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rrou\Documents\Publications\2018 Llanos - Expression paper\PROOF\"/>
    </mc:Choice>
  </mc:AlternateContent>
  <bookViews>
    <workbookView xWindow="240" yWindow="140" windowWidth="6920" windowHeight="9530"/>
  </bookViews>
  <sheets>
    <sheet name="Read me" sheetId="4" r:id="rId1"/>
    <sheet name="By strain" sheetId="1" r:id="rId2"/>
    <sheet name="by GOI" sheetId="3" r:id="rId3"/>
    <sheet name="All Samples" sheetId="5" r:id="rId4"/>
    <sheet name="Glucose" sheetId="6" r:id="rId5"/>
  </sheets>
  <externalReferences>
    <externalReference r:id="rId6"/>
  </externalReferences>
  <definedNames>
    <definedName name="_xlnm._FilterDatabase" localSheetId="3" hidden="1">'All Samples'!$B$1:$R$2238</definedName>
    <definedName name="_xlnm._FilterDatabase" localSheetId="1" hidden="1">'By strain'!$B$1:$O$746</definedName>
  </definedNames>
  <calcPr calcId="152511"/>
</workbook>
</file>

<file path=xl/calcChain.xml><?xml version="1.0" encoding="utf-8"?>
<calcChain xmlns="http://schemas.openxmlformats.org/spreadsheetml/2006/main">
  <c r="H70" i="6" l="1"/>
  <c r="G70" i="6"/>
  <c r="F70" i="6"/>
  <c r="E70" i="6"/>
  <c r="D70" i="6"/>
  <c r="C70" i="6"/>
  <c r="H69" i="6"/>
  <c r="G69" i="6"/>
  <c r="F69" i="6"/>
  <c r="E69" i="6"/>
  <c r="D69" i="6"/>
  <c r="C69" i="6"/>
  <c r="H68" i="6"/>
  <c r="G68" i="6"/>
  <c r="F68" i="6"/>
  <c r="E68" i="6"/>
  <c r="D68" i="6"/>
  <c r="C68" i="6"/>
  <c r="H67" i="6"/>
  <c r="G67" i="6"/>
  <c r="F67" i="6"/>
  <c r="E67" i="6"/>
  <c r="D67" i="6"/>
  <c r="C67" i="6"/>
  <c r="H66" i="6"/>
  <c r="G66" i="6"/>
  <c r="F66" i="6"/>
  <c r="E66" i="6"/>
  <c r="D66" i="6"/>
  <c r="C66" i="6"/>
  <c r="H65" i="6"/>
  <c r="G65" i="6"/>
  <c r="F65" i="6"/>
  <c r="E65" i="6"/>
  <c r="D65" i="6"/>
  <c r="C65" i="6"/>
  <c r="H64" i="6"/>
  <c r="G64" i="6"/>
  <c r="F64" i="6"/>
  <c r="E64" i="6"/>
  <c r="D64" i="6"/>
  <c r="C64" i="6"/>
  <c r="H63" i="6"/>
  <c r="G63" i="6"/>
  <c r="F63" i="6"/>
  <c r="E63" i="6"/>
  <c r="D63" i="6"/>
  <c r="C63" i="6"/>
  <c r="H61" i="6"/>
  <c r="G61" i="6"/>
  <c r="F61" i="6"/>
  <c r="E61" i="6"/>
  <c r="D61" i="6"/>
  <c r="C61" i="6"/>
  <c r="H60" i="6"/>
  <c r="G60" i="6"/>
  <c r="F60" i="6"/>
  <c r="E60" i="6"/>
  <c r="D60" i="6"/>
  <c r="C60" i="6"/>
  <c r="H59" i="6"/>
  <c r="G59" i="6"/>
  <c r="F59" i="6"/>
  <c r="E59" i="6"/>
  <c r="D59" i="6"/>
  <c r="C59" i="6"/>
  <c r="H58" i="6"/>
  <c r="G58" i="6"/>
  <c r="F58" i="6"/>
  <c r="E58" i="6"/>
  <c r="D58" i="6"/>
  <c r="C58" i="6"/>
  <c r="H57" i="6"/>
  <c r="G57" i="6"/>
  <c r="F57" i="6"/>
  <c r="E57" i="6"/>
  <c r="D57" i="6"/>
  <c r="C57" i="6"/>
  <c r="H56" i="6"/>
  <c r="G56" i="6"/>
  <c r="F56" i="6"/>
  <c r="E56" i="6"/>
  <c r="D56" i="6"/>
  <c r="C56" i="6"/>
  <c r="H55" i="6"/>
  <c r="G55" i="6"/>
  <c r="F55" i="6"/>
  <c r="E55" i="6"/>
  <c r="D55" i="6"/>
  <c r="C55" i="6"/>
  <c r="H54" i="6"/>
  <c r="G54" i="6"/>
  <c r="F54" i="6"/>
  <c r="E54" i="6"/>
  <c r="D54" i="6"/>
  <c r="C54" i="6"/>
  <c r="H53" i="6"/>
  <c r="G53" i="6"/>
  <c r="F53" i="6"/>
  <c r="E53" i="6"/>
  <c r="D53" i="6"/>
  <c r="C53" i="6"/>
  <c r="H52" i="6"/>
  <c r="G52" i="6"/>
  <c r="F52" i="6"/>
  <c r="E52" i="6"/>
  <c r="D52" i="6"/>
  <c r="C52" i="6"/>
  <c r="H51" i="6"/>
  <c r="G51" i="6"/>
  <c r="F51" i="6"/>
  <c r="E51" i="6"/>
  <c r="D51" i="6"/>
  <c r="C51" i="6"/>
  <c r="H50" i="6"/>
  <c r="G50" i="6"/>
  <c r="F50" i="6"/>
  <c r="E50" i="6"/>
  <c r="D50" i="6"/>
  <c r="C50" i="6"/>
  <c r="H48" i="6"/>
  <c r="G48" i="6"/>
  <c r="F48" i="6"/>
  <c r="E48" i="6"/>
  <c r="D48" i="6"/>
  <c r="C48" i="6"/>
  <c r="H47" i="6"/>
  <c r="G47" i="6"/>
  <c r="F47" i="6"/>
  <c r="E47" i="6"/>
  <c r="D47" i="6"/>
  <c r="C47" i="6"/>
  <c r="H46" i="6"/>
  <c r="G46" i="6"/>
  <c r="F46" i="6"/>
  <c r="E46" i="6"/>
  <c r="D46" i="6"/>
  <c r="C46" i="6"/>
  <c r="H45" i="6"/>
  <c r="G45" i="6"/>
  <c r="F45" i="6"/>
  <c r="E45" i="6"/>
  <c r="D45" i="6"/>
  <c r="C45" i="6"/>
  <c r="H44" i="6"/>
  <c r="G44" i="6"/>
  <c r="F44" i="6"/>
  <c r="E44" i="6"/>
  <c r="D44" i="6"/>
  <c r="C44" i="6"/>
  <c r="H43" i="6"/>
  <c r="G43" i="6"/>
  <c r="F43" i="6"/>
  <c r="E43" i="6"/>
  <c r="D43" i="6"/>
  <c r="C43" i="6"/>
  <c r="H42" i="6"/>
  <c r="G42" i="6"/>
  <c r="F42" i="6"/>
  <c r="E42" i="6"/>
  <c r="D42" i="6"/>
  <c r="C42" i="6"/>
  <c r="H41" i="6"/>
  <c r="G41" i="6"/>
  <c r="F41" i="6"/>
  <c r="E41" i="6"/>
  <c r="D41" i="6"/>
  <c r="C41" i="6"/>
  <c r="H40" i="6"/>
  <c r="G40" i="6"/>
  <c r="F40" i="6"/>
  <c r="E40" i="6"/>
  <c r="D40" i="6"/>
  <c r="C40" i="6"/>
  <c r="H39" i="6"/>
  <c r="G39" i="6"/>
  <c r="F39" i="6"/>
  <c r="C39" i="6"/>
  <c r="H38" i="6"/>
  <c r="G38" i="6"/>
  <c r="F38" i="6"/>
  <c r="E38" i="6"/>
  <c r="D38" i="6"/>
  <c r="C38" i="6"/>
  <c r="H37" i="6"/>
  <c r="G37" i="6"/>
  <c r="F37" i="6"/>
  <c r="E37" i="6"/>
  <c r="D37" i="6"/>
  <c r="C37" i="6"/>
  <c r="H35" i="6"/>
  <c r="G35" i="6"/>
  <c r="F35" i="6"/>
  <c r="E35" i="6"/>
  <c r="D35" i="6"/>
  <c r="C35" i="6"/>
  <c r="H34" i="6"/>
  <c r="G34" i="6"/>
  <c r="F34" i="6"/>
  <c r="E34" i="6"/>
  <c r="D34" i="6"/>
  <c r="C34" i="6"/>
  <c r="H33" i="6"/>
  <c r="G33" i="6"/>
  <c r="F33" i="6"/>
  <c r="E33" i="6"/>
  <c r="D33" i="6"/>
  <c r="C33" i="6"/>
  <c r="H32" i="6"/>
  <c r="G32" i="6"/>
  <c r="F32" i="6"/>
  <c r="E32" i="6"/>
  <c r="D32" i="6"/>
  <c r="C32" i="6"/>
  <c r="H31" i="6"/>
  <c r="G31" i="6"/>
  <c r="F31" i="6"/>
  <c r="E31" i="6"/>
  <c r="D31" i="6"/>
  <c r="C31" i="6"/>
  <c r="H30" i="6"/>
  <c r="G30" i="6"/>
  <c r="F30" i="6"/>
  <c r="E30" i="6"/>
  <c r="D30" i="6"/>
  <c r="C30" i="6"/>
  <c r="H29" i="6"/>
  <c r="G29" i="6"/>
  <c r="F29" i="6"/>
  <c r="E29" i="6"/>
  <c r="D29" i="6"/>
  <c r="C29" i="6"/>
  <c r="H28" i="6"/>
  <c r="G28" i="6"/>
  <c r="F28" i="6"/>
  <c r="E28" i="6"/>
  <c r="D28" i="6"/>
  <c r="C28" i="6"/>
  <c r="H27" i="6"/>
  <c r="G27" i="6"/>
  <c r="F27" i="6"/>
  <c r="E27" i="6"/>
  <c r="D27" i="6"/>
  <c r="C27" i="6"/>
  <c r="H26" i="6"/>
  <c r="G26" i="6"/>
  <c r="F26" i="6"/>
  <c r="E26" i="6"/>
  <c r="D26" i="6"/>
  <c r="C26" i="6"/>
  <c r="H25" i="6"/>
  <c r="G25" i="6"/>
  <c r="F25" i="6"/>
  <c r="E25" i="6"/>
  <c r="D25" i="6"/>
  <c r="C25" i="6"/>
  <c r="H24" i="6"/>
  <c r="G24" i="6"/>
  <c r="F24" i="6"/>
  <c r="E24" i="6"/>
  <c r="D24" i="6"/>
  <c r="C24" i="6"/>
  <c r="H23" i="6"/>
  <c r="G23" i="6"/>
  <c r="F23" i="6"/>
  <c r="E23" i="6"/>
  <c r="D23" i="6"/>
  <c r="C23" i="6"/>
  <c r="H22" i="6"/>
  <c r="G22" i="6"/>
  <c r="F22" i="6"/>
  <c r="E22" i="6"/>
  <c r="D22" i="6"/>
  <c r="C22" i="6"/>
  <c r="H21" i="6"/>
  <c r="G21" i="6"/>
  <c r="F21" i="6"/>
  <c r="E21" i="6"/>
  <c r="D21" i="6"/>
  <c r="C21" i="6"/>
  <c r="H20" i="6"/>
  <c r="G20" i="6"/>
  <c r="F20" i="6"/>
  <c r="E20" i="6"/>
  <c r="D20" i="6"/>
  <c r="C20" i="6"/>
  <c r="H19" i="6"/>
  <c r="G19" i="6"/>
  <c r="F19" i="6"/>
  <c r="E19" i="6"/>
  <c r="D19" i="6"/>
  <c r="C19" i="6"/>
  <c r="H18" i="6"/>
  <c r="G18" i="6"/>
  <c r="F18" i="6"/>
  <c r="E18" i="6"/>
  <c r="D18" i="6"/>
  <c r="C18" i="6"/>
  <c r="H17" i="6"/>
  <c r="G17" i="6"/>
  <c r="F17" i="6"/>
  <c r="E17" i="6"/>
  <c r="D17" i="6"/>
  <c r="C17" i="6"/>
  <c r="H15" i="6"/>
  <c r="G15" i="6"/>
  <c r="F15" i="6"/>
  <c r="E15" i="6"/>
  <c r="D15" i="6"/>
  <c r="C15" i="6"/>
  <c r="H14" i="6"/>
  <c r="G14" i="6"/>
  <c r="F14" i="6"/>
  <c r="E14" i="6"/>
  <c r="D14" i="6"/>
  <c r="C14" i="6"/>
  <c r="H13" i="6"/>
  <c r="G13" i="6"/>
  <c r="F13" i="6"/>
  <c r="E13" i="6"/>
  <c r="D13" i="6"/>
  <c r="C13" i="6"/>
  <c r="H12" i="6"/>
  <c r="G12" i="6"/>
  <c r="F12" i="6"/>
  <c r="E12" i="6"/>
  <c r="D12" i="6"/>
  <c r="C12" i="6"/>
  <c r="H11" i="6"/>
  <c r="G11" i="6"/>
  <c r="F11" i="6"/>
  <c r="E11" i="6"/>
  <c r="D11" i="6"/>
  <c r="C11" i="6"/>
  <c r="H10" i="6"/>
  <c r="G10" i="6"/>
  <c r="F10" i="6"/>
  <c r="E10" i="6"/>
  <c r="D10" i="6"/>
  <c r="C10" i="6"/>
  <c r="H9" i="6"/>
  <c r="G9" i="6"/>
  <c r="F9" i="6"/>
  <c r="E9" i="6"/>
  <c r="D9" i="6"/>
  <c r="C9" i="6"/>
  <c r="H8" i="6"/>
  <c r="G8" i="6"/>
  <c r="F8" i="6"/>
  <c r="E8" i="6"/>
  <c r="D8" i="6"/>
  <c r="C8" i="6"/>
  <c r="H7" i="6"/>
  <c r="G7" i="6"/>
  <c r="F7" i="6"/>
  <c r="E7" i="6"/>
  <c r="D7" i="6"/>
  <c r="C7" i="6"/>
  <c r="H6" i="6"/>
  <c r="G6" i="6"/>
  <c r="F6" i="6"/>
  <c r="E6" i="6"/>
  <c r="D6" i="6"/>
  <c r="C6" i="6"/>
  <c r="H5" i="6"/>
  <c r="G5" i="6"/>
  <c r="F5" i="6"/>
  <c r="E5" i="6"/>
  <c r="D5" i="6"/>
  <c r="C5" i="6"/>
</calcChain>
</file>

<file path=xl/sharedStrings.xml><?xml version="1.0" encoding="utf-8"?>
<sst xmlns="http://schemas.openxmlformats.org/spreadsheetml/2006/main" count="15210" uniqueCount="191">
  <si>
    <t>Medium_All</t>
  </si>
  <si>
    <t>Cluster</t>
  </si>
  <si>
    <t>GOI</t>
  </si>
  <si>
    <t>WT</t>
  </si>
  <si>
    <t>XlnR +</t>
  </si>
  <si>
    <t>xlnR-</t>
  </si>
  <si>
    <t>Category</t>
  </si>
  <si>
    <t>Activity</t>
  </si>
  <si>
    <t>Category #</t>
  </si>
  <si>
    <t>Cluster #</t>
  </si>
  <si>
    <t>Medium #</t>
  </si>
  <si>
    <t>Sample name_all</t>
  </si>
  <si>
    <t>FC_all</t>
  </si>
  <si>
    <t>01-Straw</t>
  </si>
  <si>
    <t>Cluster 1</t>
  </si>
  <si>
    <t>GOI2</t>
  </si>
  <si>
    <t>Cellulase</t>
  </si>
  <si>
    <t>CbhII - GH6</t>
  </si>
  <si>
    <t>01-Straw_1</t>
  </si>
  <si>
    <t>GOI3</t>
  </si>
  <si>
    <t>CbhI - GH7</t>
  </si>
  <si>
    <t>GOI4</t>
  </si>
  <si>
    <t>?-glucosidase</t>
  </si>
  <si>
    <t>GOI5</t>
  </si>
  <si>
    <t>?-1,4-endoglucanase</t>
  </si>
  <si>
    <t>GOI6</t>
  </si>
  <si>
    <t>GOI9</t>
  </si>
  <si>
    <t>GOI10</t>
  </si>
  <si>
    <t>GOI11</t>
  </si>
  <si>
    <t>Endoglucanse</t>
  </si>
  <si>
    <t>GOI39</t>
  </si>
  <si>
    <t>Auxiliary activity</t>
  </si>
  <si>
    <t>Hydrophobin</t>
  </si>
  <si>
    <t>GOI40</t>
  </si>
  <si>
    <t>Swollenin</t>
  </si>
  <si>
    <t>GOI43</t>
  </si>
  <si>
    <t>Cluster 2</t>
  </si>
  <si>
    <t>GOI7</t>
  </si>
  <si>
    <t>GOI8</t>
  </si>
  <si>
    <t>Cellobiohydrolase (reducing end)</t>
  </si>
  <si>
    <t>GOI17</t>
  </si>
  <si>
    <t>Arabinofuranosidase</t>
  </si>
  <si>
    <t>Abf-B1 - GH54</t>
  </si>
  <si>
    <t>GOI18</t>
  </si>
  <si>
    <t>?-1,4-xylosidase/?-arabinofuranosidase</t>
  </si>
  <si>
    <t>GOI19</t>
  </si>
  <si>
    <t>?-l-arabinofuranosidase</t>
  </si>
  <si>
    <t>GOI20</t>
  </si>
  <si>
    <t>GOI21</t>
  </si>
  <si>
    <t>GOI23</t>
  </si>
  <si>
    <t>Hemicellulase backbone</t>
  </si>
  <si>
    <t>XynC - GH11</t>
  </si>
  <si>
    <t>GOI28</t>
  </si>
  <si>
    <t>XynH GH11</t>
  </si>
  <si>
    <t>GOI35</t>
  </si>
  <si>
    <t>beta-xylosidase</t>
  </si>
  <si>
    <t>GH43</t>
  </si>
  <si>
    <t>GOI36</t>
  </si>
  <si>
    <t>?-xylosidase</t>
  </si>
  <si>
    <t>GOI41</t>
  </si>
  <si>
    <t>GOI42</t>
  </si>
  <si>
    <t>GOI51</t>
  </si>
  <si>
    <t>Pectinase</t>
  </si>
  <si>
    <t>Xylogalacturonan hydrolase</t>
  </si>
  <si>
    <t>GOI52</t>
  </si>
  <si>
    <t>?-l-rhamnosidase</t>
  </si>
  <si>
    <t>GOI54</t>
  </si>
  <si>
    <t>Side chain hydrolase</t>
  </si>
  <si>
    <t>?-galactosidase</t>
  </si>
  <si>
    <t>GOI58</t>
  </si>
  <si>
    <t>Acetyl05-Xylan esterase</t>
  </si>
  <si>
    <t>GOI56</t>
  </si>
  <si>
    <t>?-glucuronidase</t>
  </si>
  <si>
    <t>GOI61</t>
  </si>
  <si>
    <t>Pectinesterase</t>
  </si>
  <si>
    <t>Cluster 3</t>
  </si>
  <si>
    <t>GOI12</t>
  </si>
  <si>
    <t>abf62a - GH62</t>
  </si>
  <si>
    <t>GOI13</t>
  </si>
  <si>
    <t>abfA1 - GH51</t>
  </si>
  <si>
    <t>GOI27</t>
  </si>
  <si>
    <t>XynG GH11</t>
  </si>
  <si>
    <t>GOI31</t>
  </si>
  <si>
    <t>?-xylosidase - GH3</t>
  </si>
  <si>
    <t>GOI33</t>
  </si>
  <si>
    <t>?-xylosidase - GH43</t>
  </si>
  <si>
    <t>GOI37</t>
  </si>
  <si>
    <t>GOI49</t>
  </si>
  <si>
    <t>Exopolygalacturonase</t>
  </si>
  <si>
    <t>GOI50</t>
  </si>
  <si>
    <t>GOI53</t>
  </si>
  <si>
    <t>GOI55</t>
  </si>
  <si>
    <t>GOI59</t>
  </si>
  <si>
    <t>Carboxylesterase</t>
  </si>
  <si>
    <t>GOI60</t>
  </si>
  <si>
    <t>Cluster 4</t>
  </si>
  <si>
    <t>GOI1</t>
  </si>
  <si>
    <t>?-glucosidase - GH1</t>
  </si>
  <si>
    <t>GOI14</t>
  </si>
  <si>
    <t>Abf62b</t>
  </si>
  <si>
    <t>GOI15</t>
  </si>
  <si>
    <t>Abf62c</t>
  </si>
  <si>
    <t>GOI16</t>
  </si>
  <si>
    <t>Abf-B2 - GH54</t>
  </si>
  <si>
    <t>GOI29</t>
  </si>
  <si>
    <t>XynI GH11</t>
  </si>
  <si>
    <t>GOI30</t>
  </si>
  <si>
    <t>?-1,4-endomannanase</t>
  </si>
  <si>
    <t>GOI32</t>
  </si>
  <si>
    <t>GOI34</t>
  </si>
  <si>
    <t>GOI38</t>
  </si>
  <si>
    <t>GH61</t>
  </si>
  <si>
    <t>GOI44</t>
  </si>
  <si>
    <t>Polygalacturonase - GH28</t>
  </si>
  <si>
    <t>GOI46</t>
  </si>
  <si>
    <t>Pectin Lyase</t>
  </si>
  <si>
    <t>GOI48</t>
  </si>
  <si>
    <t>Endopolygalacturonase</t>
  </si>
  <si>
    <t>Cluster 5</t>
  </si>
  <si>
    <t>GOI22</t>
  </si>
  <si>
    <t>XynB - GH11</t>
  </si>
  <si>
    <t>GOI24</t>
  </si>
  <si>
    <t>XynD - GH10</t>
  </si>
  <si>
    <t>GOI25</t>
  </si>
  <si>
    <t>XynE - GH11</t>
  </si>
  <si>
    <t>GOI26</t>
  </si>
  <si>
    <t>XynF GH11</t>
  </si>
  <si>
    <t>GOI45</t>
  </si>
  <si>
    <t>Galactanase - GH53</t>
  </si>
  <si>
    <t>GOI47</t>
  </si>
  <si>
    <t>Endorhamnogalacturonase</t>
  </si>
  <si>
    <t>GOI57</t>
  </si>
  <si>
    <t>GOI62</t>
  </si>
  <si>
    <t>02-Soybean</t>
  </si>
  <si>
    <t>02-Soybean_1</t>
  </si>
  <si>
    <t>03-Fermentation</t>
  </si>
  <si>
    <t>03-Fermentation_1</t>
  </si>
  <si>
    <t>04-Avicel</t>
  </si>
  <si>
    <t>04-Avicel_1</t>
  </si>
  <si>
    <t>05-Xylan</t>
  </si>
  <si>
    <t>05-Xylan_1</t>
  </si>
  <si>
    <t>06-Xylose_0,2</t>
  </si>
  <si>
    <t>06-Xylose_0,2_1</t>
  </si>
  <si>
    <t>07-Xylose_1</t>
  </si>
  <si>
    <t>07-Xylose_1_1</t>
  </si>
  <si>
    <t>08-Cellobiose</t>
  </si>
  <si>
    <t>08-Cellobiose_1</t>
  </si>
  <si>
    <t>09-Arabinose_0,2</t>
  </si>
  <si>
    <t>09-Arabinose_0,2_1</t>
  </si>
  <si>
    <t>11-Arabinose_1</t>
  </si>
  <si>
    <t>11-Arabinose_1_1</t>
  </si>
  <si>
    <t>10-C-Starv</t>
  </si>
  <si>
    <t>10-C-Starv_1</t>
  </si>
  <si>
    <t>12-N-Starv</t>
  </si>
  <si>
    <t>12-N-Starv_1</t>
  </si>
  <si>
    <t>01-Straw_2</t>
  </si>
  <si>
    <t>02-Soybean_2</t>
  </si>
  <si>
    <t>03-Fermentation_2</t>
  </si>
  <si>
    <t>04-Avicel_2</t>
  </si>
  <si>
    <t>05-Xylan_2</t>
  </si>
  <si>
    <t>06-Xylose_0,2_2</t>
  </si>
  <si>
    <t>07-Xylose_1_2</t>
  </si>
  <si>
    <t>08-Cellobiose_2</t>
  </si>
  <si>
    <t>09-Arabinose_0,2_2</t>
  </si>
  <si>
    <t>11-Arabinose_1_2</t>
  </si>
  <si>
    <t>10-C-Starv_2</t>
  </si>
  <si>
    <t>12-N-Starv_2</t>
  </si>
  <si>
    <t>01-Straw_3</t>
  </si>
  <si>
    <t>02-Soybean_3</t>
  </si>
  <si>
    <t>03-Fermentation_3</t>
  </si>
  <si>
    <t>04-Avicel_3</t>
  </si>
  <si>
    <t>05-Xylan_3</t>
  </si>
  <si>
    <t>06-Xylose_0,2_3</t>
  </si>
  <si>
    <t>07-Xylose_1_3</t>
  </si>
  <si>
    <t>08-Cellobiose_3</t>
  </si>
  <si>
    <t>09-Arabinose_0,2_3</t>
  </si>
  <si>
    <t>11-Arabinose_1_3</t>
  </si>
  <si>
    <t>10-C-Starv_3</t>
  </si>
  <si>
    <t>12-N-Starv_3</t>
  </si>
  <si>
    <t>#</t>
  </si>
  <si>
    <t>Medium#</t>
  </si>
  <si>
    <t>Strain#</t>
  </si>
  <si>
    <t xml:space="preserve">Strain </t>
  </si>
  <si>
    <t>GOI#</t>
  </si>
  <si>
    <t>WT RQ</t>
  </si>
  <si>
    <t>WT FC sur  :</t>
  </si>
  <si>
    <t>Glucose</t>
  </si>
  <si>
    <t>AL1+x</t>
  </si>
  <si>
    <t xml:space="preserve">AL1x </t>
  </si>
  <si>
    <t>Relative Quantity</t>
  </si>
  <si>
    <t>Additional fil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left"/>
    </xf>
    <xf numFmtId="0" fontId="0" fillId="2" borderId="0" xfId="0" applyFill="1" applyAlignment="1">
      <alignment horizontal="left"/>
    </xf>
    <xf numFmtId="0" fontId="2" fillId="2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1" fontId="3" fillId="3" borderId="0" xfId="0" applyNumberFormat="1" applyFont="1" applyFill="1" applyAlignment="1">
      <alignment horizontal="left"/>
    </xf>
    <xf numFmtId="2" fontId="0" fillId="0" borderId="0" xfId="0" applyNumberFormat="1"/>
    <xf numFmtId="2" fontId="1" fillId="0" borderId="0" xfId="0" applyNumberFormat="1" applyFont="1"/>
    <xf numFmtId="2" fontId="0" fillId="4" borderId="0" xfId="0" applyNumberFormat="1" applyFill="1"/>
    <xf numFmtId="0" fontId="0" fillId="2" borderId="0" xfId="0" applyFill="1"/>
    <xf numFmtId="0" fontId="1" fillId="0" borderId="0" xfId="0" applyFont="1"/>
    <xf numFmtId="2" fontId="0" fillId="0" borderId="0" xfId="0" applyNumberFormat="1" applyFont="1"/>
    <xf numFmtId="2" fontId="0" fillId="0" borderId="0" xfId="0" applyNumberFormat="1" applyFont="1" applyFill="1"/>
    <xf numFmtId="0" fontId="0" fillId="0" borderId="0" xfId="0" applyFill="1"/>
    <xf numFmtId="0" fontId="4" fillId="0" borderId="0" xfId="0" applyFont="1"/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63218</xdr:colOff>
      <xdr:row>2</xdr:row>
      <xdr:rowOff>29245</xdr:rowOff>
    </xdr:from>
    <xdr:to>
      <xdr:col>8</xdr:col>
      <xdr:colOff>223631</xdr:colOff>
      <xdr:row>25</xdr:row>
      <xdr:rowOff>94786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63218" y="600745"/>
          <a:ext cx="5756413" cy="4447041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rrou/Documents/Publications/2018%20Llanos%20-%20Expression%20paper/2017-02%20RAW%20datas%20for%20new%20graphics%20-%20Cleaned%20RelQuant%20data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l Quant"/>
      <sheetName val="GOIs"/>
      <sheetName val="WT heatmap"/>
      <sheetName val="Straw &gt;Straw+Glc"/>
      <sheetName val="XlnR+ et XlnR- data"/>
      <sheetName val=" Ferm T6"/>
      <sheetName val="Ferm T4.6"/>
      <sheetName val="Ferm T4"/>
      <sheetName val="Straw"/>
      <sheetName val="Straw (2)"/>
      <sheetName val="Soybean"/>
      <sheetName val="Soybean (2)"/>
      <sheetName val="Xyl_0,2"/>
      <sheetName val="Xyl_0,2 (2)"/>
      <sheetName val="Xyl_1%"/>
      <sheetName val="Xylan"/>
      <sheetName val="Xylan (2)"/>
      <sheetName val="Avicel"/>
      <sheetName val="Avicel (2)"/>
      <sheetName val="C starv"/>
      <sheetName val="N starv"/>
      <sheetName val="Ara_0,2"/>
      <sheetName val="Ara_1"/>
      <sheetName val="Cellobiose"/>
      <sheetName val="Glucose"/>
      <sheetName val="WT (FC vs RQ)"/>
      <sheetName val="PolySac (RQ)"/>
      <sheetName val="XlnrDelta vs WT"/>
      <sheetName val="Xlnr+ vs WT"/>
      <sheetName val="test corr"/>
      <sheetName val="xlnr+ vs XlnrD"/>
      <sheetName val="Categories"/>
    </sheetNames>
    <sheetDataSet>
      <sheetData sheetId="0">
        <row r="3">
          <cell r="A3" t="str">
            <v>GOI22</v>
          </cell>
          <cell r="B3">
            <v>264.10322773223976</v>
          </cell>
          <cell r="C3">
            <v>9864.5066281110812</v>
          </cell>
          <cell r="D3">
            <v>12686.870984011844</v>
          </cell>
          <cell r="E3">
            <v>680.69352282060765</v>
          </cell>
          <cell r="F3">
            <v>540.45699168962881</v>
          </cell>
          <cell r="G3">
            <v>55341.051973391404</v>
          </cell>
          <cell r="H3">
            <v>9575.0066194740557</v>
          </cell>
          <cell r="I3">
            <v>3497.2496268871023</v>
          </cell>
          <cell r="J3">
            <v>54035.650527501472</v>
          </cell>
          <cell r="K3">
            <v>1861.9586318824624</v>
          </cell>
          <cell r="L3">
            <v>400.38447416994262</v>
          </cell>
          <cell r="M3">
            <v>1998.7714442470367</v>
          </cell>
          <cell r="O3">
            <v>579.51904677801599</v>
          </cell>
          <cell r="P3">
            <v>247.37993731486006</v>
          </cell>
          <cell r="Q3">
            <v>125.25731686283295</v>
          </cell>
          <cell r="R3">
            <v>871.14898401240055</v>
          </cell>
          <cell r="S3">
            <v>172.47473164787266</v>
          </cell>
          <cell r="T3">
            <v>9270.1089817472985</v>
          </cell>
          <cell r="U3">
            <v>7713.8730463661677</v>
          </cell>
          <cell r="V3">
            <v>1241.7157491604178</v>
          </cell>
          <cell r="W3">
            <v>3542.905274742197</v>
          </cell>
          <cell r="X3">
            <v>509.24433960524237</v>
          </cell>
          <cell r="Y3">
            <v>405.46867941235087</v>
          </cell>
          <cell r="Z3">
            <v>816.11177810096353</v>
          </cell>
          <cell r="AB3">
            <v>482.12170042207453</v>
          </cell>
          <cell r="AC3">
            <v>62499.790616277314</v>
          </cell>
          <cell r="AD3">
            <v>1195990.7899328005</v>
          </cell>
          <cell r="AE3">
            <v>1482.0193744950532</v>
          </cell>
          <cell r="AF3">
            <v>519.46459668757655</v>
          </cell>
          <cell r="AG3">
            <v>8886.6984843367918</v>
          </cell>
          <cell r="AH3">
            <v>3767.5890679747099</v>
          </cell>
          <cell r="AI3">
            <v>9637.5931410510293</v>
          </cell>
          <cell r="AJ3">
            <v>7701.574734712497</v>
          </cell>
          <cell r="AK3">
            <v>5207.716455207551</v>
          </cell>
          <cell r="AL3">
            <v>697.56301584206187</v>
          </cell>
          <cell r="AM3">
            <v>3724.7277030810815</v>
          </cell>
        </row>
        <row r="4">
          <cell r="A4" t="str">
            <v>GOI23</v>
          </cell>
          <cell r="B4">
            <v>140.8245881442015</v>
          </cell>
          <cell r="C4">
            <v>526.85860949828304</v>
          </cell>
          <cell r="D4">
            <v>1535.9192597550211</v>
          </cell>
          <cell r="E4">
            <v>221.64891729835472</v>
          </cell>
          <cell r="F4">
            <v>705.97488104899685</v>
          </cell>
          <cell r="G4">
            <v>1619.0120117908884</v>
          </cell>
          <cell r="H4">
            <v>68.201905746079774</v>
          </cell>
          <cell r="I4">
            <v>34.203148234097569</v>
          </cell>
          <cell r="J4">
            <v>400.24737143723382</v>
          </cell>
          <cell r="K4">
            <v>41.372964115407193</v>
          </cell>
          <cell r="L4">
            <v>1089.6813521731099</v>
          </cell>
          <cell r="M4">
            <v>979.60779230095523</v>
          </cell>
          <cell r="O4">
            <v>563.58933290174934</v>
          </cell>
          <cell r="P4">
            <v>267.4295654449275</v>
          </cell>
          <cell r="Q4">
            <v>280.54929659125156</v>
          </cell>
          <cell r="R4">
            <v>861.55262200062532</v>
          </cell>
          <cell r="S4">
            <v>338.49010733514064</v>
          </cell>
          <cell r="T4">
            <v>343.1777024063361</v>
          </cell>
          <cell r="U4">
            <v>141.31163948419723</v>
          </cell>
          <cell r="V4">
            <v>52.790986708341933</v>
          </cell>
          <cell r="W4">
            <v>44.162816545164333</v>
          </cell>
          <cell r="X4">
            <v>55.355773557872332</v>
          </cell>
          <cell r="Y4">
            <v>3004.2836821114447</v>
          </cell>
          <cell r="Z4">
            <v>837.67270610406285</v>
          </cell>
          <cell r="AB4">
            <v>695.43269546636657</v>
          </cell>
          <cell r="AC4">
            <v>12089.324191600033</v>
          </cell>
          <cell r="AD4">
            <v>132368.54814888909</v>
          </cell>
          <cell r="AE4">
            <v>1299.5905940473635</v>
          </cell>
          <cell r="AF4">
            <v>647.50565071992003</v>
          </cell>
          <cell r="AG4">
            <v>593.87801488980006</v>
          </cell>
          <cell r="AH4">
            <v>856.9838827175945</v>
          </cell>
          <cell r="AI4">
            <v>349.98468527041319</v>
          </cell>
          <cell r="AJ4">
            <v>1894.872133289522</v>
          </cell>
          <cell r="AK4">
            <v>1954.3881183583635</v>
          </cell>
          <cell r="AL4">
            <v>3139.4338871371469</v>
          </cell>
          <cell r="AM4">
            <v>2538.9948165107066</v>
          </cell>
        </row>
        <row r="5">
          <cell r="A5" t="str">
            <v>GOI24</v>
          </cell>
          <cell r="B5">
            <v>1.3777124629657778</v>
          </cell>
          <cell r="C5">
            <v>8622.4558600793243</v>
          </cell>
          <cell r="D5">
            <v>1514.2693186097897</v>
          </cell>
          <cell r="E5">
            <v>5.4208828865521772</v>
          </cell>
          <cell r="F5">
            <v>1.447668162383251</v>
          </cell>
          <cell r="G5">
            <v>257.16625083537491</v>
          </cell>
          <cell r="H5">
            <v>1947.6120212105172</v>
          </cell>
          <cell r="I5">
            <v>695.062999200788</v>
          </cell>
          <cell r="J5">
            <v>16369.524664960622</v>
          </cell>
          <cell r="K5">
            <v>2116.7721453647928</v>
          </cell>
          <cell r="L5">
            <v>4.5555233902838479</v>
          </cell>
          <cell r="M5">
            <v>3.4418941981975486</v>
          </cell>
          <cell r="O5">
            <v>14.978479108051742</v>
          </cell>
          <cell r="P5">
            <v>324.44540859890009</v>
          </cell>
          <cell r="Q5">
            <v>27.575804192729976</v>
          </cell>
          <cell r="R5">
            <v>21.973926948180633</v>
          </cell>
          <cell r="S5">
            <v>9.5088294009836485</v>
          </cell>
          <cell r="T5">
            <v>421.00492028656777</v>
          </cell>
          <cell r="U5">
            <v>694.58951823885252</v>
          </cell>
          <cell r="V5">
            <v>232.05757543530817</v>
          </cell>
          <cell r="W5">
            <v>2031.9978406221023</v>
          </cell>
          <cell r="X5">
            <v>197.47564206690367</v>
          </cell>
          <cell r="Y5">
            <v>14.823857556720567</v>
          </cell>
          <cell r="Z5">
            <v>19.650716253336132</v>
          </cell>
          <cell r="AB5">
            <v>6.9415739570140245</v>
          </cell>
          <cell r="AC5">
            <v>171581.85286431649</v>
          </cell>
          <cell r="AD5">
            <v>2808220.9465153445</v>
          </cell>
          <cell r="AE5">
            <v>59.350631108248741</v>
          </cell>
          <cell r="AF5">
            <v>7.4149523117088565</v>
          </cell>
          <cell r="AG5">
            <v>290.52440675967324</v>
          </cell>
          <cell r="AH5">
            <v>2532.6122530062953</v>
          </cell>
          <cell r="AI5">
            <v>1731.2963013431256</v>
          </cell>
          <cell r="AJ5">
            <v>2890.7944710196466</v>
          </cell>
          <cell r="AK5">
            <v>3163.7087774386141</v>
          </cell>
          <cell r="AL5">
            <v>37.157053697594257</v>
          </cell>
          <cell r="AM5">
            <v>78.263089267586437</v>
          </cell>
        </row>
        <row r="6">
          <cell r="A6" t="str">
            <v>GOI1</v>
          </cell>
          <cell r="B6">
            <v>1065.3053035750863</v>
          </cell>
          <cell r="C6">
            <v>3945.3828879217458</v>
          </cell>
          <cell r="D6">
            <v>3998.1237682559058</v>
          </cell>
          <cell r="E6">
            <v>2120.3920155868614</v>
          </cell>
          <cell r="F6">
            <v>3287.8677850593144</v>
          </cell>
          <cell r="G6">
            <v>354851.5733849337</v>
          </cell>
          <cell r="H6">
            <v>17689.541190908869</v>
          </cell>
          <cell r="I6">
            <v>607.62513034655058</v>
          </cell>
          <cell r="J6">
            <v>12608.444772979232</v>
          </cell>
          <cell r="K6">
            <v>1635.6007476284278</v>
          </cell>
          <cell r="L6">
            <v>3432.2817001153176</v>
          </cell>
          <cell r="M6">
            <v>6727.6610314859427</v>
          </cell>
          <cell r="O6">
            <v>6210.6152897782085</v>
          </cell>
          <cell r="P6">
            <v>5343.2103122481203</v>
          </cell>
          <cell r="Q6">
            <v>1511.2486773101557</v>
          </cell>
          <cell r="R6">
            <v>13585.655396695709</v>
          </cell>
          <cell r="S6">
            <v>2576.1770432526869</v>
          </cell>
          <cell r="T6">
            <v>113951.06302063535</v>
          </cell>
          <cell r="U6">
            <v>32237.260066351639</v>
          </cell>
          <cell r="V6">
            <v>2301.9008803514903</v>
          </cell>
          <cell r="W6">
            <v>10249.79007171286</v>
          </cell>
          <cell r="X6">
            <v>2293.3994237550423</v>
          </cell>
          <cell r="Y6">
            <v>13314.836918661056</v>
          </cell>
          <cell r="Z6">
            <v>5284.1222771403336</v>
          </cell>
          <cell r="AB6">
            <v>2610.4443832974066</v>
          </cell>
          <cell r="AC6">
            <v>2957.83790811789</v>
          </cell>
          <cell r="AD6">
            <v>94294.741303158517</v>
          </cell>
          <cell r="AE6">
            <v>7797.1483263092223</v>
          </cell>
          <cell r="AF6">
            <v>2456.4503680427329</v>
          </cell>
          <cell r="AG6">
            <v>115701.96884118265</v>
          </cell>
          <cell r="AH6">
            <v>7715.2288986848662</v>
          </cell>
          <cell r="AI6">
            <v>579.15722642172523</v>
          </cell>
          <cell r="AJ6">
            <v>3465.7412073032574</v>
          </cell>
          <cell r="AK6">
            <v>4216.5897027409883</v>
          </cell>
          <cell r="AL6">
            <v>9033.2719278962759</v>
          </cell>
          <cell r="AM6">
            <v>13359.170254083141</v>
          </cell>
        </row>
        <row r="7">
          <cell r="A7" t="str">
            <v>GOI31</v>
          </cell>
          <cell r="B7">
            <v>13.084136193079475</v>
          </cell>
          <cell r="C7">
            <v>18707.970203831686</v>
          </cell>
          <cell r="D7">
            <v>2407.1231188547808</v>
          </cell>
          <cell r="E7">
            <v>70.403704402411833</v>
          </cell>
          <cell r="F7">
            <v>55.483626804751275</v>
          </cell>
          <cell r="G7">
            <v>205.3057276680313</v>
          </cell>
          <cell r="H7">
            <v>40.554867525316631</v>
          </cell>
          <cell r="I7">
            <v>521.87339947787916</v>
          </cell>
          <cell r="J7">
            <v>612.24976260609321</v>
          </cell>
          <cell r="K7">
            <v>64.793911444575926</v>
          </cell>
          <cell r="L7">
            <v>24.288393219020019</v>
          </cell>
          <cell r="M7">
            <v>41.720836226523446</v>
          </cell>
          <cell r="O7">
            <v>42.771323915246747</v>
          </cell>
          <cell r="P7">
            <v>1229.955533175385</v>
          </cell>
          <cell r="Q7">
            <v>63.071134374037563</v>
          </cell>
          <cell r="R7">
            <v>147.20565807621202</v>
          </cell>
          <cell r="S7">
            <v>25.641257476384311</v>
          </cell>
          <cell r="T7">
            <v>48.862467987005651</v>
          </cell>
          <cell r="U7">
            <v>93.892118187834171</v>
          </cell>
          <cell r="V7">
            <v>75.582294119306013</v>
          </cell>
          <cell r="W7">
            <v>20.963346657516986</v>
          </cell>
          <cell r="X7">
            <v>17.688624694144163</v>
          </cell>
          <cell r="Y7">
            <v>30.489253957060736</v>
          </cell>
          <cell r="Z7">
            <v>60.61244403554597</v>
          </cell>
          <cell r="AB7">
            <v>22.770104750046652</v>
          </cell>
          <cell r="AC7">
            <v>10326.576731113224</v>
          </cell>
          <cell r="AD7">
            <v>361216.76544504362</v>
          </cell>
          <cell r="AE7">
            <v>178.17147630379509</v>
          </cell>
          <cell r="AF7">
            <v>21.616361492661103</v>
          </cell>
          <cell r="AG7">
            <v>79.134714002033974</v>
          </cell>
          <cell r="AH7">
            <v>22.257705525550204</v>
          </cell>
          <cell r="AI7">
            <v>920.25956331277996</v>
          </cell>
          <cell r="AJ7">
            <v>112.1426295563564</v>
          </cell>
          <cell r="AK7">
            <v>91.357096641617161</v>
          </cell>
          <cell r="AL7">
            <v>43.584521747552991</v>
          </cell>
          <cell r="AM7">
            <v>281.19487121316524</v>
          </cell>
        </row>
        <row r="8">
          <cell r="A8" t="str">
            <v>GOI2</v>
          </cell>
          <cell r="B8">
            <v>938.72195643433099</v>
          </cell>
          <cell r="C8">
            <v>39.865852188912989</v>
          </cell>
          <cell r="D8">
            <v>31.171713561116736</v>
          </cell>
          <cell r="E8">
            <v>96.16675594911068</v>
          </cell>
          <cell r="F8">
            <v>38.091997145047429</v>
          </cell>
          <cell r="G8">
            <v>15190.157481526889</v>
          </cell>
          <cell r="H8">
            <v>66858.314376854949</v>
          </cell>
          <cell r="I8">
            <v>2220.0786066693786</v>
          </cell>
          <cell r="J8">
            <v>82603.162683134098</v>
          </cell>
          <cell r="K8">
            <v>16695.966818872759</v>
          </cell>
          <cell r="L8">
            <v>11.445982219034837</v>
          </cell>
          <cell r="M8">
            <v>198.47749124329508</v>
          </cell>
          <cell r="O8">
            <v>18.657401819946415</v>
          </cell>
          <cell r="P8">
            <v>15.237741963812072</v>
          </cell>
          <cell r="Q8">
            <v>5.3011112331836721</v>
          </cell>
          <cell r="R8">
            <v>167.80401972077718</v>
          </cell>
          <cell r="S8">
            <v>49.729022295230855</v>
          </cell>
          <cell r="T8">
            <v>14030.763328497103</v>
          </cell>
          <cell r="U8">
            <v>197937.78709876645</v>
          </cell>
          <cell r="V8">
            <v>22609.721536759756</v>
          </cell>
          <cell r="W8">
            <v>94099.599868522884</v>
          </cell>
          <cell r="X8">
            <v>8715.3680174462024</v>
          </cell>
          <cell r="Y8">
            <v>9.3633339695848736</v>
          </cell>
          <cell r="Z8">
            <v>107.18725670308019</v>
          </cell>
          <cell r="AB8">
            <v>55.366728128128067</v>
          </cell>
          <cell r="AC8">
            <v>76.977181960612768</v>
          </cell>
          <cell r="AD8">
            <v>1608.2899214257989</v>
          </cell>
          <cell r="AE8">
            <v>212.13845113884645</v>
          </cell>
          <cell r="AF8">
            <v>48.599558675576525</v>
          </cell>
          <cell r="AG8">
            <v>6039.1051323277761</v>
          </cell>
          <cell r="AH8">
            <v>42694.500091439317</v>
          </cell>
          <cell r="AI8">
            <v>2746.6077614938617</v>
          </cell>
          <cell r="AJ8">
            <v>13790.309739475806</v>
          </cell>
          <cell r="AK8">
            <v>16542.135444497006</v>
          </cell>
          <cell r="AL8">
            <v>20.086403898006353</v>
          </cell>
          <cell r="AM8">
            <v>352.2621459443717</v>
          </cell>
        </row>
        <row r="9">
          <cell r="A9" t="str">
            <v>GOI32</v>
          </cell>
          <cell r="B9">
            <v>11.134155132944471</v>
          </cell>
          <cell r="C9">
            <v>74.87463258508977</v>
          </cell>
          <cell r="D9">
            <v>33.551489604142567</v>
          </cell>
          <cell r="E9">
            <v>7.0984409440248912</v>
          </cell>
          <cell r="F9">
            <v>5.6420102497356952</v>
          </cell>
          <cell r="G9">
            <v>19.579068726739287</v>
          </cell>
          <cell r="H9">
            <v>42.600226283296273</v>
          </cell>
          <cell r="I9">
            <v>17.914614940890292</v>
          </cell>
          <cell r="J9">
            <v>1321.0545464639633</v>
          </cell>
          <cell r="K9">
            <v>248.03117212041499</v>
          </cell>
          <cell r="L9">
            <v>4.71414884942957</v>
          </cell>
          <cell r="M9">
            <v>12.347103697009317</v>
          </cell>
          <cell r="O9">
            <v>11.314418833645213</v>
          </cell>
          <cell r="P9">
            <v>20.748113837527146</v>
          </cell>
          <cell r="Q9">
            <v>3.9170503220918622</v>
          </cell>
          <cell r="R9">
            <v>13.022883193299775</v>
          </cell>
          <cell r="S9">
            <v>5.2454162060321421</v>
          </cell>
          <cell r="T9">
            <v>6.8939387606293323</v>
          </cell>
          <cell r="U9">
            <v>39.57370878231324</v>
          </cell>
          <cell r="V9">
            <v>44.009250902047988</v>
          </cell>
          <cell r="W9">
            <v>140.47327643322353</v>
          </cell>
          <cell r="X9">
            <v>78.740713737207273</v>
          </cell>
          <cell r="Y9">
            <v>15.602168322397702</v>
          </cell>
          <cell r="Z9">
            <v>13.853706860147449</v>
          </cell>
          <cell r="AB9">
            <v>3.2116734696921121</v>
          </cell>
          <cell r="AC9">
            <v>907.35104603539821</v>
          </cell>
          <cell r="AD9">
            <v>23731.801458047539</v>
          </cell>
          <cell r="AE9">
            <v>21.857871910366168</v>
          </cell>
          <cell r="AF9">
            <v>4.8311919597338964</v>
          </cell>
          <cell r="AG9">
            <v>10.905209673442981</v>
          </cell>
          <cell r="AH9">
            <v>49.978818177104237</v>
          </cell>
          <cell r="AI9">
            <v>125.74365785629622</v>
          </cell>
          <cell r="AJ9">
            <v>227.93231285863271</v>
          </cell>
          <cell r="AK9">
            <v>404.69204846061047</v>
          </cell>
          <cell r="AL9">
            <v>14.842896813282502</v>
          </cell>
          <cell r="AM9">
            <v>36.413892665358425</v>
          </cell>
        </row>
        <row r="10">
          <cell r="A10" t="str">
            <v>GOI33</v>
          </cell>
          <cell r="B10">
            <v>107.7736454009942</v>
          </cell>
          <cell r="C10">
            <v>44088.553683947517</v>
          </cell>
          <cell r="D10">
            <v>72255.513997411515</v>
          </cell>
          <cell r="E10">
            <v>543.36754710792422</v>
          </cell>
          <cell r="F10">
            <v>496.16391249558427</v>
          </cell>
          <cell r="G10">
            <v>1861.3140682615576</v>
          </cell>
          <cell r="H10">
            <v>238.04731095847691</v>
          </cell>
          <cell r="I10">
            <v>3150.3276550471978</v>
          </cell>
          <cell r="J10">
            <v>1816.9234188507035</v>
          </cell>
          <cell r="K10">
            <v>178.58119164762391</v>
          </cell>
          <cell r="L10">
            <v>126.74130126964785</v>
          </cell>
          <cell r="M10">
            <v>1124.5477743368203</v>
          </cell>
          <cell r="O10">
            <v>589.52258358912161</v>
          </cell>
          <cell r="P10">
            <v>13294.416677793657</v>
          </cell>
          <cell r="Q10">
            <v>2130.7757336932132</v>
          </cell>
          <cell r="R10">
            <v>2401.0795166496873</v>
          </cell>
          <cell r="S10">
            <v>210.1996710930664</v>
          </cell>
          <cell r="T10">
            <v>526.89369735039145</v>
          </cell>
          <cell r="U10">
            <v>130.68064513862331</v>
          </cell>
          <cell r="V10">
            <v>378.87493789253841</v>
          </cell>
          <cell r="W10">
            <v>305.96448037507406</v>
          </cell>
          <cell r="X10">
            <v>196.13609475366499</v>
          </cell>
          <cell r="Y10">
            <v>417.05695849185958</v>
          </cell>
          <cell r="Z10">
            <v>2276.8181667861263</v>
          </cell>
          <cell r="AB10">
            <v>437.57446535655077</v>
          </cell>
          <cell r="AC10">
            <v>89987.092563199869</v>
          </cell>
          <cell r="AD10">
            <v>5299646.7996327812</v>
          </cell>
          <cell r="AE10">
            <v>3297.3687347006103</v>
          </cell>
          <cell r="AF10">
            <v>547.81047331003356</v>
          </cell>
          <cell r="AG10">
            <v>1371.4896438574485</v>
          </cell>
          <cell r="AH10">
            <v>91.054796793470345</v>
          </cell>
          <cell r="AI10">
            <v>1039.9162777211823</v>
          </cell>
          <cell r="AJ10">
            <v>272.66176033394356</v>
          </cell>
          <cell r="AK10">
            <v>309.13665401875068</v>
          </cell>
          <cell r="AL10">
            <v>725.59692666308899</v>
          </cell>
          <cell r="AM10">
            <v>7666.5865463470145</v>
          </cell>
        </row>
        <row r="11">
          <cell r="A11" t="str">
            <v>GOI34</v>
          </cell>
          <cell r="B11">
            <v>1.4437600841934002</v>
          </cell>
          <cell r="C11">
            <v>5.7176434904778617</v>
          </cell>
          <cell r="D11">
            <v>3.2961170984890287</v>
          </cell>
          <cell r="E11">
            <v>2.2503403803963691</v>
          </cell>
          <cell r="F11">
            <v>7.766722865141892</v>
          </cell>
          <cell r="G11">
            <v>4.9554961696644959</v>
          </cell>
          <cell r="H11">
            <v>31.706943057099579</v>
          </cell>
          <cell r="I11">
            <v>3.1436155283213334</v>
          </cell>
          <cell r="J11">
            <v>438.59920838724469</v>
          </cell>
          <cell r="K11">
            <v>207.71440476476485</v>
          </cell>
          <cell r="L11">
            <v>3.1536248007889647</v>
          </cell>
          <cell r="M11">
            <v>3.8880503592609763</v>
          </cell>
          <cell r="O11">
            <v>13.139487714862492</v>
          </cell>
          <cell r="P11">
            <v>10.069602522006678</v>
          </cell>
          <cell r="Q11">
            <v>3.7701300201214796</v>
          </cell>
          <cell r="R11">
            <v>17.377140371846497</v>
          </cell>
          <cell r="S11">
            <v>9.6480476127443104</v>
          </cell>
          <cell r="T11">
            <v>6.0390059380725534</v>
          </cell>
          <cell r="U11">
            <v>33.258623464592588</v>
          </cell>
          <cell r="V11">
            <v>11.113103158343094</v>
          </cell>
          <cell r="W11">
            <v>47.650450170676493</v>
          </cell>
          <cell r="X11">
            <v>230.36004407964776</v>
          </cell>
          <cell r="Y11">
            <v>16.322027622888076</v>
          </cell>
          <cell r="Z11">
            <v>10.529798436891495</v>
          </cell>
          <cell r="AB11">
            <v>2.5083905006822853</v>
          </cell>
          <cell r="AC11">
            <v>368.11186598740363</v>
          </cell>
          <cell r="AD11">
            <v>650.88656527219098</v>
          </cell>
          <cell r="AE11">
            <v>16.815344766323808</v>
          </cell>
          <cell r="AF11">
            <v>4.7823500869881004</v>
          </cell>
          <cell r="AG11">
            <v>4.1913329851463548</v>
          </cell>
          <cell r="AH11">
            <v>357.36795779484396</v>
          </cell>
          <cell r="AI11">
            <v>38.900735022215265</v>
          </cell>
          <cell r="AJ11">
            <v>267.68976216200628</v>
          </cell>
          <cell r="AK11">
            <v>809.60381828210711</v>
          </cell>
          <cell r="AL11">
            <v>15.311500686365308</v>
          </cell>
          <cell r="AM11">
            <v>18.150170774660737</v>
          </cell>
        </row>
        <row r="12">
          <cell r="A12" t="str">
            <v>GOI35</v>
          </cell>
          <cell r="B12">
            <v>518.62180954606458</v>
          </cell>
          <cell r="C12">
            <v>672.95556689382647</v>
          </cell>
          <cell r="D12">
            <v>746.80171998154367</v>
          </cell>
          <cell r="E12">
            <v>342.71876811430246</v>
          </cell>
          <cell r="F12">
            <v>643.10450947926677</v>
          </cell>
          <cell r="G12">
            <v>914.49455842486532</v>
          </cell>
          <cell r="H12">
            <v>55.998254058602377</v>
          </cell>
          <cell r="I12">
            <v>58.399848102384148</v>
          </cell>
          <cell r="J12">
            <v>2486.6901144656517</v>
          </cell>
          <cell r="K12">
            <v>916.32717333733387</v>
          </cell>
          <cell r="L12">
            <v>1340.9739004879723</v>
          </cell>
          <cell r="M12">
            <v>746.97516240475272</v>
          </cell>
          <cell r="O12">
            <v>1644.0110595229664</v>
          </cell>
          <cell r="P12">
            <v>934.96183263094315</v>
          </cell>
          <cell r="Q12">
            <v>1168.56639170322</v>
          </cell>
          <cell r="R12">
            <v>1375.3858549141889</v>
          </cell>
          <cell r="S12">
            <v>967.62622679704157</v>
          </cell>
          <cell r="T12">
            <v>574.91411366995044</v>
          </cell>
          <cell r="U12">
            <v>211.42832446527856</v>
          </cell>
          <cell r="V12">
            <v>459.66304638356792</v>
          </cell>
          <cell r="W12">
            <v>602.22882180723502</v>
          </cell>
          <cell r="X12">
            <v>165.13144161422602</v>
          </cell>
          <cell r="Y12">
            <v>2721.2870823393318</v>
          </cell>
          <cell r="Z12">
            <v>2570.322604671444</v>
          </cell>
          <cell r="AB12">
            <v>2677.819597571237</v>
          </cell>
          <cell r="AC12">
            <v>4463.9231035042822</v>
          </cell>
          <cell r="AD12">
            <v>82974.122445591798</v>
          </cell>
          <cell r="AE12">
            <v>2524.6295853850179</v>
          </cell>
          <cell r="AF12">
            <v>921.18638009505514</v>
          </cell>
          <cell r="AG12">
            <v>1198.0317319054932</v>
          </cell>
          <cell r="AH12">
            <v>198.88769585775825</v>
          </cell>
          <cell r="AI12">
            <v>667.56698885349908</v>
          </cell>
          <cell r="AJ12">
            <v>576.07810046273164</v>
          </cell>
          <cell r="AK12">
            <v>1117.1612483719039</v>
          </cell>
          <cell r="AL12">
            <v>3709.1094223573141</v>
          </cell>
          <cell r="AM12">
            <v>5975.0242654961949</v>
          </cell>
        </row>
        <row r="13">
          <cell r="A13" t="str">
            <v>GOI38</v>
          </cell>
          <cell r="B13">
            <v>712.74194558623583</v>
          </cell>
          <cell r="C13">
            <v>1189.4119241423575</v>
          </cell>
          <cell r="D13">
            <v>1497.3233289519142</v>
          </cell>
          <cell r="E13">
            <v>757.35480117360191</v>
          </cell>
          <cell r="F13">
            <v>1371.2894624614664</v>
          </cell>
          <cell r="G13">
            <v>9927.0047683901339</v>
          </cell>
          <cell r="H13">
            <v>14033.929886904894</v>
          </cell>
          <cell r="I13">
            <v>166.95921246047598</v>
          </cell>
          <cell r="J13">
            <v>17398.922123492408</v>
          </cell>
          <cell r="K13">
            <v>3556.8899850168909</v>
          </cell>
          <cell r="L13">
            <v>2516.3297908677418</v>
          </cell>
          <cell r="M13">
            <v>2177.6353217907858</v>
          </cell>
          <cell r="O13">
            <v>2868.8572365364994</v>
          </cell>
          <cell r="P13">
            <v>1636.5504387074859</v>
          </cell>
          <cell r="Q13">
            <v>1088.5279674001124</v>
          </cell>
          <cell r="R13">
            <v>2681.2537426875015</v>
          </cell>
          <cell r="S13">
            <v>1238.4843687521281</v>
          </cell>
          <cell r="T13">
            <v>4912.130105670446</v>
          </cell>
          <cell r="U13">
            <v>22379.014977724411</v>
          </cell>
          <cell r="V13">
            <v>1109.5353360346464</v>
          </cell>
          <cell r="W13">
            <v>5164.5313771225892</v>
          </cell>
          <cell r="X13">
            <v>2479.5472153108358</v>
          </cell>
          <cell r="Y13">
            <v>4693.2826318720317</v>
          </cell>
          <cell r="Z13">
            <v>3661.2413140637345</v>
          </cell>
          <cell r="AB13">
            <v>2934.7352275017292</v>
          </cell>
          <cell r="AC13">
            <v>4646.9439335857414</v>
          </cell>
          <cell r="AD13">
            <v>129225.61323333585</v>
          </cell>
          <cell r="AE13">
            <v>6755.0674982799101</v>
          </cell>
          <cell r="AF13">
            <v>1855.7613638624546</v>
          </cell>
          <cell r="AG13">
            <v>7700.9386244213165</v>
          </cell>
          <cell r="AH13">
            <v>9313.3695098044573</v>
          </cell>
          <cell r="AI13">
            <v>245.18237027062369</v>
          </cell>
          <cell r="AJ13">
            <v>4439.2128354439456</v>
          </cell>
          <cell r="AK13">
            <v>3821.1156620477291</v>
          </cell>
          <cell r="AL13">
            <v>15644.747850844296</v>
          </cell>
          <cell r="AM13">
            <v>13691.05608840033</v>
          </cell>
        </row>
        <row r="14">
          <cell r="A14" t="str">
            <v>GOI39</v>
          </cell>
          <cell r="B14">
            <v>32.382115178950926</v>
          </cell>
          <cell r="C14">
            <v>1.9902831662169447</v>
          </cell>
          <cell r="D14">
            <v>8.6407402913076563</v>
          </cell>
          <cell r="E14">
            <v>5.2433876899200591</v>
          </cell>
          <cell r="F14">
            <v>5.9964343128684048</v>
          </cell>
          <cell r="G14">
            <v>7.9225883654168383</v>
          </cell>
          <cell r="H14">
            <v>1.2964253620816062</v>
          </cell>
          <cell r="I14">
            <v>4.3877214855500064</v>
          </cell>
          <cell r="J14">
            <v>7300.1591591897404</v>
          </cell>
          <cell r="K14">
            <v>586.46607003688348</v>
          </cell>
          <cell r="L14">
            <v>40.339452686801479</v>
          </cell>
          <cell r="M14">
            <v>14.518996934420125</v>
          </cell>
          <cell r="O14">
            <v>5.5773857935996007</v>
          </cell>
          <cell r="P14">
            <v>1</v>
          </cell>
          <cell r="Q14">
            <v>1.940703839997201</v>
          </cell>
          <cell r="R14">
            <v>20.348514395666459</v>
          </cell>
          <cell r="S14">
            <v>5.440393547779137</v>
          </cell>
          <cell r="T14">
            <v>3.5065840634744556</v>
          </cell>
          <cell r="U14">
            <v>18.255171523028846</v>
          </cell>
          <cell r="V14">
            <v>8.6909842580271057</v>
          </cell>
          <cell r="W14">
            <v>75.591719208337665</v>
          </cell>
          <cell r="X14">
            <v>324.01742761774307</v>
          </cell>
          <cell r="Y14">
            <v>6.9794637874928371</v>
          </cell>
          <cell r="Z14">
            <v>32.405998762102129</v>
          </cell>
          <cell r="AB14">
            <v>1.9186222600185532</v>
          </cell>
          <cell r="AC14" t="e">
            <v>#DIV/0!</v>
          </cell>
          <cell r="AD14">
            <v>110.86342419336053</v>
          </cell>
          <cell r="AE14">
            <v>2.9392357596391321</v>
          </cell>
          <cell r="AF14">
            <v>6.7104232078263735</v>
          </cell>
          <cell r="AG14">
            <v>1</v>
          </cell>
          <cell r="AH14">
            <v>4.2118468722406801</v>
          </cell>
          <cell r="AI14">
            <v>1.6578483382252225</v>
          </cell>
          <cell r="AJ14">
            <v>93.978864938843515</v>
          </cell>
          <cell r="AK14">
            <v>1044.2849631327595</v>
          </cell>
          <cell r="AL14">
            <v>1.5844383994196074</v>
          </cell>
          <cell r="AM14">
            <v>25.901208193609808</v>
          </cell>
        </row>
        <row r="15">
          <cell r="A15" t="str">
            <v>GOI40</v>
          </cell>
          <cell r="B15">
            <v>63.699509673925661</v>
          </cell>
          <cell r="C15">
            <v>3.0876214413020082</v>
          </cell>
          <cell r="D15">
            <v>6.1792716589154537</v>
          </cell>
          <cell r="E15">
            <v>1.6309151931721892</v>
          </cell>
          <cell r="F15">
            <v>2.7357684799603823</v>
          </cell>
          <cell r="G15">
            <v>637.0948859100323</v>
          </cell>
          <cell r="H15">
            <v>5666.9888182174254</v>
          </cell>
          <cell r="I15">
            <v>154.68026189563196</v>
          </cell>
          <cell r="J15">
            <v>9971.8922834797359</v>
          </cell>
          <cell r="K15">
            <v>2568.0021982978847</v>
          </cell>
          <cell r="L15" t="e">
            <v>#DIV/0!</v>
          </cell>
          <cell r="M15">
            <v>3.7911126510303883</v>
          </cell>
          <cell r="O15">
            <v>13.739935076162345</v>
          </cell>
          <cell r="P15">
            <v>5.1787396030567896</v>
          </cell>
          <cell r="Q15">
            <v>1</v>
          </cell>
          <cell r="R15">
            <v>15.560776071057745</v>
          </cell>
          <cell r="S15">
            <v>9.027469327714984</v>
          </cell>
          <cell r="T15">
            <v>266.80087037141698</v>
          </cell>
          <cell r="U15">
            <v>20674.664368686146</v>
          </cell>
          <cell r="V15">
            <v>1240.0533226401787</v>
          </cell>
          <cell r="W15">
            <v>5193.6251646977034</v>
          </cell>
          <cell r="X15">
            <v>714.96621555631589</v>
          </cell>
          <cell r="Y15">
            <v>7.0211236742860139</v>
          </cell>
          <cell r="Z15">
            <v>9.3007545307688648</v>
          </cell>
          <cell r="AB15">
            <v>15.87870059972103</v>
          </cell>
          <cell r="AC15">
            <v>5.1749678020744625</v>
          </cell>
          <cell r="AD15">
            <v>3.1403840382038379</v>
          </cell>
          <cell r="AE15">
            <v>22.133059905188507</v>
          </cell>
          <cell r="AF15">
            <v>7.6893088547939072</v>
          </cell>
          <cell r="AG15">
            <v>64.530248396120655</v>
          </cell>
          <cell r="AH15">
            <v>4913.0210709745361</v>
          </cell>
          <cell r="AI15">
            <v>127.20101592653488</v>
          </cell>
          <cell r="AJ15">
            <v>1214.7154969583457</v>
          </cell>
          <cell r="AK15">
            <v>1426.5454004845881</v>
          </cell>
          <cell r="AL15">
            <v>10.844341138338701</v>
          </cell>
          <cell r="AM15">
            <v>24.861249996432178</v>
          </cell>
        </row>
        <row r="16">
          <cell r="A16" t="str">
            <v>GOI63</v>
          </cell>
          <cell r="B16" t="e">
            <v>#N/A</v>
          </cell>
          <cell r="C16" t="e">
            <v>#N/A</v>
          </cell>
          <cell r="D16" t="e">
            <v>#N/A</v>
          </cell>
          <cell r="E16" t="e">
            <v>#N/A</v>
          </cell>
          <cell r="F16" t="e">
            <v>#N/A</v>
          </cell>
          <cell r="G16" t="e">
            <v>#N/A</v>
          </cell>
          <cell r="H16" t="e">
            <v>#N/A</v>
          </cell>
          <cell r="I16" t="e">
            <v>#N/A</v>
          </cell>
          <cell r="J16" t="e">
            <v>#N/A</v>
          </cell>
          <cell r="K16" t="e">
            <v>#N/A</v>
          </cell>
          <cell r="L16" t="e">
            <v>#N/A</v>
          </cell>
          <cell r="M16" t="e">
            <v>#N/A</v>
          </cell>
          <cell r="O16" t="e">
            <v>#N/A</v>
          </cell>
          <cell r="P16" t="e">
            <v>#N/A</v>
          </cell>
          <cell r="Q16" t="e">
            <v>#N/A</v>
          </cell>
          <cell r="R16" t="e">
            <v>#N/A</v>
          </cell>
          <cell r="S16" t="e">
            <v>#N/A</v>
          </cell>
          <cell r="T16" t="e">
            <v>#N/A</v>
          </cell>
          <cell r="U16" t="e">
            <v>#N/A</v>
          </cell>
          <cell r="V16" t="e">
            <v>#N/A</v>
          </cell>
          <cell r="W16" t="e">
            <v>#N/A</v>
          </cell>
          <cell r="X16" t="e">
            <v>#N/A</v>
          </cell>
          <cell r="Y16" t="e">
            <v>#N/A</v>
          </cell>
          <cell r="Z16" t="e">
            <v>#N/A</v>
          </cell>
          <cell r="AB16" t="e">
            <v>#N/A</v>
          </cell>
          <cell r="AC16" t="e">
            <v>#N/A</v>
          </cell>
          <cell r="AD16" t="e">
            <v>#N/A</v>
          </cell>
          <cell r="AE16" t="e">
            <v>#N/A</v>
          </cell>
          <cell r="AF16" t="e">
            <v>#N/A</v>
          </cell>
          <cell r="AG16" t="e">
            <v>#N/A</v>
          </cell>
          <cell r="AH16" t="e">
            <v>#N/A</v>
          </cell>
          <cell r="AI16" t="e">
            <v>#N/A</v>
          </cell>
          <cell r="AJ16" t="e">
            <v>#N/A</v>
          </cell>
          <cell r="AK16" t="e">
            <v>#N/A</v>
          </cell>
          <cell r="AL16" t="e">
            <v>#N/A</v>
          </cell>
          <cell r="AM16" t="e">
            <v>#N/A</v>
          </cell>
        </row>
        <row r="17">
          <cell r="A17" t="str">
            <v>GOI64</v>
          </cell>
          <cell r="B17" t="e">
            <v>#N/A</v>
          </cell>
          <cell r="C17" t="e">
            <v>#N/A</v>
          </cell>
          <cell r="D17" t="e">
            <v>#N/A</v>
          </cell>
          <cell r="E17" t="e">
            <v>#N/A</v>
          </cell>
          <cell r="F17" t="e">
            <v>#N/A</v>
          </cell>
          <cell r="G17" t="e">
            <v>#N/A</v>
          </cell>
          <cell r="H17" t="e">
            <v>#N/A</v>
          </cell>
          <cell r="I17" t="e">
            <v>#N/A</v>
          </cell>
          <cell r="J17" t="e">
            <v>#N/A</v>
          </cell>
          <cell r="K17" t="e">
            <v>#N/A</v>
          </cell>
          <cell r="L17" t="e">
            <v>#N/A</v>
          </cell>
          <cell r="M17" t="e">
            <v>#N/A</v>
          </cell>
          <cell r="O17" t="e">
            <v>#N/A</v>
          </cell>
          <cell r="P17" t="e">
            <v>#N/A</v>
          </cell>
          <cell r="Q17" t="e">
            <v>#N/A</v>
          </cell>
          <cell r="R17" t="e">
            <v>#N/A</v>
          </cell>
          <cell r="S17" t="e">
            <v>#N/A</v>
          </cell>
          <cell r="T17" t="e">
            <v>#N/A</v>
          </cell>
          <cell r="U17" t="e">
            <v>#N/A</v>
          </cell>
          <cell r="V17" t="e">
            <v>#N/A</v>
          </cell>
          <cell r="W17" t="e">
            <v>#N/A</v>
          </cell>
          <cell r="X17" t="e">
            <v>#N/A</v>
          </cell>
          <cell r="Y17" t="e">
            <v>#N/A</v>
          </cell>
          <cell r="Z17" t="e">
            <v>#N/A</v>
          </cell>
          <cell r="AB17" t="e">
            <v>#N/A</v>
          </cell>
          <cell r="AC17" t="e">
            <v>#N/A</v>
          </cell>
          <cell r="AD17" t="e">
            <v>#N/A</v>
          </cell>
          <cell r="AE17" t="e">
            <v>#N/A</v>
          </cell>
          <cell r="AF17" t="e">
            <v>#N/A</v>
          </cell>
          <cell r="AG17" t="e">
            <v>#N/A</v>
          </cell>
          <cell r="AH17" t="e">
            <v>#N/A</v>
          </cell>
          <cell r="AI17" t="e">
            <v>#N/A</v>
          </cell>
          <cell r="AJ17" t="e">
            <v>#N/A</v>
          </cell>
          <cell r="AK17" t="e">
            <v>#N/A</v>
          </cell>
          <cell r="AL17" t="e">
            <v>#N/A</v>
          </cell>
          <cell r="AM17" t="e">
            <v>#N/A</v>
          </cell>
        </row>
        <row r="18">
          <cell r="A18" t="str">
            <v>GOI3</v>
          </cell>
          <cell r="B18">
            <v>450.68570880778344</v>
          </cell>
          <cell r="C18">
            <v>11.182751787814061</v>
          </cell>
          <cell r="D18">
            <v>29.531870435554836</v>
          </cell>
          <cell r="E18">
            <v>11.173501557284673</v>
          </cell>
          <cell r="F18">
            <v>12.601850790355103</v>
          </cell>
          <cell r="G18">
            <v>5075.5554714086111</v>
          </cell>
          <cell r="H18">
            <v>34709.071571379325</v>
          </cell>
          <cell r="I18">
            <v>486.13977535899153</v>
          </cell>
          <cell r="J18">
            <v>30023.394078737892</v>
          </cell>
          <cell r="K18">
            <v>7334.1092170821003</v>
          </cell>
          <cell r="L18">
            <v>320.72114538724492</v>
          </cell>
          <cell r="M18">
            <v>80.898890500218741</v>
          </cell>
          <cell r="O18">
            <v>90.564981325827304</v>
          </cell>
          <cell r="P18">
            <v>15.957056332537968</v>
          </cell>
          <cell r="Q18">
            <v>13.391824605685093</v>
          </cell>
          <cell r="R18">
            <v>18.388014131165622</v>
          </cell>
          <cell r="S18">
            <v>21.2919379835844</v>
          </cell>
          <cell r="T18">
            <v>2201.4914184991599</v>
          </cell>
          <cell r="U18">
            <v>73381.81230267261</v>
          </cell>
          <cell r="V18">
            <v>6202.0046602049042</v>
          </cell>
          <cell r="W18">
            <v>38282.857850388471</v>
          </cell>
          <cell r="X18">
            <v>5151.2268689920838</v>
          </cell>
          <cell r="Y18">
            <v>148.23152963069654</v>
          </cell>
          <cell r="Z18">
            <v>59.090387268695387</v>
          </cell>
          <cell r="AB18">
            <v>235.59286938878367</v>
          </cell>
          <cell r="AC18">
            <v>14.704490369391529</v>
          </cell>
          <cell r="AD18">
            <v>359.81199320992442</v>
          </cell>
          <cell r="AE18">
            <v>24.981669634479889</v>
          </cell>
          <cell r="AF18">
            <v>13.350446956667618</v>
          </cell>
          <cell r="AG18">
            <v>1267.8814325832736</v>
          </cell>
          <cell r="AH18">
            <v>16772.059076373964</v>
          </cell>
          <cell r="AI18">
            <v>352.56402070324299</v>
          </cell>
          <cell r="AJ18">
            <v>6094.9835048895811</v>
          </cell>
          <cell r="AK18">
            <v>6336.1747416734142</v>
          </cell>
          <cell r="AL18">
            <v>124.88034379711509</v>
          </cell>
          <cell r="AM18">
            <v>43.167423214161396</v>
          </cell>
        </row>
        <row r="19">
          <cell r="A19" t="str">
            <v>GOI65</v>
          </cell>
          <cell r="B19" t="e">
            <v>#N/A</v>
          </cell>
          <cell r="C19" t="e">
            <v>#N/A</v>
          </cell>
          <cell r="D19" t="e">
            <v>#N/A</v>
          </cell>
          <cell r="E19" t="e">
            <v>#N/A</v>
          </cell>
          <cell r="F19" t="e">
            <v>#N/A</v>
          </cell>
          <cell r="G19" t="e">
            <v>#N/A</v>
          </cell>
          <cell r="H19" t="e">
            <v>#N/A</v>
          </cell>
          <cell r="I19" t="e">
            <v>#N/A</v>
          </cell>
          <cell r="J19" t="e">
            <v>#N/A</v>
          </cell>
          <cell r="K19" t="e">
            <v>#N/A</v>
          </cell>
          <cell r="L19" t="e">
            <v>#N/A</v>
          </cell>
          <cell r="M19" t="e">
            <v>#N/A</v>
          </cell>
          <cell r="O19" t="e">
            <v>#N/A</v>
          </cell>
          <cell r="P19" t="e">
            <v>#N/A</v>
          </cell>
          <cell r="Q19" t="e">
            <v>#N/A</v>
          </cell>
          <cell r="R19" t="e">
            <v>#N/A</v>
          </cell>
          <cell r="S19" t="e">
            <v>#N/A</v>
          </cell>
          <cell r="T19" t="e">
            <v>#N/A</v>
          </cell>
          <cell r="U19" t="e">
            <v>#N/A</v>
          </cell>
          <cell r="V19" t="e">
            <v>#N/A</v>
          </cell>
          <cell r="W19" t="e">
            <v>#N/A</v>
          </cell>
          <cell r="X19" t="e">
            <v>#N/A</v>
          </cell>
          <cell r="Y19" t="e">
            <v>#N/A</v>
          </cell>
          <cell r="Z19" t="e">
            <v>#N/A</v>
          </cell>
          <cell r="AB19" t="e">
            <v>#N/A</v>
          </cell>
          <cell r="AC19" t="e">
            <v>#N/A</v>
          </cell>
          <cell r="AD19" t="e">
            <v>#N/A</v>
          </cell>
          <cell r="AE19" t="e">
            <v>#N/A</v>
          </cell>
          <cell r="AF19" t="e">
            <v>#N/A</v>
          </cell>
          <cell r="AG19" t="e">
            <v>#N/A</v>
          </cell>
          <cell r="AH19" t="e">
            <v>#N/A</v>
          </cell>
          <cell r="AI19" t="e">
            <v>#N/A</v>
          </cell>
          <cell r="AJ19" t="e">
            <v>#N/A</v>
          </cell>
          <cell r="AK19" t="e">
            <v>#N/A</v>
          </cell>
          <cell r="AL19" t="e">
            <v>#N/A</v>
          </cell>
          <cell r="AM19" t="e">
            <v>#N/A</v>
          </cell>
        </row>
        <row r="20">
          <cell r="A20" t="str">
            <v>GOI66</v>
          </cell>
          <cell r="B20" t="e">
            <v>#N/A</v>
          </cell>
          <cell r="C20" t="e">
            <v>#N/A</v>
          </cell>
          <cell r="D20" t="e">
            <v>#N/A</v>
          </cell>
          <cell r="E20" t="e">
            <v>#N/A</v>
          </cell>
          <cell r="F20" t="e">
            <v>#N/A</v>
          </cell>
          <cell r="G20" t="e">
            <v>#N/A</v>
          </cell>
          <cell r="H20" t="e">
            <v>#N/A</v>
          </cell>
          <cell r="I20" t="e">
            <v>#N/A</v>
          </cell>
          <cell r="J20" t="e">
            <v>#N/A</v>
          </cell>
          <cell r="K20" t="e">
            <v>#N/A</v>
          </cell>
          <cell r="L20" t="e">
            <v>#N/A</v>
          </cell>
          <cell r="M20" t="e">
            <v>#N/A</v>
          </cell>
          <cell r="O20" t="e">
            <v>#N/A</v>
          </cell>
          <cell r="P20" t="e">
            <v>#N/A</v>
          </cell>
          <cell r="Q20" t="e">
            <v>#N/A</v>
          </cell>
          <cell r="R20" t="e">
            <v>#N/A</v>
          </cell>
          <cell r="S20" t="e">
            <v>#N/A</v>
          </cell>
          <cell r="T20" t="e">
            <v>#N/A</v>
          </cell>
          <cell r="U20" t="e">
            <v>#N/A</v>
          </cell>
          <cell r="V20" t="e">
            <v>#N/A</v>
          </cell>
          <cell r="W20" t="e">
            <v>#N/A</v>
          </cell>
          <cell r="X20" t="e">
            <v>#N/A</v>
          </cell>
          <cell r="Y20" t="e">
            <v>#N/A</v>
          </cell>
          <cell r="Z20" t="e">
            <v>#N/A</v>
          </cell>
          <cell r="AB20" t="e">
            <v>#N/A</v>
          </cell>
          <cell r="AC20" t="e">
            <v>#N/A</v>
          </cell>
          <cell r="AD20" t="e">
            <v>#N/A</v>
          </cell>
          <cell r="AE20" t="e">
            <v>#N/A</v>
          </cell>
          <cell r="AF20" t="e">
            <v>#N/A</v>
          </cell>
          <cell r="AG20" t="e">
            <v>#N/A</v>
          </cell>
          <cell r="AH20" t="e">
            <v>#N/A</v>
          </cell>
          <cell r="AI20" t="e">
            <v>#N/A</v>
          </cell>
          <cell r="AJ20" t="e">
            <v>#N/A</v>
          </cell>
          <cell r="AK20" t="e">
            <v>#N/A</v>
          </cell>
          <cell r="AL20" t="e">
            <v>#N/A</v>
          </cell>
          <cell r="AM20" t="e">
            <v>#N/A</v>
          </cell>
        </row>
        <row r="21">
          <cell r="A21" t="str">
            <v>GOI67</v>
          </cell>
          <cell r="B21" t="e">
            <v>#N/A</v>
          </cell>
          <cell r="C21" t="e">
            <v>#N/A</v>
          </cell>
          <cell r="D21" t="e">
            <v>#N/A</v>
          </cell>
          <cell r="E21" t="e">
            <v>#N/A</v>
          </cell>
          <cell r="F21" t="e">
            <v>#N/A</v>
          </cell>
          <cell r="G21" t="e">
            <v>#N/A</v>
          </cell>
          <cell r="H21" t="e">
            <v>#N/A</v>
          </cell>
          <cell r="I21" t="e">
            <v>#N/A</v>
          </cell>
          <cell r="J21" t="e">
            <v>#N/A</v>
          </cell>
          <cell r="K21" t="e">
            <v>#N/A</v>
          </cell>
          <cell r="L21" t="e">
            <v>#N/A</v>
          </cell>
          <cell r="M21" t="e">
            <v>#N/A</v>
          </cell>
          <cell r="O21" t="e">
            <v>#DIV/0!</v>
          </cell>
          <cell r="P21" t="e">
            <v>#N/A</v>
          </cell>
          <cell r="Q21" t="e">
            <v>#DIV/0!</v>
          </cell>
          <cell r="R21" t="e">
            <v>#DIV/0!</v>
          </cell>
          <cell r="S21" t="e">
            <v>#DIV/0!</v>
          </cell>
          <cell r="T21" t="e">
            <v>#DIV/0!</v>
          </cell>
          <cell r="U21" t="e">
            <v>#DIV/0!</v>
          </cell>
          <cell r="V21" t="e">
            <v>#DIV/0!</v>
          </cell>
          <cell r="W21" t="e">
            <v>#DIV/0!</v>
          </cell>
          <cell r="X21" t="e">
            <v>#DIV/0!</v>
          </cell>
          <cell r="Y21" t="e">
            <v>#DIV/0!</v>
          </cell>
          <cell r="Z21" t="e">
            <v>#DIV/0!</v>
          </cell>
          <cell r="AB21" t="e">
            <v>#N/A</v>
          </cell>
          <cell r="AC21" t="e">
            <v>#N/A</v>
          </cell>
          <cell r="AD21" t="e">
            <v>#N/A</v>
          </cell>
          <cell r="AE21" t="e">
            <v>#N/A</v>
          </cell>
          <cell r="AF21" t="e">
            <v>#N/A</v>
          </cell>
          <cell r="AG21" t="e">
            <v>#N/A</v>
          </cell>
          <cell r="AH21" t="e">
            <v>#N/A</v>
          </cell>
          <cell r="AI21" t="e">
            <v>#N/A</v>
          </cell>
          <cell r="AJ21" t="e">
            <v>#N/A</v>
          </cell>
          <cell r="AK21" t="e">
            <v>#N/A</v>
          </cell>
          <cell r="AL21" t="e">
            <v>#N/A</v>
          </cell>
          <cell r="AM21" t="e">
            <v>#N/A</v>
          </cell>
        </row>
        <row r="22">
          <cell r="A22" t="str">
            <v>GOI68</v>
          </cell>
          <cell r="B22" t="e">
            <v>#N/A</v>
          </cell>
          <cell r="C22" t="e">
            <v>#N/A</v>
          </cell>
          <cell r="D22" t="e">
            <v>#N/A</v>
          </cell>
          <cell r="E22" t="e">
            <v>#N/A</v>
          </cell>
          <cell r="F22" t="e">
            <v>#N/A</v>
          </cell>
          <cell r="G22" t="e">
            <v>#N/A</v>
          </cell>
          <cell r="H22" t="e">
            <v>#N/A</v>
          </cell>
          <cell r="I22" t="e">
            <v>#N/A</v>
          </cell>
          <cell r="J22" t="e">
            <v>#N/A</v>
          </cell>
          <cell r="K22" t="e">
            <v>#N/A</v>
          </cell>
          <cell r="L22" t="e">
            <v>#N/A</v>
          </cell>
          <cell r="M22" t="e">
            <v>#N/A</v>
          </cell>
          <cell r="O22" t="e">
            <v>#N/A</v>
          </cell>
          <cell r="P22" t="e">
            <v>#N/A</v>
          </cell>
          <cell r="Q22" t="e">
            <v>#N/A</v>
          </cell>
          <cell r="R22" t="e">
            <v>#N/A</v>
          </cell>
          <cell r="S22" t="e">
            <v>#N/A</v>
          </cell>
          <cell r="T22" t="e">
            <v>#N/A</v>
          </cell>
          <cell r="U22" t="e">
            <v>#N/A</v>
          </cell>
          <cell r="V22" t="e">
            <v>#N/A</v>
          </cell>
          <cell r="W22" t="e">
            <v>#N/A</v>
          </cell>
          <cell r="X22" t="e">
            <v>#N/A</v>
          </cell>
          <cell r="Y22" t="e">
            <v>#N/A</v>
          </cell>
          <cell r="Z22" t="e">
            <v>#N/A</v>
          </cell>
          <cell r="AB22" t="e">
            <v>#N/A</v>
          </cell>
          <cell r="AC22" t="e">
            <v>#N/A</v>
          </cell>
          <cell r="AD22" t="e">
            <v>#N/A</v>
          </cell>
          <cell r="AE22" t="e">
            <v>#N/A</v>
          </cell>
          <cell r="AF22" t="e">
            <v>#N/A</v>
          </cell>
          <cell r="AG22" t="e">
            <v>#N/A</v>
          </cell>
          <cell r="AH22" t="e">
            <v>#N/A</v>
          </cell>
          <cell r="AI22" t="e">
            <v>#N/A</v>
          </cell>
          <cell r="AJ22" t="e">
            <v>#N/A</v>
          </cell>
          <cell r="AK22" t="e">
            <v>#N/A</v>
          </cell>
          <cell r="AL22" t="e">
            <v>#N/A</v>
          </cell>
          <cell r="AM22" t="e">
            <v>#N/A</v>
          </cell>
        </row>
        <row r="23">
          <cell r="A23" t="str">
            <v>GOI25</v>
          </cell>
          <cell r="B23">
            <v>1.7412035209604195</v>
          </cell>
          <cell r="C23">
            <v>182.16640221392572</v>
          </cell>
          <cell r="D23">
            <v>36.823910111543874</v>
          </cell>
          <cell r="E23">
            <v>1</v>
          </cell>
          <cell r="F23">
            <v>1.4195477671750587</v>
          </cell>
          <cell r="G23" t="e">
            <v>#DIV/0!</v>
          </cell>
          <cell r="H23">
            <v>4.1969299678173941</v>
          </cell>
          <cell r="I23">
            <v>27.30830467082335</v>
          </cell>
          <cell r="J23">
            <v>5073.5625969732328</v>
          </cell>
          <cell r="K23">
            <v>320.79733923480853</v>
          </cell>
          <cell r="L23">
            <v>1.2603983051939616</v>
          </cell>
          <cell r="M23">
            <v>3.169595104493649</v>
          </cell>
          <cell r="O23">
            <v>1.93332748424931</v>
          </cell>
          <cell r="P23">
            <v>44.343320344742615</v>
          </cell>
          <cell r="Q23">
            <v>3.2485568341240008</v>
          </cell>
          <cell r="R23" t="e">
            <v>#DIV/0!</v>
          </cell>
          <cell r="S23">
            <v>1</v>
          </cell>
          <cell r="T23">
            <v>1</v>
          </cell>
          <cell r="U23">
            <v>13.156660150596311</v>
          </cell>
          <cell r="V23">
            <v>3.9094704909676765</v>
          </cell>
          <cell r="W23">
            <v>38.776874945535376</v>
          </cell>
          <cell r="X23">
            <v>7.3595682610726252</v>
          </cell>
          <cell r="Y23">
            <v>1</v>
          </cell>
          <cell r="Z23">
            <v>1</v>
          </cell>
          <cell r="AB23">
            <v>4.7124132729745698</v>
          </cell>
          <cell r="AC23">
            <v>29690.689022836636</v>
          </cell>
          <cell r="AD23">
            <v>168654.75902855094</v>
          </cell>
          <cell r="AE23">
            <v>5.2577473106529977</v>
          </cell>
          <cell r="AF23">
            <v>5.5694212670885621</v>
          </cell>
          <cell r="AG23" t="e">
            <v>#DIV/0!</v>
          </cell>
          <cell r="AH23">
            <v>408.31517011009061</v>
          </cell>
          <cell r="AI23">
            <v>4307.1617399522647</v>
          </cell>
          <cell r="AJ23">
            <v>1856.9448513685686</v>
          </cell>
          <cell r="AK23">
            <v>2374.8604570877474</v>
          </cell>
          <cell r="AL23">
            <v>1</v>
          </cell>
          <cell r="AM23">
            <v>1</v>
          </cell>
        </row>
        <row r="24">
          <cell r="A24" t="str">
            <v>GOI12</v>
          </cell>
          <cell r="B24">
            <v>10.1540312618506</v>
          </cell>
          <cell r="C24">
            <v>3055.8660645741361</v>
          </cell>
          <cell r="D24">
            <v>871.23829253184397</v>
          </cell>
          <cell r="E24">
            <v>7.8648268450304135</v>
          </cell>
          <cell r="F24">
            <v>11.776224442355447</v>
          </cell>
          <cell r="G24">
            <v>48.583951262774086</v>
          </cell>
          <cell r="H24">
            <v>29.822530632855688</v>
          </cell>
          <cell r="I24">
            <v>581.85580154746401</v>
          </cell>
          <cell r="J24">
            <v>862.11034224355217</v>
          </cell>
          <cell r="K24">
            <v>106.26243093270874</v>
          </cell>
          <cell r="L24">
            <v>7.3384473087939863</v>
          </cell>
          <cell r="M24">
            <v>64.555857157024988</v>
          </cell>
          <cell r="O24">
            <v>744.70697276021986</v>
          </cell>
          <cell r="P24">
            <v>378.22215419995308</v>
          </cell>
          <cell r="Q24">
            <v>87.920251498878841</v>
          </cell>
          <cell r="R24">
            <v>143.39694474618116</v>
          </cell>
          <cell r="S24">
            <v>72.20322315500303</v>
          </cell>
          <cell r="T24">
            <v>55.942852124448969</v>
          </cell>
          <cell r="U24">
            <v>73.890471797588347</v>
          </cell>
          <cell r="V24">
            <v>290.94270606989647</v>
          </cell>
          <cell r="W24">
            <v>526.64572420342654</v>
          </cell>
          <cell r="X24">
            <v>809.80731375422386</v>
          </cell>
          <cell r="Y24">
            <v>287.92278956776732</v>
          </cell>
          <cell r="Z24">
            <v>157.9431842817603</v>
          </cell>
          <cell r="AB24">
            <v>420.27281283354682</v>
          </cell>
          <cell r="AC24">
            <v>101953.3583822432</v>
          </cell>
          <cell r="AD24">
            <v>1025657.5446162439</v>
          </cell>
          <cell r="AE24">
            <v>98.560706978574089</v>
          </cell>
          <cell r="AF24">
            <v>21.458633284891977</v>
          </cell>
          <cell r="AG24">
            <v>35.726319835964624</v>
          </cell>
          <cell r="AH24">
            <v>164.10841416288596</v>
          </cell>
          <cell r="AI24">
            <v>891.33231344400883</v>
          </cell>
          <cell r="AJ24">
            <v>575.34715620876614</v>
          </cell>
          <cell r="AK24">
            <v>1856.1965288417589</v>
          </cell>
          <cell r="AL24">
            <v>299.45969560239877</v>
          </cell>
          <cell r="AM24">
            <v>151.36576515418332</v>
          </cell>
        </row>
        <row r="25">
          <cell r="A25" t="str">
            <v>GOI44</v>
          </cell>
          <cell r="B25">
            <v>32.26273233272088</v>
          </cell>
          <cell r="C25">
            <v>57.261867889782081</v>
          </cell>
          <cell r="D25">
            <v>100.27888361244153</v>
          </cell>
          <cell r="E25">
            <v>55.12515361236774</v>
          </cell>
          <cell r="F25">
            <v>112.74278587380233</v>
          </cell>
          <cell r="G25">
            <v>207.47027696860525</v>
          </cell>
          <cell r="H25">
            <v>410.59250348605298</v>
          </cell>
          <cell r="I25">
            <v>174.97251630541317</v>
          </cell>
          <cell r="J25">
            <v>1258.0393750942183</v>
          </cell>
          <cell r="K25">
            <v>351.81665397819523</v>
          </cell>
          <cell r="L25">
            <v>40.22676570479701</v>
          </cell>
          <cell r="M25">
            <v>85.64971708734754</v>
          </cell>
          <cell r="O25">
            <v>35.346679881774442</v>
          </cell>
          <cell r="P25">
            <v>85.744704339302515</v>
          </cell>
          <cell r="Q25">
            <v>47.670972714648315</v>
          </cell>
          <cell r="R25">
            <v>208.2120612411538</v>
          </cell>
          <cell r="S25">
            <v>88.462147045070381</v>
          </cell>
          <cell r="T25">
            <v>98.874983091023879</v>
          </cell>
          <cell r="U25">
            <v>576.93560730152603</v>
          </cell>
          <cell r="V25">
            <v>362.32818669603574</v>
          </cell>
          <cell r="W25">
            <v>83.588486253390712</v>
          </cell>
          <cell r="X25">
            <v>9184.766460750041</v>
          </cell>
          <cell r="Y25">
            <v>65.779846922962619</v>
          </cell>
          <cell r="Z25">
            <v>179.53887321624393</v>
          </cell>
          <cell r="AB25">
            <v>16.382172499467178</v>
          </cell>
          <cell r="AC25">
            <v>19.120707431820232</v>
          </cell>
          <cell r="AD25">
            <v>1001.4002423831257</v>
          </cell>
          <cell r="AE25">
            <v>205.13927378265484</v>
          </cell>
          <cell r="AF25">
            <v>79.053361599039775</v>
          </cell>
          <cell r="AG25">
            <v>97.759966530112891</v>
          </cell>
          <cell r="AH25">
            <v>400.55110240299274</v>
          </cell>
          <cell r="AI25">
            <v>29.47038098269951</v>
          </cell>
          <cell r="AJ25">
            <v>408.4748351376179</v>
          </cell>
          <cell r="AK25">
            <v>1519.7823432626556</v>
          </cell>
          <cell r="AL25">
            <v>29.702613653882285</v>
          </cell>
          <cell r="AM25">
            <v>175.19344756378572</v>
          </cell>
        </row>
        <row r="26">
          <cell r="A26" t="str">
            <v>GOI45</v>
          </cell>
          <cell r="B26">
            <v>11.272089615715245</v>
          </cell>
          <cell r="C26">
            <v>94.751940363167151</v>
          </cell>
          <cell r="D26">
            <v>20.048047870551891</v>
          </cell>
          <cell r="E26">
            <v>6.5459522112657487</v>
          </cell>
          <cell r="F26">
            <v>7.9309839301875229</v>
          </cell>
          <cell r="G26">
            <v>105.16865940993813</v>
          </cell>
          <cell r="H26">
            <v>410.51346133308152</v>
          </cell>
          <cell r="I26">
            <v>84.279907972244686</v>
          </cell>
          <cell r="J26">
            <v>788.90052803838364</v>
          </cell>
          <cell r="K26">
            <v>184.99718239147751</v>
          </cell>
          <cell r="L26">
            <v>22.910837741614948</v>
          </cell>
          <cell r="M26">
            <v>7.3431237719834721</v>
          </cell>
          <cell r="O26">
            <v>10.717099567111282</v>
          </cell>
          <cell r="P26">
            <v>135.56527074547429</v>
          </cell>
          <cell r="Q26">
            <v>4.4002423498364562</v>
          </cell>
          <cell r="R26">
            <v>35.89034093747069</v>
          </cell>
          <cell r="S26">
            <v>5.0022114530328068</v>
          </cell>
          <cell r="T26">
            <v>33.60971039995178</v>
          </cell>
          <cell r="U26">
            <v>427.76600924504891</v>
          </cell>
          <cell r="V26">
            <v>153.2115843135617</v>
          </cell>
          <cell r="W26">
            <v>204.27410036767733</v>
          </cell>
          <cell r="X26">
            <v>1354.6281752768582</v>
          </cell>
          <cell r="Y26">
            <v>14.812695461261621</v>
          </cell>
          <cell r="Z26">
            <v>11.733575392876491</v>
          </cell>
          <cell r="AB26">
            <v>2.770871332430207</v>
          </cell>
          <cell r="AC26">
            <v>57.457355255341639</v>
          </cell>
          <cell r="AD26">
            <v>507.61444372731535</v>
          </cell>
          <cell r="AE26">
            <v>11.922247575659036</v>
          </cell>
          <cell r="AF26">
            <v>1.7689514288642081</v>
          </cell>
          <cell r="AG26">
            <v>27.297496106344699</v>
          </cell>
          <cell r="AH26">
            <v>330.37127974606148</v>
          </cell>
          <cell r="AI26">
            <v>197.04509828681321</v>
          </cell>
          <cell r="AJ26">
            <v>247.31004820645626</v>
          </cell>
          <cell r="AK26">
            <v>495.68514447760168</v>
          </cell>
          <cell r="AL26">
            <v>8.5250438958267249</v>
          </cell>
          <cell r="AM26">
            <v>6.9786065297946784</v>
          </cell>
        </row>
        <row r="27">
          <cell r="A27" t="str">
            <v>GOI46</v>
          </cell>
          <cell r="B27">
            <v>4.5153595170578651</v>
          </cell>
          <cell r="C27">
            <v>45.86333255286408</v>
          </cell>
          <cell r="D27">
            <v>33.951485948718222</v>
          </cell>
          <cell r="E27">
            <v>12.851104641760472</v>
          </cell>
          <cell r="F27">
            <v>11.117017499133469</v>
          </cell>
          <cell r="G27">
            <v>131.87663348301464</v>
          </cell>
          <cell r="H27">
            <v>176.85309886549541</v>
          </cell>
          <cell r="I27">
            <v>21.746475238172664</v>
          </cell>
          <cell r="J27">
            <v>410.08601077812608</v>
          </cell>
          <cell r="K27">
            <v>149.02512694563157</v>
          </cell>
          <cell r="L27">
            <v>13.758203319954873</v>
          </cell>
          <cell r="M27">
            <v>24.65909299964736</v>
          </cell>
          <cell r="O27">
            <v>27.454170548738883</v>
          </cell>
          <cell r="P27">
            <v>42.111251997596291</v>
          </cell>
          <cell r="Q27">
            <v>12.901725662838194</v>
          </cell>
          <cell r="R27">
            <v>40.282620879288821</v>
          </cell>
          <cell r="S27">
            <v>16.874065752986052</v>
          </cell>
          <cell r="T27">
            <v>21.11762178732037</v>
          </cell>
          <cell r="U27">
            <v>85.593128371901955</v>
          </cell>
          <cell r="V27">
            <v>38.42010982267518</v>
          </cell>
          <cell r="W27">
            <v>26.080938329532525</v>
          </cell>
          <cell r="X27">
            <v>2423.4273805161406</v>
          </cell>
          <cell r="Y27">
            <v>60.958735358608443</v>
          </cell>
          <cell r="Z27">
            <v>43.325551046940355</v>
          </cell>
          <cell r="AB27">
            <v>18.713396445680541</v>
          </cell>
          <cell r="AC27">
            <v>1441.9510621818338</v>
          </cell>
          <cell r="AD27">
            <v>14260.799710358311</v>
          </cell>
          <cell r="AE27">
            <v>119.11243399485288</v>
          </cell>
          <cell r="AF27">
            <v>21.685314821779787</v>
          </cell>
          <cell r="AG27">
            <v>92.209313166175022</v>
          </cell>
          <cell r="AH27">
            <v>210.84853183785367</v>
          </cell>
          <cell r="AI27">
            <v>43.59885556971782</v>
          </cell>
          <cell r="AJ27">
            <v>517.61327332705343</v>
          </cell>
          <cell r="AK27">
            <v>1300.0859398593982</v>
          </cell>
          <cell r="AL27">
            <v>129.22893344727063</v>
          </cell>
          <cell r="AM27">
            <v>242.04623760395918</v>
          </cell>
        </row>
        <row r="28">
          <cell r="A28" t="str">
            <v>GOI13</v>
          </cell>
          <cell r="B28">
            <v>47.768615998324719</v>
          </cell>
          <cell r="C28">
            <v>28220.340430164899</v>
          </cell>
          <cell r="D28">
            <v>4935.5468826218084</v>
          </cell>
          <cell r="E28">
            <v>72.326097176289792</v>
          </cell>
          <cell r="F28">
            <v>28.522011880227392</v>
          </cell>
          <cell r="G28">
            <v>93.876202446881521</v>
          </cell>
          <cell r="H28">
            <v>25.417653646428239</v>
          </cell>
          <cell r="I28">
            <v>824.6683197761796</v>
          </cell>
          <cell r="J28">
            <v>1109.6374013085604</v>
          </cell>
          <cell r="K28">
            <v>141.11404814471834</v>
          </cell>
          <cell r="L28">
            <v>151.88250165532997</v>
          </cell>
          <cell r="M28">
            <v>43.708289044866206</v>
          </cell>
          <cell r="O28">
            <v>342.8501919505452</v>
          </cell>
          <cell r="P28">
            <v>10623.710265369618</v>
          </cell>
          <cell r="Q28">
            <v>203.02964044602132</v>
          </cell>
          <cell r="R28">
            <v>382.83334304827594</v>
          </cell>
          <cell r="S28">
            <v>30.515714097415657</v>
          </cell>
          <cell r="T28">
            <v>37.836674329217203</v>
          </cell>
          <cell r="U28">
            <v>45.874215467771229</v>
          </cell>
          <cell r="V28">
            <v>990.71163217561809</v>
          </cell>
          <cell r="W28">
            <v>774.73127834739387</v>
          </cell>
          <cell r="X28">
            <v>1042.564845374997</v>
          </cell>
          <cell r="Y28">
            <v>484.66860484335939</v>
          </cell>
          <cell r="Z28">
            <v>59.926213281083164</v>
          </cell>
          <cell r="AB28">
            <v>199.81027161319366</v>
          </cell>
          <cell r="AC28">
            <v>41193.615294196876</v>
          </cell>
          <cell r="AD28">
            <v>1244628.3697767404</v>
          </cell>
          <cell r="AE28">
            <v>413.84567798847166</v>
          </cell>
          <cell r="AF28">
            <v>41.643676139092527</v>
          </cell>
          <cell r="AG28">
            <v>139.94413450441053</v>
          </cell>
          <cell r="AH28">
            <v>39.352014621091961</v>
          </cell>
          <cell r="AI28">
            <v>1628.7538109240693</v>
          </cell>
          <cell r="AJ28">
            <v>390.96320295926824</v>
          </cell>
          <cell r="AK28">
            <v>883.90687601927641</v>
          </cell>
          <cell r="AL28">
            <v>795.8888076148063</v>
          </cell>
          <cell r="AM28">
            <v>380.27557854802626</v>
          </cell>
        </row>
        <row r="29">
          <cell r="A29" t="str">
            <v>GOI14</v>
          </cell>
          <cell r="B29">
            <v>74.208172428664909</v>
          </cell>
          <cell r="C29">
            <v>1018.0636145423235</v>
          </cell>
          <cell r="D29">
            <v>882.95708056114256</v>
          </cell>
          <cell r="E29">
            <v>130.17608187511308</v>
          </cell>
          <cell r="F29">
            <v>320.51285380023273</v>
          </cell>
          <cell r="G29">
            <v>986.03605476975247</v>
          </cell>
          <cell r="H29">
            <v>266.82027825638608</v>
          </cell>
          <cell r="I29">
            <v>241.61633058391487</v>
          </cell>
          <cell r="J29">
            <v>16484.690313206625</v>
          </cell>
          <cell r="K29">
            <v>942.24406664342496</v>
          </cell>
          <cell r="L29">
            <v>378.30274962345834</v>
          </cell>
          <cell r="M29">
            <v>505.44088976037915</v>
          </cell>
          <cell r="O29">
            <v>1752.9615045921528</v>
          </cell>
          <cell r="P29">
            <v>856.11904048136864</v>
          </cell>
          <cell r="Q29">
            <v>241.8758216917935</v>
          </cell>
          <cell r="R29">
            <v>893.34001673119008</v>
          </cell>
          <cell r="S29">
            <v>241.21538403628247</v>
          </cell>
          <cell r="T29">
            <v>347.96354320247593</v>
          </cell>
          <cell r="U29">
            <v>569.316494326221</v>
          </cell>
          <cell r="V29">
            <v>5579.8580937546694</v>
          </cell>
          <cell r="W29">
            <v>4277.2037019395102</v>
          </cell>
          <cell r="X29">
            <v>7341.3703643265026</v>
          </cell>
          <cell r="Y29">
            <v>1522.0494119716113</v>
          </cell>
          <cell r="Z29">
            <v>1112.3887482946009</v>
          </cell>
          <cell r="AB29">
            <v>1975.5966019186762</v>
          </cell>
          <cell r="AC29">
            <v>15921.320709116799</v>
          </cell>
          <cell r="AD29">
            <v>76261.382301412843</v>
          </cell>
          <cell r="AE29">
            <v>1253.6795713758854</v>
          </cell>
          <cell r="AF29">
            <v>440.04285319604497</v>
          </cell>
          <cell r="AG29">
            <v>500.39109124917451</v>
          </cell>
          <cell r="AH29">
            <v>866.87503242957507</v>
          </cell>
          <cell r="AI29">
            <v>4188.2734079832953</v>
          </cell>
          <cell r="AJ29">
            <v>2796.3662602180907</v>
          </cell>
          <cell r="AK29">
            <v>8408.6080751935897</v>
          </cell>
          <cell r="AL29">
            <v>1604.4321995292487</v>
          </cell>
          <cell r="AM29">
            <v>3040.8996473003895</v>
          </cell>
        </row>
        <row r="30">
          <cell r="A30" t="str">
            <v>GOI26</v>
          </cell>
          <cell r="B30">
            <v>52.865764205209018</v>
          </cell>
          <cell r="C30">
            <v>357408.56500295224</v>
          </cell>
          <cell r="D30">
            <v>30049.212544751615</v>
          </cell>
          <cell r="E30">
            <v>1566.2678313410022</v>
          </cell>
          <cell r="F30">
            <v>489.88220620803236</v>
          </cell>
          <cell r="G30">
            <v>5837.6021082676079</v>
          </cell>
          <cell r="H30">
            <v>1020.1321970274927</v>
          </cell>
          <cell r="I30">
            <v>21977.884208719664</v>
          </cell>
          <cell r="J30">
            <v>55256.322374586191</v>
          </cell>
          <cell r="K30">
            <v>1604.5581636322161</v>
          </cell>
          <cell r="L30">
            <v>215.03708834667387</v>
          </cell>
          <cell r="M30">
            <v>971.74639582675536</v>
          </cell>
          <cell r="O30">
            <v>558.41017621983065</v>
          </cell>
          <cell r="P30">
            <v>75393.622912962586</v>
          </cell>
          <cell r="Q30">
            <v>2284.7112040533216</v>
          </cell>
          <cell r="R30">
            <v>4880.4693073001636</v>
          </cell>
          <cell r="S30">
            <v>390.68108276790986</v>
          </cell>
          <cell r="T30">
            <v>1765.4599552887576</v>
          </cell>
          <cell r="U30">
            <v>1284.8725007279672</v>
          </cell>
          <cell r="V30">
            <v>3641.6188007961428</v>
          </cell>
          <cell r="W30">
            <v>6572.5714280426082</v>
          </cell>
          <cell r="X30">
            <v>6256.2908960398099</v>
          </cell>
          <cell r="Y30">
            <v>964.56289170330831</v>
          </cell>
          <cell r="Z30">
            <v>1734.1239294222405</v>
          </cell>
          <cell r="AB30">
            <v>617.07557824297351</v>
          </cell>
          <cell r="AC30">
            <v>843819.92818015674</v>
          </cell>
          <cell r="AD30">
            <v>19490566.010895915</v>
          </cell>
          <cell r="AE30">
            <v>12010.581041066243</v>
          </cell>
          <cell r="AF30">
            <v>1113.0609625165264</v>
          </cell>
          <cell r="AG30">
            <v>4265.6304184755554</v>
          </cell>
          <cell r="AH30">
            <v>3609.7692703926355</v>
          </cell>
          <cell r="AI30">
            <v>58783.217862084908</v>
          </cell>
          <cell r="AJ30">
            <v>12868.829519528568</v>
          </cell>
          <cell r="AK30">
            <v>21003.828838507161</v>
          </cell>
          <cell r="AL30">
            <v>1165.2650293834201</v>
          </cell>
          <cell r="AM30">
            <v>9938.2431353934062</v>
          </cell>
        </row>
        <row r="31">
          <cell r="A31" t="str">
            <v>GOI27</v>
          </cell>
          <cell r="B31">
            <v>8.0427124682280091</v>
          </cell>
          <cell r="C31">
            <v>2935.5541390336784</v>
          </cell>
          <cell r="D31">
            <v>1994.4637926264797</v>
          </cell>
          <cell r="E31">
            <v>16.858151093559538</v>
          </cell>
          <cell r="F31">
            <v>9.7173402055839233</v>
          </cell>
          <cell r="G31">
            <v>104.66905793053043</v>
          </cell>
          <cell r="H31">
            <v>9.0907266506370554</v>
          </cell>
          <cell r="I31">
            <v>179.6342832326358</v>
          </cell>
          <cell r="J31">
            <v>152.04202438576746</v>
          </cell>
          <cell r="K31">
            <v>11.5291888974852</v>
          </cell>
          <cell r="L31" t="e">
            <v>#DIV/0!</v>
          </cell>
          <cell r="M31" t="e">
            <v>#DIV/0!</v>
          </cell>
          <cell r="O31" t="e">
            <v>#DIV/0!</v>
          </cell>
          <cell r="P31">
            <v>8.7405772819359004</v>
          </cell>
          <cell r="Q31" t="e">
            <v>#DIV/0!</v>
          </cell>
          <cell r="R31" t="e">
            <v>#DIV/0!</v>
          </cell>
          <cell r="S31" t="e">
            <v>#DIV/0!</v>
          </cell>
          <cell r="T31">
            <v>50.184236351614118</v>
          </cell>
          <cell r="U31">
            <v>58.614879069085575</v>
          </cell>
          <cell r="V31">
            <v>5.3264997609568265</v>
          </cell>
          <cell r="W31">
            <v>14.555219257588449</v>
          </cell>
          <cell r="X31">
            <v>2.2310206333081122</v>
          </cell>
          <cell r="Y31" t="e">
            <v>#DIV/0!</v>
          </cell>
          <cell r="Z31" t="e">
            <v>#DIV/0!</v>
          </cell>
          <cell r="AB31" t="e">
            <v>#DIV/0!</v>
          </cell>
          <cell r="AC31">
            <v>71031.4151954931</v>
          </cell>
          <cell r="AD31">
            <v>966955.3386885057</v>
          </cell>
          <cell r="AE31">
            <v>188.38633766087176</v>
          </cell>
          <cell r="AF31">
            <v>19.412288468663679</v>
          </cell>
          <cell r="AG31">
            <v>139.15990669168229</v>
          </cell>
          <cell r="AH31">
            <v>153.19301034513535</v>
          </cell>
          <cell r="AI31">
            <v>7985.5913788303078</v>
          </cell>
          <cell r="AJ31">
            <v>3591.7612311774028</v>
          </cell>
          <cell r="AK31">
            <v>599.55759828675161</v>
          </cell>
          <cell r="AL31">
            <v>94.473833037876503</v>
          </cell>
          <cell r="AM31">
            <v>211.12229031230174</v>
          </cell>
        </row>
        <row r="32">
          <cell r="A32" t="str">
            <v>GOI28</v>
          </cell>
          <cell r="B32">
            <v>121.08226555513473</v>
          </cell>
          <cell r="C32">
            <v>487.17485047725637</v>
          </cell>
          <cell r="D32">
            <v>144.67837841449796</v>
          </cell>
          <cell r="E32">
            <v>56.58906811472616</v>
          </cell>
          <cell r="F32">
            <v>41.162137039508451</v>
          </cell>
          <cell r="G32">
            <v>99.561543141801579</v>
          </cell>
          <cell r="H32">
            <v>35.035629697004374</v>
          </cell>
          <cell r="I32">
            <v>113.90847845272997</v>
          </cell>
          <cell r="J32">
            <v>163.85237540398597</v>
          </cell>
          <cell r="K32">
            <v>33.31729879502425</v>
          </cell>
          <cell r="L32">
            <v>153.86361902500158</v>
          </cell>
          <cell r="M32">
            <v>68.266012989608782</v>
          </cell>
          <cell r="O32">
            <v>2182.7126030416071</v>
          </cell>
          <cell r="P32">
            <v>239.13639866615884</v>
          </cell>
          <cell r="Q32">
            <v>216.58691272467703</v>
          </cell>
          <cell r="R32">
            <v>616.21425848489037</v>
          </cell>
          <cell r="S32">
            <v>233.54422105224549</v>
          </cell>
          <cell r="T32">
            <v>143.47570508019166</v>
          </cell>
          <cell r="U32">
            <v>192.27013078171208</v>
          </cell>
          <cell r="V32">
            <v>363.39033805213074</v>
          </cell>
          <cell r="W32">
            <v>222.31182062213566</v>
          </cell>
          <cell r="X32">
            <v>165.45394853060543</v>
          </cell>
          <cell r="Y32">
            <v>451.00660148588253</v>
          </cell>
          <cell r="Z32">
            <v>530.19815708830754</v>
          </cell>
          <cell r="AB32">
            <v>222.79802178715784</v>
          </cell>
          <cell r="AC32">
            <v>6066.5633755682547</v>
          </cell>
          <cell r="AD32">
            <v>38108.360158311436</v>
          </cell>
          <cell r="AE32">
            <v>311.43967385134039</v>
          </cell>
          <cell r="AF32">
            <v>46.162492293646153</v>
          </cell>
          <cell r="AG32">
            <v>121.67143346581982</v>
          </cell>
          <cell r="AH32">
            <v>45.173466651608742</v>
          </cell>
          <cell r="AI32">
            <v>348.95660778772054</v>
          </cell>
          <cell r="AJ32">
            <v>181.56742551200935</v>
          </cell>
          <cell r="AK32">
            <v>276.89634502180701</v>
          </cell>
          <cell r="AL32">
            <v>97.861981977632084</v>
          </cell>
          <cell r="AM32">
            <v>203.66518744726932</v>
          </cell>
        </row>
        <row r="33">
          <cell r="A33" t="str">
            <v>GOI29</v>
          </cell>
          <cell r="B33">
            <v>85.494853932662821</v>
          </cell>
          <cell r="C33">
            <v>1024.1919820628061</v>
          </cell>
          <cell r="D33">
            <v>460.11758349580549</v>
          </cell>
          <cell r="E33">
            <v>178.26806129705304</v>
          </cell>
          <cell r="F33">
            <v>210.80011889411378</v>
          </cell>
          <cell r="G33">
            <v>9921.1538951914499</v>
          </cell>
          <cell r="H33">
            <v>2591.3221425966826</v>
          </cell>
          <cell r="I33">
            <v>225.2352406459768</v>
          </cell>
          <cell r="J33">
            <v>3814.6651035485411</v>
          </cell>
          <cell r="K33">
            <v>805.1032067570992</v>
          </cell>
          <cell r="L33">
            <v>169.44260610448637</v>
          </cell>
          <cell r="M33">
            <v>336.52571965676549</v>
          </cell>
          <cell r="O33">
            <v>362.46115053099908</v>
          </cell>
          <cell r="P33">
            <v>2013.9898758586576</v>
          </cell>
          <cell r="Q33">
            <v>168.06864070617925</v>
          </cell>
          <cell r="R33">
            <v>608.13794551369176</v>
          </cell>
          <cell r="S33">
            <v>142.40584811357215</v>
          </cell>
          <cell r="T33">
            <v>3439.1291735029467</v>
          </cell>
          <cell r="U33">
            <v>6336.6016888355471</v>
          </cell>
          <cell r="V33">
            <v>1438.7332982868802</v>
          </cell>
          <cell r="W33">
            <v>824.34193075458086</v>
          </cell>
          <cell r="X33">
            <v>1533.7987457423451</v>
          </cell>
          <cell r="Y33">
            <v>489.71106399203512</v>
          </cell>
          <cell r="Z33">
            <v>421.92994010050967</v>
          </cell>
          <cell r="AB33">
            <v>459.80311346249374</v>
          </cell>
          <cell r="AC33">
            <v>6553.9255250472588</v>
          </cell>
          <cell r="AD33">
            <v>70990.649475655504</v>
          </cell>
          <cell r="AE33">
            <v>2303.9013310159112</v>
          </cell>
          <cell r="AF33">
            <v>301.02615891029012</v>
          </cell>
          <cell r="AG33">
            <v>8985.6357132951762</v>
          </cell>
          <cell r="AH33">
            <v>2804.1084335862656</v>
          </cell>
          <cell r="AI33">
            <v>2331.5876979785166</v>
          </cell>
          <cell r="AJ33">
            <v>1491.7032012553734</v>
          </cell>
          <cell r="AK33">
            <v>1666.2522002600037</v>
          </cell>
          <cell r="AL33">
            <v>783.93897260168967</v>
          </cell>
          <cell r="AM33">
            <v>2279.5315268593331</v>
          </cell>
        </row>
        <row r="34">
          <cell r="A34" t="str">
            <v>GOI15</v>
          </cell>
          <cell r="B34">
            <v>12.357111508286657</v>
          </cell>
          <cell r="C34">
            <v>230.30421525667671</v>
          </cell>
          <cell r="D34">
            <v>59.184462556050192</v>
          </cell>
          <cell r="E34">
            <v>7.1807081299105411</v>
          </cell>
          <cell r="F34">
            <v>9.9158649919274993</v>
          </cell>
          <cell r="G34">
            <v>92.197914850014286</v>
          </cell>
          <cell r="H34">
            <v>590.05931296221945</v>
          </cell>
          <cell r="I34">
            <v>93.931002686371812</v>
          </cell>
          <cell r="J34">
            <v>9192.816995204299</v>
          </cell>
          <cell r="K34">
            <v>1764.8596708299169</v>
          </cell>
          <cell r="L34">
            <v>123.98327723078471</v>
          </cell>
          <cell r="M34">
            <v>54.126970389071268</v>
          </cell>
          <cell r="O34">
            <v>184.17678622339142</v>
          </cell>
          <cell r="P34">
            <v>216.32270151570515</v>
          </cell>
          <cell r="Q34">
            <v>18.833943670162089</v>
          </cell>
          <cell r="R34">
            <v>41.595607376766793</v>
          </cell>
          <cell r="S34">
            <v>29.277436757626305</v>
          </cell>
          <cell r="T34">
            <v>56.333863208889653</v>
          </cell>
          <cell r="U34">
            <v>714.8738137002598</v>
          </cell>
          <cell r="V34">
            <v>1095.0918073256873</v>
          </cell>
          <cell r="W34">
            <v>4739.7215931964702</v>
          </cell>
          <cell r="X34">
            <v>536.49128632854593</v>
          </cell>
          <cell r="Y34">
            <v>231.94570691989134</v>
          </cell>
          <cell r="Z34">
            <v>91.277085197223769</v>
          </cell>
          <cell r="AB34">
            <v>382.28165304522742</v>
          </cell>
          <cell r="AC34">
            <v>75.578397656028329</v>
          </cell>
          <cell r="AD34">
            <v>747.93187698877273</v>
          </cell>
          <cell r="AE34">
            <v>77.366016417287881</v>
          </cell>
          <cell r="AF34">
            <v>29.206622858792979</v>
          </cell>
          <cell r="AG34">
            <v>31.108143905468012</v>
          </cell>
          <cell r="AH34">
            <v>662.19575943033294</v>
          </cell>
          <cell r="AI34">
            <v>180.97242512641273</v>
          </cell>
          <cell r="AJ34">
            <v>1061.3522908313223</v>
          </cell>
          <cell r="AK34">
            <v>2264.0578480443087</v>
          </cell>
          <cell r="AL34">
            <v>247.65113314870533</v>
          </cell>
          <cell r="AM34">
            <v>104.83198646578533</v>
          </cell>
        </row>
        <row r="35">
          <cell r="A35" t="str">
            <v>GOI16</v>
          </cell>
          <cell r="B35">
            <v>10.225068182134754</v>
          </cell>
          <cell r="C35">
            <v>200.95608373231667</v>
          </cell>
          <cell r="D35">
            <v>42.556461632608681</v>
          </cell>
          <cell r="E35">
            <v>6.4924499517425254</v>
          </cell>
          <cell r="F35">
            <v>6.7040407403850857</v>
          </cell>
          <cell r="G35">
            <v>81.09927170952038</v>
          </cell>
          <cell r="H35">
            <v>147.77501288603688</v>
          </cell>
          <cell r="I35">
            <v>24.696077287834171</v>
          </cell>
          <cell r="J35">
            <v>4930.9582243796503</v>
          </cell>
          <cell r="K35">
            <v>1019.2409846341898</v>
          </cell>
          <cell r="L35">
            <v>74.003998797126158</v>
          </cell>
          <cell r="M35">
            <v>28.429364600100911</v>
          </cell>
          <cell r="O35">
            <v>97.010606868757691</v>
          </cell>
          <cell r="P35">
            <v>335.95218125800051</v>
          </cell>
          <cell r="Q35">
            <v>21.36340830637306</v>
          </cell>
          <cell r="R35">
            <v>41.163064893301829</v>
          </cell>
          <cell r="S35">
            <v>20.312120159155263</v>
          </cell>
          <cell r="T35">
            <v>60.333883055243057</v>
          </cell>
          <cell r="U35">
            <v>433.01332251160557</v>
          </cell>
          <cell r="V35">
            <v>1440.5563513715999</v>
          </cell>
          <cell r="W35">
            <v>3799.4185059492279</v>
          </cell>
          <cell r="X35">
            <v>896.4835111512275</v>
          </cell>
          <cell r="Y35">
            <v>145.8590886097698</v>
          </cell>
          <cell r="Z35">
            <v>56.975898627036635</v>
          </cell>
          <cell r="AB35">
            <v>210.41055495815593</v>
          </cell>
          <cell r="AC35">
            <v>14.285757615191045</v>
          </cell>
          <cell r="AD35">
            <v>441.02545817634604</v>
          </cell>
          <cell r="AE35">
            <v>49.642822084332721</v>
          </cell>
          <cell r="AF35">
            <v>16.331552669399731</v>
          </cell>
          <cell r="AG35">
            <v>47.636847942869444</v>
          </cell>
          <cell r="AH35">
            <v>101.07410225679979</v>
          </cell>
          <cell r="AI35">
            <v>44.546006439867092</v>
          </cell>
          <cell r="AJ35">
            <v>163.54028328226187</v>
          </cell>
          <cell r="AK35">
            <v>1801.7631248088508</v>
          </cell>
          <cell r="AL35">
            <v>129.10634555970378</v>
          </cell>
          <cell r="AM35">
            <v>70.589850220536619</v>
          </cell>
        </row>
        <row r="36">
          <cell r="A36" t="str">
            <v>GOI17</v>
          </cell>
          <cell r="B36">
            <v>290.71510344821201</v>
          </cell>
          <cell r="C36">
            <v>7415.0239011468466</v>
          </cell>
          <cell r="D36">
            <v>1854.0554493899435</v>
          </cell>
          <cell r="E36">
            <v>225.72197926252707</v>
          </cell>
          <cell r="F36">
            <v>404.75177825241553</v>
          </cell>
          <cell r="G36">
            <v>901.65770190782143</v>
          </cell>
          <cell r="H36">
            <v>35.718798827189396</v>
          </cell>
          <cell r="I36">
            <v>82.680718241791496</v>
          </cell>
          <cell r="J36">
            <v>1178.3336275226022</v>
          </cell>
          <cell r="K36">
            <v>902.15409314191709</v>
          </cell>
          <cell r="L36">
            <v>835.19444150937181</v>
          </cell>
          <cell r="M36">
            <v>473.33349900541475</v>
          </cell>
          <cell r="O36">
            <v>2440.0312878957075</v>
          </cell>
          <cell r="P36">
            <v>38110.724343918781</v>
          </cell>
          <cell r="Q36">
            <v>2269.5587241545277</v>
          </cell>
          <cell r="R36">
            <v>941.19555408776068</v>
          </cell>
          <cell r="S36">
            <v>762.07606995739172</v>
          </cell>
          <cell r="T36">
            <v>439.94870974730429</v>
          </cell>
          <cell r="U36">
            <v>190.1401621710969</v>
          </cell>
          <cell r="V36">
            <v>3661.0224993299303</v>
          </cell>
          <cell r="W36">
            <v>3835.7081060887617</v>
          </cell>
          <cell r="X36">
            <v>3419.7951119045169</v>
          </cell>
          <cell r="Y36">
            <v>3028.1751073012697</v>
          </cell>
          <cell r="Z36">
            <v>1429.9111107067154</v>
          </cell>
          <cell r="AB36">
            <v>1458.870297121912</v>
          </cell>
          <cell r="AC36">
            <v>1324.1850128691333</v>
          </cell>
          <cell r="AD36">
            <v>62524.100804945971</v>
          </cell>
          <cell r="AE36">
            <v>3017.2628797700891</v>
          </cell>
          <cell r="AF36">
            <v>672.7479904189629</v>
          </cell>
          <cell r="AG36">
            <v>837.74431128509912</v>
          </cell>
          <cell r="AH36">
            <v>12.368959726355209</v>
          </cell>
          <cell r="AI36">
            <v>43.99662884409522</v>
          </cell>
          <cell r="AJ36">
            <v>57.892621377392651</v>
          </cell>
          <cell r="AK36">
            <v>1875.2931485803836</v>
          </cell>
          <cell r="AL36">
            <v>2853.5761467207999</v>
          </cell>
          <cell r="AM36">
            <v>3003.957780228016</v>
          </cell>
        </row>
        <row r="37">
          <cell r="A37" t="str">
            <v>GOI4</v>
          </cell>
          <cell r="B37">
            <v>25.786973109117124</v>
          </cell>
          <cell r="C37">
            <v>3.2117421130541755</v>
          </cell>
          <cell r="D37">
            <v>5.8270156835809921</v>
          </cell>
          <cell r="E37">
            <v>5.6666852731087305</v>
          </cell>
          <cell r="F37">
            <v>4.4577864432935188</v>
          </cell>
          <cell r="G37">
            <v>5516.6283120765356</v>
          </cell>
          <cell r="H37">
            <v>2325.8124067666026</v>
          </cell>
          <cell r="I37">
            <v>184.2224079716143</v>
          </cell>
          <cell r="J37">
            <v>1054.5213906542078</v>
          </cell>
          <cell r="K37">
            <v>390.85625385248397</v>
          </cell>
          <cell r="L37">
            <v>10.706528215040013</v>
          </cell>
          <cell r="M37">
            <v>8.7780222324841723</v>
          </cell>
          <cell r="O37">
            <v>2.2529303724957779</v>
          </cell>
          <cell r="P37">
            <v>1.2140180871603836</v>
          </cell>
          <cell r="Q37">
            <v>8.6730426846482853</v>
          </cell>
          <cell r="R37">
            <v>10.894297104238762</v>
          </cell>
          <cell r="S37" t="e">
            <v>#DIV/0!</v>
          </cell>
          <cell r="T37">
            <v>640.07348032028813</v>
          </cell>
          <cell r="U37">
            <v>4196.2367877054312</v>
          </cell>
          <cell r="V37">
            <v>416.77059555348268</v>
          </cell>
          <cell r="W37">
            <v>982.96715417657913</v>
          </cell>
          <cell r="X37">
            <v>174.00710378640818</v>
          </cell>
          <cell r="Y37">
            <v>2.4038538223394501</v>
          </cell>
          <cell r="Z37">
            <v>2.4757054340563429</v>
          </cell>
          <cell r="AB37">
            <v>3.3713769534127618</v>
          </cell>
          <cell r="AC37">
            <v>1</v>
          </cell>
          <cell r="AD37" t="e">
            <v>#DIV/0!</v>
          </cell>
          <cell r="AE37">
            <v>17.726003803801298</v>
          </cell>
          <cell r="AF37">
            <v>4.9076805050890187</v>
          </cell>
          <cell r="AG37">
            <v>837.5258082685973</v>
          </cell>
          <cell r="AH37">
            <v>1267.4911816836413</v>
          </cell>
          <cell r="AI37">
            <v>51.074529332828682</v>
          </cell>
          <cell r="AJ37">
            <v>107.52873384586292</v>
          </cell>
          <cell r="AK37">
            <v>164.12064079675773</v>
          </cell>
          <cell r="AL37">
            <v>4.0829111179605881</v>
          </cell>
          <cell r="AM37">
            <v>4.6042873801004456</v>
          </cell>
        </row>
        <row r="38">
          <cell r="A38" t="str">
            <v>GOI36</v>
          </cell>
          <cell r="B38">
            <v>139.48970063217226</v>
          </cell>
          <cell r="C38">
            <v>14966.714384229263</v>
          </cell>
          <cell r="D38">
            <v>3245.8626853016722</v>
          </cell>
          <cell r="E38">
            <v>30.744450415336448</v>
          </cell>
          <cell r="F38">
            <v>22.721247801805134</v>
          </cell>
          <cell r="G38">
            <v>63.765477862312089</v>
          </cell>
          <cell r="H38">
            <v>108.97232809759718</v>
          </cell>
          <cell r="I38">
            <v>2168.7200157500934</v>
          </cell>
          <cell r="J38">
            <v>332.37825626714579</v>
          </cell>
          <cell r="K38">
            <v>30.838802364000177</v>
          </cell>
          <cell r="L38">
            <v>55.139129042531529</v>
          </cell>
          <cell r="M38">
            <v>45.145700361843275</v>
          </cell>
          <cell r="O38">
            <v>103.02910655588032</v>
          </cell>
          <cell r="P38">
            <v>60.776498076634248</v>
          </cell>
          <cell r="Q38">
            <v>51.756469549098789</v>
          </cell>
          <cell r="R38">
            <v>68.9409008312726</v>
          </cell>
          <cell r="S38">
            <v>46.726194762677856</v>
          </cell>
          <cell r="T38">
            <v>34.441998656135404</v>
          </cell>
          <cell r="U38">
            <v>39.702258267026259</v>
          </cell>
          <cell r="V38">
            <v>39.817257393915504</v>
          </cell>
          <cell r="W38">
            <v>11.061385342036241</v>
          </cell>
          <cell r="X38">
            <v>7.2411063973896672</v>
          </cell>
          <cell r="Y38">
            <v>148.83040851235964</v>
          </cell>
          <cell r="Z38">
            <v>76.369211734802249</v>
          </cell>
          <cell r="AB38">
            <v>164.50828182362645</v>
          </cell>
          <cell r="AC38">
            <v>10078.825755066197</v>
          </cell>
          <cell r="AD38">
            <v>190708.68672873496</v>
          </cell>
          <cell r="AE38">
            <v>200.59749482959384</v>
          </cell>
          <cell r="AF38">
            <v>22.296075336938983</v>
          </cell>
          <cell r="AG38">
            <v>68.026417529423696</v>
          </cell>
          <cell r="AH38">
            <v>27.997392064213816</v>
          </cell>
          <cell r="AI38">
            <v>604.89846329722684</v>
          </cell>
          <cell r="AJ38">
            <v>114.23504285366896</v>
          </cell>
          <cell r="AK38">
            <v>88.215936868352017</v>
          </cell>
          <cell r="AL38">
            <v>90.123708000526491</v>
          </cell>
          <cell r="AM38">
            <v>157.11420672846199</v>
          </cell>
        </row>
        <row r="39">
          <cell r="A39" t="str">
            <v>GOI5</v>
          </cell>
          <cell r="B39">
            <v>48.772410851085745</v>
          </cell>
          <cell r="C39">
            <v>31.12418438155758</v>
          </cell>
          <cell r="D39">
            <v>26.746365551077457</v>
          </cell>
          <cell r="E39">
            <v>12.634749072296735</v>
          </cell>
          <cell r="F39">
            <v>19.342652670764444</v>
          </cell>
          <cell r="G39">
            <v>674.12153958880253</v>
          </cell>
          <cell r="H39">
            <v>10083.808090836181</v>
          </cell>
          <cell r="I39">
            <v>149.28371238489953</v>
          </cell>
          <cell r="J39">
            <v>8352.8420455302094</v>
          </cell>
          <cell r="K39">
            <v>2181.244629986877</v>
          </cell>
          <cell r="L39">
            <v>19.427908320986507</v>
          </cell>
          <cell r="M39">
            <v>19.525802221044014</v>
          </cell>
          <cell r="O39">
            <v>72.206291520500699</v>
          </cell>
          <cell r="P39">
            <v>28.786026214035161</v>
          </cell>
          <cell r="Q39">
            <v>28.010115072193638</v>
          </cell>
          <cell r="R39">
            <v>66.07457779977112</v>
          </cell>
          <cell r="S39">
            <v>37.594760967549718</v>
          </cell>
          <cell r="T39">
            <v>204.91226369594389</v>
          </cell>
          <cell r="U39">
            <v>16632.355933738498</v>
          </cell>
          <cell r="V39">
            <v>757.71089205938313</v>
          </cell>
          <cell r="W39">
            <v>4305.3300346486094</v>
          </cell>
          <cell r="X39">
            <v>4322.9037325816489</v>
          </cell>
          <cell r="Y39">
            <v>91.950324060081712</v>
          </cell>
          <cell r="Z39">
            <v>155.30442469758927</v>
          </cell>
          <cell r="AB39">
            <v>116.13329098956113</v>
          </cell>
          <cell r="AC39">
            <v>21.381214414455698</v>
          </cell>
          <cell r="AD39">
            <v>1160.4842835815118</v>
          </cell>
          <cell r="AE39">
            <v>26.95078074958511</v>
          </cell>
          <cell r="AF39">
            <v>23.510378496512246</v>
          </cell>
          <cell r="AG39">
            <v>87.101406225076289</v>
          </cell>
          <cell r="AH39">
            <v>4803.9326745669678</v>
          </cell>
          <cell r="AI39">
            <v>56.298683224444495</v>
          </cell>
          <cell r="AJ39">
            <v>912.07822254746861</v>
          </cell>
          <cell r="AK39">
            <v>2071.1883335882821</v>
          </cell>
          <cell r="AL39">
            <v>53.337316531307863</v>
          </cell>
          <cell r="AM39">
            <v>88.26118398123289</v>
          </cell>
        </row>
        <row r="40">
          <cell r="A40" t="str">
            <v>GOI6</v>
          </cell>
          <cell r="B40">
            <v>23.588126621312373</v>
          </cell>
          <cell r="C40">
            <v>4.4195544625731298</v>
          </cell>
          <cell r="D40" t="e">
            <v>#DIV/0!</v>
          </cell>
          <cell r="E40">
            <v>5.5454985934708176</v>
          </cell>
          <cell r="F40">
            <v>2.4271883448012064</v>
          </cell>
          <cell r="G40">
            <v>133.18190883625934</v>
          </cell>
          <cell r="H40">
            <v>612.44286073803914</v>
          </cell>
          <cell r="I40">
            <v>42.959809596255873</v>
          </cell>
          <cell r="J40">
            <v>1401.4664047870722</v>
          </cell>
          <cell r="K40">
            <v>168.79659563727117</v>
          </cell>
          <cell r="L40">
            <v>1.7880857664051719</v>
          </cell>
          <cell r="M40">
            <v>2.917459662880018</v>
          </cell>
          <cell r="O40">
            <v>2.3556379136536596</v>
          </cell>
          <cell r="P40">
            <v>2.4276323553929924</v>
          </cell>
          <cell r="Q40" t="e">
            <v>#DIV/0!</v>
          </cell>
          <cell r="R40">
            <v>15.194722725335398</v>
          </cell>
          <cell r="S40">
            <v>4.3296571162193525</v>
          </cell>
          <cell r="T40">
            <v>24.783061781307453</v>
          </cell>
          <cell r="U40">
            <v>1369.2505885041646</v>
          </cell>
          <cell r="V40">
            <v>102.82272793691128</v>
          </cell>
          <cell r="W40">
            <v>50.75839114927718</v>
          </cell>
          <cell r="X40">
            <v>25.47065819109136</v>
          </cell>
          <cell r="Y40">
            <v>2.4621146965930811</v>
          </cell>
          <cell r="Z40">
            <v>2.4582868965378286</v>
          </cell>
          <cell r="AB40">
            <v>2.198932778343281</v>
          </cell>
          <cell r="AC40">
            <v>7.8303067043402299</v>
          </cell>
          <cell r="AD40">
            <v>140.84868087895376</v>
          </cell>
          <cell r="AE40">
            <v>2.3326160854002822</v>
          </cell>
          <cell r="AF40" t="e">
            <v>#DIV/0!</v>
          </cell>
          <cell r="AG40">
            <v>11.767273231795123</v>
          </cell>
          <cell r="AH40">
            <v>649.77514188513578</v>
          </cell>
          <cell r="AI40">
            <v>75.076970694685926</v>
          </cell>
          <cell r="AJ40">
            <v>247.61506503042597</v>
          </cell>
          <cell r="AK40">
            <v>166.6790716327267</v>
          </cell>
          <cell r="AL40">
            <v>3.3661983396890105</v>
          </cell>
          <cell r="AM40">
            <v>7.9440687690906762</v>
          </cell>
        </row>
        <row r="41">
          <cell r="A41" t="str">
            <v>GOI7</v>
          </cell>
          <cell r="B41">
            <v>44.631196692846636</v>
          </cell>
          <cell r="C41">
            <v>118.90441209837917</v>
          </cell>
          <cell r="D41">
            <v>69.614868613017663</v>
          </cell>
          <cell r="E41">
            <v>17.61983899662242</v>
          </cell>
          <cell r="F41">
            <v>60.107608921318324</v>
          </cell>
          <cell r="G41">
            <v>425.86271016795871</v>
          </cell>
          <cell r="H41">
            <v>611.52647691897801</v>
          </cell>
          <cell r="I41">
            <v>14.920099017099938</v>
          </cell>
          <cell r="J41">
            <v>102.33023320025433</v>
          </cell>
          <cell r="K41">
            <v>43.035987569500946</v>
          </cell>
          <cell r="L41">
            <v>137.24683933394058</v>
          </cell>
          <cell r="M41">
            <v>142.6121889576668</v>
          </cell>
          <cell r="O41">
            <v>96.740131992005161</v>
          </cell>
          <cell r="P41">
            <v>17.160703845963784</v>
          </cell>
          <cell r="Q41">
            <v>20.935203104922252</v>
          </cell>
          <cell r="R41">
            <v>80.412540556747899</v>
          </cell>
          <cell r="S41">
            <v>24.034023762713545</v>
          </cell>
          <cell r="T41">
            <v>95.520612692881585</v>
          </cell>
          <cell r="U41">
            <v>931.06999190760132</v>
          </cell>
          <cell r="V41">
            <v>120.69308397338575</v>
          </cell>
          <cell r="W41">
            <v>102.03180874882214</v>
          </cell>
          <cell r="X41">
            <v>301.42240467430696</v>
          </cell>
          <cell r="Y41">
            <v>162.85787195590879</v>
          </cell>
          <cell r="Z41">
            <v>70.418085995945248</v>
          </cell>
          <cell r="AB41">
            <v>77.951111606135626</v>
          </cell>
          <cell r="AC41">
            <v>12.713792152349905</v>
          </cell>
          <cell r="AD41">
            <v>1125.1637958847384</v>
          </cell>
          <cell r="AE41">
            <v>95.420738301737131</v>
          </cell>
          <cell r="AF41">
            <v>17.639179911189242</v>
          </cell>
          <cell r="AG41">
            <v>172.1736199803394</v>
          </cell>
          <cell r="AH41">
            <v>328.76166558948728</v>
          </cell>
          <cell r="AI41">
            <v>4.761589020631436</v>
          </cell>
          <cell r="AJ41">
            <v>14.305766965250934</v>
          </cell>
          <cell r="AK41">
            <v>25.169561728584352</v>
          </cell>
          <cell r="AL41">
            <v>141.42478122987322</v>
          </cell>
          <cell r="AM41">
            <v>133.48888085665172</v>
          </cell>
        </row>
        <row r="42">
          <cell r="A42" t="str">
            <v>GOI30</v>
          </cell>
          <cell r="B42">
            <v>103.22885479325704</v>
          </cell>
          <cell r="C42">
            <v>141.70047554923386</v>
          </cell>
          <cell r="D42">
            <v>132.02509680252493</v>
          </cell>
          <cell r="E42">
            <v>143.56721450098055</v>
          </cell>
          <cell r="F42">
            <v>201.09713346700448</v>
          </cell>
          <cell r="G42">
            <v>1360.108111631087</v>
          </cell>
          <cell r="H42">
            <v>3620.0908104641239</v>
          </cell>
          <cell r="I42">
            <v>71.872488690385012</v>
          </cell>
          <cell r="J42">
            <v>1939.0776019519274</v>
          </cell>
          <cell r="K42">
            <v>864.13384713042069</v>
          </cell>
          <cell r="L42">
            <v>119.7716013505661</v>
          </cell>
          <cell r="M42">
            <v>419.9531137313752</v>
          </cell>
          <cell r="O42">
            <v>122.41774621536221</v>
          </cell>
          <cell r="P42">
            <v>161.38344804828731</v>
          </cell>
          <cell r="Q42">
            <v>94.0486171449257</v>
          </cell>
          <cell r="R42">
            <v>625.88167459819351</v>
          </cell>
          <cell r="S42">
            <v>125.39690838165944</v>
          </cell>
          <cell r="T42">
            <v>468.76862346265449</v>
          </cell>
          <cell r="U42">
            <v>5281.0678970111339</v>
          </cell>
          <cell r="V42">
            <v>534.78003711426129</v>
          </cell>
          <cell r="W42">
            <v>609.08914426300032</v>
          </cell>
          <cell r="X42">
            <v>1560.5701093458172</v>
          </cell>
          <cell r="Y42">
            <v>102.11690123188914</v>
          </cell>
          <cell r="Z42">
            <v>664.88588578531346</v>
          </cell>
          <cell r="AB42">
            <v>129.13014197080062</v>
          </cell>
          <cell r="AC42">
            <v>42.591370439516965</v>
          </cell>
          <cell r="AD42">
            <v>2963.1389116425739</v>
          </cell>
          <cell r="AE42">
            <v>833.11050191883123</v>
          </cell>
          <cell r="AF42">
            <v>276.45252318594834</v>
          </cell>
          <cell r="AG42">
            <v>558.06388645173968</v>
          </cell>
          <cell r="AH42">
            <v>1863.7402161163634</v>
          </cell>
          <cell r="AI42">
            <v>66.116580564853948</v>
          </cell>
          <cell r="AJ42">
            <v>295.7929767475008</v>
          </cell>
          <cell r="AK42">
            <v>760.29899183844225</v>
          </cell>
          <cell r="AL42">
            <v>143.95071815699967</v>
          </cell>
          <cell r="AM42">
            <v>1459.0661272108418</v>
          </cell>
        </row>
        <row r="43">
          <cell r="A43" t="str">
            <v>GOI8</v>
          </cell>
          <cell r="B43">
            <v>43.959261729840762</v>
          </cell>
          <cell r="C43">
            <v>20.300877834118666</v>
          </cell>
          <cell r="D43">
            <v>84.555901434201218</v>
          </cell>
          <cell r="E43">
            <v>22.182860322385181</v>
          </cell>
          <cell r="F43">
            <v>28.153221093046071</v>
          </cell>
          <cell r="G43">
            <v>81.470986385838813</v>
          </cell>
          <cell r="H43">
            <v>15.345948046877966</v>
          </cell>
          <cell r="I43">
            <v>1.9837252731080326</v>
          </cell>
          <cell r="J43">
            <v>1.0447972213143504</v>
          </cell>
          <cell r="K43">
            <v>8.103309201654568</v>
          </cell>
          <cell r="L43">
            <v>4.1920315118832656</v>
          </cell>
          <cell r="M43">
            <v>12.065508223237282</v>
          </cell>
          <cell r="O43">
            <v>12.340290337402473</v>
          </cell>
          <cell r="P43">
            <v>57.449038471457605</v>
          </cell>
          <cell r="Q43">
            <v>39.139500458635126</v>
          </cell>
          <cell r="R43">
            <v>126.83395978240385</v>
          </cell>
          <cell r="S43">
            <v>27.650378861787431</v>
          </cell>
          <cell r="T43">
            <v>88.873770941108262</v>
          </cell>
          <cell r="U43">
            <v>135.42637338644766</v>
          </cell>
          <cell r="V43">
            <v>73.013419759358911</v>
          </cell>
          <cell r="W43">
            <v>27.444986190086183</v>
          </cell>
          <cell r="X43">
            <v>7.6183911545152156</v>
          </cell>
          <cell r="Y43">
            <v>21.071458958686108</v>
          </cell>
          <cell r="Z43">
            <v>54.505893944128808</v>
          </cell>
          <cell r="AB43">
            <v>34.185556396769584</v>
          </cell>
          <cell r="AC43">
            <v>24.351869047482655</v>
          </cell>
          <cell r="AD43">
            <v>3132.1721894537227</v>
          </cell>
          <cell r="AE43">
            <v>324.66291473369586</v>
          </cell>
          <cell r="AF43">
            <v>108.18920750425617</v>
          </cell>
          <cell r="AG43">
            <v>221.6398266858838</v>
          </cell>
          <cell r="AH43">
            <v>9.4734860855646641</v>
          </cell>
          <cell r="AI43">
            <v>4.6307130244526808</v>
          </cell>
          <cell r="AJ43">
            <v>3.3206263190767413</v>
          </cell>
          <cell r="AK43">
            <v>6.4041675518831029</v>
          </cell>
          <cell r="AL43">
            <v>111.02926534241612</v>
          </cell>
          <cell r="AM43">
            <v>196.31092822521819</v>
          </cell>
        </row>
        <row r="44">
          <cell r="A44" t="str">
            <v>GOI9</v>
          </cell>
          <cell r="B44">
            <v>43.392953253330241</v>
          </cell>
          <cell r="C44">
            <v>6.9272609357748021</v>
          </cell>
          <cell r="D44">
            <v>12.575587862994453</v>
          </cell>
          <cell r="E44">
            <v>3.4326189326799841</v>
          </cell>
          <cell r="F44">
            <v>8.0167770319404159</v>
          </cell>
          <cell r="G44">
            <v>1227.1738112632731</v>
          </cell>
          <cell r="H44">
            <v>3137.7324349809096</v>
          </cell>
          <cell r="I44">
            <v>79.385844486489034</v>
          </cell>
          <cell r="J44">
            <v>2551.0434475421857</v>
          </cell>
          <cell r="K44">
            <v>897.7525395515147</v>
          </cell>
          <cell r="L44">
            <v>38.400616241023663</v>
          </cell>
          <cell r="M44">
            <v>23.060636710254041</v>
          </cell>
          <cell r="O44">
            <v>71.644331091735992</v>
          </cell>
          <cell r="P44">
            <v>12.833083823648247</v>
          </cell>
          <cell r="Q44">
            <v>12.495353454289138</v>
          </cell>
          <cell r="R44">
            <v>27.322723108917661</v>
          </cell>
          <cell r="S44">
            <v>22.920785154203582</v>
          </cell>
          <cell r="T44">
            <v>215.7607347943796</v>
          </cell>
          <cell r="U44">
            <v>5299.9402752358565</v>
          </cell>
          <cell r="V44">
            <v>601.40520321871907</v>
          </cell>
          <cell r="W44">
            <v>3645.8066609360089</v>
          </cell>
          <cell r="X44">
            <v>398.99107931730163</v>
          </cell>
          <cell r="Y44">
            <v>106.1382940990644</v>
          </cell>
          <cell r="Z44">
            <v>44.3254354654892</v>
          </cell>
          <cell r="AB44">
            <v>140.70378472383848</v>
          </cell>
          <cell r="AC44">
            <v>16.9208698005048</v>
          </cell>
          <cell r="AD44">
            <v>68.220906483134641</v>
          </cell>
          <cell r="AE44">
            <v>31.09331128254777</v>
          </cell>
          <cell r="AF44">
            <v>3.6886437235619542</v>
          </cell>
          <cell r="AG44">
            <v>199.32936390641967</v>
          </cell>
          <cell r="AH44">
            <v>1964.2936383860922</v>
          </cell>
          <cell r="AI44">
            <v>25.415687032621928</v>
          </cell>
          <cell r="AJ44">
            <v>288.50046457849868</v>
          </cell>
          <cell r="AK44">
            <v>410.06466392099765</v>
          </cell>
          <cell r="AL44">
            <v>95.357372499691323</v>
          </cell>
          <cell r="AM44">
            <v>33.384709032658577</v>
          </cell>
        </row>
        <row r="45">
          <cell r="A45" t="str">
            <v>GOI54</v>
          </cell>
          <cell r="B45">
            <v>459.17688615125081</v>
          </cell>
          <cell r="C45">
            <v>674.73339691115336</v>
          </cell>
          <cell r="D45">
            <v>215.36033304704029</v>
          </cell>
          <cell r="E45">
            <v>2351.9679266855624</v>
          </cell>
          <cell r="F45">
            <v>361.73376878261212</v>
          </cell>
          <cell r="G45">
            <v>4454.1426460614157</v>
          </cell>
          <cell r="H45">
            <v>2072.15911678063</v>
          </cell>
          <cell r="I45">
            <v>1671.8287522709095</v>
          </cell>
          <cell r="J45">
            <v>1217.7529267022014</v>
          </cell>
          <cell r="K45">
            <v>530.87621943485931</v>
          </cell>
          <cell r="L45">
            <v>56.946126865666002</v>
          </cell>
          <cell r="M45">
            <v>662.41981812145548</v>
          </cell>
          <cell r="O45">
            <v>31.735112284966643</v>
          </cell>
          <cell r="P45">
            <v>413.12675635000301</v>
          </cell>
          <cell r="Q45">
            <v>28.026744982140684</v>
          </cell>
          <cell r="R45">
            <v>2205.5084097978447</v>
          </cell>
          <cell r="S45">
            <v>255.71646099878024</v>
          </cell>
          <cell r="T45">
            <v>548.10615548200087</v>
          </cell>
          <cell r="U45">
            <v>3813.2621180667652</v>
          </cell>
          <cell r="V45">
            <v>2731.5069156852464</v>
          </cell>
          <cell r="W45">
            <v>388.34799737533325</v>
          </cell>
          <cell r="X45">
            <v>1099.8367670831863</v>
          </cell>
          <cell r="Y45">
            <v>32.078608292088859</v>
          </cell>
          <cell r="Z45">
            <v>272.65980866843518</v>
          </cell>
          <cell r="AB45">
            <v>14.741248738255299</v>
          </cell>
          <cell r="AC45">
            <v>48.947465964311135</v>
          </cell>
          <cell r="AD45">
            <v>1059.2766418007618</v>
          </cell>
          <cell r="AE45">
            <v>916.03837159445391</v>
          </cell>
          <cell r="AF45">
            <v>23.63122800279557</v>
          </cell>
          <cell r="AG45">
            <v>232.38895041972185</v>
          </cell>
          <cell r="AH45">
            <v>778.70692129622387</v>
          </cell>
          <cell r="AI45">
            <v>3465.5405878760853</v>
          </cell>
          <cell r="AJ45">
            <v>416.13200252444199</v>
          </cell>
          <cell r="AK45">
            <v>486.308633150682</v>
          </cell>
          <cell r="AL45">
            <v>16.827429417422834</v>
          </cell>
          <cell r="AM45">
            <v>527.62664860211055</v>
          </cell>
        </row>
        <row r="46">
          <cell r="A46" t="str">
            <v>GOI47</v>
          </cell>
          <cell r="B46">
            <v>10.59247934347597</v>
          </cell>
          <cell r="C46">
            <v>40.968651916503617</v>
          </cell>
          <cell r="D46">
            <v>25.032612617914275</v>
          </cell>
          <cell r="E46">
            <v>30.559760313153429</v>
          </cell>
          <cell r="F46">
            <v>36.619139379422556</v>
          </cell>
          <cell r="G46">
            <v>309.44370023977905</v>
          </cell>
          <cell r="H46">
            <v>226.18893746734162</v>
          </cell>
          <cell r="I46">
            <v>27.446530851300665</v>
          </cell>
          <cell r="J46">
            <v>820.57501789565993</v>
          </cell>
          <cell r="K46">
            <v>175.93883018945237</v>
          </cell>
          <cell r="L46">
            <v>4.0813838072724078</v>
          </cell>
          <cell r="M46">
            <v>56.381968841727002</v>
          </cell>
          <cell r="O46">
            <v>4.535205462434047</v>
          </cell>
          <cell r="P46">
            <v>40.568199432572072</v>
          </cell>
          <cell r="Q46">
            <v>33.691730845308207</v>
          </cell>
          <cell r="R46">
            <v>94.424187417013584</v>
          </cell>
          <cell r="S46">
            <v>54.629124387123717</v>
          </cell>
          <cell r="T46">
            <v>115.01091318002993</v>
          </cell>
          <cell r="U46">
            <v>219.65186864810116</v>
          </cell>
          <cell r="V46">
            <v>41.010598340864071</v>
          </cell>
          <cell r="W46">
            <v>159.68819666708836</v>
          </cell>
          <cell r="X46">
            <v>1372.5424473394808</v>
          </cell>
          <cell r="Y46">
            <v>8.9330896360357404</v>
          </cell>
          <cell r="Z46">
            <v>250.48464096635345</v>
          </cell>
          <cell r="AB46">
            <v>1.5644892754450004</v>
          </cell>
          <cell r="AC46">
            <v>14.350093815971713</v>
          </cell>
          <cell r="AD46">
            <v>396.6758576867748</v>
          </cell>
          <cell r="AE46">
            <v>266.98218183005889</v>
          </cell>
          <cell r="AF46">
            <v>31.053136515768639</v>
          </cell>
          <cell r="AG46">
            <v>160.31961995791673</v>
          </cell>
          <cell r="AH46">
            <v>142.74171350909918</v>
          </cell>
          <cell r="AI46">
            <v>11.388574178579168</v>
          </cell>
          <cell r="AJ46">
            <v>175.49515764648774</v>
          </cell>
          <cell r="AK46">
            <v>394.04946190288371</v>
          </cell>
          <cell r="AL46">
            <v>10.089460087145989</v>
          </cell>
          <cell r="AM46">
            <v>807.84183914442121</v>
          </cell>
        </row>
        <row r="47">
          <cell r="A47" t="str">
            <v>GOI48</v>
          </cell>
          <cell r="B47">
            <v>10.219956737970472</v>
          </cell>
          <cell r="C47">
            <v>25.711681517270836</v>
          </cell>
          <cell r="D47">
            <v>14.954557001468238</v>
          </cell>
          <cell r="E47">
            <v>7.8200297324408155</v>
          </cell>
          <cell r="F47">
            <v>16.238990418131149</v>
          </cell>
          <cell r="G47">
            <v>65.244942718810449</v>
          </cell>
          <cell r="H47">
            <v>412.65078492647802</v>
          </cell>
          <cell r="I47">
            <v>21.733234516019504</v>
          </cell>
          <cell r="J47">
            <v>522.09210765891601</v>
          </cell>
          <cell r="K47">
            <v>462.73691393163085</v>
          </cell>
          <cell r="L47">
            <v>32.987267739608718</v>
          </cell>
          <cell r="M47">
            <v>17.27862227866699</v>
          </cell>
          <cell r="O47">
            <v>41.545279938058577</v>
          </cell>
          <cell r="P47">
            <v>15.753176167117195</v>
          </cell>
          <cell r="Q47">
            <v>7.3453640131762841</v>
          </cell>
          <cell r="R47">
            <v>44.403378099453938</v>
          </cell>
          <cell r="S47">
            <v>20.357782057972276</v>
          </cell>
          <cell r="T47">
            <v>34.674919330068356</v>
          </cell>
          <cell r="U47">
            <v>251.68452855838214</v>
          </cell>
          <cell r="V47">
            <v>125.25201226471135</v>
          </cell>
          <cell r="W47">
            <v>36.760305478620708</v>
          </cell>
          <cell r="X47">
            <v>8273.0108583070069</v>
          </cell>
          <cell r="Y47">
            <v>64.553827656008693</v>
          </cell>
          <cell r="Z47">
            <v>33.838730559358254</v>
          </cell>
          <cell r="AB47">
            <v>17.01530460302267</v>
          </cell>
          <cell r="AC47">
            <v>8.8524724034469582</v>
          </cell>
          <cell r="AD47">
            <v>136.84516433953186</v>
          </cell>
          <cell r="AE47">
            <v>113.524394547013</v>
          </cell>
          <cell r="AF47">
            <v>13.774462211170322</v>
          </cell>
          <cell r="AG47">
            <v>134.3802226384162</v>
          </cell>
          <cell r="AH47">
            <v>293.17378637402572</v>
          </cell>
          <cell r="AI47">
            <v>1.4496505837488443</v>
          </cell>
          <cell r="AJ47">
            <v>49.619324421760361</v>
          </cell>
          <cell r="AK47">
            <v>404.27284497165743</v>
          </cell>
          <cell r="AL47">
            <v>48.488009904862707</v>
          </cell>
          <cell r="AM47">
            <v>67.855619254322718</v>
          </cell>
        </row>
        <row r="48">
          <cell r="A48" t="str">
            <v>GOI49</v>
          </cell>
          <cell r="B48">
            <v>9.2152715498391498</v>
          </cell>
          <cell r="C48">
            <v>57.246546469444496</v>
          </cell>
          <cell r="D48">
            <v>40.817242338729777</v>
          </cell>
          <cell r="E48">
            <v>49.676223812460002</v>
          </cell>
          <cell r="F48">
            <v>36.223323976705046</v>
          </cell>
          <cell r="G48">
            <v>74.28211449804185</v>
          </cell>
          <cell r="H48">
            <v>9.0485009888720498</v>
          </cell>
          <cell r="I48">
            <v>581.02295269377476</v>
          </cell>
          <cell r="J48">
            <v>113.42834356047199</v>
          </cell>
          <cell r="K48">
            <v>45.863303201093608</v>
          </cell>
          <cell r="L48">
            <v>3.8093066830935056</v>
          </cell>
          <cell r="M48">
            <v>151.39281813530533</v>
          </cell>
          <cell r="O48">
            <v>6.8693912952573974</v>
          </cell>
          <cell r="P48">
            <v>61.583327807517207</v>
          </cell>
          <cell r="Q48">
            <v>38.803687247873007</v>
          </cell>
          <cell r="R48">
            <v>413.9360577011991</v>
          </cell>
          <cell r="S48">
            <v>46.673241979123581</v>
          </cell>
          <cell r="T48">
            <v>86.451277165013508</v>
          </cell>
          <cell r="U48">
            <v>56.987628144305205</v>
          </cell>
          <cell r="V48">
            <v>255.66003736659491</v>
          </cell>
          <cell r="W48">
            <v>10.634565357642638</v>
          </cell>
          <cell r="X48">
            <v>211.31221125536436</v>
          </cell>
          <cell r="Y48">
            <v>10.150313548090567</v>
          </cell>
          <cell r="Z48">
            <v>281.93961196697757</v>
          </cell>
          <cell r="AB48">
            <v>2.846029307792064</v>
          </cell>
          <cell r="AC48">
            <v>25.116460456068538</v>
          </cell>
          <cell r="AD48">
            <v>1164.858814625288</v>
          </cell>
          <cell r="AE48">
            <v>481.33900302523301</v>
          </cell>
          <cell r="AF48">
            <v>22.646550375840597</v>
          </cell>
          <cell r="AG48">
            <v>236.85059637876603</v>
          </cell>
          <cell r="AH48">
            <v>3.7947006235133429</v>
          </cell>
          <cell r="AI48">
            <v>562.06994824502783</v>
          </cell>
          <cell r="AJ48">
            <v>21.738238219406231</v>
          </cell>
          <cell r="AK48">
            <v>15.624313211075867</v>
          </cell>
          <cell r="AL48">
            <v>5.0108082261603384</v>
          </cell>
          <cell r="AM48">
            <v>282.81641383767897</v>
          </cell>
        </row>
        <row r="49">
          <cell r="A49" t="str">
            <v>GOI50</v>
          </cell>
          <cell r="B49">
            <v>4.0889521313740751</v>
          </cell>
          <cell r="C49">
            <v>248.20440234787455</v>
          </cell>
          <cell r="D49">
            <v>66.803122578427505</v>
          </cell>
          <cell r="E49">
            <v>72.611424346820641</v>
          </cell>
          <cell r="F49">
            <v>4.5613340463807051</v>
          </cell>
          <cell r="G49">
            <v>279.92968096452501</v>
          </cell>
          <cell r="H49">
            <v>20.79005831229523</v>
          </cell>
          <cell r="I49">
            <v>193.04093045116747</v>
          </cell>
          <cell r="J49">
            <v>197.64748057477232</v>
          </cell>
          <cell r="K49">
            <v>157.31281346256159</v>
          </cell>
          <cell r="L49">
            <v>8.760422409543688</v>
          </cell>
          <cell r="M49">
            <v>65.044514261926636</v>
          </cell>
          <cell r="O49">
            <v>8.0160318270464987</v>
          </cell>
          <cell r="P49">
            <v>162.28658855831677</v>
          </cell>
          <cell r="Q49">
            <v>15.500355326643168</v>
          </cell>
          <cell r="R49">
            <v>61.279415369700892</v>
          </cell>
          <cell r="S49">
            <v>18.10073467439155</v>
          </cell>
          <cell r="T49">
            <v>31.127703224493207</v>
          </cell>
          <cell r="U49">
            <v>16.503221959389489</v>
          </cell>
          <cell r="V49">
            <v>149.08288683610192</v>
          </cell>
          <cell r="W49">
            <v>12.958528164288481</v>
          </cell>
          <cell r="X49">
            <v>2171.288506783857</v>
          </cell>
          <cell r="Y49">
            <v>21.442888132182905</v>
          </cell>
          <cell r="Z49">
            <v>27.506436523713774</v>
          </cell>
          <cell r="AB49">
            <v>3.6536919122085174</v>
          </cell>
          <cell r="AC49">
            <v>21.712963103227747</v>
          </cell>
          <cell r="AD49">
            <v>218.72066850441325</v>
          </cell>
          <cell r="AE49">
            <v>120.69684309970364</v>
          </cell>
          <cell r="AF49">
            <v>8.7723534642820891</v>
          </cell>
          <cell r="AG49">
            <v>171.90146248908752</v>
          </cell>
          <cell r="AH49">
            <v>16.45193074592542</v>
          </cell>
          <cell r="AI49">
            <v>20.308976583455621</v>
          </cell>
          <cell r="AJ49">
            <v>40.393126683386548</v>
          </cell>
          <cell r="AK49">
            <v>71.780693124123459</v>
          </cell>
          <cell r="AL49">
            <v>5.0053343753541775</v>
          </cell>
          <cell r="AM49">
            <v>10.47056598823159</v>
          </cell>
        </row>
        <row r="50">
          <cell r="A50" t="str">
            <v>GOI51</v>
          </cell>
          <cell r="B50">
            <v>36.697497026716626</v>
          </cell>
          <cell r="C50">
            <v>233.21525065432363</v>
          </cell>
          <cell r="D50">
            <v>185.32012793954718</v>
          </cell>
          <cell r="E50">
            <v>48.099786289218599</v>
          </cell>
          <cell r="F50">
            <v>88.478520826342489</v>
          </cell>
          <cell r="G50">
            <v>288.33927859568456</v>
          </cell>
          <cell r="H50">
            <v>20.045351368240087</v>
          </cell>
          <cell r="I50">
            <v>47.54618189033485</v>
          </cell>
          <cell r="J50">
            <v>7.9302744176000717</v>
          </cell>
          <cell r="K50">
            <v>10.069409802439724</v>
          </cell>
          <cell r="L50">
            <v>94.909717415924391</v>
          </cell>
          <cell r="M50">
            <v>86.521513070321745</v>
          </cell>
          <cell r="O50">
            <v>277.88900982924554</v>
          </cell>
          <cell r="P50">
            <v>123.37690856427355</v>
          </cell>
          <cell r="Q50">
            <v>116.75302466814799</v>
          </cell>
          <cell r="R50">
            <v>199.70120184057609</v>
          </cell>
          <cell r="S50">
            <v>102.84646562238682</v>
          </cell>
          <cell r="T50">
            <v>78.904795766062207</v>
          </cell>
          <cell r="U50">
            <v>30.098481703350561</v>
          </cell>
          <cell r="V50">
            <v>21.003845845436128</v>
          </cell>
          <cell r="W50">
            <v>12.424966599910796</v>
          </cell>
          <cell r="X50">
            <v>162.06307782388365</v>
          </cell>
          <cell r="Y50">
            <v>353.71891536766998</v>
          </cell>
          <cell r="Z50">
            <v>194.27981899586166</v>
          </cell>
          <cell r="AB50">
            <v>345.42723049158843</v>
          </cell>
          <cell r="AC50">
            <v>604.09286604083115</v>
          </cell>
          <cell r="AD50">
            <v>6149.4035831938718</v>
          </cell>
          <cell r="AE50">
            <v>329.10215163051475</v>
          </cell>
          <cell r="AF50">
            <v>96.393846185930798</v>
          </cell>
          <cell r="AG50">
            <v>164.26802269506376</v>
          </cell>
          <cell r="AH50">
            <v>12.189781624547905</v>
          </cell>
          <cell r="AI50">
            <v>15.279754880726939</v>
          </cell>
          <cell r="AJ50">
            <v>7.3555584644913203</v>
          </cell>
          <cell r="AK50">
            <v>15.689315966232479</v>
          </cell>
          <cell r="AL50">
            <v>367.29997582782067</v>
          </cell>
          <cell r="AM50">
            <v>370.21834829529286</v>
          </cell>
        </row>
        <row r="51">
          <cell r="A51" t="str">
            <v>GOI37</v>
          </cell>
          <cell r="B51">
            <v>13.694211068760898</v>
          </cell>
          <cell r="C51">
            <v>1467.4043833797678</v>
          </cell>
          <cell r="D51">
            <v>416.72828252630296</v>
          </cell>
          <cell r="E51">
            <v>32.796093816491201</v>
          </cell>
          <cell r="F51">
            <v>18.306981863291526</v>
          </cell>
          <cell r="G51">
            <v>60.450384060617118</v>
          </cell>
          <cell r="H51">
            <v>15.414452160990562</v>
          </cell>
          <cell r="I51">
            <v>139.55380441226387</v>
          </cell>
          <cell r="J51">
            <v>400.19244556637926</v>
          </cell>
          <cell r="K51">
            <v>133.48362113389626</v>
          </cell>
          <cell r="L51">
            <v>54.033909051305976</v>
          </cell>
          <cell r="M51">
            <v>45.36612735455509</v>
          </cell>
          <cell r="O51">
            <v>122.66577738426786</v>
          </cell>
          <cell r="P51">
            <v>701.6879384252253</v>
          </cell>
          <cell r="Q51">
            <v>38.441620542990755</v>
          </cell>
          <cell r="R51">
            <v>201.86897717409565</v>
          </cell>
          <cell r="S51">
            <v>48.128159387100403</v>
          </cell>
          <cell r="T51">
            <v>102.61048544706021</v>
          </cell>
          <cell r="U51">
            <v>52.488260963733076</v>
          </cell>
          <cell r="V51">
            <v>90.978044060688603</v>
          </cell>
          <cell r="W51">
            <v>20.719979694472926</v>
          </cell>
          <cell r="X51">
            <v>68.874667291379524</v>
          </cell>
          <cell r="Y51">
            <v>157.18945383312669</v>
          </cell>
          <cell r="Z51">
            <v>74.148932261203655</v>
          </cell>
          <cell r="AB51">
            <v>249.64557552169785</v>
          </cell>
          <cell r="AC51">
            <v>37958.84284247936</v>
          </cell>
          <cell r="AD51">
            <v>753521.0770470188</v>
          </cell>
          <cell r="AE51">
            <v>372.08417966169128</v>
          </cell>
          <cell r="AF51">
            <v>23.60977179783055</v>
          </cell>
          <cell r="AG51">
            <v>131.82368719744761</v>
          </cell>
          <cell r="AH51">
            <v>67.436576158444609</v>
          </cell>
          <cell r="AI51">
            <v>975.73554509330131</v>
          </cell>
          <cell r="AJ51">
            <v>353.05038809175795</v>
          </cell>
          <cell r="AK51">
            <v>467.41344489396351</v>
          </cell>
          <cell r="AL51">
            <v>174.57113573749621</v>
          </cell>
          <cell r="AM51">
            <v>200.49925887918621</v>
          </cell>
        </row>
        <row r="52">
          <cell r="A52" t="str">
            <v>GOI18</v>
          </cell>
          <cell r="B52">
            <v>31.765590782353382</v>
          </cell>
          <cell r="C52">
            <v>877.43681331034406</v>
          </cell>
          <cell r="D52">
            <v>346.27915309222431</v>
          </cell>
          <cell r="E52">
            <v>46.70115339973885</v>
          </cell>
          <cell r="F52">
            <v>49.984363168385038</v>
          </cell>
          <cell r="G52">
            <v>203.42835143836268</v>
          </cell>
          <cell r="H52">
            <v>9.6770809896284593</v>
          </cell>
          <cell r="I52">
            <v>151.74834027291078</v>
          </cell>
          <cell r="J52">
            <v>153.52367407533785</v>
          </cell>
          <cell r="K52">
            <v>22.974525630882539</v>
          </cell>
          <cell r="L52">
            <v>239.18985403914161</v>
          </cell>
          <cell r="M52">
            <v>97.869630081374041</v>
          </cell>
          <cell r="O52">
            <v>419.47332988657217</v>
          </cell>
          <cell r="P52">
            <v>253.78892898503159</v>
          </cell>
          <cell r="Q52">
            <v>84.168909953420837</v>
          </cell>
          <cell r="R52">
            <v>345.29756236633807</v>
          </cell>
          <cell r="S52">
            <v>270.67128611601765</v>
          </cell>
          <cell r="T52">
            <v>82.422683803085505</v>
          </cell>
          <cell r="U52">
            <v>26.123668738799434</v>
          </cell>
          <cell r="V52">
            <v>23.279471439088216</v>
          </cell>
          <cell r="W52">
            <v>8.5844818012206847</v>
          </cell>
          <cell r="X52">
            <v>3.8765759812461553</v>
          </cell>
          <cell r="Y52">
            <v>1956.3846759327241</v>
          </cell>
          <cell r="Z52">
            <v>343.62157297484259</v>
          </cell>
          <cell r="AB52">
            <v>757.86894610885554</v>
          </cell>
          <cell r="AC52">
            <v>15197.510007463701</v>
          </cell>
          <cell r="AD52">
            <v>361384.27853654634</v>
          </cell>
          <cell r="AE52">
            <v>392.0338091149361</v>
          </cell>
          <cell r="AF52">
            <v>142.71201750892601</v>
          </cell>
          <cell r="AG52">
            <v>207.66993083500438</v>
          </cell>
          <cell r="AH52">
            <v>20.249827482888875</v>
          </cell>
          <cell r="AI52">
            <v>256.79694340569694</v>
          </cell>
          <cell r="AJ52">
            <v>57.393333635949894</v>
          </cell>
          <cell r="AK52">
            <v>99.576300662457911</v>
          </cell>
          <cell r="AL52">
            <v>2939.4328480237896</v>
          </cell>
          <cell r="AM52">
            <v>1230.8417502861887</v>
          </cell>
        </row>
        <row r="53">
          <cell r="A53" t="str">
            <v>GOI10</v>
          </cell>
          <cell r="B53">
            <v>85.123027439750388</v>
          </cell>
          <cell r="C53">
            <v>37.178730396715125</v>
          </cell>
          <cell r="D53">
            <v>36.8420635604854</v>
          </cell>
          <cell r="E53">
            <v>18.201950587334903</v>
          </cell>
          <cell r="F53">
            <v>21.032138665412702</v>
          </cell>
          <cell r="G53">
            <v>9055.0005077380774</v>
          </cell>
          <cell r="H53">
            <v>5462.4573683622266</v>
          </cell>
          <cell r="I53">
            <v>129.38269605620266</v>
          </cell>
          <cell r="J53">
            <v>4924.7511218060463</v>
          </cell>
          <cell r="K53">
            <v>736.36437549933487</v>
          </cell>
          <cell r="L53">
            <v>53.111177521450308</v>
          </cell>
          <cell r="M53">
            <v>60.217601617425998</v>
          </cell>
          <cell r="O53">
            <v>265.1006473212521</v>
          </cell>
          <cell r="P53">
            <v>45.0758523999421</v>
          </cell>
          <cell r="Q53">
            <v>40.045761889855839</v>
          </cell>
          <cell r="R53">
            <v>81.987666385669741</v>
          </cell>
          <cell r="S53">
            <v>56.682928698980881</v>
          </cell>
          <cell r="T53">
            <v>4496.344119985496</v>
          </cell>
          <cell r="U53">
            <v>15767.456932151521</v>
          </cell>
          <cell r="V53">
            <v>1262.5995934601838</v>
          </cell>
          <cell r="W53">
            <v>4137.3282447785341</v>
          </cell>
          <cell r="X53">
            <v>801.87161057841911</v>
          </cell>
          <cell r="Y53">
            <v>78.500501386831431</v>
          </cell>
          <cell r="Z53">
            <v>78.490516689682877</v>
          </cell>
          <cell r="AB53">
            <v>309.58024390359088</v>
          </cell>
          <cell r="AC53">
            <v>14.531941644178687</v>
          </cell>
          <cell r="AD53">
            <v>191.97711921234983</v>
          </cell>
          <cell r="AE53">
            <v>68.581042443397862</v>
          </cell>
          <cell r="AF53">
            <v>23.964506992153321</v>
          </cell>
          <cell r="AG53">
            <v>704.82484394122764</v>
          </cell>
          <cell r="AH53">
            <v>3105.0404682834815</v>
          </cell>
          <cell r="AI53">
            <v>311.23431820620544</v>
          </cell>
          <cell r="AJ53">
            <v>681.22472505878295</v>
          </cell>
          <cell r="AK53">
            <v>1026.0323850750838</v>
          </cell>
          <cell r="AL53">
            <v>70.80721505803136</v>
          </cell>
          <cell r="AM53">
            <v>111.78700109973552</v>
          </cell>
        </row>
        <row r="54">
          <cell r="A54" t="str">
            <v>GOI19</v>
          </cell>
          <cell r="B54">
            <v>19.750241304978481</v>
          </cell>
          <cell r="C54">
            <v>162.37352189749092</v>
          </cell>
          <cell r="D54">
            <v>194.36214574169762</v>
          </cell>
          <cell r="E54">
            <v>74.786583801558834</v>
          </cell>
          <cell r="F54">
            <v>96.891351745882659</v>
          </cell>
          <cell r="G54">
            <v>276.55972522294735</v>
          </cell>
          <cell r="H54">
            <v>31.737682610567919</v>
          </cell>
          <cell r="I54">
            <v>8.7037830728062264</v>
          </cell>
          <cell r="J54">
            <v>12.492693307517774</v>
          </cell>
          <cell r="K54">
            <v>3.791038904889898</v>
          </cell>
          <cell r="L54">
            <v>335.90921293387049</v>
          </cell>
          <cell r="M54">
            <v>161.63719146132317</v>
          </cell>
          <cell r="O54">
            <v>263.40547278993671</v>
          </cell>
          <cell r="P54">
            <v>93.913187285364657</v>
          </cell>
          <cell r="Q54">
            <v>41.120391169851608</v>
          </cell>
          <cell r="R54">
            <v>196.98936874294023</v>
          </cell>
          <cell r="S54">
            <v>78.073566003479854</v>
          </cell>
          <cell r="T54">
            <v>48.280100219975587</v>
          </cell>
          <cell r="U54">
            <v>129.69551390276382</v>
          </cell>
          <cell r="V54">
            <v>36.89953364563771</v>
          </cell>
          <cell r="W54">
            <v>11.057009755472968</v>
          </cell>
          <cell r="X54">
            <v>1</v>
          </cell>
          <cell r="Y54">
            <v>1593.9478994665053</v>
          </cell>
          <cell r="Z54">
            <v>181.30185064258526</v>
          </cell>
          <cell r="AB54">
            <v>404.08308838163407</v>
          </cell>
          <cell r="AC54">
            <v>59.494346510330125</v>
          </cell>
          <cell r="AD54">
            <v>3423.308358040676</v>
          </cell>
          <cell r="AE54">
            <v>140.18302791684104</v>
          </cell>
          <cell r="AF54">
            <v>27.383410071198355</v>
          </cell>
          <cell r="AG54">
            <v>41.697927138591311</v>
          </cell>
          <cell r="AH54">
            <v>10.245478070085147</v>
          </cell>
          <cell r="AI54">
            <v>3.032631277718302</v>
          </cell>
          <cell r="AJ54">
            <v>1.7571698055129936</v>
          </cell>
          <cell r="AK54">
            <v>2.06811153545133</v>
          </cell>
          <cell r="AL54">
            <v>902.82846718079747</v>
          </cell>
          <cell r="AM54">
            <v>211.5687099008428</v>
          </cell>
        </row>
        <row r="55">
          <cell r="A55" t="str">
            <v>GOI20</v>
          </cell>
          <cell r="B55">
            <v>141.10342689567233</v>
          </cell>
          <cell r="C55">
            <v>1408.8393224996989</v>
          </cell>
          <cell r="D55">
            <v>540.86699382529014</v>
          </cell>
          <cell r="E55">
            <v>1384.8938694017522</v>
          </cell>
          <cell r="F55">
            <v>462.75375716718901</v>
          </cell>
          <cell r="G55">
            <v>4859.9367980781435</v>
          </cell>
          <cell r="H55">
            <v>91.602879900275639</v>
          </cell>
          <cell r="I55">
            <v>70.626804349859356</v>
          </cell>
          <cell r="J55">
            <v>128.00368834829465</v>
          </cell>
          <cell r="K55">
            <v>301.52864300056206</v>
          </cell>
          <cell r="L55">
            <v>4173.7182208719705</v>
          </cell>
          <cell r="M55">
            <v>2876.674047427739</v>
          </cell>
          <cell r="O55">
            <v>868.26436108818598</v>
          </cell>
          <cell r="P55">
            <v>168.85764997791037</v>
          </cell>
          <cell r="Q55">
            <v>88.29133241859158</v>
          </cell>
          <cell r="R55">
            <v>609.56059467424461</v>
          </cell>
          <cell r="S55">
            <v>70.352028760673207</v>
          </cell>
          <cell r="T55">
            <v>206.11264941986215</v>
          </cell>
          <cell r="U55">
            <v>307.99186083743552</v>
          </cell>
          <cell r="V55">
            <v>86.112750875082668</v>
          </cell>
          <cell r="W55">
            <v>25.496674979341282</v>
          </cell>
          <cell r="X55">
            <v>10.328925222712963</v>
          </cell>
          <cell r="Y55">
            <v>2740.4827995364599</v>
          </cell>
          <cell r="Z55">
            <v>353.35555981209035</v>
          </cell>
          <cell r="AB55">
            <v>552.89893697609443</v>
          </cell>
          <cell r="AC55">
            <v>95.241774509906307</v>
          </cell>
          <cell r="AD55">
            <v>5282.7451824083892</v>
          </cell>
          <cell r="AE55">
            <v>395.196950466121</v>
          </cell>
          <cell r="AF55">
            <v>108.80830373863573</v>
          </cell>
          <cell r="AG55">
            <v>233.00875739138814</v>
          </cell>
          <cell r="AH55">
            <v>10.064092980675316</v>
          </cell>
          <cell r="AI55">
            <v>37.452523911451614</v>
          </cell>
          <cell r="AJ55">
            <v>5.3709335837153986</v>
          </cell>
          <cell r="AK55">
            <v>10.08647754269697</v>
          </cell>
          <cell r="AL55">
            <v>4545.0679883460616</v>
          </cell>
          <cell r="AM55">
            <v>1953.2405834053727</v>
          </cell>
        </row>
        <row r="56">
          <cell r="A56" t="str">
            <v>GOI21</v>
          </cell>
          <cell r="B56">
            <v>5.5169187046008057</v>
          </cell>
          <cell r="C56">
            <v>35.74366512314878</v>
          </cell>
          <cell r="D56">
            <v>11.228710969712274</v>
          </cell>
          <cell r="E56">
            <v>4.3809578864180736</v>
          </cell>
          <cell r="F56">
            <v>6.963952912864003</v>
          </cell>
          <cell r="G56">
            <v>19.674562850291576</v>
          </cell>
          <cell r="H56">
            <v>3.0593069613010928</v>
          </cell>
          <cell r="I56">
            <v>2.7746361636106891</v>
          </cell>
          <cell r="J56">
            <v>5.2427191890013853</v>
          </cell>
          <cell r="K56" t="e">
            <v>#DIV/0!</v>
          </cell>
          <cell r="L56">
            <v>15.756735250618762</v>
          </cell>
          <cell r="M56">
            <v>16.417865209314755</v>
          </cell>
          <cell r="O56">
            <v>66.487955847686564</v>
          </cell>
          <cell r="P56">
            <v>14.450758216539692</v>
          </cell>
          <cell r="Q56">
            <v>14.058731505311165</v>
          </cell>
          <cell r="R56">
            <v>22.112470243131085</v>
          </cell>
          <cell r="S56">
            <v>8.8278796032611453</v>
          </cell>
          <cell r="T56">
            <v>8.442904829392706</v>
          </cell>
          <cell r="U56">
            <v>12.187921013465685</v>
          </cell>
          <cell r="V56">
            <v>8.5711873431440413</v>
          </cell>
          <cell r="W56">
            <v>3.6358862820500653</v>
          </cell>
          <cell r="X56">
            <v>1.9813192895936234</v>
          </cell>
          <cell r="Y56">
            <v>66.981915259269655</v>
          </cell>
          <cell r="Z56">
            <v>31.88583024398422</v>
          </cell>
          <cell r="AB56">
            <v>73.009998785214734</v>
          </cell>
          <cell r="AC56">
            <v>13.420512565643707</v>
          </cell>
          <cell r="AD56">
            <v>239.97746490752374</v>
          </cell>
          <cell r="AE56">
            <v>10.741667403580097</v>
          </cell>
          <cell r="AF56">
            <v>9.93438478491524</v>
          </cell>
          <cell r="AG56">
            <v>8.090866485131059</v>
          </cell>
          <cell r="AH56">
            <v>1</v>
          </cell>
          <cell r="AI56">
            <v>1.5600587195359423</v>
          </cell>
          <cell r="AJ56">
            <v>1.0032068264078891</v>
          </cell>
          <cell r="AK56">
            <v>1</v>
          </cell>
          <cell r="AL56">
            <v>80.225619142055578</v>
          </cell>
          <cell r="AM56">
            <v>27.641030240605641</v>
          </cell>
        </row>
        <row r="57">
          <cell r="A57" t="str">
            <v>GOI55</v>
          </cell>
          <cell r="B57">
            <v>62.889923519136552</v>
          </cell>
          <cell r="C57">
            <v>10869.083308790547</v>
          </cell>
          <cell r="D57">
            <v>18223.077336410319</v>
          </cell>
          <cell r="E57">
            <v>78.486476612661775</v>
          </cell>
          <cell r="F57">
            <v>324.69674905339269</v>
          </cell>
          <cell r="G57">
            <v>270.61879860452598</v>
          </cell>
          <cell r="H57">
            <v>19.746314926604114</v>
          </cell>
          <cell r="I57">
            <v>472.99665988138287</v>
          </cell>
          <cell r="J57">
            <v>77.87745782155622</v>
          </cell>
          <cell r="K57">
            <v>12.662169962222515</v>
          </cell>
          <cell r="L57">
            <v>130.32750629509908</v>
          </cell>
          <cell r="M57">
            <v>311.94353324362265</v>
          </cell>
          <cell r="O57">
            <v>365.34072212796809</v>
          </cell>
          <cell r="P57">
            <v>416.34169271959121</v>
          </cell>
          <cell r="Q57">
            <v>183.13078015853171</v>
          </cell>
          <cell r="R57">
            <v>377.51270224342511</v>
          </cell>
          <cell r="S57">
            <v>208.25394096426081</v>
          </cell>
          <cell r="T57">
            <v>76.807887204960551</v>
          </cell>
          <cell r="U57">
            <v>25.933566170818782</v>
          </cell>
          <cell r="V57">
            <v>41.195976226480376</v>
          </cell>
          <cell r="W57">
            <v>8.4815646726594718</v>
          </cell>
          <cell r="X57">
            <v>4.6860934621973387</v>
          </cell>
          <cell r="Y57">
            <v>361.30993519805656</v>
          </cell>
          <cell r="Z57">
            <v>564.80703362295162</v>
          </cell>
          <cell r="AB57">
            <v>322.87000549148803</v>
          </cell>
          <cell r="AC57">
            <v>27721.854473095882</v>
          </cell>
          <cell r="AD57">
            <v>1352578.6534147209</v>
          </cell>
          <cell r="AE57">
            <v>365.48421592389656</v>
          </cell>
          <cell r="AF57">
            <v>439.85617888029986</v>
          </cell>
          <cell r="AG57">
            <v>111.6572880965207</v>
          </cell>
          <cell r="AH57">
            <v>7.3105741673921356</v>
          </cell>
          <cell r="AI57">
            <v>145.4586564461836</v>
          </cell>
          <cell r="AJ57">
            <v>21.869248366932098</v>
          </cell>
          <cell r="AK57">
            <v>20.026527909209289</v>
          </cell>
          <cell r="AL57">
            <v>398.21685166415455</v>
          </cell>
          <cell r="AM57">
            <v>1868.267949294881</v>
          </cell>
        </row>
        <row r="58">
          <cell r="A58" t="str">
            <v>GOI11</v>
          </cell>
          <cell r="B58">
            <v>12.63610045607293</v>
          </cell>
          <cell r="C58">
            <v>1.2025345887909149</v>
          </cell>
          <cell r="D58" t="e">
            <v>#DIV/0!</v>
          </cell>
          <cell r="E58">
            <v>1.4174720038227209</v>
          </cell>
          <cell r="F58">
            <v>1.1399350792039249</v>
          </cell>
          <cell r="G58">
            <v>54.213090524901013</v>
          </cell>
          <cell r="H58">
            <v>1180.1735885857383</v>
          </cell>
          <cell r="I58">
            <v>15.122207838984261</v>
          </cell>
          <cell r="J58">
            <v>1420.1721891954742</v>
          </cell>
          <cell r="K58">
            <v>641.74876863692248</v>
          </cell>
          <cell r="L58">
            <v>2.36744983597973</v>
          </cell>
          <cell r="M58">
            <v>2.0981820926159611</v>
          </cell>
          <cell r="O58">
            <v>2.6170280549690226</v>
          </cell>
          <cell r="P58">
            <v>2.3323533365995379</v>
          </cell>
          <cell r="Q58" t="e">
            <v>#DIV/0!</v>
          </cell>
          <cell r="R58">
            <v>5.4125386371609254</v>
          </cell>
          <cell r="S58" t="e">
            <v>#DIV/0!</v>
          </cell>
          <cell r="T58">
            <v>14.523903313164981</v>
          </cell>
          <cell r="U58">
            <v>2901.8779686434705</v>
          </cell>
          <cell r="V58">
            <v>240.27714532094049</v>
          </cell>
          <cell r="W58">
            <v>1072.4198642324636</v>
          </cell>
          <cell r="X58">
            <v>483.51694037778901</v>
          </cell>
          <cell r="Y58">
            <v>1.9909290145223053</v>
          </cell>
          <cell r="Z58">
            <v>1.9547579255355121</v>
          </cell>
          <cell r="AB58">
            <v>2.1369738113057957</v>
          </cell>
          <cell r="AC58">
            <v>1</v>
          </cell>
          <cell r="AD58" t="e">
            <v>#DIV/0!</v>
          </cell>
          <cell r="AE58">
            <v>1.0913755396022595</v>
          </cell>
          <cell r="AF58" t="e">
            <v>#DIV/0!</v>
          </cell>
          <cell r="AG58">
            <v>3.8867855386684975</v>
          </cell>
          <cell r="AH58">
            <v>696.03178953908139</v>
          </cell>
          <cell r="AI58">
            <v>17.799055282817999</v>
          </cell>
          <cell r="AJ58">
            <v>231.53379579403824</v>
          </cell>
          <cell r="AK58">
            <v>385.4037175712362</v>
          </cell>
          <cell r="AL58">
            <v>1.0869170023886641</v>
          </cell>
          <cell r="AM58">
            <v>4.0159417572366891</v>
          </cell>
        </row>
        <row r="59">
          <cell r="A59" t="str">
            <v>GOI52</v>
          </cell>
          <cell r="B59">
            <v>22.075938924608522</v>
          </cell>
          <cell r="C59">
            <v>233.56179059539622</v>
          </cell>
          <cell r="D59">
            <v>116.86402791116808</v>
          </cell>
          <cell r="E59">
            <v>84.73323947017893</v>
          </cell>
          <cell r="F59">
            <v>91.133145518577649</v>
          </cell>
          <cell r="G59">
            <v>321.22820905082267</v>
          </cell>
          <cell r="H59">
            <v>34.918299160194174</v>
          </cell>
          <cell r="I59">
            <v>121.66344014674581</v>
          </cell>
          <cell r="J59">
            <v>116.4966743980109</v>
          </cell>
          <cell r="K59">
            <v>40.56785866550522</v>
          </cell>
          <cell r="L59">
            <v>27.83598109467934</v>
          </cell>
          <cell r="M59">
            <v>128.62899496169351</v>
          </cell>
          <cell r="O59">
            <v>207.74322304764931</v>
          </cell>
          <cell r="P59">
            <v>294.04353794073592</v>
          </cell>
          <cell r="Q59">
            <v>75.905108075589112</v>
          </cell>
          <cell r="R59">
            <v>320.10105340755553</v>
          </cell>
          <cell r="S59">
            <v>43.087667664019172</v>
          </cell>
          <cell r="T59">
            <v>81.729761323272271</v>
          </cell>
          <cell r="U59">
            <v>60.667353197067108</v>
          </cell>
          <cell r="V59">
            <v>101.81178332975122</v>
          </cell>
          <cell r="W59">
            <v>29.400311731841924</v>
          </cell>
          <cell r="X59">
            <v>95.519451063669223</v>
          </cell>
          <cell r="Y59">
            <v>158.25545130484986</v>
          </cell>
          <cell r="Z59">
            <v>405.8038113140019</v>
          </cell>
          <cell r="AB59">
            <v>40.892015793951259</v>
          </cell>
          <cell r="AC59">
            <v>985.87532605465083</v>
          </cell>
          <cell r="AD59">
            <v>9747.0855335286633</v>
          </cell>
          <cell r="AE59">
            <v>577.67727680876101</v>
          </cell>
          <cell r="AF59">
            <v>45.838858283431762</v>
          </cell>
          <cell r="AG59">
            <v>193.17249030149583</v>
          </cell>
          <cell r="AH59">
            <v>37.545650115050734</v>
          </cell>
          <cell r="AI59">
            <v>158.49361124862108</v>
          </cell>
          <cell r="AJ59">
            <v>34.500983691900018</v>
          </cell>
          <cell r="AK59">
            <v>93.82391353045729</v>
          </cell>
          <cell r="AL59">
            <v>174.40759500352905</v>
          </cell>
          <cell r="AM59">
            <v>923.57865753455496</v>
          </cell>
        </row>
        <row r="60">
          <cell r="A60" t="str">
            <v>GOI53</v>
          </cell>
          <cell r="B60">
            <v>2.481339981657019</v>
          </cell>
          <cell r="C60">
            <v>51.0078658246874</v>
          </cell>
          <cell r="D60">
            <v>35.302331997651258</v>
          </cell>
          <cell r="E60">
            <v>19.128887316528651</v>
          </cell>
          <cell r="F60">
            <v>27.006361075539061</v>
          </cell>
          <cell r="G60">
            <v>49.795695263876098</v>
          </cell>
          <cell r="H60">
            <v>4.4535354364521078</v>
          </cell>
          <cell r="I60">
            <v>330.43301117711047</v>
          </cell>
          <cell r="J60">
            <v>99.348125732555317</v>
          </cell>
          <cell r="K60">
            <v>14.612909229288832</v>
          </cell>
          <cell r="L60">
            <v>6.8465190196939325</v>
          </cell>
          <cell r="M60">
            <v>56.037962975721534</v>
          </cell>
          <cell r="O60">
            <v>23.152196906360341</v>
          </cell>
          <cell r="P60">
            <v>67.851709392572133</v>
          </cell>
          <cell r="Q60">
            <v>42.595425626088222</v>
          </cell>
          <cell r="R60">
            <v>314.1680441083634</v>
          </cell>
          <cell r="S60">
            <v>237.47389708527953</v>
          </cell>
          <cell r="T60">
            <v>77.477123876077613</v>
          </cell>
          <cell r="U60">
            <v>53.631822814145416</v>
          </cell>
          <cell r="V60">
            <v>181.99281567157098</v>
          </cell>
          <cell r="W60">
            <v>16.106513014293625</v>
          </cell>
          <cell r="X60">
            <v>154.57644411241498</v>
          </cell>
          <cell r="Y60">
            <v>42.950574850084593</v>
          </cell>
          <cell r="Z60">
            <v>130.51131226955599</v>
          </cell>
          <cell r="AB60">
            <v>4.4526594402612227</v>
          </cell>
          <cell r="AC60">
            <v>58.635718458570189</v>
          </cell>
          <cell r="AD60">
            <v>3927.4246164830693</v>
          </cell>
          <cell r="AE60">
            <v>261.76490412441217</v>
          </cell>
          <cell r="AF60">
            <v>50.265719252125166</v>
          </cell>
          <cell r="AG60">
            <v>130.24726499863337</v>
          </cell>
          <cell r="AH60">
            <v>3.2705598635652327</v>
          </cell>
          <cell r="AI60">
            <v>293.23528135267327</v>
          </cell>
          <cell r="AJ60">
            <v>24.649247975342515</v>
          </cell>
          <cell r="AK60">
            <v>26.435578667659751</v>
          </cell>
          <cell r="AL60">
            <v>31.182663160375267</v>
          </cell>
          <cell r="AM60">
            <v>140.89800272642</v>
          </cell>
        </row>
        <row r="61">
          <cell r="A61" t="str">
            <v>GOI56</v>
          </cell>
          <cell r="B61">
            <v>1718.3506122359395</v>
          </cell>
          <cell r="C61">
            <v>66267.805130707493</v>
          </cell>
          <cell r="D61">
            <v>50306.026468619013</v>
          </cell>
          <cell r="E61">
            <v>95.620652593440013</v>
          </cell>
          <cell r="F61">
            <v>253.02830261708905</v>
          </cell>
          <cell r="G61">
            <v>1404.5883947726113</v>
          </cell>
          <cell r="H61">
            <v>235.0536729115189</v>
          </cell>
          <cell r="I61">
            <v>2588.4153055268584</v>
          </cell>
          <cell r="J61">
            <v>290.8746560498663</v>
          </cell>
          <cell r="K61">
            <v>27.859573491078599</v>
          </cell>
          <cell r="L61">
            <v>3437.318760371048</v>
          </cell>
          <cell r="M61">
            <v>2968.45071688596</v>
          </cell>
          <cell r="O61">
            <v>7478.7361917590306</v>
          </cell>
          <cell r="P61">
            <v>1056.0348360027006</v>
          </cell>
          <cell r="Q61">
            <v>283.98265964088961</v>
          </cell>
          <cell r="R61">
            <v>636.00524391617444</v>
          </cell>
          <cell r="S61">
            <v>147.07274928817375</v>
          </cell>
          <cell r="T61">
            <v>139.96780154421393</v>
          </cell>
          <cell r="U61">
            <v>114.37635029408966</v>
          </cell>
          <cell r="V61">
            <v>89.643559291311249</v>
          </cell>
          <cell r="W61">
            <v>25.739025300007583</v>
          </cell>
          <cell r="X61">
            <v>6.0378623296300233</v>
          </cell>
          <cell r="Y61">
            <v>1979.3850561768202</v>
          </cell>
          <cell r="Z61">
            <v>1025.7012327294724</v>
          </cell>
          <cell r="AB61">
            <v>7702.7552105542954</v>
          </cell>
          <cell r="AC61">
            <v>29495.417493039029</v>
          </cell>
          <cell r="AD61">
            <v>1142485.734986288</v>
          </cell>
          <cell r="AE61">
            <v>272.26096527501085</v>
          </cell>
          <cell r="AF61">
            <v>131.75580918887692</v>
          </cell>
          <cell r="AG61">
            <v>121.41492724487394</v>
          </cell>
          <cell r="AH61">
            <v>67.459616987033669</v>
          </cell>
          <cell r="AI61">
            <v>471.86817911264308</v>
          </cell>
          <cell r="AJ61">
            <v>54.93376805911381</v>
          </cell>
          <cell r="AK61">
            <v>23.64927008025926</v>
          </cell>
          <cell r="AL61">
            <v>2495.1439442816672</v>
          </cell>
          <cell r="AM61">
            <v>1064.952386051305</v>
          </cell>
        </row>
        <row r="62">
          <cell r="A62" t="str">
            <v>GOI69</v>
          </cell>
          <cell r="B62" t="e">
            <v>#N/A</v>
          </cell>
          <cell r="C62" t="e">
            <v>#N/A</v>
          </cell>
          <cell r="D62" t="e">
            <v>#N/A</v>
          </cell>
          <cell r="E62" t="e">
            <v>#N/A</v>
          </cell>
          <cell r="F62" t="e">
            <v>#N/A</v>
          </cell>
          <cell r="G62" t="e">
            <v>#N/A</v>
          </cell>
          <cell r="H62" t="e">
            <v>#N/A</v>
          </cell>
          <cell r="I62" t="e">
            <v>#N/A</v>
          </cell>
          <cell r="J62" t="e">
            <v>#N/A</v>
          </cell>
          <cell r="K62" t="e">
            <v>#N/A</v>
          </cell>
          <cell r="L62" t="e">
            <v>#N/A</v>
          </cell>
          <cell r="M62" t="e">
            <v>#N/A</v>
          </cell>
          <cell r="O62" t="e">
            <v>#N/A</v>
          </cell>
          <cell r="P62" t="e">
            <v>#N/A</v>
          </cell>
          <cell r="Q62" t="e">
            <v>#N/A</v>
          </cell>
          <cell r="R62" t="e">
            <v>#N/A</v>
          </cell>
          <cell r="S62" t="e">
            <v>#N/A</v>
          </cell>
          <cell r="T62" t="e">
            <v>#N/A</v>
          </cell>
          <cell r="U62" t="e">
            <v>#N/A</v>
          </cell>
          <cell r="V62" t="e">
            <v>#N/A</v>
          </cell>
          <cell r="W62" t="e">
            <v>#N/A</v>
          </cell>
          <cell r="X62" t="e">
            <v>#N/A</v>
          </cell>
          <cell r="Y62" t="e">
            <v>#N/A</v>
          </cell>
          <cell r="Z62" t="e">
            <v>#N/A</v>
          </cell>
          <cell r="AB62" t="e">
            <v>#N/A</v>
          </cell>
          <cell r="AC62" t="e">
            <v>#N/A</v>
          </cell>
          <cell r="AD62" t="e">
            <v>#N/A</v>
          </cell>
          <cell r="AE62" t="e">
            <v>#N/A</v>
          </cell>
          <cell r="AF62" t="e">
            <v>#N/A</v>
          </cell>
          <cell r="AG62" t="e">
            <v>#N/A</v>
          </cell>
          <cell r="AH62" t="e">
            <v>#N/A</v>
          </cell>
          <cell r="AI62" t="e">
            <v>#N/A</v>
          </cell>
          <cell r="AJ62" t="e">
            <v>#N/A</v>
          </cell>
          <cell r="AK62" t="e">
            <v>#N/A</v>
          </cell>
          <cell r="AL62" t="e">
            <v>#N/A</v>
          </cell>
          <cell r="AM62" t="e">
            <v>#N/A</v>
          </cell>
        </row>
        <row r="63">
          <cell r="A63" t="str">
            <v>GOI70</v>
          </cell>
          <cell r="B63" t="e">
            <v>#N/A</v>
          </cell>
          <cell r="C63" t="e">
            <v>#N/A</v>
          </cell>
          <cell r="D63" t="e">
            <v>#N/A</v>
          </cell>
          <cell r="E63" t="e">
            <v>#N/A</v>
          </cell>
          <cell r="F63" t="e">
            <v>#N/A</v>
          </cell>
          <cell r="G63" t="e">
            <v>#N/A</v>
          </cell>
          <cell r="H63" t="e">
            <v>#N/A</v>
          </cell>
          <cell r="I63" t="e">
            <v>#N/A</v>
          </cell>
          <cell r="J63" t="e">
            <v>#N/A</v>
          </cell>
          <cell r="K63" t="e">
            <v>#N/A</v>
          </cell>
          <cell r="L63" t="e">
            <v>#N/A</v>
          </cell>
          <cell r="M63" t="e">
            <v>#N/A</v>
          </cell>
          <cell r="O63" t="e">
            <v>#N/A</v>
          </cell>
          <cell r="P63" t="e">
            <v>#N/A</v>
          </cell>
          <cell r="Q63" t="e">
            <v>#N/A</v>
          </cell>
          <cell r="R63" t="e">
            <v>#N/A</v>
          </cell>
          <cell r="S63" t="e">
            <v>#N/A</v>
          </cell>
          <cell r="T63" t="e">
            <v>#N/A</v>
          </cell>
          <cell r="U63" t="e">
            <v>#N/A</v>
          </cell>
          <cell r="V63" t="e">
            <v>#N/A</v>
          </cell>
          <cell r="W63" t="e">
            <v>#N/A</v>
          </cell>
          <cell r="X63" t="e">
            <v>#N/A</v>
          </cell>
          <cell r="Y63" t="e">
            <v>#N/A</v>
          </cell>
          <cell r="Z63" t="e">
            <v>#N/A</v>
          </cell>
          <cell r="AB63" t="e">
            <v>#N/A</v>
          </cell>
          <cell r="AC63" t="e">
            <v>#N/A</v>
          </cell>
          <cell r="AD63" t="e">
            <v>#N/A</v>
          </cell>
          <cell r="AE63" t="e">
            <v>#N/A</v>
          </cell>
          <cell r="AF63" t="e">
            <v>#N/A</v>
          </cell>
          <cell r="AG63" t="e">
            <v>#N/A</v>
          </cell>
          <cell r="AH63" t="e">
            <v>#N/A</v>
          </cell>
          <cell r="AI63" t="e">
            <v>#N/A</v>
          </cell>
          <cell r="AJ63" t="e">
            <v>#N/A</v>
          </cell>
          <cell r="AK63" t="e">
            <v>#N/A</v>
          </cell>
          <cell r="AL63" t="e">
            <v>#N/A</v>
          </cell>
          <cell r="AM63" t="e">
            <v>#N/A</v>
          </cell>
        </row>
        <row r="64">
          <cell r="A64" t="str">
            <v>GOI71</v>
          </cell>
          <cell r="B64" t="e">
            <v>#N/A</v>
          </cell>
          <cell r="C64" t="e">
            <v>#N/A</v>
          </cell>
          <cell r="D64" t="e">
            <v>#N/A</v>
          </cell>
          <cell r="E64" t="e">
            <v>#N/A</v>
          </cell>
          <cell r="F64" t="e">
            <v>#N/A</v>
          </cell>
          <cell r="G64" t="e">
            <v>#N/A</v>
          </cell>
          <cell r="H64" t="e">
            <v>#N/A</v>
          </cell>
          <cell r="I64" t="e">
            <v>#N/A</v>
          </cell>
          <cell r="J64" t="e">
            <v>#N/A</v>
          </cell>
          <cell r="K64" t="e">
            <v>#N/A</v>
          </cell>
          <cell r="L64" t="e">
            <v>#N/A</v>
          </cell>
          <cell r="M64" t="e">
            <v>#N/A</v>
          </cell>
          <cell r="O64" t="e">
            <v>#N/A</v>
          </cell>
          <cell r="P64" t="e">
            <v>#N/A</v>
          </cell>
          <cell r="Q64" t="e">
            <v>#N/A</v>
          </cell>
          <cell r="R64" t="e">
            <v>#N/A</v>
          </cell>
          <cell r="S64" t="e">
            <v>#N/A</v>
          </cell>
          <cell r="T64" t="e">
            <v>#N/A</v>
          </cell>
          <cell r="U64" t="e">
            <v>#N/A</v>
          </cell>
          <cell r="V64" t="e">
            <v>#N/A</v>
          </cell>
          <cell r="W64" t="e">
            <v>#N/A</v>
          </cell>
          <cell r="X64" t="e">
            <v>#N/A</v>
          </cell>
          <cell r="Y64" t="e">
            <v>#N/A</v>
          </cell>
          <cell r="Z64" t="e">
            <v>#N/A</v>
          </cell>
          <cell r="AB64" t="e">
            <v>#N/A</v>
          </cell>
          <cell r="AC64" t="e">
            <v>#N/A</v>
          </cell>
          <cell r="AD64" t="e">
            <v>#N/A</v>
          </cell>
          <cell r="AE64" t="e">
            <v>#N/A</v>
          </cell>
          <cell r="AF64" t="e">
            <v>#N/A</v>
          </cell>
          <cell r="AG64" t="e">
            <v>#N/A</v>
          </cell>
          <cell r="AH64" t="e">
            <v>#N/A</v>
          </cell>
          <cell r="AI64" t="e">
            <v>#N/A</v>
          </cell>
          <cell r="AJ64" t="e">
            <v>#N/A</v>
          </cell>
          <cell r="AK64" t="e">
            <v>#N/A</v>
          </cell>
          <cell r="AL64" t="e">
            <v>#N/A</v>
          </cell>
          <cell r="AM64" t="e">
            <v>#N/A</v>
          </cell>
        </row>
        <row r="65">
          <cell r="A65" t="str">
            <v>GOI72</v>
          </cell>
          <cell r="B65" t="e">
            <v>#N/A</v>
          </cell>
          <cell r="C65" t="e">
            <v>#N/A</v>
          </cell>
          <cell r="D65" t="e">
            <v>#N/A</v>
          </cell>
          <cell r="E65" t="e">
            <v>#N/A</v>
          </cell>
          <cell r="F65" t="e">
            <v>#N/A</v>
          </cell>
          <cell r="G65" t="e">
            <v>#N/A</v>
          </cell>
          <cell r="H65" t="e">
            <v>#N/A</v>
          </cell>
          <cell r="I65" t="e">
            <v>#N/A</v>
          </cell>
          <cell r="J65" t="e">
            <v>#N/A</v>
          </cell>
          <cell r="K65" t="e">
            <v>#N/A</v>
          </cell>
          <cell r="L65" t="e">
            <v>#N/A</v>
          </cell>
          <cell r="M65" t="e">
            <v>#N/A</v>
          </cell>
          <cell r="O65" t="e">
            <v>#N/A</v>
          </cell>
          <cell r="P65" t="e">
            <v>#N/A</v>
          </cell>
          <cell r="Q65" t="e">
            <v>#N/A</v>
          </cell>
          <cell r="R65" t="e">
            <v>#N/A</v>
          </cell>
          <cell r="S65" t="e">
            <v>#N/A</v>
          </cell>
          <cell r="T65" t="e">
            <v>#N/A</v>
          </cell>
          <cell r="U65" t="e">
            <v>#N/A</v>
          </cell>
          <cell r="V65" t="e">
            <v>#N/A</v>
          </cell>
          <cell r="W65" t="e">
            <v>#N/A</v>
          </cell>
          <cell r="X65" t="e">
            <v>#N/A</v>
          </cell>
          <cell r="Y65" t="e">
            <v>#N/A</v>
          </cell>
          <cell r="Z65" t="e">
            <v>#N/A</v>
          </cell>
          <cell r="AB65" t="e">
            <v>#N/A</v>
          </cell>
          <cell r="AC65" t="e">
            <v>#N/A</v>
          </cell>
          <cell r="AD65" t="e">
            <v>#N/A</v>
          </cell>
          <cell r="AE65" t="e">
            <v>#N/A</v>
          </cell>
          <cell r="AF65" t="e">
            <v>#N/A</v>
          </cell>
          <cell r="AG65" t="e">
            <v>#N/A</v>
          </cell>
          <cell r="AH65" t="e">
            <v>#N/A</v>
          </cell>
          <cell r="AI65" t="e">
            <v>#N/A</v>
          </cell>
          <cell r="AJ65" t="e">
            <v>#N/A</v>
          </cell>
          <cell r="AK65" t="e">
            <v>#N/A</v>
          </cell>
          <cell r="AL65" t="e">
            <v>#N/A</v>
          </cell>
          <cell r="AM65" t="e">
            <v>#N/A</v>
          </cell>
        </row>
        <row r="66">
          <cell r="A66" t="str">
            <v>GOI73</v>
          </cell>
          <cell r="B66" t="e">
            <v>#N/A</v>
          </cell>
          <cell r="C66" t="e">
            <v>#N/A</v>
          </cell>
          <cell r="D66" t="e">
            <v>#N/A</v>
          </cell>
          <cell r="E66" t="e">
            <v>#N/A</v>
          </cell>
          <cell r="F66" t="e">
            <v>#N/A</v>
          </cell>
          <cell r="G66" t="e">
            <v>#N/A</v>
          </cell>
          <cell r="H66" t="e">
            <v>#N/A</v>
          </cell>
          <cell r="I66" t="e">
            <v>#N/A</v>
          </cell>
          <cell r="J66" t="e">
            <v>#N/A</v>
          </cell>
          <cell r="K66" t="e">
            <v>#N/A</v>
          </cell>
          <cell r="L66" t="e">
            <v>#N/A</v>
          </cell>
          <cell r="M66" t="e">
            <v>#N/A</v>
          </cell>
          <cell r="O66" t="e">
            <v>#N/A</v>
          </cell>
          <cell r="P66" t="e">
            <v>#N/A</v>
          </cell>
          <cell r="Q66" t="e">
            <v>#N/A</v>
          </cell>
          <cell r="R66" t="e">
            <v>#N/A</v>
          </cell>
          <cell r="S66" t="e">
            <v>#N/A</v>
          </cell>
          <cell r="T66" t="e">
            <v>#N/A</v>
          </cell>
          <cell r="U66" t="e">
            <v>#N/A</v>
          </cell>
          <cell r="V66" t="e">
            <v>#N/A</v>
          </cell>
          <cell r="W66" t="e">
            <v>#N/A</v>
          </cell>
          <cell r="X66" t="e">
            <v>#N/A</v>
          </cell>
          <cell r="Y66" t="e">
            <v>#N/A</v>
          </cell>
          <cell r="Z66" t="e">
            <v>#N/A</v>
          </cell>
          <cell r="AB66" t="e">
            <v>#N/A</v>
          </cell>
          <cell r="AC66" t="e">
            <v>#N/A</v>
          </cell>
          <cell r="AD66" t="e">
            <v>#N/A</v>
          </cell>
          <cell r="AE66" t="e">
            <v>#N/A</v>
          </cell>
          <cell r="AF66" t="e">
            <v>#N/A</v>
          </cell>
          <cell r="AG66" t="e">
            <v>#N/A</v>
          </cell>
          <cell r="AH66" t="e">
            <v>#N/A</v>
          </cell>
          <cell r="AI66" t="e">
            <v>#N/A</v>
          </cell>
          <cell r="AJ66" t="e">
            <v>#N/A</v>
          </cell>
          <cell r="AK66" t="e">
            <v>#N/A</v>
          </cell>
          <cell r="AL66" t="e">
            <v>#N/A</v>
          </cell>
          <cell r="AM66" t="e">
            <v>#N/A</v>
          </cell>
        </row>
        <row r="67">
          <cell r="A67" t="str">
            <v>GOI57</v>
          </cell>
          <cell r="B67">
            <v>4.1585180686505758</v>
          </cell>
          <cell r="C67">
            <v>235.66525584610727</v>
          </cell>
          <cell r="D67">
            <v>94.756464124317745</v>
          </cell>
          <cell r="E67">
            <v>38.718633284847535</v>
          </cell>
          <cell r="F67">
            <v>24.528502998310149</v>
          </cell>
          <cell r="G67">
            <v>728.04519549115196</v>
          </cell>
          <cell r="H67">
            <v>142.85022113831144</v>
          </cell>
          <cell r="I67">
            <v>55.488181729095629</v>
          </cell>
          <cell r="J67">
            <v>2326.3881436798961</v>
          </cell>
          <cell r="K67">
            <v>236.98005404978889</v>
          </cell>
          <cell r="L67">
            <v>4.4887057521151279</v>
          </cell>
          <cell r="M67">
            <v>22.325390078915735</v>
          </cell>
          <cell r="O67">
            <v>11.797781891744739</v>
          </cell>
          <cell r="P67">
            <v>50.50694965644481</v>
          </cell>
          <cell r="Q67">
            <v>15.13116352883838</v>
          </cell>
          <cell r="R67">
            <v>141.05405572338452</v>
          </cell>
          <cell r="S67">
            <v>19.42343694048802</v>
          </cell>
          <cell r="T67">
            <v>189.69238879691446</v>
          </cell>
          <cell r="U67">
            <v>143.63131122310929</v>
          </cell>
          <cell r="V67">
            <v>130.84203220073437</v>
          </cell>
          <cell r="W67">
            <v>188.13765491041514</v>
          </cell>
          <cell r="X67">
            <v>181.55040032342779</v>
          </cell>
          <cell r="Y67">
            <v>11.865203781723537</v>
          </cell>
          <cell r="Z67">
            <v>39.278092034839005</v>
          </cell>
          <cell r="AB67">
            <v>7.7747704302359182</v>
          </cell>
          <cell r="AC67">
            <v>366.60606064651864</v>
          </cell>
          <cell r="AD67">
            <v>3464.9358246998158</v>
          </cell>
          <cell r="AE67">
            <v>261.10524443836749</v>
          </cell>
          <cell r="AF67">
            <v>16.591587388133497</v>
          </cell>
          <cell r="AG67">
            <v>1295.5137579400407</v>
          </cell>
          <cell r="AH67">
            <v>610.98150190970762</v>
          </cell>
          <cell r="AI67">
            <v>408.30673965787054</v>
          </cell>
          <cell r="AJ67">
            <v>822.92844535029064</v>
          </cell>
          <cell r="AK67">
            <v>890.39308676252142</v>
          </cell>
          <cell r="AL67">
            <v>20.442217931525072</v>
          </cell>
          <cell r="AM67">
            <v>141.19981189070268</v>
          </cell>
        </row>
        <row r="68">
          <cell r="A68" t="str">
            <v>GOI58</v>
          </cell>
          <cell r="B68">
            <v>77.220756717949385</v>
          </cell>
          <cell r="C68">
            <v>623.99837851154086</v>
          </cell>
          <cell r="D68">
            <v>37.461109732674579</v>
          </cell>
          <cell r="E68">
            <v>3585.8935798315119</v>
          </cell>
          <cell r="F68">
            <v>101.97106904500617</v>
          </cell>
          <cell r="G68">
            <v>4912.3407043072621</v>
          </cell>
          <cell r="H68">
            <v>527.73602905839925</v>
          </cell>
          <cell r="I68">
            <v>238.35526368834431</v>
          </cell>
          <cell r="J68">
            <v>698.70590883489547</v>
          </cell>
          <cell r="K68">
            <v>259.88364508473552</v>
          </cell>
          <cell r="L68">
            <v>32.577980324694714</v>
          </cell>
          <cell r="M68">
            <v>476.29655733412875</v>
          </cell>
          <cell r="O68">
            <v>196.44427427425452</v>
          </cell>
          <cell r="P68">
            <v>785.73856498958241</v>
          </cell>
          <cell r="Q68">
            <v>27.611399506011182</v>
          </cell>
          <cell r="R68">
            <v>13861.556064182805</v>
          </cell>
          <cell r="S68">
            <v>56.017204301683734</v>
          </cell>
          <cell r="T68">
            <v>1411.0035435354478</v>
          </cell>
          <cell r="U68">
            <v>2003.2359730408707</v>
          </cell>
          <cell r="V68">
            <v>686.03685884273773</v>
          </cell>
          <cell r="W68">
            <v>211.00937686546538</v>
          </cell>
          <cell r="X68">
            <v>197.22801518592698</v>
          </cell>
          <cell r="Y68">
            <v>18.378773411792029</v>
          </cell>
          <cell r="Z68">
            <v>611.20130623029399</v>
          </cell>
          <cell r="AB68">
            <v>29.084014896160852</v>
          </cell>
          <cell r="AC68">
            <v>109.33516046088255</v>
          </cell>
          <cell r="AD68">
            <v>397.45931327560447</v>
          </cell>
          <cell r="AE68">
            <v>6349.9234307697725</v>
          </cell>
          <cell r="AF68">
            <v>19.429027597713734</v>
          </cell>
          <cell r="AG68">
            <v>2175.1150849072387</v>
          </cell>
          <cell r="AH68">
            <v>130.45196131393826</v>
          </cell>
          <cell r="AI68">
            <v>1673.8475716890152</v>
          </cell>
          <cell r="AJ68">
            <v>92.058004226766698</v>
          </cell>
          <cell r="AK68">
            <v>281.36497660046638</v>
          </cell>
          <cell r="AL68">
            <v>7.7063259421813628</v>
          </cell>
          <cell r="AM68">
            <v>1232.7372464267942</v>
          </cell>
        </row>
        <row r="69">
          <cell r="A69" t="str">
            <v>GOI59</v>
          </cell>
          <cell r="B69">
            <v>10.000431771884463</v>
          </cell>
          <cell r="C69">
            <v>1771.5653139104882</v>
          </cell>
          <cell r="D69">
            <v>443.66680154510385</v>
          </cell>
          <cell r="E69">
            <v>21.203872316641789</v>
          </cell>
          <cell r="F69">
            <v>13.675555883510263</v>
          </cell>
          <cell r="G69">
            <v>56.936435947635211</v>
          </cell>
          <cell r="H69">
            <v>71.621578071047722</v>
          </cell>
          <cell r="I69">
            <v>436.60906790537211</v>
          </cell>
          <cell r="J69">
            <v>260.73854726950145</v>
          </cell>
          <cell r="K69">
            <v>55.256619345513052</v>
          </cell>
          <cell r="L69">
            <v>50.659879090732659</v>
          </cell>
          <cell r="M69">
            <v>41.80038516718303</v>
          </cell>
          <cell r="O69">
            <v>134.90633937015983</v>
          </cell>
          <cell r="P69">
            <v>49.735113003053961</v>
          </cell>
          <cell r="Q69">
            <v>62.606158880387312</v>
          </cell>
          <cell r="R69">
            <v>121.2821990761455</v>
          </cell>
          <cell r="S69">
            <v>63.767853285161586</v>
          </cell>
          <cell r="T69">
            <v>36.901420973263882</v>
          </cell>
          <cell r="U69">
            <v>72.033281373512466</v>
          </cell>
          <cell r="V69">
            <v>102.19883347654769</v>
          </cell>
          <cell r="W69">
            <v>18.221274522020508</v>
          </cell>
          <cell r="X69">
            <v>42.78708829203395</v>
          </cell>
          <cell r="Y69">
            <v>204.51281961872041</v>
          </cell>
          <cell r="Z69">
            <v>103.62734416678121</v>
          </cell>
          <cell r="AB69">
            <v>249.42774076948592</v>
          </cell>
          <cell r="AC69">
            <v>1757.3418198302527</v>
          </cell>
          <cell r="AD69">
            <v>82132.470441598416</v>
          </cell>
          <cell r="AE69">
            <v>169.34912016805717</v>
          </cell>
          <cell r="AF69">
            <v>21.179195992690499</v>
          </cell>
          <cell r="AG69">
            <v>98.830886020756097</v>
          </cell>
          <cell r="AH69">
            <v>44.096666529621281</v>
          </cell>
          <cell r="AI69">
            <v>344.20007379738303</v>
          </cell>
          <cell r="AJ69">
            <v>47.51101701350624</v>
          </cell>
          <cell r="AK69">
            <v>46.981234167495415</v>
          </cell>
          <cell r="AL69">
            <v>136.21617847002327</v>
          </cell>
          <cell r="AM69">
            <v>195.13076777431135</v>
          </cell>
        </row>
        <row r="70">
          <cell r="A70" t="str">
            <v>GOI60</v>
          </cell>
          <cell r="B70">
            <v>9.5273965887878642</v>
          </cell>
          <cell r="C70">
            <v>535.72385638605272</v>
          </cell>
          <cell r="D70">
            <v>135.23807199204484</v>
          </cell>
          <cell r="E70">
            <v>89.742380293519929</v>
          </cell>
          <cell r="F70">
            <v>10.605562398324603</v>
          </cell>
          <cell r="G70">
            <v>344.85133780161368</v>
          </cell>
          <cell r="H70">
            <v>56.707062719950727</v>
          </cell>
          <cell r="I70">
            <v>235.86942190451873</v>
          </cell>
          <cell r="J70">
            <v>63.587263826914864</v>
          </cell>
          <cell r="K70">
            <v>33.99369591810148</v>
          </cell>
          <cell r="L70">
            <v>4.9832774982244601</v>
          </cell>
          <cell r="M70">
            <v>13.874992490360142</v>
          </cell>
          <cell r="O70">
            <v>4.8186808134989922</v>
          </cell>
          <cell r="P70">
            <v>51.833635047625698</v>
          </cell>
          <cell r="Q70">
            <v>4.0266134255200718</v>
          </cell>
          <cell r="R70">
            <v>144.07496442289036</v>
          </cell>
          <cell r="S70">
            <v>55.994812922696354</v>
          </cell>
          <cell r="T70">
            <v>28.099261371038327</v>
          </cell>
          <cell r="U70">
            <v>39.30418505026293</v>
          </cell>
          <cell r="V70">
            <v>86.561076623269898</v>
          </cell>
          <cell r="W70">
            <v>2.5811358773790229</v>
          </cell>
          <cell r="X70">
            <v>27.211595533434942</v>
          </cell>
          <cell r="Y70">
            <v>6.4718715364659998</v>
          </cell>
          <cell r="Z70">
            <v>16.218975529031599</v>
          </cell>
          <cell r="AB70">
            <v>19.883498322004503</v>
          </cell>
          <cell r="AC70">
            <v>645.96480624709682</v>
          </cell>
          <cell r="AD70">
            <v>6372.4178590703241</v>
          </cell>
          <cell r="AE70">
            <v>55.268912409044127</v>
          </cell>
          <cell r="AF70">
            <v>1</v>
          </cell>
          <cell r="AG70">
            <v>75.712669788679094</v>
          </cell>
          <cell r="AH70">
            <v>115.60838348109696</v>
          </cell>
          <cell r="AI70">
            <v>1272.3595585832147</v>
          </cell>
          <cell r="AJ70">
            <v>278.28992714200456</v>
          </cell>
          <cell r="AK70">
            <v>123.29279187978761</v>
          </cell>
          <cell r="AL70">
            <v>6.6910734080611105</v>
          </cell>
          <cell r="AM70">
            <v>5.30010504331928</v>
          </cell>
        </row>
        <row r="71">
          <cell r="A71" t="str">
            <v>GOI61</v>
          </cell>
          <cell r="B71">
            <v>1.4507673079179706</v>
          </cell>
          <cell r="C71">
            <v>6.8772677085868095</v>
          </cell>
          <cell r="D71">
            <v>1</v>
          </cell>
          <cell r="E71">
            <v>1.9163692021916958</v>
          </cell>
          <cell r="F71">
            <v>6.2452196038215311</v>
          </cell>
          <cell r="G71">
            <v>1.7357160245503016</v>
          </cell>
          <cell r="H71">
            <v>6.8594635422877914</v>
          </cell>
          <cell r="I71">
            <v>4.6690908210422402</v>
          </cell>
          <cell r="J71">
            <v>25.727621094787313</v>
          </cell>
          <cell r="K71">
            <v>11.134591728918803</v>
          </cell>
          <cell r="L71">
            <v>31.149349147029476</v>
          </cell>
          <cell r="M71">
            <v>2.8577902204416676</v>
          </cell>
          <cell r="O71">
            <v>20.449194951643907</v>
          </cell>
          <cell r="P71">
            <v>2.6900371993354906</v>
          </cell>
          <cell r="Q71">
            <v>2.3542612577965252</v>
          </cell>
          <cell r="R71">
            <v>4.5826899429199957</v>
          </cell>
          <cell r="S71">
            <v>1.0806604724066309</v>
          </cell>
          <cell r="T71">
            <v>1.1442768788998872</v>
          </cell>
          <cell r="U71">
            <v>2.1953592310872874</v>
          </cell>
          <cell r="V71">
            <v>1</v>
          </cell>
          <cell r="W71">
            <v>1.0231497118323443</v>
          </cell>
          <cell r="X71">
            <v>257.74587631363454</v>
          </cell>
          <cell r="Y71">
            <v>20.828396319713971</v>
          </cell>
          <cell r="Z71">
            <v>17.004276719117026</v>
          </cell>
          <cell r="AB71">
            <v>2.5538169013696934</v>
          </cell>
          <cell r="AC71">
            <v>4.2217489927970284</v>
          </cell>
          <cell r="AD71">
            <v>18.542432174551941</v>
          </cell>
          <cell r="AE71">
            <v>1.8002310345901946</v>
          </cell>
          <cell r="AF71">
            <v>1.9526494966038415</v>
          </cell>
          <cell r="AG71">
            <v>1.2935513439294426</v>
          </cell>
          <cell r="AH71">
            <v>9.4667656734831294</v>
          </cell>
          <cell r="AI71">
            <v>2.3217598508301918</v>
          </cell>
          <cell r="AJ71">
            <v>4.0275787060885104</v>
          </cell>
          <cell r="AK71">
            <v>36.450476277897515</v>
          </cell>
          <cell r="AL71">
            <v>22.383330868007203</v>
          </cell>
          <cell r="AM71">
            <v>9.1716744490142599</v>
          </cell>
        </row>
        <row r="72">
          <cell r="A72" t="str">
            <v>GOI62</v>
          </cell>
          <cell r="B72">
            <v>5.6015255094254224</v>
          </cell>
          <cell r="C72">
            <v>169.89170529197824</v>
          </cell>
          <cell r="D72">
            <v>273.15612047420586</v>
          </cell>
          <cell r="E72">
            <v>2.7361018573321858</v>
          </cell>
          <cell r="F72">
            <v>3.9949859329490596</v>
          </cell>
          <cell r="G72">
            <v>83.476544654705364</v>
          </cell>
          <cell r="H72">
            <v>152.66083368466937</v>
          </cell>
          <cell r="I72">
            <v>144.74450902610252</v>
          </cell>
          <cell r="J72">
            <v>3112.5955788692804</v>
          </cell>
          <cell r="K72">
            <v>153.27841163587487</v>
          </cell>
          <cell r="L72">
            <v>4.0010751272436291</v>
          </cell>
          <cell r="M72">
            <v>4.7931546170550652</v>
          </cell>
          <cell r="O72">
            <v>6.270691907565527</v>
          </cell>
          <cell r="P72">
            <v>3.4130861128625853</v>
          </cell>
          <cell r="Q72">
            <v>10.455833777082262</v>
          </cell>
          <cell r="R72">
            <v>34.942417630119536</v>
          </cell>
          <cell r="S72">
            <v>9.9641236664818233</v>
          </cell>
          <cell r="T72">
            <v>15.896823106080509</v>
          </cell>
          <cell r="U72">
            <v>264.93987859467012</v>
          </cell>
          <cell r="V72">
            <v>45.673614195134547</v>
          </cell>
          <cell r="W72">
            <v>107.62148356860621</v>
          </cell>
          <cell r="X72">
            <v>23.881348271146805</v>
          </cell>
          <cell r="Y72">
            <v>7.4356706175521401</v>
          </cell>
          <cell r="Z72">
            <v>12.98392824658054</v>
          </cell>
          <cell r="AB72">
            <v>5.1470476900813056</v>
          </cell>
          <cell r="AC72">
            <v>2355.7995552026914</v>
          </cell>
          <cell r="AD72">
            <v>25167.769607721133</v>
          </cell>
          <cell r="AE72">
            <v>37.928822817163088</v>
          </cell>
          <cell r="AF72">
            <v>9.1807344083196387</v>
          </cell>
          <cell r="AG72">
            <v>84.583756558467485</v>
          </cell>
          <cell r="AH72">
            <v>430.08480992544793</v>
          </cell>
          <cell r="AI72">
            <v>1185.9694638017397</v>
          </cell>
          <cell r="AJ72">
            <v>1184.7069938408447</v>
          </cell>
          <cell r="AK72">
            <v>720.74647730969139</v>
          </cell>
          <cell r="AL72">
            <v>12.802612634006133</v>
          </cell>
          <cell r="AM72">
            <v>23.389820523658358</v>
          </cell>
        </row>
        <row r="73">
          <cell r="A73" t="str">
            <v>GOI41</v>
          </cell>
          <cell r="B73">
            <v>4253.9574872510393</v>
          </cell>
          <cell r="C73">
            <v>24558.337318823305</v>
          </cell>
          <cell r="D73">
            <v>21640.701831103426</v>
          </cell>
          <cell r="E73">
            <v>23413.677065680502</v>
          </cell>
          <cell r="F73">
            <v>28571.227839230556</v>
          </cell>
          <cell r="G73">
            <v>79909.1912712044</v>
          </cell>
          <cell r="H73">
            <v>4284.387206811024</v>
          </cell>
          <cell r="I73">
            <v>3519.52328556967</v>
          </cell>
          <cell r="J73">
            <v>3658.7466278349571</v>
          </cell>
          <cell r="K73">
            <v>9102.3507171139172</v>
          </cell>
          <cell r="L73">
            <v>4260.8810874324954</v>
          </cell>
          <cell r="M73">
            <v>40732.735117798722</v>
          </cell>
          <cell r="O73">
            <v>5988.5817612376768</v>
          </cell>
          <cell r="P73">
            <v>24025.938914642658</v>
          </cell>
          <cell r="Q73">
            <v>10117.678897145131</v>
          </cell>
          <cell r="R73">
            <v>59857.488181848232</v>
          </cell>
          <cell r="S73">
            <v>19673.871457360041</v>
          </cell>
          <cell r="T73">
            <v>22237.474488337961</v>
          </cell>
          <cell r="U73">
            <v>19059.265016286477</v>
          </cell>
          <cell r="V73">
            <v>5344.404558500858</v>
          </cell>
          <cell r="W73">
            <v>5932.5588040139746</v>
          </cell>
          <cell r="X73">
            <v>4236.1940593743066</v>
          </cell>
          <cell r="Y73">
            <v>19804.172524611906</v>
          </cell>
          <cell r="Z73">
            <v>56204.108298545973</v>
          </cell>
          <cell r="AB73">
            <v>484.06906152036413</v>
          </cell>
          <cell r="AC73">
            <v>1067.6998114860269</v>
          </cell>
          <cell r="AD73">
            <v>70772.618079783744</v>
          </cell>
          <cell r="AE73">
            <v>51153.001793756128</v>
          </cell>
          <cell r="AF73">
            <v>10205.400227710923</v>
          </cell>
          <cell r="AG73">
            <v>18709.488336091268</v>
          </cell>
          <cell r="AH73">
            <v>1928.5904381933117</v>
          </cell>
          <cell r="AI73">
            <v>3042.8094342128074</v>
          </cell>
          <cell r="AJ73">
            <v>708.03105068499929</v>
          </cell>
          <cell r="AK73">
            <v>1916.1013778475092</v>
          </cell>
          <cell r="AL73">
            <v>2779.9525067148402</v>
          </cell>
          <cell r="AM73">
            <v>128438.92308842785</v>
          </cell>
        </row>
        <row r="74">
          <cell r="A74" t="str">
            <v>GOI42</v>
          </cell>
          <cell r="B74">
            <v>356.48469455990124</v>
          </cell>
          <cell r="C74">
            <v>535.36847308916447</v>
          </cell>
          <cell r="D74">
            <v>647.35986230325943</v>
          </cell>
          <cell r="E74">
            <v>3512.1589942901755</v>
          </cell>
          <cell r="F74">
            <v>1128.1823097914641</v>
          </cell>
          <cell r="G74">
            <v>5769.7387788632959</v>
          </cell>
          <cell r="H74">
            <v>197.09093297886389</v>
          </cell>
          <cell r="I74">
            <v>140.15281644303454</v>
          </cell>
          <cell r="J74">
            <v>2569.1659834647476</v>
          </cell>
          <cell r="K74">
            <v>441.86824280710198</v>
          </cell>
          <cell r="L74">
            <v>1115.6464162145528</v>
          </cell>
          <cell r="M74">
            <v>2383.4211659741027</v>
          </cell>
          <cell r="O74">
            <v>1407.2492195494872</v>
          </cell>
          <cell r="P74">
            <v>600.33491253024397</v>
          </cell>
          <cell r="Q74">
            <v>472.55090469760245</v>
          </cell>
          <cell r="R74">
            <v>5400.2444958995748</v>
          </cell>
          <cell r="S74">
            <v>737.91221709792524</v>
          </cell>
          <cell r="T74">
            <v>884.9250182730575</v>
          </cell>
          <cell r="U74">
            <v>2428.1368436049847</v>
          </cell>
          <cell r="V74">
            <v>537.86158912329995</v>
          </cell>
          <cell r="W74">
            <v>562.60874714640386</v>
          </cell>
          <cell r="X74">
            <v>334.51436168939546</v>
          </cell>
          <cell r="Y74">
            <v>1977.188481821375</v>
          </cell>
          <cell r="Z74">
            <v>1324.9076223283362</v>
          </cell>
          <cell r="AB74">
            <v>1700.4644801174918</v>
          </cell>
          <cell r="AC74">
            <v>470.95313463733629</v>
          </cell>
          <cell r="AD74">
            <v>27135.324106942859</v>
          </cell>
          <cell r="AE74">
            <v>1946.7737122423139</v>
          </cell>
          <cell r="AF74">
            <v>1034.8653813185667</v>
          </cell>
          <cell r="AG74">
            <v>583.82655801535805</v>
          </cell>
          <cell r="AH74">
            <v>109.42786248553314</v>
          </cell>
          <cell r="AI74">
            <v>142.21089782114947</v>
          </cell>
          <cell r="AJ74">
            <v>81.155799642157405</v>
          </cell>
          <cell r="AK74">
            <v>228.4349040698678</v>
          </cell>
          <cell r="AL74">
            <v>2965.3688823815769</v>
          </cell>
          <cell r="AM74">
            <v>2447.8304715415566</v>
          </cell>
        </row>
        <row r="75">
          <cell r="A75" t="str">
            <v>GOI43</v>
          </cell>
          <cell r="B75">
            <v>40.721497427036134</v>
          </cell>
          <cell r="C75" t="e">
            <v>#DIV/0!</v>
          </cell>
          <cell r="D75">
            <v>14.343943077110271</v>
          </cell>
          <cell r="E75" t="e">
            <v>#DIV/0!</v>
          </cell>
          <cell r="F75" t="e">
            <v>#DIV/0!</v>
          </cell>
          <cell r="G75">
            <v>212.57415734970763</v>
          </cell>
          <cell r="H75">
            <v>2646.269353630656</v>
          </cell>
          <cell r="I75">
            <v>29.011145759736412</v>
          </cell>
          <cell r="J75">
            <v>3737.464536629765</v>
          </cell>
          <cell r="K75">
            <v>391.58215742933163</v>
          </cell>
          <cell r="L75">
            <v>2.7316356753566113</v>
          </cell>
          <cell r="M75">
            <v>1.673720322726086</v>
          </cell>
          <cell r="O75">
            <v>1.2532541010228064</v>
          </cell>
          <cell r="P75" t="e">
            <v>#DIV/0!</v>
          </cell>
          <cell r="Q75" t="e">
            <v>#DIV/0!</v>
          </cell>
          <cell r="R75">
            <v>2.4628697281903125</v>
          </cell>
          <cell r="S75" t="e">
            <v>#DIV/0!</v>
          </cell>
          <cell r="T75">
            <v>38.254306266942841</v>
          </cell>
          <cell r="U75">
            <v>5216.0572496734376</v>
          </cell>
          <cell r="V75">
            <v>168.92684876978558</v>
          </cell>
          <cell r="W75">
            <v>790.67534019609104</v>
          </cell>
          <cell r="X75">
            <v>114.40492098465567</v>
          </cell>
          <cell r="Y75">
            <v>1.8692141222087313</v>
          </cell>
          <cell r="Z75">
            <v>1.9899412641262846</v>
          </cell>
          <cell r="AB75">
            <v>3.5449041293783989</v>
          </cell>
          <cell r="AC75">
            <v>2.3740690985188793</v>
          </cell>
          <cell r="AD75">
            <v>1</v>
          </cell>
          <cell r="AE75" t="e">
            <v>#DIV/0!</v>
          </cell>
          <cell r="AF75">
            <v>5.292985270435195</v>
          </cell>
          <cell r="AG75">
            <v>7.6788116659620043</v>
          </cell>
          <cell r="AH75">
            <v>2127.4825755298211</v>
          </cell>
          <cell r="AI75">
            <v>31.969606417950015</v>
          </cell>
          <cell r="AJ75">
            <v>392.1104651883914</v>
          </cell>
          <cell r="AK75">
            <v>348.44478388375268</v>
          </cell>
          <cell r="AL75" t="e">
            <v>#DIV/0!</v>
          </cell>
          <cell r="AM75">
            <v>2.5744334105922801</v>
          </cell>
        </row>
      </sheetData>
      <sheetData sheetId="1">
        <row r="2">
          <cell r="A2" t="str">
            <v>GOI1</v>
          </cell>
          <cell r="B2" t="str">
            <v>A</v>
          </cell>
          <cell r="C2" t="str">
            <v>Cellulase</v>
          </cell>
          <cell r="D2" t="str">
            <v>GOI1</v>
          </cell>
          <cell r="E2" t="str">
            <v>Pf120c019g00490</v>
          </cell>
          <cell r="F2" t="str">
            <v>β-glucosidase - GH1</v>
          </cell>
        </row>
        <row r="3">
          <cell r="A3" t="str">
            <v>GOI2</v>
          </cell>
          <cell r="B3" t="str">
            <v>A</v>
          </cell>
          <cell r="C3" t="str">
            <v>Cellulase</v>
          </cell>
          <cell r="D3" t="str">
            <v>GOI2</v>
          </cell>
          <cell r="E3" t="str">
            <v>Pf200c030g01540</v>
          </cell>
          <cell r="F3" t="str">
            <v>CbhII - GH6</v>
          </cell>
        </row>
        <row r="4">
          <cell r="A4" t="str">
            <v>GOI3</v>
          </cell>
          <cell r="B4" t="str">
            <v>A</v>
          </cell>
          <cell r="C4" t="str">
            <v>Cellulase</v>
          </cell>
          <cell r="D4" t="str">
            <v>GOI3</v>
          </cell>
          <cell r="E4" t="str">
            <v>Pf360c030g01900</v>
          </cell>
          <cell r="F4" t="str">
            <v>CbhI - GH7</v>
          </cell>
        </row>
        <row r="5">
          <cell r="A5" t="str">
            <v>GOI4</v>
          </cell>
          <cell r="B5" t="str">
            <v>A</v>
          </cell>
          <cell r="C5" t="str">
            <v>Cellulase</v>
          </cell>
          <cell r="D5" t="str">
            <v>GOI4</v>
          </cell>
          <cell r="E5" t="str">
            <v>Pf370c002g00210</v>
          </cell>
          <cell r="F5" t="str">
            <v>β-glucosidase</v>
          </cell>
        </row>
        <row r="6">
          <cell r="A6" t="str">
            <v>GOI5</v>
          </cell>
          <cell r="B6" t="str">
            <v>A</v>
          </cell>
          <cell r="C6" t="str">
            <v>Cellulase</v>
          </cell>
          <cell r="D6" t="str">
            <v>GOI5</v>
          </cell>
          <cell r="E6" t="str">
            <v>Pf200c012g00180</v>
          </cell>
          <cell r="F6" t="str">
            <v>β-1,4-endoglucanase</v>
          </cell>
        </row>
        <row r="7">
          <cell r="A7" t="str">
            <v>GOI6</v>
          </cell>
          <cell r="B7" t="str">
            <v>A</v>
          </cell>
          <cell r="C7" t="str">
            <v>Cellulase</v>
          </cell>
          <cell r="D7" t="str">
            <v>GOI6</v>
          </cell>
          <cell r="E7" t="str">
            <v>Pf120c019g00180</v>
          </cell>
          <cell r="F7" t="str">
            <v>β-1,4-endoglucanase</v>
          </cell>
        </row>
        <row r="8">
          <cell r="A8" t="str">
            <v>GOI7</v>
          </cell>
          <cell r="B8" t="str">
            <v>A</v>
          </cell>
          <cell r="C8" t="str">
            <v>Cellulase</v>
          </cell>
          <cell r="D8" t="str">
            <v>GOI7</v>
          </cell>
          <cell r="E8" t="str">
            <v>Pf120c012g00820</v>
          </cell>
          <cell r="F8" t="str">
            <v>β-1,4-endoglucanase</v>
          </cell>
        </row>
        <row r="9">
          <cell r="A9" t="str">
            <v>GOI8</v>
          </cell>
          <cell r="B9" t="str">
            <v>A</v>
          </cell>
          <cell r="C9" t="str">
            <v>Cellulase</v>
          </cell>
          <cell r="D9" t="str">
            <v>GOI8</v>
          </cell>
          <cell r="E9" t="str">
            <v>Pf200c030g01760</v>
          </cell>
          <cell r="F9" t="str">
            <v>Cellobiohydrolase (reducing end)</v>
          </cell>
        </row>
        <row r="10">
          <cell r="A10" t="str">
            <v>GOI9</v>
          </cell>
          <cell r="B10" t="str">
            <v>A</v>
          </cell>
          <cell r="C10" t="str">
            <v>Cellulase</v>
          </cell>
          <cell r="D10" t="str">
            <v>GOI9</v>
          </cell>
          <cell r="E10" t="str">
            <v>Pf390c010g00580</v>
          </cell>
          <cell r="F10" t="str">
            <v>β-1,4-endoglucanase</v>
          </cell>
        </row>
        <row r="11">
          <cell r="A11" t="str">
            <v>GOI10</v>
          </cell>
          <cell r="B11" t="str">
            <v>A</v>
          </cell>
          <cell r="C11" t="str">
            <v>Cellulase</v>
          </cell>
          <cell r="D11" t="str">
            <v>GOI10</v>
          </cell>
          <cell r="E11" t="str">
            <v>Pf200c038g00680</v>
          </cell>
          <cell r="F11" t="str">
            <v>β-1,4-endoglucanase</v>
          </cell>
        </row>
        <row r="12">
          <cell r="A12" t="str">
            <v>GOI11</v>
          </cell>
          <cell r="B12" t="str">
            <v>A</v>
          </cell>
          <cell r="C12" t="str">
            <v>Cellulase</v>
          </cell>
          <cell r="D12" t="str">
            <v>GOI11</v>
          </cell>
          <cell r="E12" t="str">
            <v>Pf120c031g00120</v>
          </cell>
          <cell r="F12" t="str">
            <v>Endoglucanse</v>
          </cell>
        </row>
        <row r="13">
          <cell r="A13" t="str">
            <v>GOI12</v>
          </cell>
          <cell r="B13" t="str">
            <v>B</v>
          </cell>
          <cell r="C13" t="str">
            <v>Arabinofuranosidase</v>
          </cell>
          <cell r="D13" t="str">
            <v>GOI12</v>
          </cell>
          <cell r="E13" t="str">
            <v>Pf160c017g00280</v>
          </cell>
          <cell r="F13" t="str">
            <v>abf62a - GH62</v>
          </cell>
        </row>
        <row r="14">
          <cell r="A14" t="str">
            <v>GOI13</v>
          </cell>
          <cell r="B14" t="str">
            <v>B</v>
          </cell>
          <cell r="C14" t="str">
            <v>Arabinofuranosidase</v>
          </cell>
          <cell r="D14" t="str">
            <v>GOI13</v>
          </cell>
          <cell r="E14" t="str">
            <v>Pf300c045g00530</v>
          </cell>
          <cell r="F14" t="str">
            <v>abfA1 - GH51</v>
          </cell>
        </row>
        <row r="15">
          <cell r="A15" t="str">
            <v>GOI14</v>
          </cell>
          <cell r="B15" t="str">
            <v>B</v>
          </cell>
          <cell r="C15" t="str">
            <v>Arabinofuranosidase</v>
          </cell>
          <cell r="D15" t="str">
            <v>GOI14</v>
          </cell>
          <cell r="E15" t="str">
            <v>Pf170c008g00480</v>
          </cell>
          <cell r="F15" t="str">
            <v>Abf62b</v>
          </cell>
        </row>
        <row r="16">
          <cell r="A16" t="str">
            <v>GOI15</v>
          </cell>
          <cell r="B16" t="str">
            <v>B</v>
          </cell>
          <cell r="C16" t="str">
            <v>Arabinofuranosidase</v>
          </cell>
          <cell r="D16" t="str">
            <v>GOI15</v>
          </cell>
          <cell r="E16" t="str">
            <v>Pf390c013g00450</v>
          </cell>
          <cell r="F16" t="str">
            <v>Abf62c</v>
          </cell>
        </row>
        <row r="17">
          <cell r="A17" t="str">
            <v>GOI16</v>
          </cell>
          <cell r="B17" t="str">
            <v>B</v>
          </cell>
          <cell r="C17" t="str">
            <v>Arabinofuranosidase</v>
          </cell>
          <cell r="D17" t="str">
            <v>GOI16</v>
          </cell>
          <cell r="E17" t="str">
            <v>Pf200c012g01410</v>
          </cell>
          <cell r="F17" t="str">
            <v>Abf-B2 - GH54</v>
          </cell>
        </row>
        <row r="18">
          <cell r="A18" t="str">
            <v>GOI17</v>
          </cell>
          <cell r="B18" t="str">
            <v>B</v>
          </cell>
          <cell r="C18" t="str">
            <v>Arabinofuranosidase</v>
          </cell>
          <cell r="D18" t="str">
            <v>GOI17</v>
          </cell>
          <cell r="E18" t="str">
            <v>Pf170c016g00470</v>
          </cell>
          <cell r="F18" t="str">
            <v>Abf-B1 - GH54</v>
          </cell>
        </row>
        <row r="19">
          <cell r="A19" t="str">
            <v>GOI18</v>
          </cell>
          <cell r="B19" t="str">
            <v>B</v>
          </cell>
          <cell r="C19" t="str">
            <v>Arabinofuranosidase</v>
          </cell>
          <cell r="D19" t="str">
            <v>GOI18</v>
          </cell>
          <cell r="E19" t="str">
            <v>Pf160c025g00020</v>
          </cell>
          <cell r="F19" t="str">
            <v>β-1,4-xylosidase/α-arabinofuranosidase</v>
          </cell>
        </row>
        <row r="20">
          <cell r="A20" t="str">
            <v>GOI19</v>
          </cell>
          <cell r="B20" t="str">
            <v>B</v>
          </cell>
          <cell r="C20" t="str">
            <v>Arabinofuranosidase</v>
          </cell>
          <cell r="D20" t="str">
            <v>GOI19</v>
          </cell>
          <cell r="E20" t="str">
            <v>Pf100c010g00180</v>
          </cell>
          <cell r="F20" t="str">
            <v>α-l-arabinofuranosidase</v>
          </cell>
        </row>
        <row r="21">
          <cell r="A21" t="str">
            <v>GOI20</v>
          </cell>
          <cell r="B21" t="str">
            <v>B</v>
          </cell>
          <cell r="C21" t="str">
            <v>Arabinofuranosidase</v>
          </cell>
          <cell r="D21" t="str">
            <v>GOI20</v>
          </cell>
          <cell r="E21" t="str">
            <v>Pf360c038g00430</v>
          </cell>
          <cell r="F21" t="str">
            <v>α-l-arabinofuranosidase</v>
          </cell>
        </row>
        <row r="22">
          <cell r="A22" t="str">
            <v>GOI21</v>
          </cell>
          <cell r="B22" t="str">
            <v>B</v>
          </cell>
          <cell r="C22" t="str">
            <v>Arabinofuranosidase</v>
          </cell>
          <cell r="D22" t="str">
            <v>GOI21</v>
          </cell>
          <cell r="E22" t="str">
            <v>Pf160c025g02760</v>
          </cell>
          <cell r="F22" t="str">
            <v>α-l-arabinofuranosidase</v>
          </cell>
        </row>
        <row r="23">
          <cell r="A23" t="str">
            <v>GOI22</v>
          </cell>
          <cell r="B23" t="str">
            <v>C</v>
          </cell>
          <cell r="C23" t="str">
            <v>Hemicellulase backbone</v>
          </cell>
          <cell r="D23" t="str">
            <v>GOI22</v>
          </cell>
          <cell r="E23" t="str">
            <v>Pf390c014g00360</v>
          </cell>
          <cell r="F23" t="str">
            <v>XynB - GH11</v>
          </cell>
        </row>
        <row r="24">
          <cell r="A24" t="str">
            <v>GOI23</v>
          </cell>
          <cell r="B24" t="str">
            <v>C</v>
          </cell>
          <cell r="C24" t="str">
            <v>Hemicellulase backbone</v>
          </cell>
          <cell r="D24" t="str">
            <v>GOI23</v>
          </cell>
          <cell r="E24" t="str">
            <v>Pf300c053g00050</v>
          </cell>
          <cell r="F24" t="str">
            <v>XynC - GH11</v>
          </cell>
        </row>
        <row r="25">
          <cell r="A25" t="str">
            <v>GOI24</v>
          </cell>
          <cell r="B25" t="str">
            <v>C</v>
          </cell>
          <cell r="C25" t="str">
            <v>Hemicellulase backbone</v>
          </cell>
          <cell r="D25" t="str">
            <v>GOI24</v>
          </cell>
          <cell r="E25" t="str">
            <v>Pf340c013g00740</v>
          </cell>
          <cell r="F25" t="str">
            <v>XynD - GH10</v>
          </cell>
        </row>
        <row r="26">
          <cell r="A26" t="str">
            <v>GOI25</v>
          </cell>
          <cell r="B26" t="str">
            <v>C</v>
          </cell>
          <cell r="C26" t="str">
            <v>Hemicellulase backbone</v>
          </cell>
          <cell r="D26" t="str">
            <v>GOI25</v>
          </cell>
          <cell r="E26" t="str">
            <v>Pf160c028g00460</v>
          </cell>
          <cell r="F26" t="str">
            <v>XynE - GH11</v>
          </cell>
        </row>
        <row r="27">
          <cell r="A27" t="str">
            <v>GOI26</v>
          </cell>
          <cell r="B27" t="str">
            <v>C</v>
          </cell>
          <cell r="C27" t="str">
            <v>Hemicellulase backbone</v>
          </cell>
          <cell r="D27" t="str">
            <v>GOI26</v>
          </cell>
          <cell r="E27" t="str">
            <v>Pf120c031g00040</v>
          </cell>
          <cell r="F27" t="str">
            <v>XynF GH11</v>
          </cell>
        </row>
        <row r="28">
          <cell r="A28" t="str">
            <v>GOI27</v>
          </cell>
          <cell r="B28" t="str">
            <v>C</v>
          </cell>
          <cell r="C28" t="str">
            <v>Hemicellulase backbone</v>
          </cell>
          <cell r="D28" t="str">
            <v>GOI27</v>
          </cell>
          <cell r="E28" t="str">
            <v>Pf330c014g01020</v>
          </cell>
          <cell r="F28" t="str">
            <v>XynG GH11</v>
          </cell>
        </row>
        <row r="29">
          <cell r="A29" t="str">
            <v>GOI28</v>
          </cell>
          <cell r="B29" t="str">
            <v>C</v>
          </cell>
          <cell r="C29" t="str">
            <v>Hemicellulase backbone</v>
          </cell>
          <cell r="D29" t="str">
            <v>GOI28</v>
          </cell>
          <cell r="E29" t="str">
            <v>Pf160c017g00290</v>
          </cell>
          <cell r="F29" t="str">
            <v>XynH GH11</v>
          </cell>
        </row>
        <row r="30">
          <cell r="A30" t="str">
            <v>GOI29</v>
          </cell>
          <cell r="B30" t="str">
            <v>C</v>
          </cell>
          <cell r="C30" t="str">
            <v>Hemicellulase backbone</v>
          </cell>
          <cell r="D30" t="str">
            <v>GOI29</v>
          </cell>
          <cell r="E30" t="str">
            <v>Pf170c009g01150</v>
          </cell>
          <cell r="F30" t="str">
            <v>XynI GH11</v>
          </cell>
        </row>
        <row r="31">
          <cell r="A31" t="str">
            <v>GOI30</v>
          </cell>
          <cell r="B31" t="str">
            <v>C</v>
          </cell>
          <cell r="C31" t="str">
            <v>Hemicellulase backbone</v>
          </cell>
          <cell r="D31" t="str">
            <v>GOI30</v>
          </cell>
          <cell r="E31" t="str">
            <v>Pf330c014g00330</v>
          </cell>
          <cell r="F31" t="str">
            <v>β-1,4-endomannanase</v>
          </cell>
        </row>
        <row r="32">
          <cell r="A32" t="str">
            <v>GOI31</v>
          </cell>
          <cell r="B32" t="str">
            <v>D</v>
          </cell>
          <cell r="C32" t="str">
            <v>beta-xylosidase</v>
          </cell>
          <cell r="D32" t="str">
            <v>GOI31</v>
          </cell>
          <cell r="E32" t="str">
            <v>Pf300c048g00360</v>
          </cell>
          <cell r="F32" t="str">
            <v>β-xylosidase - GH3</v>
          </cell>
        </row>
        <row r="33">
          <cell r="A33" t="str">
            <v>GOI32</v>
          </cell>
          <cell r="B33" t="str">
            <v>D</v>
          </cell>
          <cell r="C33" t="str">
            <v>beta-xylosidase</v>
          </cell>
          <cell r="D33" t="str">
            <v>GOI32</v>
          </cell>
          <cell r="E33" t="str">
            <v>Pf200c061g00170</v>
          </cell>
          <cell r="F33" t="str">
            <v>β-xylosidase - GH43</v>
          </cell>
        </row>
        <row r="34">
          <cell r="A34" t="str">
            <v>GOI33</v>
          </cell>
          <cell r="B34" t="str">
            <v>D</v>
          </cell>
          <cell r="C34" t="str">
            <v>beta-xylosidase</v>
          </cell>
          <cell r="D34" t="str">
            <v>GOI33</v>
          </cell>
          <cell r="E34" t="str">
            <v>Pf300c045g00020</v>
          </cell>
          <cell r="F34" t="str">
            <v>β-xylosidase - GH43</v>
          </cell>
        </row>
        <row r="35">
          <cell r="A35" t="str">
            <v>GOI34</v>
          </cell>
          <cell r="B35" t="str">
            <v>D</v>
          </cell>
          <cell r="C35" t="str">
            <v>beta-xylosidase</v>
          </cell>
          <cell r="D35" t="str">
            <v>GOI34</v>
          </cell>
          <cell r="E35" t="str">
            <v>Pf160c028g00400</v>
          </cell>
          <cell r="F35" t="str">
            <v>GH43</v>
          </cell>
        </row>
        <row r="36">
          <cell r="A36" t="str">
            <v>GOI35</v>
          </cell>
          <cell r="B36" t="str">
            <v>D</v>
          </cell>
          <cell r="C36" t="str">
            <v>beta-xylosidase</v>
          </cell>
          <cell r="D36" t="str">
            <v>GOI35</v>
          </cell>
          <cell r="E36" t="str">
            <v>Pf160c026g01520</v>
          </cell>
          <cell r="F36" t="str">
            <v>GH43</v>
          </cell>
        </row>
        <row r="37">
          <cell r="A37" t="str">
            <v>GOI36</v>
          </cell>
          <cell r="B37" t="str">
            <v>D</v>
          </cell>
          <cell r="C37" t="str">
            <v>beta-xylosidase</v>
          </cell>
          <cell r="D37" t="str">
            <v>GOI36</v>
          </cell>
          <cell r="E37" t="str">
            <v>Pf350c004g00340</v>
          </cell>
          <cell r="F37" t="str">
            <v>β-xylosidase</v>
          </cell>
        </row>
        <row r="38">
          <cell r="A38" t="str">
            <v>GOI37</v>
          </cell>
          <cell r="B38" t="str">
            <v>D</v>
          </cell>
          <cell r="C38" t="str">
            <v>beta-xylosidase</v>
          </cell>
          <cell r="D38" t="str">
            <v>GOI37</v>
          </cell>
          <cell r="E38" t="str">
            <v>Pf360c034g00340</v>
          </cell>
          <cell r="F38" t="str">
            <v>β-xylosidase</v>
          </cell>
        </row>
        <row r="39">
          <cell r="A39" t="str">
            <v>GOI38</v>
          </cell>
          <cell r="B39" t="str">
            <v>E</v>
          </cell>
          <cell r="C39" t="str">
            <v>Auxiliary activity</v>
          </cell>
          <cell r="D39" t="str">
            <v>GOI38</v>
          </cell>
          <cell r="E39" t="str">
            <v>Pf350c013g00110</v>
          </cell>
          <cell r="F39" t="str">
            <v>GH61</v>
          </cell>
        </row>
        <row r="40">
          <cell r="A40" t="str">
            <v>GOI39</v>
          </cell>
          <cell r="B40" t="str">
            <v>E</v>
          </cell>
          <cell r="C40" t="str">
            <v>Auxiliary activity</v>
          </cell>
          <cell r="D40" t="str">
            <v>GOI39</v>
          </cell>
          <cell r="E40" t="str">
            <v>Pf120c037g00350</v>
          </cell>
          <cell r="F40" t="str">
            <v>Hydrophobin</v>
          </cell>
        </row>
        <row r="41">
          <cell r="A41" t="str">
            <v>GOI40</v>
          </cell>
          <cell r="B41" t="str">
            <v>E</v>
          </cell>
          <cell r="C41" t="str">
            <v>Auxiliary activity</v>
          </cell>
          <cell r="D41" t="str">
            <v>GOI40</v>
          </cell>
          <cell r="E41" t="str">
            <v>Pf170c005g00140</v>
          </cell>
          <cell r="F41" t="str">
            <v>Swollenin</v>
          </cell>
        </row>
        <row r="42">
          <cell r="A42" t="str">
            <v>GOI41</v>
          </cell>
          <cell r="B42" t="str">
            <v>E</v>
          </cell>
          <cell r="C42" t="str">
            <v>Auxiliary activity</v>
          </cell>
          <cell r="D42" t="str">
            <v>GOI41</v>
          </cell>
          <cell r="E42" t="str">
            <v>Pf300c046g01130</v>
          </cell>
          <cell r="F42" t="str">
            <v>Hydrophobin</v>
          </cell>
        </row>
        <row r="43">
          <cell r="A43" t="str">
            <v>GOI42</v>
          </cell>
          <cell r="B43" t="str">
            <v>E</v>
          </cell>
          <cell r="C43" t="str">
            <v>Auxiliary activity</v>
          </cell>
          <cell r="D43" t="str">
            <v>GOI42</v>
          </cell>
          <cell r="E43" t="str">
            <v>Pf120c034g00170</v>
          </cell>
          <cell r="F43" t="str">
            <v>Hydrophobin</v>
          </cell>
        </row>
        <row r="44">
          <cell r="A44" t="str">
            <v>GOI43</v>
          </cell>
          <cell r="B44" t="str">
            <v>E</v>
          </cell>
          <cell r="C44" t="str">
            <v>Auxiliary activity</v>
          </cell>
          <cell r="D44" t="str">
            <v>GOI43</v>
          </cell>
          <cell r="E44" t="str">
            <v>Pf300c046g01280</v>
          </cell>
          <cell r="F44" t="str">
            <v>Swollenin</v>
          </cell>
        </row>
        <row r="45">
          <cell r="A45" t="str">
            <v>GOI44</v>
          </cell>
          <cell r="B45" t="str">
            <v>F</v>
          </cell>
          <cell r="C45" t="str">
            <v>Pectinase</v>
          </cell>
          <cell r="D45" t="str">
            <v>GOI44</v>
          </cell>
          <cell r="E45" t="str">
            <v>Pf260c002g00060</v>
          </cell>
          <cell r="F45" t="str">
            <v>Polygalacturonase - GH28</v>
          </cell>
        </row>
        <row r="46">
          <cell r="A46" t="str">
            <v>GOI45</v>
          </cell>
          <cell r="B46" t="str">
            <v>F</v>
          </cell>
          <cell r="C46" t="str">
            <v>Pectinase</v>
          </cell>
          <cell r="D46" t="str">
            <v>GOI45</v>
          </cell>
          <cell r="E46" t="str">
            <v>Pf330c021g00580</v>
          </cell>
          <cell r="F46" t="str">
            <v>Galactanase - GH53</v>
          </cell>
        </row>
        <row r="47">
          <cell r="A47" t="str">
            <v>GOI46</v>
          </cell>
          <cell r="B47" t="str">
            <v>F</v>
          </cell>
          <cell r="C47" t="str">
            <v>Pectinase</v>
          </cell>
          <cell r="D47" t="str">
            <v>GOI46</v>
          </cell>
          <cell r="E47" t="str">
            <v>Pf330c015g00350</v>
          </cell>
          <cell r="F47" t="str">
            <v>Pectin Lyase</v>
          </cell>
        </row>
        <row r="48">
          <cell r="A48" t="str">
            <v>GOI47</v>
          </cell>
          <cell r="B48" t="str">
            <v>F</v>
          </cell>
          <cell r="C48" t="str">
            <v>Pectinase</v>
          </cell>
          <cell r="D48" t="str">
            <v>GOI47</v>
          </cell>
          <cell r="E48" t="str">
            <v>Pf120c010g00150</v>
          </cell>
          <cell r="F48" t="str">
            <v>Endorhamnogalacturonase</v>
          </cell>
        </row>
        <row r="49">
          <cell r="A49" t="str">
            <v>GOI48</v>
          </cell>
          <cell r="B49" t="str">
            <v>F</v>
          </cell>
          <cell r="C49" t="str">
            <v>Pectinase</v>
          </cell>
          <cell r="D49" t="str">
            <v>GOI48</v>
          </cell>
          <cell r="E49" t="str">
            <v>Pf360c030g01930</v>
          </cell>
          <cell r="F49" t="str">
            <v>Endopolygalacturonase</v>
          </cell>
        </row>
        <row r="50">
          <cell r="A50" t="str">
            <v>GOI49</v>
          </cell>
          <cell r="B50" t="str">
            <v>F</v>
          </cell>
          <cell r="C50" t="str">
            <v>Pectinase</v>
          </cell>
          <cell r="D50" t="str">
            <v>GOI49</v>
          </cell>
          <cell r="E50" t="str">
            <v>Pf170c012g00120</v>
          </cell>
          <cell r="F50" t="str">
            <v>Exopolygalacturonase</v>
          </cell>
        </row>
        <row r="51">
          <cell r="A51" t="str">
            <v>GOI50</v>
          </cell>
          <cell r="B51" t="str">
            <v>F</v>
          </cell>
          <cell r="C51" t="str">
            <v>Pectinase</v>
          </cell>
          <cell r="D51" t="str">
            <v>GOI50</v>
          </cell>
          <cell r="E51" t="str">
            <v>Pf390c011g02100</v>
          </cell>
          <cell r="F51" t="str">
            <v>Exopolygalacturonase</v>
          </cell>
        </row>
        <row r="52">
          <cell r="A52" t="str">
            <v>GOI51</v>
          </cell>
          <cell r="B52" t="str">
            <v>F</v>
          </cell>
          <cell r="C52" t="str">
            <v>Pectinase</v>
          </cell>
          <cell r="D52" t="str">
            <v>GOI51</v>
          </cell>
          <cell r="E52" t="str">
            <v>Pf350c004g00270</v>
          </cell>
          <cell r="F52" t="str">
            <v>Xylogalacturonan hydrolase</v>
          </cell>
        </row>
        <row r="53">
          <cell r="A53" t="str">
            <v>GOI52</v>
          </cell>
          <cell r="B53" t="str">
            <v>F</v>
          </cell>
          <cell r="C53" t="str">
            <v>Pectinase</v>
          </cell>
          <cell r="D53" t="str">
            <v>GOI52</v>
          </cell>
          <cell r="E53" t="str">
            <v>Pf160c028g00330</v>
          </cell>
          <cell r="F53" t="str">
            <v>α-l-rhamnosidase</v>
          </cell>
        </row>
        <row r="54">
          <cell r="A54" t="str">
            <v>GOI53</v>
          </cell>
          <cell r="B54" t="str">
            <v>F</v>
          </cell>
          <cell r="C54" t="str">
            <v>Pectinase</v>
          </cell>
          <cell r="D54" t="str">
            <v>GOI53</v>
          </cell>
          <cell r="E54" t="str">
            <v>Pf170c012g00110</v>
          </cell>
          <cell r="F54" t="str">
            <v>α-l-rhamnosidase</v>
          </cell>
        </row>
        <row r="55">
          <cell r="A55" t="str">
            <v>GOI54</v>
          </cell>
          <cell r="B55" t="str">
            <v>G</v>
          </cell>
          <cell r="C55" t="str">
            <v>Side chain hydrolase</v>
          </cell>
          <cell r="D55" t="str">
            <v>GOI54</v>
          </cell>
          <cell r="E55" t="str">
            <v>Pf120c082g00840</v>
          </cell>
          <cell r="F55" t="str">
            <v>α-galactosidase</v>
          </cell>
        </row>
        <row r="56">
          <cell r="A56" t="str">
            <v>GOI55</v>
          </cell>
          <cell r="B56" t="str">
            <v>G</v>
          </cell>
          <cell r="C56" t="str">
            <v>Side chain hydrolase</v>
          </cell>
          <cell r="D56" t="str">
            <v>GOI55</v>
          </cell>
          <cell r="E56" t="str">
            <v>Pf300c043g00030</v>
          </cell>
          <cell r="F56" t="str">
            <v>α-glucuronidase</v>
          </cell>
        </row>
        <row r="57">
          <cell r="A57" t="str">
            <v>GOI56</v>
          </cell>
          <cell r="B57" t="str">
            <v>G</v>
          </cell>
          <cell r="C57" t="str">
            <v>Side chain hydrolase</v>
          </cell>
          <cell r="D57" t="str">
            <v>GOI56</v>
          </cell>
          <cell r="E57" t="str">
            <v>Pf330c022g00050</v>
          </cell>
          <cell r="F57" t="str">
            <v>α-glucuronidase</v>
          </cell>
        </row>
        <row r="58">
          <cell r="A58" t="str">
            <v>GOI57</v>
          </cell>
          <cell r="B58" t="str">
            <v>G</v>
          </cell>
          <cell r="C58" t="str">
            <v>Side chain hydrolase</v>
          </cell>
          <cell r="D58" t="str">
            <v>GOI57</v>
          </cell>
          <cell r="E58" t="str">
            <v>Pf160c026g01540</v>
          </cell>
          <cell r="F58" t="str">
            <v>Acetylxylan esterase</v>
          </cell>
        </row>
        <row r="59">
          <cell r="A59" t="str">
            <v>GOI58</v>
          </cell>
          <cell r="B59" t="str">
            <v>G</v>
          </cell>
          <cell r="C59" t="str">
            <v>Side chain hydrolase</v>
          </cell>
          <cell r="D59" t="str">
            <v>GOI58</v>
          </cell>
          <cell r="E59" t="str">
            <v>Pf390c013g00750</v>
          </cell>
          <cell r="F59" t="str">
            <v>Acetylxylan esterase</v>
          </cell>
        </row>
        <row r="60">
          <cell r="A60" t="str">
            <v>GOI59</v>
          </cell>
          <cell r="B60" t="str">
            <v>G</v>
          </cell>
          <cell r="C60" t="str">
            <v>Side chain hydrolase</v>
          </cell>
          <cell r="D60" t="str">
            <v>GOI59</v>
          </cell>
          <cell r="E60" t="str">
            <v>Pf160c015g00140</v>
          </cell>
          <cell r="F60" t="str">
            <v>Carboxylesterase</v>
          </cell>
        </row>
        <row r="61">
          <cell r="A61" t="str">
            <v>GOI60</v>
          </cell>
          <cell r="B61" t="str">
            <v>G</v>
          </cell>
          <cell r="C61" t="str">
            <v>Side chain hydrolase</v>
          </cell>
          <cell r="D61" t="str">
            <v>GOI60</v>
          </cell>
          <cell r="E61" t="str">
            <v>Pf160c010g00040</v>
          </cell>
          <cell r="F61" t="str">
            <v>Carboxylesterase</v>
          </cell>
        </row>
        <row r="62">
          <cell r="A62" t="str">
            <v>GOI61</v>
          </cell>
          <cell r="B62" t="str">
            <v>G</v>
          </cell>
          <cell r="C62" t="str">
            <v>Side chain hydrolase</v>
          </cell>
          <cell r="D62" t="str">
            <v>GOI61</v>
          </cell>
          <cell r="E62" t="str">
            <v>Pf360c038g00960</v>
          </cell>
          <cell r="F62" t="str">
            <v>Pectinesterase</v>
          </cell>
        </row>
        <row r="63">
          <cell r="A63" t="str">
            <v>GOI62</v>
          </cell>
          <cell r="B63" t="str">
            <v>G</v>
          </cell>
          <cell r="C63" t="str">
            <v>Side chain hydrolase</v>
          </cell>
          <cell r="D63" t="str">
            <v>GOI62</v>
          </cell>
          <cell r="E63" t="str">
            <v>Pf200c039g00480</v>
          </cell>
          <cell r="F63" t="str">
            <v>Acetylxylan esterase</v>
          </cell>
        </row>
        <row r="64">
          <cell r="A64" t="str">
            <v>GOI63</v>
          </cell>
          <cell r="B64" t="str">
            <v>H</v>
          </cell>
          <cell r="C64" t="str">
            <v>Transcription Factor</v>
          </cell>
          <cell r="D64" t="str">
            <v>GOI63</v>
          </cell>
          <cell r="E64" t="str">
            <v>Pf270c010g01350</v>
          </cell>
          <cell r="F64" t="str">
            <v>hacA</v>
          </cell>
        </row>
        <row r="65">
          <cell r="A65" t="str">
            <v>GOI64</v>
          </cell>
          <cell r="B65" t="str">
            <v>H</v>
          </cell>
          <cell r="C65" t="str">
            <v>Transcription Factor</v>
          </cell>
          <cell r="D65" t="str">
            <v>GOI64</v>
          </cell>
          <cell r="E65" t="str">
            <v>Pf200c012g01220</v>
          </cell>
          <cell r="F65" t="str">
            <v>UTF2</v>
          </cell>
        </row>
        <row r="66">
          <cell r="A66" t="str">
            <v>GOI65</v>
          </cell>
          <cell r="B66" t="str">
            <v>H</v>
          </cell>
          <cell r="C66" t="str">
            <v>Transcription Factor</v>
          </cell>
          <cell r="D66" t="str">
            <v>GOI65</v>
          </cell>
          <cell r="E66" t="str">
            <v>Pf260c002g00100</v>
          </cell>
          <cell r="F66" t="str">
            <v>UTF3</v>
          </cell>
        </row>
        <row r="67">
          <cell r="A67" t="str">
            <v>GOI66</v>
          </cell>
          <cell r="B67" t="str">
            <v>H</v>
          </cell>
          <cell r="C67" t="str">
            <v>Transcription Factor</v>
          </cell>
          <cell r="D67" t="str">
            <v>GOI66</v>
          </cell>
          <cell r="E67" t="str">
            <v>Pf170c010g00810</v>
          </cell>
          <cell r="F67" t="str">
            <v>clrA</v>
          </cell>
        </row>
        <row r="68">
          <cell r="A68" t="str">
            <v>GOI67</v>
          </cell>
          <cell r="B68" t="str">
            <v>H</v>
          </cell>
          <cell r="C68" t="str">
            <v>Transcription Factor</v>
          </cell>
          <cell r="D68" t="str">
            <v>GOI67</v>
          </cell>
          <cell r="E68" t="str">
            <v>Pf160c026g00520</v>
          </cell>
          <cell r="F68" t="str">
            <v>xlnR</v>
          </cell>
        </row>
        <row r="69">
          <cell r="A69" t="str">
            <v>GOI68</v>
          </cell>
          <cell r="B69" t="str">
            <v>H</v>
          </cell>
          <cell r="C69" t="str">
            <v>Transcription Factor</v>
          </cell>
          <cell r="D69" t="str">
            <v>GOI68</v>
          </cell>
          <cell r="E69" t="str">
            <v>Pf390c010g00180</v>
          </cell>
          <cell r="F69" t="str">
            <v>UTF4</v>
          </cell>
        </row>
        <row r="70">
          <cell r="A70" t="str">
            <v>GOI69</v>
          </cell>
          <cell r="B70" t="str">
            <v>H</v>
          </cell>
          <cell r="C70" t="str">
            <v>Transcription Factor</v>
          </cell>
          <cell r="D70" t="str">
            <v>GOI69</v>
          </cell>
          <cell r="E70" t="str">
            <v>Pf120c085g00070</v>
          </cell>
          <cell r="F70" t="str">
            <v>UTF5</v>
          </cell>
        </row>
        <row r="71">
          <cell r="A71" t="str">
            <v>GOI70</v>
          </cell>
          <cell r="B71" t="str">
            <v>H</v>
          </cell>
          <cell r="C71" t="str">
            <v>Transcription Factor</v>
          </cell>
          <cell r="D71" t="str">
            <v>GOI70</v>
          </cell>
          <cell r="E71" t="str">
            <v>Pf240c022g00550</v>
          </cell>
          <cell r="F71" t="str">
            <v>UTF6</v>
          </cell>
        </row>
        <row r="72">
          <cell r="A72" t="str">
            <v>GOI71</v>
          </cell>
          <cell r="B72" t="str">
            <v>H</v>
          </cell>
          <cell r="C72" t="str">
            <v>Transcription Factor</v>
          </cell>
          <cell r="D72" t="str">
            <v>GOI71</v>
          </cell>
          <cell r="E72" t="str">
            <v>Pf200c080g00170</v>
          </cell>
          <cell r="F72" t="str">
            <v>UTF7</v>
          </cell>
        </row>
        <row r="73">
          <cell r="A73" t="str">
            <v>GOI72</v>
          </cell>
          <cell r="B73" t="str">
            <v>H</v>
          </cell>
          <cell r="C73" t="str">
            <v>Transcription Factor</v>
          </cell>
          <cell r="D73" t="str">
            <v>GOI72</v>
          </cell>
          <cell r="E73" t="str">
            <v>Pf160c009g00080</v>
          </cell>
          <cell r="F73" t="str">
            <v>UTF8</v>
          </cell>
        </row>
        <row r="74">
          <cell r="A74" t="str">
            <v>GOI73</v>
          </cell>
          <cell r="B74" t="str">
            <v>H</v>
          </cell>
          <cell r="C74" t="str">
            <v>Transcription Factor</v>
          </cell>
          <cell r="D74" t="str">
            <v>GOI73</v>
          </cell>
          <cell r="E74" t="str">
            <v>Pf170c006g00050</v>
          </cell>
          <cell r="F74" t="str">
            <v>UTF9</v>
          </cell>
        </row>
      </sheetData>
      <sheetData sheetId="2">
        <row r="3">
          <cell r="A3" t="str">
            <v>GOI39</v>
          </cell>
          <cell r="B3">
            <v>0</v>
          </cell>
          <cell r="C3">
            <v>-4.0729601678177145</v>
          </cell>
          <cell r="D3">
            <v>-2.7280798469896861</v>
          </cell>
          <cell r="E3">
            <v>-2.6321109594761292</v>
          </cell>
          <cell r="F3">
            <v>-2.9880065502185644</v>
          </cell>
          <cell r="G3">
            <v>-3.8592717120587672</v>
          </cell>
          <cell r="H3">
            <v>-1.2671961072300728</v>
          </cell>
          <cell r="I3">
            <v>0.68665058867714057</v>
          </cell>
          <cell r="J3">
            <v>10.760624728335996</v>
          </cell>
          <cell r="K3">
            <v>9.7413740543085137</v>
          </cell>
          <cell r="L3">
            <v>14.823736902130236</v>
          </cell>
          <cell r="M3">
            <v>-1.8013294409301948</v>
          </cell>
          <cell r="N3">
            <v>-2.3942505853076974</v>
          </cell>
        </row>
        <row r="4">
          <cell r="A4" t="str">
            <v>GOI2</v>
          </cell>
          <cell r="B4">
            <v>0</v>
          </cell>
          <cell r="C4">
            <v>-5.0370666269211259</v>
          </cell>
          <cell r="D4">
            <v>-5.7275956772787922</v>
          </cell>
          <cell r="E4">
            <v>-2.9606699264154428</v>
          </cell>
          <cell r="F4">
            <v>-5.7468004548224512</v>
          </cell>
          <cell r="G4">
            <v>1.157513487039767</v>
          </cell>
          <cell r="H4">
            <v>11.285240899653077</v>
          </cell>
          <cell r="I4">
            <v>7.3730128373116006</v>
          </cell>
          <cell r="J4">
            <v>12.308374070947087</v>
          </cell>
          <cell r="K4">
            <v>15.184307772336917</v>
          </cell>
          <cell r="L4">
            <v>17.89344427459509</v>
          </cell>
          <cell r="M4">
            <v>-7.0531436472604883</v>
          </cell>
          <cell r="N4">
            <v>-4.3590944443361845</v>
          </cell>
        </row>
        <row r="5">
          <cell r="A5" t="str">
            <v>GOI11</v>
          </cell>
          <cell r="B5">
            <v>0</v>
          </cell>
          <cell r="C5">
            <v>-3.937110075483544</v>
          </cell>
          <cell r="E5">
            <v>-3.0538655508794488</v>
          </cell>
          <cell r="F5">
            <v>-4.7225720265115125</v>
          </cell>
          <cell r="G5">
            <v>0.23994711592024778</v>
          </cell>
          <cell r="H5">
            <v>10.715691260563801</v>
          </cell>
          <cell r="I5">
            <v>5.2950288160903582</v>
          </cell>
          <cell r="J5">
            <v>12.052933727293365</v>
          </cell>
          <cell r="K5">
            <v>12.383509951618141</v>
          </cell>
          <cell r="L5">
            <v>16.329906819674189</v>
          </cell>
          <cell r="M5">
            <v>-2.7471896961992024</v>
          </cell>
          <cell r="N5">
            <v>-4.1264330987552231</v>
          </cell>
        </row>
        <row r="6">
          <cell r="A6" t="str">
            <v>GOI40</v>
          </cell>
          <cell r="B6">
            <v>0</v>
          </cell>
          <cell r="C6">
            <v>-3.7448792256182606</v>
          </cell>
          <cell r="D6">
            <v>-4.5268106535450618</v>
          </cell>
          <cell r="E6">
            <v>-5.3279147573408991</v>
          </cell>
          <cell r="F6">
            <v>-6.267248048365067</v>
          </cell>
          <cell r="G6">
            <v>0.99851907425585718</v>
          </cell>
          <cell r="H6">
            <v>10.770843170325021</v>
          </cell>
          <cell r="I6">
            <v>4.1705596272101237</v>
          </cell>
          <cell r="J6">
            <v>12.088570371331544</v>
          </cell>
          <cell r="K6">
            <v>13.075049547242283</v>
          </cell>
          <cell r="L6">
            <v>17.886307758606478</v>
          </cell>
          <cell r="N6">
            <v>-4.4711055555408459</v>
          </cell>
        </row>
        <row r="7">
          <cell r="A7" t="str">
            <v>GOI3</v>
          </cell>
          <cell r="B7">
            <v>0</v>
          </cell>
          <cell r="C7">
            <v>-5.6897264718343443</v>
          </cell>
          <cell r="D7">
            <v>-4.9427371055599716</v>
          </cell>
          <cell r="E7">
            <v>-5.0836159016733902</v>
          </cell>
          <cell r="F7">
            <v>-6.0992056419261003</v>
          </cell>
          <cell r="G7">
            <v>0.74568699703556662</v>
          </cell>
          <cell r="H7">
            <v>11.042943024318751</v>
          </cell>
          <cell r="I7">
            <v>5.9608564874816006</v>
          </cell>
          <cell r="J7">
            <v>11.501844264913013</v>
          </cell>
          <cell r="K7">
            <v>13.928583134240174</v>
          </cell>
          <cell r="L7">
            <v>16.39721859232985</v>
          </cell>
          <cell r="M7">
            <v>-4.9999942947194222</v>
          </cell>
          <cell r="N7">
            <v>-3.9697961656499778</v>
          </cell>
        </row>
        <row r="8">
          <cell r="A8" t="str">
            <v>GOI6</v>
          </cell>
          <cell r="B8">
            <v>0</v>
          </cell>
          <cell r="C8">
            <v>-3.1461470705957861</v>
          </cell>
          <cell r="E8">
            <v>-1.0839071018486253</v>
          </cell>
          <cell r="F8">
            <v>-3.278624609457689</v>
          </cell>
          <cell r="G8">
            <v>1.3133001312622563</v>
          </cell>
          <cell r="H8">
            <v>8.0730918375105514</v>
          </cell>
          <cell r="I8">
            <v>2.9455748455813247</v>
          </cell>
          <cell r="J8">
            <v>9.6565807211718244</v>
          </cell>
          <cell r="K8">
            <v>7.8681867047251011</v>
          </cell>
          <cell r="L8">
            <v>15.150088970411666</v>
          </cell>
          <cell r="M8">
            <v>-4.5318729245849561</v>
          </cell>
          <cell r="N8">
            <v>-4.4973474162507294</v>
          </cell>
        </row>
        <row r="9">
          <cell r="A9" t="str">
            <v>GOI43</v>
          </cell>
          <cell r="B9">
            <v>0</v>
          </cell>
          <cell r="D9">
            <v>-4.4614762158912473</v>
          </cell>
          <cell r="G9">
            <v>-0.1423305238306832</v>
          </cell>
          <cell r="H9">
            <v>9.9621483499226215</v>
          </cell>
          <cell r="I9">
            <v>4.3723543139460146</v>
          </cell>
          <cell r="J9">
            <v>11.03616910273214</v>
          </cell>
          <cell r="K9">
            <v>9.5508590338998616</v>
          </cell>
          <cell r="L9">
            <v>17.784023776443711</v>
          </cell>
          <cell r="M9">
            <v>-4.9965417368074139</v>
          </cell>
          <cell r="N9">
            <v>-5.2528177289006628</v>
          </cell>
        </row>
        <row r="10">
          <cell r="A10" t="str">
            <v>GOI4</v>
          </cell>
          <cell r="B10">
            <v>0</v>
          </cell>
          <cell r="C10">
            <v>-3.9611695616025475</v>
          </cell>
          <cell r="D10">
            <v>-4.9561291633286189</v>
          </cell>
          <cell r="E10">
            <v>-2.3551482767072969</v>
          </cell>
          <cell r="F10">
            <v>-3.8758556451636865</v>
          </cell>
          <cell r="G10">
            <v>5.4348723880841989</v>
          </cell>
          <cell r="H10">
            <v>10.352570856415193</v>
          </cell>
          <cell r="I10">
            <v>8.005008336851601</v>
          </cell>
          <cell r="J10">
            <v>10.061771074262149</v>
          </cell>
          <cell r="K10">
            <v>10.301284858100725</v>
          </cell>
          <cell r="L10">
            <v>15.710105371488002</v>
          </cell>
          <cell r="M10">
            <v>-2.5119441903341189</v>
          </cell>
          <cell r="N10">
            <v>-4.1033922168938339</v>
          </cell>
        </row>
        <row r="11">
          <cell r="A11" t="str">
            <v>GOI5</v>
          </cell>
          <cell r="B11">
            <v>0</v>
          </cell>
          <cell r="C11">
            <v>-2.0245859728265176</v>
          </cell>
          <cell r="D11">
            <v>-1.7746335902694506</v>
          </cell>
          <cell r="E11">
            <v>-2.055842420028454</v>
          </cell>
          <cell r="F11">
            <v>-2.5095314436441027</v>
          </cell>
          <cell r="G11">
            <v>1.6997893090254577</v>
          </cell>
          <cell r="H11">
            <v>11.601527142412102</v>
          </cell>
          <cell r="I11">
            <v>4.6274541494326709</v>
          </cell>
          <cell r="J11">
            <v>12.294171172969717</v>
          </cell>
          <cell r="K11">
            <v>11.965352357528289</v>
          </cell>
          <cell r="L11">
            <v>14.146725327299832</v>
          </cell>
          <cell r="M11">
            <v>-3.6990344620758777</v>
          </cell>
          <cell r="N11">
            <v>-2.8650378543161916</v>
          </cell>
        </row>
        <row r="12">
          <cell r="A12" t="str">
            <v>GOI9</v>
          </cell>
          <cell r="B12">
            <v>0</v>
          </cell>
          <cell r="C12">
            <v>-3.9613873919663725</v>
          </cell>
          <cell r="D12">
            <v>-3.5927720747909255</v>
          </cell>
          <cell r="E12">
            <v>-3.9223734857830026</v>
          </cell>
          <cell r="F12">
            <v>-4.1457191982143078</v>
          </cell>
          <cell r="G12">
            <v>2.6744142904002768</v>
          </cell>
          <cell r="H12">
            <v>9.7489104904961845</v>
          </cell>
          <cell r="I12">
            <v>4.8808390981678009</v>
          </cell>
          <cell r="J12">
            <v>10.438619445787182</v>
          </cell>
          <cell r="K12">
            <v>10.060007658465643</v>
          </cell>
          <cell r="L12">
            <v>13.948146173023627</v>
          </cell>
          <cell r="M12">
            <v>-3.6851896097791692</v>
          </cell>
          <cell r="N12">
            <v>-3.565187567045129</v>
          </cell>
        </row>
        <row r="13">
          <cell r="A13" t="str">
            <v>GOI10</v>
          </cell>
          <cell r="B13">
            <v>0</v>
          </cell>
          <cell r="C13">
            <v>-2.0773096335057009</v>
          </cell>
          <cell r="D13">
            <v>-2.6420498213050432</v>
          </cell>
          <cell r="E13">
            <v>-2.1149215262782675</v>
          </cell>
          <cell r="F13">
            <v>-3.311400316671488</v>
          </cell>
          <cell r="G13">
            <v>4.4705870447114169</v>
          </cell>
          <cell r="H13">
            <v>10.169888580417437</v>
          </cell>
          <cell r="I13">
            <v>5.5965569373539052</v>
          </cell>
          <cell r="J13">
            <v>9.4576576327550566</v>
          </cell>
          <cell r="K13">
            <v>10.181534491085573</v>
          </cell>
          <cell r="L13">
            <v>12.505038853466431</v>
          </cell>
          <cell r="M13">
            <v>-3.103448913732866</v>
          </cell>
          <cell r="N13">
            <v>-2.4990522455511535</v>
          </cell>
        </row>
        <row r="14">
          <cell r="A14" t="str">
            <v>GOI8</v>
          </cell>
          <cell r="B14">
            <v>0</v>
          </cell>
          <cell r="C14">
            <v>-3.5086327396643262</v>
          </cell>
          <cell r="D14">
            <v>1.4319288967329165</v>
          </cell>
          <cell r="E14">
            <v>-2.6441421829761458</v>
          </cell>
          <cell r="F14">
            <v>-3.7173246897747929</v>
          </cell>
          <cell r="G14">
            <v>-2.8678163019033129</v>
          </cell>
          <cell r="H14">
            <v>-0.19457867907461796</v>
          </cell>
          <cell r="I14">
            <v>-2.7085189502952485</v>
          </cell>
          <cell r="J14">
            <v>-1.8237489554144841</v>
          </cell>
          <cell r="K14">
            <v>3.6484142805499165</v>
          </cell>
          <cell r="L14">
            <v>2.8485796337555258</v>
          </cell>
          <cell r="M14">
            <v>-9.8246591948366309</v>
          </cell>
          <cell r="N14">
            <v>-4.8525730957325912</v>
          </cell>
        </row>
        <row r="15">
          <cell r="A15" t="str">
            <v>GOI36</v>
          </cell>
          <cell r="B15">
            <v>0</v>
          </cell>
          <cell r="C15">
            <v>6.5483109404933302</v>
          </cell>
          <cell r="D15">
            <v>4.4682739042221904</v>
          </cell>
          <cell r="E15">
            <v>-0.86154432330031694</v>
          </cell>
          <cell r="F15">
            <v>-2.4176019300914491</v>
          </cell>
          <cell r="G15">
            <v>-1.7258603101141485</v>
          </cell>
          <cell r="H15">
            <v>3.0644087537765721</v>
          </cell>
          <cell r="I15">
            <v>6.9961909776226889</v>
          </cell>
          <cell r="J15">
            <v>5.3240330964323439</v>
          </cell>
          <cell r="K15">
            <v>1.5290260495012149</v>
          </cell>
          <cell r="L15">
            <v>6.4354675648857711</v>
          </cell>
          <cell r="M15">
            <v>-3.6519206521869614</v>
          </cell>
          <cell r="N15">
            <v>-2.6684246321845371</v>
          </cell>
        </row>
        <row r="16">
          <cell r="A16" t="str">
            <v>GOI56</v>
          </cell>
          <cell r="B16">
            <v>0</v>
          </cell>
          <cell r="C16">
            <v>5.0304611959979129</v>
          </cell>
          <cell r="D16">
            <v>4.1754183367950368</v>
          </cell>
          <cell r="E16">
            <v>-3.1943664526268223</v>
          </cell>
          <cell r="F16">
            <v>-3.2153305801616807</v>
          </cell>
          <cell r="G16">
            <v>-1.7295284686474377</v>
          </cell>
          <cell r="H16">
            <v>0.36262065020635531</v>
          </cell>
          <cell r="I16">
            <v>3.4594403445076858</v>
          </cell>
          <cell r="J16">
            <v>2.3179834963135133</v>
          </cell>
          <cell r="K16">
            <v>-0.68124616643112046</v>
          </cell>
          <cell r="L16">
            <v>2.5286338774878159</v>
          </cell>
          <cell r="M16">
            <v>-1.4794254364932429</v>
          </cell>
          <cell r="N16">
            <v>-0.42084526032041381</v>
          </cell>
        </row>
        <row r="17">
          <cell r="A17" t="str">
            <v>GOI54</v>
          </cell>
          <cell r="B17">
            <v>0</v>
          </cell>
          <cell r="C17">
            <v>0.43144302611274549</v>
          </cell>
          <cell r="D17">
            <v>-1.7882314528574668</v>
          </cell>
          <cell r="E17">
            <v>3.1927005478602482</v>
          </cell>
          <cell r="F17">
            <v>-2.7027149763534575</v>
          </cell>
          <cell r="G17">
            <v>1.9984894901856218</v>
          </cell>
          <cell r="H17">
            <v>5.2926534550726529</v>
          </cell>
          <cell r="I17">
            <v>5.6411170789477776</v>
          </cell>
          <cell r="J17">
            <v>5.1248263757657844</v>
          </cell>
          <cell r="K17">
            <v>5.6915749729906864</v>
          </cell>
          <cell r="L17">
            <v>4.4470668991116762</v>
          </cell>
          <cell r="M17">
            <v>-5.4087242774757645</v>
          </cell>
          <cell r="N17">
            <v>-1.4466819474029373</v>
          </cell>
        </row>
        <row r="18">
          <cell r="A18" t="str">
            <v>GOI58</v>
          </cell>
          <cell r="B18">
            <v>0</v>
          </cell>
          <cell r="C18">
            <v>4.3562331853016349</v>
          </cell>
          <cell r="D18">
            <v>-2.0150607119490269</v>
          </cell>
          <cell r="E18">
            <v>6.0778486805421235</v>
          </cell>
          <cell r="F18">
            <v>-0.80909885285684457</v>
          </cell>
          <cell r="G18">
            <v>4.2207291526578441</v>
          </cell>
          <cell r="H18">
            <v>5.5529449124041719</v>
          </cell>
          <cell r="I18">
            <v>3.6819261975003741</v>
          </cell>
          <cell r="J18">
            <v>9.3793831918200024</v>
          </cell>
          <cell r="K18">
            <v>8.2095607035068028</v>
          </cell>
          <cell r="L18">
            <v>4.1433480865283654</v>
          </cell>
          <cell r="M18">
            <v>-2.8673162372312477</v>
          </cell>
          <cell r="N18">
            <v>-0.96621120132169325</v>
          </cell>
        </row>
        <row r="19">
          <cell r="A19" t="str">
            <v>GOI28</v>
          </cell>
          <cell r="B19">
            <v>0</v>
          </cell>
          <cell r="C19">
            <v>0.89037390469650435</v>
          </cell>
          <cell r="D19">
            <v>-1.4915857055228292</v>
          </cell>
          <cell r="E19">
            <v>-1.1384464812736972</v>
          </cell>
          <cell r="F19">
            <v>-3.1197501233686999</v>
          </cell>
          <cell r="G19">
            <v>-2.4842415463277208</v>
          </cell>
          <cell r="H19">
            <v>1.7014338071008217</v>
          </cell>
          <cell r="I19">
            <v>3.3282279979809228</v>
          </cell>
          <cell r="J19">
            <v>4.4742464532888064</v>
          </cell>
          <cell r="K19">
            <v>5.3833230676151924</v>
          </cell>
          <cell r="L19">
            <v>4.56671652629222</v>
          </cell>
          <cell r="M19">
            <v>-1.8287400314051989</v>
          </cell>
          <cell r="N19">
            <v>-3.1326778127591686</v>
          </cell>
        </row>
        <row r="20">
          <cell r="A20" t="str">
            <v>GOI7</v>
          </cell>
          <cell r="B20">
            <v>0</v>
          </cell>
          <cell r="C20">
            <v>-1.5111921949955522</v>
          </cell>
          <cell r="D20">
            <v>-0.28222615521459765</v>
          </cell>
          <cell r="E20">
            <v>-1.0098279598080953</v>
          </cell>
          <cell r="F20">
            <v>-0.46361839958132101</v>
          </cell>
          <cell r="G20">
            <v>2.0319137766808422</v>
          </cell>
          <cell r="H20">
            <v>7.1351967351329506</v>
          </cell>
          <cell r="I20">
            <v>1.0193041401163767</v>
          </cell>
          <cell r="J20">
            <v>5.1635883323818783</v>
          </cell>
          <cell r="K20">
            <v>5.2232621014236607</v>
          </cell>
          <cell r="L20">
            <v>7.5692784747807558</v>
          </cell>
          <cell r="M20">
            <v>0.44056785565603324</v>
          </cell>
          <cell r="N20">
            <v>0.63161347258259715</v>
          </cell>
        </row>
        <row r="21">
          <cell r="A21" t="str">
            <v>GOI61</v>
          </cell>
          <cell r="B21">
            <v>0</v>
          </cell>
          <cell r="C21">
            <v>0.74029632077313567</v>
          </cell>
          <cell r="D21">
            <v>-2.5273516291736815</v>
          </cell>
          <cell r="E21">
            <v>0.83616540962388564</v>
          </cell>
          <cell r="F21">
            <v>-1.4264273865106376</v>
          </cell>
          <cell r="G21">
            <v>-1.258656643266179</v>
          </cell>
          <cell r="H21">
            <v>6.3098169684202929</v>
          </cell>
          <cell r="I21">
            <v>2.2056662964843103</v>
          </cell>
          <cell r="J21">
            <v>7.8970627584162605</v>
          </cell>
          <cell r="L21">
            <v>2.6348818686824389</v>
          </cell>
          <cell r="M21">
            <v>1.6003301815324105</v>
          </cell>
          <cell r="N21">
            <v>0.4292264316185474</v>
          </cell>
        </row>
        <row r="22">
          <cell r="A22" t="str">
            <v>GOI51</v>
          </cell>
          <cell r="B22">
            <v>0</v>
          </cell>
          <cell r="C22">
            <v>2.2405211962992788</v>
          </cell>
          <cell r="D22">
            <v>1.6901486952068341</v>
          </cell>
          <cell r="E22">
            <v>0.84770094864317647</v>
          </cell>
          <cell r="F22">
            <v>0.52864372021706785</v>
          </cell>
          <cell r="G22">
            <v>1.2921523818301572</v>
          </cell>
          <cell r="H22">
            <v>2.080095215223686</v>
          </cell>
          <cell r="I22">
            <v>2.892130172870552</v>
          </cell>
          <cell r="J22">
            <v>2.0888833148717727</v>
          </cell>
          <cell r="K22">
            <v>1.556808580152488</v>
          </cell>
          <cell r="L22">
            <v>-1.2283474107519607</v>
          </cell>
          <cell r="M22">
            <v>-0.33735550552470123</v>
          </cell>
          <cell r="N22">
            <v>-0.10193443295669742</v>
          </cell>
        </row>
        <row r="23">
          <cell r="A23" t="str">
            <v>GOI20</v>
          </cell>
          <cell r="B23">
            <v>0</v>
          </cell>
          <cell r="C23">
            <v>3.0028260104099118</v>
          </cell>
          <cell r="D23">
            <v>0.38114583092559989</v>
          </cell>
          <cell r="E23">
            <v>3.5565095189315139</v>
          </cell>
          <cell r="F23">
            <v>0.47305332079943702</v>
          </cell>
          <cell r="G23">
            <v>2.7205880479669329</v>
          </cell>
          <cell r="H23">
            <v>2.19221433979452</v>
          </cell>
          <cell r="I23">
            <v>1.4542065373246531</v>
          </cell>
          <cell r="J23">
            <v>3.0936589677810877</v>
          </cell>
          <cell r="K23">
            <v>4.6206002635587984</v>
          </cell>
          <cell r="L23">
            <v>-1.1853927423365533</v>
          </cell>
          <cell r="M23">
            <v>3.8113562737907638</v>
          </cell>
          <cell r="N23">
            <v>2.3455504385853163</v>
          </cell>
        </row>
        <row r="24">
          <cell r="A24" t="str">
            <v>GOI19</v>
          </cell>
          <cell r="B24">
            <v>0</v>
          </cell>
          <cell r="C24">
            <v>2.9760506581297292</v>
          </cell>
          <cell r="D24">
            <v>2.6315466150143698</v>
          </cell>
          <cell r="E24">
            <v>3.0340898070547326</v>
          </cell>
          <cell r="F24">
            <v>1.8910381542074155</v>
          </cell>
          <cell r="G24">
            <v>2.5080447166072957</v>
          </cell>
          <cell r="H24">
            <v>4.0584990733946364</v>
          </cell>
          <cell r="I24">
            <v>1.7227636035136413</v>
          </cell>
          <cell r="J24">
            <v>4.1494525134963176</v>
          </cell>
          <cell r="K24">
            <v>1.8762636480503385</v>
          </cell>
          <cell r="L24">
            <v>1.8281671742594674</v>
          </cell>
          <cell r="M24">
            <v>2.8928852695736555</v>
          </cell>
          <cell r="N24">
            <v>2.0093621828441055</v>
          </cell>
        </row>
        <row r="25">
          <cell r="A25" t="str">
            <v>GOI17</v>
          </cell>
          <cell r="B25">
            <v>0</v>
          </cell>
          <cell r="C25">
            <v>4.2492110783842776</v>
          </cell>
          <cell r="D25">
            <v>2.0627249874941911</v>
          </cell>
          <cell r="E25">
            <v>0.21238614938435904</v>
          </cell>
          <cell r="F25">
            <v>-0.27692852601521717</v>
          </cell>
          <cell r="G25">
            <v>-0.13022262072746058</v>
          </cell>
          <cell r="H25">
            <v>0.2916244368877558</v>
          </cell>
          <cell r="I25">
            <v>0.92065091366769547</v>
          </cell>
          <cell r="J25">
            <v>6.2285342991356067</v>
          </cell>
          <cell r="K25">
            <v>6.5037604373730797</v>
          </cell>
          <cell r="L25">
            <v>0.57318027742728095</v>
          </cell>
          <cell r="M25">
            <v>-0.34038420643106893</v>
          </cell>
          <cell r="N25">
            <v>-0.63504257379067608</v>
          </cell>
        </row>
        <row r="26">
          <cell r="A26" t="str">
            <v>GOI18</v>
          </cell>
          <cell r="B26">
            <v>0</v>
          </cell>
          <cell r="C26">
            <v>4.5681767245009546</v>
          </cell>
          <cell r="D26">
            <v>2.2533353220665724</v>
          </cell>
          <cell r="E26">
            <v>1.5575630259891189</v>
          </cell>
          <cell r="F26">
            <v>-0.30061941206189807</v>
          </cell>
          <cell r="G26">
            <v>1.1533249719983885</v>
          </cell>
          <cell r="H26">
            <v>1.0983294052055721</v>
          </cell>
          <cell r="I26">
            <v>4.9005044874711707</v>
          </cell>
          <cell r="J26">
            <v>6.2812003718071496</v>
          </cell>
          <cell r="K26">
            <v>3.4106932830340271</v>
          </cell>
          <cell r="L26">
            <v>4.2042970073187602</v>
          </cell>
          <cell r="M26">
            <v>1.0660593908898748</v>
          </cell>
          <cell r="N26">
            <v>0.3532493685378546</v>
          </cell>
        </row>
        <row r="27">
          <cell r="A27" t="str">
            <v>GOI52</v>
          </cell>
          <cell r="B27">
            <v>0</v>
          </cell>
          <cell r="C27">
            <v>3.1757000313382799</v>
          </cell>
          <cell r="D27">
            <v>1.1105601735501571</v>
          </cell>
          <cell r="E27">
            <v>1.6214144096963847</v>
          </cell>
          <cell r="F27">
            <v>0.65905408917560948</v>
          </cell>
          <cell r="G27">
            <v>1.8426434199679924</v>
          </cell>
          <cell r="H27">
            <v>3.6439056428532997</v>
          </cell>
          <cell r="I27">
            <v>4.4617684857508477</v>
          </cell>
          <cell r="J27">
            <v>6.5040677335613566</v>
          </cell>
          <cell r="K27">
            <v>6.0740789417865724</v>
          </cell>
          <cell r="L27">
            <v>4.2791077641553699</v>
          </cell>
          <cell r="M27">
            <v>-1.6970192891885996</v>
          </cell>
          <cell r="N27">
            <v>1.2923971906368745</v>
          </cell>
        </row>
        <row r="28">
          <cell r="A28" t="str">
            <v>GOI41</v>
          </cell>
          <cell r="B28">
            <v>0</v>
          </cell>
          <cell r="C28">
            <v>2.5850821060325972</v>
          </cell>
          <cell r="D28">
            <v>1.5391838489163565</v>
          </cell>
          <cell r="E28">
            <v>3.4782940427279345</v>
          </cell>
          <cell r="F28">
            <v>2.7030379015288033</v>
          </cell>
          <cell r="G28">
            <v>3.2501576076383341</v>
          </cell>
          <cell r="H28">
            <v>3.163102648078103</v>
          </cell>
          <cell r="I28">
            <v>0.69861266598570471</v>
          </cell>
          <cell r="J28">
            <v>4.1536477582074056</v>
          </cell>
          <cell r="K28">
            <v>4.2941331003891428</v>
          </cell>
          <cell r="L28">
            <v>6.4114097785940487</v>
          </cell>
          <cell r="M28">
            <v>-2.1572005869417157</v>
          </cell>
          <cell r="N28">
            <v>2.2153438803832319</v>
          </cell>
        </row>
        <row r="29">
          <cell r="A29" t="str">
            <v>GOI42</v>
          </cell>
          <cell r="B29">
            <v>0</v>
          </cell>
          <cell r="C29">
            <v>0.35005805768883574</v>
          </cell>
          <cell r="D29">
            <v>-0.16639980045485805</v>
          </cell>
          <cell r="E29">
            <v>4.1108782281384633</v>
          </cell>
          <cell r="F29">
            <v>1.2753217890772237</v>
          </cell>
          <cell r="G29">
            <v>2.4956986534732883</v>
          </cell>
          <cell r="H29">
            <v>2.2140909909254187</v>
          </cell>
          <cell r="I29">
            <v>1.2173743079041979</v>
          </cell>
          <cell r="J29">
            <v>6.2349629601956842</v>
          </cell>
          <cell r="K29">
            <v>5.3532489277128157</v>
          </cell>
          <cell r="L29">
            <v>6.0418740590435949</v>
          </cell>
          <cell r="M29">
            <v>-0.51613628120566002</v>
          </cell>
          <cell r="N29">
            <v>0.71745453009594995</v>
          </cell>
        </row>
        <row r="30">
          <cell r="A30" t="str">
            <v>GOI35</v>
          </cell>
          <cell r="B30">
            <v>0</v>
          </cell>
          <cell r="C30">
            <v>0.32363931481145014</v>
          </cell>
          <cell r="D30">
            <v>3.9982491777663665E-3</v>
          </cell>
          <cell r="E30">
            <v>8.2653598505348438E-2</v>
          </cell>
          <cell r="F30">
            <v>-0.43901239462923608</v>
          </cell>
          <cell r="G30">
            <v>-0.69219310114747434</v>
          </cell>
          <cell r="H30">
            <v>-3.6150005259272387E-2</v>
          </cell>
          <cell r="I30">
            <v>-9.9136801326421289E-2</v>
          </cell>
          <cell r="J30">
            <v>5.8254392906173962</v>
          </cell>
          <cell r="K30">
            <v>5.6226757168372936</v>
          </cell>
          <cell r="L30">
            <v>5.1577786136339512</v>
          </cell>
          <cell r="M30">
            <v>-2.0562438394272031E-2</v>
          </cell>
          <cell r="N30">
            <v>-0.72841884829774639</v>
          </cell>
        </row>
        <row r="31">
          <cell r="A31" t="str">
            <v>GOI21</v>
          </cell>
          <cell r="B31">
            <v>0</v>
          </cell>
          <cell r="C31">
            <v>2.8091886663093661</v>
          </cell>
          <cell r="D31">
            <v>0.46771904474013387</v>
          </cell>
          <cell r="E31">
            <v>0.24798608818011561</v>
          </cell>
          <cell r="F31">
            <v>1.0681753164758265</v>
          </cell>
          <cell r="G31">
            <v>0.59373248527799571</v>
          </cell>
          <cell r="H31">
            <v>1.5992018413407187</v>
          </cell>
          <cell r="I31">
            <v>1.0013372720090468</v>
          </cell>
          <cell r="J31">
            <v>2.2514355473756433</v>
          </cell>
          <cell r="L31">
            <v>4.5251482847574955</v>
          </cell>
          <cell r="M31">
            <v>-6.181641205247923E-2</v>
          </cell>
          <cell r="N31">
            <v>-0.34943703673889409</v>
          </cell>
        </row>
        <row r="32">
          <cell r="A32" t="str">
            <v>GOI23</v>
          </cell>
          <cell r="B32">
            <v>0</v>
          </cell>
          <cell r="C32">
            <v>1.5788247510020128</v>
          </cell>
          <cell r="D32">
            <v>2.2917920490274053</v>
          </cell>
          <cell r="E32">
            <v>1.0404538755522637</v>
          </cell>
          <cell r="F32">
            <v>1.4016241969954155</v>
          </cell>
          <cell r="G32">
            <v>1.4561774133764602</v>
          </cell>
          <cell r="H32">
            <v>2.1494416740271882</v>
          </cell>
          <cell r="I32">
            <v>0.51124146330436038</v>
          </cell>
          <cell r="J32">
            <v>4.6521640270614029</v>
          </cell>
          <cell r="K32">
            <v>2.7303825754878104</v>
          </cell>
          <cell r="L32">
            <v>5.2589316947411699</v>
          </cell>
          <cell r="M32">
            <v>1.3605007095726096</v>
          </cell>
          <cell r="N32">
            <v>1.4924070835130789</v>
          </cell>
        </row>
        <row r="33">
          <cell r="A33" t="str">
            <v>GOI49</v>
          </cell>
          <cell r="B33">
            <v>0</v>
          </cell>
          <cell r="C33">
            <v>2.7169132292740152</v>
          </cell>
          <cell r="D33">
            <v>1.9559579455005534</v>
          </cell>
          <cell r="E33">
            <v>3.6316117653053444</v>
          </cell>
          <cell r="F33">
            <v>2.0426101083254902</v>
          </cell>
          <cell r="G33">
            <v>1.7323776814196059</v>
          </cell>
          <cell r="H33">
            <v>3.7430158502292268</v>
          </cell>
          <cell r="I33">
            <v>9.6087661020391923</v>
          </cell>
          <cell r="J33">
            <v>8.2292447864819831</v>
          </cell>
          <cell r="K33">
            <v>6.6301823459948404</v>
          </cell>
          <cell r="M33">
            <v>-2.8856578473593086</v>
          </cell>
          <cell r="N33">
            <v>2.4581986557240554</v>
          </cell>
        </row>
        <row r="34">
          <cell r="A34" t="str">
            <v>GOI53</v>
          </cell>
          <cell r="B34">
            <v>0</v>
          </cell>
          <cell r="C34">
            <v>4.0904375713383798</v>
          </cell>
          <cell r="D34">
            <v>3.3994424978293503</v>
          </cell>
          <cell r="E34">
            <v>3.77297848687973</v>
          </cell>
          <cell r="F34">
            <v>2.93335254033425</v>
          </cell>
          <cell r="G34">
            <v>2.9416952445026383</v>
          </cell>
          <cell r="H34">
            <v>4.2007789968575215</v>
          </cell>
          <cell r="I34">
            <v>11.033743189103959</v>
          </cell>
          <cell r="J34">
            <v>9.4489815296280053</v>
          </cell>
          <cell r="K34">
            <v>8.2918910859823463</v>
          </cell>
          <cell r="L34">
            <v>4.6908519324102711</v>
          </cell>
          <cell r="M34">
            <v>-0.75121149736230153</v>
          </cell>
          <cell r="N34">
            <v>2.9821755394648792</v>
          </cell>
        </row>
        <row r="35">
          <cell r="A35" t="str">
            <v>GOI60</v>
          </cell>
          <cell r="B35">
            <v>0</v>
          </cell>
          <cell r="C35">
            <v>4.281336885671621</v>
          </cell>
          <cell r="D35">
            <v>2.4759805965140442</v>
          </cell>
          <cell r="E35">
            <v>3.6066028394045979</v>
          </cell>
          <cell r="F35">
            <v>9.5137656863197376E-3</v>
          </cell>
          <cell r="G35">
            <v>3.0551182049754089</v>
          </cell>
          <cell r="H35">
            <v>6.7380170190899928</v>
          </cell>
          <cell r="I35">
            <v>9.175305980949986</v>
          </cell>
          <cell r="J35">
            <v>8.0465973909986879</v>
          </cell>
          <cell r="K35">
            <v>7.9905184157418185</v>
          </cell>
          <cell r="L35">
            <v>4.7832951299190665</v>
          </cell>
          <cell r="M35">
            <v>-2.8801426565836583</v>
          </cell>
          <cell r="N35">
            <v>-1.3193658785542965</v>
          </cell>
        </row>
        <row r="36">
          <cell r="A36" t="str">
            <v>GOI50</v>
          </cell>
          <cell r="B36">
            <v>0</v>
          </cell>
          <cell r="C36">
            <v>5.4746396908232837</v>
          </cell>
          <cell r="D36">
            <v>3.4820328842262662</v>
          </cell>
          <cell r="E36">
            <v>2.0012914164415236</v>
          </cell>
          <cell r="F36">
            <v>-0.44656351817296058</v>
          </cell>
          <cell r="G36">
            <v>4.6981554910639263</v>
          </cell>
          <cell r="H36">
            <v>6.4390818266243635</v>
          </cell>
          <cell r="I36">
            <v>7.9491658621652306</v>
          </cell>
          <cell r="J36">
            <v>9.5719468005299575</v>
          </cell>
          <cell r="K36">
            <v>8.7297006417109344</v>
          </cell>
          <cell r="L36">
            <v>3.8359007764388577</v>
          </cell>
          <cell r="M36">
            <v>-1.6322730955889404</v>
          </cell>
          <cell r="N36">
            <v>2.0548261162648918</v>
          </cell>
        </row>
        <row r="37">
          <cell r="A37" t="str">
            <v>GOI27</v>
          </cell>
          <cell r="B37">
            <v>0</v>
          </cell>
          <cell r="C37">
            <v>6.655831393497845</v>
          </cell>
          <cell r="D37">
            <v>7.4545659116167364</v>
          </cell>
          <cell r="E37">
            <v>1.9262413607106867</v>
          </cell>
          <cell r="F37">
            <v>-2.8030750524792786E-2</v>
          </cell>
          <cell r="G37">
            <v>1.7525787208414851</v>
          </cell>
          <cell r="H37">
            <v>3.3545497247197855</v>
          </cell>
          <cell r="I37">
            <v>7.3045857769867411</v>
          </cell>
          <cell r="J37">
            <v>5.5785250170443312</v>
          </cell>
          <cell r="K37">
            <v>4.0248632509103128</v>
          </cell>
        </row>
        <row r="38">
          <cell r="A38" t="str">
            <v>GOI55</v>
          </cell>
          <cell r="B38">
            <v>0</v>
          </cell>
          <cell r="C38">
            <v>7.4778504580325285</v>
          </cell>
          <cell r="D38">
            <v>7.1615336923181152</v>
          </cell>
          <cell r="E38">
            <v>1.0503855462849032</v>
          </cell>
          <cell r="F38">
            <v>1.8499850416446435</v>
          </cell>
          <cell r="G38">
            <v>0.92473097425407769</v>
          </cell>
          <cell r="H38">
            <v>1.7124439625300196</v>
          </cell>
          <cell r="I38">
            <v>5.9123117810681265</v>
          </cell>
          <cell r="J38">
            <v>4.8123638235325528</v>
          </cell>
          <cell r="K38">
            <v>2.8217612183569174</v>
          </cell>
          <cell r="L38">
            <v>5.4721162677661379</v>
          </cell>
          <cell r="M38">
            <v>-1.7539490496198882</v>
          </cell>
          <cell r="N38">
            <v>1.3608370724692795</v>
          </cell>
        </row>
        <row r="39">
          <cell r="A39" t="str">
            <v>GOI31</v>
          </cell>
          <cell r="B39">
            <v>0</v>
          </cell>
          <cell r="C39">
            <v>10.129479140856539</v>
          </cell>
          <cell r="D39">
            <v>7.0333990694027824</v>
          </cell>
          <cell r="E39">
            <v>3.0083642333449756</v>
          </cell>
          <cell r="F39">
            <v>1.2902683409184692</v>
          </cell>
          <cell r="G39">
            <v>2.0173009184225936</v>
          </cell>
          <cell r="H39">
            <v>4.7395029726236109</v>
          </cell>
          <cell r="I39">
            <v>7.6906542718824005</v>
          </cell>
          <cell r="J39">
            <v>9.2675429955528088</v>
          </cell>
          <cell r="K39">
            <v>7.0710138756489789</v>
          </cell>
          <cell r="L39">
            <v>7.4528133639771124</v>
          </cell>
          <cell r="M39">
            <v>-1.5103918107532024</v>
          </cell>
          <cell r="N39">
            <v>0.29999450706480985</v>
          </cell>
        </row>
        <row r="40">
          <cell r="A40" t="str">
            <v>GOI33</v>
          </cell>
          <cell r="B40">
            <v>0</v>
          </cell>
          <cell r="C40">
            <v>8.5225407054191127</v>
          </cell>
          <cell r="D40">
            <v>8.4827937322231914</v>
          </cell>
          <cell r="E40">
            <v>3.0203495508764493</v>
          </cell>
          <cell r="F40">
            <v>1.4125675597943976</v>
          </cell>
          <cell r="G40">
            <v>2.4449030577115893</v>
          </cell>
          <cell r="H40">
            <v>4.4385078636927782</v>
          </cell>
          <cell r="I40">
            <v>7.6539194679150695</v>
          </cell>
          <cell r="J40">
            <v>8.0535476015995791</v>
          </cell>
          <cell r="K40">
            <v>4.8396286361825158</v>
          </cell>
          <cell r="L40">
            <v>7.271512435149404</v>
          </cell>
          <cell r="M40">
            <v>-1.6838526530425073</v>
          </cell>
          <cell r="N40">
            <v>2.0808407962686988</v>
          </cell>
        </row>
        <row r="41">
          <cell r="A41" t="str">
            <v>GOI59</v>
          </cell>
          <cell r="B41">
            <v>0</v>
          </cell>
          <cell r="C41">
            <v>7.3195231699846</v>
          </cell>
          <cell r="D41">
            <v>5.1815080269152434</v>
          </cell>
          <cell r="E41">
            <v>2.2059533435719225</v>
          </cell>
          <cell r="F41">
            <v>0.41311312539016831</v>
          </cell>
          <cell r="G41">
            <v>1.6710700273394048</v>
          </cell>
          <cell r="H41">
            <v>6.4323172167368527</v>
          </cell>
          <cell r="I41">
            <v>8.1963226659234341</v>
          </cell>
          <cell r="J41">
            <v>9.1895473356813895</v>
          </cell>
          <cell r="K41">
            <v>8.2807968766442848</v>
          </cell>
          <cell r="L41">
            <v>5.3543766489797662</v>
          </cell>
          <cell r="M41">
            <v>-0.28157496690245121</v>
          </cell>
          <cell r="N41">
            <v>0.57780624540244074</v>
          </cell>
        </row>
        <row r="42">
          <cell r="A42" t="str">
            <v>GOI37</v>
          </cell>
          <cell r="B42">
            <v>0</v>
          </cell>
          <cell r="C42">
            <v>6.4977161129338903</v>
          </cell>
          <cell r="D42">
            <v>3.9872328238300301</v>
          </cell>
          <cell r="E42">
            <v>1.9675412102697247</v>
          </cell>
          <cell r="F42">
            <v>-7.3370652111185153E-2</v>
          </cell>
          <cell r="G42">
            <v>0.88159220515910919</v>
          </cell>
          <cell r="H42">
            <v>3.0947024318092358</v>
          </cell>
          <cell r="I42">
            <v>5.9080657566576136</v>
          </cell>
          <cell r="J42">
            <v>8.7123627290285697</v>
          </cell>
          <cell r="K42">
            <v>7.6119834017801438</v>
          </cell>
          <cell r="L42">
            <v>4.8600113811558163</v>
          </cell>
          <cell r="M42">
            <v>-0.51780169577551471</v>
          </cell>
          <cell r="N42">
            <v>6.0653096811426055E-2</v>
          </cell>
        </row>
        <row r="43">
          <cell r="A43" t="str">
            <v>GOI12</v>
          </cell>
          <cell r="B43">
            <v>0</v>
          </cell>
          <cell r="C43">
            <v>8.023769651192536</v>
          </cell>
          <cell r="D43">
            <v>5.7305299810891652</v>
          </cell>
          <cell r="E43">
            <v>0.60921483943669374</v>
          </cell>
          <cell r="F43">
            <v>-0.50192711392828926</v>
          </cell>
          <cell r="G43">
            <v>0.40520037992725993</v>
          </cell>
          <cell r="H43">
            <v>4.7940188917961164</v>
          </cell>
          <cell r="I43">
            <v>8.5938216871083544</v>
          </cell>
          <cell r="J43">
            <v>10.225603664639467</v>
          </cell>
          <cell r="K43">
            <v>7.0368870118773224</v>
          </cell>
          <cell r="L43">
            <v>9.768480188315035</v>
          </cell>
          <cell r="M43">
            <v>-0.4251984553379563</v>
          </cell>
          <cell r="N43">
            <v>0.58836647133130293</v>
          </cell>
        </row>
        <row r="44">
          <cell r="A44" t="str">
            <v>GOI13</v>
          </cell>
          <cell r="B44">
            <v>0</v>
          </cell>
          <cell r="C44">
            <v>8.8906206547994842</v>
          </cell>
          <cell r="D44">
            <v>6.2659456576744228</v>
          </cell>
          <cell r="E44">
            <v>1.1361276043304447</v>
          </cell>
          <cell r="F44">
            <v>-1.5665927732455458</v>
          </cell>
          <cell r="G44">
            <v>-0.36016195857624284</v>
          </cell>
          <cell r="H44">
            <v>1.9852773786891422</v>
          </cell>
          <cell r="I44">
            <v>6.7517477295452464</v>
          </cell>
          <cell r="J44">
            <v>8.3034760326338724</v>
          </cell>
          <cell r="K44">
            <v>7.2659422651746857</v>
          </cell>
          <cell r="L44">
            <v>6.431909073998904</v>
          </cell>
          <cell r="M44">
            <v>-0.16935145946297489</v>
          </cell>
          <cell r="N44">
            <v>-1.4436996568846194</v>
          </cell>
        </row>
        <row r="45">
          <cell r="A45" t="str">
            <v>GOI14</v>
          </cell>
          <cell r="B45">
            <v>0</v>
          </cell>
          <cell r="C45">
            <v>3.6309721678859526</v>
          </cell>
          <cell r="D45">
            <v>2.6253418388509595</v>
          </cell>
          <cell r="E45">
            <v>1.375450565342188</v>
          </cell>
          <cell r="F45">
            <v>1.0780763817123289</v>
          </cell>
          <cell r="G45">
            <v>1.8141635151427777</v>
          </cell>
          <cell r="H45">
            <v>4.720768648828412</v>
          </cell>
          <cell r="I45">
            <v>3.9763960283642326</v>
          </cell>
          <cell r="J45">
            <v>11.320080391299975</v>
          </cell>
          <cell r="K45">
            <v>9.4474756613497473</v>
          </cell>
          <cell r="L45">
            <v>6.6047415031023311</v>
          </cell>
          <cell r="M45">
            <v>0.16137686953901448</v>
          </cell>
          <cell r="N45">
            <v>1.5084563299394489</v>
          </cell>
        </row>
        <row r="46">
          <cell r="A46" t="str">
            <v>GOI15</v>
          </cell>
          <cell r="B46">
            <v>0</v>
          </cell>
          <cell r="C46">
            <v>5.2351797134302203</v>
          </cell>
          <cell r="D46">
            <v>2.7079841487231167</v>
          </cell>
          <cell r="E46">
            <v>1.4268827845338752</v>
          </cell>
          <cell r="F46">
            <v>0.5807700948174026</v>
          </cell>
          <cell r="G46">
            <v>2.0032936245249391</v>
          </cell>
          <cell r="H46">
            <v>9.1737245340478903</v>
          </cell>
          <cell r="I46">
            <v>4.2318966841092536</v>
          </cell>
          <cell r="J46">
            <v>13.262429818147256</v>
          </cell>
          <cell r="K46">
            <v>11.741280033645142</v>
          </cell>
          <cell r="L46">
            <v>11.623525144903841</v>
          </cell>
          <cell r="M46">
            <v>0.30639537764760877</v>
          </cell>
          <cell r="N46">
            <v>0.89748752747523364</v>
          </cell>
        </row>
        <row r="47">
          <cell r="A47" t="str">
            <v>GOI16</v>
          </cell>
          <cell r="B47">
            <v>0</v>
          </cell>
          <cell r="C47">
            <v>4.0300322780138265</v>
          </cell>
          <cell r="D47">
            <v>1.4579511656945456</v>
          </cell>
          <cell r="E47">
            <v>0.95640531341852308</v>
          </cell>
          <cell r="F47">
            <v>-1.3305518609705675</v>
          </cell>
          <cell r="G47">
            <v>1.8637041367764355</v>
          </cell>
          <cell r="H47">
            <v>7.0560638884802627</v>
          </cell>
          <cell r="I47">
            <v>3.7853165909782107</v>
          </cell>
          <cell r="J47">
            <v>12.250526693115715</v>
          </cell>
          <cell r="K47">
            <v>10.784858463569837</v>
          </cell>
          <cell r="L47">
            <v>9.6955288507000201</v>
          </cell>
          <cell r="M47">
            <v>0.12357754596743804</v>
          </cell>
          <cell r="N47">
            <v>-0.55660933211652874</v>
          </cell>
        </row>
        <row r="48">
          <cell r="A48" t="str">
            <v>GOI34</v>
          </cell>
          <cell r="B48">
            <v>0</v>
          </cell>
          <cell r="C48">
            <v>1.4905454303715489</v>
          </cell>
          <cell r="D48">
            <v>0.5758701334665145</v>
          </cell>
          <cell r="E48">
            <v>1.3779422243267232</v>
          </cell>
          <cell r="F48">
            <v>1.3119083435352836</v>
          </cell>
          <cell r="G48">
            <v>0.59272838758262025</v>
          </cell>
          <cell r="H48">
            <v>7.5366949600917517</v>
          </cell>
          <cell r="I48">
            <v>3.1098922657987274</v>
          </cell>
          <cell r="J48">
            <v>11.667468161777885</v>
          </cell>
          <cell r="K48">
            <v>10.906783147686188</v>
          </cell>
          <cell r="L48">
            <v>11.855343621309338</v>
          </cell>
          <cell r="M48">
            <v>1.1701487566416087</v>
          </cell>
          <cell r="N48">
            <v>-3.8953332761386593E-2</v>
          </cell>
        </row>
        <row r="49">
          <cell r="A49" t="str">
            <v>GOI32</v>
          </cell>
          <cell r="B49">
            <v>0</v>
          </cell>
          <cell r="C49">
            <v>2.9610645674846627</v>
          </cell>
          <cell r="D49">
            <v>1.3215494035423239</v>
          </cell>
          <cell r="E49">
            <v>0.45987239911772687</v>
          </cell>
          <cell r="F49">
            <v>-1.5165844330472116</v>
          </cell>
          <cell r="G49">
            <v>-0.73056710362409927</v>
          </cell>
          <cell r="H49">
            <v>5.4074846776000642</v>
          </cell>
          <cell r="I49">
            <v>4.9338131595392607</v>
          </cell>
          <cell r="J49">
            <v>10.489172073446667</v>
          </cell>
          <cell r="K49">
            <v>10.097803953641179</v>
          </cell>
          <cell r="L49">
            <v>11.621704907944498</v>
          </cell>
          <cell r="M49">
            <v>1.7199636589532365E-2</v>
          </cell>
          <cell r="N49">
            <v>-0.79033600787541258</v>
          </cell>
        </row>
        <row r="50">
          <cell r="A50" t="str">
            <v>GOI38</v>
          </cell>
          <cell r="B50">
            <v>0</v>
          </cell>
          <cell r="C50">
            <v>0.58269275877202087</v>
          </cell>
          <cell r="D50">
            <v>0.16991940264978556</v>
          </cell>
          <cell r="E50">
            <v>0.73106614461184971</v>
          </cell>
          <cell r="F50">
            <v>0.20460689252056097</v>
          </cell>
          <cell r="G50">
            <v>2.5096477453772619</v>
          </cell>
          <cell r="H50">
            <v>7.5757895231555601</v>
          </cell>
          <cell r="I50">
            <v>0.7532340979876051</v>
          </cell>
          <cell r="J50">
            <v>8.4003627961380669</v>
          </cell>
          <cell r="K50">
            <v>7.7180515390525111</v>
          </cell>
          <cell r="L50">
            <v>7.9893397953579317</v>
          </cell>
          <cell r="M50">
            <v>0.32342227277023605</v>
          </cell>
          <cell r="N50">
            <v>0.38093894672107192</v>
          </cell>
        </row>
        <row r="51">
          <cell r="A51" t="str">
            <v>GOI30</v>
          </cell>
          <cell r="B51">
            <v>0</v>
          </cell>
          <cell r="C51">
            <v>0.15552329428201672</v>
          </cell>
          <cell r="D51">
            <v>-0.39712051824584554</v>
          </cell>
          <cell r="E51">
            <v>1.3578331324437922</v>
          </cell>
          <cell r="F51">
            <v>0.51495408222371519</v>
          </cell>
          <cell r="G51">
            <v>2.5170765927364438</v>
          </cell>
          <cell r="H51">
            <v>8.2327464065223896</v>
          </cell>
          <cell r="I51">
            <v>1.9468888080341527</v>
          </cell>
          <cell r="J51">
            <v>8.3929906048612377</v>
          </cell>
          <cell r="K51">
            <v>8.6078298040878352</v>
          </cell>
          <cell r="L51">
            <v>10.233587603079648</v>
          </cell>
          <cell r="M51">
            <v>-2.2862390740230043</v>
          </cell>
          <cell r="N51">
            <v>0.44012869211530248</v>
          </cell>
        </row>
        <row r="52">
          <cell r="A52" t="str">
            <v>GOI48</v>
          </cell>
          <cell r="B52">
            <v>0</v>
          </cell>
          <cell r="C52">
            <v>0.35843989517788355</v>
          </cell>
          <cell r="D52">
            <v>-0.56422596144798653</v>
          </cell>
          <cell r="E52">
            <v>0.2781558644417767</v>
          </cell>
          <cell r="F52">
            <v>-0.1524614073568146</v>
          </cell>
          <cell r="G52">
            <v>1.6632873071994727</v>
          </cell>
          <cell r="H52">
            <v>8.5533851543905488</v>
          </cell>
          <cell r="I52">
            <v>3.3328331166509777</v>
          </cell>
          <cell r="J52">
            <v>9.5453704009666591</v>
          </cell>
          <cell r="K52">
            <v>10.720329917273684</v>
          </cell>
          <cell r="L52">
            <v>8.7548766425632856</v>
          </cell>
          <cell r="M52">
            <v>-0.59012101236273928</v>
          </cell>
          <cell r="N52">
            <v>-0.53974530242895835</v>
          </cell>
        </row>
        <row r="53">
          <cell r="A53" t="str">
            <v>GOI44</v>
          </cell>
          <cell r="B53">
            <v>0</v>
          </cell>
          <cell r="C53">
            <v>0.67748986800892597</v>
          </cell>
          <cell r="D53">
            <v>0.7923341725688221</v>
          </cell>
          <cell r="E53">
            <v>1.5615269029358867</v>
          </cell>
          <cell r="F53">
            <v>1.0548739861591014</v>
          </cell>
          <cell r="G53">
            <v>1.631135597482978</v>
          </cell>
          <cell r="H53">
            <v>6.8447733686246766</v>
          </cell>
          <cell r="I53">
            <v>5.0997400184691273</v>
          </cell>
          <cell r="J53">
            <v>8.5803030137123297</v>
          </cell>
          <cell r="K53">
            <v>8.6998483685641101</v>
          </cell>
          <cell r="L53">
            <v>8.3851483808638783</v>
          </cell>
          <cell r="M53">
            <v>-1.8246515184378254</v>
          </cell>
          <cell r="N53">
            <v>0.16763930435161914</v>
          </cell>
        </row>
        <row r="54">
          <cell r="A54" t="str">
            <v>GOI1</v>
          </cell>
          <cell r="B54">
            <v>0</v>
          </cell>
          <cell r="C54">
            <v>1.2973772291580101</v>
          </cell>
          <cell r="D54">
            <v>0.97290107444279383</v>
          </cell>
          <cell r="E54">
            <v>1.7165606987931232</v>
          </cell>
          <cell r="F54">
            <v>0.98394759796931253</v>
          </cell>
          <cell r="G54">
            <v>6.97637493502432</v>
          </cell>
          <cell r="H54">
            <v>7.3825043132833139</v>
          </cell>
          <cell r="I54">
            <v>1.6775321245681087</v>
          </cell>
          <cell r="J54">
            <v>7.4662530313795985</v>
          </cell>
          <cell r="K54">
            <v>5.9582237499670185</v>
          </cell>
          <cell r="L54">
            <v>7.8510050962433251</v>
          </cell>
          <cell r="M54">
            <v>-0.52413488396512575</v>
          </cell>
          <cell r="N54">
            <v>1.1553047337850597</v>
          </cell>
        </row>
        <row r="55">
          <cell r="A55" t="str">
            <v>GOI46</v>
          </cell>
          <cell r="B55">
            <v>0</v>
          </cell>
          <cell r="C55">
            <v>2.7325174298059172</v>
          </cell>
          <cell r="D55">
            <v>2.2842208199833629</v>
          </cell>
          <cell r="E55">
            <v>2.2915114688689138</v>
          </cell>
          <cell r="F55">
            <v>0.22080473350270502</v>
          </cell>
          <cell r="G55">
            <v>3.5335417607372972</v>
          </cell>
          <cell r="H55">
            <v>8.782119627170399</v>
          </cell>
          <cell r="I55">
            <v>5.4361499409726806</v>
          </cell>
          <cell r="J55">
            <v>10.137880214899139</v>
          </cell>
          <cell r="K55">
            <v>7.6929371355077398</v>
          </cell>
          <cell r="L55">
            <v>7.6380440162945344</v>
          </cell>
          <cell r="M55">
            <v>-1.0306947943503562</v>
          </cell>
          <cell r="N55">
            <v>0.84375984956646854</v>
          </cell>
        </row>
        <row r="56">
          <cell r="A56" t="str">
            <v>GOI29</v>
          </cell>
          <cell r="B56">
            <v>0</v>
          </cell>
          <cell r="C56">
            <v>3.2904630031984881</v>
          </cell>
          <cell r="D56">
            <v>1.8357332843591074</v>
          </cell>
          <cell r="E56">
            <v>1.582928610558568</v>
          </cell>
          <cell r="F56">
            <v>0.61733939845219721</v>
          </cell>
          <cell r="G56">
            <v>5.5709052337198273</v>
          </cell>
          <cell r="H56">
            <v>8.1227746041968896</v>
          </cell>
          <cell r="I56">
            <v>4.1163164719482053</v>
          </cell>
          <cell r="J56">
            <v>8.9176170035593483</v>
          </cell>
          <cell r="K56">
            <v>8.1700847836277983</v>
          </cell>
          <cell r="L56">
            <v>9.8224354166790313</v>
          </cell>
          <cell r="M56">
            <v>-0.78760832278746518</v>
          </cell>
          <cell r="N56">
            <v>0.48202567016549769</v>
          </cell>
        </row>
        <row r="57">
          <cell r="A57" t="str">
            <v>GOI24</v>
          </cell>
          <cell r="B57">
            <v>0</v>
          </cell>
          <cell r="C57">
            <v>12.407174772801582</v>
          </cell>
          <cell r="D57">
            <v>9.4407802779295782</v>
          </cell>
          <cell r="E57">
            <v>2.0146475224141147</v>
          </cell>
          <cell r="F57">
            <v>-0.24432661092735786</v>
          </cell>
          <cell r="G57">
            <v>6.0884127488131385</v>
          </cell>
          <cell r="H57">
            <v>13.709094817593565</v>
          </cell>
          <cell r="I57">
            <v>11.362040589380769</v>
          </cell>
          <cell r="J57">
            <v>17.135747394213379</v>
          </cell>
          <cell r="K57">
            <v>14.797127013192082</v>
          </cell>
          <cell r="L57">
            <v>16.79246421303468</v>
          </cell>
          <cell r="M57">
            <v>3.6695844141583743E-2</v>
          </cell>
          <cell r="N57">
            <v>3.6530408243229062E-2</v>
          </cell>
        </row>
        <row r="58">
          <cell r="A58" t="str">
            <v>GOI26</v>
          </cell>
          <cell r="B58">
            <v>0</v>
          </cell>
          <cell r="C58">
            <v>12.626561676469308</v>
          </cell>
          <cell r="D58">
            <v>8.4796605899783906</v>
          </cell>
          <cell r="E58">
            <v>5.0948208541868993</v>
          </cell>
          <cell r="F58">
            <v>2.3922835740129993</v>
          </cell>
          <cell r="G58">
            <v>5.2857005757004769</v>
          </cell>
          <cell r="H58">
            <v>7.4217545761818151</v>
          </cell>
          <cell r="I58">
            <v>11.417168588644381</v>
          </cell>
          <cell r="J58">
            <v>13.893111411682332</v>
          </cell>
          <cell r="K58">
            <v>10.610615446828156</v>
          </cell>
          <cell r="L58">
            <v>12.790324569945746</v>
          </cell>
          <cell r="M58">
            <v>-0.75682614153244865</v>
          </cell>
          <cell r="N58">
            <v>2.7705166311328573</v>
          </cell>
        </row>
        <row r="59">
          <cell r="A59" t="str">
            <v>GOI47</v>
          </cell>
          <cell r="B59">
            <v>0</v>
          </cell>
          <cell r="C59">
            <v>-1.2142802264722099</v>
          </cell>
          <cell r="D59">
            <v>-1.8546036647228759E-2</v>
          </cell>
          <cell r="E59">
            <v>2.2641642219296734</v>
          </cell>
          <cell r="F59">
            <v>1.2954762880427357</v>
          </cell>
          <cell r="G59">
            <v>5.9405676887867083</v>
          </cell>
          <cell r="H59">
            <v>8.309625907275036</v>
          </cell>
          <cell r="I59">
            <v>4.0599602224449702</v>
          </cell>
          <cell r="J59">
            <v>10.82175386668947</v>
          </cell>
          <cell r="K59">
            <v>9.9127169844191094</v>
          </cell>
          <cell r="L59">
            <v>16.048019029985618</v>
          </cell>
          <cell r="M59">
            <v>-0.66982724934715498</v>
          </cell>
          <cell r="N59">
            <v>3.5117303285341617</v>
          </cell>
        </row>
        <row r="60">
          <cell r="A60" t="str">
            <v>GOI22</v>
          </cell>
          <cell r="B60">
            <v>0</v>
          </cell>
          <cell r="C60">
            <v>5.0459325886410289</v>
          </cell>
          <cell r="D60">
            <v>4.5741805849349246</v>
          </cell>
          <cell r="E60">
            <v>2.0703804837453532</v>
          </cell>
          <cell r="F60">
            <v>0.58088428105950141</v>
          </cell>
          <cell r="G60">
            <v>6.3757666212877622</v>
          </cell>
          <cell r="H60">
            <v>8.3603740160132833</v>
          </cell>
          <cell r="I60">
            <v>6.3707959169649548</v>
          </cell>
          <cell r="J60">
            <v>11.030328589439158</v>
          </cell>
          <cell r="K60">
            <v>8.1217140663583631</v>
          </cell>
          <cell r="L60">
            <v>11.965696906383645</v>
          </cell>
          <cell r="M60">
            <v>-1.3523570971348307</v>
          </cell>
          <cell r="N60">
            <v>1.319955402061469</v>
          </cell>
        </row>
        <row r="61">
          <cell r="A61" t="str">
            <v>GOI57</v>
          </cell>
          <cell r="B61">
            <v>0</v>
          </cell>
          <cell r="C61">
            <v>5.2318522494729995</v>
          </cell>
          <cell r="D61">
            <v>3.7965516332495093</v>
          </cell>
          <cell r="E61">
            <v>3.5050283343042885</v>
          </cell>
          <cell r="F61">
            <v>1.7521074646540935</v>
          </cell>
          <cell r="G61">
            <v>6.0167065454772812</v>
          </cell>
          <cell r="H61">
            <v>7.7661270902792765</v>
          </cell>
          <cell r="I61">
            <v>6.460254323484806</v>
          </cell>
          <cell r="J61">
            <v>11.909685135490832</v>
          </cell>
          <cell r="K61">
            <v>10.556728813949285</v>
          </cell>
          <cell r="L61">
            <v>13.438801153790365</v>
          </cell>
          <cell r="M61">
            <v>-1.772296743039351</v>
          </cell>
          <cell r="N61">
            <v>0.98590298164793155</v>
          </cell>
        </row>
        <row r="62">
          <cell r="A62" t="str">
            <v>GOI25</v>
          </cell>
          <cell r="B62">
            <v>0</v>
          </cell>
          <cell r="C62">
            <v>6.3757593976499223</v>
          </cell>
          <cell r="D62">
            <v>3.7496351628435072</v>
          </cell>
          <cell r="E62">
            <v>-0.20755395172413577</v>
          </cell>
          <cell r="F62">
            <v>-0.27675508944740967</v>
          </cell>
          <cell r="H62">
            <v>3.6287015460866563</v>
          </cell>
          <cell r="I62">
            <v>6.8094651453603419</v>
          </cell>
          <cell r="J62">
            <v>14.549019090302314</v>
          </cell>
          <cell r="K62">
            <v>10.669302786069494</v>
          </cell>
          <cell r="L62">
            <v>16.810702134209446</v>
          </cell>
          <cell r="M62">
            <v>-0.75736817057812822</v>
          </cell>
          <cell r="N62">
            <v>-1.1529831884385622</v>
          </cell>
        </row>
        <row r="63">
          <cell r="A63" t="str">
            <v>GOI62</v>
          </cell>
          <cell r="B63">
            <v>0</v>
          </cell>
          <cell r="C63">
            <v>4.0510010903485965</v>
          </cell>
          <cell r="D63">
            <v>3.451973711492677</v>
          </cell>
          <cell r="E63">
            <v>-0.99522371888794825</v>
          </cell>
          <cell r="F63">
            <v>-2.2202302577015569</v>
          </cell>
          <cell r="G63">
            <v>1.6953380176487873</v>
          </cell>
          <cell r="H63">
            <v>8.0414155703981773</v>
          </cell>
          <cell r="I63">
            <v>7.1634167334795507</v>
          </cell>
          <cell r="J63">
            <v>12.873595876609427</v>
          </cell>
          <cell r="K63">
            <v>10.293328567852789</v>
          </cell>
          <cell r="L63">
            <v>15.97830381285018</v>
          </cell>
          <cell r="M63">
            <v>-1.2541190439709928</v>
          </cell>
          <cell r="N63">
            <v>-1.2379382943319901</v>
          </cell>
        </row>
        <row r="64">
          <cell r="A64" t="str">
            <v>GOI45</v>
          </cell>
          <cell r="B64">
            <v>0</v>
          </cell>
          <cell r="C64">
            <v>3.1205620675958952</v>
          </cell>
          <cell r="D64">
            <v>2.2928009083794376</v>
          </cell>
          <cell r="E64">
            <v>1.7104648353247738</v>
          </cell>
          <cell r="F64">
            <v>0.6675435142792473</v>
          </cell>
          <cell r="G64">
            <v>3.893817615370736</v>
          </cell>
          <cell r="H64">
            <v>8.7173825254301587</v>
          </cell>
          <cell r="I64">
            <v>5.543418089487214</v>
          </cell>
          <cell r="J64">
            <v>10.269041013296428</v>
          </cell>
          <cell r="K64">
            <v>10.692833582203948</v>
          </cell>
          <cell r="L64">
            <v>14.344186910935196</v>
          </cell>
          <cell r="M64">
            <v>-1.4824822305385619</v>
          </cell>
          <cell r="N64">
            <v>-1.6467470708749836</v>
          </cell>
        </row>
        <row r="65">
          <cell r="A65" t="str">
            <v>GOI66</v>
          </cell>
          <cell r="B65">
            <v>0</v>
          </cell>
          <cell r="C65">
            <v>4.6402632334367846</v>
          </cell>
          <cell r="D65">
            <v>3.1236690501668734</v>
          </cell>
          <cell r="E65">
            <v>3.5646280783392208</v>
          </cell>
          <cell r="F65">
            <v>1.9210419819768563</v>
          </cell>
          <cell r="G65">
            <v>3.2365164251737002</v>
          </cell>
          <cell r="H65">
            <v>3.5395759673670812</v>
          </cell>
          <cell r="I65">
            <v>4.4089773188975929</v>
          </cell>
          <cell r="J65">
            <v>4.9743651760334151</v>
          </cell>
          <cell r="K65">
            <v>3.776268829263743</v>
          </cell>
          <cell r="L65">
            <v>5.8591083718924573</v>
          </cell>
          <cell r="M65">
            <v>-1.0254495610787344</v>
          </cell>
          <cell r="N65">
            <v>2.2815767022706468</v>
          </cell>
        </row>
        <row r="66">
          <cell r="A66" t="str">
            <v>GOI68</v>
          </cell>
          <cell r="B66">
            <v>0</v>
          </cell>
          <cell r="C66">
            <v>1.8008682325368055</v>
          </cell>
          <cell r="D66">
            <v>1.6825499611547852</v>
          </cell>
          <cell r="E66">
            <v>3.7251077777012571</v>
          </cell>
          <cell r="F66">
            <v>2.5762135497796117</v>
          </cell>
          <cell r="G66">
            <v>3.3990533466521362</v>
          </cell>
          <cell r="H66">
            <v>2.4654741917883443</v>
          </cell>
          <cell r="I66">
            <v>2.8841404501798782</v>
          </cell>
          <cell r="J66">
            <v>3.780208118916736</v>
          </cell>
          <cell r="K66">
            <v>3.2097415119955901</v>
          </cell>
          <cell r="L66">
            <v>1.9710859482663814</v>
          </cell>
          <cell r="M66">
            <v>-2.4886316370581434</v>
          </cell>
          <cell r="N66">
            <v>3.4698721692073193</v>
          </cell>
        </row>
        <row r="67">
          <cell r="A67" t="str">
            <v>GOI73</v>
          </cell>
          <cell r="B67">
            <v>0</v>
          </cell>
          <cell r="C67">
            <v>2.5867264611950689</v>
          </cell>
          <cell r="D67">
            <v>1.8538023883750301</v>
          </cell>
          <cell r="E67">
            <v>2.3824305038828286</v>
          </cell>
          <cell r="F67">
            <v>1.5745743310914364</v>
          </cell>
          <cell r="G67">
            <v>3.0934007812905082</v>
          </cell>
          <cell r="H67">
            <v>1.825148084411327</v>
          </cell>
          <cell r="I67">
            <v>1.2544295230489675</v>
          </cell>
          <cell r="J67">
            <v>2.8292217040266094</v>
          </cell>
          <cell r="K67">
            <v>2.8109544812618013</v>
          </cell>
          <cell r="L67">
            <v>4.2058831235993601</v>
          </cell>
          <cell r="M67">
            <v>-2.108461135140149</v>
          </cell>
          <cell r="N67">
            <v>0.85279626651704898</v>
          </cell>
        </row>
        <row r="68">
          <cell r="A68" t="str">
            <v>GOI63</v>
          </cell>
          <cell r="B68">
            <v>0</v>
          </cell>
          <cell r="C68">
            <v>2.0389552186381517</v>
          </cell>
          <cell r="D68">
            <v>1.5540307925794243</v>
          </cell>
          <cell r="E68">
            <v>1.1076672172233162</v>
          </cell>
          <cell r="F68">
            <v>1.5728049463870697</v>
          </cell>
          <cell r="G68">
            <v>2.3691439490286386</v>
          </cell>
          <cell r="H68">
            <v>2.2263694695208334</v>
          </cell>
          <cell r="I68">
            <v>1.1922572142830568</v>
          </cell>
          <cell r="J68">
            <v>2.6734360890258304</v>
          </cell>
          <cell r="K68">
            <v>1.2209989138714321</v>
          </cell>
          <cell r="L68">
            <v>2.4740024397780909</v>
          </cell>
          <cell r="M68">
            <v>-0.15164725760954231</v>
          </cell>
          <cell r="N68">
            <v>0.79894379363328605</v>
          </cell>
        </row>
        <row r="69">
          <cell r="A69" t="str">
            <v>GOI67</v>
          </cell>
          <cell r="B69">
            <v>0</v>
          </cell>
          <cell r="C69">
            <v>1.7916237893030322</v>
          </cell>
          <cell r="D69">
            <v>2.0417272610611774</v>
          </cell>
          <cell r="E69">
            <v>1.766649179171716</v>
          </cell>
          <cell r="F69">
            <v>0.89227583029835111</v>
          </cell>
          <cell r="G69">
            <v>1.1217097040797803</v>
          </cell>
          <cell r="H69">
            <v>1.3149089223688166</v>
          </cell>
          <cell r="I69">
            <v>1.7098937444377917</v>
          </cell>
          <cell r="J69">
            <v>2.3927244527337734</v>
          </cell>
          <cell r="K69">
            <v>1.9546049680132276</v>
          </cell>
          <cell r="L69">
            <v>2.6187430439252601</v>
          </cell>
          <cell r="M69">
            <v>-0.28563278459217045</v>
          </cell>
          <cell r="N69">
            <v>1.0782885903286188</v>
          </cell>
        </row>
        <row r="70">
          <cell r="A70" t="str">
            <v>GOI69</v>
          </cell>
          <cell r="B70">
            <v>0</v>
          </cell>
          <cell r="C70">
            <v>2.1782443407645737</v>
          </cell>
          <cell r="D70">
            <v>1.9938973646187517</v>
          </cell>
          <cell r="E70">
            <v>1.7199289600708803</v>
          </cell>
          <cell r="F70">
            <v>1.9145840438047881</v>
          </cell>
          <cell r="G70">
            <v>1.5448458919164558</v>
          </cell>
          <cell r="H70">
            <v>1.9286248829418753</v>
          </cell>
          <cell r="I70">
            <v>1.0767239784891618</v>
          </cell>
          <cell r="J70">
            <v>2.0570686410935046</v>
          </cell>
          <cell r="K70">
            <v>2.3518519711826387</v>
          </cell>
          <cell r="L70">
            <v>3.4398815072534159</v>
          </cell>
          <cell r="M70">
            <v>-1.0773436446896703</v>
          </cell>
          <cell r="N70">
            <v>0.92538166748827866</v>
          </cell>
        </row>
        <row r="71">
          <cell r="A71" t="str">
            <v>GOI65</v>
          </cell>
          <cell r="B71">
            <v>0</v>
          </cell>
          <cell r="C71">
            <v>1.6592902149749602</v>
          </cell>
          <cell r="D71">
            <v>0.89100718545771018</v>
          </cell>
          <cell r="E71">
            <v>1.0987257124889278</v>
          </cell>
          <cell r="F71">
            <v>1.0596421453395468</v>
          </cell>
          <cell r="G71">
            <v>0.78908399810961782</v>
          </cell>
          <cell r="H71">
            <v>0.95864448547725856</v>
          </cell>
          <cell r="I71">
            <v>1.1555452943591416</v>
          </cell>
          <cell r="J71">
            <v>4.1180770878483441</v>
          </cell>
          <cell r="K71">
            <v>1.9581990224812498</v>
          </cell>
          <cell r="L71">
            <v>-3.4331128631974996</v>
          </cell>
          <cell r="M71">
            <v>1.0105895235865121</v>
          </cell>
          <cell r="N71">
            <v>1.7091716598622326</v>
          </cell>
        </row>
        <row r="72">
          <cell r="A72" t="str">
            <v>GOI70</v>
          </cell>
          <cell r="B72">
            <v>0</v>
          </cell>
          <cell r="C72">
            <v>1.4571281765443374</v>
          </cell>
          <cell r="D72">
            <v>0.9963688130433791</v>
          </cell>
          <cell r="E72">
            <v>1.015270916725999</v>
          </cell>
          <cell r="F72">
            <v>0.4048077436997371</v>
          </cell>
          <cell r="G72">
            <v>1.1146158566491104</v>
          </cell>
          <cell r="H72">
            <v>1.0794968534623253</v>
          </cell>
          <cell r="I72">
            <v>0.84881630350090165</v>
          </cell>
          <cell r="J72">
            <v>2.7020310102765639</v>
          </cell>
          <cell r="K72">
            <v>3.0878579380934532</v>
          </cell>
          <cell r="L72">
            <v>1.0115148659281767</v>
          </cell>
          <cell r="M72">
            <v>-0.55917092788666722</v>
          </cell>
          <cell r="N72">
            <v>-0.59760577378819135</v>
          </cell>
        </row>
        <row r="73">
          <cell r="A73" t="str">
            <v>GOI71</v>
          </cell>
          <cell r="B73">
            <v>0</v>
          </cell>
          <cell r="C73">
            <v>0.98831332701151664</v>
          </cell>
          <cell r="D73">
            <v>-0.99102417352271344</v>
          </cell>
          <cell r="E73">
            <v>0.5754896293181474</v>
          </cell>
          <cell r="F73">
            <v>-0.82653361992929708</v>
          </cell>
          <cell r="G73">
            <v>0.64336501351229824</v>
          </cell>
          <cell r="H73">
            <v>1.2792301109762045</v>
          </cell>
          <cell r="I73">
            <v>-8.4734147960336362E-2</v>
          </cell>
          <cell r="J73">
            <v>1.2572614876166748</v>
          </cell>
          <cell r="K73">
            <v>0.358429086408172</v>
          </cell>
          <cell r="L73">
            <v>1.1903780078272237</v>
          </cell>
          <cell r="M73">
            <v>-0.59921123320274117</v>
          </cell>
          <cell r="N73">
            <v>0.23369945634592493</v>
          </cell>
        </row>
        <row r="74">
          <cell r="A74" t="str">
            <v>GOI64</v>
          </cell>
          <cell r="B74">
            <v>0</v>
          </cell>
          <cell r="C74">
            <v>1.6864152165683783</v>
          </cell>
          <cell r="D74">
            <v>0.98032051107887808</v>
          </cell>
          <cell r="E74">
            <v>2.0940076900806299</v>
          </cell>
          <cell r="F74">
            <v>1.5613484844460792</v>
          </cell>
          <cell r="G74">
            <v>0.4211547200957923</v>
          </cell>
          <cell r="H74">
            <v>0.66360039012367311</v>
          </cell>
          <cell r="I74">
            <v>-0.15561543457803081</v>
          </cell>
          <cell r="J74">
            <v>1.1083559343404694</v>
          </cell>
          <cell r="K74">
            <v>1.1745335453490793</v>
          </cell>
          <cell r="L74">
            <v>4.9488354875038478</v>
          </cell>
          <cell r="M74">
            <v>1.0119132192458047</v>
          </cell>
          <cell r="N74">
            <v>0.73820220346768783</v>
          </cell>
        </row>
        <row r="75">
          <cell r="A75" t="str">
            <v>GOI72</v>
          </cell>
          <cell r="B75">
            <v>0</v>
          </cell>
          <cell r="C75">
            <v>2.0604116176152396</v>
          </cell>
          <cell r="D75">
            <v>1.5057530074742536</v>
          </cell>
          <cell r="E75">
            <v>1.8994893550812371</v>
          </cell>
          <cell r="F75">
            <v>1.6565073157466663</v>
          </cell>
          <cell r="G75">
            <v>2.0024766641150795</v>
          </cell>
          <cell r="H75">
            <v>0.62600093637097309</v>
          </cell>
          <cell r="I75">
            <v>0.64708446478438353</v>
          </cell>
          <cell r="J75">
            <v>0.6383264012290869</v>
          </cell>
          <cell r="K75">
            <v>-0.11850529138968995</v>
          </cell>
          <cell r="L75">
            <v>2.8735910789752861</v>
          </cell>
          <cell r="M75">
            <v>-1.1485895877662953</v>
          </cell>
          <cell r="N75">
            <v>1.4201165145472159</v>
          </cell>
        </row>
      </sheetData>
      <sheetData sheetId="3" refreshError="1"/>
      <sheetData sheetId="4">
        <row r="3">
          <cell r="A3" t="str">
            <v>GOI22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  <cell r="K3">
            <v>0</v>
          </cell>
          <cell r="L3">
            <v>0</v>
          </cell>
          <cell r="M3">
            <v>0</v>
          </cell>
          <cell r="O3">
            <v>-1.6288856141642578</v>
          </cell>
          <cell r="P3">
            <v>-5.7246890643439343</v>
          </cell>
          <cell r="Q3">
            <v>-5.7267527850907927</v>
          </cell>
          <cell r="R3">
            <v>-2.5916363877974624</v>
          </cell>
          <cell r="S3">
            <v>-2.4189614983484966</v>
          </cell>
          <cell r="T3">
            <v>-1.7030679072727342</v>
          </cell>
          <cell r="U3">
            <v>-2.4573386294309434</v>
          </cell>
          <cell r="V3">
            <v>-2.8448480949278174</v>
          </cell>
          <cell r="W3">
            <v>-4.3998442113337388</v>
          </cell>
          <cell r="X3">
            <v>-2.5973141489403626</v>
          </cell>
          <cell r="Y3">
            <v>-1.0361665573163554</v>
          </cell>
          <cell r="Z3">
            <v>-1.7637633282412561</v>
          </cell>
          <cell r="AB3">
            <v>-1.565477378785215</v>
          </cell>
          <cell r="AC3">
            <v>2.415298074451369</v>
          </cell>
          <cell r="AD3">
            <v>1.5065014688280183</v>
          </cell>
          <cell r="AE3">
            <v>-1.5685701541101131</v>
          </cell>
          <cell r="AF3">
            <v>-1.1801164303552982</v>
          </cell>
          <cell r="AG3">
            <v>-2.1231127914272716</v>
          </cell>
          <cell r="AH3">
            <v>-0.25269305607745007</v>
          </cell>
          <cell r="AI3">
            <v>2.2413961044473845</v>
          </cell>
          <cell r="AJ3">
            <v>-0.35657853516860277</v>
          </cell>
          <cell r="AK3">
            <v>0.25363772996571826</v>
          </cell>
          <cell r="AL3">
            <v>-0.51144097800959065</v>
          </cell>
          <cell r="AM3">
            <v>-0.72937789542125886</v>
          </cell>
        </row>
        <row r="4">
          <cell r="A4" t="str">
            <v>GOI23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O4">
            <v>-0.69093583112289536</v>
          </cell>
          <cell r="P4">
            <v>-1.2702272074816823</v>
          </cell>
          <cell r="Q4">
            <v>-1.5560813647179408</v>
          </cell>
          <cell r="R4">
            <v>-0.33073973577732635</v>
          </cell>
          <cell r="S4">
            <v>-1.3892452564596258</v>
          </cell>
          <cell r="T4">
            <v>-0.47361677570497757</v>
          </cell>
          <cell r="U4">
            <v>-1.2950839183443916</v>
          </cell>
          <cell r="V4">
            <v>-0.12405026724666263</v>
          </cell>
          <cell r="W4">
            <v>-3.0755610781985698</v>
          </cell>
          <cell r="X4">
            <v>8.159778655771513E-2</v>
          </cell>
          <cell r="Y4">
            <v>-3.2709568267293099E-2</v>
          </cell>
          <cell r="Z4">
            <v>-0.91925852582939205</v>
          </cell>
          <cell r="AB4">
            <v>-0.13483292165570401</v>
          </cell>
          <cell r="AC4">
            <v>4.4072825350574121</v>
          </cell>
          <cell r="AD4">
            <v>1.6761469085000333</v>
          </cell>
          <cell r="AE4">
            <v>0.36323417048610168</v>
          </cell>
          <cell r="AF4">
            <v>-0.73989506377798975</v>
          </cell>
          <cell r="AG4">
            <v>-0.10338715879920525</v>
          </cell>
          <cell r="AH4">
            <v>4.6973567314938043</v>
          </cell>
          <cell r="AI4">
            <v>3.9479803999519687</v>
          </cell>
          <cell r="AJ4">
            <v>4.8831667524051312</v>
          </cell>
          <cell r="AK4">
            <v>4.6422869273076834</v>
          </cell>
          <cell r="AL4">
            <v>-9.9092689729532293E-2</v>
          </cell>
          <cell r="AM4">
            <v>-0.38685674033107159</v>
          </cell>
        </row>
        <row r="5">
          <cell r="A5" t="str">
            <v>GOI24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0</v>
          </cell>
          <cell r="M5">
            <v>0</v>
          </cell>
          <cell r="O5">
            <v>0.53260078574428971</v>
          </cell>
          <cell r="P5">
            <v>-6.1449759899190148</v>
          </cell>
          <cell r="Q5">
            <v>-4.4679327599505161</v>
          </cell>
          <cell r="R5">
            <v>0.15518607044185243</v>
          </cell>
          <cell r="S5">
            <v>2.776458307408554</v>
          </cell>
          <cell r="T5">
            <v>1.9341115598400107</v>
          </cell>
          <cell r="U5">
            <v>-3.8371429745010328</v>
          </cell>
          <cell r="V5">
            <v>-2.8029428083619812</v>
          </cell>
          <cell r="W5">
            <v>-3.9157920245145963</v>
          </cell>
          <cell r="X5">
            <v>-4.1899719606564991</v>
          </cell>
          <cell r="Y5">
            <v>0.26376937810393725</v>
          </cell>
          <cell r="Z5">
            <v>1.4064920011952939</v>
          </cell>
          <cell r="AB5">
            <v>-0.49094683472161044</v>
          </cell>
          <cell r="AC5">
            <v>4.1049912055218396</v>
          </cell>
          <cell r="AD5">
            <v>5.0905046476180749</v>
          </cell>
          <cell r="AE5">
            <v>1.5492140458995474</v>
          </cell>
          <cell r="AF5">
            <v>4.3338826276164015</v>
          </cell>
          <cell r="AG5">
            <v>0.83889251616154004</v>
          </cell>
          <cell r="AH5">
            <v>1.4551927703438368</v>
          </cell>
          <cell r="AI5">
            <v>2.3539951316527463</v>
          </cell>
          <cell r="AJ5">
            <v>-0.17171082869108253</v>
          </cell>
          <cell r="AK5">
            <v>0.36831949066359443</v>
          </cell>
          <cell r="AL5">
            <v>1.0642101596411264</v>
          </cell>
          <cell r="AM5">
            <v>2.3456473222571628</v>
          </cell>
        </row>
        <row r="6">
          <cell r="A6" t="str">
            <v>GOI1</v>
          </cell>
          <cell r="B6">
            <v>0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O6">
            <v>-0.323065208664991</v>
          </cell>
          <cell r="P6">
            <v>0.12331100273579731</v>
          </cell>
          <cell r="Q6">
            <v>-0.52310849098722179</v>
          </cell>
          <cell r="R6">
            <v>-0.39228325220035654</v>
          </cell>
          <cell r="S6">
            <v>-1.4442313127381969</v>
          </cell>
          <cell r="T6">
            <v>-0.63848486633083879</v>
          </cell>
          <cell r="U6">
            <v>-1.506105844234926</v>
          </cell>
          <cell r="V6">
            <v>1.5227709516487262</v>
          </cell>
          <cell r="W6">
            <v>-1.0321384693234956</v>
          </cell>
          <cell r="X6">
            <v>-0.20298656926573286</v>
          </cell>
          <cell r="Y6">
            <v>1.0036090777888829</v>
          </cell>
          <cell r="Z6">
            <v>-0.88150231602891094</v>
          </cell>
          <cell r="AB6">
            <v>-1.1916123450827782</v>
          </cell>
          <cell r="AC6">
            <v>-0.15925999621596112</v>
          </cell>
          <cell r="AD6">
            <v>-0.95130633364270067</v>
          </cell>
          <cell r="AE6">
            <v>-0.60657661402700047</v>
          </cell>
          <cell r="AF6">
            <v>-1.2737269564510509</v>
          </cell>
          <cell r="AG6">
            <v>-0.87525109287681468</v>
          </cell>
          <cell r="AH6">
            <v>-8.9746755927308186E-2</v>
          </cell>
          <cell r="AI6">
            <v>1.38559948486272</v>
          </cell>
          <cell r="AJ6">
            <v>0.1747506041447324</v>
          </cell>
          <cell r="AK6">
            <v>0.28960767465988785</v>
          </cell>
          <cell r="AL6">
            <v>0.34690399530544869</v>
          </cell>
          <cell r="AM6">
            <v>-0.76513989969690499</v>
          </cell>
        </row>
        <row r="7">
          <cell r="A7" t="str">
            <v>GOI31</v>
          </cell>
          <cell r="B7">
            <v>0</v>
          </cell>
          <cell r="C7">
            <v>0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O7">
            <v>-1.0155517543913986</v>
          </cell>
          <cell r="P7">
            <v>-5.3484652292064778</v>
          </cell>
          <cell r="Q7">
            <v>-4.8544845299771824</v>
          </cell>
          <cell r="R7">
            <v>-1.5858620049310972</v>
          </cell>
          <cell r="S7">
            <v>-1.4584002170617836</v>
          </cell>
          <cell r="T7">
            <v>-1.2412779801165479</v>
          </cell>
          <cell r="U7">
            <v>-1.2033214831764381</v>
          </cell>
          <cell r="V7">
            <v>-2.7741690511259134</v>
          </cell>
          <cell r="W7">
            <v>-5.8212856707833422</v>
          </cell>
          <cell r="X7">
            <v>-2.7054308817583275</v>
          </cell>
          <cell r="Y7">
            <v>-0.69625166380682912</v>
          </cell>
          <cell r="Z7">
            <v>-4.7879266647217977E-2</v>
          </cell>
          <cell r="AB7">
            <v>-1.5535377777585733</v>
          </cell>
          <cell r="AC7">
            <v>-0.94014469368334874</v>
          </cell>
          <cell r="AD7">
            <v>1.264507557281471</v>
          </cell>
          <cell r="AE7">
            <v>-0.81816956414146225</v>
          </cell>
          <cell r="AF7">
            <v>-1.9310054197918571</v>
          </cell>
          <cell r="AG7">
            <v>-0.14551867595503595</v>
          </cell>
          <cell r="AH7">
            <v>0.14625962734467748</v>
          </cell>
          <cell r="AI7">
            <v>2.2046067630035759</v>
          </cell>
          <cell r="AJ7">
            <v>-0.44208329241517319</v>
          </cell>
          <cell r="AK7">
            <v>0.48234258777629874</v>
          </cell>
          <cell r="AL7">
            <v>2.68309137595103E-2</v>
          </cell>
          <cell r="AM7">
            <v>0.87106164655981522</v>
          </cell>
        </row>
        <row r="8">
          <cell r="A8" t="str">
            <v>GOI2</v>
          </cell>
          <cell r="B8">
            <v>0</v>
          </cell>
          <cell r="C8">
            <v>0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  <cell r="M8">
            <v>0</v>
          </cell>
          <cell r="O8">
            <v>-6.7042873320006136</v>
          </cell>
          <cell r="P8">
            <v>-1.51936076757592</v>
          </cell>
          <cell r="Q8">
            <v>-2.5560357104755829</v>
          </cell>
          <cell r="R8">
            <v>-1.5299980939110696</v>
          </cell>
          <cell r="S8">
            <v>-0.66791528750291684</v>
          </cell>
          <cell r="T8">
            <v>2.2818460741916451</v>
          </cell>
          <cell r="U8">
            <v>-0.94874124649842162</v>
          </cell>
          <cell r="V8">
            <v>3.3784772164277177</v>
          </cell>
          <cell r="W8">
            <v>-0.66659596822933775</v>
          </cell>
          <cell r="X8">
            <v>-1.4775749962668965</v>
          </cell>
          <cell r="Y8">
            <v>-3.7130614117524821</v>
          </cell>
          <cell r="Z8">
            <v>-1.545271348778458</v>
          </cell>
          <cell r="AB8">
            <v>-5.9308784211408252</v>
          </cell>
          <cell r="AC8">
            <v>1.4262805928278333</v>
          </cell>
          <cell r="AD8">
            <v>-0.34219078473182873</v>
          </cell>
          <cell r="AE8">
            <v>-0.91542244975885212</v>
          </cell>
          <cell r="AF8">
            <v>0.21452862217950031</v>
          </cell>
          <cell r="AG8">
            <v>0.79713234857631865</v>
          </cell>
          <cell r="AH8">
            <v>-8.0150884877352294E-2</v>
          </cell>
          <cell r="AI8">
            <v>1.3499230463644016</v>
          </cell>
          <cell r="AJ8">
            <v>-0.86725876665082913</v>
          </cell>
          <cell r="AK8" t="e">
            <v>#DIV/0!</v>
          </cell>
          <cell r="AL8">
            <v>-2.3622201609029019</v>
          </cell>
          <cell r="AM8">
            <v>-0.64897010348957107</v>
          </cell>
        </row>
        <row r="9">
          <cell r="A9" t="str">
            <v>GOI32</v>
          </cell>
          <cell r="B9">
            <v>0</v>
          </cell>
          <cell r="C9">
            <v>0</v>
          </cell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O9">
            <v>-2.3201158530134149</v>
          </cell>
          <cell r="P9">
            <v>-2.5030875867896349</v>
          </cell>
          <cell r="Q9">
            <v>-2.5217289096113036</v>
          </cell>
          <cell r="R9">
            <v>-2.0862644548151152</v>
          </cell>
          <cell r="S9">
            <v>3.5836931908669392E-3</v>
          </cell>
          <cell r="T9">
            <v>-0.51309260344545171</v>
          </cell>
          <cell r="U9">
            <v>-2.2245688103312662</v>
          </cell>
          <cell r="V9">
            <v>1.0848207906232394</v>
          </cell>
          <cell r="W9">
            <v>-3.701434987387993</v>
          </cell>
          <cell r="X9">
            <v>-1.39143264495875</v>
          </cell>
          <cell r="Y9">
            <v>-1.5055226552122793</v>
          </cell>
          <cell r="Z9">
            <v>-0.43814688900810111</v>
          </cell>
          <cell r="AB9">
            <v>-3.705443754121843</v>
          </cell>
          <cell r="AC9">
            <v>3.4436485720251446</v>
          </cell>
          <cell r="AD9">
            <v>4.317248185835953</v>
          </cell>
          <cell r="AE9">
            <v>-0.5796890790208411</v>
          </cell>
          <cell r="AF9">
            <v>-1.4282735922473031</v>
          </cell>
          <cell r="AG9">
            <v>0.36416174991116007</v>
          </cell>
          <cell r="AH9">
            <v>1.2539944032029398</v>
          </cell>
          <cell r="AI9">
            <v>4.516556302416725</v>
          </cell>
          <cell r="AJ9">
            <v>-0.1955773795057196</v>
          </cell>
          <cell r="AK9">
            <v>1.1105031976189053</v>
          </cell>
          <cell r="AL9">
            <v>-1.534043247304407</v>
          </cell>
          <cell r="AM9">
            <v>-4.0350429488657247E-2</v>
          </cell>
        </row>
        <row r="10">
          <cell r="A10" t="str">
            <v>GOI33</v>
          </cell>
          <cell r="B10">
            <v>0</v>
          </cell>
          <cell r="C10">
            <v>0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0</v>
          </cell>
          <cell r="O10">
            <v>-0.31031147561414002</v>
          </cell>
          <cell r="P10">
            <v>-2.4177350699064974</v>
          </cell>
          <cell r="Q10">
            <v>-4.2275172653798672</v>
          </cell>
          <cell r="R10">
            <v>-0.49613371372381349</v>
          </cell>
          <cell r="S10">
            <v>-1.4916870172482672</v>
          </cell>
          <cell r="T10">
            <v>-0.64552673495238633</v>
          </cell>
          <cell r="U10">
            <v>-3.3684038198214665</v>
          </cell>
          <cell r="V10">
            <v>-2.4279801660073956</v>
          </cell>
          <cell r="W10">
            <v>-4.0537939733718247</v>
          </cell>
          <cell r="X10">
            <v>-3.1283547123631577</v>
          </cell>
          <cell r="Y10">
            <v>0.58523344653799747</v>
          </cell>
          <cell r="Z10">
            <v>0.17721478435271873</v>
          </cell>
          <cell r="AB10">
            <v>-0.498212269024984</v>
          </cell>
          <cell r="AC10">
            <v>0.81989015943774846</v>
          </cell>
          <cell r="AD10">
            <v>0.9901459917569454</v>
          </cell>
          <cell r="AE10">
            <v>4.1515720643514407E-2</v>
          </cell>
          <cell r="AF10">
            <v>-0.74325061861193664</v>
          </cell>
          <cell r="AG10">
            <v>0.57249891434363998</v>
          </cell>
          <cell r="AH10">
            <v>-0.33581268004794884</v>
          </cell>
          <cell r="AI10">
            <v>-1.0220946193260811</v>
          </cell>
          <cell r="AJ10">
            <v>-0.78408523836860999</v>
          </cell>
          <cell r="AK10">
            <v>5.0109051754048194E-2</v>
          </cell>
          <cell r="AL10">
            <v>1.2741581268550359</v>
          </cell>
          <cell r="AM10">
            <v>0.86384274166689912</v>
          </cell>
        </row>
        <row r="11">
          <cell r="A11" t="str">
            <v>GOI34</v>
          </cell>
          <cell r="B11">
            <v>0</v>
          </cell>
          <cell r="C11">
            <v>0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  <cell r="O11">
            <v>0.43012594163728218</v>
          </cell>
          <cell r="P11">
            <v>0.52447554664264329</v>
          </cell>
          <cell r="Q11">
            <v>0.82526707171482105</v>
          </cell>
          <cell r="R11">
            <v>0.38961700348819467</v>
          </cell>
          <cell r="S11">
            <v>0.354231555894785</v>
          </cell>
          <cell r="T11">
            <v>0.9319067271024265</v>
          </cell>
          <cell r="U11">
            <v>-2.5725287969576804</v>
          </cell>
          <cell r="V11">
            <v>0.95359825984489754</v>
          </cell>
          <cell r="W11">
            <v>-3.6881471344120107</v>
          </cell>
          <cell r="X11">
            <v>0.49844602131638238</v>
          </cell>
          <cell r="Y11">
            <v>-0.99937611893195322</v>
          </cell>
          <cell r="Z11">
            <v>0.86254345590430115</v>
          </cell>
          <cell r="AB11">
            <v>-1.6059063092089136</v>
          </cell>
          <cell r="AC11">
            <v>6.1630219889750393</v>
          </cell>
          <cell r="AD11">
            <v>2.8039623901550592</v>
          </cell>
          <cell r="AE11">
            <v>0.68255210073656969</v>
          </cell>
          <cell r="AF11">
            <v>-0.75379561703497067</v>
          </cell>
          <cell r="AG11">
            <v>0.17667731843212775</v>
          </cell>
          <cell r="AH11">
            <v>4.5169789514745267</v>
          </cell>
          <cell r="AI11">
            <v>4.1775864121034791</v>
          </cell>
          <cell r="AJ11">
            <v>1.4930648830403364</v>
          </cell>
          <cell r="AK11">
            <v>2.3429251858784936</v>
          </cell>
          <cell r="AL11">
            <v>-0.72979200414375511</v>
          </cell>
          <cell r="AM11">
            <v>0.78454334076671739</v>
          </cell>
        </row>
        <row r="12">
          <cell r="A12" t="str">
            <v>GOI35</v>
          </cell>
          <cell r="B12">
            <v>0</v>
          </cell>
          <cell r="C12">
            <v>0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O12">
            <v>-0.86200938311534026</v>
          </cell>
          <cell r="P12">
            <v>-0.27066956443947193</v>
          </cell>
          <cell r="Q12">
            <v>0.84843324815548538</v>
          </cell>
          <cell r="R12">
            <v>-0.17139423622672756</v>
          </cell>
          <cell r="S12">
            <v>0.40192751146077582</v>
          </cell>
          <cell r="T12">
            <v>0.66587347918838102</v>
          </cell>
          <cell r="U12">
            <v>-0.32985807407571882</v>
          </cell>
          <cell r="V12">
            <v>1.3827852833708676</v>
          </cell>
          <cell r="W12">
            <v>-3.2262959857889122</v>
          </cell>
          <cell r="X12">
            <v>-3.4482591236403768</v>
          </cell>
          <cell r="Y12">
            <v>-0.38205366226846471</v>
          </cell>
          <cell r="Z12">
            <v>1.0749768870428638</v>
          </cell>
          <cell r="AB12">
            <v>0.15259789292632422</v>
          </cell>
          <cell r="AC12">
            <v>2.5131278551811689</v>
          </cell>
          <cell r="AD12">
            <v>1.2091392603764766</v>
          </cell>
          <cell r="AE12">
            <v>0.64234646105580306</v>
          </cell>
          <cell r="AF12">
            <v>8.6426966260308213E-2</v>
          </cell>
          <cell r="AG12">
            <v>1.2422989231770514</v>
          </cell>
          <cell r="AH12">
            <v>2.8857639658500092</v>
          </cell>
          <cell r="AI12">
            <v>4.0831020424531141</v>
          </cell>
          <cell r="AJ12">
            <v>2.5534344901966155E-2</v>
          </cell>
          <cell r="AK12">
            <v>1.0243289488016378</v>
          </cell>
          <cell r="AL12">
            <v>-0.20644397785354526</v>
          </cell>
          <cell r="AM12">
            <v>1.2709491265129425</v>
          </cell>
        </row>
        <row r="13">
          <cell r="A13" t="str">
            <v>GOI38</v>
          </cell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  <cell r="M13">
            <v>0</v>
          </cell>
          <cell r="O13">
            <v>-0.61033531716879963</v>
          </cell>
          <cell r="P13">
            <v>-0.34763122080069858</v>
          </cell>
          <cell r="Q13">
            <v>0.24813812757252185</v>
          </cell>
          <cell r="R13">
            <v>-0.29851945924506224</v>
          </cell>
          <cell r="S13">
            <v>-0.52654999318095408</v>
          </cell>
          <cell r="T13">
            <v>8.9325624924869364E-3</v>
          </cell>
          <cell r="U13">
            <v>-1.8911912880795112</v>
          </cell>
          <cell r="V13">
            <v>1.6139205478525478</v>
          </cell>
          <cell r="W13">
            <v>-2.4412986220881892</v>
          </cell>
          <cell r="X13">
            <v>-0.3863529455581528</v>
          </cell>
          <cell r="Y13">
            <v>-0.56354024430016725</v>
          </cell>
          <cell r="Z13">
            <v>1.4442538525554716E-2</v>
          </cell>
          <cell r="AB13">
            <v>-0.32226810186784843</v>
          </cell>
          <cell r="AC13">
            <v>1.8702283535052502</v>
          </cell>
          <cell r="AD13">
            <v>1.1184022493982038</v>
          </cell>
          <cell r="AE13">
            <v>0.93805688243214258</v>
          </cell>
          <cell r="AF13">
            <v>-0.18924321871142444</v>
          </cell>
          <cell r="AG13">
            <v>0.28564523417524773</v>
          </cell>
          <cell r="AH13">
            <v>0.55235043712836207</v>
          </cell>
          <cell r="AI13">
            <v>1.266307837882898</v>
          </cell>
          <cell r="AJ13">
            <v>0.20009831735400221</v>
          </cell>
          <cell r="AK13">
            <v>-8.5230200590957095E-2</v>
          </cell>
          <cell r="AL13">
            <v>0.98777907163039036</v>
          </cell>
          <cell r="AM13">
            <v>0.76978853142635106</v>
          </cell>
        </row>
        <row r="14">
          <cell r="A14" t="str">
            <v>GOI39</v>
          </cell>
          <cell r="B14">
            <v>0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  <cell r="O14">
            <v>-5.15789369760307</v>
          </cell>
          <cell r="P14">
            <v>-9.9193310302224572E-2</v>
          </cell>
          <cell r="Q14">
            <v>-1.2315905117710235</v>
          </cell>
          <cell r="R14">
            <v>0.26545146329095526</v>
          </cell>
          <cell r="S14">
            <v>-0.47653571857429911</v>
          </cell>
          <cell r="T14">
            <v>0.47806718369135703</v>
          </cell>
          <cell r="U14">
            <v>1.3620757217133608</v>
          </cell>
          <cell r="V14">
            <v>-0.90432548357828602</v>
          </cell>
          <cell r="W14">
            <v>-7.1824197428855667</v>
          </cell>
          <cell r="X14">
            <v>-3.4930013158560986</v>
          </cell>
          <cell r="Y14">
            <v>-2.700243850229771</v>
          </cell>
          <cell r="Z14">
            <v>0.49814656092046516</v>
          </cell>
          <cell r="AB14">
            <v>-6.4217097095380353</v>
          </cell>
          <cell r="AC14" t="e">
            <v>#DIV/0!</v>
          </cell>
          <cell r="AD14">
            <v>-2.7898976343492796</v>
          </cell>
          <cell r="AE14">
            <v>-1.1715351098416789</v>
          </cell>
          <cell r="AF14">
            <v>-0.44738797301389954</v>
          </cell>
          <cell r="AG14">
            <v>-1.707639183010784</v>
          </cell>
          <cell r="AH14">
            <v>2.7672186039415192</v>
          </cell>
          <cell r="AI14">
            <v>-1.1778404840557342</v>
          </cell>
          <cell r="AJ14">
            <v>-3.2686526531664737</v>
          </cell>
          <cell r="AK14">
            <v>0.35758379422460895</v>
          </cell>
          <cell r="AL14">
            <v>-5.322298560899327</v>
          </cell>
          <cell r="AM14">
            <v>-1.0011577899513073</v>
          </cell>
        </row>
        <row r="15">
          <cell r="A15" t="str">
            <v>GOI40</v>
          </cell>
          <cell r="B15">
            <v>0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</v>
          </cell>
          <cell r="L15" t="e">
            <v>#DIV/0!</v>
          </cell>
          <cell r="M15">
            <v>0</v>
          </cell>
          <cell r="O15">
            <v>-4.0374386087057657</v>
          </cell>
          <cell r="P15">
            <v>0.60032666364874199</v>
          </cell>
          <cell r="Q15">
            <v>-2.1299060503153546</v>
          </cell>
          <cell r="R15">
            <v>1.4349933353358746</v>
          </cell>
          <cell r="S15">
            <v>1.7225987505959464</v>
          </cell>
          <cell r="T15">
            <v>-0.21130325317343823</v>
          </cell>
          <cell r="U15">
            <v>-0.67576366176392344</v>
          </cell>
          <cell r="V15">
            <v>1.7281061171406673</v>
          </cell>
          <cell r="W15">
            <v>-1.5970668341003051</v>
          </cell>
          <cell r="X15" t="e">
            <v>#DIV/0!</v>
          </cell>
          <cell r="Y15" t="e">
            <v>#DIV/0!</v>
          </cell>
          <cell r="Z15">
            <v>0.55598610642954327</v>
          </cell>
          <cell r="AB15">
            <v>-3.5983043535096488</v>
          </cell>
          <cell r="AC15">
            <v>0.57580202776526723</v>
          </cell>
          <cell r="AD15">
            <v>-0.18427303928543493</v>
          </cell>
          <cell r="AE15">
            <v>-4.3896323030013069E-2</v>
          </cell>
          <cell r="AF15">
            <v>2.3530435931144953</v>
          </cell>
          <cell r="AG15">
            <v>-1.8410932476090911</v>
          </cell>
          <cell r="AH15">
            <v>0.88821525265353773</v>
          </cell>
          <cell r="AI15">
            <v>1.9200143025149632</v>
          </cell>
          <cell r="AJ15">
            <v>-0.90606986766575737</v>
          </cell>
          <cell r="AK15">
            <v>-0.60505276149042775</v>
          </cell>
          <cell r="AL15" t="e">
            <v>#DIV/0!</v>
          </cell>
          <cell r="AM15">
            <v>0.85246825512069424</v>
          </cell>
        </row>
        <row r="16">
          <cell r="A16" t="str">
            <v>GOI63</v>
          </cell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  <cell r="M16">
            <v>0</v>
          </cell>
          <cell r="O16">
            <v>0.8837499195412758</v>
          </cell>
          <cell r="P16">
            <v>-1.2638897244788236</v>
          </cell>
          <cell r="Q16">
            <v>-1.0330369333698288</v>
          </cell>
          <cell r="R16">
            <v>-0.42215769618516691</v>
          </cell>
          <cell r="S16">
            <v>-0.80164000582276984</v>
          </cell>
          <cell r="T16">
            <v>-0.97621978308752289</v>
          </cell>
          <cell r="U16">
            <v>-0.67145832032030928</v>
          </cell>
          <cell r="V16">
            <v>-0.48404015757912172</v>
          </cell>
          <cell r="W16">
            <v>-0.82917011692345322</v>
          </cell>
          <cell r="X16">
            <v>0.1937152809846171</v>
          </cell>
          <cell r="Y16">
            <v>0.84033108569663817</v>
          </cell>
          <cell r="Z16">
            <v>-0.36984860996879498</v>
          </cell>
          <cell r="AB16">
            <v>0.88145820466451685</v>
          </cell>
          <cell r="AC16">
            <v>0.12811011293214702</v>
          </cell>
          <cell r="AD16">
            <v>0.41589781599307923</v>
          </cell>
          <cell r="AE16">
            <v>-0.76286677448205065</v>
          </cell>
          <cell r="AF16">
            <v>-0.76383140087495349</v>
          </cell>
          <cell r="AG16">
            <v>-1.4245543867748154</v>
          </cell>
          <cell r="AH16">
            <v>0.27931900852676034</v>
          </cell>
          <cell r="AI16">
            <v>-8.8083588637069332E-2</v>
          </cell>
          <cell r="AJ16">
            <v>1.9883644580221793E-2</v>
          </cell>
          <cell r="AK16">
            <v>0.59664785815549304</v>
          </cell>
          <cell r="AL16">
            <v>1.2179739500465454</v>
          </cell>
          <cell r="AM16">
            <v>0.13094836962051634</v>
          </cell>
        </row>
        <row r="17">
          <cell r="A17" t="str">
            <v>GOI64</v>
          </cell>
          <cell r="B17">
            <v>0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  <cell r="M17">
            <v>0</v>
          </cell>
          <cell r="O17">
            <v>1.3199571782474691</v>
          </cell>
          <cell r="P17">
            <v>0.6835677470253031</v>
          </cell>
          <cell r="Q17">
            <v>1.760526158051783</v>
          </cell>
          <cell r="R17">
            <v>0.64448215479024307</v>
          </cell>
          <cell r="S17">
            <v>0.51856064131067325</v>
          </cell>
          <cell r="T17">
            <v>1.6393523150467189</v>
          </cell>
          <cell r="U17">
            <v>1.9941731254802904</v>
          </cell>
          <cell r="V17">
            <v>2.8314350791879925</v>
          </cell>
          <cell r="W17">
            <v>1.6212495590798026</v>
          </cell>
          <cell r="X17">
            <v>0.29105617016404317</v>
          </cell>
          <cell r="Y17">
            <v>1.4876889077143589</v>
          </cell>
          <cell r="Z17">
            <v>1.4014981941191262</v>
          </cell>
          <cell r="AB17">
            <v>-0.67918236608832638</v>
          </cell>
          <cell r="AC17">
            <v>-3.118960247405838</v>
          </cell>
          <cell r="AD17">
            <v>-3.17491026646965</v>
          </cell>
          <cell r="AE17">
            <v>-2.9862254582299861</v>
          </cell>
          <cell r="AF17">
            <v>-3.9784423717295208</v>
          </cell>
          <cell r="AG17">
            <v>-1.8115488991804287</v>
          </cell>
          <cell r="AH17">
            <v>-0.4767754244145514</v>
          </cell>
          <cell r="AI17">
            <v>0.8255819339469268</v>
          </cell>
          <cell r="AJ17">
            <v>1.3982916190688557</v>
          </cell>
          <cell r="AK17">
            <v>-0.22578504903130436</v>
          </cell>
          <cell r="AL17">
            <v>-2.5401589045499833</v>
          </cell>
          <cell r="AM17">
            <v>-2.9003967555411889</v>
          </cell>
        </row>
        <row r="18">
          <cell r="A18" t="str">
            <v>GOI3</v>
          </cell>
          <cell r="B18">
            <v>0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O18">
            <v>-3.6970280567549625</v>
          </cell>
          <cell r="P18">
            <v>-0.93682258500249427</v>
          </cell>
          <cell r="Q18">
            <v>-0.82135483095954365</v>
          </cell>
          <cell r="R18">
            <v>-1.8830308629852786</v>
          </cell>
          <cell r="S18">
            <v>-0.22053690934829434</v>
          </cell>
          <cell r="T18">
            <v>0.24777054717383107</v>
          </cell>
          <cell r="U18">
            <v>-1.347470713927265</v>
          </cell>
          <cell r="V18">
            <v>2.133647219901802</v>
          </cell>
          <cell r="W18">
            <v>-0.48812219595688305</v>
          </cell>
          <cell r="X18">
            <v>-0.63307754317688858</v>
          </cell>
          <cell r="Y18">
            <v>0.39863594045659556</v>
          </cell>
          <cell r="Z18">
            <v>-2.0264246510303754</v>
          </cell>
          <cell r="AB18">
            <v>-2.540601774185498</v>
          </cell>
          <cell r="AC18">
            <v>0.71074704756001794</v>
          </cell>
          <cell r="AD18">
            <v>-1.983603466057593E-2</v>
          </cell>
          <cell r="AE18">
            <v>-1.6420428619687899E-2</v>
          </cell>
          <cell r="AF18">
            <v>0.33953342692901523</v>
          </cell>
          <cell r="AG18">
            <v>-8.1938581547715328E-2</v>
          </cell>
          <cell r="AH18">
            <v>5.3631928888949555E-2</v>
          </cell>
          <cell r="AI18">
            <v>-9.4413250919887642E-3</v>
          </cell>
          <cell r="AJ18">
            <v>-0.47228102652439979</v>
          </cell>
          <cell r="AK18">
            <v>-0.82189746564284738</v>
          </cell>
          <cell r="AL18">
            <v>-2.9681137336397767E-2</v>
          </cell>
          <cell r="AM18">
            <v>-2.2782462035388327</v>
          </cell>
        </row>
        <row r="19">
          <cell r="A19" t="str">
            <v>GOI65</v>
          </cell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O19">
            <v>2.8351236892037583</v>
          </cell>
          <cell r="P19">
            <v>-0.56888295686905288</v>
          </cell>
          <cell r="Q19">
            <v>0.61965236838611137</v>
          </cell>
          <cell r="R19">
            <v>0.27355387346876259</v>
          </cell>
          <cell r="S19">
            <v>0.83228310161930186</v>
          </cell>
          <cell r="T19">
            <v>3.3655847724420409E-3</v>
          </cell>
          <cell r="U19">
            <v>-0.72872329872321384</v>
          </cell>
          <cell r="V19">
            <v>-0.93780660976599706</v>
          </cell>
          <cell r="W19">
            <v>-0.37284248975883516</v>
          </cell>
          <cell r="X19">
            <v>-0.23360982791401541</v>
          </cell>
          <cell r="Y19">
            <v>0.29302027955580684</v>
          </cell>
          <cell r="Z19">
            <v>0.65486824204217065</v>
          </cell>
          <cell r="AB19">
            <v>3.4844491702748748</v>
          </cell>
          <cell r="AC19">
            <v>-0.3033555106016928</v>
          </cell>
          <cell r="AD19">
            <v>0.7310076428364547</v>
          </cell>
          <cell r="AE19">
            <v>9.6160683008481226E-2</v>
          </cell>
          <cell r="AF19">
            <v>0.26930645037598488</v>
          </cell>
          <cell r="AG19">
            <v>7.7209059485409362E-2</v>
          </cell>
          <cell r="AH19">
            <v>2.6865355841856675E-2</v>
          </cell>
          <cell r="AI19">
            <v>-0.77629088308790151</v>
          </cell>
          <cell r="AJ19">
            <v>-4.6268544935827043E-2</v>
          </cell>
          <cell r="AK19">
            <v>0.35149361808862334</v>
          </cell>
          <cell r="AL19">
            <v>-0.69897585307957311</v>
          </cell>
          <cell r="AM19">
            <v>0.92992551873106055</v>
          </cell>
        </row>
        <row r="20">
          <cell r="A20" t="str">
            <v>GOI66</v>
          </cell>
          <cell r="B20">
            <v>0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  <cell r="O20">
            <v>0.30212815895462314</v>
          </cell>
          <cell r="P20">
            <v>7.9144653874042611E-2</v>
          </cell>
          <cell r="Q20">
            <v>4.7170534574904423E-2</v>
          </cell>
          <cell r="R20">
            <v>-0.27519241077269191</v>
          </cell>
          <cell r="S20">
            <v>-0.84452217821542952</v>
          </cell>
          <cell r="T20">
            <v>-0.40536797430385985</v>
          </cell>
          <cell r="U20">
            <v>0.12389605364791934</v>
          </cell>
          <cell r="V20">
            <v>1.5480807363155373</v>
          </cell>
          <cell r="W20">
            <v>-0.466963379864549</v>
          </cell>
          <cell r="X20">
            <v>0.86330036287011103</v>
          </cell>
          <cell r="Y20">
            <v>0.35554372246450128</v>
          </cell>
          <cell r="Z20">
            <v>0.60009422446668303</v>
          </cell>
          <cell r="AB20">
            <v>-2.4778983039419895</v>
          </cell>
          <cell r="AC20">
            <v>-0.22584476077285873</v>
          </cell>
          <cell r="AD20">
            <v>6.6710302407091415E-2</v>
          </cell>
          <cell r="AE20">
            <v>0.22303055819361461</v>
          </cell>
          <cell r="AF20">
            <v>-1.9261594425139783</v>
          </cell>
          <cell r="AG20">
            <v>0.40298844965778763</v>
          </cell>
          <cell r="AH20">
            <v>0.56413547228557115</v>
          </cell>
          <cell r="AI20">
            <v>1.3205565057418922</v>
          </cell>
          <cell r="AJ20">
            <v>0.32658262326749748</v>
          </cell>
          <cell r="AK20">
            <v>1.8413316007700327</v>
          </cell>
          <cell r="AL20">
            <v>-0.73785692464184383</v>
          </cell>
          <cell r="AM20">
            <v>0.70578304715342866</v>
          </cell>
        </row>
        <row r="21">
          <cell r="A21" t="str">
            <v>GOI67</v>
          </cell>
          <cell r="B21">
            <v>0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0</v>
          </cell>
          <cell r="M21">
            <v>0</v>
          </cell>
          <cell r="O21" t="e">
            <v>#DIV/0!</v>
          </cell>
          <cell r="P21" t="e">
            <v>#DIV/0!</v>
          </cell>
          <cell r="Q21" t="e">
            <v>#DIV/0!</v>
          </cell>
          <cell r="R21" t="e">
            <v>#DIV/0!</v>
          </cell>
          <cell r="S21" t="e">
            <v>#DIV/0!</v>
          </cell>
          <cell r="T21" t="e">
            <v>#DIV/0!</v>
          </cell>
          <cell r="U21" t="e">
            <v>#DIV/0!</v>
          </cell>
          <cell r="V21" t="e">
            <v>#DIV/0!</v>
          </cell>
          <cell r="W21" t="e">
            <v>#DIV/0!</v>
          </cell>
          <cell r="X21" t="e">
            <v>#DIV/0!</v>
          </cell>
          <cell r="Y21" t="e">
            <v>#DIV/0!</v>
          </cell>
          <cell r="Z21" t="e">
            <v>#DIV/0!</v>
          </cell>
          <cell r="AB21">
            <v>1.5698711399575356</v>
          </cell>
          <cell r="AC21">
            <v>3.1504109294207976</v>
          </cell>
          <cell r="AD21">
            <v>2.9935010051718773</v>
          </cell>
          <cell r="AE21">
            <v>2.0300607275435123</v>
          </cell>
          <cell r="AF21">
            <v>1.1048878363976493</v>
          </cell>
          <cell r="AG21">
            <v>2.7192224613675093</v>
          </cell>
          <cell r="AH21">
            <v>2.5518954493067247</v>
          </cell>
          <cell r="AI21">
            <v>2.8698057754077047</v>
          </cell>
          <cell r="AJ21">
            <v>2.5912513636350223</v>
          </cell>
          <cell r="AK21">
            <v>2.7111641624788048</v>
          </cell>
          <cell r="AL21">
            <v>1.4089962331145856</v>
          </cell>
          <cell r="AM21">
            <v>1.6450356355200932</v>
          </cell>
        </row>
        <row r="22">
          <cell r="A22" t="str">
            <v>GOI68</v>
          </cell>
          <cell r="B22">
            <v>0</v>
          </cell>
          <cell r="C22">
            <v>0</v>
          </cell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  <cell r="I22">
            <v>0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O22">
            <v>0.45740555996293869</v>
          </cell>
          <cell r="P22">
            <v>0.66153484883537472</v>
          </cell>
          <cell r="Q22">
            <v>1.9489466828061115</v>
          </cell>
          <cell r="R22">
            <v>-0.58652827173366784</v>
          </cell>
          <cell r="S22">
            <v>0.1266128899477266</v>
          </cell>
          <cell r="T22">
            <v>-0.78234743418218244</v>
          </cell>
          <cell r="U22">
            <v>-0.18075518506935465</v>
          </cell>
          <cell r="V22">
            <v>0.79534892652301326</v>
          </cell>
          <cell r="W22">
            <v>-0.68037842952451533</v>
          </cell>
          <cell r="X22">
            <v>1.0719191671565245</v>
          </cell>
          <cell r="Y22">
            <v>1.6575438550382919</v>
          </cell>
          <cell r="Z22">
            <v>1.8937905562163635</v>
          </cell>
          <cell r="AB22">
            <v>-0.98385195227789335</v>
          </cell>
          <cell r="AC22">
            <v>-2.7612043485633735</v>
          </cell>
          <cell r="AD22">
            <v>-1.3705965408118448</v>
          </cell>
          <cell r="AE22">
            <v>0.74288049531295119</v>
          </cell>
          <cell r="AF22">
            <v>-0.43647339510297672</v>
          </cell>
          <cell r="AG22">
            <v>-0.44830916565383844</v>
          </cell>
          <cell r="AH22">
            <v>0.38093954684346459</v>
          </cell>
          <cell r="AI22">
            <v>0.78010622104737926</v>
          </cell>
          <cell r="AJ22">
            <v>-0.1140136324548458</v>
          </cell>
          <cell r="AK22">
            <v>1.0467323933127997</v>
          </cell>
          <cell r="AL22">
            <v>1.4961353927287886</v>
          </cell>
          <cell r="AM22">
            <v>2.1166866295543865</v>
          </cell>
        </row>
        <row r="23">
          <cell r="A23" t="str">
            <v>GOI25</v>
          </cell>
          <cell r="B23">
            <v>0</v>
          </cell>
          <cell r="C23">
            <v>0</v>
          </cell>
          <cell r="D23">
            <v>0</v>
          </cell>
          <cell r="E23">
            <v>0</v>
          </cell>
          <cell r="F23">
            <v>0</v>
          </cell>
          <cell r="G23" t="e">
            <v>#DIV/0!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  <cell r="M23">
            <v>0</v>
          </cell>
          <cell r="O23">
            <v>-2.6343595936766118</v>
          </cell>
          <cell r="P23">
            <v>-2.5531223257193636</v>
          </cell>
          <cell r="Q23">
            <v>-3.0226538120248438</v>
          </cell>
          <cell r="R23" t="e">
            <v>#DIV/0!</v>
          </cell>
          <cell r="S23">
            <v>0.3132501536492977</v>
          </cell>
          <cell r="T23" t="e">
            <v>#DIV/0!</v>
          </cell>
          <cell r="U23">
            <v>-0.92847050552444887</v>
          </cell>
          <cell r="V23">
            <v>-2.7387444894006108</v>
          </cell>
          <cell r="W23">
            <v>-7.4073659224678607</v>
          </cell>
          <cell r="X23">
            <v>-6.1358522426003566</v>
          </cell>
          <cell r="Y23">
            <v>-2.766056440294907</v>
          </cell>
          <cell r="Z23">
            <v>-1.2191602661231513</v>
          </cell>
          <cell r="AB23">
            <v>-0.98369199173264954</v>
          </cell>
          <cell r="AC23">
            <v>7.1389332784331927</v>
          </cell>
          <cell r="AD23">
            <v>8.1188236628100974</v>
          </cell>
          <cell r="AE23" t="e">
            <v>#DIV/0!</v>
          </cell>
          <cell r="AF23" t="e">
            <v>#DIV/0!</v>
          </cell>
          <cell r="AG23" t="e">
            <v>#DIV/0!</v>
          </cell>
          <cell r="AH23">
            <v>10.768554460022102</v>
          </cell>
          <cell r="AI23">
            <v>7.4219218728776672</v>
          </cell>
          <cell r="AJ23">
            <v>2.2078241468152568</v>
          </cell>
          <cell r="AK23" t="e">
            <v>#DIV/0!</v>
          </cell>
          <cell r="AL23" t="e">
            <v>#DIV/0!</v>
          </cell>
          <cell r="AM23" t="e">
            <v>#DIV/0!</v>
          </cell>
        </row>
        <row r="24">
          <cell r="A24" t="str">
            <v>GOI12</v>
          </cell>
          <cell r="B24">
            <v>0</v>
          </cell>
          <cell r="C24">
            <v>0</v>
          </cell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O24">
            <v>3.1960277738893548</v>
          </cell>
          <cell r="P24">
            <v>-3.3788817686635184</v>
          </cell>
          <cell r="Q24">
            <v>-2.7222760614827948</v>
          </cell>
          <cell r="R24">
            <v>0.82914341257069113</v>
          </cell>
          <cell r="S24">
            <v>2.244864472619247</v>
          </cell>
          <cell r="T24">
            <v>1.5019541381573405</v>
          </cell>
          <cell r="U24">
            <v>-0.30586099660216104</v>
          </cell>
          <cell r="V24">
            <v>-1.2841904821869512</v>
          </cell>
          <cell r="W24">
            <v>-1.8826119986175138</v>
          </cell>
          <cell r="X24">
            <v>2.9426385430930218</v>
          </cell>
          <cell r="Y24">
            <v>2.1719876994924876</v>
          </cell>
          <cell r="Z24">
            <v>1.3863891174560916</v>
          </cell>
          <cell r="AB24">
            <v>2.3527998840787765</v>
          </cell>
          <cell r="AC24">
            <v>5.0426912557431232</v>
          </cell>
          <cell r="AD24">
            <v>4.9655075518388401</v>
          </cell>
          <cell r="AE24">
            <v>1.1499693224162666</v>
          </cell>
          <cell r="AF24">
            <v>0.61059789309813217</v>
          </cell>
          <cell r="AG24">
            <v>0.69625152160853221</v>
          </cell>
          <cell r="AH24">
            <v>3.7362367528368114</v>
          </cell>
          <cell r="AI24">
            <v>1.324784247366865</v>
          </cell>
          <cell r="AJ24">
            <v>1.6954225540975087</v>
          </cell>
          <cell r="AK24">
            <v>5.0048880920009706</v>
          </cell>
          <cell r="AL24">
            <v>1.1952969250323044</v>
          </cell>
          <cell r="AM24">
            <v>0.26089591973970977</v>
          </cell>
        </row>
        <row r="25">
          <cell r="A25" t="str">
            <v>GOI44</v>
          </cell>
          <cell r="B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O25">
            <v>-2.3939745103869741</v>
          </cell>
          <cell r="P25">
            <v>0.16504137117906251</v>
          </cell>
          <cell r="Q25">
            <v>-0.21081928468760336</v>
          </cell>
          <cell r="R25">
            <v>-0.51816693473568531</v>
          </cell>
          <cell r="S25">
            <v>-1.1057469182543129</v>
          </cell>
          <cell r="T25">
            <v>-0.33624700108352767</v>
          </cell>
          <cell r="U25">
            <v>-1.576013962230834</v>
          </cell>
          <cell r="V25">
            <v>1.0475161259451864</v>
          </cell>
          <cell r="W25">
            <v>-4.2548096068207739</v>
          </cell>
          <cell r="X25">
            <v>4.5093049128994771</v>
          </cell>
          <cell r="Y25">
            <v>3.9120462958980196E-2</v>
          </cell>
          <cell r="Z25">
            <v>0.56391254655174061</v>
          </cell>
          <cell r="AB25">
            <v>-3.1146862415745331</v>
          </cell>
          <cell r="AC25">
            <v>-1.6914927178350794</v>
          </cell>
          <cell r="AD25">
            <v>-1.3408666469716246</v>
          </cell>
          <cell r="AE25">
            <v>-0.29921931271550323</v>
          </cell>
          <cell r="AF25">
            <v>-1.2364339215314735</v>
          </cell>
          <cell r="AG25">
            <v>-0.57989942705310848</v>
          </cell>
          <cell r="AH25">
            <v>0.95919670518114819</v>
          </cell>
          <cell r="AI25">
            <v>-1.5480308047908204</v>
          </cell>
          <cell r="AJ25">
            <v>0.68821418707920134</v>
          </cell>
          <cell r="AK25">
            <v>1.7130992815432537</v>
          </cell>
          <cell r="AL25">
            <v>-1.2398705836935708</v>
          </cell>
          <cell r="AM25">
            <v>-0.53854106242130506</v>
          </cell>
        </row>
        <row r="26">
          <cell r="A26" t="str">
            <v>GOI45</v>
          </cell>
          <cell r="B26">
            <v>0</v>
          </cell>
          <cell r="C26">
            <v>0</v>
          </cell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O26">
            <v>-2.5987412182404901</v>
          </cell>
          <cell r="P26">
            <v>0.35648513421364103</v>
          </cell>
          <cell r="Q26">
            <v>-1.5963716242122388</v>
          </cell>
          <cell r="R26">
            <v>-0.663448310498569</v>
          </cell>
          <cell r="S26">
            <v>-1.9843641383828374</v>
          </cell>
          <cell r="T26">
            <v>-1.5288708228975798</v>
          </cell>
          <cell r="U26">
            <v>-1.8969522266636714</v>
          </cell>
          <cell r="V26">
            <v>1.1652439431212875</v>
          </cell>
          <cell r="W26">
            <v>-2.6570952209758225</v>
          </cell>
          <cell r="X26">
            <v>1.7665450512294849</v>
          </cell>
          <cell r="Y26">
            <v>0.50723706700407833</v>
          </cell>
          <cell r="Z26">
            <v>0.15557856973311157</v>
          </cell>
          <cell r="AB26">
            <v>-4.0327552225689338</v>
          </cell>
          <cell r="AC26">
            <v>-0.61472281985028132</v>
          </cell>
          <cell r="AD26">
            <v>-0.80611899461861491</v>
          </cell>
          <cell r="AE26">
            <v>-1.6397163454511476</v>
          </cell>
          <cell r="AF26">
            <v>-2.5012179534149097</v>
          </cell>
          <cell r="AG26">
            <v>-1.9642393461728684</v>
          </cell>
          <cell r="AH26">
            <v>0.83348639377627765</v>
          </cell>
          <cell r="AI26">
            <v>3.1149050971150247</v>
          </cell>
          <cell r="AJ26">
            <v>0.28359161577080566</v>
          </cell>
          <cell r="AK26">
            <v>6.446569447270839E-2</v>
          </cell>
          <cell r="AL26">
            <v>-0.67317615835418687</v>
          </cell>
          <cell r="AM26">
            <v>-1.5129893654753088</v>
          </cell>
        </row>
        <row r="27">
          <cell r="A27" t="str">
            <v>GOI46</v>
          </cell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O27">
            <v>-0.3397984121808128</v>
          </cell>
          <cell r="P27">
            <v>6.9049647600043493E-2</v>
          </cell>
          <cell r="Q27">
            <v>-1.1556313932652904</v>
          </cell>
          <cell r="R27">
            <v>-1.5722306709234959</v>
          </cell>
          <cell r="S27">
            <v>0.2621735842031464</v>
          </cell>
          <cell r="T27">
            <v>-1.852000119511154</v>
          </cell>
          <cell r="U27">
            <v>-3.2671928778154409</v>
          </cell>
          <cell r="V27">
            <v>0.50788721550216964</v>
          </cell>
          <cell r="W27">
            <v>-4.4717804917559567</v>
          </cell>
          <cell r="X27">
            <v>5.0449470241130188</v>
          </cell>
          <cell r="Y27">
            <v>1.2700621017246121</v>
          </cell>
          <cell r="Z27">
            <v>0.24270034011659988</v>
          </cell>
          <cell r="AB27">
            <v>-0.70408426475498709</v>
          </cell>
          <cell r="AC27">
            <v>5.3097218820876941</v>
          </cell>
          <cell r="AD27">
            <v>3.0167370252207086</v>
          </cell>
          <cell r="AE27">
            <v>0.48922715929048083</v>
          </cell>
          <cell r="AF27">
            <v>0.59759026891759137</v>
          </cell>
          <cell r="AG27">
            <v>0.17287204282081703</v>
          </cell>
          <cell r="AH27">
            <v>1.3948062042829121</v>
          </cell>
          <cell r="AI27">
            <v>1.744342563133636</v>
          </cell>
          <cell r="AJ27">
            <v>2.8922312350951369</v>
          </cell>
          <cell r="AK27">
            <v>5.780057718705085</v>
          </cell>
          <cell r="AL27">
            <v>2.1247365299548244</v>
          </cell>
          <cell r="AM27">
            <v>1.6097767220610464</v>
          </cell>
        </row>
        <row r="28">
          <cell r="A28" t="str">
            <v>GOI13</v>
          </cell>
          <cell r="B28">
            <v>0</v>
          </cell>
          <cell r="C28">
            <v>0</v>
          </cell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O28">
            <v>-8.7534378353084627E-2</v>
          </cell>
          <cell r="P28">
            <v>-1.9485160155537924</v>
          </cell>
          <cell r="Q28">
            <v>-4.2521770672806376</v>
          </cell>
          <cell r="R28">
            <v>-0.11242951015201769</v>
          </cell>
          <cell r="S28">
            <v>-0.26970434097550616</v>
          </cell>
          <cell r="T28">
            <v>-0.54796055991244286</v>
          </cell>
          <cell r="U28">
            <v>-1.0283263335595689</v>
          </cell>
          <cell r="V28">
            <v>-0.18282242109375191</v>
          </cell>
          <cell r="W28">
            <v>-2.1896839701602673</v>
          </cell>
          <cell r="X28">
            <v>-2.2903451142350466</v>
          </cell>
          <cell r="Y28">
            <v>0.53169503118035266</v>
          </cell>
          <cell r="Z28">
            <v>-0.20194793703100447</v>
          </cell>
          <cell r="AB28">
            <v>-0.27326863028198511</v>
          </cell>
          <cell r="AC28">
            <v>0.45119321444775656</v>
          </cell>
          <cell r="AD28">
            <v>2.4670195588203176</v>
          </cell>
          <cell r="AE28">
            <v>0.5411567858192482</v>
          </cell>
          <cell r="AF28">
            <v>6.7961607740788091E-2</v>
          </cell>
          <cell r="AG28">
            <v>1.1577945020338023</v>
          </cell>
          <cell r="AH28">
            <v>1.8153856050043835</v>
          </cell>
          <cell r="AI28">
            <v>1.7990794732377271</v>
          </cell>
          <cell r="AJ28">
            <v>0.2832318284195226</v>
          </cell>
          <cell r="AK28">
            <v>1.5958662904772229</v>
          </cell>
          <cell r="AL28">
            <v>1.0428213102928003</v>
          </cell>
          <cell r="AM28">
            <v>1.4229677374683476</v>
          </cell>
        </row>
        <row r="29">
          <cell r="A29" t="str">
            <v>GOI14</v>
          </cell>
          <cell r="B29">
            <v>0</v>
          </cell>
          <cell r="C29">
            <v>0</v>
          </cell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O29">
            <v>1.8677359869980181</v>
          </cell>
          <cell r="P29">
            <v>-0.78777157781616081</v>
          </cell>
          <cell r="Q29">
            <v>-1.0630632966280231</v>
          </cell>
          <cell r="R29">
            <v>0.32561667983470161</v>
          </cell>
          <cell r="S29">
            <v>-0.5218968685044616</v>
          </cell>
          <cell r="T29">
            <v>1.6357538760943091E-2</v>
          </cell>
          <cell r="U29">
            <v>-0.87445617181071411</v>
          </cell>
          <cell r="V29">
            <v>3.0880122787519233</v>
          </cell>
          <cell r="W29">
            <v>-2.8541846395439219</v>
          </cell>
          <cell r="X29">
            <v>0.90317628888787937</v>
          </cell>
          <cell r="Y29">
            <v>1.2027121645451231</v>
          </cell>
          <cell r="Z29">
            <v>-8.4186968082165844E-2</v>
          </cell>
          <cell r="AB29">
            <v>2.321964028175167</v>
          </cell>
          <cell r="AC29">
            <v>3.7575505707633425</v>
          </cell>
          <cell r="AD29">
            <v>1.5826196139361415</v>
          </cell>
          <cell r="AE29">
            <v>0.99407632236475518</v>
          </cell>
          <cell r="AF29">
            <v>3.0030007032033883E-2</v>
          </cell>
          <cell r="AG29">
            <v>0.2579218198932654</v>
          </cell>
          <cell r="AH29">
            <v>3.1452337263546055</v>
          </cell>
          <cell r="AI29">
            <v>5.4430002098997701</v>
          </cell>
          <cell r="AJ29">
            <v>-0.155422858166849</v>
          </cell>
          <cell r="AK29">
            <v>2.3542752640974216</v>
          </cell>
          <cell r="AL29">
            <v>1.0647781735536472</v>
          </cell>
          <cell r="AM29">
            <v>0.71214517548630896</v>
          </cell>
        </row>
        <row r="30">
          <cell r="A30" t="str">
            <v>GOI26</v>
          </cell>
          <cell r="B30">
            <v>0</v>
          </cell>
          <cell r="C30">
            <v>0</v>
          </cell>
          <cell r="D30">
            <v>0</v>
          </cell>
          <cell r="E30">
            <v>0</v>
          </cell>
          <cell r="F30">
            <v>0</v>
          </cell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O30">
            <v>0.63174100064306427</v>
          </cell>
          <cell r="P30">
            <v>-2.7695951501274423</v>
          </cell>
          <cell r="Q30">
            <v>-3.0375919371363973</v>
          </cell>
          <cell r="R30">
            <v>-0.8347291558598785</v>
          </cell>
          <cell r="S30">
            <v>-0.93820222797141861</v>
          </cell>
          <cell r="T30">
            <v>-0.76725667348599591</v>
          </cell>
          <cell r="U30">
            <v>-1.6390194182338635</v>
          </cell>
          <cell r="V30">
            <v>-2.288228078350981</v>
          </cell>
          <cell r="W30">
            <v>-4.742565244505367</v>
          </cell>
          <cell r="X30">
            <v>-3.1835191884201519</v>
          </cell>
          <cell r="Y30">
            <v>1.9055024410779471</v>
          </cell>
          <cell r="Z30">
            <v>0.2222141559090435</v>
          </cell>
          <cell r="AB30">
            <v>0.88705215211166166</v>
          </cell>
          <cell r="AC30">
            <v>0.80767865284189544</v>
          </cell>
          <cell r="AD30">
            <v>4.124208184713825</v>
          </cell>
          <cell r="AE30">
            <v>0.72343167755259119</v>
          </cell>
          <cell r="AF30">
            <v>0.29441205299574486</v>
          </cell>
          <cell r="AG30">
            <v>0.2833671730887839</v>
          </cell>
          <cell r="AH30">
            <v>3.2032948587039871</v>
          </cell>
          <cell r="AI30">
            <v>2.0561683331770597</v>
          </cell>
          <cell r="AJ30">
            <v>0.22218745228917569</v>
          </cell>
          <cell r="AK30">
            <v>2.3169782364620914</v>
          </cell>
          <cell r="AL30">
            <v>1.9360188952706217</v>
          </cell>
          <cell r="AM30">
            <v>1.6325842936971933</v>
          </cell>
        </row>
        <row r="31">
          <cell r="A31" t="str">
            <v>GOI27</v>
          </cell>
          <cell r="B31">
            <v>0</v>
          </cell>
          <cell r="C31">
            <v>0</v>
          </cell>
          <cell r="D31">
            <v>0</v>
          </cell>
          <cell r="E31">
            <v>0</v>
          </cell>
          <cell r="F31">
            <v>0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 t="e">
            <v>#DIV/0!</v>
          </cell>
          <cell r="M31" t="e">
            <v>#DIV/0!</v>
          </cell>
          <cell r="O31" t="e">
            <v>#DIV/0!</v>
          </cell>
          <cell r="P31" t="e">
            <v>#DIV/0!</v>
          </cell>
          <cell r="Q31" t="e">
            <v>#DIV/0!</v>
          </cell>
          <cell r="R31" t="e">
            <v>#DIV/0!</v>
          </cell>
          <cell r="S31" t="e">
            <v>#DIV/0!</v>
          </cell>
          <cell r="T31" t="e">
            <v>#DIV/0!</v>
          </cell>
          <cell r="U31" t="e">
            <v>#DIV/0!</v>
          </cell>
          <cell r="V31" t="e">
            <v>#DIV/0!</v>
          </cell>
          <cell r="W31" t="e">
            <v>#DIV/0!</v>
          </cell>
          <cell r="X31" t="e">
            <v>#DIV/0!</v>
          </cell>
          <cell r="Y31" t="e">
            <v>#DIV/0!</v>
          </cell>
          <cell r="Z31" t="e">
            <v>#DIV/0!</v>
          </cell>
          <cell r="AB31" t="e">
            <v>#DIV/0!</v>
          </cell>
          <cell r="AC31" t="e">
            <v>#DIV/0!</v>
          </cell>
          <cell r="AD31" t="e">
            <v>#DIV/0!</v>
          </cell>
          <cell r="AE31" t="e">
            <v>#DIV/0!</v>
          </cell>
          <cell r="AF31" t="e">
            <v>#DIV/0!</v>
          </cell>
          <cell r="AG31" t="e">
            <v>#DIV/0!</v>
          </cell>
          <cell r="AH31" t="e">
            <v>#DIV/0!</v>
          </cell>
          <cell r="AI31" t="e">
            <v>#DIV/0!</v>
          </cell>
          <cell r="AJ31" t="e">
            <v>#DIV/0!</v>
          </cell>
          <cell r="AK31" t="e">
            <v>#DIV/0!</v>
          </cell>
          <cell r="AL31" t="e">
            <v>#DIV/0!</v>
          </cell>
          <cell r="AM31" t="e">
            <v>#DIV/0!</v>
          </cell>
        </row>
        <row r="32">
          <cell r="A32" t="str">
            <v>GOI28</v>
          </cell>
          <cell r="B32">
            <v>0</v>
          </cell>
          <cell r="C32">
            <v>0</v>
          </cell>
          <cell r="D32">
            <v>0</v>
          </cell>
          <cell r="E32">
            <v>0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O32">
            <v>2.2582521424692175</v>
          </cell>
          <cell r="P32">
            <v>-0.43704465467795212</v>
          </cell>
          <cell r="Q32">
            <v>1.7826050211347635</v>
          </cell>
          <cell r="R32">
            <v>1.3949777406773087</v>
          </cell>
          <cell r="S32">
            <v>2.9663033369566536</v>
          </cell>
          <cell r="T32">
            <v>2.2493535699837137</v>
          </cell>
          <cell r="U32">
            <v>0.94669202702691013</v>
          </cell>
          <cell r="V32">
            <v>0.61230547853994266</v>
          </cell>
          <cell r="W32">
            <v>-0.4174760957029176</v>
          </cell>
          <cell r="X32">
            <v>3.547824888938661E-2</v>
          </cell>
          <cell r="Y32">
            <v>0.7786592039895881</v>
          </cell>
          <cell r="Z32">
            <v>3.0827572498112148</v>
          </cell>
          <cell r="AB32">
            <v>-0.86421883807021249</v>
          </cell>
          <cell r="AC32">
            <v>3.7732253953616759</v>
          </cell>
          <cell r="AD32">
            <v>3.8616539487913761</v>
          </cell>
          <cell r="AE32">
            <v>0.5926426037589152</v>
          </cell>
          <cell r="AF32">
            <v>-0.30534466341864736</v>
          </cell>
          <cell r="AG32">
            <v>1.525668211205518</v>
          </cell>
          <cell r="AH32">
            <v>1.4015244964847609</v>
          </cell>
          <cell r="AI32">
            <v>2.4098268719841851</v>
          </cell>
          <cell r="AJ32">
            <v>2.0125163147340914</v>
          </cell>
          <cell r="AK32">
            <v>2.7861046735076624</v>
          </cell>
          <cell r="AL32">
            <v>-1.6423723962360619</v>
          </cell>
          <cell r="AM32">
            <v>0.70599671447365031</v>
          </cell>
        </row>
        <row r="33">
          <cell r="A33" t="str">
            <v>GOI29</v>
          </cell>
          <cell r="B33">
            <v>0</v>
          </cell>
          <cell r="C33">
            <v>0</v>
          </cell>
          <cell r="D33">
            <v>0</v>
          </cell>
          <cell r="E33">
            <v>0</v>
          </cell>
          <cell r="F33">
            <v>0</v>
          </cell>
          <cell r="G33">
            <v>0</v>
          </cell>
          <cell r="H33">
            <v>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O33">
            <v>-0.68232870458596262</v>
          </cell>
          <cell r="P33">
            <v>0.45691498195794883</v>
          </cell>
          <cell r="Q33">
            <v>-0.99495329917057485</v>
          </cell>
          <cell r="R33">
            <v>-0.6551601632554015</v>
          </cell>
          <cell r="S33">
            <v>-1.1765665279423343</v>
          </cell>
          <cell r="T33">
            <v>-1.0166399847948111</v>
          </cell>
          <cell r="U33">
            <v>-1.0252725730828383</v>
          </cell>
          <cell r="V33">
            <v>1.835591473338841</v>
          </cell>
          <cell r="W33">
            <v>-2.581477249316908</v>
          </cell>
          <cell r="X33">
            <v>0.93366206761305581</v>
          </cell>
          <cell r="Y33">
            <v>0.32460202678784184</v>
          </cell>
          <cell r="Z33">
            <v>-0.16624416795664695</v>
          </cell>
          <cell r="AB33">
            <v>-0.1761448113558445</v>
          </cell>
          <cell r="AC33">
            <v>2.6053650112518576</v>
          </cell>
          <cell r="AD33">
            <v>1.6195106608992023</v>
          </cell>
          <cell r="AE33">
            <v>1.3266363223713309</v>
          </cell>
          <cell r="AF33">
            <v>-0.27266570440757726</v>
          </cell>
          <cell r="AG33">
            <v>0.38632679238450018</v>
          </cell>
          <cell r="AH33">
            <v>1.1483296243645371</v>
          </cell>
          <cell r="AI33">
            <v>4.6326723028438286</v>
          </cell>
          <cell r="AJ33">
            <v>0.98587010018525145</v>
          </cell>
          <cell r="AK33">
            <v>0.89954773923434728</v>
          </cell>
          <cell r="AL33">
            <v>0.8076744650614377</v>
          </cell>
          <cell r="AM33">
            <v>1.1555830513870706</v>
          </cell>
        </row>
        <row r="34">
          <cell r="A34" t="str">
            <v>GOI15</v>
          </cell>
          <cell r="B34">
            <v>0</v>
          </cell>
          <cell r="C34">
            <v>0</v>
          </cell>
          <cell r="D34">
            <v>0</v>
          </cell>
          <cell r="E34">
            <v>0</v>
          </cell>
          <cell r="F34">
            <v>0</v>
          </cell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O34">
            <v>1.3014516095648239</v>
          </cell>
          <cell r="P34">
            <v>-1.5279450455382038</v>
          </cell>
          <cell r="Q34">
            <v>-0.99766684756823965</v>
          </cell>
          <cell r="R34">
            <v>-0.2165820550105598</v>
          </cell>
          <cell r="S34">
            <v>-0.45795409866608539</v>
          </cell>
          <cell r="T34">
            <v>7.0912136443794238E-3</v>
          </cell>
          <cell r="U34">
            <v>-1.9513949415395047</v>
          </cell>
          <cell r="V34">
            <v>3.6558598896519108</v>
          </cell>
          <cell r="W34">
            <v>-1.7366647004297462</v>
          </cell>
          <cell r="X34">
            <v>-3.1465806683050239</v>
          </cell>
          <cell r="Y34">
            <v>7.7102371606591807E-2</v>
          </cell>
          <cell r="Z34">
            <v>0.7953649397680822</v>
          </cell>
          <cell r="AB34">
            <v>2.1652329287469407</v>
          </cell>
          <cell r="AC34">
            <v>-2.1880655310474233</v>
          </cell>
          <cell r="AD34">
            <v>-1.7170328806099604</v>
          </cell>
          <cell r="AE34">
            <v>0.65353016738943848</v>
          </cell>
          <cell r="AF34">
            <v>1.6716219880302429E-2</v>
          </cell>
          <cell r="AG34">
            <v>-1.0220996661561987</v>
          </cell>
          <cell r="AH34">
            <v>1.2267553929044077</v>
          </cell>
          <cell r="AI34">
            <v>4.2209454872108916</v>
          </cell>
          <cell r="AJ34">
            <v>-0.56416209701383113</v>
          </cell>
          <cell r="AK34">
            <v>0.34855525666801584</v>
          </cell>
          <cell r="AL34">
            <v>-0.75436277887980396</v>
          </cell>
          <cell r="AM34">
            <v>0.40433430542217164</v>
          </cell>
        </row>
        <row r="35">
          <cell r="A35" t="str">
            <v>GOI16</v>
          </cell>
          <cell r="B35">
            <v>0</v>
          </cell>
          <cell r="C35">
            <v>0</v>
          </cell>
          <cell r="D35">
            <v>0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O35">
            <v>0.45492698897396283</v>
          </cell>
          <cell r="P35">
            <v>-0.30001001827739987</v>
          </cell>
          <cell r="Q35">
            <v>-0.46321896548954294</v>
          </cell>
          <cell r="R35">
            <v>-0.32445049643008356</v>
          </cell>
          <cell r="S35">
            <v>0.82260728411502049</v>
          </cell>
          <cell r="T35">
            <v>-0.45602167821269585</v>
          </cell>
          <cell r="U35">
            <v>-0.71620382415733153</v>
          </cell>
          <cell r="V35">
            <v>4.0156027843142104</v>
          </cell>
          <cell r="W35">
            <v>-1.1564574468759155</v>
          </cell>
          <cell r="X35">
            <v>-0.99950523350569753</v>
          </cell>
          <cell r="Y35">
            <v>1.4908913239377188</v>
          </cell>
          <cell r="Z35">
            <v>1.2901202320777019</v>
          </cell>
          <cell r="AB35">
            <v>1.4248959955209701</v>
          </cell>
          <cell r="AC35">
            <v>-3.896065347968714</v>
          </cell>
          <cell r="AD35">
            <v>-1.2112364780729086</v>
          </cell>
          <cell r="AE35">
            <v>8.1404817282198727E-2</v>
          </cell>
          <cell r="AF35">
            <v>0.82959162254865138</v>
          </cell>
          <cell r="AG35">
            <v>-0.35815274408896752</v>
          </cell>
          <cell r="AH35">
            <v>0.48262531731352237</v>
          </cell>
          <cell r="AI35">
            <v>2.295050318932637</v>
          </cell>
          <cell r="AJ35">
            <v>-2.4434719754866809</v>
          </cell>
          <cell r="AK35">
            <v>1.2301732238048677</v>
          </cell>
          <cell r="AL35">
            <v>6.8987020388863911E-3</v>
          </cell>
          <cell r="AM35">
            <v>0.14923652449426869</v>
          </cell>
        </row>
        <row r="36">
          <cell r="A36" t="str">
            <v>GOI17</v>
          </cell>
          <cell r="B36">
            <v>0</v>
          </cell>
          <cell r="C36">
            <v>0</v>
          </cell>
          <cell r="D36">
            <v>0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O36">
            <v>0.27234375530992283</v>
          </cell>
          <cell r="P36">
            <v>1.7462690264675846</v>
          </cell>
          <cell r="Q36">
            <v>0.44110993764921619</v>
          </cell>
          <cell r="R36">
            <v>-0.46096946600007915</v>
          </cell>
          <cell r="S36">
            <v>0.71577632407737457</v>
          </cell>
          <cell r="T36">
            <v>0.22239731879943372</v>
          </cell>
          <cell r="U36">
            <v>-0.19763524922184</v>
          </cell>
          <cell r="V36">
            <v>3.1118878152036955</v>
          </cell>
          <cell r="W36">
            <v>-0.55039995536156583</v>
          </cell>
          <cell r="X36">
            <v>-0.81058090629289237</v>
          </cell>
          <cell r="Y36">
            <v>4.9243677701492385E-2</v>
          </cell>
          <cell r="Z36">
            <v>0.86741528264724277</v>
          </cell>
          <cell r="AB36">
            <v>-0.12013083922797495</v>
          </cell>
          <cell r="AC36">
            <v>-2.3817468695426265</v>
          </cell>
          <cell r="AD36">
            <v>-0.845033527637162</v>
          </cell>
          <cell r="AE36">
            <v>1.4873326147820258</v>
          </cell>
          <cell r="AF36">
            <v>8.1660366340148602E-2</v>
          </cell>
          <cell r="AG36">
            <v>0.9520243628044277</v>
          </cell>
          <cell r="AH36">
            <v>-0.49271365265548228</v>
          </cell>
          <cell r="AI36">
            <v>-0.45588076894731155</v>
          </cell>
          <cell r="AJ36">
            <v>-2.7823288292938386</v>
          </cell>
          <cell r="AK36">
            <v>1.303659860507399</v>
          </cell>
          <cell r="AL36">
            <v>0.39465645557309542</v>
          </cell>
          <cell r="AM36">
            <v>0.81324019643541678</v>
          </cell>
        </row>
        <row r="37">
          <cell r="A37" t="str">
            <v>GOI4</v>
          </cell>
          <cell r="B37">
            <v>0</v>
          </cell>
          <cell r="C37">
            <v>0</v>
          </cell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O37">
            <v>-5.5613046373777903</v>
          </cell>
          <cell r="P37">
            <v>-8.9353222650805447E-2</v>
          </cell>
          <cell r="Q37">
            <v>1.375933521017543</v>
          </cell>
          <cell r="R37">
            <v>-0.75007464347355945</v>
          </cell>
          <cell r="S37" t="e">
            <v>#DIV/0!</v>
          </cell>
          <cell r="T37">
            <v>-1.4203546510980796</v>
          </cell>
          <cell r="U37">
            <v>-1.2541177159219286</v>
          </cell>
          <cell r="V37">
            <v>-0.43997952777204835</v>
          </cell>
          <cell r="W37">
            <v>-1.0972575087510259</v>
          </cell>
          <cell r="X37">
            <v>-2.1330985198650794</v>
          </cell>
          <cell r="Y37">
            <v>-3.5225731871809867</v>
          </cell>
          <cell r="Z37">
            <v>-1.5620449411966721</v>
          </cell>
          <cell r="AB37">
            <v>-5.2375941067258234</v>
          </cell>
          <cell r="AC37" t="e">
            <v>#DIV/0!</v>
          </cell>
          <cell r="AD37" t="e">
            <v>#DIV/0!</v>
          </cell>
          <cell r="AE37">
            <v>-0.61024196766270955</v>
          </cell>
          <cell r="AF37">
            <v>-0.70164109724576418</v>
          </cell>
          <cell r="AG37">
            <v>-1.3119871065037867</v>
          </cell>
          <cell r="AH37">
            <v>-4.4166781726628794E-2</v>
          </cell>
          <cell r="AI37">
            <v>-1.712710155880238</v>
          </cell>
          <cell r="AJ37">
            <v>-1.5110412795995811</v>
          </cell>
          <cell r="AK37">
            <v>-1.5131880743039878</v>
          </cell>
          <cell r="AL37">
            <v>-3.3755790107666845</v>
          </cell>
          <cell r="AM37">
            <v>-1.1460162184964202</v>
          </cell>
        </row>
        <row r="38">
          <cell r="A38" t="str">
            <v>GOI36</v>
          </cell>
          <cell r="B38">
            <v>0</v>
          </cell>
          <cell r="C38">
            <v>0</v>
          </cell>
          <cell r="D38">
            <v>0</v>
          </cell>
          <cell r="E38">
            <v>0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O38">
            <v>-2.4675000104904004</v>
          </cell>
          <cell r="P38">
            <v>-8.2719858538721507</v>
          </cell>
          <cell r="Q38">
            <v>-5.8360818078868144</v>
          </cell>
          <cell r="R38">
            <v>-1.0386146628051807</v>
          </cell>
          <cell r="S38">
            <v>6.4127465490230628E-2</v>
          </cell>
          <cell r="T38">
            <v>-6.2868361857640956E-2</v>
          </cell>
          <cell r="U38">
            <v>-3.3359844299716825</v>
          </cell>
          <cell r="V38">
            <v>-6.8431939191708659</v>
          </cell>
          <cell r="W38">
            <v>-6.1370295451698178</v>
          </cell>
          <cell r="X38">
            <v>-3.867560370224508</v>
          </cell>
          <cell r="Y38">
            <v>0.18405516129466978</v>
          </cell>
          <cell r="Z38">
            <v>0.5195773557723814</v>
          </cell>
          <cell r="AB38">
            <v>-1.9012008945902463</v>
          </cell>
          <cell r="AC38">
            <v>-0.38129114536571529</v>
          </cell>
          <cell r="AD38">
            <v>0.94651188997573255</v>
          </cell>
          <cell r="AE38">
            <v>0.51668379086046923</v>
          </cell>
          <cell r="AF38">
            <v>-1.0674837775661539</v>
          </cell>
          <cell r="AG38">
            <v>0.55476010266969045</v>
          </cell>
          <cell r="AH38">
            <v>-0.97755322726216842</v>
          </cell>
          <cell r="AI38">
            <v>-1.5393423032580802</v>
          </cell>
          <cell r="AJ38">
            <v>0.18724314243338933</v>
          </cell>
          <cell r="AK38">
            <v>2.6403309276270948</v>
          </cell>
          <cell r="AL38">
            <v>-0.85298640909107992</v>
          </cell>
          <cell r="AM38">
            <v>0.53153491562041222</v>
          </cell>
        </row>
        <row r="39">
          <cell r="A39" t="str">
            <v>GOI5</v>
          </cell>
          <cell r="B39">
            <v>0</v>
          </cell>
          <cell r="C39">
            <v>0</v>
          </cell>
          <cell r="D39">
            <v>0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O39">
            <v>-1.275165012157544</v>
          </cell>
          <cell r="P39">
            <v>-5.3710245337178976E-2</v>
          </cell>
          <cell r="Q39">
            <v>0.91044200909602657</v>
          </cell>
          <cell r="R39">
            <v>-0.54835607747083248</v>
          </cell>
          <cell r="S39">
            <v>0.77406677237984811</v>
          </cell>
          <cell r="T39">
            <v>-1.2223302396872218</v>
          </cell>
          <cell r="U39">
            <v>-1.3601796223275417</v>
          </cell>
          <cell r="V39">
            <v>1.2741624981132105</v>
          </cell>
          <cell r="W39">
            <v>-1.9843567652484702</v>
          </cell>
          <cell r="X39">
            <v>-0.50593455096610551</v>
          </cell>
          <cell r="Y39" t="e">
            <v>#DIV/0!</v>
          </cell>
          <cell r="Z39">
            <v>2.1954895574851494</v>
          </cell>
          <cell r="AB39">
            <v>-0.50249851730731165</v>
          </cell>
          <cell r="AC39">
            <v>-0.11879800276733399</v>
          </cell>
          <cell r="AD39">
            <v>-0.10376046910553671</v>
          </cell>
          <cell r="AE39">
            <v>-0.88553447212689196</v>
          </cell>
          <cell r="AF39">
            <v>-0.73347187943015446</v>
          </cell>
          <cell r="AG39">
            <v>-2.3428861423394221</v>
          </cell>
          <cell r="AH39">
            <v>7.3054138938912591E-2</v>
          </cell>
          <cell r="AI39">
            <v>0.34896597801521023</v>
          </cell>
          <cell r="AJ39">
            <v>-1.4678624440877364</v>
          </cell>
          <cell r="AK39">
            <v>-0.38558851476793565</v>
          </cell>
          <cell r="AL39">
            <v>-8.4480668844435447E-2</v>
          </cell>
          <cell r="AM39">
            <v>0.56968046821803031</v>
          </cell>
        </row>
        <row r="40">
          <cell r="A40" t="str">
            <v>GOI6</v>
          </cell>
          <cell r="B40">
            <v>0</v>
          </cell>
          <cell r="C40">
            <v>0</v>
          </cell>
          <cell r="D40" t="e">
            <v>#DIV/0!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O40">
            <v>-5.8829876347972272</v>
          </cell>
          <cell r="P40">
            <v>1.0522269495044763</v>
          </cell>
          <cell r="Q40" t="e">
            <v>#DIV/0!</v>
          </cell>
          <cell r="R40">
            <v>-1.2935172780901616</v>
          </cell>
          <cell r="S40" t="e">
            <v>#DIV/0!</v>
          </cell>
          <cell r="T40">
            <v>-2.3744593390446393</v>
          </cell>
          <cell r="U40">
            <v>-1.5731369688290728</v>
          </cell>
          <cell r="V40">
            <v>0.41725681934116077</v>
          </cell>
          <cell r="W40">
            <v>-5.3829277257787593</v>
          </cell>
          <cell r="X40">
            <v>-4.6823529676555093</v>
          </cell>
          <cell r="Y40">
            <v>-1.3061644915431736</v>
          </cell>
          <cell r="Z40">
            <v>-0.72801708400363563</v>
          </cell>
          <cell r="AB40">
            <v>-5.7784071827702368</v>
          </cell>
          <cell r="AC40">
            <v>1.6512553891640644</v>
          </cell>
          <cell r="AD40" t="e">
            <v>#DIV/0!</v>
          </cell>
          <cell r="AE40">
            <v>-1.5568767946562703</v>
          </cell>
          <cell r="AF40" t="e">
            <v>#DIV/0!</v>
          </cell>
          <cell r="AG40">
            <v>-2.7478326233435677</v>
          </cell>
          <cell r="AH40">
            <v>1.1291551301646063</v>
          </cell>
          <cell r="AI40">
            <v>2.194049747597266</v>
          </cell>
          <cell r="AJ40">
            <v>-0.2523888076297458</v>
          </cell>
          <cell r="AK40">
            <v>-0.82037882259349448</v>
          </cell>
          <cell r="AL40">
            <v>-1.1627400253516913</v>
          </cell>
          <cell r="AM40">
            <v>-0.25691625424307646</v>
          </cell>
        </row>
        <row r="41">
          <cell r="A41" t="str">
            <v>GOI7</v>
          </cell>
          <cell r="B41">
            <v>0</v>
          </cell>
          <cell r="C41">
            <v>0</v>
          </cell>
          <cell r="D41">
            <v>0</v>
          </cell>
          <cell r="E41">
            <v>0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O41">
            <v>-1.5631848713489898</v>
          </cell>
          <cell r="P41">
            <v>-0.50691804906828719</v>
          </cell>
          <cell r="Q41">
            <v>-0.65787071728380131</v>
          </cell>
          <cell r="R41">
            <v>-0.75939085281068452</v>
          </cell>
          <cell r="S41">
            <v>-1.8162515157567591</v>
          </cell>
          <cell r="T41">
            <v>-1.4895661517370504</v>
          </cell>
          <cell r="U41">
            <v>-1.2655723121508002</v>
          </cell>
          <cell r="V41">
            <v>1.7871832746486547</v>
          </cell>
          <cell r="W41">
            <v>-0.67756887579746417</v>
          </cell>
          <cell r="X41">
            <v>0.60606935288789654</v>
          </cell>
          <cell r="Y41">
            <v>-0.61045024532861492</v>
          </cell>
          <cell r="Z41">
            <v>-1.9755955187896792</v>
          </cell>
          <cell r="AB41">
            <v>-1.3898001880495039</v>
          </cell>
          <cell r="AC41">
            <v>-1.0552799480337698</v>
          </cell>
          <cell r="AD41">
            <v>-0.67438425267955615</v>
          </cell>
          <cell r="AE41">
            <v>0.6214042577423432</v>
          </cell>
          <cell r="AF41">
            <v>-2.0635134193176325</v>
          </cell>
          <cell r="AG41">
            <v>-0.50380626598063349</v>
          </cell>
          <cell r="AH41">
            <v>0.18160152221012735</v>
          </cell>
          <cell r="AI41">
            <v>-0.75019338469477959</v>
          </cell>
          <cell r="AJ41">
            <v>-0.85472412577698031</v>
          </cell>
          <cell r="AK41">
            <v>-1.4261474491037665</v>
          </cell>
          <cell r="AL41">
            <v>-1.7020476783856264</v>
          </cell>
          <cell r="AM41">
            <v>-1.619630906112161</v>
          </cell>
        </row>
        <row r="42">
          <cell r="A42" t="str">
            <v>GOI30</v>
          </cell>
          <cell r="B42">
            <v>0</v>
          </cell>
          <cell r="C42">
            <v>0</v>
          </cell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O42">
            <v>-2.4845724632426065</v>
          </cell>
          <cell r="P42">
            <v>-4.3397741587969864E-2</v>
          </cell>
          <cell r="Q42">
            <v>4.7475938233009184E-2</v>
          </cell>
          <cell r="R42">
            <v>-0.50766023633563406</v>
          </cell>
          <cell r="S42">
            <v>-1.5997017724869693</v>
          </cell>
          <cell r="T42">
            <v>-1.0023589533424984</v>
          </cell>
          <cell r="U42">
            <v>-1.8029198549747425</v>
          </cell>
          <cell r="V42">
            <v>1.9887920347103094</v>
          </cell>
          <cell r="W42">
            <v>-2.7559312206942654</v>
          </cell>
          <cell r="X42">
            <v>-1.8799575920281799</v>
          </cell>
          <cell r="Y42">
            <v>-1.1647099441540747</v>
          </cell>
          <cell r="Z42">
            <v>0.26306903847904189</v>
          </cell>
          <cell r="AB42">
            <v>-2.0818496583029424</v>
          </cell>
          <cell r="AC42">
            <v>-1.702576769589192</v>
          </cell>
          <cell r="AD42">
            <v>-0.96714579905890641</v>
          </cell>
          <cell r="AE42">
            <v>0.21728723628181532</v>
          </cell>
          <cell r="AF42">
            <v>-0.61860286319884283</v>
          </cell>
          <cell r="AG42">
            <v>-0.70013729408391345</v>
          </cell>
          <cell r="AH42">
            <v>0.19145290921330338</v>
          </cell>
          <cell r="AI42">
            <v>0.80872578220510416</v>
          </cell>
          <cell r="AJ42">
            <v>-1.0380751560694692</v>
          </cell>
          <cell r="AK42">
            <v>-1.0067177769894735</v>
          </cell>
          <cell r="AL42">
            <v>-0.76355415013881811</v>
          </cell>
          <cell r="AM42">
            <v>0.44496161031637965</v>
          </cell>
        </row>
        <row r="43">
          <cell r="A43" t="str">
            <v>GOI8</v>
          </cell>
          <cell r="B43">
            <v>0</v>
          </cell>
          <cell r="C43">
            <v>0</v>
          </cell>
          <cell r="D43">
            <v>0</v>
          </cell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O43">
            <v>-3.6874287828895089</v>
          </cell>
          <cell r="P43">
            <v>2.0466411050078954</v>
          </cell>
          <cell r="Q43">
            <v>-0.21486195148137954</v>
          </cell>
          <cell r="R43">
            <v>2.020048411816127</v>
          </cell>
          <cell r="S43">
            <v>0.28729288508131573</v>
          </cell>
          <cell r="T43">
            <v>2.9464178119603135</v>
          </cell>
          <cell r="U43">
            <v>1.977433779420503</v>
          </cell>
          <cell r="V43">
            <v>4.4001102639031346</v>
          </cell>
          <cell r="W43">
            <v>3.2592234808464307</v>
          </cell>
          <cell r="X43">
            <v>0.79406959987442105</v>
          </cell>
          <cell r="Y43">
            <v>4.2778841849411808</v>
          </cell>
          <cell r="Z43">
            <v>2.012871650816269</v>
          </cell>
          <cell r="AB43">
            <v>-1.9244218426568203</v>
          </cell>
          <cell r="AC43">
            <v>2.944380332697131</v>
          </cell>
          <cell r="AD43">
            <v>0.6498040213591999</v>
          </cell>
          <cell r="AE43">
            <v>3.4593640073422325</v>
          </cell>
          <cell r="AF43">
            <v>3.7658547305443353</v>
          </cell>
          <cell r="AG43">
            <v>3.9634528644735809</v>
          </cell>
          <cell r="AH43">
            <v>1.775049615386322</v>
          </cell>
          <cell r="AI43">
            <v>1.9258869750088659</v>
          </cell>
          <cell r="AJ43">
            <v>3.466952105129582</v>
          </cell>
          <cell r="AK43">
            <v>0.6908268331727323</v>
          </cell>
          <cell r="AL43">
            <v>6.851305780106796</v>
          </cell>
          <cell r="AM43">
            <v>3.7029658856744314</v>
          </cell>
        </row>
        <row r="44">
          <cell r="A44" t="str">
            <v>GOI9</v>
          </cell>
          <cell r="B44">
            <v>0</v>
          </cell>
          <cell r="C44">
            <v>0</v>
          </cell>
          <cell r="D44">
            <v>0</v>
          </cell>
          <cell r="E44">
            <v>0</v>
          </cell>
          <cell r="F44">
            <v>0</v>
          </cell>
          <cell r="G44">
            <v>0</v>
          </cell>
          <cell r="H44">
            <v>0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O44">
            <v>-1.2912214774229469</v>
          </cell>
          <cell r="P44">
            <v>-1.1462269991573892</v>
          </cell>
          <cell r="Q44">
            <v>-0.46521044912206222</v>
          </cell>
          <cell r="R44">
            <v>1.1321600965660987</v>
          </cell>
          <cell r="S44">
            <v>1.8196225285551162</v>
          </cell>
          <cell r="T44">
            <v>-1.4239210699937215</v>
          </cell>
          <cell r="U44">
            <v>-1.2725684217902311</v>
          </cell>
          <cell r="V44">
            <v>1.7798252890421074</v>
          </cell>
          <cell r="W44">
            <v>-0.63764832590445197</v>
          </cell>
          <cell r="X44">
            <v>-2.3936661932346515</v>
          </cell>
          <cell r="Y44">
            <v>0.77813772856066998</v>
          </cell>
          <cell r="Z44">
            <v>0.7484210265575747</v>
          </cell>
          <cell r="AB44">
            <v>-0.44689500617212063</v>
          </cell>
          <cell r="AC44">
            <v>2.5125494368043757</v>
          </cell>
          <cell r="AD44">
            <v>0.12002992904276066</v>
          </cell>
          <cell r="AE44">
            <v>1.5499563847494069</v>
          </cell>
          <cell r="AF44">
            <v>4.1477965701923386E-2</v>
          </cell>
          <cell r="AG44">
            <v>-1.7015777389482913</v>
          </cell>
          <cell r="AH44">
            <v>0.76460070698514149</v>
          </cell>
          <cell r="AI44">
            <v>-1.1121087923304844</v>
          </cell>
          <cell r="AJ44">
            <v>-1.6371231938652251</v>
          </cell>
          <cell r="AK44">
            <v>-1.3415491695984523</v>
          </cell>
          <cell r="AL44">
            <v>0.46362290513878834</v>
          </cell>
          <cell r="AM44">
            <v>7.2847917240899007E-2</v>
          </cell>
        </row>
        <row r="45">
          <cell r="A45" t="str">
            <v>GOI54</v>
          </cell>
          <cell r="B45">
            <v>0</v>
          </cell>
          <cell r="C45">
            <v>0</v>
          </cell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O45">
            <v>-6.5335903044601737</v>
          </cell>
          <cell r="P45">
            <v>-1.7935586688033405</v>
          </cell>
          <cell r="Q45">
            <v>-2.5366609156050592</v>
          </cell>
          <cell r="R45">
            <v>-3.5981310318885185</v>
          </cell>
          <cell r="S45">
            <v>-1.9972233238002013</v>
          </cell>
          <cell r="T45">
            <v>-3.3371594367439585</v>
          </cell>
          <cell r="U45">
            <v>-1.4438883837845546</v>
          </cell>
          <cell r="V45">
            <v>-0.89885812133305487</v>
          </cell>
          <cell r="W45">
            <v>-2.4364258546555999</v>
          </cell>
          <cell r="X45">
            <v>-0.34283442111873552</v>
          </cell>
          <cell r="Y45">
            <v>-2.3083374603758582</v>
          </cell>
          <cell r="Z45">
            <v>-2.1929845282914968</v>
          </cell>
          <cell r="AB45">
            <v>-7.5443940659067925</v>
          </cell>
          <cell r="AC45">
            <v>-3.8801112967548241</v>
          </cell>
          <cell r="AD45">
            <v>-2.8709883702113834</v>
          </cell>
          <cell r="AE45">
            <v>-3.4448482498043407</v>
          </cell>
          <cell r="AF45">
            <v>-2.2298581804938249</v>
          </cell>
          <cell r="AG45">
            <v>-3.5523906707436517</v>
          </cell>
          <cell r="AH45">
            <v>-0.3911901051428146</v>
          </cell>
          <cell r="AI45">
            <v>0.6626893493470708</v>
          </cell>
          <cell r="AJ45">
            <v>0.10414085301644571</v>
          </cell>
          <cell r="AK45">
            <v>-0.84074408515498611</v>
          </cell>
          <cell r="AL45">
            <v>-3.0135774723481052</v>
          </cell>
          <cell r="AM45">
            <v>-1.2806617139224892</v>
          </cell>
        </row>
        <row r="46">
          <cell r="A46" t="str">
            <v>GOI47</v>
          </cell>
          <cell r="B46">
            <v>0</v>
          </cell>
          <cell r="C46">
            <v>0</v>
          </cell>
          <cell r="D46">
            <v>0</v>
          </cell>
          <cell r="E46">
            <v>0</v>
          </cell>
          <cell r="F46">
            <v>0</v>
          </cell>
          <cell r="G46">
            <v>0</v>
          </cell>
          <cell r="H46">
            <v>0</v>
          </cell>
          <cell r="I46">
            <v>0</v>
          </cell>
          <cell r="J46">
            <v>0</v>
          </cell>
          <cell r="K46">
            <v>0</v>
          </cell>
          <cell r="L46">
            <v>0</v>
          </cell>
          <cell r="M46">
            <v>0</v>
          </cell>
          <cell r="O46">
            <v>-2.9908008725367181</v>
          </cell>
          <cell r="P46">
            <v>2.1469208345682143</v>
          </cell>
          <cell r="Q46">
            <v>1.7845137128783339</v>
          </cell>
          <cell r="R46">
            <v>0.13680865704453504</v>
          </cell>
          <cell r="S46">
            <v>0.89391002130903641</v>
          </cell>
          <cell r="T46">
            <v>-0.89445309203248369</v>
          </cell>
          <cell r="U46">
            <v>-2.1229655413691684</v>
          </cell>
          <cell r="V46">
            <v>0.4638765610811994</v>
          </cell>
          <cell r="W46">
            <v>-3.351519973554844</v>
          </cell>
          <cell r="X46">
            <v>1.2478248781712939</v>
          </cell>
          <cell r="Y46">
            <v>-0.36238222453522251</v>
          </cell>
          <cell r="Z46">
            <v>0.68289719433947838</v>
          </cell>
          <cell r="AB46">
            <v>-4.1944492869014258</v>
          </cell>
          <cell r="AC46">
            <v>-0.50196938324786544</v>
          </cell>
          <cell r="AD46">
            <v>-0.58471617983947211</v>
          </cell>
          <cell r="AE46">
            <v>1.4129054211726739</v>
          </cell>
          <cell r="AF46">
            <v>-0.48443543447507592</v>
          </cell>
          <cell r="AG46">
            <v>-0.51560467462770121</v>
          </cell>
          <cell r="AH46">
            <v>0.33560277146051409</v>
          </cell>
          <cell r="AI46">
            <v>5.6281798914555647E-2</v>
          </cell>
          <cell r="AJ46">
            <v>-0.5058150010574689</v>
          </cell>
          <cell r="AK46">
            <v>0.19612551542312084</v>
          </cell>
          <cell r="AL46">
            <v>-0.35582944399673289</v>
          </cell>
          <cell r="AM46">
            <v>2.0904007749834519</v>
          </cell>
        </row>
        <row r="47">
          <cell r="A47" t="str">
            <v>GOI48</v>
          </cell>
          <cell r="B47">
            <v>0</v>
          </cell>
          <cell r="C47">
            <v>0</v>
          </cell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O47">
            <v>-0.72086652667375317</v>
          </cell>
          <cell r="P47">
            <v>-0.15406377142059807</v>
          </cell>
          <cell r="Q47">
            <v>-0.21533148925178636</v>
          </cell>
          <cell r="R47">
            <v>-0.61753895011295756</v>
          </cell>
          <cell r="S47">
            <v>-5.6978709063952117E-2</v>
          </cell>
          <cell r="T47">
            <v>-0.10090565828029525</v>
          </cell>
          <cell r="U47">
            <v>-2.6871149540409456</v>
          </cell>
          <cell r="V47">
            <v>2.1304102037037973</v>
          </cell>
          <cell r="W47">
            <v>-4.5949669586744983</v>
          </cell>
          <cell r="X47">
            <v>2.3570680225375331</v>
          </cell>
          <cell r="Y47">
            <v>0.55014400343079028</v>
          </cell>
          <cell r="Z47">
            <v>0.29555324404596051</v>
          </cell>
          <cell r="AB47">
            <v>-1.491084627326966</v>
          </cell>
          <cell r="AC47">
            <v>-1.1328739260324425</v>
          </cell>
          <cell r="AD47">
            <v>-0.92932121633199605</v>
          </cell>
          <cell r="AE47">
            <v>1.7222379039353244</v>
          </cell>
          <cell r="AF47">
            <v>-1.2243526450818307</v>
          </cell>
          <cell r="AG47">
            <v>1.4647889868037052</v>
          </cell>
          <cell r="AH47">
            <v>0.54360461101429303</v>
          </cell>
          <cell r="AI47">
            <v>-2.9204496171884231</v>
          </cell>
          <cell r="AJ47">
            <v>-1.5240804181968934</v>
          </cell>
          <cell r="AK47">
            <v>-1.03978157822581</v>
          </cell>
          <cell r="AL47">
            <v>0.17599730915837025</v>
          </cell>
          <cell r="AM47">
            <v>0.29463139049146919</v>
          </cell>
        </row>
        <row r="48">
          <cell r="A48" t="str">
            <v>GOI49</v>
          </cell>
          <cell r="B48">
            <v>0</v>
          </cell>
          <cell r="C48">
            <v>0</v>
          </cell>
          <cell r="D48">
            <v>0</v>
          </cell>
          <cell r="E48">
            <v>0</v>
          </cell>
          <cell r="F48">
            <v>0</v>
          </cell>
          <cell r="G48">
            <v>0</v>
          </cell>
          <cell r="H48">
            <v>0</v>
          </cell>
          <cell r="I48">
            <v>0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O48">
            <v>-3.2612809543926264</v>
          </cell>
          <cell r="P48">
            <v>0.948079459142253</v>
          </cell>
          <cell r="Q48">
            <v>-0.36345733212718717</v>
          </cell>
          <cell r="R48">
            <v>0.19926210492885618</v>
          </cell>
          <cell r="S48">
            <v>-0.92925445298882381</v>
          </cell>
          <cell r="T48">
            <v>1.6163420128264552</v>
          </cell>
          <cell r="U48">
            <v>0.63324878917587479</v>
          </cell>
          <cell r="V48">
            <v>-3.8025038787451662</v>
          </cell>
          <cell r="W48">
            <v>-4.1471564739616751</v>
          </cell>
          <cell r="X48">
            <v>2.2486172541110165</v>
          </cell>
          <cell r="Y48">
            <v>0.14155024453544809</v>
          </cell>
          <cell r="Z48">
            <v>0.351297771187638</v>
          </cell>
          <cell r="AB48">
            <v>-4.0896724934464341</v>
          </cell>
          <cell r="AC48">
            <v>-0.66897034913729514</v>
          </cell>
          <cell r="AD48">
            <v>-0.71830845995723891</v>
          </cell>
          <cell r="AE48">
            <v>0.20960867930562641</v>
          </cell>
          <cell r="AF48">
            <v>-4.7297884764318985</v>
          </cell>
          <cell r="AG48">
            <v>2.5637844904686511</v>
          </cell>
          <cell r="AH48">
            <v>5.7808563542582347E-3</v>
          </cell>
          <cell r="AI48">
            <v>-0.75111452921432242</v>
          </cell>
          <cell r="AJ48">
            <v>-0.3325305174868049</v>
          </cell>
          <cell r="AK48">
            <v>-0.19290222716202879</v>
          </cell>
          <cell r="AL48">
            <v>-1.5173536884775498</v>
          </cell>
          <cell r="AM48">
            <v>-0.55474513242623169</v>
          </cell>
        </row>
        <row r="49">
          <cell r="A49" t="str">
            <v>GOI50</v>
          </cell>
          <cell r="B49">
            <v>0</v>
          </cell>
          <cell r="C49">
            <v>0</v>
          </cell>
          <cell r="D49">
            <v>0</v>
          </cell>
          <cell r="E49">
            <v>0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O49">
            <v>-1.6222837225688345</v>
          </cell>
          <cell r="P49">
            <v>-2.0215375922963879</v>
          </cell>
          <cell r="Q49">
            <v>-2.552902670900242</v>
          </cell>
          <cell r="R49">
            <v>-0.69806013608835449</v>
          </cell>
          <cell r="S49">
            <v>1.0586359454266459</v>
          </cell>
          <cell r="T49">
            <v>-2.2890258527124043</v>
          </cell>
          <cell r="U49">
            <v>-2.1826077051084427</v>
          </cell>
          <cell r="V49">
            <v>-1.3593802477769843</v>
          </cell>
          <cell r="W49">
            <v>-5.3987748527325978</v>
          </cell>
          <cell r="X49">
            <v>3.655114854291837</v>
          </cell>
          <cell r="Y49">
            <v>1.1183832599314194</v>
          </cell>
          <cell r="Z49">
            <v>-1.2786533634336628</v>
          </cell>
          <cell r="AB49">
            <v>-2.4447463862056513</v>
          </cell>
          <cell r="AC49">
            <v>-3.5376126369234231</v>
          </cell>
          <cell r="AD49">
            <v>-3.5006223946777215</v>
          </cell>
          <cell r="AE49">
            <v>1.0378592547532228</v>
          </cell>
          <cell r="AF49">
            <v>-3.6784029406636245</v>
          </cell>
          <cell r="AG49">
            <v>-3.4516209951580445E-2</v>
          </cell>
          <cell r="AH49">
            <v>0.69735294205936571</v>
          </cell>
          <cell r="AI49">
            <v>-2.6470642052081961</v>
          </cell>
          <cell r="AJ49">
            <v>-0.90655931968025705</v>
          </cell>
          <cell r="AK49">
            <v>-8.5491560366183217E-2</v>
          </cell>
          <cell r="AL49">
            <v>-1.5517256388681304</v>
          </cell>
          <cell r="AM49">
            <v>-3.5469256793907888</v>
          </cell>
        </row>
        <row r="50">
          <cell r="A50" t="str">
            <v>GOI51</v>
          </cell>
          <cell r="B50">
            <v>0</v>
          </cell>
          <cell r="C50">
            <v>0</v>
          </cell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0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O50">
            <v>0.20120385984194022</v>
          </cell>
          <cell r="P50">
            <v>-1.1780330966734915</v>
          </cell>
          <cell r="Q50">
            <v>-0.26478457288728491</v>
          </cell>
          <cell r="R50">
            <v>-0.32804054994943765</v>
          </cell>
          <cell r="S50">
            <v>-0.20325142388591419</v>
          </cell>
          <cell r="T50">
            <v>-0.72663429802016644</v>
          </cell>
          <cell r="U50">
            <v>-1.3967846511051925</v>
          </cell>
          <cell r="V50">
            <v>-2.1309726186079154</v>
          </cell>
          <cell r="W50">
            <v>-1.8440122794611806</v>
          </cell>
          <cell r="X50">
            <v>2.8066316156717384</v>
          </cell>
          <cell r="Y50">
            <v>-5.9575239739866344E-2</v>
          </cell>
          <cell r="Z50">
            <v>0.50790943063767291</v>
          </cell>
          <cell r="AB50">
            <v>0.67862440033189897</v>
          </cell>
          <cell r="AC50">
            <v>1.3666821977296688</v>
          </cell>
          <cell r="AD50">
            <v>-0.23084722051910503</v>
          </cell>
          <cell r="AE50">
            <v>0.73067731590765705</v>
          </cell>
          <cell r="AF50">
            <v>-0.50855482349171532</v>
          </cell>
          <cell r="AG50">
            <v>0.10896759907031391</v>
          </cell>
          <cell r="AH50">
            <v>0.26792478970044104</v>
          </cell>
          <cell r="AI50">
            <v>-1.2293097106706099</v>
          </cell>
          <cell r="AJ50">
            <v>0.81569807377747772</v>
          </cell>
          <cell r="AK50">
            <v>1.5457849159641068</v>
          </cell>
          <cell r="AL50">
            <v>0.29446844912238129</v>
          </cell>
          <cell r="AM50">
            <v>0.45895255225218495</v>
          </cell>
        </row>
        <row r="51">
          <cell r="A51" t="str">
            <v>GOI37</v>
          </cell>
          <cell r="B51">
            <v>0</v>
          </cell>
          <cell r="C51">
            <v>0</v>
          </cell>
          <cell r="D51">
            <v>0</v>
          </cell>
          <cell r="E51">
            <v>0</v>
          </cell>
          <cell r="F51">
            <v>0</v>
          </cell>
          <cell r="G51">
            <v>0</v>
          </cell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  <cell r="O51">
            <v>0.38547331598273682</v>
          </cell>
          <cell r="P51">
            <v>-2.0493420800519151</v>
          </cell>
          <cell r="Q51">
            <v>-2.7154795273778625</v>
          </cell>
          <cell r="R51">
            <v>-9.6468454049183763E-2</v>
          </cell>
          <cell r="S51">
            <v>0.58143719463227184</v>
          </cell>
          <cell r="T51">
            <v>0.85853839558760914</v>
          </cell>
          <cell r="U51">
            <v>-0.87919188918580116</v>
          </cell>
          <cell r="V51">
            <v>-1.8986024986488477</v>
          </cell>
          <cell r="W51">
            <v>-5.5972713246002606</v>
          </cell>
          <cell r="X51">
            <v>-1.5808338919788554</v>
          </cell>
          <cell r="Y51">
            <v>0.49639767683039282</v>
          </cell>
          <cell r="Z51">
            <v>0.37969239952115569</v>
          </cell>
          <cell r="AB51">
            <v>1.4319490235998298</v>
          </cell>
          <cell r="AC51">
            <v>4.5605490860808358</v>
          </cell>
          <cell r="AD51">
            <v>5.6358971606932471</v>
          </cell>
          <cell r="AE51">
            <v>1.2945770282563422</v>
          </cell>
          <cell r="AF51">
            <v>-0.40427731360563229</v>
          </cell>
          <cell r="AG51">
            <v>1.6432106447101347</v>
          </cell>
          <cell r="AH51">
            <v>3.2753980230578339</v>
          </cell>
          <cell r="AI51">
            <v>3.0937432543638272</v>
          </cell>
          <cell r="AJ51">
            <v>1.4212363824681431</v>
          </cell>
          <cell r="AK51">
            <v>1.5099927297541829</v>
          </cell>
          <cell r="AL51">
            <v>-5.4689078446213124E-2</v>
          </cell>
          <cell r="AM51">
            <v>0.90377801486303488</v>
          </cell>
        </row>
        <row r="52">
          <cell r="A52" t="str">
            <v>GOI18</v>
          </cell>
          <cell r="B52">
            <v>0</v>
          </cell>
          <cell r="C52">
            <v>0</v>
          </cell>
          <cell r="D52">
            <v>0</v>
          </cell>
          <cell r="E52">
            <v>0</v>
          </cell>
          <cell r="F52">
            <v>0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O52">
            <v>0.69553329576022838</v>
          </cell>
          <cell r="P52">
            <v>-2.828770452440184</v>
          </cell>
          <cell r="Q52">
            <v>-0.92335888358522478</v>
          </cell>
          <cell r="R52">
            <v>-0.15013860721682309</v>
          </cell>
          <cell r="S52">
            <v>1.5279161740514695</v>
          </cell>
          <cell r="T52">
            <v>-0.96341032327730192</v>
          </cell>
          <cell r="U52">
            <v>-0.74675821564463485</v>
          </cell>
          <cell r="V52">
            <v>-3.736497519026015</v>
          </cell>
          <cell r="W52">
            <v>-5.3178402537507203</v>
          </cell>
          <cell r="X52">
            <v>-1.5677806442886404</v>
          </cell>
          <cell r="Y52">
            <v>1.1222956848437364</v>
          </cell>
          <cell r="Z52">
            <v>0.94435581916774025</v>
          </cell>
          <cell r="AB52">
            <v>2.0865354277115937</v>
          </cell>
          <cell r="AC52">
            <v>3.7336910162664334</v>
          </cell>
          <cell r="AD52">
            <v>5.5682171382126713</v>
          </cell>
          <cell r="AE52">
            <v>0.69135116394817453</v>
          </cell>
          <cell r="AF52">
            <v>0.46440002661282315</v>
          </cell>
          <cell r="AG52">
            <v>0.82602946342442962</v>
          </cell>
          <cell r="AH52">
            <v>2.3969454114681783</v>
          </cell>
          <cell r="AI52">
            <v>1.0351039494407621</v>
          </cell>
          <cell r="AJ52">
            <v>0.33650901596510674</v>
          </cell>
          <cell r="AK52">
            <v>2.7288401505154538</v>
          </cell>
          <cell r="AL52">
            <v>2.5825373987032982</v>
          </cell>
          <cell r="AM52">
            <v>1.9949224610847889</v>
          </cell>
        </row>
        <row r="53">
          <cell r="A53" t="str">
            <v>GOI10</v>
          </cell>
          <cell r="B53">
            <v>0</v>
          </cell>
          <cell r="C53">
            <v>0</v>
          </cell>
          <cell r="D53">
            <v>0</v>
          </cell>
          <cell r="E53">
            <v>0</v>
          </cell>
          <cell r="F53">
            <v>0</v>
          </cell>
          <cell r="G53">
            <v>0</v>
          </cell>
          <cell r="H53">
            <v>0</v>
          </cell>
          <cell r="I53">
            <v>0</v>
          </cell>
          <cell r="J53">
            <v>0</v>
          </cell>
          <cell r="K53">
            <v>0</v>
          </cell>
          <cell r="L53">
            <v>0</v>
          </cell>
          <cell r="M53">
            <v>0</v>
          </cell>
          <cell r="O53">
            <v>0.25576572248075846</v>
          </cell>
          <cell r="P53">
            <v>-0.52916981774460203</v>
          </cell>
          <cell r="Q53">
            <v>0.6745759014818159</v>
          </cell>
          <cell r="R53">
            <v>3.6415169845082168E-2</v>
          </cell>
          <cell r="S53">
            <v>1.0414269055484133</v>
          </cell>
          <cell r="T53">
            <v>-0.63336692795877558</v>
          </cell>
          <cell r="U53">
            <v>-0.61787739273526787</v>
          </cell>
          <cell r="V53">
            <v>1.8535332277102579</v>
          </cell>
          <cell r="W53">
            <v>-1.4441410571501399</v>
          </cell>
          <cell r="X53">
            <v>-1.862386349793401</v>
          </cell>
          <cell r="Y53">
            <v>0.88789732086423212</v>
          </cell>
          <cell r="Z53">
            <v>-0.30884703364945332</v>
          </cell>
          <cell r="AB53">
            <v>0.69194022938915545</v>
          </cell>
          <cell r="AC53">
            <v>-0.73381164012943512</v>
          </cell>
          <cell r="AD53">
            <v>-1.5088814335035801</v>
          </cell>
          <cell r="AE53">
            <v>-1.3873316658511707</v>
          </cell>
          <cell r="AF53">
            <v>-0.81143124872770289</v>
          </cell>
          <cell r="AG53">
            <v>-2.547174530417557</v>
          </cell>
          <cell r="AH53">
            <v>0.31276917916764674</v>
          </cell>
          <cell r="AI53">
            <v>1.5595018092333648</v>
          </cell>
          <cell r="AJ53">
            <v>-1.2331217355725927</v>
          </cell>
          <cell r="AK53">
            <v>-0.36406263868438865</v>
          </cell>
          <cell r="AL53">
            <v>-1.5888271891542686E-2</v>
          </cell>
          <cell r="AM53">
            <v>-0.41216233404173364</v>
          </cell>
        </row>
        <row r="54">
          <cell r="A54" t="str">
            <v>GOI19</v>
          </cell>
          <cell r="B54">
            <v>0</v>
          </cell>
          <cell r="C54">
            <v>0</v>
          </cell>
          <cell r="D54">
            <v>0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O54">
            <v>1.2839349210059199</v>
          </cell>
          <cell r="P54">
            <v>-1.2959319442486097</v>
          </cell>
          <cell r="Q54">
            <v>-1.3935109587714856</v>
          </cell>
          <cell r="R54">
            <v>-1.5137728183549868</v>
          </cell>
          <cell r="S54">
            <v>-0.8862488047671454</v>
          </cell>
          <cell r="T54">
            <v>-1.3071565860029415</v>
          </cell>
          <cell r="U54">
            <v>-0.21995445333769167</v>
          </cell>
          <cell r="V54">
            <v>1.2374928208484788</v>
          </cell>
          <cell r="W54">
            <v>-2.0917441832180721</v>
          </cell>
          <cell r="X54">
            <v>-1.5476391265279783</v>
          </cell>
          <cell r="Y54">
            <v>1.0420584751990578</v>
          </cell>
          <cell r="Z54">
            <v>-0.50048796786437655</v>
          </cell>
          <cell r="AB54">
            <v>1.5942872678959528</v>
          </cell>
          <cell r="AC54">
            <v>-1.9319563230467969</v>
          </cell>
          <cell r="AD54">
            <v>-1.491539970211184</v>
          </cell>
          <cell r="AE54">
            <v>-1.876768690889973</v>
          </cell>
          <cell r="AF54">
            <v>-2.5561856758087624</v>
          </cell>
          <cell r="AG54">
            <v>-1.8145625921869961</v>
          </cell>
          <cell r="AH54">
            <v>-0.24451201855745888</v>
          </cell>
          <cell r="AI54">
            <v>-0.48659957043540092</v>
          </cell>
          <cell r="AJ54">
            <v>-1.1726139841709229</v>
          </cell>
          <cell r="AK54">
            <v>0.58822591900572718</v>
          </cell>
          <cell r="AL54">
            <v>-0.22130112936084756</v>
          </cell>
          <cell r="AM54">
            <v>-1.2069532681549475</v>
          </cell>
        </row>
        <row r="55">
          <cell r="A55" t="str">
            <v>GOI20</v>
          </cell>
          <cell r="B55">
            <v>0</v>
          </cell>
          <cell r="C55">
            <v>0</v>
          </cell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0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O55">
            <v>0.39433696573776572</v>
          </cell>
          <cell r="P55">
            <v>-2.8470769758838657</v>
          </cell>
          <cell r="Q55">
            <v>-1.7939965782011558</v>
          </cell>
          <cell r="R55">
            <v>-3.7900308119403237</v>
          </cell>
          <cell r="S55">
            <v>-2.4858285572516707</v>
          </cell>
          <cell r="T55">
            <v>-3.8322534614268582</v>
          </cell>
          <cell r="U55">
            <v>-0.34429517517885888</v>
          </cell>
          <cell r="V55">
            <v>-0.68044280392472833</v>
          </cell>
          <cell r="W55">
            <v>-2.6957774057294057</v>
          </cell>
          <cell r="X55">
            <v>-3.3958630436736463</v>
          </cell>
          <cell r="Y55">
            <v>-1.0158093068283929</v>
          </cell>
          <cell r="Z55">
            <v>-3.384241665438295</v>
          </cell>
          <cell r="AB55">
            <v>0.14295118713685373</v>
          </cell>
          <cell r="AC55">
            <v>-4.168230600712195</v>
          </cell>
          <cell r="AD55">
            <v>-1.650281698878068</v>
          </cell>
          <cell r="AE55">
            <v>-3.549675814922403</v>
          </cell>
          <cell r="AF55">
            <v>-3.6294722289830563</v>
          </cell>
          <cell r="AG55">
            <v>-3.0485919833735089</v>
          </cell>
          <cell r="AH55">
            <v>-2.0910254394765708</v>
          </cell>
          <cell r="AI55">
            <v>-0.35688394373392662</v>
          </cell>
          <cell r="AJ55">
            <v>-1.9558919851818621</v>
          </cell>
          <cell r="AK55">
            <v>-2.457466785223577</v>
          </cell>
          <cell r="AL55">
            <v>-0.67342112332129822</v>
          </cell>
          <cell r="AM55">
            <v>-1.7850012033221132</v>
          </cell>
        </row>
        <row r="56">
          <cell r="A56" t="str">
            <v>GOI21</v>
          </cell>
          <cell r="B56">
            <v>0</v>
          </cell>
          <cell r="C56">
            <v>0</v>
          </cell>
          <cell r="D56">
            <v>0</v>
          </cell>
          <cell r="E56">
            <v>0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  <cell r="J56">
            <v>0</v>
          </cell>
          <cell r="K56" t="e">
            <v>#DIV/0!</v>
          </cell>
          <cell r="L56">
            <v>0</v>
          </cell>
          <cell r="M56">
            <v>0</v>
          </cell>
          <cell r="O56">
            <v>0.87819086106313315</v>
          </cell>
          <cell r="P56">
            <v>-1.9011074582016052</v>
          </cell>
          <cell r="Q56">
            <v>5.7428575559290339E-2</v>
          </cell>
          <cell r="R56">
            <v>0.18144770165269794</v>
          </cell>
          <cell r="S56">
            <v>-1.0647930558925522</v>
          </cell>
          <cell r="T56">
            <v>-0.31859714086041868</v>
          </cell>
          <cell r="U56">
            <v>-0.12385914884271058</v>
          </cell>
          <cell r="V56">
            <v>0.86854811583004432</v>
          </cell>
          <cell r="W56">
            <v>-1.8044933013647226</v>
          </cell>
          <cell r="X56" t="e">
            <v>#DIV/0!</v>
          </cell>
          <cell r="Y56">
            <v>1.0181214959223537</v>
          </cell>
          <cell r="Z56">
            <v>0.96366148313883926</v>
          </cell>
          <cell r="AB56">
            <v>1.0836938991728708</v>
          </cell>
          <cell r="AC56">
            <v>-1.9171668938776996</v>
          </cell>
          <cell r="AD56">
            <v>0.71702034002400461</v>
          </cell>
          <cell r="AE56">
            <v>-0.44936338294697381</v>
          </cell>
          <cell r="AF56">
            <v>-4.0517529920793374</v>
          </cell>
          <cell r="AG56">
            <v>-1.0541784619730887</v>
          </cell>
          <cell r="AH56">
            <v>-0.32672060644049744</v>
          </cell>
          <cell r="AI56">
            <v>-1.6985372292053141E-2</v>
          </cell>
          <cell r="AJ56">
            <v>-0.67240958759697611</v>
          </cell>
          <cell r="AK56" t="e">
            <v>#DIV/0!</v>
          </cell>
          <cell r="AL56">
            <v>0.2721958577619058</v>
          </cell>
          <cell r="AM56">
            <v>-0.35633677538085612</v>
          </cell>
        </row>
        <row r="57">
          <cell r="A57" t="str">
            <v>GOI55</v>
          </cell>
          <cell r="B57">
            <v>0</v>
          </cell>
          <cell r="C57">
            <v>0</v>
          </cell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O57">
            <v>-4.0274019436376131E-2</v>
          </cell>
          <cell r="P57">
            <v>-5.1979723121095285</v>
          </cell>
          <cell r="Q57">
            <v>-5.6005817197894325</v>
          </cell>
          <cell r="R57">
            <v>-0.10864818654993209</v>
          </cell>
          <cell r="S57">
            <v>-0.90663839021175752</v>
          </cell>
          <cell r="T57">
            <v>-0.69626405494665411</v>
          </cell>
          <cell r="U57">
            <v>-1.8045704929119852</v>
          </cell>
          <cell r="V57">
            <v>-4.5343202683377486</v>
          </cell>
          <cell r="W57">
            <v>-4.6288691586379516</v>
          </cell>
          <cell r="X57">
            <v>-3.0438202191662822</v>
          </cell>
          <cell r="Y57">
            <v>0.59497167074975676</v>
          </cell>
          <cell r="Z57">
            <v>-1.4774755701217631E-2</v>
          </cell>
          <cell r="AB57">
            <v>6.4530399583210316E-2</v>
          </cell>
          <cell r="AC57">
            <v>0.99458217259737769</v>
          </cell>
          <cell r="AD57">
            <v>1.405478269463653</v>
          </cell>
          <cell r="AE57">
            <v>-0.13086083443111754</v>
          </cell>
          <cell r="AF57">
            <v>-0.78322002317593586</v>
          </cell>
          <cell r="AG57">
            <v>-0.60506782635121159</v>
          </cell>
          <cell r="AH57">
            <v>-0.29662069678745628</v>
          </cell>
          <cell r="AI57">
            <v>-1.4350029813588945</v>
          </cell>
          <cell r="AJ57">
            <v>-0.17347057400815791</v>
          </cell>
          <cell r="AK57">
            <v>0.13164108971520161</v>
          </cell>
          <cell r="AL57">
            <v>0.54828026262311291</v>
          </cell>
          <cell r="AM57">
            <v>0.58977654613147934</v>
          </cell>
        </row>
        <row r="58">
          <cell r="A58" t="str">
            <v>GOI11</v>
          </cell>
          <cell r="B58">
            <v>0</v>
          </cell>
          <cell r="C58">
            <v>0</v>
          </cell>
          <cell r="D58" t="e">
            <v>#DIV/0!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0</v>
          </cell>
          <cell r="M58">
            <v>0</v>
          </cell>
          <cell r="O58">
            <v>-4.1698633731737553</v>
          </cell>
          <cell r="P58">
            <v>1.2414401216278601</v>
          </cell>
          <cell r="Q58" t="e">
            <v>#DIV/0!</v>
          </cell>
          <cell r="R58">
            <v>0.10932906598772429</v>
          </cell>
          <cell r="S58" t="e">
            <v>#DIV/0!</v>
          </cell>
          <cell r="T58">
            <v>-0.91151392710731349</v>
          </cell>
          <cell r="U58">
            <v>-1.2379721606741727</v>
          </cell>
          <cell r="V58">
            <v>2.9110597389604216</v>
          </cell>
          <cell r="W58">
            <v>-1.6027238959961441</v>
          </cell>
          <cell r="X58">
            <v>-1.8670833824685753</v>
          </cell>
          <cell r="Y58">
            <v>-1.8333828366038654</v>
          </cell>
          <cell r="Z58">
            <v>-0.83548744807380504</v>
          </cell>
          <cell r="AB58">
            <v>-4.0913118126732035</v>
          </cell>
          <cell r="AC58">
            <v>-0.45369849909334709</v>
          </cell>
          <cell r="AD58" t="e">
            <v>#DIV/0!</v>
          </cell>
          <cell r="AE58">
            <v>0.63424557352621125</v>
          </cell>
          <cell r="AF58" t="e">
            <v>#DIV/0!</v>
          </cell>
          <cell r="AG58">
            <v>-3.3053158543502263</v>
          </cell>
          <cell r="AH58">
            <v>0.29078479936703278</v>
          </cell>
          <cell r="AI58">
            <v>0.74009618964896184</v>
          </cell>
          <cell r="AJ58">
            <v>-1.0946250094741392</v>
          </cell>
          <cell r="AK58">
            <v>-0.95516197481259746</v>
          </cell>
          <cell r="AL58">
            <v>-4.0593191436230311</v>
          </cell>
          <cell r="AM58">
            <v>-0.9468042809228131</v>
          </cell>
        </row>
        <row r="59">
          <cell r="A59" t="str">
            <v>GOI52</v>
          </cell>
          <cell r="B59">
            <v>0</v>
          </cell>
          <cell r="C59">
            <v>0</v>
          </cell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O59">
            <v>0.32889568054914431</v>
          </cell>
          <cell r="P59">
            <v>-0.29381050885141785</v>
          </cell>
          <cell r="Q59">
            <v>0.60942387346132598</v>
          </cell>
          <cell r="R59">
            <v>0.11877834444413897</v>
          </cell>
          <cell r="S59">
            <v>-0.40627788910104534</v>
          </cell>
          <cell r="T59">
            <v>-0.38610742855662927</v>
          </cell>
          <cell r="U59">
            <v>-1.3280613330578011</v>
          </cell>
          <cell r="V59">
            <v>-0.45554424495564688</v>
          </cell>
          <cell r="W59">
            <v>-3.377912940109363</v>
          </cell>
          <cell r="X59">
            <v>-0.12686825160311152</v>
          </cell>
          <cell r="Y59">
            <v>1.416034426030478</v>
          </cell>
          <cell r="Z59">
            <v>0.77909504510050154</v>
          </cell>
          <cell r="AB59">
            <v>-1.5231718707466539</v>
          </cell>
          <cell r="AC59">
            <v>1.8015732567084093</v>
          </cell>
          <cell r="AD59">
            <v>1.2160895074767033</v>
          </cell>
          <cell r="AE59">
            <v>1.4464989495842613</v>
          </cell>
          <cell r="AF59">
            <v>-1.9143711445872655</v>
          </cell>
          <cell r="AG59">
            <v>0.57591998131943389</v>
          </cell>
          <cell r="AH59">
            <v>1.2392304484090315</v>
          </cell>
          <cell r="AI59">
            <v>1.4716210763814133</v>
          </cell>
          <cell r="AJ59">
            <v>-6.6005153112611584E-2</v>
          </cell>
          <cell r="AK59">
            <v>0.54378004557704962</v>
          </cell>
          <cell r="AL59">
            <v>1.7046035990233366</v>
          </cell>
          <cell r="AM59">
            <v>0.86179319733591697</v>
          </cell>
        </row>
        <row r="60">
          <cell r="A60" t="str">
            <v>GOI53</v>
          </cell>
          <cell r="B60">
            <v>0</v>
          </cell>
          <cell r="C60">
            <v>0</v>
          </cell>
          <cell r="D60">
            <v>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O60">
            <v>0.52658007259389594</v>
          </cell>
          <cell r="P60">
            <v>0.85293300566675834</v>
          </cell>
          <cell r="Q60">
            <v>-0.2790103658056356</v>
          </cell>
          <cell r="R60">
            <v>1.3909861615056698</v>
          </cell>
          <cell r="S60">
            <v>1.8278215007955934</v>
          </cell>
          <cell r="T60">
            <v>1.8000348149973882</v>
          </cell>
          <cell r="U60">
            <v>1.3942362426443156</v>
          </cell>
          <cell r="V60">
            <v>-3.241980471499863</v>
          </cell>
          <cell r="W60">
            <v>-3.581334729629297</v>
          </cell>
          <cell r="X60">
            <v>2.0945170137755289</v>
          </cell>
          <cell r="Y60">
            <v>1.4441510481289648</v>
          </cell>
          <cell r="Z60">
            <v>0.69198528476604704</v>
          </cell>
          <cell r="AB60">
            <v>-1.5784638145630574</v>
          </cell>
          <cell r="AC60">
            <v>0.30326291951942624</v>
          </cell>
          <cell r="AD60">
            <v>0.59748197526919633</v>
          </cell>
          <cell r="AE60">
            <v>1.2538897687334707</v>
          </cell>
          <cell r="AF60">
            <v>3.6278095039156209E-2</v>
          </cell>
          <cell r="AG60">
            <v>2.1763152058139865</v>
          </cell>
          <cell r="AH60">
            <v>0.77238380403494877</v>
          </cell>
          <cell r="AI60">
            <v>-0.70894475515877042</v>
          </cell>
          <cell r="AJ60">
            <v>-2.6758471696249637E-2</v>
          </cell>
          <cell r="AK60">
            <v>0.20415886793783106</v>
          </cell>
          <cell r="AL60">
            <v>0.61390535599948504</v>
          </cell>
          <cell r="AM60">
            <v>-0.3734846805153928</v>
          </cell>
        </row>
        <row r="61">
          <cell r="A61" t="str">
            <v>GOI56</v>
          </cell>
          <cell r="B61">
            <v>0</v>
          </cell>
          <cell r="C61">
            <v>0</v>
          </cell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  <cell r="M61">
            <v>0</v>
          </cell>
          <cell r="O61">
            <v>-0.57663038586661031</v>
          </cell>
          <cell r="P61">
            <v>-6.4879905121403825</v>
          </cell>
          <cell r="Q61">
            <v>-6.8618376954675169</v>
          </cell>
          <cell r="R61">
            <v>-0.20957816294626186</v>
          </cell>
          <cell r="S61">
            <v>-1.2744309254902497</v>
          </cell>
          <cell r="T61">
            <v>-2.0859609997671433</v>
          </cell>
          <cell r="U61">
            <v>-2.9930822088987683</v>
          </cell>
          <cell r="V61">
            <v>-5.8124535759572753</v>
          </cell>
          <cell r="W61">
            <v>-5.6119251048515393</v>
          </cell>
          <cell r="X61">
            <v>-3.5299710702361251</v>
          </cell>
          <cell r="Y61">
            <v>-2.001523688267981</v>
          </cell>
          <cell r="Z61">
            <v>-2.5372599451736981</v>
          </cell>
          <cell r="AB61">
            <v>-0.33904212877701201</v>
          </cell>
          <cell r="AC61">
            <v>-1.1809368937309999</v>
          </cell>
          <cell r="AD61">
            <v>-1.1400745944430388</v>
          </cell>
          <cell r="AE61">
            <v>-1.0290578881173051</v>
          </cell>
          <cell r="AF61">
            <v>-2.2072536911773781</v>
          </cell>
          <cell r="AG61">
            <v>-2.7986743290871812</v>
          </cell>
          <cell r="AH61">
            <v>-0.45174647642367449</v>
          </cell>
          <cell r="AI61">
            <v>-1.9627064034547985</v>
          </cell>
          <cell r="AJ61">
            <v>-0.95840243424787586</v>
          </cell>
          <cell r="AK61">
            <v>-0.21176052432683126</v>
          </cell>
          <cell r="AL61">
            <v>-1.2187195209297159</v>
          </cell>
          <cell r="AM61">
            <v>-3.4047917880233012</v>
          </cell>
        </row>
        <row r="62">
          <cell r="A62" t="str">
            <v>GOI69</v>
          </cell>
          <cell r="B62">
            <v>0</v>
          </cell>
          <cell r="C62">
            <v>0</v>
          </cell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O62">
            <v>-1.5659860295499801</v>
          </cell>
          <cell r="P62">
            <v>-0.72361404705561405</v>
          </cell>
          <cell r="Q62">
            <v>-0.3733985362861762</v>
          </cell>
          <cell r="R62">
            <v>-0.50740887287620529</v>
          </cell>
          <cell r="S62">
            <v>-0.72225639145872267</v>
          </cell>
          <cell r="T62">
            <v>-0.26083260771161082</v>
          </cell>
          <cell r="U62">
            <v>-0.16837963253340807</v>
          </cell>
          <cell r="V62">
            <v>1.3539599490519845</v>
          </cell>
          <cell r="W62">
            <v>-3.418427544435123E-2</v>
          </cell>
          <cell r="X62">
            <v>-0.31512025128039206</v>
          </cell>
          <cell r="Y62">
            <v>2.4666955943635549E-2</v>
          </cell>
          <cell r="Z62">
            <v>-2.3220901578073688E-2</v>
          </cell>
          <cell r="AB62">
            <v>-2.0298443975240716</v>
          </cell>
          <cell r="AC62">
            <v>-1.47982957899252</v>
          </cell>
          <cell r="AD62">
            <v>-0.89248238005775704</v>
          </cell>
          <cell r="AE62">
            <v>0.11824675203939812</v>
          </cell>
          <cell r="AF62">
            <v>-0.54184867773051693</v>
          </cell>
          <cell r="AG62">
            <v>8.279956795480338E-2</v>
          </cell>
          <cell r="AH62">
            <v>-5.9975705945160274E-3</v>
          </cell>
          <cell r="AI62">
            <v>0.21838018394320016</v>
          </cell>
          <cell r="AJ62">
            <v>-3.086689968362788E-2</v>
          </cell>
          <cell r="AK62">
            <v>-8.4066934983194549E-2</v>
          </cell>
          <cell r="AL62">
            <v>-2.3299411911017254E-2</v>
          </cell>
          <cell r="AM62">
            <v>-0.29798852834611084</v>
          </cell>
        </row>
        <row r="63">
          <cell r="A63" t="str">
            <v>GOI70</v>
          </cell>
          <cell r="B63">
            <v>0</v>
          </cell>
          <cell r="C63">
            <v>0</v>
          </cell>
          <cell r="D63">
            <v>0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O63">
            <v>1.6883413178197177</v>
          </cell>
          <cell r="P63">
            <v>0.54450702855497035</v>
          </cell>
          <cell r="Q63">
            <v>0.62802457557394564</v>
          </cell>
          <cell r="R63">
            <v>0.79049213516687722</v>
          </cell>
          <cell r="S63">
            <v>0.11214434405983977</v>
          </cell>
          <cell r="T63">
            <v>0.70063803141976899</v>
          </cell>
          <cell r="U63">
            <v>1.8470041785155669</v>
          </cell>
          <cell r="V63">
            <v>3.051952995967314</v>
          </cell>
          <cell r="W63">
            <v>1.3085632367103741</v>
          </cell>
          <cell r="X63">
            <v>0.63932940790432613</v>
          </cell>
          <cell r="Y63">
            <v>0.28069347168774661</v>
          </cell>
          <cell r="Z63">
            <v>1.3009236344125423</v>
          </cell>
          <cell r="AB63">
            <v>-1.2330511838642586</v>
          </cell>
          <cell r="AC63">
            <v>-0.55460709569627975</v>
          </cell>
          <cell r="AD63">
            <v>-1.6035713080428653</v>
          </cell>
          <cell r="AE63">
            <v>-1.7665972791754763</v>
          </cell>
          <cell r="AF63">
            <v>-3.5263764482474076</v>
          </cell>
          <cell r="AG63">
            <v>-1.4215252079272691</v>
          </cell>
          <cell r="AH63">
            <v>0.19381417575056084</v>
          </cell>
          <cell r="AI63">
            <v>1.524166649151067</v>
          </cell>
          <cell r="AJ63">
            <v>1.5418426406651777</v>
          </cell>
          <cell r="AK63">
            <v>0.33729448301984877</v>
          </cell>
          <cell r="AL63">
            <v>-2.0098486001576443</v>
          </cell>
          <cell r="AM63">
            <v>-1.8703177168559089</v>
          </cell>
        </row>
        <row r="64">
          <cell r="A64" t="str">
            <v>GOI71</v>
          </cell>
          <cell r="B64">
            <v>0</v>
          </cell>
          <cell r="C64">
            <v>0</v>
          </cell>
          <cell r="D64">
            <v>0</v>
          </cell>
          <cell r="E64">
            <v>0</v>
          </cell>
          <cell r="F64">
            <v>0</v>
          </cell>
          <cell r="G64">
            <v>0</v>
          </cell>
          <cell r="H64">
            <v>0</v>
          </cell>
          <cell r="I64">
            <v>0</v>
          </cell>
          <cell r="J64">
            <v>0</v>
          </cell>
          <cell r="K64">
            <v>0</v>
          </cell>
          <cell r="L64">
            <v>0</v>
          </cell>
          <cell r="M64">
            <v>0</v>
          </cell>
          <cell r="O64">
            <v>-1.3991139412074221</v>
          </cell>
          <cell r="P64">
            <v>-1.2210629401359681</v>
          </cell>
          <cell r="Q64">
            <v>0.14097903040837442</v>
          </cell>
          <cell r="R64">
            <v>-0.6413978597879213</v>
          </cell>
          <cell r="S64">
            <v>-0.68055633320897568</v>
          </cell>
          <cell r="T64">
            <v>-1.0923402132917301</v>
          </cell>
          <cell r="U64">
            <v>0.10679338548185564</v>
          </cell>
          <cell r="V64">
            <v>2.2159220777211801</v>
          </cell>
          <cell r="W64">
            <v>0.39792465832183677</v>
          </cell>
          <cell r="X64">
            <v>0.7470590572058381</v>
          </cell>
          <cell r="Y64">
            <v>-0.28397901781818513</v>
          </cell>
          <cell r="Z64">
            <v>-1.3434240209141748</v>
          </cell>
          <cell r="AB64">
            <v>-4.0438802551914934</v>
          </cell>
          <cell r="AC64">
            <v>-3.1186626445273617</v>
          </cell>
          <cell r="AD64">
            <v>-1.334313629969565</v>
          </cell>
          <cell r="AE64">
            <v>-1.7577259083806238</v>
          </cell>
          <cell r="AF64">
            <v>-1.6386582280907562</v>
          </cell>
          <cell r="AG64">
            <v>-1.8657164986668253</v>
          </cell>
          <cell r="AH64">
            <v>-0.70333845296113517</v>
          </cell>
          <cell r="AI64">
            <v>-1.8508599933014114</v>
          </cell>
          <cell r="AJ64">
            <v>-1.4257937833379248</v>
          </cell>
          <cell r="AK64">
            <v>0.34033257441966808</v>
          </cell>
          <cell r="AL64">
            <v>-1.8343475658080557</v>
          </cell>
          <cell r="AM64">
            <v>-2.4130220615441758</v>
          </cell>
        </row>
        <row r="65">
          <cell r="A65" t="str">
            <v>GOI72</v>
          </cell>
          <cell r="B65">
            <v>0</v>
          </cell>
          <cell r="C65">
            <v>0</v>
          </cell>
          <cell r="D65">
            <v>0</v>
          </cell>
          <cell r="E65">
            <v>0</v>
          </cell>
          <cell r="F65">
            <v>0</v>
          </cell>
          <cell r="G65">
            <v>0</v>
          </cell>
          <cell r="H65">
            <v>0</v>
          </cell>
          <cell r="I65">
            <v>0</v>
          </cell>
          <cell r="J65">
            <v>0</v>
          </cell>
          <cell r="K65">
            <v>0</v>
          </cell>
          <cell r="L65">
            <v>0</v>
          </cell>
          <cell r="M65">
            <v>0</v>
          </cell>
          <cell r="O65">
            <v>-0.75919207482605033</v>
          </cell>
          <cell r="P65">
            <v>-0.99247061016909466</v>
          </cell>
          <cell r="Q65">
            <v>-0.40658066115434149</v>
          </cell>
          <cell r="R65">
            <v>-1.2851652859050873</v>
          </cell>
          <cell r="S65">
            <v>-1.4349157050923924</v>
          </cell>
          <cell r="T65">
            <v>-1.5343134200070938</v>
          </cell>
          <cell r="U65">
            <v>-0.61826863863360015</v>
          </cell>
          <cell r="V65">
            <v>-0.37766440344912483</v>
          </cell>
          <cell r="W65">
            <v>-0.60820079046484488</v>
          </cell>
          <cell r="X65">
            <v>0.20955275561476569</v>
          </cell>
          <cell r="Y65">
            <v>-1.2241282766724488</v>
          </cell>
          <cell r="Z65">
            <v>-5.1773808647811496E-2</v>
          </cell>
          <cell r="AB65">
            <v>-2.6626895545215032</v>
          </cell>
          <cell r="AC65">
            <v>-0.99442203417590613</v>
          </cell>
          <cell r="AD65">
            <v>-9.7169351481526764E-2</v>
          </cell>
          <cell r="AE65">
            <v>-0.78360128805269813</v>
          </cell>
          <cell r="AF65">
            <v>-1.1764754508127619</v>
          </cell>
          <cell r="AG65">
            <v>-0.96482116201986423</v>
          </cell>
          <cell r="AH65">
            <v>-9.9082968164085031E-2</v>
          </cell>
          <cell r="AI65">
            <v>-0.19699381810181971</v>
          </cell>
          <cell r="AJ65">
            <v>0.15260087055889335</v>
          </cell>
          <cell r="AK65">
            <v>0.30536472355420907</v>
          </cell>
          <cell r="AL65">
            <v>-1.2233218392828127</v>
          </cell>
          <cell r="AM65">
            <v>0.55051986534813702</v>
          </cell>
        </row>
        <row r="66">
          <cell r="A66" t="str">
            <v>GOI73</v>
          </cell>
          <cell r="B66">
            <v>0</v>
          </cell>
          <cell r="C66">
            <v>0</v>
          </cell>
          <cell r="D66">
            <v>0</v>
          </cell>
          <cell r="E66">
            <v>0</v>
          </cell>
          <cell r="F66">
            <v>0</v>
          </cell>
          <cell r="G66">
            <v>0</v>
          </cell>
          <cell r="H66">
            <v>0</v>
          </cell>
          <cell r="I66">
            <v>0</v>
          </cell>
          <cell r="J66">
            <v>0</v>
          </cell>
          <cell r="K66">
            <v>0</v>
          </cell>
          <cell r="L66">
            <v>0</v>
          </cell>
          <cell r="M66">
            <v>0</v>
          </cell>
          <cell r="O66">
            <v>-1.3384768723048215</v>
          </cell>
          <cell r="P66">
            <v>-0.82501597951271544</v>
          </cell>
          <cell r="Q66">
            <v>-0.20994298200630571</v>
          </cell>
          <cell r="R66">
            <v>-0.56845782753415552</v>
          </cell>
          <cell r="S66">
            <v>-1.2273048625991654</v>
          </cell>
          <cell r="T66">
            <v>-1.4155906667322018</v>
          </cell>
          <cell r="U66">
            <v>-5.9715863784603064E-2</v>
          </cell>
          <cell r="V66">
            <v>1.3420015245634307</v>
          </cell>
          <cell r="W66">
            <v>-0.19753359326281492</v>
          </cell>
          <cell r="X66">
            <v>0.711208014358652</v>
          </cell>
          <cell r="Y66">
            <v>0.28018793304213607</v>
          </cell>
          <cell r="Z66">
            <v>-0.11695555777489682</v>
          </cell>
          <cell r="AB66">
            <v>-3.3239127824039429</v>
          </cell>
          <cell r="AC66">
            <v>-2.0373756912839718</v>
          </cell>
          <cell r="AD66">
            <v>-0.73210732161584435</v>
          </cell>
          <cell r="AE66">
            <v>-0.20081051491213417</v>
          </cell>
          <cell r="AF66">
            <v>-1.11170214589732</v>
          </cell>
          <cell r="AG66">
            <v>-0.20576631217612942</v>
          </cell>
          <cell r="AH66">
            <v>0.40983194624689218</v>
          </cell>
          <cell r="AI66">
            <v>0.82940018584558362</v>
          </cell>
          <cell r="AJ66">
            <v>0.62705100036178119</v>
          </cell>
          <cell r="AK66">
            <v>1.2774181347347509</v>
          </cell>
          <cell r="AL66">
            <v>-0.18981100024241829</v>
          </cell>
          <cell r="AM66">
            <v>-0.11392884070130858</v>
          </cell>
        </row>
        <row r="67">
          <cell r="A67" t="str">
            <v>GOI57</v>
          </cell>
          <cell r="B67">
            <v>0</v>
          </cell>
          <cell r="C67">
            <v>0</v>
          </cell>
          <cell r="D67">
            <v>0</v>
          </cell>
          <cell r="E67">
            <v>0</v>
          </cell>
          <cell r="F67">
            <v>0</v>
          </cell>
          <cell r="G67">
            <v>0</v>
          </cell>
          <cell r="H67">
            <v>0</v>
          </cell>
          <cell r="I67">
            <v>0</v>
          </cell>
          <cell r="J67">
            <v>0</v>
          </cell>
          <cell r="K67">
            <v>0</v>
          </cell>
          <cell r="L67">
            <v>0</v>
          </cell>
          <cell r="M67">
            <v>0</v>
          </cell>
          <cell r="O67">
            <v>-1.1888995315087316</v>
          </cell>
          <cell r="P67">
            <v>-2.5077681318944562</v>
          </cell>
          <cell r="Q67">
            <v>-2.1645545246592186</v>
          </cell>
          <cell r="R67">
            <v>-1.166745472563635</v>
          </cell>
          <cell r="S67">
            <v>-1.1835735533546605</v>
          </cell>
          <cell r="T67">
            <v>-1.5555727550719742</v>
          </cell>
          <cell r="U67">
            <v>-1.8543333453605866</v>
          </cell>
          <cell r="V67">
            <v>0.12923713035479312</v>
          </cell>
          <cell r="W67">
            <v>-4.4652292893215062</v>
          </cell>
          <cell r="X67">
            <v>-1.8173574258484111</v>
          </cell>
          <cell r="Y67">
            <v>-2.0223088901615061E-2</v>
          </cell>
          <cell r="Z67">
            <v>0.21026683022032103</v>
          </cell>
          <cell r="AB67">
            <v>-1.3826475862840855</v>
          </cell>
          <cell r="AC67">
            <v>0.60776830848407182</v>
          </cell>
          <cell r="AD67">
            <v>0.26578523732313114</v>
          </cell>
          <cell r="AE67">
            <v>0.55846339412211743</v>
          </cell>
          <cell r="AF67">
            <v>-1.269014630276557</v>
          </cell>
          <cell r="AG67">
            <v>1.2902684297991804</v>
          </cell>
          <cell r="AH67">
            <v>3.0535433730366912</v>
          </cell>
          <cell r="AI67">
            <v>2.957608303638362</v>
          </cell>
          <cell r="AJ67">
            <v>0.69962175290507622</v>
          </cell>
          <cell r="AK67">
            <v>0.98650731089174293</v>
          </cell>
          <cell r="AL67">
            <v>0.9217442120534951</v>
          </cell>
          <cell r="AM67">
            <v>1.1311495649503827</v>
          </cell>
        </row>
        <row r="68">
          <cell r="A68" t="str">
            <v>GOI58</v>
          </cell>
          <cell r="B68">
            <v>0</v>
          </cell>
          <cell r="C68">
            <v>0</v>
          </cell>
          <cell r="D68">
            <v>0</v>
          </cell>
          <cell r="E68">
            <v>0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  <cell r="J68">
            <v>0</v>
          </cell>
          <cell r="K68">
            <v>0</v>
          </cell>
          <cell r="L68">
            <v>0</v>
          </cell>
          <cell r="M68">
            <v>0</v>
          </cell>
          <cell r="O68">
            <v>-0.57071386838938298</v>
          </cell>
          <cell r="P68">
            <v>0.36128209686796597</v>
          </cell>
          <cell r="Q68">
            <v>0.50023377940125546</v>
          </cell>
          <cell r="R68">
            <v>-3.1810663561857808</v>
          </cell>
          <cell r="S68">
            <v>-2.3606322994676385</v>
          </cell>
          <cell r="T68">
            <v>-3.9305848361510085</v>
          </cell>
          <cell r="U68">
            <v>0.24955031553903395</v>
          </cell>
          <cell r="V68">
            <v>0.86170546218100441</v>
          </cell>
          <cell r="W68">
            <v>-3.0237308800896687</v>
          </cell>
          <cell r="X68">
            <v>-1.2244558638695959</v>
          </cell>
          <cell r="Y68">
            <v>-1.0115774028406386</v>
          </cell>
          <cell r="Z68">
            <v>1.4119744576268509</v>
          </cell>
          <cell r="AB68">
            <v>-2.8981226994815228</v>
          </cell>
          <cell r="AC68">
            <v>-2.5888946954894658</v>
          </cell>
          <cell r="AD68">
            <v>-1.6878379242061436</v>
          </cell>
          <cell r="AE68">
            <v>-1.3489591479856073</v>
          </cell>
          <cell r="AF68">
            <v>-3.8377885791673449</v>
          </cell>
          <cell r="AG68">
            <v>-0.45037776780454625</v>
          </cell>
          <cell r="AH68">
            <v>-0.9154795674578422</v>
          </cell>
          <cell r="AI68">
            <v>3.5561386522751963</v>
          </cell>
          <cell r="AJ68">
            <v>-1.7492148749753489</v>
          </cell>
          <cell r="AK68">
            <v>7.5799588012361654E-2</v>
          </cell>
          <cell r="AL68">
            <v>-2.2511295769882165</v>
          </cell>
          <cell r="AM68">
            <v>1.7718047144212314</v>
          </cell>
        </row>
        <row r="69">
          <cell r="A69" t="str">
            <v>GOI59</v>
          </cell>
          <cell r="B69">
            <v>0</v>
          </cell>
          <cell r="C69">
            <v>0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0</v>
          </cell>
          <cell r="K69">
            <v>0</v>
          </cell>
          <cell r="L69">
            <v>0</v>
          </cell>
          <cell r="M69">
            <v>0</v>
          </cell>
          <cell r="O69">
            <v>1.3382816819558168</v>
          </cell>
          <cell r="P69">
            <v>-5.5052837336080982</v>
          </cell>
          <cell r="Q69">
            <v>-3.1360428274093102</v>
          </cell>
          <cell r="R69">
            <v>-0.10465951370189619</v>
          </cell>
          <cell r="S69">
            <v>1.1781442535075082</v>
          </cell>
          <cell r="T69">
            <v>0.2109219299876344</v>
          </cell>
          <cell r="U69">
            <v>-2.3894177867039144</v>
          </cell>
          <cell r="V69">
            <v>-2.9051785256957507</v>
          </cell>
          <cell r="W69">
            <v>-5.0968507099747713</v>
          </cell>
          <cell r="X69">
            <v>-1.4254039567856776</v>
          </cell>
          <cell r="Y69">
            <v>0.76267963090216273</v>
          </cell>
          <cell r="Z69">
            <v>1.0715279184763025</v>
          </cell>
          <cell r="AB69">
            <v>1.863636405503424</v>
          </cell>
          <cell r="AC69">
            <v>0.10153468590842836</v>
          </cell>
          <cell r="AD69">
            <v>1.6454409621946906</v>
          </cell>
          <cell r="AE69">
            <v>0.60887260132903209</v>
          </cell>
          <cell r="AF69">
            <v>-0.89202852708565938</v>
          </cell>
          <cell r="AG69">
            <v>1.2937198162561767</v>
          </cell>
          <cell r="AH69">
            <v>0.36392721268173744</v>
          </cell>
          <cell r="AI69">
            <v>0.41138594564031816</v>
          </cell>
          <cell r="AJ69">
            <v>-0.71983914725364839</v>
          </cell>
          <cell r="AK69">
            <v>-0.59365699993378696</v>
          </cell>
          <cell r="AL69">
            <v>-0.61322278070069491</v>
          </cell>
          <cell r="AM69">
            <v>0.94776482597800749</v>
          </cell>
        </row>
        <row r="70">
          <cell r="A70" t="str">
            <v>GOI60</v>
          </cell>
          <cell r="B70">
            <v>0</v>
          </cell>
          <cell r="C70">
            <v>0</v>
          </cell>
          <cell r="D70">
            <v>0</v>
          </cell>
          <cell r="E70">
            <v>0</v>
          </cell>
          <cell r="F70">
            <v>0</v>
          </cell>
          <cell r="G70">
            <v>0</v>
          </cell>
          <cell r="H70">
            <v>0</v>
          </cell>
          <cell r="I70">
            <v>0</v>
          </cell>
          <cell r="J70">
            <v>0</v>
          </cell>
          <cell r="K70">
            <v>0</v>
          </cell>
          <cell r="L70">
            <v>0</v>
          </cell>
          <cell r="M70">
            <v>0</v>
          </cell>
          <cell r="O70">
            <v>-3.1342350158917669</v>
          </cell>
          <cell r="P70">
            <v>-3.1431391664809509</v>
          </cell>
          <cell r="Q70">
            <v>-4.6865980278905246</v>
          </cell>
          <cell r="R70">
            <v>-2.816091704158449</v>
          </cell>
          <cell r="S70">
            <v>-2.3184923097891641</v>
          </cell>
          <cell r="T70">
            <v>-4.0258349733245558</v>
          </cell>
          <cell r="U70">
            <v>-2.4775525246155121</v>
          </cell>
          <cell r="V70">
            <v>-3.2695104848250049</v>
          </cell>
          <cell r="W70">
            <v>-5.5965708599698818</v>
          </cell>
          <cell r="X70">
            <v>-1.8050445663477634</v>
          </cell>
          <cell r="Y70">
            <v>-1.1464362283049823</v>
          </cell>
          <cell r="Z70">
            <v>-2.7616726428095966</v>
          </cell>
          <cell r="AB70">
            <v>-0.61866507997878017</v>
          </cell>
          <cell r="AC70">
            <v>1.6819468097103745</v>
          </cell>
          <cell r="AD70">
            <v>1.0953559208613237</v>
          </cell>
          <cell r="AE70">
            <v>-2.6695816619428987</v>
          </cell>
          <cell r="AF70" t="e">
            <v>#DIV/0!</v>
          </cell>
          <cell r="AG70">
            <v>-0.72640701691325149</v>
          </cell>
          <cell r="AH70">
            <v>1.912162326880511</v>
          </cell>
          <cell r="AI70">
            <v>1.9673910504151679</v>
          </cell>
          <cell r="AJ70">
            <v>3.3368190121810879</v>
          </cell>
          <cell r="AK70">
            <v>1.2502846092543161</v>
          </cell>
          <cell r="AL70">
            <v>-0.8805073284910877</v>
          </cell>
          <cell r="AM70">
            <v>-1.9219193172663367</v>
          </cell>
        </row>
        <row r="71">
          <cell r="A71" t="str">
            <v>GOI61</v>
          </cell>
          <cell r="B71">
            <v>0</v>
          </cell>
          <cell r="C71">
            <v>0</v>
          </cell>
          <cell r="D71">
            <v>0</v>
          </cell>
          <cell r="E71">
            <v>0</v>
          </cell>
          <cell r="F71">
            <v>0</v>
          </cell>
          <cell r="G71">
            <v>0</v>
          </cell>
          <cell r="H71">
            <v>0</v>
          </cell>
          <cell r="I71">
            <v>0</v>
          </cell>
          <cell r="J71">
            <v>0</v>
          </cell>
          <cell r="K71">
            <v>0</v>
          </cell>
          <cell r="L71">
            <v>0</v>
          </cell>
          <cell r="M71">
            <v>0</v>
          </cell>
          <cell r="O71">
            <v>1.6183083209011344</v>
          </cell>
          <cell r="P71">
            <v>0.17295716651161355</v>
          </cell>
          <cell r="Q71">
            <v>3.2637545548173503</v>
          </cell>
          <cell r="R71">
            <v>-2.3084443077721279</v>
          </cell>
          <cell r="S71" t="e">
            <v>#DIV/0!</v>
          </cell>
          <cell r="T71" t="e">
            <v>#DIV/0!</v>
          </cell>
          <cell r="U71">
            <v>-4.6911832262153297</v>
          </cell>
          <cell r="V71">
            <v>-0.38607796990010523</v>
          </cell>
          <cell r="W71">
            <v>-5.7305900079899468</v>
          </cell>
          <cell r="X71" t="e">
            <v>#DIV/0!</v>
          </cell>
          <cell r="Y71">
            <v>-0.7177604854699251</v>
          </cell>
          <cell r="Z71">
            <v>0.36735249668179287</v>
          </cell>
          <cell r="AB71">
            <v>-1.2463716884782519</v>
          </cell>
          <cell r="AC71">
            <v>1.5129338002098829</v>
          </cell>
          <cell r="AD71">
            <v>-5.393965948035589E-3</v>
          </cell>
          <cell r="AE71">
            <v>8.1736317537318193E-2</v>
          </cell>
          <cell r="AF71" t="e">
            <v>#DIV/0!</v>
          </cell>
          <cell r="AG71">
            <v>0.20942487433692214</v>
          </cell>
          <cell r="AH71">
            <v>1.5565396333088926</v>
          </cell>
          <cell r="AI71">
            <v>1.8718999465728898</v>
          </cell>
          <cell r="AJ71">
            <v>0.87070360746811304</v>
          </cell>
          <cell r="AK71" t="e">
            <v>#DIV/0!</v>
          </cell>
          <cell r="AL71">
            <v>-1.0991263795457804</v>
          </cell>
          <cell r="AM71">
            <v>-0.63948573628192673</v>
          </cell>
        </row>
        <row r="72">
          <cell r="A72" t="str">
            <v>GOI62</v>
          </cell>
          <cell r="B72">
            <v>0</v>
          </cell>
          <cell r="C72">
            <v>0</v>
          </cell>
          <cell r="D72">
            <v>0</v>
          </cell>
          <cell r="E72">
            <v>0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0</v>
          </cell>
          <cell r="K72">
            <v>0</v>
          </cell>
          <cell r="L72">
            <v>0</v>
          </cell>
          <cell r="M72">
            <v>0</v>
          </cell>
          <cell r="O72">
            <v>-2.1116827472699256</v>
          </cell>
          <cell r="P72">
            <v>-4.8531190762137646</v>
          </cell>
          <cell r="Q72">
            <v>-3.3597365105218229</v>
          </cell>
          <cell r="R72">
            <v>0.98235823626683882</v>
          </cell>
          <cell r="S72">
            <v>1.2654322577586108</v>
          </cell>
          <cell r="T72">
            <v>-1.3402037435494656</v>
          </cell>
          <cell r="U72">
            <v>-1.2490811749703337</v>
          </cell>
          <cell r="V72">
            <v>-2.4519127935229643</v>
          </cell>
          <cell r="W72">
            <v>-5.4849575802885999</v>
          </cell>
          <cell r="X72">
            <v>-4.1158442204733241</v>
          </cell>
          <cell r="Y72">
            <v>-0.15866188918295718</v>
          </cell>
          <cell r="Z72">
            <v>0.77702444575648533</v>
          </cell>
          <cell r="AB72">
            <v>-2.1927032874836878</v>
          </cell>
          <cell r="AC72">
            <v>3.6565068864282528</v>
          </cell>
          <cell r="AD72">
            <v>2.3871669134978242</v>
          </cell>
          <cell r="AE72">
            <v>1.315550752039532</v>
          </cell>
          <cell r="AF72">
            <v>1.478006368220528</v>
          </cell>
          <cell r="AG72">
            <v>0.73895684054625455</v>
          </cell>
          <cell r="AH72">
            <v>2.6892192267971402</v>
          </cell>
          <cell r="AI72">
            <v>3.9464039385470358</v>
          </cell>
          <cell r="AJ72">
            <v>0.74582221647282643</v>
          </cell>
          <cell r="AK72">
            <v>1.4061174070908451</v>
          </cell>
          <cell r="AL72">
            <v>0.36996067875745331</v>
          </cell>
          <cell r="AM72">
            <v>0.48440567555609709</v>
          </cell>
        </row>
        <row r="73">
          <cell r="A73" t="str">
            <v>GOI41</v>
          </cell>
          <cell r="B73">
            <v>0</v>
          </cell>
          <cell r="C73">
            <v>0</v>
          </cell>
          <cell r="D73">
            <v>0</v>
          </cell>
          <cell r="E73">
            <v>0</v>
          </cell>
          <cell r="F73">
            <v>0</v>
          </cell>
          <cell r="G73">
            <v>0</v>
          </cell>
          <cell r="H73">
            <v>0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M73">
            <v>0</v>
          </cell>
          <cell r="O73">
            <v>-2.0081893955688854</v>
          </cell>
          <cell r="P73">
            <v>-1.3284806797942406</v>
          </cell>
          <cell r="Q73">
            <v>1.0198768135916062E-2</v>
          </cell>
          <cell r="R73">
            <v>-1.3343697507870791</v>
          </cell>
          <cell r="S73">
            <v>-1.2917578007443897</v>
          </cell>
          <cell r="T73">
            <v>-1.4005157745845933</v>
          </cell>
          <cell r="U73">
            <v>-3.5990402320572483E-2</v>
          </cell>
          <cell r="V73">
            <v>0.99191531901939145</v>
          </cell>
          <cell r="W73">
            <v>-0.91166451003206017</v>
          </cell>
          <cell r="X73">
            <v>-0.29174511563648625</v>
          </cell>
          <cell r="Y73">
            <v>2.9465011152606246E-2</v>
          </cell>
          <cell r="Z73">
            <v>-0.10910049796769157</v>
          </cell>
          <cell r="AB73">
            <v>-5.1852489176152474</v>
          </cell>
          <cell r="AC73">
            <v>-4.6454160841471177</v>
          </cell>
          <cell r="AD73">
            <v>-2.66073961352655</v>
          </cell>
          <cell r="AE73">
            <v>-0.92288793345513653</v>
          </cell>
          <cell r="AF73">
            <v>-2.5800280412372429</v>
          </cell>
          <cell r="AG73">
            <v>-1.5105083725701307</v>
          </cell>
          <cell r="AH73">
            <v>-3.427559886804913E-2</v>
          </cell>
          <cell r="AI73">
            <v>1.1526291454452167</v>
          </cell>
          <cell r="AJ73">
            <v>-0.90551712561946329</v>
          </cell>
          <cell r="AK73">
            <v>-0.58124993485676824</v>
          </cell>
          <cell r="AL73">
            <v>-2.9154888884665282</v>
          </cell>
          <cell r="AM73">
            <v>4.9210002152175247E-2</v>
          </cell>
        </row>
        <row r="74">
          <cell r="A74" t="str">
            <v>GOI42</v>
          </cell>
          <cell r="B74">
            <v>0</v>
          </cell>
          <cell r="C74">
            <v>0</v>
          </cell>
          <cell r="D74">
            <v>0</v>
          </cell>
          <cell r="E74">
            <v>0</v>
          </cell>
          <cell r="F74">
            <v>0</v>
          </cell>
          <cell r="G74">
            <v>0</v>
          </cell>
          <cell r="H74">
            <v>0</v>
          </cell>
          <cell r="I74">
            <v>0</v>
          </cell>
          <cell r="J74">
            <v>0</v>
          </cell>
          <cell r="K74">
            <v>0</v>
          </cell>
          <cell r="L74">
            <v>0</v>
          </cell>
          <cell r="M74">
            <v>0</v>
          </cell>
          <cell r="O74">
            <v>-0.70306032644410532</v>
          </cell>
          <cell r="P74">
            <v>-0.33428998697920015</v>
          </cell>
          <cell r="Q74">
            <v>0.14306345091577882</v>
          </cell>
          <cell r="R74">
            <v>-2.7744298362346065</v>
          </cell>
          <cell r="S74">
            <v>-1.4640758929873001</v>
          </cell>
          <cell r="T74">
            <v>-1.9253778312265737</v>
          </cell>
          <cell r="U74">
            <v>0.91261673655667563</v>
          </cell>
          <cell r="V74">
            <v>0.96303646461267756</v>
          </cell>
          <cell r="W74">
            <v>-2.7281288789189122</v>
          </cell>
          <cell r="X74">
            <v>-1.8323283366452032</v>
          </cell>
          <cell r="Y74">
            <v>5.2123206309731662E-2</v>
          </cell>
          <cell r="Z74">
            <v>-0.80830436450103138</v>
          </cell>
          <cell r="AB74">
            <v>-0.13320260094707728</v>
          </cell>
          <cell r="AC74">
            <v>-0.27113215676788627</v>
          </cell>
          <cell r="AD74">
            <v>0.41740755017261866</v>
          </cell>
          <cell r="AE74">
            <v>-3.314070394122917</v>
          </cell>
          <cell r="AF74">
            <v>-1.2726280450029683</v>
          </cell>
          <cell r="AG74">
            <v>-2.4610769786506097</v>
          </cell>
          <cell r="AH74">
            <v>0.22552677611286898</v>
          </cell>
          <cell r="AI74">
            <v>0.70668255756881659</v>
          </cell>
          <cell r="AJ74">
            <v>-2.691256268640045</v>
          </cell>
          <cell r="AK74">
            <v>-1.4741411302187561</v>
          </cell>
          <cell r="AL74">
            <v>0.28091287514717067</v>
          </cell>
          <cell r="AM74">
            <v>-0.97454585006791261</v>
          </cell>
        </row>
        <row r="75">
          <cell r="A75" t="str">
            <v>GOI43</v>
          </cell>
          <cell r="B75">
            <v>0</v>
          </cell>
          <cell r="C75" t="e">
            <v>#DIV/0!</v>
          </cell>
          <cell r="D75">
            <v>0</v>
          </cell>
          <cell r="E75" t="e">
            <v>#DIV/0!</v>
          </cell>
          <cell r="F75" t="e">
            <v>#DIV/0!</v>
          </cell>
          <cell r="G75">
            <v>0</v>
          </cell>
          <cell r="H75">
            <v>0</v>
          </cell>
          <cell r="I75">
            <v>0</v>
          </cell>
          <cell r="J75">
            <v>0</v>
          </cell>
          <cell r="K75">
            <v>0</v>
          </cell>
          <cell r="L75">
            <v>0</v>
          </cell>
          <cell r="M75">
            <v>0</v>
          </cell>
          <cell r="O75">
            <v>-7.0763855238930846</v>
          </cell>
          <cell r="P75" t="e">
            <v>#DIV/0!</v>
          </cell>
          <cell r="Q75" t="e">
            <v>#DIV/0!</v>
          </cell>
          <cell r="R75" t="e">
            <v>#DIV/0!</v>
          </cell>
          <cell r="S75" t="e">
            <v>#DIV/0!</v>
          </cell>
          <cell r="T75">
            <v>-1.8257951846859155</v>
          </cell>
          <cell r="U75">
            <v>-1.4326595042716905</v>
          </cell>
          <cell r="V75">
            <v>0.78694948489755623</v>
          </cell>
          <cell r="W75">
            <v>-2.9122343969580329</v>
          </cell>
          <cell r="X75">
            <v>-4.2895204783827472</v>
          </cell>
          <cell r="Y75">
            <v>-1.899112796788244</v>
          </cell>
          <cell r="Z75">
            <v>-0.57805362500565682</v>
          </cell>
          <cell r="AB75">
            <v>-6.7077126425971114</v>
          </cell>
          <cell r="AC75" t="e">
            <v>#DIV/0!</v>
          </cell>
          <cell r="AD75" t="e">
            <v>#DIV/0!</v>
          </cell>
          <cell r="AE75" t="e">
            <v>#DIV/0!</v>
          </cell>
          <cell r="AF75" t="e">
            <v>#DIV/0!</v>
          </cell>
          <cell r="AG75">
            <v>-4.7772692091798694</v>
          </cell>
          <cell r="AH75">
            <v>1.4782165260947044</v>
          </cell>
          <cell r="AI75" t="e">
            <v>#DIV/0!</v>
          </cell>
          <cell r="AJ75">
            <v>0.1332500352565904</v>
          </cell>
          <cell r="AK75" t="e">
            <v>#DIV/0!</v>
          </cell>
          <cell r="AL75" t="e">
            <v>#DIV/0!</v>
          </cell>
          <cell r="AM75">
            <v>-2.1350278757846652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115" zoomScaleNormal="115" workbookViewId="0">
      <selection activeCell="D27" sqref="D27"/>
    </sheetView>
  </sheetViews>
  <sheetFormatPr baseColWidth="10" defaultRowHeight="14.5" x14ac:dyDescent="0.35"/>
  <sheetData>
    <row r="1" spans="1:1" ht="21" x14ac:dyDescent="0.5">
      <c r="A1" s="16" t="s">
        <v>19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46"/>
  <sheetViews>
    <sheetView zoomScale="70" zoomScaleNormal="70" workbookViewId="0">
      <selection activeCell="P44" sqref="P44"/>
    </sheetView>
  </sheetViews>
  <sheetFormatPr baseColWidth="10" defaultRowHeight="14.5" x14ac:dyDescent="0.35"/>
  <cols>
    <col min="1" max="1" width="10.81640625" style="1"/>
    <col min="2" max="2" width="18.7265625" style="1" bestFit="1" customWidth="1"/>
    <col min="3" max="3" width="13.7265625" style="1" customWidth="1"/>
    <col min="4" max="4" width="12" style="3" customWidth="1"/>
    <col min="5" max="5" width="10.81640625" style="1"/>
    <col min="6" max="6" width="12.7265625" style="1" customWidth="1"/>
    <col min="7" max="7" width="13.453125" style="1" customWidth="1"/>
    <col min="8" max="8" width="12.81640625" style="1" customWidth="1"/>
    <col min="9" max="9" width="15.1796875" style="1" customWidth="1"/>
    <col min="10" max="10" width="22.81640625" style="1" bestFit="1" customWidth="1"/>
    <col min="11" max="11" width="14" style="1" customWidth="1"/>
    <col min="12" max="12" width="15.1796875" style="2" customWidth="1"/>
    <col min="13" max="13" width="13.54296875" style="2" customWidth="1"/>
    <col min="14" max="14" width="14.1796875" style="2" customWidth="1"/>
    <col min="15" max="15" width="10.81640625" style="1"/>
  </cols>
  <sheetData>
    <row r="1" spans="1:14" x14ac:dyDescent="0.35">
      <c r="A1" s="1" t="s">
        <v>179</v>
      </c>
      <c r="B1" s="1" t="s">
        <v>0</v>
      </c>
      <c r="C1" s="1" t="s">
        <v>1</v>
      </c>
      <c r="D1" s="3" t="s">
        <v>183</v>
      </c>
      <c r="E1" s="1" t="s">
        <v>2</v>
      </c>
      <c r="F1" s="5" t="s">
        <v>3</v>
      </c>
      <c r="G1" s="5" t="s">
        <v>5</v>
      </c>
      <c r="H1" s="5" t="s">
        <v>4</v>
      </c>
      <c r="I1" s="5" t="s">
        <v>184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</row>
    <row r="2" spans="1:14" ht="15" customHeight="1" x14ac:dyDescent="0.35">
      <c r="A2" s="1">
        <v>1</v>
      </c>
    </row>
    <row r="3" spans="1:14" ht="15" customHeight="1" x14ac:dyDescent="0.35">
      <c r="A3" s="1">
        <v>2</v>
      </c>
      <c r="B3" s="1" t="s">
        <v>13</v>
      </c>
      <c r="C3" s="1" t="s">
        <v>14</v>
      </c>
      <c r="D3" s="3">
        <v>2</v>
      </c>
      <c r="E3" s="1" t="s">
        <v>15</v>
      </c>
      <c r="F3" s="1">
        <v>12.31</v>
      </c>
      <c r="G3" s="1">
        <v>-0.67</v>
      </c>
      <c r="H3" s="1">
        <v>-0.87</v>
      </c>
      <c r="I3" s="1">
        <v>82603.16</v>
      </c>
      <c r="J3" s="1" t="s">
        <v>16</v>
      </c>
      <c r="K3" s="1" t="s">
        <v>17</v>
      </c>
      <c r="L3" s="2">
        <v>4</v>
      </c>
      <c r="M3" s="2">
        <v>1</v>
      </c>
      <c r="N3" s="2">
        <v>1</v>
      </c>
    </row>
    <row r="4" spans="1:14" x14ac:dyDescent="0.35">
      <c r="A4" s="1">
        <v>3</v>
      </c>
      <c r="B4" s="1" t="s">
        <v>13</v>
      </c>
      <c r="C4" s="1" t="s">
        <v>14</v>
      </c>
      <c r="D4" s="3">
        <v>3</v>
      </c>
      <c r="E4" s="1" t="s">
        <v>19</v>
      </c>
      <c r="F4" s="1">
        <v>11.5</v>
      </c>
      <c r="G4" s="1">
        <v>-0.49</v>
      </c>
      <c r="H4" s="1">
        <v>-0.47</v>
      </c>
      <c r="I4" s="1">
        <v>30023.39</v>
      </c>
      <c r="J4" s="1" t="s">
        <v>16</v>
      </c>
      <c r="K4" s="1" t="s">
        <v>20</v>
      </c>
      <c r="L4" s="2">
        <v>4</v>
      </c>
      <c r="M4" s="2">
        <v>1</v>
      </c>
      <c r="N4" s="2">
        <v>1</v>
      </c>
    </row>
    <row r="5" spans="1:14" ht="15" customHeight="1" x14ac:dyDescent="0.35">
      <c r="A5" s="1">
        <v>4</v>
      </c>
      <c r="B5" s="1" t="s">
        <v>13</v>
      </c>
      <c r="C5" s="1" t="s">
        <v>14</v>
      </c>
      <c r="D5" s="3">
        <v>4</v>
      </c>
      <c r="E5" s="1" t="s">
        <v>21</v>
      </c>
      <c r="F5" s="1">
        <v>10.06</v>
      </c>
      <c r="G5" s="1">
        <v>-1.1000000000000001</v>
      </c>
      <c r="H5" s="1">
        <v>-1.51</v>
      </c>
      <c r="I5" s="1">
        <v>1054.52</v>
      </c>
      <c r="J5" s="1" t="s">
        <v>16</v>
      </c>
      <c r="K5" s="1" t="s">
        <v>22</v>
      </c>
      <c r="L5" s="2">
        <v>4</v>
      </c>
      <c r="M5" s="2">
        <v>1</v>
      </c>
      <c r="N5" s="2">
        <v>1</v>
      </c>
    </row>
    <row r="6" spans="1:14" ht="15" customHeight="1" x14ac:dyDescent="0.35">
      <c r="A6" s="1">
        <v>5</v>
      </c>
      <c r="B6" s="1" t="s">
        <v>13</v>
      </c>
      <c r="C6" s="1" t="s">
        <v>14</v>
      </c>
      <c r="D6" s="3">
        <v>5</v>
      </c>
      <c r="E6" s="1" t="s">
        <v>23</v>
      </c>
      <c r="F6" s="1">
        <v>12.29</v>
      </c>
      <c r="G6" s="1">
        <v>-1.98</v>
      </c>
      <c r="H6" s="1">
        <v>-1.47</v>
      </c>
      <c r="I6" s="1">
        <v>8352.84</v>
      </c>
      <c r="J6" s="1" t="s">
        <v>16</v>
      </c>
      <c r="K6" s="1" t="s">
        <v>24</v>
      </c>
      <c r="L6" s="2">
        <v>4</v>
      </c>
      <c r="M6" s="2">
        <v>1</v>
      </c>
      <c r="N6" s="2">
        <v>1</v>
      </c>
    </row>
    <row r="7" spans="1:14" ht="15" customHeight="1" x14ac:dyDescent="0.35">
      <c r="A7" s="1">
        <v>6</v>
      </c>
      <c r="B7" s="1" t="s">
        <v>13</v>
      </c>
      <c r="C7" s="1" t="s">
        <v>14</v>
      </c>
      <c r="D7" s="3">
        <v>6</v>
      </c>
      <c r="E7" s="1" t="s">
        <v>25</v>
      </c>
      <c r="F7" s="1">
        <v>9.66</v>
      </c>
      <c r="G7" s="1">
        <v>-5.38</v>
      </c>
      <c r="H7" s="1">
        <v>-0.25</v>
      </c>
      <c r="I7" s="1">
        <v>1401.47</v>
      </c>
      <c r="J7" s="1" t="s">
        <v>16</v>
      </c>
      <c r="K7" s="1" t="s">
        <v>24</v>
      </c>
      <c r="L7" s="2">
        <v>4</v>
      </c>
      <c r="M7" s="2">
        <v>1</v>
      </c>
      <c r="N7" s="2">
        <v>1</v>
      </c>
    </row>
    <row r="8" spans="1:14" ht="15" customHeight="1" x14ac:dyDescent="0.35">
      <c r="A8" s="1">
        <v>7</v>
      </c>
      <c r="B8" s="1" t="s">
        <v>13</v>
      </c>
      <c r="C8" s="1" t="s">
        <v>14</v>
      </c>
      <c r="D8" s="3">
        <v>9</v>
      </c>
      <c r="E8" s="1" t="s">
        <v>26</v>
      </c>
      <c r="F8" s="1">
        <v>10.44</v>
      </c>
      <c r="G8" s="1">
        <v>-0.64</v>
      </c>
      <c r="H8" s="1">
        <v>-1.64</v>
      </c>
      <c r="I8" s="1">
        <v>2551.04</v>
      </c>
      <c r="J8" s="1" t="s">
        <v>16</v>
      </c>
      <c r="K8" s="1" t="s">
        <v>24</v>
      </c>
      <c r="L8" s="2">
        <v>4</v>
      </c>
      <c r="M8" s="2">
        <v>1</v>
      </c>
      <c r="N8" s="2">
        <v>1</v>
      </c>
    </row>
    <row r="9" spans="1:14" ht="15" customHeight="1" x14ac:dyDescent="0.35">
      <c r="A9" s="1">
        <v>8</v>
      </c>
      <c r="B9" s="1" t="s">
        <v>13</v>
      </c>
      <c r="C9" s="1" t="s">
        <v>14</v>
      </c>
      <c r="D9" s="3">
        <v>10</v>
      </c>
      <c r="E9" s="1" t="s">
        <v>27</v>
      </c>
      <c r="F9" s="1">
        <v>9.4600000000000009</v>
      </c>
      <c r="G9" s="1">
        <v>-1.44</v>
      </c>
      <c r="H9" s="1">
        <v>-1.23</v>
      </c>
      <c r="I9" s="1">
        <v>4924.75</v>
      </c>
      <c r="J9" s="1" t="s">
        <v>16</v>
      </c>
      <c r="K9" s="1" t="s">
        <v>24</v>
      </c>
      <c r="L9" s="2">
        <v>4</v>
      </c>
      <c r="M9" s="2">
        <v>1</v>
      </c>
      <c r="N9" s="2">
        <v>1</v>
      </c>
    </row>
    <row r="10" spans="1:14" ht="15" customHeight="1" x14ac:dyDescent="0.35">
      <c r="A10" s="1">
        <v>9</v>
      </c>
      <c r="B10" s="1" t="s">
        <v>13</v>
      </c>
      <c r="C10" s="1" t="s">
        <v>14</v>
      </c>
      <c r="D10" s="3">
        <v>11</v>
      </c>
      <c r="E10" s="1" t="s">
        <v>28</v>
      </c>
      <c r="F10" s="1">
        <v>12.05</v>
      </c>
      <c r="G10" s="1">
        <v>-1.6</v>
      </c>
      <c r="H10" s="1">
        <v>-1.0900000000000001</v>
      </c>
      <c r="I10" s="1">
        <v>1420.17</v>
      </c>
      <c r="J10" s="1" t="s">
        <v>16</v>
      </c>
      <c r="K10" s="1" t="s">
        <v>29</v>
      </c>
      <c r="L10" s="2">
        <v>4</v>
      </c>
      <c r="M10" s="2">
        <v>1</v>
      </c>
      <c r="N10" s="2">
        <v>1</v>
      </c>
    </row>
    <row r="11" spans="1:14" ht="15" customHeight="1" x14ac:dyDescent="0.35">
      <c r="A11" s="1">
        <v>10</v>
      </c>
      <c r="B11" s="1" t="s">
        <v>13</v>
      </c>
      <c r="C11" s="1" t="s">
        <v>14</v>
      </c>
      <c r="D11" s="3">
        <v>39</v>
      </c>
      <c r="E11" s="1" t="s">
        <v>30</v>
      </c>
      <c r="F11" s="1">
        <v>10.76</v>
      </c>
      <c r="G11" s="1">
        <v>-7.18</v>
      </c>
      <c r="H11" s="1">
        <v>-3.27</v>
      </c>
      <c r="I11" s="1">
        <v>7300.16</v>
      </c>
      <c r="J11" s="1" t="s">
        <v>31</v>
      </c>
      <c r="K11" s="1" t="s">
        <v>32</v>
      </c>
      <c r="L11" s="2">
        <v>2</v>
      </c>
      <c r="M11" s="2">
        <v>1</v>
      </c>
      <c r="N11" s="2">
        <v>1</v>
      </c>
    </row>
    <row r="12" spans="1:14" ht="15" customHeight="1" x14ac:dyDescent="0.35">
      <c r="A12" s="1">
        <v>11</v>
      </c>
      <c r="B12" s="1" t="s">
        <v>13</v>
      </c>
      <c r="C12" s="1" t="s">
        <v>14</v>
      </c>
      <c r="D12" s="3">
        <v>40</v>
      </c>
      <c r="E12" s="1" t="s">
        <v>33</v>
      </c>
      <c r="F12" s="1">
        <v>12.09</v>
      </c>
      <c r="G12" s="1">
        <v>-1.6</v>
      </c>
      <c r="H12" s="1">
        <v>-0.91</v>
      </c>
      <c r="I12" s="1">
        <v>9971.89</v>
      </c>
      <c r="J12" s="1" t="s">
        <v>31</v>
      </c>
      <c r="K12" s="1" t="s">
        <v>34</v>
      </c>
      <c r="L12" s="2">
        <v>2</v>
      </c>
      <c r="M12" s="2">
        <v>1</v>
      </c>
      <c r="N12" s="2">
        <v>1</v>
      </c>
    </row>
    <row r="13" spans="1:14" ht="15" customHeight="1" x14ac:dyDescent="0.35">
      <c r="A13" s="1">
        <v>12</v>
      </c>
      <c r="B13" s="1" t="s">
        <v>13</v>
      </c>
      <c r="C13" s="1" t="s">
        <v>14</v>
      </c>
      <c r="D13" s="3">
        <v>43</v>
      </c>
      <c r="E13" s="1" t="s">
        <v>35</v>
      </c>
      <c r="F13" s="1">
        <v>11.04</v>
      </c>
      <c r="G13" s="1">
        <v>-2.91</v>
      </c>
      <c r="H13" s="1">
        <v>0.13</v>
      </c>
      <c r="I13" s="1">
        <v>3737.46</v>
      </c>
      <c r="J13" s="1" t="s">
        <v>31</v>
      </c>
      <c r="K13" s="1" t="s">
        <v>34</v>
      </c>
      <c r="L13" s="2">
        <v>2</v>
      </c>
      <c r="M13" s="2">
        <v>1</v>
      </c>
      <c r="N13" s="2">
        <v>1</v>
      </c>
    </row>
    <row r="14" spans="1:14" ht="15" customHeight="1" x14ac:dyDescent="0.35">
      <c r="A14" s="1">
        <v>13</v>
      </c>
      <c r="B14" s="1" t="s">
        <v>13</v>
      </c>
      <c r="C14" s="1" t="s">
        <v>36</v>
      </c>
      <c r="D14" s="3">
        <v>7</v>
      </c>
      <c r="E14" s="1" t="s">
        <v>37</v>
      </c>
      <c r="F14" s="1">
        <v>5.16</v>
      </c>
      <c r="G14" s="1">
        <v>-0.68</v>
      </c>
      <c r="H14" s="1">
        <v>-0.85</v>
      </c>
      <c r="I14" s="1">
        <v>102.33</v>
      </c>
      <c r="J14" s="1" t="s">
        <v>16</v>
      </c>
      <c r="K14" s="1" t="s">
        <v>24</v>
      </c>
      <c r="L14" s="2">
        <v>4</v>
      </c>
      <c r="M14" s="2">
        <v>2</v>
      </c>
      <c r="N14" s="2">
        <v>1</v>
      </c>
    </row>
    <row r="15" spans="1:14" ht="15" customHeight="1" x14ac:dyDescent="0.35">
      <c r="A15" s="1">
        <v>14</v>
      </c>
      <c r="B15" s="1" t="s">
        <v>13</v>
      </c>
      <c r="C15" s="1" t="s">
        <v>36</v>
      </c>
      <c r="D15" s="3">
        <v>8</v>
      </c>
      <c r="E15" s="1" t="s">
        <v>38</v>
      </c>
      <c r="F15" s="1">
        <v>-1.82</v>
      </c>
      <c r="G15" s="1">
        <v>3.26</v>
      </c>
      <c r="H15" s="1">
        <v>3.47</v>
      </c>
      <c r="I15" s="1">
        <v>1.04</v>
      </c>
      <c r="J15" s="1" t="s">
        <v>16</v>
      </c>
      <c r="K15" s="1" t="s">
        <v>39</v>
      </c>
      <c r="L15" s="2">
        <v>4</v>
      </c>
      <c r="M15" s="2">
        <v>2</v>
      </c>
      <c r="N15" s="2">
        <v>1</v>
      </c>
    </row>
    <row r="16" spans="1:14" ht="15" customHeight="1" x14ac:dyDescent="0.35">
      <c r="A16" s="1">
        <v>15</v>
      </c>
      <c r="B16" s="1" t="s">
        <v>13</v>
      </c>
      <c r="C16" s="1" t="s">
        <v>36</v>
      </c>
      <c r="D16" s="3">
        <v>17</v>
      </c>
      <c r="E16" s="1" t="s">
        <v>40</v>
      </c>
      <c r="F16" s="1">
        <v>6.23</v>
      </c>
      <c r="G16" s="1">
        <v>-0.55000000000000004</v>
      </c>
      <c r="H16" s="1">
        <v>-2.78</v>
      </c>
      <c r="I16" s="1">
        <v>1178.33</v>
      </c>
      <c r="J16" s="1" t="s">
        <v>41</v>
      </c>
      <c r="K16" s="1" t="s">
        <v>42</v>
      </c>
      <c r="L16" s="2">
        <v>1</v>
      </c>
      <c r="M16" s="2">
        <v>2</v>
      </c>
      <c r="N16" s="2">
        <v>1</v>
      </c>
    </row>
    <row r="17" spans="1:14" ht="15" customHeight="1" x14ac:dyDescent="0.35">
      <c r="A17" s="1">
        <v>16</v>
      </c>
      <c r="B17" s="1" t="s">
        <v>13</v>
      </c>
      <c r="C17" s="1" t="s">
        <v>36</v>
      </c>
      <c r="D17" s="3">
        <v>18</v>
      </c>
      <c r="E17" s="1" t="s">
        <v>43</v>
      </c>
      <c r="F17" s="1">
        <v>6.28</v>
      </c>
      <c r="G17" s="1">
        <v>-5.32</v>
      </c>
      <c r="H17" s="1">
        <v>0.34</v>
      </c>
      <c r="I17" s="1">
        <v>153.52000000000001</v>
      </c>
      <c r="J17" s="1" t="s">
        <v>41</v>
      </c>
      <c r="K17" s="1" t="s">
        <v>44</v>
      </c>
      <c r="L17" s="2">
        <v>1</v>
      </c>
      <c r="M17" s="2">
        <v>2</v>
      </c>
      <c r="N17" s="2">
        <v>1</v>
      </c>
    </row>
    <row r="18" spans="1:14" ht="15" customHeight="1" x14ac:dyDescent="0.35">
      <c r="A18" s="1">
        <v>17</v>
      </c>
      <c r="B18" s="1" t="s">
        <v>13</v>
      </c>
      <c r="C18" s="1" t="s">
        <v>36</v>
      </c>
      <c r="D18" s="3">
        <v>19</v>
      </c>
      <c r="E18" s="1" t="s">
        <v>45</v>
      </c>
      <c r="F18" s="1">
        <v>4.1500000000000004</v>
      </c>
      <c r="G18" s="1">
        <v>-2.09</v>
      </c>
      <c r="H18" s="1">
        <v>-1.17</v>
      </c>
      <c r="I18" s="1">
        <v>12.49</v>
      </c>
      <c r="J18" s="1" t="s">
        <v>41</v>
      </c>
      <c r="K18" s="1" t="s">
        <v>46</v>
      </c>
      <c r="L18" s="2">
        <v>1</v>
      </c>
      <c r="M18" s="2">
        <v>2</v>
      </c>
      <c r="N18" s="2">
        <v>1</v>
      </c>
    </row>
    <row r="19" spans="1:14" ht="15" customHeight="1" x14ac:dyDescent="0.35">
      <c r="A19" s="1">
        <v>18</v>
      </c>
      <c r="B19" s="1" t="s">
        <v>13</v>
      </c>
      <c r="C19" s="1" t="s">
        <v>36</v>
      </c>
      <c r="D19" s="3">
        <v>20</v>
      </c>
      <c r="E19" s="1" t="s">
        <v>47</v>
      </c>
      <c r="F19" s="1">
        <v>3.09</v>
      </c>
      <c r="G19" s="1">
        <v>-2.7</v>
      </c>
      <c r="H19" s="1">
        <v>-1.96</v>
      </c>
      <c r="I19" s="1">
        <v>128</v>
      </c>
      <c r="J19" s="1" t="s">
        <v>41</v>
      </c>
      <c r="K19" s="1" t="s">
        <v>46</v>
      </c>
      <c r="L19" s="2">
        <v>1</v>
      </c>
      <c r="M19" s="2">
        <v>2</v>
      </c>
      <c r="N19" s="2">
        <v>1</v>
      </c>
    </row>
    <row r="20" spans="1:14" ht="15" customHeight="1" x14ac:dyDescent="0.35">
      <c r="A20" s="1">
        <v>19</v>
      </c>
      <c r="B20" s="1" t="s">
        <v>13</v>
      </c>
      <c r="C20" s="1" t="s">
        <v>36</v>
      </c>
      <c r="D20" s="3">
        <v>21</v>
      </c>
      <c r="E20" s="1" t="s">
        <v>48</v>
      </c>
      <c r="F20" s="1">
        <v>2.25</v>
      </c>
      <c r="G20" s="1">
        <v>-1.8</v>
      </c>
      <c r="H20" s="1">
        <v>-0.67</v>
      </c>
      <c r="I20" s="1">
        <v>5.24</v>
      </c>
      <c r="J20" s="1" t="s">
        <v>41</v>
      </c>
      <c r="K20" s="1" t="s">
        <v>46</v>
      </c>
      <c r="L20" s="2">
        <v>1</v>
      </c>
      <c r="M20" s="2">
        <v>2</v>
      </c>
      <c r="N20" s="2">
        <v>1</v>
      </c>
    </row>
    <row r="21" spans="1:14" ht="15" customHeight="1" x14ac:dyDescent="0.35">
      <c r="A21" s="1">
        <v>20</v>
      </c>
      <c r="B21" s="1" t="s">
        <v>13</v>
      </c>
      <c r="C21" s="1" t="s">
        <v>36</v>
      </c>
      <c r="D21" s="3">
        <v>23</v>
      </c>
      <c r="E21" s="1" t="s">
        <v>49</v>
      </c>
      <c r="F21" s="1">
        <v>4.6500000000000004</v>
      </c>
      <c r="G21" s="1">
        <v>-3.08</v>
      </c>
      <c r="H21" s="1">
        <v>4.88</v>
      </c>
      <c r="I21" s="1">
        <v>400.25</v>
      </c>
      <c r="J21" s="1" t="s">
        <v>50</v>
      </c>
      <c r="K21" s="1" t="s">
        <v>51</v>
      </c>
      <c r="L21" s="2">
        <v>5</v>
      </c>
      <c r="M21" s="2">
        <v>2</v>
      </c>
      <c r="N21" s="2">
        <v>1</v>
      </c>
    </row>
    <row r="22" spans="1:14" ht="15" customHeight="1" x14ac:dyDescent="0.35">
      <c r="A22" s="1">
        <v>21</v>
      </c>
      <c r="B22" s="1" t="s">
        <v>13</v>
      </c>
      <c r="C22" s="1" t="s">
        <v>36</v>
      </c>
      <c r="D22" s="3">
        <v>28</v>
      </c>
      <c r="E22" s="1" t="s">
        <v>52</v>
      </c>
      <c r="F22" s="1">
        <v>4.47</v>
      </c>
      <c r="G22" s="1">
        <v>-0.42</v>
      </c>
      <c r="H22" s="1">
        <v>2.0099999999999998</v>
      </c>
      <c r="I22" s="1">
        <v>163.85</v>
      </c>
      <c r="J22" s="1" t="s">
        <v>50</v>
      </c>
      <c r="K22" s="1" t="s">
        <v>53</v>
      </c>
      <c r="L22" s="2">
        <v>5</v>
      </c>
      <c r="M22" s="2">
        <v>2</v>
      </c>
      <c r="N22" s="2">
        <v>1</v>
      </c>
    </row>
    <row r="23" spans="1:14" ht="15" customHeight="1" x14ac:dyDescent="0.35">
      <c r="A23" s="1">
        <v>22</v>
      </c>
      <c r="B23" s="1" t="s">
        <v>13</v>
      </c>
      <c r="C23" s="1" t="s">
        <v>36</v>
      </c>
      <c r="D23" s="3">
        <v>35</v>
      </c>
      <c r="E23" s="1" t="s">
        <v>54</v>
      </c>
      <c r="F23" s="1">
        <v>5.83</v>
      </c>
      <c r="G23" s="1">
        <v>-3.23</v>
      </c>
      <c r="H23" s="1">
        <v>0.03</v>
      </c>
      <c r="I23" s="1">
        <v>2486.69</v>
      </c>
      <c r="J23" s="1" t="s">
        <v>55</v>
      </c>
      <c r="K23" s="1" t="s">
        <v>56</v>
      </c>
      <c r="L23" s="2">
        <v>3</v>
      </c>
      <c r="M23" s="2">
        <v>2</v>
      </c>
      <c r="N23" s="2">
        <v>1</v>
      </c>
    </row>
    <row r="24" spans="1:14" ht="15" customHeight="1" x14ac:dyDescent="0.35">
      <c r="A24" s="1">
        <v>23</v>
      </c>
      <c r="B24" s="1" t="s">
        <v>13</v>
      </c>
      <c r="C24" s="1" t="s">
        <v>36</v>
      </c>
      <c r="D24" s="3">
        <v>36</v>
      </c>
      <c r="E24" s="1" t="s">
        <v>57</v>
      </c>
      <c r="F24" s="1">
        <v>5.32</v>
      </c>
      <c r="G24" s="1">
        <v>-6.14</v>
      </c>
      <c r="H24" s="1">
        <v>0.19</v>
      </c>
      <c r="I24" s="1">
        <v>332.38</v>
      </c>
      <c r="J24" s="1" t="s">
        <v>55</v>
      </c>
      <c r="K24" s="1" t="s">
        <v>58</v>
      </c>
      <c r="L24" s="2">
        <v>3</v>
      </c>
      <c r="M24" s="2">
        <v>2</v>
      </c>
      <c r="N24" s="2">
        <v>1</v>
      </c>
    </row>
    <row r="25" spans="1:14" ht="15" customHeight="1" x14ac:dyDescent="0.35">
      <c r="A25" s="1">
        <v>24</v>
      </c>
      <c r="B25" s="1" t="s">
        <v>13</v>
      </c>
      <c r="C25" s="1" t="s">
        <v>36</v>
      </c>
      <c r="D25" s="3">
        <v>41</v>
      </c>
      <c r="E25" s="1" t="s">
        <v>59</v>
      </c>
      <c r="F25" s="1">
        <v>4.1500000000000004</v>
      </c>
      <c r="G25" s="1">
        <v>-0.91</v>
      </c>
      <c r="H25" s="1">
        <v>-0.91</v>
      </c>
      <c r="I25" s="1">
        <v>3658.75</v>
      </c>
      <c r="J25" s="1" t="s">
        <v>31</v>
      </c>
      <c r="K25" s="1" t="s">
        <v>32</v>
      </c>
      <c r="L25" s="2">
        <v>2</v>
      </c>
      <c r="M25" s="2">
        <v>2</v>
      </c>
      <c r="N25" s="2">
        <v>1</v>
      </c>
    </row>
    <row r="26" spans="1:14" ht="15" customHeight="1" x14ac:dyDescent="0.35">
      <c r="A26" s="1">
        <v>25</v>
      </c>
      <c r="B26" s="1" t="s">
        <v>13</v>
      </c>
      <c r="C26" s="1" t="s">
        <v>36</v>
      </c>
      <c r="D26" s="3">
        <v>42</v>
      </c>
      <c r="E26" s="1" t="s">
        <v>60</v>
      </c>
      <c r="F26" s="1">
        <v>6.23</v>
      </c>
      <c r="G26" s="1">
        <v>-2.73</v>
      </c>
      <c r="H26" s="1">
        <v>-2.69</v>
      </c>
      <c r="I26" s="1">
        <v>2569.17</v>
      </c>
      <c r="J26" s="1" t="s">
        <v>31</v>
      </c>
      <c r="K26" s="1" t="s">
        <v>32</v>
      </c>
      <c r="L26" s="2">
        <v>2</v>
      </c>
      <c r="M26" s="2">
        <v>2</v>
      </c>
      <c r="N26" s="2">
        <v>1</v>
      </c>
    </row>
    <row r="27" spans="1:14" ht="15" customHeight="1" x14ac:dyDescent="0.35">
      <c r="A27" s="1">
        <v>26</v>
      </c>
      <c r="B27" s="1" t="s">
        <v>13</v>
      </c>
      <c r="C27" s="1" t="s">
        <v>36</v>
      </c>
      <c r="D27" s="3">
        <v>51</v>
      </c>
      <c r="E27" s="1" t="s">
        <v>61</v>
      </c>
      <c r="F27" s="1">
        <v>2.09</v>
      </c>
      <c r="G27" s="1">
        <v>-1.84</v>
      </c>
      <c r="H27" s="1">
        <v>0.82</v>
      </c>
      <c r="I27" s="1">
        <v>7.93</v>
      </c>
      <c r="J27" s="1" t="s">
        <v>62</v>
      </c>
      <c r="K27" s="1" t="s">
        <v>63</v>
      </c>
      <c r="L27" s="2">
        <v>6</v>
      </c>
      <c r="M27" s="2">
        <v>2</v>
      </c>
      <c r="N27" s="2">
        <v>1</v>
      </c>
    </row>
    <row r="28" spans="1:14" ht="15" customHeight="1" x14ac:dyDescent="0.35">
      <c r="A28" s="1">
        <v>27</v>
      </c>
      <c r="B28" s="1" t="s">
        <v>13</v>
      </c>
      <c r="C28" s="1" t="s">
        <v>36</v>
      </c>
      <c r="D28" s="3">
        <v>52</v>
      </c>
      <c r="E28" s="1" t="s">
        <v>64</v>
      </c>
      <c r="F28" s="1">
        <v>6.5</v>
      </c>
      <c r="G28" s="1">
        <v>-3.38</v>
      </c>
      <c r="H28" s="1">
        <v>-7.0000000000000007E-2</v>
      </c>
      <c r="I28" s="1">
        <v>116.5</v>
      </c>
      <c r="J28" s="1" t="s">
        <v>62</v>
      </c>
      <c r="K28" s="1" t="s">
        <v>65</v>
      </c>
      <c r="L28" s="2">
        <v>6</v>
      </c>
      <c r="M28" s="2">
        <v>2</v>
      </c>
      <c r="N28" s="2">
        <v>1</v>
      </c>
    </row>
    <row r="29" spans="1:14" ht="15" customHeight="1" x14ac:dyDescent="0.35">
      <c r="A29" s="1">
        <v>28</v>
      </c>
      <c r="B29" s="1" t="s">
        <v>13</v>
      </c>
      <c r="C29" s="1" t="s">
        <v>36</v>
      </c>
      <c r="D29" s="3">
        <v>54</v>
      </c>
      <c r="E29" s="1" t="s">
        <v>66</v>
      </c>
      <c r="F29" s="1">
        <v>5.12</v>
      </c>
      <c r="G29" s="1">
        <v>-2.44</v>
      </c>
      <c r="H29" s="1">
        <v>0.1</v>
      </c>
      <c r="I29" s="1">
        <v>1217.75</v>
      </c>
      <c r="J29" s="1" t="s">
        <v>67</v>
      </c>
      <c r="K29" s="1" t="s">
        <v>68</v>
      </c>
      <c r="L29" s="2">
        <v>7</v>
      </c>
      <c r="M29" s="2">
        <v>2</v>
      </c>
      <c r="N29" s="2">
        <v>1</v>
      </c>
    </row>
    <row r="30" spans="1:14" ht="15" customHeight="1" x14ac:dyDescent="0.35">
      <c r="A30" s="1">
        <v>29</v>
      </c>
      <c r="B30" s="1" t="s">
        <v>13</v>
      </c>
      <c r="C30" s="1" t="s">
        <v>36</v>
      </c>
      <c r="D30" s="3">
        <v>58</v>
      </c>
      <c r="E30" s="1" t="s">
        <v>69</v>
      </c>
      <c r="F30" s="1">
        <v>9.3800000000000008</v>
      </c>
      <c r="G30" s="1">
        <v>-3.02</v>
      </c>
      <c r="H30" s="1">
        <v>-1.75</v>
      </c>
      <c r="I30" s="1">
        <v>698.71</v>
      </c>
      <c r="J30" s="1" t="s">
        <v>67</v>
      </c>
      <c r="K30" s="1" t="s">
        <v>70</v>
      </c>
      <c r="L30" s="2">
        <v>7</v>
      </c>
      <c r="M30" s="2">
        <v>2</v>
      </c>
      <c r="N30" s="2">
        <v>1</v>
      </c>
    </row>
    <row r="31" spans="1:14" ht="15" customHeight="1" x14ac:dyDescent="0.35">
      <c r="A31" s="1">
        <v>30</v>
      </c>
      <c r="B31" s="1" t="s">
        <v>13</v>
      </c>
      <c r="C31" s="1" t="s">
        <v>36</v>
      </c>
      <c r="D31" s="3">
        <v>56</v>
      </c>
      <c r="E31" s="1" t="s">
        <v>71</v>
      </c>
      <c r="F31" s="1">
        <v>2.3199999999999998</v>
      </c>
      <c r="G31" s="1">
        <v>-5.61</v>
      </c>
      <c r="H31" s="1">
        <v>-0.96</v>
      </c>
      <c r="I31" s="1">
        <v>290.87</v>
      </c>
      <c r="J31" s="1" t="s">
        <v>67</v>
      </c>
      <c r="K31" s="1" t="s">
        <v>72</v>
      </c>
      <c r="L31" s="2">
        <v>7</v>
      </c>
      <c r="M31" s="2">
        <v>2</v>
      </c>
      <c r="N31" s="2">
        <v>1</v>
      </c>
    </row>
    <row r="32" spans="1:14" ht="15" customHeight="1" x14ac:dyDescent="0.35">
      <c r="A32" s="1">
        <v>31</v>
      </c>
      <c r="B32" s="1" t="s">
        <v>13</v>
      </c>
      <c r="C32" s="1" t="s">
        <v>36</v>
      </c>
      <c r="D32" s="3">
        <v>61</v>
      </c>
      <c r="E32" s="1" t="s">
        <v>73</v>
      </c>
      <c r="F32" s="1">
        <v>7.9</v>
      </c>
      <c r="G32" s="1">
        <v>-5.73</v>
      </c>
      <c r="H32" s="1">
        <v>0.87</v>
      </c>
      <c r="I32" s="1">
        <v>25.73</v>
      </c>
      <c r="J32" s="1" t="s">
        <v>67</v>
      </c>
      <c r="K32" s="1" t="s">
        <v>74</v>
      </c>
      <c r="L32" s="2">
        <v>7</v>
      </c>
      <c r="M32" s="2">
        <v>2</v>
      </c>
      <c r="N32" s="2">
        <v>1</v>
      </c>
    </row>
    <row r="33" spans="1:14" ht="15" customHeight="1" x14ac:dyDescent="0.35">
      <c r="A33" s="1">
        <v>32</v>
      </c>
      <c r="B33" s="1" t="s">
        <v>13</v>
      </c>
      <c r="C33" s="1" t="s">
        <v>75</v>
      </c>
      <c r="D33" s="3">
        <v>12</v>
      </c>
      <c r="E33" s="1" t="s">
        <v>76</v>
      </c>
      <c r="F33" s="1">
        <v>10.23</v>
      </c>
      <c r="G33" s="1">
        <v>-1.88</v>
      </c>
      <c r="H33" s="1">
        <v>1.7</v>
      </c>
      <c r="I33" s="1">
        <v>862.11</v>
      </c>
      <c r="J33" s="1" t="s">
        <v>41</v>
      </c>
      <c r="K33" s="1" t="s">
        <v>77</v>
      </c>
      <c r="L33" s="2">
        <v>1</v>
      </c>
      <c r="M33" s="2">
        <v>3</v>
      </c>
      <c r="N33" s="2">
        <v>1</v>
      </c>
    </row>
    <row r="34" spans="1:14" ht="15" customHeight="1" x14ac:dyDescent="0.35">
      <c r="A34" s="1">
        <v>33</v>
      </c>
      <c r="B34" s="1" t="s">
        <v>13</v>
      </c>
      <c r="C34" s="1" t="s">
        <v>75</v>
      </c>
      <c r="D34" s="3">
        <v>13</v>
      </c>
      <c r="E34" s="1" t="s">
        <v>78</v>
      </c>
      <c r="F34" s="1">
        <v>8.3000000000000007</v>
      </c>
      <c r="G34" s="1">
        <v>-2.19</v>
      </c>
      <c r="H34" s="1">
        <v>0.28000000000000003</v>
      </c>
      <c r="I34" s="1">
        <v>1109.6400000000001</v>
      </c>
      <c r="J34" s="1" t="s">
        <v>41</v>
      </c>
      <c r="K34" s="1" t="s">
        <v>79</v>
      </c>
      <c r="L34" s="2">
        <v>1</v>
      </c>
      <c r="M34" s="2">
        <v>3</v>
      </c>
      <c r="N34" s="2">
        <v>1</v>
      </c>
    </row>
    <row r="35" spans="1:14" ht="15" customHeight="1" x14ac:dyDescent="0.35">
      <c r="A35" s="1">
        <v>34</v>
      </c>
      <c r="B35" s="1" t="s">
        <v>13</v>
      </c>
      <c r="C35" s="1" t="s">
        <v>75</v>
      </c>
      <c r="D35" s="3">
        <v>27</v>
      </c>
      <c r="E35" s="1" t="s">
        <v>80</v>
      </c>
      <c r="F35" s="1">
        <v>5.58</v>
      </c>
      <c r="I35" s="1">
        <v>152.04</v>
      </c>
      <c r="J35" s="1" t="s">
        <v>50</v>
      </c>
      <c r="K35" s="1" t="s">
        <v>81</v>
      </c>
      <c r="L35" s="2">
        <v>5</v>
      </c>
      <c r="M35" s="2">
        <v>3</v>
      </c>
      <c r="N35" s="2">
        <v>1</v>
      </c>
    </row>
    <row r="36" spans="1:14" ht="15" customHeight="1" x14ac:dyDescent="0.35">
      <c r="A36" s="1">
        <v>35</v>
      </c>
      <c r="B36" s="1" t="s">
        <v>13</v>
      </c>
      <c r="C36" s="1" t="s">
        <v>75</v>
      </c>
      <c r="D36" s="3">
        <v>31</v>
      </c>
      <c r="E36" s="1" t="s">
        <v>82</v>
      </c>
      <c r="F36" s="1">
        <v>9.27</v>
      </c>
      <c r="G36" s="1">
        <v>-5.82</v>
      </c>
      <c r="H36" s="1">
        <v>-0.44</v>
      </c>
      <c r="I36" s="1">
        <v>612.25</v>
      </c>
      <c r="J36" s="1" t="s">
        <v>55</v>
      </c>
      <c r="K36" s="1" t="s">
        <v>83</v>
      </c>
      <c r="L36" s="2">
        <v>3</v>
      </c>
      <c r="M36" s="2">
        <v>3</v>
      </c>
      <c r="N36" s="2">
        <v>1</v>
      </c>
    </row>
    <row r="37" spans="1:14" ht="15" customHeight="1" x14ac:dyDescent="0.35">
      <c r="A37" s="1">
        <v>36</v>
      </c>
      <c r="B37" s="1" t="s">
        <v>13</v>
      </c>
      <c r="C37" s="1" t="s">
        <v>75</v>
      </c>
      <c r="D37" s="3">
        <v>33</v>
      </c>
      <c r="E37" s="1" t="s">
        <v>84</v>
      </c>
      <c r="F37" s="1">
        <v>8.0500000000000007</v>
      </c>
      <c r="G37" s="1">
        <v>-4.05</v>
      </c>
      <c r="H37" s="1">
        <v>-0.78</v>
      </c>
      <c r="I37" s="1">
        <v>1816.92</v>
      </c>
      <c r="J37" s="1" t="s">
        <v>55</v>
      </c>
      <c r="K37" s="1" t="s">
        <v>85</v>
      </c>
      <c r="L37" s="2">
        <v>3</v>
      </c>
      <c r="M37" s="2">
        <v>3</v>
      </c>
      <c r="N37" s="2">
        <v>1</v>
      </c>
    </row>
    <row r="38" spans="1:14" ht="15" customHeight="1" x14ac:dyDescent="0.35">
      <c r="A38" s="1">
        <v>37</v>
      </c>
      <c r="B38" s="1" t="s">
        <v>13</v>
      </c>
      <c r="C38" s="1" t="s">
        <v>75</v>
      </c>
      <c r="D38" s="3">
        <v>37</v>
      </c>
      <c r="E38" s="1" t="s">
        <v>86</v>
      </c>
      <c r="F38" s="1">
        <v>8.7100000000000009</v>
      </c>
      <c r="G38" s="1">
        <v>-5.6</v>
      </c>
      <c r="H38" s="1">
        <v>1.42</v>
      </c>
      <c r="I38" s="1">
        <v>400.19</v>
      </c>
      <c r="J38" s="1" t="s">
        <v>55</v>
      </c>
      <c r="K38" s="1" t="s">
        <v>58</v>
      </c>
      <c r="L38" s="2">
        <v>3</v>
      </c>
      <c r="M38" s="2">
        <v>3</v>
      </c>
      <c r="N38" s="2">
        <v>1</v>
      </c>
    </row>
    <row r="39" spans="1:14" ht="15" customHeight="1" x14ac:dyDescent="0.35">
      <c r="A39" s="1">
        <v>38</v>
      </c>
      <c r="B39" s="1" t="s">
        <v>13</v>
      </c>
      <c r="C39" s="1" t="s">
        <v>75</v>
      </c>
      <c r="D39" s="3">
        <v>49</v>
      </c>
      <c r="E39" s="1" t="s">
        <v>87</v>
      </c>
      <c r="F39" s="1">
        <v>8.23</v>
      </c>
      <c r="G39" s="1">
        <v>-4.1500000000000004</v>
      </c>
      <c r="H39" s="1">
        <v>-0.33</v>
      </c>
      <c r="I39" s="1">
        <v>113.43</v>
      </c>
      <c r="J39" s="1" t="s">
        <v>62</v>
      </c>
      <c r="K39" s="1" t="s">
        <v>88</v>
      </c>
      <c r="L39" s="2">
        <v>6</v>
      </c>
      <c r="M39" s="2">
        <v>3</v>
      </c>
      <c r="N39" s="2">
        <v>1</v>
      </c>
    </row>
    <row r="40" spans="1:14" ht="15" customHeight="1" x14ac:dyDescent="0.35">
      <c r="A40" s="1">
        <v>39</v>
      </c>
      <c r="B40" s="1" t="s">
        <v>13</v>
      </c>
      <c r="C40" s="1" t="s">
        <v>75</v>
      </c>
      <c r="D40" s="3">
        <v>50</v>
      </c>
      <c r="E40" s="1" t="s">
        <v>89</v>
      </c>
      <c r="F40" s="1">
        <v>9.57</v>
      </c>
      <c r="G40" s="1">
        <v>-5.4</v>
      </c>
      <c r="H40" s="1">
        <v>-0.91</v>
      </c>
      <c r="I40" s="1">
        <v>197.65</v>
      </c>
      <c r="J40" s="1" t="s">
        <v>62</v>
      </c>
      <c r="K40" s="1" t="s">
        <v>88</v>
      </c>
      <c r="L40" s="2">
        <v>6</v>
      </c>
      <c r="M40" s="2">
        <v>3</v>
      </c>
      <c r="N40" s="2">
        <v>1</v>
      </c>
    </row>
    <row r="41" spans="1:14" ht="15" customHeight="1" x14ac:dyDescent="0.35">
      <c r="A41" s="1">
        <v>40</v>
      </c>
      <c r="B41" s="1" t="s">
        <v>13</v>
      </c>
      <c r="C41" s="1" t="s">
        <v>75</v>
      </c>
      <c r="D41" s="3">
        <v>53</v>
      </c>
      <c r="E41" s="1" t="s">
        <v>90</v>
      </c>
      <c r="F41" s="1">
        <v>9.4499999999999993</v>
      </c>
      <c r="G41" s="1">
        <v>-3.58</v>
      </c>
      <c r="H41" s="1">
        <v>-0.03</v>
      </c>
      <c r="I41" s="1">
        <v>99.35</v>
      </c>
      <c r="J41" s="1" t="s">
        <v>62</v>
      </c>
      <c r="K41" s="1" t="s">
        <v>65</v>
      </c>
      <c r="L41" s="2">
        <v>6</v>
      </c>
      <c r="M41" s="2">
        <v>3</v>
      </c>
      <c r="N41" s="2">
        <v>1</v>
      </c>
    </row>
    <row r="42" spans="1:14" ht="15" customHeight="1" x14ac:dyDescent="0.35">
      <c r="A42" s="1">
        <v>41</v>
      </c>
      <c r="B42" s="1" t="s">
        <v>13</v>
      </c>
      <c r="C42" s="1" t="s">
        <v>75</v>
      </c>
      <c r="D42" s="3">
        <v>55</v>
      </c>
      <c r="E42" s="1" t="s">
        <v>91</v>
      </c>
      <c r="F42" s="1">
        <v>4.8099999999999996</v>
      </c>
      <c r="G42" s="1">
        <v>-4.63</v>
      </c>
      <c r="H42" s="1">
        <v>-0.17</v>
      </c>
      <c r="I42" s="1">
        <v>77.88</v>
      </c>
      <c r="J42" s="1" t="s">
        <v>67</v>
      </c>
      <c r="K42" s="1" t="s">
        <v>72</v>
      </c>
      <c r="L42" s="2">
        <v>7</v>
      </c>
      <c r="M42" s="2">
        <v>3</v>
      </c>
      <c r="N42" s="2">
        <v>1</v>
      </c>
    </row>
    <row r="43" spans="1:14" ht="15" customHeight="1" x14ac:dyDescent="0.35">
      <c r="A43" s="1">
        <v>42</v>
      </c>
      <c r="B43" s="1" t="s">
        <v>13</v>
      </c>
      <c r="C43" s="1" t="s">
        <v>75</v>
      </c>
      <c r="D43" s="3">
        <v>59</v>
      </c>
      <c r="E43" s="1" t="s">
        <v>92</v>
      </c>
      <c r="F43" s="1">
        <v>9.19</v>
      </c>
      <c r="G43" s="1">
        <v>-5.0999999999999996</v>
      </c>
      <c r="H43" s="1">
        <v>-0.72</v>
      </c>
      <c r="I43" s="1">
        <v>260.74</v>
      </c>
      <c r="J43" s="1" t="s">
        <v>67</v>
      </c>
      <c r="K43" s="1" t="s">
        <v>93</v>
      </c>
      <c r="L43" s="2">
        <v>7</v>
      </c>
      <c r="M43" s="2">
        <v>3</v>
      </c>
      <c r="N43" s="2">
        <v>1</v>
      </c>
    </row>
    <row r="44" spans="1:14" ht="15" customHeight="1" x14ac:dyDescent="0.35">
      <c r="A44" s="1">
        <v>43</v>
      </c>
      <c r="B44" s="1" t="s">
        <v>13</v>
      </c>
      <c r="C44" s="1" t="s">
        <v>75</v>
      </c>
      <c r="D44" s="3">
        <v>60</v>
      </c>
      <c r="E44" s="1" t="s">
        <v>94</v>
      </c>
      <c r="F44" s="1">
        <v>8.0500000000000007</v>
      </c>
      <c r="G44" s="1">
        <v>-5.6</v>
      </c>
      <c r="H44" s="1">
        <v>3.34</v>
      </c>
      <c r="I44" s="1">
        <v>63.59</v>
      </c>
      <c r="J44" s="1" t="s">
        <v>67</v>
      </c>
      <c r="K44" s="1" t="s">
        <v>93</v>
      </c>
      <c r="L44" s="2">
        <v>7</v>
      </c>
      <c r="M44" s="2">
        <v>3</v>
      </c>
      <c r="N44" s="2">
        <v>1</v>
      </c>
    </row>
    <row r="45" spans="1:14" ht="15" customHeight="1" x14ac:dyDescent="0.35">
      <c r="A45" s="1">
        <v>44</v>
      </c>
      <c r="B45" s="1" t="s">
        <v>13</v>
      </c>
      <c r="C45" s="1" t="s">
        <v>95</v>
      </c>
      <c r="D45" s="3">
        <v>1</v>
      </c>
      <c r="E45" s="1" t="s">
        <v>96</v>
      </c>
      <c r="F45" s="1">
        <v>7.47</v>
      </c>
      <c r="G45" s="1">
        <v>-1.03</v>
      </c>
      <c r="H45" s="1">
        <v>0.17</v>
      </c>
      <c r="I45" s="1">
        <v>12608.44</v>
      </c>
      <c r="J45" s="1" t="s">
        <v>16</v>
      </c>
      <c r="K45" s="1" t="s">
        <v>97</v>
      </c>
      <c r="L45" s="2">
        <v>4</v>
      </c>
      <c r="M45" s="2">
        <v>4</v>
      </c>
      <c r="N45" s="2">
        <v>1</v>
      </c>
    </row>
    <row r="46" spans="1:14" ht="15" customHeight="1" x14ac:dyDescent="0.35">
      <c r="A46" s="1">
        <v>45</v>
      </c>
      <c r="B46" s="1" t="s">
        <v>13</v>
      </c>
      <c r="C46" s="1" t="s">
        <v>95</v>
      </c>
      <c r="D46" s="3">
        <v>14</v>
      </c>
      <c r="E46" s="1" t="s">
        <v>98</v>
      </c>
      <c r="F46" s="1">
        <v>11.32</v>
      </c>
      <c r="G46" s="1">
        <v>-2.85</v>
      </c>
      <c r="H46" s="1">
        <v>-0.16</v>
      </c>
      <c r="I46" s="1">
        <v>16484.689999999999</v>
      </c>
      <c r="J46" s="1" t="s">
        <v>41</v>
      </c>
      <c r="K46" s="1" t="s">
        <v>99</v>
      </c>
      <c r="L46" s="2">
        <v>1</v>
      </c>
      <c r="M46" s="2">
        <v>4</v>
      </c>
      <c r="N46" s="2">
        <v>1</v>
      </c>
    </row>
    <row r="47" spans="1:14" ht="15" customHeight="1" x14ac:dyDescent="0.35">
      <c r="A47" s="1">
        <v>46</v>
      </c>
      <c r="B47" s="1" t="s">
        <v>13</v>
      </c>
      <c r="C47" s="1" t="s">
        <v>95</v>
      </c>
      <c r="D47" s="3">
        <v>15</v>
      </c>
      <c r="E47" s="1" t="s">
        <v>100</v>
      </c>
      <c r="F47" s="1">
        <v>13.26</v>
      </c>
      <c r="G47" s="1">
        <v>-1.74</v>
      </c>
      <c r="H47" s="1">
        <v>-0.56000000000000005</v>
      </c>
      <c r="I47" s="1">
        <v>9192.82</v>
      </c>
      <c r="J47" s="1" t="s">
        <v>41</v>
      </c>
      <c r="K47" s="1" t="s">
        <v>101</v>
      </c>
      <c r="L47" s="2">
        <v>1</v>
      </c>
      <c r="M47" s="2">
        <v>4</v>
      </c>
      <c r="N47" s="2">
        <v>1</v>
      </c>
    </row>
    <row r="48" spans="1:14" ht="15" customHeight="1" x14ac:dyDescent="0.35">
      <c r="A48" s="1">
        <v>47</v>
      </c>
      <c r="B48" s="1" t="s">
        <v>13</v>
      </c>
      <c r="C48" s="1" t="s">
        <v>95</v>
      </c>
      <c r="D48" s="3">
        <v>16</v>
      </c>
      <c r="E48" s="1" t="s">
        <v>102</v>
      </c>
      <c r="F48" s="1">
        <v>12.25</v>
      </c>
      <c r="G48" s="1">
        <v>-1.1599999999999999</v>
      </c>
      <c r="H48" s="1">
        <v>-2.44</v>
      </c>
      <c r="I48" s="1">
        <v>4930.96</v>
      </c>
      <c r="J48" s="1" t="s">
        <v>41</v>
      </c>
      <c r="K48" s="1" t="s">
        <v>103</v>
      </c>
      <c r="L48" s="2">
        <v>1</v>
      </c>
      <c r="M48" s="2">
        <v>4</v>
      </c>
      <c r="N48" s="2">
        <v>1</v>
      </c>
    </row>
    <row r="49" spans="1:14" ht="15" customHeight="1" x14ac:dyDescent="0.35">
      <c r="A49" s="1">
        <v>48</v>
      </c>
      <c r="B49" s="1" t="s">
        <v>13</v>
      </c>
      <c r="C49" s="1" t="s">
        <v>95</v>
      </c>
      <c r="D49" s="3">
        <v>29</v>
      </c>
      <c r="E49" s="1" t="s">
        <v>104</v>
      </c>
      <c r="F49" s="1">
        <v>8.92</v>
      </c>
      <c r="G49" s="1">
        <v>-2.58</v>
      </c>
      <c r="H49" s="1">
        <v>0.99</v>
      </c>
      <c r="I49" s="1">
        <v>3814.67</v>
      </c>
      <c r="J49" s="1" t="s">
        <v>50</v>
      </c>
      <c r="K49" s="1" t="s">
        <v>105</v>
      </c>
      <c r="L49" s="2">
        <v>5</v>
      </c>
      <c r="M49" s="2">
        <v>4</v>
      </c>
      <c r="N49" s="2">
        <v>1</v>
      </c>
    </row>
    <row r="50" spans="1:14" ht="15" customHeight="1" x14ac:dyDescent="0.35">
      <c r="A50" s="1">
        <v>49</v>
      </c>
      <c r="B50" s="1" t="s">
        <v>13</v>
      </c>
      <c r="C50" s="1" t="s">
        <v>95</v>
      </c>
      <c r="D50" s="3">
        <v>30</v>
      </c>
      <c r="E50" s="1" t="s">
        <v>106</v>
      </c>
      <c r="F50" s="1">
        <v>8.39</v>
      </c>
      <c r="G50" s="1">
        <v>-2.76</v>
      </c>
      <c r="H50" s="1">
        <v>-1.04</v>
      </c>
      <c r="I50" s="1">
        <v>1939.08</v>
      </c>
      <c r="J50" s="1" t="s">
        <v>50</v>
      </c>
      <c r="K50" s="1" t="s">
        <v>107</v>
      </c>
      <c r="L50" s="2">
        <v>5</v>
      </c>
      <c r="M50" s="2">
        <v>4</v>
      </c>
      <c r="N50" s="2">
        <v>1</v>
      </c>
    </row>
    <row r="51" spans="1:14" ht="15" customHeight="1" x14ac:dyDescent="0.35">
      <c r="A51" s="1">
        <v>50</v>
      </c>
      <c r="B51" s="1" t="s">
        <v>13</v>
      </c>
      <c r="C51" s="1" t="s">
        <v>95</v>
      </c>
      <c r="D51" s="3">
        <v>32</v>
      </c>
      <c r="E51" s="1" t="s">
        <v>108</v>
      </c>
      <c r="F51" s="1">
        <v>10.49</v>
      </c>
      <c r="G51" s="1">
        <v>-3.7</v>
      </c>
      <c r="H51" s="1">
        <v>-0.2</v>
      </c>
      <c r="I51" s="1">
        <v>1321.05</v>
      </c>
      <c r="J51" s="1" t="s">
        <v>55</v>
      </c>
      <c r="K51" s="1" t="s">
        <v>85</v>
      </c>
      <c r="L51" s="2">
        <v>3</v>
      </c>
      <c r="M51" s="2">
        <v>4</v>
      </c>
      <c r="N51" s="2">
        <v>1</v>
      </c>
    </row>
    <row r="52" spans="1:14" ht="15" customHeight="1" x14ac:dyDescent="0.35">
      <c r="A52" s="1">
        <v>51</v>
      </c>
      <c r="B52" s="1" t="s">
        <v>13</v>
      </c>
      <c r="C52" s="1" t="s">
        <v>95</v>
      </c>
      <c r="D52" s="3">
        <v>34</v>
      </c>
      <c r="E52" s="1" t="s">
        <v>109</v>
      </c>
      <c r="F52" s="1">
        <v>11.67</v>
      </c>
      <c r="G52" s="1">
        <v>-3.69</v>
      </c>
      <c r="H52" s="1">
        <v>1.49</v>
      </c>
      <c r="I52" s="1">
        <v>438.6</v>
      </c>
      <c r="J52" s="1" t="s">
        <v>55</v>
      </c>
      <c r="K52" s="1" t="s">
        <v>56</v>
      </c>
      <c r="L52" s="2">
        <v>3</v>
      </c>
      <c r="M52" s="2">
        <v>4</v>
      </c>
      <c r="N52" s="2">
        <v>1</v>
      </c>
    </row>
    <row r="53" spans="1:14" ht="15" customHeight="1" x14ac:dyDescent="0.35">
      <c r="A53" s="1">
        <v>52</v>
      </c>
      <c r="B53" s="1" t="s">
        <v>13</v>
      </c>
      <c r="C53" s="1" t="s">
        <v>95</v>
      </c>
      <c r="D53" s="3">
        <v>38</v>
      </c>
      <c r="E53" s="1" t="s">
        <v>110</v>
      </c>
      <c r="F53" s="1">
        <v>8.4</v>
      </c>
      <c r="G53" s="1">
        <v>-2.44</v>
      </c>
      <c r="H53" s="1">
        <v>0.2</v>
      </c>
      <c r="I53" s="1">
        <v>17398.919999999998</v>
      </c>
      <c r="J53" s="1" t="s">
        <v>31</v>
      </c>
      <c r="K53" s="1" t="s">
        <v>111</v>
      </c>
      <c r="L53" s="2">
        <v>2</v>
      </c>
      <c r="M53" s="2">
        <v>4</v>
      </c>
      <c r="N53" s="2">
        <v>1</v>
      </c>
    </row>
    <row r="54" spans="1:14" ht="15" customHeight="1" x14ac:dyDescent="0.35">
      <c r="A54" s="1">
        <v>53</v>
      </c>
      <c r="B54" s="1" t="s">
        <v>13</v>
      </c>
      <c r="C54" s="1" t="s">
        <v>95</v>
      </c>
      <c r="D54" s="3">
        <v>44</v>
      </c>
      <c r="E54" s="1" t="s">
        <v>112</v>
      </c>
      <c r="F54" s="1">
        <v>8.58</v>
      </c>
      <c r="G54" s="1">
        <v>-4.25</v>
      </c>
      <c r="H54" s="1">
        <v>0.69</v>
      </c>
      <c r="I54" s="1">
        <v>1258.04</v>
      </c>
      <c r="J54" s="1" t="s">
        <v>62</v>
      </c>
      <c r="K54" s="1" t="s">
        <v>113</v>
      </c>
      <c r="L54" s="2">
        <v>6</v>
      </c>
      <c r="M54" s="2">
        <v>4</v>
      </c>
      <c r="N54" s="2">
        <v>1</v>
      </c>
    </row>
    <row r="55" spans="1:14" ht="15" customHeight="1" x14ac:dyDescent="0.35">
      <c r="A55" s="1">
        <v>54</v>
      </c>
      <c r="B55" s="1" t="s">
        <v>13</v>
      </c>
      <c r="C55" s="1" t="s">
        <v>95</v>
      </c>
      <c r="D55" s="3">
        <v>46</v>
      </c>
      <c r="E55" s="1" t="s">
        <v>114</v>
      </c>
      <c r="F55" s="1">
        <v>10.14</v>
      </c>
      <c r="G55" s="1">
        <v>-4.47</v>
      </c>
      <c r="H55" s="1">
        <v>2.89</v>
      </c>
      <c r="I55" s="1">
        <v>410.09</v>
      </c>
      <c r="J55" s="1" t="s">
        <v>62</v>
      </c>
      <c r="K55" s="1" t="s">
        <v>115</v>
      </c>
      <c r="L55" s="2">
        <v>6</v>
      </c>
      <c r="M55" s="2">
        <v>4</v>
      </c>
      <c r="N55" s="2">
        <v>1</v>
      </c>
    </row>
    <row r="56" spans="1:14" ht="15" customHeight="1" x14ac:dyDescent="0.35">
      <c r="A56" s="1">
        <v>55</v>
      </c>
      <c r="B56" s="1" t="s">
        <v>13</v>
      </c>
      <c r="C56" s="1" t="s">
        <v>95</v>
      </c>
      <c r="D56" s="3">
        <v>48</v>
      </c>
      <c r="E56" s="1" t="s">
        <v>116</v>
      </c>
      <c r="F56" s="1">
        <v>9.5500000000000007</v>
      </c>
      <c r="G56" s="1">
        <v>-4.59</v>
      </c>
      <c r="H56" s="1">
        <v>-1.52</v>
      </c>
      <c r="I56" s="1">
        <v>522.09</v>
      </c>
      <c r="J56" s="1" t="s">
        <v>62</v>
      </c>
      <c r="K56" s="1" t="s">
        <v>117</v>
      </c>
      <c r="L56" s="2">
        <v>6</v>
      </c>
      <c r="M56" s="2">
        <v>4</v>
      </c>
      <c r="N56" s="2">
        <v>1</v>
      </c>
    </row>
    <row r="57" spans="1:14" ht="15" customHeight="1" x14ac:dyDescent="0.35">
      <c r="A57" s="1">
        <v>56</v>
      </c>
      <c r="B57" s="1" t="s">
        <v>13</v>
      </c>
      <c r="C57" s="1" t="s">
        <v>118</v>
      </c>
      <c r="D57" s="3">
        <v>22</v>
      </c>
      <c r="E57" s="1" t="s">
        <v>119</v>
      </c>
      <c r="F57" s="1">
        <v>11.03</v>
      </c>
      <c r="G57" s="1">
        <v>-4.4000000000000004</v>
      </c>
      <c r="H57" s="1">
        <v>-0.36</v>
      </c>
      <c r="I57" s="1">
        <v>54035.65</v>
      </c>
      <c r="J57" s="1" t="s">
        <v>50</v>
      </c>
      <c r="K57" s="1" t="s">
        <v>120</v>
      </c>
      <c r="L57" s="2">
        <v>5</v>
      </c>
      <c r="M57" s="2">
        <v>5</v>
      </c>
      <c r="N57" s="2">
        <v>1</v>
      </c>
    </row>
    <row r="58" spans="1:14" ht="15" customHeight="1" x14ac:dyDescent="0.35">
      <c r="A58" s="1">
        <v>57</v>
      </c>
      <c r="B58" s="1" t="s">
        <v>13</v>
      </c>
      <c r="C58" s="1" t="s">
        <v>118</v>
      </c>
      <c r="D58" s="3">
        <v>24</v>
      </c>
      <c r="E58" s="1" t="s">
        <v>121</v>
      </c>
      <c r="F58" s="1">
        <v>17.14</v>
      </c>
      <c r="G58" s="1">
        <v>-3.92</v>
      </c>
      <c r="H58" s="1">
        <v>-0.17</v>
      </c>
      <c r="I58" s="1">
        <v>16369.52</v>
      </c>
      <c r="J58" s="1" t="s">
        <v>50</v>
      </c>
      <c r="K58" s="1" t="s">
        <v>122</v>
      </c>
      <c r="L58" s="2">
        <v>5</v>
      </c>
      <c r="M58" s="2">
        <v>5</v>
      </c>
      <c r="N58" s="2">
        <v>1</v>
      </c>
    </row>
    <row r="59" spans="1:14" ht="15" customHeight="1" x14ac:dyDescent="0.35">
      <c r="A59" s="1">
        <v>58</v>
      </c>
      <c r="B59" s="1" t="s">
        <v>13</v>
      </c>
      <c r="C59" s="1" t="s">
        <v>118</v>
      </c>
      <c r="D59" s="3">
        <v>25</v>
      </c>
      <c r="E59" s="1" t="s">
        <v>123</v>
      </c>
      <c r="F59" s="1">
        <v>14.55</v>
      </c>
      <c r="G59" s="1">
        <v>-7.41</v>
      </c>
      <c r="H59" s="1">
        <v>2.21</v>
      </c>
      <c r="I59" s="1">
        <v>5073.5600000000004</v>
      </c>
      <c r="J59" s="1" t="s">
        <v>50</v>
      </c>
      <c r="K59" s="1" t="s">
        <v>124</v>
      </c>
      <c r="L59" s="2">
        <v>5</v>
      </c>
      <c r="M59" s="2">
        <v>5</v>
      </c>
      <c r="N59" s="2">
        <v>1</v>
      </c>
    </row>
    <row r="60" spans="1:14" ht="15" customHeight="1" x14ac:dyDescent="0.35">
      <c r="A60" s="1">
        <v>59</v>
      </c>
      <c r="B60" s="1" t="s">
        <v>13</v>
      </c>
      <c r="C60" s="1" t="s">
        <v>118</v>
      </c>
      <c r="D60" s="3">
        <v>26</v>
      </c>
      <c r="E60" s="1" t="s">
        <v>125</v>
      </c>
      <c r="F60" s="1">
        <v>13.89</v>
      </c>
      <c r="G60" s="1">
        <v>-4.74</v>
      </c>
      <c r="H60" s="1">
        <v>0.22</v>
      </c>
      <c r="I60" s="1">
        <v>55256.32</v>
      </c>
      <c r="J60" s="1" t="s">
        <v>50</v>
      </c>
      <c r="K60" s="1" t="s">
        <v>126</v>
      </c>
      <c r="L60" s="2">
        <v>5</v>
      </c>
      <c r="M60" s="2">
        <v>5</v>
      </c>
      <c r="N60" s="2">
        <v>1</v>
      </c>
    </row>
    <row r="61" spans="1:14" ht="15" customHeight="1" x14ac:dyDescent="0.35">
      <c r="A61" s="1">
        <v>60</v>
      </c>
      <c r="B61" s="1" t="s">
        <v>13</v>
      </c>
      <c r="C61" s="1" t="s">
        <v>118</v>
      </c>
      <c r="D61" s="3">
        <v>45</v>
      </c>
      <c r="E61" s="1" t="s">
        <v>127</v>
      </c>
      <c r="F61" s="1">
        <v>10.27</v>
      </c>
      <c r="G61" s="1">
        <v>-2.66</v>
      </c>
      <c r="H61" s="1">
        <v>0.28000000000000003</v>
      </c>
      <c r="I61" s="1">
        <v>788.9</v>
      </c>
      <c r="J61" s="1" t="s">
        <v>62</v>
      </c>
      <c r="K61" s="1" t="s">
        <v>128</v>
      </c>
      <c r="L61" s="2">
        <v>6</v>
      </c>
      <c r="M61" s="2">
        <v>5</v>
      </c>
      <c r="N61" s="2">
        <v>1</v>
      </c>
    </row>
    <row r="62" spans="1:14" ht="15" customHeight="1" x14ac:dyDescent="0.35">
      <c r="A62" s="1">
        <v>61</v>
      </c>
      <c r="B62" s="1" t="s">
        <v>13</v>
      </c>
      <c r="C62" s="1" t="s">
        <v>118</v>
      </c>
      <c r="D62" s="3">
        <v>47</v>
      </c>
      <c r="E62" s="1" t="s">
        <v>129</v>
      </c>
      <c r="F62" s="1">
        <v>10.82</v>
      </c>
      <c r="G62" s="1">
        <v>-3.35</v>
      </c>
      <c r="H62" s="1">
        <v>-0.51</v>
      </c>
      <c r="I62" s="1">
        <v>820.58</v>
      </c>
      <c r="J62" s="1" t="s">
        <v>62</v>
      </c>
      <c r="K62" s="1" t="s">
        <v>130</v>
      </c>
      <c r="L62" s="2">
        <v>6</v>
      </c>
      <c r="M62" s="2">
        <v>5</v>
      </c>
      <c r="N62" s="2">
        <v>1</v>
      </c>
    </row>
    <row r="63" spans="1:14" ht="15" customHeight="1" x14ac:dyDescent="0.35">
      <c r="A63" s="1">
        <v>62</v>
      </c>
      <c r="B63" s="1" t="s">
        <v>13</v>
      </c>
      <c r="C63" s="1" t="s">
        <v>118</v>
      </c>
      <c r="D63" s="3">
        <v>57</v>
      </c>
      <c r="E63" s="1" t="s">
        <v>131</v>
      </c>
      <c r="F63" s="1">
        <v>11.91</v>
      </c>
      <c r="G63" s="1">
        <v>-4.47</v>
      </c>
      <c r="H63" s="1">
        <v>0.7</v>
      </c>
      <c r="I63" s="1">
        <v>2326.39</v>
      </c>
      <c r="J63" s="1" t="s">
        <v>67</v>
      </c>
      <c r="K63" s="1" t="s">
        <v>70</v>
      </c>
      <c r="L63" s="2">
        <v>7</v>
      </c>
      <c r="M63" s="2">
        <v>5</v>
      </c>
      <c r="N63" s="2">
        <v>1</v>
      </c>
    </row>
    <row r="64" spans="1:14" ht="15" customHeight="1" x14ac:dyDescent="0.35">
      <c r="A64" s="1">
        <v>63</v>
      </c>
      <c r="B64" s="1" t="s">
        <v>13</v>
      </c>
      <c r="C64" s="1" t="s">
        <v>118</v>
      </c>
      <c r="D64" s="3">
        <v>62</v>
      </c>
      <c r="E64" s="1" t="s">
        <v>132</v>
      </c>
      <c r="F64" s="1">
        <v>12.87</v>
      </c>
      <c r="G64" s="1">
        <v>-5.48</v>
      </c>
      <c r="H64" s="1">
        <v>0.75</v>
      </c>
      <c r="I64" s="1">
        <v>3112.6</v>
      </c>
      <c r="J64" s="1" t="s">
        <v>67</v>
      </c>
      <c r="K64" s="1" t="s">
        <v>70</v>
      </c>
      <c r="L64" s="2">
        <v>7</v>
      </c>
      <c r="M64" s="2">
        <v>5</v>
      </c>
      <c r="N64" s="2">
        <v>1</v>
      </c>
    </row>
    <row r="65" spans="1:14" ht="15" customHeight="1" x14ac:dyDescent="0.35">
      <c r="A65" s="1">
        <v>64</v>
      </c>
      <c r="B65" s="1" t="s">
        <v>133</v>
      </c>
      <c r="C65" s="1" t="s">
        <v>14</v>
      </c>
      <c r="D65" s="3">
        <v>2</v>
      </c>
      <c r="E65" s="1" t="s">
        <v>15</v>
      </c>
      <c r="F65" s="1">
        <v>15.18</v>
      </c>
      <c r="G65" s="1">
        <v>-1.48</v>
      </c>
      <c r="I65" s="1">
        <v>16695.97</v>
      </c>
      <c r="J65" s="1" t="s">
        <v>16</v>
      </c>
      <c r="K65" s="1" t="s">
        <v>17</v>
      </c>
      <c r="L65" s="2">
        <v>4</v>
      </c>
      <c r="M65" s="2">
        <v>1</v>
      </c>
      <c r="N65" s="2">
        <v>2</v>
      </c>
    </row>
    <row r="66" spans="1:14" x14ac:dyDescent="0.35">
      <c r="A66" s="1">
        <v>65</v>
      </c>
      <c r="B66" s="1" t="s">
        <v>133</v>
      </c>
      <c r="C66" s="1" t="s">
        <v>14</v>
      </c>
      <c r="D66" s="3">
        <v>3</v>
      </c>
      <c r="E66" s="1" t="s">
        <v>19</v>
      </c>
      <c r="F66" s="1">
        <v>13.93</v>
      </c>
      <c r="G66" s="1">
        <v>-0.63</v>
      </c>
      <c r="H66" s="1">
        <v>-0.82</v>
      </c>
      <c r="I66" s="1">
        <v>7334.11</v>
      </c>
      <c r="J66" s="1" t="s">
        <v>16</v>
      </c>
      <c r="K66" s="1" t="s">
        <v>20</v>
      </c>
      <c r="L66" s="2">
        <v>4</v>
      </c>
      <c r="M66" s="2">
        <v>1</v>
      </c>
      <c r="N66" s="2">
        <v>2</v>
      </c>
    </row>
    <row r="67" spans="1:14" ht="15" customHeight="1" x14ac:dyDescent="0.35">
      <c r="A67" s="1">
        <v>66</v>
      </c>
      <c r="B67" s="1" t="s">
        <v>133</v>
      </c>
      <c r="C67" s="1" t="s">
        <v>14</v>
      </c>
      <c r="D67" s="3">
        <v>4</v>
      </c>
      <c r="E67" s="1" t="s">
        <v>21</v>
      </c>
      <c r="F67" s="1">
        <v>10.3</v>
      </c>
      <c r="G67" s="1">
        <v>-2.13</v>
      </c>
      <c r="H67" s="1">
        <v>-1.51</v>
      </c>
      <c r="I67" s="1">
        <v>390.86</v>
      </c>
      <c r="J67" s="1" t="s">
        <v>16</v>
      </c>
      <c r="K67" s="1" t="s">
        <v>22</v>
      </c>
      <c r="L67" s="2">
        <v>4</v>
      </c>
      <c r="M67" s="2">
        <v>1</v>
      </c>
      <c r="N67" s="2">
        <v>2</v>
      </c>
    </row>
    <row r="68" spans="1:14" ht="15" customHeight="1" x14ac:dyDescent="0.35">
      <c r="A68" s="1">
        <v>67</v>
      </c>
      <c r="B68" s="1" t="s">
        <v>133</v>
      </c>
      <c r="C68" s="1" t="s">
        <v>14</v>
      </c>
      <c r="D68" s="3">
        <v>5</v>
      </c>
      <c r="E68" s="1" t="s">
        <v>23</v>
      </c>
      <c r="F68" s="1">
        <v>11.97</v>
      </c>
      <c r="G68" s="1">
        <v>-0.51</v>
      </c>
      <c r="H68" s="1">
        <v>-0.39</v>
      </c>
      <c r="I68" s="1">
        <v>2181.2399999999998</v>
      </c>
      <c r="J68" s="1" t="s">
        <v>16</v>
      </c>
      <c r="K68" s="1" t="s">
        <v>24</v>
      </c>
      <c r="L68" s="2">
        <v>4</v>
      </c>
      <c r="M68" s="2">
        <v>1</v>
      </c>
      <c r="N68" s="2">
        <v>2</v>
      </c>
    </row>
    <row r="69" spans="1:14" ht="15" customHeight="1" x14ac:dyDescent="0.35">
      <c r="A69" s="1">
        <v>68</v>
      </c>
      <c r="B69" s="1" t="s">
        <v>133</v>
      </c>
      <c r="C69" s="1" t="s">
        <v>14</v>
      </c>
      <c r="D69" s="3">
        <v>6</v>
      </c>
      <c r="E69" s="1" t="s">
        <v>25</v>
      </c>
      <c r="F69" s="1">
        <v>7.87</v>
      </c>
      <c r="G69" s="1">
        <v>-4.68</v>
      </c>
      <c r="H69" s="1">
        <v>-0.82</v>
      </c>
      <c r="I69" s="1">
        <v>168.8</v>
      </c>
      <c r="J69" s="1" t="s">
        <v>16</v>
      </c>
      <c r="K69" s="1" t="s">
        <v>24</v>
      </c>
      <c r="L69" s="2">
        <v>4</v>
      </c>
      <c r="M69" s="2">
        <v>1</v>
      </c>
      <c r="N69" s="2">
        <v>2</v>
      </c>
    </row>
    <row r="70" spans="1:14" ht="15" customHeight="1" x14ac:dyDescent="0.35">
      <c r="A70" s="1">
        <v>69</v>
      </c>
      <c r="B70" s="1" t="s">
        <v>133</v>
      </c>
      <c r="C70" s="1" t="s">
        <v>14</v>
      </c>
      <c r="D70" s="3">
        <v>9</v>
      </c>
      <c r="E70" s="1" t="s">
        <v>26</v>
      </c>
      <c r="F70" s="1">
        <v>10.06</v>
      </c>
      <c r="G70" s="1">
        <v>-2.39</v>
      </c>
      <c r="H70" s="1">
        <v>-1.34</v>
      </c>
      <c r="I70" s="1">
        <v>897.75</v>
      </c>
      <c r="J70" s="1" t="s">
        <v>16</v>
      </c>
      <c r="K70" s="1" t="s">
        <v>24</v>
      </c>
      <c r="L70" s="2">
        <v>4</v>
      </c>
      <c r="M70" s="2">
        <v>1</v>
      </c>
      <c r="N70" s="2">
        <v>2</v>
      </c>
    </row>
    <row r="71" spans="1:14" ht="15" customHeight="1" x14ac:dyDescent="0.35">
      <c r="A71" s="1">
        <v>70</v>
      </c>
      <c r="B71" s="1" t="s">
        <v>133</v>
      </c>
      <c r="C71" s="1" t="s">
        <v>14</v>
      </c>
      <c r="D71" s="3">
        <v>10</v>
      </c>
      <c r="E71" s="1" t="s">
        <v>27</v>
      </c>
      <c r="F71" s="1">
        <v>10.18</v>
      </c>
      <c r="G71" s="1">
        <v>-1.86</v>
      </c>
      <c r="H71" s="1">
        <v>-0.36</v>
      </c>
      <c r="I71" s="1">
        <v>736.36</v>
      </c>
      <c r="J71" s="1" t="s">
        <v>16</v>
      </c>
      <c r="K71" s="1" t="s">
        <v>24</v>
      </c>
      <c r="L71" s="2">
        <v>4</v>
      </c>
      <c r="M71" s="2">
        <v>1</v>
      </c>
      <c r="N71" s="2">
        <v>2</v>
      </c>
    </row>
    <row r="72" spans="1:14" ht="15" customHeight="1" x14ac:dyDescent="0.35">
      <c r="A72" s="1">
        <v>71</v>
      </c>
      <c r="B72" s="1" t="s">
        <v>133</v>
      </c>
      <c r="C72" s="1" t="s">
        <v>14</v>
      </c>
      <c r="D72" s="3">
        <v>11</v>
      </c>
      <c r="E72" s="1" t="s">
        <v>28</v>
      </c>
      <c r="F72" s="1">
        <v>12.38</v>
      </c>
      <c r="G72" s="1">
        <v>-1.87</v>
      </c>
      <c r="H72" s="1">
        <v>-0.96</v>
      </c>
      <c r="I72" s="1">
        <v>641.75</v>
      </c>
      <c r="J72" s="1" t="s">
        <v>16</v>
      </c>
      <c r="K72" s="1" t="s">
        <v>29</v>
      </c>
      <c r="L72" s="2">
        <v>4</v>
      </c>
      <c r="M72" s="2">
        <v>1</v>
      </c>
      <c r="N72" s="2">
        <v>2</v>
      </c>
    </row>
    <row r="73" spans="1:14" ht="15" customHeight="1" x14ac:dyDescent="0.35">
      <c r="A73" s="1">
        <v>72</v>
      </c>
      <c r="B73" s="1" t="s">
        <v>133</v>
      </c>
      <c r="C73" s="1" t="s">
        <v>14</v>
      </c>
      <c r="D73" s="3">
        <v>39</v>
      </c>
      <c r="E73" s="1" t="s">
        <v>30</v>
      </c>
      <c r="F73" s="1">
        <v>9.74</v>
      </c>
      <c r="G73" s="1">
        <v>-3.49</v>
      </c>
      <c r="H73" s="1">
        <v>0.36</v>
      </c>
      <c r="I73" s="1">
        <v>586.47</v>
      </c>
      <c r="J73" s="1" t="s">
        <v>31</v>
      </c>
      <c r="K73" s="1" t="s">
        <v>32</v>
      </c>
      <c r="L73" s="2">
        <v>2</v>
      </c>
      <c r="M73" s="2">
        <v>1</v>
      </c>
      <c r="N73" s="2">
        <v>2</v>
      </c>
    </row>
    <row r="74" spans="1:14" ht="15" customHeight="1" x14ac:dyDescent="0.35">
      <c r="A74" s="1">
        <v>73</v>
      </c>
      <c r="B74" s="1" t="s">
        <v>133</v>
      </c>
      <c r="C74" s="1" t="s">
        <v>14</v>
      </c>
      <c r="D74" s="3">
        <v>40</v>
      </c>
      <c r="E74" s="1" t="s">
        <v>33</v>
      </c>
      <c r="F74" s="1">
        <v>13.08</v>
      </c>
      <c r="H74" s="1">
        <v>-0.61</v>
      </c>
      <c r="I74" s="1">
        <v>2568</v>
      </c>
      <c r="J74" s="1" t="s">
        <v>31</v>
      </c>
      <c r="K74" s="1" t="s">
        <v>34</v>
      </c>
      <c r="L74" s="2">
        <v>2</v>
      </c>
      <c r="M74" s="2">
        <v>1</v>
      </c>
      <c r="N74" s="2">
        <v>2</v>
      </c>
    </row>
    <row r="75" spans="1:14" ht="15" customHeight="1" x14ac:dyDescent="0.35">
      <c r="A75" s="1">
        <v>74</v>
      </c>
      <c r="B75" s="1" t="s">
        <v>133</v>
      </c>
      <c r="C75" s="1" t="s">
        <v>14</v>
      </c>
      <c r="D75" s="3">
        <v>43</v>
      </c>
      <c r="E75" s="1" t="s">
        <v>35</v>
      </c>
      <c r="F75" s="1">
        <v>9.5500000000000007</v>
      </c>
      <c r="G75" s="1">
        <v>-4.29</v>
      </c>
      <c r="I75" s="1">
        <v>391.58</v>
      </c>
      <c r="J75" s="1" t="s">
        <v>31</v>
      </c>
      <c r="K75" s="1" t="s">
        <v>34</v>
      </c>
      <c r="L75" s="2">
        <v>2</v>
      </c>
      <c r="M75" s="2">
        <v>1</v>
      </c>
      <c r="N75" s="2">
        <v>2</v>
      </c>
    </row>
    <row r="76" spans="1:14" ht="15" customHeight="1" x14ac:dyDescent="0.35">
      <c r="A76" s="1">
        <v>75</v>
      </c>
      <c r="B76" s="1" t="s">
        <v>133</v>
      </c>
      <c r="C76" s="1" t="s">
        <v>36</v>
      </c>
      <c r="D76" s="3">
        <v>7</v>
      </c>
      <c r="E76" s="1" t="s">
        <v>37</v>
      </c>
      <c r="F76" s="1">
        <v>5.22</v>
      </c>
      <c r="G76" s="1">
        <v>0.61</v>
      </c>
      <c r="H76" s="1">
        <v>-1.43</v>
      </c>
      <c r="I76" s="1">
        <v>43.04</v>
      </c>
      <c r="J76" s="1" t="s">
        <v>16</v>
      </c>
      <c r="K76" s="1" t="s">
        <v>24</v>
      </c>
      <c r="L76" s="2">
        <v>4</v>
      </c>
      <c r="M76" s="2">
        <v>2</v>
      </c>
      <c r="N76" s="2">
        <v>2</v>
      </c>
    </row>
    <row r="77" spans="1:14" ht="15" customHeight="1" x14ac:dyDescent="0.35">
      <c r="A77" s="1">
        <v>76</v>
      </c>
      <c r="B77" s="1" t="s">
        <v>133</v>
      </c>
      <c r="C77" s="1" t="s">
        <v>36</v>
      </c>
      <c r="D77" s="3">
        <v>8</v>
      </c>
      <c r="E77" s="1" t="s">
        <v>38</v>
      </c>
      <c r="F77" s="1">
        <v>3.65</v>
      </c>
      <c r="G77" s="1">
        <v>0.79</v>
      </c>
      <c r="H77" s="1">
        <v>0.69</v>
      </c>
      <c r="I77" s="1">
        <v>8.1</v>
      </c>
      <c r="J77" s="1" t="s">
        <v>16</v>
      </c>
      <c r="K77" s="1" t="s">
        <v>39</v>
      </c>
      <c r="L77" s="2">
        <v>4</v>
      </c>
      <c r="M77" s="2">
        <v>2</v>
      </c>
      <c r="N77" s="2">
        <v>2</v>
      </c>
    </row>
    <row r="78" spans="1:14" ht="15" customHeight="1" x14ac:dyDescent="0.35">
      <c r="A78" s="1">
        <v>77</v>
      </c>
      <c r="B78" s="1" t="s">
        <v>133</v>
      </c>
      <c r="C78" s="1" t="s">
        <v>36</v>
      </c>
      <c r="D78" s="3">
        <v>17</v>
      </c>
      <c r="E78" s="1" t="s">
        <v>40</v>
      </c>
      <c r="F78" s="1">
        <v>6.5</v>
      </c>
      <c r="G78" s="1">
        <v>-0.81</v>
      </c>
      <c r="H78" s="1">
        <v>1.3</v>
      </c>
      <c r="I78" s="1">
        <v>902.15</v>
      </c>
      <c r="J78" s="1" t="s">
        <v>41</v>
      </c>
      <c r="K78" s="1" t="s">
        <v>42</v>
      </c>
      <c r="L78" s="2">
        <v>1</v>
      </c>
      <c r="M78" s="2">
        <v>2</v>
      </c>
      <c r="N78" s="2">
        <v>2</v>
      </c>
    </row>
    <row r="79" spans="1:14" ht="15" customHeight="1" x14ac:dyDescent="0.35">
      <c r="A79" s="1">
        <v>78</v>
      </c>
      <c r="B79" s="1" t="s">
        <v>133</v>
      </c>
      <c r="C79" s="1" t="s">
        <v>36</v>
      </c>
      <c r="D79" s="3">
        <v>18</v>
      </c>
      <c r="E79" s="1" t="s">
        <v>43</v>
      </c>
      <c r="F79" s="1">
        <v>3.41</v>
      </c>
      <c r="G79" s="1">
        <v>-1.57</v>
      </c>
      <c r="H79" s="1">
        <v>2.73</v>
      </c>
      <c r="I79" s="1">
        <v>22.97</v>
      </c>
      <c r="J79" s="1" t="s">
        <v>41</v>
      </c>
      <c r="K79" s="1" t="s">
        <v>44</v>
      </c>
      <c r="L79" s="2">
        <v>1</v>
      </c>
      <c r="M79" s="2">
        <v>2</v>
      </c>
      <c r="N79" s="2">
        <v>2</v>
      </c>
    </row>
    <row r="80" spans="1:14" ht="15" customHeight="1" x14ac:dyDescent="0.35">
      <c r="A80" s="1">
        <v>79</v>
      </c>
      <c r="B80" s="1" t="s">
        <v>133</v>
      </c>
      <c r="C80" s="1" t="s">
        <v>36</v>
      </c>
      <c r="D80" s="3">
        <v>19</v>
      </c>
      <c r="E80" s="1" t="s">
        <v>45</v>
      </c>
      <c r="F80" s="1">
        <v>1.88</v>
      </c>
      <c r="G80" s="1">
        <v>-1.55</v>
      </c>
      <c r="H80" s="1">
        <v>0.59</v>
      </c>
      <c r="I80" s="1">
        <v>3.79</v>
      </c>
      <c r="J80" s="1" t="s">
        <v>41</v>
      </c>
      <c r="K80" s="1" t="s">
        <v>46</v>
      </c>
      <c r="L80" s="2">
        <v>1</v>
      </c>
      <c r="M80" s="2">
        <v>2</v>
      </c>
      <c r="N80" s="2">
        <v>2</v>
      </c>
    </row>
    <row r="81" spans="1:14" ht="15" customHeight="1" x14ac:dyDescent="0.35">
      <c r="A81" s="1">
        <v>80</v>
      </c>
      <c r="B81" s="1" t="s">
        <v>133</v>
      </c>
      <c r="C81" s="1" t="s">
        <v>36</v>
      </c>
      <c r="D81" s="3">
        <v>20</v>
      </c>
      <c r="E81" s="1" t="s">
        <v>47</v>
      </c>
      <c r="F81" s="1">
        <v>4.62</v>
      </c>
      <c r="G81" s="1">
        <v>-3.4</v>
      </c>
      <c r="H81" s="1">
        <v>-2.46</v>
      </c>
      <c r="I81" s="1">
        <v>301.52999999999997</v>
      </c>
      <c r="J81" s="1" t="s">
        <v>41</v>
      </c>
      <c r="K81" s="1" t="s">
        <v>46</v>
      </c>
      <c r="L81" s="2">
        <v>1</v>
      </c>
      <c r="M81" s="2">
        <v>2</v>
      </c>
      <c r="N81" s="2">
        <v>2</v>
      </c>
    </row>
    <row r="82" spans="1:14" ht="15" customHeight="1" x14ac:dyDescent="0.35">
      <c r="A82" s="1">
        <v>81</v>
      </c>
      <c r="B82" s="1" t="s">
        <v>133</v>
      </c>
      <c r="C82" s="1" t="s">
        <v>36</v>
      </c>
      <c r="D82" s="3">
        <v>21</v>
      </c>
      <c r="E82" s="1" t="s">
        <v>48</v>
      </c>
      <c r="J82" s="1" t="s">
        <v>41</v>
      </c>
      <c r="K82" s="1" t="s">
        <v>46</v>
      </c>
      <c r="L82" s="2">
        <v>1</v>
      </c>
      <c r="M82" s="2">
        <v>2</v>
      </c>
      <c r="N82" s="2">
        <v>2</v>
      </c>
    </row>
    <row r="83" spans="1:14" ht="15" customHeight="1" x14ac:dyDescent="0.35">
      <c r="A83" s="1">
        <v>82</v>
      </c>
      <c r="B83" s="1" t="s">
        <v>133</v>
      </c>
      <c r="C83" s="1" t="s">
        <v>36</v>
      </c>
      <c r="D83" s="3">
        <v>23</v>
      </c>
      <c r="E83" s="1" t="s">
        <v>49</v>
      </c>
      <c r="F83" s="1">
        <v>2.73</v>
      </c>
      <c r="G83" s="1">
        <v>0.08</v>
      </c>
      <c r="H83" s="1">
        <v>4.6399999999999997</v>
      </c>
      <c r="I83" s="1">
        <v>41.37</v>
      </c>
      <c r="J83" s="1" t="s">
        <v>50</v>
      </c>
      <c r="K83" s="1" t="s">
        <v>51</v>
      </c>
      <c r="L83" s="2">
        <v>5</v>
      </c>
      <c r="M83" s="2">
        <v>2</v>
      </c>
      <c r="N83" s="2">
        <v>2</v>
      </c>
    </row>
    <row r="84" spans="1:14" ht="15" customHeight="1" x14ac:dyDescent="0.35">
      <c r="A84" s="1">
        <v>83</v>
      </c>
      <c r="B84" s="1" t="s">
        <v>133</v>
      </c>
      <c r="C84" s="1" t="s">
        <v>36</v>
      </c>
      <c r="D84" s="3">
        <v>28</v>
      </c>
      <c r="E84" s="1" t="s">
        <v>52</v>
      </c>
      <c r="F84" s="1">
        <v>5.38</v>
      </c>
      <c r="G84" s="1">
        <v>0.04</v>
      </c>
      <c r="H84" s="1">
        <v>2.79</v>
      </c>
      <c r="I84" s="1">
        <v>33.32</v>
      </c>
      <c r="J84" s="1" t="s">
        <v>50</v>
      </c>
      <c r="K84" s="1" t="s">
        <v>53</v>
      </c>
      <c r="L84" s="2">
        <v>5</v>
      </c>
      <c r="M84" s="2">
        <v>2</v>
      </c>
      <c r="N84" s="2">
        <v>2</v>
      </c>
    </row>
    <row r="85" spans="1:14" ht="15" customHeight="1" x14ac:dyDescent="0.35">
      <c r="A85" s="1">
        <v>84</v>
      </c>
      <c r="B85" s="1" t="s">
        <v>133</v>
      </c>
      <c r="C85" s="1" t="s">
        <v>36</v>
      </c>
      <c r="D85" s="3">
        <v>35</v>
      </c>
      <c r="E85" s="1" t="s">
        <v>54</v>
      </c>
      <c r="F85" s="1">
        <v>5.62</v>
      </c>
      <c r="G85" s="1">
        <v>-3.45</v>
      </c>
      <c r="H85" s="1">
        <v>1.02</v>
      </c>
      <c r="I85" s="1">
        <v>916.33</v>
      </c>
      <c r="J85" s="1" t="s">
        <v>55</v>
      </c>
      <c r="K85" s="1" t="s">
        <v>56</v>
      </c>
      <c r="L85" s="2">
        <v>3</v>
      </c>
      <c r="M85" s="2">
        <v>2</v>
      </c>
      <c r="N85" s="2">
        <v>2</v>
      </c>
    </row>
    <row r="86" spans="1:14" ht="15" customHeight="1" x14ac:dyDescent="0.35">
      <c r="A86" s="1">
        <v>85</v>
      </c>
      <c r="B86" s="1" t="s">
        <v>133</v>
      </c>
      <c r="C86" s="1" t="s">
        <v>36</v>
      </c>
      <c r="D86" s="3">
        <v>36</v>
      </c>
      <c r="E86" s="1" t="s">
        <v>57</v>
      </c>
      <c r="F86" s="1">
        <v>1.53</v>
      </c>
      <c r="G86" s="1">
        <v>-3.87</v>
      </c>
      <c r="H86" s="1">
        <v>2.64</v>
      </c>
      <c r="I86" s="1">
        <v>30.84</v>
      </c>
      <c r="J86" s="1" t="s">
        <v>55</v>
      </c>
      <c r="K86" s="1" t="s">
        <v>58</v>
      </c>
      <c r="L86" s="2">
        <v>3</v>
      </c>
      <c r="M86" s="2">
        <v>2</v>
      </c>
      <c r="N86" s="2">
        <v>2</v>
      </c>
    </row>
    <row r="87" spans="1:14" ht="15" customHeight="1" x14ac:dyDescent="0.35">
      <c r="A87" s="1">
        <v>86</v>
      </c>
      <c r="B87" s="1" t="s">
        <v>133</v>
      </c>
      <c r="C87" s="1" t="s">
        <v>36</v>
      </c>
      <c r="D87" s="3">
        <v>41</v>
      </c>
      <c r="E87" s="1" t="s">
        <v>59</v>
      </c>
      <c r="F87" s="1">
        <v>4.29</v>
      </c>
      <c r="G87" s="1">
        <v>-0.28999999999999998</v>
      </c>
      <c r="H87" s="1">
        <v>-0.57999999999999996</v>
      </c>
      <c r="I87" s="1">
        <v>9102.35</v>
      </c>
      <c r="J87" s="1" t="s">
        <v>31</v>
      </c>
      <c r="K87" s="1" t="s">
        <v>32</v>
      </c>
      <c r="L87" s="2">
        <v>2</v>
      </c>
      <c r="M87" s="2">
        <v>2</v>
      </c>
      <c r="N87" s="2">
        <v>2</v>
      </c>
    </row>
    <row r="88" spans="1:14" ht="15" customHeight="1" x14ac:dyDescent="0.35">
      <c r="A88" s="1">
        <v>87</v>
      </c>
      <c r="B88" s="1" t="s">
        <v>133</v>
      </c>
      <c r="C88" s="1" t="s">
        <v>36</v>
      </c>
      <c r="D88" s="3">
        <v>42</v>
      </c>
      <c r="E88" s="1" t="s">
        <v>60</v>
      </c>
      <c r="F88" s="1">
        <v>5.35</v>
      </c>
      <c r="G88" s="1">
        <v>-1.83</v>
      </c>
      <c r="H88" s="1">
        <v>-1.47</v>
      </c>
      <c r="I88" s="1">
        <v>441.87</v>
      </c>
      <c r="J88" s="1" t="s">
        <v>31</v>
      </c>
      <c r="K88" s="1" t="s">
        <v>32</v>
      </c>
      <c r="L88" s="2">
        <v>2</v>
      </c>
      <c r="M88" s="2">
        <v>2</v>
      </c>
      <c r="N88" s="2">
        <v>2</v>
      </c>
    </row>
    <row r="89" spans="1:14" ht="15" customHeight="1" x14ac:dyDescent="0.35">
      <c r="A89" s="1">
        <v>88</v>
      </c>
      <c r="B89" s="1" t="s">
        <v>133</v>
      </c>
      <c r="C89" s="1" t="s">
        <v>36</v>
      </c>
      <c r="D89" s="3">
        <v>51</v>
      </c>
      <c r="E89" s="1" t="s">
        <v>61</v>
      </c>
      <c r="F89" s="1">
        <v>1.56</v>
      </c>
      <c r="G89" s="1">
        <v>2.81</v>
      </c>
      <c r="H89" s="1">
        <v>1.55</v>
      </c>
      <c r="I89" s="1">
        <v>10.07</v>
      </c>
      <c r="J89" s="1" t="s">
        <v>62</v>
      </c>
      <c r="K89" s="1" t="s">
        <v>63</v>
      </c>
      <c r="L89" s="2">
        <v>6</v>
      </c>
      <c r="M89" s="2">
        <v>2</v>
      </c>
      <c r="N89" s="2">
        <v>2</v>
      </c>
    </row>
    <row r="90" spans="1:14" ht="15" customHeight="1" x14ac:dyDescent="0.35">
      <c r="A90" s="1">
        <v>89</v>
      </c>
      <c r="B90" s="1" t="s">
        <v>133</v>
      </c>
      <c r="C90" s="1" t="s">
        <v>36</v>
      </c>
      <c r="D90" s="3">
        <v>52</v>
      </c>
      <c r="E90" s="1" t="s">
        <v>64</v>
      </c>
      <c r="F90" s="1">
        <v>6.07</v>
      </c>
      <c r="G90" s="1">
        <v>-0.13</v>
      </c>
      <c r="H90" s="1">
        <v>0.54</v>
      </c>
      <c r="I90" s="1">
        <v>40.57</v>
      </c>
      <c r="J90" s="1" t="s">
        <v>62</v>
      </c>
      <c r="K90" s="1" t="s">
        <v>65</v>
      </c>
      <c r="L90" s="2">
        <v>6</v>
      </c>
      <c r="M90" s="2">
        <v>2</v>
      </c>
      <c r="N90" s="2">
        <v>2</v>
      </c>
    </row>
    <row r="91" spans="1:14" ht="15" customHeight="1" x14ac:dyDescent="0.35">
      <c r="A91" s="1">
        <v>90</v>
      </c>
      <c r="B91" s="1" t="s">
        <v>133</v>
      </c>
      <c r="C91" s="1" t="s">
        <v>36</v>
      </c>
      <c r="D91" s="3">
        <v>54</v>
      </c>
      <c r="E91" s="1" t="s">
        <v>66</v>
      </c>
      <c r="F91" s="1">
        <v>5.69</v>
      </c>
      <c r="G91" s="1">
        <v>-0.34</v>
      </c>
      <c r="H91" s="1">
        <v>-0.84</v>
      </c>
      <c r="I91" s="1">
        <v>530.88</v>
      </c>
      <c r="J91" s="1" t="s">
        <v>67</v>
      </c>
      <c r="K91" s="1" t="s">
        <v>68</v>
      </c>
      <c r="L91" s="2">
        <v>7</v>
      </c>
      <c r="M91" s="2">
        <v>2</v>
      </c>
      <c r="N91" s="2">
        <v>2</v>
      </c>
    </row>
    <row r="92" spans="1:14" ht="15" customHeight="1" x14ac:dyDescent="0.35">
      <c r="A92" s="1">
        <v>91</v>
      </c>
      <c r="B92" s="1" t="s">
        <v>133</v>
      </c>
      <c r="C92" s="1" t="s">
        <v>36</v>
      </c>
      <c r="D92" s="3">
        <v>58</v>
      </c>
      <c r="E92" s="1" t="s">
        <v>69</v>
      </c>
      <c r="F92" s="1">
        <v>8.2100000000000009</v>
      </c>
      <c r="G92" s="1">
        <v>-1.22</v>
      </c>
      <c r="H92" s="1">
        <v>0.08</v>
      </c>
      <c r="I92" s="1">
        <v>259.88</v>
      </c>
      <c r="J92" s="1" t="s">
        <v>67</v>
      </c>
      <c r="K92" s="1" t="s">
        <v>70</v>
      </c>
      <c r="L92" s="2">
        <v>7</v>
      </c>
      <c r="M92" s="2">
        <v>2</v>
      </c>
      <c r="N92" s="2">
        <v>2</v>
      </c>
    </row>
    <row r="93" spans="1:14" ht="15" customHeight="1" x14ac:dyDescent="0.35">
      <c r="A93" s="1">
        <v>92</v>
      </c>
      <c r="B93" s="1" t="s">
        <v>133</v>
      </c>
      <c r="C93" s="1" t="s">
        <v>36</v>
      </c>
      <c r="D93" s="3">
        <v>56</v>
      </c>
      <c r="E93" s="1" t="s">
        <v>71</v>
      </c>
      <c r="F93" s="1">
        <v>-0.68</v>
      </c>
      <c r="G93" s="1">
        <v>-3.53</v>
      </c>
      <c r="H93" s="1">
        <v>-0.21</v>
      </c>
      <c r="I93" s="1">
        <v>27.86</v>
      </c>
      <c r="J93" s="1" t="s">
        <v>67</v>
      </c>
      <c r="K93" s="1" t="s">
        <v>72</v>
      </c>
      <c r="L93" s="2">
        <v>7</v>
      </c>
      <c r="M93" s="2">
        <v>2</v>
      </c>
      <c r="N93" s="2">
        <v>2</v>
      </c>
    </row>
    <row r="94" spans="1:14" ht="15" customHeight="1" x14ac:dyDescent="0.35">
      <c r="A94" s="1">
        <v>93</v>
      </c>
      <c r="B94" s="1" t="s">
        <v>133</v>
      </c>
      <c r="C94" s="1" t="s">
        <v>36</v>
      </c>
      <c r="D94" s="3">
        <v>61</v>
      </c>
      <c r="E94" s="1" t="s">
        <v>73</v>
      </c>
      <c r="I94" s="1">
        <v>11.13</v>
      </c>
      <c r="J94" s="1" t="s">
        <v>67</v>
      </c>
      <c r="K94" s="1" t="s">
        <v>74</v>
      </c>
      <c r="L94" s="2">
        <v>7</v>
      </c>
      <c r="M94" s="2">
        <v>2</v>
      </c>
      <c r="N94" s="2">
        <v>2</v>
      </c>
    </row>
    <row r="95" spans="1:14" ht="15" customHeight="1" x14ac:dyDescent="0.35">
      <c r="A95" s="1">
        <v>94</v>
      </c>
      <c r="B95" s="1" t="s">
        <v>133</v>
      </c>
      <c r="C95" s="1" t="s">
        <v>75</v>
      </c>
      <c r="D95" s="3">
        <v>12</v>
      </c>
      <c r="E95" s="1" t="s">
        <v>76</v>
      </c>
      <c r="F95" s="1">
        <v>7.04</v>
      </c>
      <c r="G95" s="1">
        <v>2.94</v>
      </c>
      <c r="H95" s="1">
        <v>5</v>
      </c>
      <c r="I95" s="1">
        <v>106.26</v>
      </c>
      <c r="J95" s="1" t="s">
        <v>41</v>
      </c>
      <c r="K95" s="1" t="s">
        <v>77</v>
      </c>
      <c r="L95" s="2">
        <v>1</v>
      </c>
      <c r="M95" s="2">
        <v>3</v>
      </c>
      <c r="N95" s="2">
        <v>2</v>
      </c>
    </row>
    <row r="96" spans="1:14" ht="15" customHeight="1" x14ac:dyDescent="0.35">
      <c r="A96" s="1">
        <v>95</v>
      </c>
      <c r="B96" s="1" t="s">
        <v>133</v>
      </c>
      <c r="C96" s="1" t="s">
        <v>75</v>
      </c>
      <c r="D96" s="3">
        <v>13</v>
      </c>
      <c r="E96" s="1" t="s">
        <v>78</v>
      </c>
      <c r="F96" s="1">
        <v>7.27</v>
      </c>
      <c r="G96" s="1">
        <v>-2.29</v>
      </c>
      <c r="H96" s="1">
        <v>1.6</v>
      </c>
      <c r="I96" s="1">
        <v>141.11000000000001</v>
      </c>
      <c r="J96" s="1" t="s">
        <v>41</v>
      </c>
      <c r="K96" s="1" t="s">
        <v>79</v>
      </c>
      <c r="L96" s="2">
        <v>1</v>
      </c>
      <c r="M96" s="2">
        <v>3</v>
      </c>
      <c r="N96" s="2">
        <v>2</v>
      </c>
    </row>
    <row r="97" spans="1:14" ht="15" customHeight="1" x14ac:dyDescent="0.35">
      <c r="A97" s="1">
        <v>96</v>
      </c>
      <c r="B97" s="1" t="s">
        <v>133</v>
      </c>
      <c r="C97" s="1" t="s">
        <v>75</v>
      </c>
      <c r="D97" s="3">
        <v>27</v>
      </c>
      <c r="E97" s="1" t="s">
        <v>80</v>
      </c>
      <c r="F97" s="1">
        <v>4.0199999999999996</v>
      </c>
      <c r="I97" s="1">
        <v>11.53</v>
      </c>
      <c r="J97" s="1" t="s">
        <v>50</v>
      </c>
      <c r="K97" s="1" t="s">
        <v>81</v>
      </c>
      <c r="L97" s="2">
        <v>5</v>
      </c>
      <c r="M97" s="2">
        <v>3</v>
      </c>
      <c r="N97" s="2">
        <v>2</v>
      </c>
    </row>
    <row r="98" spans="1:14" ht="15" customHeight="1" x14ac:dyDescent="0.35">
      <c r="A98" s="1">
        <v>97</v>
      </c>
      <c r="B98" s="1" t="s">
        <v>133</v>
      </c>
      <c r="C98" s="1" t="s">
        <v>75</v>
      </c>
      <c r="D98" s="3">
        <v>31</v>
      </c>
      <c r="E98" s="1" t="s">
        <v>82</v>
      </c>
      <c r="F98" s="1">
        <v>7.07</v>
      </c>
      <c r="G98" s="1">
        <v>-2.71</v>
      </c>
      <c r="H98" s="1">
        <v>0.48</v>
      </c>
      <c r="I98" s="1">
        <v>64.790000000000006</v>
      </c>
      <c r="J98" s="1" t="s">
        <v>55</v>
      </c>
      <c r="K98" s="1" t="s">
        <v>83</v>
      </c>
      <c r="L98" s="2">
        <v>3</v>
      </c>
      <c r="M98" s="2">
        <v>3</v>
      </c>
      <c r="N98" s="2">
        <v>2</v>
      </c>
    </row>
    <row r="99" spans="1:14" ht="15" customHeight="1" x14ac:dyDescent="0.35">
      <c r="A99" s="1">
        <v>98</v>
      </c>
      <c r="B99" s="1" t="s">
        <v>133</v>
      </c>
      <c r="C99" s="1" t="s">
        <v>75</v>
      </c>
      <c r="D99" s="3">
        <v>33</v>
      </c>
      <c r="E99" s="1" t="s">
        <v>84</v>
      </c>
      <c r="F99" s="1">
        <v>4.84</v>
      </c>
      <c r="G99" s="1">
        <v>-3.13</v>
      </c>
      <c r="H99" s="1">
        <v>0.05</v>
      </c>
      <c r="I99" s="1">
        <v>178.58</v>
      </c>
      <c r="J99" s="1" t="s">
        <v>55</v>
      </c>
      <c r="K99" s="1" t="s">
        <v>85</v>
      </c>
      <c r="L99" s="2">
        <v>3</v>
      </c>
      <c r="M99" s="2">
        <v>3</v>
      </c>
      <c r="N99" s="2">
        <v>2</v>
      </c>
    </row>
    <row r="100" spans="1:14" ht="15" customHeight="1" x14ac:dyDescent="0.35">
      <c r="A100" s="1">
        <v>99</v>
      </c>
      <c r="B100" s="1" t="s">
        <v>133</v>
      </c>
      <c r="C100" s="1" t="s">
        <v>75</v>
      </c>
      <c r="D100" s="3">
        <v>37</v>
      </c>
      <c r="E100" s="1" t="s">
        <v>86</v>
      </c>
      <c r="F100" s="1">
        <v>7.61</v>
      </c>
      <c r="G100" s="1">
        <v>-1.58</v>
      </c>
      <c r="H100" s="1">
        <v>1.51</v>
      </c>
      <c r="I100" s="1">
        <v>133.47999999999999</v>
      </c>
      <c r="J100" s="1" t="s">
        <v>55</v>
      </c>
      <c r="K100" s="1" t="s">
        <v>58</v>
      </c>
      <c r="L100" s="2">
        <v>3</v>
      </c>
      <c r="M100" s="2">
        <v>3</v>
      </c>
      <c r="N100" s="2">
        <v>2</v>
      </c>
    </row>
    <row r="101" spans="1:14" ht="15" customHeight="1" x14ac:dyDescent="0.35">
      <c r="A101" s="1">
        <v>100</v>
      </c>
      <c r="B101" s="1" t="s">
        <v>133</v>
      </c>
      <c r="C101" s="1" t="s">
        <v>75</v>
      </c>
      <c r="D101" s="3">
        <v>49</v>
      </c>
      <c r="E101" s="1" t="s">
        <v>87</v>
      </c>
      <c r="F101" s="1">
        <v>6.63</v>
      </c>
      <c r="G101" s="1">
        <v>2.25</v>
      </c>
      <c r="H101" s="1">
        <v>-0.19</v>
      </c>
      <c r="I101" s="1">
        <v>45.86</v>
      </c>
      <c r="J101" s="1" t="s">
        <v>62</v>
      </c>
      <c r="K101" s="1" t="s">
        <v>88</v>
      </c>
      <c r="L101" s="2">
        <v>6</v>
      </c>
      <c r="M101" s="2">
        <v>3</v>
      </c>
      <c r="N101" s="2">
        <v>2</v>
      </c>
    </row>
    <row r="102" spans="1:14" ht="15" customHeight="1" x14ac:dyDescent="0.35">
      <c r="A102" s="1">
        <v>101</v>
      </c>
      <c r="B102" s="1" t="s">
        <v>133</v>
      </c>
      <c r="C102" s="1" t="s">
        <v>75</v>
      </c>
      <c r="D102" s="3">
        <v>50</v>
      </c>
      <c r="E102" s="1" t="s">
        <v>89</v>
      </c>
      <c r="F102" s="1">
        <v>8.73</v>
      </c>
      <c r="G102" s="1">
        <v>3.66</v>
      </c>
      <c r="H102" s="1">
        <v>-0.09</v>
      </c>
      <c r="I102" s="1">
        <v>157.31</v>
      </c>
      <c r="J102" s="1" t="s">
        <v>62</v>
      </c>
      <c r="K102" s="1" t="s">
        <v>88</v>
      </c>
      <c r="L102" s="2">
        <v>6</v>
      </c>
      <c r="M102" s="2">
        <v>3</v>
      </c>
      <c r="N102" s="2">
        <v>2</v>
      </c>
    </row>
    <row r="103" spans="1:14" ht="15" customHeight="1" x14ac:dyDescent="0.35">
      <c r="A103" s="1">
        <v>102</v>
      </c>
      <c r="B103" s="1" t="s">
        <v>133</v>
      </c>
      <c r="C103" s="1" t="s">
        <v>75</v>
      </c>
      <c r="D103" s="3">
        <v>53</v>
      </c>
      <c r="E103" s="1" t="s">
        <v>90</v>
      </c>
      <c r="F103" s="1">
        <v>8.2899999999999991</v>
      </c>
      <c r="G103" s="1">
        <v>2.09</v>
      </c>
      <c r="H103" s="1">
        <v>0.2</v>
      </c>
      <c r="I103" s="1">
        <v>14.61</v>
      </c>
      <c r="J103" s="1" t="s">
        <v>62</v>
      </c>
      <c r="K103" s="1" t="s">
        <v>65</v>
      </c>
      <c r="L103" s="2">
        <v>6</v>
      </c>
      <c r="M103" s="2">
        <v>3</v>
      </c>
      <c r="N103" s="2">
        <v>2</v>
      </c>
    </row>
    <row r="104" spans="1:14" ht="15" customHeight="1" x14ac:dyDescent="0.35">
      <c r="A104" s="1">
        <v>103</v>
      </c>
      <c r="B104" s="1" t="s">
        <v>133</v>
      </c>
      <c r="C104" s="1" t="s">
        <v>75</v>
      </c>
      <c r="D104" s="3">
        <v>55</v>
      </c>
      <c r="E104" s="1" t="s">
        <v>91</v>
      </c>
      <c r="F104" s="1">
        <v>2.82</v>
      </c>
      <c r="G104" s="1">
        <v>-3.04</v>
      </c>
      <c r="H104" s="1">
        <v>0.13</v>
      </c>
      <c r="I104" s="1">
        <v>12.66</v>
      </c>
      <c r="J104" s="1" t="s">
        <v>67</v>
      </c>
      <c r="K104" s="1" t="s">
        <v>72</v>
      </c>
      <c r="L104" s="2">
        <v>7</v>
      </c>
      <c r="M104" s="2">
        <v>3</v>
      </c>
      <c r="N104" s="2">
        <v>2</v>
      </c>
    </row>
    <row r="105" spans="1:14" ht="15" customHeight="1" x14ac:dyDescent="0.35">
      <c r="A105" s="1">
        <v>104</v>
      </c>
      <c r="B105" s="1" t="s">
        <v>133</v>
      </c>
      <c r="C105" s="1" t="s">
        <v>75</v>
      </c>
      <c r="D105" s="3">
        <v>59</v>
      </c>
      <c r="E105" s="1" t="s">
        <v>92</v>
      </c>
      <c r="F105" s="1">
        <v>8.2799999999999994</v>
      </c>
      <c r="G105" s="1">
        <v>-1.43</v>
      </c>
      <c r="H105" s="1">
        <v>-0.59</v>
      </c>
      <c r="I105" s="1">
        <v>55.26</v>
      </c>
      <c r="J105" s="1" t="s">
        <v>67</v>
      </c>
      <c r="K105" s="1" t="s">
        <v>93</v>
      </c>
      <c r="L105" s="2">
        <v>7</v>
      </c>
      <c r="M105" s="2">
        <v>3</v>
      </c>
      <c r="N105" s="2">
        <v>2</v>
      </c>
    </row>
    <row r="106" spans="1:14" ht="15" customHeight="1" x14ac:dyDescent="0.35">
      <c r="A106" s="1">
        <v>105</v>
      </c>
      <c r="B106" s="1" t="s">
        <v>133</v>
      </c>
      <c r="C106" s="1" t="s">
        <v>75</v>
      </c>
      <c r="D106" s="3">
        <v>60</v>
      </c>
      <c r="E106" s="1" t="s">
        <v>94</v>
      </c>
      <c r="F106" s="1">
        <v>7.99</v>
      </c>
      <c r="G106" s="1">
        <v>-1.81</v>
      </c>
      <c r="H106" s="1">
        <v>1.25</v>
      </c>
      <c r="I106" s="1">
        <v>33.99</v>
      </c>
      <c r="J106" s="1" t="s">
        <v>67</v>
      </c>
      <c r="K106" s="1" t="s">
        <v>93</v>
      </c>
      <c r="L106" s="2">
        <v>7</v>
      </c>
      <c r="M106" s="2">
        <v>3</v>
      </c>
      <c r="N106" s="2">
        <v>2</v>
      </c>
    </row>
    <row r="107" spans="1:14" ht="15" customHeight="1" x14ac:dyDescent="0.35">
      <c r="A107" s="1">
        <v>106</v>
      </c>
      <c r="B107" s="1" t="s">
        <v>133</v>
      </c>
      <c r="C107" s="1" t="s">
        <v>95</v>
      </c>
      <c r="D107" s="3">
        <v>1</v>
      </c>
      <c r="E107" s="1" t="s">
        <v>96</v>
      </c>
      <c r="F107" s="1">
        <v>5.96</v>
      </c>
      <c r="G107" s="1">
        <v>-0.2</v>
      </c>
      <c r="H107" s="1">
        <v>0.28999999999999998</v>
      </c>
      <c r="I107" s="1">
        <v>1635.6</v>
      </c>
      <c r="J107" s="1" t="s">
        <v>16</v>
      </c>
      <c r="K107" s="1" t="s">
        <v>97</v>
      </c>
      <c r="L107" s="2">
        <v>4</v>
      </c>
      <c r="M107" s="2">
        <v>4</v>
      </c>
      <c r="N107" s="2">
        <v>2</v>
      </c>
    </row>
    <row r="108" spans="1:14" ht="15" customHeight="1" x14ac:dyDescent="0.35">
      <c r="A108" s="1">
        <v>107</v>
      </c>
      <c r="B108" s="1" t="s">
        <v>133</v>
      </c>
      <c r="C108" s="1" t="s">
        <v>95</v>
      </c>
      <c r="D108" s="3">
        <v>14</v>
      </c>
      <c r="E108" s="1" t="s">
        <v>98</v>
      </c>
      <c r="F108" s="1">
        <v>9.4499999999999993</v>
      </c>
      <c r="G108" s="1">
        <v>0.9</v>
      </c>
      <c r="H108" s="1">
        <v>2.35</v>
      </c>
      <c r="I108" s="1">
        <v>942.24</v>
      </c>
      <c r="J108" s="1" t="s">
        <v>41</v>
      </c>
      <c r="K108" s="1" t="s">
        <v>99</v>
      </c>
      <c r="L108" s="2">
        <v>1</v>
      </c>
      <c r="M108" s="2">
        <v>4</v>
      </c>
      <c r="N108" s="2">
        <v>2</v>
      </c>
    </row>
    <row r="109" spans="1:14" ht="15" customHeight="1" x14ac:dyDescent="0.35">
      <c r="A109" s="1">
        <v>108</v>
      </c>
      <c r="B109" s="1" t="s">
        <v>133</v>
      </c>
      <c r="C109" s="1" t="s">
        <v>95</v>
      </c>
      <c r="D109" s="3">
        <v>15</v>
      </c>
      <c r="E109" s="1" t="s">
        <v>100</v>
      </c>
      <c r="F109" s="1">
        <v>11.74</v>
      </c>
      <c r="G109" s="1">
        <v>-3.15</v>
      </c>
      <c r="H109" s="1">
        <v>0.35</v>
      </c>
      <c r="I109" s="1">
        <v>1764.86</v>
      </c>
      <c r="J109" s="1" t="s">
        <v>41</v>
      </c>
      <c r="K109" s="1" t="s">
        <v>101</v>
      </c>
      <c r="L109" s="2">
        <v>1</v>
      </c>
      <c r="M109" s="2">
        <v>4</v>
      </c>
      <c r="N109" s="2">
        <v>2</v>
      </c>
    </row>
    <row r="110" spans="1:14" ht="15" customHeight="1" x14ac:dyDescent="0.35">
      <c r="A110" s="1">
        <v>109</v>
      </c>
      <c r="B110" s="1" t="s">
        <v>133</v>
      </c>
      <c r="C110" s="1" t="s">
        <v>95</v>
      </c>
      <c r="D110" s="3">
        <v>16</v>
      </c>
      <c r="E110" s="1" t="s">
        <v>102</v>
      </c>
      <c r="F110" s="1">
        <v>10.78</v>
      </c>
      <c r="G110" s="1">
        <v>-1</v>
      </c>
      <c r="H110" s="1">
        <v>1.23</v>
      </c>
      <c r="I110" s="1">
        <v>1019.24</v>
      </c>
      <c r="J110" s="1" t="s">
        <v>41</v>
      </c>
      <c r="K110" s="1" t="s">
        <v>103</v>
      </c>
      <c r="L110" s="2">
        <v>1</v>
      </c>
      <c r="M110" s="2">
        <v>4</v>
      </c>
      <c r="N110" s="2">
        <v>2</v>
      </c>
    </row>
    <row r="111" spans="1:14" ht="15" customHeight="1" x14ac:dyDescent="0.35">
      <c r="A111" s="1">
        <v>110</v>
      </c>
      <c r="B111" s="1" t="s">
        <v>133</v>
      </c>
      <c r="C111" s="1" t="s">
        <v>95</v>
      </c>
      <c r="D111" s="3">
        <v>29</v>
      </c>
      <c r="E111" s="1" t="s">
        <v>104</v>
      </c>
      <c r="F111" s="1">
        <v>8.17</v>
      </c>
      <c r="G111" s="1">
        <v>0.93</v>
      </c>
      <c r="H111" s="1">
        <v>0.9</v>
      </c>
      <c r="I111" s="1">
        <v>805.1</v>
      </c>
      <c r="J111" s="1" t="s">
        <v>50</v>
      </c>
      <c r="K111" s="1" t="s">
        <v>105</v>
      </c>
      <c r="L111" s="2">
        <v>5</v>
      </c>
      <c r="M111" s="2">
        <v>4</v>
      </c>
      <c r="N111" s="2">
        <v>2</v>
      </c>
    </row>
    <row r="112" spans="1:14" ht="15" customHeight="1" x14ac:dyDescent="0.35">
      <c r="A112" s="1">
        <v>111</v>
      </c>
      <c r="B112" s="1" t="s">
        <v>133</v>
      </c>
      <c r="C112" s="1" t="s">
        <v>95</v>
      </c>
      <c r="D112" s="3">
        <v>30</v>
      </c>
      <c r="E112" s="1" t="s">
        <v>106</v>
      </c>
      <c r="F112" s="1">
        <v>8.61</v>
      </c>
      <c r="G112" s="1">
        <v>-1.88</v>
      </c>
      <c r="H112" s="1">
        <v>-1.01</v>
      </c>
      <c r="I112" s="1">
        <v>864.13</v>
      </c>
      <c r="J112" s="1" t="s">
        <v>50</v>
      </c>
      <c r="K112" s="1" t="s">
        <v>107</v>
      </c>
      <c r="L112" s="2">
        <v>5</v>
      </c>
      <c r="M112" s="2">
        <v>4</v>
      </c>
      <c r="N112" s="2">
        <v>2</v>
      </c>
    </row>
    <row r="113" spans="1:14" ht="15" customHeight="1" x14ac:dyDescent="0.35">
      <c r="A113" s="1">
        <v>112</v>
      </c>
      <c r="B113" s="1" t="s">
        <v>133</v>
      </c>
      <c r="C113" s="1" t="s">
        <v>95</v>
      </c>
      <c r="D113" s="3">
        <v>32</v>
      </c>
      <c r="E113" s="1" t="s">
        <v>108</v>
      </c>
      <c r="F113" s="1">
        <v>10.1</v>
      </c>
      <c r="G113" s="1">
        <v>-1.39</v>
      </c>
      <c r="H113" s="1">
        <v>1.1100000000000001</v>
      </c>
      <c r="I113" s="1">
        <v>248.03</v>
      </c>
      <c r="J113" s="1" t="s">
        <v>55</v>
      </c>
      <c r="K113" s="1" t="s">
        <v>85</v>
      </c>
      <c r="L113" s="2">
        <v>3</v>
      </c>
      <c r="M113" s="2">
        <v>4</v>
      </c>
      <c r="N113" s="2">
        <v>2</v>
      </c>
    </row>
    <row r="114" spans="1:14" ht="15" customHeight="1" x14ac:dyDescent="0.35">
      <c r="A114" s="1">
        <v>113</v>
      </c>
      <c r="B114" s="1" t="s">
        <v>133</v>
      </c>
      <c r="C114" s="1" t="s">
        <v>95</v>
      </c>
      <c r="D114" s="3">
        <v>34</v>
      </c>
      <c r="E114" s="1" t="s">
        <v>109</v>
      </c>
      <c r="F114" s="1">
        <v>10.91</v>
      </c>
      <c r="G114" s="1">
        <v>0.5</v>
      </c>
      <c r="H114" s="1">
        <v>2.34</v>
      </c>
      <c r="I114" s="1">
        <v>207.71</v>
      </c>
      <c r="J114" s="1" t="s">
        <v>55</v>
      </c>
      <c r="K114" s="1" t="s">
        <v>56</v>
      </c>
      <c r="L114" s="2">
        <v>3</v>
      </c>
      <c r="M114" s="2">
        <v>4</v>
      </c>
      <c r="N114" s="2">
        <v>2</v>
      </c>
    </row>
    <row r="115" spans="1:14" ht="15" customHeight="1" x14ac:dyDescent="0.35">
      <c r="A115" s="1">
        <v>114</v>
      </c>
      <c r="B115" s="1" t="s">
        <v>133</v>
      </c>
      <c r="C115" s="1" t="s">
        <v>95</v>
      </c>
      <c r="D115" s="3">
        <v>38</v>
      </c>
      <c r="E115" s="1" t="s">
        <v>110</v>
      </c>
      <c r="F115" s="1">
        <v>7.72</v>
      </c>
      <c r="G115" s="1">
        <v>-0.39</v>
      </c>
      <c r="H115" s="1">
        <v>-0.09</v>
      </c>
      <c r="I115" s="1">
        <v>3556.89</v>
      </c>
      <c r="J115" s="1" t="s">
        <v>31</v>
      </c>
      <c r="K115" s="1" t="s">
        <v>111</v>
      </c>
      <c r="L115" s="2">
        <v>2</v>
      </c>
      <c r="M115" s="2">
        <v>4</v>
      </c>
      <c r="N115" s="2">
        <v>2</v>
      </c>
    </row>
    <row r="116" spans="1:14" ht="15" customHeight="1" x14ac:dyDescent="0.35">
      <c r="A116" s="1">
        <v>115</v>
      </c>
      <c r="B116" s="1" t="s">
        <v>133</v>
      </c>
      <c r="C116" s="1" t="s">
        <v>95</v>
      </c>
      <c r="D116" s="3">
        <v>44</v>
      </c>
      <c r="E116" s="1" t="s">
        <v>112</v>
      </c>
      <c r="F116" s="1">
        <v>8.6999999999999993</v>
      </c>
      <c r="G116" s="1">
        <v>4.51</v>
      </c>
      <c r="H116" s="1">
        <v>1.71</v>
      </c>
      <c r="I116" s="1">
        <v>351.82</v>
      </c>
      <c r="J116" s="1" t="s">
        <v>62</v>
      </c>
      <c r="K116" s="1" t="s">
        <v>113</v>
      </c>
      <c r="L116" s="2">
        <v>6</v>
      </c>
      <c r="M116" s="2">
        <v>4</v>
      </c>
      <c r="N116" s="2">
        <v>2</v>
      </c>
    </row>
    <row r="117" spans="1:14" ht="15" customHeight="1" x14ac:dyDescent="0.35">
      <c r="A117" s="1">
        <v>116</v>
      </c>
      <c r="B117" s="1" t="s">
        <v>133</v>
      </c>
      <c r="C117" s="1" t="s">
        <v>95</v>
      </c>
      <c r="D117" s="3">
        <v>46</v>
      </c>
      <c r="E117" s="1" t="s">
        <v>114</v>
      </c>
      <c r="F117" s="1">
        <v>7.69</v>
      </c>
      <c r="G117" s="1">
        <v>5.04</v>
      </c>
      <c r="H117" s="1">
        <v>5.78</v>
      </c>
      <c r="I117" s="1">
        <v>149.03</v>
      </c>
      <c r="J117" s="1" t="s">
        <v>62</v>
      </c>
      <c r="K117" s="1" t="s">
        <v>115</v>
      </c>
      <c r="L117" s="2">
        <v>6</v>
      </c>
      <c r="M117" s="2">
        <v>4</v>
      </c>
      <c r="N117" s="2">
        <v>2</v>
      </c>
    </row>
    <row r="118" spans="1:14" ht="15" customHeight="1" x14ac:dyDescent="0.35">
      <c r="A118" s="1">
        <v>117</v>
      </c>
      <c r="B118" s="1" t="s">
        <v>133</v>
      </c>
      <c r="C118" s="1" t="s">
        <v>95</v>
      </c>
      <c r="D118" s="3">
        <v>48</v>
      </c>
      <c r="E118" s="1" t="s">
        <v>116</v>
      </c>
      <c r="F118" s="1">
        <v>10.72</v>
      </c>
      <c r="G118" s="1">
        <v>2.36</v>
      </c>
      <c r="H118" s="1">
        <v>-1.04</v>
      </c>
      <c r="I118" s="1">
        <v>462.74</v>
      </c>
      <c r="J118" s="1" t="s">
        <v>62</v>
      </c>
      <c r="K118" s="1" t="s">
        <v>117</v>
      </c>
      <c r="L118" s="2">
        <v>6</v>
      </c>
      <c r="M118" s="2">
        <v>4</v>
      </c>
      <c r="N118" s="2">
        <v>2</v>
      </c>
    </row>
    <row r="119" spans="1:14" ht="15" customHeight="1" x14ac:dyDescent="0.35">
      <c r="A119" s="1">
        <v>118</v>
      </c>
      <c r="B119" s="1" t="s">
        <v>133</v>
      </c>
      <c r="C119" s="1" t="s">
        <v>118</v>
      </c>
      <c r="D119" s="3">
        <v>22</v>
      </c>
      <c r="E119" s="1" t="s">
        <v>119</v>
      </c>
      <c r="F119" s="1">
        <v>8.1199999999999992</v>
      </c>
      <c r="G119" s="1">
        <v>-2.6</v>
      </c>
      <c r="H119" s="1">
        <v>0.25</v>
      </c>
      <c r="I119" s="1">
        <v>1861.96</v>
      </c>
      <c r="J119" s="1" t="s">
        <v>50</v>
      </c>
      <c r="K119" s="1" t="s">
        <v>120</v>
      </c>
      <c r="L119" s="2">
        <v>5</v>
      </c>
      <c r="M119" s="2">
        <v>5</v>
      </c>
      <c r="N119" s="2">
        <v>2</v>
      </c>
    </row>
    <row r="120" spans="1:14" ht="15" customHeight="1" x14ac:dyDescent="0.35">
      <c r="A120" s="1">
        <v>119</v>
      </c>
      <c r="B120" s="1" t="s">
        <v>133</v>
      </c>
      <c r="C120" s="1" t="s">
        <v>118</v>
      </c>
      <c r="D120" s="3">
        <v>24</v>
      </c>
      <c r="E120" s="1" t="s">
        <v>121</v>
      </c>
      <c r="F120" s="1">
        <v>14.8</v>
      </c>
      <c r="G120" s="1">
        <v>-4.1900000000000004</v>
      </c>
      <c r="H120" s="1">
        <v>0.37</v>
      </c>
      <c r="I120" s="1">
        <v>2116.77</v>
      </c>
      <c r="J120" s="1" t="s">
        <v>50</v>
      </c>
      <c r="K120" s="1" t="s">
        <v>122</v>
      </c>
      <c r="L120" s="2">
        <v>5</v>
      </c>
      <c r="M120" s="2">
        <v>5</v>
      </c>
      <c r="N120" s="2">
        <v>2</v>
      </c>
    </row>
    <row r="121" spans="1:14" ht="15" customHeight="1" x14ac:dyDescent="0.35">
      <c r="A121" s="1">
        <v>120</v>
      </c>
      <c r="B121" s="1" t="s">
        <v>133</v>
      </c>
      <c r="C121" s="1" t="s">
        <v>118</v>
      </c>
      <c r="D121" s="3">
        <v>25</v>
      </c>
      <c r="E121" s="1" t="s">
        <v>123</v>
      </c>
      <c r="F121" s="1">
        <v>10.67</v>
      </c>
      <c r="G121" s="1">
        <v>-6.14</v>
      </c>
      <c r="I121" s="1">
        <v>320.8</v>
      </c>
      <c r="J121" s="1" t="s">
        <v>50</v>
      </c>
      <c r="K121" s="1" t="s">
        <v>124</v>
      </c>
      <c r="L121" s="2">
        <v>5</v>
      </c>
      <c r="M121" s="2">
        <v>5</v>
      </c>
      <c r="N121" s="2">
        <v>2</v>
      </c>
    </row>
    <row r="122" spans="1:14" ht="15" customHeight="1" x14ac:dyDescent="0.35">
      <c r="A122" s="1">
        <v>121</v>
      </c>
      <c r="B122" s="1" t="s">
        <v>133</v>
      </c>
      <c r="C122" s="1" t="s">
        <v>118</v>
      </c>
      <c r="D122" s="3">
        <v>26</v>
      </c>
      <c r="E122" s="1" t="s">
        <v>125</v>
      </c>
      <c r="F122" s="1">
        <v>10.61</v>
      </c>
      <c r="G122" s="1">
        <v>-3.18</v>
      </c>
      <c r="H122" s="1">
        <v>2.3199999999999998</v>
      </c>
      <c r="I122" s="1">
        <v>1604.56</v>
      </c>
      <c r="J122" s="1" t="s">
        <v>50</v>
      </c>
      <c r="K122" s="1" t="s">
        <v>126</v>
      </c>
      <c r="L122" s="2">
        <v>5</v>
      </c>
      <c r="M122" s="2">
        <v>5</v>
      </c>
      <c r="N122" s="2">
        <v>2</v>
      </c>
    </row>
    <row r="123" spans="1:14" ht="15" customHeight="1" x14ac:dyDescent="0.35">
      <c r="A123" s="1">
        <v>122</v>
      </c>
      <c r="B123" s="1" t="s">
        <v>133</v>
      </c>
      <c r="C123" s="1" t="s">
        <v>118</v>
      </c>
      <c r="D123" s="3">
        <v>45</v>
      </c>
      <c r="E123" s="1" t="s">
        <v>127</v>
      </c>
      <c r="F123" s="1">
        <v>10.69</v>
      </c>
      <c r="G123" s="1">
        <v>1.77</v>
      </c>
      <c r="H123" s="1">
        <v>0.06</v>
      </c>
      <c r="I123" s="1">
        <v>185</v>
      </c>
      <c r="J123" s="1" t="s">
        <v>62</v>
      </c>
      <c r="K123" s="1" t="s">
        <v>128</v>
      </c>
      <c r="L123" s="2">
        <v>6</v>
      </c>
      <c r="M123" s="2">
        <v>5</v>
      </c>
      <c r="N123" s="2">
        <v>2</v>
      </c>
    </row>
    <row r="124" spans="1:14" ht="15" customHeight="1" x14ac:dyDescent="0.35">
      <c r="A124" s="1">
        <v>123</v>
      </c>
      <c r="B124" s="1" t="s">
        <v>133</v>
      </c>
      <c r="C124" s="1" t="s">
        <v>118</v>
      </c>
      <c r="D124" s="3">
        <v>47</v>
      </c>
      <c r="E124" s="1" t="s">
        <v>129</v>
      </c>
      <c r="F124" s="1">
        <v>9.91</v>
      </c>
      <c r="G124" s="1">
        <v>1.25</v>
      </c>
      <c r="H124" s="1">
        <v>0.2</v>
      </c>
      <c r="I124" s="1">
        <v>175.94</v>
      </c>
      <c r="J124" s="1" t="s">
        <v>62</v>
      </c>
      <c r="K124" s="1" t="s">
        <v>130</v>
      </c>
      <c r="L124" s="2">
        <v>6</v>
      </c>
      <c r="M124" s="2">
        <v>5</v>
      </c>
      <c r="N124" s="2">
        <v>2</v>
      </c>
    </row>
    <row r="125" spans="1:14" ht="15" customHeight="1" x14ac:dyDescent="0.35">
      <c r="A125" s="1">
        <v>124</v>
      </c>
      <c r="B125" s="1" t="s">
        <v>133</v>
      </c>
      <c r="C125" s="1" t="s">
        <v>118</v>
      </c>
      <c r="D125" s="3">
        <v>57</v>
      </c>
      <c r="E125" s="1" t="s">
        <v>131</v>
      </c>
      <c r="F125" s="1">
        <v>10.56</v>
      </c>
      <c r="G125" s="1">
        <v>-1.82</v>
      </c>
      <c r="H125" s="1">
        <v>0.99</v>
      </c>
      <c r="I125" s="1">
        <v>236.98</v>
      </c>
      <c r="J125" s="1" t="s">
        <v>67</v>
      </c>
      <c r="K125" s="1" t="s">
        <v>70</v>
      </c>
      <c r="L125" s="2">
        <v>7</v>
      </c>
      <c r="M125" s="2">
        <v>5</v>
      </c>
      <c r="N125" s="2">
        <v>2</v>
      </c>
    </row>
    <row r="126" spans="1:14" ht="15" customHeight="1" x14ac:dyDescent="0.35">
      <c r="A126" s="1">
        <v>125</v>
      </c>
      <c r="B126" s="1" t="s">
        <v>133</v>
      </c>
      <c r="C126" s="1" t="s">
        <v>118</v>
      </c>
      <c r="D126" s="3">
        <v>62</v>
      </c>
      <c r="E126" s="1" t="s">
        <v>132</v>
      </c>
      <c r="F126" s="1">
        <v>10.29</v>
      </c>
      <c r="G126" s="1">
        <v>-4.12</v>
      </c>
      <c r="H126" s="1">
        <v>1.41</v>
      </c>
      <c r="I126" s="1">
        <v>153.28</v>
      </c>
      <c r="J126" s="1" t="s">
        <v>67</v>
      </c>
      <c r="K126" s="1" t="s">
        <v>70</v>
      </c>
      <c r="L126" s="2">
        <v>7</v>
      </c>
      <c r="M126" s="2">
        <v>5</v>
      </c>
      <c r="N126" s="2">
        <v>2</v>
      </c>
    </row>
    <row r="127" spans="1:14" ht="15" customHeight="1" x14ac:dyDescent="0.35">
      <c r="A127" s="1">
        <v>126</v>
      </c>
      <c r="B127" s="1" t="s">
        <v>135</v>
      </c>
      <c r="C127" s="1" t="s">
        <v>14</v>
      </c>
      <c r="D127" s="3">
        <v>2</v>
      </c>
      <c r="E127" s="1" t="s">
        <v>15</v>
      </c>
      <c r="F127" s="1">
        <v>17.89</v>
      </c>
      <c r="H127" s="1">
        <v>-0.22</v>
      </c>
      <c r="I127" s="1">
        <v>193500.42</v>
      </c>
      <c r="J127" s="1" t="s">
        <v>16</v>
      </c>
      <c r="K127" s="1" t="s">
        <v>17</v>
      </c>
      <c r="L127" s="2">
        <v>4</v>
      </c>
      <c r="M127" s="2">
        <v>1</v>
      </c>
      <c r="N127" s="2">
        <v>3</v>
      </c>
    </row>
    <row r="128" spans="1:14" x14ac:dyDescent="0.35">
      <c r="A128" s="1">
        <v>127</v>
      </c>
      <c r="B128" s="1" t="s">
        <v>135</v>
      </c>
      <c r="C128" s="1" t="s">
        <v>14</v>
      </c>
      <c r="D128" s="3">
        <v>3</v>
      </c>
      <c r="E128" s="1" t="s">
        <v>19</v>
      </c>
      <c r="F128" s="1">
        <v>16.399999999999999</v>
      </c>
      <c r="H128" s="1">
        <v>0.01</v>
      </c>
      <c r="I128" s="1">
        <v>77106.75</v>
      </c>
      <c r="J128" s="1" t="s">
        <v>16</v>
      </c>
      <c r="K128" s="1" t="s">
        <v>20</v>
      </c>
      <c r="L128" s="2">
        <v>4</v>
      </c>
      <c r="M128" s="2">
        <v>1</v>
      </c>
      <c r="N128" s="2">
        <v>3</v>
      </c>
    </row>
    <row r="129" spans="1:14" ht="15" customHeight="1" x14ac:dyDescent="0.35">
      <c r="A129" s="1">
        <v>128</v>
      </c>
      <c r="B129" s="1" t="s">
        <v>135</v>
      </c>
      <c r="C129" s="1" t="s">
        <v>14</v>
      </c>
      <c r="D129" s="3">
        <v>4</v>
      </c>
      <c r="E129" s="1" t="s">
        <v>21</v>
      </c>
      <c r="F129" s="1">
        <v>15.71</v>
      </c>
      <c r="H129" s="1">
        <v>-0.3</v>
      </c>
      <c r="I129" s="1">
        <v>3146.07</v>
      </c>
      <c r="J129" s="1" t="s">
        <v>16</v>
      </c>
      <c r="K129" s="1" t="s">
        <v>22</v>
      </c>
      <c r="L129" s="2">
        <v>4</v>
      </c>
      <c r="M129" s="2">
        <v>1</v>
      </c>
      <c r="N129" s="2">
        <v>3</v>
      </c>
    </row>
    <row r="130" spans="1:14" ht="15" customHeight="1" x14ac:dyDescent="0.35">
      <c r="A130" s="1">
        <v>129</v>
      </c>
      <c r="B130" s="1" t="s">
        <v>135</v>
      </c>
      <c r="C130" s="1" t="s">
        <v>14</v>
      </c>
      <c r="D130" s="3">
        <v>5</v>
      </c>
      <c r="E130" s="1" t="s">
        <v>23</v>
      </c>
      <c r="F130" s="1">
        <v>14.15</v>
      </c>
      <c r="I130" s="1">
        <v>17291.62</v>
      </c>
      <c r="J130" s="1" t="s">
        <v>16</v>
      </c>
      <c r="K130" s="1" t="s">
        <v>24</v>
      </c>
      <c r="L130" s="2">
        <v>4</v>
      </c>
      <c r="M130" s="2">
        <v>1</v>
      </c>
      <c r="N130" s="2">
        <v>3</v>
      </c>
    </row>
    <row r="131" spans="1:14" ht="15" customHeight="1" x14ac:dyDescent="0.35">
      <c r="A131" s="1">
        <v>130</v>
      </c>
      <c r="B131" s="1" t="s">
        <v>135</v>
      </c>
      <c r="C131" s="1" t="s">
        <v>14</v>
      </c>
      <c r="D131" s="3">
        <v>6</v>
      </c>
      <c r="E131" s="1" t="s">
        <v>25</v>
      </c>
      <c r="F131" s="1">
        <v>15.15</v>
      </c>
      <c r="H131" s="1">
        <v>-0.47</v>
      </c>
      <c r="I131" s="1">
        <v>2371.92</v>
      </c>
      <c r="J131" s="1" t="s">
        <v>16</v>
      </c>
      <c r="K131" s="1" t="s">
        <v>24</v>
      </c>
      <c r="L131" s="2">
        <v>4</v>
      </c>
      <c r="M131" s="2">
        <v>1</v>
      </c>
      <c r="N131" s="2">
        <v>3</v>
      </c>
    </row>
    <row r="132" spans="1:14" ht="15" customHeight="1" x14ac:dyDescent="0.35">
      <c r="A132" s="1">
        <v>131</v>
      </c>
      <c r="B132" s="1" t="s">
        <v>135</v>
      </c>
      <c r="C132" s="1" t="s">
        <v>14</v>
      </c>
      <c r="D132" s="3">
        <v>9</v>
      </c>
      <c r="E132" s="1" t="s">
        <v>26</v>
      </c>
      <c r="F132" s="1">
        <v>13.95</v>
      </c>
      <c r="H132" s="1">
        <v>-0.4</v>
      </c>
      <c r="I132" s="1">
        <v>16855.72</v>
      </c>
      <c r="J132" s="1" t="s">
        <v>16</v>
      </c>
      <c r="K132" s="1" t="s">
        <v>24</v>
      </c>
      <c r="L132" s="2">
        <v>4</v>
      </c>
      <c r="M132" s="2">
        <v>1</v>
      </c>
      <c r="N132" s="2">
        <v>3</v>
      </c>
    </row>
    <row r="133" spans="1:14" ht="15" customHeight="1" x14ac:dyDescent="0.35">
      <c r="A133" s="1">
        <v>132</v>
      </c>
      <c r="B133" s="1" t="s">
        <v>135</v>
      </c>
      <c r="C133" s="1" t="s">
        <v>14</v>
      </c>
      <c r="D133" s="3">
        <v>10</v>
      </c>
      <c r="E133" s="1" t="s">
        <v>27</v>
      </c>
      <c r="F133" s="1">
        <v>12.51</v>
      </c>
      <c r="H133" s="1">
        <v>-0.24</v>
      </c>
      <c r="I133" s="1">
        <v>17336.12</v>
      </c>
      <c r="J133" s="1" t="s">
        <v>16</v>
      </c>
      <c r="K133" s="1" t="s">
        <v>24</v>
      </c>
      <c r="L133" s="2">
        <v>4</v>
      </c>
      <c r="M133" s="2">
        <v>1</v>
      </c>
      <c r="N133" s="2">
        <v>3</v>
      </c>
    </row>
    <row r="134" spans="1:14" ht="15" customHeight="1" x14ac:dyDescent="0.35">
      <c r="A134" s="1">
        <v>133</v>
      </c>
      <c r="B134" s="1" t="s">
        <v>135</v>
      </c>
      <c r="C134" s="1" t="s">
        <v>14</v>
      </c>
      <c r="D134" s="3">
        <v>11</v>
      </c>
      <c r="E134" s="1" t="s">
        <v>28</v>
      </c>
      <c r="F134" s="1">
        <v>16.329999999999998</v>
      </c>
      <c r="H134" s="1">
        <v>-0.46</v>
      </c>
      <c r="I134" s="1">
        <v>3341.58</v>
      </c>
      <c r="J134" s="1" t="s">
        <v>16</v>
      </c>
      <c r="K134" s="1" t="s">
        <v>29</v>
      </c>
      <c r="L134" s="2">
        <v>4</v>
      </c>
      <c r="M134" s="2">
        <v>1</v>
      </c>
      <c r="N134" s="2">
        <v>3</v>
      </c>
    </row>
    <row r="135" spans="1:14" ht="15" customHeight="1" x14ac:dyDescent="0.35">
      <c r="A135" s="1">
        <v>134</v>
      </c>
      <c r="B135" s="1" t="s">
        <v>135</v>
      </c>
      <c r="C135" s="1" t="s">
        <v>14</v>
      </c>
      <c r="D135" s="3">
        <v>39</v>
      </c>
      <c r="E135" s="1" t="s">
        <v>30</v>
      </c>
      <c r="F135" s="1">
        <v>14.82</v>
      </c>
      <c r="H135" s="1">
        <v>-0.05</v>
      </c>
      <c r="I135" s="1">
        <v>2164.38</v>
      </c>
      <c r="J135" s="1" t="s">
        <v>31</v>
      </c>
      <c r="K135" s="1" t="s">
        <v>32</v>
      </c>
      <c r="L135" s="2">
        <v>2</v>
      </c>
      <c r="M135" s="2">
        <v>1</v>
      </c>
      <c r="N135" s="2">
        <v>3</v>
      </c>
    </row>
    <row r="136" spans="1:14" ht="15" customHeight="1" x14ac:dyDescent="0.35">
      <c r="A136" s="1">
        <v>135</v>
      </c>
      <c r="B136" s="1" t="s">
        <v>135</v>
      </c>
      <c r="C136" s="1" t="s">
        <v>14</v>
      </c>
      <c r="D136" s="3">
        <v>40</v>
      </c>
      <c r="E136" s="1" t="s">
        <v>33</v>
      </c>
      <c r="F136" s="1">
        <v>17.89</v>
      </c>
      <c r="H136" s="1">
        <v>-0.27</v>
      </c>
      <c r="I136" s="1">
        <v>31251.35</v>
      </c>
      <c r="J136" s="1" t="s">
        <v>31</v>
      </c>
      <c r="K136" s="1" t="s">
        <v>34</v>
      </c>
      <c r="L136" s="2">
        <v>2</v>
      </c>
      <c r="M136" s="2">
        <v>1</v>
      </c>
      <c r="N136" s="2">
        <v>3</v>
      </c>
    </row>
    <row r="137" spans="1:14" ht="15" customHeight="1" x14ac:dyDescent="0.35">
      <c r="A137" s="1">
        <v>136</v>
      </c>
      <c r="B137" s="1" t="s">
        <v>135</v>
      </c>
      <c r="C137" s="1" t="s">
        <v>14</v>
      </c>
      <c r="D137" s="3">
        <v>43</v>
      </c>
      <c r="E137" s="1" t="s">
        <v>35</v>
      </c>
      <c r="F137" s="1">
        <v>17.78</v>
      </c>
      <c r="H137" s="1">
        <v>-0.06</v>
      </c>
      <c r="I137" s="1">
        <v>15442.23</v>
      </c>
      <c r="J137" s="1" t="s">
        <v>31</v>
      </c>
      <c r="K137" s="1" t="s">
        <v>34</v>
      </c>
      <c r="L137" s="2">
        <v>2</v>
      </c>
      <c r="M137" s="2">
        <v>1</v>
      </c>
      <c r="N137" s="2">
        <v>3</v>
      </c>
    </row>
    <row r="138" spans="1:14" ht="15" customHeight="1" x14ac:dyDescent="0.35">
      <c r="A138" s="1">
        <v>137</v>
      </c>
      <c r="B138" s="1" t="s">
        <v>135</v>
      </c>
      <c r="C138" s="1" t="s">
        <v>36</v>
      </c>
      <c r="D138" s="3">
        <v>7</v>
      </c>
      <c r="E138" s="1" t="s">
        <v>37</v>
      </c>
      <c r="F138" s="1">
        <v>7.57</v>
      </c>
      <c r="H138" s="1">
        <v>-1.71</v>
      </c>
      <c r="I138" s="1">
        <v>1367.18</v>
      </c>
      <c r="J138" s="1" t="s">
        <v>16</v>
      </c>
      <c r="K138" s="1" t="s">
        <v>24</v>
      </c>
      <c r="L138" s="2">
        <v>4</v>
      </c>
      <c r="M138" s="2">
        <v>2</v>
      </c>
      <c r="N138" s="2">
        <v>3</v>
      </c>
    </row>
    <row r="139" spans="1:14" ht="15" customHeight="1" x14ac:dyDescent="0.35">
      <c r="A139" s="1">
        <v>138</v>
      </c>
      <c r="B139" s="1" t="s">
        <v>135</v>
      </c>
      <c r="C139" s="1" t="s">
        <v>36</v>
      </c>
      <c r="D139" s="3">
        <v>8</v>
      </c>
      <c r="E139" s="1" t="s">
        <v>38</v>
      </c>
      <c r="F139" s="1">
        <v>2.85</v>
      </c>
      <c r="H139" s="1">
        <v>-0.21</v>
      </c>
      <c r="I139" s="1">
        <v>2.33</v>
      </c>
      <c r="J139" s="1" t="s">
        <v>16</v>
      </c>
      <c r="K139" s="1" t="s">
        <v>39</v>
      </c>
      <c r="L139" s="2">
        <v>4</v>
      </c>
      <c r="M139" s="2">
        <v>2</v>
      </c>
      <c r="N139" s="2">
        <v>3</v>
      </c>
    </row>
    <row r="140" spans="1:14" ht="15" customHeight="1" x14ac:dyDescent="0.35">
      <c r="A140" s="1">
        <v>139</v>
      </c>
      <c r="B140" s="1" t="s">
        <v>135</v>
      </c>
      <c r="C140" s="1" t="s">
        <v>36</v>
      </c>
      <c r="D140" s="3">
        <v>17</v>
      </c>
      <c r="E140" s="1" t="s">
        <v>40</v>
      </c>
      <c r="F140" s="1">
        <v>0.56999999999999995</v>
      </c>
      <c r="H140" s="1">
        <v>-0.21</v>
      </c>
      <c r="I140" s="1">
        <v>31.23</v>
      </c>
      <c r="J140" s="1" t="s">
        <v>41</v>
      </c>
      <c r="K140" s="1" t="s">
        <v>42</v>
      </c>
      <c r="L140" s="2">
        <v>1</v>
      </c>
      <c r="M140" s="2">
        <v>2</v>
      </c>
      <c r="N140" s="2">
        <v>3</v>
      </c>
    </row>
    <row r="141" spans="1:14" ht="15" customHeight="1" x14ac:dyDescent="0.35">
      <c r="A141" s="1">
        <v>140</v>
      </c>
      <c r="B141" s="1" t="s">
        <v>135</v>
      </c>
      <c r="C141" s="1" t="s">
        <v>36</v>
      </c>
      <c r="D141" s="3">
        <v>18</v>
      </c>
      <c r="E141" s="1" t="s">
        <v>43</v>
      </c>
      <c r="F141" s="1">
        <v>4.2</v>
      </c>
      <c r="H141" s="1">
        <v>1.71</v>
      </c>
      <c r="I141" s="1">
        <v>90.28</v>
      </c>
      <c r="J141" s="1" t="s">
        <v>41</v>
      </c>
      <c r="K141" s="1" t="s">
        <v>44</v>
      </c>
      <c r="L141" s="2">
        <v>1</v>
      </c>
      <c r="M141" s="2">
        <v>2</v>
      </c>
      <c r="N141" s="2">
        <v>3</v>
      </c>
    </row>
    <row r="142" spans="1:14" ht="15" customHeight="1" x14ac:dyDescent="0.35">
      <c r="A142" s="1">
        <v>141</v>
      </c>
      <c r="B142" s="1" t="s">
        <v>135</v>
      </c>
      <c r="C142" s="1" t="s">
        <v>36</v>
      </c>
      <c r="D142" s="3">
        <v>19</v>
      </c>
      <c r="E142" s="1" t="s">
        <v>45</v>
      </c>
      <c r="F142" s="1">
        <v>1.83</v>
      </c>
      <c r="H142" s="1">
        <v>-0.81</v>
      </c>
      <c r="I142" s="1">
        <v>5.13</v>
      </c>
      <c r="J142" s="1" t="s">
        <v>41</v>
      </c>
      <c r="K142" s="1" t="s">
        <v>46</v>
      </c>
      <c r="L142" s="2">
        <v>1</v>
      </c>
      <c r="M142" s="2">
        <v>2</v>
      </c>
      <c r="N142" s="2">
        <v>3</v>
      </c>
    </row>
    <row r="143" spans="1:14" ht="15" customHeight="1" x14ac:dyDescent="0.35">
      <c r="A143" s="1">
        <v>142</v>
      </c>
      <c r="B143" s="1" t="s">
        <v>135</v>
      </c>
      <c r="C143" s="1" t="s">
        <v>36</v>
      </c>
      <c r="D143" s="3">
        <v>20</v>
      </c>
      <c r="E143" s="1" t="s">
        <v>47</v>
      </c>
      <c r="F143" s="1">
        <v>-1.19</v>
      </c>
      <c r="H143" s="1">
        <v>0.48</v>
      </c>
      <c r="I143" s="1">
        <v>21.86</v>
      </c>
      <c r="J143" s="1" t="s">
        <v>41</v>
      </c>
      <c r="K143" s="1" t="s">
        <v>46</v>
      </c>
      <c r="L143" s="2">
        <v>1</v>
      </c>
      <c r="M143" s="2">
        <v>2</v>
      </c>
      <c r="N143" s="2">
        <v>3</v>
      </c>
    </row>
    <row r="144" spans="1:14" ht="15" customHeight="1" x14ac:dyDescent="0.35">
      <c r="A144" s="1">
        <v>143</v>
      </c>
      <c r="B144" s="1" t="s">
        <v>135</v>
      </c>
      <c r="C144" s="1" t="s">
        <v>36</v>
      </c>
      <c r="D144" s="3">
        <v>21</v>
      </c>
      <c r="E144" s="1" t="s">
        <v>48</v>
      </c>
      <c r="F144" s="1">
        <v>4.53</v>
      </c>
      <c r="H144" s="1">
        <v>0.2</v>
      </c>
      <c r="I144" s="1">
        <v>15.64</v>
      </c>
      <c r="J144" s="1" t="s">
        <v>41</v>
      </c>
      <c r="K144" s="1" t="s">
        <v>46</v>
      </c>
      <c r="L144" s="2">
        <v>1</v>
      </c>
      <c r="M144" s="2">
        <v>2</v>
      </c>
      <c r="N144" s="2">
        <v>3</v>
      </c>
    </row>
    <row r="145" spans="1:14" ht="15" customHeight="1" x14ac:dyDescent="0.35">
      <c r="A145" s="1">
        <v>144</v>
      </c>
      <c r="B145" s="1" t="s">
        <v>135</v>
      </c>
      <c r="C145" s="1" t="s">
        <v>36</v>
      </c>
      <c r="D145" s="3">
        <v>23</v>
      </c>
      <c r="E145" s="1" t="s">
        <v>49</v>
      </c>
      <c r="F145" s="1">
        <v>5.26</v>
      </c>
      <c r="H145" s="1">
        <v>5.72</v>
      </c>
      <c r="I145" s="1">
        <v>412.05</v>
      </c>
      <c r="J145" s="1" t="s">
        <v>50</v>
      </c>
      <c r="K145" s="1" t="s">
        <v>51</v>
      </c>
      <c r="L145" s="2">
        <v>5</v>
      </c>
      <c r="M145" s="2">
        <v>2</v>
      </c>
      <c r="N145" s="2">
        <v>3</v>
      </c>
    </row>
    <row r="146" spans="1:14" ht="15" customHeight="1" x14ac:dyDescent="0.35">
      <c r="A146" s="1">
        <v>145</v>
      </c>
      <c r="B146" s="1" t="s">
        <v>135</v>
      </c>
      <c r="C146" s="1" t="s">
        <v>36</v>
      </c>
      <c r="D146" s="3">
        <v>28</v>
      </c>
      <c r="E146" s="1" t="s">
        <v>52</v>
      </c>
      <c r="F146" s="1">
        <v>4.57</v>
      </c>
      <c r="H146" s="1">
        <v>3.19</v>
      </c>
      <c r="I146" s="1">
        <v>399.92</v>
      </c>
      <c r="J146" s="1" t="s">
        <v>50</v>
      </c>
      <c r="K146" s="1" t="s">
        <v>53</v>
      </c>
      <c r="L146" s="2">
        <v>5</v>
      </c>
      <c r="M146" s="2">
        <v>2</v>
      </c>
      <c r="N146" s="2">
        <v>3</v>
      </c>
    </row>
    <row r="147" spans="1:14" ht="15" customHeight="1" x14ac:dyDescent="0.35">
      <c r="A147" s="1">
        <v>146</v>
      </c>
      <c r="B147" s="1" t="s">
        <v>135</v>
      </c>
      <c r="C147" s="1" t="s">
        <v>36</v>
      </c>
      <c r="D147" s="3">
        <v>35</v>
      </c>
      <c r="E147" s="1" t="s">
        <v>54</v>
      </c>
      <c r="F147" s="1">
        <v>5.16</v>
      </c>
      <c r="H147" s="1">
        <v>1.17</v>
      </c>
      <c r="I147" s="1">
        <v>1170.3699999999999</v>
      </c>
      <c r="J147" s="1" t="s">
        <v>55</v>
      </c>
      <c r="K147" s="1" t="s">
        <v>56</v>
      </c>
      <c r="L147" s="2">
        <v>3</v>
      </c>
      <c r="M147" s="2">
        <v>2</v>
      </c>
      <c r="N147" s="2">
        <v>3</v>
      </c>
    </row>
    <row r="148" spans="1:14" ht="15" customHeight="1" x14ac:dyDescent="0.35">
      <c r="A148" s="1">
        <v>147</v>
      </c>
      <c r="B148" s="1" t="s">
        <v>135</v>
      </c>
      <c r="C148" s="1" t="s">
        <v>36</v>
      </c>
      <c r="D148" s="3">
        <v>36</v>
      </c>
      <c r="E148" s="1" t="s">
        <v>57</v>
      </c>
      <c r="F148" s="1">
        <v>6.44</v>
      </c>
      <c r="H148" s="1">
        <v>0.88</v>
      </c>
      <c r="I148" s="1">
        <v>155.72</v>
      </c>
      <c r="J148" s="1" t="s">
        <v>55</v>
      </c>
      <c r="K148" s="1" t="s">
        <v>58</v>
      </c>
      <c r="L148" s="2">
        <v>3</v>
      </c>
      <c r="M148" s="2">
        <v>2</v>
      </c>
      <c r="N148" s="2">
        <v>3</v>
      </c>
    </row>
    <row r="149" spans="1:14" ht="15" customHeight="1" x14ac:dyDescent="0.35">
      <c r="A149" s="1">
        <v>148</v>
      </c>
      <c r="B149" s="1" t="s">
        <v>135</v>
      </c>
      <c r="C149" s="1" t="s">
        <v>36</v>
      </c>
      <c r="D149" s="3">
        <v>41</v>
      </c>
      <c r="E149" s="1" t="s">
        <v>59</v>
      </c>
      <c r="F149" s="1">
        <v>6.41</v>
      </c>
      <c r="H149" s="1">
        <v>0.37</v>
      </c>
      <c r="I149" s="1">
        <v>2961.03</v>
      </c>
      <c r="J149" s="1" t="s">
        <v>31</v>
      </c>
      <c r="K149" s="1" t="s">
        <v>32</v>
      </c>
      <c r="L149" s="2">
        <v>2</v>
      </c>
      <c r="M149" s="2">
        <v>2</v>
      </c>
      <c r="N149" s="2">
        <v>3</v>
      </c>
    </row>
    <row r="150" spans="1:14" ht="15" customHeight="1" x14ac:dyDescent="0.35">
      <c r="A150" s="1">
        <v>149</v>
      </c>
      <c r="B150" s="1" t="s">
        <v>135</v>
      </c>
      <c r="C150" s="1" t="s">
        <v>36</v>
      </c>
      <c r="D150" s="3">
        <v>42</v>
      </c>
      <c r="E150" s="1" t="s">
        <v>60</v>
      </c>
      <c r="F150" s="1">
        <v>6.04</v>
      </c>
      <c r="H150" s="1">
        <v>0.3</v>
      </c>
      <c r="I150" s="1">
        <v>1350.23</v>
      </c>
      <c r="J150" s="1" t="s">
        <v>31</v>
      </c>
      <c r="K150" s="1" t="s">
        <v>32</v>
      </c>
      <c r="L150" s="2">
        <v>2</v>
      </c>
      <c r="M150" s="2">
        <v>2</v>
      </c>
      <c r="N150" s="2">
        <v>3</v>
      </c>
    </row>
    <row r="151" spans="1:14" ht="15" customHeight="1" x14ac:dyDescent="0.35">
      <c r="A151" s="1">
        <v>150</v>
      </c>
      <c r="B151" s="1" t="s">
        <v>135</v>
      </c>
      <c r="C151" s="1" t="s">
        <v>36</v>
      </c>
      <c r="D151" s="3">
        <v>51</v>
      </c>
      <c r="E151" s="1" t="s">
        <v>61</v>
      </c>
      <c r="F151" s="1">
        <v>-1.23</v>
      </c>
      <c r="H151" s="1">
        <v>0.66</v>
      </c>
      <c r="I151" s="1">
        <v>2.23</v>
      </c>
      <c r="J151" s="1" t="s">
        <v>62</v>
      </c>
      <c r="K151" s="1" t="s">
        <v>63</v>
      </c>
      <c r="L151" s="2">
        <v>6</v>
      </c>
      <c r="M151" s="2">
        <v>2</v>
      </c>
      <c r="N151" s="2">
        <v>3</v>
      </c>
    </row>
    <row r="152" spans="1:14" ht="15" customHeight="1" x14ac:dyDescent="0.35">
      <c r="A152" s="1">
        <v>151</v>
      </c>
      <c r="B152" s="1" t="s">
        <v>135</v>
      </c>
      <c r="C152" s="1" t="s">
        <v>36</v>
      </c>
      <c r="D152" s="3">
        <v>52</v>
      </c>
      <c r="E152" s="1" t="s">
        <v>64</v>
      </c>
      <c r="F152" s="1">
        <v>4.28</v>
      </c>
      <c r="H152" s="1">
        <v>1.76</v>
      </c>
      <c r="I152" s="1">
        <v>27.82</v>
      </c>
      <c r="J152" s="1" t="s">
        <v>62</v>
      </c>
      <c r="K152" s="1" t="s">
        <v>65</v>
      </c>
      <c r="L152" s="2">
        <v>6</v>
      </c>
      <c r="M152" s="2">
        <v>2</v>
      </c>
      <c r="N152" s="2">
        <v>3</v>
      </c>
    </row>
    <row r="153" spans="1:14" ht="15" customHeight="1" x14ac:dyDescent="0.35">
      <c r="A153" s="1">
        <v>152</v>
      </c>
      <c r="B153" s="1" t="s">
        <v>135</v>
      </c>
      <c r="C153" s="1" t="s">
        <v>36</v>
      </c>
      <c r="D153" s="3">
        <v>54</v>
      </c>
      <c r="E153" s="1" t="s">
        <v>66</v>
      </c>
      <c r="F153" s="1">
        <v>4.45</v>
      </c>
      <c r="H153" s="1">
        <v>0.02</v>
      </c>
      <c r="I153" s="1">
        <v>745.64</v>
      </c>
      <c r="J153" s="1" t="s">
        <v>67</v>
      </c>
      <c r="K153" s="1" t="s">
        <v>68</v>
      </c>
      <c r="L153" s="2">
        <v>7</v>
      </c>
      <c r="M153" s="2">
        <v>2</v>
      </c>
      <c r="N153" s="2">
        <v>3</v>
      </c>
    </row>
    <row r="154" spans="1:14" ht="15" customHeight="1" x14ac:dyDescent="0.35">
      <c r="A154" s="1">
        <v>153</v>
      </c>
      <c r="B154" s="1" t="s">
        <v>135</v>
      </c>
      <c r="C154" s="1" t="s">
        <v>36</v>
      </c>
      <c r="D154" s="3">
        <v>58</v>
      </c>
      <c r="E154" s="1" t="s">
        <v>69</v>
      </c>
      <c r="F154" s="1">
        <v>4.1399999999999997</v>
      </c>
      <c r="H154" s="1">
        <v>-0.01</v>
      </c>
      <c r="I154" s="1">
        <v>745.98</v>
      </c>
      <c r="J154" s="1" t="s">
        <v>67</v>
      </c>
      <c r="K154" s="1" t="s">
        <v>70</v>
      </c>
      <c r="L154" s="2">
        <v>7</v>
      </c>
      <c r="M154" s="2">
        <v>2</v>
      </c>
      <c r="N154" s="2">
        <v>3</v>
      </c>
    </row>
    <row r="155" spans="1:14" ht="15" customHeight="1" x14ac:dyDescent="0.35">
      <c r="A155" s="1">
        <v>154</v>
      </c>
      <c r="B155" s="1" t="s">
        <v>135</v>
      </c>
      <c r="C155" s="1" t="s">
        <v>36</v>
      </c>
      <c r="D155" s="3">
        <v>56</v>
      </c>
      <c r="E155" s="1" t="s">
        <v>71</v>
      </c>
      <c r="F155" s="1">
        <v>2.5299999999999998</v>
      </c>
      <c r="H155" s="1">
        <v>1.03</v>
      </c>
      <c r="I155" s="1">
        <v>102.85</v>
      </c>
      <c r="J155" s="1" t="s">
        <v>67</v>
      </c>
      <c r="K155" s="1" t="s">
        <v>72</v>
      </c>
      <c r="L155" s="2">
        <v>7</v>
      </c>
      <c r="M155" s="2">
        <v>2</v>
      </c>
      <c r="N155" s="2">
        <v>3</v>
      </c>
    </row>
    <row r="156" spans="1:14" ht="15" customHeight="1" x14ac:dyDescent="0.35">
      <c r="A156" s="1">
        <v>155</v>
      </c>
      <c r="B156" s="1" t="s">
        <v>135</v>
      </c>
      <c r="C156" s="1" t="s">
        <v>36</v>
      </c>
      <c r="D156" s="3">
        <v>61</v>
      </c>
      <c r="E156" s="1" t="s">
        <v>73</v>
      </c>
      <c r="F156" s="1">
        <v>2.63</v>
      </c>
      <c r="H156" s="1">
        <v>2.5299999999999998</v>
      </c>
      <c r="I156" s="1">
        <v>1.03</v>
      </c>
      <c r="J156" s="1" t="s">
        <v>67</v>
      </c>
      <c r="K156" s="1" t="s">
        <v>74</v>
      </c>
      <c r="L156" s="2">
        <v>7</v>
      </c>
      <c r="M156" s="2">
        <v>2</v>
      </c>
      <c r="N156" s="2">
        <v>3</v>
      </c>
    </row>
    <row r="157" spans="1:14" ht="15" customHeight="1" x14ac:dyDescent="0.35">
      <c r="A157" s="1">
        <v>156</v>
      </c>
      <c r="B157" s="1" t="s">
        <v>135</v>
      </c>
      <c r="C157" s="1" t="s">
        <v>75</v>
      </c>
      <c r="D157" s="3">
        <v>12</v>
      </c>
      <c r="E157" s="1" t="s">
        <v>76</v>
      </c>
      <c r="F157" s="1">
        <v>9.77</v>
      </c>
      <c r="H157" s="1">
        <v>2.5099999999999998</v>
      </c>
      <c r="I157" s="1">
        <v>1370.07</v>
      </c>
      <c r="J157" s="1" t="s">
        <v>41</v>
      </c>
      <c r="K157" s="1" t="s">
        <v>77</v>
      </c>
      <c r="L157" s="2">
        <v>1</v>
      </c>
      <c r="M157" s="2">
        <v>3</v>
      </c>
      <c r="N157" s="2">
        <v>3</v>
      </c>
    </row>
    <row r="158" spans="1:14" ht="15" customHeight="1" x14ac:dyDescent="0.35">
      <c r="A158" s="1">
        <v>157</v>
      </c>
      <c r="B158" s="1" t="s">
        <v>135</v>
      </c>
      <c r="C158" s="1" t="s">
        <v>75</v>
      </c>
      <c r="D158" s="3">
        <v>13</v>
      </c>
      <c r="E158" s="1" t="s">
        <v>78</v>
      </c>
      <c r="F158" s="1">
        <v>6.43</v>
      </c>
      <c r="H158" s="1">
        <v>1.99</v>
      </c>
      <c r="I158" s="1">
        <v>325.56</v>
      </c>
      <c r="J158" s="1" t="s">
        <v>41</v>
      </c>
      <c r="K158" s="1" t="s">
        <v>79</v>
      </c>
      <c r="L158" s="2">
        <v>1</v>
      </c>
      <c r="M158" s="2">
        <v>3</v>
      </c>
      <c r="N158" s="2">
        <v>3</v>
      </c>
    </row>
    <row r="159" spans="1:14" ht="15" customHeight="1" x14ac:dyDescent="0.35">
      <c r="A159" s="1">
        <v>158</v>
      </c>
      <c r="B159" s="1" t="s">
        <v>135</v>
      </c>
      <c r="C159" s="1" t="s">
        <v>75</v>
      </c>
      <c r="D159" s="3">
        <v>27</v>
      </c>
      <c r="E159" s="1" t="s">
        <v>80</v>
      </c>
      <c r="I159" s="1">
        <v>252.03</v>
      </c>
      <c r="J159" s="1" t="s">
        <v>50</v>
      </c>
      <c r="K159" s="1" t="s">
        <v>81</v>
      </c>
      <c r="L159" s="2">
        <v>5</v>
      </c>
      <c r="M159" s="2">
        <v>3</v>
      </c>
      <c r="N159" s="2">
        <v>3</v>
      </c>
    </row>
    <row r="160" spans="1:14" ht="15" customHeight="1" x14ac:dyDescent="0.35">
      <c r="A160" s="1">
        <v>159</v>
      </c>
      <c r="B160" s="1" t="s">
        <v>135</v>
      </c>
      <c r="C160" s="1" t="s">
        <v>75</v>
      </c>
      <c r="D160" s="3">
        <v>31</v>
      </c>
      <c r="E160" s="1" t="s">
        <v>82</v>
      </c>
      <c r="F160" s="1">
        <v>7.45</v>
      </c>
      <c r="H160" s="1">
        <v>0.72</v>
      </c>
      <c r="I160" s="1">
        <v>147.25</v>
      </c>
      <c r="J160" s="1" t="s">
        <v>55</v>
      </c>
      <c r="K160" s="1" t="s">
        <v>83</v>
      </c>
      <c r="L160" s="2">
        <v>3</v>
      </c>
      <c r="M160" s="2">
        <v>3</v>
      </c>
      <c r="N160" s="2">
        <v>3</v>
      </c>
    </row>
    <row r="161" spans="1:14" ht="15" customHeight="1" x14ac:dyDescent="0.35">
      <c r="A161" s="1">
        <v>160</v>
      </c>
      <c r="B161" s="1" t="s">
        <v>135</v>
      </c>
      <c r="C161" s="1" t="s">
        <v>75</v>
      </c>
      <c r="D161" s="3">
        <v>33</v>
      </c>
      <c r="E161" s="1" t="s">
        <v>84</v>
      </c>
      <c r="F161" s="1">
        <v>7.27</v>
      </c>
      <c r="H161" s="1">
        <v>0.67</v>
      </c>
      <c r="I161" s="1">
        <v>847.67</v>
      </c>
      <c r="J161" s="1" t="s">
        <v>55</v>
      </c>
      <c r="K161" s="1" t="s">
        <v>85</v>
      </c>
      <c r="L161" s="2">
        <v>3</v>
      </c>
      <c r="M161" s="2">
        <v>3</v>
      </c>
      <c r="N161" s="2">
        <v>3</v>
      </c>
    </row>
    <row r="162" spans="1:14" ht="15" customHeight="1" x14ac:dyDescent="0.35">
      <c r="A162" s="1">
        <v>161</v>
      </c>
      <c r="B162" s="1" t="s">
        <v>135</v>
      </c>
      <c r="C162" s="1" t="s">
        <v>75</v>
      </c>
      <c r="D162" s="3">
        <v>37</v>
      </c>
      <c r="E162" s="1" t="s">
        <v>86</v>
      </c>
      <c r="F162" s="1">
        <v>4.8600000000000003</v>
      </c>
      <c r="H162" s="1">
        <v>4.59</v>
      </c>
      <c r="I162" s="1">
        <v>40.6</v>
      </c>
      <c r="J162" s="1" t="s">
        <v>55</v>
      </c>
      <c r="K162" s="1" t="s">
        <v>58</v>
      </c>
      <c r="L162" s="2">
        <v>3</v>
      </c>
      <c r="M162" s="2">
        <v>3</v>
      </c>
      <c r="N162" s="2">
        <v>3</v>
      </c>
    </row>
    <row r="163" spans="1:14" ht="15" customHeight="1" x14ac:dyDescent="0.35">
      <c r="A163" s="1">
        <v>162</v>
      </c>
      <c r="B163" s="1" t="s">
        <v>135</v>
      </c>
      <c r="C163" s="1" t="s">
        <v>75</v>
      </c>
      <c r="D163" s="3">
        <v>49</v>
      </c>
      <c r="E163" s="1" t="s">
        <v>87</v>
      </c>
      <c r="I163" s="1">
        <v>1.58</v>
      </c>
      <c r="J163" s="1" t="s">
        <v>62</v>
      </c>
      <c r="K163" s="1" t="s">
        <v>88</v>
      </c>
      <c r="L163" s="2">
        <v>6</v>
      </c>
      <c r="M163" s="2">
        <v>3</v>
      </c>
      <c r="N163" s="2">
        <v>3</v>
      </c>
    </row>
    <row r="164" spans="1:14" ht="15" customHeight="1" x14ac:dyDescent="0.35">
      <c r="A164" s="1">
        <v>163</v>
      </c>
      <c r="B164" s="1" t="s">
        <v>135</v>
      </c>
      <c r="C164" s="1" t="s">
        <v>75</v>
      </c>
      <c r="D164" s="3">
        <v>50</v>
      </c>
      <c r="E164" s="1" t="s">
        <v>89</v>
      </c>
      <c r="F164" s="1">
        <v>3.84</v>
      </c>
      <c r="H164" s="1">
        <v>2.67</v>
      </c>
      <c r="I164" s="1">
        <v>2.69</v>
      </c>
      <c r="J164" s="1" t="s">
        <v>62</v>
      </c>
      <c r="K164" s="1" t="s">
        <v>88</v>
      </c>
      <c r="L164" s="2">
        <v>6</v>
      </c>
      <c r="M164" s="2">
        <v>3</v>
      </c>
      <c r="N164" s="2">
        <v>3</v>
      </c>
    </row>
    <row r="165" spans="1:14" ht="15" customHeight="1" x14ac:dyDescent="0.35">
      <c r="A165" s="1">
        <v>164</v>
      </c>
      <c r="B165" s="1" t="s">
        <v>135</v>
      </c>
      <c r="C165" s="1" t="s">
        <v>75</v>
      </c>
      <c r="D165" s="3">
        <v>53</v>
      </c>
      <c r="E165" s="1" t="s">
        <v>90</v>
      </c>
      <c r="F165" s="1">
        <v>4.6900000000000004</v>
      </c>
      <c r="H165" s="1">
        <v>2.2999999999999998</v>
      </c>
      <c r="I165" s="1">
        <v>4.3600000000000003</v>
      </c>
      <c r="J165" s="1" t="s">
        <v>62</v>
      </c>
      <c r="K165" s="1" t="s">
        <v>65</v>
      </c>
      <c r="L165" s="2">
        <v>6</v>
      </c>
      <c r="M165" s="2">
        <v>3</v>
      </c>
      <c r="N165" s="2">
        <v>3</v>
      </c>
    </row>
    <row r="166" spans="1:14" ht="15" customHeight="1" x14ac:dyDescent="0.35">
      <c r="A166" s="1">
        <v>165</v>
      </c>
      <c r="B166" s="1" t="s">
        <v>135</v>
      </c>
      <c r="C166" s="1" t="s">
        <v>75</v>
      </c>
      <c r="D166" s="3">
        <v>55</v>
      </c>
      <c r="E166" s="1" t="s">
        <v>91</v>
      </c>
      <c r="F166" s="1">
        <v>5.47</v>
      </c>
      <c r="H166" s="1">
        <v>0.76</v>
      </c>
      <c r="I166" s="1">
        <v>98.42</v>
      </c>
      <c r="J166" s="1" t="s">
        <v>67</v>
      </c>
      <c r="K166" s="1" t="s">
        <v>72</v>
      </c>
      <c r="L166" s="2">
        <v>7</v>
      </c>
      <c r="M166" s="2">
        <v>3</v>
      </c>
      <c r="N166" s="2">
        <v>3</v>
      </c>
    </row>
    <row r="167" spans="1:14" ht="15" customHeight="1" x14ac:dyDescent="0.35">
      <c r="A167" s="1">
        <v>166</v>
      </c>
      <c r="B167" s="1" t="s">
        <v>135</v>
      </c>
      <c r="C167" s="1" t="s">
        <v>75</v>
      </c>
      <c r="D167" s="3">
        <v>59</v>
      </c>
      <c r="E167" s="1" t="s">
        <v>92</v>
      </c>
      <c r="F167" s="1">
        <v>5.35</v>
      </c>
      <c r="H167" s="1">
        <v>0.64</v>
      </c>
      <c r="I167" s="1">
        <v>92.69</v>
      </c>
      <c r="J167" s="1" t="s">
        <v>67</v>
      </c>
      <c r="K167" s="1" t="s">
        <v>93</v>
      </c>
      <c r="L167" s="2">
        <v>7</v>
      </c>
      <c r="M167" s="2">
        <v>3</v>
      </c>
      <c r="N167" s="2">
        <v>3</v>
      </c>
    </row>
    <row r="168" spans="1:14" ht="15" customHeight="1" x14ac:dyDescent="0.35">
      <c r="A168" s="1">
        <v>167</v>
      </c>
      <c r="B168" s="1" t="s">
        <v>135</v>
      </c>
      <c r="C168" s="1" t="s">
        <v>75</v>
      </c>
      <c r="D168" s="3">
        <v>60</v>
      </c>
      <c r="E168" s="1" t="s">
        <v>94</v>
      </c>
      <c r="F168" s="1">
        <v>4.78</v>
      </c>
      <c r="H168" s="1">
        <v>2.57</v>
      </c>
      <c r="I168" s="1">
        <v>16.27</v>
      </c>
      <c r="J168" s="1" t="s">
        <v>67</v>
      </c>
      <c r="K168" s="1" t="s">
        <v>93</v>
      </c>
      <c r="L168" s="2">
        <v>7</v>
      </c>
      <c r="M168" s="2">
        <v>3</v>
      </c>
      <c r="N168" s="2">
        <v>3</v>
      </c>
    </row>
    <row r="169" spans="1:14" ht="15" customHeight="1" x14ac:dyDescent="0.35">
      <c r="A169" s="1">
        <v>168</v>
      </c>
      <c r="B169" s="1" t="s">
        <v>135</v>
      </c>
      <c r="C169" s="1" t="s">
        <v>95</v>
      </c>
      <c r="D169" s="3">
        <v>1</v>
      </c>
      <c r="E169" s="1" t="s">
        <v>96</v>
      </c>
      <c r="F169" s="1">
        <v>7.85</v>
      </c>
      <c r="H169" s="1">
        <v>0.59</v>
      </c>
      <c r="I169" s="1">
        <v>12172.51</v>
      </c>
      <c r="J169" s="1" t="s">
        <v>16</v>
      </c>
      <c r="K169" s="1" t="s">
        <v>97</v>
      </c>
      <c r="L169" s="2">
        <v>4</v>
      </c>
      <c r="M169" s="2">
        <v>4</v>
      </c>
      <c r="N169" s="2">
        <v>3</v>
      </c>
    </row>
    <row r="170" spans="1:14" ht="15" customHeight="1" x14ac:dyDescent="0.35">
      <c r="A170" s="1">
        <v>169</v>
      </c>
      <c r="B170" s="1" t="s">
        <v>135</v>
      </c>
      <c r="C170" s="1" t="s">
        <v>95</v>
      </c>
      <c r="D170" s="3">
        <v>14</v>
      </c>
      <c r="E170" s="1" t="s">
        <v>98</v>
      </c>
      <c r="F170" s="1">
        <v>6.6</v>
      </c>
      <c r="H170" s="1">
        <v>1.1599999999999999</v>
      </c>
      <c r="I170" s="1">
        <v>4907.57</v>
      </c>
      <c r="J170" s="1" t="s">
        <v>41</v>
      </c>
      <c r="K170" s="1" t="s">
        <v>99</v>
      </c>
      <c r="L170" s="2">
        <v>1</v>
      </c>
      <c r="M170" s="2">
        <v>4</v>
      </c>
      <c r="N170" s="2">
        <v>3</v>
      </c>
    </row>
    <row r="171" spans="1:14" ht="15" customHeight="1" x14ac:dyDescent="0.35">
      <c r="A171" s="1">
        <v>170</v>
      </c>
      <c r="B171" s="1" t="s">
        <v>135</v>
      </c>
      <c r="C171" s="1" t="s">
        <v>95</v>
      </c>
      <c r="D171" s="3">
        <v>15</v>
      </c>
      <c r="E171" s="1" t="s">
        <v>100</v>
      </c>
      <c r="F171" s="1">
        <v>11.62</v>
      </c>
      <c r="H171" s="1">
        <v>1.3</v>
      </c>
      <c r="I171" s="1">
        <v>4036.52</v>
      </c>
      <c r="J171" s="1" t="s">
        <v>41</v>
      </c>
      <c r="K171" s="1" t="s">
        <v>101</v>
      </c>
      <c r="L171" s="2">
        <v>1</v>
      </c>
      <c r="M171" s="2">
        <v>4</v>
      </c>
      <c r="N171" s="2">
        <v>3</v>
      </c>
    </row>
    <row r="172" spans="1:14" ht="15" customHeight="1" x14ac:dyDescent="0.35">
      <c r="A172" s="1">
        <v>171</v>
      </c>
      <c r="B172" s="1" t="s">
        <v>135</v>
      </c>
      <c r="C172" s="1" t="s">
        <v>95</v>
      </c>
      <c r="D172" s="3">
        <v>16</v>
      </c>
      <c r="E172" s="1" t="s">
        <v>102</v>
      </c>
      <c r="F172" s="1">
        <v>9.6999999999999993</v>
      </c>
      <c r="H172" s="1">
        <v>-0.54</v>
      </c>
      <c r="I172" s="1">
        <v>723.84</v>
      </c>
      <c r="J172" s="1" t="s">
        <v>41</v>
      </c>
      <c r="K172" s="1" t="s">
        <v>103</v>
      </c>
      <c r="L172" s="2">
        <v>1</v>
      </c>
      <c r="M172" s="2">
        <v>4</v>
      </c>
      <c r="N172" s="2">
        <v>3</v>
      </c>
    </row>
    <row r="173" spans="1:14" ht="15" customHeight="1" x14ac:dyDescent="0.35">
      <c r="A173" s="1">
        <v>172</v>
      </c>
      <c r="B173" s="1" t="s">
        <v>135</v>
      </c>
      <c r="C173" s="1" t="s">
        <v>95</v>
      </c>
      <c r="D173" s="3">
        <v>29</v>
      </c>
      <c r="E173" s="1" t="s">
        <v>104</v>
      </c>
      <c r="F173" s="1">
        <v>9.82</v>
      </c>
      <c r="H173" s="1">
        <v>0.76</v>
      </c>
      <c r="I173" s="1">
        <v>6574.16</v>
      </c>
      <c r="J173" s="1" t="s">
        <v>50</v>
      </c>
      <c r="K173" s="1" t="s">
        <v>105</v>
      </c>
      <c r="L173" s="2">
        <v>5</v>
      </c>
      <c r="M173" s="2">
        <v>4</v>
      </c>
      <c r="N173" s="2">
        <v>3</v>
      </c>
    </row>
    <row r="174" spans="1:14" ht="15" customHeight="1" x14ac:dyDescent="0.35">
      <c r="A174" s="1">
        <v>173</v>
      </c>
      <c r="B174" s="1" t="s">
        <v>135</v>
      </c>
      <c r="C174" s="1" t="s">
        <v>95</v>
      </c>
      <c r="D174" s="3">
        <v>30</v>
      </c>
      <c r="E174" s="1" t="s">
        <v>106</v>
      </c>
      <c r="F174" s="1">
        <v>10.23</v>
      </c>
      <c r="H174" s="1">
        <v>-1.01</v>
      </c>
      <c r="I174" s="1">
        <v>2488.4299999999998</v>
      </c>
      <c r="J174" s="1" t="s">
        <v>50</v>
      </c>
      <c r="K174" s="1" t="s">
        <v>107</v>
      </c>
      <c r="L174" s="2">
        <v>5</v>
      </c>
      <c r="M174" s="2">
        <v>4</v>
      </c>
      <c r="N174" s="2">
        <v>3</v>
      </c>
    </row>
    <row r="175" spans="1:14" ht="15" customHeight="1" x14ac:dyDescent="0.35">
      <c r="A175" s="1">
        <v>174</v>
      </c>
      <c r="B175" s="1" t="s">
        <v>135</v>
      </c>
      <c r="C175" s="1" t="s">
        <v>95</v>
      </c>
      <c r="D175" s="3">
        <v>32</v>
      </c>
      <c r="E175" s="1" t="s">
        <v>108</v>
      </c>
      <c r="F175" s="1">
        <v>11.62</v>
      </c>
      <c r="H175" s="1">
        <v>0.56000000000000005</v>
      </c>
      <c r="I175" s="1">
        <v>461.46</v>
      </c>
      <c r="J175" s="1" t="s">
        <v>55</v>
      </c>
      <c r="K175" s="1" t="s">
        <v>85</v>
      </c>
      <c r="L175" s="2">
        <v>3</v>
      </c>
      <c r="M175" s="2">
        <v>4</v>
      </c>
      <c r="N175" s="2">
        <v>3</v>
      </c>
    </row>
    <row r="176" spans="1:14" ht="15" customHeight="1" x14ac:dyDescent="0.35">
      <c r="A176" s="1">
        <v>175</v>
      </c>
      <c r="B176" s="1" t="s">
        <v>135</v>
      </c>
      <c r="C176" s="1" t="s">
        <v>95</v>
      </c>
      <c r="D176" s="3">
        <v>34</v>
      </c>
      <c r="E176" s="1" t="s">
        <v>109</v>
      </c>
      <c r="F176" s="1">
        <v>11.86</v>
      </c>
      <c r="H176" s="1">
        <v>1.82</v>
      </c>
      <c r="I176" s="1">
        <v>686.91</v>
      </c>
      <c r="J176" s="1" t="s">
        <v>55</v>
      </c>
      <c r="K176" s="1" t="s">
        <v>56</v>
      </c>
      <c r="L176" s="2">
        <v>3</v>
      </c>
      <c r="M176" s="2">
        <v>4</v>
      </c>
      <c r="N176" s="2">
        <v>3</v>
      </c>
    </row>
    <row r="177" spans="1:14" ht="15" customHeight="1" x14ac:dyDescent="0.35">
      <c r="A177" s="1">
        <v>176</v>
      </c>
      <c r="B177" s="1" t="s">
        <v>135</v>
      </c>
      <c r="C177" s="1" t="s">
        <v>95</v>
      </c>
      <c r="D177" s="3">
        <v>38</v>
      </c>
      <c r="E177" s="1" t="s">
        <v>110</v>
      </c>
      <c r="F177" s="1">
        <v>7.99</v>
      </c>
      <c r="H177" s="1">
        <v>-0.22</v>
      </c>
      <c r="I177" s="1">
        <v>17016.55</v>
      </c>
      <c r="J177" s="1" t="s">
        <v>31</v>
      </c>
      <c r="K177" s="1" t="s">
        <v>111</v>
      </c>
      <c r="L177" s="2">
        <v>2</v>
      </c>
      <c r="M177" s="2">
        <v>4</v>
      </c>
      <c r="N177" s="2">
        <v>3</v>
      </c>
    </row>
    <row r="178" spans="1:14" ht="15" customHeight="1" x14ac:dyDescent="0.35">
      <c r="A178" s="1">
        <v>177</v>
      </c>
      <c r="B178" s="1" t="s">
        <v>135</v>
      </c>
      <c r="C178" s="1" t="s">
        <v>95</v>
      </c>
      <c r="D178" s="3">
        <v>44</v>
      </c>
      <c r="E178" s="1" t="s">
        <v>112</v>
      </c>
      <c r="F178" s="1">
        <v>8.39</v>
      </c>
      <c r="H178" s="1">
        <v>2.48</v>
      </c>
      <c r="I178" s="1">
        <v>269.73</v>
      </c>
      <c r="J178" s="1" t="s">
        <v>62</v>
      </c>
      <c r="K178" s="1" t="s">
        <v>113</v>
      </c>
      <c r="L178" s="2">
        <v>6</v>
      </c>
      <c r="M178" s="2">
        <v>4</v>
      </c>
      <c r="N178" s="2">
        <v>3</v>
      </c>
    </row>
    <row r="179" spans="1:14" ht="15" customHeight="1" x14ac:dyDescent="0.35">
      <c r="A179" s="1">
        <v>178</v>
      </c>
      <c r="B179" s="1" t="s">
        <v>135</v>
      </c>
      <c r="C179" s="1" t="s">
        <v>95</v>
      </c>
      <c r="D179" s="3">
        <v>46</v>
      </c>
      <c r="E179" s="1" t="s">
        <v>114</v>
      </c>
      <c r="F179" s="1">
        <v>7.64</v>
      </c>
      <c r="H179" s="1">
        <v>4.26</v>
      </c>
      <c r="I179" s="1">
        <v>57.64</v>
      </c>
      <c r="J179" s="1" t="s">
        <v>62</v>
      </c>
      <c r="K179" s="1" t="s">
        <v>115</v>
      </c>
      <c r="L179" s="2">
        <v>6</v>
      </c>
      <c r="M179" s="2">
        <v>4</v>
      </c>
      <c r="N179" s="2">
        <v>3</v>
      </c>
    </row>
    <row r="180" spans="1:14" ht="15" customHeight="1" x14ac:dyDescent="0.35">
      <c r="A180" s="1">
        <v>179</v>
      </c>
      <c r="B180" s="1" t="s">
        <v>135</v>
      </c>
      <c r="C180" s="1" t="s">
        <v>95</v>
      </c>
      <c r="D180" s="3">
        <v>48</v>
      </c>
      <c r="E180" s="1" t="s">
        <v>116</v>
      </c>
      <c r="F180" s="1">
        <v>8.75</v>
      </c>
      <c r="H180" s="1">
        <v>-1.81</v>
      </c>
      <c r="I180" s="1">
        <v>194.95</v>
      </c>
      <c r="J180" s="1" t="s">
        <v>62</v>
      </c>
      <c r="K180" s="1" t="s">
        <v>117</v>
      </c>
      <c r="L180" s="2">
        <v>6</v>
      </c>
      <c r="M180" s="2">
        <v>4</v>
      </c>
      <c r="N180" s="2">
        <v>3</v>
      </c>
    </row>
    <row r="181" spans="1:14" ht="15" customHeight="1" x14ac:dyDescent="0.35">
      <c r="A181" s="1">
        <v>180</v>
      </c>
      <c r="B181" s="1" t="s">
        <v>135</v>
      </c>
      <c r="C181" s="1" t="s">
        <v>118</v>
      </c>
      <c r="D181" s="3">
        <v>22</v>
      </c>
      <c r="E181" s="1" t="s">
        <v>119</v>
      </c>
      <c r="F181" s="1">
        <v>11.97</v>
      </c>
      <c r="H181" s="1">
        <v>0.28000000000000003</v>
      </c>
      <c r="I181" s="1">
        <v>46407.37</v>
      </c>
      <c r="J181" s="1" t="s">
        <v>50</v>
      </c>
      <c r="K181" s="1" t="s">
        <v>120</v>
      </c>
      <c r="L181" s="2">
        <v>5</v>
      </c>
      <c r="M181" s="2">
        <v>5</v>
      </c>
      <c r="N181" s="2">
        <v>3</v>
      </c>
    </row>
    <row r="182" spans="1:14" ht="15" customHeight="1" x14ac:dyDescent="0.35">
      <c r="A182" s="1">
        <v>181</v>
      </c>
      <c r="B182" s="1" t="s">
        <v>135</v>
      </c>
      <c r="C182" s="1" t="s">
        <v>118</v>
      </c>
      <c r="D182" s="3">
        <v>24</v>
      </c>
      <c r="E182" s="1" t="s">
        <v>121</v>
      </c>
      <c r="F182" s="1">
        <v>16.79</v>
      </c>
      <c r="H182" s="1">
        <v>0.25</v>
      </c>
      <c r="I182" s="1">
        <v>33304.22</v>
      </c>
      <c r="J182" s="1" t="s">
        <v>50</v>
      </c>
      <c r="K182" s="1" t="s">
        <v>122</v>
      </c>
      <c r="L182" s="2">
        <v>5</v>
      </c>
      <c r="M182" s="2">
        <v>5</v>
      </c>
      <c r="N182" s="2">
        <v>3</v>
      </c>
    </row>
    <row r="183" spans="1:14" ht="15" customHeight="1" x14ac:dyDescent="0.35">
      <c r="A183" s="1">
        <v>182</v>
      </c>
      <c r="B183" s="1" t="s">
        <v>135</v>
      </c>
      <c r="C183" s="1" t="s">
        <v>118</v>
      </c>
      <c r="D183" s="3">
        <v>25</v>
      </c>
      <c r="E183" s="1" t="s">
        <v>123</v>
      </c>
      <c r="F183" s="1">
        <v>16.809999999999999</v>
      </c>
      <c r="H183" s="1">
        <v>1.28</v>
      </c>
      <c r="I183" s="1">
        <v>5783.37</v>
      </c>
      <c r="J183" s="1" t="s">
        <v>50</v>
      </c>
      <c r="K183" s="1" t="s">
        <v>124</v>
      </c>
      <c r="L183" s="2">
        <v>5</v>
      </c>
      <c r="M183" s="2">
        <v>5</v>
      </c>
      <c r="N183" s="2">
        <v>3</v>
      </c>
    </row>
    <row r="184" spans="1:14" ht="15" customHeight="1" x14ac:dyDescent="0.35">
      <c r="A184" s="1">
        <v>183</v>
      </c>
      <c r="B184" s="1" t="s">
        <v>135</v>
      </c>
      <c r="C184" s="1" t="s">
        <v>118</v>
      </c>
      <c r="D184" s="3">
        <v>26</v>
      </c>
      <c r="E184" s="1" t="s">
        <v>125</v>
      </c>
      <c r="F184" s="1">
        <v>12.79</v>
      </c>
      <c r="H184" s="1">
        <v>0.99</v>
      </c>
      <c r="I184" s="1">
        <v>54898.87</v>
      </c>
      <c r="J184" s="1" t="s">
        <v>50</v>
      </c>
      <c r="K184" s="1" t="s">
        <v>126</v>
      </c>
      <c r="L184" s="2">
        <v>5</v>
      </c>
      <c r="M184" s="2">
        <v>5</v>
      </c>
      <c r="N184" s="2">
        <v>3</v>
      </c>
    </row>
    <row r="185" spans="1:14" ht="15" customHeight="1" x14ac:dyDescent="0.35">
      <c r="A185" s="1">
        <v>184</v>
      </c>
      <c r="B185" s="1" t="s">
        <v>135</v>
      </c>
      <c r="C185" s="1" t="s">
        <v>118</v>
      </c>
      <c r="D185" s="3">
        <v>45</v>
      </c>
      <c r="E185" s="1" t="s">
        <v>127</v>
      </c>
      <c r="F185" s="1">
        <v>14.34</v>
      </c>
      <c r="H185" s="1">
        <v>0.88</v>
      </c>
      <c r="I185" s="1">
        <v>821.18</v>
      </c>
      <c r="J185" s="1" t="s">
        <v>62</v>
      </c>
      <c r="K185" s="1" t="s">
        <v>128</v>
      </c>
      <c r="L185" s="2">
        <v>6</v>
      </c>
      <c r="M185" s="2">
        <v>5</v>
      </c>
      <c r="N185" s="2">
        <v>3</v>
      </c>
    </row>
    <row r="186" spans="1:14" ht="15" customHeight="1" x14ac:dyDescent="0.35">
      <c r="A186" s="1">
        <v>185</v>
      </c>
      <c r="B186" s="1" t="s">
        <v>135</v>
      </c>
      <c r="C186" s="1" t="s">
        <v>118</v>
      </c>
      <c r="D186" s="3">
        <v>47</v>
      </c>
      <c r="E186" s="1" t="s">
        <v>129</v>
      </c>
      <c r="F186" s="1">
        <v>16.05</v>
      </c>
      <c r="H186" s="1">
        <v>-0.13</v>
      </c>
      <c r="I186" s="1">
        <v>2047.83</v>
      </c>
      <c r="J186" s="1" t="s">
        <v>62</v>
      </c>
      <c r="K186" s="1" t="s">
        <v>130</v>
      </c>
      <c r="L186" s="2">
        <v>6</v>
      </c>
      <c r="M186" s="2">
        <v>5</v>
      </c>
      <c r="N186" s="2">
        <v>3</v>
      </c>
    </row>
    <row r="187" spans="1:14" ht="15" customHeight="1" x14ac:dyDescent="0.35">
      <c r="A187" s="1">
        <v>186</v>
      </c>
      <c r="B187" s="1" t="s">
        <v>135</v>
      </c>
      <c r="C187" s="1" t="s">
        <v>118</v>
      </c>
      <c r="D187" s="3">
        <v>57</v>
      </c>
      <c r="E187" s="1" t="s">
        <v>131</v>
      </c>
      <c r="F187" s="1">
        <v>13.44</v>
      </c>
      <c r="H187" s="1">
        <v>0.95</v>
      </c>
      <c r="I187" s="1">
        <v>2113.91</v>
      </c>
      <c r="J187" s="1" t="s">
        <v>67</v>
      </c>
      <c r="K187" s="1" t="s">
        <v>70</v>
      </c>
      <c r="L187" s="2">
        <v>7</v>
      </c>
      <c r="M187" s="2">
        <v>5</v>
      </c>
      <c r="N187" s="2">
        <v>3</v>
      </c>
    </row>
    <row r="188" spans="1:14" ht="15" customHeight="1" x14ac:dyDescent="0.35">
      <c r="A188" s="1">
        <v>187</v>
      </c>
      <c r="B188" s="1" t="s">
        <v>135</v>
      </c>
      <c r="C188" s="1" t="s">
        <v>118</v>
      </c>
      <c r="D188" s="3">
        <v>62</v>
      </c>
      <c r="E188" s="1" t="s">
        <v>132</v>
      </c>
      <c r="F188" s="1">
        <v>15.98</v>
      </c>
      <c r="H188" s="1">
        <v>7.0000000000000007E-2</v>
      </c>
      <c r="I188" s="1">
        <v>9677.2900000000009</v>
      </c>
      <c r="J188" s="1" t="s">
        <v>67</v>
      </c>
      <c r="K188" s="1" t="s">
        <v>70</v>
      </c>
      <c r="L188" s="2">
        <v>7</v>
      </c>
      <c r="M188" s="2">
        <v>5</v>
      </c>
      <c r="N188" s="2">
        <v>3</v>
      </c>
    </row>
    <row r="189" spans="1:14" ht="15" customHeight="1" x14ac:dyDescent="0.35">
      <c r="A189" s="1">
        <v>188</v>
      </c>
      <c r="B189" s="1" t="s">
        <v>137</v>
      </c>
      <c r="C189" s="1" t="s">
        <v>14</v>
      </c>
      <c r="D189" s="3">
        <v>2</v>
      </c>
      <c r="E189" s="1" t="s">
        <v>15</v>
      </c>
      <c r="F189" s="1">
        <v>11.29</v>
      </c>
      <c r="G189" s="1">
        <v>-0.95</v>
      </c>
      <c r="H189" s="1">
        <v>-0.08</v>
      </c>
      <c r="I189" s="1">
        <v>66858.31</v>
      </c>
      <c r="J189" s="1" t="s">
        <v>16</v>
      </c>
      <c r="K189" s="1" t="s">
        <v>17</v>
      </c>
      <c r="L189" s="2">
        <v>4</v>
      </c>
      <c r="M189" s="2">
        <v>1</v>
      </c>
      <c r="N189" s="2">
        <v>4</v>
      </c>
    </row>
    <row r="190" spans="1:14" x14ac:dyDescent="0.35">
      <c r="A190" s="1">
        <v>189</v>
      </c>
      <c r="B190" s="1" t="s">
        <v>137</v>
      </c>
      <c r="C190" s="1" t="s">
        <v>14</v>
      </c>
      <c r="D190" s="3">
        <v>3</v>
      </c>
      <c r="E190" s="1" t="s">
        <v>19</v>
      </c>
      <c r="F190" s="1">
        <v>11.04</v>
      </c>
      <c r="G190" s="1">
        <v>-1.35</v>
      </c>
      <c r="H190" s="1">
        <v>0.05</v>
      </c>
      <c r="I190" s="1">
        <v>34709.07</v>
      </c>
      <c r="J190" s="1" t="s">
        <v>16</v>
      </c>
      <c r="K190" s="1" t="s">
        <v>20</v>
      </c>
      <c r="L190" s="2">
        <v>4</v>
      </c>
      <c r="M190" s="2">
        <v>1</v>
      </c>
      <c r="N190" s="2">
        <v>4</v>
      </c>
    </row>
    <row r="191" spans="1:14" ht="15" customHeight="1" x14ac:dyDescent="0.35">
      <c r="A191" s="1">
        <v>190</v>
      </c>
      <c r="B191" s="1" t="s">
        <v>137</v>
      </c>
      <c r="C191" s="1" t="s">
        <v>14</v>
      </c>
      <c r="D191" s="3">
        <v>4</v>
      </c>
      <c r="E191" s="1" t="s">
        <v>21</v>
      </c>
      <c r="F191" s="1">
        <v>10.35</v>
      </c>
      <c r="G191" s="1">
        <v>-1.25</v>
      </c>
      <c r="H191" s="1">
        <v>-0.04</v>
      </c>
      <c r="I191" s="1">
        <v>2325.81</v>
      </c>
      <c r="J191" s="1" t="s">
        <v>16</v>
      </c>
      <c r="K191" s="1" t="s">
        <v>22</v>
      </c>
      <c r="L191" s="2">
        <v>4</v>
      </c>
      <c r="M191" s="2">
        <v>1</v>
      </c>
      <c r="N191" s="2">
        <v>4</v>
      </c>
    </row>
    <row r="192" spans="1:14" ht="15" customHeight="1" x14ac:dyDescent="0.35">
      <c r="A192" s="1">
        <v>191</v>
      </c>
      <c r="B192" s="1" t="s">
        <v>137</v>
      </c>
      <c r="C192" s="1" t="s">
        <v>14</v>
      </c>
      <c r="D192" s="3">
        <v>5</v>
      </c>
      <c r="E192" s="1" t="s">
        <v>23</v>
      </c>
      <c r="F192" s="1">
        <v>11.6</v>
      </c>
      <c r="G192" s="1">
        <v>-1.36</v>
      </c>
      <c r="H192" s="1">
        <v>7.0000000000000007E-2</v>
      </c>
      <c r="I192" s="1">
        <v>10083.81</v>
      </c>
      <c r="J192" s="1" t="s">
        <v>16</v>
      </c>
      <c r="K192" s="1" t="s">
        <v>24</v>
      </c>
      <c r="L192" s="2">
        <v>4</v>
      </c>
      <c r="M192" s="2">
        <v>1</v>
      </c>
      <c r="N192" s="2">
        <v>4</v>
      </c>
    </row>
    <row r="193" spans="1:14" ht="15" customHeight="1" x14ac:dyDescent="0.35">
      <c r="A193" s="1">
        <v>192</v>
      </c>
      <c r="B193" s="1" t="s">
        <v>137</v>
      </c>
      <c r="C193" s="1" t="s">
        <v>14</v>
      </c>
      <c r="D193" s="3">
        <v>6</v>
      </c>
      <c r="E193" s="1" t="s">
        <v>25</v>
      </c>
      <c r="F193" s="1">
        <v>8.07</v>
      </c>
      <c r="G193" s="1">
        <v>-1.57</v>
      </c>
      <c r="H193" s="1">
        <v>1.1299999999999999</v>
      </c>
      <c r="I193" s="1">
        <v>612.44000000000005</v>
      </c>
      <c r="J193" s="1" t="s">
        <v>16</v>
      </c>
      <c r="K193" s="1" t="s">
        <v>24</v>
      </c>
      <c r="L193" s="2">
        <v>4</v>
      </c>
      <c r="M193" s="2">
        <v>1</v>
      </c>
      <c r="N193" s="2">
        <v>4</v>
      </c>
    </row>
    <row r="194" spans="1:14" ht="15" customHeight="1" x14ac:dyDescent="0.35">
      <c r="A194" s="1">
        <v>193</v>
      </c>
      <c r="B194" s="1" t="s">
        <v>137</v>
      </c>
      <c r="C194" s="1" t="s">
        <v>14</v>
      </c>
      <c r="D194" s="3">
        <v>9</v>
      </c>
      <c r="E194" s="1" t="s">
        <v>26</v>
      </c>
      <c r="F194" s="1">
        <v>9.75</v>
      </c>
      <c r="G194" s="1">
        <v>-1.27</v>
      </c>
      <c r="H194" s="1">
        <v>0.76</v>
      </c>
      <c r="I194" s="1">
        <v>3137.73</v>
      </c>
      <c r="J194" s="1" t="s">
        <v>16</v>
      </c>
      <c r="K194" s="1" t="s">
        <v>24</v>
      </c>
      <c r="L194" s="2">
        <v>4</v>
      </c>
      <c r="M194" s="2">
        <v>1</v>
      </c>
      <c r="N194" s="2">
        <v>4</v>
      </c>
    </row>
    <row r="195" spans="1:14" ht="15" customHeight="1" x14ac:dyDescent="0.35">
      <c r="A195" s="1">
        <v>194</v>
      </c>
      <c r="B195" s="1" t="s">
        <v>137</v>
      </c>
      <c r="C195" s="1" t="s">
        <v>14</v>
      </c>
      <c r="D195" s="3">
        <v>10</v>
      </c>
      <c r="E195" s="1" t="s">
        <v>27</v>
      </c>
      <c r="F195" s="1">
        <v>10.17</v>
      </c>
      <c r="G195" s="1">
        <v>-0.62</v>
      </c>
      <c r="H195" s="1">
        <v>0.31</v>
      </c>
      <c r="I195" s="1">
        <v>5462.46</v>
      </c>
      <c r="J195" s="1" t="s">
        <v>16</v>
      </c>
      <c r="K195" s="1" t="s">
        <v>24</v>
      </c>
      <c r="L195" s="2">
        <v>4</v>
      </c>
      <c r="M195" s="2">
        <v>1</v>
      </c>
      <c r="N195" s="2">
        <v>4</v>
      </c>
    </row>
    <row r="196" spans="1:14" ht="15" customHeight="1" x14ac:dyDescent="0.35">
      <c r="A196" s="1">
        <v>195</v>
      </c>
      <c r="B196" s="1" t="s">
        <v>137</v>
      </c>
      <c r="C196" s="1" t="s">
        <v>14</v>
      </c>
      <c r="D196" s="3">
        <v>11</v>
      </c>
      <c r="E196" s="1" t="s">
        <v>28</v>
      </c>
      <c r="F196" s="1">
        <v>10.72</v>
      </c>
      <c r="G196" s="1">
        <v>-1.24</v>
      </c>
      <c r="H196" s="1">
        <v>0.28999999999999998</v>
      </c>
      <c r="I196" s="1">
        <v>1180.17</v>
      </c>
      <c r="J196" s="1" t="s">
        <v>16</v>
      </c>
      <c r="K196" s="1" t="s">
        <v>29</v>
      </c>
      <c r="L196" s="2">
        <v>4</v>
      </c>
      <c r="M196" s="2">
        <v>1</v>
      </c>
      <c r="N196" s="2">
        <v>4</v>
      </c>
    </row>
    <row r="197" spans="1:14" ht="15" customHeight="1" x14ac:dyDescent="0.35">
      <c r="A197" s="1">
        <v>196</v>
      </c>
      <c r="B197" s="1" t="s">
        <v>137</v>
      </c>
      <c r="C197" s="1" t="s">
        <v>14</v>
      </c>
      <c r="D197" s="3">
        <v>39</v>
      </c>
      <c r="E197" s="1" t="s">
        <v>30</v>
      </c>
      <c r="F197" s="1">
        <v>-1.27</v>
      </c>
      <c r="G197" s="1">
        <v>1.36</v>
      </c>
      <c r="H197" s="1">
        <v>2.77</v>
      </c>
      <c r="I197" s="1">
        <v>1.3</v>
      </c>
      <c r="J197" s="1" t="s">
        <v>31</v>
      </c>
      <c r="K197" s="1" t="s">
        <v>32</v>
      </c>
      <c r="L197" s="2">
        <v>2</v>
      </c>
      <c r="M197" s="2">
        <v>1</v>
      </c>
      <c r="N197" s="2">
        <v>4</v>
      </c>
    </row>
    <row r="198" spans="1:14" ht="15" customHeight="1" x14ac:dyDescent="0.35">
      <c r="A198" s="1">
        <v>197</v>
      </c>
      <c r="B198" s="1" t="s">
        <v>137</v>
      </c>
      <c r="C198" s="1" t="s">
        <v>14</v>
      </c>
      <c r="D198" s="3">
        <v>40</v>
      </c>
      <c r="E198" s="1" t="s">
        <v>33</v>
      </c>
      <c r="F198" s="1">
        <v>10.77</v>
      </c>
      <c r="G198" s="1">
        <v>-0.68</v>
      </c>
      <c r="H198" s="1">
        <v>0.89</v>
      </c>
      <c r="I198" s="1">
        <v>5666.99</v>
      </c>
      <c r="J198" s="1" t="s">
        <v>31</v>
      </c>
      <c r="K198" s="1" t="s">
        <v>34</v>
      </c>
      <c r="L198" s="2">
        <v>2</v>
      </c>
      <c r="M198" s="2">
        <v>1</v>
      </c>
      <c r="N198" s="2">
        <v>4</v>
      </c>
    </row>
    <row r="199" spans="1:14" ht="15" customHeight="1" x14ac:dyDescent="0.35">
      <c r="A199" s="1">
        <v>198</v>
      </c>
      <c r="B199" s="1" t="s">
        <v>137</v>
      </c>
      <c r="C199" s="1" t="s">
        <v>14</v>
      </c>
      <c r="D199" s="3">
        <v>43</v>
      </c>
      <c r="E199" s="1" t="s">
        <v>35</v>
      </c>
      <c r="F199" s="1">
        <v>9.9600000000000009</v>
      </c>
      <c r="G199" s="1">
        <v>-1.43</v>
      </c>
      <c r="H199" s="1">
        <v>1.48</v>
      </c>
      <c r="I199" s="1">
        <v>2646.27</v>
      </c>
      <c r="J199" s="1" t="s">
        <v>31</v>
      </c>
      <c r="K199" s="1" t="s">
        <v>34</v>
      </c>
      <c r="L199" s="2">
        <v>2</v>
      </c>
      <c r="M199" s="2">
        <v>1</v>
      </c>
      <c r="N199" s="2">
        <v>4</v>
      </c>
    </row>
    <row r="200" spans="1:14" ht="15" customHeight="1" x14ac:dyDescent="0.35">
      <c r="A200" s="1">
        <v>199</v>
      </c>
      <c r="B200" s="1" t="s">
        <v>137</v>
      </c>
      <c r="C200" s="1" t="s">
        <v>36</v>
      </c>
      <c r="D200" s="3">
        <v>7</v>
      </c>
      <c r="E200" s="1" t="s">
        <v>37</v>
      </c>
      <c r="F200" s="1">
        <v>7.14</v>
      </c>
      <c r="G200" s="1">
        <v>-1.27</v>
      </c>
      <c r="H200" s="1">
        <v>0.18</v>
      </c>
      <c r="I200" s="1">
        <v>611.53</v>
      </c>
      <c r="J200" s="1" t="s">
        <v>16</v>
      </c>
      <c r="K200" s="1" t="s">
        <v>24</v>
      </c>
      <c r="L200" s="2">
        <v>4</v>
      </c>
      <c r="M200" s="2">
        <v>2</v>
      </c>
      <c r="N200" s="2">
        <v>4</v>
      </c>
    </row>
    <row r="201" spans="1:14" ht="15" customHeight="1" x14ac:dyDescent="0.35">
      <c r="A201" s="1">
        <v>200</v>
      </c>
      <c r="B201" s="1" t="s">
        <v>137</v>
      </c>
      <c r="C201" s="1" t="s">
        <v>36</v>
      </c>
      <c r="D201" s="3">
        <v>8</v>
      </c>
      <c r="E201" s="1" t="s">
        <v>38</v>
      </c>
      <c r="F201" s="1">
        <v>-0.19</v>
      </c>
      <c r="G201" s="1">
        <v>1.98</v>
      </c>
      <c r="H201" s="1">
        <v>1.78</v>
      </c>
      <c r="I201" s="1">
        <v>15.35</v>
      </c>
      <c r="J201" s="1" t="s">
        <v>16</v>
      </c>
      <c r="K201" s="1" t="s">
        <v>39</v>
      </c>
      <c r="L201" s="2">
        <v>4</v>
      </c>
      <c r="M201" s="2">
        <v>2</v>
      </c>
      <c r="N201" s="2">
        <v>4</v>
      </c>
    </row>
    <row r="202" spans="1:14" ht="15" customHeight="1" x14ac:dyDescent="0.35">
      <c r="A202" s="1">
        <v>201</v>
      </c>
      <c r="B202" s="1" t="s">
        <v>137</v>
      </c>
      <c r="C202" s="1" t="s">
        <v>36</v>
      </c>
      <c r="D202" s="3">
        <v>17</v>
      </c>
      <c r="E202" s="1" t="s">
        <v>40</v>
      </c>
      <c r="F202" s="1">
        <v>0.28999999999999998</v>
      </c>
      <c r="G202" s="1">
        <v>-0.2</v>
      </c>
      <c r="H202" s="1">
        <v>-0.49</v>
      </c>
      <c r="I202" s="1">
        <v>35.72</v>
      </c>
      <c r="J202" s="1" t="s">
        <v>41</v>
      </c>
      <c r="K202" s="1" t="s">
        <v>42</v>
      </c>
      <c r="L202" s="2">
        <v>1</v>
      </c>
      <c r="M202" s="2">
        <v>2</v>
      </c>
      <c r="N202" s="2">
        <v>4</v>
      </c>
    </row>
    <row r="203" spans="1:14" ht="15" customHeight="1" x14ac:dyDescent="0.35">
      <c r="A203" s="1">
        <v>202</v>
      </c>
      <c r="B203" s="1" t="s">
        <v>137</v>
      </c>
      <c r="C203" s="1" t="s">
        <v>36</v>
      </c>
      <c r="D203" s="3">
        <v>18</v>
      </c>
      <c r="E203" s="1" t="s">
        <v>43</v>
      </c>
      <c r="F203" s="1">
        <v>1.1000000000000001</v>
      </c>
      <c r="G203" s="1">
        <v>-0.75</v>
      </c>
      <c r="H203" s="1">
        <v>2.4</v>
      </c>
      <c r="I203" s="1">
        <v>9.68</v>
      </c>
      <c r="J203" s="1" t="s">
        <v>41</v>
      </c>
      <c r="K203" s="1" t="s">
        <v>44</v>
      </c>
      <c r="L203" s="2">
        <v>1</v>
      </c>
      <c r="M203" s="2">
        <v>2</v>
      </c>
      <c r="N203" s="2">
        <v>4</v>
      </c>
    </row>
    <row r="204" spans="1:14" ht="15" customHeight="1" x14ac:dyDescent="0.35">
      <c r="A204" s="1">
        <v>203</v>
      </c>
      <c r="B204" s="1" t="s">
        <v>137</v>
      </c>
      <c r="C204" s="1" t="s">
        <v>36</v>
      </c>
      <c r="D204" s="3">
        <v>19</v>
      </c>
      <c r="E204" s="1" t="s">
        <v>45</v>
      </c>
      <c r="F204" s="1">
        <v>4.0599999999999996</v>
      </c>
      <c r="G204" s="1">
        <v>-0.22</v>
      </c>
      <c r="H204" s="1">
        <v>-0.24</v>
      </c>
      <c r="I204" s="1">
        <v>31.74</v>
      </c>
      <c r="J204" s="1" t="s">
        <v>41</v>
      </c>
      <c r="K204" s="1" t="s">
        <v>46</v>
      </c>
      <c r="L204" s="2">
        <v>1</v>
      </c>
      <c r="M204" s="2">
        <v>2</v>
      </c>
      <c r="N204" s="2">
        <v>4</v>
      </c>
    </row>
    <row r="205" spans="1:14" ht="15" customHeight="1" x14ac:dyDescent="0.35">
      <c r="A205" s="1">
        <v>204</v>
      </c>
      <c r="B205" s="1" t="s">
        <v>137</v>
      </c>
      <c r="C205" s="1" t="s">
        <v>36</v>
      </c>
      <c r="D205" s="3">
        <v>20</v>
      </c>
      <c r="E205" s="1" t="s">
        <v>47</v>
      </c>
      <c r="F205" s="1">
        <v>2.19</v>
      </c>
      <c r="G205" s="1">
        <v>-0.34</v>
      </c>
      <c r="H205" s="1">
        <v>-2.09</v>
      </c>
      <c r="I205" s="1">
        <v>91.6</v>
      </c>
      <c r="J205" s="1" t="s">
        <v>41</v>
      </c>
      <c r="K205" s="1" t="s">
        <v>46</v>
      </c>
      <c r="L205" s="2">
        <v>1</v>
      </c>
      <c r="M205" s="2">
        <v>2</v>
      </c>
      <c r="N205" s="2">
        <v>4</v>
      </c>
    </row>
    <row r="206" spans="1:14" ht="15" customHeight="1" x14ac:dyDescent="0.35">
      <c r="A206" s="1">
        <v>205</v>
      </c>
      <c r="B206" s="1" t="s">
        <v>137</v>
      </c>
      <c r="C206" s="1" t="s">
        <v>36</v>
      </c>
      <c r="D206" s="3">
        <v>21</v>
      </c>
      <c r="E206" s="1" t="s">
        <v>48</v>
      </c>
      <c r="F206" s="1">
        <v>1.6</v>
      </c>
      <c r="G206" s="1">
        <v>-0.12</v>
      </c>
      <c r="H206" s="1">
        <v>-0.33</v>
      </c>
      <c r="I206" s="1">
        <v>3.06</v>
      </c>
      <c r="J206" s="1" t="s">
        <v>41</v>
      </c>
      <c r="K206" s="1" t="s">
        <v>46</v>
      </c>
      <c r="L206" s="2">
        <v>1</v>
      </c>
      <c r="M206" s="2">
        <v>2</v>
      </c>
      <c r="N206" s="2">
        <v>4</v>
      </c>
    </row>
    <row r="207" spans="1:14" ht="15" customHeight="1" x14ac:dyDescent="0.35">
      <c r="A207" s="1">
        <v>206</v>
      </c>
      <c r="B207" s="1" t="s">
        <v>137</v>
      </c>
      <c r="C207" s="1" t="s">
        <v>36</v>
      </c>
      <c r="D207" s="3">
        <v>23</v>
      </c>
      <c r="E207" s="1" t="s">
        <v>49</v>
      </c>
      <c r="F207" s="1">
        <v>2.15</v>
      </c>
      <c r="G207" s="1">
        <v>-1.3</v>
      </c>
      <c r="H207" s="1">
        <v>4.7</v>
      </c>
      <c r="I207" s="1">
        <v>68.2</v>
      </c>
      <c r="J207" s="1" t="s">
        <v>50</v>
      </c>
      <c r="K207" s="1" t="s">
        <v>51</v>
      </c>
      <c r="L207" s="2">
        <v>5</v>
      </c>
      <c r="M207" s="2">
        <v>2</v>
      </c>
      <c r="N207" s="2">
        <v>4</v>
      </c>
    </row>
    <row r="208" spans="1:14" ht="15" customHeight="1" x14ac:dyDescent="0.35">
      <c r="A208" s="1">
        <v>207</v>
      </c>
      <c r="B208" s="1" t="s">
        <v>137</v>
      </c>
      <c r="C208" s="1" t="s">
        <v>36</v>
      </c>
      <c r="D208" s="3">
        <v>28</v>
      </c>
      <c r="E208" s="1" t="s">
        <v>52</v>
      </c>
      <c r="F208" s="1">
        <v>1.7</v>
      </c>
      <c r="G208" s="1">
        <v>0.95</v>
      </c>
      <c r="H208" s="1">
        <v>1.4</v>
      </c>
      <c r="I208" s="1">
        <v>35.04</v>
      </c>
      <c r="J208" s="1" t="s">
        <v>50</v>
      </c>
      <c r="K208" s="1" t="s">
        <v>53</v>
      </c>
      <c r="L208" s="2">
        <v>5</v>
      </c>
      <c r="M208" s="2">
        <v>2</v>
      </c>
      <c r="N208" s="2">
        <v>4</v>
      </c>
    </row>
    <row r="209" spans="1:14" ht="15" customHeight="1" x14ac:dyDescent="0.35">
      <c r="A209" s="1">
        <v>208</v>
      </c>
      <c r="B209" s="1" t="s">
        <v>137</v>
      </c>
      <c r="C209" s="1" t="s">
        <v>36</v>
      </c>
      <c r="D209" s="3">
        <v>35</v>
      </c>
      <c r="E209" s="1" t="s">
        <v>54</v>
      </c>
      <c r="F209" s="1">
        <v>-0.04</v>
      </c>
      <c r="G209" s="1">
        <v>-0.33</v>
      </c>
      <c r="H209" s="1">
        <v>2.89</v>
      </c>
      <c r="I209" s="1">
        <v>56</v>
      </c>
      <c r="J209" s="1" t="s">
        <v>55</v>
      </c>
      <c r="K209" s="1" t="s">
        <v>56</v>
      </c>
      <c r="L209" s="2">
        <v>3</v>
      </c>
      <c r="M209" s="2">
        <v>2</v>
      </c>
      <c r="N209" s="2">
        <v>4</v>
      </c>
    </row>
    <row r="210" spans="1:14" ht="15" customHeight="1" x14ac:dyDescent="0.35">
      <c r="A210" s="1">
        <v>209</v>
      </c>
      <c r="B210" s="1" t="s">
        <v>137</v>
      </c>
      <c r="C210" s="1" t="s">
        <v>36</v>
      </c>
      <c r="D210" s="3">
        <v>36</v>
      </c>
      <c r="E210" s="1" t="s">
        <v>57</v>
      </c>
      <c r="F210" s="1">
        <v>3.06</v>
      </c>
      <c r="G210" s="1">
        <v>-3.34</v>
      </c>
      <c r="H210" s="1">
        <v>-0.98</v>
      </c>
      <c r="I210" s="1">
        <v>108.97</v>
      </c>
      <c r="J210" s="1" t="s">
        <v>55</v>
      </c>
      <c r="K210" s="1" t="s">
        <v>58</v>
      </c>
      <c r="L210" s="2">
        <v>3</v>
      </c>
      <c r="M210" s="2">
        <v>2</v>
      </c>
      <c r="N210" s="2">
        <v>4</v>
      </c>
    </row>
    <row r="211" spans="1:14" ht="15" customHeight="1" x14ac:dyDescent="0.35">
      <c r="A211" s="1">
        <v>210</v>
      </c>
      <c r="B211" s="1" t="s">
        <v>137</v>
      </c>
      <c r="C211" s="1" t="s">
        <v>36</v>
      </c>
      <c r="D211" s="3">
        <v>41</v>
      </c>
      <c r="E211" s="1" t="s">
        <v>59</v>
      </c>
      <c r="F211" s="1">
        <v>3.16</v>
      </c>
      <c r="G211" s="1">
        <v>-0.04</v>
      </c>
      <c r="H211" s="1">
        <v>-0.03</v>
      </c>
      <c r="I211" s="1">
        <v>4284.3900000000003</v>
      </c>
      <c r="J211" s="1" t="s">
        <v>31</v>
      </c>
      <c r="K211" s="1" t="s">
        <v>32</v>
      </c>
      <c r="L211" s="2">
        <v>2</v>
      </c>
      <c r="M211" s="2">
        <v>2</v>
      </c>
      <c r="N211" s="2">
        <v>4</v>
      </c>
    </row>
    <row r="212" spans="1:14" ht="15" customHeight="1" x14ac:dyDescent="0.35">
      <c r="A212" s="1">
        <v>211</v>
      </c>
      <c r="B212" s="1" t="s">
        <v>137</v>
      </c>
      <c r="C212" s="1" t="s">
        <v>36</v>
      </c>
      <c r="D212" s="3">
        <v>42</v>
      </c>
      <c r="E212" s="1" t="s">
        <v>60</v>
      </c>
      <c r="F212" s="1">
        <v>2.21</v>
      </c>
      <c r="G212" s="1">
        <v>0.91</v>
      </c>
      <c r="H212" s="1">
        <v>0.23</v>
      </c>
      <c r="I212" s="1">
        <v>197.09</v>
      </c>
      <c r="J212" s="1" t="s">
        <v>31</v>
      </c>
      <c r="K212" s="1" t="s">
        <v>32</v>
      </c>
      <c r="L212" s="2">
        <v>2</v>
      </c>
      <c r="M212" s="2">
        <v>2</v>
      </c>
      <c r="N212" s="2">
        <v>4</v>
      </c>
    </row>
    <row r="213" spans="1:14" ht="15" customHeight="1" x14ac:dyDescent="0.35">
      <c r="A213" s="1">
        <v>212</v>
      </c>
      <c r="B213" s="1" t="s">
        <v>137</v>
      </c>
      <c r="C213" s="1" t="s">
        <v>36</v>
      </c>
      <c r="D213" s="3">
        <v>51</v>
      </c>
      <c r="E213" s="1" t="s">
        <v>61</v>
      </c>
      <c r="F213" s="1">
        <v>2.08</v>
      </c>
      <c r="G213" s="1">
        <v>-1.4</v>
      </c>
      <c r="H213" s="1">
        <v>0.27</v>
      </c>
      <c r="I213" s="1">
        <v>20.05</v>
      </c>
      <c r="J213" s="1" t="s">
        <v>62</v>
      </c>
      <c r="K213" s="1" t="s">
        <v>63</v>
      </c>
      <c r="L213" s="2">
        <v>6</v>
      </c>
      <c r="M213" s="2">
        <v>2</v>
      </c>
      <c r="N213" s="2">
        <v>4</v>
      </c>
    </row>
    <row r="214" spans="1:14" ht="15" customHeight="1" x14ac:dyDescent="0.35">
      <c r="A214" s="1">
        <v>213</v>
      </c>
      <c r="B214" s="1" t="s">
        <v>137</v>
      </c>
      <c r="C214" s="1" t="s">
        <v>36</v>
      </c>
      <c r="D214" s="3">
        <v>52</v>
      </c>
      <c r="E214" s="1" t="s">
        <v>64</v>
      </c>
      <c r="F214" s="1">
        <v>3.64</v>
      </c>
      <c r="G214" s="1">
        <v>-1.33</v>
      </c>
      <c r="H214" s="1">
        <v>1.24</v>
      </c>
      <c r="I214" s="1">
        <v>34.92</v>
      </c>
      <c r="J214" s="1" t="s">
        <v>62</v>
      </c>
      <c r="K214" s="1" t="s">
        <v>65</v>
      </c>
      <c r="L214" s="2">
        <v>6</v>
      </c>
      <c r="M214" s="2">
        <v>2</v>
      </c>
      <c r="N214" s="2">
        <v>4</v>
      </c>
    </row>
    <row r="215" spans="1:14" ht="15" customHeight="1" x14ac:dyDescent="0.35">
      <c r="A215" s="1">
        <v>214</v>
      </c>
      <c r="B215" s="1" t="s">
        <v>137</v>
      </c>
      <c r="C215" s="1" t="s">
        <v>36</v>
      </c>
      <c r="D215" s="3">
        <v>54</v>
      </c>
      <c r="E215" s="1" t="s">
        <v>66</v>
      </c>
      <c r="F215" s="1">
        <v>5.29</v>
      </c>
      <c r="G215" s="1">
        <v>-1.44</v>
      </c>
      <c r="H215" s="1">
        <v>-0.39</v>
      </c>
      <c r="I215" s="1">
        <v>2072.16</v>
      </c>
      <c r="J215" s="1" t="s">
        <v>67</v>
      </c>
      <c r="K215" s="1" t="s">
        <v>68</v>
      </c>
      <c r="L215" s="2">
        <v>7</v>
      </c>
      <c r="M215" s="2">
        <v>2</v>
      </c>
      <c r="N215" s="2">
        <v>4</v>
      </c>
    </row>
    <row r="216" spans="1:14" ht="15" customHeight="1" x14ac:dyDescent="0.35">
      <c r="A216" s="1">
        <v>215</v>
      </c>
      <c r="B216" s="1" t="s">
        <v>137</v>
      </c>
      <c r="C216" s="1" t="s">
        <v>36</v>
      </c>
      <c r="D216" s="3">
        <v>58</v>
      </c>
      <c r="E216" s="1" t="s">
        <v>69</v>
      </c>
      <c r="F216" s="1">
        <v>5.55</v>
      </c>
      <c r="G216" s="1">
        <v>0.25</v>
      </c>
      <c r="H216" s="1">
        <v>-0.92</v>
      </c>
      <c r="I216" s="1">
        <v>527.74</v>
      </c>
      <c r="J216" s="1" t="s">
        <v>67</v>
      </c>
      <c r="K216" s="1" t="s">
        <v>70</v>
      </c>
      <c r="L216" s="2">
        <v>7</v>
      </c>
      <c r="M216" s="2">
        <v>2</v>
      </c>
      <c r="N216" s="2">
        <v>4</v>
      </c>
    </row>
    <row r="217" spans="1:14" ht="15" customHeight="1" x14ac:dyDescent="0.35">
      <c r="A217" s="1">
        <v>216</v>
      </c>
      <c r="B217" s="1" t="s">
        <v>137</v>
      </c>
      <c r="C217" s="1" t="s">
        <v>36</v>
      </c>
      <c r="D217" s="3">
        <v>56</v>
      </c>
      <c r="E217" s="1" t="s">
        <v>71</v>
      </c>
      <c r="F217" s="1">
        <v>0.36</v>
      </c>
      <c r="G217" s="1">
        <v>-2.99</v>
      </c>
      <c r="H217" s="1">
        <v>-0.45</v>
      </c>
      <c r="I217" s="1">
        <v>235.05</v>
      </c>
      <c r="J217" s="1" t="s">
        <v>67</v>
      </c>
      <c r="K217" s="1" t="s">
        <v>72</v>
      </c>
      <c r="L217" s="2">
        <v>7</v>
      </c>
      <c r="M217" s="2">
        <v>2</v>
      </c>
      <c r="N217" s="2">
        <v>4</v>
      </c>
    </row>
    <row r="218" spans="1:14" ht="15" customHeight="1" x14ac:dyDescent="0.35">
      <c r="A218" s="1">
        <v>217</v>
      </c>
      <c r="B218" s="1" t="s">
        <v>137</v>
      </c>
      <c r="C218" s="1" t="s">
        <v>36</v>
      </c>
      <c r="D218" s="3">
        <v>61</v>
      </c>
      <c r="E218" s="1" t="s">
        <v>73</v>
      </c>
      <c r="F218" s="1">
        <v>6.31</v>
      </c>
      <c r="G218" s="1">
        <v>-4.6900000000000004</v>
      </c>
      <c r="H218" s="1">
        <v>1.56</v>
      </c>
      <c r="I218" s="1">
        <v>6.86</v>
      </c>
      <c r="J218" s="1" t="s">
        <v>67</v>
      </c>
      <c r="K218" s="1" t="s">
        <v>74</v>
      </c>
      <c r="L218" s="2">
        <v>7</v>
      </c>
      <c r="M218" s="2">
        <v>2</v>
      </c>
      <c r="N218" s="2">
        <v>4</v>
      </c>
    </row>
    <row r="219" spans="1:14" ht="15" customHeight="1" x14ac:dyDescent="0.35">
      <c r="A219" s="1">
        <v>218</v>
      </c>
      <c r="B219" s="1" t="s">
        <v>137</v>
      </c>
      <c r="C219" s="1" t="s">
        <v>75</v>
      </c>
      <c r="D219" s="3">
        <v>12</v>
      </c>
      <c r="E219" s="1" t="s">
        <v>76</v>
      </c>
      <c r="F219" s="1">
        <v>4.79</v>
      </c>
      <c r="G219" s="1">
        <v>-0.31</v>
      </c>
      <c r="H219" s="1">
        <v>3.74</v>
      </c>
      <c r="I219" s="1">
        <v>29.82</v>
      </c>
      <c r="J219" s="1" t="s">
        <v>41</v>
      </c>
      <c r="K219" s="1" t="s">
        <v>77</v>
      </c>
      <c r="L219" s="2">
        <v>1</v>
      </c>
      <c r="M219" s="2">
        <v>3</v>
      </c>
      <c r="N219" s="2">
        <v>4</v>
      </c>
    </row>
    <row r="220" spans="1:14" ht="15" customHeight="1" x14ac:dyDescent="0.35">
      <c r="A220" s="1">
        <v>219</v>
      </c>
      <c r="B220" s="1" t="s">
        <v>137</v>
      </c>
      <c r="C220" s="1" t="s">
        <v>75</v>
      </c>
      <c r="D220" s="3">
        <v>13</v>
      </c>
      <c r="E220" s="1" t="s">
        <v>78</v>
      </c>
      <c r="F220" s="1">
        <v>1.99</v>
      </c>
      <c r="G220" s="1">
        <v>-1.03</v>
      </c>
      <c r="H220" s="1">
        <v>1.82</v>
      </c>
      <c r="I220" s="1">
        <v>25.42</v>
      </c>
      <c r="J220" s="1" t="s">
        <v>41</v>
      </c>
      <c r="K220" s="1" t="s">
        <v>79</v>
      </c>
      <c r="L220" s="2">
        <v>1</v>
      </c>
      <c r="M220" s="2">
        <v>3</v>
      </c>
      <c r="N220" s="2">
        <v>4</v>
      </c>
    </row>
    <row r="221" spans="1:14" ht="15" customHeight="1" x14ac:dyDescent="0.35">
      <c r="A221" s="1">
        <v>220</v>
      </c>
      <c r="B221" s="1" t="s">
        <v>137</v>
      </c>
      <c r="C221" s="1" t="s">
        <v>75</v>
      </c>
      <c r="D221" s="3">
        <v>27</v>
      </c>
      <c r="E221" s="1" t="s">
        <v>80</v>
      </c>
      <c r="F221" s="1">
        <v>3.35</v>
      </c>
      <c r="I221" s="1">
        <v>9.09</v>
      </c>
      <c r="J221" s="1" t="s">
        <v>50</v>
      </c>
      <c r="K221" s="1" t="s">
        <v>81</v>
      </c>
      <c r="L221" s="2">
        <v>5</v>
      </c>
      <c r="M221" s="2">
        <v>3</v>
      </c>
      <c r="N221" s="2">
        <v>4</v>
      </c>
    </row>
    <row r="222" spans="1:14" ht="15" customHeight="1" x14ac:dyDescent="0.35">
      <c r="A222" s="1">
        <v>221</v>
      </c>
      <c r="B222" s="1" t="s">
        <v>137</v>
      </c>
      <c r="C222" s="1" t="s">
        <v>75</v>
      </c>
      <c r="D222" s="3">
        <v>31</v>
      </c>
      <c r="E222" s="1" t="s">
        <v>82</v>
      </c>
      <c r="F222" s="1">
        <v>4.74</v>
      </c>
      <c r="G222" s="1">
        <v>-1.2</v>
      </c>
      <c r="H222" s="1">
        <v>0.15</v>
      </c>
      <c r="I222" s="1">
        <v>40.549999999999997</v>
      </c>
      <c r="J222" s="1" t="s">
        <v>55</v>
      </c>
      <c r="K222" s="1" t="s">
        <v>83</v>
      </c>
      <c r="L222" s="2">
        <v>3</v>
      </c>
      <c r="M222" s="2">
        <v>3</v>
      </c>
      <c r="N222" s="2">
        <v>4</v>
      </c>
    </row>
    <row r="223" spans="1:14" ht="15" customHeight="1" x14ac:dyDescent="0.35">
      <c r="A223" s="1">
        <v>222</v>
      </c>
      <c r="B223" s="1" t="s">
        <v>137</v>
      </c>
      <c r="C223" s="1" t="s">
        <v>75</v>
      </c>
      <c r="D223" s="3">
        <v>33</v>
      </c>
      <c r="E223" s="1" t="s">
        <v>84</v>
      </c>
      <c r="F223" s="1">
        <v>4.4400000000000004</v>
      </c>
      <c r="G223" s="1">
        <v>-3.37</v>
      </c>
      <c r="H223" s="1">
        <v>-0.34</v>
      </c>
      <c r="I223" s="1">
        <v>238.05</v>
      </c>
      <c r="J223" s="1" t="s">
        <v>55</v>
      </c>
      <c r="K223" s="1" t="s">
        <v>85</v>
      </c>
      <c r="L223" s="2">
        <v>3</v>
      </c>
      <c r="M223" s="2">
        <v>3</v>
      </c>
      <c r="N223" s="2">
        <v>4</v>
      </c>
    </row>
    <row r="224" spans="1:14" ht="15" customHeight="1" x14ac:dyDescent="0.35">
      <c r="A224" s="1">
        <v>223</v>
      </c>
      <c r="B224" s="1" t="s">
        <v>137</v>
      </c>
      <c r="C224" s="1" t="s">
        <v>75</v>
      </c>
      <c r="D224" s="3">
        <v>37</v>
      </c>
      <c r="E224" s="1" t="s">
        <v>86</v>
      </c>
      <c r="F224" s="1">
        <v>3.09</v>
      </c>
      <c r="G224" s="1">
        <v>-0.88</v>
      </c>
      <c r="H224" s="1">
        <v>3.28</v>
      </c>
      <c r="I224" s="1">
        <v>15.41</v>
      </c>
      <c r="J224" s="1" t="s">
        <v>55</v>
      </c>
      <c r="K224" s="1" t="s">
        <v>58</v>
      </c>
      <c r="L224" s="2">
        <v>3</v>
      </c>
      <c r="M224" s="2">
        <v>3</v>
      </c>
      <c r="N224" s="2">
        <v>4</v>
      </c>
    </row>
    <row r="225" spans="1:14" ht="15" customHeight="1" x14ac:dyDescent="0.35">
      <c r="A225" s="1">
        <v>224</v>
      </c>
      <c r="B225" s="1" t="s">
        <v>137</v>
      </c>
      <c r="C225" s="1" t="s">
        <v>75</v>
      </c>
      <c r="D225" s="3">
        <v>49</v>
      </c>
      <c r="E225" s="1" t="s">
        <v>87</v>
      </c>
      <c r="F225" s="1">
        <v>3.74</v>
      </c>
      <c r="G225" s="1">
        <v>0.63</v>
      </c>
      <c r="H225" s="1">
        <v>0.01</v>
      </c>
      <c r="I225" s="1">
        <v>9.0500000000000007</v>
      </c>
      <c r="J225" s="1" t="s">
        <v>62</v>
      </c>
      <c r="K225" s="1" t="s">
        <v>88</v>
      </c>
      <c r="L225" s="2">
        <v>6</v>
      </c>
      <c r="M225" s="2">
        <v>3</v>
      </c>
      <c r="N225" s="2">
        <v>4</v>
      </c>
    </row>
    <row r="226" spans="1:14" ht="15" customHeight="1" x14ac:dyDescent="0.35">
      <c r="A226" s="1">
        <v>225</v>
      </c>
      <c r="B226" s="1" t="s">
        <v>137</v>
      </c>
      <c r="C226" s="1" t="s">
        <v>75</v>
      </c>
      <c r="D226" s="3">
        <v>50</v>
      </c>
      <c r="E226" s="1" t="s">
        <v>89</v>
      </c>
      <c r="F226" s="1">
        <v>6.44</v>
      </c>
      <c r="G226" s="1">
        <v>-2.1800000000000002</v>
      </c>
      <c r="H226" s="1">
        <v>0.7</v>
      </c>
      <c r="I226" s="1">
        <v>20.79</v>
      </c>
      <c r="J226" s="1" t="s">
        <v>62</v>
      </c>
      <c r="K226" s="1" t="s">
        <v>88</v>
      </c>
      <c r="L226" s="2">
        <v>6</v>
      </c>
      <c r="M226" s="2">
        <v>3</v>
      </c>
      <c r="N226" s="2">
        <v>4</v>
      </c>
    </row>
    <row r="227" spans="1:14" ht="15" customHeight="1" x14ac:dyDescent="0.35">
      <c r="A227" s="1">
        <v>226</v>
      </c>
      <c r="B227" s="1" t="s">
        <v>137</v>
      </c>
      <c r="C227" s="1" t="s">
        <v>75</v>
      </c>
      <c r="D227" s="3">
        <v>53</v>
      </c>
      <c r="E227" s="1" t="s">
        <v>90</v>
      </c>
      <c r="F227" s="1">
        <v>4.2</v>
      </c>
      <c r="G227" s="1">
        <v>1.39</v>
      </c>
      <c r="H227" s="1">
        <v>0.77</v>
      </c>
      <c r="I227" s="1">
        <v>4.45</v>
      </c>
      <c r="J227" s="1" t="s">
        <v>62</v>
      </c>
      <c r="K227" s="1" t="s">
        <v>65</v>
      </c>
      <c r="L227" s="2">
        <v>6</v>
      </c>
      <c r="M227" s="2">
        <v>3</v>
      </c>
      <c r="N227" s="2">
        <v>4</v>
      </c>
    </row>
    <row r="228" spans="1:14" ht="15" customHeight="1" x14ac:dyDescent="0.35">
      <c r="A228" s="1">
        <v>227</v>
      </c>
      <c r="B228" s="1" t="s">
        <v>137</v>
      </c>
      <c r="C228" s="1" t="s">
        <v>75</v>
      </c>
      <c r="D228" s="3">
        <v>55</v>
      </c>
      <c r="E228" s="1" t="s">
        <v>91</v>
      </c>
      <c r="F228" s="1">
        <v>1.71</v>
      </c>
      <c r="G228" s="1">
        <v>-1.8</v>
      </c>
      <c r="H228" s="1">
        <v>-0.3</v>
      </c>
      <c r="I228" s="1">
        <v>19.75</v>
      </c>
      <c r="J228" s="1" t="s">
        <v>67</v>
      </c>
      <c r="K228" s="1" t="s">
        <v>72</v>
      </c>
      <c r="L228" s="2">
        <v>7</v>
      </c>
      <c r="M228" s="2">
        <v>3</v>
      </c>
      <c r="N228" s="2">
        <v>4</v>
      </c>
    </row>
    <row r="229" spans="1:14" ht="15" customHeight="1" x14ac:dyDescent="0.35">
      <c r="A229" s="1">
        <v>228</v>
      </c>
      <c r="B229" s="1" t="s">
        <v>137</v>
      </c>
      <c r="C229" s="1" t="s">
        <v>75</v>
      </c>
      <c r="D229" s="3">
        <v>59</v>
      </c>
      <c r="E229" s="1" t="s">
        <v>92</v>
      </c>
      <c r="F229" s="1">
        <v>6.43</v>
      </c>
      <c r="G229" s="1">
        <v>-2.39</v>
      </c>
      <c r="H229" s="1">
        <v>0.36</v>
      </c>
      <c r="I229" s="1">
        <v>71.62</v>
      </c>
      <c r="J229" s="1" t="s">
        <v>67</v>
      </c>
      <c r="K229" s="1" t="s">
        <v>93</v>
      </c>
      <c r="L229" s="2">
        <v>7</v>
      </c>
      <c r="M229" s="2">
        <v>3</v>
      </c>
      <c r="N229" s="2">
        <v>4</v>
      </c>
    </row>
    <row r="230" spans="1:14" ht="15" customHeight="1" x14ac:dyDescent="0.35">
      <c r="A230" s="1">
        <v>229</v>
      </c>
      <c r="B230" s="1" t="s">
        <v>137</v>
      </c>
      <c r="C230" s="1" t="s">
        <v>75</v>
      </c>
      <c r="D230" s="3">
        <v>60</v>
      </c>
      <c r="E230" s="1" t="s">
        <v>94</v>
      </c>
      <c r="F230" s="1">
        <v>6.74</v>
      </c>
      <c r="G230" s="1">
        <v>-2.48</v>
      </c>
      <c r="H230" s="1">
        <v>1.91</v>
      </c>
      <c r="I230" s="1">
        <v>56.71</v>
      </c>
      <c r="J230" s="1" t="s">
        <v>67</v>
      </c>
      <c r="K230" s="1" t="s">
        <v>93</v>
      </c>
      <c r="L230" s="2">
        <v>7</v>
      </c>
      <c r="M230" s="2">
        <v>3</v>
      </c>
      <c r="N230" s="2">
        <v>4</v>
      </c>
    </row>
    <row r="231" spans="1:14" ht="15" customHeight="1" x14ac:dyDescent="0.35">
      <c r="A231" s="1">
        <v>230</v>
      </c>
      <c r="B231" s="1" t="s">
        <v>137</v>
      </c>
      <c r="C231" s="1" t="s">
        <v>95</v>
      </c>
      <c r="D231" s="3">
        <v>1</v>
      </c>
      <c r="E231" s="1" t="s">
        <v>96</v>
      </c>
      <c r="F231" s="1">
        <v>7.38</v>
      </c>
      <c r="G231" s="1">
        <v>-1.51</v>
      </c>
      <c r="H231" s="1">
        <v>-0.09</v>
      </c>
      <c r="I231" s="1">
        <v>17689.54</v>
      </c>
      <c r="J231" s="1" t="s">
        <v>16</v>
      </c>
      <c r="K231" s="1" t="s">
        <v>97</v>
      </c>
      <c r="L231" s="2">
        <v>4</v>
      </c>
      <c r="M231" s="2">
        <v>4</v>
      </c>
      <c r="N231" s="2">
        <v>4</v>
      </c>
    </row>
    <row r="232" spans="1:14" ht="15" customHeight="1" x14ac:dyDescent="0.35">
      <c r="A232" s="1">
        <v>231</v>
      </c>
      <c r="B232" s="1" t="s">
        <v>137</v>
      </c>
      <c r="C232" s="1" t="s">
        <v>95</v>
      </c>
      <c r="D232" s="3">
        <v>14</v>
      </c>
      <c r="E232" s="1" t="s">
        <v>98</v>
      </c>
      <c r="F232" s="1">
        <v>4.72</v>
      </c>
      <c r="G232" s="1">
        <v>-0.87</v>
      </c>
      <c r="H232" s="1">
        <v>3.15</v>
      </c>
      <c r="I232" s="1">
        <v>266.82</v>
      </c>
      <c r="J232" s="1" t="s">
        <v>41</v>
      </c>
      <c r="K232" s="1" t="s">
        <v>99</v>
      </c>
      <c r="L232" s="2">
        <v>1</v>
      </c>
      <c r="M232" s="2">
        <v>4</v>
      </c>
      <c r="N232" s="2">
        <v>4</v>
      </c>
    </row>
    <row r="233" spans="1:14" ht="15" customHeight="1" x14ac:dyDescent="0.35">
      <c r="A233" s="1">
        <v>232</v>
      </c>
      <c r="B233" s="1" t="s">
        <v>137</v>
      </c>
      <c r="C233" s="1" t="s">
        <v>95</v>
      </c>
      <c r="D233" s="3">
        <v>15</v>
      </c>
      <c r="E233" s="1" t="s">
        <v>100</v>
      </c>
      <c r="F233" s="1">
        <v>9.17</v>
      </c>
      <c r="G233" s="1">
        <v>-1.95</v>
      </c>
      <c r="H233" s="1">
        <v>1.23</v>
      </c>
      <c r="I233" s="1">
        <v>590.05999999999995</v>
      </c>
      <c r="J233" s="1" t="s">
        <v>41</v>
      </c>
      <c r="K233" s="1" t="s">
        <v>101</v>
      </c>
      <c r="L233" s="2">
        <v>1</v>
      </c>
      <c r="M233" s="2">
        <v>4</v>
      </c>
      <c r="N233" s="2">
        <v>4</v>
      </c>
    </row>
    <row r="234" spans="1:14" ht="15" customHeight="1" x14ac:dyDescent="0.35">
      <c r="A234" s="1">
        <v>233</v>
      </c>
      <c r="B234" s="1" t="s">
        <v>137</v>
      </c>
      <c r="C234" s="1" t="s">
        <v>95</v>
      </c>
      <c r="D234" s="3">
        <v>16</v>
      </c>
      <c r="E234" s="1" t="s">
        <v>102</v>
      </c>
      <c r="F234" s="1">
        <v>7.06</v>
      </c>
      <c r="G234" s="1">
        <v>-0.72</v>
      </c>
      <c r="H234" s="1">
        <v>0.48</v>
      </c>
      <c r="I234" s="1">
        <v>147.78</v>
      </c>
      <c r="J234" s="1" t="s">
        <v>41</v>
      </c>
      <c r="K234" s="1" t="s">
        <v>103</v>
      </c>
      <c r="L234" s="2">
        <v>1</v>
      </c>
      <c r="M234" s="2">
        <v>4</v>
      </c>
      <c r="N234" s="2">
        <v>4</v>
      </c>
    </row>
    <row r="235" spans="1:14" ht="15" customHeight="1" x14ac:dyDescent="0.35">
      <c r="A235" s="1">
        <v>234</v>
      </c>
      <c r="B235" s="1" t="s">
        <v>137</v>
      </c>
      <c r="C235" s="1" t="s">
        <v>95</v>
      </c>
      <c r="D235" s="3">
        <v>29</v>
      </c>
      <c r="E235" s="1" t="s">
        <v>104</v>
      </c>
      <c r="F235" s="1">
        <v>8.1199999999999992</v>
      </c>
      <c r="G235" s="1">
        <v>-1.03</v>
      </c>
      <c r="H235" s="1">
        <v>1.1499999999999999</v>
      </c>
      <c r="I235" s="1">
        <v>2591.3200000000002</v>
      </c>
      <c r="J235" s="1" t="s">
        <v>50</v>
      </c>
      <c r="K235" s="1" t="s">
        <v>105</v>
      </c>
      <c r="L235" s="2">
        <v>5</v>
      </c>
      <c r="M235" s="2">
        <v>4</v>
      </c>
      <c r="N235" s="2">
        <v>4</v>
      </c>
    </row>
    <row r="236" spans="1:14" ht="15" customHeight="1" x14ac:dyDescent="0.35">
      <c r="A236" s="1">
        <v>235</v>
      </c>
      <c r="B236" s="1" t="s">
        <v>137</v>
      </c>
      <c r="C236" s="1" t="s">
        <v>95</v>
      </c>
      <c r="D236" s="3">
        <v>30</v>
      </c>
      <c r="E236" s="1" t="s">
        <v>106</v>
      </c>
      <c r="F236" s="1">
        <v>8.23</v>
      </c>
      <c r="G236" s="1">
        <v>-1.8</v>
      </c>
      <c r="H236" s="1">
        <v>0.19</v>
      </c>
      <c r="I236" s="1">
        <v>3620.09</v>
      </c>
      <c r="J236" s="1" t="s">
        <v>50</v>
      </c>
      <c r="K236" s="1" t="s">
        <v>107</v>
      </c>
      <c r="L236" s="2">
        <v>5</v>
      </c>
      <c r="M236" s="2">
        <v>4</v>
      </c>
      <c r="N236" s="2">
        <v>4</v>
      </c>
    </row>
    <row r="237" spans="1:14" ht="15" customHeight="1" x14ac:dyDescent="0.35">
      <c r="A237" s="1">
        <v>236</v>
      </c>
      <c r="B237" s="1" t="s">
        <v>137</v>
      </c>
      <c r="C237" s="1" t="s">
        <v>95</v>
      </c>
      <c r="D237" s="3">
        <v>32</v>
      </c>
      <c r="E237" s="1" t="s">
        <v>108</v>
      </c>
      <c r="F237" s="1">
        <v>5.41</v>
      </c>
      <c r="G237" s="1">
        <v>-2.2200000000000002</v>
      </c>
      <c r="H237" s="1">
        <v>1.25</v>
      </c>
      <c r="I237" s="1">
        <v>42.6</v>
      </c>
      <c r="J237" s="1" t="s">
        <v>55</v>
      </c>
      <c r="K237" s="1" t="s">
        <v>85</v>
      </c>
      <c r="L237" s="2">
        <v>3</v>
      </c>
      <c r="M237" s="2">
        <v>4</v>
      </c>
      <c r="N237" s="2">
        <v>4</v>
      </c>
    </row>
    <row r="238" spans="1:14" ht="15" customHeight="1" x14ac:dyDescent="0.35">
      <c r="A238" s="1">
        <v>237</v>
      </c>
      <c r="B238" s="1" t="s">
        <v>137</v>
      </c>
      <c r="C238" s="1" t="s">
        <v>95</v>
      </c>
      <c r="D238" s="3">
        <v>34</v>
      </c>
      <c r="E238" s="1" t="s">
        <v>109</v>
      </c>
      <c r="F238" s="1">
        <v>7.54</v>
      </c>
      <c r="G238" s="1">
        <v>-2.57</v>
      </c>
      <c r="H238" s="1">
        <v>4.5199999999999996</v>
      </c>
      <c r="I238" s="1">
        <v>31.71</v>
      </c>
      <c r="J238" s="1" t="s">
        <v>55</v>
      </c>
      <c r="K238" s="1" t="s">
        <v>56</v>
      </c>
      <c r="L238" s="2">
        <v>3</v>
      </c>
      <c r="M238" s="2">
        <v>4</v>
      </c>
      <c r="N238" s="2">
        <v>4</v>
      </c>
    </row>
    <row r="239" spans="1:14" ht="15" customHeight="1" x14ac:dyDescent="0.35">
      <c r="A239" s="1">
        <v>238</v>
      </c>
      <c r="B239" s="1" t="s">
        <v>137</v>
      </c>
      <c r="C239" s="1" t="s">
        <v>95</v>
      </c>
      <c r="D239" s="3">
        <v>38</v>
      </c>
      <c r="E239" s="1" t="s">
        <v>110</v>
      </c>
      <c r="F239" s="1">
        <v>7.58</v>
      </c>
      <c r="G239" s="1">
        <v>-1.89</v>
      </c>
      <c r="H239" s="1">
        <v>0.55000000000000004</v>
      </c>
      <c r="I239" s="1">
        <v>14033.93</v>
      </c>
      <c r="J239" s="1" t="s">
        <v>31</v>
      </c>
      <c r="K239" s="1" t="s">
        <v>111</v>
      </c>
      <c r="L239" s="2">
        <v>2</v>
      </c>
      <c r="M239" s="2">
        <v>4</v>
      </c>
      <c r="N239" s="2">
        <v>4</v>
      </c>
    </row>
    <row r="240" spans="1:14" ht="15" customHeight="1" x14ac:dyDescent="0.35">
      <c r="A240" s="1">
        <v>239</v>
      </c>
      <c r="B240" s="1" t="s">
        <v>137</v>
      </c>
      <c r="C240" s="1" t="s">
        <v>95</v>
      </c>
      <c r="D240" s="3">
        <v>44</v>
      </c>
      <c r="E240" s="1" t="s">
        <v>112</v>
      </c>
      <c r="F240" s="1">
        <v>6.84</v>
      </c>
      <c r="G240" s="1">
        <v>-1.58</v>
      </c>
      <c r="H240" s="1">
        <v>0.96</v>
      </c>
      <c r="I240" s="1">
        <v>410.59</v>
      </c>
      <c r="J240" s="1" t="s">
        <v>62</v>
      </c>
      <c r="K240" s="1" t="s">
        <v>113</v>
      </c>
      <c r="L240" s="2">
        <v>6</v>
      </c>
      <c r="M240" s="2">
        <v>4</v>
      </c>
      <c r="N240" s="2">
        <v>4</v>
      </c>
    </row>
    <row r="241" spans="1:14" ht="15" customHeight="1" x14ac:dyDescent="0.35">
      <c r="A241" s="1">
        <v>240</v>
      </c>
      <c r="B241" s="1" t="s">
        <v>137</v>
      </c>
      <c r="C241" s="1" t="s">
        <v>95</v>
      </c>
      <c r="D241" s="3">
        <v>46</v>
      </c>
      <c r="E241" s="1" t="s">
        <v>114</v>
      </c>
      <c r="F241" s="1">
        <v>8.7799999999999994</v>
      </c>
      <c r="G241" s="1">
        <v>-3.27</v>
      </c>
      <c r="H241" s="1">
        <v>1.39</v>
      </c>
      <c r="I241" s="1">
        <v>176.85</v>
      </c>
      <c r="J241" s="1" t="s">
        <v>62</v>
      </c>
      <c r="K241" s="1" t="s">
        <v>115</v>
      </c>
      <c r="L241" s="2">
        <v>6</v>
      </c>
      <c r="M241" s="2">
        <v>4</v>
      </c>
      <c r="N241" s="2">
        <v>4</v>
      </c>
    </row>
    <row r="242" spans="1:14" ht="15" customHeight="1" x14ac:dyDescent="0.35">
      <c r="A242" s="1">
        <v>241</v>
      </c>
      <c r="B242" s="1" t="s">
        <v>137</v>
      </c>
      <c r="C242" s="1" t="s">
        <v>95</v>
      </c>
      <c r="D242" s="3">
        <v>48</v>
      </c>
      <c r="E242" s="1" t="s">
        <v>116</v>
      </c>
      <c r="F242" s="1">
        <v>8.5500000000000007</v>
      </c>
      <c r="G242" s="1">
        <v>-2.69</v>
      </c>
      <c r="H242" s="1">
        <v>0.54</v>
      </c>
      <c r="I242" s="1">
        <v>412.65</v>
      </c>
      <c r="J242" s="1" t="s">
        <v>62</v>
      </c>
      <c r="K242" s="1" t="s">
        <v>117</v>
      </c>
      <c r="L242" s="2">
        <v>6</v>
      </c>
      <c r="M242" s="2">
        <v>4</v>
      </c>
      <c r="N242" s="2">
        <v>4</v>
      </c>
    </row>
    <row r="243" spans="1:14" ht="15" customHeight="1" x14ac:dyDescent="0.35">
      <c r="A243" s="1">
        <v>242</v>
      </c>
      <c r="B243" s="1" t="s">
        <v>137</v>
      </c>
      <c r="C243" s="1" t="s">
        <v>118</v>
      </c>
      <c r="D243" s="3">
        <v>22</v>
      </c>
      <c r="E243" s="1" t="s">
        <v>119</v>
      </c>
      <c r="F243" s="1">
        <v>8.36</v>
      </c>
      <c r="G243" s="1">
        <v>-2.46</v>
      </c>
      <c r="H243" s="1">
        <v>-0.25</v>
      </c>
      <c r="I243" s="1">
        <v>9575.01</v>
      </c>
      <c r="J243" s="1" t="s">
        <v>50</v>
      </c>
      <c r="K243" s="1" t="s">
        <v>120</v>
      </c>
      <c r="L243" s="2">
        <v>5</v>
      </c>
      <c r="M243" s="2">
        <v>5</v>
      </c>
      <c r="N243" s="2">
        <v>4</v>
      </c>
    </row>
    <row r="244" spans="1:14" ht="15" customHeight="1" x14ac:dyDescent="0.35">
      <c r="A244" s="1">
        <v>243</v>
      </c>
      <c r="B244" s="1" t="s">
        <v>137</v>
      </c>
      <c r="C244" s="1" t="s">
        <v>118</v>
      </c>
      <c r="D244" s="3">
        <v>24</v>
      </c>
      <c r="E244" s="1" t="s">
        <v>121</v>
      </c>
      <c r="F244" s="1">
        <v>13.71</v>
      </c>
      <c r="G244" s="1">
        <v>-3.84</v>
      </c>
      <c r="H244" s="1">
        <v>1.46</v>
      </c>
      <c r="I244" s="1">
        <v>1947.61</v>
      </c>
      <c r="J244" s="1" t="s">
        <v>50</v>
      </c>
      <c r="K244" s="1" t="s">
        <v>122</v>
      </c>
      <c r="L244" s="2">
        <v>5</v>
      </c>
      <c r="M244" s="2">
        <v>5</v>
      </c>
      <c r="N244" s="2">
        <v>4</v>
      </c>
    </row>
    <row r="245" spans="1:14" ht="15" customHeight="1" x14ac:dyDescent="0.35">
      <c r="A245" s="1">
        <v>244</v>
      </c>
      <c r="B245" s="1" t="s">
        <v>137</v>
      </c>
      <c r="C245" s="1" t="s">
        <v>118</v>
      </c>
      <c r="D245" s="3">
        <v>25</v>
      </c>
      <c r="E245" s="1" t="s">
        <v>123</v>
      </c>
      <c r="F245" s="1">
        <v>3.63</v>
      </c>
      <c r="G245" s="1">
        <v>-0.93</v>
      </c>
      <c r="H245" s="1">
        <v>10.77</v>
      </c>
      <c r="I245" s="1">
        <v>4.2</v>
      </c>
      <c r="J245" s="1" t="s">
        <v>50</v>
      </c>
      <c r="K245" s="1" t="s">
        <v>124</v>
      </c>
      <c r="L245" s="2">
        <v>5</v>
      </c>
      <c r="M245" s="2">
        <v>5</v>
      </c>
      <c r="N245" s="2">
        <v>4</v>
      </c>
    </row>
    <row r="246" spans="1:14" ht="15" customHeight="1" x14ac:dyDescent="0.35">
      <c r="A246" s="1">
        <v>245</v>
      </c>
      <c r="B246" s="1" t="s">
        <v>137</v>
      </c>
      <c r="C246" s="1" t="s">
        <v>118</v>
      </c>
      <c r="D246" s="3">
        <v>26</v>
      </c>
      <c r="E246" s="1" t="s">
        <v>125</v>
      </c>
      <c r="F246" s="1">
        <v>7.42</v>
      </c>
      <c r="G246" s="1">
        <v>-1.64</v>
      </c>
      <c r="H246" s="1">
        <v>3.2</v>
      </c>
      <c r="I246" s="1">
        <v>1020.13</v>
      </c>
      <c r="J246" s="1" t="s">
        <v>50</v>
      </c>
      <c r="K246" s="1" t="s">
        <v>126</v>
      </c>
      <c r="L246" s="2">
        <v>5</v>
      </c>
      <c r="M246" s="2">
        <v>5</v>
      </c>
      <c r="N246" s="2">
        <v>4</v>
      </c>
    </row>
    <row r="247" spans="1:14" ht="15" customHeight="1" x14ac:dyDescent="0.35">
      <c r="A247" s="1">
        <v>246</v>
      </c>
      <c r="B247" s="1" t="s">
        <v>137</v>
      </c>
      <c r="C247" s="1" t="s">
        <v>118</v>
      </c>
      <c r="D247" s="3">
        <v>45</v>
      </c>
      <c r="E247" s="1" t="s">
        <v>127</v>
      </c>
      <c r="F247" s="1">
        <v>8.7200000000000006</v>
      </c>
      <c r="G247" s="1">
        <v>-1.9</v>
      </c>
      <c r="H247" s="1">
        <v>0.83</v>
      </c>
      <c r="I247" s="1">
        <v>410.51</v>
      </c>
      <c r="J247" s="1" t="s">
        <v>62</v>
      </c>
      <c r="K247" s="1" t="s">
        <v>128</v>
      </c>
      <c r="L247" s="2">
        <v>6</v>
      </c>
      <c r="M247" s="2">
        <v>5</v>
      </c>
      <c r="N247" s="2">
        <v>4</v>
      </c>
    </row>
    <row r="248" spans="1:14" ht="15" customHeight="1" x14ac:dyDescent="0.35">
      <c r="A248" s="1">
        <v>247</v>
      </c>
      <c r="B248" s="1" t="s">
        <v>137</v>
      </c>
      <c r="C248" s="1" t="s">
        <v>118</v>
      </c>
      <c r="D248" s="3">
        <v>47</v>
      </c>
      <c r="E248" s="1" t="s">
        <v>129</v>
      </c>
      <c r="F248" s="1">
        <v>8.31</v>
      </c>
      <c r="G248" s="1">
        <v>-2.12</v>
      </c>
      <c r="H248" s="1">
        <v>0.34</v>
      </c>
      <c r="I248" s="1">
        <v>226.19</v>
      </c>
      <c r="J248" s="1" t="s">
        <v>62</v>
      </c>
      <c r="K248" s="1" t="s">
        <v>130</v>
      </c>
      <c r="L248" s="2">
        <v>6</v>
      </c>
      <c r="M248" s="2">
        <v>5</v>
      </c>
      <c r="N248" s="2">
        <v>4</v>
      </c>
    </row>
    <row r="249" spans="1:14" ht="15" customHeight="1" x14ac:dyDescent="0.35">
      <c r="A249" s="1">
        <v>248</v>
      </c>
      <c r="B249" s="1" t="s">
        <v>137</v>
      </c>
      <c r="C249" s="1" t="s">
        <v>118</v>
      </c>
      <c r="D249" s="3">
        <v>57</v>
      </c>
      <c r="E249" s="1" t="s">
        <v>131</v>
      </c>
      <c r="F249" s="1">
        <v>7.77</v>
      </c>
      <c r="G249" s="1">
        <v>-1.85</v>
      </c>
      <c r="H249" s="1">
        <v>3.05</v>
      </c>
      <c r="I249" s="1">
        <v>142.85</v>
      </c>
      <c r="J249" s="1" t="s">
        <v>67</v>
      </c>
      <c r="K249" s="1" t="s">
        <v>70</v>
      </c>
      <c r="L249" s="2">
        <v>7</v>
      </c>
      <c r="M249" s="2">
        <v>5</v>
      </c>
      <c r="N249" s="2">
        <v>4</v>
      </c>
    </row>
    <row r="250" spans="1:14" ht="15" customHeight="1" x14ac:dyDescent="0.35">
      <c r="A250" s="1">
        <v>249</v>
      </c>
      <c r="B250" s="1" t="s">
        <v>137</v>
      </c>
      <c r="C250" s="1" t="s">
        <v>118</v>
      </c>
      <c r="D250" s="3">
        <v>62</v>
      </c>
      <c r="E250" s="1" t="s">
        <v>132</v>
      </c>
      <c r="F250" s="1">
        <v>8.0399999999999991</v>
      </c>
      <c r="G250" s="1">
        <v>-1.25</v>
      </c>
      <c r="H250" s="1">
        <v>2.69</v>
      </c>
      <c r="I250" s="1">
        <v>152.66</v>
      </c>
      <c r="J250" s="1" t="s">
        <v>67</v>
      </c>
      <c r="K250" s="1" t="s">
        <v>70</v>
      </c>
      <c r="L250" s="2">
        <v>7</v>
      </c>
      <c r="M250" s="2">
        <v>5</v>
      </c>
      <c r="N250" s="2">
        <v>4</v>
      </c>
    </row>
    <row r="251" spans="1:14" ht="15" customHeight="1" x14ac:dyDescent="0.35">
      <c r="A251" s="1">
        <v>250</v>
      </c>
      <c r="B251" s="1" t="s">
        <v>139</v>
      </c>
      <c r="C251" s="1" t="s">
        <v>14</v>
      </c>
      <c r="D251" s="3">
        <v>2</v>
      </c>
      <c r="E251" s="1" t="s">
        <v>15</v>
      </c>
      <c r="F251" s="1">
        <v>7.37</v>
      </c>
      <c r="G251" s="1">
        <v>3.38</v>
      </c>
      <c r="H251" s="1">
        <v>1.35</v>
      </c>
      <c r="I251" s="1">
        <v>2220.08</v>
      </c>
      <c r="J251" s="1" t="s">
        <v>16</v>
      </c>
      <c r="K251" s="1" t="s">
        <v>17</v>
      </c>
      <c r="L251" s="2">
        <v>4</v>
      </c>
      <c r="M251" s="2">
        <v>1</v>
      </c>
      <c r="N251" s="2">
        <v>5</v>
      </c>
    </row>
    <row r="252" spans="1:14" x14ac:dyDescent="0.35">
      <c r="A252" s="1">
        <v>251</v>
      </c>
      <c r="B252" s="1" t="s">
        <v>139</v>
      </c>
      <c r="C252" s="1" t="s">
        <v>14</v>
      </c>
      <c r="D252" s="3">
        <v>3</v>
      </c>
      <c r="E252" s="1" t="s">
        <v>19</v>
      </c>
      <c r="F252" s="1">
        <v>5.96</v>
      </c>
      <c r="G252" s="1">
        <v>2.13</v>
      </c>
      <c r="H252" s="1">
        <v>-0.01</v>
      </c>
      <c r="I252" s="1">
        <v>486.14</v>
      </c>
      <c r="J252" s="1" t="s">
        <v>16</v>
      </c>
      <c r="K252" s="1" t="s">
        <v>20</v>
      </c>
      <c r="L252" s="2">
        <v>4</v>
      </c>
      <c r="M252" s="2">
        <v>1</v>
      </c>
      <c r="N252" s="2">
        <v>5</v>
      </c>
    </row>
    <row r="253" spans="1:14" ht="15" customHeight="1" x14ac:dyDescent="0.35">
      <c r="A253" s="1">
        <v>252</v>
      </c>
      <c r="B253" s="1" t="s">
        <v>139</v>
      </c>
      <c r="C253" s="1" t="s">
        <v>14</v>
      </c>
      <c r="D253" s="3">
        <v>4</v>
      </c>
      <c r="E253" s="1" t="s">
        <v>21</v>
      </c>
      <c r="F253" s="1">
        <v>8.01</v>
      </c>
      <c r="G253" s="1">
        <v>-0.44</v>
      </c>
      <c r="H253" s="1">
        <v>-1.71</v>
      </c>
      <c r="I253" s="1">
        <v>184.22</v>
      </c>
      <c r="J253" s="1" t="s">
        <v>16</v>
      </c>
      <c r="K253" s="1" t="s">
        <v>22</v>
      </c>
      <c r="L253" s="2">
        <v>4</v>
      </c>
      <c r="M253" s="2">
        <v>1</v>
      </c>
      <c r="N253" s="2">
        <v>5</v>
      </c>
    </row>
    <row r="254" spans="1:14" ht="15" customHeight="1" x14ac:dyDescent="0.35">
      <c r="A254" s="1">
        <v>253</v>
      </c>
      <c r="B254" s="1" t="s">
        <v>139</v>
      </c>
      <c r="C254" s="1" t="s">
        <v>14</v>
      </c>
      <c r="D254" s="3">
        <v>5</v>
      </c>
      <c r="E254" s="1" t="s">
        <v>23</v>
      </c>
      <c r="F254" s="1">
        <v>4.63</v>
      </c>
      <c r="G254" s="1">
        <v>1.27</v>
      </c>
      <c r="H254" s="1">
        <v>0.35</v>
      </c>
      <c r="I254" s="1">
        <v>149.28</v>
      </c>
      <c r="J254" s="1" t="s">
        <v>16</v>
      </c>
      <c r="K254" s="1" t="s">
        <v>24</v>
      </c>
      <c r="L254" s="2">
        <v>4</v>
      </c>
      <c r="M254" s="2">
        <v>1</v>
      </c>
      <c r="N254" s="2">
        <v>5</v>
      </c>
    </row>
    <row r="255" spans="1:14" ht="15" customHeight="1" x14ac:dyDescent="0.35">
      <c r="A255" s="1">
        <v>254</v>
      </c>
      <c r="B255" s="1" t="s">
        <v>139</v>
      </c>
      <c r="C255" s="1" t="s">
        <v>14</v>
      </c>
      <c r="D255" s="3">
        <v>6</v>
      </c>
      <c r="E255" s="1" t="s">
        <v>25</v>
      </c>
      <c r="F255" s="1">
        <v>2.95</v>
      </c>
      <c r="G255" s="1">
        <v>0.42</v>
      </c>
      <c r="H255" s="1">
        <v>2.19</v>
      </c>
      <c r="I255" s="1">
        <v>42.96</v>
      </c>
      <c r="J255" s="1" t="s">
        <v>16</v>
      </c>
      <c r="K255" s="1" t="s">
        <v>24</v>
      </c>
      <c r="L255" s="2">
        <v>4</v>
      </c>
      <c r="M255" s="2">
        <v>1</v>
      </c>
      <c r="N255" s="2">
        <v>5</v>
      </c>
    </row>
    <row r="256" spans="1:14" ht="15" customHeight="1" x14ac:dyDescent="0.35">
      <c r="A256" s="1">
        <v>255</v>
      </c>
      <c r="B256" s="1" t="s">
        <v>139</v>
      </c>
      <c r="C256" s="1" t="s">
        <v>14</v>
      </c>
      <c r="D256" s="3">
        <v>9</v>
      </c>
      <c r="E256" s="1" t="s">
        <v>26</v>
      </c>
      <c r="F256" s="1">
        <v>4.88</v>
      </c>
      <c r="G256" s="1">
        <v>1.78</v>
      </c>
      <c r="H256" s="1">
        <v>-1.1100000000000001</v>
      </c>
      <c r="I256" s="1">
        <v>79.39</v>
      </c>
      <c r="J256" s="1" t="s">
        <v>16</v>
      </c>
      <c r="K256" s="1" t="s">
        <v>24</v>
      </c>
      <c r="L256" s="2">
        <v>4</v>
      </c>
      <c r="M256" s="2">
        <v>1</v>
      </c>
      <c r="N256" s="2">
        <v>5</v>
      </c>
    </row>
    <row r="257" spans="1:14" ht="15" customHeight="1" x14ac:dyDescent="0.35">
      <c r="A257" s="1">
        <v>256</v>
      </c>
      <c r="B257" s="1" t="s">
        <v>139</v>
      </c>
      <c r="C257" s="1" t="s">
        <v>14</v>
      </c>
      <c r="D257" s="3">
        <v>10</v>
      </c>
      <c r="E257" s="1" t="s">
        <v>27</v>
      </c>
      <c r="F257" s="1">
        <v>5.6</v>
      </c>
      <c r="G257" s="1">
        <v>1.85</v>
      </c>
      <c r="H257" s="1">
        <v>1.56</v>
      </c>
      <c r="I257" s="1">
        <v>129.38</v>
      </c>
      <c r="J257" s="1" t="s">
        <v>16</v>
      </c>
      <c r="K257" s="1" t="s">
        <v>24</v>
      </c>
      <c r="L257" s="2">
        <v>4</v>
      </c>
      <c r="M257" s="2">
        <v>1</v>
      </c>
      <c r="N257" s="2">
        <v>5</v>
      </c>
    </row>
    <row r="258" spans="1:14" ht="15" customHeight="1" x14ac:dyDescent="0.35">
      <c r="A258" s="1">
        <v>257</v>
      </c>
      <c r="B258" s="1" t="s">
        <v>139</v>
      </c>
      <c r="C258" s="1" t="s">
        <v>14</v>
      </c>
      <c r="D258" s="3">
        <v>11</v>
      </c>
      <c r="E258" s="1" t="s">
        <v>28</v>
      </c>
      <c r="F258" s="1">
        <v>5.3</v>
      </c>
      <c r="G258" s="1">
        <v>2.91</v>
      </c>
      <c r="H258" s="1">
        <v>0.74</v>
      </c>
      <c r="I258" s="1">
        <v>15.12</v>
      </c>
      <c r="J258" s="1" t="s">
        <v>16</v>
      </c>
      <c r="K258" s="1" t="s">
        <v>29</v>
      </c>
      <c r="L258" s="2">
        <v>4</v>
      </c>
      <c r="M258" s="2">
        <v>1</v>
      </c>
      <c r="N258" s="2">
        <v>5</v>
      </c>
    </row>
    <row r="259" spans="1:14" ht="15" customHeight="1" x14ac:dyDescent="0.35">
      <c r="A259" s="1">
        <v>258</v>
      </c>
      <c r="B259" s="1" t="s">
        <v>139</v>
      </c>
      <c r="C259" s="1" t="s">
        <v>14</v>
      </c>
      <c r="D259" s="3">
        <v>39</v>
      </c>
      <c r="E259" s="1" t="s">
        <v>30</v>
      </c>
      <c r="F259" s="1">
        <v>0.69</v>
      </c>
      <c r="G259" s="1">
        <v>-0.9</v>
      </c>
      <c r="H259" s="1">
        <v>-1.18</v>
      </c>
      <c r="I259" s="1">
        <v>4.3899999999999997</v>
      </c>
      <c r="J259" s="1" t="s">
        <v>31</v>
      </c>
      <c r="K259" s="1" t="s">
        <v>32</v>
      </c>
      <c r="L259" s="2">
        <v>2</v>
      </c>
      <c r="M259" s="2">
        <v>1</v>
      </c>
      <c r="N259" s="2">
        <v>5</v>
      </c>
    </row>
    <row r="260" spans="1:14" ht="15" customHeight="1" x14ac:dyDescent="0.35">
      <c r="A260" s="1">
        <v>259</v>
      </c>
      <c r="B260" s="1" t="s">
        <v>139</v>
      </c>
      <c r="C260" s="1" t="s">
        <v>14</v>
      </c>
      <c r="D260" s="3">
        <v>40</v>
      </c>
      <c r="E260" s="1" t="s">
        <v>33</v>
      </c>
      <c r="F260" s="1">
        <v>4.17</v>
      </c>
      <c r="G260" s="1">
        <v>1.73</v>
      </c>
      <c r="H260" s="1">
        <v>1.92</v>
      </c>
      <c r="I260" s="1">
        <v>154.68</v>
      </c>
      <c r="J260" s="1" t="s">
        <v>31</v>
      </c>
      <c r="K260" s="1" t="s">
        <v>34</v>
      </c>
      <c r="L260" s="2">
        <v>2</v>
      </c>
      <c r="M260" s="2">
        <v>1</v>
      </c>
      <c r="N260" s="2">
        <v>5</v>
      </c>
    </row>
    <row r="261" spans="1:14" ht="15" customHeight="1" x14ac:dyDescent="0.35">
      <c r="A261" s="1">
        <v>260</v>
      </c>
      <c r="B261" s="1" t="s">
        <v>139</v>
      </c>
      <c r="C261" s="1" t="s">
        <v>14</v>
      </c>
      <c r="D261" s="3">
        <v>43</v>
      </c>
      <c r="E261" s="1" t="s">
        <v>35</v>
      </c>
      <c r="F261" s="1">
        <v>4.37</v>
      </c>
      <c r="G261" s="1">
        <v>0.79</v>
      </c>
      <c r="I261" s="1">
        <v>29.01</v>
      </c>
      <c r="J261" s="1" t="s">
        <v>31</v>
      </c>
      <c r="K261" s="1" t="s">
        <v>34</v>
      </c>
      <c r="L261" s="2">
        <v>2</v>
      </c>
      <c r="M261" s="2">
        <v>1</v>
      </c>
      <c r="N261" s="2">
        <v>5</v>
      </c>
    </row>
    <row r="262" spans="1:14" ht="15" customHeight="1" x14ac:dyDescent="0.35">
      <c r="A262" s="1">
        <v>261</v>
      </c>
      <c r="B262" s="1" t="s">
        <v>139</v>
      </c>
      <c r="C262" s="1" t="s">
        <v>36</v>
      </c>
      <c r="D262" s="3">
        <v>7</v>
      </c>
      <c r="E262" s="1" t="s">
        <v>37</v>
      </c>
      <c r="F262" s="1">
        <v>1.02</v>
      </c>
      <c r="G262" s="1">
        <v>1.79</v>
      </c>
      <c r="H262" s="1">
        <v>-0.75</v>
      </c>
      <c r="I262" s="1">
        <v>14.92</v>
      </c>
      <c r="J262" s="1" t="s">
        <v>16</v>
      </c>
      <c r="K262" s="1" t="s">
        <v>24</v>
      </c>
      <c r="L262" s="2">
        <v>4</v>
      </c>
      <c r="M262" s="2">
        <v>2</v>
      </c>
      <c r="N262" s="2">
        <v>5</v>
      </c>
    </row>
    <row r="263" spans="1:14" ht="15" customHeight="1" x14ac:dyDescent="0.35">
      <c r="A263" s="1">
        <v>262</v>
      </c>
      <c r="B263" s="1" t="s">
        <v>139</v>
      </c>
      <c r="C263" s="1" t="s">
        <v>36</v>
      </c>
      <c r="D263" s="3">
        <v>8</v>
      </c>
      <c r="E263" s="1" t="s">
        <v>38</v>
      </c>
      <c r="F263" s="1">
        <v>-2.71</v>
      </c>
      <c r="G263" s="1">
        <v>4.4000000000000004</v>
      </c>
      <c r="H263" s="1">
        <v>1.93</v>
      </c>
      <c r="I263" s="1">
        <v>1.98</v>
      </c>
      <c r="J263" s="1" t="s">
        <v>16</v>
      </c>
      <c r="K263" s="1" t="s">
        <v>39</v>
      </c>
      <c r="L263" s="2">
        <v>4</v>
      </c>
      <c r="M263" s="2">
        <v>2</v>
      </c>
      <c r="N263" s="2">
        <v>5</v>
      </c>
    </row>
    <row r="264" spans="1:14" ht="15" customHeight="1" x14ac:dyDescent="0.35">
      <c r="A264" s="1">
        <v>263</v>
      </c>
      <c r="B264" s="1" t="s">
        <v>139</v>
      </c>
      <c r="C264" s="1" t="s">
        <v>36</v>
      </c>
      <c r="D264" s="3">
        <v>17</v>
      </c>
      <c r="E264" s="1" t="s">
        <v>40</v>
      </c>
      <c r="F264" s="1">
        <v>0.92</v>
      </c>
      <c r="G264" s="1">
        <v>3.11</v>
      </c>
      <c r="H264" s="1">
        <v>-0.46</v>
      </c>
      <c r="I264" s="1">
        <v>82.68</v>
      </c>
      <c r="J264" s="1" t="s">
        <v>41</v>
      </c>
      <c r="K264" s="1" t="s">
        <v>42</v>
      </c>
      <c r="L264" s="2">
        <v>1</v>
      </c>
      <c r="M264" s="2">
        <v>2</v>
      </c>
      <c r="N264" s="2">
        <v>5</v>
      </c>
    </row>
    <row r="265" spans="1:14" ht="15" customHeight="1" x14ac:dyDescent="0.35">
      <c r="A265" s="1">
        <v>264</v>
      </c>
      <c r="B265" s="1" t="s">
        <v>139</v>
      </c>
      <c r="C265" s="1" t="s">
        <v>36</v>
      </c>
      <c r="D265" s="3">
        <v>18</v>
      </c>
      <c r="E265" s="1" t="s">
        <v>43</v>
      </c>
      <c r="F265" s="1">
        <v>4.9000000000000004</v>
      </c>
      <c r="G265" s="1">
        <v>-3.74</v>
      </c>
      <c r="H265" s="1">
        <v>1.04</v>
      </c>
      <c r="I265" s="1">
        <v>151.75</v>
      </c>
      <c r="J265" s="1" t="s">
        <v>41</v>
      </c>
      <c r="K265" s="1" t="s">
        <v>44</v>
      </c>
      <c r="L265" s="2">
        <v>1</v>
      </c>
      <c r="M265" s="2">
        <v>2</v>
      </c>
      <c r="N265" s="2">
        <v>5</v>
      </c>
    </row>
    <row r="266" spans="1:14" ht="15" customHeight="1" x14ac:dyDescent="0.35">
      <c r="A266" s="1">
        <v>265</v>
      </c>
      <c r="B266" s="1" t="s">
        <v>139</v>
      </c>
      <c r="C266" s="1" t="s">
        <v>36</v>
      </c>
      <c r="D266" s="3">
        <v>19</v>
      </c>
      <c r="E266" s="1" t="s">
        <v>45</v>
      </c>
      <c r="F266" s="1">
        <v>1.72</v>
      </c>
      <c r="G266" s="1">
        <v>1.24</v>
      </c>
      <c r="H266" s="1">
        <v>-0.49</v>
      </c>
      <c r="I266" s="1">
        <v>8.6999999999999993</v>
      </c>
      <c r="J266" s="1" t="s">
        <v>41</v>
      </c>
      <c r="K266" s="1" t="s">
        <v>46</v>
      </c>
      <c r="L266" s="2">
        <v>1</v>
      </c>
      <c r="M266" s="2">
        <v>2</v>
      </c>
      <c r="N266" s="2">
        <v>5</v>
      </c>
    </row>
    <row r="267" spans="1:14" ht="15" customHeight="1" x14ac:dyDescent="0.35">
      <c r="A267" s="1">
        <v>266</v>
      </c>
      <c r="B267" s="1" t="s">
        <v>139</v>
      </c>
      <c r="C267" s="1" t="s">
        <v>36</v>
      </c>
      <c r="D267" s="3">
        <v>20</v>
      </c>
      <c r="E267" s="1" t="s">
        <v>47</v>
      </c>
      <c r="F267" s="1">
        <v>1.45</v>
      </c>
      <c r="G267" s="1">
        <v>-0.68</v>
      </c>
      <c r="H267" s="1">
        <v>-0.36</v>
      </c>
      <c r="I267" s="1">
        <v>70.63</v>
      </c>
      <c r="J267" s="1" t="s">
        <v>41</v>
      </c>
      <c r="K267" s="1" t="s">
        <v>46</v>
      </c>
      <c r="L267" s="2">
        <v>1</v>
      </c>
      <c r="M267" s="2">
        <v>2</v>
      </c>
      <c r="N267" s="2">
        <v>5</v>
      </c>
    </row>
    <row r="268" spans="1:14" ht="15" customHeight="1" x14ac:dyDescent="0.35">
      <c r="A268" s="1">
        <v>267</v>
      </c>
      <c r="B268" s="1" t="s">
        <v>139</v>
      </c>
      <c r="C268" s="1" t="s">
        <v>36</v>
      </c>
      <c r="D268" s="3">
        <v>21</v>
      </c>
      <c r="E268" s="1" t="s">
        <v>48</v>
      </c>
      <c r="F268" s="1">
        <v>1</v>
      </c>
      <c r="G268" s="1">
        <v>0.87</v>
      </c>
      <c r="H268" s="1">
        <v>-0.02</v>
      </c>
      <c r="I268" s="1">
        <v>2.77</v>
      </c>
      <c r="J268" s="1" t="s">
        <v>41</v>
      </c>
      <c r="K268" s="1" t="s">
        <v>46</v>
      </c>
      <c r="L268" s="2">
        <v>1</v>
      </c>
      <c r="M268" s="2">
        <v>2</v>
      </c>
      <c r="N268" s="2">
        <v>5</v>
      </c>
    </row>
    <row r="269" spans="1:14" ht="15" customHeight="1" x14ac:dyDescent="0.35">
      <c r="A269" s="1">
        <v>268</v>
      </c>
      <c r="B269" s="1" t="s">
        <v>139</v>
      </c>
      <c r="C269" s="1" t="s">
        <v>36</v>
      </c>
      <c r="D269" s="3">
        <v>23</v>
      </c>
      <c r="E269" s="1" t="s">
        <v>49</v>
      </c>
      <c r="F269" s="1">
        <v>0.51</v>
      </c>
      <c r="G269" s="1">
        <v>-0.12</v>
      </c>
      <c r="H269" s="1">
        <v>3.95</v>
      </c>
      <c r="I269" s="1">
        <v>34.200000000000003</v>
      </c>
      <c r="J269" s="1" t="s">
        <v>50</v>
      </c>
      <c r="K269" s="1" t="s">
        <v>51</v>
      </c>
      <c r="L269" s="2">
        <v>5</v>
      </c>
      <c r="M269" s="2">
        <v>2</v>
      </c>
      <c r="N269" s="2">
        <v>5</v>
      </c>
    </row>
    <row r="270" spans="1:14" ht="15" customHeight="1" x14ac:dyDescent="0.35">
      <c r="A270" s="1">
        <v>269</v>
      </c>
      <c r="B270" s="1" t="s">
        <v>139</v>
      </c>
      <c r="C270" s="1" t="s">
        <v>36</v>
      </c>
      <c r="D270" s="3">
        <v>28</v>
      </c>
      <c r="E270" s="1" t="s">
        <v>52</v>
      </c>
      <c r="F270" s="1">
        <v>3.33</v>
      </c>
      <c r="G270" s="1">
        <v>0.61</v>
      </c>
      <c r="H270" s="1">
        <v>2.41</v>
      </c>
      <c r="I270" s="1">
        <v>113.91</v>
      </c>
      <c r="J270" s="1" t="s">
        <v>50</v>
      </c>
      <c r="K270" s="1" t="s">
        <v>53</v>
      </c>
      <c r="L270" s="2">
        <v>5</v>
      </c>
      <c r="M270" s="2">
        <v>2</v>
      </c>
      <c r="N270" s="2">
        <v>5</v>
      </c>
    </row>
    <row r="271" spans="1:14" ht="15" customHeight="1" x14ac:dyDescent="0.35">
      <c r="A271" s="1">
        <v>270</v>
      </c>
      <c r="B271" s="1" t="s">
        <v>139</v>
      </c>
      <c r="C271" s="1" t="s">
        <v>36</v>
      </c>
      <c r="D271" s="3">
        <v>35</v>
      </c>
      <c r="E271" s="1" t="s">
        <v>54</v>
      </c>
      <c r="F271" s="1">
        <v>-0.1</v>
      </c>
      <c r="G271" s="1">
        <v>1.38</v>
      </c>
      <c r="H271" s="1">
        <v>4.08</v>
      </c>
      <c r="I271" s="1">
        <v>58.4</v>
      </c>
      <c r="J271" s="1" t="s">
        <v>55</v>
      </c>
      <c r="K271" s="1" t="s">
        <v>56</v>
      </c>
      <c r="L271" s="2">
        <v>3</v>
      </c>
      <c r="M271" s="2">
        <v>2</v>
      </c>
      <c r="N271" s="2">
        <v>5</v>
      </c>
    </row>
    <row r="272" spans="1:14" ht="15" customHeight="1" x14ac:dyDescent="0.35">
      <c r="A272" s="1">
        <v>271</v>
      </c>
      <c r="B272" s="1" t="s">
        <v>139</v>
      </c>
      <c r="C272" s="1" t="s">
        <v>36</v>
      </c>
      <c r="D272" s="3">
        <v>36</v>
      </c>
      <c r="E272" s="1" t="s">
        <v>57</v>
      </c>
      <c r="F272" s="1">
        <v>7</v>
      </c>
      <c r="G272" s="1">
        <v>-6.84</v>
      </c>
      <c r="H272" s="1">
        <v>-1.54</v>
      </c>
      <c r="I272" s="1">
        <v>2168.7199999999998</v>
      </c>
      <c r="J272" s="1" t="s">
        <v>55</v>
      </c>
      <c r="K272" s="1" t="s">
        <v>58</v>
      </c>
      <c r="L272" s="2">
        <v>3</v>
      </c>
      <c r="M272" s="2">
        <v>2</v>
      </c>
      <c r="N272" s="2">
        <v>5</v>
      </c>
    </row>
    <row r="273" spans="1:14" ht="15" customHeight="1" x14ac:dyDescent="0.35">
      <c r="A273" s="1">
        <v>272</v>
      </c>
      <c r="B273" s="1" t="s">
        <v>139</v>
      </c>
      <c r="C273" s="1" t="s">
        <v>36</v>
      </c>
      <c r="D273" s="3">
        <v>41</v>
      </c>
      <c r="E273" s="1" t="s">
        <v>59</v>
      </c>
      <c r="F273" s="1">
        <v>0.7</v>
      </c>
      <c r="G273" s="1">
        <v>0.99</v>
      </c>
      <c r="H273" s="1">
        <v>1.1499999999999999</v>
      </c>
      <c r="I273" s="1">
        <v>3519.52</v>
      </c>
      <c r="J273" s="1" t="s">
        <v>31</v>
      </c>
      <c r="K273" s="1" t="s">
        <v>32</v>
      </c>
      <c r="L273" s="2">
        <v>2</v>
      </c>
      <c r="M273" s="2">
        <v>2</v>
      </c>
      <c r="N273" s="2">
        <v>5</v>
      </c>
    </row>
    <row r="274" spans="1:14" ht="15" customHeight="1" x14ac:dyDescent="0.35">
      <c r="A274" s="1">
        <v>273</v>
      </c>
      <c r="B274" s="1" t="s">
        <v>139</v>
      </c>
      <c r="C274" s="1" t="s">
        <v>36</v>
      </c>
      <c r="D274" s="3">
        <v>42</v>
      </c>
      <c r="E274" s="1" t="s">
        <v>60</v>
      </c>
      <c r="F274" s="1">
        <v>1.22</v>
      </c>
      <c r="G274" s="1">
        <v>0.96</v>
      </c>
      <c r="H274" s="1">
        <v>0.71</v>
      </c>
      <c r="I274" s="1">
        <v>140.15</v>
      </c>
      <c r="J274" s="1" t="s">
        <v>31</v>
      </c>
      <c r="K274" s="1" t="s">
        <v>32</v>
      </c>
      <c r="L274" s="2">
        <v>2</v>
      </c>
      <c r="M274" s="2">
        <v>2</v>
      </c>
      <c r="N274" s="2">
        <v>5</v>
      </c>
    </row>
    <row r="275" spans="1:14" ht="15" customHeight="1" x14ac:dyDescent="0.35">
      <c r="A275" s="1">
        <v>274</v>
      </c>
      <c r="B275" s="1" t="s">
        <v>139</v>
      </c>
      <c r="C275" s="1" t="s">
        <v>36</v>
      </c>
      <c r="D275" s="3">
        <v>51</v>
      </c>
      <c r="E275" s="1" t="s">
        <v>61</v>
      </c>
      <c r="F275" s="1">
        <v>2.89</v>
      </c>
      <c r="G275" s="1">
        <v>-2.13</v>
      </c>
      <c r="H275" s="1">
        <v>-1.23</v>
      </c>
      <c r="I275" s="1">
        <v>47.55</v>
      </c>
      <c r="J275" s="1" t="s">
        <v>62</v>
      </c>
      <c r="K275" s="1" t="s">
        <v>63</v>
      </c>
      <c r="L275" s="2">
        <v>6</v>
      </c>
      <c r="M275" s="2">
        <v>2</v>
      </c>
      <c r="N275" s="2">
        <v>5</v>
      </c>
    </row>
    <row r="276" spans="1:14" ht="15" customHeight="1" x14ac:dyDescent="0.35">
      <c r="A276" s="1">
        <v>275</v>
      </c>
      <c r="B276" s="1" t="s">
        <v>139</v>
      </c>
      <c r="C276" s="1" t="s">
        <v>36</v>
      </c>
      <c r="D276" s="3">
        <v>52</v>
      </c>
      <c r="E276" s="1" t="s">
        <v>64</v>
      </c>
      <c r="F276" s="1">
        <v>4.46</v>
      </c>
      <c r="G276" s="1">
        <v>-0.46</v>
      </c>
      <c r="H276" s="1">
        <v>1.47</v>
      </c>
      <c r="I276" s="1">
        <v>121.66</v>
      </c>
      <c r="J276" s="1" t="s">
        <v>62</v>
      </c>
      <c r="K276" s="1" t="s">
        <v>65</v>
      </c>
      <c r="L276" s="2">
        <v>6</v>
      </c>
      <c r="M276" s="2">
        <v>2</v>
      </c>
      <c r="N276" s="2">
        <v>5</v>
      </c>
    </row>
    <row r="277" spans="1:14" ht="15" customHeight="1" x14ac:dyDescent="0.35">
      <c r="A277" s="1">
        <v>276</v>
      </c>
      <c r="B277" s="1" t="s">
        <v>139</v>
      </c>
      <c r="C277" s="1" t="s">
        <v>36</v>
      </c>
      <c r="D277" s="3">
        <v>54</v>
      </c>
      <c r="E277" s="1" t="s">
        <v>66</v>
      </c>
      <c r="F277" s="1">
        <v>5.64</v>
      </c>
      <c r="G277" s="1">
        <v>-0.9</v>
      </c>
      <c r="H277" s="1">
        <v>0.66</v>
      </c>
      <c r="I277" s="1">
        <v>1671.83</v>
      </c>
      <c r="J277" s="1" t="s">
        <v>67</v>
      </c>
      <c r="K277" s="1" t="s">
        <v>68</v>
      </c>
      <c r="L277" s="2">
        <v>7</v>
      </c>
      <c r="M277" s="2">
        <v>2</v>
      </c>
      <c r="N277" s="2">
        <v>5</v>
      </c>
    </row>
    <row r="278" spans="1:14" ht="15" customHeight="1" x14ac:dyDescent="0.35">
      <c r="A278" s="1">
        <v>277</v>
      </c>
      <c r="B278" s="1" t="s">
        <v>139</v>
      </c>
      <c r="C278" s="1" t="s">
        <v>36</v>
      </c>
      <c r="D278" s="3">
        <v>58</v>
      </c>
      <c r="E278" s="1" t="s">
        <v>69</v>
      </c>
      <c r="F278" s="1">
        <v>3.68</v>
      </c>
      <c r="G278" s="1">
        <v>0.86</v>
      </c>
      <c r="H278" s="1">
        <v>3.56</v>
      </c>
      <c r="I278" s="1">
        <v>238.36</v>
      </c>
      <c r="J278" s="1" t="s">
        <v>67</v>
      </c>
      <c r="K278" s="1" t="s">
        <v>70</v>
      </c>
      <c r="L278" s="2">
        <v>7</v>
      </c>
      <c r="M278" s="2">
        <v>2</v>
      </c>
      <c r="N278" s="2">
        <v>5</v>
      </c>
    </row>
    <row r="279" spans="1:14" ht="15" customHeight="1" x14ac:dyDescent="0.35">
      <c r="A279" s="1">
        <v>278</v>
      </c>
      <c r="B279" s="1" t="s">
        <v>139</v>
      </c>
      <c r="C279" s="1" t="s">
        <v>36</v>
      </c>
      <c r="D279" s="3">
        <v>56</v>
      </c>
      <c r="E279" s="1" t="s">
        <v>71</v>
      </c>
      <c r="F279" s="1">
        <v>3.46</v>
      </c>
      <c r="G279" s="1">
        <v>-5.81</v>
      </c>
      <c r="H279" s="1">
        <v>-1.96</v>
      </c>
      <c r="I279" s="1">
        <v>2588.42</v>
      </c>
      <c r="J279" s="1" t="s">
        <v>67</v>
      </c>
      <c r="K279" s="1" t="s">
        <v>72</v>
      </c>
      <c r="L279" s="2">
        <v>7</v>
      </c>
      <c r="M279" s="2">
        <v>2</v>
      </c>
      <c r="N279" s="2">
        <v>5</v>
      </c>
    </row>
    <row r="280" spans="1:14" ht="15" customHeight="1" x14ac:dyDescent="0.35">
      <c r="A280" s="1">
        <v>279</v>
      </c>
      <c r="B280" s="1" t="s">
        <v>139</v>
      </c>
      <c r="C280" s="1" t="s">
        <v>36</v>
      </c>
      <c r="D280" s="3">
        <v>61</v>
      </c>
      <c r="E280" s="1" t="s">
        <v>73</v>
      </c>
      <c r="F280" s="1">
        <v>2.21</v>
      </c>
      <c r="G280" s="1">
        <v>-0.39</v>
      </c>
      <c r="H280" s="1">
        <v>1.87</v>
      </c>
      <c r="I280" s="1">
        <v>4.67</v>
      </c>
      <c r="J280" s="1" t="s">
        <v>67</v>
      </c>
      <c r="K280" s="1" t="s">
        <v>74</v>
      </c>
      <c r="L280" s="2">
        <v>7</v>
      </c>
      <c r="M280" s="2">
        <v>2</v>
      </c>
      <c r="N280" s="2">
        <v>5</v>
      </c>
    </row>
    <row r="281" spans="1:14" ht="15" customHeight="1" x14ac:dyDescent="0.35">
      <c r="A281" s="1">
        <v>280</v>
      </c>
      <c r="B281" s="1" t="s">
        <v>139</v>
      </c>
      <c r="C281" s="1" t="s">
        <v>75</v>
      </c>
      <c r="D281" s="3">
        <v>12</v>
      </c>
      <c r="E281" s="1" t="s">
        <v>76</v>
      </c>
      <c r="F281" s="1">
        <v>8.59</v>
      </c>
      <c r="G281" s="1">
        <v>-1.28</v>
      </c>
      <c r="H281" s="1">
        <v>1.32</v>
      </c>
      <c r="I281" s="1">
        <v>581.86</v>
      </c>
      <c r="J281" s="1" t="s">
        <v>41</v>
      </c>
      <c r="K281" s="1" t="s">
        <v>77</v>
      </c>
      <c r="L281" s="2">
        <v>1</v>
      </c>
      <c r="M281" s="2">
        <v>3</v>
      </c>
      <c r="N281" s="2">
        <v>5</v>
      </c>
    </row>
    <row r="282" spans="1:14" ht="15" customHeight="1" x14ac:dyDescent="0.35">
      <c r="A282" s="1">
        <v>281</v>
      </c>
      <c r="B282" s="1" t="s">
        <v>139</v>
      </c>
      <c r="C282" s="1" t="s">
        <v>75</v>
      </c>
      <c r="D282" s="3">
        <v>13</v>
      </c>
      <c r="E282" s="1" t="s">
        <v>78</v>
      </c>
      <c r="F282" s="1">
        <v>6.75</v>
      </c>
      <c r="G282" s="1">
        <v>-0.18</v>
      </c>
      <c r="H282" s="1">
        <v>1.8</v>
      </c>
      <c r="I282" s="1">
        <v>824.67</v>
      </c>
      <c r="J282" s="1" t="s">
        <v>41</v>
      </c>
      <c r="K282" s="1" t="s">
        <v>79</v>
      </c>
      <c r="L282" s="2">
        <v>1</v>
      </c>
      <c r="M282" s="2">
        <v>3</v>
      </c>
      <c r="N282" s="2">
        <v>5</v>
      </c>
    </row>
    <row r="283" spans="1:14" ht="15" customHeight="1" x14ac:dyDescent="0.35">
      <c r="A283" s="1">
        <v>282</v>
      </c>
      <c r="B283" s="1" t="s">
        <v>139</v>
      </c>
      <c r="C283" s="1" t="s">
        <v>75</v>
      </c>
      <c r="D283" s="3">
        <v>27</v>
      </c>
      <c r="E283" s="1" t="s">
        <v>80</v>
      </c>
      <c r="F283" s="1">
        <v>7.3</v>
      </c>
      <c r="I283" s="1">
        <v>179.63</v>
      </c>
      <c r="J283" s="1" t="s">
        <v>50</v>
      </c>
      <c r="K283" s="1" t="s">
        <v>81</v>
      </c>
      <c r="L283" s="2">
        <v>5</v>
      </c>
      <c r="M283" s="2">
        <v>3</v>
      </c>
      <c r="N283" s="2">
        <v>5</v>
      </c>
    </row>
    <row r="284" spans="1:14" ht="15" customHeight="1" x14ac:dyDescent="0.35">
      <c r="A284" s="1">
        <v>283</v>
      </c>
      <c r="B284" s="1" t="s">
        <v>139</v>
      </c>
      <c r="C284" s="1" t="s">
        <v>75</v>
      </c>
      <c r="D284" s="3">
        <v>31</v>
      </c>
      <c r="E284" s="1" t="s">
        <v>82</v>
      </c>
      <c r="F284" s="1">
        <v>7.69</v>
      </c>
      <c r="G284" s="1">
        <v>-2.77</v>
      </c>
      <c r="H284" s="1">
        <v>2.2000000000000002</v>
      </c>
      <c r="I284" s="1">
        <v>521.87</v>
      </c>
      <c r="J284" s="1" t="s">
        <v>55</v>
      </c>
      <c r="K284" s="1" t="s">
        <v>83</v>
      </c>
      <c r="L284" s="2">
        <v>3</v>
      </c>
      <c r="M284" s="2">
        <v>3</v>
      </c>
      <c r="N284" s="2">
        <v>5</v>
      </c>
    </row>
    <row r="285" spans="1:14" ht="15" customHeight="1" x14ac:dyDescent="0.35">
      <c r="A285" s="1">
        <v>284</v>
      </c>
      <c r="B285" s="1" t="s">
        <v>139</v>
      </c>
      <c r="C285" s="1" t="s">
        <v>75</v>
      </c>
      <c r="D285" s="3">
        <v>33</v>
      </c>
      <c r="E285" s="1" t="s">
        <v>84</v>
      </c>
      <c r="F285" s="1">
        <v>7.65</v>
      </c>
      <c r="G285" s="1">
        <v>-2.4300000000000002</v>
      </c>
      <c r="H285" s="1">
        <v>-1.02</v>
      </c>
      <c r="I285" s="1">
        <v>3150.33</v>
      </c>
      <c r="J285" s="1" t="s">
        <v>55</v>
      </c>
      <c r="K285" s="1" t="s">
        <v>85</v>
      </c>
      <c r="L285" s="2">
        <v>3</v>
      </c>
      <c r="M285" s="2">
        <v>3</v>
      </c>
      <c r="N285" s="2">
        <v>5</v>
      </c>
    </row>
    <row r="286" spans="1:14" ht="15" customHeight="1" x14ac:dyDescent="0.35">
      <c r="A286" s="1">
        <v>285</v>
      </c>
      <c r="B286" s="1" t="s">
        <v>139</v>
      </c>
      <c r="C286" s="1" t="s">
        <v>75</v>
      </c>
      <c r="D286" s="3">
        <v>37</v>
      </c>
      <c r="E286" s="1" t="s">
        <v>86</v>
      </c>
      <c r="F286" s="1">
        <v>5.91</v>
      </c>
      <c r="G286" s="1">
        <v>-1.9</v>
      </c>
      <c r="H286" s="1">
        <v>3.09</v>
      </c>
      <c r="I286" s="1">
        <v>139.55000000000001</v>
      </c>
      <c r="J286" s="1" t="s">
        <v>55</v>
      </c>
      <c r="K286" s="1" t="s">
        <v>58</v>
      </c>
      <c r="L286" s="2">
        <v>3</v>
      </c>
      <c r="M286" s="2">
        <v>3</v>
      </c>
      <c r="N286" s="2">
        <v>5</v>
      </c>
    </row>
    <row r="287" spans="1:14" ht="15" customHeight="1" x14ac:dyDescent="0.35">
      <c r="A287" s="1">
        <v>286</v>
      </c>
      <c r="B287" s="1" t="s">
        <v>139</v>
      </c>
      <c r="C287" s="1" t="s">
        <v>75</v>
      </c>
      <c r="D287" s="3">
        <v>49</v>
      </c>
      <c r="E287" s="1" t="s">
        <v>87</v>
      </c>
      <c r="F287" s="1">
        <v>9.61</v>
      </c>
      <c r="G287" s="1">
        <v>-3.8</v>
      </c>
      <c r="H287" s="1">
        <v>-0.75</v>
      </c>
      <c r="I287" s="1">
        <v>581.02</v>
      </c>
      <c r="J287" s="1" t="s">
        <v>62</v>
      </c>
      <c r="K287" s="1" t="s">
        <v>88</v>
      </c>
      <c r="L287" s="2">
        <v>6</v>
      </c>
      <c r="M287" s="2">
        <v>3</v>
      </c>
      <c r="N287" s="2">
        <v>5</v>
      </c>
    </row>
    <row r="288" spans="1:14" ht="15" customHeight="1" x14ac:dyDescent="0.35">
      <c r="A288" s="1">
        <v>287</v>
      </c>
      <c r="B288" s="1" t="s">
        <v>139</v>
      </c>
      <c r="C288" s="1" t="s">
        <v>75</v>
      </c>
      <c r="D288" s="3">
        <v>50</v>
      </c>
      <c r="E288" s="1" t="s">
        <v>89</v>
      </c>
      <c r="F288" s="1">
        <v>7.95</v>
      </c>
      <c r="G288" s="1">
        <v>-1.36</v>
      </c>
      <c r="H288" s="1">
        <v>-2.65</v>
      </c>
      <c r="I288" s="1">
        <v>193.04</v>
      </c>
      <c r="J288" s="1" t="s">
        <v>62</v>
      </c>
      <c r="K288" s="1" t="s">
        <v>88</v>
      </c>
      <c r="L288" s="2">
        <v>6</v>
      </c>
      <c r="M288" s="2">
        <v>3</v>
      </c>
      <c r="N288" s="2">
        <v>5</v>
      </c>
    </row>
    <row r="289" spans="1:14" ht="15" customHeight="1" x14ac:dyDescent="0.35">
      <c r="A289" s="1">
        <v>288</v>
      </c>
      <c r="B289" s="1" t="s">
        <v>139</v>
      </c>
      <c r="C289" s="1" t="s">
        <v>75</v>
      </c>
      <c r="D289" s="3">
        <v>53</v>
      </c>
      <c r="E289" s="1" t="s">
        <v>90</v>
      </c>
      <c r="F289" s="1">
        <v>11.03</v>
      </c>
      <c r="G289" s="1">
        <v>-3.24</v>
      </c>
      <c r="H289" s="1">
        <v>-0.71</v>
      </c>
      <c r="I289" s="1">
        <v>330.43</v>
      </c>
      <c r="J289" s="1" t="s">
        <v>62</v>
      </c>
      <c r="K289" s="1" t="s">
        <v>65</v>
      </c>
      <c r="L289" s="2">
        <v>6</v>
      </c>
      <c r="M289" s="2">
        <v>3</v>
      </c>
      <c r="N289" s="2">
        <v>5</v>
      </c>
    </row>
    <row r="290" spans="1:14" ht="15" customHeight="1" x14ac:dyDescent="0.35">
      <c r="A290" s="1">
        <v>289</v>
      </c>
      <c r="B290" s="1" t="s">
        <v>139</v>
      </c>
      <c r="C290" s="1" t="s">
        <v>75</v>
      </c>
      <c r="D290" s="3">
        <v>55</v>
      </c>
      <c r="E290" s="1" t="s">
        <v>91</v>
      </c>
      <c r="F290" s="1">
        <v>5.91</v>
      </c>
      <c r="G290" s="1">
        <v>-4.53</v>
      </c>
      <c r="H290" s="1">
        <v>-1.44</v>
      </c>
      <c r="I290" s="1">
        <v>473</v>
      </c>
      <c r="J290" s="1" t="s">
        <v>67</v>
      </c>
      <c r="K290" s="1" t="s">
        <v>72</v>
      </c>
      <c r="L290" s="2">
        <v>7</v>
      </c>
      <c r="M290" s="2">
        <v>3</v>
      </c>
      <c r="N290" s="2">
        <v>5</v>
      </c>
    </row>
    <row r="291" spans="1:14" ht="15" customHeight="1" x14ac:dyDescent="0.35">
      <c r="A291" s="1">
        <v>290</v>
      </c>
      <c r="B291" s="1" t="s">
        <v>139</v>
      </c>
      <c r="C291" s="1" t="s">
        <v>75</v>
      </c>
      <c r="D291" s="3">
        <v>59</v>
      </c>
      <c r="E291" s="1" t="s">
        <v>92</v>
      </c>
      <c r="F291" s="1">
        <v>8.1999999999999993</v>
      </c>
      <c r="G291" s="1">
        <v>-2.91</v>
      </c>
      <c r="H291" s="1">
        <v>0.41</v>
      </c>
      <c r="I291" s="1">
        <v>436.61</v>
      </c>
      <c r="J291" s="1" t="s">
        <v>67</v>
      </c>
      <c r="K291" s="1" t="s">
        <v>93</v>
      </c>
      <c r="L291" s="2">
        <v>7</v>
      </c>
      <c r="M291" s="2">
        <v>3</v>
      </c>
      <c r="N291" s="2">
        <v>5</v>
      </c>
    </row>
    <row r="292" spans="1:14" ht="15" customHeight="1" x14ac:dyDescent="0.35">
      <c r="A292" s="1">
        <v>291</v>
      </c>
      <c r="B292" s="1" t="s">
        <v>139</v>
      </c>
      <c r="C292" s="1" t="s">
        <v>75</v>
      </c>
      <c r="D292" s="3">
        <v>60</v>
      </c>
      <c r="E292" s="1" t="s">
        <v>94</v>
      </c>
      <c r="F292" s="1">
        <v>9.18</v>
      </c>
      <c r="G292" s="1">
        <v>-3.27</v>
      </c>
      <c r="H292" s="1">
        <v>1.97</v>
      </c>
      <c r="I292" s="1">
        <v>235.87</v>
      </c>
      <c r="J292" s="1" t="s">
        <v>67</v>
      </c>
      <c r="K292" s="1" t="s">
        <v>93</v>
      </c>
      <c r="L292" s="2">
        <v>7</v>
      </c>
      <c r="M292" s="2">
        <v>3</v>
      </c>
      <c r="N292" s="2">
        <v>5</v>
      </c>
    </row>
    <row r="293" spans="1:14" ht="15" customHeight="1" x14ac:dyDescent="0.35">
      <c r="A293" s="1">
        <v>292</v>
      </c>
      <c r="B293" s="1" t="s">
        <v>139</v>
      </c>
      <c r="C293" s="1" t="s">
        <v>95</v>
      </c>
      <c r="D293" s="3">
        <v>1</v>
      </c>
      <c r="E293" s="1" t="s">
        <v>96</v>
      </c>
      <c r="F293" s="1">
        <v>1.68</v>
      </c>
      <c r="G293" s="1">
        <v>1.52</v>
      </c>
      <c r="H293" s="1">
        <v>1.39</v>
      </c>
      <c r="I293" s="1">
        <v>607.63</v>
      </c>
      <c r="J293" s="1" t="s">
        <v>16</v>
      </c>
      <c r="K293" s="1" t="s">
        <v>97</v>
      </c>
      <c r="L293" s="2">
        <v>4</v>
      </c>
      <c r="M293" s="2">
        <v>4</v>
      </c>
      <c r="N293" s="2">
        <v>5</v>
      </c>
    </row>
    <row r="294" spans="1:14" ht="15" customHeight="1" x14ac:dyDescent="0.35">
      <c r="A294" s="1">
        <v>293</v>
      </c>
      <c r="B294" s="1" t="s">
        <v>139</v>
      </c>
      <c r="C294" s="1" t="s">
        <v>95</v>
      </c>
      <c r="D294" s="3">
        <v>14</v>
      </c>
      <c r="E294" s="1" t="s">
        <v>98</v>
      </c>
      <c r="F294" s="1">
        <v>3.98</v>
      </c>
      <c r="G294" s="1">
        <v>3.09</v>
      </c>
      <c r="H294" s="1">
        <v>5.44</v>
      </c>
      <c r="I294" s="1">
        <v>241.62</v>
      </c>
      <c r="J294" s="1" t="s">
        <v>41</v>
      </c>
      <c r="K294" s="1" t="s">
        <v>99</v>
      </c>
      <c r="L294" s="2">
        <v>1</v>
      </c>
      <c r="M294" s="2">
        <v>4</v>
      </c>
      <c r="N294" s="2">
        <v>5</v>
      </c>
    </row>
    <row r="295" spans="1:14" ht="15" customHeight="1" x14ac:dyDescent="0.35">
      <c r="A295" s="1">
        <v>294</v>
      </c>
      <c r="B295" s="1" t="s">
        <v>139</v>
      </c>
      <c r="C295" s="1" t="s">
        <v>95</v>
      </c>
      <c r="D295" s="3">
        <v>15</v>
      </c>
      <c r="E295" s="1" t="s">
        <v>100</v>
      </c>
      <c r="F295" s="1">
        <v>4.2300000000000004</v>
      </c>
      <c r="G295" s="1">
        <v>3.66</v>
      </c>
      <c r="H295" s="1">
        <v>4.22</v>
      </c>
      <c r="I295" s="1">
        <v>93.93</v>
      </c>
      <c r="J295" s="1" t="s">
        <v>41</v>
      </c>
      <c r="K295" s="1" t="s">
        <v>101</v>
      </c>
      <c r="L295" s="2">
        <v>1</v>
      </c>
      <c r="M295" s="2">
        <v>4</v>
      </c>
      <c r="N295" s="2">
        <v>5</v>
      </c>
    </row>
    <row r="296" spans="1:14" ht="15" customHeight="1" x14ac:dyDescent="0.35">
      <c r="A296" s="1">
        <v>295</v>
      </c>
      <c r="B296" s="1" t="s">
        <v>139</v>
      </c>
      <c r="C296" s="1" t="s">
        <v>95</v>
      </c>
      <c r="D296" s="3">
        <v>16</v>
      </c>
      <c r="E296" s="1" t="s">
        <v>102</v>
      </c>
      <c r="F296" s="1">
        <v>3.79</v>
      </c>
      <c r="G296" s="1">
        <v>4.0199999999999996</v>
      </c>
      <c r="H296" s="1">
        <v>2.2999999999999998</v>
      </c>
      <c r="I296" s="1">
        <v>24.7</v>
      </c>
      <c r="J296" s="1" t="s">
        <v>41</v>
      </c>
      <c r="K296" s="1" t="s">
        <v>103</v>
      </c>
      <c r="L296" s="2">
        <v>1</v>
      </c>
      <c r="M296" s="2">
        <v>4</v>
      </c>
      <c r="N296" s="2">
        <v>5</v>
      </c>
    </row>
    <row r="297" spans="1:14" ht="15" customHeight="1" x14ac:dyDescent="0.35">
      <c r="A297" s="1">
        <v>296</v>
      </c>
      <c r="B297" s="1" t="s">
        <v>139</v>
      </c>
      <c r="C297" s="1" t="s">
        <v>95</v>
      </c>
      <c r="D297" s="3">
        <v>29</v>
      </c>
      <c r="E297" s="1" t="s">
        <v>104</v>
      </c>
      <c r="F297" s="1">
        <v>4.12</v>
      </c>
      <c r="G297" s="1">
        <v>1.84</v>
      </c>
      <c r="H297" s="1">
        <v>4.63</v>
      </c>
      <c r="I297" s="1">
        <v>225.24</v>
      </c>
      <c r="J297" s="1" t="s">
        <v>50</v>
      </c>
      <c r="K297" s="1" t="s">
        <v>105</v>
      </c>
      <c r="L297" s="2">
        <v>5</v>
      </c>
      <c r="M297" s="2">
        <v>4</v>
      </c>
      <c r="N297" s="2">
        <v>5</v>
      </c>
    </row>
    <row r="298" spans="1:14" ht="15" customHeight="1" x14ac:dyDescent="0.35">
      <c r="A298" s="1">
        <v>297</v>
      </c>
      <c r="B298" s="1" t="s">
        <v>139</v>
      </c>
      <c r="C298" s="1" t="s">
        <v>95</v>
      </c>
      <c r="D298" s="3">
        <v>30</v>
      </c>
      <c r="E298" s="1" t="s">
        <v>106</v>
      </c>
      <c r="F298" s="1">
        <v>1.95</v>
      </c>
      <c r="G298" s="1">
        <v>1.99</v>
      </c>
      <c r="H298" s="1">
        <v>0.81</v>
      </c>
      <c r="I298" s="1">
        <v>71.87</v>
      </c>
      <c r="J298" s="1" t="s">
        <v>50</v>
      </c>
      <c r="K298" s="1" t="s">
        <v>107</v>
      </c>
      <c r="L298" s="2">
        <v>5</v>
      </c>
      <c r="M298" s="2">
        <v>4</v>
      </c>
      <c r="N298" s="2">
        <v>5</v>
      </c>
    </row>
    <row r="299" spans="1:14" ht="15" customHeight="1" x14ac:dyDescent="0.35">
      <c r="A299" s="1">
        <v>298</v>
      </c>
      <c r="B299" s="1" t="s">
        <v>139</v>
      </c>
      <c r="C299" s="1" t="s">
        <v>95</v>
      </c>
      <c r="D299" s="3">
        <v>32</v>
      </c>
      <c r="E299" s="1" t="s">
        <v>108</v>
      </c>
      <c r="F299" s="1">
        <v>4.93</v>
      </c>
      <c r="G299" s="1">
        <v>1.08</v>
      </c>
      <c r="H299" s="1">
        <v>4.5199999999999996</v>
      </c>
      <c r="I299" s="1">
        <v>17.91</v>
      </c>
      <c r="J299" s="1" t="s">
        <v>55</v>
      </c>
      <c r="K299" s="1" t="s">
        <v>85</v>
      </c>
      <c r="L299" s="2">
        <v>3</v>
      </c>
      <c r="M299" s="2">
        <v>4</v>
      </c>
      <c r="N299" s="2">
        <v>5</v>
      </c>
    </row>
    <row r="300" spans="1:14" ht="15" customHeight="1" x14ac:dyDescent="0.35">
      <c r="A300" s="1">
        <v>299</v>
      </c>
      <c r="B300" s="1" t="s">
        <v>139</v>
      </c>
      <c r="C300" s="1" t="s">
        <v>95</v>
      </c>
      <c r="D300" s="3">
        <v>34</v>
      </c>
      <c r="E300" s="1" t="s">
        <v>109</v>
      </c>
      <c r="F300" s="1">
        <v>3.11</v>
      </c>
      <c r="G300" s="1">
        <v>0.95</v>
      </c>
      <c r="H300" s="1">
        <v>4.18</v>
      </c>
      <c r="I300" s="1">
        <v>3.14</v>
      </c>
      <c r="J300" s="1" t="s">
        <v>55</v>
      </c>
      <c r="K300" s="1" t="s">
        <v>56</v>
      </c>
      <c r="L300" s="2">
        <v>3</v>
      </c>
      <c r="M300" s="2">
        <v>4</v>
      </c>
      <c r="N300" s="2">
        <v>5</v>
      </c>
    </row>
    <row r="301" spans="1:14" ht="15" customHeight="1" x14ac:dyDescent="0.35">
      <c r="A301" s="1">
        <v>300</v>
      </c>
      <c r="B301" s="1" t="s">
        <v>139</v>
      </c>
      <c r="C301" s="1" t="s">
        <v>95</v>
      </c>
      <c r="D301" s="3">
        <v>38</v>
      </c>
      <c r="E301" s="1" t="s">
        <v>110</v>
      </c>
      <c r="F301" s="1">
        <v>0.75</v>
      </c>
      <c r="G301" s="1">
        <v>1.61</v>
      </c>
      <c r="H301" s="1">
        <v>1.27</v>
      </c>
      <c r="I301" s="1">
        <v>166.96</v>
      </c>
      <c r="J301" s="1" t="s">
        <v>31</v>
      </c>
      <c r="K301" s="1" t="s">
        <v>111</v>
      </c>
      <c r="L301" s="2">
        <v>2</v>
      </c>
      <c r="M301" s="2">
        <v>4</v>
      </c>
      <c r="N301" s="2">
        <v>5</v>
      </c>
    </row>
    <row r="302" spans="1:14" ht="15" customHeight="1" x14ac:dyDescent="0.35">
      <c r="A302" s="1">
        <v>301</v>
      </c>
      <c r="B302" s="1" t="s">
        <v>139</v>
      </c>
      <c r="C302" s="1" t="s">
        <v>95</v>
      </c>
      <c r="D302" s="3">
        <v>44</v>
      </c>
      <c r="E302" s="1" t="s">
        <v>112</v>
      </c>
      <c r="F302" s="1">
        <v>5.0999999999999996</v>
      </c>
      <c r="G302" s="1">
        <v>1.05</v>
      </c>
      <c r="H302" s="1">
        <v>-1.55</v>
      </c>
      <c r="I302" s="1">
        <v>174.97</v>
      </c>
      <c r="J302" s="1" t="s">
        <v>62</v>
      </c>
      <c r="K302" s="1" t="s">
        <v>113</v>
      </c>
      <c r="L302" s="2">
        <v>6</v>
      </c>
      <c r="M302" s="2">
        <v>4</v>
      </c>
      <c r="N302" s="2">
        <v>5</v>
      </c>
    </row>
    <row r="303" spans="1:14" ht="15" customHeight="1" x14ac:dyDescent="0.35">
      <c r="A303" s="1">
        <v>302</v>
      </c>
      <c r="B303" s="1" t="s">
        <v>139</v>
      </c>
      <c r="C303" s="1" t="s">
        <v>95</v>
      </c>
      <c r="D303" s="3">
        <v>46</v>
      </c>
      <c r="E303" s="1" t="s">
        <v>114</v>
      </c>
      <c r="F303" s="1">
        <v>5.44</v>
      </c>
      <c r="G303" s="1">
        <v>0.51</v>
      </c>
      <c r="H303" s="1">
        <v>1.74</v>
      </c>
      <c r="I303" s="1">
        <v>21.75</v>
      </c>
      <c r="J303" s="1" t="s">
        <v>62</v>
      </c>
      <c r="K303" s="1" t="s">
        <v>115</v>
      </c>
      <c r="L303" s="2">
        <v>6</v>
      </c>
      <c r="M303" s="2">
        <v>4</v>
      </c>
      <c r="N303" s="2">
        <v>5</v>
      </c>
    </row>
    <row r="304" spans="1:14" ht="15" customHeight="1" x14ac:dyDescent="0.35">
      <c r="A304" s="1">
        <v>303</v>
      </c>
      <c r="B304" s="1" t="s">
        <v>139</v>
      </c>
      <c r="C304" s="1" t="s">
        <v>95</v>
      </c>
      <c r="D304" s="3">
        <v>48</v>
      </c>
      <c r="E304" s="1" t="s">
        <v>116</v>
      </c>
      <c r="F304" s="1">
        <v>3.33</v>
      </c>
      <c r="G304" s="1">
        <v>2.13</v>
      </c>
      <c r="H304" s="1">
        <v>-2.92</v>
      </c>
      <c r="I304" s="1">
        <v>21.73</v>
      </c>
      <c r="J304" s="1" t="s">
        <v>62</v>
      </c>
      <c r="K304" s="1" t="s">
        <v>117</v>
      </c>
      <c r="L304" s="2">
        <v>6</v>
      </c>
      <c r="M304" s="2">
        <v>4</v>
      </c>
      <c r="N304" s="2">
        <v>5</v>
      </c>
    </row>
    <row r="305" spans="1:14" ht="15" customHeight="1" x14ac:dyDescent="0.35">
      <c r="A305" s="1">
        <v>304</v>
      </c>
      <c r="B305" s="1" t="s">
        <v>139</v>
      </c>
      <c r="C305" s="1" t="s">
        <v>118</v>
      </c>
      <c r="D305" s="3">
        <v>22</v>
      </c>
      <c r="E305" s="1" t="s">
        <v>119</v>
      </c>
      <c r="F305" s="1">
        <v>6.37</v>
      </c>
      <c r="G305" s="1">
        <v>-2.84</v>
      </c>
      <c r="H305" s="1">
        <v>2.2400000000000002</v>
      </c>
      <c r="I305" s="1">
        <v>3497.25</v>
      </c>
      <c r="J305" s="1" t="s">
        <v>50</v>
      </c>
      <c r="K305" s="1" t="s">
        <v>120</v>
      </c>
      <c r="L305" s="2">
        <v>5</v>
      </c>
      <c r="M305" s="2">
        <v>5</v>
      </c>
      <c r="N305" s="2">
        <v>5</v>
      </c>
    </row>
    <row r="306" spans="1:14" ht="15" customHeight="1" x14ac:dyDescent="0.35">
      <c r="A306" s="1">
        <v>305</v>
      </c>
      <c r="B306" s="1" t="s">
        <v>139</v>
      </c>
      <c r="C306" s="1" t="s">
        <v>118</v>
      </c>
      <c r="D306" s="3">
        <v>24</v>
      </c>
      <c r="E306" s="1" t="s">
        <v>121</v>
      </c>
      <c r="F306" s="1">
        <v>11.36</v>
      </c>
      <c r="G306" s="1">
        <v>-2.8</v>
      </c>
      <c r="H306" s="1">
        <v>2.35</v>
      </c>
      <c r="I306" s="1">
        <v>695.06</v>
      </c>
      <c r="J306" s="1" t="s">
        <v>50</v>
      </c>
      <c r="K306" s="1" t="s">
        <v>122</v>
      </c>
      <c r="L306" s="2">
        <v>5</v>
      </c>
      <c r="M306" s="2">
        <v>5</v>
      </c>
      <c r="N306" s="2">
        <v>5</v>
      </c>
    </row>
    <row r="307" spans="1:14" ht="15" customHeight="1" x14ac:dyDescent="0.35">
      <c r="A307" s="1">
        <v>306</v>
      </c>
      <c r="B307" s="1" t="s">
        <v>139</v>
      </c>
      <c r="C307" s="1" t="s">
        <v>118</v>
      </c>
      <c r="D307" s="3">
        <v>25</v>
      </c>
      <c r="E307" s="1" t="s">
        <v>123</v>
      </c>
      <c r="F307" s="1">
        <v>6.81</v>
      </c>
      <c r="G307" s="1">
        <v>-2.74</v>
      </c>
      <c r="H307" s="1">
        <v>7.42</v>
      </c>
      <c r="I307" s="1">
        <v>27.31</v>
      </c>
      <c r="J307" s="1" t="s">
        <v>50</v>
      </c>
      <c r="K307" s="1" t="s">
        <v>124</v>
      </c>
      <c r="L307" s="2">
        <v>5</v>
      </c>
      <c r="M307" s="2">
        <v>5</v>
      </c>
      <c r="N307" s="2">
        <v>5</v>
      </c>
    </row>
    <row r="308" spans="1:14" ht="15" customHeight="1" x14ac:dyDescent="0.35">
      <c r="A308" s="1">
        <v>307</v>
      </c>
      <c r="B308" s="1" t="s">
        <v>139</v>
      </c>
      <c r="C308" s="1" t="s">
        <v>118</v>
      </c>
      <c r="D308" s="3">
        <v>26</v>
      </c>
      <c r="E308" s="1" t="s">
        <v>125</v>
      </c>
      <c r="F308" s="1">
        <v>11.42</v>
      </c>
      <c r="G308" s="1">
        <v>-2.29</v>
      </c>
      <c r="H308" s="1">
        <v>2.06</v>
      </c>
      <c r="I308" s="1">
        <v>21977.88</v>
      </c>
      <c r="J308" s="1" t="s">
        <v>50</v>
      </c>
      <c r="K308" s="1" t="s">
        <v>126</v>
      </c>
      <c r="L308" s="2">
        <v>5</v>
      </c>
      <c r="M308" s="2">
        <v>5</v>
      </c>
      <c r="N308" s="2">
        <v>5</v>
      </c>
    </row>
    <row r="309" spans="1:14" ht="15" customHeight="1" x14ac:dyDescent="0.35">
      <c r="A309" s="1">
        <v>308</v>
      </c>
      <c r="B309" s="1" t="s">
        <v>139</v>
      </c>
      <c r="C309" s="1" t="s">
        <v>118</v>
      </c>
      <c r="D309" s="3">
        <v>45</v>
      </c>
      <c r="E309" s="1" t="s">
        <v>127</v>
      </c>
      <c r="F309" s="1">
        <v>5.54</v>
      </c>
      <c r="G309" s="1">
        <v>1.17</v>
      </c>
      <c r="H309" s="1">
        <v>3.11</v>
      </c>
      <c r="I309" s="1">
        <v>84.28</v>
      </c>
      <c r="J309" s="1" t="s">
        <v>62</v>
      </c>
      <c r="K309" s="1" t="s">
        <v>128</v>
      </c>
      <c r="L309" s="2">
        <v>6</v>
      </c>
      <c r="M309" s="2">
        <v>5</v>
      </c>
      <c r="N309" s="2">
        <v>5</v>
      </c>
    </row>
    <row r="310" spans="1:14" ht="15" customHeight="1" x14ac:dyDescent="0.35">
      <c r="A310" s="1">
        <v>309</v>
      </c>
      <c r="B310" s="1" t="s">
        <v>139</v>
      </c>
      <c r="C310" s="1" t="s">
        <v>118</v>
      </c>
      <c r="D310" s="3">
        <v>47</v>
      </c>
      <c r="E310" s="1" t="s">
        <v>129</v>
      </c>
      <c r="F310" s="1">
        <v>4.0599999999999996</v>
      </c>
      <c r="G310" s="1">
        <v>0.46</v>
      </c>
      <c r="H310" s="1">
        <v>0.06</v>
      </c>
      <c r="I310" s="1">
        <v>27.45</v>
      </c>
      <c r="J310" s="1" t="s">
        <v>62</v>
      </c>
      <c r="K310" s="1" t="s">
        <v>130</v>
      </c>
      <c r="L310" s="2">
        <v>6</v>
      </c>
      <c r="M310" s="2">
        <v>5</v>
      </c>
      <c r="N310" s="2">
        <v>5</v>
      </c>
    </row>
    <row r="311" spans="1:14" ht="15" customHeight="1" x14ac:dyDescent="0.35">
      <c r="A311" s="1">
        <v>310</v>
      </c>
      <c r="B311" s="1" t="s">
        <v>139</v>
      </c>
      <c r="C311" s="1" t="s">
        <v>118</v>
      </c>
      <c r="D311" s="3">
        <v>57</v>
      </c>
      <c r="E311" s="1" t="s">
        <v>131</v>
      </c>
      <c r="F311" s="1">
        <v>6.46</v>
      </c>
      <c r="G311" s="1">
        <v>0.13</v>
      </c>
      <c r="H311" s="1">
        <v>2.96</v>
      </c>
      <c r="I311" s="1">
        <v>55.49</v>
      </c>
      <c r="J311" s="1" t="s">
        <v>67</v>
      </c>
      <c r="K311" s="1" t="s">
        <v>70</v>
      </c>
      <c r="L311" s="2">
        <v>7</v>
      </c>
      <c r="M311" s="2">
        <v>5</v>
      </c>
      <c r="N311" s="2">
        <v>5</v>
      </c>
    </row>
    <row r="312" spans="1:14" ht="15" customHeight="1" x14ac:dyDescent="0.35">
      <c r="A312" s="1">
        <v>311</v>
      </c>
      <c r="B312" s="1" t="s">
        <v>139</v>
      </c>
      <c r="C312" s="1" t="s">
        <v>118</v>
      </c>
      <c r="D312" s="3">
        <v>62</v>
      </c>
      <c r="E312" s="1" t="s">
        <v>132</v>
      </c>
      <c r="F312" s="1">
        <v>7.16</v>
      </c>
      <c r="G312" s="1">
        <v>-2.4500000000000002</v>
      </c>
      <c r="H312" s="1">
        <v>3.95</v>
      </c>
      <c r="I312" s="1">
        <v>144.74</v>
      </c>
      <c r="J312" s="1" t="s">
        <v>67</v>
      </c>
      <c r="K312" s="1" t="s">
        <v>70</v>
      </c>
      <c r="L312" s="2">
        <v>7</v>
      </c>
      <c r="M312" s="2">
        <v>5</v>
      </c>
      <c r="N312" s="2">
        <v>5</v>
      </c>
    </row>
    <row r="313" spans="1:14" ht="15" customHeight="1" x14ac:dyDescent="0.35">
      <c r="A313" s="1">
        <v>312</v>
      </c>
      <c r="B313" s="1" t="s">
        <v>141</v>
      </c>
      <c r="C313" s="1" t="s">
        <v>14</v>
      </c>
      <c r="D313" s="3">
        <v>2</v>
      </c>
      <c r="E313" s="1" t="s">
        <v>15</v>
      </c>
      <c r="F313" s="1">
        <v>-5.04</v>
      </c>
      <c r="G313" s="1">
        <v>-1.52</v>
      </c>
      <c r="H313" s="1">
        <v>1.43</v>
      </c>
      <c r="I313" s="1">
        <v>39.869999999999997</v>
      </c>
      <c r="J313" s="1" t="s">
        <v>16</v>
      </c>
      <c r="K313" s="1" t="s">
        <v>17</v>
      </c>
      <c r="L313" s="2">
        <v>4</v>
      </c>
      <c r="M313" s="2">
        <v>1</v>
      </c>
      <c r="N313" s="2">
        <v>6</v>
      </c>
    </row>
    <row r="314" spans="1:14" x14ac:dyDescent="0.35">
      <c r="A314" s="1">
        <v>313</v>
      </c>
      <c r="B314" s="1" t="s">
        <v>141</v>
      </c>
      <c r="C314" s="1" t="s">
        <v>14</v>
      </c>
      <c r="D314" s="3">
        <v>3</v>
      </c>
      <c r="E314" s="1" t="s">
        <v>19</v>
      </c>
      <c r="F314" s="1">
        <v>-5.69</v>
      </c>
      <c r="G314" s="1">
        <v>-0.94</v>
      </c>
      <c r="H314" s="1">
        <v>0.71</v>
      </c>
      <c r="I314" s="1">
        <v>11.18</v>
      </c>
      <c r="J314" s="1" t="s">
        <v>16</v>
      </c>
      <c r="K314" s="1" t="s">
        <v>20</v>
      </c>
      <c r="L314" s="2">
        <v>4</v>
      </c>
      <c r="M314" s="2">
        <v>1</v>
      </c>
      <c r="N314" s="2">
        <v>6</v>
      </c>
    </row>
    <row r="315" spans="1:14" ht="15" customHeight="1" x14ac:dyDescent="0.35">
      <c r="A315" s="1">
        <v>314</v>
      </c>
      <c r="B315" s="1" t="s">
        <v>141</v>
      </c>
      <c r="C315" s="1" t="s">
        <v>14</v>
      </c>
      <c r="D315" s="3">
        <v>4</v>
      </c>
      <c r="E315" s="1" t="s">
        <v>21</v>
      </c>
      <c r="F315" s="1">
        <v>-3.96</v>
      </c>
      <c r="G315" s="1">
        <v>-0.09</v>
      </c>
      <c r="I315" s="1">
        <v>3.21</v>
      </c>
      <c r="J315" s="1" t="s">
        <v>16</v>
      </c>
      <c r="K315" s="1" t="s">
        <v>22</v>
      </c>
      <c r="L315" s="2">
        <v>4</v>
      </c>
      <c r="M315" s="2">
        <v>1</v>
      </c>
      <c r="N315" s="2">
        <v>6</v>
      </c>
    </row>
    <row r="316" spans="1:14" ht="15" customHeight="1" x14ac:dyDescent="0.35">
      <c r="A316" s="1">
        <v>315</v>
      </c>
      <c r="B316" s="1" t="s">
        <v>141</v>
      </c>
      <c r="C316" s="1" t="s">
        <v>14</v>
      </c>
      <c r="D316" s="3">
        <v>5</v>
      </c>
      <c r="E316" s="1" t="s">
        <v>23</v>
      </c>
      <c r="F316" s="1">
        <v>-2.02</v>
      </c>
      <c r="G316" s="1">
        <v>-0.05</v>
      </c>
      <c r="H316" s="1">
        <v>-0.12</v>
      </c>
      <c r="I316" s="1">
        <v>31.12</v>
      </c>
      <c r="J316" s="1" t="s">
        <v>16</v>
      </c>
      <c r="K316" s="1" t="s">
        <v>24</v>
      </c>
      <c r="L316" s="2">
        <v>4</v>
      </c>
      <c r="M316" s="2">
        <v>1</v>
      </c>
      <c r="N316" s="2">
        <v>6</v>
      </c>
    </row>
    <row r="317" spans="1:14" ht="15" customHeight="1" x14ac:dyDescent="0.35">
      <c r="A317" s="1">
        <v>316</v>
      </c>
      <c r="B317" s="1" t="s">
        <v>141</v>
      </c>
      <c r="C317" s="1" t="s">
        <v>14</v>
      </c>
      <c r="D317" s="3">
        <v>6</v>
      </c>
      <c r="E317" s="1" t="s">
        <v>25</v>
      </c>
      <c r="F317" s="1">
        <v>-3.15</v>
      </c>
      <c r="G317" s="1">
        <v>1.05</v>
      </c>
      <c r="H317" s="1">
        <v>1.65</v>
      </c>
      <c r="I317" s="1">
        <v>4.42</v>
      </c>
      <c r="J317" s="1" t="s">
        <v>16</v>
      </c>
      <c r="K317" s="1" t="s">
        <v>24</v>
      </c>
      <c r="L317" s="2">
        <v>4</v>
      </c>
      <c r="M317" s="2">
        <v>1</v>
      </c>
      <c r="N317" s="2">
        <v>6</v>
      </c>
    </row>
    <row r="318" spans="1:14" ht="15" customHeight="1" x14ac:dyDescent="0.35">
      <c r="A318" s="1">
        <v>317</v>
      </c>
      <c r="B318" s="1" t="s">
        <v>141</v>
      </c>
      <c r="C318" s="1" t="s">
        <v>14</v>
      </c>
      <c r="D318" s="3">
        <v>9</v>
      </c>
      <c r="E318" s="1" t="s">
        <v>26</v>
      </c>
      <c r="F318" s="1">
        <v>-3.96</v>
      </c>
      <c r="G318" s="1">
        <v>-1.1499999999999999</v>
      </c>
      <c r="H318" s="1">
        <v>2.5099999999999998</v>
      </c>
      <c r="I318" s="1">
        <v>6.93</v>
      </c>
      <c r="J318" s="1" t="s">
        <v>16</v>
      </c>
      <c r="K318" s="1" t="s">
        <v>24</v>
      </c>
      <c r="L318" s="2">
        <v>4</v>
      </c>
      <c r="M318" s="2">
        <v>1</v>
      </c>
      <c r="N318" s="2">
        <v>6</v>
      </c>
    </row>
    <row r="319" spans="1:14" ht="15" customHeight="1" x14ac:dyDescent="0.35">
      <c r="A319" s="1">
        <v>318</v>
      </c>
      <c r="B319" s="1" t="s">
        <v>141</v>
      </c>
      <c r="C319" s="1" t="s">
        <v>14</v>
      </c>
      <c r="D319" s="3">
        <v>10</v>
      </c>
      <c r="E319" s="1" t="s">
        <v>27</v>
      </c>
      <c r="F319" s="1">
        <v>-2.08</v>
      </c>
      <c r="G319" s="1">
        <v>-0.53</v>
      </c>
      <c r="H319" s="1">
        <v>-0.73</v>
      </c>
      <c r="I319" s="1">
        <v>37.18</v>
      </c>
      <c r="J319" s="1" t="s">
        <v>16</v>
      </c>
      <c r="K319" s="1" t="s">
        <v>24</v>
      </c>
      <c r="L319" s="2">
        <v>4</v>
      </c>
      <c r="M319" s="2">
        <v>1</v>
      </c>
      <c r="N319" s="2">
        <v>6</v>
      </c>
    </row>
    <row r="320" spans="1:14" ht="15" customHeight="1" x14ac:dyDescent="0.35">
      <c r="A320" s="1">
        <v>319</v>
      </c>
      <c r="B320" s="1" t="s">
        <v>141</v>
      </c>
      <c r="C320" s="1" t="s">
        <v>14</v>
      </c>
      <c r="D320" s="3">
        <v>11</v>
      </c>
      <c r="E320" s="1" t="s">
        <v>28</v>
      </c>
      <c r="F320" s="1">
        <v>-3.94</v>
      </c>
      <c r="G320" s="1">
        <v>1.24</v>
      </c>
      <c r="H320" s="1">
        <v>-0.45</v>
      </c>
      <c r="I320" s="1">
        <v>1.2</v>
      </c>
      <c r="J320" s="1" t="s">
        <v>16</v>
      </c>
      <c r="K320" s="1" t="s">
        <v>29</v>
      </c>
      <c r="L320" s="2">
        <v>4</v>
      </c>
      <c r="M320" s="2">
        <v>1</v>
      </c>
      <c r="N320" s="2">
        <v>6</v>
      </c>
    </row>
    <row r="321" spans="1:14" ht="15" customHeight="1" x14ac:dyDescent="0.35">
      <c r="A321" s="1">
        <v>320</v>
      </c>
      <c r="B321" s="1" t="s">
        <v>141</v>
      </c>
      <c r="C321" s="1" t="s">
        <v>14</v>
      </c>
      <c r="D321" s="3">
        <v>39</v>
      </c>
      <c r="E321" s="1" t="s">
        <v>30</v>
      </c>
      <c r="F321" s="1">
        <v>-4.07</v>
      </c>
      <c r="G321" s="1">
        <v>-0.1</v>
      </c>
      <c r="I321" s="1">
        <v>1.99</v>
      </c>
      <c r="J321" s="1" t="s">
        <v>31</v>
      </c>
      <c r="K321" s="1" t="s">
        <v>32</v>
      </c>
      <c r="L321" s="2">
        <v>2</v>
      </c>
      <c r="M321" s="2">
        <v>1</v>
      </c>
      <c r="N321" s="2">
        <v>6</v>
      </c>
    </row>
    <row r="322" spans="1:14" ht="15" customHeight="1" x14ac:dyDescent="0.35">
      <c r="A322" s="1">
        <v>321</v>
      </c>
      <c r="B322" s="1" t="s">
        <v>141</v>
      </c>
      <c r="C322" s="1" t="s">
        <v>14</v>
      </c>
      <c r="D322" s="3">
        <v>40</v>
      </c>
      <c r="E322" s="1" t="s">
        <v>33</v>
      </c>
      <c r="F322" s="1">
        <v>-3.74</v>
      </c>
      <c r="G322" s="1">
        <v>0.6</v>
      </c>
      <c r="H322" s="1">
        <v>0.57999999999999996</v>
      </c>
      <c r="I322" s="1">
        <v>3.09</v>
      </c>
      <c r="J322" s="1" t="s">
        <v>31</v>
      </c>
      <c r="K322" s="1" t="s">
        <v>34</v>
      </c>
      <c r="L322" s="2">
        <v>2</v>
      </c>
      <c r="M322" s="2">
        <v>1</v>
      </c>
      <c r="N322" s="2">
        <v>6</v>
      </c>
    </row>
    <row r="323" spans="1:14" ht="15" customHeight="1" x14ac:dyDescent="0.35">
      <c r="A323" s="1">
        <v>322</v>
      </c>
      <c r="B323" s="1" t="s">
        <v>141</v>
      </c>
      <c r="C323" s="1" t="s">
        <v>14</v>
      </c>
      <c r="D323" s="3">
        <v>43</v>
      </c>
      <c r="E323" s="1" t="s">
        <v>35</v>
      </c>
      <c r="J323" s="1" t="s">
        <v>31</v>
      </c>
      <c r="K323" s="1" t="s">
        <v>34</v>
      </c>
      <c r="L323" s="2">
        <v>2</v>
      </c>
      <c r="M323" s="2">
        <v>1</v>
      </c>
      <c r="N323" s="2">
        <v>6</v>
      </c>
    </row>
    <row r="324" spans="1:14" ht="15" customHeight="1" x14ac:dyDescent="0.35">
      <c r="A324" s="1">
        <v>323</v>
      </c>
      <c r="B324" s="1" t="s">
        <v>141</v>
      </c>
      <c r="C324" s="1" t="s">
        <v>36</v>
      </c>
      <c r="D324" s="3">
        <v>7</v>
      </c>
      <c r="E324" s="1" t="s">
        <v>37</v>
      </c>
      <c r="F324" s="1">
        <v>-1.51</v>
      </c>
      <c r="G324" s="1">
        <v>-0.51</v>
      </c>
      <c r="H324" s="1">
        <v>-1.06</v>
      </c>
      <c r="I324" s="1">
        <v>118.9</v>
      </c>
      <c r="J324" s="1" t="s">
        <v>16</v>
      </c>
      <c r="K324" s="1" t="s">
        <v>24</v>
      </c>
      <c r="L324" s="2">
        <v>4</v>
      </c>
      <c r="M324" s="2">
        <v>2</v>
      </c>
      <c r="N324" s="2">
        <v>6</v>
      </c>
    </row>
    <row r="325" spans="1:14" ht="15" customHeight="1" x14ac:dyDescent="0.35">
      <c r="A325" s="1">
        <v>324</v>
      </c>
      <c r="B325" s="1" t="s">
        <v>141</v>
      </c>
      <c r="C325" s="1" t="s">
        <v>36</v>
      </c>
      <c r="D325" s="3">
        <v>8</v>
      </c>
      <c r="E325" s="1" t="s">
        <v>38</v>
      </c>
      <c r="F325" s="1">
        <v>-3.51</v>
      </c>
      <c r="G325" s="1">
        <v>2.0499999999999998</v>
      </c>
      <c r="H325" s="1">
        <v>2.94</v>
      </c>
      <c r="I325" s="1">
        <v>20.3</v>
      </c>
      <c r="J325" s="1" t="s">
        <v>16</v>
      </c>
      <c r="K325" s="1" t="s">
        <v>39</v>
      </c>
      <c r="L325" s="2">
        <v>4</v>
      </c>
      <c r="M325" s="2">
        <v>2</v>
      </c>
      <c r="N325" s="2">
        <v>6</v>
      </c>
    </row>
    <row r="326" spans="1:14" ht="15" customHeight="1" x14ac:dyDescent="0.35">
      <c r="A326" s="1">
        <v>325</v>
      </c>
      <c r="B326" s="1" t="s">
        <v>141</v>
      </c>
      <c r="C326" s="1" t="s">
        <v>36</v>
      </c>
      <c r="D326" s="3">
        <v>17</v>
      </c>
      <c r="E326" s="1" t="s">
        <v>40</v>
      </c>
      <c r="F326" s="1">
        <v>4.25</v>
      </c>
      <c r="G326" s="1">
        <v>1.75</v>
      </c>
      <c r="H326" s="1">
        <v>-2.38</v>
      </c>
      <c r="I326" s="1">
        <v>7415.02</v>
      </c>
      <c r="J326" s="1" t="s">
        <v>41</v>
      </c>
      <c r="K326" s="1" t="s">
        <v>42</v>
      </c>
      <c r="L326" s="2">
        <v>1</v>
      </c>
      <c r="M326" s="2">
        <v>2</v>
      </c>
      <c r="N326" s="2">
        <v>6</v>
      </c>
    </row>
    <row r="327" spans="1:14" ht="15" customHeight="1" x14ac:dyDescent="0.35">
      <c r="A327" s="1">
        <v>326</v>
      </c>
      <c r="B327" s="1" t="s">
        <v>141</v>
      </c>
      <c r="C327" s="1" t="s">
        <v>36</v>
      </c>
      <c r="D327" s="3">
        <v>18</v>
      </c>
      <c r="E327" s="1" t="s">
        <v>43</v>
      </c>
      <c r="F327" s="1">
        <v>4.57</v>
      </c>
      <c r="G327" s="1">
        <v>-2.83</v>
      </c>
      <c r="H327" s="1">
        <v>3.73</v>
      </c>
      <c r="I327" s="1">
        <v>877.44</v>
      </c>
      <c r="J327" s="1" t="s">
        <v>41</v>
      </c>
      <c r="K327" s="1" t="s">
        <v>44</v>
      </c>
      <c r="L327" s="2">
        <v>1</v>
      </c>
      <c r="M327" s="2">
        <v>2</v>
      </c>
      <c r="N327" s="2">
        <v>6</v>
      </c>
    </row>
    <row r="328" spans="1:14" ht="15" customHeight="1" x14ac:dyDescent="0.35">
      <c r="A328" s="1">
        <v>327</v>
      </c>
      <c r="B328" s="1" t="s">
        <v>141</v>
      </c>
      <c r="C328" s="1" t="s">
        <v>36</v>
      </c>
      <c r="D328" s="3">
        <v>19</v>
      </c>
      <c r="E328" s="1" t="s">
        <v>45</v>
      </c>
      <c r="F328" s="1">
        <v>2.98</v>
      </c>
      <c r="G328" s="1">
        <v>-1.3</v>
      </c>
      <c r="H328" s="1">
        <v>-1.93</v>
      </c>
      <c r="I328" s="1">
        <v>162.37</v>
      </c>
      <c r="J328" s="1" t="s">
        <v>41</v>
      </c>
      <c r="K328" s="1" t="s">
        <v>46</v>
      </c>
      <c r="L328" s="2">
        <v>1</v>
      </c>
      <c r="M328" s="2">
        <v>2</v>
      </c>
      <c r="N328" s="2">
        <v>6</v>
      </c>
    </row>
    <row r="329" spans="1:14" ht="15" customHeight="1" x14ac:dyDescent="0.35">
      <c r="A329" s="1">
        <v>328</v>
      </c>
      <c r="B329" s="1" t="s">
        <v>141</v>
      </c>
      <c r="C329" s="1" t="s">
        <v>36</v>
      </c>
      <c r="D329" s="3">
        <v>20</v>
      </c>
      <c r="E329" s="1" t="s">
        <v>47</v>
      </c>
      <c r="F329" s="1">
        <v>3</v>
      </c>
      <c r="G329" s="1">
        <v>-2.85</v>
      </c>
      <c r="H329" s="1">
        <v>-4.17</v>
      </c>
      <c r="I329" s="1">
        <v>1408.84</v>
      </c>
      <c r="J329" s="1" t="s">
        <v>41</v>
      </c>
      <c r="K329" s="1" t="s">
        <v>46</v>
      </c>
      <c r="L329" s="2">
        <v>1</v>
      </c>
      <c r="M329" s="2">
        <v>2</v>
      </c>
      <c r="N329" s="2">
        <v>6</v>
      </c>
    </row>
    <row r="330" spans="1:14" ht="15" customHeight="1" x14ac:dyDescent="0.35">
      <c r="A330" s="1">
        <v>329</v>
      </c>
      <c r="B330" s="1" t="s">
        <v>141</v>
      </c>
      <c r="C330" s="1" t="s">
        <v>36</v>
      </c>
      <c r="D330" s="3">
        <v>21</v>
      </c>
      <c r="E330" s="1" t="s">
        <v>48</v>
      </c>
      <c r="F330" s="1">
        <v>2.81</v>
      </c>
      <c r="G330" s="1">
        <v>-1.9</v>
      </c>
      <c r="H330" s="1">
        <v>-1.92</v>
      </c>
      <c r="I330" s="1">
        <v>35.74</v>
      </c>
      <c r="J330" s="1" t="s">
        <v>41</v>
      </c>
      <c r="K330" s="1" t="s">
        <v>46</v>
      </c>
      <c r="L330" s="2">
        <v>1</v>
      </c>
      <c r="M330" s="2">
        <v>2</v>
      </c>
      <c r="N330" s="2">
        <v>6</v>
      </c>
    </row>
    <row r="331" spans="1:14" ht="15" customHeight="1" x14ac:dyDescent="0.35">
      <c r="A331" s="1">
        <v>330</v>
      </c>
      <c r="B331" s="1" t="s">
        <v>141</v>
      </c>
      <c r="C331" s="1" t="s">
        <v>36</v>
      </c>
      <c r="D331" s="3">
        <v>23</v>
      </c>
      <c r="E331" s="1" t="s">
        <v>49</v>
      </c>
      <c r="F331" s="1">
        <v>1.58</v>
      </c>
      <c r="G331" s="1">
        <v>-1.27</v>
      </c>
      <c r="H331" s="1">
        <v>4.41</v>
      </c>
      <c r="I331" s="1">
        <v>526.86</v>
      </c>
      <c r="J331" s="1" t="s">
        <v>50</v>
      </c>
      <c r="K331" s="1" t="s">
        <v>51</v>
      </c>
      <c r="L331" s="2">
        <v>5</v>
      </c>
      <c r="M331" s="2">
        <v>2</v>
      </c>
      <c r="N331" s="2">
        <v>6</v>
      </c>
    </row>
    <row r="332" spans="1:14" ht="15" customHeight="1" x14ac:dyDescent="0.35">
      <c r="A332" s="1">
        <v>331</v>
      </c>
      <c r="B332" s="1" t="s">
        <v>141</v>
      </c>
      <c r="C332" s="1" t="s">
        <v>36</v>
      </c>
      <c r="D332" s="3">
        <v>28</v>
      </c>
      <c r="E332" s="1" t="s">
        <v>52</v>
      </c>
      <c r="F332" s="1">
        <v>0.89</v>
      </c>
      <c r="G332" s="1">
        <v>-0.44</v>
      </c>
      <c r="H332" s="1">
        <v>3.77</v>
      </c>
      <c r="I332" s="1">
        <v>487.17</v>
      </c>
      <c r="J332" s="1" t="s">
        <v>50</v>
      </c>
      <c r="K332" s="1" t="s">
        <v>53</v>
      </c>
      <c r="L332" s="2">
        <v>5</v>
      </c>
      <c r="M332" s="2">
        <v>2</v>
      </c>
      <c r="N332" s="2">
        <v>6</v>
      </c>
    </row>
    <row r="333" spans="1:14" ht="15" customHeight="1" x14ac:dyDescent="0.35">
      <c r="A333" s="1">
        <v>332</v>
      </c>
      <c r="B333" s="1" t="s">
        <v>141</v>
      </c>
      <c r="C333" s="1" t="s">
        <v>36</v>
      </c>
      <c r="D333" s="3">
        <v>35</v>
      </c>
      <c r="E333" s="1" t="s">
        <v>54</v>
      </c>
      <c r="F333" s="1">
        <v>0.32</v>
      </c>
      <c r="G333" s="1">
        <v>-0.27</v>
      </c>
      <c r="H333" s="1">
        <v>2.5099999999999998</v>
      </c>
      <c r="I333" s="1">
        <v>672.96</v>
      </c>
      <c r="J333" s="1" t="s">
        <v>55</v>
      </c>
      <c r="K333" s="1" t="s">
        <v>56</v>
      </c>
      <c r="L333" s="2">
        <v>3</v>
      </c>
      <c r="M333" s="2">
        <v>2</v>
      </c>
      <c r="N333" s="2">
        <v>6</v>
      </c>
    </row>
    <row r="334" spans="1:14" ht="15" customHeight="1" x14ac:dyDescent="0.35">
      <c r="A334" s="1">
        <v>333</v>
      </c>
      <c r="B334" s="1" t="s">
        <v>141</v>
      </c>
      <c r="C334" s="1" t="s">
        <v>36</v>
      </c>
      <c r="D334" s="3">
        <v>36</v>
      </c>
      <c r="E334" s="1" t="s">
        <v>57</v>
      </c>
      <c r="F334" s="1">
        <v>6.55</v>
      </c>
      <c r="G334" s="1">
        <v>-8.27</v>
      </c>
      <c r="H334" s="1">
        <v>-0.38</v>
      </c>
      <c r="I334" s="1">
        <v>14966.71</v>
      </c>
      <c r="J334" s="1" t="s">
        <v>55</v>
      </c>
      <c r="K334" s="1" t="s">
        <v>58</v>
      </c>
      <c r="L334" s="2">
        <v>3</v>
      </c>
      <c r="M334" s="2">
        <v>2</v>
      </c>
      <c r="N334" s="2">
        <v>6</v>
      </c>
    </row>
    <row r="335" spans="1:14" ht="15" customHeight="1" x14ac:dyDescent="0.35">
      <c r="A335" s="1">
        <v>334</v>
      </c>
      <c r="B335" s="1" t="s">
        <v>141</v>
      </c>
      <c r="C335" s="1" t="s">
        <v>36</v>
      </c>
      <c r="D335" s="3">
        <v>41</v>
      </c>
      <c r="E335" s="1" t="s">
        <v>59</v>
      </c>
      <c r="F335" s="1">
        <v>2.59</v>
      </c>
      <c r="G335" s="1">
        <v>-1.33</v>
      </c>
      <c r="H335" s="1">
        <v>-4.6500000000000004</v>
      </c>
      <c r="I335" s="1">
        <v>24558.34</v>
      </c>
      <c r="J335" s="1" t="s">
        <v>31</v>
      </c>
      <c r="K335" s="1" t="s">
        <v>32</v>
      </c>
      <c r="L335" s="2">
        <v>2</v>
      </c>
      <c r="M335" s="2">
        <v>2</v>
      </c>
      <c r="N335" s="2">
        <v>6</v>
      </c>
    </row>
    <row r="336" spans="1:14" ht="15" customHeight="1" x14ac:dyDescent="0.35">
      <c r="A336" s="1">
        <v>335</v>
      </c>
      <c r="B336" s="1" t="s">
        <v>141</v>
      </c>
      <c r="C336" s="1" t="s">
        <v>36</v>
      </c>
      <c r="D336" s="3">
        <v>42</v>
      </c>
      <c r="E336" s="1" t="s">
        <v>60</v>
      </c>
      <c r="F336" s="1">
        <v>0.35</v>
      </c>
      <c r="G336" s="1">
        <v>-0.33</v>
      </c>
      <c r="H336" s="1">
        <v>-0.27</v>
      </c>
      <c r="I336" s="1">
        <v>535.37</v>
      </c>
      <c r="J336" s="1" t="s">
        <v>31</v>
      </c>
      <c r="K336" s="1" t="s">
        <v>32</v>
      </c>
      <c r="L336" s="2">
        <v>2</v>
      </c>
      <c r="M336" s="2">
        <v>2</v>
      </c>
      <c r="N336" s="2">
        <v>6</v>
      </c>
    </row>
    <row r="337" spans="1:14" ht="15" customHeight="1" x14ac:dyDescent="0.35">
      <c r="A337" s="1">
        <v>336</v>
      </c>
      <c r="B337" s="1" t="s">
        <v>141</v>
      </c>
      <c r="C337" s="1" t="s">
        <v>36</v>
      </c>
      <c r="D337" s="3">
        <v>51</v>
      </c>
      <c r="E337" s="1" t="s">
        <v>61</v>
      </c>
      <c r="F337" s="1">
        <v>2.2400000000000002</v>
      </c>
      <c r="G337" s="1">
        <v>-1.18</v>
      </c>
      <c r="H337" s="1">
        <v>1.37</v>
      </c>
      <c r="I337" s="1">
        <v>233.22</v>
      </c>
      <c r="J337" s="1" t="s">
        <v>62</v>
      </c>
      <c r="K337" s="1" t="s">
        <v>63</v>
      </c>
      <c r="L337" s="2">
        <v>6</v>
      </c>
      <c r="M337" s="2">
        <v>2</v>
      </c>
      <c r="N337" s="2">
        <v>6</v>
      </c>
    </row>
    <row r="338" spans="1:14" ht="15" customHeight="1" x14ac:dyDescent="0.35">
      <c r="A338" s="1">
        <v>337</v>
      </c>
      <c r="B338" s="1" t="s">
        <v>141</v>
      </c>
      <c r="C338" s="1" t="s">
        <v>36</v>
      </c>
      <c r="D338" s="3">
        <v>52</v>
      </c>
      <c r="E338" s="1" t="s">
        <v>64</v>
      </c>
      <c r="F338" s="1">
        <v>3.18</v>
      </c>
      <c r="G338" s="1">
        <v>-0.28999999999999998</v>
      </c>
      <c r="H338" s="1">
        <v>1.8</v>
      </c>
      <c r="I338" s="1">
        <v>233.56</v>
      </c>
      <c r="J338" s="1" t="s">
        <v>62</v>
      </c>
      <c r="K338" s="1" t="s">
        <v>65</v>
      </c>
      <c r="L338" s="2">
        <v>6</v>
      </c>
      <c r="M338" s="2">
        <v>2</v>
      </c>
      <c r="N338" s="2">
        <v>6</v>
      </c>
    </row>
    <row r="339" spans="1:14" ht="15" customHeight="1" x14ac:dyDescent="0.35">
      <c r="A339" s="1">
        <v>338</v>
      </c>
      <c r="B339" s="1" t="s">
        <v>141</v>
      </c>
      <c r="C339" s="1" t="s">
        <v>36</v>
      </c>
      <c r="D339" s="3">
        <v>54</v>
      </c>
      <c r="E339" s="1" t="s">
        <v>66</v>
      </c>
      <c r="F339" s="1">
        <v>0.43</v>
      </c>
      <c r="G339" s="1">
        <v>-1.79</v>
      </c>
      <c r="H339" s="1">
        <v>-3.88</v>
      </c>
      <c r="I339" s="1">
        <v>674.73</v>
      </c>
      <c r="J339" s="1" t="s">
        <v>67</v>
      </c>
      <c r="K339" s="1" t="s">
        <v>68</v>
      </c>
      <c r="L339" s="2">
        <v>7</v>
      </c>
      <c r="M339" s="2">
        <v>2</v>
      </c>
      <c r="N339" s="2">
        <v>6</v>
      </c>
    </row>
    <row r="340" spans="1:14" ht="15" customHeight="1" x14ac:dyDescent="0.35">
      <c r="A340" s="1">
        <v>339</v>
      </c>
      <c r="B340" s="1" t="s">
        <v>141</v>
      </c>
      <c r="C340" s="1" t="s">
        <v>36</v>
      </c>
      <c r="D340" s="3">
        <v>58</v>
      </c>
      <c r="E340" s="1" t="s">
        <v>69</v>
      </c>
      <c r="F340" s="1">
        <v>4.3600000000000003</v>
      </c>
      <c r="G340" s="1">
        <v>0.36</v>
      </c>
      <c r="H340" s="1">
        <v>-2.59</v>
      </c>
      <c r="I340" s="1">
        <v>624</v>
      </c>
      <c r="J340" s="1" t="s">
        <v>67</v>
      </c>
      <c r="K340" s="1" t="s">
        <v>70</v>
      </c>
      <c r="L340" s="2">
        <v>7</v>
      </c>
      <c r="M340" s="2">
        <v>2</v>
      </c>
      <c r="N340" s="2">
        <v>6</v>
      </c>
    </row>
    <row r="341" spans="1:14" ht="15" customHeight="1" x14ac:dyDescent="0.35">
      <c r="A341" s="1">
        <v>340</v>
      </c>
      <c r="B341" s="1" t="s">
        <v>141</v>
      </c>
      <c r="C341" s="1" t="s">
        <v>36</v>
      </c>
      <c r="D341" s="3">
        <v>56</v>
      </c>
      <c r="E341" s="1" t="s">
        <v>71</v>
      </c>
      <c r="F341" s="1">
        <v>5.03</v>
      </c>
      <c r="G341" s="1">
        <v>-6.49</v>
      </c>
      <c r="H341" s="1">
        <v>-1.18</v>
      </c>
      <c r="I341" s="1">
        <v>66267.81</v>
      </c>
      <c r="J341" s="1" t="s">
        <v>67</v>
      </c>
      <c r="K341" s="1" t="s">
        <v>72</v>
      </c>
      <c r="L341" s="2">
        <v>7</v>
      </c>
      <c r="M341" s="2">
        <v>2</v>
      </c>
      <c r="N341" s="2">
        <v>6</v>
      </c>
    </row>
    <row r="342" spans="1:14" ht="15" customHeight="1" x14ac:dyDescent="0.35">
      <c r="A342" s="1">
        <v>341</v>
      </c>
      <c r="B342" s="1" t="s">
        <v>141</v>
      </c>
      <c r="C342" s="1" t="s">
        <v>36</v>
      </c>
      <c r="D342" s="3">
        <v>61</v>
      </c>
      <c r="E342" s="1" t="s">
        <v>73</v>
      </c>
      <c r="F342" s="1">
        <v>0.74</v>
      </c>
      <c r="G342" s="1">
        <v>0.17</v>
      </c>
      <c r="H342" s="1">
        <v>1.51</v>
      </c>
      <c r="I342" s="1">
        <v>6.88</v>
      </c>
      <c r="J342" s="1" t="s">
        <v>67</v>
      </c>
      <c r="K342" s="1" t="s">
        <v>74</v>
      </c>
      <c r="L342" s="2">
        <v>7</v>
      </c>
      <c r="M342" s="2">
        <v>2</v>
      </c>
      <c r="N342" s="2">
        <v>6</v>
      </c>
    </row>
    <row r="343" spans="1:14" ht="15" customHeight="1" x14ac:dyDescent="0.35">
      <c r="A343" s="1">
        <v>342</v>
      </c>
      <c r="B343" s="1" t="s">
        <v>141</v>
      </c>
      <c r="C343" s="1" t="s">
        <v>75</v>
      </c>
      <c r="D343" s="3">
        <v>12</v>
      </c>
      <c r="E343" s="1" t="s">
        <v>76</v>
      </c>
      <c r="F343" s="1">
        <v>8.02</v>
      </c>
      <c r="G343" s="1">
        <v>-3.38</v>
      </c>
      <c r="H343" s="1">
        <v>5.04</v>
      </c>
      <c r="I343" s="1">
        <v>3055.87</v>
      </c>
      <c r="J343" s="1" t="s">
        <v>41</v>
      </c>
      <c r="K343" s="1" t="s">
        <v>77</v>
      </c>
      <c r="L343" s="2">
        <v>1</v>
      </c>
      <c r="M343" s="2">
        <v>3</v>
      </c>
      <c r="N343" s="2">
        <v>6</v>
      </c>
    </row>
    <row r="344" spans="1:14" ht="15" customHeight="1" x14ac:dyDescent="0.35">
      <c r="A344" s="1">
        <v>343</v>
      </c>
      <c r="B344" s="1" t="s">
        <v>141</v>
      </c>
      <c r="C344" s="1" t="s">
        <v>75</v>
      </c>
      <c r="D344" s="3">
        <v>13</v>
      </c>
      <c r="E344" s="1" t="s">
        <v>78</v>
      </c>
      <c r="F344" s="1">
        <v>8.89</v>
      </c>
      <c r="G344" s="1">
        <v>-1.95</v>
      </c>
      <c r="H344" s="1">
        <v>0.45</v>
      </c>
      <c r="I344" s="1">
        <v>28220.34</v>
      </c>
      <c r="J344" s="1" t="s">
        <v>41</v>
      </c>
      <c r="K344" s="1" t="s">
        <v>79</v>
      </c>
      <c r="L344" s="2">
        <v>1</v>
      </c>
      <c r="M344" s="2">
        <v>3</v>
      </c>
      <c r="N344" s="2">
        <v>6</v>
      </c>
    </row>
    <row r="345" spans="1:14" ht="15" customHeight="1" x14ac:dyDescent="0.35">
      <c r="A345" s="1">
        <v>344</v>
      </c>
      <c r="B345" s="1" t="s">
        <v>141</v>
      </c>
      <c r="C345" s="1" t="s">
        <v>75</v>
      </c>
      <c r="D345" s="3">
        <v>27</v>
      </c>
      <c r="E345" s="1" t="s">
        <v>80</v>
      </c>
      <c r="F345" s="1">
        <v>6.66</v>
      </c>
      <c r="I345" s="1">
        <v>2935.55</v>
      </c>
      <c r="J345" s="1" t="s">
        <v>50</v>
      </c>
      <c r="K345" s="1" t="s">
        <v>81</v>
      </c>
      <c r="L345" s="2">
        <v>5</v>
      </c>
      <c r="M345" s="2">
        <v>3</v>
      </c>
      <c r="N345" s="2">
        <v>6</v>
      </c>
    </row>
    <row r="346" spans="1:14" ht="15" customHeight="1" x14ac:dyDescent="0.35">
      <c r="A346" s="1">
        <v>345</v>
      </c>
      <c r="B346" s="1" t="s">
        <v>141</v>
      </c>
      <c r="C346" s="1" t="s">
        <v>75</v>
      </c>
      <c r="D346" s="3">
        <v>31</v>
      </c>
      <c r="E346" s="1" t="s">
        <v>82</v>
      </c>
      <c r="F346" s="1">
        <v>10.130000000000001</v>
      </c>
      <c r="G346" s="1">
        <v>-5.35</v>
      </c>
      <c r="H346" s="1">
        <v>-0.94</v>
      </c>
      <c r="I346" s="1">
        <v>18707.97</v>
      </c>
      <c r="J346" s="1" t="s">
        <v>55</v>
      </c>
      <c r="K346" s="1" t="s">
        <v>83</v>
      </c>
      <c r="L346" s="2">
        <v>3</v>
      </c>
      <c r="M346" s="2">
        <v>3</v>
      </c>
      <c r="N346" s="2">
        <v>6</v>
      </c>
    </row>
    <row r="347" spans="1:14" ht="15" customHeight="1" x14ac:dyDescent="0.35">
      <c r="A347" s="1">
        <v>346</v>
      </c>
      <c r="B347" s="1" t="s">
        <v>141</v>
      </c>
      <c r="C347" s="1" t="s">
        <v>75</v>
      </c>
      <c r="D347" s="3">
        <v>33</v>
      </c>
      <c r="E347" s="1" t="s">
        <v>84</v>
      </c>
      <c r="F347" s="1">
        <v>8.52</v>
      </c>
      <c r="G347" s="1">
        <v>-2.42</v>
      </c>
      <c r="H347" s="1">
        <v>0.82</v>
      </c>
      <c r="I347" s="1">
        <v>44088.55</v>
      </c>
      <c r="J347" s="1" t="s">
        <v>55</v>
      </c>
      <c r="K347" s="1" t="s">
        <v>85</v>
      </c>
      <c r="L347" s="2">
        <v>3</v>
      </c>
      <c r="M347" s="2">
        <v>3</v>
      </c>
      <c r="N347" s="2">
        <v>6</v>
      </c>
    </row>
    <row r="348" spans="1:14" ht="15" customHeight="1" x14ac:dyDescent="0.35">
      <c r="A348" s="1">
        <v>347</v>
      </c>
      <c r="B348" s="1" t="s">
        <v>141</v>
      </c>
      <c r="C348" s="1" t="s">
        <v>75</v>
      </c>
      <c r="D348" s="3">
        <v>37</v>
      </c>
      <c r="E348" s="1" t="s">
        <v>86</v>
      </c>
      <c r="F348" s="1">
        <v>6.5</v>
      </c>
      <c r="G348" s="1">
        <v>-2.0499999999999998</v>
      </c>
      <c r="H348" s="1">
        <v>4.5599999999999996</v>
      </c>
      <c r="I348" s="1">
        <v>1467.4</v>
      </c>
      <c r="J348" s="1" t="s">
        <v>55</v>
      </c>
      <c r="K348" s="1" t="s">
        <v>58</v>
      </c>
      <c r="L348" s="2">
        <v>3</v>
      </c>
      <c r="M348" s="2">
        <v>3</v>
      </c>
      <c r="N348" s="2">
        <v>6</v>
      </c>
    </row>
    <row r="349" spans="1:14" ht="15" customHeight="1" x14ac:dyDescent="0.35">
      <c r="A349" s="1">
        <v>348</v>
      </c>
      <c r="B349" s="1" t="s">
        <v>141</v>
      </c>
      <c r="C349" s="1" t="s">
        <v>75</v>
      </c>
      <c r="D349" s="3">
        <v>49</v>
      </c>
      <c r="E349" s="1" t="s">
        <v>87</v>
      </c>
      <c r="F349" s="1">
        <v>2.72</v>
      </c>
      <c r="G349" s="1">
        <v>0.95</v>
      </c>
      <c r="H349" s="1">
        <v>-0.67</v>
      </c>
      <c r="I349" s="1">
        <v>57.25</v>
      </c>
      <c r="J349" s="1" t="s">
        <v>62</v>
      </c>
      <c r="K349" s="1" t="s">
        <v>88</v>
      </c>
      <c r="L349" s="2">
        <v>6</v>
      </c>
      <c r="M349" s="2">
        <v>3</v>
      </c>
      <c r="N349" s="2">
        <v>6</v>
      </c>
    </row>
    <row r="350" spans="1:14" ht="15" customHeight="1" x14ac:dyDescent="0.35">
      <c r="A350" s="1">
        <v>349</v>
      </c>
      <c r="B350" s="1" t="s">
        <v>141</v>
      </c>
      <c r="C350" s="1" t="s">
        <v>75</v>
      </c>
      <c r="D350" s="3">
        <v>50</v>
      </c>
      <c r="E350" s="1" t="s">
        <v>89</v>
      </c>
      <c r="F350" s="1">
        <v>5.47</v>
      </c>
      <c r="G350" s="1">
        <v>-2.02</v>
      </c>
      <c r="H350" s="1">
        <v>-3.54</v>
      </c>
      <c r="I350" s="1">
        <v>248.2</v>
      </c>
      <c r="J350" s="1" t="s">
        <v>62</v>
      </c>
      <c r="K350" s="1" t="s">
        <v>88</v>
      </c>
      <c r="L350" s="2">
        <v>6</v>
      </c>
      <c r="M350" s="2">
        <v>3</v>
      </c>
      <c r="N350" s="2">
        <v>6</v>
      </c>
    </row>
    <row r="351" spans="1:14" ht="15" customHeight="1" x14ac:dyDescent="0.35">
      <c r="A351" s="1">
        <v>350</v>
      </c>
      <c r="B351" s="1" t="s">
        <v>141</v>
      </c>
      <c r="C351" s="1" t="s">
        <v>75</v>
      </c>
      <c r="D351" s="3">
        <v>53</v>
      </c>
      <c r="E351" s="1" t="s">
        <v>90</v>
      </c>
      <c r="F351" s="1">
        <v>4.09</v>
      </c>
      <c r="G351" s="1">
        <v>0.85</v>
      </c>
      <c r="H351" s="1">
        <v>0.3</v>
      </c>
      <c r="I351" s="1">
        <v>51.01</v>
      </c>
      <c r="J351" s="1" t="s">
        <v>62</v>
      </c>
      <c r="K351" s="1" t="s">
        <v>65</v>
      </c>
      <c r="L351" s="2">
        <v>6</v>
      </c>
      <c r="M351" s="2">
        <v>3</v>
      </c>
      <c r="N351" s="2">
        <v>6</v>
      </c>
    </row>
    <row r="352" spans="1:14" ht="15" customHeight="1" x14ac:dyDescent="0.35">
      <c r="A352" s="1">
        <v>351</v>
      </c>
      <c r="B352" s="1" t="s">
        <v>141</v>
      </c>
      <c r="C352" s="1" t="s">
        <v>75</v>
      </c>
      <c r="D352" s="3">
        <v>55</v>
      </c>
      <c r="E352" s="1" t="s">
        <v>91</v>
      </c>
      <c r="F352" s="1">
        <v>7.48</v>
      </c>
      <c r="G352" s="1">
        <v>-5.2</v>
      </c>
      <c r="H352" s="1">
        <v>0.99</v>
      </c>
      <c r="I352" s="1">
        <v>10869.08</v>
      </c>
      <c r="J352" s="1" t="s">
        <v>67</v>
      </c>
      <c r="K352" s="1" t="s">
        <v>72</v>
      </c>
      <c r="L352" s="2">
        <v>7</v>
      </c>
      <c r="M352" s="2">
        <v>3</v>
      </c>
      <c r="N352" s="2">
        <v>6</v>
      </c>
    </row>
    <row r="353" spans="1:14" ht="15" customHeight="1" x14ac:dyDescent="0.35">
      <c r="A353" s="1">
        <v>352</v>
      </c>
      <c r="B353" s="1" t="s">
        <v>141</v>
      </c>
      <c r="C353" s="1" t="s">
        <v>75</v>
      </c>
      <c r="D353" s="3">
        <v>59</v>
      </c>
      <c r="E353" s="1" t="s">
        <v>92</v>
      </c>
      <c r="F353" s="1">
        <v>7.32</v>
      </c>
      <c r="G353" s="1">
        <v>-5.51</v>
      </c>
      <c r="H353" s="1">
        <v>0.1</v>
      </c>
      <c r="I353" s="1">
        <v>1771.57</v>
      </c>
      <c r="J353" s="1" t="s">
        <v>67</v>
      </c>
      <c r="K353" s="1" t="s">
        <v>93</v>
      </c>
      <c r="L353" s="2">
        <v>7</v>
      </c>
      <c r="M353" s="2">
        <v>3</v>
      </c>
      <c r="N353" s="2">
        <v>6</v>
      </c>
    </row>
    <row r="354" spans="1:14" ht="15" customHeight="1" x14ac:dyDescent="0.35">
      <c r="A354" s="1">
        <v>353</v>
      </c>
      <c r="B354" s="1" t="s">
        <v>141</v>
      </c>
      <c r="C354" s="1" t="s">
        <v>75</v>
      </c>
      <c r="D354" s="3">
        <v>60</v>
      </c>
      <c r="E354" s="1" t="s">
        <v>94</v>
      </c>
      <c r="F354" s="1">
        <v>4.28</v>
      </c>
      <c r="G354" s="1">
        <v>-3.14</v>
      </c>
      <c r="H354" s="1">
        <v>1.68</v>
      </c>
      <c r="I354" s="1">
        <v>535.72</v>
      </c>
      <c r="J354" s="1" t="s">
        <v>67</v>
      </c>
      <c r="K354" s="1" t="s">
        <v>93</v>
      </c>
      <c r="L354" s="2">
        <v>7</v>
      </c>
      <c r="M354" s="2">
        <v>3</v>
      </c>
      <c r="N354" s="2">
        <v>6</v>
      </c>
    </row>
    <row r="355" spans="1:14" ht="15" customHeight="1" x14ac:dyDescent="0.35">
      <c r="A355" s="1">
        <v>354</v>
      </c>
      <c r="B355" s="1" t="s">
        <v>141</v>
      </c>
      <c r="C355" s="1" t="s">
        <v>95</v>
      </c>
      <c r="D355" s="3">
        <v>1</v>
      </c>
      <c r="E355" s="1" t="s">
        <v>96</v>
      </c>
      <c r="F355" s="1">
        <v>1.3</v>
      </c>
      <c r="G355" s="1">
        <v>0.12</v>
      </c>
      <c r="H355" s="1">
        <v>-0.16</v>
      </c>
      <c r="I355" s="1">
        <v>3945.38</v>
      </c>
      <c r="J355" s="1" t="s">
        <v>16</v>
      </c>
      <c r="K355" s="1" t="s">
        <v>97</v>
      </c>
      <c r="L355" s="2">
        <v>4</v>
      </c>
      <c r="M355" s="2">
        <v>4</v>
      </c>
      <c r="N355" s="2">
        <v>6</v>
      </c>
    </row>
    <row r="356" spans="1:14" ht="15" customHeight="1" x14ac:dyDescent="0.35">
      <c r="A356" s="1">
        <v>355</v>
      </c>
      <c r="B356" s="1" t="s">
        <v>141</v>
      </c>
      <c r="C356" s="1" t="s">
        <v>95</v>
      </c>
      <c r="D356" s="3">
        <v>14</v>
      </c>
      <c r="E356" s="1" t="s">
        <v>98</v>
      </c>
      <c r="F356" s="1">
        <v>3.63</v>
      </c>
      <c r="G356" s="1">
        <v>-0.79</v>
      </c>
      <c r="H356" s="1">
        <v>3.76</v>
      </c>
      <c r="I356" s="1">
        <v>1018.06</v>
      </c>
      <c r="J356" s="1" t="s">
        <v>41</v>
      </c>
      <c r="K356" s="1" t="s">
        <v>99</v>
      </c>
      <c r="L356" s="2">
        <v>1</v>
      </c>
      <c r="M356" s="2">
        <v>4</v>
      </c>
      <c r="N356" s="2">
        <v>6</v>
      </c>
    </row>
    <row r="357" spans="1:14" ht="15" customHeight="1" x14ac:dyDescent="0.35">
      <c r="A357" s="1">
        <v>356</v>
      </c>
      <c r="B357" s="1" t="s">
        <v>141</v>
      </c>
      <c r="C357" s="1" t="s">
        <v>95</v>
      </c>
      <c r="D357" s="3">
        <v>15</v>
      </c>
      <c r="E357" s="1" t="s">
        <v>100</v>
      </c>
      <c r="F357" s="1">
        <v>5.24</v>
      </c>
      <c r="G357" s="1">
        <v>-1.53</v>
      </c>
      <c r="H357" s="1">
        <v>-2.19</v>
      </c>
      <c r="I357" s="1">
        <v>230.3</v>
      </c>
      <c r="J357" s="1" t="s">
        <v>41</v>
      </c>
      <c r="K357" s="1" t="s">
        <v>101</v>
      </c>
      <c r="L357" s="2">
        <v>1</v>
      </c>
      <c r="M357" s="2">
        <v>4</v>
      </c>
      <c r="N357" s="2">
        <v>6</v>
      </c>
    </row>
    <row r="358" spans="1:14" ht="15" customHeight="1" x14ac:dyDescent="0.35">
      <c r="A358" s="1">
        <v>357</v>
      </c>
      <c r="B358" s="1" t="s">
        <v>141</v>
      </c>
      <c r="C358" s="1" t="s">
        <v>95</v>
      </c>
      <c r="D358" s="3">
        <v>16</v>
      </c>
      <c r="E358" s="1" t="s">
        <v>102</v>
      </c>
      <c r="F358" s="1">
        <v>4.03</v>
      </c>
      <c r="G358" s="1">
        <v>-0.3</v>
      </c>
      <c r="H358" s="1">
        <v>-3.9</v>
      </c>
      <c r="I358" s="1">
        <v>200.96</v>
      </c>
      <c r="J358" s="1" t="s">
        <v>41</v>
      </c>
      <c r="K358" s="1" t="s">
        <v>103</v>
      </c>
      <c r="L358" s="2">
        <v>1</v>
      </c>
      <c r="M358" s="2">
        <v>4</v>
      </c>
      <c r="N358" s="2">
        <v>6</v>
      </c>
    </row>
    <row r="359" spans="1:14" ht="15" customHeight="1" x14ac:dyDescent="0.35">
      <c r="A359" s="1">
        <v>358</v>
      </c>
      <c r="B359" s="1" t="s">
        <v>141</v>
      </c>
      <c r="C359" s="1" t="s">
        <v>95</v>
      </c>
      <c r="D359" s="3">
        <v>29</v>
      </c>
      <c r="E359" s="1" t="s">
        <v>104</v>
      </c>
      <c r="F359" s="1">
        <v>3.29</v>
      </c>
      <c r="G359" s="1">
        <v>0.46</v>
      </c>
      <c r="H359" s="1">
        <v>2.61</v>
      </c>
      <c r="I359" s="1">
        <v>1024.19</v>
      </c>
      <c r="J359" s="1" t="s">
        <v>50</v>
      </c>
      <c r="K359" s="1" t="s">
        <v>105</v>
      </c>
      <c r="L359" s="2">
        <v>5</v>
      </c>
      <c r="M359" s="2">
        <v>4</v>
      </c>
      <c r="N359" s="2">
        <v>6</v>
      </c>
    </row>
    <row r="360" spans="1:14" ht="15" customHeight="1" x14ac:dyDescent="0.35">
      <c r="A360" s="1">
        <v>359</v>
      </c>
      <c r="B360" s="1" t="s">
        <v>141</v>
      </c>
      <c r="C360" s="1" t="s">
        <v>95</v>
      </c>
      <c r="D360" s="3">
        <v>30</v>
      </c>
      <c r="E360" s="1" t="s">
        <v>106</v>
      </c>
      <c r="F360" s="1">
        <v>0.16</v>
      </c>
      <c r="G360" s="1">
        <v>-0.04</v>
      </c>
      <c r="H360" s="1">
        <v>-1.7</v>
      </c>
      <c r="I360" s="1">
        <v>141.69999999999999</v>
      </c>
      <c r="J360" s="1" t="s">
        <v>50</v>
      </c>
      <c r="K360" s="1" t="s">
        <v>107</v>
      </c>
      <c r="L360" s="2">
        <v>5</v>
      </c>
      <c r="M360" s="2">
        <v>4</v>
      </c>
      <c r="N360" s="2">
        <v>6</v>
      </c>
    </row>
    <row r="361" spans="1:14" ht="15" customHeight="1" x14ac:dyDescent="0.35">
      <c r="A361" s="1">
        <v>360</v>
      </c>
      <c r="B361" s="1" t="s">
        <v>141</v>
      </c>
      <c r="C361" s="1" t="s">
        <v>95</v>
      </c>
      <c r="D361" s="3">
        <v>32</v>
      </c>
      <c r="E361" s="1" t="s">
        <v>108</v>
      </c>
      <c r="F361" s="1">
        <v>2.96</v>
      </c>
      <c r="G361" s="1">
        <v>-2.5</v>
      </c>
      <c r="H361" s="1">
        <v>3.44</v>
      </c>
      <c r="I361" s="1">
        <v>74.87</v>
      </c>
      <c r="J361" s="1" t="s">
        <v>55</v>
      </c>
      <c r="K361" s="1" t="s">
        <v>85</v>
      </c>
      <c r="L361" s="2">
        <v>3</v>
      </c>
      <c r="M361" s="2">
        <v>4</v>
      </c>
      <c r="N361" s="2">
        <v>6</v>
      </c>
    </row>
    <row r="362" spans="1:14" ht="15" customHeight="1" x14ac:dyDescent="0.35">
      <c r="A362" s="1">
        <v>361</v>
      </c>
      <c r="B362" s="1" t="s">
        <v>141</v>
      </c>
      <c r="C362" s="1" t="s">
        <v>95</v>
      </c>
      <c r="D362" s="3">
        <v>34</v>
      </c>
      <c r="E362" s="1" t="s">
        <v>109</v>
      </c>
      <c r="F362" s="1">
        <v>1.49</v>
      </c>
      <c r="G362" s="1">
        <v>0.52</v>
      </c>
      <c r="H362" s="1">
        <v>6.16</v>
      </c>
      <c r="I362" s="1">
        <v>5.72</v>
      </c>
      <c r="J362" s="1" t="s">
        <v>55</v>
      </c>
      <c r="K362" s="1" t="s">
        <v>56</v>
      </c>
      <c r="L362" s="2">
        <v>3</v>
      </c>
      <c r="M362" s="2">
        <v>4</v>
      </c>
      <c r="N362" s="2">
        <v>6</v>
      </c>
    </row>
    <row r="363" spans="1:14" ht="15" customHeight="1" x14ac:dyDescent="0.35">
      <c r="A363" s="1">
        <v>362</v>
      </c>
      <c r="B363" s="1" t="s">
        <v>141</v>
      </c>
      <c r="C363" s="1" t="s">
        <v>95</v>
      </c>
      <c r="D363" s="3">
        <v>38</v>
      </c>
      <c r="E363" s="1" t="s">
        <v>110</v>
      </c>
      <c r="F363" s="1">
        <v>0.57999999999999996</v>
      </c>
      <c r="G363" s="1">
        <v>-0.35</v>
      </c>
      <c r="H363" s="1">
        <v>1.87</v>
      </c>
      <c r="I363" s="1">
        <v>1189.4100000000001</v>
      </c>
      <c r="J363" s="1" t="s">
        <v>31</v>
      </c>
      <c r="K363" s="1" t="s">
        <v>111</v>
      </c>
      <c r="L363" s="2">
        <v>2</v>
      </c>
      <c r="M363" s="2">
        <v>4</v>
      </c>
      <c r="N363" s="2">
        <v>6</v>
      </c>
    </row>
    <row r="364" spans="1:14" ht="15" customHeight="1" x14ac:dyDescent="0.35">
      <c r="A364" s="1">
        <v>363</v>
      </c>
      <c r="B364" s="1" t="s">
        <v>141</v>
      </c>
      <c r="C364" s="1" t="s">
        <v>95</v>
      </c>
      <c r="D364" s="3">
        <v>44</v>
      </c>
      <c r="E364" s="1" t="s">
        <v>112</v>
      </c>
      <c r="F364" s="1">
        <v>0.68</v>
      </c>
      <c r="G364" s="1">
        <v>0.17</v>
      </c>
      <c r="H364" s="1">
        <v>-1.69</v>
      </c>
      <c r="I364" s="1">
        <v>57.26</v>
      </c>
      <c r="J364" s="1" t="s">
        <v>62</v>
      </c>
      <c r="K364" s="1" t="s">
        <v>113</v>
      </c>
      <c r="L364" s="2">
        <v>6</v>
      </c>
      <c r="M364" s="2">
        <v>4</v>
      </c>
      <c r="N364" s="2">
        <v>6</v>
      </c>
    </row>
    <row r="365" spans="1:14" ht="15" customHeight="1" x14ac:dyDescent="0.35">
      <c r="A365" s="1">
        <v>364</v>
      </c>
      <c r="B365" s="1" t="s">
        <v>141</v>
      </c>
      <c r="C365" s="1" t="s">
        <v>95</v>
      </c>
      <c r="D365" s="3">
        <v>46</v>
      </c>
      <c r="E365" s="1" t="s">
        <v>114</v>
      </c>
      <c r="F365" s="1">
        <v>2.73</v>
      </c>
      <c r="G365" s="1">
        <v>7.0000000000000007E-2</v>
      </c>
      <c r="H365" s="1">
        <v>5.31</v>
      </c>
      <c r="I365" s="1">
        <v>45.86</v>
      </c>
      <c r="J365" s="1" t="s">
        <v>62</v>
      </c>
      <c r="K365" s="1" t="s">
        <v>115</v>
      </c>
      <c r="L365" s="2">
        <v>6</v>
      </c>
      <c r="M365" s="2">
        <v>4</v>
      </c>
      <c r="N365" s="2">
        <v>6</v>
      </c>
    </row>
    <row r="366" spans="1:14" ht="15" customHeight="1" x14ac:dyDescent="0.35">
      <c r="A366" s="1">
        <v>365</v>
      </c>
      <c r="B366" s="1" t="s">
        <v>141</v>
      </c>
      <c r="C366" s="1" t="s">
        <v>95</v>
      </c>
      <c r="D366" s="3">
        <v>48</v>
      </c>
      <c r="E366" s="1" t="s">
        <v>116</v>
      </c>
      <c r="F366" s="1">
        <v>0.36</v>
      </c>
      <c r="G366" s="1">
        <v>-0.15</v>
      </c>
      <c r="H366" s="1">
        <v>-1.1299999999999999</v>
      </c>
      <c r="I366" s="1">
        <v>25.71</v>
      </c>
      <c r="J366" s="1" t="s">
        <v>62</v>
      </c>
      <c r="K366" s="1" t="s">
        <v>117</v>
      </c>
      <c r="L366" s="2">
        <v>6</v>
      </c>
      <c r="M366" s="2">
        <v>4</v>
      </c>
      <c r="N366" s="2">
        <v>6</v>
      </c>
    </row>
    <row r="367" spans="1:14" ht="15" customHeight="1" x14ac:dyDescent="0.35">
      <c r="A367" s="1">
        <v>366</v>
      </c>
      <c r="B367" s="1" t="s">
        <v>141</v>
      </c>
      <c r="C367" s="1" t="s">
        <v>118</v>
      </c>
      <c r="D367" s="3">
        <v>22</v>
      </c>
      <c r="E367" s="1" t="s">
        <v>119</v>
      </c>
      <c r="F367" s="1">
        <v>5.05</v>
      </c>
      <c r="G367" s="1">
        <v>-5.72</v>
      </c>
      <c r="H367" s="1">
        <v>2.42</v>
      </c>
      <c r="I367" s="1">
        <v>9864.51</v>
      </c>
      <c r="J367" s="1" t="s">
        <v>50</v>
      </c>
      <c r="K367" s="1" t="s">
        <v>120</v>
      </c>
      <c r="L367" s="2">
        <v>5</v>
      </c>
      <c r="M367" s="2">
        <v>5</v>
      </c>
      <c r="N367" s="2">
        <v>6</v>
      </c>
    </row>
    <row r="368" spans="1:14" ht="15" customHeight="1" x14ac:dyDescent="0.35">
      <c r="A368" s="1">
        <v>367</v>
      </c>
      <c r="B368" s="1" t="s">
        <v>141</v>
      </c>
      <c r="C368" s="1" t="s">
        <v>118</v>
      </c>
      <c r="D368" s="3">
        <v>24</v>
      </c>
      <c r="E368" s="1" t="s">
        <v>121</v>
      </c>
      <c r="F368" s="1">
        <v>12.41</v>
      </c>
      <c r="G368" s="1">
        <v>-6.14</v>
      </c>
      <c r="H368" s="1">
        <v>4.0999999999999996</v>
      </c>
      <c r="I368" s="1">
        <v>8622.4599999999991</v>
      </c>
      <c r="J368" s="1" t="s">
        <v>50</v>
      </c>
      <c r="K368" s="1" t="s">
        <v>122</v>
      </c>
      <c r="L368" s="2">
        <v>5</v>
      </c>
      <c r="M368" s="2">
        <v>5</v>
      </c>
      <c r="N368" s="2">
        <v>6</v>
      </c>
    </row>
    <row r="369" spans="1:14" ht="15" customHeight="1" x14ac:dyDescent="0.35">
      <c r="A369" s="1">
        <v>368</v>
      </c>
      <c r="B369" s="1" t="s">
        <v>141</v>
      </c>
      <c r="C369" s="1" t="s">
        <v>118</v>
      </c>
      <c r="D369" s="3">
        <v>25</v>
      </c>
      <c r="E369" s="1" t="s">
        <v>123</v>
      </c>
      <c r="F369" s="1">
        <v>6.38</v>
      </c>
      <c r="G369" s="1">
        <v>-2.5499999999999998</v>
      </c>
      <c r="H369" s="1">
        <v>7.14</v>
      </c>
      <c r="I369" s="1">
        <v>182.17</v>
      </c>
      <c r="J369" s="1" t="s">
        <v>50</v>
      </c>
      <c r="K369" s="1" t="s">
        <v>124</v>
      </c>
      <c r="L369" s="2">
        <v>5</v>
      </c>
      <c r="M369" s="2">
        <v>5</v>
      </c>
      <c r="N369" s="2">
        <v>6</v>
      </c>
    </row>
    <row r="370" spans="1:14" ht="15" customHeight="1" x14ac:dyDescent="0.35">
      <c r="A370" s="1">
        <v>369</v>
      </c>
      <c r="B370" s="1" t="s">
        <v>141</v>
      </c>
      <c r="C370" s="1" t="s">
        <v>118</v>
      </c>
      <c r="D370" s="3">
        <v>26</v>
      </c>
      <c r="E370" s="1" t="s">
        <v>125</v>
      </c>
      <c r="F370" s="1">
        <v>12.63</v>
      </c>
      <c r="G370" s="1">
        <v>-2.77</v>
      </c>
      <c r="H370" s="1">
        <v>0.81</v>
      </c>
      <c r="I370" s="1">
        <v>357408.57</v>
      </c>
      <c r="J370" s="1" t="s">
        <v>50</v>
      </c>
      <c r="K370" s="1" t="s">
        <v>126</v>
      </c>
      <c r="L370" s="2">
        <v>5</v>
      </c>
      <c r="M370" s="2">
        <v>5</v>
      </c>
      <c r="N370" s="2">
        <v>6</v>
      </c>
    </row>
    <row r="371" spans="1:14" ht="15" customHeight="1" x14ac:dyDescent="0.35">
      <c r="A371" s="1">
        <v>370</v>
      </c>
      <c r="B371" s="1" t="s">
        <v>141</v>
      </c>
      <c r="C371" s="1" t="s">
        <v>118</v>
      </c>
      <c r="D371" s="3">
        <v>45</v>
      </c>
      <c r="E371" s="1" t="s">
        <v>127</v>
      </c>
      <c r="F371" s="1">
        <v>3.12</v>
      </c>
      <c r="G371" s="1">
        <v>0.36</v>
      </c>
      <c r="H371" s="1">
        <v>-0.61</v>
      </c>
      <c r="I371" s="1">
        <v>94.75</v>
      </c>
      <c r="J371" s="1" t="s">
        <v>62</v>
      </c>
      <c r="K371" s="1" t="s">
        <v>128</v>
      </c>
      <c r="L371" s="2">
        <v>6</v>
      </c>
      <c r="M371" s="2">
        <v>5</v>
      </c>
      <c r="N371" s="2">
        <v>6</v>
      </c>
    </row>
    <row r="372" spans="1:14" ht="15" customHeight="1" x14ac:dyDescent="0.35">
      <c r="A372" s="1">
        <v>371</v>
      </c>
      <c r="B372" s="1" t="s">
        <v>141</v>
      </c>
      <c r="C372" s="1" t="s">
        <v>118</v>
      </c>
      <c r="D372" s="3">
        <v>47</v>
      </c>
      <c r="E372" s="1" t="s">
        <v>129</v>
      </c>
      <c r="F372" s="1">
        <v>-1.21</v>
      </c>
      <c r="G372" s="1">
        <v>2.15</v>
      </c>
      <c r="H372" s="1">
        <v>-0.5</v>
      </c>
      <c r="I372" s="1">
        <v>40.97</v>
      </c>
      <c r="J372" s="1" t="s">
        <v>62</v>
      </c>
      <c r="K372" s="1" t="s">
        <v>130</v>
      </c>
      <c r="L372" s="2">
        <v>6</v>
      </c>
      <c r="M372" s="2">
        <v>5</v>
      </c>
      <c r="N372" s="2">
        <v>6</v>
      </c>
    </row>
    <row r="373" spans="1:14" ht="15" customHeight="1" x14ac:dyDescent="0.35">
      <c r="A373" s="1">
        <v>372</v>
      </c>
      <c r="B373" s="1" t="s">
        <v>141</v>
      </c>
      <c r="C373" s="1" t="s">
        <v>118</v>
      </c>
      <c r="D373" s="3">
        <v>57</v>
      </c>
      <c r="E373" s="1" t="s">
        <v>131</v>
      </c>
      <c r="F373" s="1">
        <v>5.23</v>
      </c>
      <c r="G373" s="1">
        <v>-2.5099999999999998</v>
      </c>
      <c r="H373" s="1">
        <v>0.61</v>
      </c>
      <c r="I373" s="1">
        <v>235.67</v>
      </c>
      <c r="J373" s="1" t="s">
        <v>67</v>
      </c>
      <c r="K373" s="1" t="s">
        <v>70</v>
      </c>
      <c r="L373" s="2">
        <v>7</v>
      </c>
      <c r="M373" s="2">
        <v>5</v>
      </c>
      <c r="N373" s="2">
        <v>6</v>
      </c>
    </row>
    <row r="374" spans="1:14" ht="15" customHeight="1" x14ac:dyDescent="0.35">
      <c r="A374" s="1">
        <v>373</v>
      </c>
      <c r="B374" s="1" t="s">
        <v>141</v>
      </c>
      <c r="C374" s="1" t="s">
        <v>118</v>
      </c>
      <c r="D374" s="3">
        <v>62</v>
      </c>
      <c r="E374" s="1" t="s">
        <v>132</v>
      </c>
      <c r="F374" s="1">
        <v>4.05</v>
      </c>
      <c r="G374" s="1">
        <v>-4.8499999999999996</v>
      </c>
      <c r="H374" s="1">
        <v>3.66</v>
      </c>
      <c r="I374" s="1">
        <v>169.89</v>
      </c>
      <c r="J374" s="1" t="s">
        <v>67</v>
      </c>
      <c r="K374" s="1" t="s">
        <v>70</v>
      </c>
      <c r="L374" s="2">
        <v>7</v>
      </c>
      <c r="M374" s="2">
        <v>5</v>
      </c>
      <c r="N374" s="2">
        <v>6</v>
      </c>
    </row>
    <row r="375" spans="1:14" ht="15" customHeight="1" x14ac:dyDescent="0.35">
      <c r="A375" s="1">
        <v>374</v>
      </c>
      <c r="B375" s="1" t="s">
        <v>143</v>
      </c>
      <c r="C375" s="1" t="s">
        <v>14</v>
      </c>
      <c r="D375" s="3">
        <v>2</v>
      </c>
      <c r="E375" s="1" t="s">
        <v>15</v>
      </c>
      <c r="F375" s="1">
        <v>-5.73</v>
      </c>
      <c r="G375" s="1">
        <v>-2.56</v>
      </c>
      <c r="H375" s="1">
        <v>-0.34</v>
      </c>
      <c r="I375" s="1">
        <v>31.17</v>
      </c>
      <c r="J375" s="1" t="s">
        <v>16</v>
      </c>
      <c r="K375" s="1" t="s">
        <v>17</v>
      </c>
      <c r="L375" s="2">
        <v>4</v>
      </c>
      <c r="M375" s="2">
        <v>1</v>
      </c>
      <c r="N375" s="2">
        <v>7</v>
      </c>
    </row>
    <row r="376" spans="1:14" x14ac:dyDescent="0.35">
      <c r="A376" s="1">
        <v>375</v>
      </c>
      <c r="B376" s="1" t="s">
        <v>143</v>
      </c>
      <c r="C376" s="1" t="s">
        <v>14</v>
      </c>
      <c r="D376" s="3">
        <v>3</v>
      </c>
      <c r="E376" s="1" t="s">
        <v>19</v>
      </c>
      <c r="F376" s="1">
        <v>-4.9400000000000004</v>
      </c>
      <c r="G376" s="1">
        <v>-0.82</v>
      </c>
      <c r="H376" s="1">
        <v>-0.02</v>
      </c>
      <c r="I376" s="1">
        <v>29.53</v>
      </c>
      <c r="J376" s="1" t="s">
        <v>16</v>
      </c>
      <c r="K376" s="1" t="s">
        <v>20</v>
      </c>
      <c r="L376" s="2">
        <v>4</v>
      </c>
      <c r="M376" s="2">
        <v>1</v>
      </c>
      <c r="N376" s="2">
        <v>7</v>
      </c>
    </row>
    <row r="377" spans="1:14" ht="15" customHeight="1" x14ac:dyDescent="0.35">
      <c r="A377" s="1">
        <v>376</v>
      </c>
      <c r="B377" s="1" t="s">
        <v>143</v>
      </c>
      <c r="C377" s="1" t="s">
        <v>14</v>
      </c>
      <c r="D377" s="3">
        <v>4</v>
      </c>
      <c r="E377" s="1" t="s">
        <v>21</v>
      </c>
      <c r="F377" s="1">
        <v>-4.96</v>
      </c>
      <c r="G377" s="1">
        <v>1.38</v>
      </c>
      <c r="I377" s="1">
        <v>5.83</v>
      </c>
      <c r="J377" s="1" t="s">
        <v>16</v>
      </c>
      <c r="K377" s="1" t="s">
        <v>22</v>
      </c>
      <c r="L377" s="2">
        <v>4</v>
      </c>
      <c r="M377" s="2">
        <v>1</v>
      </c>
      <c r="N377" s="2">
        <v>7</v>
      </c>
    </row>
    <row r="378" spans="1:14" ht="15" customHeight="1" x14ac:dyDescent="0.35">
      <c r="A378" s="1">
        <v>377</v>
      </c>
      <c r="B378" s="1" t="s">
        <v>143</v>
      </c>
      <c r="C378" s="1" t="s">
        <v>14</v>
      </c>
      <c r="D378" s="3">
        <v>5</v>
      </c>
      <c r="E378" s="1" t="s">
        <v>23</v>
      </c>
      <c r="F378" s="1">
        <v>-1.77</v>
      </c>
      <c r="G378" s="1">
        <v>0.91</v>
      </c>
      <c r="H378" s="1">
        <v>-0.1</v>
      </c>
      <c r="I378" s="1">
        <v>26.75</v>
      </c>
      <c r="J378" s="1" t="s">
        <v>16</v>
      </c>
      <c r="K378" s="1" t="s">
        <v>24</v>
      </c>
      <c r="L378" s="2">
        <v>4</v>
      </c>
      <c r="M378" s="2">
        <v>1</v>
      </c>
      <c r="N378" s="2">
        <v>7</v>
      </c>
    </row>
    <row r="379" spans="1:14" ht="15" customHeight="1" x14ac:dyDescent="0.35">
      <c r="A379" s="1">
        <v>378</v>
      </c>
      <c r="B379" s="1" t="s">
        <v>143</v>
      </c>
      <c r="C379" s="1" t="s">
        <v>14</v>
      </c>
      <c r="D379" s="3">
        <v>6</v>
      </c>
      <c r="E379" s="1" t="s">
        <v>25</v>
      </c>
      <c r="J379" s="1" t="s">
        <v>16</v>
      </c>
      <c r="K379" s="1" t="s">
        <v>24</v>
      </c>
      <c r="L379" s="2">
        <v>4</v>
      </c>
      <c r="M379" s="2">
        <v>1</v>
      </c>
      <c r="N379" s="2">
        <v>7</v>
      </c>
    </row>
    <row r="380" spans="1:14" ht="15" customHeight="1" x14ac:dyDescent="0.35">
      <c r="A380" s="1">
        <v>379</v>
      </c>
      <c r="B380" s="1" t="s">
        <v>143</v>
      </c>
      <c r="C380" s="1" t="s">
        <v>14</v>
      </c>
      <c r="D380" s="3">
        <v>9</v>
      </c>
      <c r="E380" s="1" t="s">
        <v>26</v>
      </c>
      <c r="F380" s="1">
        <v>-3.59</v>
      </c>
      <c r="G380" s="1">
        <v>-0.47</v>
      </c>
      <c r="H380" s="1">
        <v>0.12</v>
      </c>
      <c r="I380" s="1">
        <v>12.58</v>
      </c>
      <c r="J380" s="1" t="s">
        <v>16</v>
      </c>
      <c r="K380" s="1" t="s">
        <v>24</v>
      </c>
      <c r="L380" s="2">
        <v>4</v>
      </c>
      <c r="M380" s="2">
        <v>1</v>
      </c>
      <c r="N380" s="2">
        <v>7</v>
      </c>
    </row>
    <row r="381" spans="1:14" ht="15" customHeight="1" x14ac:dyDescent="0.35">
      <c r="A381" s="1">
        <v>380</v>
      </c>
      <c r="B381" s="1" t="s">
        <v>143</v>
      </c>
      <c r="C381" s="1" t="s">
        <v>14</v>
      </c>
      <c r="D381" s="3">
        <v>10</v>
      </c>
      <c r="E381" s="1" t="s">
        <v>27</v>
      </c>
      <c r="F381" s="1">
        <v>-2.64</v>
      </c>
      <c r="G381" s="1">
        <v>0.67</v>
      </c>
      <c r="H381" s="1">
        <v>-1.51</v>
      </c>
      <c r="I381" s="1">
        <v>36.840000000000003</v>
      </c>
      <c r="J381" s="1" t="s">
        <v>16</v>
      </c>
      <c r="K381" s="1" t="s">
        <v>24</v>
      </c>
      <c r="L381" s="2">
        <v>4</v>
      </c>
      <c r="M381" s="2">
        <v>1</v>
      </c>
      <c r="N381" s="2">
        <v>7</v>
      </c>
    </row>
    <row r="382" spans="1:14" ht="15" customHeight="1" x14ac:dyDescent="0.35">
      <c r="A382" s="1">
        <v>381</v>
      </c>
      <c r="B382" s="1" t="s">
        <v>143</v>
      </c>
      <c r="C382" s="1" t="s">
        <v>14</v>
      </c>
      <c r="D382" s="3">
        <v>11</v>
      </c>
      <c r="E382" s="1" t="s">
        <v>28</v>
      </c>
      <c r="J382" s="1" t="s">
        <v>16</v>
      </c>
      <c r="K382" s="1" t="s">
        <v>29</v>
      </c>
      <c r="L382" s="2">
        <v>4</v>
      </c>
      <c r="M382" s="2">
        <v>1</v>
      </c>
      <c r="N382" s="2">
        <v>7</v>
      </c>
    </row>
    <row r="383" spans="1:14" ht="15" customHeight="1" x14ac:dyDescent="0.35">
      <c r="A383" s="1">
        <v>382</v>
      </c>
      <c r="B383" s="1" t="s">
        <v>143</v>
      </c>
      <c r="C383" s="1" t="s">
        <v>14</v>
      </c>
      <c r="D383" s="3">
        <v>39</v>
      </c>
      <c r="E383" s="1" t="s">
        <v>30</v>
      </c>
      <c r="F383" s="1">
        <v>-2.73</v>
      </c>
      <c r="G383" s="1">
        <v>-1.23</v>
      </c>
      <c r="H383" s="1">
        <v>-2.79</v>
      </c>
      <c r="I383" s="1">
        <v>8.64</v>
      </c>
      <c r="J383" s="1" t="s">
        <v>31</v>
      </c>
      <c r="K383" s="1" t="s">
        <v>32</v>
      </c>
      <c r="L383" s="2">
        <v>2</v>
      </c>
      <c r="M383" s="2">
        <v>1</v>
      </c>
      <c r="N383" s="2">
        <v>7</v>
      </c>
    </row>
    <row r="384" spans="1:14" ht="15" customHeight="1" x14ac:dyDescent="0.35">
      <c r="A384" s="1">
        <v>383</v>
      </c>
      <c r="B384" s="1" t="s">
        <v>143</v>
      </c>
      <c r="C384" s="1" t="s">
        <v>14</v>
      </c>
      <c r="D384" s="3">
        <v>40</v>
      </c>
      <c r="E384" s="1" t="s">
        <v>33</v>
      </c>
      <c r="F384" s="1">
        <v>-4.53</v>
      </c>
      <c r="G384" s="1">
        <v>-2.13</v>
      </c>
      <c r="H384" s="1">
        <v>-0.18</v>
      </c>
      <c r="I384" s="1">
        <v>6.18</v>
      </c>
      <c r="J384" s="1" t="s">
        <v>31</v>
      </c>
      <c r="K384" s="1" t="s">
        <v>34</v>
      </c>
      <c r="L384" s="2">
        <v>2</v>
      </c>
      <c r="M384" s="2">
        <v>1</v>
      </c>
      <c r="N384" s="2">
        <v>7</v>
      </c>
    </row>
    <row r="385" spans="1:14" ht="15" customHeight="1" x14ac:dyDescent="0.35">
      <c r="A385" s="1">
        <v>384</v>
      </c>
      <c r="B385" s="1" t="s">
        <v>143</v>
      </c>
      <c r="C385" s="1" t="s">
        <v>14</v>
      </c>
      <c r="D385" s="3">
        <v>43</v>
      </c>
      <c r="E385" s="1" t="s">
        <v>35</v>
      </c>
      <c r="F385" s="1">
        <v>-4.46</v>
      </c>
      <c r="I385" s="1">
        <v>14.34</v>
      </c>
      <c r="J385" s="1" t="s">
        <v>31</v>
      </c>
      <c r="K385" s="1" t="s">
        <v>34</v>
      </c>
      <c r="L385" s="2">
        <v>2</v>
      </c>
      <c r="M385" s="2">
        <v>1</v>
      </c>
      <c r="N385" s="2">
        <v>7</v>
      </c>
    </row>
    <row r="386" spans="1:14" ht="15" customHeight="1" x14ac:dyDescent="0.35">
      <c r="A386" s="1">
        <v>385</v>
      </c>
      <c r="B386" s="1" t="s">
        <v>143</v>
      </c>
      <c r="C386" s="1" t="s">
        <v>36</v>
      </c>
      <c r="D386" s="3">
        <v>7</v>
      </c>
      <c r="E386" s="1" t="s">
        <v>37</v>
      </c>
      <c r="F386" s="1">
        <v>-0.28000000000000003</v>
      </c>
      <c r="G386" s="1">
        <v>-0.66</v>
      </c>
      <c r="H386" s="1">
        <v>-0.67</v>
      </c>
      <c r="I386" s="1">
        <v>69.61</v>
      </c>
      <c r="J386" s="1" t="s">
        <v>16</v>
      </c>
      <c r="K386" s="1" t="s">
        <v>24</v>
      </c>
      <c r="L386" s="2">
        <v>4</v>
      </c>
      <c r="M386" s="2">
        <v>2</v>
      </c>
      <c r="N386" s="2">
        <v>7</v>
      </c>
    </row>
    <row r="387" spans="1:14" ht="15" customHeight="1" x14ac:dyDescent="0.35">
      <c r="A387" s="1">
        <v>386</v>
      </c>
      <c r="B387" s="1" t="s">
        <v>143</v>
      </c>
      <c r="C387" s="1" t="s">
        <v>36</v>
      </c>
      <c r="D387" s="3">
        <v>8</v>
      </c>
      <c r="E387" s="1" t="s">
        <v>38</v>
      </c>
      <c r="F387" s="1">
        <v>1.43</v>
      </c>
      <c r="G387" s="1">
        <v>-0.21</v>
      </c>
      <c r="H387" s="1">
        <v>0.65</v>
      </c>
      <c r="I387" s="1">
        <v>84.56</v>
      </c>
      <c r="J387" s="1" t="s">
        <v>16</v>
      </c>
      <c r="K387" s="1" t="s">
        <v>39</v>
      </c>
      <c r="L387" s="2">
        <v>4</v>
      </c>
      <c r="M387" s="2">
        <v>2</v>
      </c>
      <c r="N387" s="2">
        <v>7</v>
      </c>
    </row>
    <row r="388" spans="1:14" ht="15" customHeight="1" x14ac:dyDescent="0.35">
      <c r="A388" s="1">
        <v>387</v>
      </c>
      <c r="B388" s="1" t="s">
        <v>143</v>
      </c>
      <c r="C388" s="1" t="s">
        <v>36</v>
      </c>
      <c r="D388" s="3">
        <v>17</v>
      </c>
      <c r="E388" s="1" t="s">
        <v>40</v>
      </c>
      <c r="F388" s="1">
        <v>2.06</v>
      </c>
      <c r="G388" s="1">
        <v>0.44</v>
      </c>
      <c r="H388" s="1">
        <v>-0.85</v>
      </c>
      <c r="I388" s="1">
        <v>1854.06</v>
      </c>
      <c r="J388" s="1" t="s">
        <v>41</v>
      </c>
      <c r="K388" s="1" t="s">
        <v>42</v>
      </c>
      <c r="L388" s="2">
        <v>1</v>
      </c>
      <c r="M388" s="2">
        <v>2</v>
      </c>
      <c r="N388" s="2">
        <v>7</v>
      </c>
    </row>
    <row r="389" spans="1:14" ht="15" customHeight="1" x14ac:dyDescent="0.35">
      <c r="A389" s="1">
        <v>388</v>
      </c>
      <c r="B389" s="1" t="s">
        <v>143</v>
      </c>
      <c r="C389" s="1" t="s">
        <v>36</v>
      </c>
      <c r="D389" s="3">
        <v>18</v>
      </c>
      <c r="E389" s="1" t="s">
        <v>43</v>
      </c>
      <c r="F389" s="1">
        <v>2.25</v>
      </c>
      <c r="G389" s="1">
        <v>-0.92</v>
      </c>
      <c r="H389" s="1">
        <v>5.57</v>
      </c>
      <c r="I389" s="1">
        <v>346.28</v>
      </c>
      <c r="J389" s="1" t="s">
        <v>41</v>
      </c>
      <c r="K389" s="1" t="s">
        <v>44</v>
      </c>
      <c r="L389" s="2">
        <v>1</v>
      </c>
      <c r="M389" s="2">
        <v>2</v>
      </c>
      <c r="N389" s="2">
        <v>7</v>
      </c>
    </row>
    <row r="390" spans="1:14" ht="15" customHeight="1" x14ac:dyDescent="0.35">
      <c r="A390" s="1">
        <v>389</v>
      </c>
      <c r="B390" s="1" t="s">
        <v>143</v>
      </c>
      <c r="C390" s="1" t="s">
        <v>36</v>
      </c>
      <c r="D390" s="3">
        <v>19</v>
      </c>
      <c r="E390" s="1" t="s">
        <v>45</v>
      </c>
      <c r="F390" s="1">
        <v>2.63</v>
      </c>
      <c r="G390" s="1">
        <v>-1.39</v>
      </c>
      <c r="H390" s="1">
        <v>-1.49</v>
      </c>
      <c r="I390" s="1">
        <v>194.36</v>
      </c>
      <c r="J390" s="1" t="s">
        <v>41</v>
      </c>
      <c r="K390" s="1" t="s">
        <v>46</v>
      </c>
      <c r="L390" s="2">
        <v>1</v>
      </c>
      <c r="M390" s="2">
        <v>2</v>
      </c>
      <c r="N390" s="2">
        <v>7</v>
      </c>
    </row>
    <row r="391" spans="1:14" ht="15" customHeight="1" x14ac:dyDescent="0.35">
      <c r="A391" s="1">
        <v>390</v>
      </c>
      <c r="B391" s="1" t="s">
        <v>143</v>
      </c>
      <c r="C391" s="1" t="s">
        <v>36</v>
      </c>
      <c r="D391" s="3">
        <v>20</v>
      </c>
      <c r="E391" s="1" t="s">
        <v>47</v>
      </c>
      <c r="F391" s="1">
        <v>0.38</v>
      </c>
      <c r="G391" s="1">
        <v>-1.79</v>
      </c>
      <c r="H391" s="1">
        <v>-1.65</v>
      </c>
      <c r="I391" s="1">
        <v>540.87</v>
      </c>
      <c r="J391" s="1" t="s">
        <v>41</v>
      </c>
      <c r="K391" s="1" t="s">
        <v>46</v>
      </c>
      <c r="L391" s="2">
        <v>1</v>
      </c>
      <c r="M391" s="2">
        <v>2</v>
      </c>
      <c r="N391" s="2">
        <v>7</v>
      </c>
    </row>
    <row r="392" spans="1:14" ht="15" customHeight="1" x14ac:dyDescent="0.35">
      <c r="A392" s="1">
        <v>391</v>
      </c>
      <c r="B392" s="1" t="s">
        <v>143</v>
      </c>
      <c r="C392" s="1" t="s">
        <v>36</v>
      </c>
      <c r="D392" s="3">
        <v>21</v>
      </c>
      <c r="E392" s="1" t="s">
        <v>48</v>
      </c>
      <c r="F392" s="1">
        <v>0.47</v>
      </c>
      <c r="G392" s="1">
        <v>0.06</v>
      </c>
      <c r="H392" s="1">
        <v>0.72</v>
      </c>
      <c r="I392" s="1">
        <v>11.23</v>
      </c>
      <c r="J392" s="1" t="s">
        <v>41</v>
      </c>
      <c r="K392" s="1" t="s">
        <v>46</v>
      </c>
      <c r="L392" s="2">
        <v>1</v>
      </c>
      <c r="M392" s="2">
        <v>2</v>
      </c>
      <c r="N392" s="2">
        <v>7</v>
      </c>
    </row>
    <row r="393" spans="1:14" ht="15" customHeight="1" x14ac:dyDescent="0.35">
      <c r="A393" s="1">
        <v>392</v>
      </c>
      <c r="B393" s="1" t="s">
        <v>143</v>
      </c>
      <c r="C393" s="1" t="s">
        <v>36</v>
      </c>
      <c r="D393" s="3">
        <v>23</v>
      </c>
      <c r="E393" s="1" t="s">
        <v>49</v>
      </c>
      <c r="F393" s="1">
        <v>2.29</v>
      </c>
      <c r="G393" s="1">
        <v>-1.56</v>
      </c>
      <c r="H393" s="1">
        <v>1.68</v>
      </c>
      <c r="I393" s="1">
        <v>1535.92</v>
      </c>
      <c r="J393" s="1" t="s">
        <v>50</v>
      </c>
      <c r="K393" s="1" t="s">
        <v>51</v>
      </c>
      <c r="L393" s="2">
        <v>5</v>
      </c>
      <c r="M393" s="2">
        <v>2</v>
      </c>
      <c r="N393" s="2">
        <v>7</v>
      </c>
    </row>
    <row r="394" spans="1:14" ht="15" customHeight="1" x14ac:dyDescent="0.35">
      <c r="A394" s="1">
        <v>393</v>
      </c>
      <c r="B394" s="1" t="s">
        <v>143</v>
      </c>
      <c r="C394" s="1" t="s">
        <v>36</v>
      </c>
      <c r="D394" s="3">
        <v>28</v>
      </c>
      <c r="E394" s="1" t="s">
        <v>52</v>
      </c>
      <c r="F394" s="1">
        <v>-1.49</v>
      </c>
      <c r="G394" s="1">
        <v>1.78</v>
      </c>
      <c r="H394" s="1">
        <v>3.86</v>
      </c>
      <c r="I394" s="1">
        <v>144.68</v>
      </c>
      <c r="J394" s="1" t="s">
        <v>50</v>
      </c>
      <c r="K394" s="1" t="s">
        <v>53</v>
      </c>
      <c r="L394" s="2">
        <v>5</v>
      </c>
      <c r="M394" s="2">
        <v>2</v>
      </c>
      <c r="N394" s="2">
        <v>7</v>
      </c>
    </row>
    <row r="395" spans="1:14" ht="15" customHeight="1" x14ac:dyDescent="0.35">
      <c r="A395" s="1">
        <v>394</v>
      </c>
      <c r="B395" s="1" t="s">
        <v>143</v>
      </c>
      <c r="C395" s="1" t="s">
        <v>36</v>
      </c>
      <c r="D395" s="3">
        <v>35</v>
      </c>
      <c r="E395" s="1" t="s">
        <v>54</v>
      </c>
      <c r="G395" s="1">
        <v>0.85</v>
      </c>
      <c r="H395" s="1">
        <v>1.21</v>
      </c>
      <c r="I395" s="1">
        <v>746.8</v>
      </c>
      <c r="J395" s="1" t="s">
        <v>55</v>
      </c>
      <c r="K395" s="1" t="s">
        <v>56</v>
      </c>
      <c r="L395" s="2">
        <v>3</v>
      </c>
      <c r="M395" s="2">
        <v>2</v>
      </c>
      <c r="N395" s="2">
        <v>7</v>
      </c>
    </row>
    <row r="396" spans="1:14" ht="15" customHeight="1" x14ac:dyDescent="0.35">
      <c r="A396" s="1">
        <v>395</v>
      </c>
      <c r="B396" s="1" t="s">
        <v>143</v>
      </c>
      <c r="C396" s="1" t="s">
        <v>36</v>
      </c>
      <c r="D396" s="3">
        <v>36</v>
      </c>
      <c r="E396" s="1" t="s">
        <v>57</v>
      </c>
      <c r="F396" s="1">
        <v>4.47</v>
      </c>
      <c r="G396" s="1">
        <v>-5.84</v>
      </c>
      <c r="H396" s="1">
        <v>0.95</v>
      </c>
      <c r="I396" s="1">
        <v>3245.86</v>
      </c>
      <c r="J396" s="1" t="s">
        <v>55</v>
      </c>
      <c r="K396" s="1" t="s">
        <v>58</v>
      </c>
      <c r="L396" s="2">
        <v>3</v>
      </c>
      <c r="M396" s="2">
        <v>2</v>
      </c>
      <c r="N396" s="2">
        <v>7</v>
      </c>
    </row>
    <row r="397" spans="1:14" ht="15" customHeight="1" x14ac:dyDescent="0.35">
      <c r="A397" s="1">
        <v>396</v>
      </c>
      <c r="B397" s="1" t="s">
        <v>143</v>
      </c>
      <c r="C397" s="1" t="s">
        <v>36</v>
      </c>
      <c r="D397" s="3">
        <v>41</v>
      </c>
      <c r="E397" s="1" t="s">
        <v>59</v>
      </c>
      <c r="F397" s="1">
        <v>1.54</v>
      </c>
      <c r="G397" s="1">
        <v>0.01</v>
      </c>
      <c r="H397" s="1">
        <v>-2.66</v>
      </c>
      <c r="I397" s="1">
        <v>21640.7</v>
      </c>
      <c r="J397" s="1" t="s">
        <v>31</v>
      </c>
      <c r="K397" s="1" t="s">
        <v>32</v>
      </c>
      <c r="L397" s="2">
        <v>2</v>
      </c>
      <c r="M397" s="2">
        <v>2</v>
      </c>
      <c r="N397" s="2">
        <v>7</v>
      </c>
    </row>
    <row r="398" spans="1:14" ht="15" customHeight="1" x14ac:dyDescent="0.35">
      <c r="A398" s="1">
        <v>397</v>
      </c>
      <c r="B398" s="1" t="s">
        <v>143</v>
      </c>
      <c r="C398" s="1" t="s">
        <v>36</v>
      </c>
      <c r="D398" s="3">
        <v>42</v>
      </c>
      <c r="E398" s="1" t="s">
        <v>60</v>
      </c>
      <c r="F398" s="1">
        <v>-0.17</v>
      </c>
      <c r="G398" s="1">
        <v>0.14000000000000001</v>
      </c>
      <c r="H398" s="1">
        <v>0.42</v>
      </c>
      <c r="I398" s="1">
        <v>647.36</v>
      </c>
      <c r="J398" s="1" t="s">
        <v>31</v>
      </c>
      <c r="K398" s="1" t="s">
        <v>32</v>
      </c>
      <c r="L398" s="2">
        <v>2</v>
      </c>
      <c r="M398" s="2">
        <v>2</v>
      </c>
      <c r="N398" s="2">
        <v>7</v>
      </c>
    </row>
    <row r="399" spans="1:14" ht="15" customHeight="1" x14ac:dyDescent="0.35">
      <c r="A399" s="1">
        <v>398</v>
      </c>
      <c r="B399" s="1" t="s">
        <v>143</v>
      </c>
      <c r="C399" s="1" t="s">
        <v>36</v>
      </c>
      <c r="D399" s="3">
        <v>51</v>
      </c>
      <c r="E399" s="1" t="s">
        <v>61</v>
      </c>
      <c r="F399" s="1">
        <v>1.69</v>
      </c>
      <c r="G399" s="1">
        <v>-0.26</v>
      </c>
      <c r="H399" s="1">
        <v>-0.23</v>
      </c>
      <c r="I399" s="1">
        <v>185.32</v>
      </c>
      <c r="J399" s="1" t="s">
        <v>62</v>
      </c>
      <c r="K399" s="1" t="s">
        <v>63</v>
      </c>
      <c r="L399" s="2">
        <v>6</v>
      </c>
      <c r="M399" s="2">
        <v>2</v>
      </c>
      <c r="N399" s="2">
        <v>7</v>
      </c>
    </row>
    <row r="400" spans="1:14" ht="15" customHeight="1" x14ac:dyDescent="0.35">
      <c r="A400" s="1">
        <v>399</v>
      </c>
      <c r="B400" s="1" t="s">
        <v>143</v>
      </c>
      <c r="C400" s="1" t="s">
        <v>36</v>
      </c>
      <c r="D400" s="3">
        <v>52</v>
      </c>
      <c r="E400" s="1" t="s">
        <v>64</v>
      </c>
      <c r="F400" s="1">
        <v>1.1100000000000001</v>
      </c>
      <c r="G400" s="1">
        <v>0.61</v>
      </c>
      <c r="H400" s="1">
        <v>1.22</v>
      </c>
      <c r="I400" s="1">
        <v>116.86</v>
      </c>
      <c r="J400" s="1" t="s">
        <v>62</v>
      </c>
      <c r="K400" s="1" t="s">
        <v>65</v>
      </c>
      <c r="L400" s="2">
        <v>6</v>
      </c>
      <c r="M400" s="2">
        <v>2</v>
      </c>
      <c r="N400" s="2">
        <v>7</v>
      </c>
    </row>
    <row r="401" spans="1:14" ht="15" customHeight="1" x14ac:dyDescent="0.35">
      <c r="A401" s="1">
        <v>400</v>
      </c>
      <c r="B401" s="1" t="s">
        <v>143</v>
      </c>
      <c r="C401" s="1" t="s">
        <v>36</v>
      </c>
      <c r="D401" s="3">
        <v>54</v>
      </c>
      <c r="E401" s="1" t="s">
        <v>66</v>
      </c>
      <c r="F401" s="1">
        <v>-1.79</v>
      </c>
      <c r="G401" s="1">
        <v>-2.54</v>
      </c>
      <c r="H401" s="1">
        <v>-2.87</v>
      </c>
      <c r="I401" s="1">
        <v>215.36</v>
      </c>
      <c r="J401" s="1" t="s">
        <v>67</v>
      </c>
      <c r="K401" s="1" t="s">
        <v>68</v>
      </c>
      <c r="L401" s="2">
        <v>7</v>
      </c>
      <c r="M401" s="2">
        <v>2</v>
      </c>
      <c r="N401" s="2">
        <v>7</v>
      </c>
    </row>
    <row r="402" spans="1:14" ht="15" customHeight="1" x14ac:dyDescent="0.35">
      <c r="A402" s="1">
        <v>401</v>
      </c>
      <c r="B402" s="1" t="s">
        <v>143</v>
      </c>
      <c r="C402" s="1" t="s">
        <v>36</v>
      </c>
      <c r="D402" s="3">
        <v>58</v>
      </c>
      <c r="E402" s="1" t="s">
        <v>69</v>
      </c>
      <c r="F402" s="1">
        <v>-2.02</v>
      </c>
      <c r="G402" s="1">
        <v>0.5</v>
      </c>
      <c r="H402" s="1">
        <v>-1.69</v>
      </c>
      <c r="I402" s="1">
        <v>37.46</v>
      </c>
      <c r="J402" s="1" t="s">
        <v>67</v>
      </c>
      <c r="K402" s="1" t="s">
        <v>70</v>
      </c>
      <c r="L402" s="2">
        <v>7</v>
      </c>
      <c r="M402" s="2">
        <v>2</v>
      </c>
      <c r="N402" s="2">
        <v>7</v>
      </c>
    </row>
    <row r="403" spans="1:14" ht="15" customHeight="1" x14ac:dyDescent="0.35">
      <c r="A403" s="1">
        <v>402</v>
      </c>
      <c r="B403" s="1" t="s">
        <v>143</v>
      </c>
      <c r="C403" s="1" t="s">
        <v>36</v>
      </c>
      <c r="D403" s="3">
        <v>56</v>
      </c>
      <c r="E403" s="1" t="s">
        <v>71</v>
      </c>
      <c r="F403" s="1">
        <v>4.18</v>
      </c>
      <c r="G403" s="1">
        <v>-6.86</v>
      </c>
      <c r="H403" s="1">
        <v>-1.1399999999999999</v>
      </c>
      <c r="I403" s="1">
        <v>50306.03</v>
      </c>
      <c r="J403" s="1" t="s">
        <v>67</v>
      </c>
      <c r="K403" s="1" t="s">
        <v>72</v>
      </c>
      <c r="L403" s="2">
        <v>7</v>
      </c>
      <c r="M403" s="2">
        <v>2</v>
      </c>
      <c r="N403" s="2">
        <v>7</v>
      </c>
    </row>
    <row r="404" spans="1:14" ht="15" customHeight="1" x14ac:dyDescent="0.35">
      <c r="A404" s="1">
        <v>403</v>
      </c>
      <c r="B404" s="1" t="s">
        <v>143</v>
      </c>
      <c r="C404" s="1" t="s">
        <v>36</v>
      </c>
      <c r="D404" s="3">
        <v>61</v>
      </c>
      <c r="E404" s="1" t="s">
        <v>73</v>
      </c>
      <c r="F404" s="1">
        <v>-2.5299999999999998</v>
      </c>
      <c r="G404" s="1">
        <v>3.26</v>
      </c>
      <c r="H404" s="1">
        <v>-0.01</v>
      </c>
      <c r="I404" s="1">
        <v>1</v>
      </c>
      <c r="J404" s="1" t="s">
        <v>67</v>
      </c>
      <c r="K404" s="1" t="s">
        <v>74</v>
      </c>
      <c r="L404" s="2">
        <v>7</v>
      </c>
      <c r="M404" s="2">
        <v>2</v>
      </c>
      <c r="N404" s="2">
        <v>7</v>
      </c>
    </row>
    <row r="405" spans="1:14" ht="15" customHeight="1" x14ac:dyDescent="0.35">
      <c r="A405" s="1">
        <v>404</v>
      </c>
      <c r="B405" s="1" t="s">
        <v>143</v>
      </c>
      <c r="C405" s="1" t="s">
        <v>75</v>
      </c>
      <c r="D405" s="3">
        <v>12</v>
      </c>
      <c r="E405" s="1" t="s">
        <v>76</v>
      </c>
      <c r="F405" s="1">
        <v>5.73</v>
      </c>
      <c r="G405" s="1">
        <v>-2.72</v>
      </c>
      <c r="H405" s="1">
        <v>4.97</v>
      </c>
      <c r="I405" s="1">
        <v>871.24</v>
      </c>
      <c r="J405" s="1" t="s">
        <v>41</v>
      </c>
      <c r="K405" s="1" t="s">
        <v>77</v>
      </c>
      <c r="L405" s="2">
        <v>1</v>
      </c>
      <c r="M405" s="2">
        <v>3</v>
      </c>
      <c r="N405" s="2">
        <v>7</v>
      </c>
    </row>
    <row r="406" spans="1:14" ht="15" customHeight="1" x14ac:dyDescent="0.35">
      <c r="A406" s="1">
        <v>405</v>
      </c>
      <c r="B406" s="1" t="s">
        <v>143</v>
      </c>
      <c r="C406" s="1" t="s">
        <v>75</v>
      </c>
      <c r="D406" s="3">
        <v>13</v>
      </c>
      <c r="E406" s="1" t="s">
        <v>78</v>
      </c>
      <c r="F406" s="1">
        <v>6.27</v>
      </c>
      <c r="G406" s="1">
        <v>-4.25</v>
      </c>
      <c r="H406" s="1">
        <v>2.4700000000000002</v>
      </c>
      <c r="I406" s="1">
        <v>4935.55</v>
      </c>
      <c r="J406" s="1" t="s">
        <v>41</v>
      </c>
      <c r="K406" s="1" t="s">
        <v>79</v>
      </c>
      <c r="L406" s="2">
        <v>1</v>
      </c>
      <c r="M406" s="2">
        <v>3</v>
      </c>
      <c r="N406" s="2">
        <v>7</v>
      </c>
    </row>
    <row r="407" spans="1:14" ht="15" customHeight="1" x14ac:dyDescent="0.35">
      <c r="A407" s="1">
        <v>406</v>
      </c>
      <c r="B407" s="1" t="s">
        <v>143</v>
      </c>
      <c r="C407" s="1" t="s">
        <v>75</v>
      </c>
      <c r="D407" s="3">
        <v>27</v>
      </c>
      <c r="E407" s="1" t="s">
        <v>80</v>
      </c>
      <c r="F407" s="1">
        <v>7.45</v>
      </c>
      <c r="I407" s="1">
        <v>1994.46</v>
      </c>
      <c r="J407" s="1" t="s">
        <v>50</v>
      </c>
      <c r="K407" s="1" t="s">
        <v>81</v>
      </c>
      <c r="L407" s="2">
        <v>5</v>
      </c>
      <c r="M407" s="2">
        <v>3</v>
      </c>
      <c r="N407" s="2">
        <v>7</v>
      </c>
    </row>
    <row r="408" spans="1:14" ht="15" customHeight="1" x14ac:dyDescent="0.35">
      <c r="A408" s="1">
        <v>407</v>
      </c>
      <c r="B408" s="1" t="s">
        <v>143</v>
      </c>
      <c r="C408" s="1" t="s">
        <v>75</v>
      </c>
      <c r="D408" s="3">
        <v>31</v>
      </c>
      <c r="E408" s="1" t="s">
        <v>82</v>
      </c>
      <c r="F408" s="1">
        <v>7.03</v>
      </c>
      <c r="G408" s="1">
        <v>-4.8499999999999996</v>
      </c>
      <c r="H408" s="1">
        <v>1.26</v>
      </c>
      <c r="I408" s="1">
        <v>2407.12</v>
      </c>
      <c r="J408" s="1" t="s">
        <v>55</v>
      </c>
      <c r="K408" s="1" t="s">
        <v>83</v>
      </c>
      <c r="L408" s="2">
        <v>3</v>
      </c>
      <c r="M408" s="2">
        <v>3</v>
      </c>
      <c r="N408" s="2">
        <v>7</v>
      </c>
    </row>
    <row r="409" spans="1:14" ht="15" customHeight="1" x14ac:dyDescent="0.35">
      <c r="A409" s="1">
        <v>408</v>
      </c>
      <c r="B409" s="1" t="s">
        <v>143</v>
      </c>
      <c r="C409" s="1" t="s">
        <v>75</v>
      </c>
      <c r="D409" s="3">
        <v>33</v>
      </c>
      <c r="E409" s="1" t="s">
        <v>84</v>
      </c>
      <c r="F409" s="1">
        <v>8.48</v>
      </c>
      <c r="G409" s="1">
        <v>-4.2300000000000004</v>
      </c>
      <c r="H409" s="1">
        <v>0.99</v>
      </c>
      <c r="I409" s="1">
        <v>72255.509999999995</v>
      </c>
      <c r="J409" s="1" t="s">
        <v>55</v>
      </c>
      <c r="K409" s="1" t="s">
        <v>85</v>
      </c>
      <c r="L409" s="2">
        <v>3</v>
      </c>
      <c r="M409" s="2">
        <v>3</v>
      </c>
      <c r="N409" s="2">
        <v>7</v>
      </c>
    </row>
    <row r="410" spans="1:14" ht="15" customHeight="1" x14ac:dyDescent="0.35">
      <c r="A410" s="1">
        <v>409</v>
      </c>
      <c r="B410" s="1" t="s">
        <v>143</v>
      </c>
      <c r="C410" s="1" t="s">
        <v>75</v>
      </c>
      <c r="D410" s="3">
        <v>37</v>
      </c>
      <c r="E410" s="1" t="s">
        <v>86</v>
      </c>
      <c r="F410" s="1">
        <v>3.99</v>
      </c>
      <c r="G410" s="1">
        <v>-2.72</v>
      </c>
      <c r="H410" s="1">
        <v>5.64</v>
      </c>
      <c r="I410" s="1">
        <v>416.73</v>
      </c>
      <c r="J410" s="1" t="s">
        <v>55</v>
      </c>
      <c r="K410" s="1" t="s">
        <v>58</v>
      </c>
      <c r="L410" s="2">
        <v>3</v>
      </c>
      <c r="M410" s="2">
        <v>3</v>
      </c>
      <c r="N410" s="2">
        <v>7</v>
      </c>
    </row>
    <row r="411" spans="1:14" ht="15" customHeight="1" x14ac:dyDescent="0.35">
      <c r="A411" s="1">
        <v>410</v>
      </c>
      <c r="B411" s="1" t="s">
        <v>143</v>
      </c>
      <c r="C411" s="1" t="s">
        <v>75</v>
      </c>
      <c r="D411" s="3">
        <v>49</v>
      </c>
      <c r="E411" s="1" t="s">
        <v>87</v>
      </c>
      <c r="F411" s="1">
        <v>1.96</v>
      </c>
      <c r="G411" s="1">
        <v>-0.36</v>
      </c>
      <c r="H411" s="1">
        <v>-0.72</v>
      </c>
      <c r="I411" s="1">
        <v>40.82</v>
      </c>
      <c r="J411" s="1" t="s">
        <v>62</v>
      </c>
      <c r="K411" s="1" t="s">
        <v>88</v>
      </c>
      <c r="L411" s="2">
        <v>6</v>
      </c>
      <c r="M411" s="2">
        <v>3</v>
      </c>
      <c r="N411" s="2">
        <v>7</v>
      </c>
    </row>
    <row r="412" spans="1:14" ht="15" customHeight="1" x14ac:dyDescent="0.35">
      <c r="A412" s="1">
        <v>411</v>
      </c>
      <c r="B412" s="1" t="s">
        <v>143</v>
      </c>
      <c r="C412" s="1" t="s">
        <v>75</v>
      </c>
      <c r="D412" s="3">
        <v>50</v>
      </c>
      <c r="E412" s="1" t="s">
        <v>89</v>
      </c>
      <c r="F412" s="1">
        <v>3.48</v>
      </c>
      <c r="G412" s="1">
        <v>-2.5499999999999998</v>
      </c>
      <c r="H412" s="1">
        <v>-3.5</v>
      </c>
      <c r="I412" s="1">
        <v>66.8</v>
      </c>
      <c r="J412" s="1" t="s">
        <v>62</v>
      </c>
      <c r="K412" s="1" t="s">
        <v>88</v>
      </c>
      <c r="L412" s="2">
        <v>6</v>
      </c>
      <c r="M412" s="2">
        <v>3</v>
      </c>
      <c r="N412" s="2">
        <v>7</v>
      </c>
    </row>
    <row r="413" spans="1:14" ht="15" customHeight="1" x14ac:dyDescent="0.35">
      <c r="A413" s="1">
        <v>412</v>
      </c>
      <c r="B413" s="1" t="s">
        <v>143</v>
      </c>
      <c r="C413" s="1" t="s">
        <v>75</v>
      </c>
      <c r="D413" s="3">
        <v>53</v>
      </c>
      <c r="E413" s="1" t="s">
        <v>90</v>
      </c>
      <c r="F413" s="1">
        <v>3.4</v>
      </c>
      <c r="G413" s="1">
        <v>-0.28000000000000003</v>
      </c>
      <c r="H413" s="1">
        <v>0.6</v>
      </c>
      <c r="I413" s="1">
        <v>35.299999999999997</v>
      </c>
      <c r="J413" s="1" t="s">
        <v>62</v>
      </c>
      <c r="K413" s="1" t="s">
        <v>65</v>
      </c>
      <c r="L413" s="2">
        <v>6</v>
      </c>
      <c r="M413" s="2">
        <v>3</v>
      </c>
      <c r="N413" s="2">
        <v>7</v>
      </c>
    </row>
    <row r="414" spans="1:14" ht="15" customHeight="1" x14ac:dyDescent="0.35">
      <c r="A414" s="1">
        <v>413</v>
      </c>
      <c r="B414" s="1" t="s">
        <v>143</v>
      </c>
      <c r="C414" s="1" t="s">
        <v>75</v>
      </c>
      <c r="D414" s="3">
        <v>55</v>
      </c>
      <c r="E414" s="1" t="s">
        <v>91</v>
      </c>
      <c r="F414" s="1">
        <v>7.16</v>
      </c>
      <c r="G414" s="1">
        <v>-5.6</v>
      </c>
      <c r="H414" s="1">
        <v>1.41</v>
      </c>
      <c r="I414" s="1">
        <v>18223.080000000002</v>
      </c>
      <c r="J414" s="1" t="s">
        <v>67</v>
      </c>
      <c r="K414" s="1" t="s">
        <v>72</v>
      </c>
      <c r="L414" s="2">
        <v>7</v>
      </c>
      <c r="M414" s="2">
        <v>3</v>
      </c>
      <c r="N414" s="2">
        <v>7</v>
      </c>
    </row>
    <row r="415" spans="1:14" ht="15" customHeight="1" x14ac:dyDescent="0.35">
      <c r="A415" s="1">
        <v>414</v>
      </c>
      <c r="B415" s="1" t="s">
        <v>143</v>
      </c>
      <c r="C415" s="1" t="s">
        <v>75</v>
      </c>
      <c r="D415" s="3">
        <v>59</v>
      </c>
      <c r="E415" s="1" t="s">
        <v>92</v>
      </c>
      <c r="F415" s="1">
        <v>5.18</v>
      </c>
      <c r="G415" s="1">
        <v>-3.14</v>
      </c>
      <c r="H415" s="1">
        <v>1.65</v>
      </c>
      <c r="I415" s="1">
        <v>443.67</v>
      </c>
      <c r="J415" s="1" t="s">
        <v>67</v>
      </c>
      <c r="K415" s="1" t="s">
        <v>93</v>
      </c>
      <c r="L415" s="2">
        <v>7</v>
      </c>
      <c r="M415" s="2">
        <v>3</v>
      </c>
      <c r="N415" s="2">
        <v>7</v>
      </c>
    </row>
    <row r="416" spans="1:14" ht="15" customHeight="1" x14ac:dyDescent="0.35">
      <c r="A416" s="1">
        <v>415</v>
      </c>
      <c r="B416" s="1" t="s">
        <v>143</v>
      </c>
      <c r="C416" s="1" t="s">
        <v>75</v>
      </c>
      <c r="D416" s="3">
        <v>60</v>
      </c>
      <c r="E416" s="1" t="s">
        <v>94</v>
      </c>
      <c r="F416" s="1">
        <v>2.48</v>
      </c>
      <c r="G416" s="1">
        <v>-4.6900000000000004</v>
      </c>
      <c r="H416" s="1">
        <v>1.1000000000000001</v>
      </c>
      <c r="I416" s="1">
        <v>135.24</v>
      </c>
      <c r="J416" s="1" t="s">
        <v>67</v>
      </c>
      <c r="K416" s="1" t="s">
        <v>93</v>
      </c>
      <c r="L416" s="2">
        <v>7</v>
      </c>
      <c r="M416" s="2">
        <v>3</v>
      </c>
      <c r="N416" s="2">
        <v>7</v>
      </c>
    </row>
    <row r="417" spans="1:14" ht="15" customHeight="1" x14ac:dyDescent="0.35">
      <c r="A417" s="1">
        <v>416</v>
      </c>
      <c r="B417" s="1" t="s">
        <v>143</v>
      </c>
      <c r="C417" s="1" t="s">
        <v>95</v>
      </c>
      <c r="D417" s="3">
        <v>1</v>
      </c>
      <c r="E417" s="1" t="s">
        <v>96</v>
      </c>
      <c r="F417" s="1">
        <v>0.97</v>
      </c>
      <c r="G417" s="1">
        <v>-0.52</v>
      </c>
      <c r="H417" s="1">
        <v>-0.95</v>
      </c>
      <c r="I417" s="1">
        <v>3998.12</v>
      </c>
      <c r="J417" s="1" t="s">
        <v>16</v>
      </c>
      <c r="K417" s="1" t="s">
        <v>97</v>
      </c>
      <c r="L417" s="2">
        <v>4</v>
      </c>
      <c r="M417" s="2">
        <v>4</v>
      </c>
      <c r="N417" s="2">
        <v>7</v>
      </c>
    </row>
    <row r="418" spans="1:14" ht="15" customHeight="1" x14ac:dyDescent="0.35">
      <c r="A418" s="1">
        <v>417</v>
      </c>
      <c r="B418" s="1" t="s">
        <v>143</v>
      </c>
      <c r="C418" s="1" t="s">
        <v>95</v>
      </c>
      <c r="D418" s="3">
        <v>14</v>
      </c>
      <c r="E418" s="1" t="s">
        <v>98</v>
      </c>
      <c r="F418" s="1">
        <v>2.63</v>
      </c>
      <c r="G418" s="1">
        <v>-1.06</v>
      </c>
      <c r="H418" s="1">
        <v>1.58</v>
      </c>
      <c r="I418" s="1">
        <v>882.96</v>
      </c>
      <c r="J418" s="1" t="s">
        <v>41</v>
      </c>
      <c r="K418" s="1" t="s">
        <v>99</v>
      </c>
      <c r="L418" s="2">
        <v>1</v>
      </c>
      <c r="M418" s="2">
        <v>4</v>
      </c>
      <c r="N418" s="2">
        <v>7</v>
      </c>
    </row>
    <row r="419" spans="1:14" ht="15" customHeight="1" x14ac:dyDescent="0.35">
      <c r="A419" s="1">
        <v>418</v>
      </c>
      <c r="B419" s="1" t="s">
        <v>143</v>
      </c>
      <c r="C419" s="1" t="s">
        <v>95</v>
      </c>
      <c r="D419" s="3">
        <v>15</v>
      </c>
      <c r="E419" s="1" t="s">
        <v>100</v>
      </c>
      <c r="F419" s="1">
        <v>2.71</v>
      </c>
      <c r="G419" s="1">
        <v>-1</v>
      </c>
      <c r="H419" s="1">
        <v>-1.72</v>
      </c>
      <c r="I419" s="1">
        <v>59.18</v>
      </c>
      <c r="J419" s="1" t="s">
        <v>41</v>
      </c>
      <c r="K419" s="1" t="s">
        <v>101</v>
      </c>
      <c r="L419" s="2">
        <v>1</v>
      </c>
      <c r="M419" s="2">
        <v>4</v>
      </c>
      <c r="N419" s="2">
        <v>7</v>
      </c>
    </row>
    <row r="420" spans="1:14" ht="15" customHeight="1" x14ac:dyDescent="0.35">
      <c r="A420" s="1">
        <v>419</v>
      </c>
      <c r="B420" s="1" t="s">
        <v>143</v>
      </c>
      <c r="C420" s="1" t="s">
        <v>95</v>
      </c>
      <c r="D420" s="3">
        <v>16</v>
      </c>
      <c r="E420" s="1" t="s">
        <v>102</v>
      </c>
      <c r="F420" s="1">
        <v>1.46</v>
      </c>
      <c r="G420" s="1">
        <v>-0.46</v>
      </c>
      <c r="H420" s="1">
        <v>-1.21</v>
      </c>
      <c r="I420" s="1">
        <v>42.56</v>
      </c>
      <c r="J420" s="1" t="s">
        <v>41</v>
      </c>
      <c r="K420" s="1" t="s">
        <v>103</v>
      </c>
      <c r="L420" s="2">
        <v>1</v>
      </c>
      <c r="M420" s="2">
        <v>4</v>
      </c>
      <c r="N420" s="2">
        <v>7</v>
      </c>
    </row>
    <row r="421" spans="1:14" ht="15" customHeight="1" x14ac:dyDescent="0.35">
      <c r="A421" s="1">
        <v>420</v>
      </c>
      <c r="B421" s="1" t="s">
        <v>143</v>
      </c>
      <c r="C421" s="1" t="s">
        <v>95</v>
      </c>
      <c r="D421" s="3">
        <v>29</v>
      </c>
      <c r="E421" s="1" t="s">
        <v>104</v>
      </c>
      <c r="F421" s="1">
        <v>1.84</v>
      </c>
      <c r="G421" s="1">
        <v>-0.99</v>
      </c>
      <c r="H421" s="1">
        <v>1.62</v>
      </c>
      <c r="I421" s="1">
        <v>460.12</v>
      </c>
      <c r="J421" s="1" t="s">
        <v>50</v>
      </c>
      <c r="K421" s="1" t="s">
        <v>105</v>
      </c>
      <c r="L421" s="2">
        <v>5</v>
      </c>
      <c r="M421" s="2">
        <v>4</v>
      </c>
      <c r="N421" s="2">
        <v>7</v>
      </c>
    </row>
    <row r="422" spans="1:14" ht="15" customHeight="1" x14ac:dyDescent="0.35">
      <c r="A422" s="1">
        <v>421</v>
      </c>
      <c r="B422" s="1" t="s">
        <v>143</v>
      </c>
      <c r="C422" s="1" t="s">
        <v>95</v>
      </c>
      <c r="D422" s="3">
        <v>30</v>
      </c>
      <c r="E422" s="1" t="s">
        <v>106</v>
      </c>
      <c r="F422" s="1">
        <v>-0.4</v>
      </c>
      <c r="G422" s="1">
        <v>0.05</v>
      </c>
      <c r="H422" s="1">
        <v>-0.97</v>
      </c>
      <c r="I422" s="1">
        <v>132.03</v>
      </c>
      <c r="J422" s="1" t="s">
        <v>50</v>
      </c>
      <c r="K422" s="1" t="s">
        <v>107</v>
      </c>
      <c r="L422" s="2">
        <v>5</v>
      </c>
      <c r="M422" s="2">
        <v>4</v>
      </c>
      <c r="N422" s="2">
        <v>7</v>
      </c>
    </row>
    <row r="423" spans="1:14" ht="15" customHeight="1" x14ac:dyDescent="0.35">
      <c r="A423" s="1">
        <v>422</v>
      </c>
      <c r="B423" s="1" t="s">
        <v>143</v>
      </c>
      <c r="C423" s="1" t="s">
        <v>95</v>
      </c>
      <c r="D423" s="3">
        <v>32</v>
      </c>
      <c r="E423" s="1" t="s">
        <v>108</v>
      </c>
      <c r="F423" s="1">
        <v>1.32</v>
      </c>
      <c r="G423" s="1">
        <v>-2.52</v>
      </c>
      <c r="H423" s="1">
        <v>4.32</v>
      </c>
      <c r="I423" s="1">
        <v>33.549999999999997</v>
      </c>
      <c r="J423" s="1" t="s">
        <v>55</v>
      </c>
      <c r="K423" s="1" t="s">
        <v>85</v>
      </c>
      <c r="L423" s="2">
        <v>3</v>
      </c>
      <c r="M423" s="2">
        <v>4</v>
      </c>
      <c r="N423" s="2">
        <v>7</v>
      </c>
    </row>
    <row r="424" spans="1:14" ht="15" customHeight="1" x14ac:dyDescent="0.35">
      <c r="A424" s="1">
        <v>423</v>
      </c>
      <c r="B424" s="1" t="s">
        <v>143</v>
      </c>
      <c r="C424" s="1" t="s">
        <v>95</v>
      </c>
      <c r="D424" s="3">
        <v>34</v>
      </c>
      <c r="E424" s="1" t="s">
        <v>109</v>
      </c>
      <c r="F424" s="1">
        <v>0.57999999999999996</v>
      </c>
      <c r="G424" s="1">
        <v>0.83</v>
      </c>
      <c r="H424" s="1">
        <v>2.8</v>
      </c>
      <c r="I424" s="1">
        <v>3.3</v>
      </c>
      <c r="J424" s="1" t="s">
        <v>55</v>
      </c>
      <c r="K424" s="1" t="s">
        <v>56</v>
      </c>
      <c r="L424" s="2">
        <v>3</v>
      </c>
      <c r="M424" s="2">
        <v>4</v>
      </c>
      <c r="N424" s="2">
        <v>7</v>
      </c>
    </row>
    <row r="425" spans="1:14" ht="15" customHeight="1" x14ac:dyDescent="0.35">
      <c r="A425" s="1">
        <v>424</v>
      </c>
      <c r="B425" s="1" t="s">
        <v>143</v>
      </c>
      <c r="C425" s="1" t="s">
        <v>95</v>
      </c>
      <c r="D425" s="3">
        <v>38</v>
      </c>
      <c r="E425" s="1" t="s">
        <v>110</v>
      </c>
      <c r="F425" s="1">
        <v>0.17</v>
      </c>
      <c r="G425" s="1">
        <v>0.25</v>
      </c>
      <c r="H425" s="1">
        <v>1.1200000000000001</v>
      </c>
      <c r="I425" s="1">
        <v>1497.32</v>
      </c>
      <c r="J425" s="1" t="s">
        <v>31</v>
      </c>
      <c r="K425" s="1" t="s">
        <v>111</v>
      </c>
      <c r="L425" s="2">
        <v>2</v>
      </c>
      <c r="M425" s="2">
        <v>4</v>
      </c>
      <c r="N425" s="2">
        <v>7</v>
      </c>
    </row>
    <row r="426" spans="1:14" ht="15" customHeight="1" x14ac:dyDescent="0.35">
      <c r="A426" s="1">
        <v>425</v>
      </c>
      <c r="B426" s="1" t="s">
        <v>143</v>
      </c>
      <c r="C426" s="1" t="s">
        <v>95</v>
      </c>
      <c r="D426" s="3">
        <v>44</v>
      </c>
      <c r="E426" s="1" t="s">
        <v>112</v>
      </c>
      <c r="F426" s="1">
        <v>0.79</v>
      </c>
      <c r="G426" s="1">
        <v>-0.21</v>
      </c>
      <c r="H426" s="1">
        <v>-1.34</v>
      </c>
      <c r="I426" s="1">
        <v>100.28</v>
      </c>
      <c r="J426" s="1" t="s">
        <v>62</v>
      </c>
      <c r="K426" s="1" t="s">
        <v>113</v>
      </c>
      <c r="L426" s="2">
        <v>6</v>
      </c>
      <c r="M426" s="2">
        <v>4</v>
      </c>
      <c r="N426" s="2">
        <v>7</v>
      </c>
    </row>
    <row r="427" spans="1:14" ht="15" customHeight="1" x14ac:dyDescent="0.35">
      <c r="A427" s="1">
        <v>426</v>
      </c>
      <c r="B427" s="1" t="s">
        <v>143</v>
      </c>
      <c r="C427" s="1" t="s">
        <v>95</v>
      </c>
      <c r="D427" s="3">
        <v>46</v>
      </c>
      <c r="E427" s="1" t="s">
        <v>114</v>
      </c>
      <c r="F427" s="1">
        <v>2.2799999999999998</v>
      </c>
      <c r="G427" s="1">
        <v>-1.1599999999999999</v>
      </c>
      <c r="H427" s="1">
        <v>3.02</v>
      </c>
      <c r="I427" s="1">
        <v>33.950000000000003</v>
      </c>
      <c r="J427" s="1" t="s">
        <v>62</v>
      </c>
      <c r="K427" s="1" t="s">
        <v>115</v>
      </c>
      <c r="L427" s="2">
        <v>6</v>
      </c>
      <c r="M427" s="2">
        <v>4</v>
      </c>
      <c r="N427" s="2">
        <v>7</v>
      </c>
    </row>
    <row r="428" spans="1:14" ht="15" customHeight="1" x14ac:dyDescent="0.35">
      <c r="A428" s="1">
        <v>427</v>
      </c>
      <c r="B428" s="1" t="s">
        <v>143</v>
      </c>
      <c r="C428" s="1" t="s">
        <v>95</v>
      </c>
      <c r="D428" s="3">
        <v>48</v>
      </c>
      <c r="E428" s="1" t="s">
        <v>116</v>
      </c>
      <c r="F428" s="1">
        <v>-0.56000000000000005</v>
      </c>
      <c r="G428" s="1">
        <v>-0.22</v>
      </c>
      <c r="H428" s="1">
        <v>-0.93</v>
      </c>
      <c r="I428" s="1">
        <v>14.95</v>
      </c>
      <c r="J428" s="1" t="s">
        <v>62</v>
      </c>
      <c r="K428" s="1" t="s">
        <v>117</v>
      </c>
      <c r="L428" s="2">
        <v>6</v>
      </c>
      <c r="M428" s="2">
        <v>4</v>
      </c>
      <c r="N428" s="2">
        <v>7</v>
      </c>
    </row>
    <row r="429" spans="1:14" ht="15" customHeight="1" x14ac:dyDescent="0.35">
      <c r="A429" s="1">
        <v>428</v>
      </c>
      <c r="B429" s="1" t="s">
        <v>143</v>
      </c>
      <c r="C429" s="1" t="s">
        <v>118</v>
      </c>
      <c r="D429" s="3">
        <v>22</v>
      </c>
      <c r="E429" s="1" t="s">
        <v>119</v>
      </c>
      <c r="F429" s="1">
        <v>4.57</v>
      </c>
      <c r="G429" s="1">
        <v>-5.73</v>
      </c>
      <c r="H429" s="1">
        <v>1.51</v>
      </c>
      <c r="I429" s="1">
        <v>12686.87</v>
      </c>
      <c r="J429" s="1" t="s">
        <v>50</v>
      </c>
      <c r="K429" s="1" t="s">
        <v>120</v>
      </c>
      <c r="L429" s="2">
        <v>5</v>
      </c>
      <c r="M429" s="2">
        <v>5</v>
      </c>
      <c r="N429" s="2">
        <v>7</v>
      </c>
    </row>
    <row r="430" spans="1:14" ht="15" customHeight="1" x14ac:dyDescent="0.35">
      <c r="A430" s="1">
        <v>429</v>
      </c>
      <c r="B430" s="1" t="s">
        <v>143</v>
      </c>
      <c r="C430" s="1" t="s">
        <v>118</v>
      </c>
      <c r="D430" s="3">
        <v>24</v>
      </c>
      <c r="E430" s="1" t="s">
        <v>121</v>
      </c>
      <c r="F430" s="1">
        <v>9.44</v>
      </c>
      <c r="G430" s="1">
        <v>-4.47</v>
      </c>
      <c r="H430" s="1">
        <v>5.09</v>
      </c>
      <c r="I430" s="1">
        <v>1514.27</v>
      </c>
      <c r="J430" s="1" t="s">
        <v>50</v>
      </c>
      <c r="K430" s="1" t="s">
        <v>122</v>
      </c>
      <c r="L430" s="2">
        <v>5</v>
      </c>
      <c r="M430" s="2">
        <v>5</v>
      </c>
      <c r="N430" s="2">
        <v>7</v>
      </c>
    </row>
    <row r="431" spans="1:14" ht="15" customHeight="1" x14ac:dyDescent="0.35">
      <c r="A431" s="1">
        <v>430</v>
      </c>
      <c r="B431" s="1" t="s">
        <v>143</v>
      </c>
      <c r="C431" s="1" t="s">
        <v>118</v>
      </c>
      <c r="D431" s="3">
        <v>25</v>
      </c>
      <c r="E431" s="1" t="s">
        <v>123</v>
      </c>
      <c r="F431" s="1">
        <v>3.75</v>
      </c>
      <c r="G431" s="1">
        <v>-3.02</v>
      </c>
      <c r="H431" s="1">
        <v>8.1199999999999992</v>
      </c>
      <c r="I431" s="1">
        <v>36.82</v>
      </c>
      <c r="J431" s="1" t="s">
        <v>50</v>
      </c>
      <c r="K431" s="1" t="s">
        <v>124</v>
      </c>
      <c r="L431" s="2">
        <v>5</v>
      </c>
      <c r="M431" s="2">
        <v>5</v>
      </c>
      <c r="N431" s="2">
        <v>7</v>
      </c>
    </row>
    <row r="432" spans="1:14" ht="15" customHeight="1" x14ac:dyDescent="0.35">
      <c r="A432" s="1">
        <v>431</v>
      </c>
      <c r="B432" s="1" t="s">
        <v>143</v>
      </c>
      <c r="C432" s="1" t="s">
        <v>118</v>
      </c>
      <c r="D432" s="3">
        <v>26</v>
      </c>
      <c r="E432" s="1" t="s">
        <v>125</v>
      </c>
      <c r="F432" s="1">
        <v>8.48</v>
      </c>
      <c r="G432" s="1">
        <v>-3.04</v>
      </c>
      <c r="H432" s="1">
        <v>4.12</v>
      </c>
      <c r="I432" s="1">
        <v>30049.21</v>
      </c>
      <c r="J432" s="1" t="s">
        <v>50</v>
      </c>
      <c r="K432" s="1" t="s">
        <v>126</v>
      </c>
      <c r="L432" s="2">
        <v>5</v>
      </c>
      <c r="M432" s="2">
        <v>5</v>
      </c>
      <c r="N432" s="2">
        <v>7</v>
      </c>
    </row>
    <row r="433" spans="1:14" ht="15" customHeight="1" x14ac:dyDescent="0.35">
      <c r="A433" s="1">
        <v>432</v>
      </c>
      <c r="B433" s="1" t="s">
        <v>143</v>
      </c>
      <c r="C433" s="1" t="s">
        <v>118</v>
      </c>
      <c r="D433" s="3">
        <v>45</v>
      </c>
      <c r="E433" s="1" t="s">
        <v>127</v>
      </c>
      <c r="F433" s="1">
        <v>2.29</v>
      </c>
      <c r="G433" s="1">
        <v>-1.6</v>
      </c>
      <c r="H433" s="1">
        <v>-0.81</v>
      </c>
      <c r="I433" s="1">
        <v>20.05</v>
      </c>
      <c r="J433" s="1" t="s">
        <v>62</v>
      </c>
      <c r="K433" s="1" t="s">
        <v>128</v>
      </c>
      <c r="L433" s="2">
        <v>6</v>
      </c>
      <c r="M433" s="2">
        <v>5</v>
      </c>
      <c r="N433" s="2">
        <v>7</v>
      </c>
    </row>
    <row r="434" spans="1:14" ht="15" customHeight="1" x14ac:dyDescent="0.35">
      <c r="A434" s="1">
        <v>433</v>
      </c>
      <c r="B434" s="1" t="s">
        <v>143</v>
      </c>
      <c r="C434" s="1" t="s">
        <v>118</v>
      </c>
      <c r="D434" s="3">
        <v>47</v>
      </c>
      <c r="E434" s="1" t="s">
        <v>129</v>
      </c>
      <c r="F434" s="1">
        <v>-0.02</v>
      </c>
      <c r="G434" s="1">
        <v>1.78</v>
      </c>
      <c r="H434" s="1">
        <v>-0.57999999999999996</v>
      </c>
      <c r="I434" s="1">
        <v>25.03</v>
      </c>
      <c r="J434" s="1" t="s">
        <v>62</v>
      </c>
      <c r="K434" s="1" t="s">
        <v>130</v>
      </c>
      <c r="L434" s="2">
        <v>6</v>
      </c>
      <c r="M434" s="2">
        <v>5</v>
      </c>
      <c r="N434" s="2">
        <v>7</v>
      </c>
    </row>
    <row r="435" spans="1:14" ht="15" customHeight="1" x14ac:dyDescent="0.35">
      <c r="A435" s="1">
        <v>434</v>
      </c>
      <c r="B435" s="1" t="s">
        <v>143</v>
      </c>
      <c r="C435" s="1" t="s">
        <v>118</v>
      </c>
      <c r="D435" s="3">
        <v>57</v>
      </c>
      <c r="E435" s="1" t="s">
        <v>131</v>
      </c>
      <c r="F435" s="1">
        <v>3.8</v>
      </c>
      <c r="G435" s="1">
        <v>-2.16</v>
      </c>
      <c r="H435" s="1">
        <v>0.27</v>
      </c>
      <c r="I435" s="1">
        <v>94.76</v>
      </c>
      <c r="J435" s="1" t="s">
        <v>67</v>
      </c>
      <c r="K435" s="1" t="s">
        <v>70</v>
      </c>
      <c r="L435" s="2">
        <v>7</v>
      </c>
      <c r="M435" s="2">
        <v>5</v>
      </c>
      <c r="N435" s="2">
        <v>7</v>
      </c>
    </row>
    <row r="436" spans="1:14" ht="15" customHeight="1" x14ac:dyDescent="0.35">
      <c r="A436" s="1">
        <v>435</v>
      </c>
      <c r="B436" s="1" t="s">
        <v>143</v>
      </c>
      <c r="C436" s="1" t="s">
        <v>118</v>
      </c>
      <c r="D436" s="3">
        <v>62</v>
      </c>
      <c r="E436" s="1" t="s">
        <v>132</v>
      </c>
      <c r="F436" s="1">
        <v>3.45</v>
      </c>
      <c r="G436" s="1">
        <v>-3.36</v>
      </c>
      <c r="H436" s="1">
        <v>2.39</v>
      </c>
      <c r="I436" s="1">
        <v>273.16000000000003</v>
      </c>
      <c r="J436" s="1" t="s">
        <v>67</v>
      </c>
      <c r="K436" s="1" t="s">
        <v>70</v>
      </c>
      <c r="L436" s="2">
        <v>7</v>
      </c>
      <c r="M436" s="2">
        <v>5</v>
      </c>
      <c r="N436" s="2">
        <v>7</v>
      </c>
    </row>
    <row r="437" spans="1:14" ht="15" customHeight="1" x14ac:dyDescent="0.35">
      <c r="A437" s="1">
        <v>436</v>
      </c>
      <c r="B437" s="1" t="s">
        <v>145</v>
      </c>
      <c r="C437" s="1" t="s">
        <v>14</v>
      </c>
      <c r="D437" s="3">
        <v>2</v>
      </c>
      <c r="E437" s="1" t="s">
        <v>15</v>
      </c>
      <c r="F437" s="1">
        <v>1.1599999999999999</v>
      </c>
      <c r="G437" s="1">
        <v>2.2799999999999998</v>
      </c>
      <c r="H437" s="1">
        <v>0.8</v>
      </c>
      <c r="I437" s="1">
        <v>15190.16</v>
      </c>
      <c r="J437" s="1" t="s">
        <v>16</v>
      </c>
      <c r="K437" s="1" t="s">
        <v>17</v>
      </c>
      <c r="L437" s="2">
        <v>4</v>
      </c>
      <c r="M437" s="2">
        <v>1</v>
      </c>
      <c r="N437" s="2">
        <v>8</v>
      </c>
    </row>
    <row r="438" spans="1:14" x14ac:dyDescent="0.35">
      <c r="A438" s="1">
        <v>437</v>
      </c>
      <c r="B438" s="1" t="s">
        <v>145</v>
      </c>
      <c r="C438" s="1" t="s">
        <v>14</v>
      </c>
      <c r="D438" s="3">
        <v>3</v>
      </c>
      <c r="E438" s="1" t="s">
        <v>19</v>
      </c>
      <c r="F438" s="1">
        <v>0.75</v>
      </c>
      <c r="G438" s="1">
        <v>0.25</v>
      </c>
      <c r="H438" s="1">
        <v>-0.08</v>
      </c>
      <c r="I438" s="1">
        <v>5075.5600000000004</v>
      </c>
      <c r="J438" s="1" t="s">
        <v>16</v>
      </c>
      <c r="K438" s="1" t="s">
        <v>20</v>
      </c>
      <c r="L438" s="2">
        <v>4</v>
      </c>
      <c r="M438" s="2">
        <v>1</v>
      </c>
      <c r="N438" s="2">
        <v>8</v>
      </c>
    </row>
    <row r="439" spans="1:14" ht="15" customHeight="1" x14ac:dyDescent="0.35">
      <c r="A439" s="1">
        <v>438</v>
      </c>
      <c r="B439" s="1" t="s">
        <v>145</v>
      </c>
      <c r="C439" s="1" t="s">
        <v>14</v>
      </c>
      <c r="D439" s="3">
        <v>4</v>
      </c>
      <c r="E439" s="1" t="s">
        <v>21</v>
      </c>
      <c r="F439" s="1">
        <v>5.43</v>
      </c>
      <c r="G439" s="1">
        <v>-1.42</v>
      </c>
      <c r="H439" s="1">
        <v>-1.31</v>
      </c>
      <c r="I439" s="1">
        <v>5516.63</v>
      </c>
      <c r="J439" s="1" t="s">
        <v>16</v>
      </c>
      <c r="K439" s="1" t="s">
        <v>22</v>
      </c>
      <c r="L439" s="2">
        <v>4</v>
      </c>
      <c r="M439" s="2">
        <v>1</v>
      </c>
      <c r="N439" s="2">
        <v>8</v>
      </c>
    </row>
    <row r="440" spans="1:14" ht="15" customHeight="1" x14ac:dyDescent="0.35">
      <c r="A440" s="1">
        <v>439</v>
      </c>
      <c r="B440" s="1" t="s">
        <v>145</v>
      </c>
      <c r="C440" s="1" t="s">
        <v>14</v>
      </c>
      <c r="D440" s="3">
        <v>5</v>
      </c>
      <c r="E440" s="1" t="s">
        <v>23</v>
      </c>
      <c r="F440" s="1">
        <v>1.7</v>
      </c>
      <c r="G440" s="1">
        <v>-1.22</v>
      </c>
      <c r="H440" s="1">
        <v>-2.34</v>
      </c>
      <c r="I440" s="1">
        <v>674.12</v>
      </c>
      <c r="J440" s="1" t="s">
        <v>16</v>
      </c>
      <c r="K440" s="1" t="s">
        <v>24</v>
      </c>
      <c r="L440" s="2">
        <v>4</v>
      </c>
      <c r="M440" s="2">
        <v>1</v>
      </c>
      <c r="N440" s="2">
        <v>8</v>
      </c>
    </row>
    <row r="441" spans="1:14" ht="15" customHeight="1" x14ac:dyDescent="0.35">
      <c r="A441" s="1">
        <v>440</v>
      </c>
      <c r="B441" s="1" t="s">
        <v>145</v>
      </c>
      <c r="C441" s="1" t="s">
        <v>14</v>
      </c>
      <c r="D441" s="3">
        <v>6</v>
      </c>
      <c r="E441" s="1" t="s">
        <v>25</v>
      </c>
      <c r="F441" s="1">
        <v>1.31</v>
      </c>
      <c r="G441" s="1">
        <v>-2.37</v>
      </c>
      <c r="H441" s="1">
        <v>-2.75</v>
      </c>
      <c r="I441" s="1">
        <v>133.18</v>
      </c>
      <c r="J441" s="1" t="s">
        <v>16</v>
      </c>
      <c r="K441" s="1" t="s">
        <v>24</v>
      </c>
      <c r="L441" s="2">
        <v>4</v>
      </c>
      <c r="M441" s="2">
        <v>1</v>
      </c>
      <c r="N441" s="2">
        <v>8</v>
      </c>
    </row>
    <row r="442" spans="1:14" ht="15" customHeight="1" x14ac:dyDescent="0.35">
      <c r="A442" s="1">
        <v>441</v>
      </c>
      <c r="B442" s="1" t="s">
        <v>145</v>
      </c>
      <c r="C442" s="1" t="s">
        <v>14</v>
      </c>
      <c r="D442" s="3">
        <v>9</v>
      </c>
      <c r="E442" s="1" t="s">
        <v>26</v>
      </c>
      <c r="F442" s="1">
        <v>2.67</v>
      </c>
      <c r="G442" s="1">
        <v>-1.42</v>
      </c>
      <c r="H442" s="1">
        <v>-1.7</v>
      </c>
      <c r="I442" s="1">
        <v>1227.17</v>
      </c>
      <c r="J442" s="1" t="s">
        <v>16</v>
      </c>
      <c r="K442" s="1" t="s">
        <v>24</v>
      </c>
      <c r="L442" s="2">
        <v>4</v>
      </c>
      <c r="M442" s="2">
        <v>1</v>
      </c>
      <c r="N442" s="2">
        <v>8</v>
      </c>
    </row>
    <row r="443" spans="1:14" ht="15" customHeight="1" x14ac:dyDescent="0.35">
      <c r="A443" s="1">
        <v>442</v>
      </c>
      <c r="B443" s="1" t="s">
        <v>145</v>
      </c>
      <c r="C443" s="1" t="s">
        <v>14</v>
      </c>
      <c r="D443" s="3">
        <v>10</v>
      </c>
      <c r="E443" s="1" t="s">
        <v>27</v>
      </c>
      <c r="F443" s="1">
        <v>4.47</v>
      </c>
      <c r="G443" s="1">
        <v>-0.63</v>
      </c>
      <c r="H443" s="1">
        <v>-2.5499999999999998</v>
      </c>
      <c r="I443" s="1">
        <v>9055</v>
      </c>
      <c r="J443" s="1" t="s">
        <v>16</v>
      </c>
      <c r="K443" s="1" t="s">
        <v>24</v>
      </c>
      <c r="L443" s="2">
        <v>4</v>
      </c>
      <c r="M443" s="2">
        <v>1</v>
      </c>
      <c r="N443" s="2">
        <v>8</v>
      </c>
    </row>
    <row r="444" spans="1:14" ht="15" customHeight="1" x14ac:dyDescent="0.35">
      <c r="A444" s="1">
        <v>443</v>
      </c>
      <c r="B444" s="1" t="s">
        <v>145</v>
      </c>
      <c r="C444" s="1" t="s">
        <v>14</v>
      </c>
      <c r="D444" s="3">
        <v>11</v>
      </c>
      <c r="E444" s="1" t="s">
        <v>28</v>
      </c>
      <c r="F444" s="1">
        <v>0.24</v>
      </c>
      <c r="G444" s="1">
        <v>-0.91</v>
      </c>
      <c r="H444" s="1">
        <v>-3.31</v>
      </c>
      <c r="I444" s="1">
        <v>54.21</v>
      </c>
      <c r="J444" s="1" t="s">
        <v>16</v>
      </c>
      <c r="K444" s="1" t="s">
        <v>29</v>
      </c>
      <c r="L444" s="2">
        <v>4</v>
      </c>
      <c r="M444" s="2">
        <v>1</v>
      </c>
      <c r="N444" s="2">
        <v>8</v>
      </c>
    </row>
    <row r="445" spans="1:14" ht="15" customHeight="1" x14ac:dyDescent="0.35">
      <c r="A445" s="1">
        <v>444</v>
      </c>
      <c r="B445" s="1" t="s">
        <v>145</v>
      </c>
      <c r="C445" s="1" t="s">
        <v>14</v>
      </c>
      <c r="D445" s="3">
        <v>39</v>
      </c>
      <c r="E445" s="1" t="s">
        <v>30</v>
      </c>
      <c r="F445" s="1">
        <v>-3.86</v>
      </c>
      <c r="G445" s="1">
        <v>0.48</v>
      </c>
      <c r="H445" s="1">
        <v>-1.71</v>
      </c>
      <c r="I445" s="1">
        <v>7.92</v>
      </c>
      <c r="J445" s="1" t="s">
        <v>31</v>
      </c>
      <c r="K445" s="1" t="s">
        <v>32</v>
      </c>
      <c r="L445" s="2">
        <v>2</v>
      </c>
      <c r="M445" s="2">
        <v>1</v>
      </c>
      <c r="N445" s="2">
        <v>8</v>
      </c>
    </row>
    <row r="446" spans="1:14" ht="15" customHeight="1" x14ac:dyDescent="0.35">
      <c r="A446" s="1">
        <v>445</v>
      </c>
      <c r="B446" s="1" t="s">
        <v>145</v>
      </c>
      <c r="C446" s="1" t="s">
        <v>14</v>
      </c>
      <c r="D446" s="3">
        <v>40</v>
      </c>
      <c r="E446" s="1" t="s">
        <v>33</v>
      </c>
      <c r="F446" s="1">
        <v>1</v>
      </c>
      <c r="G446" s="1">
        <v>-0.21</v>
      </c>
      <c r="H446" s="1">
        <v>-1.84</v>
      </c>
      <c r="I446" s="1">
        <v>637.09</v>
      </c>
      <c r="J446" s="1" t="s">
        <v>31</v>
      </c>
      <c r="K446" s="1" t="s">
        <v>34</v>
      </c>
      <c r="L446" s="2">
        <v>2</v>
      </c>
      <c r="M446" s="2">
        <v>1</v>
      </c>
      <c r="N446" s="2">
        <v>8</v>
      </c>
    </row>
    <row r="447" spans="1:14" ht="15" customHeight="1" x14ac:dyDescent="0.35">
      <c r="A447" s="1">
        <v>446</v>
      </c>
      <c r="B447" s="1" t="s">
        <v>145</v>
      </c>
      <c r="C447" s="1" t="s">
        <v>14</v>
      </c>
      <c r="D447" s="3">
        <v>43</v>
      </c>
      <c r="E447" s="1" t="s">
        <v>35</v>
      </c>
      <c r="F447" s="1">
        <v>-0.14000000000000001</v>
      </c>
      <c r="G447" s="1">
        <v>-1.83</v>
      </c>
      <c r="H447" s="1">
        <v>-4.78</v>
      </c>
      <c r="I447" s="1">
        <v>212.57</v>
      </c>
      <c r="J447" s="1" t="s">
        <v>31</v>
      </c>
      <c r="K447" s="1" t="s">
        <v>34</v>
      </c>
      <c r="L447" s="2">
        <v>2</v>
      </c>
      <c r="M447" s="2">
        <v>1</v>
      </c>
      <c r="N447" s="2">
        <v>8</v>
      </c>
    </row>
    <row r="448" spans="1:14" ht="15" customHeight="1" x14ac:dyDescent="0.35">
      <c r="A448" s="1">
        <v>447</v>
      </c>
      <c r="B448" s="1" t="s">
        <v>145</v>
      </c>
      <c r="C448" s="1" t="s">
        <v>36</v>
      </c>
      <c r="D448" s="3">
        <v>7</v>
      </c>
      <c r="E448" s="1" t="s">
        <v>37</v>
      </c>
      <c r="F448" s="1">
        <v>2.0299999999999998</v>
      </c>
      <c r="G448" s="1">
        <v>-1.49</v>
      </c>
      <c r="H448" s="1">
        <v>-0.5</v>
      </c>
      <c r="I448" s="1">
        <v>425.86</v>
      </c>
      <c r="J448" s="1" t="s">
        <v>16</v>
      </c>
      <c r="K448" s="1" t="s">
        <v>24</v>
      </c>
      <c r="L448" s="2">
        <v>4</v>
      </c>
      <c r="M448" s="2">
        <v>2</v>
      </c>
      <c r="N448" s="2">
        <v>8</v>
      </c>
    </row>
    <row r="449" spans="1:14" ht="15" customHeight="1" x14ac:dyDescent="0.35">
      <c r="A449" s="1">
        <v>448</v>
      </c>
      <c r="B449" s="1" t="s">
        <v>145</v>
      </c>
      <c r="C449" s="1" t="s">
        <v>36</v>
      </c>
      <c r="D449" s="3">
        <v>8</v>
      </c>
      <c r="E449" s="1" t="s">
        <v>38</v>
      </c>
      <c r="F449" s="1">
        <v>-2.87</v>
      </c>
      <c r="G449" s="1">
        <v>2.95</v>
      </c>
      <c r="H449" s="1">
        <v>3.96</v>
      </c>
      <c r="I449" s="1">
        <v>81.47</v>
      </c>
      <c r="J449" s="1" t="s">
        <v>16</v>
      </c>
      <c r="K449" s="1" t="s">
        <v>39</v>
      </c>
      <c r="L449" s="2">
        <v>4</v>
      </c>
      <c r="M449" s="2">
        <v>2</v>
      </c>
      <c r="N449" s="2">
        <v>8</v>
      </c>
    </row>
    <row r="450" spans="1:14" ht="15" customHeight="1" x14ac:dyDescent="0.35">
      <c r="A450" s="1">
        <v>449</v>
      </c>
      <c r="B450" s="1" t="s">
        <v>145</v>
      </c>
      <c r="C450" s="1" t="s">
        <v>36</v>
      </c>
      <c r="D450" s="3">
        <v>17</v>
      </c>
      <c r="E450" s="1" t="s">
        <v>40</v>
      </c>
      <c r="F450" s="1">
        <v>-0.13</v>
      </c>
      <c r="G450" s="1">
        <v>0.22</v>
      </c>
      <c r="H450" s="1">
        <v>0.95</v>
      </c>
      <c r="I450" s="1">
        <v>901.66</v>
      </c>
      <c r="J450" s="1" t="s">
        <v>41</v>
      </c>
      <c r="K450" s="1" t="s">
        <v>42</v>
      </c>
      <c r="L450" s="2">
        <v>1</v>
      </c>
      <c r="M450" s="2">
        <v>2</v>
      </c>
      <c r="N450" s="2">
        <v>8</v>
      </c>
    </row>
    <row r="451" spans="1:14" ht="15" customHeight="1" x14ac:dyDescent="0.35">
      <c r="A451" s="1">
        <v>450</v>
      </c>
      <c r="B451" s="1" t="s">
        <v>145</v>
      </c>
      <c r="C451" s="1" t="s">
        <v>36</v>
      </c>
      <c r="D451" s="3">
        <v>18</v>
      </c>
      <c r="E451" s="1" t="s">
        <v>43</v>
      </c>
      <c r="F451" s="1">
        <v>1.1499999999999999</v>
      </c>
      <c r="G451" s="1">
        <v>-0.96</v>
      </c>
      <c r="H451" s="1">
        <v>0.83</v>
      </c>
      <c r="I451" s="1">
        <v>203.43</v>
      </c>
      <c r="J451" s="1" t="s">
        <v>41</v>
      </c>
      <c r="K451" s="1" t="s">
        <v>44</v>
      </c>
      <c r="L451" s="2">
        <v>1</v>
      </c>
      <c r="M451" s="2">
        <v>2</v>
      </c>
      <c r="N451" s="2">
        <v>8</v>
      </c>
    </row>
    <row r="452" spans="1:14" ht="15" customHeight="1" x14ac:dyDescent="0.35">
      <c r="A452" s="1">
        <v>451</v>
      </c>
      <c r="B452" s="1" t="s">
        <v>145</v>
      </c>
      <c r="C452" s="1" t="s">
        <v>36</v>
      </c>
      <c r="D452" s="3">
        <v>19</v>
      </c>
      <c r="E452" s="1" t="s">
        <v>45</v>
      </c>
      <c r="F452" s="1">
        <v>2.5099999999999998</v>
      </c>
      <c r="G452" s="1">
        <v>-1.31</v>
      </c>
      <c r="H452" s="1">
        <v>-1.81</v>
      </c>
      <c r="I452" s="1">
        <v>276.56</v>
      </c>
      <c r="J452" s="1" t="s">
        <v>41</v>
      </c>
      <c r="K452" s="1" t="s">
        <v>46</v>
      </c>
      <c r="L452" s="2">
        <v>1</v>
      </c>
      <c r="M452" s="2">
        <v>2</v>
      </c>
      <c r="N452" s="2">
        <v>8</v>
      </c>
    </row>
    <row r="453" spans="1:14" ht="15" customHeight="1" x14ac:dyDescent="0.35">
      <c r="A453" s="1">
        <v>452</v>
      </c>
      <c r="B453" s="1" t="s">
        <v>145</v>
      </c>
      <c r="C453" s="1" t="s">
        <v>36</v>
      </c>
      <c r="D453" s="3">
        <v>20</v>
      </c>
      <c r="E453" s="1" t="s">
        <v>47</v>
      </c>
      <c r="F453" s="1">
        <v>2.72</v>
      </c>
      <c r="G453" s="1">
        <v>-3.83</v>
      </c>
      <c r="H453" s="1">
        <v>-3.05</v>
      </c>
      <c r="I453" s="1">
        <v>4859.9399999999996</v>
      </c>
      <c r="J453" s="1" t="s">
        <v>41</v>
      </c>
      <c r="K453" s="1" t="s">
        <v>46</v>
      </c>
      <c r="L453" s="2">
        <v>1</v>
      </c>
      <c r="M453" s="2">
        <v>2</v>
      </c>
      <c r="N453" s="2">
        <v>8</v>
      </c>
    </row>
    <row r="454" spans="1:14" ht="15" customHeight="1" x14ac:dyDescent="0.35">
      <c r="A454" s="1">
        <v>453</v>
      </c>
      <c r="B454" s="1" t="s">
        <v>145</v>
      </c>
      <c r="C454" s="1" t="s">
        <v>36</v>
      </c>
      <c r="D454" s="3">
        <v>21</v>
      </c>
      <c r="E454" s="1" t="s">
        <v>48</v>
      </c>
      <c r="F454" s="1">
        <v>0.59</v>
      </c>
      <c r="G454" s="1">
        <v>-0.32</v>
      </c>
      <c r="H454" s="1">
        <v>-1.05</v>
      </c>
      <c r="I454" s="1">
        <v>19.670000000000002</v>
      </c>
      <c r="J454" s="1" t="s">
        <v>41</v>
      </c>
      <c r="K454" s="1" t="s">
        <v>46</v>
      </c>
      <c r="L454" s="2">
        <v>1</v>
      </c>
      <c r="M454" s="2">
        <v>2</v>
      </c>
      <c r="N454" s="2">
        <v>8</v>
      </c>
    </row>
    <row r="455" spans="1:14" ht="15" customHeight="1" x14ac:dyDescent="0.35">
      <c r="A455" s="1">
        <v>454</v>
      </c>
      <c r="B455" s="1" t="s">
        <v>145</v>
      </c>
      <c r="C455" s="1" t="s">
        <v>36</v>
      </c>
      <c r="D455" s="3">
        <v>23</v>
      </c>
      <c r="E455" s="1" t="s">
        <v>49</v>
      </c>
      <c r="F455" s="1">
        <v>1.46</v>
      </c>
      <c r="G455" s="1">
        <v>-0.47</v>
      </c>
      <c r="H455" s="1">
        <v>-0.1</v>
      </c>
      <c r="I455" s="1">
        <v>1619.01</v>
      </c>
      <c r="J455" s="1" t="s">
        <v>50</v>
      </c>
      <c r="K455" s="1" t="s">
        <v>51</v>
      </c>
      <c r="L455" s="2">
        <v>5</v>
      </c>
      <c r="M455" s="2">
        <v>2</v>
      </c>
      <c r="N455" s="2">
        <v>8</v>
      </c>
    </row>
    <row r="456" spans="1:14" ht="15" customHeight="1" x14ac:dyDescent="0.35">
      <c r="A456" s="1">
        <v>455</v>
      </c>
      <c r="B456" s="1" t="s">
        <v>145</v>
      </c>
      <c r="C456" s="1" t="s">
        <v>36</v>
      </c>
      <c r="D456" s="3">
        <v>28</v>
      </c>
      <c r="E456" s="1" t="s">
        <v>52</v>
      </c>
      <c r="F456" s="1">
        <v>-2.48</v>
      </c>
      <c r="G456" s="1">
        <v>2.25</v>
      </c>
      <c r="H456" s="1">
        <v>1.53</v>
      </c>
      <c r="I456" s="1">
        <v>99.56</v>
      </c>
      <c r="J456" s="1" t="s">
        <v>50</v>
      </c>
      <c r="K456" s="1" t="s">
        <v>53</v>
      </c>
      <c r="L456" s="2">
        <v>5</v>
      </c>
      <c r="M456" s="2">
        <v>2</v>
      </c>
      <c r="N456" s="2">
        <v>8</v>
      </c>
    </row>
    <row r="457" spans="1:14" ht="15" customHeight="1" x14ac:dyDescent="0.35">
      <c r="A457" s="1">
        <v>456</v>
      </c>
      <c r="B457" s="1" t="s">
        <v>145</v>
      </c>
      <c r="C457" s="1" t="s">
        <v>36</v>
      </c>
      <c r="D457" s="3">
        <v>35</v>
      </c>
      <c r="E457" s="1" t="s">
        <v>54</v>
      </c>
      <c r="F457" s="1">
        <v>-0.69</v>
      </c>
      <c r="G457" s="1">
        <v>0.67</v>
      </c>
      <c r="H457" s="1">
        <v>1.24</v>
      </c>
      <c r="I457" s="1">
        <v>914.49</v>
      </c>
      <c r="J457" s="1" t="s">
        <v>55</v>
      </c>
      <c r="K457" s="1" t="s">
        <v>56</v>
      </c>
      <c r="L457" s="2">
        <v>3</v>
      </c>
      <c r="M457" s="2">
        <v>2</v>
      </c>
      <c r="N457" s="2">
        <v>8</v>
      </c>
    </row>
    <row r="458" spans="1:14" ht="15" customHeight="1" x14ac:dyDescent="0.35">
      <c r="A458" s="1">
        <v>457</v>
      </c>
      <c r="B458" s="1" t="s">
        <v>145</v>
      </c>
      <c r="C458" s="1" t="s">
        <v>36</v>
      </c>
      <c r="D458" s="3">
        <v>36</v>
      </c>
      <c r="E458" s="1" t="s">
        <v>57</v>
      </c>
      <c r="F458" s="1">
        <v>-1.73</v>
      </c>
      <c r="G458" s="1">
        <v>-0.06</v>
      </c>
      <c r="H458" s="1">
        <v>0.55000000000000004</v>
      </c>
      <c r="I458" s="1">
        <v>63.77</v>
      </c>
      <c r="J458" s="1" t="s">
        <v>55</v>
      </c>
      <c r="K458" s="1" t="s">
        <v>58</v>
      </c>
      <c r="L458" s="2">
        <v>3</v>
      </c>
      <c r="M458" s="2">
        <v>2</v>
      </c>
      <c r="N458" s="2">
        <v>8</v>
      </c>
    </row>
    <row r="459" spans="1:14" ht="15" customHeight="1" x14ac:dyDescent="0.35">
      <c r="A459" s="1">
        <v>458</v>
      </c>
      <c r="B459" s="1" t="s">
        <v>145</v>
      </c>
      <c r="C459" s="1" t="s">
        <v>36</v>
      </c>
      <c r="D459" s="3">
        <v>41</v>
      </c>
      <c r="E459" s="1" t="s">
        <v>59</v>
      </c>
      <c r="F459" s="1">
        <v>3.25</v>
      </c>
      <c r="G459" s="1">
        <v>-1.4</v>
      </c>
      <c r="H459" s="1">
        <v>-1.51</v>
      </c>
      <c r="I459" s="1">
        <v>79909.19</v>
      </c>
      <c r="J459" s="1" t="s">
        <v>31</v>
      </c>
      <c r="K459" s="1" t="s">
        <v>32</v>
      </c>
      <c r="L459" s="2">
        <v>2</v>
      </c>
      <c r="M459" s="2">
        <v>2</v>
      </c>
      <c r="N459" s="2">
        <v>8</v>
      </c>
    </row>
    <row r="460" spans="1:14" ht="15" customHeight="1" x14ac:dyDescent="0.35">
      <c r="A460" s="1">
        <v>459</v>
      </c>
      <c r="B460" s="1" t="s">
        <v>145</v>
      </c>
      <c r="C460" s="1" t="s">
        <v>36</v>
      </c>
      <c r="D460" s="3">
        <v>42</v>
      </c>
      <c r="E460" s="1" t="s">
        <v>60</v>
      </c>
      <c r="F460" s="1">
        <v>2.5</v>
      </c>
      <c r="G460" s="1">
        <v>-1.93</v>
      </c>
      <c r="H460" s="1">
        <v>-2.46</v>
      </c>
      <c r="I460" s="1">
        <v>5769.74</v>
      </c>
      <c r="J460" s="1" t="s">
        <v>31</v>
      </c>
      <c r="K460" s="1" t="s">
        <v>32</v>
      </c>
      <c r="L460" s="2">
        <v>2</v>
      </c>
      <c r="M460" s="2">
        <v>2</v>
      </c>
      <c r="N460" s="2">
        <v>8</v>
      </c>
    </row>
    <row r="461" spans="1:14" ht="15" customHeight="1" x14ac:dyDescent="0.35">
      <c r="A461" s="1">
        <v>460</v>
      </c>
      <c r="B461" s="1" t="s">
        <v>145</v>
      </c>
      <c r="C461" s="1" t="s">
        <v>36</v>
      </c>
      <c r="D461" s="3">
        <v>51</v>
      </c>
      <c r="E461" s="1" t="s">
        <v>61</v>
      </c>
      <c r="F461" s="1">
        <v>1.29</v>
      </c>
      <c r="G461" s="1">
        <v>-0.73</v>
      </c>
      <c r="H461" s="1">
        <v>0.11</v>
      </c>
      <c r="I461" s="1">
        <v>288.33999999999997</v>
      </c>
      <c r="J461" s="1" t="s">
        <v>62</v>
      </c>
      <c r="K461" s="1" t="s">
        <v>63</v>
      </c>
      <c r="L461" s="2">
        <v>6</v>
      </c>
      <c r="M461" s="2">
        <v>2</v>
      </c>
      <c r="N461" s="2">
        <v>8</v>
      </c>
    </row>
    <row r="462" spans="1:14" ht="15" customHeight="1" x14ac:dyDescent="0.35">
      <c r="A462" s="1">
        <v>461</v>
      </c>
      <c r="B462" s="1" t="s">
        <v>145</v>
      </c>
      <c r="C462" s="1" t="s">
        <v>36</v>
      </c>
      <c r="D462" s="3">
        <v>52</v>
      </c>
      <c r="E462" s="1" t="s">
        <v>64</v>
      </c>
      <c r="F462" s="1">
        <v>1.84</v>
      </c>
      <c r="G462" s="1">
        <v>-0.39</v>
      </c>
      <c r="H462" s="1">
        <v>0.57999999999999996</v>
      </c>
      <c r="I462" s="1">
        <v>321.23</v>
      </c>
      <c r="J462" s="1" t="s">
        <v>62</v>
      </c>
      <c r="K462" s="1" t="s">
        <v>65</v>
      </c>
      <c r="L462" s="2">
        <v>6</v>
      </c>
      <c r="M462" s="2">
        <v>2</v>
      </c>
      <c r="N462" s="2">
        <v>8</v>
      </c>
    </row>
    <row r="463" spans="1:14" ht="15" customHeight="1" x14ac:dyDescent="0.35">
      <c r="A463" s="1">
        <v>462</v>
      </c>
      <c r="B463" s="1" t="s">
        <v>145</v>
      </c>
      <c r="C463" s="1" t="s">
        <v>36</v>
      </c>
      <c r="D463" s="3">
        <v>54</v>
      </c>
      <c r="E463" s="1" t="s">
        <v>66</v>
      </c>
      <c r="F463" s="1">
        <v>2</v>
      </c>
      <c r="G463" s="1">
        <v>-3.34</v>
      </c>
      <c r="H463" s="1">
        <v>-3.55</v>
      </c>
      <c r="I463" s="1">
        <v>4454.1400000000003</v>
      </c>
      <c r="J463" s="1" t="s">
        <v>67</v>
      </c>
      <c r="K463" s="1" t="s">
        <v>68</v>
      </c>
      <c r="L463" s="2">
        <v>7</v>
      </c>
      <c r="M463" s="2">
        <v>2</v>
      </c>
      <c r="N463" s="2">
        <v>8</v>
      </c>
    </row>
    <row r="464" spans="1:14" ht="15" customHeight="1" x14ac:dyDescent="0.35">
      <c r="A464" s="1">
        <v>463</v>
      </c>
      <c r="B464" s="1" t="s">
        <v>145</v>
      </c>
      <c r="C464" s="1" t="s">
        <v>36</v>
      </c>
      <c r="D464" s="3">
        <v>58</v>
      </c>
      <c r="E464" s="1" t="s">
        <v>69</v>
      </c>
      <c r="F464" s="1">
        <v>4.22</v>
      </c>
      <c r="G464" s="1">
        <v>-3.93</v>
      </c>
      <c r="H464" s="1">
        <v>-0.45</v>
      </c>
      <c r="I464" s="1">
        <v>4912.34</v>
      </c>
      <c r="J464" s="1" t="s">
        <v>67</v>
      </c>
      <c r="K464" s="1" t="s">
        <v>70</v>
      </c>
      <c r="L464" s="2">
        <v>7</v>
      </c>
      <c r="M464" s="2">
        <v>2</v>
      </c>
      <c r="N464" s="2">
        <v>8</v>
      </c>
    </row>
    <row r="465" spans="1:14" ht="15" customHeight="1" x14ac:dyDescent="0.35">
      <c r="A465" s="1">
        <v>464</v>
      </c>
      <c r="B465" s="1" t="s">
        <v>145</v>
      </c>
      <c r="C465" s="1" t="s">
        <v>36</v>
      </c>
      <c r="D465" s="3">
        <v>56</v>
      </c>
      <c r="E465" s="1" t="s">
        <v>71</v>
      </c>
      <c r="F465" s="1">
        <v>-1.73</v>
      </c>
      <c r="G465" s="1">
        <v>-2.09</v>
      </c>
      <c r="H465" s="1">
        <v>-2.8</v>
      </c>
      <c r="I465" s="1">
        <v>1404.59</v>
      </c>
      <c r="J465" s="1" t="s">
        <v>67</v>
      </c>
      <c r="K465" s="1" t="s">
        <v>72</v>
      </c>
      <c r="L465" s="2">
        <v>7</v>
      </c>
      <c r="M465" s="2">
        <v>2</v>
      </c>
      <c r="N465" s="2">
        <v>8</v>
      </c>
    </row>
    <row r="466" spans="1:14" ht="15" customHeight="1" x14ac:dyDescent="0.35">
      <c r="A466" s="1">
        <v>465</v>
      </c>
      <c r="B466" s="1" t="s">
        <v>145</v>
      </c>
      <c r="C466" s="1" t="s">
        <v>36</v>
      </c>
      <c r="D466" s="3">
        <v>61</v>
      </c>
      <c r="E466" s="1" t="s">
        <v>73</v>
      </c>
      <c r="F466" s="1">
        <v>-1.26</v>
      </c>
      <c r="H466" s="1">
        <v>0.21</v>
      </c>
      <c r="I466" s="1">
        <v>1.74</v>
      </c>
      <c r="J466" s="1" t="s">
        <v>67</v>
      </c>
      <c r="K466" s="1" t="s">
        <v>74</v>
      </c>
      <c r="L466" s="2">
        <v>7</v>
      </c>
      <c r="M466" s="2">
        <v>2</v>
      </c>
      <c r="N466" s="2">
        <v>8</v>
      </c>
    </row>
    <row r="467" spans="1:14" ht="15" customHeight="1" x14ac:dyDescent="0.35">
      <c r="A467" s="1">
        <v>466</v>
      </c>
      <c r="B467" s="1" t="s">
        <v>145</v>
      </c>
      <c r="C467" s="1" t="s">
        <v>75</v>
      </c>
      <c r="D467" s="3">
        <v>12</v>
      </c>
      <c r="E467" s="1" t="s">
        <v>76</v>
      </c>
      <c r="F467" s="1">
        <v>0.41</v>
      </c>
      <c r="G467" s="1">
        <v>1.5</v>
      </c>
      <c r="H467" s="1">
        <v>0.7</v>
      </c>
      <c r="I467" s="1">
        <v>48.58</v>
      </c>
      <c r="J467" s="1" t="s">
        <v>41</v>
      </c>
      <c r="K467" s="1" t="s">
        <v>77</v>
      </c>
      <c r="L467" s="2">
        <v>1</v>
      </c>
      <c r="M467" s="2">
        <v>3</v>
      </c>
      <c r="N467" s="2">
        <v>8</v>
      </c>
    </row>
    <row r="468" spans="1:14" ht="15" customHeight="1" x14ac:dyDescent="0.35">
      <c r="A468" s="1">
        <v>467</v>
      </c>
      <c r="B468" s="1" t="s">
        <v>145</v>
      </c>
      <c r="C468" s="1" t="s">
        <v>75</v>
      </c>
      <c r="D468" s="3">
        <v>13</v>
      </c>
      <c r="E468" s="1" t="s">
        <v>78</v>
      </c>
      <c r="F468" s="1">
        <v>-0.36</v>
      </c>
      <c r="G468" s="1">
        <v>-0.55000000000000004</v>
      </c>
      <c r="H468" s="1">
        <v>1.1599999999999999</v>
      </c>
      <c r="I468" s="1">
        <v>93.88</v>
      </c>
      <c r="J468" s="1" t="s">
        <v>41</v>
      </c>
      <c r="K468" s="1" t="s">
        <v>79</v>
      </c>
      <c r="L468" s="2">
        <v>1</v>
      </c>
      <c r="M468" s="2">
        <v>3</v>
      </c>
      <c r="N468" s="2">
        <v>8</v>
      </c>
    </row>
    <row r="469" spans="1:14" ht="15" customHeight="1" x14ac:dyDescent="0.35">
      <c r="A469" s="1">
        <v>468</v>
      </c>
      <c r="B469" s="1" t="s">
        <v>145</v>
      </c>
      <c r="C469" s="1" t="s">
        <v>75</v>
      </c>
      <c r="D469" s="3">
        <v>27</v>
      </c>
      <c r="E469" s="1" t="s">
        <v>80</v>
      </c>
      <c r="F469" s="1">
        <v>1.75</v>
      </c>
      <c r="I469" s="1">
        <v>104.67</v>
      </c>
      <c r="J469" s="1" t="s">
        <v>50</v>
      </c>
      <c r="K469" s="1" t="s">
        <v>81</v>
      </c>
      <c r="L469" s="2">
        <v>5</v>
      </c>
      <c r="M469" s="2">
        <v>3</v>
      </c>
      <c r="N469" s="2">
        <v>8</v>
      </c>
    </row>
    <row r="470" spans="1:14" ht="15" customHeight="1" x14ac:dyDescent="0.35">
      <c r="A470" s="1">
        <v>469</v>
      </c>
      <c r="B470" s="1" t="s">
        <v>145</v>
      </c>
      <c r="C470" s="1" t="s">
        <v>75</v>
      </c>
      <c r="D470" s="3">
        <v>31</v>
      </c>
      <c r="E470" s="1" t="s">
        <v>82</v>
      </c>
      <c r="F470" s="1">
        <v>2.02</v>
      </c>
      <c r="G470" s="1">
        <v>-1.24</v>
      </c>
      <c r="H470" s="1">
        <v>-0.15</v>
      </c>
      <c r="I470" s="1">
        <v>205.31</v>
      </c>
      <c r="J470" s="1" t="s">
        <v>55</v>
      </c>
      <c r="K470" s="1" t="s">
        <v>83</v>
      </c>
      <c r="L470" s="2">
        <v>3</v>
      </c>
      <c r="M470" s="2">
        <v>3</v>
      </c>
      <c r="N470" s="2">
        <v>8</v>
      </c>
    </row>
    <row r="471" spans="1:14" ht="15" customHeight="1" x14ac:dyDescent="0.35">
      <c r="A471" s="1">
        <v>470</v>
      </c>
      <c r="B471" s="1" t="s">
        <v>145</v>
      </c>
      <c r="C471" s="1" t="s">
        <v>75</v>
      </c>
      <c r="D471" s="3">
        <v>33</v>
      </c>
      <c r="E471" s="1" t="s">
        <v>84</v>
      </c>
      <c r="F471" s="1">
        <v>2.44</v>
      </c>
      <c r="G471" s="1">
        <v>-0.65</v>
      </c>
      <c r="H471" s="1">
        <v>0.56999999999999995</v>
      </c>
      <c r="I471" s="1">
        <v>1861.31</v>
      </c>
      <c r="J471" s="1" t="s">
        <v>55</v>
      </c>
      <c r="K471" s="1" t="s">
        <v>85</v>
      </c>
      <c r="L471" s="2">
        <v>3</v>
      </c>
      <c r="M471" s="2">
        <v>3</v>
      </c>
      <c r="N471" s="2">
        <v>8</v>
      </c>
    </row>
    <row r="472" spans="1:14" ht="15" customHeight="1" x14ac:dyDescent="0.35">
      <c r="A472" s="1">
        <v>471</v>
      </c>
      <c r="B472" s="1" t="s">
        <v>145</v>
      </c>
      <c r="C472" s="1" t="s">
        <v>75</v>
      </c>
      <c r="D472" s="3">
        <v>37</v>
      </c>
      <c r="E472" s="1" t="s">
        <v>86</v>
      </c>
      <c r="F472" s="1">
        <v>0.88</v>
      </c>
      <c r="G472" s="1">
        <v>0.86</v>
      </c>
      <c r="H472" s="1">
        <v>1.64</v>
      </c>
      <c r="I472" s="1">
        <v>60.45</v>
      </c>
      <c r="J472" s="1" t="s">
        <v>55</v>
      </c>
      <c r="K472" s="1" t="s">
        <v>58</v>
      </c>
      <c r="L472" s="2">
        <v>3</v>
      </c>
      <c r="M472" s="2">
        <v>3</v>
      </c>
      <c r="N472" s="2">
        <v>8</v>
      </c>
    </row>
    <row r="473" spans="1:14" ht="15" customHeight="1" x14ac:dyDescent="0.35">
      <c r="A473" s="1">
        <v>472</v>
      </c>
      <c r="B473" s="1" t="s">
        <v>145</v>
      </c>
      <c r="C473" s="1" t="s">
        <v>75</v>
      </c>
      <c r="D473" s="3">
        <v>49</v>
      </c>
      <c r="E473" s="1" t="s">
        <v>87</v>
      </c>
      <c r="F473" s="1">
        <v>1.73</v>
      </c>
      <c r="G473" s="1">
        <v>1.62</v>
      </c>
      <c r="H473" s="1">
        <v>2.56</v>
      </c>
      <c r="I473" s="1">
        <v>74.28</v>
      </c>
      <c r="J473" s="1" t="s">
        <v>62</v>
      </c>
      <c r="K473" s="1" t="s">
        <v>88</v>
      </c>
      <c r="L473" s="2">
        <v>6</v>
      </c>
      <c r="M473" s="2">
        <v>3</v>
      </c>
      <c r="N473" s="2">
        <v>8</v>
      </c>
    </row>
    <row r="474" spans="1:14" ht="15" customHeight="1" x14ac:dyDescent="0.35">
      <c r="A474" s="1">
        <v>473</v>
      </c>
      <c r="B474" s="1" t="s">
        <v>145</v>
      </c>
      <c r="C474" s="1" t="s">
        <v>75</v>
      </c>
      <c r="D474" s="3">
        <v>50</v>
      </c>
      <c r="E474" s="1" t="s">
        <v>89</v>
      </c>
      <c r="F474" s="1">
        <v>4.7</v>
      </c>
      <c r="G474" s="1">
        <v>-2.29</v>
      </c>
      <c r="H474" s="1">
        <v>-0.03</v>
      </c>
      <c r="I474" s="1">
        <v>279.93</v>
      </c>
      <c r="J474" s="1" t="s">
        <v>62</v>
      </c>
      <c r="K474" s="1" t="s">
        <v>88</v>
      </c>
      <c r="L474" s="2">
        <v>6</v>
      </c>
      <c r="M474" s="2">
        <v>3</v>
      </c>
      <c r="N474" s="2">
        <v>8</v>
      </c>
    </row>
    <row r="475" spans="1:14" ht="15" customHeight="1" x14ac:dyDescent="0.35">
      <c r="A475" s="1">
        <v>474</v>
      </c>
      <c r="B475" s="1" t="s">
        <v>145</v>
      </c>
      <c r="C475" s="1" t="s">
        <v>75</v>
      </c>
      <c r="D475" s="3">
        <v>53</v>
      </c>
      <c r="E475" s="1" t="s">
        <v>90</v>
      </c>
      <c r="F475" s="1">
        <v>2.94</v>
      </c>
      <c r="G475" s="1">
        <v>1.8</v>
      </c>
      <c r="H475" s="1">
        <v>2.1800000000000002</v>
      </c>
      <c r="I475" s="1">
        <v>49.8</v>
      </c>
      <c r="J475" s="1" t="s">
        <v>62</v>
      </c>
      <c r="K475" s="1" t="s">
        <v>65</v>
      </c>
      <c r="L475" s="2">
        <v>6</v>
      </c>
      <c r="M475" s="2">
        <v>3</v>
      </c>
      <c r="N475" s="2">
        <v>8</v>
      </c>
    </row>
    <row r="476" spans="1:14" ht="15" customHeight="1" x14ac:dyDescent="0.35">
      <c r="A476" s="1">
        <v>475</v>
      </c>
      <c r="B476" s="1" t="s">
        <v>145</v>
      </c>
      <c r="C476" s="1" t="s">
        <v>75</v>
      </c>
      <c r="D476" s="3">
        <v>55</v>
      </c>
      <c r="E476" s="1" t="s">
        <v>91</v>
      </c>
      <c r="F476" s="1">
        <v>0.92</v>
      </c>
      <c r="G476" s="1">
        <v>-0.7</v>
      </c>
      <c r="H476" s="1">
        <v>-0.61</v>
      </c>
      <c r="I476" s="1">
        <v>270.62</v>
      </c>
      <c r="J476" s="1" t="s">
        <v>67</v>
      </c>
      <c r="K476" s="1" t="s">
        <v>72</v>
      </c>
      <c r="L476" s="2">
        <v>7</v>
      </c>
      <c r="M476" s="2">
        <v>3</v>
      </c>
      <c r="N476" s="2">
        <v>8</v>
      </c>
    </row>
    <row r="477" spans="1:14" ht="15" customHeight="1" x14ac:dyDescent="0.35">
      <c r="A477" s="1">
        <v>476</v>
      </c>
      <c r="B477" s="1" t="s">
        <v>145</v>
      </c>
      <c r="C477" s="1" t="s">
        <v>75</v>
      </c>
      <c r="D477" s="3">
        <v>59</v>
      </c>
      <c r="E477" s="1" t="s">
        <v>92</v>
      </c>
      <c r="F477" s="1">
        <v>1.67</v>
      </c>
      <c r="G477" s="1">
        <v>0.21</v>
      </c>
      <c r="H477" s="1">
        <v>1.29</v>
      </c>
      <c r="I477" s="1">
        <v>56.94</v>
      </c>
      <c r="J477" s="1" t="s">
        <v>67</v>
      </c>
      <c r="K477" s="1" t="s">
        <v>93</v>
      </c>
      <c r="L477" s="2">
        <v>7</v>
      </c>
      <c r="M477" s="2">
        <v>3</v>
      </c>
      <c r="N477" s="2">
        <v>8</v>
      </c>
    </row>
    <row r="478" spans="1:14" ht="15" customHeight="1" x14ac:dyDescent="0.35">
      <c r="A478" s="1">
        <v>477</v>
      </c>
      <c r="B478" s="1" t="s">
        <v>145</v>
      </c>
      <c r="C478" s="1" t="s">
        <v>75</v>
      </c>
      <c r="D478" s="3">
        <v>60</v>
      </c>
      <c r="E478" s="1" t="s">
        <v>94</v>
      </c>
      <c r="F478" s="1">
        <v>3.06</v>
      </c>
      <c r="G478" s="1">
        <v>-4.03</v>
      </c>
      <c r="H478" s="1">
        <v>-0.73</v>
      </c>
      <c r="I478" s="1">
        <v>344.85</v>
      </c>
      <c r="J478" s="1" t="s">
        <v>67</v>
      </c>
      <c r="K478" s="1" t="s">
        <v>93</v>
      </c>
      <c r="L478" s="2">
        <v>7</v>
      </c>
      <c r="M478" s="2">
        <v>3</v>
      </c>
      <c r="N478" s="2">
        <v>8</v>
      </c>
    </row>
    <row r="479" spans="1:14" ht="15" customHeight="1" x14ac:dyDescent="0.35">
      <c r="A479" s="1">
        <v>478</v>
      </c>
      <c r="B479" s="1" t="s">
        <v>145</v>
      </c>
      <c r="C479" s="1" t="s">
        <v>95</v>
      </c>
      <c r="D479" s="3">
        <v>1</v>
      </c>
      <c r="E479" s="1" t="s">
        <v>96</v>
      </c>
      <c r="F479" s="1">
        <v>6.98</v>
      </c>
      <c r="G479" s="1">
        <v>-0.64</v>
      </c>
      <c r="H479" s="1">
        <v>-0.88</v>
      </c>
      <c r="I479" s="1">
        <v>354851.57</v>
      </c>
      <c r="J479" s="1" t="s">
        <v>16</v>
      </c>
      <c r="K479" s="1" t="s">
        <v>97</v>
      </c>
      <c r="L479" s="2">
        <v>4</v>
      </c>
      <c r="M479" s="2">
        <v>4</v>
      </c>
      <c r="N479" s="2">
        <v>8</v>
      </c>
    </row>
    <row r="480" spans="1:14" ht="15" customHeight="1" x14ac:dyDescent="0.35">
      <c r="A480" s="1">
        <v>479</v>
      </c>
      <c r="B480" s="1" t="s">
        <v>145</v>
      </c>
      <c r="C480" s="1" t="s">
        <v>95</v>
      </c>
      <c r="D480" s="3">
        <v>14</v>
      </c>
      <c r="E480" s="1" t="s">
        <v>98</v>
      </c>
      <c r="F480" s="1">
        <v>1.81</v>
      </c>
      <c r="G480" s="1">
        <v>0.02</v>
      </c>
      <c r="H480" s="1">
        <v>0.26</v>
      </c>
      <c r="I480" s="1">
        <v>986.04</v>
      </c>
      <c r="J480" s="1" t="s">
        <v>41</v>
      </c>
      <c r="K480" s="1" t="s">
        <v>99</v>
      </c>
      <c r="L480" s="2">
        <v>1</v>
      </c>
      <c r="M480" s="2">
        <v>4</v>
      </c>
      <c r="N480" s="2">
        <v>8</v>
      </c>
    </row>
    <row r="481" spans="1:14" ht="15" customHeight="1" x14ac:dyDescent="0.35">
      <c r="A481" s="1">
        <v>480</v>
      </c>
      <c r="B481" s="1" t="s">
        <v>145</v>
      </c>
      <c r="C481" s="1" t="s">
        <v>95</v>
      </c>
      <c r="D481" s="3">
        <v>15</v>
      </c>
      <c r="E481" s="1" t="s">
        <v>100</v>
      </c>
      <c r="F481" s="1">
        <v>2</v>
      </c>
      <c r="G481" s="1">
        <v>0.01</v>
      </c>
      <c r="H481" s="1">
        <v>-1.02</v>
      </c>
      <c r="I481" s="1">
        <v>92.2</v>
      </c>
      <c r="J481" s="1" t="s">
        <v>41</v>
      </c>
      <c r="K481" s="1" t="s">
        <v>101</v>
      </c>
      <c r="L481" s="2">
        <v>1</v>
      </c>
      <c r="M481" s="2">
        <v>4</v>
      </c>
      <c r="N481" s="2">
        <v>8</v>
      </c>
    </row>
    <row r="482" spans="1:14" ht="15" customHeight="1" x14ac:dyDescent="0.35">
      <c r="A482" s="1">
        <v>481</v>
      </c>
      <c r="B482" s="1" t="s">
        <v>145</v>
      </c>
      <c r="C482" s="1" t="s">
        <v>95</v>
      </c>
      <c r="D482" s="3">
        <v>16</v>
      </c>
      <c r="E482" s="1" t="s">
        <v>102</v>
      </c>
      <c r="F482" s="1">
        <v>1.86</v>
      </c>
      <c r="G482" s="1">
        <v>-0.46</v>
      </c>
      <c r="H482" s="1">
        <v>-0.36</v>
      </c>
      <c r="I482" s="1">
        <v>81.099999999999994</v>
      </c>
      <c r="J482" s="1" t="s">
        <v>41</v>
      </c>
      <c r="K482" s="1" t="s">
        <v>103</v>
      </c>
      <c r="L482" s="2">
        <v>1</v>
      </c>
      <c r="M482" s="2">
        <v>4</v>
      </c>
      <c r="N482" s="2">
        <v>8</v>
      </c>
    </row>
    <row r="483" spans="1:14" ht="15" customHeight="1" x14ac:dyDescent="0.35">
      <c r="A483" s="1">
        <v>482</v>
      </c>
      <c r="B483" s="1" t="s">
        <v>145</v>
      </c>
      <c r="C483" s="1" t="s">
        <v>95</v>
      </c>
      <c r="D483" s="3">
        <v>29</v>
      </c>
      <c r="E483" s="1" t="s">
        <v>104</v>
      </c>
      <c r="F483" s="1">
        <v>5.57</v>
      </c>
      <c r="G483" s="1">
        <v>-1.02</v>
      </c>
      <c r="H483" s="1">
        <v>0.39</v>
      </c>
      <c r="I483" s="1">
        <v>9921.15</v>
      </c>
      <c r="J483" s="1" t="s">
        <v>50</v>
      </c>
      <c r="K483" s="1" t="s">
        <v>105</v>
      </c>
      <c r="L483" s="2">
        <v>5</v>
      </c>
      <c r="M483" s="2">
        <v>4</v>
      </c>
      <c r="N483" s="2">
        <v>8</v>
      </c>
    </row>
    <row r="484" spans="1:14" ht="15" customHeight="1" x14ac:dyDescent="0.35">
      <c r="A484" s="1">
        <v>483</v>
      </c>
      <c r="B484" s="1" t="s">
        <v>145</v>
      </c>
      <c r="C484" s="1" t="s">
        <v>95</v>
      </c>
      <c r="D484" s="3">
        <v>30</v>
      </c>
      <c r="E484" s="1" t="s">
        <v>106</v>
      </c>
      <c r="F484" s="1">
        <v>2.52</v>
      </c>
      <c r="G484" s="1">
        <v>-1</v>
      </c>
      <c r="H484" s="1">
        <v>-0.7</v>
      </c>
      <c r="I484" s="1">
        <v>1360.11</v>
      </c>
      <c r="J484" s="1" t="s">
        <v>50</v>
      </c>
      <c r="K484" s="1" t="s">
        <v>107</v>
      </c>
      <c r="L484" s="2">
        <v>5</v>
      </c>
      <c r="M484" s="2">
        <v>4</v>
      </c>
      <c r="N484" s="2">
        <v>8</v>
      </c>
    </row>
    <row r="485" spans="1:14" ht="15" customHeight="1" x14ac:dyDescent="0.35">
      <c r="A485" s="1">
        <v>484</v>
      </c>
      <c r="B485" s="1" t="s">
        <v>145</v>
      </c>
      <c r="C485" s="1" t="s">
        <v>95</v>
      </c>
      <c r="D485" s="3">
        <v>32</v>
      </c>
      <c r="E485" s="1" t="s">
        <v>108</v>
      </c>
      <c r="F485" s="1">
        <v>-0.73</v>
      </c>
      <c r="G485" s="1">
        <v>-0.51</v>
      </c>
      <c r="H485" s="1">
        <v>0.36</v>
      </c>
      <c r="I485" s="1">
        <v>19.579999999999998</v>
      </c>
      <c r="J485" s="1" t="s">
        <v>55</v>
      </c>
      <c r="K485" s="1" t="s">
        <v>85</v>
      </c>
      <c r="L485" s="2">
        <v>3</v>
      </c>
      <c r="M485" s="2">
        <v>4</v>
      </c>
      <c r="N485" s="2">
        <v>8</v>
      </c>
    </row>
    <row r="486" spans="1:14" ht="15" customHeight="1" x14ac:dyDescent="0.35">
      <c r="A486" s="1">
        <v>485</v>
      </c>
      <c r="B486" s="1" t="s">
        <v>145</v>
      </c>
      <c r="C486" s="1" t="s">
        <v>95</v>
      </c>
      <c r="D486" s="3">
        <v>34</v>
      </c>
      <c r="E486" s="1" t="s">
        <v>109</v>
      </c>
      <c r="F486" s="1">
        <v>0.59</v>
      </c>
      <c r="G486" s="1">
        <v>0.93</v>
      </c>
      <c r="H486" s="1">
        <v>0.18</v>
      </c>
      <c r="I486" s="1">
        <v>4.96</v>
      </c>
      <c r="J486" s="1" t="s">
        <v>55</v>
      </c>
      <c r="K486" s="1" t="s">
        <v>56</v>
      </c>
      <c r="L486" s="2">
        <v>3</v>
      </c>
      <c r="M486" s="2">
        <v>4</v>
      </c>
      <c r="N486" s="2">
        <v>8</v>
      </c>
    </row>
    <row r="487" spans="1:14" ht="15" customHeight="1" x14ac:dyDescent="0.35">
      <c r="A487" s="1">
        <v>486</v>
      </c>
      <c r="B487" s="1" t="s">
        <v>145</v>
      </c>
      <c r="C487" s="1" t="s">
        <v>95</v>
      </c>
      <c r="D487" s="3">
        <v>38</v>
      </c>
      <c r="E487" s="1" t="s">
        <v>110</v>
      </c>
      <c r="F487" s="1">
        <v>2.5099999999999998</v>
      </c>
      <c r="G487" s="1">
        <v>0.01</v>
      </c>
      <c r="H487" s="1">
        <v>0.28999999999999998</v>
      </c>
      <c r="I487" s="1">
        <v>9927</v>
      </c>
      <c r="J487" s="1" t="s">
        <v>31</v>
      </c>
      <c r="K487" s="1" t="s">
        <v>111</v>
      </c>
      <c r="L487" s="2">
        <v>2</v>
      </c>
      <c r="M487" s="2">
        <v>4</v>
      </c>
      <c r="N487" s="2">
        <v>8</v>
      </c>
    </row>
    <row r="488" spans="1:14" ht="15" customHeight="1" x14ac:dyDescent="0.35">
      <c r="A488" s="1">
        <v>487</v>
      </c>
      <c r="B488" s="1" t="s">
        <v>145</v>
      </c>
      <c r="C488" s="1" t="s">
        <v>95</v>
      </c>
      <c r="D488" s="3">
        <v>44</v>
      </c>
      <c r="E488" s="1" t="s">
        <v>112</v>
      </c>
      <c r="F488" s="1">
        <v>1.63</v>
      </c>
      <c r="G488" s="1">
        <v>-0.34</v>
      </c>
      <c r="H488" s="1">
        <v>-0.57999999999999996</v>
      </c>
      <c r="I488" s="1">
        <v>207.47</v>
      </c>
      <c r="J488" s="1" t="s">
        <v>62</v>
      </c>
      <c r="K488" s="1" t="s">
        <v>113</v>
      </c>
      <c r="L488" s="2">
        <v>6</v>
      </c>
      <c r="M488" s="2">
        <v>4</v>
      </c>
      <c r="N488" s="2">
        <v>8</v>
      </c>
    </row>
    <row r="489" spans="1:14" ht="15" customHeight="1" x14ac:dyDescent="0.35">
      <c r="A489" s="1">
        <v>488</v>
      </c>
      <c r="B489" s="1" t="s">
        <v>145</v>
      </c>
      <c r="C489" s="1" t="s">
        <v>95</v>
      </c>
      <c r="D489" s="3">
        <v>46</v>
      </c>
      <c r="E489" s="1" t="s">
        <v>114</v>
      </c>
      <c r="F489" s="1">
        <v>3.53</v>
      </c>
      <c r="G489" s="1">
        <v>-1.85</v>
      </c>
      <c r="H489" s="1">
        <v>0.17</v>
      </c>
      <c r="I489" s="1">
        <v>131.88</v>
      </c>
      <c r="J489" s="1" t="s">
        <v>62</v>
      </c>
      <c r="K489" s="1" t="s">
        <v>115</v>
      </c>
      <c r="L489" s="2">
        <v>6</v>
      </c>
      <c r="M489" s="2">
        <v>4</v>
      </c>
      <c r="N489" s="2">
        <v>8</v>
      </c>
    </row>
    <row r="490" spans="1:14" ht="15" customHeight="1" x14ac:dyDescent="0.35">
      <c r="A490" s="1">
        <v>489</v>
      </c>
      <c r="B490" s="1" t="s">
        <v>145</v>
      </c>
      <c r="C490" s="1" t="s">
        <v>95</v>
      </c>
      <c r="D490" s="3">
        <v>48</v>
      </c>
      <c r="E490" s="1" t="s">
        <v>116</v>
      </c>
      <c r="F490" s="1">
        <v>1.66</v>
      </c>
      <c r="G490" s="1">
        <v>-0.1</v>
      </c>
      <c r="H490" s="1">
        <v>1.46</v>
      </c>
      <c r="I490" s="1">
        <v>65.239999999999995</v>
      </c>
      <c r="J490" s="1" t="s">
        <v>62</v>
      </c>
      <c r="K490" s="1" t="s">
        <v>117</v>
      </c>
      <c r="L490" s="2">
        <v>6</v>
      </c>
      <c r="M490" s="2">
        <v>4</v>
      </c>
      <c r="N490" s="2">
        <v>8</v>
      </c>
    </row>
    <row r="491" spans="1:14" ht="15" customHeight="1" x14ac:dyDescent="0.35">
      <c r="A491" s="1">
        <v>490</v>
      </c>
      <c r="B491" s="1" t="s">
        <v>145</v>
      </c>
      <c r="C491" s="1" t="s">
        <v>118</v>
      </c>
      <c r="D491" s="3">
        <v>22</v>
      </c>
      <c r="E491" s="1" t="s">
        <v>119</v>
      </c>
      <c r="F491" s="1">
        <v>6.38</v>
      </c>
      <c r="G491" s="1">
        <v>-1.7</v>
      </c>
      <c r="H491" s="1">
        <v>-2.12</v>
      </c>
      <c r="I491" s="1">
        <v>55341.05</v>
      </c>
      <c r="J491" s="1" t="s">
        <v>50</v>
      </c>
      <c r="K491" s="1" t="s">
        <v>120</v>
      </c>
      <c r="L491" s="2">
        <v>5</v>
      </c>
      <c r="M491" s="2">
        <v>5</v>
      </c>
      <c r="N491" s="2">
        <v>8</v>
      </c>
    </row>
    <row r="492" spans="1:14" ht="15" customHeight="1" x14ac:dyDescent="0.35">
      <c r="A492" s="1">
        <v>491</v>
      </c>
      <c r="B492" s="1" t="s">
        <v>145</v>
      </c>
      <c r="C492" s="1" t="s">
        <v>118</v>
      </c>
      <c r="D492" s="3">
        <v>24</v>
      </c>
      <c r="E492" s="1" t="s">
        <v>121</v>
      </c>
      <c r="F492" s="1">
        <v>6.09</v>
      </c>
      <c r="G492" s="1">
        <v>1.93</v>
      </c>
      <c r="H492" s="1">
        <v>0.84</v>
      </c>
      <c r="I492" s="1">
        <v>257.17</v>
      </c>
      <c r="J492" s="1" t="s">
        <v>50</v>
      </c>
      <c r="K492" s="1" t="s">
        <v>122</v>
      </c>
      <c r="L492" s="2">
        <v>5</v>
      </c>
      <c r="M492" s="2">
        <v>5</v>
      </c>
      <c r="N492" s="2">
        <v>8</v>
      </c>
    </row>
    <row r="493" spans="1:14" ht="15" customHeight="1" x14ac:dyDescent="0.35">
      <c r="A493" s="1">
        <v>492</v>
      </c>
      <c r="B493" s="1" t="s">
        <v>145</v>
      </c>
      <c r="C493" s="1" t="s">
        <v>118</v>
      </c>
      <c r="D493" s="3">
        <v>25</v>
      </c>
      <c r="E493" s="1" t="s">
        <v>123</v>
      </c>
      <c r="J493" s="1" t="s">
        <v>50</v>
      </c>
      <c r="K493" s="1" t="s">
        <v>124</v>
      </c>
      <c r="L493" s="2">
        <v>5</v>
      </c>
      <c r="M493" s="2">
        <v>5</v>
      </c>
      <c r="N493" s="2">
        <v>8</v>
      </c>
    </row>
    <row r="494" spans="1:14" ht="15" customHeight="1" x14ac:dyDescent="0.35">
      <c r="A494" s="1">
        <v>493</v>
      </c>
      <c r="B494" s="1" t="s">
        <v>145</v>
      </c>
      <c r="C494" s="1" t="s">
        <v>118</v>
      </c>
      <c r="D494" s="3">
        <v>26</v>
      </c>
      <c r="E494" s="1" t="s">
        <v>125</v>
      </c>
      <c r="F494" s="1">
        <v>5.29</v>
      </c>
      <c r="G494" s="1">
        <v>-0.77</v>
      </c>
      <c r="H494" s="1">
        <v>0.28000000000000003</v>
      </c>
      <c r="I494" s="1">
        <v>5837.6</v>
      </c>
      <c r="J494" s="1" t="s">
        <v>50</v>
      </c>
      <c r="K494" s="1" t="s">
        <v>126</v>
      </c>
      <c r="L494" s="2">
        <v>5</v>
      </c>
      <c r="M494" s="2">
        <v>5</v>
      </c>
      <c r="N494" s="2">
        <v>8</v>
      </c>
    </row>
    <row r="495" spans="1:14" ht="15" customHeight="1" x14ac:dyDescent="0.35">
      <c r="A495" s="1">
        <v>494</v>
      </c>
      <c r="B495" s="1" t="s">
        <v>145</v>
      </c>
      <c r="C495" s="1" t="s">
        <v>118</v>
      </c>
      <c r="D495" s="3">
        <v>45</v>
      </c>
      <c r="E495" s="1" t="s">
        <v>127</v>
      </c>
      <c r="F495" s="1">
        <v>3.89</v>
      </c>
      <c r="G495" s="1">
        <v>-1.53</v>
      </c>
      <c r="H495" s="1">
        <v>-1.96</v>
      </c>
      <c r="I495" s="1">
        <v>105.17</v>
      </c>
      <c r="J495" s="1" t="s">
        <v>62</v>
      </c>
      <c r="K495" s="1" t="s">
        <v>128</v>
      </c>
      <c r="L495" s="2">
        <v>6</v>
      </c>
      <c r="M495" s="2">
        <v>5</v>
      </c>
      <c r="N495" s="2">
        <v>8</v>
      </c>
    </row>
    <row r="496" spans="1:14" ht="15" customHeight="1" x14ac:dyDescent="0.35">
      <c r="A496" s="1">
        <v>495</v>
      </c>
      <c r="B496" s="1" t="s">
        <v>145</v>
      </c>
      <c r="C496" s="1" t="s">
        <v>118</v>
      </c>
      <c r="D496" s="3">
        <v>47</v>
      </c>
      <c r="E496" s="1" t="s">
        <v>129</v>
      </c>
      <c r="F496" s="1">
        <v>5.94</v>
      </c>
      <c r="G496" s="1">
        <v>-0.89</v>
      </c>
      <c r="H496" s="1">
        <v>-0.52</v>
      </c>
      <c r="I496" s="1">
        <v>309.44</v>
      </c>
      <c r="J496" s="1" t="s">
        <v>62</v>
      </c>
      <c r="K496" s="1" t="s">
        <v>130</v>
      </c>
      <c r="L496" s="2">
        <v>6</v>
      </c>
      <c r="M496" s="2">
        <v>5</v>
      </c>
      <c r="N496" s="2">
        <v>8</v>
      </c>
    </row>
    <row r="497" spans="1:14" ht="15" customHeight="1" x14ac:dyDescent="0.35">
      <c r="A497" s="1">
        <v>496</v>
      </c>
      <c r="B497" s="1" t="s">
        <v>145</v>
      </c>
      <c r="C497" s="1" t="s">
        <v>118</v>
      </c>
      <c r="D497" s="3">
        <v>57</v>
      </c>
      <c r="E497" s="1" t="s">
        <v>131</v>
      </c>
      <c r="F497" s="1">
        <v>6.02</v>
      </c>
      <c r="G497" s="1">
        <v>-1.56</v>
      </c>
      <c r="H497" s="1">
        <v>1.29</v>
      </c>
      <c r="I497" s="1">
        <v>728.05</v>
      </c>
      <c r="J497" s="1" t="s">
        <v>67</v>
      </c>
      <c r="K497" s="1" t="s">
        <v>70</v>
      </c>
      <c r="L497" s="2">
        <v>7</v>
      </c>
      <c r="M497" s="2">
        <v>5</v>
      </c>
      <c r="N497" s="2">
        <v>8</v>
      </c>
    </row>
    <row r="498" spans="1:14" ht="15" customHeight="1" x14ac:dyDescent="0.35">
      <c r="A498" s="1">
        <v>497</v>
      </c>
      <c r="B498" s="1" t="s">
        <v>145</v>
      </c>
      <c r="C498" s="1" t="s">
        <v>118</v>
      </c>
      <c r="D498" s="3">
        <v>62</v>
      </c>
      <c r="E498" s="1" t="s">
        <v>132</v>
      </c>
      <c r="F498" s="1">
        <v>1.7</v>
      </c>
      <c r="G498" s="1">
        <v>-1.34</v>
      </c>
      <c r="H498" s="1">
        <v>0.74</v>
      </c>
      <c r="I498" s="1">
        <v>83.48</v>
      </c>
      <c r="J498" s="1" t="s">
        <v>67</v>
      </c>
      <c r="K498" s="1" t="s">
        <v>70</v>
      </c>
      <c r="L498" s="2">
        <v>7</v>
      </c>
      <c r="M498" s="2">
        <v>5</v>
      </c>
      <c r="N498" s="2">
        <v>8</v>
      </c>
    </row>
    <row r="499" spans="1:14" ht="15" customHeight="1" x14ac:dyDescent="0.35">
      <c r="A499" s="1">
        <v>498</v>
      </c>
      <c r="B499" s="1" t="s">
        <v>147</v>
      </c>
      <c r="C499" s="1" t="s">
        <v>14</v>
      </c>
      <c r="D499" s="3">
        <v>2</v>
      </c>
      <c r="E499" s="1" t="s">
        <v>15</v>
      </c>
      <c r="F499" s="1">
        <v>-2.96</v>
      </c>
      <c r="G499" s="1">
        <v>-1.53</v>
      </c>
      <c r="H499" s="1">
        <v>-0.92</v>
      </c>
      <c r="I499" s="1">
        <v>96.17</v>
      </c>
      <c r="J499" s="1" t="s">
        <v>16</v>
      </c>
      <c r="K499" s="1" t="s">
        <v>17</v>
      </c>
      <c r="L499" s="2">
        <v>4</v>
      </c>
      <c r="M499" s="2">
        <v>1</v>
      </c>
      <c r="N499" s="2">
        <v>9</v>
      </c>
    </row>
    <row r="500" spans="1:14" x14ac:dyDescent="0.35">
      <c r="A500" s="1">
        <v>499</v>
      </c>
      <c r="B500" s="1" t="s">
        <v>147</v>
      </c>
      <c r="C500" s="1" t="s">
        <v>14</v>
      </c>
      <c r="D500" s="3">
        <v>3</v>
      </c>
      <c r="E500" s="1" t="s">
        <v>19</v>
      </c>
      <c r="F500" s="1">
        <v>-5.08</v>
      </c>
      <c r="G500" s="1">
        <v>-1.88</v>
      </c>
      <c r="H500" s="1">
        <v>-0.02</v>
      </c>
      <c r="I500" s="1">
        <v>11.17</v>
      </c>
      <c r="J500" s="1" t="s">
        <v>16</v>
      </c>
      <c r="K500" s="1" t="s">
        <v>20</v>
      </c>
      <c r="L500" s="2">
        <v>4</v>
      </c>
      <c r="M500" s="2">
        <v>1</v>
      </c>
      <c r="N500" s="2">
        <v>9</v>
      </c>
    </row>
    <row r="501" spans="1:14" ht="15" customHeight="1" x14ac:dyDescent="0.35">
      <c r="A501" s="1">
        <v>500</v>
      </c>
      <c r="B501" s="1" t="s">
        <v>147</v>
      </c>
      <c r="C501" s="1" t="s">
        <v>14</v>
      </c>
      <c r="D501" s="3">
        <v>4</v>
      </c>
      <c r="E501" s="1" t="s">
        <v>21</v>
      </c>
      <c r="F501" s="1">
        <v>-2.36</v>
      </c>
      <c r="G501" s="1">
        <v>-0.75</v>
      </c>
      <c r="H501" s="1">
        <v>-0.61</v>
      </c>
      <c r="I501" s="1">
        <v>5.67</v>
      </c>
      <c r="J501" s="1" t="s">
        <v>16</v>
      </c>
      <c r="K501" s="1" t="s">
        <v>22</v>
      </c>
      <c r="L501" s="2">
        <v>4</v>
      </c>
      <c r="M501" s="2">
        <v>1</v>
      </c>
      <c r="N501" s="2">
        <v>9</v>
      </c>
    </row>
    <row r="502" spans="1:14" ht="15" customHeight="1" x14ac:dyDescent="0.35">
      <c r="A502" s="1">
        <v>501</v>
      </c>
      <c r="B502" s="1" t="s">
        <v>147</v>
      </c>
      <c r="C502" s="1" t="s">
        <v>14</v>
      </c>
      <c r="D502" s="3">
        <v>5</v>
      </c>
      <c r="E502" s="1" t="s">
        <v>23</v>
      </c>
      <c r="F502" s="1">
        <v>-2.06</v>
      </c>
      <c r="G502" s="1">
        <v>-0.55000000000000004</v>
      </c>
      <c r="H502" s="1">
        <v>-0.89</v>
      </c>
      <c r="I502" s="1">
        <v>12.63</v>
      </c>
      <c r="J502" s="1" t="s">
        <v>16</v>
      </c>
      <c r="K502" s="1" t="s">
        <v>24</v>
      </c>
      <c r="L502" s="2">
        <v>4</v>
      </c>
      <c r="M502" s="2">
        <v>1</v>
      </c>
      <c r="N502" s="2">
        <v>9</v>
      </c>
    </row>
    <row r="503" spans="1:14" ht="15" customHeight="1" x14ac:dyDescent="0.35">
      <c r="A503" s="1">
        <v>502</v>
      </c>
      <c r="B503" s="1" t="s">
        <v>147</v>
      </c>
      <c r="C503" s="1" t="s">
        <v>14</v>
      </c>
      <c r="D503" s="3">
        <v>6</v>
      </c>
      <c r="E503" s="1" t="s">
        <v>25</v>
      </c>
      <c r="F503" s="1">
        <v>-1.08</v>
      </c>
      <c r="G503" s="1">
        <v>-1.29</v>
      </c>
      <c r="H503" s="1">
        <v>-1.56</v>
      </c>
      <c r="I503" s="1">
        <v>5.55</v>
      </c>
      <c r="J503" s="1" t="s">
        <v>16</v>
      </c>
      <c r="K503" s="1" t="s">
        <v>24</v>
      </c>
      <c r="L503" s="2">
        <v>4</v>
      </c>
      <c r="M503" s="2">
        <v>1</v>
      </c>
      <c r="N503" s="2">
        <v>9</v>
      </c>
    </row>
    <row r="504" spans="1:14" ht="15" customHeight="1" x14ac:dyDescent="0.35">
      <c r="A504" s="1">
        <v>503</v>
      </c>
      <c r="B504" s="1" t="s">
        <v>147</v>
      </c>
      <c r="C504" s="1" t="s">
        <v>14</v>
      </c>
      <c r="D504" s="3">
        <v>9</v>
      </c>
      <c r="E504" s="1" t="s">
        <v>26</v>
      </c>
      <c r="F504" s="1">
        <v>-3.92</v>
      </c>
      <c r="G504" s="1">
        <v>1.1299999999999999</v>
      </c>
      <c r="H504" s="1">
        <v>1.55</v>
      </c>
      <c r="I504" s="1">
        <v>3.43</v>
      </c>
      <c r="J504" s="1" t="s">
        <v>16</v>
      </c>
      <c r="K504" s="1" t="s">
        <v>24</v>
      </c>
      <c r="L504" s="2">
        <v>4</v>
      </c>
      <c r="M504" s="2">
        <v>1</v>
      </c>
      <c r="N504" s="2">
        <v>9</v>
      </c>
    </row>
    <row r="505" spans="1:14" ht="15" customHeight="1" x14ac:dyDescent="0.35">
      <c r="A505" s="1">
        <v>504</v>
      </c>
      <c r="B505" s="1" t="s">
        <v>147</v>
      </c>
      <c r="C505" s="1" t="s">
        <v>14</v>
      </c>
      <c r="D505" s="3">
        <v>10</v>
      </c>
      <c r="E505" s="1" t="s">
        <v>27</v>
      </c>
      <c r="F505" s="1">
        <v>-2.11</v>
      </c>
      <c r="G505" s="1">
        <v>0.04</v>
      </c>
      <c r="H505" s="1">
        <v>-1.39</v>
      </c>
      <c r="I505" s="1">
        <v>18.2</v>
      </c>
      <c r="J505" s="1" t="s">
        <v>16</v>
      </c>
      <c r="K505" s="1" t="s">
        <v>24</v>
      </c>
      <c r="L505" s="2">
        <v>4</v>
      </c>
      <c r="M505" s="2">
        <v>1</v>
      </c>
      <c r="N505" s="2">
        <v>9</v>
      </c>
    </row>
    <row r="506" spans="1:14" ht="15" customHeight="1" x14ac:dyDescent="0.35">
      <c r="A506" s="1">
        <v>505</v>
      </c>
      <c r="B506" s="1" t="s">
        <v>147</v>
      </c>
      <c r="C506" s="1" t="s">
        <v>14</v>
      </c>
      <c r="D506" s="3">
        <v>11</v>
      </c>
      <c r="E506" s="1" t="s">
        <v>28</v>
      </c>
      <c r="F506" s="1">
        <v>-3.05</v>
      </c>
      <c r="G506" s="1">
        <v>0.11</v>
      </c>
      <c r="H506" s="1">
        <v>0.63</v>
      </c>
      <c r="I506" s="1">
        <v>1.42</v>
      </c>
      <c r="J506" s="1" t="s">
        <v>16</v>
      </c>
      <c r="K506" s="1" t="s">
        <v>29</v>
      </c>
      <c r="L506" s="2">
        <v>4</v>
      </c>
      <c r="M506" s="2">
        <v>1</v>
      </c>
      <c r="N506" s="2">
        <v>9</v>
      </c>
    </row>
    <row r="507" spans="1:14" ht="15" customHeight="1" x14ac:dyDescent="0.35">
      <c r="A507" s="1">
        <v>506</v>
      </c>
      <c r="B507" s="1" t="s">
        <v>147</v>
      </c>
      <c r="C507" s="1" t="s">
        <v>14</v>
      </c>
      <c r="D507" s="3">
        <v>39</v>
      </c>
      <c r="E507" s="1" t="s">
        <v>30</v>
      </c>
      <c r="F507" s="1">
        <v>-2.63</v>
      </c>
      <c r="G507" s="1">
        <v>0.27</v>
      </c>
      <c r="H507" s="1">
        <v>-1.17</v>
      </c>
      <c r="I507" s="1">
        <v>5.24</v>
      </c>
      <c r="J507" s="1" t="s">
        <v>31</v>
      </c>
      <c r="K507" s="1" t="s">
        <v>32</v>
      </c>
      <c r="L507" s="2">
        <v>2</v>
      </c>
      <c r="M507" s="2">
        <v>1</v>
      </c>
      <c r="N507" s="2">
        <v>9</v>
      </c>
    </row>
    <row r="508" spans="1:14" ht="15" customHeight="1" x14ac:dyDescent="0.35">
      <c r="A508" s="1">
        <v>507</v>
      </c>
      <c r="B508" s="1" t="s">
        <v>147</v>
      </c>
      <c r="C508" s="1" t="s">
        <v>14</v>
      </c>
      <c r="D508" s="3">
        <v>40</v>
      </c>
      <c r="E508" s="1" t="s">
        <v>33</v>
      </c>
      <c r="F508" s="1">
        <v>-5.33</v>
      </c>
      <c r="G508" s="1">
        <v>1.43</v>
      </c>
      <c r="H508" s="1">
        <v>-0.04</v>
      </c>
      <c r="I508" s="1">
        <v>1.63</v>
      </c>
      <c r="J508" s="1" t="s">
        <v>31</v>
      </c>
      <c r="K508" s="1" t="s">
        <v>34</v>
      </c>
      <c r="L508" s="2">
        <v>2</v>
      </c>
      <c r="M508" s="2">
        <v>1</v>
      </c>
      <c r="N508" s="2">
        <v>9</v>
      </c>
    </row>
    <row r="509" spans="1:14" ht="15" customHeight="1" x14ac:dyDescent="0.35">
      <c r="A509" s="1">
        <v>508</v>
      </c>
      <c r="B509" s="1" t="s">
        <v>147</v>
      </c>
      <c r="C509" s="1" t="s">
        <v>14</v>
      </c>
      <c r="D509" s="3">
        <v>43</v>
      </c>
      <c r="E509" s="1" t="s">
        <v>35</v>
      </c>
      <c r="J509" s="1" t="s">
        <v>31</v>
      </c>
      <c r="K509" s="1" t="s">
        <v>34</v>
      </c>
      <c r="L509" s="2">
        <v>2</v>
      </c>
      <c r="M509" s="2">
        <v>1</v>
      </c>
      <c r="N509" s="2">
        <v>9</v>
      </c>
    </row>
    <row r="510" spans="1:14" ht="15" customHeight="1" x14ac:dyDescent="0.35">
      <c r="A510" s="1">
        <v>509</v>
      </c>
      <c r="B510" s="1" t="s">
        <v>147</v>
      </c>
      <c r="C510" s="1" t="s">
        <v>36</v>
      </c>
      <c r="D510" s="3">
        <v>7</v>
      </c>
      <c r="E510" s="1" t="s">
        <v>37</v>
      </c>
      <c r="F510" s="1">
        <v>-1.01</v>
      </c>
      <c r="G510" s="1">
        <v>-0.76</v>
      </c>
      <c r="H510" s="1">
        <v>0.62</v>
      </c>
      <c r="I510" s="1">
        <v>17.62</v>
      </c>
      <c r="J510" s="1" t="s">
        <v>16</v>
      </c>
      <c r="K510" s="1" t="s">
        <v>24</v>
      </c>
      <c r="L510" s="2">
        <v>4</v>
      </c>
      <c r="M510" s="2">
        <v>2</v>
      </c>
      <c r="N510" s="2">
        <v>9</v>
      </c>
    </row>
    <row r="511" spans="1:14" ht="15" customHeight="1" x14ac:dyDescent="0.35">
      <c r="A511" s="1">
        <v>510</v>
      </c>
      <c r="B511" s="1" t="s">
        <v>147</v>
      </c>
      <c r="C511" s="1" t="s">
        <v>36</v>
      </c>
      <c r="D511" s="3">
        <v>8</v>
      </c>
      <c r="E511" s="1" t="s">
        <v>38</v>
      </c>
      <c r="F511" s="1">
        <v>-2.64</v>
      </c>
      <c r="G511" s="1">
        <v>2.02</v>
      </c>
      <c r="H511" s="1">
        <v>3.46</v>
      </c>
      <c r="I511" s="1">
        <v>22.18</v>
      </c>
      <c r="J511" s="1" t="s">
        <v>16</v>
      </c>
      <c r="K511" s="1" t="s">
        <v>39</v>
      </c>
      <c r="L511" s="2">
        <v>4</v>
      </c>
      <c r="M511" s="2">
        <v>2</v>
      </c>
      <c r="N511" s="2">
        <v>9</v>
      </c>
    </row>
    <row r="512" spans="1:14" ht="15" customHeight="1" x14ac:dyDescent="0.35">
      <c r="A512" s="1">
        <v>511</v>
      </c>
      <c r="B512" s="1" t="s">
        <v>147</v>
      </c>
      <c r="C512" s="1" t="s">
        <v>36</v>
      </c>
      <c r="D512" s="3">
        <v>17</v>
      </c>
      <c r="E512" s="1" t="s">
        <v>40</v>
      </c>
      <c r="F512" s="1">
        <v>0.21</v>
      </c>
      <c r="G512" s="1">
        <v>-0.46</v>
      </c>
      <c r="H512" s="1">
        <v>1.49</v>
      </c>
      <c r="I512" s="1">
        <v>225.72</v>
      </c>
      <c r="J512" s="1" t="s">
        <v>41</v>
      </c>
      <c r="K512" s="1" t="s">
        <v>42</v>
      </c>
      <c r="L512" s="2">
        <v>1</v>
      </c>
      <c r="M512" s="2">
        <v>2</v>
      </c>
      <c r="N512" s="2">
        <v>9</v>
      </c>
    </row>
    <row r="513" spans="1:14" ht="15" customHeight="1" x14ac:dyDescent="0.35">
      <c r="A513" s="1">
        <v>512</v>
      </c>
      <c r="B513" s="1" t="s">
        <v>147</v>
      </c>
      <c r="C513" s="1" t="s">
        <v>36</v>
      </c>
      <c r="D513" s="3">
        <v>18</v>
      </c>
      <c r="E513" s="1" t="s">
        <v>43</v>
      </c>
      <c r="F513" s="1">
        <v>1.56</v>
      </c>
      <c r="G513" s="1">
        <v>-0.15</v>
      </c>
      <c r="H513" s="1">
        <v>0.69</v>
      </c>
      <c r="I513" s="1">
        <v>46.7</v>
      </c>
      <c r="J513" s="1" t="s">
        <v>41</v>
      </c>
      <c r="K513" s="1" t="s">
        <v>44</v>
      </c>
      <c r="L513" s="2">
        <v>1</v>
      </c>
      <c r="M513" s="2">
        <v>2</v>
      </c>
      <c r="N513" s="2">
        <v>9</v>
      </c>
    </row>
    <row r="514" spans="1:14" ht="15" customHeight="1" x14ac:dyDescent="0.35">
      <c r="A514" s="1">
        <v>513</v>
      </c>
      <c r="B514" s="1" t="s">
        <v>147</v>
      </c>
      <c r="C514" s="1" t="s">
        <v>36</v>
      </c>
      <c r="D514" s="3">
        <v>19</v>
      </c>
      <c r="E514" s="1" t="s">
        <v>45</v>
      </c>
      <c r="F514" s="1">
        <v>3.03</v>
      </c>
      <c r="G514" s="1">
        <v>-1.51</v>
      </c>
      <c r="H514" s="1">
        <v>-1.88</v>
      </c>
      <c r="I514" s="1">
        <v>74.790000000000006</v>
      </c>
      <c r="J514" s="1" t="s">
        <v>41</v>
      </c>
      <c r="K514" s="1" t="s">
        <v>46</v>
      </c>
      <c r="L514" s="2">
        <v>1</v>
      </c>
      <c r="M514" s="2">
        <v>2</v>
      </c>
      <c r="N514" s="2">
        <v>9</v>
      </c>
    </row>
    <row r="515" spans="1:14" ht="15" customHeight="1" x14ac:dyDescent="0.35">
      <c r="A515" s="1">
        <v>514</v>
      </c>
      <c r="B515" s="1" t="s">
        <v>147</v>
      </c>
      <c r="C515" s="1" t="s">
        <v>36</v>
      </c>
      <c r="D515" s="3">
        <v>20</v>
      </c>
      <c r="E515" s="1" t="s">
        <v>47</v>
      </c>
      <c r="F515" s="1">
        <v>3.56</v>
      </c>
      <c r="G515" s="1">
        <v>-3.79</v>
      </c>
      <c r="H515" s="1">
        <v>-3.55</v>
      </c>
      <c r="I515" s="1">
        <v>1384.89</v>
      </c>
      <c r="J515" s="1" t="s">
        <v>41</v>
      </c>
      <c r="K515" s="1" t="s">
        <v>46</v>
      </c>
      <c r="L515" s="2">
        <v>1</v>
      </c>
      <c r="M515" s="2">
        <v>2</v>
      </c>
      <c r="N515" s="2">
        <v>9</v>
      </c>
    </row>
    <row r="516" spans="1:14" ht="15" customHeight="1" x14ac:dyDescent="0.35">
      <c r="A516" s="1">
        <v>515</v>
      </c>
      <c r="B516" s="1" t="s">
        <v>147</v>
      </c>
      <c r="C516" s="1" t="s">
        <v>36</v>
      </c>
      <c r="D516" s="3">
        <v>21</v>
      </c>
      <c r="E516" s="1" t="s">
        <v>48</v>
      </c>
      <c r="F516" s="1">
        <v>0.25</v>
      </c>
      <c r="G516" s="1">
        <v>0.18</v>
      </c>
      <c r="H516" s="1">
        <v>-0.45</v>
      </c>
      <c r="I516" s="1">
        <v>4.38</v>
      </c>
      <c r="J516" s="1" t="s">
        <v>41</v>
      </c>
      <c r="K516" s="1" t="s">
        <v>46</v>
      </c>
      <c r="L516" s="2">
        <v>1</v>
      </c>
      <c r="M516" s="2">
        <v>2</v>
      </c>
      <c r="N516" s="2">
        <v>9</v>
      </c>
    </row>
    <row r="517" spans="1:14" ht="15" customHeight="1" x14ac:dyDescent="0.35">
      <c r="A517" s="1">
        <v>516</v>
      </c>
      <c r="B517" s="1" t="s">
        <v>147</v>
      </c>
      <c r="C517" s="1" t="s">
        <v>36</v>
      </c>
      <c r="D517" s="3">
        <v>23</v>
      </c>
      <c r="E517" s="1" t="s">
        <v>49</v>
      </c>
      <c r="F517" s="1">
        <v>1.04</v>
      </c>
      <c r="G517" s="1">
        <v>-0.33</v>
      </c>
      <c r="H517" s="1">
        <v>0.36</v>
      </c>
      <c r="I517" s="1">
        <v>221.65</v>
      </c>
      <c r="J517" s="1" t="s">
        <v>50</v>
      </c>
      <c r="K517" s="1" t="s">
        <v>51</v>
      </c>
      <c r="L517" s="2">
        <v>5</v>
      </c>
      <c r="M517" s="2">
        <v>2</v>
      </c>
      <c r="N517" s="2">
        <v>9</v>
      </c>
    </row>
    <row r="518" spans="1:14" ht="15" customHeight="1" x14ac:dyDescent="0.35">
      <c r="A518" s="1">
        <v>517</v>
      </c>
      <c r="B518" s="1" t="s">
        <v>147</v>
      </c>
      <c r="C518" s="1" t="s">
        <v>36</v>
      </c>
      <c r="D518" s="3">
        <v>28</v>
      </c>
      <c r="E518" s="1" t="s">
        <v>52</v>
      </c>
      <c r="F518" s="1">
        <v>-1.1399999999999999</v>
      </c>
      <c r="G518" s="1">
        <v>1.39</v>
      </c>
      <c r="H518" s="1">
        <v>0.59</v>
      </c>
      <c r="I518" s="1">
        <v>56.59</v>
      </c>
      <c r="J518" s="1" t="s">
        <v>50</v>
      </c>
      <c r="K518" s="1" t="s">
        <v>53</v>
      </c>
      <c r="L518" s="2">
        <v>5</v>
      </c>
      <c r="M518" s="2">
        <v>2</v>
      </c>
      <c r="N518" s="2">
        <v>9</v>
      </c>
    </row>
    <row r="519" spans="1:14" ht="15" customHeight="1" x14ac:dyDescent="0.35">
      <c r="A519" s="1">
        <v>518</v>
      </c>
      <c r="B519" s="1" t="s">
        <v>147</v>
      </c>
      <c r="C519" s="1" t="s">
        <v>36</v>
      </c>
      <c r="D519" s="3">
        <v>35</v>
      </c>
      <c r="E519" s="1" t="s">
        <v>54</v>
      </c>
      <c r="F519" s="1">
        <v>0.08</v>
      </c>
      <c r="G519" s="1">
        <v>-0.17</v>
      </c>
      <c r="H519" s="1">
        <v>0.64</v>
      </c>
      <c r="I519" s="1">
        <v>342.72</v>
      </c>
      <c r="J519" s="1" t="s">
        <v>55</v>
      </c>
      <c r="K519" s="1" t="s">
        <v>56</v>
      </c>
      <c r="L519" s="2">
        <v>3</v>
      </c>
      <c r="M519" s="2">
        <v>2</v>
      </c>
      <c r="N519" s="2">
        <v>9</v>
      </c>
    </row>
    <row r="520" spans="1:14" ht="15" customHeight="1" x14ac:dyDescent="0.35">
      <c r="A520" s="1">
        <v>519</v>
      </c>
      <c r="B520" s="1" t="s">
        <v>147</v>
      </c>
      <c r="C520" s="1" t="s">
        <v>36</v>
      </c>
      <c r="D520" s="3">
        <v>36</v>
      </c>
      <c r="E520" s="1" t="s">
        <v>57</v>
      </c>
      <c r="F520" s="1">
        <v>-0.86</v>
      </c>
      <c r="G520" s="1">
        <v>-1.04</v>
      </c>
      <c r="H520" s="1">
        <v>0.52</v>
      </c>
      <c r="I520" s="1">
        <v>30.74</v>
      </c>
      <c r="J520" s="1" t="s">
        <v>55</v>
      </c>
      <c r="K520" s="1" t="s">
        <v>58</v>
      </c>
      <c r="L520" s="2">
        <v>3</v>
      </c>
      <c r="M520" s="2">
        <v>2</v>
      </c>
      <c r="N520" s="2">
        <v>9</v>
      </c>
    </row>
    <row r="521" spans="1:14" ht="15" customHeight="1" x14ac:dyDescent="0.35">
      <c r="A521" s="1">
        <v>520</v>
      </c>
      <c r="B521" s="1" t="s">
        <v>147</v>
      </c>
      <c r="C521" s="1" t="s">
        <v>36</v>
      </c>
      <c r="D521" s="3">
        <v>41</v>
      </c>
      <c r="E521" s="1" t="s">
        <v>59</v>
      </c>
      <c r="F521" s="1">
        <v>3.48</v>
      </c>
      <c r="G521" s="1">
        <v>-1.33</v>
      </c>
      <c r="H521" s="1">
        <v>-0.92</v>
      </c>
      <c r="I521" s="1">
        <v>23413.68</v>
      </c>
      <c r="J521" s="1" t="s">
        <v>31</v>
      </c>
      <c r="K521" s="1" t="s">
        <v>32</v>
      </c>
      <c r="L521" s="2">
        <v>2</v>
      </c>
      <c r="M521" s="2">
        <v>2</v>
      </c>
      <c r="N521" s="2">
        <v>9</v>
      </c>
    </row>
    <row r="522" spans="1:14" ht="15" customHeight="1" x14ac:dyDescent="0.35">
      <c r="A522" s="1">
        <v>521</v>
      </c>
      <c r="B522" s="1" t="s">
        <v>147</v>
      </c>
      <c r="C522" s="1" t="s">
        <v>36</v>
      </c>
      <c r="D522" s="3">
        <v>42</v>
      </c>
      <c r="E522" s="1" t="s">
        <v>60</v>
      </c>
      <c r="F522" s="1">
        <v>4.1100000000000003</v>
      </c>
      <c r="G522" s="1">
        <v>-2.77</v>
      </c>
      <c r="H522" s="1">
        <v>-3.31</v>
      </c>
      <c r="I522" s="1">
        <v>3512.16</v>
      </c>
      <c r="J522" s="1" t="s">
        <v>31</v>
      </c>
      <c r="K522" s="1" t="s">
        <v>32</v>
      </c>
      <c r="L522" s="2">
        <v>2</v>
      </c>
      <c r="M522" s="2">
        <v>2</v>
      </c>
      <c r="N522" s="2">
        <v>9</v>
      </c>
    </row>
    <row r="523" spans="1:14" ht="15" customHeight="1" x14ac:dyDescent="0.35">
      <c r="A523" s="1">
        <v>522</v>
      </c>
      <c r="B523" s="1" t="s">
        <v>147</v>
      </c>
      <c r="C523" s="1" t="s">
        <v>36</v>
      </c>
      <c r="D523" s="3">
        <v>51</v>
      </c>
      <c r="E523" s="1" t="s">
        <v>61</v>
      </c>
      <c r="F523" s="1">
        <v>0.85</v>
      </c>
      <c r="G523" s="1">
        <v>-0.33</v>
      </c>
      <c r="H523" s="1">
        <v>0.73</v>
      </c>
      <c r="I523" s="1">
        <v>48.1</v>
      </c>
      <c r="J523" s="1" t="s">
        <v>62</v>
      </c>
      <c r="K523" s="1" t="s">
        <v>63</v>
      </c>
      <c r="L523" s="2">
        <v>6</v>
      </c>
      <c r="M523" s="2">
        <v>2</v>
      </c>
      <c r="N523" s="2">
        <v>9</v>
      </c>
    </row>
    <row r="524" spans="1:14" ht="15" customHeight="1" x14ac:dyDescent="0.35">
      <c r="A524" s="1">
        <v>523</v>
      </c>
      <c r="B524" s="1" t="s">
        <v>147</v>
      </c>
      <c r="C524" s="1" t="s">
        <v>36</v>
      </c>
      <c r="D524" s="3">
        <v>52</v>
      </c>
      <c r="E524" s="1" t="s">
        <v>64</v>
      </c>
      <c r="F524" s="1">
        <v>1.62</v>
      </c>
      <c r="G524" s="1">
        <v>0.12</v>
      </c>
      <c r="H524" s="1">
        <v>1.45</v>
      </c>
      <c r="I524" s="1">
        <v>84.73</v>
      </c>
      <c r="J524" s="1" t="s">
        <v>62</v>
      </c>
      <c r="K524" s="1" t="s">
        <v>65</v>
      </c>
      <c r="L524" s="2">
        <v>6</v>
      </c>
      <c r="M524" s="2">
        <v>2</v>
      </c>
      <c r="N524" s="2">
        <v>9</v>
      </c>
    </row>
    <row r="525" spans="1:14" ht="15" customHeight="1" x14ac:dyDescent="0.35">
      <c r="A525" s="1">
        <v>524</v>
      </c>
      <c r="B525" s="1" t="s">
        <v>147</v>
      </c>
      <c r="C525" s="1" t="s">
        <v>36</v>
      </c>
      <c r="D525" s="3">
        <v>54</v>
      </c>
      <c r="E525" s="1" t="s">
        <v>66</v>
      </c>
      <c r="F525" s="1">
        <v>3.19</v>
      </c>
      <c r="G525" s="1">
        <v>-3.6</v>
      </c>
      <c r="H525" s="1">
        <v>-3.44</v>
      </c>
      <c r="I525" s="1">
        <v>2351.9699999999998</v>
      </c>
      <c r="J525" s="1" t="s">
        <v>67</v>
      </c>
      <c r="K525" s="1" t="s">
        <v>68</v>
      </c>
      <c r="L525" s="2">
        <v>7</v>
      </c>
      <c r="M525" s="2">
        <v>2</v>
      </c>
      <c r="N525" s="2">
        <v>9</v>
      </c>
    </row>
    <row r="526" spans="1:14" ht="15" customHeight="1" x14ac:dyDescent="0.35">
      <c r="A526" s="1">
        <v>525</v>
      </c>
      <c r="B526" s="1" t="s">
        <v>147</v>
      </c>
      <c r="C526" s="1" t="s">
        <v>36</v>
      </c>
      <c r="D526" s="3">
        <v>58</v>
      </c>
      <c r="E526" s="1" t="s">
        <v>69</v>
      </c>
      <c r="F526" s="1">
        <v>6.08</v>
      </c>
      <c r="G526" s="1">
        <v>-3.18</v>
      </c>
      <c r="H526" s="1">
        <v>-1.35</v>
      </c>
      <c r="I526" s="1">
        <v>3585.89</v>
      </c>
      <c r="J526" s="1" t="s">
        <v>67</v>
      </c>
      <c r="K526" s="1" t="s">
        <v>70</v>
      </c>
      <c r="L526" s="2">
        <v>7</v>
      </c>
      <c r="M526" s="2">
        <v>2</v>
      </c>
      <c r="N526" s="2">
        <v>9</v>
      </c>
    </row>
    <row r="527" spans="1:14" ht="15" customHeight="1" x14ac:dyDescent="0.35">
      <c r="A527" s="1">
        <v>526</v>
      </c>
      <c r="B527" s="1" t="s">
        <v>147</v>
      </c>
      <c r="C527" s="1" t="s">
        <v>36</v>
      </c>
      <c r="D527" s="3">
        <v>56</v>
      </c>
      <c r="E527" s="1" t="s">
        <v>71</v>
      </c>
      <c r="F527" s="1">
        <v>-3.19</v>
      </c>
      <c r="G527" s="1">
        <v>-0.21</v>
      </c>
      <c r="H527" s="1">
        <v>-1.03</v>
      </c>
      <c r="I527" s="1">
        <v>95.62</v>
      </c>
      <c r="J527" s="1" t="s">
        <v>67</v>
      </c>
      <c r="K527" s="1" t="s">
        <v>72</v>
      </c>
      <c r="L527" s="2">
        <v>7</v>
      </c>
      <c r="M527" s="2">
        <v>2</v>
      </c>
      <c r="N527" s="2">
        <v>9</v>
      </c>
    </row>
    <row r="528" spans="1:14" ht="15" customHeight="1" x14ac:dyDescent="0.35">
      <c r="A528" s="1">
        <v>527</v>
      </c>
      <c r="B528" s="1" t="s">
        <v>147</v>
      </c>
      <c r="C528" s="1" t="s">
        <v>36</v>
      </c>
      <c r="D528" s="3">
        <v>61</v>
      </c>
      <c r="E528" s="1" t="s">
        <v>73</v>
      </c>
      <c r="F528" s="1">
        <v>0.84</v>
      </c>
      <c r="G528" s="1">
        <v>-2.31</v>
      </c>
      <c r="H528" s="1">
        <v>0.08</v>
      </c>
      <c r="I528" s="1">
        <v>1.92</v>
      </c>
      <c r="J528" s="1" t="s">
        <v>67</v>
      </c>
      <c r="K528" s="1" t="s">
        <v>74</v>
      </c>
      <c r="L528" s="2">
        <v>7</v>
      </c>
      <c r="M528" s="2">
        <v>2</v>
      </c>
      <c r="N528" s="2">
        <v>9</v>
      </c>
    </row>
    <row r="529" spans="1:14" ht="15" customHeight="1" x14ac:dyDescent="0.35">
      <c r="A529" s="1">
        <v>528</v>
      </c>
      <c r="B529" s="1" t="s">
        <v>147</v>
      </c>
      <c r="C529" s="1" t="s">
        <v>75</v>
      </c>
      <c r="D529" s="3">
        <v>12</v>
      </c>
      <c r="E529" s="1" t="s">
        <v>76</v>
      </c>
      <c r="F529" s="1">
        <v>0.61</v>
      </c>
      <c r="G529" s="1">
        <v>0.83</v>
      </c>
      <c r="H529" s="1">
        <v>1.1499999999999999</v>
      </c>
      <c r="I529" s="1">
        <v>7.86</v>
      </c>
      <c r="J529" s="1" t="s">
        <v>41</v>
      </c>
      <c r="K529" s="1" t="s">
        <v>77</v>
      </c>
      <c r="L529" s="2">
        <v>1</v>
      </c>
      <c r="M529" s="2">
        <v>3</v>
      </c>
      <c r="N529" s="2">
        <v>9</v>
      </c>
    </row>
    <row r="530" spans="1:14" ht="15" customHeight="1" x14ac:dyDescent="0.35">
      <c r="A530" s="1">
        <v>529</v>
      </c>
      <c r="B530" s="1" t="s">
        <v>147</v>
      </c>
      <c r="C530" s="1" t="s">
        <v>75</v>
      </c>
      <c r="D530" s="3">
        <v>13</v>
      </c>
      <c r="E530" s="1" t="s">
        <v>78</v>
      </c>
      <c r="F530" s="1">
        <v>1.1399999999999999</v>
      </c>
      <c r="G530" s="1">
        <v>-0.11</v>
      </c>
      <c r="H530" s="1">
        <v>0.54</v>
      </c>
      <c r="I530" s="1">
        <v>72.33</v>
      </c>
      <c r="J530" s="1" t="s">
        <v>41</v>
      </c>
      <c r="K530" s="1" t="s">
        <v>79</v>
      </c>
      <c r="L530" s="2">
        <v>1</v>
      </c>
      <c r="M530" s="2">
        <v>3</v>
      </c>
      <c r="N530" s="2">
        <v>9</v>
      </c>
    </row>
    <row r="531" spans="1:14" ht="15" customHeight="1" x14ac:dyDescent="0.35">
      <c r="A531" s="1">
        <v>530</v>
      </c>
      <c r="B531" s="1" t="s">
        <v>147</v>
      </c>
      <c r="C531" s="1" t="s">
        <v>75</v>
      </c>
      <c r="D531" s="3">
        <v>27</v>
      </c>
      <c r="E531" s="1" t="s">
        <v>80</v>
      </c>
      <c r="F531" s="1">
        <v>1.93</v>
      </c>
      <c r="I531" s="1">
        <v>16.86</v>
      </c>
      <c r="J531" s="1" t="s">
        <v>50</v>
      </c>
      <c r="K531" s="1" t="s">
        <v>81</v>
      </c>
      <c r="L531" s="2">
        <v>5</v>
      </c>
      <c r="M531" s="2">
        <v>3</v>
      </c>
      <c r="N531" s="2">
        <v>9</v>
      </c>
    </row>
    <row r="532" spans="1:14" ht="15" customHeight="1" x14ac:dyDescent="0.35">
      <c r="A532" s="1">
        <v>531</v>
      </c>
      <c r="B532" s="1" t="s">
        <v>147</v>
      </c>
      <c r="C532" s="1" t="s">
        <v>75</v>
      </c>
      <c r="D532" s="3">
        <v>31</v>
      </c>
      <c r="E532" s="1" t="s">
        <v>82</v>
      </c>
      <c r="F532" s="1">
        <v>3.01</v>
      </c>
      <c r="G532" s="1">
        <v>-1.59</v>
      </c>
      <c r="H532" s="1">
        <v>-0.82</v>
      </c>
      <c r="I532" s="1">
        <v>70.400000000000006</v>
      </c>
      <c r="J532" s="1" t="s">
        <v>55</v>
      </c>
      <c r="K532" s="1" t="s">
        <v>83</v>
      </c>
      <c r="L532" s="2">
        <v>3</v>
      </c>
      <c r="M532" s="2">
        <v>3</v>
      </c>
      <c r="N532" s="2">
        <v>9</v>
      </c>
    </row>
    <row r="533" spans="1:14" ht="15" customHeight="1" x14ac:dyDescent="0.35">
      <c r="A533" s="1">
        <v>532</v>
      </c>
      <c r="B533" s="1" t="s">
        <v>147</v>
      </c>
      <c r="C533" s="1" t="s">
        <v>75</v>
      </c>
      <c r="D533" s="3">
        <v>33</v>
      </c>
      <c r="E533" s="1" t="s">
        <v>84</v>
      </c>
      <c r="F533" s="1">
        <v>3.02</v>
      </c>
      <c r="G533" s="1">
        <v>-0.5</v>
      </c>
      <c r="H533" s="1">
        <v>0.04</v>
      </c>
      <c r="I533" s="1">
        <v>543.37</v>
      </c>
      <c r="J533" s="1" t="s">
        <v>55</v>
      </c>
      <c r="K533" s="1" t="s">
        <v>85</v>
      </c>
      <c r="L533" s="2">
        <v>3</v>
      </c>
      <c r="M533" s="2">
        <v>3</v>
      </c>
      <c r="N533" s="2">
        <v>9</v>
      </c>
    </row>
    <row r="534" spans="1:14" ht="15" customHeight="1" x14ac:dyDescent="0.35">
      <c r="A534" s="1">
        <v>533</v>
      </c>
      <c r="B534" s="1" t="s">
        <v>147</v>
      </c>
      <c r="C534" s="1" t="s">
        <v>75</v>
      </c>
      <c r="D534" s="3">
        <v>37</v>
      </c>
      <c r="E534" s="1" t="s">
        <v>86</v>
      </c>
      <c r="F534" s="1">
        <v>1.97</v>
      </c>
      <c r="G534" s="1">
        <v>-0.1</v>
      </c>
      <c r="H534" s="1">
        <v>1.29</v>
      </c>
      <c r="I534" s="1">
        <v>32.799999999999997</v>
      </c>
      <c r="J534" s="1" t="s">
        <v>55</v>
      </c>
      <c r="K534" s="1" t="s">
        <v>58</v>
      </c>
      <c r="L534" s="2">
        <v>3</v>
      </c>
      <c r="M534" s="2">
        <v>3</v>
      </c>
      <c r="N534" s="2">
        <v>9</v>
      </c>
    </row>
    <row r="535" spans="1:14" ht="15" customHeight="1" x14ac:dyDescent="0.35">
      <c r="A535" s="1">
        <v>534</v>
      </c>
      <c r="B535" s="1" t="s">
        <v>147</v>
      </c>
      <c r="C535" s="1" t="s">
        <v>75</v>
      </c>
      <c r="D535" s="3">
        <v>49</v>
      </c>
      <c r="E535" s="1" t="s">
        <v>87</v>
      </c>
      <c r="F535" s="1">
        <v>3.63</v>
      </c>
      <c r="G535" s="1">
        <v>0.2</v>
      </c>
      <c r="H535" s="1">
        <v>0.21</v>
      </c>
      <c r="I535" s="1">
        <v>49.68</v>
      </c>
      <c r="J535" s="1" t="s">
        <v>62</v>
      </c>
      <c r="K535" s="1" t="s">
        <v>88</v>
      </c>
      <c r="L535" s="2">
        <v>6</v>
      </c>
      <c r="M535" s="2">
        <v>3</v>
      </c>
      <c r="N535" s="2">
        <v>9</v>
      </c>
    </row>
    <row r="536" spans="1:14" ht="15" customHeight="1" x14ac:dyDescent="0.35">
      <c r="A536" s="1">
        <v>535</v>
      </c>
      <c r="B536" s="1" t="s">
        <v>147</v>
      </c>
      <c r="C536" s="1" t="s">
        <v>75</v>
      </c>
      <c r="D536" s="3">
        <v>50</v>
      </c>
      <c r="E536" s="1" t="s">
        <v>89</v>
      </c>
      <c r="F536" s="1">
        <v>2</v>
      </c>
      <c r="G536" s="1">
        <v>-0.7</v>
      </c>
      <c r="H536" s="1">
        <v>1.04</v>
      </c>
      <c r="I536" s="1">
        <v>72.61</v>
      </c>
      <c r="J536" s="1" t="s">
        <v>62</v>
      </c>
      <c r="K536" s="1" t="s">
        <v>88</v>
      </c>
      <c r="L536" s="2">
        <v>6</v>
      </c>
      <c r="M536" s="2">
        <v>3</v>
      </c>
      <c r="N536" s="2">
        <v>9</v>
      </c>
    </row>
    <row r="537" spans="1:14" ht="15" customHeight="1" x14ac:dyDescent="0.35">
      <c r="A537" s="1">
        <v>536</v>
      </c>
      <c r="B537" s="1" t="s">
        <v>147</v>
      </c>
      <c r="C537" s="1" t="s">
        <v>75</v>
      </c>
      <c r="D537" s="3">
        <v>53</v>
      </c>
      <c r="E537" s="1" t="s">
        <v>90</v>
      </c>
      <c r="F537" s="1">
        <v>3.77</v>
      </c>
      <c r="G537" s="1">
        <v>1.39</v>
      </c>
      <c r="H537" s="1">
        <v>1.25</v>
      </c>
      <c r="I537" s="1">
        <v>19.13</v>
      </c>
      <c r="J537" s="1" t="s">
        <v>62</v>
      </c>
      <c r="K537" s="1" t="s">
        <v>65</v>
      </c>
      <c r="L537" s="2">
        <v>6</v>
      </c>
      <c r="M537" s="2">
        <v>3</v>
      </c>
      <c r="N537" s="2">
        <v>9</v>
      </c>
    </row>
    <row r="538" spans="1:14" ht="15" customHeight="1" x14ac:dyDescent="0.35">
      <c r="A538" s="1">
        <v>537</v>
      </c>
      <c r="B538" s="1" t="s">
        <v>147</v>
      </c>
      <c r="C538" s="1" t="s">
        <v>75</v>
      </c>
      <c r="D538" s="3">
        <v>55</v>
      </c>
      <c r="E538" s="1" t="s">
        <v>91</v>
      </c>
      <c r="F538" s="1">
        <v>1.05</v>
      </c>
      <c r="G538" s="1">
        <v>-0.11</v>
      </c>
      <c r="H538" s="1">
        <v>-0.13</v>
      </c>
      <c r="I538" s="1">
        <v>78.489999999999995</v>
      </c>
      <c r="J538" s="1" t="s">
        <v>67</v>
      </c>
      <c r="K538" s="1" t="s">
        <v>72</v>
      </c>
      <c r="L538" s="2">
        <v>7</v>
      </c>
      <c r="M538" s="2">
        <v>3</v>
      </c>
      <c r="N538" s="2">
        <v>9</v>
      </c>
    </row>
    <row r="539" spans="1:14" ht="15" customHeight="1" x14ac:dyDescent="0.35">
      <c r="A539" s="1">
        <v>538</v>
      </c>
      <c r="B539" s="1" t="s">
        <v>147</v>
      </c>
      <c r="C539" s="1" t="s">
        <v>75</v>
      </c>
      <c r="D539" s="3">
        <v>59</v>
      </c>
      <c r="E539" s="1" t="s">
        <v>92</v>
      </c>
      <c r="F539" s="1">
        <v>2.21</v>
      </c>
      <c r="G539" s="1">
        <v>-0.1</v>
      </c>
      <c r="H539" s="1">
        <v>0.61</v>
      </c>
      <c r="I539" s="1">
        <v>21.2</v>
      </c>
      <c r="J539" s="1" t="s">
        <v>67</v>
      </c>
      <c r="K539" s="1" t="s">
        <v>93</v>
      </c>
      <c r="L539" s="2">
        <v>7</v>
      </c>
      <c r="M539" s="2">
        <v>3</v>
      </c>
      <c r="N539" s="2">
        <v>9</v>
      </c>
    </row>
    <row r="540" spans="1:14" ht="15" customHeight="1" x14ac:dyDescent="0.35">
      <c r="A540" s="1">
        <v>539</v>
      </c>
      <c r="B540" s="1" t="s">
        <v>147</v>
      </c>
      <c r="C540" s="1" t="s">
        <v>75</v>
      </c>
      <c r="D540" s="3">
        <v>60</v>
      </c>
      <c r="E540" s="1" t="s">
        <v>94</v>
      </c>
      <c r="F540" s="1">
        <v>3.61</v>
      </c>
      <c r="G540" s="1">
        <v>-2.82</v>
      </c>
      <c r="H540" s="1">
        <v>-2.67</v>
      </c>
      <c r="I540" s="1">
        <v>89.74</v>
      </c>
      <c r="J540" s="1" t="s">
        <v>67</v>
      </c>
      <c r="K540" s="1" t="s">
        <v>93</v>
      </c>
      <c r="L540" s="2">
        <v>7</v>
      </c>
      <c r="M540" s="2">
        <v>3</v>
      </c>
      <c r="N540" s="2">
        <v>9</v>
      </c>
    </row>
    <row r="541" spans="1:14" ht="15" customHeight="1" x14ac:dyDescent="0.35">
      <c r="A541" s="1">
        <v>540</v>
      </c>
      <c r="B541" s="1" t="s">
        <v>147</v>
      </c>
      <c r="C541" s="1" t="s">
        <v>95</v>
      </c>
      <c r="D541" s="3">
        <v>1</v>
      </c>
      <c r="E541" s="1" t="s">
        <v>96</v>
      </c>
      <c r="F541" s="1">
        <v>1.72</v>
      </c>
      <c r="G541" s="1">
        <v>-0.39</v>
      </c>
      <c r="H541" s="1">
        <v>-0.61</v>
      </c>
      <c r="I541" s="1">
        <v>2120.39</v>
      </c>
      <c r="J541" s="1" t="s">
        <v>16</v>
      </c>
      <c r="K541" s="1" t="s">
        <v>97</v>
      </c>
      <c r="L541" s="2">
        <v>4</v>
      </c>
      <c r="M541" s="2">
        <v>4</v>
      </c>
      <c r="N541" s="2">
        <v>9</v>
      </c>
    </row>
    <row r="542" spans="1:14" ht="15" customHeight="1" x14ac:dyDescent="0.35">
      <c r="A542" s="1">
        <v>541</v>
      </c>
      <c r="B542" s="1" t="s">
        <v>147</v>
      </c>
      <c r="C542" s="1" t="s">
        <v>95</v>
      </c>
      <c r="D542" s="3">
        <v>14</v>
      </c>
      <c r="E542" s="1" t="s">
        <v>98</v>
      </c>
      <c r="F542" s="1">
        <v>1.38</v>
      </c>
      <c r="G542" s="1">
        <v>0.33</v>
      </c>
      <c r="H542" s="1">
        <v>0.99</v>
      </c>
      <c r="I542" s="1">
        <v>130.18</v>
      </c>
      <c r="J542" s="1" t="s">
        <v>41</v>
      </c>
      <c r="K542" s="1" t="s">
        <v>99</v>
      </c>
      <c r="L542" s="2">
        <v>1</v>
      </c>
      <c r="M542" s="2">
        <v>4</v>
      </c>
      <c r="N542" s="2">
        <v>9</v>
      </c>
    </row>
    <row r="543" spans="1:14" ht="15" customHeight="1" x14ac:dyDescent="0.35">
      <c r="A543" s="1">
        <v>542</v>
      </c>
      <c r="B543" s="1" t="s">
        <v>147</v>
      </c>
      <c r="C543" s="1" t="s">
        <v>95</v>
      </c>
      <c r="D543" s="3">
        <v>15</v>
      </c>
      <c r="E543" s="1" t="s">
        <v>100</v>
      </c>
      <c r="F543" s="1">
        <v>1.43</v>
      </c>
      <c r="G543" s="1">
        <v>-0.22</v>
      </c>
      <c r="H543" s="1">
        <v>0.65</v>
      </c>
      <c r="I543" s="1">
        <v>7.18</v>
      </c>
      <c r="J543" s="1" t="s">
        <v>41</v>
      </c>
      <c r="K543" s="1" t="s">
        <v>101</v>
      </c>
      <c r="L543" s="2">
        <v>1</v>
      </c>
      <c r="M543" s="2">
        <v>4</v>
      </c>
      <c r="N543" s="2">
        <v>9</v>
      </c>
    </row>
    <row r="544" spans="1:14" ht="15" customHeight="1" x14ac:dyDescent="0.35">
      <c r="A544" s="1">
        <v>543</v>
      </c>
      <c r="B544" s="1" t="s">
        <v>147</v>
      </c>
      <c r="C544" s="1" t="s">
        <v>95</v>
      </c>
      <c r="D544" s="3">
        <v>16</v>
      </c>
      <c r="E544" s="1" t="s">
        <v>102</v>
      </c>
      <c r="F544" s="1">
        <v>0.96</v>
      </c>
      <c r="G544" s="1">
        <v>-0.32</v>
      </c>
      <c r="H544" s="1">
        <v>0.08</v>
      </c>
      <c r="I544" s="1">
        <v>6.49</v>
      </c>
      <c r="J544" s="1" t="s">
        <v>41</v>
      </c>
      <c r="K544" s="1" t="s">
        <v>103</v>
      </c>
      <c r="L544" s="2">
        <v>1</v>
      </c>
      <c r="M544" s="2">
        <v>4</v>
      </c>
      <c r="N544" s="2">
        <v>9</v>
      </c>
    </row>
    <row r="545" spans="1:14" ht="15" customHeight="1" x14ac:dyDescent="0.35">
      <c r="A545" s="1">
        <v>544</v>
      </c>
      <c r="B545" s="1" t="s">
        <v>147</v>
      </c>
      <c r="C545" s="1" t="s">
        <v>95</v>
      </c>
      <c r="D545" s="3">
        <v>29</v>
      </c>
      <c r="E545" s="1" t="s">
        <v>104</v>
      </c>
      <c r="F545" s="1">
        <v>1.58</v>
      </c>
      <c r="G545" s="1">
        <v>-0.66</v>
      </c>
      <c r="H545" s="1">
        <v>1.33</v>
      </c>
      <c r="I545" s="1">
        <v>178.27</v>
      </c>
      <c r="J545" s="1" t="s">
        <v>50</v>
      </c>
      <c r="K545" s="1" t="s">
        <v>105</v>
      </c>
      <c r="L545" s="2">
        <v>5</v>
      </c>
      <c r="M545" s="2">
        <v>4</v>
      </c>
      <c r="N545" s="2">
        <v>9</v>
      </c>
    </row>
    <row r="546" spans="1:14" ht="15" customHeight="1" x14ac:dyDescent="0.35">
      <c r="A546" s="1">
        <v>545</v>
      </c>
      <c r="B546" s="1" t="s">
        <v>147</v>
      </c>
      <c r="C546" s="1" t="s">
        <v>95</v>
      </c>
      <c r="D546" s="3">
        <v>30</v>
      </c>
      <c r="E546" s="1" t="s">
        <v>106</v>
      </c>
      <c r="F546" s="1">
        <v>1.36</v>
      </c>
      <c r="G546" s="1">
        <v>-0.51</v>
      </c>
      <c r="H546" s="1">
        <v>0.22</v>
      </c>
      <c r="I546" s="1">
        <v>143.57</v>
      </c>
      <c r="J546" s="1" t="s">
        <v>50</v>
      </c>
      <c r="K546" s="1" t="s">
        <v>107</v>
      </c>
      <c r="L546" s="2">
        <v>5</v>
      </c>
      <c r="M546" s="2">
        <v>4</v>
      </c>
      <c r="N546" s="2">
        <v>9</v>
      </c>
    </row>
    <row r="547" spans="1:14" ht="15" customHeight="1" x14ac:dyDescent="0.35">
      <c r="A547" s="1">
        <v>546</v>
      </c>
      <c r="B547" s="1" t="s">
        <v>147</v>
      </c>
      <c r="C547" s="1" t="s">
        <v>95</v>
      </c>
      <c r="D547" s="3">
        <v>32</v>
      </c>
      <c r="E547" s="1" t="s">
        <v>108</v>
      </c>
      <c r="F547" s="1">
        <v>0.46</v>
      </c>
      <c r="G547" s="1">
        <v>-2.09</v>
      </c>
      <c r="H547" s="1">
        <v>-0.57999999999999996</v>
      </c>
      <c r="I547" s="1">
        <v>7.1</v>
      </c>
      <c r="J547" s="1" t="s">
        <v>55</v>
      </c>
      <c r="K547" s="1" t="s">
        <v>85</v>
      </c>
      <c r="L547" s="2">
        <v>3</v>
      </c>
      <c r="M547" s="2">
        <v>4</v>
      </c>
      <c r="N547" s="2">
        <v>9</v>
      </c>
    </row>
    <row r="548" spans="1:14" ht="15" customHeight="1" x14ac:dyDescent="0.35">
      <c r="A548" s="1">
        <v>547</v>
      </c>
      <c r="B548" s="1" t="s">
        <v>147</v>
      </c>
      <c r="C548" s="1" t="s">
        <v>95</v>
      </c>
      <c r="D548" s="3">
        <v>34</v>
      </c>
      <c r="E548" s="1" t="s">
        <v>109</v>
      </c>
      <c r="F548" s="1">
        <v>1.38</v>
      </c>
      <c r="G548" s="1">
        <v>0.39</v>
      </c>
      <c r="H548" s="1">
        <v>0.68</v>
      </c>
      <c r="I548" s="1">
        <v>2.25</v>
      </c>
      <c r="J548" s="1" t="s">
        <v>55</v>
      </c>
      <c r="K548" s="1" t="s">
        <v>56</v>
      </c>
      <c r="L548" s="2">
        <v>3</v>
      </c>
      <c r="M548" s="2">
        <v>4</v>
      </c>
      <c r="N548" s="2">
        <v>9</v>
      </c>
    </row>
    <row r="549" spans="1:14" ht="15" customHeight="1" x14ac:dyDescent="0.35">
      <c r="A549" s="1">
        <v>548</v>
      </c>
      <c r="B549" s="1" t="s">
        <v>147</v>
      </c>
      <c r="C549" s="1" t="s">
        <v>95</v>
      </c>
      <c r="D549" s="3">
        <v>38</v>
      </c>
      <c r="E549" s="1" t="s">
        <v>110</v>
      </c>
      <c r="F549" s="1">
        <v>0.73</v>
      </c>
      <c r="G549" s="1">
        <v>-0.3</v>
      </c>
      <c r="H549" s="1">
        <v>0.94</v>
      </c>
      <c r="I549" s="1">
        <v>757.35</v>
      </c>
      <c r="J549" s="1" t="s">
        <v>31</v>
      </c>
      <c r="K549" s="1" t="s">
        <v>111</v>
      </c>
      <c r="L549" s="2">
        <v>2</v>
      </c>
      <c r="M549" s="2">
        <v>4</v>
      </c>
      <c r="N549" s="2">
        <v>9</v>
      </c>
    </row>
    <row r="550" spans="1:14" ht="15" customHeight="1" x14ac:dyDescent="0.35">
      <c r="A550" s="1">
        <v>549</v>
      </c>
      <c r="B550" s="1" t="s">
        <v>147</v>
      </c>
      <c r="C550" s="1" t="s">
        <v>95</v>
      </c>
      <c r="D550" s="3">
        <v>44</v>
      </c>
      <c r="E550" s="1" t="s">
        <v>112</v>
      </c>
      <c r="F550" s="1">
        <v>1.56</v>
      </c>
      <c r="G550" s="1">
        <v>-0.52</v>
      </c>
      <c r="H550" s="1">
        <v>-0.3</v>
      </c>
      <c r="I550" s="1">
        <v>55.13</v>
      </c>
      <c r="J550" s="1" t="s">
        <v>62</v>
      </c>
      <c r="K550" s="1" t="s">
        <v>113</v>
      </c>
      <c r="L550" s="2">
        <v>6</v>
      </c>
      <c r="M550" s="2">
        <v>4</v>
      </c>
      <c r="N550" s="2">
        <v>9</v>
      </c>
    </row>
    <row r="551" spans="1:14" ht="15" customHeight="1" x14ac:dyDescent="0.35">
      <c r="A551" s="1">
        <v>550</v>
      </c>
      <c r="B551" s="1" t="s">
        <v>147</v>
      </c>
      <c r="C551" s="1" t="s">
        <v>95</v>
      </c>
      <c r="D551" s="3">
        <v>46</v>
      </c>
      <c r="E551" s="1" t="s">
        <v>114</v>
      </c>
      <c r="F551" s="1">
        <v>2.29</v>
      </c>
      <c r="G551" s="1">
        <v>-1.57</v>
      </c>
      <c r="H551" s="1">
        <v>0.49</v>
      </c>
      <c r="I551" s="1">
        <v>12.85</v>
      </c>
      <c r="J551" s="1" t="s">
        <v>62</v>
      </c>
      <c r="K551" s="1" t="s">
        <v>115</v>
      </c>
      <c r="L551" s="2">
        <v>6</v>
      </c>
      <c r="M551" s="2">
        <v>4</v>
      </c>
      <c r="N551" s="2">
        <v>9</v>
      </c>
    </row>
    <row r="552" spans="1:14" ht="15" customHeight="1" x14ac:dyDescent="0.35">
      <c r="A552" s="1">
        <v>551</v>
      </c>
      <c r="B552" s="1" t="s">
        <v>147</v>
      </c>
      <c r="C552" s="1" t="s">
        <v>95</v>
      </c>
      <c r="D552" s="3">
        <v>48</v>
      </c>
      <c r="E552" s="1" t="s">
        <v>116</v>
      </c>
      <c r="F552" s="1">
        <v>0.28000000000000003</v>
      </c>
      <c r="G552" s="1">
        <v>-0.62</v>
      </c>
      <c r="H552" s="1">
        <v>1.72</v>
      </c>
      <c r="I552" s="1">
        <v>7.82</v>
      </c>
      <c r="J552" s="1" t="s">
        <v>62</v>
      </c>
      <c r="K552" s="1" t="s">
        <v>117</v>
      </c>
      <c r="L552" s="2">
        <v>6</v>
      </c>
      <c r="M552" s="2">
        <v>4</v>
      </c>
      <c r="N552" s="2">
        <v>9</v>
      </c>
    </row>
    <row r="553" spans="1:14" ht="15" customHeight="1" x14ac:dyDescent="0.35">
      <c r="A553" s="1">
        <v>552</v>
      </c>
      <c r="B553" s="1" t="s">
        <v>147</v>
      </c>
      <c r="C553" s="1" t="s">
        <v>118</v>
      </c>
      <c r="D553" s="3">
        <v>22</v>
      </c>
      <c r="E553" s="1" t="s">
        <v>119</v>
      </c>
      <c r="F553" s="1">
        <v>2.0699999999999998</v>
      </c>
      <c r="G553" s="1">
        <v>-2.59</v>
      </c>
      <c r="H553" s="1">
        <v>-1.57</v>
      </c>
      <c r="I553" s="1">
        <v>680.69</v>
      </c>
      <c r="J553" s="1" t="s">
        <v>50</v>
      </c>
      <c r="K553" s="1" t="s">
        <v>120</v>
      </c>
      <c r="L553" s="2">
        <v>5</v>
      </c>
      <c r="M553" s="2">
        <v>5</v>
      </c>
      <c r="N553" s="2">
        <v>9</v>
      </c>
    </row>
    <row r="554" spans="1:14" ht="15" customHeight="1" x14ac:dyDescent="0.35">
      <c r="A554" s="1">
        <v>553</v>
      </c>
      <c r="B554" s="1" t="s">
        <v>147</v>
      </c>
      <c r="C554" s="1" t="s">
        <v>118</v>
      </c>
      <c r="D554" s="3">
        <v>24</v>
      </c>
      <c r="E554" s="1" t="s">
        <v>121</v>
      </c>
      <c r="F554" s="1">
        <v>2.0099999999999998</v>
      </c>
      <c r="G554" s="1">
        <v>0.16</v>
      </c>
      <c r="H554" s="1">
        <v>1.55</v>
      </c>
      <c r="I554" s="1">
        <v>5.42</v>
      </c>
      <c r="J554" s="1" t="s">
        <v>50</v>
      </c>
      <c r="K554" s="1" t="s">
        <v>122</v>
      </c>
      <c r="L554" s="2">
        <v>5</v>
      </c>
      <c r="M554" s="2">
        <v>5</v>
      </c>
      <c r="N554" s="2">
        <v>9</v>
      </c>
    </row>
    <row r="555" spans="1:14" ht="15" customHeight="1" x14ac:dyDescent="0.35">
      <c r="A555" s="1">
        <v>554</v>
      </c>
      <c r="B555" s="1" t="s">
        <v>147</v>
      </c>
      <c r="C555" s="1" t="s">
        <v>118</v>
      </c>
      <c r="D555" s="3">
        <v>25</v>
      </c>
      <c r="E555" s="1" t="s">
        <v>123</v>
      </c>
      <c r="F555" s="1">
        <v>-0.21</v>
      </c>
      <c r="I555" s="1">
        <v>1</v>
      </c>
      <c r="J555" s="1" t="s">
        <v>50</v>
      </c>
      <c r="K555" s="1" t="s">
        <v>124</v>
      </c>
      <c r="L555" s="2">
        <v>5</v>
      </c>
      <c r="M555" s="2">
        <v>5</v>
      </c>
      <c r="N555" s="2">
        <v>9</v>
      </c>
    </row>
    <row r="556" spans="1:14" ht="15" customHeight="1" x14ac:dyDescent="0.35">
      <c r="A556" s="1">
        <v>555</v>
      </c>
      <c r="B556" s="1" t="s">
        <v>147</v>
      </c>
      <c r="C556" s="1" t="s">
        <v>118</v>
      </c>
      <c r="D556" s="3">
        <v>26</v>
      </c>
      <c r="E556" s="1" t="s">
        <v>125</v>
      </c>
      <c r="F556" s="1">
        <v>5.09</v>
      </c>
      <c r="G556" s="1">
        <v>-0.83</v>
      </c>
      <c r="H556" s="1">
        <v>0.72</v>
      </c>
      <c r="I556" s="1">
        <v>1566.27</v>
      </c>
      <c r="J556" s="1" t="s">
        <v>50</v>
      </c>
      <c r="K556" s="1" t="s">
        <v>126</v>
      </c>
      <c r="L556" s="2">
        <v>5</v>
      </c>
      <c r="M556" s="2">
        <v>5</v>
      </c>
      <c r="N556" s="2">
        <v>9</v>
      </c>
    </row>
    <row r="557" spans="1:14" ht="15" customHeight="1" x14ac:dyDescent="0.35">
      <c r="A557" s="1">
        <v>556</v>
      </c>
      <c r="B557" s="1" t="s">
        <v>147</v>
      </c>
      <c r="C557" s="1" t="s">
        <v>118</v>
      </c>
      <c r="D557" s="3">
        <v>45</v>
      </c>
      <c r="E557" s="1" t="s">
        <v>127</v>
      </c>
      <c r="F557" s="1">
        <v>1.71</v>
      </c>
      <c r="G557" s="1">
        <v>-0.66</v>
      </c>
      <c r="H557" s="1">
        <v>-1.64</v>
      </c>
      <c r="I557" s="1">
        <v>6.55</v>
      </c>
      <c r="J557" s="1" t="s">
        <v>62</v>
      </c>
      <c r="K557" s="1" t="s">
        <v>128</v>
      </c>
      <c r="L557" s="2">
        <v>6</v>
      </c>
      <c r="M557" s="2">
        <v>5</v>
      </c>
      <c r="N557" s="2">
        <v>9</v>
      </c>
    </row>
    <row r="558" spans="1:14" ht="15" customHeight="1" x14ac:dyDescent="0.35">
      <c r="A558" s="1">
        <v>557</v>
      </c>
      <c r="B558" s="1" t="s">
        <v>147</v>
      </c>
      <c r="C558" s="1" t="s">
        <v>118</v>
      </c>
      <c r="D558" s="3">
        <v>47</v>
      </c>
      <c r="E558" s="1" t="s">
        <v>129</v>
      </c>
      <c r="F558" s="1">
        <v>2.2599999999999998</v>
      </c>
      <c r="G558" s="1">
        <v>0.14000000000000001</v>
      </c>
      <c r="H558" s="1">
        <v>1.41</v>
      </c>
      <c r="I558" s="1">
        <v>30.56</v>
      </c>
      <c r="J558" s="1" t="s">
        <v>62</v>
      </c>
      <c r="K558" s="1" t="s">
        <v>130</v>
      </c>
      <c r="L558" s="2">
        <v>6</v>
      </c>
      <c r="M558" s="2">
        <v>5</v>
      </c>
      <c r="N558" s="2">
        <v>9</v>
      </c>
    </row>
    <row r="559" spans="1:14" ht="15" customHeight="1" x14ac:dyDescent="0.35">
      <c r="A559" s="1">
        <v>558</v>
      </c>
      <c r="B559" s="1" t="s">
        <v>147</v>
      </c>
      <c r="C559" s="1" t="s">
        <v>118</v>
      </c>
      <c r="D559" s="3">
        <v>57</v>
      </c>
      <c r="E559" s="1" t="s">
        <v>131</v>
      </c>
      <c r="F559" s="1">
        <v>3.51</v>
      </c>
      <c r="G559" s="1">
        <v>-1.17</v>
      </c>
      <c r="H559" s="1">
        <v>0.56000000000000005</v>
      </c>
      <c r="I559" s="1">
        <v>38.72</v>
      </c>
      <c r="J559" s="1" t="s">
        <v>67</v>
      </c>
      <c r="K559" s="1" t="s">
        <v>70</v>
      </c>
      <c r="L559" s="2">
        <v>7</v>
      </c>
      <c r="M559" s="2">
        <v>5</v>
      </c>
      <c r="N559" s="2">
        <v>9</v>
      </c>
    </row>
    <row r="560" spans="1:14" ht="15" customHeight="1" x14ac:dyDescent="0.35">
      <c r="A560" s="1">
        <v>559</v>
      </c>
      <c r="B560" s="1" t="s">
        <v>147</v>
      </c>
      <c r="C560" s="1" t="s">
        <v>118</v>
      </c>
      <c r="D560" s="3">
        <v>62</v>
      </c>
      <c r="E560" s="1" t="s">
        <v>132</v>
      </c>
      <c r="F560" s="1">
        <v>-1</v>
      </c>
      <c r="G560" s="1">
        <v>0.98</v>
      </c>
      <c r="H560" s="1">
        <v>1.32</v>
      </c>
      <c r="I560" s="1">
        <v>2.74</v>
      </c>
      <c r="J560" s="1" t="s">
        <v>67</v>
      </c>
      <c r="K560" s="1" t="s">
        <v>70</v>
      </c>
      <c r="L560" s="2">
        <v>7</v>
      </c>
      <c r="M560" s="2">
        <v>5</v>
      </c>
      <c r="N560" s="2">
        <v>9</v>
      </c>
    </row>
    <row r="561" spans="1:14" ht="15" customHeight="1" x14ac:dyDescent="0.35">
      <c r="A561" s="1">
        <v>560</v>
      </c>
      <c r="B561" s="1" t="s">
        <v>149</v>
      </c>
      <c r="C561" s="1" t="s">
        <v>14</v>
      </c>
      <c r="D561" s="3">
        <v>2</v>
      </c>
      <c r="E561" s="1" t="s">
        <v>15</v>
      </c>
      <c r="F561" s="1">
        <v>-5.75</v>
      </c>
      <c r="G561" s="1">
        <v>-0.67</v>
      </c>
      <c r="H561" s="1">
        <v>0.21</v>
      </c>
      <c r="I561" s="1">
        <v>38.090000000000003</v>
      </c>
      <c r="J561" s="1" t="s">
        <v>16</v>
      </c>
      <c r="K561" s="1" t="s">
        <v>17</v>
      </c>
      <c r="L561" s="2">
        <v>4</v>
      </c>
      <c r="M561" s="2">
        <v>1</v>
      </c>
      <c r="N561" s="2">
        <v>11</v>
      </c>
    </row>
    <row r="562" spans="1:14" x14ac:dyDescent="0.35">
      <c r="A562" s="1">
        <v>561</v>
      </c>
      <c r="B562" s="1" t="s">
        <v>149</v>
      </c>
      <c r="C562" s="1" t="s">
        <v>14</v>
      </c>
      <c r="D562" s="3">
        <v>3</v>
      </c>
      <c r="E562" s="1" t="s">
        <v>19</v>
      </c>
      <c r="F562" s="1">
        <v>-6.1</v>
      </c>
      <c r="G562" s="1">
        <v>-0.22</v>
      </c>
      <c r="H562" s="1">
        <v>0.34</v>
      </c>
      <c r="I562" s="1">
        <v>12.6</v>
      </c>
      <c r="J562" s="1" t="s">
        <v>16</v>
      </c>
      <c r="K562" s="1" t="s">
        <v>20</v>
      </c>
      <c r="L562" s="2">
        <v>4</v>
      </c>
      <c r="M562" s="2">
        <v>1</v>
      </c>
      <c r="N562" s="2">
        <v>11</v>
      </c>
    </row>
    <row r="563" spans="1:14" ht="15" customHeight="1" x14ac:dyDescent="0.35">
      <c r="A563" s="1">
        <v>562</v>
      </c>
      <c r="B563" s="1" t="s">
        <v>149</v>
      </c>
      <c r="C563" s="1" t="s">
        <v>14</v>
      </c>
      <c r="D563" s="3">
        <v>4</v>
      </c>
      <c r="E563" s="1" t="s">
        <v>21</v>
      </c>
      <c r="F563" s="1">
        <v>-3.88</v>
      </c>
      <c r="H563" s="1">
        <v>-0.7</v>
      </c>
      <c r="I563" s="1">
        <v>4.46</v>
      </c>
      <c r="J563" s="1" t="s">
        <v>16</v>
      </c>
      <c r="K563" s="1" t="s">
        <v>22</v>
      </c>
      <c r="L563" s="2">
        <v>4</v>
      </c>
      <c r="M563" s="2">
        <v>1</v>
      </c>
      <c r="N563" s="2">
        <v>11</v>
      </c>
    </row>
    <row r="564" spans="1:14" ht="15" customHeight="1" x14ac:dyDescent="0.35">
      <c r="A564" s="1">
        <v>563</v>
      </c>
      <c r="B564" s="1" t="s">
        <v>149</v>
      </c>
      <c r="C564" s="1" t="s">
        <v>14</v>
      </c>
      <c r="D564" s="3">
        <v>5</v>
      </c>
      <c r="E564" s="1" t="s">
        <v>23</v>
      </c>
      <c r="F564" s="1">
        <v>-2.5099999999999998</v>
      </c>
      <c r="G564" s="1">
        <v>0.77</v>
      </c>
      <c r="H564" s="1">
        <v>-0.73</v>
      </c>
      <c r="I564" s="1">
        <v>19.34</v>
      </c>
      <c r="J564" s="1" t="s">
        <v>16</v>
      </c>
      <c r="K564" s="1" t="s">
        <v>24</v>
      </c>
      <c r="L564" s="2">
        <v>4</v>
      </c>
      <c r="M564" s="2">
        <v>1</v>
      </c>
      <c r="N564" s="2">
        <v>11</v>
      </c>
    </row>
    <row r="565" spans="1:14" ht="15" customHeight="1" x14ac:dyDescent="0.35">
      <c r="A565" s="1">
        <v>564</v>
      </c>
      <c r="B565" s="1" t="s">
        <v>149</v>
      </c>
      <c r="C565" s="1" t="s">
        <v>14</v>
      </c>
      <c r="D565" s="3">
        <v>6</v>
      </c>
      <c r="E565" s="1" t="s">
        <v>25</v>
      </c>
      <c r="F565" s="1">
        <v>-3.28</v>
      </c>
      <c r="I565" s="1">
        <v>2.4300000000000002</v>
      </c>
      <c r="J565" s="1" t="s">
        <v>16</v>
      </c>
      <c r="K565" s="1" t="s">
        <v>24</v>
      </c>
      <c r="L565" s="2">
        <v>4</v>
      </c>
      <c r="M565" s="2">
        <v>1</v>
      </c>
      <c r="N565" s="2">
        <v>11</v>
      </c>
    </row>
    <row r="566" spans="1:14" ht="15" customHeight="1" x14ac:dyDescent="0.35">
      <c r="A566" s="1">
        <v>565</v>
      </c>
      <c r="B566" s="1" t="s">
        <v>149</v>
      </c>
      <c r="C566" s="1" t="s">
        <v>14</v>
      </c>
      <c r="D566" s="3">
        <v>9</v>
      </c>
      <c r="E566" s="1" t="s">
        <v>26</v>
      </c>
      <c r="F566" s="1">
        <v>-4.1500000000000004</v>
      </c>
      <c r="G566" s="1">
        <v>1.82</v>
      </c>
      <c r="H566" s="1">
        <v>0.04</v>
      </c>
      <c r="I566" s="1">
        <v>8.02</v>
      </c>
      <c r="J566" s="1" t="s">
        <v>16</v>
      </c>
      <c r="K566" s="1" t="s">
        <v>24</v>
      </c>
      <c r="L566" s="2">
        <v>4</v>
      </c>
      <c r="M566" s="2">
        <v>1</v>
      </c>
      <c r="N566" s="2">
        <v>11</v>
      </c>
    </row>
    <row r="567" spans="1:14" ht="15" customHeight="1" x14ac:dyDescent="0.35">
      <c r="A567" s="1">
        <v>566</v>
      </c>
      <c r="B567" s="1" t="s">
        <v>149</v>
      </c>
      <c r="C567" s="1" t="s">
        <v>14</v>
      </c>
      <c r="D567" s="3">
        <v>10</v>
      </c>
      <c r="E567" s="1" t="s">
        <v>27</v>
      </c>
      <c r="F567" s="1">
        <v>-3.31</v>
      </c>
      <c r="G567" s="1">
        <v>1.04</v>
      </c>
      <c r="H567" s="1">
        <v>-0.81</v>
      </c>
      <c r="I567" s="1">
        <v>21.03</v>
      </c>
      <c r="J567" s="1" t="s">
        <v>16</v>
      </c>
      <c r="K567" s="1" t="s">
        <v>24</v>
      </c>
      <c r="L567" s="2">
        <v>4</v>
      </c>
      <c r="M567" s="2">
        <v>1</v>
      </c>
      <c r="N567" s="2">
        <v>11</v>
      </c>
    </row>
    <row r="568" spans="1:14" ht="15" customHeight="1" x14ac:dyDescent="0.35">
      <c r="A568" s="1">
        <v>567</v>
      </c>
      <c r="B568" s="1" t="s">
        <v>149</v>
      </c>
      <c r="C568" s="1" t="s">
        <v>14</v>
      </c>
      <c r="D568" s="3">
        <v>11</v>
      </c>
      <c r="E568" s="1" t="s">
        <v>28</v>
      </c>
      <c r="F568" s="1">
        <v>-4.72</v>
      </c>
      <c r="I568" s="1">
        <v>1.1399999999999999</v>
      </c>
      <c r="J568" s="1" t="s">
        <v>16</v>
      </c>
      <c r="K568" s="1" t="s">
        <v>29</v>
      </c>
      <c r="L568" s="2">
        <v>4</v>
      </c>
      <c r="M568" s="2">
        <v>1</v>
      </c>
      <c r="N568" s="2">
        <v>11</v>
      </c>
    </row>
    <row r="569" spans="1:14" ht="15" customHeight="1" x14ac:dyDescent="0.35">
      <c r="A569" s="1">
        <v>568</v>
      </c>
      <c r="B569" s="1" t="s">
        <v>149</v>
      </c>
      <c r="C569" s="1" t="s">
        <v>14</v>
      </c>
      <c r="D569" s="3">
        <v>39</v>
      </c>
      <c r="E569" s="1" t="s">
        <v>30</v>
      </c>
      <c r="F569" s="1">
        <v>-2.99</v>
      </c>
      <c r="G569" s="1">
        <v>-0.48</v>
      </c>
      <c r="H569" s="1">
        <v>-0.45</v>
      </c>
      <c r="I569" s="1">
        <v>6</v>
      </c>
      <c r="J569" s="1" t="s">
        <v>31</v>
      </c>
      <c r="K569" s="1" t="s">
        <v>32</v>
      </c>
      <c r="L569" s="2">
        <v>2</v>
      </c>
      <c r="M569" s="2">
        <v>1</v>
      </c>
      <c r="N569" s="2">
        <v>11</v>
      </c>
    </row>
    <row r="570" spans="1:14" ht="15" customHeight="1" x14ac:dyDescent="0.35">
      <c r="A570" s="1">
        <v>569</v>
      </c>
      <c r="B570" s="1" t="s">
        <v>149</v>
      </c>
      <c r="C570" s="1" t="s">
        <v>14</v>
      </c>
      <c r="D570" s="3">
        <v>40</v>
      </c>
      <c r="E570" s="1" t="s">
        <v>33</v>
      </c>
      <c r="F570" s="1">
        <v>-6.27</v>
      </c>
      <c r="G570" s="1">
        <v>1.72</v>
      </c>
      <c r="H570" s="1">
        <v>2.35</v>
      </c>
      <c r="I570" s="1">
        <v>2.74</v>
      </c>
      <c r="J570" s="1" t="s">
        <v>31</v>
      </c>
      <c r="K570" s="1" t="s">
        <v>34</v>
      </c>
      <c r="L570" s="2">
        <v>2</v>
      </c>
      <c r="M570" s="2">
        <v>1</v>
      </c>
      <c r="N570" s="2">
        <v>11</v>
      </c>
    </row>
    <row r="571" spans="1:14" ht="15" customHeight="1" x14ac:dyDescent="0.35">
      <c r="A571" s="1">
        <v>570</v>
      </c>
      <c r="B571" s="1" t="s">
        <v>149</v>
      </c>
      <c r="C571" s="1" t="s">
        <v>14</v>
      </c>
      <c r="D571" s="3">
        <v>43</v>
      </c>
      <c r="E571" s="1" t="s">
        <v>35</v>
      </c>
      <c r="J571" s="1" t="s">
        <v>31</v>
      </c>
      <c r="K571" s="1" t="s">
        <v>34</v>
      </c>
      <c r="L571" s="2">
        <v>2</v>
      </c>
      <c r="M571" s="2">
        <v>1</v>
      </c>
      <c r="N571" s="2">
        <v>11</v>
      </c>
    </row>
    <row r="572" spans="1:14" ht="15" customHeight="1" x14ac:dyDescent="0.35">
      <c r="A572" s="1">
        <v>571</v>
      </c>
      <c r="B572" s="1" t="s">
        <v>149</v>
      </c>
      <c r="C572" s="1" t="s">
        <v>36</v>
      </c>
      <c r="D572" s="3">
        <v>7</v>
      </c>
      <c r="E572" s="1" t="s">
        <v>37</v>
      </c>
      <c r="F572" s="1">
        <v>-0.46</v>
      </c>
      <c r="G572" s="1">
        <v>-1.82</v>
      </c>
      <c r="H572" s="1">
        <v>-2.06</v>
      </c>
      <c r="I572" s="1">
        <v>60.11</v>
      </c>
      <c r="J572" s="1" t="s">
        <v>16</v>
      </c>
      <c r="K572" s="1" t="s">
        <v>24</v>
      </c>
      <c r="L572" s="2">
        <v>4</v>
      </c>
      <c r="M572" s="2">
        <v>2</v>
      </c>
      <c r="N572" s="2">
        <v>11</v>
      </c>
    </row>
    <row r="573" spans="1:14" ht="15" customHeight="1" x14ac:dyDescent="0.35">
      <c r="A573" s="1">
        <v>572</v>
      </c>
      <c r="B573" s="1" t="s">
        <v>149</v>
      </c>
      <c r="C573" s="1" t="s">
        <v>36</v>
      </c>
      <c r="D573" s="3">
        <v>8</v>
      </c>
      <c r="E573" s="1" t="s">
        <v>38</v>
      </c>
      <c r="F573" s="1">
        <v>-3.72</v>
      </c>
      <c r="G573" s="1">
        <v>0.28999999999999998</v>
      </c>
      <c r="H573" s="1">
        <v>3.77</v>
      </c>
      <c r="I573" s="1">
        <v>28.15</v>
      </c>
      <c r="J573" s="1" t="s">
        <v>16</v>
      </c>
      <c r="K573" s="1" t="s">
        <v>39</v>
      </c>
      <c r="L573" s="2">
        <v>4</v>
      </c>
      <c r="M573" s="2">
        <v>2</v>
      </c>
      <c r="N573" s="2">
        <v>11</v>
      </c>
    </row>
    <row r="574" spans="1:14" ht="15" customHeight="1" x14ac:dyDescent="0.35">
      <c r="A574" s="1">
        <v>573</v>
      </c>
      <c r="B574" s="1" t="s">
        <v>149</v>
      </c>
      <c r="C574" s="1" t="s">
        <v>36</v>
      </c>
      <c r="D574" s="3">
        <v>17</v>
      </c>
      <c r="E574" s="1" t="s">
        <v>40</v>
      </c>
      <c r="F574" s="1">
        <v>-0.28000000000000003</v>
      </c>
      <c r="G574" s="1">
        <v>0.72</v>
      </c>
      <c r="H574" s="1">
        <v>0.08</v>
      </c>
      <c r="I574" s="1">
        <v>404.75</v>
      </c>
      <c r="J574" s="1" t="s">
        <v>41</v>
      </c>
      <c r="K574" s="1" t="s">
        <v>42</v>
      </c>
      <c r="L574" s="2">
        <v>1</v>
      </c>
      <c r="M574" s="2">
        <v>2</v>
      </c>
      <c r="N574" s="2">
        <v>11</v>
      </c>
    </row>
    <row r="575" spans="1:14" ht="15" customHeight="1" x14ac:dyDescent="0.35">
      <c r="A575" s="1">
        <v>574</v>
      </c>
      <c r="B575" s="1" t="s">
        <v>149</v>
      </c>
      <c r="C575" s="1" t="s">
        <v>36</v>
      </c>
      <c r="D575" s="3">
        <v>18</v>
      </c>
      <c r="E575" s="1" t="s">
        <v>43</v>
      </c>
      <c r="F575" s="1">
        <v>-0.3</v>
      </c>
      <c r="G575" s="1">
        <v>1.53</v>
      </c>
      <c r="H575" s="1">
        <v>0.46</v>
      </c>
      <c r="I575" s="1">
        <v>49.98</v>
      </c>
      <c r="J575" s="1" t="s">
        <v>41</v>
      </c>
      <c r="K575" s="1" t="s">
        <v>44</v>
      </c>
      <c r="L575" s="2">
        <v>1</v>
      </c>
      <c r="M575" s="2">
        <v>2</v>
      </c>
      <c r="N575" s="2">
        <v>11</v>
      </c>
    </row>
    <row r="576" spans="1:14" ht="15" customHeight="1" x14ac:dyDescent="0.35">
      <c r="A576" s="1">
        <v>575</v>
      </c>
      <c r="B576" s="1" t="s">
        <v>149</v>
      </c>
      <c r="C576" s="1" t="s">
        <v>36</v>
      </c>
      <c r="D576" s="3">
        <v>19</v>
      </c>
      <c r="E576" s="1" t="s">
        <v>45</v>
      </c>
      <c r="F576" s="1">
        <v>1.89</v>
      </c>
      <c r="G576" s="1">
        <v>-0.89</v>
      </c>
      <c r="H576" s="1">
        <v>-2.56</v>
      </c>
      <c r="I576" s="1">
        <v>96.89</v>
      </c>
      <c r="J576" s="1" t="s">
        <v>41</v>
      </c>
      <c r="K576" s="1" t="s">
        <v>46</v>
      </c>
      <c r="L576" s="2">
        <v>1</v>
      </c>
      <c r="M576" s="2">
        <v>2</v>
      </c>
      <c r="N576" s="2">
        <v>11</v>
      </c>
    </row>
    <row r="577" spans="1:14" ht="15" customHeight="1" x14ac:dyDescent="0.35">
      <c r="A577" s="1">
        <v>576</v>
      </c>
      <c r="B577" s="1" t="s">
        <v>149</v>
      </c>
      <c r="C577" s="1" t="s">
        <v>36</v>
      </c>
      <c r="D577" s="3">
        <v>20</v>
      </c>
      <c r="E577" s="1" t="s">
        <v>47</v>
      </c>
      <c r="F577" s="1">
        <v>0.47</v>
      </c>
      <c r="G577" s="1">
        <v>-2.4900000000000002</v>
      </c>
      <c r="H577" s="1">
        <v>-3.63</v>
      </c>
      <c r="I577" s="1">
        <v>462.75</v>
      </c>
      <c r="J577" s="1" t="s">
        <v>41</v>
      </c>
      <c r="K577" s="1" t="s">
        <v>46</v>
      </c>
      <c r="L577" s="2">
        <v>1</v>
      </c>
      <c r="M577" s="2">
        <v>2</v>
      </c>
      <c r="N577" s="2">
        <v>11</v>
      </c>
    </row>
    <row r="578" spans="1:14" ht="15" customHeight="1" x14ac:dyDescent="0.35">
      <c r="A578" s="1">
        <v>577</v>
      </c>
      <c r="B578" s="1" t="s">
        <v>149</v>
      </c>
      <c r="C578" s="1" t="s">
        <v>36</v>
      </c>
      <c r="D578" s="3">
        <v>21</v>
      </c>
      <c r="E578" s="1" t="s">
        <v>48</v>
      </c>
      <c r="F578" s="1">
        <v>1.07</v>
      </c>
      <c r="G578" s="1">
        <v>-1.06</v>
      </c>
      <c r="H578" s="1">
        <v>-4.05</v>
      </c>
      <c r="I578" s="1">
        <v>6.96</v>
      </c>
      <c r="J578" s="1" t="s">
        <v>41</v>
      </c>
      <c r="K578" s="1" t="s">
        <v>46</v>
      </c>
      <c r="L578" s="2">
        <v>1</v>
      </c>
      <c r="M578" s="2">
        <v>2</v>
      </c>
      <c r="N578" s="2">
        <v>11</v>
      </c>
    </row>
    <row r="579" spans="1:14" ht="15" customHeight="1" x14ac:dyDescent="0.35">
      <c r="A579" s="1">
        <v>578</v>
      </c>
      <c r="B579" s="1" t="s">
        <v>149</v>
      </c>
      <c r="C579" s="1" t="s">
        <v>36</v>
      </c>
      <c r="D579" s="3">
        <v>23</v>
      </c>
      <c r="E579" s="1" t="s">
        <v>49</v>
      </c>
      <c r="F579" s="1">
        <v>1.4</v>
      </c>
      <c r="G579" s="1">
        <v>-1.39</v>
      </c>
      <c r="H579" s="1">
        <v>-0.74</v>
      </c>
      <c r="I579" s="1">
        <v>705.97</v>
      </c>
      <c r="J579" s="1" t="s">
        <v>50</v>
      </c>
      <c r="K579" s="1" t="s">
        <v>51</v>
      </c>
      <c r="L579" s="2">
        <v>5</v>
      </c>
      <c r="M579" s="2">
        <v>2</v>
      </c>
      <c r="N579" s="2">
        <v>11</v>
      </c>
    </row>
    <row r="580" spans="1:14" ht="15" customHeight="1" x14ac:dyDescent="0.35">
      <c r="A580" s="1">
        <v>579</v>
      </c>
      <c r="B580" s="1" t="s">
        <v>149</v>
      </c>
      <c r="C580" s="1" t="s">
        <v>36</v>
      </c>
      <c r="D580" s="3">
        <v>28</v>
      </c>
      <c r="E580" s="1" t="s">
        <v>52</v>
      </c>
      <c r="F580" s="1">
        <v>-3.12</v>
      </c>
      <c r="G580" s="1">
        <v>2.97</v>
      </c>
      <c r="H580" s="1">
        <v>-0.31</v>
      </c>
      <c r="I580" s="1">
        <v>41.16</v>
      </c>
      <c r="J580" s="1" t="s">
        <v>50</v>
      </c>
      <c r="K580" s="1" t="s">
        <v>53</v>
      </c>
      <c r="L580" s="2">
        <v>5</v>
      </c>
      <c r="M580" s="2">
        <v>2</v>
      </c>
      <c r="N580" s="2">
        <v>11</v>
      </c>
    </row>
    <row r="581" spans="1:14" ht="15" customHeight="1" x14ac:dyDescent="0.35">
      <c r="A581" s="1">
        <v>580</v>
      </c>
      <c r="B581" s="1" t="s">
        <v>149</v>
      </c>
      <c r="C581" s="1" t="s">
        <v>36</v>
      </c>
      <c r="D581" s="3">
        <v>35</v>
      </c>
      <c r="E581" s="1" t="s">
        <v>54</v>
      </c>
      <c r="F581" s="1">
        <v>-0.44</v>
      </c>
      <c r="G581" s="1">
        <v>0.4</v>
      </c>
      <c r="H581" s="1">
        <v>0.09</v>
      </c>
      <c r="I581" s="1">
        <v>643.1</v>
      </c>
      <c r="J581" s="1" t="s">
        <v>55</v>
      </c>
      <c r="K581" s="1" t="s">
        <v>56</v>
      </c>
      <c r="L581" s="2">
        <v>3</v>
      </c>
      <c r="M581" s="2">
        <v>2</v>
      </c>
      <c r="N581" s="2">
        <v>11</v>
      </c>
    </row>
    <row r="582" spans="1:14" ht="15" customHeight="1" x14ac:dyDescent="0.35">
      <c r="A582" s="1">
        <v>581</v>
      </c>
      <c r="B582" s="1" t="s">
        <v>149</v>
      </c>
      <c r="C582" s="1" t="s">
        <v>36</v>
      </c>
      <c r="D582" s="3">
        <v>36</v>
      </c>
      <c r="E582" s="1" t="s">
        <v>57</v>
      </c>
      <c r="F582" s="1">
        <v>-2.42</v>
      </c>
      <c r="G582" s="1">
        <v>0.06</v>
      </c>
      <c r="H582" s="1">
        <v>-1.07</v>
      </c>
      <c r="I582" s="1">
        <v>22.72</v>
      </c>
      <c r="J582" s="1" t="s">
        <v>55</v>
      </c>
      <c r="K582" s="1" t="s">
        <v>58</v>
      </c>
      <c r="L582" s="2">
        <v>3</v>
      </c>
      <c r="M582" s="2">
        <v>2</v>
      </c>
      <c r="N582" s="2">
        <v>11</v>
      </c>
    </row>
    <row r="583" spans="1:14" ht="15" customHeight="1" x14ac:dyDescent="0.35">
      <c r="A583" s="1">
        <v>582</v>
      </c>
      <c r="B583" s="1" t="s">
        <v>149</v>
      </c>
      <c r="C583" s="1" t="s">
        <v>36</v>
      </c>
      <c r="D583" s="3">
        <v>41</v>
      </c>
      <c r="E583" s="1" t="s">
        <v>59</v>
      </c>
      <c r="F583" s="1">
        <v>2.7</v>
      </c>
      <c r="G583" s="1">
        <v>-1.29</v>
      </c>
      <c r="H583" s="1">
        <v>-2.58</v>
      </c>
      <c r="I583" s="1">
        <v>28571.23</v>
      </c>
      <c r="J583" s="1" t="s">
        <v>31</v>
      </c>
      <c r="K583" s="1" t="s">
        <v>32</v>
      </c>
      <c r="L583" s="2">
        <v>2</v>
      </c>
      <c r="M583" s="2">
        <v>2</v>
      </c>
      <c r="N583" s="2">
        <v>11</v>
      </c>
    </row>
    <row r="584" spans="1:14" ht="15" customHeight="1" x14ac:dyDescent="0.35">
      <c r="A584" s="1">
        <v>583</v>
      </c>
      <c r="B584" s="1" t="s">
        <v>149</v>
      </c>
      <c r="C584" s="1" t="s">
        <v>36</v>
      </c>
      <c r="D584" s="3">
        <v>42</v>
      </c>
      <c r="E584" s="1" t="s">
        <v>60</v>
      </c>
      <c r="F584" s="1">
        <v>1.28</v>
      </c>
      <c r="G584" s="1">
        <v>-1.46</v>
      </c>
      <c r="H584" s="1">
        <v>-1.27</v>
      </c>
      <c r="I584" s="1">
        <v>1128.18</v>
      </c>
      <c r="J584" s="1" t="s">
        <v>31</v>
      </c>
      <c r="K584" s="1" t="s">
        <v>32</v>
      </c>
      <c r="L584" s="2">
        <v>2</v>
      </c>
      <c r="M584" s="2">
        <v>2</v>
      </c>
      <c r="N584" s="2">
        <v>11</v>
      </c>
    </row>
    <row r="585" spans="1:14" ht="15" customHeight="1" x14ac:dyDescent="0.35">
      <c r="A585" s="1">
        <v>584</v>
      </c>
      <c r="B585" s="1" t="s">
        <v>149</v>
      </c>
      <c r="C585" s="1" t="s">
        <v>36</v>
      </c>
      <c r="D585" s="3">
        <v>51</v>
      </c>
      <c r="E585" s="1" t="s">
        <v>61</v>
      </c>
      <c r="F585" s="1">
        <v>0.53</v>
      </c>
      <c r="G585" s="1">
        <v>-0.2</v>
      </c>
      <c r="H585" s="1">
        <v>-0.51</v>
      </c>
      <c r="I585" s="1">
        <v>88.48</v>
      </c>
      <c r="J585" s="1" t="s">
        <v>62</v>
      </c>
      <c r="K585" s="1" t="s">
        <v>63</v>
      </c>
      <c r="L585" s="2">
        <v>6</v>
      </c>
      <c r="M585" s="2">
        <v>2</v>
      </c>
      <c r="N585" s="2">
        <v>11</v>
      </c>
    </row>
    <row r="586" spans="1:14" ht="15" customHeight="1" x14ac:dyDescent="0.35">
      <c r="A586" s="1">
        <v>585</v>
      </c>
      <c r="B586" s="1" t="s">
        <v>149</v>
      </c>
      <c r="C586" s="1" t="s">
        <v>36</v>
      </c>
      <c r="D586" s="3">
        <v>52</v>
      </c>
      <c r="E586" s="1" t="s">
        <v>64</v>
      </c>
      <c r="F586" s="1">
        <v>0.66</v>
      </c>
      <c r="G586" s="1">
        <v>-0.41</v>
      </c>
      <c r="H586" s="1">
        <v>-1.91</v>
      </c>
      <c r="I586" s="1">
        <v>91.13</v>
      </c>
      <c r="J586" s="1" t="s">
        <v>62</v>
      </c>
      <c r="K586" s="1" t="s">
        <v>65</v>
      </c>
      <c r="L586" s="2">
        <v>6</v>
      </c>
      <c r="M586" s="2">
        <v>2</v>
      </c>
      <c r="N586" s="2">
        <v>11</v>
      </c>
    </row>
    <row r="587" spans="1:14" ht="15" customHeight="1" x14ac:dyDescent="0.35">
      <c r="A587" s="1">
        <v>586</v>
      </c>
      <c r="B587" s="1" t="s">
        <v>149</v>
      </c>
      <c r="C587" s="1" t="s">
        <v>36</v>
      </c>
      <c r="D587" s="3">
        <v>54</v>
      </c>
      <c r="E587" s="1" t="s">
        <v>66</v>
      </c>
      <c r="F587" s="1">
        <v>-2.7</v>
      </c>
      <c r="G587" s="1">
        <v>-2</v>
      </c>
      <c r="H587" s="1">
        <v>-2.23</v>
      </c>
      <c r="I587" s="1">
        <v>361.73</v>
      </c>
      <c r="J587" s="1" t="s">
        <v>67</v>
      </c>
      <c r="K587" s="1" t="s">
        <v>68</v>
      </c>
      <c r="L587" s="2">
        <v>7</v>
      </c>
      <c r="M587" s="2">
        <v>2</v>
      </c>
      <c r="N587" s="2">
        <v>11</v>
      </c>
    </row>
    <row r="588" spans="1:14" ht="15" customHeight="1" x14ac:dyDescent="0.35">
      <c r="A588" s="1">
        <v>587</v>
      </c>
      <c r="B588" s="1" t="s">
        <v>149</v>
      </c>
      <c r="C588" s="1" t="s">
        <v>36</v>
      </c>
      <c r="D588" s="3">
        <v>58</v>
      </c>
      <c r="E588" s="1" t="s">
        <v>69</v>
      </c>
      <c r="F588" s="1">
        <v>-0.81</v>
      </c>
      <c r="G588" s="1">
        <v>-2.36</v>
      </c>
      <c r="H588" s="1">
        <v>-3.84</v>
      </c>
      <c r="I588" s="1">
        <v>101.97</v>
      </c>
      <c r="J588" s="1" t="s">
        <v>67</v>
      </c>
      <c r="K588" s="1" t="s">
        <v>70</v>
      </c>
      <c r="L588" s="2">
        <v>7</v>
      </c>
      <c r="M588" s="2">
        <v>2</v>
      </c>
      <c r="N588" s="2">
        <v>11</v>
      </c>
    </row>
    <row r="589" spans="1:14" ht="15" customHeight="1" x14ac:dyDescent="0.35">
      <c r="A589" s="1">
        <v>588</v>
      </c>
      <c r="B589" s="1" t="s">
        <v>149</v>
      </c>
      <c r="C589" s="1" t="s">
        <v>36</v>
      </c>
      <c r="D589" s="3">
        <v>56</v>
      </c>
      <c r="E589" s="1" t="s">
        <v>71</v>
      </c>
      <c r="F589" s="1">
        <v>-3.22</v>
      </c>
      <c r="G589" s="1">
        <v>-1.27</v>
      </c>
      <c r="H589" s="1">
        <v>-2.21</v>
      </c>
      <c r="I589" s="1">
        <v>253.03</v>
      </c>
      <c r="J589" s="1" t="s">
        <v>67</v>
      </c>
      <c r="K589" s="1" t="s">
        <v>72</v>
      </c>
      <c r="L589" s="2">
        <v>7</v>
      </c>
      <c r="M589" s="2">
        <v>2</v>
      </c>
      <c r="N589" s="2">
        <v>11</v>
      </c>
    </row>
    <row r="590" spans="1:14" ht="15" customHeight="1" x14ac:dyDescent="0.35">
      <c r="A590" s="1">
        <v>589</v>
      </c>
      <c r="B590" s="1" t="s">
        <v>149</v>
      </c>
      <c r="C590" s="1" t="s">
        <v>36</v>
      </c>
      <c r="D590" s="3">
        <v>61</v>
      </c>
      <c r="E590" s="1" t="s">
        <v>73</v>
      </c>
      <c r="F590" s="1">
        <v>-1.43</v>
      </c>
      <c r="I590" s="1">
        <v>6.25</v>
      </c>
      <c r="J590" s="1" t="s">
        <v>67</v>
      </c>
      <c r="K590" s="1" t="s">
        <v>74</v>
      </c>
      <c r="L590" s="2">
        <v>7</v>
      </c>
      <c r="M590" s="2">
        <v>2</v>
      </c>
      <c r="N590" s="2">
        <v>11</v>
      </c>
    </row>
    <row r="591" spans="1:14" ht="15" customHeight="1" x14ac:dyDescent="0.35">
      <c r="A591" s="1">
        <v>590</v>
      </c>
      <c r="B591" s="1" t="s">
        <v>149</v>
      </c>
      <c r="C591" s="1" t="s">
        <v>75</v>
      </c>
      <c r="D591" s="3">
        <v>12</v>
      </c>
      <c r="E591" s="1" t="s">
        <v>76</v>
      </c>
      <c r="F591" s="1">
        <v>-0.5</v>
      </c>
      <c r="G591" s="1">
        <v>2.2400000000000002</v>
      </c>
      <c r="H591" s="1">
        <v>0.61</v>
      </c>
      <c r="I591" s="1">
        <v>11.78</v>
      </c>
      <c r="J591" s="1" t="s">
        <v>41</v>
      </c>
      <c r="K591" s="1" t="s">
        <v>77</v>
      </c>
      <c r="L591" s="2">
        <v>1</v>
      </c>
      <c r="M591" s="2">
        <v>3</v>
      </c>
      <c r="N591" s="2">
        <v>11</v>
      </c>
    </row>
    <row r="592" spans="1:14" ht="15" customHeight="1" x14ac:dyDescent="0.35">
      <c r="A592" s="1">
        <v>591</v>
      </c>
      <c r="B592" s="1" t="s">
        <v>149</v>
      </c>
      <c r="C592" s="1" t="s">
        <v>75</v>
      </c>
      <c r="D592" s="3">
        <v>13</v>
      </c>
      <c r="E592" s="1" t="s">
        <v>78</v>
      </c>
      <c r="F592" s="1">
        <v>-1.57</v>
      </c>
      <c r="G592" s="1">
        <v>-0.27</v>
      </c>
      <c r="H592" s="1">
        <v>7.0000000000000007E-2</v>
      </c>
      <c r="I592" s="1">
        <v>28.52</v>
      </c>
      <c r="J592" s="1" t="s">
        <v>41</v>
      </c>
      <c r="K592" s="1" t="s">
        <v>79</v>
      </c>
      <c r="L592" s="2">
        <v>1</v>
      </c>
      <c r="M592" s="2">
        <v>3</v>
      </c>
      <c r="N592" s="2">
        <v>11</v>
      </c>
    </row>
    <row r="593" spans="1:14" ht="15" customHeight="1" x14ac:dyDescent="0.35">
      <c r="A593" s="1">
        <v>592</v>
      </c>
      <c r="B593" s="1" t="s">
        <v>149</v>
      </c>
      <c r="C593" s="1" t="s">
        <v>75</v>
      </c>
      <c r="D593" s="3">
        <v>27</v>
      </c>
      <c r="E593" s="1" t="s">
        <v>80</v>
      </c>
      <c r="F593" s="1">
        <v>-0.03</v>
      </c>
      <c r="I593" s="1">
        <v>9.7200000000000006</v>
      </c>
      <c r="J593" s="1" t="s">
        <v>50</v>
      </c>
      <c r="K593" s="1" t="s">
        <v>81</v>
      </c>
      <c r="L593" s="2">
        <v>5</v>
      </c>
      <c r="M593" s="2">
        <v>3</v>
      </c>
      <c r="N593" s="2">
        <v>11</v>
      </c>
    </row>
    <row r="594" spans="1:14" ht="15" customHeight="1" x14ac:dyDescent="0.35">
      <c r="A594" s="1">
        <v>593</v>
      </c>
      <c r="B594" s="1" t="s">
        <v>149</v>
      </c>
      <c r="C594" s="1" t="s">
        <v>75</v>
      </c>
      <c r="D594" s="3">
        <v>31</v>
      </c>
      <c r="E594" s="1" t="s">
        <v>82</v>
      </c>
      <c r="F594" s="1">
        <v>1.29</v>
      </c>
      <c r="G594" s="1">
        <v>-1.46</v>
      </c>
      <c r="H594" s="1">
        <v>-1.93</v>
      </c>
      <c r="I594" s="1">
        <v>55.48</v>
      </c>
      <c r="J594" s="1" t="s">
        <v>55</v>
      </c>
      <c r="K594" s="1" t="s">
        <v>83</v>
      </c>
      <c r="L594" s="2">
        <v>3</v>
      </c>
      <c r="M594" s="2">
        <v>3</v>
      </c>
      <c r="N594" s="2">
        <v>11</v>
      </c>
    </row>
    <row r="595" spans="1:14" ht="15" customHeight="1" x14ac:dyDescent="0.35">
      <c r="A595" s="1">
        <v>594</v>
      </c>
      <c r="B595" s="1" t="s">
        <v>149</v>
      </c>
      <c r="C595" s="1" t="s">
        <v>75</v>
      </c>
      <c r="D595" s="3">
        <v>33</v>
      </c>
      <c r="E595" s="1" t="s">
        <v>84</v>
      </c>
      <c r="F595" s="1">
        <v>1.41</v>
      </c>
      <c r="G595" s="1">
        <v>-1.49</v>
      </c>
      <c r="H595" s="1">
        <v>-0.74</v>
      </c>
      <c r="I595" s="1">
        <v>496.16</v>
      </c>
      <c r="J595" s="1" t="s">
        <v>55</v>
      </c>
      <c r="K595" s="1" t="s">
        <v>85</v>
      </c>
      <c r="L595" s="2">
        <v>3</v>
      </c>
      <c r="M595" s="2">
        <v>3</v>
      </c>
      <c r="N595" s="2">
        <v>11</v>
      </c>
    </row>
    <row r="596" spans="1:14" ht="15" customHeight="1" x14ac:dyDescent="0.35">
      <c r="A596" s="1">
        <v>595</v>
      </c>
      <c r="B596" s="1" t="s">
        <v>149</v>
      </c>
      <c r="C596" s="1" t="s">
        <v>75</v>
      </c>
      <c r="D596" s="3">
        <v>37</v>
      </c>
      <c r="E596" s="1" t="s">
        <v>86</v>
      </c>
      <c r="F596" s="1">
        <v>-7.0000000000000007E-2</v>
      </c>
      <c r="G596" s="1">
        <v>0.57999999999999996</v>
      </c>
      <c r="H596" s="1">
        <v>-0.4</v>
      </c>
      <c r="I596" s="1">
        <v>18.309999999999999</v>
      </c>
      <c r="J596" s="1" t="s">
        <v>55</v>
      </c>
      <c r="K596" s="1" t="s">
        <v>58</v>
      </c>
      <c r="L596" s="2">
        <v>3</v>
      </c>
      <c r="M596" s="2">
        <v>3</v>
      </c>
      <c r="N596" s="2">
        <v>11</v>
      </c>
    </row>
    <row r="597" spans="1:14" ht="15" customHeight="1" x14ac:dyDescent="0.35">
      <c r="A597" s="1">
        <v>596</v>
      </c>
      <c r="B597" s="1" t="s">
        <v>149</v>
      </c>
      <c r="C597" s="1" t="s">
        <v>75</v>
      </c>
      <c r="D597" s="3">
        <v>49</v>
      </c>
      <c r="E597" s="1" t="s">
        <v>87</v>
      </c>
      <c r="F597" s="1">
        <v>2.04</v>
      </c>
      <c r="G597" s="1">
        <v>-0.93</v>
      </c>
      <c r="H597" s="1">
        <v>-4.7300000000000004</v>
      </c>
      <c r="I597" s="1">
        <v>36.22</v>
      </c>
      <c r="J597" s="1" t="s">
        <v>62</v>
      </c>
      <c r="K597" s="1" t="s">
        <v>88</v>
      </c>
      <c r="L597" s="2">
        <v>6</v>
      </c>
      <c r="M597" s="2">
        <v>3</v>
      </c>
      <c r="N597" s="2">
        <v>11</v>
      </c>
    </row>
    <row r="598" spans="1:14" ht="15" customHeight="1" x14ac:dyDescent="0.35">
      <c r="A598" s="1">
        <v>597</v>
      </c>
      <c r="B598" s="1" t="s">
        <v>149</v>
      </c>
      <c r="C598" s="1" t="s">
        <v>75</v>
      </c>
      <c r="D598" s="3">
        <v>50</v>
      </c>
      <c r="E598" s="1" t="s">
        <v>89</v>
      </c>
      <c r="F598" s="1">
        <v>-0.45</v>
      </c>
      <c r="G598" s="1">
        <v>1.06</v>
      </c>
      <c r="H598" s="1">
        <v>-3.68</v>
      </c>
      <c r="I598" s="1">
        <v>4.5599999999999996</v>
      </c>
      <c r="J598" s="1" t="s">
        <v>62</v>
      </c>
      <c r="K598" s="1" t="s">
        <v>88</v>
      </c>
      <c r="L598" s="2">
        <v>6</v>
      </c>
      <c r="M598" s="2">
        <v>3</v>
      </c>
      <c r="N598" s="2">
        <v>11</v>
      </c>
    </row>
    <row r="599" spans="1:14" ht="15" customHeight="1" x14ac:dyDescent="0.35">
      <c r="A599" s="1">
        <v>598</v>
      </c>
      <c r="B599" s="1" t="s">
        <v>149</v>
      </c>
      <c r="C599" s="1" t="s">
        <v>75</v>
      </c>
      <c r="D599" s="3">
        <v>53</v>
      </c>
      <c r="E599" s="1" t="s">
        <v>90</v>
      </c>
      <c r="F599" s="1">
        <v>2.93</v>
      </c>
      <c r="G599" s="1">
        <v>1.83</v>
      </c>
      <c r="H599" s="1">
        <v>0.04</v>
      </c>
      <c r="I599" s="1">
        <v>27.01</v>
      </c>
      <c r="J599" s="1" t="s">
        <v>62</v>
      </c>
      <c r="K599" s="1" t="s">
        <v>65</v>
      </c>
      <c r="L599" s="2">
        <v>6</v>
      </c>
      <c r="M599" s="2">
        <v>3</v>
      </c>
      <c r="N599" s="2">
        <v>11</v>
      </c>
    </row>
    <row r="600" spans="1:14" ht="15" customHeight="1" x14ac:dyDescent="0.35">
      <c r="A600" s="1">
        <v>599</v>
      </c>
      <c r="B600" s="1" t="s">
        <v>149</v>
      </c>
      <c r="C600" s="1" t="s">
        <v>75</v>
      </c>
      <c r="D600" s="3">
        <v>55</v>
      </c>
      <c r="E600" s="1" t="s">
        <v>91</v>
      </c>
      <c r="F600" s="1">
        <v>1.85</v>
      </c>
      <c r="G600" s="1">
        <v>-0.91</v>
      </c>
      <c r="H600" s="1">
        <v>-0.78</v>
      </c>
      <c r="I600" s="1">
        <v>324.7</v>
      </c>
      <c r="J600" s="1" t="s">
        <v>67</v>
      </c>
      <c r="K600" s="1" t="s">
        <v>72</v>
      </c>
      <c r="L600" s="2">
        <v>7</v>
      </c>
      <c r="M600" s="2">
        <v>3</v>
      </c>
      <c r="N600" s="2">
        <v>11</v>
      </c>
    </row>
    <row r="601" spans="1:14" ht="15" customHeight="1" x14ac:dyDescent="0.35">
      <c r="A601" s="1">
        <v>600</v>
      </c>
      <c r="B601" s="1" t="s">
        <v>149</v>
      </c>
      <c r="C601" s="1" t="s">
        <v>75</v>
      </c>
      <c r="D601" s="3">
        <v>59</v>
      </c>
      <c r="E601" s="1" t="s">
        <v>92</v>
      </c>
      <c r="F601" s="1">
        <v>0.41</v>
      </c>
      <c r="G601" s="1">
        <v>1.18</v>
      </c>
      <c r="H601" s="1">
        <v>-0.89</v>
      </c>
      <c r="I601" s="1">
        <v>13.68</v>
      </c>
      <c r="J601" s="1" t="s">
        <v>67</v>
      </c>
      <c r="K601" s="1" t="s">
        <v>93</v>
      </c>
      <c r="L601" s="2">
        <v>7</v>
      </c>
      <c r="M601" s="2">
        <v>3</v>
      </c>
      <c r="N601" s="2">
        <v>11</v>
      </c>
    </row>
    <row r="602" spans="1:14" ht="15" customHeight="1" x14ac:dyDescent="0.35">
      <c r="A602" s="1">
        <v>601</v>
      </c>
      <c r="B602" s="1" t="s">
        <v>149</v>
      </c>
      <c r="C602" s="1" t="s">
        <v>75</v>
      </c>
      <c r="D602" s="3">
        <v>60</v>
      </c>
      <c r="E602" s="1" t="s">
        <v>94</v>
      </c>
      <c r="F602" s="1">
        <v>0.01</v>
      </c>
      <c r="G602" s="1">
        <v>-2.3199999999999998</v>
      </c>
      <c r="I602" s="1">
        <v>10.61</v>
      </c>
      <c r="J602" s="1" t="s">
        <v>67</v>
      </c>
      <c r="K602" s="1" t="s">
        <v>93</v>
      </c>
      <c r="L602" s="2">
        <v>7</v>
      </c>
      <c r="M602" s="2">
        <v>3</v>
      </c>
      <c r="N602" s="2">
        <v>11</v>
      </c>
    </row>
    <row r="603" spans="1:14" ht="15" customHeight="1" x14ac:dyDescent="0.35">
      <c r="A603" s="1">
        <v>602</v>
      </c>
      <c r="B603" s="1" t="s">
        <v>149</v>
      </c>
      <c r="C603" s="1" t="s">
        <v>95</v>
      </c>
      <c r="D603" s="3">
        <v>1</v>
      </c>
      <c r="E603" s="1" t="s">
        <v>96</v>
      </c>
      <c r="F603" s="1">
        <v>0.98</v>
      </c>
      <c r="G603" s="1">
        <v>-1.44</v>
      </c>
      <c r="H603" s="1">
        <v>-1.27</v>
      </c>
      <c r="I603" s="1">
        <v>3287.87</v>
      </c>
      <c r="J603" s="1" t="s">
        <v>16</v>
      </c>
      <c r="K603" s="1" t="s">
        <v>97</v>
      </c>
      <c r="L603" s="2">
        <v>4</v>
      </c>
      <c r="M603" s="2">
        <v>4</v>
      </c>
      <c r="N603" s="2">
        <v>11</v>
      </c>
    </row>
    <row r="604" spans="1:14" ht="15" customHeight="1" x14ac:dyDescent="0.35">
      <c r="A604" s="1">
        <v>603</v>
      </c>
      <c r="B604" s="1" t="s">
        <v>149</v>
      </c>
      <c r="C604" s="1" t="s">
        <v>95</v>
      </c>
      <c r="D604" s="3">
        <v>14</v>
      </c>
      <c r="E604" s="1" t="s">
        <v>98</v>
      </c>
      <c r="F604" s="1">
        <v>1.08</v>
      </c>
      <c r="G604" s="1">
        <v>-0.52</v>
      </c>
      <c r="H604" s="1">
        <v>0.03</v>
      </c>
      <c r="I604" s="1">
        <v>320.51</v>
      </c>
      <c r="J604" s="1" t="s">
        <v>41</v>
      </c>
      <c r="K604" s="1" t="s">
        <v>99</v>
      </c>
      <c r="L604" s="2">
        <v>1</v>
      </c>
      <c r="M604" s="2">
        <v>4</v>
      </c>
      <c r="N604" s="2">
        <v>11</v>
      </c>
    </row>
    <row r="605" spans="1:14" ht="15" customHeight="1" x14ac:dyDescent="0.35">
      <c r="A605" s="1">
        <v>604</v>
      </c>
      <c r="B605" s="1" t="s">
        <v>149</v>
      </c>
      <c r="C605" s="1" t="s">
        <v>95</v>
      </c>
      <c r="D605" s="3">
        <v>15</v>
      </c>
      <c r="E605" s="1" t="s">
        <v>100</v>
      </c>
      <c r="F605" s="1">
        <v>0.57999999999999996</v>
      </c>
      <c r="G605" s="1">
        <v>-0.46</v>
      </c>
      <c r="H605" s="1">
        <v>0.02</v>
      </c>
      <c r="I605" s="1">
        <v>9.92</v>
      </c>
      <c r="J605" s="1" t="s">
        <v>41</v>
      </c>
      <c r="K605" s="1" t="s">
        <v>101</v>
      </c>
      <c r="L605" s="2">
        <v>1</v>
      </c>
      <c r="M605" s="2">
        <v>4</v>
      </c>
      <c r="N605" s="2">
        <v>11</v>
      </c>
    </row>
    <row r="606" spans="1:14" ht="15" customHeight="1" x14ac:dyDescent="0.35">
      <c r="A606" s="1">
        <v>605</v>
      </c>
      <c r="B606" s="1" t="s">
        <v>149</v>
      </c>
      <c r="C606" s="1" t="s">
        <v>95</v>
      </c>
      <c r="D606" s="3">
        <v>16</v>
      </c>
      <c r="E606" s="1" t="s">
        <v>102</v>
      </c>
      <c r="F606" s="1">
        <v>-1.33</v>
      </c>
      <c r="G606" s="1">
        <v>0.82</v>
      </c>
      <c r="H606" s="1">
        <v>0.83</v>
      </c>
      <c r="I606" s="1">
        <v>6.7</v>
      </c>
      <c r="J606" s="1" t="s">
        <v>41</v>
      </c>
      <c r="K606" s="1" t="s">
        <v>103</v>
      </c>
      <c r="L606" s="2">
        <v>1</v>
      </c>
      <c r="M606" s="2">
        <v>4</v>
      </c>
      <c r="N606" s="2">
        <v>11</v>
      </c>
    </row>
    <row r="607" spans="1:14" ht="15" customHeight="1" x14ac:dyDescent="0.35">
      <c r="A607" s="1">
        <v>606</v>
      </c>
      <c r="B607" s="1" t="s">
        <v>149</v>
      </c>
      <c r="C607" s="1" t="s">
        <v>95</v>
      </c>
      <c r="D607" s="3">
        <v>29</v>
      </c>
      <c r="E607" s="1" t="s">
        <v>104</v>
      </c>
      <c r="F607" s="1">
        <v>0.62</v>
      </c>
      <c r="G607" s="1">
        <v>-1.18</v>
      </c>
      <c r="H607" s="1">
        <v>-0.27</v>
      </c>
      <c r="I607" s="1">
        <v>210.8</v>
      </c>
      <c r="J607" s="1" t="s">
        <v>50</v>
      </c>
      <c r="K607" s="1" t="s">
        <v>105</v>
      </c>
      <c r="L607" s="2">
        <v>5</v>
      </c>
      <c r="M607" s="2">
        <v>4</v>
      </c>
      <c r="N607" s="2">
        <v>11</v>
      </c>
    </row>
    <row r="608" spans="1:14" ht="15" customHeight="1" x14ac:dyDescent="0.35">
      <c r="A608" s="1">
        <v>607</v>
      </c>
      <c r="B608" s="1" t="s">
        <v>149</v>
      </c>
      <c r="C608" s="1" t="s">
        <v>95</v>
      </c>
      <c r="D608" s="3">
        <v>30</v>
      </c>
      <c r="E608" s="1" t="s">
        <v>106</v>
      </c>
      <c r="F608" s="1">
        <v>0.51</v>
      </c>
      <c r="G608" s="1">
        <v>-1.6</v>
      </c>
      <c r="H608" s="1">
        <v>-0.62</v>
      </c>
      <c r="I608" s="1">
        <v>201.1</v>
      </c>
      <c r="J608" s="1" t="s">
        <v>50</v>
      </c>
      <c r="K608" s="1" t="s">
        <v>107</v>
      </c>
      <c r="L608" s="2">
        <v>5</v>
      </c>
      <c r="M608" s="2">
        <v>4</v>
      </c>
      <c r="N608" s="2">
        <v>11</v>
      </c>
    </row>
    <row r="609" spans="1:14" ht="15" customHeight="1" x14ac:dyDescent="0.35">
      <c r="A609" s="1">
        <v>608</v>
      </c>
      <c r="B609" s="1" t="s">
        <v>149</v>
      </c>
      <c r="C609" s="1" t="s">
        <v>95</v>
      </c>
      <c r="D609" s="3">
        <v>32</v>
      </c>
      <c r="E609" s="1" t="s">
        <v>108</v>
      </c>
      <c r="F609" s="1">
        <v>-1.52</v>
      </c>
      <c r="H609" s="1">
        <v>-1.43</v>
      </c>
      <c r="I609" s="1">
        <v>5.64</v>
      </c>
      <c r="J609" s="1" t="s">
        <v>55</v>
      </c>
      <c r="K609" s="1" t="s">
        <v>85</v>
      </c>
      <c r="L609" s="2">
        <v>3</v>
      </c>
      <c r="M609" s="2">
        <v>4</v>
      </c>
      <c r="N609" s="2">
        <v>11</v>
      </c>
    </row>
    <row r="610" spans="1:14" ht="15" customHeight="1" x14ac:dyDescent="0.35">
      <c r="A610" s="1">
        <v>609</v>
      </c>
      <c r="B610" s="1" t="s">
        <v>149</v>
      </c>
      <c r="C610" s="1" t="s">
        <v>95</v>
      </c>
      <c r="D610" s="3">
        <v>34</v>
      </c>
      <c r="E610" s="1" t="s">
        <v>109</v>
      </c>
      <c r="F610" s="1">
        <v>1.31</v>
      </c>
      <c r="G610" s="1">
        <v>0.35</v>
      </c>
      <c r="H610" s="1">
        <v>-0.75</v>
      </c>
      <c r="I610" s="1">
        <v>7.77</v>
      </c>
      <c r="J610" s="1" t="s">
        <v>55</v>
      </c>
      <c r="K610" s="1" t="s">
        <v>56</v>
      </c>
      <c r="L610" s="2">
        <v>3</v>
      </c>
      <c r="M610" s="2">
        <v>4</v>
      </c>
      <c r="N610" s="2">
        <v>11</v>
      </c>
    </row>
    <row r="611" spans="1:14" ht="15" customHeight="1" x14ac:dyDescent="0.35">
      <c r="A611" s="1">
        <v>610</v>
      </c>
      <c r="B611" s="1" t="s">
        <v>149</v>
      </c>
      <c r="C611" s="1" t="s">
        <v>95</v>
      </c>
      <c r="D611" s="3">
        <v>38</v>
      </c>
      <c r="E611" s="1" t="s">
        <v>110</v>
      </c>
      <c r="F611" s="1">
        <v>0.2</v>
      </c>
      <c r="G611" s="1">
        <v>-0.53</v>
      </c>
      <c r="H611" s="1">
        <v>-0.19</v>
      </c>
      <c r="I611" s="1">
        <v>1371.29</v>
      </c>
      <c r="J611" s="1" t="s">
        <v>31</v>
      </c>
      <c r="K611" s="1" t="s">
        <v>111</v>
      </c>
      <c r="L611" s="2">
        <v>2</v>
      </c>
      <c r="M611" s="2">
        <v>4</v>
      </c>
      <c r="N611" s="2">
        <v>11</v>
      </c>
    </row>
    <row r="612" spans="1:14" ht="15" customHeight="1" x14ac:dyDescent="0.35">
      <c r="A612" s="1">
        <v>611</v>
      </c>
      <c r="B612" s="1" t="s">
        <v>149</v>
      </c>
      <c r="C612" s="1" t="s">
        <v>95</v>
      </c>
      <c r="D612" s="3">
        <v>44</v>
      </c>
      <c r="E612" s="1" t="s">
        <v>112</v>
      </c>
      <c r="F612" s="1">
        <v>1.05</v>
      </c>
      <c r="G612" s="1">
        <v>-1.1100000000000001</v>
      </c>
      <c r="H612" s="1">
        <v>-1.24</v>
      </c>
      <c r="I612" s="1">
        <v>112.74</v>
      </c>
      <c r="J612" s="1" t="s">
        <v>62</v>
      </c>
      <c r="K612" s="1" t="s">
        <v>113</v>
      </c>
      <c r="L612" s="2">
        <v>6</v>
      </c>
      <c r="M612" s="2">
        <v>4</v>
      </c>
      <c r="N612" s="2">
        <v>11</v>
      </c>
    </row>
    <row r="613" spans="1:14" ht="15" customHeight="1" x14ac:dyDescent="0.35">
      <c r="A613" s="1">
        <v>612</v>
      </c>
      <c r="B613" s="1" t="s">
        <v>149</v>
      </c>
      <c r="C613" s="1" t="s">
        <v>95</v>
      </c>
      <c r="D613" s="3">
        <v>46</v>
      </c>
      <c r="E613" s="1" t="s">
        <v>114</v>
      </c>
      <c r="F613" s="1">
        <v>0.22</v>
      </c>
      <c r="G613" s="1">
        <v>0.26</v>
      </c>
      <c r="H613" s="1">
        <v>0.6</v>
      </c>
      <c r="I613" s="1">
        <v>11.12</v>
      </c>
      <c r="J613" s="1" t="s">
        <v>62</v>
      </c>
      <c r="K613" s="1" t="s">
        <v>115</v>
      </c>
      <c r="L613" s="2">
        <v>6</v>
      </c>
      <c r="M613" s="2">
        <v>4</v>
      </c>
      <c r="N613" s="2">
        <v>11</v>
      </c>
    </row>
    <row r="614" spans="1:14" ht="15" customHeight="1" x14ac:dyDescent="0.35">
      <c r="A614" s="1">
        <v>613</v>
      </c>
      <c r="B614" s="1" t="s">
        <v>149</v>
      </c>
      <c r="C614" s="1" t="s">
        <v>95</v>
      </c>
      <c r="D614" s="3">
        <v>48</v>
      </c>
      <c r="E614" s="1" t="s">
        <v>116</v>
      </c>
      <c r="F614" s="1">
        <v>-0.15</v>
      </c>
      <c r="G614" s="1">
        <v>-0.06</v>
      </c>
      <c r="H614" s="1">
        <v>-1.22</v>
      </c>
      <c r="I614" s="1">
        <v>16.239999999999998</v>
      </c>
      <c r="J614" s="1" t="s">
        <v>62</v>
      </c>
      <c r="K614" s="1" t="s">
        <v>117</v>
      </c>
      <c r="L614" s="2">
        <v>6</v>
      </c>
      <c r="M614" s="2">
        <v>4</v>
      </c>
      <c r="N614" s="2">
        <v>11</v>
      </c>
    </row>
    <row r="615" spans="1:14" ht="15" customHeight="1" x14ac:dyDescent="0.35">
      <c r="A615" s="1">
        <v>614</v>
      </c>
      <c r="B615" s="1" t="s">
        <v>149</v>
      </c>
      <c r="C615" s="1" t="s">
        <v>118</v>
      </c>
      <c r="D615" s="3">
        <v>22</v>
      </c>
      <c r="E615" s="1" t="s">
        <v>119</v>
      </c>
      <c r="F615" s="1">
        <v>0.57999999999999996</v>
      </c>
      <c r="G615" s="1">
        <v>-2.42</v>
      </c>
      <c r="H615" s="1">
        <v>-1.18</v>
      </c>
      <c r="I615" s="1">
        <v>540.46</v>
      </c>
      <c r="J615" s="1" t="s">
        <v>50</v>
      </c>
      <c r="K615" s="1" t="s">
        <v>120</v>
      </c>
      <c r="L615" s="2">
        <v>5</v>
      </c>
      <c r="M615" s="2">
        <v>5</v>
      </c>
      <c r="N615" s="2">
        <v>11</v>
      </c>
    </row>
    <row r="616" spans="1:14" ht="15" customHeight="1" x14ac:dyDescent="0.35">
      <c r="A616" s="1">
        <v>615</v>
      </c>
      <c r="B616" s="1" t="s">
        <v>149</v>
      </c>
      <c r="C616" s="1" t="s">
        <v>118</v>
      </c>
      <c r="D616" s="3">
        <v>24</v>
      </c>
      <c r="E616" s="1" t="s">
        <v>121</v>
      </c>
      <c r="F616" s="1">
        <v>-0.24</v>
      </c>
      <c r="G616" s="1">
        <v>2.78</v>
      </c>
      <c r="H616" s="1">
        <v>4.33</v>
      </c>
      <c r="I616" s="1">
        <v>1.45</v>
      </c>
      <c r="J616" s="1" t="s">
        <v>50</v>
      </c>
      <c r="K616" s="1" t="s">
        <v>122</v>
      </c>
      <c r="L616" s="2">
        <v>5</v>
      </c>
      <c r="M616" s="2">
        <v>5</v>
      </c>
      <c r="N616" s="2">
        <v>11</v>
      </c>
    </row>
    <row r="617" spans="1:14" ht="15" customHeight="1" x14ac:dyDescent="0.35">
      <c r="A617" s="1">
        <v>616</v>
      </c>
      <c r="B617" s="1" t="s">
        <v>149</v>
      </c>
      <c r="C617" s="1" t="s">
        <v>118</v>
      </c>
      <c r="D617" s="3">
        <v>25</v>
      </c>
      <c r="E617" s="1" t="s">
        <v>123</v>
      </c>
      <c r="F617" s="1">
        <v>-0.28000000000000003</v>
      </c>
      <c r="G617" s="1">
        <v>0.31</v>
      </c>
      <c r="I617" s="1">
        <v>1.42</v>
      </c>
      <c r="J617" s="1" t="s">
        <v>50</v>
      </c>
      <c r="K617" s="1" t="s">
        <v>124</v>
      </c>
      <c r="L617" s="2">
        <v>5</v>
      </c>
      <c r="M617" s="2">
        <v>5</v>
      </c>
      <c r="N617" s="2">
        <v>11</v>
      </c>
    </row>
    <row r="618" spans="1:14" ht="15" customHeight="1" x14ac:dyDescent="0.35">
      <c r="A618" s="1">
        <v>617</v>
      </c>
      <c r="B618" s="1" t="s">
        <v>149</v>
      </c>
      <c r="C618" s="1" t="s">
        <v>118</v>
      </c>
      <c r="D618" s="3">
        <v>26</v>
      </c>
      <c r="E618" s="1" t="s">
        <v>125</v>
      </c>
      <c r="F618" s="1">
        <v>2.39</v>
      </c>
      <c r="G618" s="1">
        <v>-0.94</v>
      </c>
      <c r="H618" s="1">
        <v>0.28999999999999998</v>
      </c>
      <c r="I618" s="1">
        <v>489.88</v>
      </c>
      <c r="J618" s="1" t="s">
        <v>50</v>
      </c>
      <c r="K618" s="1" t="s">
        <v>126</v>
      </c>
      <c r="L618" s="2">
        <v>5</v>
      </c>
      <c r="M618" s="2">
        <v>5</v>
      </c>
      <c r="N618" s="2">
        <v>11</v>
      </c>
    </row>
    <row r="619" spans="1:14" ht="15" customHeight="1" x14ac:dyDescent="0.35">
      <c r="A619" s="1">
        <v>618</v>
      </c>
      <c r="B619" s="1" t="s">
        <v>149</v>
      </c>
      <c r="C619" s="1" t="s">
        <v>118</v>
      </c>
      <c r="D619" s="3">
        <v>45</v>
      </c>
      <c r="E619" s="1" t="s">
        <v>127</v>
      </c>
      <c r="F619" s="1">
        <v>0.67</v>
      </c>
      <c r="G619" s="1">
        <v>-1.98</v>
      </c>
      <c r="H619" s="1">
        <v>-2.5</v>
      </c>
      <c r="I619" s="1">
        <v>7.93</v>
      </c>
      <c r="J619" s="1" t="s">
        <v>62</v>
      </c>
      <c r="K619" s="1" t="s">
        <v>128</v>
      </c>
      <c r="L619" s="2">
        <v>6</v>
      </c>
      <c r="M619" s="2">
        <v>5</v>
      </c>
      <c r="N619" s="2">
        <v>11</v>
      </c>
    </row>
    <row r="620" spans="1:14" ht="15" customHeight="1" x14ac:dyDescent="0.35">
      <c r="A620" s="1">
        <v>619</v>
      </c>
      <c r="B620" s="1" t="s">
        <v>149</v>
      </c>
      <c r="C620" s="1" t="s">
        <v>118</v>
      </c>
      <c r="D620" s="3">
        <v>47</v>
      </c>
      <c r="E620" s="1" t="s">
        <v>129</v>
      </c>
      <c r="F620" s="1">
        <v>1.3</v>
      </c>
      <c r="G620" s="1">
        <v>0.89</v>
      </c>
      <c r="H620" s="1">
        <v>-0.48</v>
      </c>
      <c r="I620" s="1">
        <v>36.619999999999997</v>
      </c>
      <c r="J620" s="1" t="s">
        <v>62</v>
      </c>
      <c r="K620" s="1" t="s">
        <v>130</v>
      </c>
      <c r="L620" s="2">
        <v>6</v>
      </c>
      <c r="M620" s="2">
        <v>5</v>
      </c>
      <c r="N620" s="2">
        <v>11</v>
      </c>
    </row>
    <row r="621" spans="1:14" ht="15" customHeight="1" x14ac:dyDescent="0.35">
      <c r="A621" s="1">
        <v>620</v>
      </c>
      <c r="B621" s="1" t="s">
        <v>149</v>
      </c>
      <c r="C621" s="1" t="s">
        <v>118</v>
      </c>
      <c r="D621" s="3">
        <v>57</v>
      </c>
      <c r="E621" s="1" t="s">
        <v>131</v>
      </c>
      <c r="F621" s="1">
        <v>1.75</v>
      </c>
      <c r="G621" s="1">
        <v>-1.18</v>
      </c>
      <c r="H621" s="1">
        <v>-1.27</v>
      </c>
      <c r="I621" s="1">
        <v>24.53</v>
      </c>
      <c r="J621" s="1" t="s">
        <v>67</v>
      </c>
      <c r="K621" s="1" t="s">
        <v>70</v>
      </c>
      <c r="L621" s="2">
        <v>7</v>
      </c>
      <c r="M621" s="2">
        <v>5</v>
      </c>
      <c r="N621" s="2">
        <v>11</v>
      </c>
    </row>
    <row r="622" spans="1:14" ht="15" customHeight="1" x14ac:dyDescent="0.35">
      <c r="A622" s="1">
        <v>621</v>
      </c>
      <c r="B622" s="1" t="s">
        <v>149</v>
      </c>
      <c r="C622" s="1" t="s">
        <v>118</v>
      </c>
      <c r="D622" s="3">
        <v>62</v>
      </c>
      <c r="E622" s="1" t="s">
        <v>132</v>
      </c>
      <c r="F622" s="1">
        <v>-2.2200000000000002</v>
      </c>
      <c r="G622" s="1">
        <v>1.27</v>
      </c>
      <c r="H622" s="1">
        <v>1.48</v>
      </c>
      <c r="I622" s="1">
        <v>3.99</v>
      </c>
      <c r="J622" s="1" t="s">
        <v>67</v>
      </c>
      <c r="K622" s="1" t="s">
        <v>70</v>
      </c>
      <c r="L622" s="2">
        <v>7</v>
      </c>
      <c r="M622" s="2">
        <v>5</v>
      </c>
      <c r="N622" s="2">
        <v>11</v>
      </c>
    </row>
    <row r="623" spans="1:14" ht="15" customHeight="1" x14ac:dyDescent="0.35">
      <c r="A623" s="1">
        <v>622</v>
      </c>
      <c r="B623" s="1" t="s">
        <v>151</v>
      </c>
      <c r="C623" s="1" t="s">
        <v>14</v>
      </c>
      <c r="D623" s="3">
        <v>2</v>
      </c>
      <c r="E623" s="1" t="s">
        <v>15</v>
      </c>
      <c r="F623" s="1">
        <v>-4.3600000000000003</v>
      </c>
      <c r="G623" s="1">
        <v>-1.55</v>
      </c>
      <c r="H623" s="1">
        <v>-0.65</v>
      </c>
      <c r="I623" s="1">
        <v>198.48</v>
      </c>
      <c r="J623" s="1" t="s">
        <v>16</v>
      </c>
      <c r="K623" s="1" t="s">
        <v>17</v>
      </c>
      <c r="L623" s="2">
        <v>4</v>
      </c>
      <c r="M623" s="2">
        <v>1</v>
      </c>
      <c r="N623" s="2">
        <v>10</v>
      </c>
    </row>
    <row r="624" spans="1:14" x14ac:dyDescent="0.35">
      <c r="A624" s="1">
        <v>623</v>
      </c>
      <c r="B624" s="1" t="s">
        <v>151</v>
      </c>
      <c r="C624" s="1" t="s">
        <v>14</v>
      </c>
      <c r="D624" s="3">
        <v>3</v>
      </c>
      <c r="E624" s="1" t="s">
        <v>19</v>
      </c>
      <c r="F624" s="1">
        <v>-3.97</v>
      </c>
      <c r="G624" s="1">
        <v>-2.0299999999999998</v>
      </c>
      <c r="H624" s="1">
        <v>-2.2799999999999998</v>
      </c>
      <c r="I624" s="1">
        <v>80.900000000000006</v>
      </c>
      <c r="J624" s="1" t="s">
        <v>16</v>
      </c>
      <c r="K624" s="1" t="s">
        <v>20</v>
      </c>
      <c r="L624" s="2">
        <v>4</v>
      </c>
      <c r="M624" s="2">
        <v>1</v>
      </c>
      <c r="N624" s="2">
        <v>10</v>
      </c>
    </row>
    <row r="625" spans="1:14" ht="15" customHeight="1" x14ac:dyDescent="0.35">
      <c r="A625" s="1">
        <v>624</v>
      </c>
      <c r="B625" s="1" t="s">
        <v>151</v>
      </c>
      <c r="C625" s="1" t="s">
        <v>14</v>
      </c>
      <c r="D625" s="3">
        <v>4</v>
      </c>
      <c r="E625" s="1" t="s">
        <v>21</v>
      </c>
      <c r="F625" s="1">
        <v>-4.0999999999999996</v>
      </c>
      <c r="G625" s="1">
        <v>-1.56</v>
      </c>
      <c r="H625" s="1">
        <v>-1.1499999999999999</v>
      </c>
      <c r="I625" s="1">
        <v>8.7799999999999994</v>
      </c>
      <c r="J625" s="1" t="s">
        <v>16</v>
      </c>
      <c r="K625" s="1" t="s">
        <v>22</v>
      </c>
      <c r="L625" s="2">
        <v>4</v>
      </c>
      <c r="M625" s="2">
        <v>1</v>
      </c>
      <c r="N625" s="2">
        <v>10</v>
      </c>
    </row>
    <row r="626" spans="1:14" ht="15" customHeight="1" x14ac:dyDescent="0.35">
      <c r="A626" s="1">
        <v>625</v>
      </c>
      <c r="B626" s="1" t="s">
        <v>151</v>
      </c>
      <c r="C626" s="1" t="s">
        <v>14</v>
      </c>
      <c r="D626" s="3">
        <v>5</v>
      </c>
      <c r="E626" s="1" t="s">
        <v>23</v>
      </c>
      <c r="F626" s="1">
        <v>-2.87</v>
      </c>
      <c r="G626" s="1">
        <v>2.2000000000000002</v>
      </c>
      <c r="H626" s="1">
        <v>0.56999999999999995</v>
      </c>
      <c r="I626" s="1">
        <v>19.53</v>
      </c>
      <c r="J626" s="1" t="s">
        <v>16</v>
      </c>
      <c r="K626" s="1" t="s">
        <v>24</v>
      </c>
      <c r="L626" s="2">
        <v>4</v>
      </c>
      <c r="M626" s="2">
        <v>1</v>
      </c>
      <c r="N626" s="2">
        <v>10</v>
      </c>
    </row>
    <row r="627" spans="1:14" ht="15" customHeight="1" x14ac:dyDescent="0.35">
      <c r="A627" s="1">
        <v>626</v>
      </c>
      <c r="B627" s="1" t="s">
        <v>151</v>
      </c>
      <c r="C627" s="1" t="s">
        <v>14</v>
      </c>
      <c r="D627" s="3">
        <v>6</v>
      </c>
      <c r="E627" s="1" t="s">
        <v>25</v>
      </c>
      <c r="F627" s="1">
        <v>-4.5</v>
      </c>
      <c r="G627" s="1">
        <v>-0.73</v>
      </c>
      <c r="H627" s="1">
        <v>-0.26</v>
      </c>
      <c r="I627" s="1">
        <v>2.92</v>
      </c>
      <c r="J627" s="1" t="s">
        <v>16</v>
      </c>
      <c r="K627" s="1" t="s">
        <v>24</v>
      </c>
      <c r="L627" s="2">
        <v>4</v>
      </c>
      <c r="M627" s="2">
        <v>1</v>
      </c>
      <c r="N627" s="2">
        <v>10</v>
      </c>
    </row>
    <row r="628" spans="1:14" ht="15" customHeight="1" x14ac:dyDescent="0.35">
      <c r="A628" s="1">
        <v>627</v>
      </c>
      <c r="B628" s="1" t="s">
        <v>151</v>
      </c>
      <c r="C628" s="1" t="s">
        <v>14</v>
      </c>
      <c r="D628" s="3">
        <v>9</v>
      </c>
      <c r="E628" s="1" t="s">
        <v>26</v>
      </c>
      <c r="F628" s="1">
        <v>-3.57</v>
      </c>
      <c r="G628" s="1">
        <v>0.75</v>
      </c>
      <c r="H628" s="1">
        <v>7.0000000000000007E-2</v>
      </c>
      <c r="I628" s="1">
        <v>23.06</v>
      </c>
      <c r="J628" s="1" t="s">
        <v>16</v>
      </c>
      <c r="K628" s="1" t="s">
        <v>24</v>
      </c>
      <c r="L628" s="2">
        <v>4</v>
      </c>
      <c r="M628" s="2">
        <v>1</v>
      </c>
      <c r="N628" s="2">
        <v>10</v>
      </c>
    </row>
    <row r="629" spans="1:14" ht="15" customHeight="1" x14ac:dyDescent="0.35">
      <c r="A629" s="1">
        <v>628</v>
      </c>
      <c r="B629" s="1" t="s">
        <v>151</v>
      </c>
      <c r="C629" s="1" t="s">
        <v>14</v>
      </c>
      <c r="D629" s="3">
        <v>10</v>
      </c>
      <c r="E629" s="1" t="s">
        <v>27</v>
      </c>
      <c r="F629" s="1">
        <v>-2.5</v>
      </c>
      <c r="G629" s="1">
        <v>-0.31</v>
      </c>
      <c r="H629" s="1">
        <v>-0.41</v>
      </c>
      <c r="I629" s="1">
        <v>60.22</v>
      </c>
      <c r="J629" s="1" t="s">
        <v>16</v>
      </c>
      <c r="K629" s="1" t="s">
        <v>24</v>
      </c>
      <c r="L629" s="2">
        <v>4</v>
      </c>
      <c r="M629" s="2">
        <v>1</v>
      </c>
      <c r="N629" s="2">
        <v>10</v>
      </c>
    </row>
    <row r="630" spans="1:14" ht="15" customHeight="1" x14ac:dyDescent="0.35">
      <c r="A630" s="1">
        <v>629</v>
      </c>
      <c r="B630" s="1" t="s">
        <v>151</v>
      </c>
      <c r="C630" s="1" t="s">
        <v>14</v>
      </c>
      <c r="D630" s="3">
        <v>11</v>
      </c>
      <c r="E630" s="1" t="s">
        <v>28</v>
      </c>
      <c r="F630" s="1">
        <v>-4.13</v>
      </c>
      <c r="G630" s="1">
        <v>-0.84</v>
      </c>
      <c r="H630" s="1">
        <v>-0.95</v>
      </c>
      <c r="I630" s="1">
        <v>2.1</v>
      </c>
      <c r="J630" s="1" t="s">
        <v>16</v>
      </c>
      <c r="K630" s="1" t="s">
        <v>29</v>
      </c>
      <c r="L630" s="2">
        <v>4</v>
      </c>
      <c r="M630" s="2">
        <v>1</v>
      </c>
      <c r="N630" s="2">
        <v>10</v>
      </c>
    </row>
    <row r="631" spans="1:14" ht="15" customHeight="1" x14ac:dyDescent="0.35">
      <c r="A631" s="1">
        <v>630</v>
      </c>
      <c r="B631" s="1" t="s">
        <v>151</v>
      </c>
      <c r="C631" s="1" t="s">
        <v>14</v>
      </c>
      <c r="D631" s="3">
        <v>39</v>
      </c>
      <c r="E631" s="1" t="s">
        <v>30</v>
      </c>
      <c r="F631" s="1">
        <v>-2.39</v>
      </c>
      <c r="G631" s="1">
        <v>0.5</v>
      </c>
      <c r="H631" s="1">
        <v>-1</v>
      </c>
      <c r="I631" s="1">
        <v>14.52</v>
      </c>
      <c r="J631" s="1" t="s">
        <v>31</v>
      </c>
      <c r="K631" s="1" t="s">
        <v>32</v>
      </c>
      <c r="L631" s="2">
        <v>2</v>
      </c>
      <c r="M631" s="2">
        <v>1</v>
      </c>
      <c r="N631" s="2">
        <v>10</v>
      </c>
    </row>
    <row r="632" spans="1:14" ht="15" customHeight="1" x14ac:dyDescent="0.35">
      <c r="A632" s="1">
        <v>631</v>
      </c>
      <c r="B632" s="1" t="s">
        <v>151</v>
      </c>
      <c r="C632" s="1" t="s">
        <v>14</v>
      </c>
      <c r="D632" s="3">
        <v>40</v>
      </c>
      <c r="E632" s="1" t="s">
        <v>33</v>
      </c>
      <c r="F632" s="1">
        <v>-4.47</v>
      </c>
      <c r="G632" s="1">
        <v>0.56000000000000005</v>
      </c>
      <c r="H632" s="1">
        <v>0.85</v>
      </c>
      <c r="I632" s="1">
        <v>3.79</v>
      </c>
      <c r="J632" s="1" t="s">
        <v>31</v>
      </c>
      <c r="K632" s="1" t="s">
        <v>34</v>
      </c>
      <c r="L632" s="2">
        <v>2</v>
      </c>
      <c r="M632" s="2">
        <v>1</v>
      </c>
      <c r="N632" s="2">
        <v>10</v>
      </c>
    </row>
    <row r="633" spans="1:14" ht="15" customHeight="1" x14ac:dyDescent="0.35">
      <c r="A633" s="1">
        <v>632</v>
      </c>
      <c r="B633" s="1" t="s">
        <v>151</v>
      </c>
      <c r="C633" s="1" t="s">
        <v>14</v>
      </c>
      <c r="D633" s="3">
        <v>43</v>
      </c>
      <c r="E633" s="1" t="s">
        <v>35</v>
      </c>
      <c r="F633" s="1">
        <v>-5.25</v>
      </c>
      <c r="G633" s="1">
        <v>-0.57999999999999996</v>
      </c>
      <c r="H633" s="1">
        <v>-2.14</v>
      </c>
      <c r="I633" s="1">
        <v>1.67</v>
      </c>
      <c r="J633" s="1" t="s">
        <v>31</v>
      </c>
      <c r="K633" s="1" t="s">
        <v>34</v>
      </c>
      <c r="L633" s="2">
        <v>2</v>
      </c>
      <c r="M633" s="2">
        <v>1</v>
      </c>
      <c r="N633" s="2">
        <v>10</v>
      </c>
    </row>
    <row r="634" spans="1:14" ht="15" customHeight="1" x14ac:dyDescent="0.35">
      <c r="A634" s="1">
        <v>633</v>
      </c>
      <c r="B634" s="1" t="s">
        <v>151</v>
      </c>
      <c r="C634" s="1" t="s">
        <v>36</v>
      </c>
      <c r="D634" s="3">
        <v>7</v>
      </c>
      <c r="E634" s="1" t="s">
        <v>37</v>
      </c>
      <c r="F634" s="1">
        <v>0.63</v>
      </c>
      <c r="G634" s="1">
        <v>-1.98</v>
      </c>
      <c r="H634" s="1">
        <v>-1.62</v>
      </c>
      <c r="I634" s="1">
        <v>142.61000000000001</v>
      </c>
      <c r="J634" s="1" t="s">
        <v>16</v>
      </c>
      <c r="K634" s="1" t="s">
        <v>24</v>
      </c>
      <c r="L634" s="2">
        <v>4</v>
      </c>
      <c r="M634" s="2">
        <v>2</v>
      </c>
      <c r="N634" s="2">
        <v>10</v>
      </c>
    </row>
    <row r="635" spans="1:14" ht="15" customHeight="1" x14ac:dyDescent="0.35">
      <c r="A635" s="1">
        <v>634</v>
      </c>
      <c r="B635" s="1" t="s">
        <v>151</v>
      </c>
      <c r="C635" s="1" t="s">
        <v>36</v>
      </c>
      <c r="D635" s="3">
        <v>8</v>
      </c>
      <c r="E635" s="1" t="s">
        <v>38</v>
      </c>
      <c r="F635" s="1">
        <v>-4.8499999999999996</v>
      </c>
      <c r="G635" s="1">
        <v>2.0099999999999998</v>
      </c>
      <c r="H635" s="1">
        <v>3.7</v>
      </c>
      <c r="I635" s="1">
        <v>12.07</v>
      </c>
      <c r="J635" s="1" t="s">
        <v>16</v>
      </c>
      <c r="K635" s="1" t="s">
        <v>39</v>
      </c>
      <c r="L635" s="2">
        <v>4</v>
      </c>
      <c r="M635" s="2">
        <v>2</v>
      </c>
      <c r="N635" s="2">
        <v>10</v>
      </c>
    </row>
    <row r="636" spans="1:14" ht="15" customHeight="1" x14ac:dyDescent="0.35">
      <c r="A636" s="1">
        <v>635</v>
      </c>
      <c r="B636" s="1" t="s">
        <v>151</v>
      </c>
      <c r="C636" s="1" t="s">
        <v>36</v>
      </c>
      <c r="D636" s="3">
        <v>17</v>
      </c>
      <c r="E636" s="1" t="s">
        <v>40</v>
      </c>
      <c r="F636" s="1">
        <v>-0.64</v>
      </c>
      <c r="G636" s="1">
        <v>0.87</v>
      </c>
      <c r="H636" s="1">
        <v>0.81</v>
      </c>
      <c r="I636" s="1">
        <v>473.33</v>
      </c>
      <c r="J636" s="1" t="s">
        <v>41</v>
      </c>
      <c r="K636" s="1" t="s">
        <v>42</v>
      </c>
      <c r="L636" s="2">
        <v>1</v>
      </c>
      <c r="M636" s="2">
        <v>2</v>
      </c>
      <c r="N636" s="2">
        <v>10</v>
      </c>
    </row>
    <row r="637" spans="1:14" ht="15" customHeight="1" x14ac:dyDescent="0.35">
      <c r="A637" s="1">
        <v>636</v>
      </c>
      <c r="B637" s="1" t="s">
        <v>151</v>
      </c>
      <c r="C637" s="1" t="s">
        <v>36</v>
      </c>
      <c r="D637" s="3">
        <v>18</v>
      </c>
      <c r="E637" s="1" t="s">
        <v>43</v>
      </c>
      <c r="F637" s="1">
        <v>0.35</v>
      </c>
      <c r="G637" s="1">
        <v>0.94</v>
      </c>
      <c r="H637" s="1">
        <v>1.99</v>
      </c>
      <c r="I637" s="1">
        <v>97.87</v>
      </c>
      <c r="J637" s="1" t="s">
        <v>41</v>
      </c>
      <c r="K637" s="1" t="s">
        <v>44</v>
      </c>
      <c r="L637" s="2">
        <v>1</v>
      </c>
      <c r="M637" s="2">
        <v>2</v>
      </c>
      <c r="N637" s="2">
        <v>10</v>
      </c>
    </row>
    <row r="638" spans="1:14" ht="15" customHeight="1" x14ac:dyDescent="0.35">
      <c r="A638" s="1">
        <v>637</v>
      </c>
      <c r="B638" s="1" t="s">
        <v>151</v>
      </c>
      <c r="C638" s="1" t="s">
        <v>36</v>
      </c>
      <c r="D638" s="3">
        <v>19</v>
      </c>
      <c r="E638" s="1" t="s">
        <v>45</v>
      </c>
      <c r="F638" s="1">
        <v>2.0099999999999998</v>
      </c>
      <c r="G638" s="1">
        <v>-0.5</v>
      </c>
      <c r="H638" s="1">
        <v>-1.21</v>
      </c>
      <c r="I638" s="1">
        <v>161.63999999999999</v>
      </c>
      <c r="J638" s="1" t="s">
        <v>41</v>
      </c>
      <c r="K638" s="1" t="s">
        <v>46</v>
      </c>
      <c r="L638" s="2">
        <v>1</v>
      </c>
      <c r="M638" s="2">
        <v>2</v>
      </c>
      <c r="N638" s="2">
        <v>10</v>
      </c>
    </row>
    <row r="639" spans="1:14" ht="15" customHeight="1" x14ac:dyDescent="0.35">
      <c r="A639" s="1">
        <v>638</v>
      </c>
      <c r="B639" s="1" t="s">
        <v>151</v>
      </c>
      <c r="C639" s="1" t="s">
        <v>36</v>
      </c>
      <c r="D639" s="3">
        <v>20</v>
      </c>
      <c r="E639" s="1" t="s">
        <v>47</v>
      </c>
      <c r="F639" s="1">
        <v>2.35</v>
      </c>
      <c r="G639" s="1">
        <v>-3.38</v>
      </c>
      <c r="H639" s="1">
        <v>-1.79</v>
      </c>
      <c r="I639" s="1">
        <v>2876.67</v>
      </c>
      <c r="J639" s="1" t="s">
        <v>41</v>
      </c>
      <c r="K639" s="1" t="s">
        <v>46</v>
      </c>
      <c r="L639" s="2">
        <v>1</v>
      </c>
      <c r="M639" s="2">
        <v>2</v>
      </c>
      <c r="N639" s="2">
        <v>10</v>
      </c>
    </row>
    <row r="640" spans="1:14" ht="15" customHeight="1" x14ac:dyDescent="0.35">
      <c r="A640" s="1">
        <v>639</v>
      </c>
      <c r="B640" s="1" t="s">
        <v>151</v>
      </c>
      <c r="C640" s="1" t="s">
        <v>36</v>
      </c>
      <c r="D640" s="3">
        <v>21</v>
      </c>
      <c r="E640" s="1" t="s">
        <v>48</v>
      </c>
      <c r="F640" s="1">
        <v>-0.35</v>
      </c>
      <c r="G640" s="1">
        <v>0.96</v>
      </c>
      <c r="H640" s="1">
        <v>-0.36</v>
      </c>
      <c r="I640" s="1">
        <v>16.420000000000002</v>
      </c>
      <c r="J640" s="1" t="s">
        <v>41</v>
      </c>
      <c r="K640" s="1" t="s">
        <v>46</v>
      </c>
      <c r="L640" s="2">
        <v>1</v>
      </c>
      <c r="M640" s="2">
        <v>2</v>
      </c>
      <c r="N640" s="2">
        <v>10</v>
      </c>
    </row>
    <row r="641" spans="1:14" ht="15" customHeight="1" x14ac:dyDescent="0.35">
      <c r="A641" s="1">
        <v>640</v>
      </c>
      <c r="B641" s="1" t="s">
        <v>151</v>
      </c>
      <c r="C641" s="1" t="s">
        <v>36</v>
      </c>
      <c r="D641" s="3">
        <v>23</v>
      </c>
      <c r="E641" s="1" t="s">
        <v>49</v>
      </c>
      <c r="F641" s="1">
        <v>1.49</v>
      </c>
      <c r="G641" s="1">
        <v>-0.92</v>
      </c>
      <c r="H641" s="1">
        <v>-0.39</v>
      </c>
      <c r="I641" s="1">
        <v>979.61</v>
      </c>
      <c r="J641" s="1" t="s">
        <v>50</v>
      </c>
      <c r="K641" s="1" t="s">
        <v>51</v>
      </c>
      <c r="L641" s="2">
        <v>5</v>
      </c>
      <c r="M641" s="2">
        <v>2</v>
      </c>
      <c r="N641" s="2">
        <v>10</v>
      </c>
    </row>
    <row r="642" spans="1:14" ht="15" customHeight="1" x14ac:dyDescent="0.35">
      <c r="A642" s="1">
        <v>641</v>
      </c>
      <c r="B642" s="1" t="s">
        <v>151</v>
      </c>
      <c r="C642" s="1" t="s">
        <v>36</v>
      </c>
      <c r="D642" s="3">
        <v>28</v>
      </c>
      <c r="E642" s="1" t="s">
        <v>52</v>
      </c>
      <c r="F642" s="1">
        <v>-3.13</v>
      </c>
      <c r="G642" s="1">
        <v>3.08</v>
      </c>
      <c r="H642" s="1">
        <v>0.71</v>
      </c>
      <c r="I642" s="1">
        <v>68.27</v>
      </c>
      <c r="J642" s="1" t="s">
        <v>50</v>
      </c>
      <c r="K642" s="1" t="s">
        <v>53</v>
      </c>
      <c r="L642" s="2">
        <v>5</v>
      </c>
      <c r="M642" s="2">
        <v>2</v>
      </c>
      <c r="N642" s="2">
        <v>10</v>
      </c>
    </row>
    <row r="643" spans="1:14" ht="15" customHeight="1" x14ac:dyDescent="0.35">
      <c r="A643" s="1">
        <v>642</v>
      </c>
      <c r="B643" s="1" t="s">
        <v>151</v>
      </c>
      <c r="C643" s="1" t="s">
        <v>36</v>
      </c>
      <c r="D643" s="3">
        <v>35</v>
      </c>
      <c r="E643" s="1" t="s">
        <v>54</v>
      </c>
      <c r="F643" s="1">
        <v>-0.73</v>
      </c>
      <c r="G643" s="1">
        <v>1.07</v>
      </c>
      <c r="H643" s="1">
        <v>1.27</v>
      </c>
      <c r="I643" s="1">
        <v>746.98</v>
      </c>
      <c r="J643" s="1" t="s">
        <v>55</v>
      </c>
      <c r="K643" s="1" t="s">
        <v>56</v>
      </c>
      <c r="L643" s="2">
        <v>3</v>
      </c>
      <c r="M643" s="2">
        <v>2</v>
      </c>
      <c r="N643" s="2">
        <v>10</v>
      </c>
    </row>
    <row r="644" spans="1:14" ht="15" customHeight="1" x14ac:dyDescent="0.35">
      <c r="A644" s="1">
        <v>643</v>
      </c>
      <c r="B644" s="1" t="s">
        <v>151</v>
      </c>
      <c r="C644" s="1" t="s">
        <v>36</v>
      </c>
      <c r="D644" s="3">
        <v>36</v>
      </c>
      <c r="E644" s="1" t="s">
        <v>57</v>
      </c>
      <c r="F644" s="1">
        <v>-2.67</v>
      </c>
      <c r="G644" s="1">
        <v>0.52</v>
      </c>
      <c r="H644" s="1">
        <v>0.53</v>
      </c>
      <c r="I644" s="1">
        <v>45.15</v>
      </c>
      <c r="J644" s="1" t="s">
        <v>55</v>
      </c>
      <c r="K644" s="1" t="s">
        <v>58</v>
      </c>
      <c r="L644" s="2">
        <v>3</v>
      </c>
      <c r="M644" s="2">
        <v>2</v>
      </c>
      <c r="N644" s="2">
        <v>10</v>
      </c>
    </row>
    <row r="645" spans="1:14" ht="15" customHeight="1" x14ac:dyDescent="0.35">
      <c r="A645" s="1">
        <v>644</v>
      </c>
      <c r="B645" s="1" t="s">
        <v>151</v>
      </c>
      <c r="C645" s="1" t="s">
        <v>36</v>
      </c>
      <c r="D645" s="3">
        <v>41</v>
      </c>
      <c r="E645" s="1" t="s">
        <v>59</v>
      </c>
      <c r="F645" s="1">
        <v>2.2200000000000002</v>
      </c>
      <c r="G645" s="1">
        <v>-0.11</v>
      </c>
      <c r="H645" s="1">
        <v>0.05</v>
      </c>
      <c r="I645" s="1">
        <v>40732.74</v>
      </c>
      <c r="J645" s="1" t="s">
        <v>31</v>
      </c>
      <c r="K645" s="1" t="s">
        <v>32</v>
      </c>
      <c r="L645" s="2">
        <v>2</v>
      </c>
      <c r="M645" s="2">
        <v>2</v>
      </c>
      <c r="N645" s="2">
        <v>10</v>
      </c>
    </row>
    <row r="646" spans="1:14" ht="15" customHeight="1" x14ac:dyDescent="0.35">
      <c r="A646" s="1">
        <v>645</v>
      </c>
      <c r="B646" s="1" t="s">
        <v>151</v>
      </c>
      <c r="C646" s="1" t="s">
        <v>36</v>
      </c>
      <c r="D646" s="3">
        <v>42</v>
      </c>
      <c r="E646" s="1" t="s">
        <v>60</v>
      </c>
      <c r="F646" s="1">
        <v>0.72</v>
      </c>
      <c r="G646" s="1">
        <v>-0.81</v>
      </c>
      <c r="H646" s="1">
        <v>-0.97</v>
      </c>
      <c r="I646" s="1">
        <v>2383.42</v>
      </c>
      <c r="J646" s="1" t="s">
        <v>31</v>
      </c>
      <c r="K646" s="1" t="s">
        <v>32</v>
      </c>
      <c r="L646" s="2">
        <v>2</v>
      </c>
      <c r="M646" s="2">
        <v>2</v>
      </c>
      <c r="N646" s="2">
        <v>10</v>
      </c>
    </row>
    <row r="647" spans="1:14" ht="15" customHeight="1" x14ac:dyDescent="0.35">
      <c r="A647" s="1">
        <v>646</v>
      </c>
      <c r="B647" s="1" t="s">
        <v>151</v>
      </c>
      <c r="C647" s="1" t="s">
        <v>36</v>
      </c>
      <c r="D647" s="3">
        <v>51</v>
      </c>
      <c r="E647" s="1" t="s">
        <v>61</v>
      </c>
      <c r="F647" s="1">
        <v>-0.1</v>
      </c>
      <c r="G647" s="1">
        <v>0.51</v>
      </c>
      <c r="H647" s="1">
        <v>0.46</v>
      </c>
      <c r="I647" s="1">
        <v>86.52</v>
      </c>
      <c r="J647" s="1" t="s">
        <v>62</v>
      </c>
      <c r="K647" s="1" t="s">
        <v>63</v>
      </c>
      <c r="L647" s="2">
        <v>6</v>
      </c>
      <c r="M647" s="2">
        <v>2</v>
      </c>
      <c r="N647" s="2">
        <v>10</v>
      </c>
    </row>
    <row r="648" spans="1:14" ht="15" customHeight="1" x14ac:dyDescent="0.35">
      <c r="A648" s="1">
        <v>647</v>
      </c>
      <c r="B648" s="1" t="s">
        <v>151</v>
      </c>
      <c r="C648" s="1" t="s">
        <v>36</v>
      </c>
      <c r="D648" s="3">
        <v>52</v>
      </c>
      <c r="E648" s="1" t="s">
        <v>64</v>
      </c>
      <c r="F648" s="1">
        <v>1.29</v>
      </c>
      <c r="G648" s="1">
        <v>0.78</v>
      </c>
      <c r="H648" s="1">
        <v>0.86</v>
      </c>
      <c r="I648" s="1">
        <v>128.63</v>
      </c>
      <c r="J648" s="1" t="s">
        <v>62</v>
      </c>
      <c r="K648" s="1" t="s">
        <v>65</v>
      </c>
      <c r="L648" s="2">
        <v>6</v>
      </c>
      <c r="M648" s="2">
        <v>2</v>
      </c>
      <c r="N648" s="2">
        <v>10</v>
      </c>
    </row>
    <row r="649" spans="1:14" ht="15" customHeight="1" x14ac:dyDescent="0.35">
      <c r="A649" s="1">
        <v>648</v>
      </c>
      <c r="B649" s="1" t="s">
        <v>151</v>
      </c>
      <c r="C649" s="1" t="s">
        <v>36</v>
      </c>
      <c r="D649" s="3">
        <v>54</v>
      </c>
      <c r="E649" s="1" t="s">
        <v>66</v>
      </c>
      <c r="F649" s="1">
        <v>-1.45</v>
      </c>
      <c r="G649" s="1">
        <v>-2.19</v>
      </c>
      <c r="H649" s="1">
        <v>-1.28</v>
      </c>
      <c r="I649" s="1">
        <v>662.42</v>
      </c>
      <c r="J649" s="1" t="s">
        <v>67</v>
      </c>
      <c r="K649" s="1" t="s">
        <v>68</v>
      </c>
      <c r="L649" s="2">
        <v>7</v>
      </c>
      <c r="M649" s="2">
        <v>2</v>
      </c>
      <c r="N649" s="2">
        <v>10</v>
      </c>
    </row>
    <row r="650" spans="1:14" ht="15" customHeight="1" x14ac:dyDescent="0.35">
      <c r="A650" s="1">
        <v>649</v>
      </c>
      <c r="B650" s="1" t="s">
        <v>151</v>
      </c>
      <c r="C650" s="1" t="s">
        <v>36</v>
      </c>
      <c r="D650" s="3">
        <v>58</v>
      </c>
      <c r="E650" s="1" t="s">
        <v>69</v>
      </c>
      <c r="F650" s="1">
        <v>-0.97</v>
      </c>
      <c r="G650" s="1">
        <v>1.41</v>
      </c>
      <c r="H650" s="1">
        <v>1.77</v>
      </c>
      <c r="I650" s="1">
        <v>476.3</v>
      </c>
      <c r="J650" s="1" t="s">
        <v>67</v>
      </c>
      <c r="K650" s="1" t="s">
        <v>70</v>
      </c>
      <c r="L650" s="2">
        <v>7</v>
      </c>
      <c r="M650" s="2">
        <v>2</v>
      </c>
      <c r="N650" s="2">
        <v>10</v>
      </c>
    </row>
    <row r="651" spans="1:14" ht="15" customHeight="1" x14ac:dyDescent="0.35">
      <c r="A651" s="1">
        <v>650</v>
      </c>
      <c r="B651" s="1" t="s">
        <v>151</v>
      </c>
      <c r="C651" s="1" t="s">
        <v>36</v>
      </c>
      <c r="D651" s="3">
        <v>56</v>
      </c>
      <c r="E651" s="1" t="s">
        <v>71</v>
      </c>
      <c r="F651" s="1">
        <v>-0.42</v>
      </c>
      <c r="G651" s="1">
        <v>-2.54</v>
      </c>
      <c r="H651" s="1">
        <v>-3.4</v>
      </c>
      <c r="I651" s="1">
        <v>2968.45</v>
      </c>
      <c r="J651" s="1" t="s">
        <v>67</v>
      </c>
      <c r="K651" s="1" t="s">
        <v>72</v>
      </c>
      <c r="L651" s="2">
        <v>7</v>
      </c>
      <c r="M651" s="2">
        <v>2</v>
      </c>
      <c r="N651" s="2">
        <v>10</v>
      </c>
    </row>
    <row r="652" spans="1:14" ht="15" customHeight="1" x14ac:dyDescent="0.35">
      <c r="A652" s="1">
        <v>651</v>
      </c>
      <c r="B652" s="1" t="s">
        <v>151</v>
      </c>
      <c r="C652" s="1" t="s">
        <v>36</v>
      </c>
      <c r="D652" s="3">
        <v>61</v>
      </c>
      <c r="E652" s="1" t="s">
        <v>73</v>
      </c>
      <c r="F652" s="1">
        <v>0.43</v>
      </c>
      <c r="G652" s="1">
        <v>0.37</v>
      </c>
      <c r="H652" s="1">
        <v>-0.64</v>
      </c>
      <c r="I652" s="1">
        <v>2.86</v>
      </c>
      <c r="J652" s="1" t="s">
        <v>67</v>
      </c>
      <c r="K652" s="1" t="s">
        <v>74</v>
      </c>
      <c r="L652" s="2">
        <v>7</v>
      </c>
      <c r="M652" s="2">
        <v>2</v>
      </c>
      <c r="N652" s="2">
        <v>10</v>
      </c>
    </row>
    <row r="653" spans="1:14" ht="15" customHeight="1" x14ac:dyDescent="0.35">
      <c r="A653" s="1">
        <v>652</v>
      </c>
      <c r="B653" s="1" t="s">
        <v>151</v>
      </c>
      <c r="C653" s="1" t="s">
        <v>75</v>
      </c>
      <c r="D653" s="3">
        <v>12</v>
      </c>
      <c r="E653" s="1" t="s">
        <v>76</v>
      </c>
      <c r="F653" s="1">
        <v>0.59</v>
      </c>
      <c r="G653" s="1">
        <v>1.39</v>
      </c>
      <c r="H653" s="1">
        <v>0.26</v>
      </c>
      <c r="I653" s="1">
        <v>64.56</v>
      </c>
      <c r="J653" s="1" t="s">
        <v>41</v>
      </c>
      <c r="K653" s="1" t="s">
        <v>77</v>
      </c>
      <c r="L653" s="2">
        <v>1</v>
      </c>
      <c r="M653" s="2">
        <v>3</v>
      </c>
      <c r="N653" s="2">
        <v>10</v>
      </c>
    </row>
    <row r="654" spans="1:14" ht="15" customHeight="1" x14ac:dyDescent="0.35">
      <c r="A654" s="1">
        <v>653</v>
      </c>
      <c r="B654" s="1" t="s">
        <v>151</v>
      </c>
      <c r="C654" s="1" t="s">
        <v>75</v>
      </c>
      <c r="D654" s="3">
        <v>13</v>
      </c>
      <c r="E654" s="1" t="s">
        <v>78</v>
      </c>
      <c r="F654" s="1">
        <v>-1.44</v>
      </c>
      <c r="G654" s="1">
        <v>-0.2</v>
      </c>
      <c r="H654" s="1">
        <v>1.42</v>
      </c>
      <c r="I654" s="1">
        <v>43.71</v>
      </c>
      <c r="J654" s="1" t="s">
        <v>41</v>
      </c>
      <c r="K654" s="1" t="s">
        <v>79</v>
      </c>
      <c r="L654" s="2">
        <v>1</v>
      </c>
      <c r="M654" s="2">
        <v>3</v>
      </c>
      <c r="N654" s="2">
        <v>10</v>
      </c>
    </row>
    <row r="655" spans="1:14" ht="15" customHeight="1" x14ac:dyDescent="0.35">
      <c r="A655" s="1">
        <v>654</v>
      </c>
      <c r="B655" s="1" t="s">
        <v>151</v>
      </c>
      <c r="C655" s="1" t="s">
        <v>75</v>
      </c>
      <c r="D655" s="3">
        <v>27</v>
      </c>
      <c r="E655" s="1" t="s">
        <v>80</v>
      </c>
      <c r="J655" s="1" t="s">
        <v>50</v>
      </c>
      <c r="K655" s="1" t="s">
        <v>81</v>
      </c>
      <c r="L655" s="2">
        <v>5</v>
      </c>
      <c r="M655" s="2">
        <v>3</v>
      </c>
      <c r="N655" s="2">
        <v>10</v>
      </c>
    </row>
    <row r="656" spans="1:14" ht="15" customHeight="1" x14ac:dyDescent="0.35">
      <c r="A656" s="1">
        <v>655</v>
      </c>
      <c r="B656" s="1" t="s">
        <v>151</v>
      </c>
      <c r="C656" s="1" t="s">
        <v>75</v>
      </c>
      <c r="D656" s="3">
        <v>31</v>
      </c>
      <c r="E656" s="1" t="s">
        <v>82</v>
      </c>
      <c r="F656" s="1">
        <v>0.3</v>
      </c>
      <c r="G656" s="1">
        <v>-0.05</v>
      </c>
      <c r="H656" s="1">
        <v>0.87</v>
      </c>
      <c r="I656" s="1">
        <v>41.72</v>
      </c>
      <c r="J656" s="1" t="s">
        <v>55</v>
      </c>
      <c r="K656" s="1" t="s">
        <v>83</v>
      </c>
      <c r="L656" s="2">
        <v>3</v>
      </c>
      <c r="M656" s="2">
        <v>3</v>
      </c>
      <c r="N656" s="2">
        <v>10</v>
      </c>
    </row>
    <row r="657" spans="1:14" ht="15" customHeight="1" x14ac:dyDescent="0.35">
      <c r="A657" s="1">
        <v>656</v>
      </c>
      <c r="B657" s="1" t="s">
        <v>151</v>
      </c>
      <c r="C657" s="1" t="s">
        <v>75</v>
      </c>
      <c r="D657" s="3">
        <v>33</v>
      </c>
      <c r="E657" s="1" t="s">
        <v>84</v>
      </c>
      <c r="F657" s="1">
        <v>2.08</v>
      </c>
      <c r="G657" s="1">
        <v>0.18</v>
      </c>
      <c r="H657" s="1">
        <v>0.86</v>
      </c>
      <c r="I657" s="1">
        <v>1124.55</v>
      </c>
      <c r="J657" s="1" t="s">
        <v>55</v>
      </c>
      <c r="K657" s="1" t="s">
        <v>85</v>
      </c>
      <c r="L657" s="2">
        <v>3</v>
      </c>
      <c r="M657" s="2">
        <v>3</v>
      </c>
      <c r="N657" s="2">
        <v>10</v>
      </c>
    </row>
    <row r="658" spans="1:14" ht="15" customHeight="1" x14ac:dyDescent="0.35">
      <c r="A658" s="1">
        <v>657</v>
      </c>
      <c r="B658" s="1" t="s">
        <v>151</v>
      </c>
      <c r="C658" s="1" t="s">
        <v>75</v>
      </c>
      <c r="D658" s="3">
        <v>37</v>
      </c>
      <c r="E658" s="1" t="s">
        <v>86</v>
      </c>
      <c r="F658" s="1">
        <v>0.06</v>
      </c>
      <c r="G658" s="1">
        <v>0.38</v>
      </c>
      <c r="H658" s="1">
        <v>0.9</v>
      </c>
      <c r="I658" s="1">
        <v>45.37</v>
      </c>
      <c r="J658" s="1" t="s">
        <v>55</v>
      </c>
      <c r="K658" s="1" t="s">
        <v>58</v>
      </c>
      <c r="L658" s="2">
        <v>3</v>
      </c>
      <c r="M658" s="2">
        <v>3</v>
      </c>
      <c r="N658" s="2">
        <v>10</v>
      </c>
    </row>
    <row r="659" spans="1:14" ht="15" customHeight="1" x14ac:dyDescent="0.35">
      <c r="A659" s="1">
        <v>658</v>
      </c>
      <c r="B659" s="1" t="s">
        <v>151</v>
      </c>
      <c r="C659" s="1" t="s">
        <v>75</v>
      </c>
      <c r="D659" s="3">
        <v>49</v>
      </c>
      <c r="E659" s="1" t="s">
        <v>87</v>
      </c>
      <c r="F659" s="1">
        <v>2.46</v>
      </c>
      <c r="G659" s="1">
        <v>0.35</v>
      </c>
      <c r="H659" s="1">
        <v>-0.55000000000000004</v>
      </c>
      <c r="I659" s="1">
        <v>151.38999999999999</v>
      </c>
      <c r="J659" s="1" t="s">
        <v>62</v>
      </c>
      <c r="K659" s="1" t="s">
        <v>88</v>
      </c>
      <c r="L659" s="2">
        <v>6</v>
      </c>
      <c r="M659" s="2">
        <v>3</v>
      </c>
      <c r="N659" s="2">
        <v>10</v>
      </c>
    </row>
    <row r="660" spans="1:14" ht="15" customHeight="1" x14ac:dyDescent="0.35">
      <c r="A660" s="1">
        <v>659</v>
      </c>
      <c r="B660" s="1" t="s">
        <v>151</v>
      </c>
      <c r="C660" s="1" t="s">
        <v>75</v>
      </c>
      <c r="D660" s="3">
        <v>50</v>
      </c>
      <c r="E660" s="1" t="s">
        <v>89</v>
      </c>
      <c r="F660" s="1">
        <v>2.0499999999999998</v>
      </c>
      <c r="G660" s="1">
        <v>-1.28</v>
      </c>
      <c r="H660" s="1">
        <v>-3.55</v>
      </c>
      <c r="I660" s="1">
        <v>65.040000000000006</v>
      </c>
      <c r="J660" s="1" t="s">
        <v>62</v>
      </c>
      <c r="K660" s="1" t="s">
        <v>88</v>
      </c>
      <c r="L660" s="2">
        <v>6</v>
      </c>
      <c r="M660" s="2">
        <v>3</v>
      </c>
      <c r="N660" s="2">
        <v>10</v>
      </c>
    </row>
    <row r="661" spans="1:14" ht="15" customHeight="1" x14ac:dyDescent="0.35">
      <c r="A661" s="1">
        <v>660</v>
      </c>
      <c r="B661" s="1" t="s">
        <v>151</v>
      </c>
      <c r="C661" s="1" t="s">
        <v>75</v>
      </c>
      <c r="D661" s="3">
        <v>53</v>
      </c>
      <c r="E661" s="1" t="s">
        <v>90</v>
      </c>
      <c r="F661" s="1">
        <v>2.98</v>
      </c>
      <c r="G661" s="1">
        <v>0.69</v>
      </c>
      <c r="H661" s="1">
        <v>-0.37</v>
      </c>
      <c r="I661" s="1">
        <v>56.04</v>
      </c>
      <c r="J661" s="1" t="s">
        <v>62</v>
      </c>
      <c r="K661" s="1" t="s">
        <v>65</v>
      </c>
      <c r="L661" s="2">
        <v>6</v>
      </c>
      <c r="M661" s="2">
        <v>3</v>
      </c>
      <c r="N661" s="2">
        <v>10</v>
      </c>
    </row>
    <row r="662" spans="1:14" ht="15" customHeight="1" x14ac:dyDescent="0.35">
      <c r="A662" s="1">
        <v>661</v>
      </c>
      <c r="B662" s="1" t="s">
        <v>151</v>
      </c>
      <c r="C662" s="1" t="s">
        <v>75</v>
      </c>
      <c r="D662" s="3">
        <v>55</v>
      </c>
      <c r="E662" s="1" t="s">
        <v>91</v>
      </c>
      <c r="F662" s="1">
        <v>1.36</v>
      </c>
      <c r="G662" s="1">
        <v>-0.01</v>
      </c>
      <c r="H662" s="1">
        <v>0.59</v>
      </c>
      <c r="I662" s="1">
        <v>311.94</v>
      </c>
      <c r="J662" s="1" t="s">
        <v>67</v>
      </c>
      <c r="K662" s="1" t="s">
        <v>72</v>
      </c>
      <c r="L662" s="2">
        <v>7</v>
      </c>
      <c r="M662" s="2">
        <v>3</v>
      </c>
      <c r="N662" s="2">
        <v>10</v>
      </c>
    </row>
    <row r="663" spans="1:14" ht="15" customHeight="1" x14ac:dyDescent="0.35">
      <c r="A663" s="1">
        <v>662</v>
      </c>
      <c r="B663" s="1" t="s">
        <v>151</v>
      </c>
      <c r="C663" s="1" t="s">
        <v>75</v>
      </c>
      <c r="D663" s="3">
        <v>59</v>
      </c>
      <c r="E663" s="1" t="s">
        <v>92</v>
      </c>
      <c r="F663" s="1">
        <v>0.57999999999999996</v>
      </c>
      <c r="G663" s="1">
        <v>1.07</v>
      </c>
      <c r="H663" s="1">
        <v>0.95</v>
      </c>
      <c r="I663" s="1">
        <v>41.8</v>
      </c>
      <c r="J663" s="1" t="s">
        <v>67</v>
      </c>
      <c r="K663" s="1" t="s">
        <v>93</v>
      </c>
      <c r="L663" s="2">
        <v>7</v>
      </c>
      <c r="M663" s="2">
        <v>3</v>
      </c>
      <c r="N663" s="2">
        <v>10</v>
      </c>
    </row>
    <row r="664" spans="1:14" ht="15" customHeight="1" x14ac:dyDescent="0.35">
      <c r="A664" s="1">
        <v>663</v>
      </c>
      <c r="B664" s="1" t="s">
        <v>151</v>
      </c>
      <c r="C664" s="1" t="s">
        <v>75</v>
      </c>
      <c r="D664" s="3">
        <v>60</v>
      </c>
      <c r="E664" s="1" t="s">
        <v>94</v>
      </c>
      <c r="F664" s="1">
        <v>-1.32</v>
      </c>
      <c r="G664" s="1">
        <v>-2.76</v>
      </c>
      <c r="H664" s="1">
        <v>-1.92</v>
      </c>
      <c r="I664" s="1">
        <v>13.87</v>
      </c>
      <c r="J664" s="1" t="s">
        <v>67</v>
      </c>
      <c r="K664" s="1" t="s">
        <v>93</v>
      </c>
      <c r="L664" s="2">
        <v>7</v>
      </c>
      <c r="M664" s="2">
        <v>3</v>
      </c>
      <c r="N664" s="2">
        <v>10</v>
      </c>
    </row>
    <row r="665" spans="1:14" ht="15" customHeight="1" x14ac:dyDescent="0.35">
      <c r="A665" s="1">
        <v>664</v>
      </c>
      <c r="B665" s="1" t="s">
        <v>151</v>
      </c>
      <c r="C665" s="1" t="s">
        <v>95</v>
      </c>
      <c r="D665" s="3">
        <v>1</v>
      </c>
      <c r="E665" s="1" t="s">
        <v>96</v>
      </c>
      <c r="F665" s="1">
        <v>1.1599999999999999</v>
      </c>
      <c r="G665" s="1">
        <v>-0.88</v>
      </c>
      <c r="H665" s="1">
        <v>-0.77</v>
      </c>
      <c r="I665" s="1">
        <v>6727.66</v>
      </c>
      <c r="J665" s="1" t="s">
        <v>16</v>
      </c>
      <c r="K665" s="1" t="s">
        <v>97</v>
      </c>
      <c r="L665" s="2">
        <v>4</v>
      </c>
      <c r="M665" s="2">
        <v>4</v>
      </c>
      <c r="N665" s="2">
        <v>10</v>
      </c>
    </row>
    <row r="666" spans="1:14" ht="15" customHeight="1" x14ac:dyDescent="0.35">
      <c r="A666" s="1">
        <v>665</v>
      </c>
      <c r="B666" s="1" t="s">
        <v>151</v>
      </c>
      <c r="C666" s="1" t="s">
        <v>95</v>
      </c>
      <c r="D666" s="3">
        <v>14</v>
      </c>
      <c r="E666" s="1" t="s">
        <v>98</v>
      </c>
      <c r="F666" s="1">
        <v>1.51</v>
      </c>
      <c r="G666" s="1">
        <v>-0.08</v>
      </c>
      <c r="H666" s="1">
        <v>0.71</v>
      </c>
      <c r="I666" s="1">
        <v>505.44</v>
      </c>
      <c r="J666" s="1" t="s">
        <v>41</v>
      </c>
      <c r="K666" s="1" t="s">
        <v>99</v>
      </c>
      <c r="L666" s="2">
        <v>1</v>
      </c>
      <c r="M666" s="2">
        <v>4</v>
      </c>
      <c r="N666" s="2">
        <v>10</v>
      </c>
    </row>
    <row r="667" spans="1:14" ht="15" customHeight="1" x14ac:dyDescent="0.35">
      <c r="A667" s="1">
        <v>666</v>
      </c>
      <c r="B667" s="1" t="s">
        <v>151</v>
      </c>
      <c r="C667" s="1" t="s">
        <v>95</v>
      </c>
      <c r="D667" s="3">
        <v>15</v>
      </c>
      <c r="E667" s="1" t="s">
        <v>100</v>
      </c>
      <c r="F667" s="1">
        <v>0.9</v>
      </c>
      <c r="G667" s="1">
        <v>0.8</v>
      </c>
      <c r="H667" s="1">
        <v>0.4</v>
      </c>
      <c r="I667" s="1">
        <v>54.13</v>
      </c>
      <c r="J667" s="1" t="s">
        <v>41</v>
      </c>
      <c r="K667" s="1" t="s">
        <v>101</v>
      </c>
      <c r="L667" s="2">
        <v>1</v>
      </c>
      <c r="M667" s="2">
        <v>4</v>
      </c>
      <c r="N667" s="2">
        <v>10</v>
      </c>
    </row>
    <row r="668" spans="1:14" ht="15" customHeight="1" x14ac:dyDescent="0.35">
      <c r="A668" s="1">
        <v>667</v>
      </c>
      <c r="B668" s="1" t="s">
        <v>151</v>
      </c>
      <c r="C668" s="1" t="s">
        <v>95</v>
      </c>
      <c r="D668" s="3">
        <v>16</v>
      </c>
      <c r="E668" s="1" t="s">
        <v>102</v>
      </c>
      <c r="F668" s="1">
        <v>-0.56000000000000005</v>
      </c>
      <c r="G668" s="1">
        <v>1.29</v>
      </c>
      <c r="H668" s="1">
        <v>0.15</v>
      </c>
      <c r="I668" s="1">
        <v>28.43</v>
      </c>
      <c r="J668" s="1" t="s">
        <v>41</v>
      </c>
      <c r="K668" s="1" t="s">
        <v>103</v>
      </c>
      <c r="L668" s="2">
        <v>1</v>
      </c>
      <c r="M668" s="2">
        <v>4</v>
      </c>
      <c r="N668" s="2">
        <v>10</v>
      </c>
    </row>
    <row r="669" spans="1:14" ht="15" customHeight="1" x14ac:dyDescent="0.35">
      <c r="A669" s="1">
        <v>668</v>
      </c>
      <c r="B669" s="1" t="s">
        <v>151</v>
      </c>
      <c r="C669" s="1" t="s">
        <v>95</v>
      </c>
      <c r="D669" s="3">
        <v>29</v>
      </c>
      <c r="E669" s="1" t="s">
        <v>104</v>
      </c>
      <c r="F669" s="1">
        <v>0.48</v>
      </c>
      <c r="G669" s="1">
        <v>-0.17</v>
      </c>
      <c r="H669" s="1">
        <v>1.1599999999999999</v>
      </c>
      <c r="I669" s="1">
        <v>336.53</v>
      </c>
      <c r="J669" s="1" t="s">
        <v>50</v>
      </c>
      <c r="K669" s="1" t="s">
        <v>105</v>
      </c>
      <c r="L669" s="2">
        <v>5</v>
      </c>
      <c r="M669" s="2">
        <v>4</v>
      </c>
      <c r="N669" s="2">
        <v>10</v>
      </c>
    </row>
    <row r="670" spans="1:14" ht="15" customHeight="1" x14ac:dyDescent="0.35">
      <c r="A670" s="1">
        <v>669</v>
      </c>
      <c r="B670" s="1" t="s">
        <v>151</v>
      </c>
      <c r="C670" s="1" t="s">
        <v>95</v>
      </c>
      <c r="D670" s="3">
        <v>30</v>
      </c>
      <c r="E670" s="1" t="s">
        <v>106</v>
      </c>
      <c r="F670" s="1">
        <v>0.44</v>
      </c>
      <c r="G670" s="1">
        <v>0.26</v>
      </c>
      <c r="H670" s="1">
        <v>0.44</v>
      </c>
      <c r="I670" s="1">
        <v>419.95</v>
      </c>
      <c r="J670" s="1" t="s">
        <v>50</v>
      </c>
      <c r="K670" s="1" t="s">
        <v>107</v>
      </c>
      <c r="L670" s="2">
        <v>5</v>
      </c>
      <c r="M670" s="2">
        <v>4</v>
      </c>
      <c r="N670" s="2">
        <v>10</v>
      </c>
    </row>
    <row r="671" spans="1:14" ht="15" customHeight="1" x14ac:dyDescent="0.35">
      <c r="A671" s="1">
        <v>670</v>
      </c>
      <c r="B671" s="1" t="s">
        <v>151</v>
      </c>
      <c r="C671" s="1" t="s">
        <v>95</v>
      </c>
      <c r="D671" s="3">
        <v>32</v>
      </c>
      <c r="E671" s="1" t="s">
        <v>108</v>
      </c>
      <c r="F671" s="1">
        <v>-0.79</v>
      </c>
      <c r="G671" s="1">
        <v>-0.44</v>
      </c>
      <c r="H671" s="1">
        <v>-0.04</v>
      </c>
      <c r="I671" s="1">
        <v>12.35</v>
      </c>
      <c r="J671" s="1" t="s">
        <v>55</v>
      </c>
      <c r="K671" s="1" t="s">
        <v>85</v>
      </c>
      <c r="L671" s="2">
        <v>3</v>
      </c>
      <c r="M671" s="2">
        <v>4</v>
      </c>
      <c r="N671" s="2">
        <v>10</v>
      </c>
    </row>
    <row r="672" spans="1:14" ht="15" customHeight="1" x14ac:dyDescent="0.35">
      <c r="A672" s="1">
        <v>671</v>
      </c>
      <c r="B672" s="1" t="s">
        <v>151</v>
      </c>
      <c r="C672" s="1" t="s">
        <v>95</v>
      </c>
      <c r="D672" s="3">
        <v>34</v>
      </c>
      <c r="E672" s="1" t="s">
        <v>109</v>
      </c>
      <c r="F672" s="1">
        <v>-0.04</v>
      </c>
      <c r="G672" s="1">
        <v>0.86</v>
      </c>
      <c r="H672" s="1">
        <v>0.78</v>
      </c>
      <c r="I672" s="1">
        <v>3.89</v>
      </c>
      <c r="J672" s="1" t="s">
        <v>55</v>
      </c>
      <c r="K672" s="1" t="s">
        <v>56</v>
      </c>
      <c r="L672" s="2">
        <v>3</v>
      </c>
      <c r="M672" s="2">
        <v>4</v>
      </c>
      <c r="N672" s="2">
        <v>10</v>
      </c>
    </row>
    <row r="673" spans="1:14" ht="15" customHeight="1" x14ac:dyDescent="0.35">
      <c r="A673" s="1">
        <v>672</v>
      </c>
      <c r="B673" s="1" t="s">
        <v>151</v>
      </c>
      <c r="C673" s="1" t="s">
        <v>95</v>
      </c>
      <c r="D673" s="3">
        <v>38</v>
      </c>
      <c r="E673" s="1" t="s">
        <v>110</v>
      </c>
      <c r="F673" s="1">
        <v>0.38</v>
      </c>
      <c r="G673" s="1">
        <v>0.01</v>
      </c>
      <c r="H673" s="1">
        <v>0.77</v>
      </c>
      <c r="I673" s="1">
        <v>2177.64</v>
      </c>
      <c r="J673" s="1" t="s">
        <v>31</v>
      </c>
      <c r="K673" s="1" t="s">
        <v>111</v>
      </c>
      <c r="L673" s="2">
        <v>2</v>
      </c>
      <c r="M673" s="2">
        <v>4</v>
      </c>
      <c r="N673" s="2">
        <v>10</v>
      </c>
    </row>
    <row r="674" spans="1:14" ht="15" customHeight="1" x14ac:dyDescent="0.35">
      <c r="A674" s="1">
        <v>673</v>
      </c>
      <c r="B674" s="1" t="s">
        <v>151</v>
      </c>
      <c r="C674" s="1" t="s">
        <v>95</v>
      </c>
      <c r="D674" s="3">
        <v>44</v>
      </c>
      <c r="E674" s="1" t="s">
        <v>112</v>
      </c>
      <c r="F674" s="1">
        <v>0.17</v>
      </c>
      <c r="G674" s="1">
        <v>0.56000000000000005</v>
      </c>
      <c r="H674" s="1">
        <v>-0.54</v>
      </c>
      <c r="I674" s="1">
        <v>85.65</v>
      </c>
      <c r="J674" s="1" t="s">
        <v>62</v>
      </c>
      <c r="K674" s="1" t="s">
        <v>113</v>
      </c>
      <c r="L674" s="2">
        <v>6</v>
      </c>
      <c r="M674" s="2">
        <v>4</v>
      </c>
      <c r="N674" s="2">
        <v>10</v>
      </c>
    </row>
    <row r="675" spans="1:14" ht="15" customHeight="1" x14ac:dyDescent="0.35">
      <c r="A675" s="1">
        <v>674</v>
      </c>
      <c r="B675" s="1" t="s">
        <v>151</v>
      </c>
      <c r="C675" s="1" t="s">
        <v>95</v>
      </c>
      <c r="D675" s="3">
        <v>46</v>
      </c>
      <c r="E675" s="1" t="s">
        <v>114</v>
      </c>
      <c r="F675" s="1">
        <v>0.84</v>
      </c>
      <c r="G675" s="1">
        <v>0.24</v>
      </c>
      <c r="H675" s="1">
        <v>1.61</v>
      </c>
      <c r="I675" s="1">
        <v>24.66</v>
      </c>
      <c r="J675" s="1" t="s">
        <v>62</v>
      </c>
      <c r="K675" s="1" t="s">
        <v>115</v>
      </c>
      <c r="L675" s="2">
        <v>6</v>
      </c>
      <c r="M675" s="2">
        <v>4</v>
      </c>
      <c r="N675" s="2">
        <v>10</v>
      </c>
    </row>
    <row r="676" spans="1:14" ht="15" customHeight="1" x14ac:dyDescent="0.35">
      <c r="A676" s="1">
        <v>675</v>
      </c>
      <c r="B676" s="1" t="s">
        <v>151</v>
      </c>
      <c r="C676" s="1" t="s">
        <v>95</v>
      </c>
      <c r="D676" s="3">
        <v>48</v>
      </c>
      <c r="E676" s="1" t="s">
        <v>116</v>
      </c>
      <c r="F676" s="1">
        <v>-0.54</v>
      </c>
      <c r="G676" s="1">
        <v>0.3</v>
      </c>
      <c r="H676" s="1">
        <v>0.28999999999999998</v>
      </c>
      <c r="I676" s="1">
        <v>17.28</v>
      </c>
      <c r="J676" s="1" t="s">
        <v>62</v>
      </c>
      <c r="K676" s="1" t="s">
        <v>117</v>
      </c>
      <c r="L676" s="2">
        <v>6</v>
      </c>
      <c r="M676" s="2">
        <v>4</v>
      </c>
      <c r="N676" s="2">
        <v>10</v>
      </c>
    </row>
    <row r="677" spans="1:14" ht="15" customHeight="1" x14ac:dyDescent="0.35">
      <c r="A677" s="1">
        <v>676</v>
      </c>
      <c r="B677" s="1" t="s">
        <v>151</v>
      </c>
      <c r="C677" s="1" t="s">
        <v>118</v>
      </c>
      <c r="D677" s="3">
        <v>22</v>
      </c>
      <c r="E677" s="1" t="s">
        <v>119</v>
      </c>
      <c r="F677" s="1">
        <v>1.32</v>
      </c>
      <c r="G677" s="1">
        <v>-1.76</v>
      </c>
      <c r="H677" s="1">
        <v>-0.73</v>
      </c>
      <c r="I677" s="1">
        <v>1998.77</v>
      </c>
      <c r="J677" s="1" t="s">
        <v>50</v>
      </c>
      <c r="K677" s="1" t="s">
        <v>120</v>
      </c>
      <c r="L677" s="2">
        <v>5</v>
      </c>
      <c r="M677" s="2">
        <v>5</v>
      </c>
      <c r="N677" s="2">
        <v>10</v>
      </c>
    </row>
    <row r="678" spans="1:14" ht="15" customHeight="1" x14ac:dyDescent="0.35">
      <c r="A678" s="1">
        <v>677</v>
      </c>
      <c r="B678" s="1" t="s">
        <v>151</v>
      </c>
      <c r="C678" s="1" t="s">
        <v>118</v>
      </c>
      <c r="D678" s="3">
        <v>24</v>
      </c>
      <c r="E678" s="1" t="s">
        <v>121</v>
      </c>
      <c r="F678" s="1">
        <v>0.04</v>
      </c>
      <c r="G678" s="1">
        <v>1.41</v>
      </c>
      <c r="H678" s="1">
        <v>2.35</v>
      </c>
      <c r="I678" s="1">
        <v>3.44</v>
      </c>
      <c r="J678" s="1" t="s">
        <v>50</v>
      </c>
      <c r="K678" s="1" t="s">
        <v>122</v>
      </c>
      <c r="L678" s="2">
        <v>5</v>
      </c>
      <c r="M678" s="2">
        <v>5</v>
      </c>
      <c r="N678" s="2">
        <v>10</v>
      </c>
    </row>
    <row r="679" spans="1:14" ht="15" customHeight="1" x14ac:dyDescent="0.35">
      <c r="A679" s="1">
        <v>678</v>
      </c>
      <c r="B679" s="1" t="s">
        <v>151</v>
      </c>
      <c r="C679" s="1" t="s">
        <v>118</v>
      </c>
      <c r="D679" s="3">
        <v>25</v>
      </c>
      <c r="E679" s="1" t="s">
        <v>123</v>
      </c>
      <c r="F679" s="1">
        <v>-1.1499999999999999</v>
      </c>
      <c r="G679" s="1">
        <v>-1.22</v>
      </c>
      <c r="I679" s="1">
        <v>3.17</v>
      </c>
      <c r="J679" s="1" t="s">
        <v>50</v>
      </c>
      <c r="K679" s="1" t="s">
        <v>124</v>
      </c>
      <c r="L679" s="2">
        <v>5</v>
      </c>
      <c r="M679" s="2">
        <v>5</v>
      </c>
      <c r="N679" s="2">
        <v>10</v>
      </c>
    </row>
    <row r="680" spans="1:14" ht="15" customHeight="1" x14ac:dyDescent="0.35">
      <c r="A680" s="1">
        <v>679</v>
      </c>
      <c r="B680" s="1" t="s">
        <v>151</v>
      </c>
      <c r="C680" s="1" t="s">
        <v>118</v>
      </c>
      <c r="D680" s="3">
        <v>26</v>
      </c>
      <c r="E680" s="1" t="s">
        <v>125</v>
      </c>
      <c r="F680" s="1">
        <v>2.77</v>
      </c>
      <c r="G680" s="1">
        <v>0.22</v>
      </c>
      <c r="H680" s="1">
        <v>1.63</v>
      </c>
      <c r="I680" s="1">
        <v>971.75</v>
      </c>
      <c r="J680" s="1" t="s">
        <v>50</v>
      </c>
      <c r="K680" s="1" t="s">
        <v>126</v>
      </c>
      <c r="L680" s="2">
        <v>5</v>
      </c>
      <c r="M680" s="2">
        <v>5</v>
      </c>
      <c r="N680" s="2">
        <v>10</v>
      </c>
    </row>
    <row r="681" spans="1:14" ht="15" customHeight="1" x14ac:dyDescent="0.35">
      <c r="A681" s="1">
        <v>680</v>
      </c>
      <c r="B681" s="1" t="s">
        <v>151</v>
      </c>
      <c r="C681" s="1" t="s">
        <v>118</v>
      </c>
      <c r="D681" s="3">
        <v>45</v>
      </c>
      <c r="E681" s="1" t="s">
        <v>127</v>
      </c>
      <c r="F681" s="1">
        <v>-1.65</v>
      </c>
      <c r="G681" s="1">
        <v>0.16</v>
      </c>
      <c r="H681" s="1">
        <v>-1.51</v>
      </c>
      <c r="I681" s="1">
        <v>7.34</v>
      </c>
      <c r="J681" s="1" t="s">
        <v>62</v>
      </c>
      <c r="K681" s="1" t="s">
        <v>128</v>
      </c>
      <c r="L681" s="2">
        <v>6</v>
      </c>
      <c r="M681" s="2">
        <v>5</v>
      </c>
      <c r="N681" s="2">
        <v>10</v>
      </c>
    </row>
    <row r="682" spans="1:14" ht="15" customHeight="1" x14ac:dyDescent="0.35">
      <c r="A682" s="1">
        <v>681</v>
      </c>
      <c r="B682" s="1" t="s">
        <v>151</v>
      </c>
      <c r="C682" s="1" t="s">
        <v>118</v>
      </c>
      <c r="D682" s="3">
        <v>47</v>
      </c>
      <c r="E682" s="1" t="s">
        <v>129</v>
      </c>
      <c r="F682" s="1">
        <v>3.51</v>
      </c>
      <c r="G682" s="1">
        <v>0.68</v>
      </c>
      <c r="H682" s="1">
        <v>2.09</v>
      </c>
      <c r="I682" s="1">
        <v>56.38</v>
      </c>
      <c r="J682" s="1" t="s">
        <v>62</v>
      </c>
      <c r="K682" s="1" t="s">
        <v>130</v>
      </c>
      <c r="L682" s="2">
        <v>6</v>
      </c>
      <c r="M682" s="2">
        <v>5</v>
      </c>
      <c r="N682" s="2">
        <v>10</v>
      </c>
    </row>
    <row r="683" spans="1:14" ht="15" customHeight="1" x14ac:dyDescent="0.35">
      <c r="A683" s="1">
        <v>682</v>
      </c>
      <c r="B683" s="1" t="s">
        <v>151</v>
      </c>
      <c r="C683" s="1" t="s">
        <v>118</v>
      </c>
      <c r="D683" s="3">
        <v>57</v>
      </c>
      <c r="E683" s="1" t="s">
        <v>131</v>
      </c>
      <c r="F683" s="1">
        <v>0.99</v>
      </c>
      <c r="G683" s="1">
        <v>0.21</v>
      </c>
      <c r="H683" s="1">
        <v>1.1299999999999999</v>
      </c>
      <c r="I683" s="1">
        <v>22.33</v>
      </c>
      <c r="J683" s="1" t="s">
        <v>67</v>
      </c>
      <c r="K683" s="1" t="s">
        <v>70</v>
      </c>
      <c r="L683" s="2">
        <v>7</v>
      </c>
      <c r="M683" s="2">
        <v>5</v>
      </c>
      <c r="N683" s="2">
        <v>10</v>
      </c>
    </row>
    <row r="684" spans="1:14" ht="15" customHeight="1" x14ac:dyDescent="0.35">
      <c r="A684" s="1">
        <v>683</v>
      </c>
      <c r="B684" s="1" t="s">
        <v>151</v>
      </c>
      <c r="C684" s="1" t="s">
        <v>118</v>
      </c>
      <c r="D684" s="3">
        <v>62</v>
      </c>
      <c r="E684" s="1" t="s">
        <v>132</v>
      </c>
      <c r="F684" s="1">
        <v>-1.24</v>
      </c>
      <c r="G684" s="1">
        <v>0.78</v>
      </c>
      <c r="H684" s="1">
        <v>0.48</v>
      </c>
      <c r="I684" s="1">
        <v>4.79</v>
      </c>
      <c r="J684" s="1" t="s">
        <v>67</v>
      </c>
      <c r="K684" s="1" t="s">
        <v>70</v>
      </c>
      <c r="L684" s="2">
        <v>7</v>
      </c>
      <c r="M684" s="2">
        <v>5</v>
      </c>
      <c r="N684" s="2">
        <v>10</v>
      </c>
    </row>
    <row r="685" spans="1:14" ht="15" customHeight="1" x14ac:dyDescent="0.35">
      <c r="A685" s="1">
        <v>684</v>
      </c>
      <c r="B685" s="1" t="s">
        <v>153</v>
      </c>
      <c r="C685" s="1" t="s">
        <v>14</v>
      </c>
      <c r="D685" s="3">
        <v>2</v>
      </c>
      <c r="E685" s="1" t="s">
        <v>15</v>
      </c>
      <c r="F685" s="1">
        <v>-7.05</v>
      </c>
      <c r="G685" s="1">
        <v>-3.71</v>
      </c>
      <c r="H685" s="1">
        <v>-2.36</v>
      </c>
      <c r="I685" s="1">
        <v>11.45</v>
      </c>
      <c r="J685" s="1" t="s">
        <v>16</v>
      </c>
      <c r="K685" s="1" t="s">
        <v>17</v>
      </c>
      <c r="L685" s="2">
        <v>4</v>
      </c>
      <c r="M685" s="2">
        <v>1</v>
      </c>
      <c r="N685" s="2">
        <v>12</v>
      </c>
    </row>
    <row r="686" spans="1:14" x14ac:dyDescent="0.35">
      <c r="A686" s="1">
        <v>685</v>
      </c>
      <c r="B686" s="1" t="s">
        <v>153</v>
      </c>
      <c r="C686" s="1" t="s">
        <v>14</v>
      </c>
      <c r="D686" s="3">
        <v>3</v>
      </c>
      <c r="E686" s="1" t="s">
        <v>19</v>
      </c>
      <c r="F686" s="1">
        <v>-5</v>
      </c>
      <c r="G686" s="1">
        <v>0.4</v>
      </c>
      <c r="H686" s="1">
        <v>-0.03</v>
      </c>
      <c r="I686" s="1">
        <v>320.72000000000003</v>
      </c>
      <c r="J686" s="1" t="s">
        <v>16</v>
      </c>
      <c r="K686" s="1" t="s">
        <v>20</v>
      </c>
      <c r="L686" s="2">
        <v>4</v>
      </c>
      <c r="M686" s="2">
        <v>1</v>
      </c>
      <c r="N686" s="2">
        <v>12</v>
      </c>
    </row>
    <row r="687" spans="1:14" ht="15" customHeight="1" x14ac:dyDescent="0.35">
      <c r="A687" s="1">
        <v>686</v>
      </c>
      <c r="B687" s="1" t="s">
        <v>153</v>
      </c>
      <c r="C687" s="1" t="s">
        <v>14</v>
      </c>
      <c r="D687" s="3">
        <v>4</v>
      </c>
      <c r="E687" s="1" t="s">
        <v>21</v>
      </c>
      <c r="F687" s="1">
        <v>-2.5099999999999998</v>
      </c>
      <c r="G687" s="1">
        <v>-3.52</v>
      </c>
      <c r="H687" s="1">
        <v>-3.38</v>
      </c>
      <c r="I687" s="1">
        <v>10.71</v>
      </c>
      <c r="J687" s="1" t="s">
        <v>16</v>
      </c>
      <c r="K687" s="1" t="s">
        <v>22</v>
      </c>
      <c r="L687" s="2">
        <v>4</v>
      </c>
      <c r="M687" s="2">
        <v>1</v>
      </c>
      <c r="N687" s="2">
        <v>12</v>
      </c>
    </row>
    <row r="688" spans="1:14" ht="15" customHeight="1" x14ac:dyDescent="0.35">
      <c r="A688" s="1">
        <v>687</v>
      </c>
      <c r="B688" s="1" t="s">
        <v>153</v>
      </c>
      <c r="C688" s="1" t="s">
        <v>14</v>
      </c>
      <c r="D688" s="3">
        <v>5</v>
      </c>
      <c r="E688" s="1" t="s">
        <v>23</v>
      </c>
      <c r="F688" s="1">
        <v>-3.7</v>
      </c>
      <c r="H688" s="1">
        <v>-0.08</v>
      </c>
      <c r="I688" s="1">
        <v>19.43</v>
      </c>
      <c r="J688" s="1" t="s">
        <v>16</v>
      </c>
      <c r="K688" s="1" t="s">
        <v>24</v>
      </c>
      <c r="L688" s="2">
        <v>4</v>
      </c>
      <c r="M688" s="2">
        <v>1</v>
      </c>
      <c r="N688" s="2">
        <v>12</v>
      </c>
    </row>
    <row r="689" spans="1:14" ht="15" customHeight="1" x14ac:dyDescent="0.35">
      <c r="A689" s="1">
        <v>688</v>
      </c>
      <c r="B689" s="1" t="s">
        <v>153</v>
      </c>
      <c r="C689" s="1" t="s">
        <v>14</v>
      </c>
      <c r="D689" s="3">
        <v>6</v>
      </c>
      <c r="E689" s="1" t="s">
        <v>25</v>
      </c>
      <c r="F689" s="1">
        <v>-4.53</v>
      </c>
      <c r="G689" s="1">
        <v>-1.31</v>
      </c>
      <c r="H689" s="1">
        <v>-1.1599999999999999</v>
      </c>
      <c r="I689" s="1">
        <v>1.79</v>
      </c>
      <c r="J689" s="1" t="s">
        <v>16</v>
      </c>
      <c r="K689" s="1" t="s">
        <v>24</v>
      </c>
      <c r="L689" s="2">
        <v>4</v>
      </c>
      <c r="M689" s="2">
        <v>1</v>
      </c>
      <c r="N689" s="2">
        <v>12</v>
      </c>
    </row>
    <row r="690" spans="1:14" ht="15" customHeight="1" x14ac:dyDescent="0.35">
      <c r="A690" s="1">
        <v>689</v>
      </c>
      <c r="B690" s="1" t="s">
        <v>153</v>
      </c>
      <c r="C690" s="1" t="s">
        <v>14</v>
      </c>
      <c r="D690" s="3">
        <v>9</v>
      </c>
      <c r="E690" s="1" t="s">
        <v>26</v>
      </c>
      <c r="F690" s="1">
        <v>-3.69</v>
      </c>
      <c r="G690" s="1">
        <v>0.78</v>
      </c>
      <c r="H690" s="1">
        <v>0.46</v>
      </c>
      <c r="I690" s="1">
        <v>38.4</v>
      </c>
      <c r="J690" s="1" t="s">
        <v>16</v>
      </c>
      <c r="K690" s="1" t="s">
        <v>24</v>
      </c>
      <c r="L690" s="2">
        <v>4</v>
      </c>
      <c r="M690" s="2">
        <v>1</v>
      </c>
      <c r="N690" s="2">
        <v>12</v>
      </c>
    </row>
    <row r="691" spans="1:14" ht="15" customHeight="1" x14ac:dyDescent="0.35">
      <c r="A691" s="1">
        <v>690</v>
      </c>
      <c r="B691" s="1" t="s">
        <v>153</v>
      </c>
      <c r="C691" s="1" t="s">
        <v>14</v>
      </c>
      <c r="D691" s="3">
        <v>10</v>
      </c>
      <c r="E691" s="1" t="s">
        <v>27</v>
      </c>
      <c r="F691" s="1">
        <v>-3.1</v>
      </c>
      <c r="G691" s="1">
        <v>0.89</v>
      </c>
      <c r="H691" s="1">
        <v>-0.02</v>
      </c>
      <c r="I691" s="1">
        <v>53.11</v>
      </c>
      <c r="J691" s="1" t="s">
        <v>16</v>
      </c>
      <c r="K691" s="1" t="s">
        <v>24</v>
      </c>
      <c r="L691" s="2">
        <v>4</v>
      </c>
      <c r="M691" s="2">
        <v>1</v>
      </c>
      <c r="N691" s="2">
        <v>12</v>
      </c>
    </row>
    <row r="692" spans="1:14" ht="15" customHeight="1" x14ac:dyDescent="0.35">
      <c r="A692" s="1">
        <v>691</v>
      </c>
      <c r="B692" s="1" t="s">
        <v>153</v>
      </c>
      <c r="C692" s="1" t="s">
        <v>14</v>
      </c>
      <c r="D692" s="3">
        <v>11</v>
      </c>
      <c r="E692" s="1" t="s">
        <v>28</v>
      </c>
      <c r="F692" s="1">
        <v>-2.75</v>
      </c>
      <c r="G692" s="1">
        <v>-1.83</v>
      </c>
      <c r="H692" s="1">
        <v>-4.0599999999999996</v>
      </c>
      <c r="I692" s="1">
        <v>2.37</v>
      </c>
      <c r="J692" s="1" t="s">
        <v>16</v>
      </c>
      <c r="K692" s="1" t="s">
        <v>29</v>
      </c>
      <c r="L692" s="2">
        <v>4</v>
      </c>
      <c r="M692" s="2">
        <v>1</v>
      </c>
      <c r="N692" s="2">
        <v>12</v>
      </c>
    </row>
    <row r="693" spans="1:14" ht="15" customHeight="1" x14ac:dyDescent="0.35">
      <c r="A693" s="1">
        <v>692</v>
      </c>
      <c r="B693" s="1" t="s">
        <v>153</v>
      </c>
      <c r="C693" s="1" t="s">
        <v>14</v>
      </c>
      <c r="D693" s="3">
        <v>39</v>
      </c>
      <c r="E693" s="1" t="s">
        <v>30</v>
      </c>
      <c r="F693" s="1">
        <v>-1.8</v>
      </c>
      <c r="G693" s="1">
        <v>-2.7</v>
      </c>
      <c r="H693" s="1">
        <v>-5.32</v>
      </c>
      <c r="I693" s="1">
        <v>40.340000000000003</v>
      </c>
      <c r="J693" s="1" t="s">
        <v>31</v>
      </c>
      <c r="K693" s="1" t="s">
        <v>32</v>
      </c>
      <c r="L693" s="2">
        <v>2</v>
      </c>
      <c r="M693" s="2">
        <v>1</v>
      </c>
      <c r="N693" s="2">
        <v>12</v>
      </c>
    </row>
    <row r="694" spans="1:14" ht="15" customHeight="1" x14ac:dyDescent="0.35">
      <c r="A694" s="1">
        <v>693</v>
      </c>
      <c r="B694" s="1" t="s">
        <v>153</v>
      </c>
      <c r="C694" s="1" t="s">
        <v>14</v>
      </c>
      <c r="D694" s="3">
        <v>40</v>
      </c>
      <c r="E694" s="1" t="s">
        <v>33</v>
      </c>
      <c r="J694" s="1" t="s">
        <v>31</v>
      </c>
      <c r="K694" s="1" t="s">
        <v>34</v>
      </c>
      <c r="L694" s="2">
        <v>2</v>
      </c>
      <c r="M694" s="2">
        <v>1</v>
      </c>
      <c r="N694" s="2">
        <v>12</v>
      </c>
    </row>
    <row r="695" spans="1:14" ht="15" customHeight="1" x14ac:dyDescent="0.35">
      <c r="A695" s="1">
        <v>694</v>
      </c>
      <c r="B695" s="1" t="s">
        <v>153</v>
      </c>
      <c r="C695" s="1" t="s">
        <v>14</v>
      </c>
      <c r="D695" s="3">
        <v>43</v>
      </c>
      <c r="E695" s="1" t="s">
        <v>35</v>
      </c>
      <c r="F695" s="1">
        <v>-5</v>
      </c>
      <c r="G695" s="1">
        <v>-1.9</v>
      </c>
      <c r="I695" s="1">
        <v>2.73</v>
      </c>
      <c r="J695" s="1" t="s">
        <v>31</v>
      </c>
      <c r="K695" s="1" t="s">
        <v>34</v>
      </c>
      <c r="L695" s="2">
        <v>2</v>
      </c>
      <c r="M695" s="2">
        <v>1</v>
      </c>
      <c r="N695" s="2">
        <v>12</v>
      </c>
    </row>
    <row r="696" spans="1:14" ht="15" customHeight="1" x14ac:dyDescent="0.35">
      <c r="A696" s="1">
        <v>695</v>
      </c>
      <c r="B696" s="1" t="s">
        <v>153</v>
      </c>
      <c r="C696" s="1" t="s">
        <v>36</v>
      </c>
      <c r="D696" s="3">
        <v>7</v>
      </c>
      <c r="E696" s="1" t="s">
        <v>37</v>
      </c>
      <c r="F696" s="1">
        <v>0.44</v>
      </c>
      <c r="G696" s="1">
        <v>-0.61</v>
      </c>
      <c r="H696" s="1">
        <v>-1.7</v>
      </c>
      <c r="I696" s="1">
        <v>137.25</v>
      </c>
      <c r="J696" s="1" t="s">
        <v>16</v>
      </c>
      <c r="K696" s="1" t="s">
        <v>24</v>
      </c>
      <c r="L696" s="2">
        <v>4</v>
      </c>
      <c r="M696" s="2">
        <v>2</v>
      </c>
      <c r="N696" s="2">
        <v>12</v>
      </c>
    </row>
    <row r="697" spans="1:14" ht="15" customHeight="1" x14ac:dyDescent="0.35">
      <c r="A697" s="1">
        <v>696</v>
      </c>
      <c r="B697" s="1" t="s">
        <v>153</v>
      </c>
      <c r="C697" s="1" t="s">
        <v>36</v>
      </c>
      <c r="D697" s="3">
        <v>8</v>
      </c>
      <c r="E697" s="1" t="s">
        <v>38</v>
      </c>
      <c r="F697" s="1">
        <v>-9.82</v>
      </c>
      <c r="G697" s="1">
        <v>4.28</v>
      </c>
      <c r="H697" s="1">
        <v>6.85</v>
      </c>
      <c r="I697" s="1">
        <v>4.1900000000000004</v>
      </c>
      <c r="J697" s="1" t="s">
        <v>16</v>
      </c>
      <c r="K697" s="1" t="s">
        <v>39</v>
      </c>
      <c r="L697" s="2">
        <v>4</v>
      </c>
      <c r="M697" s="2">
        <v>2</v>
      </c>
      <c r="N697" s="2">
        <v>12</v>
      </c>
    </row>
    <row r="698" spans="1:14" ht="15" customHeight="1" x14ac:dyDescent="0.35">
      <c r="A698" s="1">
        <v>697</v>
      </c>
      <c r="B698" s="1" t="s">
        <v>153</v>
      </c>
      <c r="C698" s="1" t="s">
        <v>36</v>
      </c>
      <c r="D698" s="3">
        <v>17</v>
      </c>
      <c r="E698" s="1" t="s">
        <v>40</v>
      </c>
      <c r="F698" s="1">
        <v>-0.34</v>
      </c>
      <c r="G698" s="1">
        <v>0.05</v>
      </c>
      <c r="H698" s="1">
        <v>0.39</v>
      </c>
      <c r="I698" s="1">
        <v>835.19</v>
      </c>
      <c r="J698" s="1" t="s">
        <v>41</v>
      </c>
      <c r="K698" s="1" t="s">
        <v>42</v>
      </c>
      <c r="L698" s="2">
        <v>1</v>
      </c>
      <c r="M698" s="2">
        <v>2</v>
      </c>
      <c r="N698" s="2">
        <v>12</v>
      </c>
    </row>
    <row r="699" spans="1:14" ht="15" customHeight="1" x14ac:dyDescent="0.35">
      <c r="A699" s="1">
        <v>698</v>
      </c>
      <c r="B699" s="1" t="s">
        <v>153</v>
      </c>
      <c r="C699" s="1" t="s">
        <v>36</v>
      </c>
      <c r="D699" s="3">
        <v>18</v>
      </c>
      <c r="E699" s="1" t="s">
        <v>43</v>
      </c>
      <c r="F699" s="1">
        <v>1.07</v>
      </c>
      <c r="G699" s="1">
        <v>1.1200000000000001</v>
      </c>
      <c r="H699" s="1">
        <v>2.58</v>
      </c>
      <c r="I699" s="1">
        <v>239.19</v>
      </c>
      <c r="J699" s="1" t="s">
        <v>41</v>
      </c>
      <c r="K699" s="1" t="s">
        <v>44</v>
      </c>
      <c r="L699" s="2">
        <v>1</v>
      </c>
      <c r="M699" s="2">
        <v>2</v>
      </c>
      <c r="N699" s="2">
        <v>12</v>
      </c>
    </row>
    <row r="700" spans="1:14" ht="15" customHeight="1" x14ac:dyDescent="0.35">
      <c r="A700" s="1">
        <v>699</v>
      </c>
      <c r="B700" s="1" t="s">
        <v>153</v>
      </c>
      <c r="C700" s="1" t="s">
        <v>36</v>
      </c>
      <c r="D700" s="3">
        <v>19</v>
      </c>
      <c r="E700" s="1" t="s">
        <v>45</v>
      </c>
      <c r="F700" s="1">
        <v>2.89</v>
      </c>
      <c r="G700" s="1">
        <v>1.04</v>
      </c>
      <c r="H700" s="1">
        <v>-0.22</v>
      </c>
      <c r="I700" s="1">
        <v>335.91</v>
      </c>
      <c r="J700" s="1" t="s">
        <v>41</v>
      </c>
      <c r="K700" s="1" t="s">
        <v>46</v>
      </c>
      <c r="L700" s="2">
        <v>1</v>
      </c>
      <c r="M700" s="2">
        <v>2</v>
      </c>
      <c r="N700" s="2">
        <v>12</v>
      </c>
    </row>
    <row r="701" spans="1:14" ht="15" customHeight="1" x14ac:dyDescent="0.35">
      <c r="A701" s="1">
        <v>700</v>
      </c>
      <c r="B701" s="1" t="s">
        <v>153</v>
      </c>
      <c r="C701" s="1" t="s">
        <v>36</v>
      </c>
      <c r="D701" s="3">
        <v>20</v>
      </c>
      <c r="E701" s="1" t="s">
        <v>47</v>
      </c>
      <c r="F701" s="1">
        <v>3.81</v>
      </c>
      <c r="G701" s="1">
        <v>-1.02</v>
      </c>
      <c r="H701" s="1">
        <v>-0.67</v>
      </c>
      <c r="I701" s="1">
        <v>4173.72</v>
      </c>
      <c r="J701" s="1" t="s">
        <v>41</v>
      </c>
      <c r="K701" s="1" t="s">
        <v>46</v>
      </c>
      <c r="L701" s="2">
        <v>1</v>
      </c>
      <c r="M701" s="2">
        <v>2</v>
      </c>
      <c r="N701" s="2">
        <v>12</v>
      </c>
    </row>
    <row r="702" spans="1:14" ht="15" customHeight="1" x14ac:dyDescent="0.35">
      <c r="A702" s="1">
        <v>701</v>
      </c>
      <c r="B702" s="1" t="s">
        <v>153</v>
      </c>
      <c r="C702" s="1" t="s">
        <v>36</v>
      </c>
      <c r="D702" s="3">
        <v>21</v>
      </c>
      <c r="E702" s="1" t="s">
        <v>48</v>
      </c>
      <c r="F702" s="1">
        <v>-0.06</v>
      </c>
      <c r="G702" s="1">
        <v>1.02</v>
      </c>
      <c r="H702" s="1">
        <v>0.27</v>
      </c>
      <c r="I702" s="1">
        <v>15.76</v>
      </c>
      <c r="J702" s="1" t="s">
        <v>41</v>
      </c>
      <c r="K702" s="1" t="s">
        <v>46</v>
      </c>
      <c r="L702" s="2">
        <v>1</v>
      </c>
      <c r="M702" s="2">
        <v>2</v>
      </c>
      <c r="N702" s="2">
        <v>12</v>
      </c>
    </row>
    <row r="703" spans="1:14" ht="15" customHeight="1" x14ac:dyDescent="0.35">
      <c r="A703" s="1">
        <v>702</v>
      </c>
      <c r="B703" s="1" t="s">
        <v>153</v>
      </c>
      <c r="C703" s="1" t="s">
        <v>36</v>
      </c>
      <c r="D703" s="3">
        <v>23</v>
      </c>
      <c r="E703" s="1" t="s">
        <v>49</v>
      </c>
      <c r="F703" s="1">
        <v>1.36</v>
      </c>
      <c r="G703" s="1">
        <v>-0.03</v>
      </c>
      <c r="H703" s="1">
        <v>-0.1</v>
      </c>
      <c r="I703" s="1">
        <v>1089.68</v>
      </c>
      <c r="J703" s="1" t="s">
        <v>50</v>
      </c>
      <c r="K703" s="1" t="s">
        <v>51</v>
      </c>
      <c r="L703" s="2">
        <v>5</v>
      </c>
      <c r="M703" s="2">
        <v>2</v>
      </c>
      <c r="N703" s="2">
        <v>12</v>
      </c>
    </row>
    <row r="704" spans="1:14" ht="15" customHeight="1" x14ac:dyDescent="0.35">
      <c r="A704" s="1">
        <v>703</v>
      </c>
      <c r="B704" s="1" t="s">
        <v>153</v>
      </c>
      <c r="C704" s="1" t="s">
        <v>36</v>
      </c>
      <c r="D704" s="3">
        <v>28</v>
      </c>
      <c r="E704" s="1" t="s">
        <v>52</v>
      </c>
      <c r="F704" s="1">
        <v>-1.83</v>
      </c>
      <c r="G704" s="1">
        <v>0.78</v>
      </c>
      <c r="H704" s="1">
        <v>-1.64</v>
      </c>
      <c r="I704" s="1">
        <v>153.86000000000001</v>
      </c>
      <c r="J704" s="1" t="s">
        <v>50</v>
      </c>
      <c r="K704" s="1" t="s">
        <v>53</v>
      </c>
      <c r="L704" s="2">
        <v>5</v>
      </c>
      <c r="M704" s="2">
        <v>2</v>
      </c>
      <c r="N704" s="2">
        <v>12</v>
      </c>
    </row>
    <row r="705" spans="1:14" ht="15" customHeight="1" x14ac:dyDescent="0.35">
      <c r="A705" s="1">
        <v>704</v>
      </c>
      <c r="B705" s="1" t="s">
        <v>153</v>
      </c>
      <c r="C705" s="1" t="s">
        <v>36</v>
      </c>
      <c r="D705" s="3">
        <v>35</v>
      </c>
      <c r="E705" s="1" t="s">
        <v>54</v>
      </c>
      <c r="F705" s="1">
        <v>-0.02</v>
      </c>
      <c r="G705" s="1">
        <v>-0.38</v>
      </c>
      <c r="H705" s="1">
        <v>-0.21</v>
      </c>
      <c r="I705" s="1">
        <v>1340.97</v>
      </c>
      <c r="J705" s="1" t="s">
        <v>55</v>
      </c>
      <c r="K705" s="1" t="s">
        <v>56</v>
      </c>
      <c r="L705" s="2">
        <v>3</v>
      </c>
      <c r="M705" s="2">
        <v>2</v>
      </c>
      <c r="N705" s="2">
        <v>12</v>
      </c>
    </row>
    <row r="706" spans="1:14" ht="15" customHeight="1" x14ac:dyDescent="0.35">
      <c r="A706" s="1">
        <v>705</v>
      </c>
      <c r="B706" s="1" t="s">
        <v>153</v>
      </c>
      <c r="C706" s="1" t="s">
        <v>36</v>
      </c>
      <c r="D706" s="3">
        <v>36</v>
      </c>
      <c r="E706" s="1" t="s">
        <v>57</v>
      </c>
      <c r="F706" s="1">
        <v>-3.65</v>
      </c>
      <c r="G706" s="1">
        <v>0.18</v>
      </c>
      <c r="H706" s="1">
        <v>-0.85</v>
      </c>
      <c r="I706" s="1">
        <v>55.14</v>
      </c>
      <c r="J706" s="1" t="s">
        <v>55</v>
      </c>
      <c r="K706" s="1" t="s">
        <v>58</v>
      </c>
      <c r="L706" s="2">
        <v>3</v>
      </c>
      <c r="M706" s="2">
        <v>2</v>
      </c>
      <c r="N706" s="2">
        <v>12</v>
      </c>
    </row>
    <row r="707" spans="1:14" ht="15" customHeight="1" x14ac:dyDescent="0.35">
      <c r="A707" s="1">
        <v>706</v>
      </c>
      <c r="B707" s="1" t="s">
        <v>153</v>
      </c>
      <c r="C707" s="1" t="s">
        <v>36</v>
      </c>
      <c r="D707" s="3">
        <v>41</v>
      </c>
      <c r="E707" s="1" t="s">
        <v>59</v>
      </c>
      <c r="F707" s="1">
        <v>-2.16</v>
      </c>
      <c r="G707" s="1">
        <v>0.03</v>
      </c>
      <c r="H707" s="1">
        <v>-2.92</v>
      </c>
      <c r="I707" s="1">
        <v>4260.88</v>
      </c>
      <c r="J707" s="1" t="s">
        <v>31</v>
      </c>
      <c r="K707" s="1" t="s">
        <v>32</v>
      </c>
      <c r="L707" s="2">
        <v>2</v>
      </c>
      <c r="M707" s="2">
        <v>2</v>
      </c>
      <c r="N707" s="2">
        <v>12</v>
      </c>
    </row>
    <row r="708" spans="1:14" ht="15" customHeight="1" x14ac:dyDescent="0.35">
      <c r="A708" s="1">
        <v>707</v>
      </c>
      <c r="B708" s="1" t="s">
        <v>153</v>
      </c>
      <c r="C708" s="1" t="s">
        <v>36</v>
      </c>
      <c r="D708" s="3">
        <v>42</v>
      </c>
      <c r="E708" s="1" t="s">
        <v>60</v>
      </c>
      <c r="F708" s="1">
        <v>-0.52</v>
      </c>
      <c r="G708" s="1">
        <v>0.05</v>
      </c>
      <c r="H708" s="1">
        <v>0.28000000000000003</v>
      </c>
      <c r="I708" s="1">
        <v>1115.6500000000001</v>
      </c>
      <c r="J708" s="1" t="s">
        <v>31</v>
      </c>
      <c r="K708" s="1" t="s">
        <v>32</v>
      </c>
      <c r="L708" s="2">
        <v>2</v>
      </c>
      <c r="M708" s="2">
        <v>2</v>
      </c>
      <c r="N708" s="2">
        <v>12</v>
      </c>
    </row>
    <row r="709" spans="1:14" ht="15" customHeight="1" x14ac:dyDescent="0.35">
      <c r="A709" s="1">
        <v>708</v>
      </c>
      <c r="B709" s="1" t="s">
        <v>153</v>
      </c>
      <c r="C709" s="1" t="s">
        <v>36</v>
      </c>
      <c r="D709" s="3">
        <v>51</v>
      </c>
      <c r="E709" s="1" t="s">
        <v>61</v>
      </c>
      <c r="F709" s="1">
        <v>-0.34</v>
      </c>
      <c r="G709" s="1">
        <v>-0.06</v>
      </c>
      <c r="H709" s="1">
        <v>0.28999999999999998</v>
      </c>
      <c r="I709" s="1">
        <v>94.91</v>
      </c>
      <c r="J709" s="1" t="s">
        <v>62</v>
      </c>
      <c r="K709" s="1" t="s">
        <v>63</v>
      </c>
      <c r="L709" s="2">
        <v>6</v>
      </c>
      <c r="M709" s="2">
        <v>2</v>
      </c>
      <c r="N709" s="2">
        <v>12</v>
      </c>
    </row>
    <row r="710" spans="1:14" ht="15" customHeight="1" x14ac:dyDescent="0.35">
      <c r="A710" s="1">
        <v>709</v>
      </c>
      <c r="B710" s="1" t="s">
        <v>153</v>
      </c>
      <c r="C710" s="1" t="s">
        <v>36</v>
      </c>
      <c r="D710" s="3">
        <v>52</v>
      </c>
      <c r="E710" s="1" t="s">
        <v>64</v>
      </c>
      <c r="F710" s="1">
        <v>-1.7</v>
      </c>
      <c r="G710" s="1">
        <v>1.42</v>
      </c>
      <c r="H710" s="1">
        <v>1.7</v>
      </c>
      <c r="I710" s="1">
        <v>27.84</v>
      </c>
      <c r="J710" s="1" t="s">
        <v>62</v>
      </c>
      <c r="K710" s="1" t="s">
        <v>65</v>
      </c>
      <c r="L710" s="2">
        <v>6</v>
      </c>
      <c r="M710" s="2">
        <v>2</v>
      </c>
      <c r="N710" s="2">
        <v>12</v>
      </c>
    </row>
    <row r="711" spans="1:14" ht="15" customHeight="1" x14ac:dyDescent="0.35">
      <c r="A711" s="1">
        <v>710</v>
      </c>
      <c r="B711" s="1" t="s">
        <v>153</v>
      </c>
      <c r="C711" s="1" t="s">
        <v>36</v>
      </c>
      <c r="D711" s="3">
        <v>54</v>
      </c>
      <c r="E711" s="1" t="s">
        <v>66</v>
      </c>
      <c r="F711" s="1">
        <v>-5.41</v>
      </c>
      <c r="G711" s="1">
        <v>-2.31</v>
      </c>
      <c r="H711" s="1">
        <v>-3.01</v>
      </c>
      <c r="I711" s="1">
        <v>56.95</v>
      </c>
      <c r="J711" s="1" t="s">
        <v>67</v>
      </c>
      <c r="K711" s="1" t="s">
        <v>68</v>
      </c>
      <c r="L711" s="2">
        <v>7</v>
      </c>
      <c r="M711" s="2">
        <v>2</v>
      </c>
      <c r="N711" s="2">
        <v>12</v>
      </c>
    </row>
    <row r="712" spans="1:14" ht="15" customHeight="1" x14ac:dyDescent="0.35">
      <c r="A712" s="1">
        <v>711</v>
      </c>
      <c r="B712" s="1" t="s">
        <v>153</v>
      </c>
      <c r="C712" s="1" t="s">
        <v>36</v>
      </c>
      <c r="D712" s="3">
        <v>58</v>
      </c>
      <c r="E712" s="1" t="s">
        <v>69</v>
      </c>
      <c r="F712" s="1">
        <v>-2.87</v>
      </c>
      <c r="G712" s="1">
        <v>-1.01</v>
      </c>
      <c r="H712" s="1">
        <v>-2.25</v>
      </c>
      <c r="I712" s="1">
        <v>32.58</v>
      </c>
      <c r="J712" s="1" t="s">
        <v>67</v>
      </c>
      <c r="K712" s="1" t="s">
        <v>70</v>
      </c>
      <c r="L712" s="2">
        <v>7</v>
      </c>
      <c r="M712" s="2">
        <v>2</v>
      </c>
      <c r="N712" s="2">
        <v>12</v>
      </c>
    </row>
    <row r="713" spans="1:14" ht="15" customHeight="1" x14ac:dyDescent="0.35">
      <c r="A713" s="1">
        <v>712</v>
      </c>
      <c r="B713" s="1" t="s">
        <v>153</v>
      </c>
      <c r="C713" s="1" t="s">
        <v>36</v>
      </c>
      <c r="D713" s="3">
        <v>56</v>
      </c>
      <c r="E713" s="1" t="s">
        <v>71</v>
      </c>
      <c r="F713" s="1">
        <v>-1.48</v>
      </c>
      <c r="G713" s="1">
        <v>-2</v>
      </c>
      <c r="H713" s="1">
        <v>-1.22</v>
      </c>
      <c r="I713" s="1">
        <v>3437.32</v>
      </c>
      <c r="J713" s="1" t="s">
        <v>67</v>
      </c>
      <c r="K713" s="1" t="s">
        <v>72</v>
      </c>
      <c r="L713" s="2">
        <v>7</v>
      </c>
      <c r="M713" s="2">
        <v>2</v>
      </c>
      <c r="N713" s="2">
        <v>12</v>
      </c>
    </row>
    <row r="714" spans="1:14" ht="15" customHeight="1" x14ac:dyDescent="0.35">
      <c r="A714" s="1">
        <v>713</v>
      </c>
      <c r="B714" s="1" t="s">
        <v>153</v>
      </c>
      <c r="C714" s="1" t="s">
        <v>36</v>
      </c>
      <c r="D714" s="3">
        <v>61</v>
      </c>
      <c r="E714" s="1" t="s">
        <v>73</v>
      </c>
      <c r="F714" s="1">
        <v>1.6</v>
      </c>
      <c r="G714" s="1">
        <v>-0.72</v>
      </c>
      <c r="H714" s="1">
        <v>-1.1000000000000001</v>
      </c>
      <c r="I714" s="1">
        <v>31.15</v>
      </c>
      <c r="J714" s="1" t="s">
        <v>67</v>
      </c>
      <c r="K714" s="1" t="s">
        <v>74</v>
      </c>
      <c r="L714" s="2">
        <v>7</v>
      </c>
      <c r="M714" s="2">
        <v>2</v>
      </c>
      <c r="N714" s="2">
        <v>12</v>
      </c>
    </row>
    <row r="715" spans="1:14" ht="15" customHeight="1" x14ac:dyDescent="0.35">
      <c r="A715" s="1">
        <v>714</v>
      </c>
      <c r="B715" s="1" t="s">
        <v>153</v>
      </c>
      <c r="C715" s="1" t="s">
        <v>75</v>
      </c>
      <c r="D715" s="3">
        <v>12</v>
      </c>
      <c r="E715" s="1" t="s">
        <v>76</v>
      </c>
      <c r="F715" s="1">
        <v>-0.43</v>
      </c>
      <c r="G715" s="1">
        <v>2.17</v>
      </c>
      <c r="H715" s="1">
        <v>1.2</v>
      </c>
      <c r="I715" s="1">
        <v>7.34</v>
      </c>
      <c r="J715" s="1" t="s">
        <v>41</v>
      </c>
      <c r="K715" s="1" t="s">
        <v>77</v>
      </c>
      <c r="L715" s="2">
        <v>1</v>
      </c>
      <c r="M715" s="2">
        <v>3</v>
      </c>
      <c r="N715" s="2">
        <v>12</v>
      </c>
    </row>
    <row r="716" spans="1:14" ht="15" customHeight="1" x14ac:dyDescent="0.35">
      <c r="A716" s="1">
        <v>715</v>
      </c>
      <c r="B716" s="1" t="s">
        <v>153</v>
      </c>
      <c r="C716" s="1" t="s">
        <v>75</v>
      </c>
      <c r="D716" s="3">
        <v>13</v>
      </c>
      <c r="E716" s="1" t="s">
        <v>78</v>
      </c>
      <c r="F716" s="1">
        <v>-0.17</v>
      </c>
      <c r="G716" s="1">
        <v>0.53</v>
      </c>
      <c r="H716" s="1">
        <v>1.04</v>
      </c>
      <c r="I716" s="1">
        <v>151.88</v>
      </c>
      <c r="J716" s="1" t="s">
        <v>41</v>
      </c>
      <c r="K716" s="1" t="s">
        <v>79</v>
      </c>
      <c r="L716" s="2">
        <v>1</v>
      </c>
      <c r="M716" s="2">
        <v>3</v>
      </c>
      <c r="N716" s="2">
        <v>12</v>
      </c>
    </row>
    <row r="717" spans="1:14" ht="15" customHeight="1" x14ac:dyDescent="0.35">
      <c r="A717" s="1">
        <v>716</v>
      </c>
      <c r="B717" s="1" t="s">
        <v>153</v>
      </c>
      <c r="C717" s="1" t="s">
        <v>75</v>
      </c>
      <c r="D717" s="3">
        <v>27</v>
      </c>
      <c r="E717" s="1" t="s">
        <v>80</v>
      </c>
      <c r="J717" s="1" t="s">
        <v>50</v>
      </c>
      <c r="K717" s="1" t="s">
        <v>81</v>
      </c>
      <c r="L717" s="2">
        <v>5</v>
      </c>
      <c r="M717" s="2">
        <v>3</v>
      </c>
      <c r="N717" s="2">
        <v>12</v>
      </c>
    </row>
    <row r="718" spans="1:14" ht="15" customHeight="1" x14ac:dyDescent="0.35">
      <c r="A718" s="1">
        <v>717</v>
      </c>
      <c r="B718" s="1" t="s">
        <v>153</v>
      </c>
      <c r="C718" s="1" t="s">
        <v>75</v>
      </c>
      <c r="D718" s="3">
        <v>31</v>
      </c>
      <c r="E718" s="1" t="s">
        <v>82</v>
      </c>
      <c r="F718" s="1">
        <v>-1.51</v>
      </c>
      <c r="G718" s="1">
        <v>-0.7</v>
      </c>
      <c r="H718" s="1">
        <v>0.03</v>
      </c>
      <c r="I718" s="1">
        <v>24.29</v>
      </c>
      <c r="J718" s="1" t="s">
        <v>55</v>
      </c>
      <c r="K718" s="1" t="s">
        <v>83</v>
      </c>
      <c r="L718" s="2">
        <v>3</v>
      </c>
      <c r="M718" s="2">
        <v>3</v>
      </c>
      <c r="N718" s="2">
        <v>12</v>
      </c>
    </row>
    <row r="719" spans="1:14" ht="15" customHeight="1" x14ac:dyDescent="0.35">
      <c r="A719" s="1">
        <v>718</v>
      </c>
      <c r="B719" s="1" t="s">
        <v>153</v>
      </c>
      <c r="C719" s="1" t="s">
        <v>75</v>
      </c>
      <c r="D719" s="3">
        <v>33</v>
      </c>
      <c r="E719" s="1" t="s">
        <v>84</v>
      </c>
      <c r="F719" s="1">
        <v>-1.68</v>
      </c>
      <c r="G719" s="1">
        <v>0.59</v>
      </c>
      <c r="H719" s="1">
        <v>1.27</v>
      </c>
      <c r="I719" s="1">
        <v>126.74</v>
      </c>
      <c r="J719" s="1" t="s">
        <v>55</v>
      </c>
      <c r="K719" s="1" t="s">
        <v>85</v>
      </c>
      <c r="L719" s="2">
        <v>3</v>
      </c>
      <c r="M719" s="2">
        <v>3</v>
      </c>
      <c r="N719" s="2">
        <v>12</v>
      </c>
    </row>
    <row r="720" spans="1:14" ht="15" customHeight="1" x14ac:dyDescent="0.35">
      <c r="A720" s="1">
        <v>719</v>
      </c>
      <c r="B720" s="1" t="s">
        <v>153</v>
      </c>
      <c r="C720" s="1" t="s">
        <v>75</v>
      </c>
      <c r="D720" s="3">
        <v>37</v>
      </c>
      <c r="E720" s="1" t="s">
        <v>86</v>
      </c>
      <c r="F720" s="1">
        <v>-0.52</v>
      </c>
      <c r="G720" s="1">
        <v>0.5</v>
      </c>
      <c r="H720" s="1">
        <v>-0.05</v>
      </c>
      <c r="I720" s="1">
        <v>54.03</v>
      </c>
      <c r="J720" s="1" t="s">
        <v>55</v>
      </c>
      <c r="K720" s="1" t="s">
        <v>58</v>
      </c>
      <c r="L720" s="2">
        <v>3</v>
      </c>
      <c r="M720" s="2">
        <v>3</v>
      </c>
      <c r="N720" s="2">
        <v>12</v>
      </c>
    </row>
    <row r="721" spans="1:14" ht="15" customHeight="1" x14ac:dyDescent="0.35">
      <c r="A721" s="1">
        <v>720</v>
      </c>
      <c r="B721" s="1" t="s">
        <v>153</v>
      </c>
      <c r="C721" s="1" t="s">
        <v>75</v>
      </c>
      <c r="D721" s="3">
        <v>49</v>
      </c>
      <c r="E721" s="1" t="s">
        <v>87</v>
      </c>
      <c r="F721" s="1">
        <v>-2.89</v>
      </c>
      <c r="G721" s="1">
        <v>0.14000000000000001</v>
      </c>
      <c r="H721" s="1">
        <v>-1.52</v>
      </c>
      <c r="I721" s="1">
        <v>3.81</v>
      </c>
      <c r="J721" s="1" t="s">
        <v>62</v>
      </c>
      <c r="K721" s="1" t="s">
        <v>88</v>
      </c>
      <c r="L721" s="2">
        <v>6</v>
      </c>
      <c r="M721" s="2">
        <v>3</v>
      </c>
      <c r="N721" s="2">
        <v>12</v>
      </c>
    </row>
    <row r="722" spans="1:14" ht="15" customHeight="1" x14ac:dyDescent="0.35">
      <c r="A722" s="1">
        <v>721</v>
      </c>
      <c r="B722" s="1" t="s">
        <v>153</v>
      </c>
      <c r="C722" s="1" t="s">
        <v>75</v>
      </c>
      <c r="D722" s="3">
        <v>50</v>
      </c>
      <c r="E722" s="1" t="s">
        <v>89</v>
      </c>
      <c r="F722" s="1">
        <v>-1.63</v>
      </c>
      <c r="G722" s="1">
        <v>1.1200000000000001</v>
      </c>
      <c r="H722" s="1">
        <v>-1.55</v>
      </c>
      <c r="I722" s="1">
        <v>8.76</v>
      </c>
      <c r="J722" s="1" t="s">
        <v>62</v>
      </c>
      <c r="K722" s="1" t="s">
        <v>88</v>
      </c>
      <c r="L722" s="2">
        <v>6</v>
      </c>
      <c r="M722" s="2">
        <v>3</v>
      </c>
      <c r="N722" s="2">
        <v>12</v>
      </c>
    </row>
    <row r="723" spans="1:14" ht="15" customHeight="1" x14ac:dyDescent="0.35">
      <c r="A723" s="1">
        <v>722</v>
      </c>
      <c r="B723" s="1" t="s">
        <v>153</v>
      </c>
      <c r="C723" s="1" t="s">
        <v>75</v>
      </c>
      <c r="D723" s="3">
        <v>53</v>
      </c>
      <c r="E723" s="1" t="s">
        <v>90</v>
      </c>
      <c r="F723" s="1">
        <v>-0.75</v>
      </c>
      <c r="G723" s="1">
        <v>1.44</v>
      </c>
      <c r="H723" s="1">
        <v>0.61</v>
      </c>
      <c r="I723" s="1">
        <v>6.85</v>
      </c>
      <c r="J723" s="1" t="s">
        <v>62</v>
      </c>
      <c r="K723" s="1" t="s">
        <v>65</v>
      </c>
      <c r="L723" s="2">
        <v>6</v>
      </c>
      <c r="M723" s="2">
        <v>3</v>
      </c>
      <c r="N723" s="2">
        <v>12</v>
      </c>
    </row>
    <row r="724" spans="1:14" ht="15" customHeight="1" x14ac:dyDescent="0.35">
      <c r="A724" s="1">
        <v>723</v>
      </c>
      <c r="B724" s="1" t="s">
        <v>153</v>
      </c>
      <c r="C724" s="1" t="s">
        <v>75</v>
      </c>
      <c r="D724" s="3">
        <v>55</v>
      </c>
      <c r="E724" s="1" t="s">
        <v>91</v>
      </c>
      <c r="F724" s="1">
        <v>-1.75</v>
      </c>
      <c r="G724" s="1">
        <v>0.59</v>
      </c>
      <c r="H724" s="1">
        <v>0.55000000000000004</v>
      </c>
      <c r="I724" s="1">
        <v>130.33000000000001</v>
      </c>
      <c r="J724" s="1" t="s">
        <v>67</v>
      </c>
      <c r="K724" s="1" t="s">
        <v>72</v>
      </c>
      <c r="L724" s="2">
        <v>7</v>
      </c>
      <c r="M724" s="2">
        <v>3</v>
      </c>
      <c r="N724" s="2">
        <v>12</v>
      </c>
    </row>
    <row r="725" spans="1:14" ht="15" customHeight="1" x14ac:dyDescent="0.35">
      <c r="A725" s="1">
        <v>724</v>
      </c>
      <c r="B725" s="1" t="s">
        <v>153</v>
      </c>
      <c r="C725" s="1" t="s">
        <v>75</v>
      </c>
      <c r="D725" s="3">
        <v>59</v>
      </c>
      <c r="E725" s="1" t="s">
        <v>92</v>
      </c>
      <c r="F725" s="1">
        <v>-0.28000000000000003</v>
      </c>
      <c r="G725" s="1">
        <v>0.76</v>
      </c>
      <c r="H725" s="1">
        <v>-0.61</v>
      </c>
      <c r="I725" s="1">
        <v>50.66</v>
      </c>
      <c r="J725" s="1" t="s">
        <v>67</v>
      </c>
      <c r="K725" s="1" t="s">
        <v>93</v>
      </c>
      <c r="L725" s="2">
        <v>7</v>
      </c>
      <c r="M725" s="2">
        <v>3</v>
      </c>
      <c r="N725" s="2">
        <v>12</v>
      </c>
    </row>
    <row r="726" spans="1:14" ht="15" customHeight="1" x14ac:dyDescent="0.35">
      <c r="A726" s="1">
        <v>725</v>
      </c>
      <c r="B726" s="1" t="s">
        <v>153</v>
      </c>
      <c r="C726" s="1" t="s">
        <v>75</v>
      </c>
      <c r="D726" s="3">
        <v>60</v>
      </c>
      <c r="E726" s="1" t="s">
        <v>94</v>
      </c>
      <c r="F726" s="1">
        <v>-2.88</v>
      </c>
      <c r="G726" s="1">
        <v>-1.1499999999999999</v>
      </c>
      <c r="H726" s="1">
        <v>-0.88</v>
      </c>
      <c r="I726" s="1">
        <v>4.9800000000000004</v>
      </c>
      <c r="J726" s="1" t="s">
        <v>67</v>
      </c>
      <c r="K726" s="1" t="s">
        <v>93</v>
      </c>
      <c r="L726" s="2">
        <v>7</v>
      </c>
      <c r="M726" s="2">
        <v>3</v>
      </c>
      <c r="N726" s="2">
        <v>12</v>
      </c>
    </row>
    <row r="727" spans="1:14" ht="15" customHeight="1" x14ac:dyDescent="0.35">
      <c r="A727" s="1">
        <v>726</v>
      </c>
      <c r="B727" s="1" t="s">
        <v>153</v>
      </c>
      <c r="C727" s="1" t="s">
        <v>95</v>
      </c>
      <c r="D727" s="3">
        <v>1</v>
      </c>
      <c r="E727" s="1" t="s">
        <v>96</v>
      </c>
      <c r="F727" s="1">
        <v>-0.52</v>
      </c>
      <c r="G727" s="1">
        <v>1</v>
      </c>
      <c r="H727" s="1">
        <v>0.35</v>
      </c>
      <c r="I727" s="1">
        <v>3432.28</v>
      </c>
      <c r="J727" s="1" t="s">
        <v>16</v>
      </c>
      <c r="K727" s="1" t="s">
        <v>97</v>
      </c>
      <c r="L727" s="2">
        <v>4</v>
      </c>
      <c r="M727" s="2">
        <v>4</v>
      </c>
      <c r="N727" s="2">
        <v>12</v>
      </c>
    </row>
    <row r="728" spans="1:14" ht="15" customHeight="1" x14ac:dyDescent="0.35">
      <c r="A728" s="1">
        <v>727</v>
      </c>
      <c r="B728" s="1" t="s">
        <v>153</v>
      </c>
      <c r="C728" s="1" t="s">
        <v>95</v>
      </c>
      <c r="D728" s="3">
        <v>14</v>
      </c>
      <c r="E728" s="1" t="s">
        <v>98</v>
      </c>
      <c r="F728" s="1">
        <v>0.16</v>
      </c>
      <c r="G728" s="1">
        <v>1.2</v>
      </c>
      <c r="H728" s="1">
        <v>1.06</v>
      </c>
      <c r="I728" s="1">
        <v>378.3</v>
      </c>
      <c r="J728" s="1" t="s">
        <v>41</v>
      </c>
      <c r="K728" s="1" t="s">
        <v>99</v>
      </c>
      <c r="L728" s="2">
        <v>1</v>
      </c>
      <c r="M728" s="2">
        <v>4</v>
      </c>
      <c r="N728" s="2">
        <v>12</v>
      </c>
    </row>
    <row r="729" spans="1:14" ht="15" customHeight="1" x14ac:dyDescent="0.35">
      <c r="A729" s="1">
        <v>728</v>
      </c>
      <c r="B729" s="1" t="s">
        <v>153</v>
      </c>
      <c r="C729" s="1" t="s">
        <v>95</v>
      </c>
      <c r="D729" s="3">
        <v>15</v>
      </c>
      <c r="E729" s="1" t="s">
        <v>100</v>
      </c>
      <c r="F729" s="1">
        <v>0.31</v>
      </c>
      <c r="G729" s="1">
        <v>0.08</v>
      </c>
      <c r="H729" s="1">
        <v>-0.75</v>
      </c>
      <c r="I729" s="1">
        <v>123.98</v>
      </c>
      <c r="J729" s="1" t="s">
        <v>41</v>
      </c>
      <c r="K729" s="1" t="s">
        <v>101</v>
      </c>
      <c r="L729" s="2">
        <v>1</v>
      </c>
      <c r="M729" s="2">
        <v>4</v>
      </c>
      <c r="N729" s="2">
        <v>12</v>
      </c>
    </row>
    <row r="730" spans="1:14" ht="15" customHeight="1" x14ac:dyDescent="0.35">
      <c r="A730" s="1">
        <v>729</v>
      </c>
      <c r="B730" s="1" t="s">
        <v>153</v>
      </c>
      <c r="C730" s="1" t="s">
        <v>95</v>
      </c>
      <c r="D730" s="3">
        <v>16</v>
      </c>
      <c r="E730" s="1" t="s">
        <v>102</v>
      </c>
      <c r="F730" s="1">
        <v>0.12</v>
      </c>
      <c r="G730" s="1">
        <v>1.49</v>
      </c>
      <c r="H730" s="1">
        <v>0.01</v>
      </c>
      <c r="I730" s="1">
        <v>74</v>
      </c>
      <c r="J730" s="1" t="s">
        <v>41</v>
      </c>
      <c r="K730" s="1" t="s">
        <v>103</v>
      </c>
      <c r="L730" s="2">
        <v>1</v>
      </c>
      <c r="M730" s="2">
        <v>4</v>
      </c>
      <c r="N730" s="2">
        <v>12</v>
      </c>
    </row>
    <row r="731" spans="1:14" ht="15" customHeight="1" x14ac:dyDescent="0.35">
      <c r="A731" s="1">
        <v>730</v>
      </c>
      <c r="B731" s="1" t="s">
        <v>153</v>
      </c>
      <c r="C731" s="1" t="s">
        <v>95</v>
      </c>
      <c r="D731" s="3">
        <v>29</v>
      </c>
      <c r="E731" s="1" t="s">
        <v>104</v>
      </c>
      <c r="F731" s="1">
        <v>-0.79</v>
      </c>
      <c r="G731" s="1">
        <v>0.32</v>
      </c>
      <c r="H731" s="1">
        <v>0.81</v>
      </c>
      <c r="I731" s="1">
        <v>169.44</v>
      </c>
      <c r="J731" s="1" t="s">
        <v>50</v>
      </c>
      <c r="K731" s="1" t="s">
        <v>105</v>
      </c>
      <c r="L731" s="2">
        <v>5</v>
      </c>
      <c r="M731" s="2">
        <v>4</v>
      </c>
      <c r="N731" s="2">
        <v>12</v>
      </c>
    </row>
    <row r="732" spans="1:14" ht="15" customHeight="1" x14ac:dyDescent="0.35">
      <c r="A732" s="1">
        <v>731</v>
      </c>
      <c r="B732" s="1" t="s">
        <v>153</v>
      </c>
      <c r="C732" s="1" t="s">
        <v>95</v>
      </c>
      <c r="D732" s="3">
        <v>30</v>
      </c>
      <c r="E732" s="1" t="s">
        <v>106</v>
      </c>
      <c r="F732" s="1">
        <v>-2.29</v>
      </c>
      <c r="G732" s="1">
        <v>-1.1599999999999999</v>
      </c>
      <c r="H732" s="1">
        <v>-0.76</v>
      </c>
      <c r="I732" s="1">
        <v>119.77</v>
      </c>
      <c r="J732" s="1" t="s">
        <v>50</v>
      </c>
      <c r="K732" s="1" t="s">
        <v>107</v>
      </c>
      <c r="L732" s="2">
        <v>5</v>
      </c>
      <c r="M732" s="2">
        <v>4</v>
      </c>
      <c r="N732" s="2">
        <v>12</v>
      </c>
    </row>
    <row r="733" spans="1:14" ht="15" customHeight="1" x14ac:dyDescent="0.35">
      <c r="A733" s="1">
        <v>732</v>
      </c>
      <c r="B733" s="1" t="s">
        <v>153</v>
      </c>
      <c r="C733" s="1" t="s">
        <v>95</v>
      </c>
      <c r="D733" s="3">
        <v>32</v>
      </c>
      <c r="E733" s="1" t="s">
        <v>108</v>
      </c>
      <c r="F733" s="1">
        <v>0.02</v>
      </c>
      <c r="G733" s="1">
        <v>-1.51</v>
      </c>
      <c r="H733" s="1">
        <v>-1.53</v>
      </c>
      <c r="I733" s="1">
        <v>4.71</v>
      </c>
      <c r="J733" s="1" t="s">
        <v>55</v>
      </c>
      <c r="K733" s="1" t="s">
        <v>85</v>
      </c>
      <c r="L733" s="2">
        <v>3</v>
      </c>
      <c r="M733" s="2">
        <v>4</v>
      </c>
      <c r="N733" s="2">
        <v>12</v>
      </c>
    </row>
    <row r="734" spans="1:14" ht="15" customHeight="1" x14ac:dyDescent="0.35">
      <c r="A734" s="1">
        <v>733</v>
      </c>
      <c r="B734" s="1" t="s">
        <v>153</v>
      </c>
      <c r="C734" s="1" t="s">
        <v>95</v>
      </c>
      <c r="D734" s="3">
        <v>34</v>
      </c>
      <c r="E734" s="1" t="s">
        <v>109</v>
      </c>
      <c r="F734" s="1">
        <v>1.17</v>
      </c>
      <c r="G734" s="1">
        <v>-1</v>
      </c>
      <c r="H734" s="1">
        <v>-0.73</v>
      </c>
      <c r="I734" s="1">
        <v>3.15</v>
      </c>
      <c r="J734" s="1" t="s">
        <v>55</v>
      </c>
      <c r="K734" s="1" t="s">
        <v>56</v>
      </c>
      <c r="L734" s="2">
        <v>3</v>
      </c>
      <c r="M734" s="2">
        <v>4</v>
      </c>
      <c r="N734" s="2">
        <v>12</v>
      </c>
    </row>
    <row r="735" spans="1:14" ht="15" customHeight="1" x14ac:dyDescent="0.35">
      <c r="A735" s="1">
        <v>734</v>
      </c>
      <c r="B735" s="1" t="s">
        <v>153</v>
      </c>
      <c r="C735" s="1" t="s">
        <v>95</v>
      </c>
      <c r="D735" s="3">
        <v>38</v>
      </c>
      <c r="E735" s="1" t="s">
        <v>110</v>
      </c>
      <c r="F735" s="1">
        <v>0.32</v>
      </c>
      <c r="G735" s="1">
        <v>-0.56000000000000005</v>
      </c>
      <c r="H735" s="1">
        <v>0.99</v>
      </c>
      <c r="I735" s="1">
        <v>2516.33</v>
      </c>
      <c r="J735" s="1" t="s">
        <v>31</v>
      </c>
      <c r="K735" s="1" t="s">
        <v>111</v>
      </c>
      <c r="L735" s="2">
        <v>2</v>
      </c>
      <c r="M735" s="2">
        <v>4</v>
      </c>
      <c r="N735" s="2">
        <v>12</v>
      </c>
    </row>
    <row r="736" spans="1:14" ht="15" customHeight="1" x14ac:dyDescent="0.35">
      <c r="A736" s="1">
        <v>735</v>
      </c>
      <c r="B736" s="1" t="s">
        <v>153</v>
      </c>
      <c r="C736" s="1" t="s">
        <v>95</v>
      </c>
      <c r="D736" s="3">
        <v>44</v>
      </c>
      <c r="E736" s="1" t="s">
        <v>112</v>
      </c>
      <c r="F736" s="1">
        <v>-1.82</v>
      </c>
      <c r="G736" s="1">
        <v>0.04</v>
      </c>
      <c r="H736" s="1">
        <v>-1.24</v>
      </c>
      <c r="I736" s="1">
        <v>40.229999999999997</v>
      </c>
      <c r="J736" s="1" t="s">
        <v>62</v>
      </c>
      <c r="K736" s="1" t="s">
        <v>113</v>
      </c>
      <c r="L736" s="2">
        <v>6</v>
      </c>
      <c r="M736" s="2">
        <v>4</v>
      </c>
      <c r="N736" s="2">
        <v>12</v>
      </c>
    </row>
    <row r="737" spans="1:14" ht="15" customHeight="1" x14ac:dyDescent="0.35">
      <c r="A737" s="1">
        <v>736</v>
      </c>
      <c r="B737" s="1" t="s">
        <v>153</v>
      </c>
      <c r="C737" s="1" t="s">
        <v>95</v>
      </c>
      <c r="D737" s="3">
        <v>46</v>
      </c>
      <c r="E737" s="1" t="s">
        <v>114</v>
      </c>
      <c r="F737" s="1">
        <v>-1.03</v>
      </c>
      <c r="G737" s="1">
        <v>1.27</v>
      </c>
      <c r="H737" s="1">
        <v>2.12</v>
      </c>
      <c r="I737" s="1">
        <v>13.76</v>
      </c>
      <c r="J737" s="1" t="s">
        <v>62</v>
      </c>
      <c r="K737" s="1" t="s">
        <v>115</v>
      </c>
      <c r="L737" s="2">
        <v>6</v>
      </c>
      <c r="M737" s="2">
        <v>4</v>
      </c>
      <c r="N737" s="2">
        <v>12</v>
      </c>
    </row>
    <row r="738" spans="1:14" ht="15" customHeight="1" x14ac:dyDescent="0.35">
      <c r="A738" s="1">
        <v>737</v>
      </c>
      <c r="B738" s="1" t="s">
        <v>153</v>
      </c>
      <c r="C738" s="1" t="s">
        <v>95</v>
      </c>
      <c r="D738" s="3">
        <v>48</v>
      </c>
      <c r="E738" s="1" t="s">
        <v>116</v>
      </c>
      <c r="F738" s="1">
        <v>-0.59</v>
      </c>
      <c r="G738" s="1">
        <v>0.55000000000000004</v>
      </c>
      <c r="H738" s="1">
        <v>0.18</v>
      </c>
      <c r="I738" s="1">
        <v>32.99</v>
      </c>
      <c r="J738" s="1" t="s">
        <v>62</v>
      </c>
      <c r="K738" s="1" t="s">
        <v>117</v>
      </c>
      <c r="L738" s="2">
        <v>6</v>
      </c>
      <c r="M738" s="2">
        <v>4</v>
      </c>
      <c r="N738" s="2">
        <v>12</v>
      </c>
    </row>
    <row r="739" spans="1:14" ht="15" customHeight="1" x14ac:dyDescent="0.35">
      <c r="A739" s="1">
        <v>738</v>
      </c>
      <c r="B739" s="1" t="s">
        <v>153</v>
      </c>
      <c r="C739" s="1" t="s">
        <v>118</v>
      </c>
      <c r="D739" s="3">
        <v>22</v>
      </c>
      <c r="E739" s="1" t="s">
        <v>119</v>
      </c>
      <c r="F739" s="1">
        <v>-1.35</v>
      </c>
      <c r="G739" s="1">
        <v>-1.04</v>
      </c>
      <c r="H739" s="1">
        <v>-0.51</v>
      </c>
      <c r="I739" s="1">
        <v>400.38</v>
      </c>
      <c r="J739" s="1" t="s">
        <v>50</v>
      </c>
      <c r="K739" s="1" t="s">
        <v>120</v>
      </c>
      <c r="L739" s="2">
        <v>5</v>
      </c>
      <c r="M739" s="2">
        <v>5</v>
      </c>
      <c r="N739" s="2">
        <v>12</v>
      </c>
    </row>
    <row r="740" spans="1:14" ht="15" customHeight="1" x14ac:dyDescent="0.35">
      <c r="A740" s="1">
        <v>739</v>
      </c>
      <c r="B740" s="1" t="s">
        <v>153</v>
      </c>
      <c r="C740" s="1" t="s">
        <v>118</v>
      </c>
      <c r="D740" s="3">
        <v>24</v>
      </c>
      <c r="E740" s="1" t="s">
        <v>121</v>
      </c>
      <c r="F740" s="1">
        <v>0.04</v>
      </c>
      <c r="G740" s="1">
        <v>0.26</v>
      </c>
      <c r="H740" s="1">
        <v>1.06</v>
      </c>
      <c r="I740" s="1">
        <v>4.5599999999999996</v>
      </c>
      <c r="J740" s="1" t="s">
        <v>50</v>
      </c>
      <c r="K740" s="1" t="s">
        <v>122</v>
      </c>
      <c r="L740" s="2">
        <v>5</v>
      </c>
      <c r="M740" s="2">
        <v>5</v>
      </c>
      <c r="N740" s="2">
        <v>12</v>
      </c>
    </row>
    <row r="741" spans="1:14" ht="15" customHeight="1" x14ac:dyDescent="0.35">
      <c r="A741" s="1">
        <v>740</v>
      </c>
      <c r="B741" s="1" t="s">
        <v>153</v>
      </c>
      <c r="C741" s="1" t="s">
        <v>118</v>
      </c>
      <c r="D741" s="3">
        <v>25</v>
      </c>
      <c r="E741" s="1" t="s">
        <v>123</v>
      </c>
      <c r="F741" s="1">
        <v>-0.76</v>
      </c>
      <c r="G741" s="1">
        <v>-2.77</v>
      </c>
      <c r="I741" s="1">
        <v>1.26</v>
      </c>
      <c r="J741" s="1" t="s">
        <v>50</v>
      </c>
      <c r="K741" s="1" t="s">
        <v>124</v>
      </c>
      <c r="L741" s="2">
        <v>5</v>
      </c>
      <c r="M741" s="2">
        <v>5</v>
      </c>
      <c r="N741" s="2">
        <v>12</v>
      </c>
    </row>
    <row r="742" spans="1:14" ht="15" customHeight="1" x14ac:dyDescent="0.35">
      <c r="A742" s="1">
        <v>741</v>
      </c>
      <c r="B742" s="1" t="s">
        <v>153</v>
      </c>
      <c r="C742" s="1" t="s">
        <v>118</v>
      </c>
      <c r="D742" s="3">
        <v>26</v>
      </c>
      <c r="E742" s="1" t="s">
        <v>125</v>
      </c>
      <c r="F742" s="1">
        <v>-0.76</v>
      </c>
      <c r="G742" s="1">
        <v>1.91</v>
      </c>
      <c r="H742" s="1">
        <v>1.94</v>
      </c>
      <c r="I742" s="1">
        <v>215.04</v>
      </c>
      <c r="J742" s="1" t="s">
        <v>50</v>
      </c>
      <c r="K742" s="1" t="s">
        <v>126</v>
      </c>
      <c r="L742" s="2">
        <v>5</v>
      </c>
      <c r="M742" s="2">
        <v>5</v>
      </c>
      <c r="N742" s="2">
        <v>12</v>
      </c>
    </row>
    <row r="743" spans="1:14" ht="15" customHeight="1" x14ac:dyDescent="0.35">
      <c r="A743" s="1">
        <v>742</v>
      </c>
      <c r="B743" s="1" t="s">
        <v>153</v>
      </c>
      <c r="C743" s="1" t="s">
        <v>118</v>
      </c>
      <c r="D743" s="3">
        <v>45</v>
      </c>
      <c r="E743" s="1" t="s">
        <v>127</v>
      </c>
      <c r="F743" s="1">
        <v>-1.48</v>
      </c>
      <c r="G743" s="1">
        <v>0.51</v>
      </c>
      <c r="H743" s="1">
        <v>-0.67</v>
      </c>
      <c r="I743" s="1">
        <v>22.91</v>
      </c>
      <c r="J743" s="1" t="s">
        <v>62</v>
      </c>
      <c r="K743" s="1" t="s">
        <v>128</v>
      </c>
      <c r="L743" s="2">
        <v>6</v>
      </c>
      <c r="M743" s="2">
        <v>5</v>
      </c>
      <c r="N743" s="2">
        <v>12</v>
      </c>
    </row>
    <row r="744" spans="1:14" ht="15" customHeight="1" x14ac:dyDescent="0.35">
      <c r="A744" s="1">
        <v>743</v>
      </c>
      <c r="B744" s="1" t="s">
        <v>153</v>
      </c>
      <c r="C744" s="1" t="s">
        <v>118</v>
      </c>
      <c r="D744" s="3">
        <v>47</v>
      </c>
      <c r="E744" s="1" t="s">
        <v>129</v>
      </c>
      <c r="F744" s="1">
        <v>-0.67</v>
      </c>
      <c r="G744" s="1">
        <v>-0.36</v>
      </c>
      <c r="H744" s="1">
        <v>-0.36</v>
      </c>
      <c r="I744" s="1">
        <v>4.08</v>
      </c>
      <c r="J744" s="1" t="s">
        <v>62</v>
      </c>
      <c r="K744" s="1" t="s">
        <v>130</v>
      </c>
      <c r="L744" s="2">
        <v>6</v>
      </c>
      <c r="M744" s="2">
        <v>5</v>
      </c>
      <c r="N744" s="2">
        <v>12</v>
      </c>
    </row>
    <row r="745" spans="1:14" ht="15" customHeight="1" x14ac:dyDescent="0.35">
      <c r="A745" s="1">
        <v>744</v>
      </c>
      <c r="B745" s="1" t="s">
        <v>153</v>
      </c>
      <c r="C745" s="1" t="s">
        <v>118</v>
      </c>
      <c r="D745" s="3">
        <v>57</v>
      </c>
      <c r="E745" s="1" t="s">
        <v>131</v>
      </c>
      <c r="F745" s="1">
        <v>-1.77</v>
      </c>
      <c r="G745" s="1">
        <v>-0.02</v>
      </c>
      <c r="H745" s="1">
        <v>0.92</v>
      </c>
      <c r="I745" s="1">
        <v>4.49</v>
      </c>
      <c r="J745" s="1" t="s">
        <v>67</v>
      </c>
      <c r="K745" s="1" t="s">
        <v>70</v>
      </c>
      <c r="L745" s="2">
        <v>7</v>
      </c>
      <c r="M745" s="2">
        <v>5</v>
      </c>
      <c r="N745" s="2">
        <v>12</v>
      </c>
    </row>
    <row r="746" spans="1:14" ht="15" customHeight="1" x14ac:dyDescent="0.35">
      <c r="A746" s="1">
        <v>745</v>
      </c>
      <c r="B746" s="1" t="s">
        <v>153</v>
      </c>
      <c r="C746" s="1" t="s">
        <v>118</v>
      </c>
      <c r="D746" s="3">
        <v>62</v>
      </c>
      <c r="E746" s="1" t="s">
        <v>132</v>
      </c>
      <c r="F746" s="1">
        <v>-1.25</v>
      </c>
      <c r="G746" s="1">
        <v>-0.16</v>
      </c>
      <c r="H746" s="1">
        <v>0.37</v>
      </c>
      <c r="I746" s="1">
        <v>4</v>
      </c>
      <c r="J746" s="1" t="s">
        <v>67</v>
      </c>
      <c r="K746" s="1" t="s">
        <v>70</v>
      </c>
      <c r="L746" s="2">
        <v>7</v>
      </c>
      <c r="M746" s="2">
        <v>5</v>
      </c>
      <c r="N746" s="2">
        <v>12</v>
      </c>
    </row>
  </sheetData>
  <autoFilter ref="B1:O746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49"/>
  <sheetViews>
    <sheetView zoomScale="85" zoomScaleNormal="85" workbookViewId="0">
      <selection activeCell="G20" sqref="G20"/>
    </sheetView>
  </sheetViews>
  <sheetFormatPr baseColWidth="10" defaultColWidth="11.453125" defaultRowHeight="14.5" x14ac:dyDescent="0.35"/>
  <cols>
    <col min="1" max="1" width="16.453125" style="1" bestFit="1" customWidth="1"/>
    <col min="2" max="16384" width="11.453125" style="1"/>
  </cols>
  <sheetData>
    <row r="1" spans="1:66" x14ac:dyDescent="0.35">
      <c r="A1" s="1" t="s">
        <v>0</v>
      </c>
      <c r="B1" s="1" t="s">
        <v>180</v>
      </c>
      <c r="C1" s="1" t="s">
        <v>182</v>
      </c>
      <c r="D1" s="1" t="s">
        <v>181</v>
      </c>
      <c r="E1" s="4" t="s">
        <v>96</v>
      </c>
      <c r="F1" s="4" t="s">
        <v>15</v>
      </c>
      <c r="G1" s="4" t="s">
        <v>19</v>
      </c>
      <c r="H1" s="4" t="s">
        <v>21</v>
      </c>
      <c r="I1" s="4" t="s">
        <v>23</v>
      </c>
      <c r="J1" s="4" t="s">
        <v>25</v>
      </c>
      <c r="K1" s="4" t="s">
        <v>37</v>
      </c>
      <c r="L1" s="4" t="s">
        <v>38</v>
      </c>
      <c r="M1" s="4" t="s">
        <v>26</v>
      </c>
      <c r="N1" s="4" t="s">
        <v>27</v>
      </c>
      <c r="O1" s="4" t="s">
        <v>28</v>
      </c>
      <c r="P1" s="4" t="s">
        <v>76</v>
      </c>
      <c r="Q1" s="4" t="s">
        <v>78</v>
      </c>
      <c r="R1" s="4" t="s">
        <v>98</v>
      </c>
      <c r="S1" s="4" t="s">
        <v>100</v>
      </c>
      <c r="T1" s="4" t="s">
        <v>102</v>
      </c>
      <c r="U1" s="4" t="s">
        <v>40</v>
      </c>
      <c r="V1" s="4" t="s">
        <v>43</v>
      </c>
      <c r="W1" s="4" t="s">
        <v>45</v>
      </c>
      <c r="X1" s="4" t="s">
        <v>47</v>
      </c>
      <c r="Y1" s="4" t="s">
        <v>48</v>
      </c>
      <c r="Z1" s="4" t="s">
        <v>119</v>
      </c>
      <c r="AA1" s="4" t="s">
        <v>49</v>
      </c>
      <c r="AB1" s="4" t="s">
        <v>121</v>
      </c>
      <c r="AC1" s="4" t="s">
        <v>123</v>
      </c>
      <c r="AD1" s="4" t="s">
        <v>125</v>
      </c>
      <c r="AE1" s="4" t="s">
        <v>80</v>
      </c>
      <c r="AF1" s="4" t="s">
        <v>52</v>
      </c>
      <c r="AG1" s="4" t="s">
        <v>104</v>
      </c>
      <c r="AH1" s="4" t="s">
        <v>106</v>
      </c>
      <c r="AI1" s="4" t="s">
        <v>82</v>
      </c>
      <c r="AJ1" s="4" t="s">
        <v>108</v>
      </c>
      <c r="AK1" s="4" t="s">
        <v>84</v>
      </c>
      <c r="AL1" s="4" t="s">
        <v>109</v>
      </c>
      <c r="AM1" s="4" t="s">
        <v>54</v>
      </c>
      <c r="AN1" s="4" t="s">
        <v>57</v>
      </c>
      <c r="AO1" s="4" t="s">
        <v>86</v>
      </c>
      <c r="AP1" s="4" t="s">
        <v>110</v>
      </c>
      <c r="AQ1" s="4" t="s">
        <v>30</v>
      </c>
      <c r="AR1" s="4" t="s">
        <v>33</v>
      </c>
      <c r="AS1" s="4" t="s">
        <v>59</v>
      </c>
      <c r="AT1" s="4" t="s">
        <v>60</v>
      </c>
      <c r="AU1" s="4" t="s">
        <v>35</v>
      </c>
      <c r="AV1" s="4" t="s">
        <v>112</v>
      </c>
      <c r="AW1" s="4" t="s">
        <v>127</v>
      </c>
      <c r="AX1" s="4" t="s">
        <v>114</v>
      </c>
      <c r="AY1" s="4" t="s">
        <v>129</v>
      </c>
      <c r="AZ1" s="4" t="s">
        <v>116</v>
      </c>
      <c r="BA1" s="4" t="s">
        <v>87</v>
      </c>
      <c r="BB1" s="4" t="s">
        <v>89</v>
      </c>
      <c r="BC1" s="4" t="s">
        <v>61</v>
      </c>
      <c r="BD1" s="4" t="s">
        <v>64</v>
      </c>
      <c r="BE1" s="4" t="s">
        <v>90</v>
      </c>
      <c r="BF1" s="4" t="s">
        <v>66</v>
      </c>
      <c r="BG1" s="4" t="s">
        <v>91</v>
      </c>
      <c r="BH1" s="4" t="s">
        <v>71</v>
      </c>
      <c r="BI1" s="4" t="s">
        <v>131</v>
      </c>
      <c r="BJ1" s="4" t="s">
        <v>69</v>
      </c>
      <c r="BK1" s="4" t="s">
        <v>92</v>
      </c>
      <c r="BL1" s="4" t="s">
        <v>94</v>
      </c>
      <c r="BM1" s="4" t="s">
        <v>73</v>
      </c>
      <c r="BN1" s="4" t="s">
        <v>132</v>
      </c>
    </row>
    <row r="2" spans="1:66" x14ac:dyDescent="0.35">
      <c r="A2" s="1" t="s">
        <v>13</v>
      </c>
      <c r="B2" s="1">
        <v>1</v>
      </c>
      <c r="C2" s="1" t="s">
        <v>3</v>
      </c>
      <c r="D2" s="1">
        <v>1</v>
      </c>
      <c r="E2" s="1">
        <v>7.47</v>
      </c>
      <c r="F2" s="1">
        <v>12.31</v>
      </c>
      <c r="G2" s="1">
        <v>11.5</v>
      </c>
      <c r="H2" s="1">
        <v>10.06</v>
      </c>
      <c r="I2" s="1">
        <v>12.29</v>
      </c>
      <c r="J2" s="1">
        <v>9.66</v>
      </c>
      <c r="K2" s="1">
        <v>5.16</v>
      </c>
      <c r="L2" s="1">
        <v>-1.82</v>
      </c>
      <c r="M2" s="1">
        <v>10.44</v>
      </c>
      <c r="N2" s="1">
        <v>9.4600000000000009</v>
      </c>
      <c r="O2" s="1">
        <v>12.05</v>
      </c>
      <c r="P2" s="1">
        <v>10.23</v>
      </c>
      <c r="Q2" s="1">
        <v>8.3000000000000007</v>
      </c>
      <c r="R2" s="1">
        <v>11.32</v>
      </c>
      <c r="S2" s="1">
        <v>13.26</v>
      </c>
      <c r="T2" s="1">
        <v>12.25</v>
      </c>
      <c r="U2" s="1">
        <v>6.23</v>
      </c>
      <c r="V2" s="1">
        <v>6.28</v>
      </c>
      <c r="W2" s="1">
        <v>4.1500000000000004</v>
      </c>
      <c r="X2" s="1">
        <v>3.09</v>
      </c>
      <c r="Y2" s="1">
        <v>2.25</v>
      </c>
      <c r="Z2" s="1">
        <v>11.03</v>
      </c>
      <c r="AA2" s="1">
        <v>4.6500000000000004</v>
      </c>
      <c r="AB2" s="1">
        <v>17.14</v>
      </c>
      <c r="AC2" s="1">
        <v>14.55</v>
      </c>
      <c r="AD2" s="1">
        <v>13.89</v>
      </c>
      <c r="AE2" s="1">
        <v>5.58</v>
      </c>
      <c r="AF2" s="1">
        <v>4.47</v>
      </c>
      <c r="AG2" s="1">
        <v>8.92</v>
      </c>
      <c r="AH2" s="1">
        <v>8.39</v>
      </c>
      <c r="AI2" s="1">
        <v>9.27</v>
      </c>
      <c r="AJ2" s="1">
        <v>10.49</v>
      </c>
      <c r="AK2" s="1">
        <v>8.0500000000000007</v>
      </c>
      <c r="AL2" s="1">
        <v>11.67</v>
      </c>
      <c r="AM2" s="1">
        <v>5.83</v>
      </c>
      <c r="AN2" s="1">
        <v>5.32</v>
      </c>
      <c r="AO2" s="1">
        <v>8.7100000000000009</v>
      </c>
      <c r="AP2" s="1">
        <v>8.4</v>
      </c>
      <c r="AQ2" s="1">
        <v>10.76</v>
      </c>
      <c r="AR2" s="1">
        <v>12.09</v>
      </c>
      <c r="AS2" s="1">
        <v>4.1500000000000004</v>
      </c>
      <c r="AT2" s="1">
        <v>6.23</v>
      </c>
      <c r="AU2" s="1">
        <v>11.04</v>
      </c>
      <c r="AV2" s="1">
        <v>8.58</v>
      </c>
      <c r="AW2" s="1">
        <v>10.27</v>
      </c>
      <c r="AX2" s="1">
        <v>10.14</v>
      </c>
      <c r="AY2" s="1">
        <v>10.82</v>
      </c>
      <c r="AZ2" s="1">
        <v>9.5500000000000007</v>
      </c>
      <c r="BA2" s="1">
        <v>8.23</v>
      </c>
      <c r="BB2" s="1">
        <v>9.57</v>
      </c>
      <c r="BC2" s="1">
        <v>2.09</v>
      </c>
      <c r="BD2" s="1">
        <v>6.5</v>
      </c>
      <c r="BE2" s="1">
        <v>9.4499999999999993</v>
      </c>
      <c r="BF2" s="1">
        <v>5.12</v>
      </c>
      <c r="BG2" s="1">
        <v>4.8099999999999996</v>
      </c>
      <c r="BH2" s="1">
        <v>2.3199999999999998</v>
      </c>
      <c r="BI2" s="1">
        <v>11.91</v>
      </c>
      <c r="BJ2" s="1">
        <v>9.3800000000000008</v>
      </c>
      <c r="BK2" s="1">
        <v>9.19</v>
      </c>
      <c r="BL2" s="1">
        <v>8.0500000000000007</v>
      </c>
      <c r="BM2" s="1">
        <v>7.9</v>
      </c>
      <c r="BN2" s="1">
        <v>12.87</v>
      </c>
    </row>
    <row r="3" spans="1:66" x14ac:dyDescent="0.35">
      <c r="A3" s="1" t="s">
        <v>133</v>
      </c>
      <c r="B3" s="1">
        <v>2</v>
      </c>
      <c r="C3" s="1" t="s">
        <v>3</v>
      </c>
      <c r="D3" s="1">
        <v>1</v>
      </c>
      <c r="E3" s="1">
        <v>5.96</v>
      </c>
      <c r="F3" s="1">
        <v>15.18</v>
      </c>
      <c r="G3" s="1">
        <v>13.93</v>
      </c>
      <c r="H3" s="1">
        <v>10.3</v>
      </c>
      <c r="I3" s="1">
        <v>11.97</v>
      </c>
      <c r="J3" s="1">
        <v>7.87</v>
      </c>
      <c r="K3" s="1">
        <v>5.22</v>
      </c>
      <c r="L3" s="1">
        <v>3.65</v>
      </c>
      <c r="M3" s="1">
        <v>10.06</v>
      </c>
      <c r="N3" s="1">
        <v>10.18</v>
      </c>
      <c r="O3" s="1">
        <v>12.38</v>
      </c>
      <c r="P3" s="1">
        <v>7.04</v>
      </c>
      <c r="Q3" s="1">
        <v>7.27</v>
      </c>
      <c r="R3" s="1">
        <v>9.4499999999999993</v>
      </c>
      <c r="S3" s="1">
        <v>11.74</v>
      </c>
      <c r="T3" s="1">
        <v>10.78</v>
      </c>
      <c r="U3" s="1">
        <v>6.5</v>
      </c>
      <c r="V3" s="1">
        <v>3.41</v>
      </c>
      <c r="W3" s="1">
        <v>1.88</v>
      </c>
      <c r="X3" s="1">
        <v>4.62</v>
      </c>
      <c r="Z3" s="1">
        <v>8.1199999999999992</v>
      </c>
      <c r="AA3" s="1">
        <v>2.73</v>
      </c>
      <c r="AB3" s="1">
        <v>14.8</v>
      </c>
      <c r="AC3" s="1">
        <v>10.67</v>
      </c>
      <c r="AD3" s="1">
        <v>10.61</v>
      </c>
      <c r="AE3" s="1">
        <v>4.0199999999999996</v>
      </c>
      <c r="AF3" s="1">
        <v>5.38</v>
      </c>
      <c r="AG3" s="1">
        <v>8.17</v>
      </c>
      <c r="AH3" s="1">
        <v>8.61</v>
      </c>
      <c r="AI3" s="1">
        <v>7.07</v>
      </c>
      <c r="AJ3" s="1">
        <v>10.1</v>
      </c>
      <c r="AK3" s="1">
        <v>4.84</v>
      </c>
      <c r="AL3" s="1">
        <v>10.91</v>
      </c>
      <c r="AM3" s="1">
        <v>5.62</v>
      </c>
      <c r="AN3" s="1">
        <v>1.53</v>
      </c>
      <c r="AO3" s="1">
        <v>7.61</v>
      </c>
      <c r="AP3" s="1">
        <v>7.72</v>
      </c>
      <c r="AQ3" s="1">
        <v>9.74</v>
      </c>
      <c r="AR3" s="1">
        <v>13.08</v>
      </c>
      <c r="AS3" s="1">
        <v>4.29</v>
      </c>
      <c r="AT3" s="1">
        <v>5.35</v>
      </c>
      <c r="AU3" s="1">
        <v>9.5500000000000007</v>
      </c>
      <c r="AV3" s="1">
        <v>8.6999999999999993</v>
      </c>
      <c r="AW3" s="1">
        <v>10.69</v>
      </c>
      <c r="AX3" s="1">
        <v>7.69</v>
      </c>
      <c r="AY3" s="1">
        <v>9.91</v>
      </c>
      <c r="AZ3" s="1">
        <v>10.72</v>
      </c>
      <c r="BA3" s="1">
        <v>6.63</v>
      </c>
      <c r="BB3" s="1">
        <v>8.73</v>
      </c>
      <c r="BC3" s="1">
        <v>1.56</v>
      </c>
      <c r="BD3" s="1">
        <v>6.07</v>
      </c>
      <c r="BE3" s="1">
        <v>8.2899999999999991</v>
      </c>
      <c r="BF3" s="1">
        <v>5.69</v>
      </c>
      <c r="BG3" s="1">
        <v>2.82</v>
      </c>
      <c r="BH3" s="1">
        <v>-0.68</v>
      </c>
      <c r="BI3" s="1">
        <v>10.56</v>
      </c>
      <c r="BJ3" s="1">
        <v>8.2100000000000009</v>
      </c>
      <c r="BK3" s="1">
        <v>8.2799999999999994</v>
      </c>
      <c r="BL3" s="1">
        <v>7.99</v>
      </c>
      <c r="BN3" s="1">
        <v>10.29</v>
      </c>
    </row>
    <row r="4" spans="1:66" x14ac:dyDescent="0.35">
      <c r="A4" s="1" t="s">
        <v>135</v>
      </c>
      <c r="B4" s="1">
        <v>3</v>
      </c>
      <c r="C4" s="1" t="s">
        <v>3</v>
      </c>
      <c r="D4" s="1">
        <v>1</v>
      </c>
      <c r="E4" s="1">
        <v>7.85</v>
      </c>
      <c r="F4" s="1">
        <v>17.89</v>
      </c>
      <c r="G4" s="1">
        <v>16.399999999999999</v>
      </c>
      <c r="H4" s="1">
        <v>15.71</v>
      </c>
      <c r="I4" s="1">
        <v>14.15</v>
      </c>
      <c r="J4" s="1">
        <v>15.15</v>
      </c>
      <c r="K4" s="1">
        <v>7.57</v>
      </c>
      <c r="L4" s="1">
        <v>2.85</v>
      </c>
      <c r="M4" s="1">
        <v>13.95</v>
      </c>
      <c r="N4" s="1">
        <v>12.51</v>
      </c>
      <c r="O4" s="1">
        <v>16.329999999999998</v>
      </c>
      <c r="P4" s="1">
        <v>9.77</v>
      </c>
      <c r="Q4" s="1">
        <v>6.43</v>
      </c>
      <c r="R4" s="1">
        <v>6.6</v>
      </c>
      <c r="S4" s="1">
        <v>11.62</v>
      </c>
      <c r="T4" s="1">
        <v>9.6999999999999993</v>
      </c>
      <c r="U4" s="1">
        <v>0.56999999999999995</v>
      </c>
      <c r="V4" s="1">
        <v>4.2</v>
      </c>
      <c r="W4" s="1">
        <v>1.83</v>
      </c>
      <c r="X4" s="1">
        <v>-1.19</v>
      </c>
      <c r="Y4" s="1">
        <v>4.53</v>
      </c>
      <c r="Z4" s="1">
        <v>11.97</v>
      </c>
      <c r="AA4" s="1">
        <v>5.26</v>
      </c>
      <c r="AB4" s="1">
        <v>16.79</v>
      </c>
      <c r="AC4" s="1">
        <v>16.809999999999999</v>
      </c>
      <c r="AD4" s="1">
        <v>12.79</v>
      </c>
      <c r="AF4" s="1">
        <v>4.57</v>
      </c>
      <c r="AG4" s="1">
        <v>9.82</v>
      </c>
      <c r="AH4" s="1">
        <v>10.23</v>
      </c>
      <c r="AI4" s="1">
        <v>7.45</v>
      </c>
      <c r="AJ4" s="1">
        <v>11.62</v>
      </c>
      <c r="AK4" s="1">
        <v>7.27</v>
      </c>
      <c r="AL4" s="1">
        <v>11.86</v>
      </c>
      <c r="AM4" s="1">
        <v>5.16</v>
      </c>
      <c r="AN4" s="1">
        <v>6.44</v>
      </c>
      <c r="AO4" s="1">
        <v>4.8600000000000003</v>
      </c>
      <c r="AP4" s="1">
        <v>7.99</v>
      </c>
      <c r="AQ4" s="1">
        <v>14.82</v>
      </c>
      <c r="AR4" s="1">
        <v>17.89</v>
      </c>
      <c r="AS4" s="1">
        <v>6.41</v>
      </c>
      <c r="AT4" s="1">
        <v>6.04</v>
      </c>
      <c r="AU4" s="1">
        <v>17.78</v>
      </c>
      <c r="AV4" s="1">
        <v>8.39</v>
      </c>
      <c r="AW4" s="1">
        <v>14.34</v>
      </c>
      <c r="AX4" s="1">
        <v>7.64</v>
      </c>
      <c r="AY4" s="1">
        <v>16.05</v>
      </c>
      <c r="AZ4" s="1">
        <v>8.75</v>
      </c>
      <c r="BB4" s="1">
        <v>3.84</v>
      </c>
      <c r="BC4" s="1">
        <v>-1.23</v>
      </c>
      <c r="BD4" s="1">
        <v>4.28</v>
      </c>
      <c r="BE4" s="1">
        <v>4.6900000000000004</v>
      </c>
      <c r="BF4" s="1">
        <v>4.45</v>
      </c>
      <c r="BG4" s="1">
        <v>5.47</v>
      </c>
      <c r="BH4" s="1">
        <v>2.5299999999999998</v>
      </c>
      <c r="BI4" s="1">
        <v>13.44</v>
      </c>
      <c r="BJ4" s="1">
        <v>4.1399999999999997</v>
      </c>
      <c r="BK4" s="1">
        <v>5.35</v>
      </c>
      <c r="BL4" s="1">
        <v>4.78</v>
      </c>
      <c r="BM4" s="1">
        <v>2.63</v>
      </c>
      <c r="BN4" s="1">
        <v>15.98</v>
      </c>
    </row>
    <row r="5" spans="1:66" x14ac:dyDescent="0.35">
      <c r="A5" s="1" t="s">
        <v>137</v>
      </c>
      <c r="B5" s="1">
        <v>4</v>
      </c>
      <c r="C5" s="1" t="s">
        <v>3</v>
      </c>
      <c r="D5" s="1">
        <v>1</v>
      </c>
      <c r="E5" s="1">
        <v>7.38</v>
      </c>
      <c r="F5" s="1">
        <v>11.29</v>
      </c>
      <c r="G5" s="1">
        <v>11.04</v>
      </c>
      <c r="H5" s="1">
        <v>10.35</v>
      </c>
      <c r="I5" s="1">
        <v>11.6</v>
      </c>
      <c r="J5" s="1">
        <v>8.07</v>
      </c>
      <c r="K5" s="1">
        <v>7.14</v>
      </c>
      <c r="L5" s="1">
        <v>-0.19</v>
      </c>
      <c r="M5" s="1">
        <v>9.75</v>
      </c>
      <c r="N5" s="1">
        <v>10.17</v>
      </c>
      <c r="O5" s="1">
        <v>10.72</v>
      </c>
      <c r="P5" s="1">
        <v>4.79</v>
      </c>
      <c r="Q5" s="1">
        <v>1.99</v>
      </c>
      <c r="R5" s="1">
        <v>4.72</v>
      </c>
      <c r="S5" s="1">
        <v>9.17</v>
      </c>
      <c r="T5" s="1">
        <v>7.06</v>
      </c>
      <c r="U5" s="1">
        <v>0.28999999999999998</v>
      </c>
      <c r="V5" s="1">
        <v>1.1000000000000001</v>
      </c>
      <c r="W5" s="1">
        <v>4.0599999999999996</v>
      </c>
      <c r="X5" s="1">
        <v>2.19</v>
      </c>
      <c r="Y5" s="1">
        <v>1.6</v>
      </c>
      <c r="Z5" s="1">
        <v>8.36</v>
      </c>
      <c r="AA5" s="1">
        <v>2.15</v>
      </c>
      <c r="AB5" s="1">
        <v>13.71</v>
      </c>
      <c r="AC5" s="1">
        <v>3.63</v>
      </c>
      <c r="AD5" s="1">
        <v>7.42</v>
      </c>
      <c r="AE5" s="1">
        <v>3.35</v>
      </c>
      <c r="AF5" s="1">
        <v>1.7</v>
      </c>
      <c r="AG5" s="1">
        <v>8.1199999999999992</v>
      </c>
      <c r="AH5" s="1">
        <v>8.23</v>
      </c>
      <c r="AI5" s="1">
        <v>4.74</v>
      </c>
      <c r="AJ5" s="1">
        <v>5.41</v>
      </c>
      <c r="AK5" s="1">
        <v>4.4400000000000004</v>
      </c>
      <c r="AL5" s="1">
        <v>7.54</v>
      </c>
      <c r="AM5" s="1">
        <v>-0.04</v>
      </c>
      <c r="AN5" s="1">
        <v>3.06</v>
      </c>
      <c r="AO5" s="1">
        <v>3.09</v>
      </c>
      <c r="AP5" s="1">
        <v>7.58</v>
      </c>
      <c r="AQ5" s="1">
        <v>-1.27</v>
      </c>
      <c r="AR5" s="1">
        <v>10.77</v>
      </c>
      <c r="AS5" s="1">
        <v>3.16</v>
      </c>
      <c r="AT5" s="1">
        <v>2.21</v>
      </c>
      <c r="AU5" s="1">
        <v>9.9600000000000009</v>
      </c>
      <c r="AV5" s="1">
        <v>6.84</v>
      </c>
      <c r="AW5" s="1">
        <v>8.7200000000000006</v>
      </c>
      <c r="AX5" s="1">
        <v>8.7799999999999994</v>
      </c>
      <c r="AY5" s="1">
        <v>8.31</v>
      </c>
      <c r="AZ5" s="1">
        <v>8.5500000000000007</v>
      </c>
      <c r="BA5" s="1">
        <v>3.74</v>
      </c>
      <c r="BB5" s="1">
        <v>6.44</v>
      </c>
      <c r="BC5" s="1">
        <v>2.08</v>
      </c>
      <c r="BD5" s="1">
        <v>3.64</v>
      </c>
      <c r="BE5" s="1">
        <v>4.2</v>
      </c>
      <c r="BF5" s="1">
        <v>5.29</v>
      </c>
      <c r="BG5" s="1">
        <v>1.71</v>
      </c>
      <c r="BH5" s="1">
        <v>0.36</v>
      </c>
      <c r="BI5" s="1">
        <v>7.77</v>
      </c>
      <c r="BJ5" s="1">
        <v>5.55</v>
      </c>
      <c r="BK5" s="1">
        <v>6.43</v>
      </c>
      <c r="BL5" s="1">
        <v>6.74</v>
      </c>
      <c r="BM5" s="1">
        <v>6.31</v>
      </c>
      <c r="BN5" s="1">
        <v>8.0399999999999991</v>
      </c>
    </row>
    <row r="6" spans="1:66" x14ac:dyDescent="0.35">
      <c r="A6" s="1" t="s">
        <v>139</v>
      </c>
      <c r="B6" s="1">
        <v>5</v>
      </c>
      <c r="C6" s="1" t="s">
        <v>3</v>
      </c>
      <c r="D6" s="1">
        <v>1</v>
      </c>
      <c r="E6" s="1">
        <v>1.68</v>
      </c>
      <c r="F6" s="1">
        <v>7.37</v>
      </c>
      <c r="G6" s="1">
        <v>5.96</v>
      </c>
      <c r="H6" s="1">
        <v>8.01</v>
      </c>
      <c r="I6" s="1">
        <v>4.63</v>
      </c>
      <c r="J6" s="1">
        <v>2.95</v>
      </c>
      <c r="K6" s="1">
        <v>1.02</v>
      </c>
      <c r="L6" s="1">
        <v>-2.71</v>
      </c>
      <c r="M6" s="1">
        <v>4.88</v>
      </c>
      <c r="N6" s="1">
        <v>5.6</v>
      </c>
      <c r="O6" s="1">
        <v>5.3</v>
      </c>
      <c r="P6" s="1">
        <v>8.59</v>
      </c>
      <c r="Q6" s="1">
        <v>6.75</v>
      </c>
      <c r="R6" s="1">
        <v>3.98</v>
      </c>
      <c r="S6" s="1">
        <v>4.2300000000000004</v>
      </c>
      <c r="T6" s="1">
        <v>3.79</v>
      </c>
      <c r="U6" s="1">
        <v>0.92</v>
      </c>
      <c r="V6" s="1">
        <v>4.9000000000000004</v>
      </c>
      <c r="W6" s="1">
        <v>1.72</v>
      </c>
      <c r="X6" s="1">
        <v>1.45</v>
      </c>
      <c r="Y6" s="1">
        <v>1</v>
      </c>
      <c r="Z6" s="1">
        <v>6.37</v>
      </c>
      <c r="AA6" s="1">
        <v>0.51</v>
      </c>
      <c r="AB6" s="1">
        <v>11.36</v>
      </c>
      <c r="AC6" s="1">
        <v>6.81</v>
      </c>
      <c r="AD6" s="1">
        <v>11.42</v>
      </c>
      <c r="AE6" s="1">
        <v>7.3</v>
      </c>
      <c r="AF6" s="1">
        <v>3.33</v>
      </c>
      <c r="AG6" s="1">
        <v>4.12</v>
      </c>
      <c r="AH6" s="1">
        <v>1.95</v>
      </c>
      <c r="AI6" s="1">
        <v>7.69</v>
      </c>
      <c r="AJ6" s="1">
        <v>4.93</v>
      </c>
      <c r="AK6" s="1">
        <v>7.65</v>
      </c>
      <c r="AL6" s="1">
        <v>3.11</v>
      </c>
      <c r="AM6" s="1">
        <v>-0.1</v>
      </c>
      <c r="AN6" s="1">
        <v>7</v>
      </c>
      <c r="AO6" s="1">
        <v>5.91</v>
      </c>
      <c r="AP6" s="1">
        <v>0.75</v>
      </c>
      <c r="AQ6" s="1">
        <v>0.69</v>
      </c>
      <c r="AR6" s="1">
        <v>4.17</v>
      </c>
      <c r="AS6" s="1">
        <v>0.7</v>
      </c>
      <c r="AT6" s="1">
        <v>1.22</v>
      </c>
      <c r="AU6" s="1">
        <v>4.37</v>
      </c>
      <c r="AV6" s="1">
        <v>5.0999999999999996</v>
      </c>
      <c r="AW6" s="1">
        <v>5.54</v>
      </c>
      <c r="AX6" s="1">
        <v>5.44</v>
      </c>
      <c r="AY6" s="1">
        <v>4.0599999999999996</v>
      </c>
      <c r="AZ6" s="1">
        <v>3.33</v>
      </c>
      <c r="BA6" s="1">
        <v>9.61</v>
      </c>
      <c r="BB6" s="1">
        <v>7.95</v>
      </c>
      <c r="BC6" s="1">
        <v>2.89</v>
      </c>
      <c r="BD6" s="1">
        <v>4.46</v>
      </c>
      <c r="BE6" s="1">
        <v>11.03</v>
      </c>
      <c r="BF6" s="1">
        <v>5.64</v>
      </c>
      <c r="BG6" s="1">
        <v>5.91</v>
      </c>
      <c r="BH6" s="1">
        <v>3.46</v>
      </c>
      <c r="BI6" s="1">
        <v>6.46</v>
      </c>
      <c r="BJ6" s="1">
        <v>3.68</v>
      </c>
      <c r="BK6" s="1">
        <v>8.1999999999999993</v>
      </c>
      <c r="BL6" s="1">
        <v>9.18</v>
      </c>
      <c r="BM6" s="1">
        <v>2.21</v>
      </c>
      <c r="BN6" s="1">
        <v>7.16</v>
      </c>
    </row>
    <row r="7" spans="1:66" x14ac:dyDescent="0.35">
      <c r="A7" s="1" t="s">
        <v>141</v>
      </c>
      <c r="B7" s="1">
        <v>6</v>
      </c>
      <c r="C7" s="1" t="s">
        <v>3</v>
      </c>
      <c r="D7" s="1">
        <v>1</v>
      </c>
      <c r="E7" s="1">
        <v>1.3</v>
      </c>
      <c r="F7" s="1">
        <v>-5.04</v>
      </c>
      <c r="G7" s="1">
        <v>-5.69</v>
      </c>
      <c r="H7" s="1">
        <v>-3.96</v>
      </c>
      <c r="I7" s="1">
        <v>-2.02</v>
      </c>
      <c r="J7" s="1">
        <v>-3.15</v>
      </c>
      <c r="K7" s="1">
        <v>-1.51</v>
      </c>
      <c r="L7" s="1">
        <v>-3.51</v>
      </c>
      <c r="M7" s="1">
        <v>-3.96</v>
      </c>
      <c r="N7" s="1">
        <v>-2.08</v>
      </c>
      <c r="O7" s="1">
        <v>-3.94</v>
      </c>
      <c r="P7" s="1">
        <v>8.02</v>
      </c>
      <c r="Q7" s="1">
        <v>8.89</v>
      </c>
      <c r="R7" s="1">
        <v>3.63</v>
      </c>
      <c r="S7" s="1">
        <v>5.24</v>
      </c>
      <c r="T7" s="1">
        <v>4.03</v>
      </c>
      <c r="U7" s="1">
        <v>4.25</v>
      </c>
      <c r="V7" s="1">
        <v>4.57</v>
      </c>
      <c r="W7" s="1">
        <v>2.98</v>
      </c>
      <c r="X7" s="1">
        <v>3</v>
      </c>
      <c r="Y7" s="1">
        <v>2.81</v>
      </c>
      <c r="Z7" s="1">
        <v>5.05</v>
      </c>
      <c r="AA7" s="1">
        <v>1.58</v>
      </c>
      <c r="AB7" s="1">
        <v>12.41</v>
      </c>
      <c r="AC7" s="1">
        <v>6.38</v>
      </c>
      <c r="AD7" s="1">
        <v>12.63</v>
      </c>
      <c r="AE7" s="1">
        <v>6.66</v>
      </c>
      <c r="AF7" s="1">
        <v>0.89</v>
      </c>
      <c r="AG7" s="1">
        <v>3.29</v>
      </c>
      <c r="AH7" s="1">
        <v>0.16</v>
      </c>
      <c r="AI7" s="1">
        <v>10.130000000000001</v>
      </c>
      <c r="AJ7" s="1">
        <v>2.96</v>
      </c>
      <c r="AK7" s="1">
        <v>8.52</v>
      </c>
      <c r="AL7" s="1">
        <v>1.49</v>
      </c>
      <c r="AM7" s="1">
        <v>0.32</v>
      </c>
      <c r="AN7" s="1">
        <v>6.55</v>
      </c>
      <c r="AO7" s="1">
        <v>6.5</v>
      </c>
      <c r="AP7" s="1">
        <v>0.57999999999999996</v>
      </c>
      <c r="AQ7" s="1">
        <v>-4.07</v>
      </c>
      <c r="AR7" s="1">
        <v>-3.74</v>
      </c>
      <c r="AS7" s="1">
        <v>2.59</v>
      </c>
      <c r="AT7" s="1">
        <v>0.35</v>
      </c>
      <c r="AV7" s="1">
        <v>0.68</v>
      </c>
      <c r="AW7" s="1">
        <v>3.12</v>
      </c>
      <c r="AX7" s="1">
        <v>2.73</v>
      </c>
      <c r="AY7" s="1">
        <v>-1.21</v>
      </c>
      <c r="AZ7" s="1">
        <v>0.36</v>
      </c>
      <c r="BA7" s="1">
        <v>2.72</v>
      </c>
      <c r="BB7" s="1">
        <v>5.47</v>
      </c>
      <c r="BC7" s="1">
        <v>2.2400000000000002</v>
      </c>
      <c r="BD7" s="1">
        <v>3.18</v>
      </c>
      <c r="BE7" s="1">
        <v>4.09</v>
      </c>
      <c r="BF7" s="1">
        <v>0.43</v>
      </c>
      <c r="BG7" s="1">
        <v>7.48</v>
      </c>
      <c r="BH7" s="1">
        <v>5.03</v>
      </c>
      <c r="BI7" s="1">
        <v>5.23</v>
      </c>
      <c r="BJ7" s="1">
        <v>4.3600000000000003</v>
      </c>
      <c r="BK7" s="1">
        <v>7.32</v>
      </c>
      <c r="BL7" s="1">
        <v>4.28</v>
      </c>
      <c r="BM7" s="1">
        <v>0.74</v>
      </c>
      <c r="BN7" s="1">
        <v>4.05</v>
      </c>
    </row>
    <row r="8" spans="1:66" x14ac:dyDescent="0.35">
      <c r="A8" s="1" t="s">
        <v>143</v>
      </c>
      <c r="B8" s="1">
        <v>7</v>
      </c>
      <c r="C8" s="1" t="s">
        <v>3</v>
      </c>
      <c r="D8" s="1">
        <v>1</v>
      </c>
      <c r="E8" s="1">
        <v>0.97</v>
      </c>
      <c r="F8" s="1">
        <v>-5.73</v>
      </c>
      <c r="G8" s="1">
        <v>-4.9400000000000004</v>
      </c>
      <c r="H8" s="1">
        <v>-4.96</v>
      </c>
      <c r="I8" s="1">
        <v>-1.77</v>
      </c>
      <c r="K8" s="1">
        <v>-0.28000000000000003</v>
      </c>
      <c r="L8" s="1">
        <v>1.43</v>
      </c>
      <c r="M8" s="1">
        <v>-3.59</v>
      </c>
      <c r="N8" s="1">
        <v>-2.64</v>
      </c>
      <c r="P8" s="1">
        <v>5.73</v>
      </c>
      <c r="Q8" s="1">
        <v>6.27</v>
      </c>
      <c r="R8" s="1">
        <v>2.63</v>
      </c>
      <c r="S8" s="1">
        <v>2.71</v>
      </c>
      <c r="T8" s="1">
        <v>1.46</v>
      </c>
      <c r="U8" s="1">
        <v>2.06</v>
      </c>
      <c r="V8" s="1">
        <v>2.25</v>
      </c>
      <c r="W8" s="1">
        <v>2.63</v>
      </c>
      <c r="X8" s="1">
        <v>0.38</v>
      </c>
      <c r="Y8" s="1">
        <v>0.47</v>
      </c>
      <c r="Z8" s="1">
        <v>4.57</v>
      </c>
      <c r="AA8" s="1">
        <v>2.29</v>
      </c>
      <c r="AB8" s="1">
        <v>9.44</v>
      </c>
      <c r="AC8" s="1">
        <v>3.75</v>
      </c>
      <c r="AD8" s="1">
        <v>8.48</v>
      </c>
      <c r="AE8" s="1">
        <v>7.45</v>
      </c>
      <c r="AF8" s="1">
        <v>-1.49</v>
      </c>
      <c r="AG8" s="1">
        <v>1.84</v>
      </c>
      <c r="AH8" s="1">
        <v>-0.4</v>
      </c>
      <c r="AI8" s="1">
        <v>7.03</v>
      </c>
      <c r="AJ8" s="1">
        <v>1.32</v>
      </c>
      <c r="AK8" s="1">
        <v>8.48</v>
      </c>
      <c r="AL8" s="1">
        <v>0.57999999999999996</v>
      </c>
      <c r="AN8" s="1">
        <v>4.47</v>
      </c>
      <c r="AO8" s="1">
        <v>3.99</v>
      </c>
      <c r="AP8" s="1">
        <v>0.17</v>
      </c>
      <c r="AQ8" s="1">
        <v>-2.73</v>
      </c>
      <c r="AR8" s="1">
        <v>-4.53</v>
      </c>
      <c r="AS8" s="1">
        <v>1.54</v>
      </c>
      <c r="AT8" s="1">
        <v>-0.17</v>
      </c>
      <c r="AU8" s="1">
        <v>-4.46</v>
      </c>
      <c r="AV8" s="1">
        <v>0.79</v>
      </c>
      <c r="AW8" s="1">
        <v>2.29</v>
      </c>
      <c r="AX8" s="1">
        <v>2.2799999999999998</v>
      </c>
      <c r="AY8" s="1">
        <v>-0.02</v>
      </c>
      <c r="AZ8" s="1">
        <v>-0.56000000000000005</v>
      </c>
      <c r="BA8" s="1">
        <v>1.96</v>
      </c>
      <c r="BB8" s="1">
        <v>3.48</v>
      </c>
      <c r="BC8" s="1">
        <v>1.69</v>
      </c>
      <c r="BD8" s="1">
        <v>1.1100000000000001</v>
      </c>
      <c r="BE8" s="1">
        <v>3.4</v>
      </c>
      <c r="BF8" s="1">
        <v>-1.79</v>
      </c>
      <c r="BG8" s="1">
        <v>7.16</v>
      </c>
      <c r="BH8" s="1">
        <v>4.18</v>
      </c>
      <c r="BI8" s="1">
        <v>3.8</v>
      </c>
      <c r="BJ8" s="1">
        <v>-2.02</v>
      </c>
      <c r="BK8" s="1">
        <v>5.18</v>
      </c>
      <c r="BL8" s="1">
        <v>2.48</v>
      </c>
      <c r="BM8" s="1">
        <v>-2.5299999999999998</v>
      </c>
      <c r="BN8" s="1">
        <v>3.45</v>
      </c>
    </row>
    <row r="9" spans="1:66" x14ac:dyDescent="0.35">
      <c r="A9" s="1" t="s">
        <v>145</v>
      </c>
      <c r="B9" s="1">
        <v>8</v>
      </c>
      <c r="C9" s="1" t="s">
        <v>3</v>
      </c>
      <c r="D9" s="1">
        <v>1</v>
      </c>
      <c r="E9" s="1">
        <v>6.98</v>
      </c>
      <c r="F9" s="1">
        <v>1.1599999999999999</v>
      </c>
      <c r="G9" s="1">
        <v>0.75</v>
      </c>
      <c r="H9" s="1">
        <v>5.43</v>
      </c>
      <c r="I9" s="1">
        <v>1.7</v>
      </c>
      <c r="J9" s="1">
        <v>1.31</v>
      </c>
      <c r="K9" s="1">
        <v>2.0299999999999998</v>
      </c>
      <c r="L9" s="1">
        <v>-2.87</v>
      </c>
      <c r="M9" s="1">
        <v>2.67</v>
      </c>
      <c r="N9" s="1">
        <v>4.47</v>
      </c>
      <c r="O9" s="1">
        <v>0.24</v>
      </c>
      <c r="P9" s="1">
        <v>0.41</v>
      </c>
      <c r="Q9" s="1">
        <v>-0.36</v>
      </c>
      <c r="R9" s="1">
        <v>1.81</v>
      </c>
      <c r="S9" s="1">
        <v>2</v>
      </c>
      <c r="T9" s="1">
        <v>1.86</v>
      </c>
      <c r="U9" s="1">
        <v>-0.13</v>
      </c>
      <c r="V9" s="1">
        <v>1.1499999999999999</v>
      </c>
      <c r="W9" s="1">
        <v>2.5099999999999998</v>
      </c>
      <c r="X9" s="1">
        <v>2.72</v>
      </c>
      <c r="Y9" s="1">
        <v>0.59</v>
      </c>
      <c r="Z9" s="1">
        <v>6.38</v>
      </c>
      <c r="AA9" s="1">
        <v>1.46</v>
      </c>
      <c r="AB9" s="1">
        <v>6.09</v>
      </c>
      <c r="AD9" s="1">
        <v>5.29</v>
      </c>
      <c r="AE9" s="1">
        <v>1.75</v>
      </c>
      <c r="AF9" s="1">
        <v>-2.48</v>
      </c>
      <c r="AG9" s="1">
        <v>5.57</v>
      </c>
      <c r="AH9" s="1">
        <v>2.52</v>
      </c>
      <c r="AI9" s="1">
        <v>2.02</v>
      </c>
      <c r="AJ9" s="1">
        <v>-0.73</v>
      </c>
      <c r="AK9" s="1">
        <v>2.44</v>
      </c>
      <c r="AL9" s="1">
        <v>0.59</v>
      </c>
      <c r="AM9" s="1">
        <v>-0.69</v>
      </c>
      <c r="AN9" s="1">
        <v>-1.73</v>
      </c>
      <c r="AO9" s="1">
        <v>0.88</v>
      </c>
      <c r="AP9" s="1">
        <v>2.5099999999999998</v>
      </c>
      <c r="AQ9" s="1">
        <v>-3.86</v>
      </c>
      <c r="AR9" s="1">
        <v>1</v>
      </c>
      <c r="AS9" s="1">
        <v>3.25</v>
      </c>
      <c r="AT9" s="1">
        <v>2.5</v>
      </c>
      <c r="AU9" s="1">
        <v>-0.14000000000000001</v>
      </c>
      <c r="AV9" s="1">
        <v>1.63</v>
      </c>
      <c r="AW9" s="1">
        <v>3.89</v>
      </c>
      <c r="AX9" s="1">
        <v>3.53</v>
      </c>
      <c r="AY9" s="1">
        <v>5.94</v>
      </c>
      <c r="AZ9" s="1">
        <v>1.66</v>
      </c>
      <c r="BA9" s="1">
        <v>1.73</v>
      </c>
      <c r="BB9" s="1">
        <v>4.7</v>
      </c>
      <c r="BC9" s="1">
        <v>1.29</v>
      </c>
      <c r="BD9" s="1">
        <v>1.84</v>
      </c>
      <c r="BE9" s="1">
        <v>2.94</v>
      </c>
      <c r="BF9" s="1">
        <v>2</v>
      </c>
      <c r="BG9" s="1">
        <v>0.92</v>
      </c>
      <c r="BH9" s="1">
        <v>-1.73</v>
      </c>
      <c r="BI9" s="1">
        <v>6.02</v>
      </c>
      <c r="BJ9" s="1">
        <v>4.22</v>
      </c>
      <c r="BK9" s="1">
        <v>1.67</v>
      </c>
      <c r="BL9" s="1">
        <v>3.06</v>
      </c>
      <c r="BM9" s="1">
        <v>-1.26</v>
      </c>
      <c r="BN9" s="1">
        <v>1.7</v>
      </c>
    </row>
    <row r="10" spans="1:66" x14ac:dyDescent="0.35">
      <c r="A10" s="1" t="s">
        <v>147</v>
      </c>
      <c r="B10" s="1">
        <v>9</v>
      </c>
      <c r="C10" s="1" t="s">
        <v>3</v>
      </c>
      <c r="D10" s="1">
        <v>1</v>
      </c>
      <c r="E10" s="1">
        <v>1.72</v>
      </c>
      <c r="F10" s="1">
        <v>-2.96</v>
      </c>
      <c r="G10" s="1">
        <v>-5.08</v>
      </c>
      <c r="H10" s="1">
        <v>-2.36</v>
      </c>
      <c r="I10" s="1">
        <v>-2.06</v>
      </c>
      <c r="J10" s="1">
        <v>-1.08</v>
      </c>
      <c r="K10" s="1">
        <v>-1.01</v>
      </c>
      <c r="L10" s="1">
        <v>-2.64</v>
      </c>
      <c r="M10" s="1">
        <v>-3.92</v>
      </c>
      <c r="N10" s="1">
        <v>-2.11</v>
      </c>
      <c r="O10" s="1">
        <v>-3.05</v>
      </c>
      <c r="P10" s="1">
        <v>0.61</v>
      </c>
      <c r="Q10" s="1">
        <v>1.1399999999999999</v>
      </c>
      <c r="R10" s="1">
        <v>1.38</v>
      </c>
      <c r="S10" s="1">
        <v>1.43</v>
      </c>
      <c r="T10" s="1">
        <v>0.96</v>
      </c>
      <c r="U10" s="1">
        <v>0.21</v>
      </c>
      <c r="V10" s="1">
        <v>1.56</v>
      </c>
      <c r="W10" s="1">
        <v>3.03</v>
      </c>
      <c r="X10" s="1">
        <v>3.56</v>
      </c>
      <c r="Y10" s="1">
        <v>0.25</v>
      </c>
      <c r="Z10" s="1">
        <v>2.0699999999999998</v>
      </c>
      <c r="AA10" s="1">
        <v>1.04</v>
      </c>
      <c r="AB10" s="1">
        <v>2.0099999999999998</v>
      </c>
      <c r="AC10" s="1">
        <v>-0.21</v>
      </c>
      <c r="AD10" s="1">
        <v>5.09</v>
      </c>
      <c r="AE10" s="1">
        <v>1.93</v>
      </c>
      <c r="AF10" s="1">
        <v>-1.1399999999999999</v>
      </c>
      <c r="AG10" s="1">
        <v>1.58</v>
      </c>
      <c r="AH10" s="1">
        <v>1.36</v>
      </c>
      <c r="AI10" s="1">
        <v>3.01</v>
      </c>
      <c r="AJ10" s="1">
        <v>0.46</v>
      </c>
      <c r="AK10" s="1">
        <v>3.02</v>
      </c>
      <c r="AL10" s="1">
        <v>1.38</v>
      </c>
      <c r="AM10" s="1">
        <v>0.08</v>
      </c>
      <c r="AN10" s="1">
        <v>-0.86</v>
      </c>
      <c r="AO10" s="1">
        <v>1.97</v>
      </c>
      <c r="AP10" s="1">
        <v>0.73</v>
      </c>
      <c r="AQ10" s="1">
        <v>-2.63</v>
      </c>
      <c r="AR10" s="1">
        <v>-5.33</v>
      </c>
      <c r="AS10" s="1">
        <v>3.48</v>
      </c>
      <c r="AT10" s="1">
        <v>4.1100000000000003</v>
      </c>
      <c r="AV10" s="1">
        <v>1.56</v>
      </c>
      <c r="AW10" s="1">
        <v>1.71</v>
      </c>
      <c r="AX10" s="1">
        <v>2.29</v>
      </c>
      <c r="AY10" s="1">
        <v>2.2599999999999998</v>
      </c>
      <c r="AZ10" s="1">
        <v>0.28000000000000003</v>
      </c>
      <c r="BA10" s="1">
        <v>3.63</v>
      </c>
      <c r="BB10" s="1">
        <v>2</v>
      </c>
      <c r="BC10" s="1">
        <v>0.85</v>
      </c>
      <c r="BD10" s="1">
        <v>1.62</v>
      </c>
      <c r="BE10" s="1">
        <v>3.77</v>
      </c>
      <c r="BF10" s="1">
        <v>3.19</v>
      </c>
      <c r="BG10" s="1">
        <v>1.05</v>
      </c>
      <c r="BH10" s="1">
        <v>-3.19</v>
      </c>
      <c r="BI10" s="1">
        <v>3.51</v>
      </c>
      <c r="BJ10" s="1">
        <v>6.08</v>
      </c>
      <c r="BK10" s="1">
        <v>2.21</v>
      </c>
      <c r="BL10" s="1">
        <v>3.61</v>
      </c>
      <c r="BM10" s="1">
        <v>0.84</v>
      </c>
      <c r="BN10" s="1">
        <v>-1</v>
      </c>
    </row>
    <row r="11" spans="1:66" x14ac:dyDescent="0.35">
      <c r="A11" s="1" t="s">
        <v>149</v>
      </c>
      <c r="B11" s="1">
        <v>11</v>
      </c>
      <c r="C11" s="1" t="s">
        <v>3</v>
      </c>
      <c r="D11" s="1">
        <v>1</v>
      </c>
      <c r="E11" s="1">
        <v>0.98</v>
      </c>
      <c r="F11" s="1">
        <v>-5.75</v>
      </c>
      <c r="G11" s="1">
        <v>-6.1</v>
      </c>
      <c r="H11" s="1">
        <v>-3.88</v>
      </c>
      <c r="I11" s="1">
        <v>-2.5099999999999998</v>
      </c>
      <c r="J11" s="1">
        <v>-3.28</v>
      </c>
      <c r="K11" s="1">
        <v>-0.46</v>
      </c>
      <c r="L11" s="1">
        <v>-3.72</v>
      </c>
      <c r="M11" s="1">
        <v>-4.1500000000000004</v>
      </c>
      <c r="N11" s="1">
        <v>-3.31</v>
      </c>
      <c r="O11" s="1">
        <v>-4.72</v>
      </c>
      <c r="P11" s="1">
        <v>-0.5</v>
      </c>
      <c r="Q11" s="1">
        <v>-1.57</v>
      </c>
      <c r="R11" s="1">
        <v>1.08</v>
      </c>
      <c r="S11" s="1">
        <v>0.57999999999999996</v>
      </c>
      <c r="T11" s="1">
        <v>-1.33</v>
      </c>
      <c r="U11" s="1">
        <v>-0.28000000000000003</v>
      </c>
      <c r="V11" s="1">
        <v>-0.3</v>
      </c>
      <c r="W11" s="1">
        <v>1.89</v>
      </c>
      <c r="X11" s="1">
        <v>0.47</v>
      </c>
      <c r="Y11" s="1">
        <v>1.07</v>
      </c>
      <c r="Z11" s="1">
        <v>0.57999999999999996</v>
      </c>
      <c r="AA11" s="1">
        <v>1.4</v>
      </c>
      <c r="AB11" s="1">
        <v>-0.24</v>
      </c>
      <c r="AC11" s="1">
        <v>-0.28000000000000003</v>
      </c>
      <c r="AD11" s="1">
        <v>2.39</v>
      </c>
      <c r="AE11" s="1">
        <v>-0.03</v>
      </c>
      <c r="AF11" s="1">
        <v>-3.12</v>
      </c>
      <c r="AG11" s="1">
        <v>0.62</v>
      </c>
      <c r="AH11" s="1">
        <v>0.51</v>
      </c>
      <c r="AI11" s="1">
        <v>1.29</v>
      </c>
      <c r="AJ11" s="1">
        <v>-1.52</v>
      </c>
      <c r="AK11" s="1">
        <v>1.41</v>
      </c>
      <c r="AL11" s="1">
        <v>1.31</v>
      </c>
      <c r="AM11" s="1">
        <v>-0.44</v>
      </c>
      <c r="AN11" s="1">
        <v>-2.42</v>
      </c>
      <c r="AO11" s="1">
        <v>-7.0000000000000007E-2</v>
      </c>
      <c r="AP11" s="1">
        <v>0.2</v>
      </c>
      <c r="AQ11" s="1">
        <v>-2.99</v>
      </c>
      <c r="AR11" s="1">
        <v>-6.27</v>
      </c>
      <c r="AS11" s="1">
        <v>2.7</v>
      </c>
      <c r="AT11" s="1">
        <v>1.28</v>
      </c>
      <c r="AV11" s="1">
        <v>1.05</v>
      </c>
      <c r="AW11" s="1">
        <v>0.67</v>
      </c>
      <c r="AX11" s="1">
        <v>0.22</v>
      </c>
      <c r="AY11" s="1">
        <v>1.3</v>
      </c>
      <c r="AZ11" s="1">
        <v>-0.15</v>
      </c>
      <c r="BA11" s="1">
        <v>2.04</v>
      </c>
      <c r="BB11" s="1">
        <v>-0.45</v>
      </c>
      <c r="BC11" s="1">
        <v>0.53</v>
      </c>
      <c r="BD11" s="1">
        <v>0.66</v>
      </c>
      <c r="BE11" s="1">
        <v>2.93</v>
      </c>
      <c r="BF11" s="1">
        <v>-2.7</v>
      </c>
      <c r="BG11" s="1">
        <v>1.85</v>
      </c>
      <c r="BH11" s="1">
        <v>-3.22</v>
      </c>
      <c r="BI11" s="1">
        <v>1.75</v>
      </c>
      <c r="BJ11" s="1">
        <v>-0.81</v>
      </c>
      <c r="BK11" s="1">
        <v>0.41</v>
      </c>
      <c r="BL11" s="1">
        <v>0.01</v>
      </c>
      <c r="BM11" s="1">
        <v>-1.43</v>
      </c>
      <c r="BN11" s="1">
        <v>-2.2200000000000002</v>
      </c>
    </row>
    <row r="12" spans="1:66" x14ac:dyDescent="0.35">
      <c r="A12" s="1" t="s">
        <v>151</v>
      </c>
      <c r="B12" s="1">
        <v>10</v>
      </c>
      <c r="C12" s="1" t="s">
        <v>3</v>
      </c>
      <c r="D12" s="1">
        <v>1</v>
      </c>
      <c r="E12" s="1">
        <v>1.1599999999999999</v>
      </c>
      <c r="F12" s="1">
        <v>-4.3600000000000003</v>
      </c>
      <c r="G12" s="1">
        <v>-3.97</v>
      </c>
      <c r="H12" s="1">
        <v>-4.0999999999999996</v>
      </c>
      <c r="I12" s="1">
        <v>-2.87</v>
      </c>
      <c r="J12" s="1">
        <v>-4.5</v>
      </c>
      <c r="K12" s="1">
        <v>0.63</v>
      </c>
      <c r="L12" s="1">
        <v>-4.8499999999999996</v>
      </c>
      <c r="M12" s="1">
        <v>-3.57</v>
      </c>
      <c r="N12" s="1">
        <v>-2.5</v>
      </c>
      <c r="O12" s="1">
        <v>-4.13</v>
      </c>
      <c r="P12" s="1">
        <v>0.59</v>
      </c>
      <c r="Q12" s="1">
        <v>-1.44</v>
      </c>
      <c r="R12" s="1">
        <v>1.51</v>
      </c>
      <c r="S12" s="1">
        <v>0.9</v>
      </c>
      <c r="T12" s="1">
        <v>-0.56000000000000005</v>
      </c>
      <c r="U12" s="1">
        <v>-0.64</v>
      </c>
      <c r="V12" s="1">
        <v>0.35</v>
      </c>
      <c r="W12" s="1">
        <v>2.0099999999999998</v>
      </c>
      <c r="X12" s="1">
        <v>2.35</v>
      </c>
      <c r="Y12" s="1">
        <v>-0.35</v>
      </c>
      <c r="Z12" s="1">
        <v>1.32</v>
      </c>
      <c r="AA12" s="1">
        <v>1.49</v>
      </c>
      <c r="AB12" s="1">
        <v>0.04</v>
      </c>
      <c r="AC12" s="1">
        <v>-1.1499999999999999</v>
      </c>
      <c r="AD12" s="1">
        <v>2.77</v>
      </c>
      <c r="AF12" s="1">
        <v>-3.13</v>
      </c>
      <c r="AG12" s="1">
        <v>0.48</v>
      </c>
      <c r="AH12" s="1">
        <v>0.44</v>
      </c>
      <c r="AI12" s="1">
        <v>0.3</v>
      </c>
      <c r="AJ12" s="1">
        <v>-0.79</v>
      </c>
      <c r="AK12" s="1">
        <v>2.08</v>
      </c>
      <c r="AL12" s="1">
        <v>-0.04</v>
      </c>
      <c r="AM12" s="1">
        <v>-0.73</v>
      </c>
      <c r="AN12" s="1">
        <v>-2.67</v>
      </c>
      <c r="AO12" s="1">
        <v>0.06</v>
      </c>
      <c r="AP12" s="1">
        <v>0.38</v>
      </c>
      <c r="AQ12" s="1">
        <v>-2.39</v>
      </c>
      <c r="AR12" s="1">
        <v>-4.47</v>
      </c>
      <c r="AS12" s="1">
        <v>2.2200000000000002</v>
      </c>
      <c r="AT12" s="1">
        <v>0.72</v>
      </c>
      <c r="AU12" s="1">
        <v>-5.25</v>
      </c>
      <c r="AV12" s="1">
        <v>0.17</v>
      </c>
      <c r="AW12" s="1">
        <v>-1.65</v>
      </c>
      <c r="AX12" s="1">
        <v>0.84</v>
      </c>
      <c r="AY12" s="1">
        <v>3.51</v>
      </c>
      <c r="AZ12" s="1">
        <v>-0.54</v>
      </c>
      <c r="BA12" s="1">
        <v>2.46</v>
      </c>
      <c r="BB12" s="1">
        <v>2.0499999999999998</v>
      </c>
      <c r="BC12" s="1">
        <v>-0.1</v>
      </c>
      <c r="BD12" s="1">
        <v>1.29</v>
      </c>
      <c r="BE12" s="1">
        <v>2.98</v>
      </c>
      <c r="BF12" s="1">
        <v>-1.45</v>
      </c>
      <c r="BG12" s="1">
        <v>1.36</v>
      </c>
      <c r="BH12" s="1">
        <v>-0.42</v>
      </c>
      <c r="BI12" s="1">
        <v>0.99</v>
      </c>
      <c r="BJ12" s="1">
        <v>-0.97</v>
      </c>
      <c r="BK12" s="1">
        <v>0.57999999999999996</v>
      </c>
      <c r="BL12" s="1">
        <v>-1.32</v>
      </c>
      <c r="BM12" s="1">
        <v>0.43</v>
      </c>
      <c r="BN12" s="1">
        <v>-1.24</v>
      </c>
    </row>
    <row r="13" spans="1:66" x14ac:dyDescent="0.35">
      <c r="A13" s="1" t="s">
        <v>153</v>
      </c>
      <c r="B13" s="1">
        <v>12</v>
      </c>
      <c r="C13" s="1" t="s">
        <v>3</v>
      </c>
      <c r="D13" s="1">
        <v>1</v>
      </c>
      <c r="E13" s="1">
        <v>-0.52</v>
      </c>
      <c r="F13" s="1">
        <v>-7.05</v>
      </c>
      <c r="G13" s="1">
        <v>-5</v>
      </c>
      <c r="H13" s="1">
        <v>-2.5099999999999998</v>
      </c>
      <c r="I13" s="1">
        <v>-3.7</v>
      </c>
      <c r="J13" s="1">
        <v>-4.53</v>
      </c>
      <c r="K13" s="1">
        <v>0.44</v>
      </c>
      <c r="L13" s="1">
        <v>-9.82</v>
      </c>
      <c r="M13" s="1">
        <v>-3.69</v>
      </c>
      <c r="N13" s="1">
        <v>-3.1</v>
      </c>
      <c r="O13" s="1">
        <v>-2.75</v>
      </c>
      <c r="P13" s="1">
        <v>-0.43</v>
      </c>
      <c r="Q13" s="1">
        <v>-0.17</v>
      </c>
      <c r="R13" s="1">
        <v>0.16</v>
      </c>
      <c r="S13" s="1">
        <v>0.31</v>
      </c>
      <c r="T13" s="1">
        <v>0.12</v>
      </c>
      <c r="U13" s="1">
        <v>-0.34</v>
      </c>
      <c r="V13" s="1">
        <v>1.07</v>
      </c>
      <c r="W13" s="1">
        <v>2.89</v>
      </c>
      <c r="X13" s="1">
        <v>3.81</v>
      </c>
      <c r="Y13" s="1">
        <v>-0.06</v>
      </c>
      <c r="Z13" s="1">
        <v>-1.35</v>
      </c>
      <c r="AA13" s="1">
        <v>1.36</v>
      </c>
      <c r="AB13" s="1">
        <v>0.04</v>
      </c>
      <c r="AC13" s="1">
        <v>-0.76</v>
      </c>
      <c r="AD13" s="1">
        <v>-0.76</v>
      </c>
      <c r="AF13" s="1">
        <v>-1.83</v>
      </c>
      <c r="AG13" s="1">
        <v>-0.79</v>
      </c>
      <c r="AH13" s="1">
        <v>-2.29</v>
      </c>
      <c r="AI13" s="1">
        <v>-1.51</v>
      </c>
      <c r="AJ13" s="1">
        <v>0.02</v>
      </c>
      <c r="AK13" s="1">
        <v>-1.68</v>
      </c>
      <c r="AL13" s="1">
        <v>1.17</v>
      </c>
      <c r="AM13" s="1">
        <v>-0.02</v>
      </c>
      <c r="AN13" s="1">
        <v>-3.65</v>
      </c>
      <c r="AO13" s="1">
        <v>-0.52</v>
      </c>
      <c r="AP13" s="1">
        <v>0.32</v>
      </c>
      <c r="AQ13" s="1">
        <v>-1.8</v>
      </c>
      <c r="AS13" s="1">
        <v>-2.16</v>
      </c>
      <c r="AT13" s="1">
        <v>-0.52</v>
      </c>
      <c r="AU13" s="1">
        <v>-5</v>
      </c>
      <c r="AV13" s="1">
        <v>-1.82</v>
      </c>
      <c r="AW13" s="1">
        <v>-1.48</v>
      </c>
      <c r="AX13" s="1">
        <v>-1.03</v>
      </c>
      <c r="AY13" s="1">
        <v>-0.67</v>
      </c>
      <c r="AZ13" s="1">
        <v>-0.59</v>
      </c>
      <c r="BA13" s="1">
        <v>-2.89</v>
      </c>
      <c r="BB13" s="1">
        <v>-1.63</v>
      </c>
      <c r="BC13" s="1">
        <v>-0.34</v>
      </c>
      <c r="BD13" s="1">
        <v>-1.7</v>
      </c>
      <c r="BE13" s="1">
        <v>-0.75</v>
      </c>
      <c r="BF13" s="1">
        <v>-5.41</v>
      </c>
      <c r="BG13" s="1">
        <v>-1.75</v>
      </c>
      <c r="BH13" s="1">
        <v>-1.48</v>
      </c>
      <c r="BI13" s="1">
        <v>-1.77</v>
      </c>
      <c r="BJ13" s="1">
        <v>-2.87</v>
      </c>
      <c r="BK13" s="1">
        <v>-0.28000000000000003</v>
      </c>
      <c r="BL13" s="1">
        <v>-2.88</v>
      </c>
      <c r="BM13" s="1">
        <v>1.6</v>
      </c>
      <c r="BN13" s="1">
        <v>-1.25</v>
      </c>
    </row>
    <row r="14" spans="1:66" x14ac:dyDescent="0.35">
      <c r="A14" s="1" t="s">
        <v>13</v>
      </c>
      <c r="B14" s="1">
        <v>1</v>
      </c>
      <c r="C14" s="1" t="s">
        <v>4</v>
      </c>
      <c r="D14" s="1">
        <v>3</v>
      </c>
      <c r="E14" s="1">
        <v>0.17</v>
      </c>
      <c r="F14" s="1">
        <v>-0.87</v>
      </c>
      <c r="G14" s="1">
        <v>-0.47</v>
      </c>
      <c r="H14" s="1">
        <v>-1.51</v>
      </c>
      <c r="I14" s="1">
        <v>-1.47</v>
      </c>
      <c r="J14" s="1">
        <v>-0.25</v>
      </c>
      <c r="K14" s="1">
        <v>-0.85</v>
      </c>
      <c r="L14" s="1">
        <v>3.47</v>
      </c>
      <c r="M14" s="1">
        <v>-1.64</v>
      </c>
      <c r="N14" s="1">
        <v>-1.23</v>
      </c>
      <c r="O14" s="1">
        <v>-1.0900000000000001</v>
      </c>
      <c r="P14" s="1">
        <v>1.7</v>
      </c>
      <c r="Q14" s="1">
        <v>0.28000000000000003</v>
      </c>
      <c r="R14" s="1">
        <v>-0.16</v>
      </c>
      <c r="S14" s="1">
        <v>-0.56000000000000005</v>
      </c>
      <c r="T14" s="1">
        <v>-2.44</v>
      </c>
      <c r="U14" s="1">
        <v>-2.78</v>
      </c>
      <c r="V14" s="1">
        <v>0.34</v>
      </c>
      <c r="W14" s="1">
        <v>-1.17</v>
      </c>
      <c r="X14" s="1">
        <v>-1.96</v>
      </c>
      <c r="Y14" s="1">
        <v>-0.67</v>
      </c>
      <c r="Z14" s="1">
        <v>-0.36</v>
      </c>
      <c r="AA14" s="1">
        <v>4.88</v>
      </c>
      <c r="AB14" s="1">
        <v>-0.17</v>
      </c>
      <c r="AC14" s="1">
        <v>2.21</v>
      </c>
      <c r="AD14" s="1">
        <v>0.22</v>
      </c>
      <c r="AF14" s="1">
        <v>2.0099999999999998</v>
      </c>
      <c r="AG14" s="1">
        <v>0.99</v>
      </c>
      <c r="AH14" s="1">
        <v>-1.04</v>
      </c>
      <c r="AI14" s="1">
        <v>-0.44</v>
      </c>
      <c r="AJ14" s="1">
        <v>-0.2</v>
      </c>
      <c r="AK14" s="1">
        <v>-0.78</v>
      </c>
      <c r="AL14" s="1">
        <v>1.49</v>
      </c>
      <c r="AM14" s="1">
        <v>0.03</v>
      </c>
      <c r="AN14" s="1">
        <v>0.19</v>
      </c>
      <c r="AO14" s="1">
        <v>1.42</v>
      </c>
      <c r="AP14" s="1">
        <v>0.2</v>
      </c>
      <c r="AQ14" s="1">
        <v>-3.27</v>
      </c>
      <c r="AR14" s="1">
        <v>-0.91</v>
      </c>
      <c r="AS14" s="1">
        <v>-0.91</v>
      </c>
      <c r="AT14" s="1">
        <v>-2.69</v>
      </c>
      <c r="AU14" s="1">
        <v>0.13</v>
      </c>
      <c r="AV14" s="1">
        <v>0.69</v>
      </c>
      <c r="AW14" s="1">
        <v>0.28000000000000003</v>
      </c>
      <c r="AX14" s="1">
        <v>2.89</v>
      </c>
      <c r="AY14" s="1">
        <v>-0.51</v>
      </c>
      <c r="AZ14" s="1">
        <v>-1.52</v>
      </c>
      <c r="BA14" s="1">
        <v>-0.33</v>
      </c>
      <c r="BB14" s="1">
        <v>-0.91</v>
      </c>
      <c r="BC14" s="1">
        <v>0.82</v>
      </c>
      <c r="BD14" s="1">
        <v>-7.0000000000000007E-2</v>
      </c>
      <c r="BE14" s="1">
        <v>-0.03</v>
      </c>
      <c r="BF14" s="1">
        <v>0.1</v>
      </c>
      <c r="BG14" s="1">
        <v>-0.17</v>
      </c>
      <c r="BH14" s="1">
        <v>-0.96</v>
      </c>
      <c r="BI14" s="1">
        <v>0.7</v>
      </c>
      <c r="BJ14" s="1">
        <v>-1.75</v>
      </c>
      <c r="BK14" s="1">
        <v>-0.72</v>
      </c>
      <c r="BL14" s="1">
        <v>3.34</v>
      </c>
      <c r="BM14" s="1">
        <v>0.87</v>
      </c>
      <c r="BN14" s="1">
        <v>0.75</v>
      </c>
    </row>
    <row r="15" spans="1:66" x14ac:dyDescent="0.35">
      <c r="A15" s="1" t="s">
        <v>133</v>
      </c>
      <c r="B15" s="1">
        <v>2</v>
      </c>
      <c r="C15" s="1" t="s">
        <v>4</v>
      </c>
      <c r="D15" s="1">
        <v>3</v>
      </c>
      <c r="E15" s="1">
        <v>0.28999999999999998</v>
      </c>
      <c r="G15" s="1">
        <v>-0.82</v>
      </c>
      <c r="H15" s="1">
        <v>-1.51</v>
      </c>
      <c r="I15" s="1">
        <v>-0.39</v>
      </c>
      <c r="J15" s="1">
        <v>-0.82</v>
      </c>
      <c r="K15" s="1">
        <v>-1.43</v>
      </c>
      <c r="L15" s="1">
        <v>0.69</v>
      </c>
      <c r="M15" s="1">
        <v>-1.34</v>
      </c>
      <c r="N15" s="1">
        <v>-0.36</v>
      </c>
      <c r="O15" s="1">
        <v>-0.96</v>
      </c>
      <c r="P15" s="1">
        <v>5</v>
      </c>
      <c r="Q15" s="1">
        <v>1.6</v>
      </c>
      <c r="R15" s="1">
        <v>2.35</v>
      </c>
      <c r="S15" s="1">
        <v>0.35</v>
      </c>
      <c r="T15" s="1">
        <v>1.23</v>
      </c>
      <c r="U15" s="1">
        <v>1.3</v>
      </c>
      <c r="V15" s="1">
        <v>2.73</v>
      </c>
      <c r="W15" s="1">
        <v>0.59</v>
      </c>
      <c r="X15" s="1">
        <v>-2.46</v>
      </c>
      <c r="Z15" s="1">
        <v>0.25</v>
      </c>
      <c r="AA15" s="1">
        <v>4.6399999999999997</v>
      </c>
      <c r="AB15" s="1">
        <v>0.37</v>
      </c>
      <c r="AD15" s="1">
        <v>2.3199999999999998</v>
      </c>
      <c r="AF15" s="1">
        <v>2.79</v>
      </c>
      <c r="AG15" s="1">
        <v>0.9</v>
      </c>
      <c r="AH15" s="1">
        <v>-1.01</v>
      </c>
      <c r="AI15" s="1">
        <v>0.48</v>
      </c>
      <c r="AJ15" s="1">
        <v>1.1100000000000001</v>
      </c>
      <c r="AK15" s="1">
        <v>0.05</v>
      </c>
      <c r="AL15" s="1">
        <v>2.34</v>
      </c>
      <c r="AM15" s="1">
        <v>1.02</v>
      </c>
      <c r="AN15" s="1">
        <v>2.64</v>
      </c>
      <c r="AO15" s="1">
        <v>1.51</v>
      </c>
      <c r="AP15" s="1">
        <v>-0.09</v>
      </c>
      <c r="AQ15" s="1">
        <v>0.36</v>
      </c>
      <c r="AR15" s="1">
        <v>-0.61</v>
      </c>
      <c r="AS15" s="1">
        <v>-0.57999999999999996</v>
      </c>
      <c r="AT15" s="1">
        <v>-1.47</v>
      </c>
      <c r="AV15" s="1">
        <v>1.71</v>
      </c>
      <c r="AW15" s="1">
        <v>0.06</v>
      </c>
      <c r="AX15" s="1">
        <v>5.78</v>
      </c>
      <c r="AY15" s="1">
        <v>0.2</v>
      </c>
      <c r="AZ15" s="1">
        <v>-1.04</v>
      </c>
      <c r="BA15" s="1">
        <v>-0.19</v>
      </c>
      <c r="BB15" s="1">
        <v>-0.09</v>
      </c>
      <c r="BC15" s="1">
        <v>1.55</v>
      </c>
      <c r="BD15" s="1">
        <v>0.54</v>
      </c>
      <c r="BE15" s="1">
        <v>0.2</v>
      </c>
      <c r="BF15" s="1">
        <v>-0.84</v>
      </c>
      <c r="BG15" s="1">
        <v>0.13</v>
      </c>
      <c r="BH15" s="1">
        <v>-0.21</v>
      </c>
      <c r="BI15" s="1">
        <v>0.99</v>
      </c>
      <c r="BJ15" s="1">
        <v>0.08</v>
      </c>
      <c r="BK15" s="1">
        <v>-0.59</v>
      </c>
      <c r="BL15" s="1">
        <v>1.25</v>
      </c>
      <c r="BN15" s="1">
        <v>1.41</v>
      </c>
    </row>
    <row r="16" spans="1:66" x14ac:dyDescent="0.35">
      <c r="A16" s="1" t="s">
        <v>135</v>
      </c>
      <c r="B16" s="1">
        <v>3</v>
      </c>
      <c r="C16" s="1" t="s">
        <v>4</v>
      </c>
      <c r="D16" s="1">
        <v>3</v>
      </c>
      <c r="E16" s="1">
        <v>0.59</v>
      </c>
      <c r="F16" s="1">
        <v>-0.22</v>
      </c>
      <c r="G16" s="1">
        <v>0.01</v>
      </c>
      <c r="H16" s="1">
        <v>-0.3</v>
      </c>
      <c r="J16" s="1">
        <v>-0.47</v>
      </c>
      <c r="K16" s="1">
        <v>-1.71</v>
      </c>
      <c r="L16" s="1">
        <v>-0.21</v>
      </c>
      <c r="M16" s="1">
        <v>-0.4</v>
      </c>
      <c r="N16" s="1">
        <v>-0.24</v>
      </c>
      <c r="O16" s="1">
        <v>-0.46</v>
      </c>
      <c r="P16" s="1">
        <v>2.5099999999999998</v>
      </c>
      <c r="Q16" s="1">
        <v>1.99</v>
      </c>
      <c r="R16" s="1">
        <v>1.1599999999999999</v>
      </c>
      <c r="S16" s="1">
        <v>1.3</v>
      </c>
      <c r="T16" s="1">
        <v>-0.54</v>
      </c>
      <c r="U16" s="1">
        <v>-0.21</v>
      </c>
      <c r="V16" s="1">
        <v>1.71</v>
      </c>
      <c r="W16" s="1">
        <v>-0.81</v>
      </c>
      <c r="X16" s="1">
        <v>0.48</v>
      </c>
      <c r="Y16" s="1">
        <v>0.2</v>
      </c>
      <c r="Z16" s="1">
        <v>0.28000000000000003</v>
      </c>
      <c r="AA16" s="1">
        <v>5.72</v>
      </c>
      <c r="AB16" s="1">
        <v>0.25</v>
      </c>
      <c r="AC16" s="1">
        <v>1.28</v>
      </c>
      <c r="AD16" s="1">
        <v>0.99</v>
      </c>
      <c r="AF16" s="1">
        <v>3.19</v>
      </c>
      <c r="AG16" s="1">
        <v>0.76</v>
      </c>
      <c r="AH16" s="1">
        <v>-1.01</v>
      </c>
      <c r="AI16" s="1">
        <v>0.72</v>
      </c>
      <c r="AJ16" s="1">
        <v>0.56000000000000005</v>
      </c>
      <c r="AK16" s="1">
        <v>0.67</v>
      </c>
      <c r="AL16" s="1">
        <v>1.82</v>
      </c>
      <c r="AM16" s="1">
        <v>1.17</v>
      </c>
      <c r="AN16" s="1">
        <v>0.88</v>
      </c>
      <c r="AO16" s="1">
        <v>4.59</v>
      </c>
      <c r="AP16" s="1">
        <v>-0.22</v>
      </c>
      <c r="AQ16" s="1">
        <v>-0.05</v>
      </c>
      <c r="AR16" s="1">
        <v>-0.27</v>
      </c>
      <c r="AS16" s="1">
        <v>0.37</v>
      </c>
      <c r="AT16" s="1">
        <v>0.3</v>
      </c>
      <c r="AU16" s="1">
        <v>-0.06</v>
      </c>
      <c r="AV16" s="1">
        <v>2.48</v>
      </c>
      <c r="AW16" s="1">
        <v>0.88</v>
      </c>
      <c r="AX16" s="1">
        <v>4.26</v>
      </c>
      <c r="AY16" s="1">
        <v>-0.13</v>
      </c>
      <c r="AZ16" s="1">
        <v>-1.81</v>
      </c>
      <c r="BB16" s="1">
        <v>2.67</v>
      </c>
      <c r="BC16" s="1">
        <v>0.66</v>
      </c>
      <c r="BD16" s="1">
        <v>1.76</v>
      </c>
      <c r="BE16" s="1">
        <v>2.2999999999999998</v>
      </c>
      <c r="BF16" s="1">
        <v>0.02</v>
      </c>
      <c r="BG16" s="1">
        <v>0.76</v>
      </c>
      <c r="BH16" s="1">
        <v>1.03</v>
      </c>
      <c r="BI16" s="1">
        <v>0.95</v>
      </c>
      <c r="BJ16" s="1">
        <v>-0.01</v>
      </c>
      <c r="BK16" s="1">
        <v>0.64</v>
      </c>
      <c r="BL16" s="1">
        <v>2.57</v>
      </c>
      <c r="BM16" s="1">
        <v>2.5299999999999998</v>
      </c>
      <c r="BN16" s="1">
        <v>7.0000000000000007E-2</v>
      </c>
    </row>
    <row r="17" spans="1:66" x14ac:dyDescent="0.35">
      <c r="A17" s="1" t="s">
        <v>137</v>
      </c>
      <c r="B17" s="1">
        <v>4</v>
      </c>
      <c r="C17" s="1" t="s">
        <v>4</v>
      </c>
      <c r="D17" s="1">
        <v>3</v>
      </c>
      <c r="E17" s="1">
        <v>-0.09</v>
      </c>
      <c r="F17" s="1">
        <v>-0.08</v>
      </c>
      <c r="G17" s="1">
        <v>0.05</v>
      </c>
      <c r="H17" s="1">
        <v>-0.04</v>
      </c>
      <c r="I17" s="1">
        <v>7.0000000000000007E-2</v>
      </c>
      <c r="J17" s="1">
        <v>1.1299999999999999</v>
      </c>
      <c r="K17" s="1">
        <v>0.18</v>
      </c>
      <c r="L17" s="1">
        <v>1.78</v>
      </c>
      <c r="M17" s="1">
        <v>0.76</v>
      </c>
      <c r="N17" s="1">
        <v>0.31</v>
      </c>
      <c r="O17" s="1">
        <v>0.28999999999999998</v>
      </c>
      <c r="P17" s="1">
        <v>3.74</v>
      </c>
      <c r="Q17" s="1">
        <v>1.82</v>
      </c>
      <c r="R17" s="1">
        <v>3.15</v>
      </c>
      <c r="S17" s="1">
        <v>1.23</v>
      </c>
      <c r="T17" s="1">
        <v>0.48</v>
      </c>
      <c r="U17" s="1">
        <v>-0.49</v>
      </c>
      <c r="V17" s="1">
        <v>2.4</v>
      </c>
      <c r="W17" s="1">
        <v>-0.24</v>
      </c>
      <c r="X17" s="1">
        <v>-2.09</v>
      </c>
      <c r="Y17" s="1">
        <v>-0.33</v>
      </c>
      <c r="Z17" s="1">
        <v>-0.25</v>
      </c>
      <c r="AA17" s="1">
        <v>4.7</v>
      </c>
      <c r="AB17" s="1">
        <v>1.46</v>
      </c>
      <c r="AC17" s="1">
        <v>10.77</v>
      </c>
      <c r="AD17" s="1">
        <v>3.2</v>
      </c>
      <c r="AF17" s="1">
        <v>1.4</v>
      </c>
      <c r="AG17" s="1">
        <v>1.1499999999999999</v>
      </c>
      <c r="AH17" s="1">
        <v>0.19</v>
      </c>
      <c r="AI17" s="1">
        <v>0.15</v>
      </c>
      <c r="AJ17" s="1">
        <v>1.25</v>
      </c>
      <c r="AK17" s="1">
        <v>-0.34</v>
      </c>
      <c r="AL17" s="1">
        <v>4.5199999999999996</v>
      </c>
      <c r="AM17" s="1">
        <v>2.89</v>
      </c>
      <c r="AN17" s="1">
        <v>-0.98</v>
      </c>
      <c r="AO17" s="1">
        <v>3.28</v>
      </c>
      <c r="AP17" s="1">
        <v>0.55000000000000004</v>
      </c>
      <c r="AQ17" s="1">
        <v>2.77</v>
      </c>
      <c r="AR17" s="1">
        <v>0.89</v>
      </c>
      <c r="AS17" s="1">
        <v>-0.03</v>
      </c>
      <c r="AT17" s="1">
        <v>0.23</v>
      </c>
      <c r="AU17" s="1">
        <v>1.48</v>
      </c>
      <c r="AV17" s="1">
        <v>0.96</v>
      </c>
      <c r="AW17" s="1">
        <v>0.83</v>
      </c>
      <c r="AX17" s="1">
        <v>1.39</v>
      </c>
      <c r="AY17" s="1">
        <v>0.34</v>
      </c>
      <c r="AZ17" s="1">
        <v>0.54</v>
      </c>
      <c r="BA17" s="1">
        <v>0.01</v>
      </c>
      <c r="BB17" s="1">
        <v>0.7</v>
      </c>
      <c r="BC17" s="1">
        <v>0.27</v>
      </c>
      <c r="BD17" s="1">
        <v>1.24</v>
      </c>
      <c r="BE17" s="1">
        <v>0.77</v>
      </c>
      <c r="BF17" s="1">
        <v>-0.39</v>
      </c>
      <c r="BG17" s="1">
        <v>-0.3</v>
      </c>
      <c r="BH17" s="1">
        <v>-0.45</v>
      </c>
      <c r="BI17" s="1">
        <v>3.05</v>
      </c>
      <c r="BJ17" s="1">
        <v>-0.92</v>
      </c>
      <c r="BK17" s="1">
        <v>0.36</v>
      </c>
      <c r="BL17" s="1">
        <v>1.91</v>
      </c>
      <c r="BM17" s="1">
        <v>1.56</v>
      </c>
      <c r="BN17" s="1">
        <v>2.69</v>
      </c>
    </row>
    <row r="18" spans="1:66" x14ac:dyDescent="0.35">
      <c r="A18" s="1" t="s">
        <v>139</v>
      </c>
      <c r="B18" s="1">
        <v>5</v>
      </c>
      <c r="C18" s="1" t="s">
        <v>4</v>
      </c>
      <c r="D18" s="1">
        <v>3</v>
      </c>
      <c r="E18" s="1">
        <v>1.39</v>
      </c>
      <c r="F18" s="1">
        <v>1.35</v>
      </c>
      <c r="G18" s="1">
        <v>-0.01</v>
      </c>
      <c r="H18" s="1">
        <v>-1.71</v>
      </c>
      <c r="I18" s="1">
        <v>0.35</v>
      </c>
      <c r="J18" s="1">
        <v>2.19</v>
      </c>
      <c r="K18" s="1">
        <v>-0.75</v>
      </c>
      <c r="L18" s="1">
        <v>1.93</v>
      </c>
      <c r="M18" s="1">
        <v>-1.1100000000000001</v>
      </c>
      <c r="N18" s="1">
        <v>1.56</v>
      </c>
      <c r="O18" s="1">
        <v>0.74</v>
      </c>
      <c r="P18" s="1">
        <v>1.32</v>
      </c>
      <c r="Q18" s="1">
        <v>1.8</v>
      </c>
      <c r="R18" s="1">
        <v>5.44</v>
      </c>
      <c r="S18" s="1">
        <v>4.22</v>
      </c>
      <c r="T18" s="1">
        <v>2.2999999999999998</v>
      </c>
      <c r="U18" s="1">
        <v>-0.46</v>
      </c>
      <c r="V18" s="1">
        <v>1.04</v>
      </c>
      <c r="W18" s="1">
        <v>-0.49</v>
      </c>
      <c r="X18" s="1">
        <v>-0.36</v>
      </c>
      <c r="Y18" s="1">
        <v>-0.02</v>
      </c>
      <c r="Z18" s="1">
        <v>2.2400000000000002</v>
      </c>
      <c r="AA18" s="1">
        <v>3.95</v>
      </c>
      <c r="AB18" s="1">
        <v>2.35</v>
      </c>
      <c r="AC18" s="1">
        <v>7.42</v>
      </c>
      <c r="AD18" s="1">
        <v>2.06</v>
      </c>
      <c r="AF18" s="1">
        <v>2.41</v>
      </c>
      <c r="AG18" s="1">
        <v>4.63</v>
      </c>
      <c r="AH18" s="1">
        <v>0.81</v>
      </c>
      <c r="AI18" s="1">
        <v>2.2000000000000002</v>
      </c>
      <c r="AJ18" s="1">
        <v>4.5199999999999996</v>
      </c>
      <c r="AK18" s="1">
        <v>-1.02</v>
      </c>
      <c r="AL18" s="1">
        <v>4.18</v>
      </c>
      <c r="AM18" s="1">
        <v>4.08</v>
      </c>
      <c r="AN18" s="1">
        <v>-1.54</v>
      </c>
      <c r="AO18" s="1">
        <v>3.09</v>
      </c>
      <c r="AP18" s="1">
        <v>1.27</v>
      </c>
      <c r="AQ18" s="1">
        <v>-1.18</v>
      </c>
      <c r="AR18" s="1">
        <v>1.92</v>
      </c>
      <c r="AS18" s="1">
        <v>1.1499999999999999</v>
      </c>
      <c r="AT18" s="1">
        <v>0.71</v>
      </c>
      <c r="AV18" s="1">
        <v>-1.55</v>
      </c>
      <c r="AW18" s="1">
        <v>3.11</v>
      </c>
      <c r="AX18" s="1">
        <v>1.74</v>
      </c>
      <c r="AY18" s="1">
        <v>0.06</v>
      </c>
      <c r="AZ18" s="1">
        <v>-2.92</v>
      </c>
      <c r="BA18" s="1">
        <v>-0.75</v>
      </c>
      <c r="BB18" s="1">
        <v>-2.65</v>
      </c>
      <c r="BC18" s="1">
        <v>-1.23</v>
      </c>
      <c r="BD18" s="1">
        <v>1.47</v>
      </c>
      <c r="BE18" s="1">
        <v>-0.71</v>
      </c>
      <c r="BF18" s="1">
        <v>0.66</v>
      </c>
      <c r="BG18" s="1">
        <v>-1.44</v>
      </c>
      <c r="BH18" s="1">
        <v>-1.96</v>
      </c>
      <c r="BI18" s="1">
        <v>2.96</v>
      </c>
      <c r="BJ18" s="1">
        <v>3.56</v>
      </c>
      <c r="BK18" s="1">
        <v>0.41</v>
      </c>
      <c r="BL18" s="1">
        <v>1.97</v>
      </c>
      <c r="BM18" s="1">
        <v>1.87</v>
      </c>
      <c r="BN18" s="1">
        <v>3.95</v>
      </c>
    </row>
    <row r="19" spans="1:66" x14ac:dyDescent="0.35">
      <c r="A19" s="1" t="s">
        <v>141</v>
      </c>
      <c r="B19" s="1">
        <v>6</v>
      </c>
      <c r="C19" s="1" t="s">
        <v>4</v>
      </c>
      <c r="D19" s="1">
        <v>3</v>
      </c>
      <c r="E19" s="1">
        <v>-0.16</v>
      </c>
      <c r="F19" s="1">
        <v>1.43</v>
      </c>
      <c r="G19" s="1">
        <v>0.71</v>
      </c>
      <c r="I19" s="1">
        <v>-0.12</v>
      </c>
      <c r="J19" s="1">
        <v>1.65</v>
      </c>
      <c r="K19" s="1">
        <v>-1.06</v>
      </c>
      <c r="L19" s="1">
        <v>2.94</v>
      </c>
      <c r="M19" s="1">
        <v>2.5099999999999998</v>
      </c>
      <c r="N19" s="1">
        <v>-0.73</v>
      </c>
      <c r="O19" s="1">
        <v>-0.45</v>
      </c>
      <c r="P19" s="1">
        <v>5.04</v>
      </c>
      <c r="Q19" s="1">
        <v>0.45</v>
      </c>
      <c r="R19" s="1">
        <v>3.76</v>
      </c>
      <c r="S19" s="1">
        <v>-2.19</v>
      </c>
      <c r="T19" s="1">
        <v>-3.9</v>
      </c>
      <c r="U19" s="1">
        <v>-2.38</v>
      </c>
      <c r="V19" s="1">
        <v>3.73</v>
      </c>
      <c r="W19" s="1">
        <v>-1.93</v>
      </c>
      <c r="X19" s="1">
        <v>-4.17</v>
      </c>
      <c r="Y19" s="1">
        <v>-1.92</v>
      </c>
      <c r="Z19" s="1">
        <v>2.42</v>
      </c>
      <c r="AA19" s="1">
        <v>4.41</v>
      </c>
      <c r="AB19" s="1">
        <v>4.0999999999999996</v>
      </c>
      <c r="AC19" s="1">
        <v>7.14</v>
      </c>
      <c r="AD19" s="1">
        <v>0.81</v>
      </c>
      <c r="AF19" s="1">
        <v>3.77</v>
      </c>
      <c r="AG19" s="1">
        <v>2.61</v>
      </c>
      <c r="AH19" s="1">
        <v>-1.7</v>
      </c>
      <c r="AI19" s="1">
        <v>-0.94</v>
      </c>
      <c r="AJ19" s="1">
        <v>3.44</v>
      </c>
      <c r="AK19" s="1">
        <v>0.82</v>
      </c>
      <c r="AL19" s="1">
        <v>6.16</v>
      </c>
      <c r="AM19" s="1">
        <v>2.5099999999999998</v>
      </c>
      <c r="AN19" s="1">
        <v>-0.38</v>
      </c>
      <c r="AO19" s="1">
        <v>4.5599999999999996</v>
      </c>
      <c r="AP19" s="1">
        <v>1.87</v>
      </c>
      <c r="AR19" s="1">
        <v>0.57999999999999996</v>
      </c>
      <c r="AS19" s="1">
        <v>-4.6500000000000004</v>
      </c>
      <c r="AT19" s="1">
        <v>-0.27</v>
      </c>
      <c r="AV19" s="1">
        <v>-1.69</v>
      </c>
      <c r="AW19" s="1">
        <v>-0.61</v>
      </c>
      <c r="AX19" s="1">
        <v>5.31</v>
      </c>
      <c r="AY19" s="1">
        <v>-0.5</v>
      </c>
      <c r="AZ19" s="1">
        <v>-1.1299999999999999</v>
      </c>
      <c r="BA19" s="1">
        <v>-0.67</v>
      </c>
      <c r="BB19" s="1">
        <v>-3.54</v>
      </c>
      <c r="BC19" s="1">
        <v>1.37</v>
      </c>
      <c r="BD19" s="1">
        <v>1.8</v>
      </c>
      <c r="BE19" s="1">
        <v>0.3</v>
      </c>
      <c r="BF19" s="1">
        <v>-3.88</v>
      </c>
      <c r="BG19" s="1">
        <v>0.99</v>
      </c>
      <c r="BH19" s="1">
        <v>-1.18</v>
      </c>
      <c r="BI19" s="1">
        <v>0.61</v>
      </c>
      <c r="BJ19" s="1">
        <v>-2.59</v>
      </c>
      <c r="BK19" s="1">
        <v>0.1</v>
      </c>
      <c r="BL19" s="1">
        <v>1.68</v>
      </c>
      <c r="BM19" s="1">
        <v>1.51</v>
      </c>
      <c r="BN19" s="1">
        <v>3.66</v>
      </c>
    </row>
    <row r="20" spans="1:66" x14ac:dyDescent="0.35">
      <c r="A20" s="1" t="s">
        <v>143</v>
      </c>
      <c r="B20" s="1">
        <v>7</v>
      </c>
      <c r="C20" s="1" t="s">
        <v>4</v>
      </c>
      <c r="D20" s="1">
        <v>3</v>
      </c>
      <c r="E20" s="1">
        <v>-0.95</v>
      </c>
      <c r="F20" s="1">
        <v>-0.34</v>
      </c>
      <c r="G20" s="1">
        <v>-0.02</v>
      </c>
      <c r="I20" s="1">
        <v>-0.1</v>
      </c>
      <c r="K20" s="1">
        <v>-0.67</v>
      </c>
      <c r="L20" s="1">
        <v>0.65</v>
      </c>
      <c r="M20" s="1">
        <v>0.12</v>
      </c>
      <c r="N20" s="1">
        <v>-1.51</v>
      </c>
      <c r="P20" s="1">
        <v>4.97</v>
      </c>
      <c r="Q20" s="1">
        <v>2.4700000000000002</v>
      </c>
      <c r="R20" s="1">
        <v>1.58</v>
      </c>
      <c r="S20" s="1">
        <v>-1.72</v>
      </c>
      <c r="T20" s="1">
        <v>-1.21</v>
      </c>
      <c r="U20" s="1">
        <v>-0.85</v>
      </c>
      <c r="V20" s="1">
        <v>5.57</v>
      </c>
      <c r="W20" s="1">
        <v>-1.49</v>
      </c>
      <c r="X20" s="1">
        <v>-1.65</v>
      </c>
      <c r="Y20" s="1">
        <v>0.72</v>
      </c>
      <c r="Z20" s="1">
        <v>1.51</v>
      </c>
      <c r="AA20" s="1">
        <v>1.68</v>
      </c>
      <c r="AB20" s="1">
        <v>5.09</v>
      </c>
      <c r="AC20" s="1">
        <v>8.1199999999999992</v>
      </c>
      <c r="AD20" s="1">
        <v>4.12</v>
      </c>
      <c r="AF20" s="1">
        <v>3.86</v>
      </c>
      <c r="AG20" s="1">
        <v>1.62</v>
      </c>
      <c r="AH20" s="1">
        <v>-0.97</v>
      </c>
      <c r="AI20" s="1">
        <v>1.26</v>
      </c>
      <c r="AJ20" s="1">
        <v>4.32</v>
      </c>
      <c r="AK20" s="1">
        <v>0.99</v>
      </c>
      <c r="AL20" s="1">
        <v>2.8</v>
      </c>
      <c r="AM20" s="1">
        <v>1.21</v>
      </c>
      <c r="AN20" s="1">
        <v>0.95</v>
      </c>
      <c r="AO20" s="1">
        <v>5.64</v>
      </c>
      <c r="AP20" s="1">
        <v>1.1200000000000001</v>
      </c>
      <c r="AQ20" s="1">
        <v>-2.79</v>
      </c>
      <c r="AR20" s="1">
        <v>-0.18</v>
      </c>
      <c r="AS20" s="1">
        <v>-2.66</v>
      </c>
      <c r="AT20" s="1">
        <v>0.42</v>
      </c>
      <c r="AV20" s="1">
        <v>-1.34</v>
      </c>
      <c r="AW20" s="1">
        <v>-0.81</v>
      </c>
      <c r="AX20" s="1">
        <v>3.02</v>
      </c>
      <c r="AY20" s="1">
        <v>-0.57999999999999996</v>
      </c>
      <c r="AZ20" s="1">
        <v>-0.93</v>
      </c>
      <c r="BA20" s="1">
        <v>-0.72</v>
      </c>
      <c r="BB20" s="1">
        <v>-3.5</v>
      </c>
      <c r="BC20" s="1">
        <v>-0.23</v>
      </c>
      <c r="BD20" s="1">
        <v>1.22</v>
      </c>
      <c r="BE20" s="1">
        <v>0.6</v>
      </c>
      <c r="BF20" s="1">
        <v>-2.87</v>
      </c>
      <c r="BG20" s="1">
        <v>1.41</v>
      </c>
      <c r="BH20" s="1">
        <v>-1.1399999999999999</v>
      </c>
      <c r="BI20" s="1">
        <v>0.27</v>
      </c>
      <c r="BJ20" s="1">
        <v>-1.69</v>
      </c>
      <c r="BK20" s="1">
        <v>1.65</v>
      </c>
      <c r="BL20" s="1">
        <v>1.1000000000000001</v>
      </c>
      <c r="BM20" s="1">
        <v>-0.01</v>
      </c>
      <c r="BN20" s="1">
        <v>2.39</v>
      </c>
    </row>
    <row r="21" spans="1:66" x14ac:dyDescent="0.35">
      <c r="A21" s="1" t="s">
        <v>145</v>
      </c>
      <c r="B21" s="1">
        <v>8</v>
      </c>
      <c r="C21" s="1" t="s">
        <v>4</v>
      </c>
      <c r="D21" s="1">
        <v>3</v>
      </c>
      <c r="E21" s="1">
        <v>-0.88</v>
      </c>
      <c r="F21" s="1">
        <v>0.8</v>
      </c>
      <c r="G21" s="1">
        <v>-0.08</v>
      </c>
      <c r="H21" s="1">
        <v>-1.31</v>
      </c>
      <c r="I21" s="1">
        <v>-2.34</v>
      </c>
      <c r="J21" s="1">
        <v>-2.75</v>
      </c>
      <c r="K21" s="1">
        <v>-0.5</v>
      </c>
      <c r="L21" s="1">
        <v>3.96</v>
      </c>
      <c r="M21" s="1">
        <v>-1.7</v>
      </c>
      <c r="N21" s="1">
        <v>-2.5499999999999998</v>
      </c>
      <c r="O21" s="1">
        <v>-3.31</v>
      </c>
      <c r="P21" s="1">
        <v>0.7</v>
      </c>
      <c r="Q21" s="1">
        <v>1.1599999999999999</v>
      </c>
      <c r="R21" s="1">
        <v>0.26</v>
      </c>
      <c r="S21" s="1">
        <v>-1.02</v>
      </c>
      <c r="T21" s="1">
        <v>-0.36</v>
      </c>
      <c r="U21" s="1">
        <v>0.95</v>
      </c>
      <c r="V21" s="1">
        <v>0.83</v>
      </c>
      <c r="W21" s="1">
        <v>-1.81</v>
      </c>
      <c r="X21" s="1">
        <v>-3.05</v>
      </c>
      <c r="Y21" s="1">
        <v>-1.05</v>
      </c>
      <c r="Z21" s="1">
        <v>-2.12</v>
      </c>
      <c r="AA21" s="1">
        <v>-0.1</v>
      </c>
      <c r="AB21" s="1">
        <v>0.84</v>
      </c>
      <c r="AD21" s="1">
        <v>0.28000000000000003</v>
      </c>
      <c r="AF21" s="1">
        <v>1.53</v>
      </c>
      <c r="AG21" s="1">
        <v>0.39</v>
      </c>
      <c r="AH21" s="1">
        <v>-0.7</v>
      </c>
      <c r="AI21" s="1">
        <v>-0.15</v>
      </c>
      <c r="AJ21" s="1">
        <v>0.36</v>
      </c>
      <c r="AK21" s="1">
        <v>0.56999999999999995</v>
      </c>
      <c r="AL21" s="1">
        <v>0.18</v>
      </c>
      <c r="AM21" s="1">
        <v>1.24</v>
      </c>
      <c r="AN21" s="1">
        <v>0.55000000000000004</v>
      </c>
      <c r="AO21" s="1">
        <v>1.64</v>
      </c>
      <c r="AP21" s="1">
        <v>0.28999999999999998</v>
      </c>
      <c r="AQ21" s="1">
        <v>-1.71</v>
      </c>
      <c r="AR21" s="1">
        <v>-1.84</v>
      </c>
      <c r="AS21" s="1">
        <v>-1.51</v>
      </c>
      <c r="AT21" s="1">
        <v>-2.46</v>
      </c>
      <c r="AU21" s="1">
        <v>-4.78</v>
      </c>
      <c r="AV21" s="1">
        <v>-0.57999999999999996</v>
      </c>
      <c r="AW21" s="1">
        <v>-1.96</v>
      </c>
      <c r="AX21" s="1">
        <v>0.17</v>
      </c>
      <c r="AY21" s="1">
        <v>-0.52</v>
      </c>
      <c r="AZ21" s="1">
        <v>1.46</v>
      </c>
      <c r="BA21" s="1">
        <v>2.56</v>
      </c>
      <c r="BB21" s="1">
        <v>-0.03</v>
      </c>
      <c r="BC21" s="1">
        <v>0.11</v>
      </c>
      <c r="BD21" s="1">
        <v>0.57999999999999996</v>
      </c>
      <c r="BE21" s="1">
        <v>2.1800000000000002</v>
      </c>
      <c r="BF21" s="1">
        <v>-3.55</v>
      </c>
      <c r="BG21" s="1">
        <v>-0.61</v>
      </c>
      <c r="BH21" s="1">
        <v>-2.8</v>
      </c>
      <c r="BI21" s="1">
        <v>1.29</v>
      </c>
      <c r="BJ21" s="1">
        <v>-0.45</v>
      </c>
      <c r="BK21" s="1">
        <v>1.29</v>
      </c>
      <c r="BL21" s="1">
        <v>-0.73</v>
      </c>
      <c r="BM21" s="1">
        <v>0.21</v>
      </c>
      <c r="BN21" s="1">
        <v>0.74</v>
      </c>
    </row>
    <row r="22" spans="1:66" x14ac:dyDescent="0.35">
      <c r="A22" s="1" t="s">
        <v>147</v>
      </c>
      <c r="B22" s="1">
        <v>9</v>
      </c>
      <c r="C22" s="1" t="s">
        <v>4</v>
      </c>
      <c r="D22" s="1">
        <v>3</v>
      </c>
      <c r="E22" s="1">
        <v>-0.61</v>
      </c>
      <c r="F22" s="1">
        <v>-0.92</v>
      </c>
      <c r="G22" s="1">
        <v>-0.02</v>
      </c>
      <c r="H22" s="1">
        <v>-0.61</v>
      </c>
      <c r="I22" s="1">
        <v>-0.89</v>
      </c>
      <c r="J22" s="1">
        <v>-1.56</v>
      </c>
      <c r="K22" s="1">
        <v>0.62</v>
      </c>
      <c r="L22" s="1">
        <v>3.46</v>
      </c>
      <c r="M22" s="1">
        <v>1.55</v>
      </c>
      <c r="N22" s="1">
        <v>-1.39</v>
      </c>
      <c r="O22" s="1">
        <v>0.63</v>
      </c>
      <c r="P22" s="1">
        <v>1.1499999999999999</v>
      </c>
      <c r="Q22" s="1">
        <v>0.54</v>
      </c>
      <c r="R22" s="1">
        <v>0.99</v>
      </c>
      <c r="S22" s="1">
        <v>0.65</v>
      </c>
      <c r="T22" s="1">
        <v>0.08</v>
      </c>
      <c r="U22" s="1">
        <v>1.49</v>
      </c>
      <c r="V22" s="1">
        <v>0.69</v>
      </c>
      <c r="W22" s="1">
        <v>-1.88</v>
      </c>
      <c r="X22" s="1">
        <v>-3.55</v>
      </c>
      <c r="Y22" s="1">
        <v>-0.45</v>
      </c>
      <c r="Z22" s="1">
        <v>-1.57</v>
      </c>
      <c r="AA22" s="1">
        <v>0.36</v>
      </c>
      <c r="AB22" s="1">
        <v>1.55</v>
      </c>
      <c r="AD22" s="1">
        <v>0.72</v>
      </c>
      <c r="AF22" s="1">
        <v>0.59</v>
      </c>
      <c r="AG22" s="1">
        <v>1.33</v>
      </c>
      <c r="AH22" s="1">
        <v>0.22</v>
      </c>
      <c r="AI22" s="1">
        <v>-0.82</v>
      </c>
      <c r="AJ22" s="1">
        <v>-0.57999999999999996</v>
      </c>
      <c r="AK22" s="1">
        <v>0.04</v>
      </c>
      <c r="AL22" s="1">
        <v>0.68</v>
      </c>
      <c r="AM22" s="1">
        <v>0.64</v>
      </c>
      <c r="AN22" s="1">
        <v>0.52</v>
      </c>
      <c r="AO22" s="1">
        <v>1.29</v>
      </c>
      <c r="AP22" s="1">
        <v>0.94</v>
      </c>
      <c r="AQ22" s="1">
        <v>-1.17</v>
      </c>
      <c r="AR22" s="1">
        <v>-0.04</v>
      </c>
      <c r="AS22" s="1">
        <v>-0.92</v>
      </c>
      <c r="AT22" s="1">
        <v>-3.31</v>
      </c>
      <c r="AV22" s="1">
        <v>-0.3</v>
      </c>
      <c r="AW22" s="1">
        <v>-1.64</v>
      </c>
      <c r="AX22" s="1">
        <v>0.49</v>
      </c>
      <c r="AY22" s="1">
        <v>1.41</v>
      </c>
      <c r="AZ22" s="1">
        <v>1.72</v>
      </c>
      <c r="BA22" s="1">
        <v>0.21</v>
      </c>
      <c r="BB22" s="1">
        <v>1.04</v>
      </c>
      <c r="BC22" s="1">
        <v>0.73</v>
      </c>
      <c r="BD22" s="1">
        <v>1.45</v>
      </c>
      <c r="BE22" s="1">
        <v>1.25</v>
      </c>
      <c r="BF22" s="1">
        <v>-3.44</v>
      </c>
      <c r="BG22" s="1">
        <v>-0.13</v>
      </c>
      <c r="BH22" s="1">
        <v>-1.03</v>
      </c>
      <c r="BI22" s="1">
        <v>0.56000000000000005</v>
      </c>
      <c r="BJ22" s="1">
        <v>-1.35</v>
      </c>
      <c r="BK22" s="1">
        <v>0.61</v>
      </c>
      <c r="BL22" s="1">
        <v>-2.67</v>
      </c>
      <c r="BM22" s="1">
        <v>0.08</v>
      </c>
      <c r="BN22" s="1">
        <v>1.32</v>
      </c>
    </row>
    <row r="23" spans="1:66" x14ac:dyDescent="0.35">
      <c r="A23" s="1" t="s">
        <v>149</v>
      </c>
      <c r="B23" s="1">
        <v>11</v>
      </c>
      <c r="C23" s="1" t="s">
        <v>4</v>
      </c>
      <c r="D23" s="1">
        <v>3</v>
      </c>
      <c r="E23" s="1">
        <v>-1.27</v>
      </c>
      <c r="F23" s="1">
        <v>0.21</v>
      </c>
      <c r="G23" s="1">
        <v>0.34</v>
      </c>
      <c r="H23" s="1">
        <v>-0.7</v>
      </c>
      <c r="I23" s="1">
        <v>-0.73</v>
      </c>
      <c r="K23" s="1">
        <v>-2.06</v>
      </c>
      <c r="L23" s="1">
        <v>3.77</v>
      </c>
      <c r="M23" s="1">
        <v>0.04</v>
      </c>
      <c r="N23" s="1">
        <v>-0.81</v>
      </c>
      <c r="P23" s="1">
        <v>0.61</v>
      </c>
      <c r="Q23" s="1">
        <v>7.0000000000000007E-2</v>
      </c>
      <c r="R23" s="1">
        <v>0.03</v>
      </c>
      <c r="S23" s="1">
        <v>0.02</v>
      </c>
      <c r="T23" s="1">
        <v>0.83</v>
      </c>
      <c r="U23" s="1">
        <v>0.08</v>
      </c>
      <c r="V23" s="1">
        <v>0.46</v>
      </c>
      <c r="W23" s="1">
        <v>-2.56</v>
      </c>
      <c r="X23" s="1">
        <v>-3.63</v>
      </c>
      <c r="Y23" s="1">
        <v>-4.05</v>
      </c>
      <c r="Z23" s="1">
        <v>-1.18</v>
      </c>
      <c r="AA23" s="1">
        <v>-0.74</v>
      </c>
      <c r="AB23" s="1">
        <v>4.33</v>
      </c>
      <c r="AD23" s="1">
        <v>0.28999999999999998</v>
      </c>
      <c r="AF23" s="1">
        <v>-0.31</v>
      </c>
      <c r="AG23" s="1">
        <v>-0.27</v>
      </c>
      <c r="AH23" s="1">
        <v>-0.62</v>
      </c>
      <c r="AI23" s="1">
        <v>-1.93</v>
      </c>
      <c r="AJ23" s="1">
        <v>-1.43</v>
      </c>
      <c r="AK23" s="1">
        <v>-0.74</v>
      </c>
      <c r="AL23" s="1">
        <v>-0.75</v>
      </c>
      <c r="AM23" s="1">
        <v>0.09</v>
      </c>
      <c r="AN23" s="1">
        <v>-1.07</v>
      </c>
      <c r="AO23" s="1">
        <v>-0.4</v>
      </c>
      <c r="AP23" s="1">
        <v>-0.19</v>
      </c>
      <c r="AQ23" s="1">
        <v>-0.45</v>
      </c>
      <c r="AR23" s="1">
        <v>2.35</v>
      </c>
      <c r="AS23" s="1">
        <v>-2.58</v>
      </c>
      <c r="AT23" s="1">
        <v>-1.27</v>
      </c>
      <c r="AV23" s="1">
        <v>-1.24</v>
      </c>
      <c r="AW23" s="1">
        <v>-2.5</v>
      </c>
      <c r="AX23" s="1">
        <v>0.6</v>
      </c>
      <c r="AY23" s="1">
        <v>-0.48</v>
      </c>
      <c r="AZ23" s="1">
        <v>-1.22</v>
      </c>
      <c r="BA23" s="1">
        <v>-4.7300000000000004</v>
      </c>
      <c r="BB23" s="1">
        <v>-3.68</v>
      </c>
      <c r="BC23" s="1">
        <v>-0.51</v>
      </c>
      <c r="BD23" s="1">
        <v>-1.91</v>
      </c>
      <c r="BE23" s="1">
        <v>0.04</v>
      </c>
      <c r="BF23" s="1">
        <v>-2.23</v>
      </c>
      <c r="BG23" s="1">
        <v>-0.78</v>
      </c>
      <c r="BH23" s="1">
        <v>-2.21</v>
      </c>
      <c r="BI23" s="1">
        <v>-1.27</v>
      </c>
      <c r="BJ23" s="1">
        <v>-3.84</v>
      </c>
      <c r="BK23" s="1">
        <v>-0.89</v>
      </c>
      <c r="BN23" s="1">
        <v>1.48</v>
      </c>
    </row>
    <row r="24" spans="1:66" x14ac:dyDescent="0.35">
      <c r="A24" s="1" t="s">
        <v>151</v>
      </c>
      <c r="B24" s="1">
        <v>10</v>
      </c>
      <c r="C24" s="1" t="s">
        <v>4</v>
      </c>
      <c r="D24" s="1">
        <v>3</v>
      </c>
      <c r="E24" s="1">
        <v>-0.77</v>
      </c>
      <c r="F24" s="1">
        <v>-0.65</v>
      </c>
      <c r="G24" s="1">
        <v>-2.2799999999999998</v>
      </c>
      <c r="H24" s="1">
        <v>-1.1499999999999999</v>
      </c>
      <c r="I24" s="1">
        <v>0.56999999999999995</v>
      </c>
      <c r="J24" s="1">
        <v>-0.26</v>
      </c>
      <c r="K24" s="1">
        <v>-1.62</v>
      </c>
      <c r="L24" s="1">
        <v>3.7</v>
      </c>
      <c r="M24" s="1">
        <v>7.0000000000000007E-2</v>
      </c>
      <c r="N24" s="1">
        <v>-0.41</v>
      </c>
      <c r="O24" s="1">
        <v>-0.95</v>
      </c>
      <c r="P24" s="1">
        <v>0.26</v>
      </c>
      <c r="Q24" s="1">
        <v>1.42</v>
      </c>
      <c r="R24" s="1">
        <v>0.71</v>
      </c>
      <c r="S24" s="1">
        <v>0.4</v>
      </c>
      <c r="T24" s="1">
        <v>0.15</v>
      </c>
      <c r="U24" s="1">
        <v>0.81</v>
      </c>
      <c r="V24" s="1">
        <v>1.99</v>
      </c>
      <c r="W24" s="1">
        <v>-1.21</v>
      </c>
      <c r="X24" s="1">
        <v>-1.79</v>
      </c>
      <c r="Y24" s="1">
        <v>-0.36</v>
      </c>
      <c r="Z24" s="1">
        <v>-0.73</v>
      </c>
      <c r="AA24" s="1">
        <v>-0.39</v>
      </c>
      <c r="AB24" s="1">
        <v>2.35</v>
      </c>
      <c r="AD24" s="1">
        <v>1.63</v>
      </c>
      <c r="AF24" s="1">
        <v>0.71</v>
      </c>
      <c r="AG24" s="1">
        <v>1.1599999999999999</v>
      </c>
      <c r="AH24" s="1">
        <v>0.44</v>
      </c>
      <c r="AI24" s="1">
        <v>0.87</v>
      </c>
      <c r="AJ24" s="1">
        <v>-0.04</v>
      </c>
      <c r="AK24" s="1">
        <v>0.86</v>
      </c>
      <c r="AL24" s="1">
        <v>0.78</v>
      </c>
      <c r="AM24" s="1">
        <v>1.27</v>
      </c>
      <c r="AN24" s="1">
        <v>0.53</v>
      </c>
      <c r="AO24" s="1">
        <v>0.9</v>
      </c>
      <c r="AP24" s="1">
        <v>0.77</v>
      </c>
      <c r="AQ24" s="1">
        <v>-1</v>
      </c>
      <c r="AR24" s="1">
        <v>0.85</v>
      </c>
      <c r="AS24" s="1">
        <v>0.05</v>
      </c>
      <c r="AT24" s="1">
        <v>-0.97</v>
      </c>
      <c r="AU24" s="1">
        <v>-2.14</v>
      </c>
      <c r="AV24" s="1">
        <v>-0.54</v>
      </c>
      <c r="AW24" s="1">
        <v>-1.51</v>
      </c>
      <c r="AX24" s="1">
        <v>1.61</v>
      </c>
      <c r="AY24" s="1">
        <v>2.09</v>
      </c>
      <c r="AZ24" s="1">
        <v>0.28999999999999998</v>
      </c>
      <c r="BA24" s="1">
        <v>-0.55000000000000004</v>
      </c>
      <c r="BB24" s="1">
        <v>-3.55</v>
      </c>
      <c r="BC24" s="1">
        <v>0.46</v>
      </c>
      <c r="BD24" s="1">
        <v>0.86</v>
      </c>
      <c r="BE24" s="1">
        <v>-0.37</v>
      </c>
      <c r="BF24" s="1">
        <v>-1.28</v>
      </c>
      <c r="BG24" s="1">
        <v>0.59</v>
      </c>
      <c r="BH24" s="1">
        <v>-3.4</v>
      </c>
      <c r="BI24" s="1">
        <v>1.1299999999999999</v>
      </c>
      <c r="BJ24" s="1">
        <v>1.77</v>
      </c>
      <c r="BK24" s="1">
        <v>0.95</v>
      </c>
      <c r="BL24" s="1">
        <v>-1.92</v>
      </c>
      <c r="BM24" s="1">
        <v>-0.64</v>
      </c>
      <c r="BN24" s="1">
        <v>0.48</v>
      </c>
    </row>
    <row r="25" spans="1:66" x14ac:dyDescent="0.35">
      <c r="A25" s="1" t="s">
        <v>153</v>
      </c>
      <c r="B25" s="1">
        <v>12</v>
      </c>
      <c r="C25" s="1" t="s">
        <v>4</v>
      </c>
      <c r="D25" s="1">
        <v>3</v>
      </c>
      <c r="E25" s="1">
        <v>0.35</v>
      </c>
      <c r="F25" s="1">
        <v>-2.36</v>
      </c>
      <c r="G25" s="1">
        <v>-0.03</v>
      </c>
      <c r="H25" s="1">
        <v>-3.38</v>
      </c>
      <c r="I25" s="1">
        <v>-0.08</v>
      </c>
      <c r="J25" s="1">
        <v>-1.1599999999999999</v>
      </c>
      <c r="K25" s="1">
        <v>-1.7</v>
      </c>
      <c r="L25" s="1">
        <v>6.85</v>
      </c>
      <c r="M25" s="1">
        <v>0.46</v>
      </c>
      <c r="N25" s="1">
        <v>-0.02</v>
      </c>
      <c r="O25" s="1">
        <v>-4.0599999999999996</v>
      </c>
      <c r="P25" s="1">
        <v>1.2</v>
      </c>
      <c r="Q25" s="1">
        <v>1.04</v>
      </c>
      <c r="R25" s="1">
        <v>1.06</v>
      </c>
      <c r="S25" s="1">
        <v>-0.75</v>
      </c>
      <c r="T25" s="1">
        <v>0.01</v>
      </c>
      <c r="U25" s="1">
        <v>0.39</v>
      </c>
      <c r="V25" s="1">
        <v>2.58</v>
      </c>
      <c r="W25" s="1">
        <v>-0.22</v>
      </c>
      <c r="X25" s="1">
        <v>-0.67</v>
      </c>
      <c r="Y25" s="1">
        <v>0.27</v>
      </c>
      <c r="Z25" s="1">
        <v>-0.51</v>
      </c>
      <c r="AA25" s="1">
        <v>-0.1</v>
      </c>
      <c r="AB25" s="1">
        <v>1.06</v>
      </c>
      <c r="AD25" s="1">
        <v>1.94</v>
      </c>
      <c r="AF25" s="1">
        <v>-1.64</v>
      </c>
      <c r="AG25" s="1">
        <v>0.81</v>
      </c>
      <c r="AH25" s="1">
        <v>-0.76</v>
      </c>
      <c r="AI25" s="1">
        <v>0.03</v>
      </c>
      <c r="AJ25" s="1">
        <v>-1.53</v>
      </c>
      <c r="AK25" s="1">
        <v>1.27</v>
      </c>
      <c r="AL25" s="1">
        <v>-0.73</v>
      </c>
      <c r="AM25" s="1">
        <v>-0.21</v>
      </c>
      <c r="AN25" s="1">
        <v>-0.85</v>
      </c>
      <c r="AO25" s="1">
        <v>-0.05</v>
      </c>
      <c r="AP25" s="1">
        <v>0.99</v>
      </c>
      <c r="AQ25" s="1">
        <v>-5.32</v>
      </c>
      <c r="AS25" s="1">
        <v>-2.92</v>
      </c>
      <c r="AT25" s="1">
        <v>0.28000000000000003</v>
      </c>
      <c r="AV25" s="1">
        <v>-1.24</v>
      </c>
      <c r="AW25" s="1">
        <v>-0.67</v>
      </c>
      <c r="AX25" s="1">
        <v>2.12</v>
      </c>
      <c r="AY25" s="1">
        <v>-0.36</v>
      </c>
      <c r="AZ25" s="1">
        <v>0.18</v>
      </c>
      <c r="BA25" s="1">
        <v>-1.52</v>
      </c>
      <c r="BB25" s="1">
        <v>-1.55</v>
      </c>
      <c r="BC25" s="1">
        <v>0.28999999999999998</v>
      </c>
      <c r="BD25" s="1">
        <v>1.7</v>
      </c>
      <c r="BE25" s="1">
        <v>0.61</v>
      </c>
      <c r="BF25" s="1">
        <v>-3.01</v>
      </c>
      <c r="BG25" s="1">
        <v>0.55000000000000004</v>
      </c>
      <c r="BH25" s="1">
        <v>-1.22</v>
      </c>
      <c r="BI25" s="1">
        <v>0.92</v>
      </c>
      <c r="BJ25" s="1">
        <v>-2.25</v>
      </c>
      <c r="BK25" s="1">
        <v>-0.61</v>
      </c>
      <c r="BL25" s="1">
        <v>-0.88</v>
      </c>
      <c r="BM25" s="1">
        <v>-1.1000000000000001</v>
      </c>
      <c r="BN25" s="1">
        <v>0.37</v>
      </c>
    </row>
    <row r="26" spans="1:66" x14ac:dyDescent="0.35">
      <c r="A26" s="1" t="s">
        <v>13</v>
      </c>
      <c r="B26" s="1">
        <v>1</v>
      </c>
      <c r="C26" s="1" t="s">
        <v>5</v>
      </c>
      <c r="D26" s="1">
        <v>2</v>
      </c>
      <c r="E26" s="1">
        <v>-1.03</v>
      </c>
      <c r="F26" s="1">
        <v>-0.67</v>
      </c>
      <c r="G26" s="1">
        <v>-0.49</v>
      </c>
      <c r="H26" s="1">
        <v>-1.1000000000000001</v>
      </c>
      <c r="I26" s="1">
        <v>-1.98</v>
      </c>
      <c r="J26" s="1">
        <v>-5.38</v>
      </c>
      <c r="K26" s="1">
        <v>-0.68</v>
      </c>
      <c r="L26" s="1">
        <v>3.26</v>
      </c>
      <c r="M26" s="1">
        <v>-0.64</v>
      </c>
      <c r="N26" s="1">
        <v>-1.44</v>
      </c>
      <c r="O26" s="1">
        <v>-1.6</v>
      </c>
      <c r="P26" s="1">
        <v>-1.88</v>
      </c>
      <c r="Q26" s="1">
        <v>-2.19</v>
      </c>
      <c r="R26" s="1">
        <v>-2.85</v>
      </c>
      <c r="S26" s="1">
        <v>-1.74</v>
      </c>
      <c r="T26" s="1">
        <v>-1.1599999999999999</v>
      </c>
      <c r="U26" s="1">
        <v>-0.55000000000000004</v>
      </c>
      <c r="V26" s="1">
        <v>-5.32</v>
      </c>
      <c r="W26" s="1">
        <v>-2.09</v>
      </c>
      <c r="X26" s="1">
        <v>-2.7</v>
      </c>
      <c r="Y26" s="1">
        <v>-1.8</v>
      </c>
      <c r="Z26" s="1">
        <v>-4.4000000000000004</v>
      </c>
      <c r="AA26" s="1">
        <v>-3.08</v>
      </c>
      <c r="AB26" s="1">
        <v>-3.92</v>
      </c>
      <c r="AC26" s="1">
        <v>-7.41</v>
      </c>
      <c r="AD26" s="1">
        <v>-4.74</v>
      </c>
      <c r="AF26" s="1">
        <v>-0.42</v>
      </c>
      <c r="AG26" s="1">
        <v>-2.58</v>
      </c>
      <c r="AH26" s="1">
        <v>-2.76</v>
      </c>
      <c r="AI26" s="1">
        <v>-5.82</v>
      </c>
      <c r="AJ26" s="1">
        <v>-3.7</v>
      </c>
      <c r="AK26" s="1">
        <v>-4.05</v>
      </c>
      <c r="AL26" s="1">
        <v>-3.69</v>
      </c>
      <c r="AM26" s="1">
        <v>-3.23</v>
      </c>
      <c r="AN26" s="1">
        <v>-6.14</v>
      </c>
      <c r="AO26" s="1">
        <v>-5.6</v>
      </c>
      <c r="AP26" s="1">
        <v>-2.44</v>
      </c>
      <c r="AQ26" s="1">
        <v>-7.18</v>
      </c>
      <c r="AR26" s="1">
        <v>-1.6</v>
      </c>
      <c r="AS26" s="1">
        <v>-0.91</v>
      </c>
      <c r="AT26" s="1">
        <v>-2.73</v>
      </c>
      <c r="AU26" s="1">
        <v>-2.91</v>
      </c>
      <c r="AV26" s="1">
        <v>-4.25</v>
      </c>
      <c r="AW26" s="1">
        <v>-2.66</v>
      </c>
      <c r="AX26" s="1">
        <v>-4.47</v>
      </c>
      <c r="AY26" s="1">
        <v>-3.35</v>
      </c>
      <c r="AZ26" s="1">
        <v>-4.59</v>
      </c>
      <c r="BA26" s="1">
        <v>-4.1500000000000004</v>
      </c>
      <c r="BB26" s="1">
        <v>-5.4</v>
      </c>
      <c r="BC26" s="1">
        <v>-1.84</v>
      </c>
      <c r="BD26" s="1">
        <v>-3.38</v>
      </c>
      <c r="BE26" s="1">
        <v>-3.58</v>
      </c>
      <c r="BF26" s="1">
        <v>-2.44</v>
      </c>
      <c r="BG26" s="1">
        <v>-4.63</v>
      </c>
      <c r="BH26" s="1">
        <v>-5.61</v>
      </c>
      <c r="BI26" s="1">
        <v>-4.47</v>
      </c>
      <c r="BJ26" s="1">
        <v>-3.02</v>
      </c>
      <c r="BK26" s="1">
        <v>-5.0999999999999996</v>
      </c>
      <c r="BL26" s="1">
        <v>-5.6</v>
      </c>
      <c r="BM26" s="1">
        <v>-5.73</v>
      </c>
      <c r="BN26" s="1">
        <v>-5.48</v>
      </c>
    </row>
    <row r="27" spans="1:66" x14ac:dyDescent="0.35">
      <c r="A27" s="1" t="s">
        <v>133</v>
      </c>
      <c r="B27" s="1">
        <v>2</v>
      </c>
      <c r="C27" s="1" t="s">
        <v>5</v>
      </c>
      <c r="D27" s="1">
        <v>2</v>
      </c>
      <c r="E27" s="1">
        <v>-0.2</v>
      </c>
      <c r="F27" s="1">
        <v>-1.48</v>
      </c>
      <c r="G27" s="1">
        <v>-0.63</v>
      </c>
      <c r="H27" s="1">
        <v>-2.13</v>
      </c>
      <c r="I27" s="1">
        <v>-0.51</v>
      </c>
      <c r="J27" s="1">
        <v>-4.68</v>
      </c>
      <c r="K27" s="1">
        <v>0.61</v>
      </c>
      <c r="L27" s="1">
        <v>0.79</v>
      </c>
      <c r="M27" s="1">
        <v>-2.39</v>
      </c>
      <c r="N27" s="1">
        <v>-1.86</v>
      </c>
      <c r="O27" s="1">
        <v>-1.87</v>
      </c>
      <c r="P27" s="1">
        <v>2.94</v>
      </c>
      <c r="Q27" s="1">
        <v>-2.29</v>
      </c>
      <c r="R27" s="1">
        <v>0.9</v>
      </c>
      <c r="S27" s="1">
        <v>-3.15</v>
      </c>
      <c r="T27" s="1">
        <v>-1</v>
      </c>
      <c r="U27" s="1">
        <v>-0.81</v>
      </c>
      <c r="V27" s="1">
        <v>-1.57</v>
      </c>
      <c r="W27" s="1">
        <v>-1.55</v>
      </c>
      <c r="X27" s="1">
        <v>-3.4</v>
      </c>
      <c r="Z27" s="1">
        <v>-2.6</v>
      </c>
      <c r="AA27" s="1">
        <v>0.08</v>
      </c>
      <c r="AB27" s="1">
        <v>-4.1900000000000004</v>
      </c>
      <c r="AC27" s="1">
        <v>-6.14</v>
      </c>
      <c r="AD27" s="1">
        <v>-3.18</v>
      </c>
      <c r="AF27" s="1">
        <v>0.04</v>
      </c>
      <c r="AG27" s="1">
        <v>0.93</v>
      </c>
      <c r="AH27" s="1">
        <v>-1.88</v>
      </c>
      <c r="AI27" s="1">
        <v>-2.71</v>
      </c>
      <c r="AJ27" s="1">
        <v>-1.39</v>
      </c>
      <c r="AK27" s="1">
        <v>-3.13</v>
      </c>
      <c r="AL27" s="1">
        <v>0.5</v>
      </c>
      <c r="AM27" s="1">
        <v>-3.45</v>
      </c>
      <c r="AN27" s="1">
        <v>-3.87</v>
      </c>
      <c r="AO27" s="1">
        <v>-1.58</v>
      </c>
      <c r="AP27" s="1">
        <v>-0.39</v>
      </c>
      <c r="AQ27" s="1">
        <v>-3.49</v>
      </c>
      <c r="AS27" s="1">
        <v>-0.28999999999999998</v>
      </c>
      <c r="AT27" s="1">
        <v>-1.83</v>
      </c>
      <c r="AU27" s="1">
        <v>-4.29</v>
      </c>
      <c r="AV27" s="1">
        <v>4.51</v>
      </c>
      <c r="AW27" s="1">
        <v>1.77</v>
      </c>
      <c r="AX27" s="1">
        <v>5.04</v>
      </c>
      <c r="AY27" s="1">
        <v>1.25</v>
      </c>
      <c r="AZ27" s="1">
        <v>2.36</v>
      </c>
      <c r="BA27" s="1">
        <v>2.25</v>
      </c>
      <c r="BB27" s="1">
        <v>3.66</v>
      </c>
      <c r="BC27" s="1">
        <v>2.81</v>
      </c>
      <c r="BD27" s="1">
        <v>-0.13</v>
      </c>
      <c r="BE27" s="1">
        <v>2.09</v>
      </c>
      <c r="BF27" s="1">
        <v>-0.34</v>
      </c>
      <c r="BG27" s="1">
        <v>-3.04</v>
      </c>
      <c r="BH27" s="1">
        <v>-3.53</v>
      </c>
      <c r="BI27" s="1">
        <v>-1.82</v>
      </c>
      <c r="BJ27" s="1">
        <v>-1.22</v>
      </c>
      <c r="BK27" s="1">
        <v>-1.43</v>
      </c>
      <c r="BL27" s="1">
        <v>-1.81</v>
      </c>
      <c r="BN27" s="1">
        <v>-4.12</v>
      </c>
    </row>
    <row r="28" spans="1:66" x14ac:dyDescent="0.35">
      <c r="A28" s="1" t="s">
        <v>135</v>
      </c>
      <c r="B28" s="1">
        <v>3</v>
      </c>
      <c r="C28" s="1" t="s">
        <v>5</v>
      </c>
      <c r="D28" s="1">
        <v>2</v>
      </c>
    </row>
    <row r="29" spans="1:66" x14ac:dyDescent="0.35">
      <c r="A29" s="1" t="s">
        <v>137</v>
      </c>
      <c r="B29" s="1">
        <v>4</v>
      </c>
      <c r="C29" s="1" t="s">
        <v>5</v>
      </c>
      <c r="D29" s="1">
        <v>2</v>
      </c>
      <c r="E29" s="1">
        <v>-1.51</v>
      </c>
      <c r="F29" s="1">
        <v>-0.95</v>
      </c>
      <c r="G29" s="1">
        <v>-1.35</v>
      </c>
      <c r="H29" s="1">
        <v>-1.25</v>
      </c>
      <c r="I29" s="1">
        <v>-1.36</v>
      </c>
      <c r="J29" s="1">
        <v>-1.57</v>
      </c>
      <c r="K29" s="1">
        <v>-1.27</v>
      </c>
      <c r="L29" s="1">
        <v>1.98</v>
      </c>
      <c r="M29" s="1">
        <v>-1.27</v>
      </c>
      <c r="N29" s="1">
        <v>-0.62</v>
      </c>
      <c r="O29" s="1">
        <v>-1.24</v>
      </c>
      <c r="P29" s="1">
        <v>-0.31</v>
      </c>
      <c r="Q29" s="1">
        <v>-1.03</v>
      </c>
      <c r="R29" s="1">
        <v>-0.87</v>
      </c>
      <c r="S29" s="1">
        <v>-1.95</v>
      </c>
      <c r="T29" s="1">
        <v>-0.72</v>
      </c>
      <c r="U29" s="1">
        <v>-0.2</v>
      </c>
      <c r="V29" s="1">
        <v>-0.75</v>
      </c>
      <c r="W29" s="1">
        <v>-0.22</v>
      </c>
      <c r="X29" s="1">
        <v>-0.34</v>
      </c>
      <c r="Y29" s="1">
        <v>-0.12</v>
      </c>
      <c r="Z29" s="1">
        <v>-2.46</v>
      </c>
      <c r="AA29" s="1">
        <v>-1.3</v>
      </c>
      <c r="AB29" s="1">
        <v>-3.84</v>
      </c>
      <c r="AC29" s="1">
        <v>-0.93</v>
      </c>
      <c r="AD29" s="1">
        <v>-1.64</v>
      </c>
      <c r="AF29" s="1">
        <v>0.95</v>
      </c>
      <c r="AG29" s="1">
        <v>-1.03</v>
      </c>
      <c r="AH29" s="1">
        <v>-1.8</v>
      </c>
      <c r="AI29" s="1">
        <v>-1.2</v>
      </c>
      <c r="AJ29" s="1">
        <v>-2.2200000000000002</v>
      </c>
      <c r="AK29" s="1">
        <v>-3.37</v>
      </c>
      <c r="AL29" s="1">
        <v>-2.57</v>
      </c>
      <c r="AM29" s="1">
        <v>-0.33</v>
      </c>
      <c r="AN29" s="1">
        <v>-3.34</v>
      </c>
      <c r="AO29" s="1">
        <v>-0.88</v>
      </c>
      <c r="AP29" s="1">
        <v>-1.89</v>
      </c>
      <c r="AQ29" s="1">
        <v>1.36</v>
      </c>
      <c r="AR29" s="1">
        <v>-0.68</v>
      </c>
      <c r="AS29" s="1">
        <v>-0.04</v>
      </c>
      <c r="AT29" s="1">
        <v>0.91</v>
      </c>
      <c r="AU29" s="1">
        <v>-1.43</v>
      </c>
      <c r="AV29" s="1">
        <v>-1.58</v>
      </c>
      <c r="AW29" s="1">
        <v>-1.9</v>
      </c>
      <c r="AX29" s="1">
        <v>-3.27</v>
      </c>
      <c r="AY29" s="1">
        <v>-2.12</v>
      </c>
      <c r="AZ29" s="1">
        <v>-2.69</v>
      </c>
      <c r="BA29" s="1">
        <v>0.63</v>
      </c>
      <c r="BB29" s="1">
        <v>-2.1800000000000002</v>
      </c>
      <c r="BC29" s="1">
        <v>-1.4</v>
      </c>
      <c r="BD29" s="1">
        <v>-1.33</v>
      </c>
      <c r="BE29" s="1">
        <v>1.39</v>
      </c>
      <c r="BF29" s="1">
        <v>-1.44</v>
      </c>
      <c r="BG29" s="1">
        <v>-1.8</v>
      </c>
      <c r="BH29" s="1">
        <v>-2.99</v>
      </c>
      <c r="BI29" s="1">
        <v>-1.85</v>
      </c>
      <c r="BJ29" s="1">
        <v>0.25</v>
      </c>
      <c r="BK29" s="1">
        <v>-2.39</v>
      </c>
      <c r="BL29" s="1">
        <v>-2.48</v>
      </c>
      <c r="BM29" s="1">
        <v>-4.6900000000000004</v>
      </c>
      <c r="BN29" s="1">
        <v>-1.25</v>
      </c>
    </row>
    <row r="30" spans="1:66" x14ac:dyDescent="0.35">
      <c r="A30" s="1" t="s">
        <v>139</v>
      </c>
      <c r="B30" s="1">
        <v>5</v>
      </c>
      <c r="C30" s="1" t="s">
        <v>5</v>
      </c>
      <c r="D30" s="1">
        <v>2</v>
      </c>
      <c r="E30" s="1">
        <v>1.52</v>
      </c>
      <c r="F30" s="1">
        <v>3.38</v>
      </c>
      <c r="G30" s="1">
        <v>2.13</v>
      </c>
      <c r="H30" s="1">
        <v>-0.44</v>
      </c>
      <c r="I30" s="1">
        <v>1.27</v>
      </c>
      <c r="J30" s="1">
        <v>0.42</v>
      </c>
      <c r="K30" s="1">
        <v>1.79</v>
      </c>
      <c r="L30" s="1">
        <v>4.4000000000000004</v>
      </c>
      <c r="M30" s="1">
        <v>1.78</v>
      </c>
      <c r="N30" s="1">
        <v>1.85</v>
      </c>
      <c r="O30" s="1">
        <v>2.91</v>
      </c>
      <c r="P30" s="1">
        <v>-1.28</v>
      </c>
      <c r="Q30" s="1">
        <v>-0.18</v>
      </c>
      <c r="R30" s="1">
        <v>3.09</v>
      </c>
      <c r="S30" s="1">
        <v>3.66</v>
      </c>
      <c r="T30" s="1">
        <v>4.0199999999999996</v>
      </c>
      <c r="U30" s="1">
        <v>3.11</v>
      </c>
      <c r="V30" s="1">
        <v>-3.74</v>
      </c>
      <c r="W30" s="1">
        <v>1.24</v>
      </c>
      <c r="X30" s="1">
        <v>-0.68</v>
      </c>
      <c r="Y30" s="1">
        <v>0.87</v>
      </c>
      <c r="Z30" s="1">
        <v>-2.84</v>
      </c>
      <c r="AA30" s="1">
        <v>-0.12</v>
      </c>
      <c r="AB30" s="1">
        <v>-2.8</v>
      </c>
      <c r="AC30" s="1">
        <v>-2.74</v>
      </c>
      <c r="AD30" s="1">
        <v>-2.29</v>
      </c>
      <c r="AF30" s="1">
        <v>0.61</v>
      </c>
      <c r="AG30" s="1">
        <v>1.84</v>
      </c>
      <c r="AH30" s="1">
        <v>1.99</v>
      </c>
      <c r="AI30" s="1">
        <v>-2.77</v>
      </c>
      <c r="AJ30" s="1">
        <v>1.08</v>
      </c>
      <c r="AK30" s="1">
        <v>-2.4300000000000002</v>
      </c>
      <c r="AL30" s="1">
        <v>0.95</v>
      </c>
      <c r="AM30" s="1">
        <v>1.38</v>
      </c>
      <c r="AN30" s="1">
        <v>-6.84</v>
      </c>
      <c r="AO30" s="1">
        <v>-1.9</v>
      </c>
      <c r="AP30" s="1">
        <v>1.61</v>
      </c>
      <c r="AQ30" s="1">
        <v>-0.9</v>
      </c>
      <c r="AR30" s="1">
        <v>1.73</v>
      </c>
      <c r="AS30" s="1">
        <v>0.99</v>
      </c>
      <c r="AT30" s="1">
        <v>0.96</v>
      </c>
      <c r="AU30" s="1">
        <v>0.79</v>
      </c>
      <c r="AV30" s="1">
        <v>1.05</v>
      </c>
      <c r="AW30" s="1">
        <v>1.17</v>
      </c>
      <c r="AX30" s="1">
        <v>0.51</v>
      </c>
      <c r="AY30" s="1">
        <v>0.46</v>
      </c>
      <c r="AZ30" s="1">
        <v>2.13</v>
      </c>
      <c r="BA30" s="1">
        <v>-3.8</v>
      </c>
      <c r="BB30" s="1">
        <v>-1.36</v>
      </c>
      <c r="BC30" s="1">
        <v>-2.13</v>
      </c>
      <c r="BD30" s="1">
        <v>-0.46</v>
      </c>
      <c r="BE30" s="1">
        <v>-3.24</v>
      </c>
      <c r="BF30" s="1">
        <v>-0.9</v>
      </c>
      <c r="BG30" s="1">
        <v>-4.53</v>
      </c>
      <c r="BH30" s="1">
        <v>-5.81</v>
      </c>
      <c r="BI30" s="1">
        <v>0.13</v>
      </c>
      <c r="BJ30" s="1">
        <v>0.86</v>
      </c>
      <c r="BK30" s="1">
        <v>-2.91</v>
      </c>
      <c r="BL30" s="1">
        <v>-3.27</v>
      </c>
      <c r="BM30" s="1">
        <v>-0.39</v>
      </c>
      <c r="BN30" s="1">
        <v>-2.4500000000000002</v>
      </c>
    </row>
    <row r="31" spans="1:66" x14ac:dyDescent="0.35">
      <c r="A31" s="1" t="s">
        <v>141</v>
      </c>
      <c r="B31" s="1">
        <v>6</v>
      </c>
      <c r="C31" s="1" t="s">
        <v>5</v>
      </c>
      <c r="D31" s="1">
        <v>2</v>
      </c>
      <c r="E31" s="1">
        <v>0.12</v>
      </c>
      <c r="F31" s="1">
        <v>-1.52</v>
      </c>
      <c r="G31" s="1">
        <v>-0.94</v>
      </c>
      <c r="H31" s="1">
        <v>-0.09</v>
      </c>
      <c r="I31" s="1">
        <v>-0.05</v>
      </c>
      <c r="J31" s="1">
        <v>1.05</v>
      </c>
      <c r="K31" s="1">
        <v>-0.51</v>
      </c>
      <c r="L31" s="1">
        <v>2.0499999999999998</v>
      </c>
      <c r="M31" s="1">
        <v>-1.1499999999999999</v>
      </c>
      <c r="N31" s="1">
        <v>-0.53</v>
      </c>
      <c r="O31" s="1">
        <v>1.24</v>
      </c>
      <c r="P31" s="1">
        <v>-3.38</v>
      </c>
      <c r="Q31" s="1">
        <v>-1.95</v>
      </c>
      <c r="R31" s="1">
        <v>-0.79</v>
      </c>
      <c r="S31" s="1">
        <v>-1.53</v>
      </c>
      <c r="T31" s="1">
        <v>-0.3</v>
      </c>
      <c r="U31" s="1">
        <v>1.75</v>
      </c>
      <c r="V31" s="1">
        <v>-2.83</v>
      </c>
      <c r="W31" s="1">
        <v>-1.3</v>
      </c>
      <c r="X31" s="1">
        <v>-2.85</v>
      </c>
      <c r="Y31" s="1">
        <v>-1.9</v>
      </c>
      <c r="Z31" s="1">
        <v>-5.72</v>
      </c>
      <c r="AA31" s="1">
        <v>-1.27</v>
      </c>
      <c r="AB31" s="1">
        <v>-6.14</v>
      </c>
      <c r="AC31" s="1">
        <v>-2.5499999999999998</v>
      </c>
      <c r="AD31" s="1">
        <v>-2.77</v>
      </c>
      <c r="AF31" s="1">
        <v>-0.44</v>
      </c>
      <c r="AG31" s="1">
        <v>0.46</v>
      </c>
      <c r="AH31" s="1">
        <v>-0.04</v>
      </c>
      <c r="AI31" s="1">
        <v>-5.35</v>
      </c>
      <c r="AJ31" s="1">
        <v>-2.5</v>
      </c>
      <c r="AK31" s="1">
        <v>-2.42</v>
      </c>
      <c r="AL31" s="1">
        <v>0.52</v>
      </c>
      <c r="AM31" s="1">
        <v>-0.27</v>
      </c>
      <c r="AN31" s="1">
        <v>-8.27</v>
      </c>
      <c r="AO31" s="1">
        <v>-2.0499999999999998</v>
      </c>
      <c r="AP31" s="1">
        <v>-0.35</v>
      </c>
      <c r="AQ31" s="1">
        <v>-0.1</v>
      </c>
      <c r="AR31" s="1">
        <v>0.6</v>
      </c>
      <c r="AS31" s="1">
        <v>-1.33</v>
      </c>
      <c r="AT31" s="1">
        <v>-0.33</v>
      </c>
      <c r="AV31" s="1">
        <v>0.17</v>
      </c>
      <c r="AW31" s="1">
        <v>0.36</v>
      </c>
      <c r="AX31" s="1">
        <v>7.0000000000000007E-2</v>
      </c>
      <c r="AY31" s="1">
        <v>2.15</v>
      </c>
      <c r="AZ31" s="1">
        <v>-0.15</v>
      </c>
      <c r="BA31" s="1">
        <v>0.95</v>
      </c>
      <c r="BB31" s="1">
        <v>-2.02</v>
      </c>
      <c r="BC31" s="1">
        <v>-1.18</v>
      </c>
      <c r="BD31" s="1">
        <v>-0.28999999999999998</v>
      </c>
      <c r="BE31" s="1">
        <v>0.85</v>
      </c>
      <c r="BF31" s="1">
        <v>-1.79</v>
      </c>
      <c r="BG31" s="1">
        <v>-5.2</v>
      </c>
      <c r="BH31" s="1">
        <v>-6.49</v>
      </c>
      <c r="BI31" s="1">
        <v>-2.5099999999999998</v>
      </c>
      <c r="BJ31" s="1">
        <v>0.36</v>
      </c>
      <c r="BK31" s="1">
        <v>-5.51</v>
      </c>
      <c r="BL31" s="1">
        <v>-3.14</v>
      </c>
      <c r="BM31" s="1">
        <v>0.17</v>
      </c>
      <c r="BN31" s="1">
        <v>-4.8499999999999996</v>
      </c>
    </row>
    <row r="32" spans="1:66" x14ac:dyDescent="0.35">
      <c r="A32" s="1" t="s">
        <v>143</v>
      </c>
      <c r="B32" s="1">
        <v>7</v>
      </c>
      <c r="C32" s="1" t="s">
        <v>5</v>
      </c>
      <c r="D32" s="1">
        <v>2</v>
      </c>
      <c r="E32" s="1">
        <v>-0.52</v>
      </c>
      <c r="F32" s="1">
        <v>-2.56</v>
      </c>
      <c r="G32" s="1">
        <v>-0.82</v>
      </c>
      <c r="H32" s="1">
        <v>1.38</v>
      </c>
      <c r="I32" s="1">
        <v>0.91</v>
      </c>
      <c r="K32" s="1">
        <v>-0.66</v>
      </c>
      <c r="L32" s="1">
        <v>-0.21</v>
      </c>
      <c r="M32" s="1">
        <v>-0.47</v>
      </c>
      <c r="N32" s="1">
        <v>0.67</v>
      </c>
      <c r="P32" s="1">
        <v>-2.72</v>
      </c>
      <c r="Q32" s="1">
        <v>-4.25</v>
      </c>
      <c r="R32" s="1">
        <v>-1.06</v>
      </c>
      <c r="S32" s="1">
        <v>-1</v>
      </c>
      <c r="T32" s="1">
        <v>-0.46</v>
      </c>
      <c r="U32" s="1">
        <v>0.44</v>
      </c>
      <c r="V32" s="1">
        <v>-0.92</v>
      </c>
      <c r="W32" s="1">
        <v>-1.39</v>
      </c>
      <c r="X32" s="1">
        <v>-1.79</v>
      </c>
      <c r="Y32" s="1">
        <v>0.06</v>
      </c>
      <c r="Z32" s="1">
        <v>-5.73</v>
      </c>
      <c r="AA32" s="1">
        <v>-1.56</v>
      </c>
      <c r="AB32" s="1">
        <v>-4.47</v>
      </c>
      <c r="AC32" s="1">
        <v>-3.02</v>
      </c>
      <c r="AD32" s="1">
        <v>-3.04</v>
      </c>
      <c r="AF32" s="1">
        <v>1.78</v>
      </c>
      <c r="AG32" s="1">
        <v>-0.99</v>
      </c>
      <c r="AH32" s="1">
        <v>0.05</v>
      </c>
      <c r="AI32" s="1">
        <v>-4.8499999999999996</v>
      </c>
      <c r="AJ32" s="1">
        <v>-2.52</v>
      </c>
      <c r="AK32" s="1">
        <v>-4.2300000000000004</v>
      </c>
      <c r="AL32" s="1">
        <v>0.83</v>
      </c>
      <c r="AM32" s="1">
        <v>0.85</v>
      </c>
      <c r="AN32" s="1">
        <v>-5.84</v>
      </c>
      <c r="AO32" s="1">
        <v>-2.72</v>
      </c>
      <c r="AP32" s="1">
        <v>0.25</v>
      </c>
      <c r="AQ32" s="1">
        <v>-1.23</v>
      </c>
      <c r="AR32" s="1">
        <v>-2.13</v>
      </c>
      <c r="AS32" s="1">
        <v>0.01</v>
      </c>
      <c r="AT32" s="1">
        <v>0.14000000000000001</v>
      </c>
      <c r="AV32" s="1">
        <v>-0.21</v>
      </c>
      <c r="AW32" s="1">
        <v>-1.6</v>
      </c>
      <c r="AX32" s="1">
        <v>-1.1599999999999999</v>
      </c>
      <c r="AY32" s="1">
        <v>1.78</v>
      </c>
      <c r="AZ32" s="1">
        <v>-0.22</v>
      </c>
      <c r="BA32" s="1">
        <v>-0.36</v>
      </c>
      <c r="BB32" s="1">
        <v>-2.5499999999999998</v>
      </c>
      <c r="BC32" s="1">
        <v>-0.26</v>
      </c>
      <c r="BD32" s="1">
        <v>0.61</v>
      </c>
      <c r="BE32" s="1">
        <v>-0.28000000000000003</v>
      </c>
      <c r="BF32" s="1">
        <v>-2.54</v>
      </c>
      <c r="BG32" s="1">
        <v>-5.6</v>
      </c>
      <c r="BH32" s="1">
        <v>-6.86</v>
      </c>
      <c r="BI32" s="1">
        <v>-2.16</v>
      </c>
      <c r="BJ32" s="1">
        <v>0.5</v>
      </c>
      <c r="BK32" s="1">
        <v>-3.14</v>
      </c>
      <c r="BL32" s="1">
        <v>-4.6900000000000004</v>
      </c>
      <c r="BM32" s="1">
        <v>3.26</v>
      </c>
      <c r="BN32" s="1">
        <v>-3.36</v>
      </c>
    </row>
    <row r="33" spans="1:66" x14ac:dyDescent="0.35">
      <c r="A33" s="1" t="s">
        <v>145</v>
      </c>
      <c r="B33" s="1">
        <v>8</v>
      </c>
      <c r="C33" s="1" t="s">
        <v>5</v>
      </c>
      <c r="D33" s="1">
        <v>2</v>
      </c>
      <c r="E33" s="1">
        <v>-0.64</v>
      </c>
      <c r="F33" s="1">
        <v>2.2799999999999998</v>
      </c>
      <c r="G33" s="1">
        <v>0.25</v>
      </c>
      <c r="H33" s="1">
        <v>-1.42</v>
      </c>
      <c r="I33" s="1">
        <v>-1.22</v>
      </c>
      <c r="J33" s="1">
        <v>-2.37</v>
      </c>
      <c r="K33" s="1">
        <v>-1.49</v>
      </c>
      <c r="L33" s="1">
        <v>2.95</v>
      </c>
      <c r="M33" s="1">
        <v>-1.42</v>
      </c>
      <c r="N33" s="1">
        <v>-0.63</v>
      </c>
      <c r="O33" s="1">
        <v>-0.91</v>
      </c>
      <c r="P33" s="1">
        <v>1.5</v>
      </c>
      <c r="Q33" s="1">
        <v>-0.55000000000000004</v>
      </c>
      <c r="R33" s="1">
        <v>0.02</v>
      </c>
      <c r="S33" s="1">
        <v>0.01</v>
      </c>
      <c r="T33" s="1">
        <v>-0.46</v>
      </c>
      <c r="U33" s="1">
        <v>0.22</v>
      </c>
      <c r="V33" s="1">
        <v>-0.96</v>
      </c>
      <c r="W33" s="1">
        <v>-1.31</v>
      </c>
      <c r="X33" s="1">
        <v>-3.83</v>
      </c>
      <c r="Y33" s="1">
        <v>-0.32</v>
      </c>
      <c r="Z33" s="1">
        <v>-1.7</v>
      </c>
      <c r="AA33" s="1">
        <v>-0.47</v>
      </c>
      <c r="AB33" s="1">
        <v>1.93</v>
      </c>
      <c r="AD33" s="1">
        <v>-0.77</v>
      </c>
      <c r="AF33" s="1">
        <v>2.25</v>
      </c>
      <c r="AG33" s="1">
        <v>-1.02</v>
      </c>
      <c r="AH33" s="1">
        <v>-1</v>
      </c>
      <c r="AI33" s="1">
        <v>-1.24</v>
      </c>
      <c r="AJ33" s="1">
        <v>-0.51</v>
      </c>
      <c r="AK33" s="1">
        <v>-0.65</v>
      </c>
      <c r="AL33" s="1">
        <v>0.93</v>
      </c>
      <c r="AM33" s="1">
        <v>0.67</v>
      </c>
      <c r="AN33" s="1">
        <v>-0.06</v>
      </c>
      <c r="AO33" s="1">
        <v>0.86</v>
      </c>
      <c r="AP33" s="1">
        <v>0.01</v>
      </c>
      <c r="AQ33" s="1">
        <v>0.48</v>
      </c>
      <c r="AR33" s="1">
        <v>-0.21</v>
      </c>
      <c r="AS33" s="1">
        <v>-1.4</v>
      </c>
      <c r="AT33" s="1">
        <v>-1.93</v>
      </c>
      <c r="AU33" s="1">
        <v>-1.83</v>
      </c>
      <c r="AV33" s="1">
        <v>-0.34</v>
      </c>
      <c r="AW33" s="1">
        <v>-1.53</v>
      </c>
      <c r="AX33" s="1">
        <v>-1.85</v>
      </c>
      <c r="AY33" s="1">
        <v>-0.89</v>
      </c>
      <c r="AZ33" s="1">
        <v>-0.1</v>
      </c>
      <c r="BA33" s="1">
        <v>1.62</v>
      </c>
      <c r="BB33" s="1">
        <v>-2.29</v>
      </c>
      <c r="BC33" s="1">
        <v>-0.73</v>
      </c>
      <c r="BD33" s="1">
        <v>-0.39</v>
      </c>
      <c r="BE33" s="1">
        <v>1.8</v>
      </c>
      <c r="BF33" s="1">
        <v>-3.34</v>
      </c>
      <c r="BG33" s="1">
        <v>-0.7</v>
      </c>
      <c r="BH33" s="1">
        <v>-2.09</v>
      </c>
      <c r="BI33" s="1">
        <v>-1.56</v>
      </c>
      <c r="BJ33" s="1">
        <v>-3.93</v>
      </c>
      <c r="BK33" s="1">
        <v>0.21</v>
      </c>
      <c r="BL33" s="1">
        <v>-4.03</v>
      </c>
      <c r="BN33" s="1">
        <v>-1.34</v>
      </c>
    </row>
    <row r="34" spans="1:66" x14ac:dyDescent="0.35">
      <c r="A34" s="1" t="s">
        <v>147</v>
      </c>
      <c r="B34" s="1">
        <v>9</v>
      </c>
      <c r="C34" s="1" t="s">
        <v>5</v>
      </c>
      <c r="D34" s="1">
        <v>2</v>
      </c>
      <c r="E34" s="1">
        <v>-0.39</v>
      </c>
      <c r="F34" s="1">
        <v>-1.53</v>
      </c>
      <c r="G34" s="1">
        <v>-1.88</v>
      </c>
      <c r="H34" s="1">
        <v>-0.75</v>
      </c>
      <c r="I34" s="1">
        <v>-0.55000000000000004</v>
      </c>
      <c r="J34" s="1">
        <v>-1.29</v>
      </c>
      <c r="K34" s="1">
        <v>-0.76</v>
      </c>
      <c r="L34" s="1">
        <v>2.02</v>
      </c>
      <c r="M34" s="1">
        <v>1.1299999999999999</v>
      </c>
      <c r="N34" s="1">
        <v>0.04</v>
      </c>
      <c r="O34" s="1">
        <v>0.11</v>
      </c>
      <c r="P34" s="1">
        <v>0.83</v>
      </c>
      <c r="Q34" s="1">
        <v>-0.11</v>
      </c>
      <c r="R34" s="1">
        <v>0.33</v>
      </c>
      <c r="S34" s="1">
        <v>-0.22</v>
      </c>
      <c r="T34" s="1">
        <v>-0.32</v>
      </c>
      <c r="U34" s="1">
        <v>-0.46</v>
      </c>
      <c r="V34" s="1">
        <v>-0.15</v>
      </c>
      <c r="W34" s="1">
        <v>-1.51</v>
      </c>
      <c r="X34" s="1">
        <v>-3.79</v>
      </c>
      <c r="Y34" s="1">
        <v>0.18</v>
      </c>
      <c r="Z34" s="1">
        <v>-2.59</v>
      </c>
      <c r="AA34" s="1">
        <v>-0.33</v>
      </c>
      <c r="AB34" s="1">
        <v>0.16</v>
      </c>
      <c r="AD34" s="1">
        <v>-0.83</v>
      </c>
      <c r="AF34" s="1">
        <v>1.39</v>
      </c>
      <c r="AG34" s="1">
        <v>-0.66</v>
      </c>
      <c r="AH34" s="1">
        <v>-0.51</v>
      </c>
      <c r="AI34" s="1">
        <v>-1.59</v>
      </c>
      <c r="AJ34" s="1">
        <v>-2.09</v>
      </c>
      <c r="AK34" s="1">
        <v>-0.5</v>
      </c>
      <c r="AL34" s="1">
        <v>0.39</v>
      </c>
      <c r="AM34" s="1">
        <v>-0.17</v>
      </c>
      <c r="AN34" s="1">
        <v>-1.04</v>
      </c>
      <c r="AO34" s="1">
        <v>-0.1</v>
      </c>
      <c r="AP34" s="1">
        <v>-0.3</v>
      </c>
      <c r="AQ34" s="1">
        <v>0.27</v>
      </c>
      <c r="AR34" s="1">
        <v>1.43</v>
      </c>
      <c r="AS34" s="1">
        <v>-1.33</v>
      </c>
      <c r="AT34" s="1">
        <v>-2.77</v>
      </c>
      <c r="AV34" s="1">
        <v>-0.52</v>
      </c>
      <c r="AW34" s="1">
        <v>-0.66</v>
      </c>
      <c r="AX34" s="1">
        <v>-1.57</v>
      </c>
      <c r="AY34" s="1">
        <v>0.14000000000000001</v>
      </c>
      <c r="AZ34" s="1">
        <v>-0.62</v>
      </c>
      <c r="BA34" s="1">
        <v>0.2</v>
      </c>
      <c r="BB34" s="1">
        <v>-0.7</v>
      </c>
      <c r="BC34" s="1">
        <v>-0.33</v>
      </c>
      <c r="BD34" s="1">
        <v>0.12</v>
      </c>
      <c r="BE34" s="1">
        <v>1.39</v>
      </c>
      <c r="BF34" s="1">
        <v>-3.6</v>
      </c>
      <c r="BG34" s="1">
        <v>-0.11</v>
      </c>
      <c r="BH34" s="1">
        <v>-0.21</v>
      </c>
      <c r="BI34" s="1">
        <v>-1.17</v>
      </c>
      <c r="BJ34" s="1">
        <v>-3.18</v>
      </c>
      <c r="BK34" s="1">
        <v>-0.1</v>
      </c>
      <c r="BL34" s="1">
        <v>-2.82</v>
      </c>
      <c r="BM34" s="1">
        <v>-2.31</v>
      </c>
      <c r="BN34" s="1">
        <v>0.98</v>
      </c>
    </row>
    <row r="35" spans="1:66" x14ac:dyDescent="0.35">
      <c r="A35" s="1" t="s">
        <v>149</v>
      </c>
      <c r="B35" s="1">
        <v>11</v>
      </c>
      <c r="C35" s="1" t="s">
        <v>5</v>
      </c>
      <c r="D35" s="1">
        <v>2</v>
      </c>
      <c r="E35" s="1">
        <v>-1.44</v>
      </c>
      <c r="F35" s="1">
        <v>-0.67</v>
      </c>
      <c r="G35" s="1">
        <v>-0.22</v>
      </c>
      <c r="I35" s="1">
        <v>0.77</v>
      </c>
      <c r="K35" s="1">
        <v>-1.82</v>
      </c>
      <c r="L35" s="1">
        <v>0.28999999999999998</v>
      </c>
      <c r="M35" s="1">
        <v>1.82</v>
      </c>
      <c r="N35" s="1">
        <v>1.04</v>
      </c>
      <c r="P35" s="1">
        <v>2.2400000000000002</v>
      </c>
      <c r="Q35" s="1">
        <v>-0.27</v>
      </c>
      <c r="R35" s="1">
        <v>-0.52</v>
      </c>
      <c r="S35" s="1">
        <v>-0.46</v>
      </c>
      <c r="T35" s="1">
        <v>0.82</v>
      </c>
      <c r="U35" s="1">
        <v>0.72</v>
      </c>
      <c r="V35" s="1">
        <v>1.53</v>
      </c>
      <c r="W35" s="1">
        <v>-0.89</v>
      </c>
      <c r="X35" s="1">
        <v>-2.4900000000000002</v>
      </c>
      <c r="Y35" s="1">
        <v>-1.06</v>
      </c>
      <c r="Z35" s="1">
        <v>-2.42</v>
      </c>
      <c r="AA35" s="1">
        <v>-1.39</v>
      </c>
      <c r="AB35" s="1">
        <v>2.78</v>
      </c>
      <c r="AC35" s="1">
        <v>0.31</v>
      </c>
      <c r="AD35" s="1">
        <v>-0.94</v>
      </c>
      <c r="AF35" s="1">
        <v>2.97</v>
      </c>
      <c r="AG35" s="1">
        <v>-1.18</v>
      </c>
      <c r="AH35" s="1">
        <v>-1.6</v>
      </c>
      <c r="AI35" s="1">
        <v>-1.46</v>
      </c>
      <c r="AK35" s="1">
        <v>-1.49</v>
      </c>
      <c r="AL35" s="1">
        <v>0.35</v>
      </c>
      <c r="AM35" s="1">
        <v>0.4</v>
      </c>
      <c r="AN35" s="1">
        <v>0.06</v>
      </c>
      <c r="AO35" s="1">
        <v>0.57999999999999996</v>
      </c>
      <c r="AP35" s="1">
        <v>-0.53</v>
      </c>
      <c r="AQ35" s="1">
        <v>-0.48</v>
      </c>
      <c r="AR35" s="1">
        <v>1.72</v>
      </c>
      <c r="AS35" s="1">
        <v>-1.29</v>
      </c>
      <c r="AT35" s="1">
        <v>-1.46</v>
      </c>
      <c r="AV35" s="1">
        <v>-1.1100000000000001</v>
      </c>
      <c r="AW35" s="1">
        <v>-1.98</v>
      </c>
      <c r="AX35" s="1">
        <v>0.26</v>
      </c>
      <c r="AY35" s="1">
        <v>0.89</v>
      </c>
      <c r="AZ35" s="1">
        <v>-0.06</v>
      </c>
      <c r="BA35" s="1">
        <v>-0.93</v>
      </c>
      <c r="BB35" s="1">
        <v>1.06</v>
      </c>
      <c r="BC35" s="1">
        <v>-0.2</v>
      </c>
      <c r="BD35" s="1">
        <v>-0.41</v>
      </c>
      <c r="BE35" s="1">
        <v>1.83</v>
      </c>
      <c r="BF35" s="1">
        <v>-2</v>
      </c>
      <c r="BG35" s="1">
        <v>-0.91</v>
      </c>
      <c r="BH35" s="1">
        <v>-1.27</v>
      </c>
      <c r="BI35" s="1">
        <v>-1.18</v>
      </c>
      <c r="BJ35" s="1">
        <v>-2.36</v>
      </c>
      <c r="BK35" s="1">
        <v>1.18</v>
      </c>
      <c r="BL35" s="1">
        <v>-2.3199999999999998</v>
      </c>
      <c r="BN35" s="1">
        <v>1.27</v>
      </c>
    </row>
    <row r="36" spans="1:66" x14ac:dyDescent="0.35">
      <c r="A36" s="1" t="s">
        <v>151</v>
      </c>
      <c r="B36" s="1">
        <v>10</v>
      </c>
      <c r="C36" s="1" t="s">
        <v>5</v>
      </c>
      <c r="D36" s="1">
        <v>2</v>
      </c>
      <c r="E36" s="1">
        <v>-0.88</v>
      </c>
      <c r="F36" s="1">
        <v>-1.55</v>
      </c>
      <c r="G36" s="1">
        <v>-2.0299999999999998</v>
      </c>
      <c r="H36" s="1">
        <v>-1.56</v>
      </c>
      <c r="I36" s="1">
        <v>2.2000000000000002</v>
      </c>
      <c r="J36" s="1">
        <v>-0.73</v>
      </c>
      <c r="K36" s="1">
        <v>-1.98</v>
      </c>
      <c r="L36" s="1">
        <v>2.0099999999999998</v>
      </c>
      <c r="M36" s="1">
        <v>0.75</v>
      </c>
      <c r="N36" s="1">
        <v>-0.31</v>
      </c>
      <c r="O36" s="1">
        <v>-0.84</v>
      </c>
      <c r="P36" s="1">
        <v>1.39</v>
      </c>
      <c r="Q36" s="1">
        <v>-0.2</v>
      </c>
      <c r="R36" s="1">
        <v>-0.08</v>
      </c>
      <c r="S36" s="1">
        <v>0.8</v>
      </c>
      <c r="T36" s="1">
        <v>1.29</v>
      </c>
      <c r="U36" s="1">
        <v>0.87</v>
      </c>
      <c r="V36" s="1">
        <v>0.94</v>
      </c>
      <c r="W36" s="1">
        <v>-0.5</v>
      </c>
      <c r="X36" s="1">
        <v>-3.38</v>
      </c>
      <c r="Y36" s="1">
        <v>0.96</v>
      </c>
      <c r="Z36" s="1">
        <v>-1.76</v>
      </c>
      <c r="AA36" s="1">
        <v>-0.92</v>
      </c>
      <c r="AB36" s="1">
        <v>1.41</v>
      </c>
      <c r="AC36" s="1">
        <v>-1.22</v>
      </c>
      <c r="AD36" s="1">
        <v>0.22</v>
      </c>
      <c r="AF36" s="1">
        <v>3.08</v>
      </c>
      <c r="AG36" s="1">
        <v>-0.17</v>
      </c>
      <c r="AH36" s="1">
        <v>0.26</v>
      </c>
      <c r="AI36" s="1">
        <v>-0.05</v>
      </c>
      <c r="AJ36" s="1">
        <v>-0.44</v>
      </c>
      <c r="AK36" s="1">
        <v>0.18</v>
      </c>
      <c r="AL36" s="1">
        <v>0.86</v>
      </c>
      <c r="AM36" s="1">
        <v>1.07</v>
      </c>
      <c r="AN36" s="1">
        <v>0.52</v>
      </c>
      <c r="AO36" s="1">
        <v>0.38</v>
      </c>
      <c r="AP36" s="1">
        <v>0.01</v>
      </c>
      <c r="AQ36" s="1">
        <v>0.5</v>
      </c>
      <c r="AR36" s="1">
        <v>0.56000000000000005</v>
      </c>
      <c r="AS36" s="1">
        <v>-0.11</v>
      </c>
      <c r="AT36" s="1">
        <v>-0.81</v>
      </c>
      <c r="AU36" s="1">
        <v>-0.57999999999999996</v>
      </c>
      <c r="AV36" s="1">
        <v>0.56000000000000005</v>
      </c>
      <c r="AW36" s="1">
        <v>0.16</v>
      </c>
      <c r="AX36" s="1">
        <v>0.24</v>
      </c>
      <c r="AY36" s="1">
        <v>0.68</v>
      </c>
      <c r="AZ36" s="1">
        <v>0.3</v>
      </c>
      <c r="BA36" s="1">
        <v>0.35</v>
      </c>
      <c r="BB36" s="1">
        <v>-1.28</v>
      </c>
      <c r="BC36" s="1">
        <v>0.51</v>
      </c>
      <c r="BD36" s="1">
        <v>0.78</v>
      </c>
      <c r="BE36" s="1">
        <v>0.69</v>
      </c>
      <c r="BF36" s="1">
        <v>-2.19</v>
      </c>
      <c r="BG36" s="1">
        <v>-0.01</v>
      </c>
      <c r="BH36" s="1">
        <v>-2.54</v>
      </c>
      <c r="BI36" s="1">
        <v>0.21</v>
      </c>
      <c r="BJ36" s="1">
        <v>1.41</v>
      </c>
      <c r="BK36" s="1">
        <v>1.07</v>
      </c>
      <c r="BL36" s="1">
        <v>-2.76</v>
      </c>
      <c r="BM36" s="1">
        <v>0.37</v>
      </c>
      <c r="BN36" s="1">
        <v>0.78</v>
      </c>
    </row>
    <row r="37" spans="1:66" x14ac:dyDescent="0.35">
      <c r="A37" s="1" t="s">
        <v>153</v>
      </c>
      <c r="B37" s="1">
        <v>12</v>
      </c>
      <c r="C37" s="1" t="s">
        <v>5</v>
      </c>
      <c r="D37" s="1">
        <v>2</v>
      </c>
      <c r="E37" s="1">
        <v>1</v>
      </c>
      <c r="F37" s="1">
        <v>-3.71</v>
      </c>
      <c r="G37" s="1">
        <v>0.4</v>
      </c>
      <c r="H37" s="1">
        <v>-3.52</v>
      </c>
      <c r="J37" s="1">
        <v>-1.31</v>
      </c>
      <c r="K37" s="1">
        <v>-0.61</v>
      </c>
      <c r="L37" s="1">
        <v>4.28</v>
      </c>
      <c r="M37" s="1">
        <v>0.78</v>
      </c>
      <c r="N37" s="1">
        <v>0.89</v>
      </c>
      <c r="O37" s="1">
        <v>-1.83</v>
      </c>
      <c r="P37" s="1">
        <v>2.17</v>
      </c>
      <c r="Q37" s="1">
        <v>0.53</v>
      </c>
      <c r="R37" s="1">
        <v>1.2</v>
      </c>
      <c r="S37" s="1">
        <v>0.08</v>
      </c>
      <c r="T37" s="1">
        <v>1.49</v>
      </c>
      <c r="U37" s="1">
        <v>0.05</v>
      </c>
      <c r="V37" s="1">
        <v>1.1200000000000001</v>
      </c>
      <c r="W37" s="1">
        <v>1.04</v>
      </c>
      <c r="X37" s="1">
        <v>-1.02</v>
      </c>
      <c r="Y37" s="1">
        <v>1.02</v>
      </c>
      <c r="Z37" s="1">
        <v>-1.04</v>
      </c>
      <c r="AA37" s="1">
        <v>-0.03</v>
      </c>
      <c r="AB37" s="1">
        <v>0.26</v>
      </c>
      <c r="AC37" s="1">
        <v>-2.77</v>
      </c>
      <c r="AD37" s="1">
        <v>1.91</v>
      </c>
      <c r="AF37" s="1">
        <v>0.78</v>
      </c>
      <c r="AG37" s="1">
        <v>0.32</v>
      </c>
      <c r="AH37" s="1">
        <v>-1.1599999999999999</v>
      </c>
      <c r="AI37" s="1">
        <v>-0.7</v>
      </c>
      <c r="AJ37" s="1">
        <v>-1.51</v>
      </c>
      <c r="AK37" s="1">
        <v>0.59</v>
      </c>
      <c r="AL37" s="1">
        <v>-1</v>
      </c>
      <c r="AM37" s="1">
        <v>-0.38</v>
      </c>
      <c r="AN37" s="1">
        <v>0.18</v>
      </c>
      <c r="AO37" s="1">
        <v>0.5</v>
      </c>
      <c r="AP37" s="1">
        <v>-0.56000000000000005</v>
      </c>
      <c r="AQ37" s="1">
        <v>-2.7</v>
      </c>
      <c r="AS37" s="1">
        <v>0.03</v>
      </c>
      <c r="AT37" s="1">
        <v>0.05</v>
      </c>
      <c r="AU37" s="1">
        <v>-1.9</v>
      </c>
      <c r="AV37" s="1">
        <v>0.04</v>
      </c>
      <c r="AW37" s="1">
        <v>0.51</v>
      </c>
      <c r="AX37" s="1">
        <v>1.27</v>
      </c>
      <c r="AY37" s="1">
        <v>-0.36</v>
      </c>
      <c r="AZ37" s="1">
        <v>0.55000000000000004</v>
      </c>
      <c r="BA37" s="1">
        <v>0.14000000000000001</v>
      </c>
      <c r="BB37" s="1">
        <v>1.1200000000000001</v>
      </c>
      <c r="BC37" s="1">
        <v>-0.06</v>
      </c>
      <c r="BD37" s="1">
        <v>1.42</v>
      </c>
      <c r="BE37" s="1">
        <v>1.44</v>
      </c>
      <c r="BF37" s="1">
        <v>-2.31</v>
      </c>
      <c r="BG37" s="1">
        <v>0.59</v>
      </c>
      <c r="BH37" s="1">
        <v>-2</v>
      </c>
      <c r="BI37" s="1">
        <v>-0.02</v>
      </c>
      <c r="BJ37" s="1">
        <v>-1.01</v>
      </c>
      <c r="BK37" s="1">
        <v>0.76</v>
      </c>
      <c r="BL37" s="1">
        <v>-1.1499999999999999</v>
      </c>
      <c r="BM37" s="1">
        <v>-0.72</v>
      </c>
      <c r="BN37" s="1">
        <v>-0.16</v>
      </c>
    </row>
    <row r="38" spans="1:66" x14ac:dyDescent="0.35">
      <c r="A38" s="1" t="s">
        <v>13</v>
      </c>
      <c r="B38" s="1">
        <v>1</v>
      </c>
      <c r="C38" s="1" t="s">
        <v>184</v>
      </c>
      <c r="D38" s="1">
        <v>4</v>
      </c>
      <c r="E38" s="1">
        <v>12608.44</v>
      </c>
      <c r="F38" s="1">
        <v>82603.16</v>
      </c>
      <c r="G38" s="1">
        <v>30023.39</v>
      </c>
      <c r="H38" s="1">
        <v>1054.52</v>
      </c>
      <c r="I38" s="1">
        <v>8352.84</v>
      </c>
      <c r="J38" s="1">
        <v>1401.47</v>
      </c>
      <c r="K38" s="1">
        <v>102.33</v>
      </c>
      <c r="L38" s="1">
        <v>1.04</v>
      </c>
      <c r="M38" s="1">
        <v>2551.04</v>
      </c>
      <c r="N38" s="1">
        <v>4924.75</v>
      </c>
      <c r="O38" s="1">
        <v>1420.17</v>
      </c>
      <c r="P38" s="1">
        <v>862.11</v>
      </c>
      <c r="Q38" s="1">
        <v>1109.6400000000001</v>
      </c>
      <c r="R38" s="1">
        <v>16484.689999999999</v>
      </c>
      <c r="S38" s="1">
        <v>9192.82</v>
      </c>
      <c r="T38" s="1">
        <v>4930.96</v>
      </c>
      <c r="U38" s="1">
        <v>1178.33</v>
      </c>
      <c r="V38" s="1">
        <v>153.52000000000001</v>
      </c>
      <c r="W38" s="1">
        <v>12.49</v>
      </c>
      <c r="X38" s="1">
        <v>128</v>
      </c>
      <c r="Y38" s="1">
        <v>5.24</v>
      </c>
      <c r="Z38" s="1">
        <v>54035.65</v>
      </c>
      <c r="AA38" s="1">
        <v>400.25</v>
      </c>
      <c r="AB38" s="1">
        <v>16369.52</v>
      </c>
      <c r="AC38" s="1">
        <v>5073.5600000000004</v>
      </c>
      <c r="AD38" s="1">
        <v>55256.32</v>
      </c>
      <c r="AE38" s="1">
        <v>152.04</v>
      </c>
      <c r="AF38" s="1">
        <v>163.85</v>
      </c>
      <c r="AG38" s="1">
        <v>3814.67</v>
      </c>
      <c r="AH38" s="1">
        <v>1939.08</v>
      </c>
      <c r="AI38" s="1">
        <v>612.25</v>
      </c>
      <c r="AJ38" s="1">
        <v>1321.05</v>
      </c>
      <c r="AK38" s="1">
        <v>1816.92</v>
      </c>
      <c r="AL38" s="1">
        <v>438.6</v>
      </c>
      <c r="AM38" s="1">
        <v>2486.69</v>
      </c>
      <c r="AN38" s="1">
        <v>332.38</v>
      </c>
      <c r="AO38" s="1">
        <v>400.19</v>
      </c>
      <c r="AP38" s="1">
        <v>17398.919999999998</v>
      </c>
      <c r="AQ38" s="1">
        <v>7300.16</v>
      </c>
      <c r="AR38" s="1">
        <v>9971.89</v>
      </c>
      <c r="AS38" s="1">
        <v>3658.75</v>
      </c>
      <c r="AT38" s="1">
        <v>2569.17</v>
      </c>
      <c r="AU38" s="1">
        <v>3737.46</v>
      </c>
      <c r="AV38" s="1">
        <v>1258.04</v>
      </c>
      <c r="AW38" s="1">
        <v>788.9</v>
      </c>
      <c r="AX38" s="1">
        <v>410.09</v>
      </c>
      <c r="AY38" s="1">
        <v>820.58</v>
      </c>
      <c r="AZ38" s="1">
        <v>522.09</v>
      </c>
      <c r="BA38" s="1">
        <v>113.43</v>
      </c>
      <c r="BB38" s="1">
        <v>197.65</v>
      </c>
      <c r="BC38" s="1">
        <v>7.93</v>
      </c>
      <c r="BD38" s="1">
        <v>116.5</v>
      </c>
      <c r="BE38" s="1">
        <v>99.35</v>
      </c>
      <c r="BF38" s="1">
        <v>1217.75</v>
      </c>
      <c r="BG38" s="1">
        <v>77.88</v>
      </c>
      <c r="BH38" s="1">
        <v>290.87</v>
      </c>
      <c r="BI38" s="1">
        <v>2326.39</v>
      </c>
      <c r="BJ38" s="1">
        <v>698.71</v>
      </c>
      <c r="BK38" s="1">
        <v>260.74</v>
      </c>
      <c r="BL38" s="1">
        <v>63.59</v>
      </c>
      <c r="BM38" s="1">
        <v>25.73</v>
      </c>
      <c r="BN38" s="1">
        <v>3112.6</v>
      </c>
    </row>
    <row r="39" spans="1:66" x14ac:dyDescent="0.35">
      <c r="A39" s="1" t="s">
        <v>133</v>
      </c>
      <c r="B39" s="1">
        <v>2</v>
      </c>
      <c r="C39" s="1" t="s">
        <v>184</v>
      </c>
      <c r="D39" s="1">
        <v>4</v>
      </c>
      <c r="E39" s="1">
        <v>1635.6</v>
      </c>
      <c r="F39" s="1">
        <v>16695.97</v>
      </c>
      <c r="G39" s="1">
        <v>7334.11</v>
      </c>
      <c r="H39" s="1">
        <v>390.86</v>
      </c>
      <c r="I39" s="1">
        <v>2181.2399999999998</v>
      </c>
      <c r="J39" s="1">
        <v>168.8</v>
      </c>
      <c r="K39" s="1">
        <v>43.04</v>
      </c>
      <c r="L39" s="1">
        <v>8.1</v>
      </c>
      <c r="M39" s="1">
        <v>897.75</v>
      </c>
      <c r="N39" s="1">
        <v>736.36</v>
      </c>
      <c r="O39" s="1">
        <v>641.75</v>
      </c>
      <c r="P39" s="1">
        <v>106.26</v>
      </c>
      <c r="Q39" s="1">
        <v>141.11000000000001</v>
      </c>
      <c r="R39" s="1">
        <v>942.24</v>
      </c>
      <c r="S39" s="1">
        <v>1764.86</v>
      </c>
      <c r="T39" s="1">
        <v>1019.24</v>
      </c>
      <c r="U39" s="1">
        <v>902.15</v>
      </c>
      <c r="V39" s="1">
        <v>22.97</v>
      </c>
      <c r="W39" s="1">
        <v>3.79</v>
      </c>
      <c r="X39" s="1">
        <v>301.52999999999997</v>
      </c>
      <c r="Z39" s="1">
        <v>1861.96</v>
      </c>
      <c r="AA39" s="1">
        <v>41.37</v>
      </c>
      <c r="AB39" s="1">
        <v>2116.77</v>
      </c>
      <c r="AC39" s="1">
        <v>320.8</v>
      </c>
      <c r="AD39" s="1">
        <v>1604.56</v>
      </c>
      <c r="AE39" s="1">
        <v>11.53</v>
      </c>
      <c r="AF39" s="1">
        <v>33.32</v>
      </c>
      <c r="AG39" s="1">
        <v>805.1</v>
      </c>
      <c r="AH39" s="1">
        <v>864.13</v>
      </c>
      <c r="AI39" s="1">
        <v>64.790000000000006</v>
      </c>
      <c r="AJ39" s="1">
        <v>248.03</v>
      </c>
      <c r="AK39" s="1">
        <v>178.58</v>
      </c>
      <c r="AL39" s="1">
        <v>207.71</v>
      </c>
      <c r="AM39" s="1">
        <v>916.33</v>
      </c>
      <c r="AN39" s="1">
        <v>30.84</v>
      </c>
      <c r="AO39" s="1">
        <v>133.47999999999999</v>
      </c>
      <c r="AP39" s="1">
        <v>3556.89</v>
      </c>
      <c r="AQ39" s="1">
        <v>586.47</v>
      </c>
      <c r="AR39" s="1">
        <v>2568</v>
      </c>
      <c r="AS39" s="1">
        <v>9102.35</v>
      </c>
      <c r="AT39" s="1">
        <v>441.87</v>
      </c>
      <c r="AU39" s="1">
        <v>391.58</v>
      </c>
      <c r="AV39" s="1">
        <v>351.82</v>
      </c>
      <c r="AW39" s="1">
        <v>185</v>
      </c>
      <c r="AX39" s="1">
        <v>149.03</v>
      </c>
      <c r="AY39" s="1">
        <v>175.94</v>
      </c>
      <c r="AZ39" s="1">
        <v>462.74</v>
      </c>
      <c r="BA39" s="1">
        <v>45.86</v>
      </c>
      <c r="BB39" s="1">
        <v>157.31</v>
      </c>
      <c r="BC39" s="1">
        <v>10.07</v>
      </c>
      <c r="BD39" s="1">
        <v>40.57</v>
      </c>
      <c r="BE39" s="1">
        <v>14.61</v>
      </c>
      <c r="BF39" s="1">
        <v>530.88</v>
      </c>
      <c r="BG39" s="1">
        <v>12.66</v>
      </c>
      <c r="BH39" s="1">
        <v>27.86</v>
      </c>
      <c r="BI39" s="1">
        <v>236.98</v>
      </c>
      <c r="BJ39" s="1">
        <v>259.88</v>
      </c>
      <c r="BK39" s="1">
        <v>55.26</v>
      </c>
      <c r="BL39" s="1">
        <v>33.99</v>
      </c>
      <c r="BM39" s="1">
        <v>11.13</v>
      </c>
      <c r="BN39" s="1">
        <v>153.28</v>
      </c>
    </row>
    <row r="40" spans="1:66" x14ac:dyDescent="0.35">
      <c r="A40" s="1" t="s">
        <v>135</v>
      </c>
      <c r="B40" s="1">
        <v>3</v>
      </c>
      <c r="C40" s="1" t="s">
        <v>184</v>
      </c>
      <c r="D40" s="1">
        <v>4</v>
      </c>
      <c r="E40" s="1">
        <v>12172.51</v>
      </c>
      <c r="F40" s="1">
        <v>193500.42</v>
      </c>
      <c r="G40" s="1">
        <v>77106.75</v>
      </c>
      <c r="H40" s="1">
        <v>3146.07</v>
      </c>
      <c r="I40" s="1">
        <v>17291.62</v>
      </c>
      <c r="J40" s="1">
        <v>2371.92</v>
      </c>
      <c r="K40" s="1">
        <v>1367.18</v>
      </c>
      <c r="L40" s="1">
        <v>2.33</v>
      </c>
      <c r="M40" s="1">
        <v>16855.72</v>
      </c>
      <c r="N40" s="1">
        <v>17336.12</v>
      </c>
      <c r="O40" s="1">
        <v>3341.58</v>
      </c>
      <c r="P40" s="1">
        <v>1370.07</v>
      </c>
      <c r="Q40" s="1">
        <v>325.56</v>
      </c>
      <c r="R40" s="1">
        <v>4907.57</v>
      </c>
      <c r="S40" s="1">
        <v>4036.52</v>
      </c>
      <c r="T40" s="1">
        <v>723.84</v>
      </c>
      <c r="U40" s="1">
        <v>31.23</v>
      </c>
      <c r="V40" s="1">
        <v>90.28</v>
      </c>
      <c r="W40" s="1">
        <v>5.13</v>
      </c>
      <c r="X40" s="1">
        <v>21.86</v>
      </c>
      <c r="Y40" s="1">
        <v>15.64</v>
      </c>
      <c r="Z40" s="1">
        <v>46407.37</v>
      </c>
      <c r="AA40" s="1">
        <v>412.05</v>
      </c>
      <c r="AB40" s="1">
        <v>33304.22</v>
      </c>
      <c r="AC40" s="1">
        <v>5783.37</v>
      </c>
      <c r="AD40" s="1">
        <v>54898.87</v>
      </c>
      <c r="AE40" s="1">
        <v>252.03</v>
      </c>
      <c r="AF40" s="1">
        <v>399.92</v>
      </c>
      <c r="AG40" s="1">
        <v>6574.16</v>
      </c>
      <c r="AH40" s="1">
        <v>2488.4299999999998</v>
      </c>
      <c r="AI40" s="1">
        <v>147.25</v>
      </c>
      <c r="AJ40" s="1">
        <v>461.46</v>
      </c>
      <c r="AK40" s="1">
        <v>847.67</v>
      </c>
      <c r="AL40" s="1">
        <v>686.91</v>
      </c>
      <c r="AM40" s="1">
        <v>1170.3699999999999</v>
      </c>
      <c r="AN40" s="1">
        <v>155.72</v>
      </c>
      <c r="AO40" s="1">
        <v>40.6</v>
      </c>
      <c r="AP40" s="1">
        <v>17016.55</v>
      </c>
      <c r="AQ40" s="1">
        <v>2164.38</v>
      </c>
      <c r="AR40" s="1">
        <v>31251.35</v>
      </c>
      <c r="AS40" s="1">
        <v>2961.03</v>
      </c>
      <c r="AT40" s="1">
        <v>1350.23</v>
      </c>
      <c r="AU40" s="1">
        <v>15442.23</v>
      </c>
      <c r="AV40" s="1">
        <v>269.73</v>
      </c>
      <c r="AW40" s="1">
        <v>821.18</v>
      </c>
      <c r="AX40" s="1">
        <v>57.64</v>
      </c>
      <c r="AY40" s="1">
        <v>2047.83</v>
      </c>
      <c r="AZ40" s="1">
        <v>194.95</v>
      </c>
      <c r="BA40" s="1">
        <v>1.58</v>
      </c>
      <c r="BB40" s="1">
        <v>2.69</v>
      </c>
      <c r="BC40" s="1">
        <v>2.23</v>
      </c>
      <c r="BD40" s="1">
        <v>27.82</v>
      </c>
      <c r="BE40" s="1">
        <v>4.3600000000000003</v>
      </c>
      <c r="BF40" s="1">
        <v>745.64</v>
      </c>
      <c r="BG40" s="1">
        <v>98.42</v>
      </c>
      <c r="BH40" s="1">
        <v>102.85</v>
      </c>
      <c r="BI40" s="1">
        <v>2113.91</v>
      </c>
      <c r="BJ40" s="1">
        <v>745.98</v>
      </c>
      <c r="BK40" s="1">
        <v>92.69</v>
      </c>
      <c r="BL40" s="1">
        <v>16.27</v>
      </c>
      <c r="BM40" s="1">
        <v>1.03</v>
      </c>
      <c r="BN40" s="1">
        <v>9677.2900000000009</v>
      </c>
    </row>
    <row r="41" spans="1:66" x14ac:dyDescent="0.35">
      <c r="A41" s="1" t="s">
        <v>137</v>
      </c>
      <c r="B41" s="1">
        <v>4</v>
      </c>
      <c r="C41" s="1" t="s">
        <v>184</v>
      </c>
      <c r="D41" s="1">
        <v>4</v>
      </c>
      <c r="E41" s="1">
        <v>17689.54</v>
      </c>
      <c r="F41" s="1">
        <v>66858.31</v>
      </c>
      <c r="G41" s="1">
        <v>34709.07</v>
      </c>
      <c r="H41" s="1">
        <v>2325.81</v>
      </c>
      <c r="I41" s="1">
        <v>10083.81</v>
      </c>
      <c r="J41" s="1">
        <v>612.44000000000005</v>
      </c>
      <c r="K41" s="1">
        <v>611.53</v>
      </c>
      <c r="L41" s="1">
        <v>15.35</v>
      </c>
      <c r="M41" s="1">
        <v>3137.73</v>
      </c>
      <c r="N41" s="1">
        <v>5462.46</v>
      </c>
      <c r="O41" s="1">
        <v>1180.17</v>
      </c>
      <c r="P41" s="1">
        <v>29.82</v>
      </c>
      <c r="Q41" s="1">
        <v>25.42</v>
      </c>
      <c r="R41" s="1">
        <v>266.82</v>
      </c>
      <c r="S41" s="1">
        <v>590.05999999999995</v>
      </c>
      <c r="T41" s="1">
        <v>147.78</v>
      </c>
      <c r="U41" s="1">
        <v>35.72</v>
      </c>
      <c r="V41" s="1">
        <v>9.68</v>
      </c>
      <c r="W41" s="1">
        <v>31.74</v>
      </c>
      <c r="X41" s="1">
        <v>91.6</v>
      </c>
      <c r="Y41" s="1">
        <v>3.06</v>
      </c>
      <c r="Z41" s="1">
        <v>9575.01</v>
      </c>
      <c r="AA41" s="1">
        <v>68.2</v>
      </c>
      <c r="AB41" s="1">
        <v>1947.61</v>
      </c>
      <c r="AC41" s="1">
        <v>4.2</v>
      </c>
      <c r="AD41" s="1">
        <v>1020.13</v>
      </c>
      <c r="AE41" s="1">
        <v>9.09</v>
      </c>
      <c r="AF41" s="1">
        <v>35.04</v>
      </c>
      <c r="AG41" s="1">
        <v>2591.3200000000002</v>
      </c>
      <c r="AH41" s="1">
        <v>3620.09</v>
      </c>
      <c r="AI41" s="1">
        <v>40.549999999999997</v>
      </c>
      <c r="AJ41" s="1">
        <v>42.6</v>
      </c>
      <c r="AK41" s="1">
        <v>238.05</v>
      </c>
      <c r="AL41" s="1">
        <v>31.71</v>
      </c>
      <c r="AM41" s="1">
        <v>56</v>
      </c>
      <c r="AN41" s="1">
        <v>108.97</v>
      </c>
      <c r="AO41" s="1">
        <v>15.41</v>
      </c>
      <c r="AP41" s="1">
        <v>14033.93</v>
      </c>
      <c r="AQ41" s="1">
        <v>1.3</v>
      </c>
      <c r="AR41" s="1">
        <v>5666.99</v>
      </c>
      <c r="AS41" s="1">
        <v>4284.3900000000003</v>
      </c>
      <c r="AT41" s="1">
        <v>197.09</v>
      </c>
      <c r="AU41" s="1">
        <v>2646.27</v>
      </c>
      <c r="AV41" s="1">
        <v>410.59</v>
      </c>
      <c r="AW41" s="1">
        <v>410.51</v>
      </c>
      <c r="AX41" s="1">
        <v>176.85</v>
      </c>
      <c r="AY41" s="1">
        <v>226.19</v>
      </c>
      <c r="AZ41" s="1">
        <v>412.65</v>
      </c>
      <c r="BA41" s="1">
        <v>9.0500000000000007</v>
      </c>
      <c r="BB41" s="1">
        <v>20.79</v>
      </c>
      <c r="BC41" s="1">
        <v>20.05</v>
      </c>
      <c r="BD41" s="1">
        <v>34.92</v>
      </c>
      <c r="BE41" s="1">
        <v>4.45</v>
      </c>
      <c r="BF41" s="1">
        <v>2072.16</v>
      </c>
      <c r="BG41" s="1">
        <v>19.75</v>
      </c>
      <c r="BH41" s="1">
        <v>235.05</v>
      </c>
      <c r="BI41" s="1">
        <v>142.85</v>
      </c>
      <c r="BJ41" s="1">
        <v>527.74</v>
      </c>
      <c r="BK41" s="1">
        <v>71.62</v>
      </c>
      <c r="BL41" s="1">
        <v>56.71</v>
      </c>
      <c r="BM41" s="1">
        <v>6.86</v>
      </c>
      <c r="BN41" s="1">
        <v>152.66</v>
      </c>
    </row>
    <row r="42" spans="1:66" x14ac:dyDescent="0.35">
      <c r="A42" s="1" t="s">
        <v>139</v>
      </c>
      <c r="B42" s="1">
        <v>5</v>
      </c>
      <c r="C42" s="1" t="s">
        <v>184</v>
      </c>
      <c r="D42" s="1">
        <v>4</v>
      </c>
      <c r="E42" s="1">
        <v>607.63</v>
      </c>
      <c r="F42" s="1">
        <v>2220.08</v>
      </c>
      <c r="G42" s="1">
        <v>486.14</v>
      </c>
      <c r="H42" s="1">
        <v>184.22</v>
      </c>
      <c r="I42" s="1">
        <v>149.28</v>
      </c>
      <c r="J42" s="1">
        <v>42.96</v>
      </c>
      <c r="K42" s="1">
        <v>14.92</v>
      </c>
      <c r="L42" s="1">
        <v>1.98</v>
      </c>
      <c r="M42" s="1">
        <v>79.39</v>
      </c>
      <c r="N42" s="1">
        <v>129.38</v>
      </c>
      <c r="O42" s="1">
        <v>15.12</v>
      </c>
      <c r="P42" s="1">
        <v>581.86</v>
      </c>
      <c r="Q42" s="1">
        <v>824.67</v>
      </c>
      <c r="R42" s="1">
        <v>241.62</v>
      </c>
      <c r="S42" s="1">
        <v>93.93</v>
      </c>
      <c r="T42" s="1">
        <v>24.7</v>
      </c>
      <c r="U42" s="1">
        <v>82.68</v>
      </c>
      <c r="V42" s="1">
        <v>151.75</v>
      </c>
      <c r="W42" s="1">
        <v>8.6999999999999993</v>
      </c>
      <c r="X42" s="1">
        <v>70.63</v>
      </c>
      <c r="Y42" s="1">
        <v>2.77</v>
      </c>
      <c r="Z42" s="1">
        <v>3497.25</v>
      </c>
      <c r="AA42" s="1">
        <v>34.200000000000003</v>
      </c>
      <c r="AB42" s="1">
        <v>695.06</v>
      </c>
      <c r="AC42" s="1">
        <v>27.31</v>
      </c>
      <c r="AD42" s="1">
        <v>21977.88</v>
      </c>
      <c r="AE42" s="1">
        <v>179.63</v>
      </c>
      <c r="AF42" s="1">
        <v>113.91</v>
      </c>
      <c r="AG42" s="1">
        <v>225.24</v>
      </c>
      <c r="AH42" s="1">
        <v>71.87</v>
      </c>
      <c r="AI42" s="1">
        <v>521.87</v>
      </c>
      <c r="AJ42" s="1">
        <v>17.91</v>
      </c>
      <c r="AK42" s="1">
        <v>3150.33</v>
      </c>
      <c r="AL42" s="1">
        <v>3.14</v>
      </c>
      <c r="AM42" s="1">
        <v>58.4</v>
      </c>
      <c r="AN42" s="1">
        <v>2168.7199999999998</v>
      </c>
      <c r="AO42" s="1">
        <v>139.55000000000001</v>
      </c>
      <c r="AP42" s="1">
        <v>166.96</v>
      </c>
      <c r="AQ42" s="1">
        <v>4.3899999999999997</v>
      </c>
      <c r="AR42" s="1">
        <v>154.68</v>
      </c>
      <c r="AS42" s="1">
        <v>3519.52</v>
      </c>
      <c r="AT42" s="1">
        <v>140.15</v>
      </c>
      <c r="AU42" s="1">
        <v>29.01</v>
      </c>
      <c r="AV42" s="1">
        <v>174.97</v>
      </c>
      <c r="AW42" s="1">
        <v>84.28</v>
      </c>
      <c r="AX42" s="1">
        <v>21.75</v>
      </c>
      <c r="AY42" s="1">
        <v>27.45</v>
      </c>
      <c r="AZ42" s="1">
        <v>21.73</v>
      </c>
      <c r="BA42" s="1">
        <v>581.02</v>
      </c>
      <c r="BB42" s="1">
        <v>193.04</v>
      </c>
      <c r="BC42" s="1">
        <v>47.55</v>
      </c>
      <c r="BD42" s="1">
        <v>121.66</v>
      </c>
      <c r="BE42" s="1">
        <v>330.43</v>
      </c>
      <c r="BF42" s="1">
        <v>1671.83</v>
      </c>
      <c r="BG42" s="1">
        <v>473</v>
      </c>
      <c r="BH42" s="1">
        <v>2588.42</v>
      </c>
      <c r="BI42" s="1">
        <v>55.49</v>
      </c>
      <c r="BJ42" s="1">
        <v>238.36</v>
      </c>
      <c r="BK42" s="1">
        <v>436.61</v>
      </c>
      <c r="BL42" s="1">
        <v>235.87</v>
      </c>
      <c r="BM42" s="1">
        <v>4.67</v>
      </c>
      <c r="BN42" s="1">
        <v>144.74</v>
      </c>
    </row>
    <row r="43" spans="1:66" x14ac:dyDescent="0.35">
      <c r="A43" s="1" t="s">
        <v>141</v>
      </c>
      <c r="B43" s="1">
        <v>6</v>
      </c>
      <c r="C43" s="1" t="s">
        <v>184</v>
      </c>
      <c r="D43" s="1">
        <v>4</v>
      </c>
      <c r="E43" s="1">
        <v>3945.38</v>
      </c>
      <c r="F43" s="1">
        <v>39.869999999999997</v>
      </c>
      <c r="G43" s="1">
        <v>11.18</v>
      </c>
      <c r="H43" s="1">
        <v>3.21</v>
      </c>
      <c r="I43" s="1">
        <v>31.12</v>
      </c>
      <c r="J43" s="1">
        <v>4.42</v>
      </c>
      <c r="K43" s="1">
        <v>118.9</v>
      </c>
      <c r="L43" s="1">
        <v>20.3</v>
      </c>
      <c r="M43" s="1">
        <v>6.93</v>
      </c>
      <c r="N43" s="1">
        <v>37.18</v>
      </c>
      <c r="O43" s="1">
        <v>1.2</v>
      </c>
      <c r="P43" s="1">
        <v>3055.87</v>
      </c>
      <c r="Q43" s="1">
        <v>28220.34</v>
      </c>
      <c r="R43" s="1">
        <v>1018.06</v>
      </c>
      <c r="S43" s="1">
        <v>230.3</v>
      </c>
      <c r="T43" s="1">
        <v>200.96</v>
      </c>
      <c r="U43" s="1">
        <v>7415.02</v>
      </c>
      <c r="V43" s="1">
        <v>877.44</v>
      </c>
      <c r="W43" s="1">
        <v>162.37</v>
      </c>
      <c r="X43" s="1">
        <v>1408.84</v>
      </c>
      <c r="Y43" s="1">
        <v>35.74</v>
      </c>
      <c r="Z43" s="1">
        <v>9864.51</v>
      </c>
      <c r="AA43" s="1">
        <v>526.86</v>
      </c>
      <c r="AB43" s="1">
        <v>8622.4599999999991</v>
      </c>
      <c r="AC43" s="1">
        <v>182.17</v>
      </c>
      <c r="AD43" s="1">
        <v>357408.57</v>
      </c>
      <c r="AE43" s="1">
        <v>2935.55</v>
      </c>
      <c r="AF43" s="1">
        <v>487.17</v>
      </c>
      <c r="AG43" s="1">
        <v>1024.19</v>
      </c>
      <c r="AH43" s="1">
        <v>141.69999999999999</v>
      </c>
      <c r="AI43" s="1">
        <v>18707.97</v>
      </c>
      <c r="AJ43" s="1">
        <v>74.87</v>
      </c>
      <c r="AK43" s="1">
        <v>44088.55</v>
      </c>
      <c r="AL43" s="1">
        <v>5.72</v>
      </c>
      <c r="AM43" s="1">
        <v>672.96</v>
      </c>
      <c r="AN43" s="1">
        <v>14966.71</v>
      </c>
      <c r="AO43" s="1">
        <v>1467.4</v>
      </c>
      <c r="AP43" s="1">
        <v>1189.4100000000001</v>
      </c>
      <c r="AQ43" s="1">
        <v>1.99</v>
      </c>
      <c r="AR43" s="1">
        <v>3.09</v>
      </c>
      <c r="AS43" s="1">
        <v>24558.34</v>
      </c>
      <c r="AT43" s="1">
        <v>535.37</v>
      </c>
      <c r="AV43" s="1">
        <v>57.26</v>
      </c>
      <c r="AW43" s="1">
        <v>94.75</v>
      </c>
      <c r="AX43" s="1">
        <v>45.86</v>
      </c>
      <c r="AY43" s="1">
        <v>40.97</v>
      </c>
      <c r="AZ43" s="1">
        <v>25.71</v>
      </c>
      <c r="BA43" s="1">
        <v>57.25</v>
      </c>
      <c r="BB43" s="1">
        <v>248.2</v>
      </c>
      <c r="BC43" s="1">
        <v>233.22</v>
      </c>
      <c r="BD43" s="1">
        <v>233.56</v>
      </c>
      <c r="BE43" s="1">
        <v>51.01</v>
      </c>
      <c r="BF43" s="1">
        <v>674.73</v>
      </c>
      <c r="BG43" s="1">
        <v>10869.08</v>
      </c>
      <c r="BH43" s="1">
        <v>66267.81</v>
      </c>
      <c r="BI43" s="1">
        <v>235.67</v>
      </c>
      <c r="BJ43" s="1">
        <v>624</v>
      </c>
      <c r="BK43" s="1">
        <v>1771.57</v>
      </c>
      <c r="BL43" s="1">
        <v>535.72</v>
      </c>
      <c r="BM43" s="1">
        <v>6.88</v>
      </c>
      <c r="BN43" s="1">
        <v>169.89</v>
      </c>
    </row>
    <row r="44" spans="1:66" x14ac:dyDescent="0.35">
      <c r="A44" s="1" t="s">
        <v>143</v>
      </c>
      <c r="B44" s="1">
        <v>7</v>
      </c>
      <c r="C44" s="1" t="s">
        <v>184</v>
      </c>
      <c r="D44" s="1">
        <v>4</v>
      </c>
      <c r="E44" s="1">
        <v>3998.12</v>
      </c>
      <c r="F44" s="1">
        <v>31.17</v>
      </c>
      <c r="G44" s="1">
        <v>29.53</v>
      </c>
      <c r="H44" s="1">
        <v>5.83</v>
      </c>
      <c r="I44" s="1">
        <v>26.75</v>
      </c>
      <c r="K44" s="1">
        <v>69.61</v>
      </c>
      <c r="L44" s="1">
        <v>84.56</v>
      </c>
      <c r="M44" s="1">
        <v>12.58</v>
      </c>
      <c r="N44" s="1">
        <v>36.840000000000003</v>
      </c>
      <c r="P44" s="1">
        <v>871.24</v>
      </c>
      <c r="Q44" s="1">
        <v>4935.55</v>
      </c>
      <c r="R44" s="1">
        <v>882.96</v>
      </c>
      <c r="S44" s="1">
        <v>59.18</v>
      </c>
      <c r="T44" s="1">
        <v>42.56</v>
      </c>
      <c r="U44" s="1">
        <v>1854.06</v>
      </c>
      <c r="V44" s="1">
        <v>346.28</v>
      </c>
      <c r="W44" s="1">
        <v>194.36</v>
      </c>
      <c r="X44" s="1">
        <v>540.87</v>
      </c>
      <c r="Y44" s="1">
        <v>11.23</v>
      </c>
      <c r="Z44" s="1">
        <v>12686.87</v>
      </c>
      <c r="AA44" s="1">
        <v>1535.92</v>
      </c>
      <c r="AB44" s="1">
        <v>1514.27</v>
      </c>
      <c r="AC44" s="1">
        <v>36.82</v>
      </c>
      <c r="AD44" s="1">
        <v>30049.21</v>
      </c>
      <c r="AE44" s="1">
        <v>1994.46</v>
      </c>
      <c r="AF44" s="1">
        <v>144.68</v>
      </c>
      <c r="AG44" s="1">
        <v>460.12</v>
      </c>
      <c r="AH44" s="1">
        <v>132.03</v>
      </c>
      <c r="AI44" s="1">
        <v>2407.12</v>
      </c>
      <c r="AJ44" s="1">
        <v>33.549999999999997</v>
      </c>
      <c r="AK44" s="1">
        <v>72255.509999999995</v>
      </c>
      <c r="AL44" s="1">
        <v>3.3</v>
      </c>
      <c r="AM44" s="1">
        <v>746.8</v>
      </c>
      <c r="AN44" s="1">
        <v>3245.86</v>
      </c>
      <c r="AO44" s="1">
        <v>416.73</v>
      </c>
      <c r="AP44" s="1">
        <v>1497.32</v>
      </c>
      <c r="AQ44" s="1">
        <v>8.64</v>
      </c>
      <c r="AR44" s="1">
        <v>6.18</v>
      </c>
      <c r="AS44" s="1">
        <v>21640.7</v>
      </c>
      <c r="AT44" s="1">
        <v>647.36</v>
      </c>
      <c r="AU44" s="1">
        <v>14.34</v>
      </c>
      <c r="AV44" s="1">
        <v>100.28</v>
      </c>
      <c r="AW44" s="1">
        <v>20.05</v>
      </c>
      <c r="AX44" s="1">
        <v>33.950000000000003</v>
      </c>
      <c r="AY44" s="1">
        <v>25.03</v>
      </c>
      <c r="AZ44" s="1">
        <v>14.95</v>
      </c>
      <c r="BA44" s="1">
        <v>40.82</v>
      </c>
      <c r="BB44" s="1">
        <v>66.8</v>
      </c>
      <c r="BC44" s="1">
        <v>185.32</v>
      </c>
      <c r="BD44" s="1">
        <v>116.86</v>
      </c>
      <c r="BE44" s="1">
        <v>35.299999999999997</v>
      </c>
      <c r="BF44" s="1">
        <v>215.36</v>
      </c>
      <c r="BG44" s="1">
        <v>18223.080000000002</v>
      </c>
      <c r="BH44" s="1">
        <v>50306.03</v>
      </c>
      <c r="BI44" s="1">
        <v>94.76</v>
      </c>
      <c r="BJ44" s="1">
        <v>37.46</v>
      </c>
      <c r="BK44" s="1">
        <v>443.67</v>
      </c>
      <c r="BL44" s="1">
        <v>135.24</v>
      </c>
      <c r="BM44" s="1">
        <v>1</v>
      </c>
      <c r="BN44" s="1">
        <v>273.16000000000003</v>
      </c>
    </row>
    <row r="45" spans="1:66" x14ac:dyDescent="0.35">
      <c r="A45" s="1" t="s">
        <v>145</v>
      </c>
      <c r="B45" s="1">
        <v>8</v>
      </c>
      <c r="C45" s="1" t="s">
        <v>184</v>
      </c>
      <c r="D45" s="1">
        <v>4</v>
      </c>
      <c r="E45" s="1">
        <v>354851.57</v>
      </c>
      <c r="F45" s="1">
        <v>15190.16</v>
      </c>
      <c r="G45" s="1">
        <v>5075.5600000000004</v>
      </c>
      <c r="H45" s="1">
        <v>5516.63</v>
      </c>
      <c r="I45" s="1">
        <v>674.12</v>
      </c>
      <c r="J45" s="1">
        <v>133.18</v>
      </c>
      <c r="K45" s="1">
        <v>425.86</v>
      </c>
      <c r="L45" s="1">
        <v>81.47</v>
      </c>
      <c r="M45" s="1">
        <v>1227.17</v>
      </c>
      <c r="N45" s="1">
        <v>9055</v>
      </c>
      <c r="O45" s="1">
        <v>54.21</v>
      </c>
      <c r="P45" s="1">
        <v>48.58</v>
      </c>
      <c r="Q45" s="1">
        <v>93.88</v>
      </c>
      <c r="R45" s="1">
        <v>986.04</v>
      </c>
      <c r="S45" s="1">
        <v>92.2</v>
      </c>
      <c r="T45" s="1">
        <v>81.099999999999994</v>
      </c>
      <c r="U45" s="1">
        <v>901.66</v>
      </c>
      <c r="V45" s="1">
        <v>203.43</v>
      </c>
      <c r="W45" s="1">
        <v>276.56</v>
      </c>
      <c r="X45" s="1">
        <v>4859.9399999999996</v>
      </c>
      <c r="Y45" s="1">
        <v>19.670000000000002</v>
      </c>
      <c r="Z45" s="1">
        <v>55341.05</v>
      </c>
      <c r="AA45" s="1">
        <v>1619.01</v>
      </c>
      <c r="AB45" s="1">
        <v>257.17</v>
      </c>
      <c r="AD45" s="1">
        <v>5837.6</v>
      </c>
      <c r="AE45" s="1">
        <v>104.67</v>
      </c>
      <c r="AF45" s="1">
        <v>99.56</v>
      </c>
      <c r="AG45" s="1">
        <v>9921.15</v>
      </c>
      <c r="AH45" s="1">
        <v>1360.11</v>
      </c>
      <c r="AI45" s="1">
        <v>205.31</v>
      </c>
      <c r="AJ45" s="1">
        <v>19.579999999999998</v>
      </c>
      <c r="AK45" s="1">
        <v>1861.31</v>
      </c>
      <c r="AL45" s="1">
        <v>4.96</v>
      </c>
      <c r="AM45" s="1">
        <v>914.49</v>
      </c>
      <c r="AN45" s="1">
        <v>63.77</v>
      </c>
      <c r="AO45" s="1">
        <v>60.45</v>
      </c>
      <c r="AP45" s="1">
        <v>9927</v>
      </c>
      <c r="AQ45" s="1">
        <v>7.92</v>
      </c>
      <c r="AR45" s="1">
        <v>637.09</v>
      </c>
      <c r="AS45" s="1">
        <v>79909.19</v>
      </c>
      <c r="AT45" s="1">
        <v>5769.74</v>
      </c>
      <c r="AU45" s="1">
        <v>212.57</v>
      </c>
      <c r="AV45" s="1">
        <v>207.47</v>
      </c>
      <c r="AW45" s="1">
        <v>105.17</v>
      </c>
      <c r="AX45" s="1">
        <v>131.88</v>
      </c>
      <c r="AY45" s="1">
        <v>309.44</v>
      </c>
      <c r="AZ45" s="1">
        <v>65.239999999999995</v>
      </c>
      <c r="BA45" s="1">
        <v>74.28</v>
      </c>
      <c r="BB45" s="1">
        <v>279.93</v>
      </c>
      <c r="BC45" s="1">
        <v>288.33999999999997</v>
      </c>
      <c r="BD45" s="1">
        <v>321.23</v>
      </c>
      <c r="BE45" s="1">
        <v>49.8</v>
      </c>
      <c r="BF45" s="1">
        <v>4454.1400000000003</v>
      </c>
      <c r="BG45" s="1">
        <v>270.62</v>
      </c>
      <c r="BH45" s="1">
        <v>1404.59</v>
      </c>
      <c r="BI45" s="1">
        <v>728.05</v>
      </c>
      <c r="BJ45" s="1">
        <v>4912.34</v>
      </c>
      <c r="BK45" s="1">
        <v>56.94</v>
      </c>
      <c r="BL45" s="1">
        <v>344.85</v>
      </c>
      <c r="BM45" s="1">
        <v>1.74</v>
      </c>
      <c r="BN45" s="1">
        <v>83.48</v>
      </c>
    </row>
    <row r="46" spans="1:66" x14ac:dyDescent="0.35">
      <c r="A46" s="1" t="s">
        <v>147</v>
      </c>
      <c r="B46" s="1">
        <v>9</v>
      </c>
      <c r="C46" s="1" t="s">
        <v>184</v>
      </c>
      <c r="D46" s="1">
        <v>4</v>
      </c>
      <c r="E46" s="1">
        <v>2120.39</v>
      </c>
      <c r="F46" s="1">
        <v>96.17</v>
      </c>
      <c r="G46" s="1">
        <v>11.17</v>
      </c>
      <c r="H46" s="1">
        <v>5.67</v>
      </c>
      <c r="I46" s="1">
        <v>12.63</v>
      </c>
      <c r="J46" s="1">
        <v>5.55</v>
      </c>
      <c r="K46" s="1">
        <v>17.62</v>
      </c>
      <c r="L46" s="1">
        <v>22.18</v>
      </c>
      <c r="M46" s="1">
        <v>3.43</v>
      </c>
      <c r="N46" s="1">
        <v>18.2</v>
      </c>
      <c r="O46" s="1">
        <v>1.42</v>
      </c>
      <c r="P46" s="1">
        <v>7.86</v>
      </c>
      <c r="Q46" s="1">
        <v>72.33</v>
      </c>
      <c r="R46" s="1">
        <v>130.18</v>
      </c>
      <c r="S46" s="1">
        <v>7.18</v>
      </c>
      <c r="T46" s="1">
        <v>6.49</v>
      </c>
      <c r="U46" s="1">
        <v>225.72</v>
      </c>
      <c r="V46" s="1">
        <v>46.7</v>
      </c>
      <c r="W46" s="1">
        <v>74.790000000000006</v>
      </c>
      <c r="X46" s="1">
        <v>1384.89</v>
      </c>
      <c r="Y46" s="1">
        <v>4.38</v>
      </c>
      <c r="Z46" s="1">
        <v>680.69</v>
      </c>
      <c r="AA46" s="1">
        <v>221.65</v>
      </c>
      <c r="AB46" s="1">
        <v>5.42</v>
      </c>
      <c r="AC46" s="1">
        <v>1</v>
      </c>
      <c r="AD46" s="1">
        <v>1566.27</v>
      </c>
      <c r="AE46" s="1">
        <v>16.86</v>
      </c>
      <c r="AF46" s="1">
        <v>56.59</v>
      </c>
      <c r="AG46" s="1">
        <v>178.27</v>
      </c>
      <c r="AH46" s="1">
        <v>143.57</v>
      </c>
      <c r="AI46" s="1">
        <v>70.400000000000006</v>
      </c>
      <c r="AJ46" s="1">
        <v>7.1</v>
      </c>
      <c r="AK46" s="1">
        <v>543.37</v>
      </c>
      <c r="AL46" s="1">
        <v>2.25</v>
      </c>
      <c r="AM46" s="1">
        <v>342.72</v>
      </c>
      <c r="AN46" s="1">
        <v>30.74</v>
      </c>
      <c r="AO46" s="1">
        <v>32.799999999999997</v>
      </c>
      <c r="AP46" s="1">
        <v>757.35</v>
      </c>
      <c r="AQ46" s="1">
        <v>5.24</v>
      </c>
      <c r="AR46" s="1">
        <v>1.63</v>
      </c>
      <c r="AS46" s="1">
        <v>23413.68</v>
      </c>
      <c r="AT46" s="1">
        <v>3512.16</v>
      </c>
      <c r="AV46" s="1">
        <v>55.13</v>
      </c>
      <c r="AW46" s="1">
        <v>6.55</v>
      </c>
      <c r="AX46" s="1">
        <v>12.85</v>
      </c>
      <c r="AY46" s="1">
        <v>30.56</v>
      </c>
      <c r="AZ46" s="1">
        <v>7.82</v>
      </c>
      <c r="BA46" s="1">
        <v>49.68</v>
      </c>
      <c r="BB46" s="1">
        <v>72.61</v>
      </c>
      <c r="BC46" s="1">
        <v>48.1</v>
      </c>
      <c r="BD46" s="1">
        <v>84.73</v>
      </c>
      <c r="BE46" s="1">
        <v>19.13</v>
      </c>
      <c r="BF46" s="1">
        <v>2351.9699999999998</v>
      </c>
      <c r="BG46" s="1">
        <v>78.489999999999995</v>
      </c>
      <c r="BH46" s="1">
        <v>95.62</v>
      </c>
      <c r="BI46" s="1">
        <v>38.72</v>
      </c>
      <c r="BJ46" s="1">
        <v>3585.89</v>
      </c>
      <c r="BK46" s="1">
        <v>21.2</v>
      </c>
      <c r="BL46" s="1">
        <v>89.74</v>
      </c>
      <c r="BM46" s="1">
        <v>1.92</v>
      </c>
      <c r="BN46" s="1">
        <v>2.74</v>
      </c>
    </row>
    <row r="47" spans="1:66" x14ac:dyDescent="0.35">
      <c r="A47" s="1" t="s">
        <v>149</v>
      </c>
      <c r="B47" s="1">
        <v>11</v>
      </c>
      <c r="C47" s="1" t="s">
        <v>184</v>
      </c>
      <c r="D47" s="1">
        <v>4</v>
      </c>
      <c r="E47" s="1">
        <v>3287.87</v>
      </c>
      <c r="F47" s="1">
        <v>38.090000000000003</v>
      </c>
      <c r="G47" s="1">
        <v>12.6</v>
      </c>
      <c r="H47" s="1">
        <v>4.46</v>
      </c>
      <c r="I47" s="1">
        <v>19.34</v>
      </c>
      <c r="J47" s="1">
        <v>2.4300000000000002</v>
      </c>
      <c r="K47" s="1">
        <v>60.11</v>
      </c>
      <c r="L47" s="1">
        <v>28.15</v>
      </c>
      <c r="M47" s="1">
        <v>8.02</v>
      </c>
      <c r="N47" s="1">
        <v>21.03</v>
      </c>
      <c r="O47" s="1">
        <v>1.1399999999999999</v>
      </c>
      <c r="P47" s="1">
        <v>11.78</v>
      </c>
      <c r="Q47" s="1">
        <v>28.52</v>
      </c>
      <c r="R47" s="1">
        <v>320.51</v>
      </c>
      <c r="S47" s="1">
        <v>9.92</v>
      </c>
      <c r="T47" s="1">
        <v>6.7</v>
      </c>
      <c r="U47" s="1">
        <v>404.75</v>
      </c>
      <c r="V47" s="1">
        <v>49.98</v>
      </c>
      <c r="W47" s="1">
        <v>96.89</v>
      </c>
      <c r="X47" s="1">
        <v>462.75</v>
      </c>
      <c r="Y47" s="1">
        <v>6.96</v>
      </c>
      <c r="Z47" s="1">
        <v>540.46</v>
      </c>
      <c r="AA47" s="1">
        <v>705.97</v>
      </c>
      <c r="AB47" s="1">
        <v>1.45</v>
      </c>
      <c r="AC47" s="1">
        <v>1.42</v>
      </c>
      <c r="AD47" s="1">
        <v>489.88</v>
      </c>
      <c r="AE47" s="1">
        <v>9.7200000000000006</v>
      </c>
      <c r="AF47" s="1">
        <v>41.16</v>
      </c>
      <c r="AG47" s="1">
        <v>210.8</v>
      </c>
      <c r="AH47" s="1">
        <v>201.1</v>
      </c>
      <c r="AI47" s="1">
        <v>55.48</v>
      </c>
      <c r="AJ47" s="1">
        <v>5.64</v>
      </c>
      <c r="AK47" s="1">
        <v>496.16</v>
      </c>
      <c r="AL47" s="1">
        <v>7.77</v>
      </c>
      <c r="AM47" s="1">
        <v>643.1</v>
      </c>
      <c r="AN47" s="1">
        <v>22.72</v>
      </c>
      <c r="AO47" s="1">
        <v>18.309999999999999</v>
      </c>
      <c r="AP47" s="1">
        <v>1371.29</v>
      </c>
      <c r="AQ47" s="1">
        <v>6</v>
      </c>
      <c r="AR47" s="1">
        <v>2.74</v>
      </c>
      <c r="AS47" s="1">
        <v>28571.23</v>
      </c>
      <c r="AT47" s="1">
        <v>1128.18</v>
      </c>
      <c r="AV47" s="1">
        <v>112.74</v>
      </c>
      <c r="AW47" s="1">
        <v>7.93</v>
      </c>
      <c r="AX47" s="1">
        <v>11.12</v>
      </c>
      <c r="AY47" s="1">
        <v>36.619999999999997</v>
      </c>
      <c r="AZ47" s="1">
        <v>16.239999999999998</v>
      </c>
      <c r="BA47" s="1">
        <v>36.22</v>
      </c>
      <c r="BB47" s="1">
        <v>4.5599999999999996</v>
      </c>
      <c r="BC47" s="1">
        <v>88.48</v>
      </c>
      <c r="BD47" s="1">
        <v>91.13</v>
      </c>
      <c r="BE47" s="1">
        <v>27.01</v>
      </c>
      <c r="BF47" s="1">
        <v>361.73</v>
      </c>
      <c r="BG47" s="1">
        <v>324.7</v>
      </c>
      <c r="BH47" s="1">
        <v>253.03</v>
      </c>
      <c r="BI47" s="1">
        <v>24.53</v>
      </c>
      <c r="BJ47" s="1">
        <v>101.97</v>
      </c>
      <c r="BK47" s="1">
        <v>13.68</v>
      </c>
      <c r="BL47" s="1">
        <v>10.61</v>
      </c>
      <c r="BM47" s="1">
        <v>6.25</v>
      </c>
      <c r="BN47" s="1">
        <v>3.99</v>
      </c>
    </row>
    <row r="48" spans="1:66" x14ac:dyDescent="0.35">
      <c r="A48" s="1" t="s">
        <v>151</v>
      </c>
      <c r="B48" s="1">
        <v>10</v>
      </c>
      <c r="C48" s="1" t="s">
        <v>184</v>
      </c>
      <c r="D48" s="1">
        <v>4</v>
      </c>
      <c r="E48" s="1">
        <v>6727.66</v>
      </c>
      <c r="F48" s="1">
        <v>198.48</v>
      </c>
      <c r="G48" s="1">
        <v>80.900000000000006</v>
      </c>
      <c r="H48" s="1">
        <v>8.7799999999999994</v>
      </c>
      <c r="I48" s="1">
        <v>19.53</v>
      </c>
      <c r="J48" s="1">
        <v>2.92</v>
      </c>
      <c r="K48" s="1">
        <v>142.61000000000001</v>
      </c>
      <c r="L48" s="1">
        <v>12.07</v>
      </c>
      <c r="M48" s="1">
        <v>23.06</v>
      </c>
      <c r="N48" s="1">
        <v>60.22</v>
      </c>
      <c r="O48" s="1">
        <v>2.1</v>
      </c>
      <c r="P48" s="1">
        <v>64.56</v>
      </c>
      <c r="Q48" s="1">
        <v>43.71</v>
      </c>
      <c r="R48" s="1">
        <v>505.44</v>
      </c>
      <c r="S48" s="1">
        <v>54.13</v>
      </c>
      <c r="T48" s="1">
        <v>28.43</v>
      </c>
      <c r="U48" s="1">
        <v>473.33</v>
      </c>
      <c r="V48" s="1">
        <v>97.87</v>
      </c>
      <c r="W48" s="1">
        <v>161.63999999999999</v>
      </c>
      <c r="X48" s="1">
        <v>2876.67</v>
      </c>
      <c r="Y48" s="1">
        <v>16.420000000000002</v>
      </c>
      <c r="Z48" s="1">
        <v>1998.77</v>
      </c>
      <c r="AA48" s="1">
        <v>979.61</v>
      </c>
      <c r="AB48" s="1">
        <v>3.44</v>
      </c>
      <c r="AC48" s="1">
        <v>3.17</v>
      </c>
      <c r="AD48" s="1">
        <v>971.75</v>
      </c>
      <c r="AF48" s="1">
        <v>68.27</v>
      </c>
      <c r="AG48" s="1">
        <v>336.53</v>
      </c>
      <c r="AH48" s="1">
        <v>419.95</v>
      </c>
      <c r="AI48" s="1">
        <v>41.72</v>
      </c>
      <c r="AJ48" s="1">
        <v>12.35</v>
      </c>
      <c r="AK48" s="1">
        <v>1124.55</v>
      </c>
      <c r="AL48" s="1">
        <v>3.89</v>
      </c>
      <c r="AM48" s="1">
        <v>746.98</v>
      </c>
      <c r="AN48" s="1">
        <v>45.15</v>
      </c>
      <c r="AO48" s="1">
        <v>45.37</v>
      </c>
      <c r="AP48" s="1">
        <v>2177.64</v>
      </c>
      <c r="AQ48" s="1">
        <v>14.52</v>
      </c>
      <c r="AR48" s="1">
        <v>3.79</v>
      </c>
      <c r="AS48" s="1">
        <v>40732.74</v>
      </c>
      <c r="AT48" s="1">
        <v>2383.42</v>
      </c>
      <c r="AU48" s="1">
        <v>1.67</v>
      </c>
      <c r="AV48" s="1">
        <v>85.65</v>
      </c>
      <c r="AW48" s="1">
        <v>7.34</v>
      </c>
      <c r="AX48" s="1">
        <v>24.66</v>
      </c>
      <c r="AY48" s="1">
        <v>56.38</v>
      </c>
      <c r="AZ48" s="1">
        <v>17.28</v>
      </c>
      <c r="BA48" s="1">
        <v>151.38999999999999</v>
      </c>
      <c r="BB48" s="1">
        <v>65.040000000000006</v>
      </c>
      <c r="BC48" s="1">
        <v>86.52</v>
      </c>
      <c r="BD48" s="1">
        <v>128.63</v>
      </c>
      <c r="BE48" s="1">
        <v>56.04</v>
      </c>
      <c r="BF48" s="1">
        <v>662.42</v>
      </c>
      <c r="BG48" s="1">
        <v>311.94</v>
      </c>
      <c r="BH48" s="1">
        <v>2968.45</v>
      </c>
      <c r="BI48" s="1">
        <v>22.33</v>
      </c>
      <c r="BJ48" s="1">
        <v>476.3</v>
      </c>
      <c r="BK48" s="1">
        <v>41.8</v>
      </c>
      <c r="BL48" s="1">
        <v>13.87</v>
      </c>
      <c r="BM48" s="1">
        <v>2.86</v>
      </c>
      <c r="BN48" s="1">
        <v>4.79</v>
      </c>
    </row>
    <row r="49" spans="1:66" x14ac:dyDescent="0.35">
      <c r="A49" s="1" t="s">
        <v>153</v>
      </c>
      <c r="B49" s="1">
        <v>12</v>
      </c>
      <c r="C49" s="1" t="s">
        <v>184</v>
      </c>
      <c r="D49" s="1">
        <v>4</v>
      </c>
      <c r="E49" s="1">
        <v>3432.28</v>
      </c>
      <c r="F49" s="1">
        <v>11.45</v>
      </c>
      <c r="G49" s="1">
        <v>320.72000000000003</v>
      </c>
      <c r="H49" s="1">
        <v>10.71</v>
      </c>
      <c r="I49" s="1">
        <v>19.43</v>
      </c>
      <c r="J49" s="1">
        <v>1.79</v>
      </c>
      <c r="K49" s="1">
        <v>137.25</v>
      </c>
      <c r="L49" s="1">
        <v>4.1900000000000004</v>
      </c>
      <c r="M49" s="1">
        <v>38.4</v>
      </c>
      <c r="N49" s="1">
        <v>53.11</v>
      </c>
      <c r="O49" s="1">
        <v>2.37</v>
      </c>
      <c r="P49" s="1">
        <v>7.34</v>
      </c>
      <c r="Q49" s="1">
        <v>151.88</v>
      </c>
      <c r="R49" s="1">
        <v>378.3</v>
      </c>
      <c r="S49" s="1">
        <v>123.98</v>
      </c>
      <c r="T49" s="1">
        <v>74</v>
      </c>
      <c r="U49" s="1">
        <v>835.19</v>
      </c>
      <c r="V49" s="1">
        <v>239.19</v>
      </c>
      <c r="W49" s="1">
        <v>335.91</v>
      </c>
      <c r="X49" s="1">
        <v>4173.72</v>
      </c>
      <c r="Y49" s="1">
        <v>15.76</v>
      </c>
      <c r="Z49" s="1">
        <v>400.38</v>
      </c>
      <c r="AA49" s="1">
        <v>1089.68</v>
      </c>
      <c r="AB49" s="1">
        <v>4.5599999999999996</v>
      </c>
      <c r="AC49" s="1">
        <v>1.26</v>
      </c>
      <c r="AD49" s="1">
        <v>215.04</v>
      </c>
      <c r="AF49" s="1">
        <v>153.86000000000001</v>
      </c>
      <c r="AG49" s="1">
        <v>169.44</v>
      </c>
      <c r="AH49" s="1">
        <v>119.77</v>
      </c>
      <c r="AI49" s="1">
        <v>24.29</v>
      </c>
      <c r="AJ49" s="1">
        <v>4.71</v>
      </c>
      <c r="AK49" s="1">
        <v>126.74</v>
      </c>
      <c r="AL49" s="1">
        <v>3.15</v>
      </c>
      <c r="AM49" s="1">
        <v>1340.97</v>
      </c>
      <c r="AN49" s="1">
        <v>55.14</v>
      </c>
      <c r="AO49" s="1">
        <v>54.03</v>
      </c>
      <c r="AP49" s="1">
        <v>2516.33</v>
      </c>
      <c r="AQ49" s="1">
        <v>40.340000000000003</v>
      </c>
      <c r="AS49" s="1">
        <v>4260.88</v>
      </c>
      <c r="AT49" s="1">
        <v>1115.6500000000001</v>
      </c>
      <c r="AU49" s="1">
        <v>2.73</v>
      </c>
      <c r="AV49" s="1">
        <v>40.229999999999997</v>
      </c>
      <c r="AW49" s="1">
        <v>22.91</v>
      </c>
      <c r="AX49" s="1">
        <v>13.76</v>
      </c>
      <c r="AY49" s="1">
        <v>4.08</v>
      </c>
      <c r="AZ49" s="1">
        <v>32.99</v>
      </c>
      <c r="BA49" s="1">
        <v>3.81</v>
      </c>
      <c r="BB49" s="1">
        <v>8.76</v>
      </c>
      <c r="BC49" s="1">
        <v>94.91</v>
      </c>
      <c r="BD49" s="1">
        <v>27.84</v>
      </c>
      <c r="BE49" s="1">
        <v>6.85</v>
      </c>
      <c r="BF49" s="1">
        <v>56.95</v>
      </c>
      <c r="BG49" s="1">
        <v>130.33000000000001</v>
      </c>
      <c r="BH49" s="1">
        <v>3437.32</v>
      </c>
      <c r="BI49" s="1">
        <v>4.49</v>
      </c>
      <c r="BJ49" s="1">
        <v>32.58</v>
      </c>
      <c r="BK49" s="1">
        <v>50.66</v>
      </c>
      <c r="BL49" s="1">
        <v>4.9800000000000004</v>
      </c>
      <c r="BM49" s="1">
        <v>31.15</v>
      </c>
      <c r="BN49" s="1">
        <v>4</v>
      </c>
    </row>
  </sheetData>
  <conditionalFormatting sqref="E2:AO49">
    <cfRule type="cellIs" dxfId="23" priority="22" operator="equal">
      <formula>0</formula>
    </cfRule>
  </conditionalFormatting>
  <conditionalFormatting sqref="AP2:BN14 AP21:BN21 AP19 AR19:AT19 AP26:BN26 AP25:AQ25 AS25:AT25 AP29:BN30 AP27:AQ27 AS27:BL27 AP38:BN42 AP37:AQ37 AS37:BN37 AP49:AQ49 AS49:BN49 AP48:BN48 AP46:AT47 AV46:BN47 AP44:BN45 AP43:AT43 AV43:BN43 AP36:BN36 AP34:AT35 AV34:BN34 AP33:BL33 AP31:AT32 AV31:BN32 AV25:BN25 AP24:BN24 AP22:AT23 AV22:BN22 AP20:AT20 AP18:AT18 AV18:BN20 AP17:BN17 AP15:AT15 AV15:BL15 AV35:BL35 BN35 BN33 BN27 AV23:BK23 BN23 BN15 AP16:AZ16 BB16:BN16">
    <cfRule type="cellIs" dxfId="22" priority="21" operator="equal">
      <formula>0</formula>
    </cfRule>
  </conditionalFormatting>
  <conditionalFormatting sqref="AQ19">
    <cfRule type="cellIs" dxfId="21" priority="20" operator="equal">
      <formula>0</formula>
    </cfRule>
  </conditionalFormatting>
  <conditionalFormatting sqref="AR25">
    <cfRule type="cellIs" dxfId="20" priority="19" operator="equal">
      <formula>0</formula>
    </cfRule>
  </conditionalFormatting>
  <conditionalFormatting sqref="AR27">
    <cfRule type="cellIs" dxfId="19" priority="18" operator="equal">
      <formula>0</formula>
    </cfRule>
  </conditionalFormatting>
  <conditionalFormatting sqref="AR37">
    <cfRule type="cellIs" dxfId="18" priority="17" operator="equal">
      <formula>0</formula>
    </cfRule>
  </conditionalFormatting>
  <conditionalFormatting sqref="AR49">
    <cfRule type="cellIs" dxfId="17" priority="16" operator="equal">
      <formula>0</formula>
    </cfRule>
  </conditionalFormatting>
  <conditionalFormatting sqref="AU46:AU47">
    <cfRule type="cellIs" dxfId="16" priority="15" operator="equal">
      <formula>0</formula>
    </cfRule>
  </conditionalFormatting>
  <conditionalFormatting sqref="AU43">
    <cfRule type="cellIs" dxfId="15" priority="14" operator="equal">
      <formula>0</formula>
    </cfRule>
  </conditionalFormatting>
  <conditionalFormatting sqref="AU34:AU35">
    <cfRule type="cellIs" dxfId="14" priority="13" operator="equal">
      <formula>0</formula>
    </cfRule>
  </conditionalFormatting>
  <conditionalFormatting sqref="AU31:AU32">
    <cfRule type="cellIs" dxfId="13" priority="12" operator="equal">
      <formula>0</formula>
    </cfRule>
  </conditionalFormatting>
  <conditionalFormatting sqref="AU25">
    <cfRule type="cellIs" dxfId="12" priority="11" operator="equal">
      <formula>0</formula>
    </cfRule>
  </conditionalFormatting>
  <conditionalFormatting sqref="AU22:AU23">
    <cfRule type="cellIs" dxfId="11" priority="10" operator="equal">
      <formula>0</formula>
    </cfRule>
  </conditionalFormatting>
  <conditionalFormatting sqref="AU18:AU20">
    <cfRule type="cellIs" dxfId="10" priority="9" operator="equal">
      <formula>0</formula>
    </cfRule>
  </conditionalFormatting>
  <conditionalFormatting sqref="AU15">
    <cfRule type="cellIs" dxfId="9" priority="8" operator="equal">
      <formula>0</formula>
    </cfRule>
  </conditionalFormatting>
  <conditionalFormatting sqref="AP28:BN28">
    <cfRule type="cellIs" dxfId="8" priority="7" operator="equal">
      <formula>0</formula>
    </cfRule>
  </conditionalFormatting>
  <conditionalFormatting sqref="BM35">
    <cfRule type="cellIs" dxfId="7" priority="6" operator="equal">
      <formula>0</formula>
    </cfRule>
  </conditionalFormatting>
  <conditionalFormatting sqref="BM33">
    <cfRule type="cellIs" dxfId="6" priority="5" operator="equal">
      <formula>0</formula>
    </cfRule>
  </conditionalFormatting>
  <conditionalFormatting sqref="BM27">
    <cfRule type="cellIs" dxfId="5" priority="4" operator="equal">
      <formula>0</formula>
    </cfRule>
  </conditionalFormatting>
  <conditionalFormatting sqref="BL23:BM23">
    <cfRule type="cellIs" dxfId="4" priority="3" operator="equal">
      <formula>0</formula>
    </cfRule>
  </conditionalFormatting>
  <conditionalFormatting sqref="BM15">
    <cfRule type="cellIs" dxfId="3" priority="2" operator="equal">
      <formula>0</formula>
    </cfRule>
  </conditionalFormatting>
  <conditionalFormatting sqref="BA16">
    <cfRule type="cellIs" dxfId="2" priority="1" operator="equal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84"/>
  <sheetViews>
    <sheetView zoomScale="85" zoomScaleNormal="85" workbookViewId="0">
      <selection activeCell="S24" sqref="S24"/>
    </sheetView>
  </sheetViews>
  <sheetFormatPr baseColWidth="10" defaultRowHeight="14.5" x14ac:dyDescent="0.35"/>
  <cols>
    <col min="1" max="1" width="11.453125" style="1"/>
    <col min="2" max="2" width="12.7265625" style="6" customWidth="1"/>
    <col min="3" max="3" width="9.54296875" style="6" bestFit="1" customWidth="1"/>
    <col min="4" max="4" width="7.54296875" style="7" bestFit="1" customWidth="1"/>
    <col min="5" max="5" width="8.54296875" style="6" customWidth="1"/>
    <col min="6" max="9" width="11.453125" style="6"/>
    <col min="10" max="10" width="22.81640625" style="1" bestFit="1" customWidth="1"/>
    <col min="11" max="11" width="14" style="1" customWidth="1"/>
    <col min="12" max="12" width="12.54296875" style="2" bestFit="1" customWidth="1"/>
    <col min="13" max="13" width="11.453125" style="2"/>
    <col min="14" max="14" width="12.1796875" style="2" bestFit="1" customWidth="1"/>
    <col min="15" max="15" width="11.7265625" style="2" customWidth="1"/>
    <col min="16" max="16" width="21.453125" style="1" bestFit="1" customWidth="1"/>
    <col min="17" max="17" width="10.54296875" style="4" bestFit="1" customWidth="1"/>
    <col min="18" max="18" width="11.453125" style="1"/>
  </cols>
  <sheetData>
    <row r="1" spans="1:17" x14ac:dyDescent="0.35">
      <c r="A1" s="1" t="s">
        <v>179</v>
      </c>
      <c r="B1" s="6" t="s">
        <v>0</v>
      </c>
      <c r="C1" s="6" t="s">
        <v>1</v>
      </c>
      <c r="D1" s="7" t="s">
        <v>183</v>
      </c>
      <c r="E1" s="6" t="s">
        <v>2</v>
      </c>
      <c r="F1" s="6" t="s">
        <v>3</v>
      </c>
      <c r="G1" s="6" t="s">
        <v>5</v>
      </c>
      <c r="H1" s="6" t="s">
        <v>4</v>
      </c>
      <c r="I1" s="6" t="s">
        <v>184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81</v>
      </c>
      <c r="P1" s="1" t="s">
        <v>11</v>
      </c>
      <c r="Q1" s="5" t="s">
        <v>12</v>
      </c>
    </row>
    <row r="2" spans="1:17" ht="15" customHeight="1" x14ac:dyDescent="0.35">
      <c r="A2" s="1">
        <v>1</v>
      </c>
    </row>
    <row r="3" spans="1:17" ht="15" customHeight="1" x14ac:dyDescent="0.35">
      <c r="A3" s="1">
        <v>2</v>
      </c>
      <c r="B3" s="6" t="s">
        <v>13</v>
      </c>
      <c r="C3" s="6" t="s">
        <v>14</v>
      </c>
      <c r="D3" s="7">
        <v>2</v>
      </c>
      <c r="E3" s="6" t="s">
        <v>15</v>
      </c>
      <c r="F3" s="6">
        <v>12.31</v>
      </c>
      <c r="G3" s="6">
        <v>-0.67</v>
      </c>
      <c r="H3" s="6">
        <v>-0.87</v>
      </c>
      <c r="I3" s="6">
        <v>82603.16</v>
      </c>
      <c r="J3" s="1" t="s">
        <v>16</v>
      </c>
      <c r="K3" s="1" t="s">
        <v>17</v>
      </c>
      <c r="L3" s="2">
        <v>4</v>
      </c>
      <c r="M3" s="2">
        <v>1</v>
      </c>
      <c r="N3" s="2">
        <v>1</v>
      </c>
      <c r="O3" s="2">
        <v>1</v>
      </c>
      <c r="P3" s="1" t="s">
        <v>18</v>
      </c>
      <c r="Q3" s="4">
        <v>12.31</v>
      </c>
    </row>
    <row r="4" spans="1:17" x14ac:dyDescent="0.35">
      <c r="A4" s="1">
        <v>3</v>
      </c>
      <c r="B4" s="6" t="s">
        <v>13</v>
      </c>
      <c r="C4" s="6" t="s">
        <v>14</v>
      </c>
      <c r="D4" s="7">
        <v>3</v>
      </c>
      <c r="E4" s="6" t="s">
        <v>19</v>
      </c>
      <c r="F4" s="6">
        <v>11.5</v>
      </c>
      <c r="G4" s="6">
        <v>-0.49</v>
      </c>
      <c r="H4" s="6">
        <v>-0.47</v>
      </c>
      <c r="I4" s="6">
        <v>30023.39</v>
      </c>
      <c r="J4" s="1" t="s">
        <v>16</v>
      </c>
      <c r="K4" s="1" t="s">
        <v>20</v>
      </c>
      <c r="L4" s="2">
        <v>4</v>
      </c>
      <c r="M4" s="2">
        <v>1</v>
      </c>
      <c r="N4" s="2">
        <v>1</v>
      </c>
      <c r="O4" s="2">
        <v>1</v>
      </c>
      <c r="P4" s="1" t="s">
        <v>18</v>
      </c>
      <c r="Q4" s="4">
        <v>11.5</v>
      </c>
    </row>
    <row r="5" spans="1:17" ht="15" customHeight="1" x14ac:dyDescent="0.35">
      <c r="A5" s="1">
        <v>4</v>
      </c>
      <c r="B5" s="6" t="s">
        <v>13</v>
      </c>
      <c r="C5" s="6" t="s">
        <v>14</v>
      </c>
      <c r="D5" s="7">
        <v>4</v>
      </c>
      <c r="E5" s="6" t="s">
        <v>21</v>
      </c>
      <c r="F5" s="6">
        <v>10.06</v>
      </c>
      <c r="G5" s="6">
        <v>-1.1000000000000001</v>
      </c>
      <c r="H5" s="6">
        <v>-1.51</v>
      </c>
      <c r="I5" s="6">
        <v>1054.52</v>
      </c>
      <c r="J5" s="1" t="s">
        <v>16</v>
      </c>
      <c r="K5" s="1" t="s">
        <v>22</v>
      </c>
      <c r="L5" s="2">
        <v>4</v>
      </c>
      <c r="M5" s="2">
        <v>1</v>
      </c>
      <c r="N5" s="2">
        <v>1</v>
      </c>
      <c r="O5" s="2">
        <v>1</v>
      </c>
      <c r="P5" s="1" t="s">
        <v>18</v>
      </c>
      <c r="Q5" s="4">
        <v>10.06</v>
      </c>
    </row>
    <row r="6" spans="1:17" ht="15" customHeight="1" x14ac:dyDescent="0.35">
      <c r="A6" s="1">
        <v>5</v>
      </c>
      <c r="B6" s="6" t="s">
        <v>13</v>
      </c>
      <c r="C6" s="6" t="s">
        <v>14</v>
      </c>
      <c r="D6" s="7">
        <v>5</v>
      </c>
      <c r="E6" s="6" t="s">
        <v>23</v>
      </c>
      <c r="F6" s="6">
        <v>12.29</v>
      </c>
      <c r="G6" s="6">
        <v>-1.98</v>
      </c>
      <c r="H6" s="6">
        <v>-1.47</v>
      </c>
      <c r="I6" s="6">
        <v>8352.84</v>
      </c>
      <c r="J6" s="1" t="s">
        <v>16</v>
      </c>
      <c r="K6" s="1" t="s">
        <v>24</v>
      </c>
      <c r="L6" s="2">
        <v>4</v>
      </c>
      <c r="M6" s="2">
        <v>1</v>
      </c>
      <c r="N6" s="2">
        <v>1</v>
      </c>
      <c r="O6" s="2">
        <v>1</v>
      </c>
      <c r="P6" s="1" t="s">
        <v>18</v>
      </c>
      <c r="Q6" s="4">
        <v>12.29</v>
      </c>
    </row>
    <row r="7" spans="1:17" ht="15" customHeight="1" x14ac:dyDescent="0.35">
      <c r="A7" s="1">
        <v>6</v>
      </c>
      <c r="B7" s="6" t="s">
        <v>13</v>
      </c>
      <c r="C7" s="6" t="s">
        <v>14</v>
      </c>
      <c r="D7" s="7">
        <v>6</v>
      </c>
      <c r="E7" s="6" t="s">
        <v>25</v>
      </c>
      <c r="F7" s="6">
        <v>9.66</v>
      </c>
      <c r="G7" s="6">
        <v>-5.38</v>
      </c>
      <c r="H7" s="6">
        <v>-0.25</v>
      </c>
      <c r="I7" s="6">
        <v>1401.47</v>
      </c>
      <c r="J7" s="1" t="s">
        <v>16</v>
      </c>
      <c r="K7" s="1" t="s">
        <v>24</v>
      </c>
      <c r="L7" s="2">
        <v>4</v>
      </c>
      <c r="M7" s="2">
        <v>1</v>
      </c>
      <c r="N7" s="2">
        <v>1</v>
      </c>
      <c r="O7" s="2">
        <v>1</v>
      </c>
      <c r="P7" s="1" t="s">
        <v>18</v>
      </c>
      <c r="Q7" s="4">
        <v>9.66</v>
      </c>
    </row>
    <row r="8" spans="1:17" ht="15" customHeight="1" x14ac:dyDescent="0.35">
      <c r="A8" s="1">
        <v>7</v>
      </c>
      <c r="B8" s="6" t="s">
        <v>13</v>
      </c>
      <c r="C8" s="6" t="s">
        <v>14</v>
      </c>
      <c r="D8" s="7">
        <v>9</v>
      </c>
      <c r="E8" s="6" t="s">
        <v>26</v>
      </c>
      <c r="F8" s="6">
        <v>10.44</v>
      </c>
      <c r="G8" s="6">
        <v>-0.64</v>
      </c>
      <c r="H8" s="6">
        <v>-1.64</v>
      </c>
      <c r="I8" s="6">
        <v>2551.04</v>
      </c>
      <c r="J8" s="1" t="s">
        <v>16</v>
      </c>
      <c r="K8" s="1" t="s">
        <v>24</v>
      </c>
      <c r="L8" s="2">
        <v>4</v>
      </c>
      <c r="M8" s="2">
        <v>1</v>
      </c>
      <c r="N8" s="2">
        <v>1</v>
      </c>
      <c r="O8" s="2">
        <v>1</v>
      </c>
      <c r="P8" s="1" t="s">
        <v>18</v>
      </c>
      <c r="Q8" s="4">
        <v>10.44</v>
      </c>
    </row>
    <row r="9" spans="1:17" ht="15" customHeight="1" x14ac:dyDescent="0.35">
      <c r="A9" s="1">
        <v>8</v>
      </c>
      <c r="B9" s="6" t="s">
        <v>13</v>
      </c>
      <c r="C9" s="6" t="s">
        <v>14</v>
      </c>
      <c r="D9" s="7">
        <v>10</v>
      </c>
      <c r="E9" s="6" t="s">
        <v>27</v>
      </c>
      <c r="F9" s="6">
        <v>9.4600000000000009</v>
      </c>
      <c r="G9" s="6">
        <v>-1.44</v>
      </c>
      <c r="H9" s="6">
        <v>-1.23</v>
      </c>
      <c r="I9" s="6">
        <v>4924.75</v>
      </c>
      <c r="J9" s="1" t="s">
        <v>16</v>
      </c>
      <c r="K9" s="1" t="s">
        <v>24</v>
      </c>
      <c r="L9" s="2">
        <v>4</v>
      </c>
      <c r="M9" s="2">
        <v>1</v>
      </c>
      <c r="N9" s="2">
        <v>1</v>
      </c>
      <c r="O9" s="2">
        <v>1</v>
      </c>
      <c r="P9" s="1" t="s">
        <v>18</v>
      </c>
      <c r="Q9" s="4">
        <v>9.4600000000000009</v>
      </c>
    </row>
    <row r="10" spans="1:17" ht="15" customHeight="1" x14ac:dyDescent="0.35">
      <c r="A10" s="1">
        <v>9</v>
      </c>
      <c r="B10" s="6" t="s">
        <v>13</v>
      </c>
      <c r="C10" s="6" t="s">
        <v>14</v>
      </c>
      <c r="D10" s="7">
        <v>11</v>
      </c>
      <c r="E10" s="6" t="s">
        <v>28</v>
      </c>
      <c r="F10" s="6">
        <v>12.05</v>
      </c>
      <c r="G10" s="6">
        <v>-1.6</v>
      </c>
      <c r="H10" s="6">
        <v>-1.0900000000000001</v>
      </c>
      <c r="I10" s="6">
        <v>1420.17</v>
      </c>
      <c r="J10" s="1" t="s">
        <v>16</v>
      </c>
      <c r="K10" s="1" t="s">
        <v>29</v>
      </c>
      <c r="L10" s="2">
        <v>4</v>
      </c>
      <c r="M10" s="2">
        <v>1</v>
      </c>
      <c r="N10" s="2">
        <v>1</v>
      </c>
      <c r="O10" s="2">
        <v>1</v>
      </c>
      <c r="P10" s="1" t="s">
        <v>18</v>
      </c>
      <c r="Q10" s="4">
        <v>12.05</v>
      </c>
    </row>
    <row r="11" spans="1:17" ht="15" customHeight="1" x14ac:dyDescent="0.35">
      <c r="A11" s="1">
        <v>10</v>
      </c>
      <c r="B11" s="6" t="s">
        <v>13</v>
      </c>
      <c r="C11" s="6" t="s">
        <v>14</v>
      </c>
      <c r="D11" s="7">
        <v>39</v>
      </c>
      <c r="E11" s="6" t="s">
        <v>30</v>
      </c>
      <c r="F11" s="6">
        <v>10.76</v>
      </c>
      <c r="G11" s="6">
        <v>-7.18</v>
      </c>
      <c r="H11" s="6">
        <v>-3.27</v>
      </c>
      <c r="I11" s="6">
        <v>7300.16</v>
      </c>
      <c r="J11" s="1" t="s">
        <v>31</v>
      </c>
      <c r="K11" s="1" t="s">
        <v>32</v>
      </c>
      <c r="L11" s="2">
        <v>2</v>
      </c>
      <c r="M11" s="2">
        <v>1</v>
      </c>
      <c r="N11" s="2">
        <v>1</v>
      </c>
      <c r="O11" s="2">
        <v>1</v>
      </c>
      <c r="P11" s="1" t="s">
        <v>18</v>
      </c>
      <c r="Q11" s="4">
        <v>10.76</v>
      </c>
    </row>
    <row r="12" spans="1:17" ht="15" customHeight="1" x14ac:dyDescent="0.35">
      <c r="A12" s="1">
        <v>11</v>
      </c>
      <c r="B12" s="6" t="s">
        <v>13</v>
      </c>
      <c r="C12" s="6" t="s">
        <v>14</v>
      </c>
      <c r="D12" s="7">
        <v>40</v>
      </c>
      <c r="E12" s="6" t="s">
        <v>33</v>
      </c>
      <c r="F12" s="6">
        <v>12.09</v>
      </c>
      <c r="G12" s="6">
        <v>-1.6</v>
      </c>
      <c r="H12" s="6">
        <v>-0.91</v>
      </c>
      <c r="I12" s="6">
        <v>9971.89</v>
      </c>
      <c r="J12" s="1" t="s">
        <v>31</v>
      </c>
      <c r="K12" s="1" t="s">
        <v>34</v>
      </c>
      <c r="L12" s="2">
        <v>2</v>
      </c>
      <c r="M12" s="2">
        <v>1</v>
      </c>
      <c r="N12" s="2">
        <v>1</v>
      </c>
      <c r="O12" s="2">
        <v>1</v>
      </c>
      <c r="P12" s="1" t="s">
        <v>18</v>
      </c>
      <c r="Q12" s="4">
        <v>12.09</v>
      </c>
    </row>
    <row r="13" spans="1:17" ht="15" customHeight="1" x14ac:dyDescent="0.35">
      <c r="A13" s="1">
        <v>12</v>
      </c>
      <c r="B13" s="6" t="s">
        <v>13</v>
      </c>
      <c r="C13" s="6" t="s">
        <v>14</v>
      </c>
      <c r="D13" s="7">
        <v>43</v>
      </c>
      <c r="E13" s="6" t="s">
        <v>35</v>
      </c>
      <c r="F13" s="6">
        <v>11.04</v>
      </c>
      <c r="G13" s="6">
        <v>-2.91</v>
      </c>
      <c r="H13" s="6">
        <v>0.13</v>
      </c>
      <c r="I13" s="6">
        <v>3737.46</v>
      </c>
      <c r="J13" s="1" t="s">
        <v>31</v>
      </c>
      <c r="K13" s="1" t="s">
        <v>34</v>
      </c>
      <c r="L13" s="2">
        <v>2</v>
      </c>
      <c r="M13" s="2">
        <v>1</v>
      </c>
      <c r="N13" s="2">
        <v>1</v>
      </c>
      <c r="O13" s="2">
        <v>1</v>
      </c>
      <c r="P13" s="1" t="s">
        <v>18</v>
      </c>
      <c r="Q13" s="4">
        <v>11.04</v>
      </c>
    </row>
    <row r="14" spans="1:17" ht="15" customHeight="1" x14ac:dyDescent="0.35">
      <c r="A14" s="1">
        <v>13</v>
      </c>
      <c r="B14" s="6" t="s">
        <v>13</v>
      </c>
      <c r="C14" s="6" t="s">
        <v>36</v>
      </c>
      <c r="D14" s="7">
        <v>7</v>
      </c>
      <c r="E14" s="6" t="s">
        <v>37</v>
      </c>
      <c r="F14" s="6">
        <v>5.16</v>
      </c>
      <c r="G14" s="6">
        <v>-0.68</v>
      </c>
      <c r="H14" s="6">
        <v>-0.85</v>
      </c>
      <c r="I14" s="6">
        <v>102.33</v>
      </c>
      <c r="J14" s="1" t="s">
        <v>16</v>
      </c>
      <c r="K14" s="1" t="s">
        <v>24</v>
      </c>
      <c r="L14" s="2">
        <v>4</v>
      </c>
      <c r="M14" s="2">
        <v>2</v>
      </c>
      <c r="N14" s="2">
        <v>1</v>
      </c>
      <c r="O14" s="2">
        <v>1</v>
      </c>
      <c r="P14" s="1" t="s">
        <v>18</v>
      </c>
      <c r="Q14" s="4">
        <v>5.16</v>
      </c>
    </row>
    <row r="15" spans="1:17" ht="15" customHeight="1" x14ac:dyDescent="0.35">
      <c r="A15" s="1">
        <v>14</v>
      </c>
      <c r="B15" s="6" t="s">
        <v>13</v>
      </c>
      <c r="C15" s="6" t="s">
        <v>36</v>
      </c>
      <c r="D15" s="7">
        <v>8</v>
      </c>
      <c r="E15" s="6" t="s">
        <v>38</v>
      </c>
      <c r="F15" s="6">
        <v>-1.82</v>
      </c>
      <c r="G15" s="6">
        <v>3.26</v>
      </c>
      <c r="H15" s="6">
        <v>3.47</v>
      </c>
      <c r="I15" s="6">
        <v>1.04</v>
      </c>
      <c r="J15" s="1" t="s">
        <v>16</v>
      </c>
      <c r="K15" s="1" t="s">
        <v>39</v>
      </c>
      <c r="L15" s="2">
        <v>4</v>
      </c>
      <c r="M15" s="2">
        <v>2</v>
      </c>
      <c r="N15" s="2">
        <v>1</v>
      </c>
      <c r="O15" s="2">
        <v>1</v>
      </c>
      <c r="P15" s="1" t="s">
        <v>18</v>
      </c>
      <c r="Q15" s="4">
        <v>-1.82</v>
      </c>
    </row>
    <row r="16" spans="1:17" ht="15" customHeight="1" x14ac:dyDescent="0.35">
      <c r="A16" s="1">
        <v>15</v>
      </c>
      <c r="B16" s="6" t="s">
        <v>13</v>
      </c>
      <c r="C16" s="6" t="s">
        <v>36</v>
      </c>
      <c r="D16" s="7">
        <v>17</v>
      </c>
      <c r="E16" s="6" t="s">
        <v>40</v>
      </c>
      <c r="F16" s="6">
        <v>6.23</v>
      </c>
      <c r="G16" s="6">
        <v>-0.55000000000000004</v>
      </c>
      <c r="H16" s="6">
        <v>-2.78</v>
      </c>
      <c r="I16" s="6">
        <v>1178.33</v>
      </c>
      <c r="J16" s="1" t="s">
        <v>41</v>
      </c>
      <c r="K16" s="1" t="s">
        <v>42</v>
      </c>
      <c r="L16" s="2">
        <v>1</v>
      </c>
      <c r="M16" s="2">
        <v>2</v>
      </c>
      <c r="N16" s="2">
        <v>1</v>
      </c>
      <c r="O16" s="2">
        <v>1</v>
      </c>
      <c r="P16" s="1" t="s">
        <v>18</v>
      </c>
      <c r="Q16" s="4">
        <v>6.23</v>
      </c>
    </row>
    <row r="17" spans="1:17" ht="15" customHeight="1" x14ac:dyDescent="0.35">
      <c r="A17" s="1">
        <v>16</v>
      </c>
      <c r="B17" s="6" t="s">
        <v>13</v>
      </c>
      <c r="C17" s="6" t="s">
        <v>36</v>
      </c>
      <c r="D17" s="7">
        <v>18</v>
      </c>
      <c r="E17" s="6" t="s">
        <v>43</v>
      </c>
      <c r="F17" s="6">
        <v>6.28</v>
      </c>
      <c r="G17" s="6">
        <v>-5.32</v>
      </c>
      <c r="H17" s="6">
        <v>0.34</v>
      </c>
      <c r="I17" s="6">
        <v>153.52000000000001</v>
      </c>
      <c r="J17" s="1" t="s">
        <v>41</v>
      </c>
      <c r="K17" s="1" t="s">
        <v>44</v>
      </c>
      <c r="L17" s="2">
        <v>1</v>
      </c>
      <c r="M17" s="2">
        <v>2</v>
      </c>
      <c r="N17" s="2">
        <v>1</v>
      </c>
      <c r="O17" s="2">
        <v>1</v>
      </c>
      <c r="P17" s="1" t="s">
        <v>18</v>
      </c>
      <c r="Q17" s="4">
        <v>6.28</v>
      </c>
    </row>
    <row r="18" spans="1:17" ht="15" customHeight="1" x14ac:dyDescent="0.35">
      <c r="A18" s="1">
        <v>17</v>
      </c>
      <c r="B18" s="6" t="s">
        <v>13</v>
      </c>
      <c r="C18" s="6" t="s">
        <v>36</v>
      </c>
      <c r="D18" s="7">
        <v>19</v>
      </c>
      <c r="E18" s="6" t="s">
        <v>45</v>
      </c>
      <c r="F18" s="6">
        <v>4.1500000000000004</v>
      </c>
      <c r="G18" s="6">
        <v>-2.09</v>
      </c>
      <c r="H18" s="6">
        <v>-1.17</v>
      </c>
      <c r="I18" s="6">
        <v>12.49</v>
      </c>
      <c r="J18" s="1" t="s">
        <v>41</v>
      </c>
      <c r="K18" s="1" t="s">
        <v>46</v>
      </c>
      <c r="L18" s="2">
        <v>1</v>
      </c>
      <c r="M18" s="2">
        <v>2</v>
      </c>
      <c r="N18" s="2">
        <v>1</v>
      </c>
      <c r="O18" s="2">
        <v>1</v>
      </c>
      <c r="P18" s="1" t="s">
        <v>18</v>
      </c>
      <c r="Q18" s="4">
        <v>4.1500000000000004</v>
      </c>
    </row>
    <row r="19" spans="1:17" ht="15" customHeight="1" x14ac:dyDescent="0.35">
      <c r="A19" s="1">
        <v>18</v>
      </c>
      <c r="B19" s="6" t="s">
        <v>13</v>
      </c>
      <c r="C19" s="6" t="s">
        <v>36</v>
      </c>
      <c r="D19" s="7">
        <v>20</v>
      </c>
      <c r="E19" s="6" t="s">
        <v>47</v>
      </c>
      <c r="F19" s="6">
        <v>3.09</v>
      </c>
      <c r="G19" s="6">
        <v>-2.7</v>
      </c>
      <c r="H19" s="6">
        <v>-1.96</v>
      </c>
      <c r="I19" s="6">
        <v>128</v>
      </c>
      <c r="J19" s="1" t="s">
        <v>41</v>
      </c>
      <c r="K19" s="1" t="s">
        <v>46</v>
      </c>
      <c r="L19" s="2">
        <v>1</v>
      </c>
      <c r="M19" s="2">
        <v>2</v>
      </c>
      <c r="N19" s="2">
        <v>1</v>
      </c>
      <c r="O19" s="2">
        <v>1</v>
      </c>
      <c r="P19" s="1" t="s">
        <v>18</v>
      </c>
      <c r="Q19" s="4">
        <v>3.09</v>
      </c>
    </row>
    <row r="20" spans="1:17" ht="15" customHeight="1" x14ac:dyDescent="0.35">
      <c r="A20" s="1">
        <v>19</v>
      </c>
      <c r="B20" s="6" t="s">
        <v>13</v>
      </c>
      <c r="C20" s="6" t="s">
        <v>36</v>
      </c>
      <c r="D20" s="7">
        <v>21</v>
      </c>
      <c r="E20" s="6" t="s">
        <v>48</v>
      </c>
      <c r="F20" s="6">
        <v>2.25</v>
      </c>
      <c r="G20" s="6">
        <v>-1.8</v>
      </c>
      <c r="H20" s="6">
        <v>-0.67</v>
      </c>
      <c r="I20" s="6">
        <v>5.24</v>
      </c>
      <c r="J20" s="1" t="s">
        <v>41</v>
      </c>
      <c r="K20" s="1" t="s">
        <v>46</v>
      </c>
      <c r="L20" s="2">
        <v>1</v>
      </c>
      <c r="M20" s="2">
        <v>2</v>
      </c>
      <c r="N20" s="2">
        <v>1</v>
      </c>
      <c r="O20" s="2">
        <v>1</v>
      </c>
      <c r="P20" s="1" t="s">
        <v>18</v>
      </c>
      <c r="Q20" s="4">
        <v>2.25</v>
      </c>
    </row>
    <row r="21" spans="1:17" ht="15" customHeight="1" x14ac:dyDescent="0.35">
      <c r="A21" s="1">
        <v>20</v>
      </c>
      <c r="B21" s="6" t="s">
        <v>13</v>
      </c>
      <c r="C21" s="6" t="s">
        <v>36</v>
      </c>
      <c r="D21" s="7">
        <v>23</v>
      </c>
      <c r="E21" s="6" t="s">
        <v>49</v>
      </c>
      <c r="F21" s="6">
        <v>4.6500000000000004</v>
      </c>
      <c r="G21" s="6">
        <v>-3.08</v>
      </c>
      <c r="H21" s="6">
        <v>4.88</v>
      </c>
      <c r="I21" s="6">
        <v>400.25</v>
      </c>
      <c r="J21" s="1" t="s">
        <v>50</v>
      </c>
      <c r="K21" s="1" t="s">
        <v>51</v>
      </c>
      <c r="L21" s="2">
        <v>5</v>
      </c>
      <c r="M21" s="2">
        <v>2</v>
      </c>
      <c r="N21" s="2">
        <v>1</v>
      </c>
      <c r="O21" s="2">
        <v>1</v>
      </c>
      <c r="P21" s="1" t="s">
        <v>18</v>
      </c>
      <c r="Q21" s="4">
        <v>4.6500000000000004</v>
      </c>
    </row>
    <row r="22" spans="1:17" ht="15" customHeight="1" x14ac:dyDescent="0.35">
      <c r="A22" s="1">
        <v>21</v>
      </c>
      <c r="B22" s="6" t="s">
        <v>13</v>
      </c>
      <c r="C22" s="6" t="s">
        <v>36</v>
      </c>
      <c r="D22" s="7">
        <v>28</v>
      </c>
      <c r="E22" s="6" t="s">
        <v>52</v>
      </c>
      <c r="F22" s="6">
        <v>4.47</v>
      </c>
      <c r="G22" s="6">
        <v>-0.42</v>
      </c>
      <c r="H22" s="6">
        <v>2.0099999999999998</v>
      </c>
      <c r="I22" s="6">
        <v>163.85</v>
      </c>
      <c r="J22" s="1" t="s">
        <v>50</v>
      </c>
      <c r="K22" s="1" t="s">
        <v>53</v>
      </c>
      <c r="L22" s="2">
        <v>5</v>
      </c>
      <c r="M22" s="2">
        <v>2</v>
      </c>
      <c r="N22" s="2">
        <v>1</v>
      </c>
      <c r="O22" s="2">
        <v>1</v>
      </c>
      <c r="P22" s="1" t="s">
        <v>18</v>
      </c>
      <c r="Q22" s="4">
        <v>4.47</v>
      </c>
    </row>
    <row r="23" spans="1:17" ht="15" customHeight="1" x14ac:dyDescent="0.35">
      <c r="A23" s="1">
        <v>22</v>
      </c>
      <c r="B23" s="6" t="s">
        <v>13</v>
      </c>
      <c r="C23" s="6" t="s">
        <v>36</v>
      </c>
      <c r="D23" s="7">
        <v>35</v>
      </c>
      <c r="E23" s="6" t="s">
        <v>54</v>
      </c>
      <c r="F23" s="6">
        <v>5.83</v>
      </c>
      <c r="G23" s="6">
        <v>-3.23</v>
      </c>
      <c r="H23" s="6">
        <v>0.03</v>
      </c>
      <c r="I23" s="6">
        <v>2486.69</v>
      </c>
      <c r="J23" s="1" t="s">
        <v>55</v>
      </c>
      <c r="K23" s="1" t="s">
        <v>56</v>
      </c>
      <c r="L23" s="2">
        <v>3</v>
      </c>
      <c r="M23" s="2">
        <v>2</v>
      </c>
      <c r="N23" s="2">
        <v>1</v>
      </c>
      <c r="O23" s="2">
        <v>1</v>
      </c>
      <c r="P23" s="1" t="s">
        <v>18</v>
      </c>
      <c r="Q23" s="4">
        <v>5.83</v>
      </c>
    </row>
    <row r="24" spans="1:17" ht="15" customHeight="1" x14ac:dyDescent="0.35">
      <c r="A24" s="1">
        <v>23</v>
      </c>
      <c r="B24" s="6" t="s">
        <v>13</v>
      </c>
      <c r="C24" s="6" t="s">
        <v>36</v>
      </c>
      <c r="D24" s="7">
        <v>36</v>
      </c>
      <c r="E24" s="6" t="s">
        <v>57</v>
      </c>
      <c r="F24" s="6">
        <v>5.32</v>
      </c>
      <c r="G24" s="6">
        <v>-6.14</v>
      </c>
      <c r="H24" s="6">
        <v>0.19</v>
      </c>
      <c r="I24" s="6">
        <v>332.38</v>
      </c>
      <c r="J24" s="1" t="s">
        <v>55</v>
      </c>
      <c r="K24" s="1" t="s">
        <v>58</v>
      </c>
      <c r="L24" s="2">
        <v>3</v>
      </c>
      <c r="M24" s="2">
        <v>2</v>
      </c>
      <c r="N24" s="2">
        <v>1</v>
      </c>
      <c r="O24" s="2">
        <v>1</v>
      </c>
      <c r="P24" s="1" t="s">
        <v>18</v>
      </c>
      <c r="Q24" s="4">
        <v>5.32</v>
      </c>
    </row>
    <row r="25" spans="1:17" ht="15" customHeight="1" x14ac:dyDescent="0.35">
      <c r="A25" s="1">
        <v>24</v>
      </c>
      <c r="B25" s="6" t="s">
        <v>13</v>
      </c>
      <c r="C25" s="6" t="s">
        <v>36</v>
      </c>
      <c r="D25" s="7">
        <v>41</v>
      </c>
      <c r="E25" s="6" t="s">
        <v>59</v>
      </c>
      <c r="F25" s="6">
        <v>4.1500000000000004</v>
      </c>
      <c r="G25" s="6">
        <v>-0.91</v>
      </c>
      <c r="H25" s="6">
        <v>-0.91</v>
      </c>
      <c r="I25" s="6">
        <v>3658.75</v>
      </c>
      <c r="J25" s="1" t="s">
        <v>31</v>
      </c>
      <c r="K25" s="1" t="s">
        <v>32</v>
      </c>
      <c r="L25" s="2">
        <v>2</v>
      </c>
      <c r="M25" s="2">
        <v>2</v>
      </c>
      <c r="N25" s="2">
        <v>1</v>
      </c>
      <c r="O25" s="2">
        <v>1</v>
      </c>
      <c r="P25" s="1" t="s">
        <v>18</v>
      </c>
      <c r="Q25" s="4">
        <v>4.1500000000000004</v>
      </c>
    </row>
    <row r="26" spans="1:17" ht="15" customHeight="1" x14ac:dyDescent="0.35">
      <c r="A26" s="1">
        <v>25</v>
      </c>
      <c r="B26" s="6" t="s">
        <v>13</v>
      </c>
      <c r="C26" s="6" t="s">
        <v>36</v>
      </c>
      <c r="D26" s="7">
        <v>42</v>
      </c>
      <c r="E26" s="6" t="s">
        <v>60</v>
      </c>
      <c r="F26" s="6">
        <v>6.23</v>
      </c>
      <c r="G26" s="6">
        <v>-2.73</v>
      </c>
      <c r="H26" s="6">
        <v>-2.69</v>
      </c>
      <c r="I26" s="6">
        <v>2569.17</v>
      </c>
      <c r="J26" s="1" t="s">
        <v>31</v>
      </c>
      <c r="K26" s="1" t="s">
        <v>32</v>
      </c>
      <c r="L26" s="2">
        <v>2</v>
      </c>
      <c r="M26" s="2">
        <v>2</v>
      </c>
      <c r="N26" s="2">
        <v>1</v>
      </c>
      <c r="O26" s="2">
        <v>1</v>
      </c>
      <c r="P26" s="1" t="s">
        <v>18</v>
      </c>
      <c r="Q26" s="4">
        <v>6.23</v>
      </c>
    </row>
    <row r="27" spans="1:17" ht="15" customHeight="1" x14ac:dyDescent="0.35">
      <c r="A27" s="1">
        <v>26</v>
      </c>
      <c r="B27" s="6" t="s">
        <v>13</v>
      </c>
      <c r="C27" s="6" t="s">
        <v>36</v>
      </c>
      <c r="D27" s="7">
        <v>51</v>
      </c>
      <c r="E27" s="6" t="s">
        <v>61</v>
      </c>
      <c r="F27" s="6">
        <v>2.09</v>
      </c>
      <c r="G27" s="6">
        <v>-1.84</v>
      </c>
      <c r="H27" s="6">
        <v>0.82</v>
      </c>
      <c r="I27" s="6">
        <v>7.93</v>
      </c>
      <c r="J27" s="1" t="s">
        <v>62</v>
      </c>
      <c r="K27" s="1" t="s">
        <v>63</v>
      </c>
      <c r="L27" s="2">
        <v>6</v>
      </c>
      <c r="M27" s="2">
        <v>2</v>
      </c>
      <c r="N27" s="2">
        <v>1</v>
      </c>
      <c r="O27" s="2">
        <v>1</v>
      </c>
      <c r="P27" s="1" t="s">
        <v>18</v>
      </c>
      <c r="Q27" s="4">
        <v>2.09</v>
      </c>
    </row>
    <row r="28" spans="1:17" ht="15" customHeight="1" x14ac:dyDescent="0.35">
      <c r="A28" s="1">
        <v>27</v>
      </c>
      <c r="B28" s="6" t="s">
        <v>13</v>
      </c>
      <c r="C28" s="6" t="s">
        <v>36</v>
      </c>
      <c r="D28" s="7">
        <v>52</v>
      </c>
      <c r="E28" s="6" t="s">
        <v>64</v>
      </c>
      <c r="F28" s="6">
        <v>6.5</v>
      </c>
      <c r="G28" s="6">
        <v>-3.38</v>
      </c>
      <c r="H28" s="6">
        <v>-7.0000000000000007E-2</v>
      </c>
      <c r="I28" s="6">
        <v>116.5</v>
      </c>
      <c r="J28" s="1" t="s">
        <v>62</v>
      </c>
      <c r="K28" s="1" t="s">
        <v>65</v>
      </c>
      <c r="L28" s="2">
        <v>6</v>
      </c>
      <c r="M28" s="2">
        <v>2</v>
      </c>
      <c r="N28" s="2">
        <v>1</v>
      </c>
      <c r="O28" s="2">
        <v>1</v>
      </c>
      <c r="P28" s="1" t="s">
        <v>18</v>
      </c>
      <c r="Q28" s="4">
        <v>6.5</v>
      </c>
    </row>
    <row r="29" spans="1:17" ht="15" customHeight="1" x14ac:dyDescent="0.35">
      <c r="A29" s="1">
        <v>28</v>
      </c>
      <c r="B29" s="6" t="s">
        <v>13</v>
      </c>
      <c r="C29" s="6" t="s">
        <v>36</v>
      </c>
      <c r="D29" s="7">
        <v>54</v>
      </c>
      <c r="E29" s="6" t="s">
        <v>66</v>
      </c>
      <c r="F29" s="6">
        <v>5.12</v>
      </c>
      <c r="G29" s="6">
        <v>-2.44</v>
      </c>
      <c r="H29" s="6">
        <v>0.1</v>
      </c>
      <c r="I29" s="6">
        <v>1217.75</v>
      </c>
      <c r="J29" s="1" t="s">
        <v>67</v>
      </c>
      <c r="K29" s="1" t="s">
        <v>68</v>
      </c>
      <c r="L29" s="2">
        <v>7</v>
      </c>
      <c r="M29" s="2">
        <v>2</v>
      </c>
      <c r="N29" s="2">
        <v>1</v>
      </c>
      <c r="O29" s="2">
        <v>1</v>
      </c>
      <c r="P29" s="1" t="s">
        <v>18</v>
      </c>
      <c r="Q29" s="4">
        <v>5.12</v>
      </c>
    </row>
    <row r="30" spans="1:17" ht="15" customHeight="1" x14ac:dyDescent="0.35">
      <c r="A30" s="1">
        <v>29</v>
      </c>
      <c r="B30" s="6" t="s">
        <v>13</v>
      </c>
      <c r="C30" s="6" t="s">
        <v>36</v>
      </c>
      <c r="D30" s="7">
        <v>58</v>
      </c>
      <c r="E30" s="6" t="s">
        <v>69</v>
      </c>
      <c r="F30" s="6">
        <v>9.3800000000000008</v>
      </c>
      <c r="G30" s="6">
        <v>-3.02</v>
      </c>
      <c r="H30" s="6">
        <v>-1.75</v>
      </c>
      <c r="I30" s="6">
        <v>698.71</v>
      </c>
      <c r="J30" s="1" t="s">
        <v>67</v>
      </c>
      <c r="K30" s="1" t="s">
        <v>70</v>
      </c>
      <c r="L30" s="2">
        <v>7</v>
      </c>
      <c r="M30" s="2">
        <v>2</v>
      </c>
      <c r="N30" s="2">
        <v>1</v>
      </c>
      <c r="O30" s="2">
        <v>1</v>
      </c>
      <c r="P30" s="1" t="s">
        <v>18</v>
      </c>
      <c r="Q30" s="4">
        <v>9.3800000000000008</v>
      </c>
    </row>
    <row r="31" spans="1:17" ht="15" customHeight="1" x14ac:dyDescent="0.35">
      <c r="A31" s="1">
        <v>30</v>
      </c>
      <c r="B31" s="6" t="s">
        <v>13</v>
      </c>
      <c r="C31" s="6" t="s">
        <v>36</v>
      </c>
      <c r="D31" s="7">
        <v>56</v>
      </c>
      <c r="E31" s="6" t="s">
        <v>71</v>
      </c>
      <c r="F31" s="6">
        <v>2.3199999999999998</v>
      </c>
      <c r="G31" s="6">
        <v>-5.61</v>
      </c>
      <c r="H31" s="6">
        <v>-0.96</v>
      </c>
      <c r="I31" s="6">
        <v>290.87</v>
      </c>
      <c r="J31" s="1" t="s">
        <v>67</v>
      </c>
      <c r="K31" s="1" t="s">
        <v>72</v>
      </c>
      <c r="L31" s="2">
        <v>7</v>
      </c>
      <c r="M31" s="2">
        <v>2</v>
      </c>
      <c r="N31" s="2">
        <v>1</v>
      </c>
      <c r="O31" s="2">
        <v>1</v>
      </c>
      <c r="P31" s="1" t="s">
        <v>18</v>
      </c>
      <c r="Q31" s="4">
        <v>2.3199999999999998</v>
      </c>
    </row>
    <row r="32" spans="1:17" ht="15" customHeight="1" x14ac:dyDescent="0.35">
      <c r="A32" s="1">
        <v>31</v>
      </c>
      <c r="B32" s="6" t="s">
        <v>13</v>
      </c>
      <c r="C32" s="6" t="s">
        <v>36</v>
      </c>
      <c r="D32" s="7">
        <v>61</v>
      </c>
      <c r="E32" s="6" t="s">
        <v>73</v>
      </c>
      <c r="F32" s="6">
        <v>7.9</v>
      </c>
      <c r="G32" s="6">
        <v>-5.73</v>
      </c>
      <c r="H32" s="6">
        <v>0.87</v>
      </c>
      <c r="I32" s="6">
        <v>25.73</v>
      </c>
      <c r="J32" s="1" t="s">
        <v>67</v>
      </c>
      <c r="K32" s="1" t="s">
        <v>74</v>
      </c>
      <c r="L32" s="2">
        <v>7</v>
      </c>
      <c r="M32" s="2">
        <v>2</v>
      </c>
      <c r="N32" s="2">
        <v>1</v>
      </c>
      <c r="O32" s="2">
        <v>1</v>
      </c>
      <c r="P32" s="1" t="s">
        <v>18</v>
      </c>
      <c r="Q32" s="4">
        <v>7.9</v>
      </c>
    </row>
    <row r="33" spans="1:17" ht="15" customHeight="1" x14ac:dyDescent="0.35">
      <c r="A33" s="1">
        <v>32</v>
      </c>
      <c r="B33" s="6" t="s">
        <v>13</v>
      </c>
      <c r="C33" s="6" t="s">
        <v>75</v>
      </c>
      <c r="D33" s="7">
        <v>12</v>
      </c>
      <c r="E33" s="6" t="s">
        <v>76</v>
      </c>
      <c r="F33" s="6">
        <v>10.23</v>
      </c>
      <c r="G33" s="6">
        <v>-1.88</v>
      </c>
      <c r="H33" s="6">
        <v>1.7</v>
      </c>
      <c r="I33" s="6">
        <v>862.11</v>
      </c>
      <c r="J33" s="1" t="s">
        <v>41</v>
      </c>
      <c r="K33" s="1" t="s">
        <v>77</v>
      </c>
      <c r="L33" s="2">
        <v>1</v>
      </c>
      <c r="M33" s="2">
        <v>3</v>
      </c>
      <c r="N33" s="2">
        <v>1</v>
      </c>
      <c r="O33" s="2">
        <v>1</v>
      </c>
      <c r="P33" s="1" t="s">
        <v>18</v>
      </c>
      <c r="Q33" s="4">
        <v>10.23</v>
      </c>
    </row>
    <row r="34" spans="1:17" ht="15" customHeight="1" x14ac:dyDescent="0.35">
      <c r="A34" s="1">
        <v>33</v>
      </c>
      <c r="B34" s="6" t="s">
        <v>13</v>
      </c>
      <c r="C34" s="6" t="s">
        <v>75</v>
      </c>
      <c r="D34" s="7">
        <v>13</v>
      </c>
      <c r="E34" s="6" t="s">
        <v>78</v>
      </c>
      <c r="F34" s="6">
        <v>8.3000000000000007</v>
      </c>
      <c r="G34" s="6">
        <v>-2.19</v>
      </c>
      <c r="H34" s="6">
        <v>0.28000000000000003</v>
      </c>
      <c r="I34" s="6">
        <v>1109.6400000000001</v>
      </c>
      <c r="J34" s="1" t="s">
        <v>41</v>
      </c>
      <c r="K34" s="1" t="s">
        <v>79</v>
      </c>
      <c r="L34" s="2">
        <v>1</v>
      </c>
      <c r="M34" s="2">
        <v>3</v>
      </c>
      <c r="N34" s="2">
        <v>1</v>
      </c>
      <c r="O34" s="2">
        <v>1</v>
      </c>
      <c r="P34" s="1" t="s">
        <v>18</v>
      </c>
      <c r="Q34" s="4">
        <v>8.3000000000000007</v>
      </c>
    </row>
    <row r="35" spans="1:17" ht="15" customHeight="1" x14ac:dyDescent="0.35">
      <c r="A35" s="1">
        <v>34</v>
      </c>
      <c r="B35" s="6" t="s">
        <v>13</v>
      </c>
      <c r="C35" s="6" t="s">
        <v>75</v>
      </c>
      <c r="D35" s="7">
        <v>27</v>
      </c>
      <c r="E35" s="6" t="s">
        <v>80</v>
      </c>
      <c r="F35" s="6">
        <v>5.58</v>
      </c>
      <c r="I35" s="6">
        <v>152.04</v>
      </c>
      <c r="J35" s="1" t="s">
        <v>50</v>
      </c>
      <c r="K35" s="1" t="s">
        <v>81</v>
      </c>
      <c r="L35" s="2">
        <v>5</v>
      </c>
      <c r="M35" s="2">
        <v>3</v>
      </c>
      <c r="N35" s="2">
        <v>1</v>
      </c>
      <c r="O35" s="2">
        <v>1</v>
      </c>
      <c r="P35" s="1" t="s">
        <v>18</v>
      </c>
      <c r="Q35" s="4">
        <v>5.58</v>
      </c>
    </row>
    <row r="36" spans="1:17" ht="15" customHeight="1" x14ac:dyDescent="0.35">
      <c r="A36" s="1">
        <v>35</v>
      </c>
      <c r="B36" s="6" t="s">
        <v>13</v>
      </c>
      <c r="C36" s="6" t="s">
        <v>75</v>
      </c>
      <c r="D36" s="7">
        <v>31</v>
      </c>
      <c r="E36" s="6" t="s">
        <v>82</v>
      </c>
      <c r="F36" s="6">
        <v>9.27</v>
      </c>
      <c r="G36" s="6">
        <v>-5.82</v>
      </c>
      <c r="H36" s="6">
        <v>-0.44</v>
      </c>
      <c r="I36" s="6">
        <v>612.25</v>
      </c>
      <c r="J36" s="1" t="s">
        <v>55</v>
      </c>
      <c r="K36" s="1" t="s">
        <v>83</v>
      </c>
      <c r="L36" s="2">
        <v>3</v>
      </c>
      <c r="M36" s="2">
        <v>3</v>
      </c>
      <c r="N36" s="2">
        <v>1</v>
      </c>
      <c r="O36" s="2">
        <v>1</v>
      </c>
      <c r="P36" s="1" t="s">
        <v>18</v>
      </c>
      <c r="Q36" s="4">
        <v>9.27</v>
      </c>
    </row>
    <row r="37" spans="1:17" ht="15" customHeight="1" x14ac:dyDescent="0.35">
      <c r="A37" s="1">
        <v>36</v>
      </c>
      <c r="B37" s="6" t="s">
        <v>13</v>
      </c>
      <c r="C37" s="6" t="s">
        <v>75</v>
      </c>
      <c r="D37" s="7">
        <v>33</v>
      </c>
      <c r="E37" s="6" t="s">
        <v>84</v>
      </c>
      <c r="F37" s="6">
        <v>8.0500000000000007</v>
      </c>
      <c r="G37" s="6">
        <v>-4.05</v>
      </c>
      <c r="H37" s="6">
        <v>-0.78</v>
      </c>
      <c r="I37" s="6">
        <v>1816.92</v>
      </c>
      <c r="J37" s="1" t="s">
        <v>55</v>
      </c>
      <c r="K37" s="1" t="s">
        <v>85</v>
      </c>
      <c r="L37" s="2">
        <v>3</v>
      </c>
      <c r="M37" s="2">
        <v>3</v>
      </c>
      <c r="N37" s="2">
        <v>1</v>
      </c>
      <c r="O37" s="2">
        <v>1</v>
      </c>
      <c r="P37" s="1" t="s">
        <v>18</v>
      </c>
      <c r="Q37" s="4">
        <v>8.0500000000000007</v>
      </c>
    </row>
    <row r="38" spans="1:17" ht="15" customHeight="1" x14ac:dyDescent="0.35">
      <c r="A38" s="1">
        <v>37</v>
      </c>
      <c r="B38" s="6" t="s">
        <v>13</v>
      </c>
      <c r="C38" s="6" t="s">
        <v>75</v>
      </c>
      <c r="D38" s="7">
        <v>37</v>
      </c>
      <c r="E38" s="6" t="s">
        <v>86</v>
      </c>
      <c r="F38" s="6">
        <v>8.7100000000000009</v>
      </c>
      <c r="G38" s="6">
        <v>-5.6</v>
      </c>
      <c r="H38" s="6">
        <v>1.42</v>
      </c>
      <c r="I38" s="6">
        <v>400.19</v>
      </c>
      <c r="J38" s="1" t="s">
        <v>55</v>
      </c>
      <c r="K38" s="1" t="s">
        <v>58</v>
      </c>
      <c r="L38" s="2">
        <v>3</v>
      </c>
      <c r="M38" s="2">
        <v>3</v>
      </c>
      <c r="N38" s="2">
        <v>1</v>
      </c>
      <c r="O38" s="2">
        <v>1</v>
      </c>
      <c r="P38" s="1" t="s">
        <v>18</v>
      </c>
      <c r="Q38" s="4">
        <v>8.7100000000000009</v>
      </c>
    </row>
    <row r="39" spans="1:17" ht="15" customHeight="1" x14ac:dyDescent="0.35">
      <c r="A39" s="1">
        <v>38</v>
      </c>
      <c r="B39" s="6" t="s">
        <v>13</v>
      </c>
      <c r="C39" s="6" t="s">
        <v>75</v>
      </c>
      <c r="D39" s="7">
        <v>49</v>
      </c>
      <c r="E39" s="6" t="s">
        <v>87</v>
      </c>
      <c r="F39" s="6">
        <v>8.23</v>
      </c>
      <c r="G39" s="6">
        <v>-4.1500000000000004</v>
      </c>
      <c r="H39" s="6">
        <v>-0.33</v>
      </c>
      <c r="I39" s="6">
        <v>113.43</v>
      </c>
      <c r="J39" s="1" t="s">
        <v>62</v>
      </c>
      <c r="K39" s="1" t="s">
        <v>88</v>
      </c>
      <c r="L39" s="2">
        <v>6</v>
      </c>
      <c r="M39" s="2">
        <v>3</v>
      </c>
      <c r="N39" s="2">
        <v>1</v>
      </c>
      <c r="O39" s="2">
        <v>1</v>
      </c>
      <c r="P39" s="1" t="s">
        <v>18</v>
      </c>
      <c r="Q39" s="4">
        <v>8.23</v>
      </c>
    </row>
    <row r="40" spans="1:17" ht="15" customHeight="1" x14ac:dyDescent="0.35">
      <c r="A40" s="1">
        <v>39</v>
      </c>
      <c r="B40" s="6" t="s">
        <v>13</v>
      </c>
      <c r="C40" s="6" t="s">
        <v>75</v>
      </c>
      <c r="D40" s="7">
        <v>50</v>
      </c>
      <c r="E40" s="6" t="s">
        <v>89</v>
      </c>
      <c r="F40" s="6">
        <v>9.57</v>
      </c>
      <c r="G40" s="6">
        <v>-5.4</v>
      </c>
      <c r="H40" s="6">
        <v>-0.91</v>
      </c>
      <c r="I40" s="6">
        <v>197.65</v>
      </c>
      <c r="J40" s="1" t="s">
        <v>62</v>
      </c>
      <c r="K40" s="1" t="s">
        <v>88</v>
      </c>
      <c r="L40" s="2">
        <v>6</v>
      </c>
      <c r="M40" s="2">
        <v>3</v>
      </c>
      <c r="N40" s="2">
        <v>1</v>
      </c>
      <c r="O40" s="2">
        <v>1</v>
      </c>
      <c r="P40" s="1" t="s">
        <v>18</v>
      </c>
      <c r="Q40" s="4">
        <v>9.57</v>
      </c>
    </row>
    <row r="41" spans="1:17" ht="15" customHeight="1" x14ac:dyDescent="0.35">
      <c r="A41" s="1">
        <v>40</v>
      </c>
      <c r="B41" s="6" t="s">
        <v>13</v>
      </c>
      <c r="C41" s="6" t="s">
        <v>75</v>
      </c>
      <c r="D41" s="7">
        <v>53</v>
      </c>
      <c r="E41" s="6" t="s">
        <v>90</v>
      </c>
      <c r="F41" s="6">
        <v>9.4499999999999993</v>
      </c>
      <c r="G41" s="6">
        <v>-3.58</v>
      </c>
      <c r="H41" s="6">
        <v>-0.03</v>
      </c>
      <c r="I41" s="6">
        <v>99.35</v>
      </c>
      <c r="J41" s="1" t="s">
        <v>62</v>
      </c>
      <c r="K41" s="1" t="s">
        <v>65</v>
      </c>
      <c r="L41" s="2">
        <v>6</v>
      </c>
      <c r="M41" s="2">
        <v>3</v>
      </c>
      <c r="N41" s="2">
        <v>1</v>
      </c>
      <c r="O41" s="2">
        <v>1</v>
      </c>
      <c r="P41" s="1" t="s">
        <v>18</v>
      </c>
      <c r="Q41" s="4">
        <v>9.4499999999999993</v>
      </c>
    </row>
    <row r="42" spans="1:17" ht="15" customHeight="1" x14ac:dyDescent="0.35">
      <c r="A42" s="1">
        <v>41</v>
      </c>
      <c r="B42" s="6" t="s">
        <v>13</v>
      </c>
      <c r="C42" s="6" t="s">
        <v>75</v>
      </c>
      <c r="D42" s="7">
        <v>55</v>
      </c>
      <c r="E42" s="6" t="s">
        <v>91</v>
      </c>
      <c r="F42" s="6">
        <v>4.8099999999999996</v>
      </c>
      <c r="G42" s="6">
        <v>-4.63</v>
      </c>
      <c r="H42" s="6">
        <v>-0.17</v>
      </c>
      <c r="I42" s="6">
        <v>77.88</v>
      </c>
      <c r="J42" s="1" t="s">
        <v>67</v>
      </c>
      <c r="K42" s="1" t="s">
        <v>72</v>
      </c>
      <c r="L42" s="2">
        <v>7</v>
      </c>
      <c r="M42" s="2">
        <v>3</v>
      </c>
      <c r="N42" s="2">
        <v>1</v>
      </c>
      <c r="O42" s="2">
        <v>1</v>
      </c>
      <c r="P42" s="1" t="s">
        <v>18</v>
      </c>
      <c r="Q42" s="4">
        <v>4.8099999999999996</v>
      </c>
    </row>
    <row r="43" spans="1:17" ht="15" customHeight="1" x14ac:dyDescent="0.35">
      <c r="A43" s="1">
        <v>42</v>
      </c>
      <c r="B43" s="6" t="s">
        <v>13</v>
      </c>
      <c r="C43" s="6" t="s">
        <v>75</v>
      </c>
      <c r="D43" s="7">
        <v>59</v>
      </c>
      <c r="E43" s="6" t="s">
        <v>92</v>
      </c>
      <c r="F43" s="6">
        <v>9.19</v>
      </c>
      <c r="G43" s="6">
        <v>-5.0999999999999996</v>
      </c>
      <c r="H43" s="6">
        <v>-0.72</v>
      </c>
      <c r="I43" s="6">
        <v>260.74</v>
      </c>
      <c r="J43" s="1" t="s">
        <v>67</v>
      </c>
      <c r="K43" s="1" t="s">
        <v>93</v>
      </c>
      <c r="L43" s="2">
        <v>7</v>
      </c>
      <c r="M43" s="2">
        <v>3</v>
      </c>
      <c r="N43" s="2">
        <v>1</v>
      </c>
      <c r="O43" s="2">
        <v>1</v>
      </c>
      <c r="P43" s="1" t="s">
        <v>18</v>
      </c>
      <c r="Q43" s="4">
        <v>9.19</v>
      </c>
    </row>
    <row r="44" spans="1:17" ht="15" customHeight="1" x14ac:dyDescent="0.35">
      <c r="A44" s="1">
        <v>43</v>
      </c>
      <c r="B44" s="6" t="s">
        <v>13</v>
      </c>
      <c r="C44" s="6" t="s">
        <v>75</v>
      </c>
      <c r="D44" s="7">
        <v>60</v>
      </c>
      <c r="E44" s="6" t="s">
        <v>94</v>
      </c>
      <c r="F44" s="6">
        <v>8.0500000000000007</v>
      </c>
      <c r="G44" s="6">
        <v>-5.6</v>
      </c>
      <c r="H44" s="6">
        <v>3.34</v>
      </c>
      <c r="I44" s="6">
        <v>63.59</v>
      </c>
      <c r="J44" s="1" t="s">
        <v>67</v>
      </c>
      <c r="K44" s="1" t="s">
        <v>93</v>
      </c>
      <c r="L44" s="2">
        <v>7</v>
      </c>
      <c r="M44" s="2">
        <v>3</v>
      </c>
      <c r="N44" s="2">
        <v>1</v>
      </c>
      <c r="O44" s="2">
        <v>1</v>
      </c>
      <c r="P44" s="1" t="s">
        <v>18</v>
      </c>
      <c r="Q44" s="4">
        <v>8.0500000000000007</v>
      </c>
    </row>
    <row r="45" spans="1:17" ht="15" customHeight="1" x14ac:dyDescent="0.35">
      <c r="A45" s="1">
        <v>44</v>
      </c>
      <c r="B45" s="6" t="s">
        <v>13</v>
      </c>
      <c r="C45" s="6" t="s">
        <v>95</v>
      </c>
      <c r="D45" s="7">
        <v>1</v>
      </c>
      <c r="E45" s="6" t="s">
        <v>96</v>
      </c>
      <c r="F45" s="6">
        <v>7.47</v>
      </c>
      <c r="G45" s="6">
        <v>-1.03</v>
      </c>
      <c r="H45" s="6">
        <v>0.17</v>
      </c>
      <c r="I45" s="6">
        <v>12608.44</v>
      </c>
      <c r="J45" s="1" t="s">
        <v>16</v>
      </c>
      <c r="K45" s="1" t="s">
        <v>97</v>
      </c>
      <c r="L45" s="2">
        <v>4</v>
      </c>
      <c r="M45" s="2">
        <v>4</v>
      </c>
      <c r="N45" s="2">
        <v>1</v>
      </c>
      <c r="O45" s="2">
        <v>1</v>
      </c>
      <c r="P45" s="1" t="s">
        <v>18</v>
      </c>
      <c r="Q45" s="4">
        <v>7.47</v>
      </c>
    </row>
    <row r="46" spans="1:17" ht="15" customHeight="1" x14ac:dyDescent="0.35">
      <c r="A46" s="1">
        <v>45</v>
      </c>
      <c r="B46" s="6" t="s">
        <v>13</v>
      </c>
      <c r="C46" s="6" t="s">
        <v>95</v>
      </c>
      <c r="D46" s="7">
        <v>14</v>
      </c>
      <c r="E46" s="6" t="s">
        <v>98</v>
      </c>
      <c r="F46" s="6">
        <v>11.32</v>
      </c>
      <c r="G46" s="6">
        <v>-2.85</v>
      </c>
      <c r="H46" s="6">
        <v>-0.16</v>
      </c>
      <c r="I46" s="6">
        <v>16484.689999999999</v>
      </c>
      <c r="J46" s="1" t="s">
        <v>41</v>
      </c>
      <c r="K46" s="1" t="s">
        <v>99</v>
      </c>
      <c r="L46" s="2">
        <v>1</v>
      </c>
      <c r="M46" s="2">
        <v>4</v>
      </c>
      <c r="N46" s="2">
        <v>1</v>
      </c>
      <c r="O46" s="2">
        <v>1</v>
      </c>
      <c r="P46" s="1" t="s">
        <v>18</v>
      </c>
      <c r="Q46" s="4">
        <v>11.32</v>
      </c>
    </row>
    <row r="47" spans="1:17" ht="15" customHeight="1" x14ac:dyDescent="0.35">
      <c r="A47" s="1">
        <v>46</v>
      </c>
      <c r="B47" s="6" t="s">
        <v>13</v>
      </c>
      <c r="C47" s="6" t="s">
        <v>95</v>
      </c>
      <c r="D47" s="7">
        <v>15</v>
      </c>
      <c r="E47" s="6" t="s">
        <v>100</v>
      </c>
      <c r="F47" s="6">
        <v>13.26</v>
      </c>
      <c r="G47" s="6">
        <v>-1.74</v>
      </c>
      <c r="H47" s="6">
        <v>-0.56000000000000005</v>
      </c>
      <c r="I47" s="6">
        <v>9192.82</v>
      </c>
      <c r="J47" s="1" t="s">
        <v>41</v>
      </c>
      <c r="K47" s="1" t="s">
        <v>101</v>
      </c>
      <c r="L47" s="2">
        <v>1</v>
      </c>
      <c r="M47" s="2">
        <v>4</v>
      </c>
      <c r="N47" s="2">
        <v>1</v>
      </c>
      <c r="O47" s="2">
        <v>1</v>
      </c>
      <c r="P47" s="1" t="s">
        <v>18</v>
      </c>
      <c r="Q47" s="4">
        <v>13.26</v>
      </c>
    </row>
    <row r="48" spans="1:17" ht="15" customHeight="1" x14ac:dyDescent="0.35">
      <c r="A48" s="1">
        <v>47</v>
      </c>
      <c r="B48" s="6" t="s">
        <v>13</v>
      </c>
      <c r="C48" s="6" t="s">
        <v>95</v>
      </c>
      <c r="D48" s="7">
        <v>16</v>
      </c>
      <c r="E48" s="6" t="s">
        <v>102</v>
      </c>
      <c r="F48" s="6">
        <v>12.25</v>
      </c>
      <c r="G48" s="6">
        <v>-1.1599999999999999</v>
      </c>
      <c r="H48" s="6">
        <v>-2.44</v>
      </c>
      <c r="I48" s="6">
        <v>4930.96</v>
      </c>
      <c r="J48" s="1" t="s">
        <v>41</v>
      </c>
      <c r="K48" s="1" t="s">
        <v>103</v>
      </c>
      <c r="L48" s="2">
        <v>1</v>
      </c>
      <c r="M48" s="2">
        <v>4</v>
      </c>
      <c r="N48" s="2">
        <v>1</v>
      </c>
      <c r="O48" s="2">
        <v>1</v>
      </c>
      <c r="P48" s="1" t="s">
        <v>18</v>
      </c>
      <c r="Q48" s="4">
        <v>12.25</v>
      </c>
    </row>
    <row r="49" spans="1:17" ht="15" customHeight="1" x14ac:dyDescent="0.35">
      <c r="A49" s="1">
        <v>48</v>
      </c>
      <c r="B49" s="6" t="s">
        <v>13</v>
      </c>
      <c r="C49" s="6" t="s">
        <v>95</v>
      </c>
      <c r="D49" s="7">
        <v>29</v>
      </c>
      <c r="E49" s="6" t="s">
        <v>104</v>
      </c>
      <c r="F49" s="6">
        <v>8.92</v>
      </c>
      <c r="G49" s="6">
        <v>-2.58</v>
      </c>
      <c r="H49" s="6">
        <v>0.99</v>
      </c>
      <c r="I49" s="6">
        <v>3814.67</v>
      </c>
      <c r="J49" s="1" t="s">
        <v>50</v>
      </c>
      <c r="K49" s="1" t="s">
        <v>105</v>
      </c>
      <c r="L49" s="2">
        <v>5</v>
      </c>
      <c r="M49" s="2">
        <v>4</v>
      </c>
      <c r="N49" s="2">
        <v>1</v>
      </c>
      <c r="O49" s="2">
        <v>1</v>
      </c>
      <c r="P49" s="1" t="s">
        <v>18</v>
      </c>
      <c r="Q49" s="4">
        <v>8.92</v>
      </c>
    </row>
    <row r="50" spans="1:17" ht="15" customHeight="1" x14ac:dyDescent="0.35">
      <c r="A50" s="1">
        <v>49</v>
      </c>
      <c r="B50" s="6" t="s">
        <v>13</v>
      </c>
      <c r="C50" s="6" t="s">
        <v>95</v>
      </c>
      <c r="D50" s="7">
        <v>30</v>
      </c>
      <c r="E50" s="6" t="s">
        <v>106</v>
      </c>
      <c r="F50" s="6">
        <v>8.39</v>
      </c>
      <c r="G50" s="6">
        <v>-2.76</v>
      </c>
      <c r="H50" s="6">
        <v>-1.04</v>
      </c>
      <c r="I50" s="6">
        <v>1939.08</v>
      </c>
      <c r="J50" s="1" t="s">
        <v>50</v>
      </c>
      <c r="K50" s="1" t="s">
        <v>107</v>
      </c>
      <c r="L50" s="2">
        <v>5</v>
      </c>
      <c r="M50" s="2">
        <v>4</v>
      </c>
      <c r="N50" s="2">
        <v>1</v>
      </c>
      <c r="O50" s="2">
        <v>1</v>
      </c>
      <c r="P50" s="1" t="s">
        <v>18</v>
      </c>
      <c r="Q50" s="4">
        <v>8.39</v>
      </c>
    </row>
    <row r="51" spans="1:17" ht="15" customHeight="1" x14ac:dyDescent="0.35">
      <c r="A51" s="1">
        <v>50</v>
      </c>
      <c r="B51" s="6" t="s">
        <v>13</v>
      </c>
      <c r="C51" s="6" t="s">
        <v>95</v>
      </c>
      <c r="D51" s="7">
        <v>32</v>
      </c>
      <c r="E51" s="6" t="s">
        <v>108</v>
      </c>
      <c r="F51" s="6">
        <v>10.49</v>
      </c>
      <c r="G51" s="6">
        <v>-3.7</v>
      </c>
      <c r="H51" s="6">
        <v>-0.2</v>
      </c>
      <c r="I51" s="6">
        <v>1321.05</v>
      </c>
      <c r="J51" s="1" t="s">
        <v>55</v>
      </c>
      <c r="K51" s="1" t="s">
        <v>85</v>
      </c>
      <c r="L51" s="2">
        <v>3</v>
      </c>
      <c r="M51" s="2">
        <v>4</v>
      </c>
      <c r="N51" s="2">
        <v>1</v>
      </c>
      <c r="O51" s="2">
        <v>1</v>
      </c>
      <c r="P51" s="1" t="s">
        <v>18</v>
      </c>
      <c r="Q51" s="4">
        <v>10.49</v>
      </c>
    </row>
    <row r="52" spans="1:17" ht="15" customHeight="1" x14ac:dyDescent="0.35">
      <c r="A52" s="1">
        <v>51</v>
      </c>
      <c r="B52" s="6" t="s">
        <v>13</v>
      </c>
      <c r="C52" s="6" t="s">
        <v>95</v>
      </c>
      <c r="D52" s="7">
        <v>34</v>
      </c>
      <c r="E52" s="6" t="s">
        <v>109</v>
      </c>
      <c r="F52" s="6">
        <v>11.67</v>
      </c>
      <c r="G52" s="6">
        <v>-3.69</v>
      </c>
      <c r="H52" s="6">
        <v>1.49</v>
      </c>
      <c r="I52" s="6">
        <v>438.6</v>
      </c>
      <c r="J52" s="1" t="s">
        <v>55</v>
      </c>
      <c r="K52" s="1" t="s">
        <v>56</v>
      </c>
      <c r="L52" s="2">
        <v>3</v>
      </c>
      <c r="M52" s="2">
        <v>4</v>
      </c>
      <c r="N52" s="2">
        <v>1</v>
      </c>
      <c r="O52" s="2">
        <v>1</v>
      </c>
      <c r="P52" s="1" t="s">
        <v>18</v>
      </c>
      <c r="Q52" s="4">
        <v>11.67</v>
      </c>
    </row>
    <row r="53" spans="1:17" ht="15" customHeight="1" x14ac:dyDescent="0.35">
      <c r="A53" s="1">
        <v>52</v>
      </c>
      <c r="B53" s="6" t="s">
        <v>13</v>
      </c>
      <c r="C53" s="6" t="s">
        <v>95</v>
      </c>
      <c r="D53" s="7">
        <v>38</v>
      </c>
      <c r="E53" s="6" t="s">
        <v>110</v>
      </c>
      <c r="F53" s="6">
        <v>8.4</v>
      </c>
      <c r="G53" s="6">
        <v>-2.44</v>
      </c>
      <c r="H53" s="6">
        <v>0.2</v>
      </c>
      <c r="I53" s="6">
        <v>17398.919999999998</v>
      </c>
      <c r="J53" s="1" t="s">
        <v>31</v>
      </c>
      <c r="K53" s="1" t="s">
        <v>111</v>
      </c>
      <c r="L53" s="2">
        <v>2</v>
      </c>
      <c r="M53" s="2">
        <v>4</v>
      </c>
      <c r="N53" s="2">
        <v>1</v>
      </c>
      <c r="O53" s="2">
        <v>1</v>
      </c>
      <c r="P53" s="1" t="s">
        <v>18</v>
      </c>
      <c r="Q53" s="4">
        <v>8.4</v>
      </c>
    </row>
    <row r="54" spans="1:17" ht="15" customHeight="1" x14ac:dyDescent="0.35">
      <c r="A54" s="1">
        <v>53</v>
      </c>
      <c r="B54" s="6" t="s">
        <v>13</v>
      </c>
      <c r="C54" s="6" t="s">
        <v>95</v>
      </c>
      <c r="D54" s="7">
        <v>44</v>
      </c>
      <c r="E54" s="6" t="s">
        <v>112</v>
      </c>
      <c r="F54" s="6">
        <v>8.58</v>
      </c>
      <c r="G54" s="6">
        <v>-4.25</v>
      </c>
      <c r="H54" s="6">
        <v>0.69</v>
      </c>
      <c r="I54" s="6">
        <v>1258.04</v>
      </c>
      <c r="J54" s="1" t="s">
        <v>62</v>
      </c>
      <c r="K54" s="1" t="s">
        <v>113</v>
      </c>
      <c r="L54" s="2">
        <v>6</v>
      </c>
      <c r="M54" s="2">
        <v>4</v>
      </c>
      <c r="N54" s="2">
        <v>1</v>
      </c>
      <c r="O54" s="2">
        <v>1</v>
      </c>
      <c r="P54" s="1" t="s">
        <v>18</v>
      </c>
      <c r="Q54" s="4">
        <v>8.58</v>
      </c>
    </row>
    <row r="55" spans="1:17" ht="15" customHeight="1" x14ac:dyDescent="0.35">
      <c r="A55" s="1">
        <v>54</v>
      </c>
      <c r="B55" s="6" t="s">
        <v>13</v>
      </c>
      <c r="C55" s="6" t="s">
        <v>95</v>
      </c>
      <c r="D55" s="7">
        <v>46</v>
      </c>
      <c r="E55" s="6" t="s">
        <v>114</v>
      </c>
      <c r="F55" s="6">
        <v>10.14</v>
      </c>
      <c r="G55" s="6">
        <v>-4.47</v>
      </c>
      <c r="H55" s="6">
        <v>2.89</v>
      </c>
      <c r="I55" s="6">
        <v>410.09</v>
      </c>
      <c r="J55" s="1" t="s">
        <v>62</v>
      </c>
      <c r="K55" s="1" t="s">
        <v>115</v>
      </c>
      <c r="L55" s="2">
        <v>6</v>
      </c>
      <c r="M55" s="2">
        <v>4</v>
      </c>
      <c r="N55" s="2">
        <v>1</v>
      </c>
      <c r="O55" s="2">
        <v>1</v>
      </c>
      <c r="P55" s="1" t="s">
        <v>18</v>
      </c>
      <c r="Q55" s="4">
        <v>10.14</v>
      </c>
    </row>
    <row r="56" spans="1:17" ht="15" customHeight="1" x14ac:dyDescent="0.35">
      <c r="A56" s="1">
        <v>55</v>
      </c>
      <c r="B56" s="6" t="s">
        <v>13</v>
      </c>
      <c r="C56" s="6" t="s">
        <v>95</v>
      </c>
      <c r="D56" s="7">
        <v>48</v>
      </c>
      <c r="E56" s="6" t="s">
        <v>116</v>
      </c>
      <c r="F56" s="6">
        <v>9.5500000000000007</v>
      </c>
      <c r="G56" s="6">
        <v>-4.59</v>
      </c>
      <c r="H56" s="6">
        <v>-1.52</v>
      </c>
      <c r="I56" s="6">
        <v>522.09</v>
      </c>
      <c r="J56" s="1" t="s">
        <v>62</v>
      </c>
      <c r="K56" s="1" t="s">
        <v>117</v>
      </c>
      <c r="L56" s="2">
        <v>6</v>
      </c>
      <c r="M56" s="2">
        <v>4</v>
      </c>
      <c r="N56" s="2">
        <v>1</v>
      </c>
      <c r="O56" s="2">
        <v>1</v>
      </c>
      <c r="P56" s="1" t="s">
        <v>18</v>
      </c>
      <c r="Q56" s="4">
        <v>9.5500000000000007</v>
      </c>
    </row>
    <row r="57" spans="1:17" ht="15" customHeight="1" x14ac:dyDescent="0.35">
      <c r="A57" s="1">
        <v>56</v>
      </c>
      <c r="B57" s="6" t="s">
        <v>13</v>
      </c>
      <c r="C57" s="6" t="s">
        <v>118</v>
      </c>
      <c r="D57" s="7">
        <v>22</v>
      </c>
      <c r="E57" s="6" t="s">
        <v>119</v>
      </c>
      <c r="F57" s="6">
        <v>11.03</v>
      </c>
      <c r="G57" s="6">
        <v>-4.4000000000000004</v>
      </c>
      <c r="H57" s="6">
        <v>-0.36</v>
      </c>
      <c r="I57" s="6">
        <v>54035.65</v>
      </c>
      <c r="J57" s="1" t="s">
        <v>50</v>
      </c>
      <c r="K57" s="1" t="s">
        <v>120</v>
      </c>
      <c r="L57" s="2">
        <v>5</v>
      </c>
      <c r="M57" s="2">
        <v>5</v>
      </c>
      <c r="N57" s="2">
        <v>1</v>
      </c>
      <c r="O57" s="2">
        <v>1</v>
      </c>
      <c r="P57" s="1" t="s">
        <v>18</v>
      </c>
      <c r="Q57" s="4">
        <v>11.03</v>
      </c>
    </row>
    <row r="58" spans="1:17" ht="15" customHeight="1" x14ac:dyDescent="0.35">
      <c r="A58" s="1">
        <v>57</v>
      </c>
      <c r="B58" s="6" t="s">
        <v>13</v>
      </c>
      <c r="C58" s="6" t="s">
        <v>118</v>
      </c>
      <c r="D58" s="7">
        <v>24</v>
      </c>
      <c r="E58" s="6" t="s">
        <v>121</v>
      </c>
      <c r="F58" s="6">
        <v>17.14</v>
      </c>
      <c r="G58" s="6">
        <v>-3.92</v>
      </c>
      <c r="H58" s="6">
        <v>-0.17</v>
      </c>
      <c r="I58" s="6">
        <v>16369.52</v>
      </c>
      <c r="J58" s="1" t="s">
        <v>50</v>
      </c>
      <c r="K58" s="1" t="s">
        <v>122</v>
      </c>
      <c r="L58" s="2">
        <v>5</v>
      </c>
      <c r="M58" s="2">
        <v>5</v>
      </c>
      <c r="N58" s="2">
        <v>1</v>
      </c>
      <c r="O58" s="2">
        <v>1</v>
      </c>
      <c r="P58" s="1" t="s">
        <v>18</v>
      </c>
      <c r="Q58" s="4">
        <v>17.14</v>
      </c>
    </row>
    <row r="59" spans="1:17" ht="15" customHeight="1" x14ac:dyDescent="0.35">
      <c r="A59" s="1">
        <v>58</v>
      </c>
      <c r="B59" s="6" t="s">
        <v>13</v>
      </c>
      <c r="C59" s="6" t="s">
        <v>118</v>
      </c>
      <c r="D59" s="7">
        <v>25</v>
      </c>
      <c r="E59" s="6" t="s">
        <v>123</v>
      </c>
      <c r="F59" s="6">
        <v>14.55</v>
      </c>
      <c r="G59" s="6">
        <v>-7.41</v>
      </c>
      <c r="H59" s="6">
        <v>2.21</v>
      </c>
      <c r="I59" s="6">
        <v>5073.5600000000004</v>
      </c>
      <c r="J59" s="1" t="s">
        <v>50</v>
      </c>
      <c r="K59" s="1" t="s">
        <v>124</v>
      </c>
      <c r="L59" s="2">
        <v>5</v>
      </c>
      <c r="M59" s="2">
        <v>5</v>
      </c>
      <c r="N59" s="2">
        <v>1</v>
      </c>
      <c r="O59" s="2">
        <v>1</v>
      </c>
      <c r="P59" s="1" t="s">
        <v>18</v>
      </c>
      <c r="Q59" s="4">
        <v>14.55</v>
      </c>
    </row>
    <row r="60" spans="1:17" ht="15" customHeight="1" x14ac:dyDescent="0.35">
      <c r="A60" s="1">
        <v>59</v>
      </c>
      <c r="B60" s="6" t="s">
        <v>13</v>
      </c>
      <c r="C60" s="6" t="s">
        <v>118</v>
      </c>
      <c r="D60" s="7">
        <v>26</v>
      </c>
      <c r="E60" s="6" t="s">
        <v>125</v>
      </c>
      <c r="F60" s="6">
        <v>13.89</v>
      </c>
      <c r="G60" s="6">
        <v>-4.74</v>
      </c>
      <c r="H60" s="6">
        <v>0.22</v>
      </c>
      <c r="I60" s="6">
        <v>55256.32</v>
      </c>
      <c r="J60" s="1" t="s">
        <v>50</v>
      </c>
      <c r="K60" s="1" t="s">
        <v>126</v>
      </c>
      <c r="L60" s="2">
        <v>5</v>
      </c>
      <c r="M60" s="2">
        <v>5</v>
      </c>
      <c r="N60" s="2">
        <v>1</v>
      </c>
      <c r="O60" s="2">
        <v>1</v>
      </c>
      <c r="P60" s="1" t="s">
        <v>18</v>
      </c>
      <c r="Q60" s="4">
        <v>13.89</v>
      </c>
    </row>
    <row r="61" spans="1:17" ht="15" customHeight="1" x14ac:dyDescent="0.35">
      <c r="A61" s="1">
        <v>60</v>
      </c>
      <c r="B61" s="6" t="s">
        <v>13</v>
      </c>
      <c r="C61" s="6" t="s">
        <v>118</v>
      </c>
      <c r="D61" s="7">
        <v>45</v>
      </c>
      <c r="E61" s="6" t="s">
        <v>127</v>
      </c>
      <c r="F61" s="6">
        <v>10.27</v>
      </c>
      <c r="G61" s="6">
        <v>-2.66</v>
      </c>
      <c r="H61" s="6">
        <v>0.28000000000000003</v>
      </c>
      <c r="I61" s="6">
        <v>788.9</v>
      </c>
      <c r="J61" s="1" t="s">
        <v>62</v>
      </c>
      <c r="K61" s="1" t="s">
        <v>128</v>
      </c>
      <c r="L61" s="2">
        <v>6</v>
      </c>
      <c r="M61" s="2">
        <v>5</v>
      </c>
      <c r="N61" s="2">
        <v>1</v>
      </c>
      <c r="O61" s="2">
        <v>1</v>
      </c>
      <c r="P61" s="1" t="s">
        <v>18</v>
      </c>
      <c r="Q61" s="4">
        <v>10.27</v>
      </c>
    </row>
    <row r="62" spans="1:17" ht="15" customHeight="1" x14ac:dyDescent="0.35">
      <c r="A62" s="1">
        <v>61</v>
      </c>
      <c r="B62" s="6" t="s">
        <v>13</v>
      </c>
      <c r="C62" s="6" t="s">
        <v>118</v>
      </c>
      <c r="D62" s="7">
        <v>47</v>
      </c>
      <c r="E62" s="6" t="s">
        <v>129</v>
      </c>
      <c r="F62" s="6">
        <v>10.82</v>
      </c>
      <c r="G62" s="6">
        <v>-3.35</v>
      </c>
      <c r="H62" s="6">
        <v>-0.51</v>
      </c>
      <c r="I62" s="6">
        <v>820.58</v>
      </c>
      <c r="J62" s="1" t="s">
        <v>62</v>
      </c>
      <c r="K62" s="1" t="s">
        <v>130</v>
      </c>
      <c r="L62" s="2">
        <v>6</v>
      </c>
      <c r="M62" s="2">
        <v>5</v>
      </c>
      <c r="N62" s="2">
        <v>1</v>
      </c>
      <c r="O62" s="2">
        <v>1</v>
      </c>
      <c r="P62" s="1" t="s">
        <v>18</v>
      </c>
      <c r="Q62" s="4">
        <v>10.82</v>
      </c>
    </row>
    <row r="63" spans="1:17" ht="15" customHeight="1" x14ac:dyDescent="0.35">
      <c r="A63" s="1">
        <v>62</v>
      </c>
      <c r="B63" s="6" t="s">
        <v>13</v>
      </c>
      <c r="C63" s="6" t="s">
        <v>118</v>
      </c>
      <c r="D63" s="7">
        <v>57</v>
      </c>
      <c r="E63" s="6" t="s">
        <v>131</v>
      </c>
      <c r="F63" s="6">
        <v>11.91</v>
      </c>
      <c r="G63" s="6">
        <v>-4.47</v>
      </c>
      <c r="H63" s="6">
        <v>0.7</v>
      </c>
      <c r="I63" s="6">
        <v>2326.39</v>
      </c>
      <c r="J63" s="1" t="s">
        <v>67</v>
      </c>
      <c r="K63" s="1" t="s">
        <v>70</v>
      </c>
      <c r="L63" s="2">
        <v>7</v>
      </c>
      <c r="M63" s="2">
        <v>5</v>
      </c>
      <c r="N63" s="2">
        <v>1</v>
      </c>
      <c r="O63" s="2">
        <v>1</v>
      </c>
      <c r="P63" s="1" t="s">
        <v>18</v>
      </c>
      <c r="Q63" s="4">
        <v>11.91</v>
      </c>
    </row>
    <row r="64" spans="1:17" ht="15" customHeight="1" x14ac:dyDescent="0.35">
      <c r="A64" s="1">
        <v>63</v>
      </c>
      <c r="B64" s="6" t="s">
        <v>13</v>
      </c>
      <c r="C64" s="6" t="s">
        <v>118</v>
      </c>
      <c r="D64" s="7">
        <v>62</v>
      </c>
      <c r="E64" s="6" t="s">
        <v>132</v>
      </c>
      <c r="F64" s="6">
        <v>12.87</v>
      </c>
      <c r="G64" s="6">
        <v>-5.48</v>
      </c>
      <c r="H64" s="6">
        <v>0.75</v>
      </c>
      <c r="I64" s="6">
        <v>3112.6</v>
      </c>
      <c r="J64" s="1" t="s">
        <v>67</v>
      </c>
      <c r="K64" s="1" t="s">
        <v>70</v>
      </c>
      <c r="L64" s="2">
        <v>7</v>
      </c>
      <c r="M64" s="2">
        <v>5</v>
      </c>
      <c r="N64" s="2">
        <v>1</v>
      </c>
      <c r="O64" s="2">
        <v>1</v>
      </c>
      <c r="P64" s="1" t="s">
        <v>18</v>
      </c>
      <c r="Q64" s="4">
        <v>12.87</v>
      </c>
    </row>
    <row r="65" spans="1:17" ht="15" customHeight="1" x14ac:dyDescent="0.35">
      <c r="A65" s="1">
        <v>64</v>
      </c>
      <c r="B65" s="6" t="s">
        <v>133</v>
      </c>
      <c r="C65" s="6" t="s">
        <v>14</v>
      </c>
      <c r="D65" s="7">
        <v>2</v>
      </c>
      <c r="E65" s="6" t="s">
        <v>15</v>
      </c>
      <c r="F65" s="6">
        <v>15.18</v>
      </c>
      <c r="G65" s="6">
        <v>-1.48</v>
      </c>
      <c r="I65" s="6">
        <v>16695.97</v>
      </c>
      <c r="J65" s="1" t="s">
        <v>16</v>
      </c>
      <c r="K65" s="1" t="s">
        <v>17</v>
      </c>
      <c r="L65" s="2">
        <v>4</v>
      </c>
      <c r="M65" s="2">
        <v>1</v>
      </c>
      <c r="N65" s="2">
        <v>2</v>
      </c>
      <c r="O65" s="2">
        <v>1</v>
      </c>
      <c r="P65" s="1" t="s">
        <v>134</v>
      </c>
      <c r="Q65" s="4">
        <v>15.18</v>
      </c>
    </row>
    <row r="66" spans="1:17" x14ac:dyDescent="0.35">
      <c r="A66" s="1">
        <v>65</v>
      </c>
      <c r="B66" s="6" t="s">
        <v>133</v>
      </c>
      <c r="C66" s="6" t="s">
        <v>14</v>
      </c>
      <c r="D66" s="7">
        <v>3</v>
      </c>
      <c r="E66" s="6" t="s">
        <v>19</v>
      </c>
      <c r="F66" s="6">
        <v>13.93</v>
      </c>
      <c r="G66" s="6">
        <v>-0.63</v>
      </c>
      <c r="H66" s="6">
        <v>-0.82</v>
      </c>
      <c r="I66" s="6">
        <v>7334.11</v>
      </c>
      <c r="J66" s="1" t="s">
        <v>16</v>
      </c>
      <c r="K66" s="1" t="s">
        <v>20</v>
      </c>
      <c r="L66" s="2">
        <v>4</v>
      </c>
      <c r="M66" s="2">
        <v>1</v>
      </c>
      <c r="N66" s="2">
        <v>2</v>
      </c>
      <c r="O66" s="2">
        <v>1</v>
      </c>
      <c r="P66" s="1" t="s">
        <v>134</v>
      </c>
      <c r="Q66" s="4">
        <v>13.93</v>
      </c>
    </row>
    <row r="67" spans="1:17" ht="15" customHeight="1" x14ac:dyDescent="0.35">
      <c r="A67" s="1">
        <v>66</v>
      </c>
      <c r="B67" s="6" t="s">
        <v>133</v>
      </c>
      <c r="C67" s="6" t="s">
        <v>14</v>
      </c>
      <c r="D67" s="7">
        <v>4</v>
      </c>
      <c r="E67" s="6" t="s">
        <v>21</v>
      </c>
      <c r="F67" s="6">
        <v>10.3</v>
      </c>
      <c r="G67" s="6">
        <v>-2.13</v>
      </c>
      <c r="H67" s="6">
        <v>-1.51</v>
      </c>
      <c r="I67" s="6">
        <v>390.86</v>
      </c>
      <c r="J67" s="1" t="s">
        <v>16</v>
      </c>
      <c r="K67" s="1" t="s">
        <v>22</v>
      </c>
      <c r="L67" s="2">
        <v>4</v>
      </c>
      <c r="M67" s="2">
        <v>1</v>
      </c>
      <c r="N67" s="2">
        <v>2</v>
      </c>
      <c r="O67" s="2">
        <v>1</v>
      </c>
      <c r="P67" s="1" t="s">
        <v>134</v>
      </c>
      <c r="Q67" s="4">
        <v>10.3</v>
      </c>
    </row>
    <row r="68" spans="1:17" ht="15" customHeight="1" x14ac:dyDescent="0.35">
      <c r="A68" s="1">
        <v>67</v>
      </c>
      <c r="B68" s="6" t="s">
        <v>133</v>
      </c>
      <c r="C68" s="6" t="s">
        <v>14</v>
      </c>
      <c r="D68" s="7">
        <v>5</v>
      </c>
      <c r="E68" s="6" t="s">
        <v>23</v>
      </c>
      <c r="F68" s="6">
        <v>11.97</v>
      </c>
      <c r="G68" s="6">
        <v>-0.51</v>
      </c>
      <c r="H68" s="6">
        <v>-0.39</v>
      </c>
      <c r="I68" s="6">
        <v>2181.2399999999998</v>
      </c>
      <c r="J68" s="1" t="s">
        <v>16</v>
      </c>
      <c r="K68" s="1" t="s">
        <v>24</v>
      </c>
      <c r="L68" s="2">
        <v>4</v>
      </c>
      <c r="M68" s="2">
        <v>1</v>
      </c>
      <c r="N68" s="2">
        <v>2</v>
      </c>
      <c r="O68" s="2">
        <v>1</v>
      </c>
      <c r="P68" s="1" t="s">
        <v>134</v>
      </c>
      <c r="Q68" s="4">
        <v>11.97</v>
      </c>
    </row>
    <row r="69" spans="1:17" ht="15" customHeight="1" x14ac:dyDescent="0.35">
      <c r="A69" s="1">
        <v>68</v>
      </c>
      <c r="B69" s="6" t="s">
        <v>133</v>
      </c>
      <c r="C69" s="6" t="s">
        <v>14</v>
      </c>
      <c r="D69" s="7">
        <v>6</v>
      </c>
      <c r="E69" s="6" t="s">
        <v>25</v>
      </c>
      <c r="F69" s="6">
        <v>7.87</v>
      </c>
      <c r="G69" s="6">
        <v>-4.68</v>
      </c>
      <c r="H69" s="6">
        <v>-0.82</v>
      </c>
      <c r="I69" s="6">
        <v>168.8</v>
      </c>
      <c r="J69" s="1" t="s">
        <v>16</v>
      </c>
      <c r="K69" s="1" t="s">
        <v>24</v>
      </c>
      <c r="L69" s="2">
        <v>4</v>
      </c>
      <c r="M69" s="2">
        <v>1</v>
      </c>
      <c r="N69" s="2">
        <v>2</v>
      </c>
      <c r="O69" s="2">
        <v>1</v>
      </c>
      <c r="P69" s="1" t="s">
        <v>134</v>
      </c>
      <c r="Q69" s="4">
        <v>7.87</v>
      </c>
    </row>
    <row r="70" spans="1:17" ht="15" customHeight="1" x14ac:dyDescent="0.35">
      <c r="A70" s="1">
        <v>69</v>
      </c>
      <c r="B70" s="6" t="s">
        <v>133</v>
      </c>
      <c r="C70" s="6" t="s">
        <v>14</v>
      </c>
      <c r="D70" s="7">
        <v>9</v>
      </c>
      <c r="E70" s="6" t="s">
        <v>26</v>
      </c>
      <c r="F70" s="6">
        <v>10.06</v>
      </c>
      <c r="G70" s="6">
        <v>-2.39</v>
      </c>
      <c r="H70" s="6">
        <v>-1.34</v>
      </c>
      <c r="I70" s="6">
        <v>897.75</v>
      </c>
      <c r="J70" s="1" t="s">
        <v>16</v>
      </c>
      <c r="K70" s="1" t="s">
        <v>24</v>
      </c>
      <c r="L70" s="2">
        <v>4</v>
      </c>
      <c r="M70" s="2">
        <v>1</v>
      </c>
      <c r="N70" s="2">
        <v>2</v>
      </c>
      <c r="O70" s="2">
        <v>1</v>
      </c>
      <c r="P70" s="1" t="s">
        <v>134</v>
      </c>
      <c r="Q70" s="4">
        <v>10.06</v>
      </c>
    </row>
    <row r="71" spans="1:17" ht="15" customHeight="1" x14ac:dyDescent="0.35">
      <c r="A71" s="1">
        <v>70</v>
      </c>
      <c r="B71" s="6" t="s">
        <v>133</v>
      </c>
      <c r="C71" s="6" t="s">
        <v>14</v>
      </c>
      <c r="D71" s="7">
        <v>10</v>
      </c>
      <c r="E71" s="6" t="s">
        <v>27</v>
      </c>
      <c r="F71" s="6">
        <v>10.18</v>
      </c>
      <c r="G71" s="6">
        <v>-1.86</v>
      </c>
      <c r="H71" s="6">
        <v>-0.36</v>
      </c>
      <c r="I71" s="6">
        <v>736.36</v>
      </c>
      <c r="J71" s="1" t="s">
        <v>16</v>
      </c>
      <c r="K71" s="1" t="s">
        <v>24</v>
      </c>
      <c r="L71" s="2">
        <v>4</v>
      </c>
      <c r="M71" s="2">
        <v>1</v>
      </c>
      <c r="N71" s="2">
        <v>2</v>
      </c>
      <c r="O71" s="2">
        <v>1</v>
      </c>
      <c r="P71" s="1" t="s">
        <v>134</v>
      </c>
      <c r="Q71" s="4">
        <v>10.18</v>
      </c>
    </row>
    <row r="72" spans="1:17" ht="15" customHeight="1" x14ac:dyDescent="0.35">
      <c r="A72" s="1">
        <v>71</v>
      </c>
      <c r="B72" s="6" t="s">
        <v>133</v>
      </c>
      <c r="C72" s="6" t="s">
        <v>14</v>
      </c>
      <c r="D72" s="7">
        <v>11</v>
      </c>
      <c r="E72" s="6" t="s">
        <v>28</v>
      </c>
      <c r="F72" s="6">
        <v>12.38</v>
      </c>
      <c r="G72" s="6">
        <v>-1.87</v>
      </c>
      <c r="H72" s="6">
        <v>-0.96</v>
      </c>
      <c r="I72" s="6">
        <v>641.75</v>
      </c>
      <c r="J72" s="1" t="s">
        <v>16</v>
      </c>
      <c r="K72" s="1" t="s">
        <v>29</v>
      </c>
      <c r="L72" s="2">
        <v>4</v>
      </c>
      <c r="M72" s="2">
        <v>1</v>
      </c>
      <c r="N72" s="2">
        <v>2</v>
      </c>
      <c r="O72" s="2">
        <v>1</v>
      </c>
      <c r="P72" s="1" t="s">
        <v>134</v>
      </c>
      <c r="Q72" s="4">
        <v>12.38</v>
      </c>
    </row>
    <row r="73" spans="1:17" ht="15" customHeight="1" x14ac:dyDescent="0.35">
      <c r="A73" s="1">
        <v>72</v>
      </c>
      <c r="B73" s="6" t="s">
        <v>133</v>
      </c>
      <c r="C73" s="6" t="s">
        <v>14</v>
      </c>
      <c r="D73" s="7">
        <v>39</v>
      </c>
      <c r="E73" s="6" t="s">
        <v>30</v>
      </c>
      <c r="F73" s="6">
        <v>9.74</v>
      </c>
      <c r="G73" s="6">
        <v>-3.49</v>
      </c>
      <c r="H73" s="6">
        <v>0.36</v>
      </c>
      <c r="I73" s="6">
        <v>586.47</v>
      </c>
      <c r="J73" s="1" t="s">
        <v>31</v>
      </c>
      <c r="K73" s="1" t="s">
        <v>32</v>
      </c>
      <c r="L73" s="2">
        <v>2</v>
      </c>
      <c r="M73" s="2">
        <v>1</v>
      </c>
      <c r="N73" s="2">
        <v>2</v>
      </c>
      <c r="O73" s="2">
        <v>1</v>
      </c>
      <c r="P73" s="1" t="s">
        <v>134</v>
      </c>
      <c r="Q73" s="4">
        <v>9.74</v>
      </c>
    </row>
    <row r="74" spans="1:17" ht="15" customHeight="1" x14ac:dyDescent="0.35">
      <c r="A74" s="1">
        <v>73</v>
      </c>
      <c r="B74" s="6" t="s">
        <v>133</v>
      </c>
      <c r="C74" s="6" t="s">
        <v>14</v>
      </c>
      <c r="D74" s="7">
        <v>40</v>
      </c>
      <c r="E74" s="6" t="s">
        <v>33</v>
      </c>
      <c r="F74" s="6">
        <v>13.08</v>
      </c>
      <c r="H74" s="6">
        <v>-0.61</v>
      </c>
      <c r="I74" s="6">
        <v>2568</v>
      </c>
      <c r="J74" s="1" t="s">
        <v>31</v>
      </c>
      <c r="K74" s="1" t="s">
        <v>34</v>
      </c>
      <c r="L74" s="2">
        <v>2</v>
      </c>
      <c r="M74" s="2">
        <v>1</v>
      </c>
      <c r="N74" s="2">
        <v>2</v>
      </c>
      <c r="O74" s="2">
        <v>1</v>
      </c>
      <c r="P74" s="1" t="s">
        <v>134</v>
      </c>
      <c r="Q74" s="4">
        <v>13.08</v>
      </c>
    </row>
    <row r="75" spans="1:17" ht="15" customHeight="1" x14ac:dyDescent="0.35">
      <c r="A75" s="1">
        <v>74</v>
      </c>
      <c r="B75" s="6" t="s">
        <v>133</v>
      </c>
      <c r="C75" s="6" t="s">
        <v>14</v>
      </c>
      <c r="D75" s="7">
        <v>43</v>
      </c>
      <c r="E75" s="6" t="s">
        <v>35</v>
      </c>
      <c r="F75" s="6">
        <v>9.5500000000000007</v>
      </c>
      <c r="G75" s="6">
        <v>-4.29</v>
      </c>
      <c r="I75" s="6">
        <v>391.58</v>
      </c>
      <c r="J75" s="1" t="s">
        <v>31</v>
      </c>
      <c r="K75" s="1" t="s">
        <v>34</v>
      </c>
      <c r="L75" s="2">
        <v>2</v>
      </c>
      <c r="M75" s="2">
        <v>1</v>
      </c>
      <c r="N75" s="2">
        <v>2</v>
      </c>
      <c r="O75" s="2">
        <v>1</v>
      </c>
      <c r="P75" s="1" t="s">
        <v>134</v>
      </c>
      <c r="Q75" s="4">
        <v>9.5500000000000007</v>
      </c>
    </row>
    <row r="76" spans="1:17" ht="15" customHeight="1" x14ac:dyDescent="0.35">
      <c r="A76" s="1">
        <v>75</v>
      </c>
      <c r="B76" s="6" t="s">
        <v>133</v>
      </c>
      <c r="C76" s="6" t="s">
        <v>36</v>
      </c>
      <c r="D76" s="7">
        <v>7</v>
      </c>
      <c r="E76" s="6" t="s">
        <v>37</v>
      </c>
      <c r="F76" s="6">
        <v>5.22</v>
      </c>
      <c r="G76" s="6">
        <v>0.61</v>
      </c>
      <c r="H76" s="6">
        <v>-1.43</v>
      </c>
      <c r="I76" s="6">
        <v>43.04</v>
      </c>
      <c r="J76" s="1" t="s">
        <v>16</v>
      </c>
      <c r="K76" s="1" t="s">
        <v>24</v>
      </c>
      <c r="L76" s="2">
        <v>4</v>
      </c>
      <c r="M76" s="2">
        <v>2</v>
      </c>
      <c r="N76" s="2">
        <v>2</v>
      </c>
      <c r="O76" s="2">
        <v>1</v>
      </c>
      <c r="P76" s="1" t="s">
        <v>134</v>
      </c>
      <c r="Q76" s="4">
        <v>5.22</v>
      </c>
    </row>
    <row r="77" spans="1:17" ht="15" customHeight="1" x14ac:dyDescent="0.35">
      <c r="A77" s="1">
        <v>76</v>
      </c>
      <c r="B77" s="6" t="s">
        <v>133</v>
      </c>
      <c r="C77" s="6" t="s">
        <v>36</v>
      </c>
      <c r="D77" s="7">
        <v>8</v>
      </c>
      <c r="E77" s="6" t="s">
        <v>38</v>
      </c>
      <c r="F77" s="6">
        <v>3.65</v>
      </c>
      <c r="G77" s="6">
        <v>0.79</v>
      </c>
      <c r="H77" s="6">
        <v>0.69</v>
      </c>
      <c r="I77" s="6">
        <v>8.1</v>
      </c>
      <c r="J77" s="1" t="s">
        <v>16</v>
      </c>
      <c r="K77" s="1" t="s">
        <v>39</v>
      </c>
      <c r="L77" s="2">
        <v>4</v>
      </c>
      <c r="M77" s="2">
        <v>2</v>
      </c>
      <c r="N77" s="2">
        <v>2</v>
      </c>
      <c r="O77" s="2">
        <v>1</v>
      </c>
      <c r="P77" s="1" t="s">
        <v>134</v>
      </c>
      <c r="Q77" s="4">
        <v>3.65</v>
      </c>
    </row>
    <row r="78" spans="1:17" ht="15" customHeight="1" x14ac:dyDescent="0.35">
      <c r="A78" s="1">
        <v>77</v>
      </c>
      <c r="B78" s="6" t="s">
        <v>133</v>
      </c>
      <c r="C78" s="6" t="s">
        <v>36</v>
      </c>
      <c r="D78" s="7">
        <v>17</v>
      </c>
      <c r="E78" s="6" t="s">
        <v>40</v>
      </c>
      <c r="F78" s="6">
        <v>6.5</v>
      </c>
      <c r="G78" s="6">
        <v>-0.81</v>
      </c>
      <c r="H78" s="6">
        <v>1.3</v>
      </c>
      <c r="I78" s="6">
        <v>902.15</v>
      </c>
      <c r="J78" s="1" t="s">
        <v>41</v>
      </c>
      <c r="K78" s="1" t="s">
        <v>42</v>
      </c>
      <c r="L78" s="2">
        <v>1</v>
      </c>
      <c r="M78" s="2">
        <v>2</v>
      </c>
      <c r="N78" s="2">
        <v>2</v>
      </c>
      <c r="O78" s="2">
        <v>1</v>
      </c>
      <c r="P78" s="1" t="s">
        <v>134</v>
      </c>
      <c r="Q78" s="4">
        <v>6.5</v>
      </c>
    </row>
    <row r="79" spans="1:17" ht="15" customHeight="1" x14ac:dyDescent="0.35">
      <c r="A79" s="1">
        <v>78</v>
      </c>
      <c r="B79" s="6" t="s">
        <v>133</v>
      </c>
      <c r="C79" s="6" t="s">
        <v>36</v>
      </c>
      <c r="D79" s="7">
        <v>18</v>
      </c>
      <c r="E79" s="6" t="s">
        <v>43</v>
      </c>
      <c r="F79" s="6">
        <v>3.41</v>
      </c>
      <c r="G79" s="6">
        <v>-1.57</v>
      </c>
      <c r="H79" s="6">
        <v>2.73</v>
      </c>
      <c r="I79" s="6">
        <v>22.97</v>
      </c>
      <c r="J79" s="1" t="s">
        <v>41</v>
      </c>
      <c r="K79" s="1" t="s">
        <v>44</v>
      </c>
      <c r="L79" s="2">
        <v>1</v>
      </c>
      <c r="M79" s="2">
        <v>2</v>
      </c>
      <c r="N79" s="2">
        <v>2</v>
      </c>
      <c r="O79" s="2">
        <v>1</v>
      </c>
      <c r="P79" s="1" t="s">
        <v>134</v>
      </c>
      <c r="Q79" s="4">
        <v>3.41</v>
      </c>
    </row>
    <row r="80" spans="1:17" ht="15" customHeight="1" x14ac:dyDescent="0.35">
      <c r="A80" s="1">
        <v>79</v>
      </c>
      <c r="B80" s="6" t="s">
        <v>133</v>
      </c>
      <c r="C80" s="6" t="s">
        <v>36</v>
      </c>
      <c r="D80" s="7">
        <v>19</v>
      </c>
      <c r="E80" s="6" t="s">
        <v>45</v>
      </c>
      <c r="F80" s="6">
        <v>1.88</v>
      </c>
      <c r="G80" s="6">
        <v>-1.55</v>
      </c>
      <c r="H80" s="6">
        <v>0.59</v>
      </c>
      <c r="I80" s="6">
        <v>3.79</v>
      </c>
      <c r="J80" s="1" t="s">
        <v>41</v>
      </c>
      <c r="K80" s="1" t="s">
        <v>46</v>
      </c>
      <c r="L80" s="2">
        <v>1</v>
      </c>
      <c r="M80" s="2">
        <v>2</v>
      </c>
      <c r="N80" s="2">
        <v>2</v>
      </c>
      <c r="O80" s="2">
        <v>1</v>
      </c>
      <c r="P80" s="1" t="s">
        <v>134</v>
      </c>
      <c r="Q80" s="4">
        <v>1.88</v>
      </c>
    </row>
    <row r="81" spans="1:17" ht="15" customHeight="1" x14ac:dyDescent="0.35">
      <c r="A81" s="1">
        <v>80</v>
      </c>
      <c r="B81" s="6" t="s">
        <v>133</v>
      </c>
      <c r="C81" s="6" t="s">
        <v>36</v>
      </c>
      <c r="D81" s="7">
        <v>20</v>
      </c>
      <c r="E81" s="6" t="s">
        <v>47</v>
      </c>
      <c r="F81" s="6">
        <v>4.62</v>
      </c>
      <c r="G81" s="6">
        <v>-3.4</v>
      </c>
      <c r="H81" s="6">
        <v>-2.46</v>
      </c>
      <c r="I81" s="6">
        <v>301.52999999999997</v>
      </c>
      <c r="J81" s="1" t="s">
        <v>41</v>
      </c>
      <c r="K81" s="1" t="s">
        <v>46</v>
      </c>
      <c r="L81" s="2">
        <v>1</v>
      </c>
      <c r="M81" s="2">
        <v>2</v>
      </c>
      <c r="N81" s="2">
        <v>2</v>
      </c>
      <c r="O81" s="2">
        <v>1</v>
      </c>
      <c r="P81" s="1" t="s">
        <v>134</v>
      </c>
      <c r="Q81" s="4">
        <v>4.62</v>
      </c>
    </row>
    <row r="82" spans="1:17" ht="15" customHeight="1" x14ac:dyDescent="0.35">
      <c r="A82" s="1">
        <v>81</v>
      </c>
      <c r="B82" s="6" t="s">
        <v>133</v>
      </c>
      <c r="C82" s="6" t="s">
        <v>36</v>
      </c>
      <c r="D82" s="7">
        <v>21</v>
      </c>
      <c r="E82" s="6" t="s">
        <v>48</v>
      </c>
      <c r="J82" s="1" t="s">
        <v>41</v>
      </c>
      <c r="K82" s="1" t="s">
        <v>46</v>
      </c>
      <c r="L82" s="2">
        <v>1</v>
      </c>
      <c r="M82" s="2">
        <v>2</v>
      </c>
      <c r="N82" s="2">
        <v>2</v>
      </c>
      <c r="O82" s="2">
        <v>1</v>
      </c>
      <c r="P82" s="1" t="s">
        <v>134</v>
      </c>
    </row>
    <row r="83" spans="1:17" ht="15" customHeight="1" x14ac:dyDescent="0.35">
      <c r="A83" s="1">
        <v>82</v>
      </c>
      <c r="B83" s="6" t="s">
        <v>133</v>
      </c>
      <c r="C83" s="6" t="s">
        <v>36</v>
      </c>
      <c r="D83" s="7">
        <v>23</v>
      </c>
      <c r="E83" s="6" t="s">
        <v>49</v>
      </c>
      <c r="F83" s="6">
        <v>2.73</v>
      </c>
      <c r="G83" s="6">
        <v>0.08</v>
      </c>
      <c r="H83" s="6">
        <v>4.6399999999999997</v>
      </c>
      <c r="I83" s="6">
        <v>41.37</v>
      </c>
      <c r="J83" s="1" t="s">
        <v>50</v>
      </c>
      <c r="K83" s="1" t="s">
        <v>51</v>
      </c>
      <c r="L83" s="2">
        <v>5</v>
      </c>
      <c r="M83" s="2">
        <v>2</v>
      </c>
      <c r="N83" s="2">
        <v>2</v>
      </c>
      <c r="O83" s="2">
        <v>1</v>
      </c>
      <c r="P83" s="1" t="s">
        <v>134</v>
      </c>
      <c r="Q83" s="4">
        <v>2.73</v>
      </c>
    </row>
    <row r="84" spans="1:17" ht="15" customHeight="1" x14ac:dyDescent="0.35">
      <c r="A84" s="1">
        <v>83</v>
      </c>
      <c r="B84" s="6" t="s">
        <v>133</v>
      </c>
      <c r="C84" s="6" t="s">
        <v>36</v>
      </c>
      <c r="D84" s="7">
        <v>28</v>
      </c>
      <c r="E84" s="6" t="s">
        <v>52</v>
      </c>
      <c r="F84" s="6">
        <v>5.38</v>
      </c>
      <c r="G84" s="6">
        <v>0.04</v>
      </c>
      <c r="H84" s="6">
        <v>2.79</v>
      </c>
      <c r="I84" s="6">
        <v>33.32</v>
      </c>
      <c r="J84" s="1" t="s">
        <v>50</v>
      </c>
      <c r="K84" s="1" t="s">
        <v>53</v>
      </c>
      <c r="L84" s="2">
        <v>5</v>
      </c>
      <c r="M84" s="2">
        <v>2</v>
      </c>
      <c r="N84" s="2">
        <v>2</v>
      </c>
      <c r="O84" s="2">
        <v>1</v>
      </c>
      <c r="P84" s="1" t="s">
        <v>134</v>
      </c>
      <c r="Q84" s="4">
        <v>5.38</v>
      </c>
    </row>
    <row r="85" spans="1:17" ht="15" customHeight="1" x14ac:dyDescent="0.35">
      <c r="A85" s="1">
        <v>84</v>
      </c>
      <c r="B85" s="6" t="s">
        <v>133</v>
      </c>
      <c r="C85" s="6" t="s">
        <v>36</v>
      </c>
      <c r="D85" s="7">
        <v>35</v>
      </c>
      <c r="E85" s="6" t="s">
        <v>54</v>
      </c>
      <c r="F85" s="6">
        <v>5.62</v>
      </c>
      <c r="G85" s="6">
        <v>-3.45</v>
      </c>
      <c r="H85" s="6">
        <v>1.02</v>
      </c>
      <c r="I85" s="6">
        <v>916.33</v>
      </c>
      <c r="J85" s="1" t="s">
        <v>55</v>
      </c>
      <c r="K85" s="1" t="s">
        <v>56</v>
      </c>
      <c r="L85" s="2">
        <v>3</v>
      </c>
      <c r="M85" s="2">
        <v>2</v>
      </c>
      <c r="N85" s="2">
        <v>2</v>
      </c>
      <c r="O85" s="2">
        <v>1</v>
      </c>
      <c r="P85" s="1" t="s">
        <v>134</v>
      </c>
      <c r="Q85" s="4">
        <v>5.62</v>
      </c>
    </row>
    <row r="86" spans="1:17" ht="15" customHeight="1" x14ac:dyDescent="0.35">
      <c r="A86" s="1">
        <v>85</v>
      </c>
      <c r="B86" s="6" t="s">
        <v>133</v>
      </c>
      <c r="C86" s="6" t="s">
        <v>36</v>
      </c>
      <c r="D86" s="7">
        <v>36</v>
      </c>
      <c r="E86" s="6" t="s">
        <v>57</v>
      </c>
      <c r="F86" s="6">
        <v>1.53</v>
      </c>
      <c r="G86" s="6">
        <v>-3.87</v>
      </c>
      <c r="H86" s="6">
        <v>2.64</v>
      </c>
      <c r="I86" s="6">
        <v>30.84</v>
      </c>
      <c r="J86" s="1" t="s">
        <v>55</v>
      </c>
      <c r="K86" s="1" t="s">
        <v>58</v>
      </c>
      <c r="L86" s="2">
        <v>3</v>
      </c>
      <c r="M86" s="2">
        <v>2</v>
      </c>
      <c r="N86" s="2">
        <v>2</v>
      </c>
      <c r="O86" s="2">
        <v>1</v>
      </c>
      <c r="P86" s="1" t="s">
        <v>134</v>
      </c>
      <c r="Q86" s="4">
        <v>1.53</v>
      </c>
    </row>
    <row r="87" spans="1:17" ht="15" customHeight="1" x14ac:dyDescent="0.35">
      <c r="A87" s="1">
        <v>86</v>
      </c>
      <c r="B87" s="6" t="s">
        <v>133</v>
      </c>
      <c r="C87" s="6" t="s">
        <v>36</v>
      </c>
      <c r="D87" s="7">
        <v>41</v>
      </c>
      <c r="E87" s="6" t="s">
        <v>59</v>
      </c>
      <c r="F87" s="6">
        <v>4.29</v>
      </c>
      <c r="G87" s="6">
        <v>-0.28999999999999998</v>
      </c>
      <c r="H87" s="6">
        <v>-0.57999999999999996</v>
      </c>
      <c r="I87" s="6">
        <v>9102.35</v>
      </c>
      <c r="J87" s="1" t="s">
        <v>31</v>
      </c>
      <c r="K87" s="1" t="s">
        <v>32</v>
      </c>
      <c r="L87" s="2">
        <v>2</v>
      </c>
      <c r="M87" s="2">
        <v>2</v>
      </c>
      <c r="N87" s="2">
        <v>2</v>
      </c>
      <c r="O87" s="2">
        <v>1</v>
      </c>
      <c r="P87" s="1" t="s">
        <v>134</v>
      </c>
      <c r="Q87" s="4">
        <v>4.29</v>
      </c>
    </row>
    <row r="88" spans="1:17" ht="15" customHeight="1" x14ac:dyDescent="0.35">
      <c r="A88" s="1">
        <v>87</v>
      </c>
      <c r="B88" s="6" t="s">
        <v>133</v>
      </c>
      <c r="C88" s="6" t="s">
        <v>36</v>
      </c>
      <c r="D88" s="7">
        <v>42</v>
      </c>
      <c r="E88" s="6" t="s">
        <v>60</v>
      </c>
      <c r="F88" s="6">
        <v>5.35</v>
      </c>
      <c r="G88" s="6">
        <v>-1.83</v>
      </c>
      <c r="H88" s="6">
        <v>-1.47</v>
      </c>
      <c r="I88" s="6">
        <v>441.87</v>
      </c>
      <c r="J88" s="1" t="s">
        <v>31</v>
      </c>
      <c r="K88" s="1" t="s">
        <v>32</v>
      </c>
      <c r="L88" s="2">
        <v>2</v>
      </c>
      <c r="M88" s="2">
        <v>2</v>
      </c>
      <c r="N88" s="2">
        <v>2</v>
      </c>
      <c r="O88" s="2">
        <v>1</v>
      </c>
      <c r="P88" s="1" t="s">
        <v>134</v>
      </c>
      <c r="Q88" s="4">
        <v>5.35</v>
      </c>
    </row>
    <row r="89" spans="1:17" ht="15" customHeight="1" x14ac:dyDescent="0.35">
      <c r="A89" s="1">
        <v>88</v>
      </c>
      <c r="B89" s="6" t="s">
        <v>133</v>
      </c>
      <c r="C89" s="6" t="s">
        <v>36</v>
      </c>
      <c r="D89" s="7">
        <v>51</v>
      </c>
      <c r="E89" s="6" t="s">
        <v>61</v>
      </c>
      <c r="F89" s="6">
        <v>1.56</v>
      </c>
      <c r="G89" s="6">
        <v>2.81</v>
      </c>
      <c r="H89" s="6">
        <v>1.55</v>
      </c>
      <c r="I89" s="6">
        <v>10.07</v>
      </c>
      <c r="J89" s="1" t="s">
        <v>62</v>
      </c>
      <c r="K89" s="1" t="s">
        <v>63</v>
      </c>
      <c r="L89" s="2">
        <v>6</v>
      </c>
      <c r="M89" s="2">
        <v>2</v>
      </c>
      <c r="N89" s="2">
        <v>2</v>
      </c>
      <c r="O89" s="2">
        <v>1</v>
      </c>
      <c r="P89" s="1" t="s">
        <v>134</v>
      </c>
      <c r="Q89" s="4">
        <v>1.56</v>
      </c>
    </row>
    <row r="90" spans="1:17" ht="15" customHeight="1" x14ac:dyDescent="0.35">
      <c r="A90" s="1">
        <v>89</v>
      </c>
      <c r="B90" s="6" t="s">
        <v>133</v>
      </c>
      <c r="C90" s="6" t="s">
        <v>36</v>
      </c>
      <c r="D90" s="7">
        <v>52</v>
      </c>
      <c r="E90" s="6" t="s">
        <v>64</v>
      </c>
      <c r="F90" s="6">
        <v>6.07</v>
      </c>
      <c r="G90" s="6">
        <v>-0.13</v>
      </c>
      <c r="H90" s="6">
        <v>0.54</v>
      </c>
      <c r="I90" s="6">
        <v>40.57</v>
      </c>
      <c r="J90" s="1" t="s">
        <v>62</v>
      </c>
      <c r="K90" s="1" t="s">
        <v>65</v>
      </c>
      <c r="L90" s="2">
        <v>6</v>
      </c>
      <c r="M90" s="2">
        <v>2</v>
      </c>
      <c r="N90" s="2">
        <v>2</v>
      </c>
      <c r="O90" s="2">
        <v>1</v>
      </c>
      <c r="P90" s="1" t="s">
        <v>134</v>
      </c>
      <c r="Q90" s="4">
        <v>6.07</v>
      </c>
    </row>
    <row r="91" spans="1:17" ht="15" customHeight="1" x14ac:dyDescent="0.35">
      <c r="A91" s="1">
        <v>90</v>
      </c>
      <c r="B91" s="6" t="s">
        <v>133</v>
      </c>
      <c r="C91" s="6" t="s">
        <v>36</v>
      </c>
      <c r="D91" s="7">
        <v>54</v>
      </c>
      <c r="E91" s="6" t="s">
        <v>66</v>
      </c>
      <c r="F91" s="6">
        <v>5.69</v>
      </c>
      <c r="G91" s="6">
        <v>-0.34</v>
      </c>
      <c r="H91" s="6">
        <v>-0.84</v>
      </c>
      <c r="I91" s="6">
        <v>530.88</v>
      </c>
      <c r="J91" s="1" t="s">
        <v>67</v>
      </c>
      <c r="K91" s="1" t="s">
        <v>68</v>
      </c>
      <c r="L91" s="2">
        <v>7</v>
      </c>
      <c r="M91" s="2">
        <v>2</v>
      </c>
      <c r="N91" s="2">
        <v>2</v>
      </c>
      <c r="O91" s="2">
        <v>1</v>
      </c>
      <c r="P91" s="1" t="s">
        <v>134</v>
      </c>
      <c r="Q91" s="4">
        <v>5.69</v>
      </c>
    </row>
    <row r="92" spans="1:17" ht="15" customHeight="1" x14ac:dyDescent="0.35">
      <c r="A92" s="1">
        <v>91</v>
      </c>
      <c r="B92" s="6" t="s">
        <v>133</v>
      </c>
      <c r="C92" s="6" t="s">
        <v>36</v>
      </c>
      <c r="D92" s="7">
        <v>58</v>
      </c>
      <c r="E92" s="6" t="s">
        <v>69</v>
      </c>
      <c r="F92" s="6">
        <v>8.2100000000000009</v>
      </c>
      <c r="G92" s="6">
        <v>-1.22</v>
      </c>
      <c r="H92" s="6">
        <v>0.08</v>
      </c>
      <c r="I92" s="6">
        <v>259.88</v>
      </c>
      <c r="J92" s="1" t="s">
        <v>67</v>
      </c>
      <c r="K92" s="1" t="s">
        <v>70</v>
      </c>
      <c r="L92" s="2">
        <v>7</v>
      </c>
      <c r="M92" s="2">
        <v>2</v>
      </c>
      <c r="N92" s="2">
        <v>2</v>
      </c>
      <c r="O92" s="2">
        <v>1</v>
      </c>
      <c r="P92" s="1" t="s">
        <v>134</v>
      </c>
      <c r="Q92" s="4">
        <v>8.2100000000000009</v>
      </c>
    </row>
    <row r="93" spans="1:17" ht="15" customHeight="1" x14ac:dyDescent="0.35">
      <c r="A93" s="1">
        <v>92</v>
      </c>
      <c r="B93" s="6" t="s">
        <v>133</v>
      </c>
      <c r="C93" s="6" t="s">
        <v>36</v>
      </c>
      <c r="D93" s="7">
        <v>56</v>
      </c>
      <c r="E93" s="6" t="s">
        <v>71</v>
      </c>
      <c r="F93" s="6">
        <v>-0.68</v>
      </c>
      <c r="G93" s="6">
        <v>-3.53</v>
      </c>
      <c r="H93" s="6">
        <v>-0.21</v>
      </c>
      <c r="I93" s="6">
        <v>27.86</v>
      </c>
      <c r="J93" s="1" t="s">
        <v>67</v>
      </c>
      <c r="K93" s="1" t="s">
        <v>72</v>
      </c>
      <c r="L93" s="2">
        <v>7</v>
      </c>
      <c r="M93" s="2">
        <v>2</v>
      </c>
      <c r="N93" s="2">
        <v>2</v>
      </c>
      <c r="O93" s="2">
        <v>1</v>
      </c>
      <c r="P93" s="1" t="s">
        <v>134</v>
      </c>
      <c r="Q93" s="4">
        <v>-0.68</v>
      </c>
    </row>
    <row r="94" spans="1:17" ht="15" customHeight="1" x14ac:dyDescent="0.35">
      <c r="A94" s="1">
        <v>93</v>
      </c>
      <c r="B94" s="6" t="s">
        <v>133</v>
      </c>
      <c r="C94" s="6" t="s">
        <v>36</v>
      </c>
      <c r="D94" s="7">
        <v>61</v>
      </c>
      <c r="E94" s="6" t="s">
        <v>73</v>
      </c>
      <c r="I94" s="6">
        <v>11.13</v>
      </c>
      <c r="J94" s="1" t="s">
        <v>67</v>
      </c>
      <c r="K94" s="1" t="s">
        <v>74</v>
      </c>
      <c r="L94" s="2">
        <v>7</v>
      </c>
      <c r="M94" s="2">
        <v>2</v>
      </c>
      <c r="N94" s="2">
        <v>2</v>
      </c>
      <c r="O94" s="2">
        <v>1</v>
      </c>
      <c r="P94" s="1" t="s">
        <v>134</v>
      </c>
    </row>
    <row r="95" spans="1:17" ht="15" customHeight="1" x14ac:dyDescent="0.35">
      <c r="A95" s="1">
        <v>94</v>
      </c>
      <c r="B95" s="6" t="s">
        <v>133</v>
      </c>
      <c r="C95" s="6" t="s">
        <v>75</v>
      </c>
      <c r="D95" s="7">
        <v>12</v>
      </c>
      <c r="E95" s="6" t="s">
        <v>76</v>
      </c>
      <c r="F95" s="6">
        <v>7.04</v>
      </c>
      <c r="G95" s="6">
        <v>2.94</v>
      </c>
      <c r="H95" s="6">
        <v>5</v>
      </c>
      <c r="I95" s="6">
        <v>106.26</v>
      </c>
      <c r="J95" s="1" t="s">
        <v>41</v>
      </c>
      <c r="K95" s="1" t="s">
        <v>77</v>
      </c>
      <c r="L95" s="2">
        <v>1</v>
      </c>
      <c r="M95" s="2">
        <v>3</v>
      </c>
      <c r="N95" s="2">
        <v>2</v>
      </c>
      <c r="O95" s="2">
        <v>1</v>
      </c>
      <c r="P95" s="1" t="s">
        <v>134</v>
      </c>
      <c r="Q95" s="4">
        <v>7.04</v>
      </c>
    </row>
    <row r="96" spans="1:17" ht="15" customHeight="1" x14ac:dyDescent="0.35">
      <c r="A96" s="1">
        <v>95</v>
      </c>
      <c r="B96" s="6" t="s">
        <v>133</v>
      </c>
      <c r="C96" s="6" t="s">
        <v>75</v>
      </c>
      <c r="D96" s="7">
        <v>13</v>
      </c>
      <c r="E96" s="6" t="s">
        <v>78</v>
      </c>
      <c r="F96" s="6">
        <v>7.27</v>
      </c>
      <c r="G96" s="6">
        <v>-2.29</v>
      </c>
      <c r="H96" s="6">
        <v>1.6</v>
      </c>
      <c r="I96" s="6">
        <v>141.11000000000001</v>
      </c>
      <c r="J96" s="1" t="s">
        <v>41</v>
      </c>
      <c r="K96" s="1" t="s">
        <v>79</v>
      </c>
      <c r="L96" s="2">
        <v>1</v>
      </c>
      <c r="M96" s="2">
        <v>3</v>
      </c>
      <c r="N96" s="2">
        <v>2</v>
      </c>
      <c r="O96" s="2">
        <v>1</v>
      </c>
      <c r="P96" s="1" t="s">
        <v>134</v>
      </c>
      <c r="Q96" s="4">
        <v>7.27</v>
      </c>
    </row>
    <row r="97" spans="1:17" ht="15" customHeight="1" x14ac:dyDescent="0.35">
      <c r="A97" s="1">
        <v>96</v>
      </c>
      <c r="B97" s="6" t="s">
        <v>133</v>
      </c>
      <c r="C97" s="6" t="s">
        <v>75</v>
      </c>
      <c r="D97" s="7">
        <v>27</v>
      </c>
      <c r="E97" s="6" t="s">
        <v>80</v>
      </c>
      <c r="F97" s="6">
        <v>4.0199999999999996</v>
      </c>
      <c r="I97" s="6">
        <v>11.53</v>
      </c>
      <c r="J97" s="1" t="s">
        <v>50</v>
      </c>
      <c r="K97" s="1" t="s">
        <v>81</v>
      </c>
      <c r="L97" s="2">
        <v>5</v>
      </c>
      <c r="M97" s="2">
        <v>3</v>
      </c>
      <c r="N97" s="2">
        <v>2</v>
      </c>
      <c r="O97" s="2">
        <v>1</v>
      </c>
      <c r="P97" s="1" t="s">
        <v>134</v>
      </c>
      <c r="Q97" s="4">
        <v>4.0199999999999996</v>
      </c>
    </row>
    <row r="98" spans="1:17" ht="15" customHeight="1" x14ac:dyDescent="0.35">
      <c r="A98" s="1">
        <v>97</v>
      </c>
      <c r="B98" s="6" t="s">
        <v>133</v>
      </c>
      <c r="C98" s="6" t="s">
        <v>75</v>
      </c>
      <c r="D98" s="7">
        <v>31</v>
      </c>
      <c r="E98" s="6" t="s">
        <v>82</v>
      </c>
      <c r="F98" s="6">
        <v>7.07</v>
      </c>
      <c r="G98" s="6">
        <v>-2.71</v>
      </c>
      <c r="H98" s="6">
        <v>0.48</v>
      </c>
      <c r="I98" s="6">
        <v>64.790000000000006</v>
      </c>
      <c r="J98" s="1" t="s">
        <v>55</v>
      </c>
      <c r="K98" s="1" t="s">
        <v>83</v>
      </c>
      <c r="L98" s="2">
        <v>3</v>
      </c>
      <c r="M98" s="2">
        <v>3</v>
      </c>
      <c r="N98" s="2">
        <v>2</v>
      </c>
      <c r="O98" s="2">
        <v>1</v>
      </c>
      <c r="P98" s="1" t="s">
        <v>134</v>
      </c>
      <c r="Q98" s="4">
        <v>7.07</v>
      </c>
    </row>
    <row r="99" spans="1:17" ht="15" customHeight="1" x14ac:dyDescent="0.35">
      <c r="A99" s="1">
        <v>98</v>
      </c>
      <c r="B99" s="6" t="s">
        <v>133</v>
      </c>
      <c r="C99" s="6" t="s">
        <v>75</v>
      </c>
      <c r="D99" s="7">
        <v>33</v>
      </c>
      <c r="E99" s="6" t="s">
        <v>84</v>
      </c>
      <c r="F99" s="6">
        <v>4.84</v>
      </c>
      <c r="G99" s="6">
        <v>-3.13</v>
      </c>
      <c r="H99" s="6">
        <v>0.05</v>
      </c>
      <c r="I99" s="6">
        <v>178.58</v>
      </c>
      <c r="J99" s="1" t="s">
        <v>55</v>
      </c>
      <c r="K99" s="1" t="s">
        <v>85</v>
      </c>
      <c r="L99" s="2">
        <v>3</v>
      </c>
      <c r="M99" s="2">
        <v>3</v>
      </c>
      <c r="N99" s="2">
        <v>2</v>
      </c>
      <c r="O99" s="2">
        <v>1</v>
      </c>
      <c r="P99" s="1" t="s">
        <v>134</v>
      </c>
      <c r="Q99" s="4">
        <v>4.84</v>
      </c>
    </row>
    <row r="100" spans="1:17" ht="15" customHeight="1" x14ac:dyDescent="0.35">
      <c r="A100" s="1">
        <v>99</v>
      </c>
      <c r="B100" s="6" t="s">
        <v>133</v>
      </c>
      <c r="C100" s="6" t="s">
        <v>75</v>
      </c>
      <c r="D100" s="7">
        <v>37</v>
      </c>
      <c r="E100" s="6" t="s">
        <v>86</v>
      </c>
      <c r="F100" s="6">
        <v>7.61</v>
      </c>
      <c r="G100" s="6">
        <v>-1.58</v>
      </c>
      <c r="H100" s="6">
        <v>1.51</v>
      </c>
      <c r="I100" s="6">
        <v>133.47999999999999</v>
      </c>
      <c r="J100" s="1" t="s">
        <v>55</v>
      </c>
      <c r="K100" s="1" t="s">
        <v>58</v>
      </c>
      <c r="L100" s="2">
        <v>3</v>
      </c>
      <c r="M100" s="2">
        <v>3</v>
      </c>
      <c r="N100" s="2">
        <v>2</v>
      </c>
      <c r="O100" s="2">
        <v>1</v>
      </c>
      <c r="P100" s="1" t="s">
        <v>134</v>
      </c>
      <c r="Q100" s="4">
        <v>7.61</v>
      </c>
    </row>
    <row r="101" spans="1:17" ht="15" customHeight="1" x14ac:dyDescent="0.35">
      <c r="A101" s="1">
        <v>100</v>
      </c>
      <c r="B101" s="6" t="s">
        <v>133</v>
      </c>
      <c r="C101" s="6" t="s">
        <v>75</v>
      </c>
      <c r="D101" s="7">
        <v>49</v>
      </c>
      <c r="E101" s="6" t="s">
        <v>87</v>
      </c>
      <c r="F101" s="6">
        <v>6.63</v>
      </c>
      <c r="G101" s="6">
        <v>2.25</v>
      </c>
      <c r="H101" s="6">
        <v>-0.19</v>
      </c>
      <c r="I101" s="6">
        <v>45.86</v>
      </c>
      <c r="J101" s="1" t="s">
        <v>62</v>
      </c>
      <c r="K101" s="1" t="s">
        <v>88</v>
      </c>
      <c r="L101" s="2">
        <v>6</v>
      </c>
      <c r="M101" s="2">
        <v>3</v>
      </c>
      <c r="N101" s="2">
        <v>2</v>
      </c>
      <c r="O101" s="2">
        <v>1</v>
      </c>
      <c r="P101" s="1" t="s">
        <v>134</v>
      </c>
      <c r="Q101" s="4">
        <v>6.63</v>
      </c>
    </row>
    <row r="102" spans="1:17" ht="15" customHeight="1" x14ac:dyDescent="0.35">
      <c r="A102" s="1">
        <v>101</v>
      </c>
      <c r="B102" s="6" t="s">
        <v>133</v>
      </c>
      <c r="C102" s="6" t="s">
        <v>75</v>
      </c>
      <c r="D102" s="7">
        <v>50</v>
      </c>
      <c r="E102" s="6" t="s">
        <v>89</v>
      </c>
      <c r="F102" s="6">
        <v>8.73</v>
      </c>
      <c r="G102" s="6">
        <v>3.66</v>
      </c>
      <c r="H102" s="6">
        <v>-0.09</v>
      </c>
      <c r="I102" s="6">
        <v>157.31</v>
      </c>
      <c r="J102" s="1" t="s">
        <v>62</v>
      </c>
      <c r="K102" s="1" t="s">
        <v>88</v>
      </c>
      <c r="L102" s="2">
        <v>6</v>
      </c>
      <c r="M102" s="2">
        <v>3</v>
      </c>
      <c r="N102" s="2">
        <v>2</v>
      </c>
      <c r="O102" s="2">
        <v>1</v>
      </c>
      <c r="P102" s="1" t="s">
        <v>134</v>
      </c>
      <c r="Q102" s="4">
        <v>8.73</v>
      </c>
    </row>
    <row r="103" spans="1:17" ht="15" customHeight="1" x14ac:dyDescent="0.35">
      <c r="A103" s="1">
        <v>102</v>
      </c>
      <c r="B103" s="6" t="s">
        <v>133</v>
      </c>
      <c r="C103" s="6" t="s">
        <v>75</v>
      </c>
      <c r="D103" s="7">
        <v>53</v>
      </c>
      <c r="E103" s="6" t="s">
        <v>90</v>
      </c>
      <c r="F103" s="6">
        <v>8.2899999999999991</v>
      </c>
      <c r="G103" s="6">
        <v>2.09</v>
      </c>
      <c r="H103" s="6">
        <v>0.2</v>
      </c>
      <c r="I103" s="6">
        <v>14.61</v>
      </c>
      <c r="J103" s="1" t="s">
        <v>62</v>
      </c>
      <c r="K103" s="1" t="s">
        <v>65</v>
      </c>
      <c r="L103" s="2">
        <v>6</v>
      </c>
      <c r="M103" s="2">
        <v>3</v>
      </c>
      <c r="N103" s="2">
        <v>2</v>
      </c>
      <c r="O103" s="2">
        <v>1</v>
      </c>
      <c r="P103" s="1" t="s">
        <v>134</v>
      </c>
      <c r="Q103" s="4">
        <v>8.2899999999999991</v>
      </c>
    </row>
    <row r="104" spans="1:17" ht="15" customHeight="1" x14ac:dyDescent="0.35">
      <c r="A104" s="1">
        <v>103</v>
      </c>
      <c r="B104" s="6" t="s">
        <v>133</v>
      </c>
      <c r="C104" s="6" t="s">
        <v>75</v>
      </c>
      <c r="D104" s="7">
        <v>55</v>
      </c>
      <c r="E104" s="6" t="s">
        <v>91</v>
      </c>
      <c r="F104" s="6">
        <v>2.82</v>
      </c>
      <c r="G104" s="6">
        <v>-3.04</v>
      </c>
      <c r="H104" s="6">
        <v>0.13</v>
      </c>
      <c r="I104" s="6">
        <v>12.66</v>
      </c>
      <c r="J104" s="1" t="s">
        <v>67</v>
      </c>
      <c r="K104" s="1" t="s">
        <v>72</v>
      </c>
      <c r="L104" s="2">
        <v>7</v>
      </c>
      <c r="M104" s="2">
        <v>3</v>
      </c>
      <c r="N104" s="2">
        <v>2</v>
      </c>
      <c r="O104" s="2">
        <v>1</v>
      </c>
      <c r="P104" s="1" t="s">
        <v>134</v>
      </c>
      <c r="Q104" s="4">
        <v>2.82</v>
      </c>
    </row>
    <row r="105" spans="1:17" ht="15" customHeight="1" x14ac:dyDescent="0.35">
      <c r="A105" s="1">
        <v>104</v>
      </c>
      <c r="B105" s="6" t="s">
        <v>133</v>
      </c>
      <c r="C105" s="6" t="s">
        <v>75</v>
      </c>
      <c r="D105" s="7">
        <v>59</v>
      </c>
      <c r="E105" s="6" t="s">
        <v>92</v>
      </c>
      <c r="F105" s="6">
        <v>8.2799999999999994</v>
      </c>
      <c r="G105" s="6">
        <v>-1.43</v>
      </c>
      <c r="H105" s="6">
        <v>-0.59</v>
      </c>
      <c r="I105" s="6">
        <v>55.26</v>
      </c>
      <c r="J105" s="1" t="s">
        <v>67</v>
      </c>
      <c r="K105" s="1" t="s">
        <v>93</v>
      </c>
      <c r="L105" s="2">
        <v>7</v>
      </c>
      <c r="M105" s="2">
        <v>3</v>
      </c>
      <c r="N105" s="2">
        <v>2</v>
      </c>
      <c r="O105" s="2">
        <v>1</v>
      </c>
      <c r="P105" s="1" t="s">
        <v>134</v>
      </c>
      <c r="Q105" s="4">
        <v>8.2799999999999994</v>
      </c>
    </row>
    <row r="106" spans="1:17" ht="15" customHeight="1" x14ac:dyDescent="0.35">
      <c r="A106" s="1">
        <v>105</v>
      </c>
      <c r="B106" s="6" t="s">
        <v>133</v>
      </c>
      <c r="C106" s="6" t="s">
        <v>75</v>
      </c>
      <c r="D106" s="7">
        <v>60</v>
      </c>
      <c r="E106" s="6" t="s">
        <v>94</v>
      </c>
      <c r="F106" s="6">
        <v>7.99</v>
      </c>
      <c r="G106" s="6">
        <v>-1.81</v>
      </c>
      <c r="H106" s="6">
        <v>1.25</v>
      </c>
      <c r="I106" s="6">
        <v>33.99</v>
      </c>
      <c r="J106" s="1" t="s">
        <v>67</v>
      </c>
      <c r="K106" s="1" t="s">
        <v>93</v>
      </c>
      <c r="L106" s="2">
        <v>7</v>
      </c>
      <c r="M106" s="2">
        <v>3</v>
      </c>
      <c r="N106" s="2">
        <v>2</v>
      </c>
      <c r="O106" s="2">
        <v>1</v>
      </c>
      <c r="P106" s="1" t="s">
        <v>134</v>
      </c>
      <c r="Q106" s="4">
        <v>7.99</v>
      </c>
    </row>
    <row r="107" spans="1:17" ht="15" customHeight="1" x14ac:dyDescent="0.35">
      <c r="A107" s="1">
        <v>106</v>
      </c>
      <c r="B107" s="6" t="s">
        <v>133</v>
      </c>
      <c r="C107" s="6" t="s">
        <v>95</v>
      </c>
      <c r="D107" s="7">
        <v>1</v>
      </c>
      <c r="E107" s="6" t="s">
        <v>96</v>
      </c>
      <c r="F107" s="6">
        <v>5.96</v>
      </c>
      <c r="G107" s="6">
        <v>-0.2</v>
      </c>
      <c r="H107" s="6">
        <v>0.28999999999999998</v>
      </c>
      <c r="I107" s="6">
        <v>1635.6</v>
      </c>
      <c r="J107" s="1" t="s">
        <v>16</v>
      </c>
      <c r="K107" s="1" t="s">
        <v>97</v>
      </c>
      <c r="L107" s="2">
        <v>4</v>
      </c>
      <c r="M107" s="2">
        <v>4</v>
      </c>
      <c r="N107" s="2">
        <v>2</v>
      </c>
      <c r="O107" s="2">
        <v>1</v>
      </c>
      <c r="P107" s="1" t="s">
        <v>134</v>
      </c>
      <c r="Q107" s="4">
        <v>5.96</v>
      </c>
    </row>
    <row r="108" spans="1:17" ht="15" customHeight="1" x14ac:dyDescent="0.35">
      <c r="A108" s="1">
        <v>107</v>
      </c>
      <c r="B108" s="6" t="s">
        <v>133</v>
      </c>
      <c r="C108" s="6" t="s">
        <v>95</v>
      </c>
      <c r="D108" s="7">
        <v>14</v>
      </c>
      <c r="E108" s="6" t="s">
        <v>98</v>
      </c>
      <c r="F108" s="6">
        <v>9.4499999999999993</v>
      </c>
      <c r="G108" s="6">
        <v>0.9</v>
      </c>
      <c r="H108" s="6">
        <v>2.35</v>
      </c>
      <c r="I108" s="6">
        <v>942.24</v>
      </c>
      <c r="J108" s="1" t="s">
        <v>41</v>
      </c>
      <c r="K108" s="1" t="s">
        <v>99</v>
      </c>
      <c r="L108" s="2">
        <v>1</v>
      </c>
      <c r="M108" s="2">
        <v>4</v>
      </c>
      <c r="N108" s="2">
        <v>2</v>
      </c>
      <c r="O108" s="2">
        <v>1</v>
      </c>
      <c r="P108" s="1" t="s">
        <v>134</v>
      </c>
      <c r="Q108" s="4">
        <v>9.4499999999999993</v>
      </c>
    </row>
    <row r="109" spans="1:17" ht="15" customHeight="1" x14ac:dyDescent="0.35">
      <c r="A109" s="1">
        <v>108</v>
      </c>
      <c r="B109" s="6" t="s">
        <v>133</v>
      </c>
      <c r="C109" s="6" t="s">
        <v>95</v>
      </c>
      <c r="D109" s="7">
        <v>15</v>
      </c>
      <c r="E109" s="6" t="s">
        <v>100</v>
      </c>
      <c r="F109" s="6">
        <v>11.74</v>
      </c>
      <c r="G109" s="6">
        <v>-3.15</v>
      </c>
      <c r="H109" s="6">
        <v>0.35</v>
      </c>
      <c r="I109" s="6">
        <v>1764.86</v>
      </c>
      <c r="J109" s="1" t="s">
        <v>41</v>
      </c>
      <c r="K109" s="1" t="s">
        <v>101</v>
      </c>
      <c r="L109" s="2">
        <v>1</v>
      </c>
      <c r="M109" s="2">
        <v>4</v>
      </c>
      <c r="N109" s="2">
        <v>2</v>
      </c>
      <c r="O109" s="2">
        <v>1</v>
      </c>
      <c r="P109" s="1" t="s">
        <v>134</v>
      </c>
      <c r="Q109" s="4">
        <v>11.74</v>
      </c>
    </row>
    <row r="110" spans="1:17" ht="15" customHeight="1" x14ac:dyDescent="0.35">
      <c r="A110" s="1">
        <v>109</v>
      </c>
      <c r="B110" s="6" t="s">
        <v>133</v>
      </c>
      <c r="C110" s="6" t="s">
        <v>95</v>
      </c>
      <c r="D110" s="7">
        <v>16</v>
      </c>
      <c r="E110" s="6" t="s">
        <v>102</v>
      </c>
      <c r="F110" s="6">
        <v>10.78</v>
      </c>
      <c r="G110" s="6">
        <v>-1</v>
      </c>
      <c r="H110" s="6">
        <v>1.23</v>
      </c>
      <c r="I110" s="6">
        <v>1019.24</v>
      </c>
      <c r="J110" s="1" t="s">
        <v>41</v>
      </c>
      <c r="K110" s="1" t="s">
        <v>103</v>
      </c>
      <c r="L110" s="2">
        <v>1</v>
      </c>
      <c r="M110" s="2">
        <v>4</v>
      </c>
      <c r="N110" s="2">
        <v>2</v>
      </c>
      <c r="O110" s="2">
        <v>1</v>
      </c>
      <c r="P110" s="1" t="s">
        <v>134</v>
      </c>
      <c r="Q110" s="4">
        <v>10.78</v>
      </c>
    </row>
    <row r="111" spans="1:17" ht="15" customHeight="1" x14ac:dyDescent="0.35">
      <c r="A111" s="1">
        <v>110</v>
      </c>
      <c r="B111" s="6" t="s">
        <v>133</v>
      </c>
      <c r="C111" s="6" t="s">
        <v>95</v>
      </c>
      <c r="D111" s="7">
        <v>29</v>
      </c>
      <c r="E111" s="6" t="s">
        <v>104</v>
      </c>
      <c r="F111" s="6">
        <v>8.17</v>
      </c>
      <c r="G111" s="6">
        <v>0.93</v>
      </c>
      <c r="H111" s="6">
        <v>0.9</v>
      </c>
      <c r="I111" s="6">
        <v>805.1</v>
      </c>
      <c r="J111" s="1" t="s">
        <v>50</v>
      </c>
      <c r="K111" s="1" t="s">
        <v>105</v>
      </c>
      <c r="L111" s="2">
        <v>5</v>
      </c>
      <c r="M111" s="2">
        <v>4</v>
      </c>
      <c r="N111" s="2">
        <v>2</v>
      </c>
      <c r="O111" s="2">
        <v>1</v>
      </c>
      <c r="P111" s="1" t="s">
        <v>134</v>
      </c>
      <c r="Q111" s="4">
        <v>8.17</v>
      </c>
    </row>
    <row r="112" spans="1:17" ht="15" customHeight="1" x14ac:dyDescent="0.35">
      <c r="A112" s="1">
        <v>111</v>
      </c>
      <c r="B112" s="6" t="s">
        <v>133</v>
      </c>
      <c r="C112" s="6" t="s">
        <v>95</v>
      </c>
      <c r="D112" s="7">
        <v>30</v>
      </c>
      <c r="E112" s="6" t="s">
        <v>106</v>
      </c>
      <c r="F112" s="6">
        <v>8.61</v>
      </c>
      <c r="G112" s="6">
        <v>-1.88</v>
      </c>
      <c r="H112" s="6">
        <v>-1.01</v>
      </c>
      <c r="I112" s="6">
        <v>864.13</v>
      </c>
      <c r="J112" s="1" t="s">
        <v>50</v>
      </c>
      <c r="K112" s="1" t="s">
        <v>107</v>
      </c>
      <c r="L112" s="2">
        <v>5</v>
      </c>
      <c r="M112" s="2">
        <v>4</v>
      </c>
      <c r="N112" s="2">
        <v>2</v>
      </c>
      <c r="O112" s="2">
        <v>1</v>
      </c>
      <c r="P112" s="1" t="s">
        <v>134</v>
      </c>
      <c r="Q112" s="4">
        <v>8.61</v>
      </c>
    </row>
    <row r="113" spans="1:17" ht="15" customHeight="1" x14ac:dyDescent="0.35">
      <c r="A113" s="1">
        <v>112</v>
      </c>
      <c r="B113" s="6" t="s">
        <v>133</v>
      </c>
      <c r="C113" s="6" t="s">
        <v>95</v>
      </c>
      <c r="D113" s="7">
        <v>32</v>
      </c>
      <c r="E113" s="6" t="s">
        <v>108</v>
      </c>
      <c r="F113" s="6">
        <v>10.1</v>
      </c>
      <c r="G113" s="6">
        <v>-1.39</v>
      </c>
      <c r="H113" s="6">
        <v>1.1100000000000001</v>
      </c>
      <c r="I113" s="6">
        <v>248.03</v>
      </c>
      <c r="J113" s="1" t="s">
        <v>55</v>
      </c>
      <c r="K113" s="1" t="s">
        <v>85</v>
      </c>
      <c r="L113" s="2">
        <v>3</v>
      </c>
      <c r="M113" s="2">
        <v>4</v>
      </c>
      <c r="N113" s="2">
        <v>2</v>
      </c>
      <c r="O113" s="2">
        <v>1</v>
      </c>
      <c r="P113" s="1" t="s">
        <v>134</v>
      </c>
      <c r="Q113" s="4">
        <v>10.1</v>
      </c>
    </row>
    <row r="114" spans="1:17" ht="15" customHeight="1" x14ac:dyDescent="0.35">
      <c r="A114" s="1">
        <v>113</v>
      </c>
      <c r="B114" s="6" t="s">
        <v>133</v>
      </c>
      <c r="C114" s="6" t="s">
        <v>95</v>
      </c>
      <c r="D114" s="7">
        <v>34</v>
      </c>
      <c r="E114" s="6" t="s">
        <v>109</v>
      </c>
      <c r="F114" s="6">
        <v>10.91</v>
      </c>
      <c r="G114" s="6">
        <v>0.5</v>
      </c>
      <c r="H114" s="6">
        <v>2.34</v>
      </c>
      <c r="I114" s="6">
        <v>207.71</v>
      </c>
      <c r="J114" s="1" t="s">
        <v>55</v>
      </c>
      <c r="K114" s="1" t="s">
        <v>56</v>
      </c>
      <c r="L114" s="2">
        <v>3</v>
      </c>
      <c r="M114" s="2">
        <v>4</v>
      </c>
      <c r="N114" s="2">
        <v>2</v>
      </c>
      <c r="O114" s="2">
        <v>1</v>
      </c>
      <c r="P114" s="1" t="s">
        <v>134</v>
      </c>
      <c r="Q114" s="4">
        <v>10.91</v>
      </c>
    </row>
    <row r="115" spans="1:17" ht="15" customHeight="1" x14ac:dyDescent="0.35">
      <c r="A115" s="1">
        <v>114</v>
      </c>
      <c r="B115" s="6" t="s">
        <v>133</v>
      </c>
      <c r="C115" s="6" t="s">
        <v>95</v>
      </c>
      <c r="D115" s="7">
        <v>38</v>
      </c>
      <c r="E115" s="6" t="s">
        <v>110</v>
      </c>
      <c r="F115" s="6">
        <v>7.72</v>
      </c>
      <c r="G115" s="6">
        <v>-0.39</v>
      </c>
      <c r="H115" s="6">
        <v>-0.09</v>
      </c>
      <c r="I115" s="6">
        <v>3556.89</v>
      </c>
      <c r="J115" s="1" t="s">
        <v>31</v>
      </c>
      <c r="K115" s="1" t="s">
        <v>111</v>
      </c>
      <c r="L115" s="2">
        <v>2</v>
      </c>
      <c r="M115" s="2">
        <v>4</v>
      </c>
      <c r="N115" s="2">
        <v>2</v>
      </c>
      <c r="O115" s="2">
        <v>1</v>
      </c>
      <c r="P115" s="1" t="s">
        <v>134</v>
      </c>
      <c r="Q115" s="4">
        <v>7.72</v>
      </c>
    </row>
    <row r="116" spans="1:17" ht="15" customHeight="1" x14ac:dyDescent="0.35">
      <c r="A116" s="1">
        <v>115</v>
      </c>
      <c r="B116" s="6" t="s">
        <v>133</v>
      </c>
      <c r="C116" s="6" t="s">
        <v>95</v>
      </c>
      <c r="D116" s="7">
        <v>44</v>
      </c>
      <c r="E116" s="6" t="s">
        <v>112</v>
      </c>
      <c r="F116" s="6">
        <v>8.6999999999999993</v>
      </c>
      <c r="G116" s="6">
        <v>4.51</v>
      </c>
      <c r="H116" s="6">
        <v>1.71</v>
      </c>
      <c r="I116" s="6">
        <v>351.82</v>
      </c>
      <c r="J116" s="1" t="s">
        <v>62</v>
      </c>
      <c r="K116" s="1" t="s">
        <v>113</v>
      </c>
      <c r="L116" s="2">
        <v>6</v>
      </c>
      <c r="M116" s="2">
        <v>4</v>
      </c>
      <c r="N116" s="2">
        <v>2</v>
      </c>
      <c r="O116" s="2">
        <v>1</v>
      </c>
      <c r="P116" s="1" t="s">
        <v>134</v>
      </c>
      <c r="Q116" s="4">
        <v>8.6999999999999993</v>
      </c>
    </row>
    <row r="117" spans="1:17" ht="15" customHeight="1" x14ac:dyDescent="0.35">
      <c r="A117" s="1">
        <v>116</v>
      </c>
      <c r="B117" s="6" t="s">
        <v>133</v>
      </c>
      <c r="C117" s="6" t="s">
        <v>95</v>
      </c>
      <c r="D117" s="7">
        <v>46</v>
      </c>
      <c r="E117" s="6" t="s">
        <v>114</v>
      </c>
      <c r="F117" s="6">
        <v>7.69</v>
      </c>
      <c r="G117" s="6">
        <v>5.04</v>
      </c>
      <c r="H117" s="6">
        <v>5.78</v>
      </c>
      <c r="I117" s="6">
        <v>149.03</v>
      </c>
      <c r="J117" s="1" t="s">
        <v>62</v>
      </c>
      <c r="K117" s="1" t="s">
        <v>115</v>
      </c>
      <c r="L117" s="2">
        <v>6</v>
      </c>
      <c r="M117" s="2">
        <v>4</v>
      </c>
      <c r="N117" s="2">
        <v>2</v>
      </c>
      <c r="O117" s="2">
        <v>1</v>
      </c>
      <c r="P117" s="1" t="s">
        <v>134</v>
      </c>
      <c r="Q117" s="4">
        <v>7.69</v>
      </c>
    </row>
    <row r="118" spans="1:17" ht="15" customHeight="1" x14ac:dyDescent="0.35">
      <c r="A118" s="1">
        <v>117</v>
      </c>
      <c r="B118" s="6" t="s">
        <v>133</v>
      </c>
      <c r="C118" s="6" t="s">
        <v>95</v>
      </c>
      <c r="D118" s="7">
        <v>48</v>
      </c>
      <c r="E118" s="6" t="s">
        <v>116</v>
      </c>
      <c r="F118" s="6">
        <v>10.72</v>
      </c>
      <c r="G118" s="6">
        <v>2.36</v>
      </c>
      <c r="H118" s="6">
        <v>-1.04</v>
      </c>
      <c r="I118" s="6">
        <v>462.74</v>
      </c>
      <c r="J118" s="1" t="s">
        <v>62</v>
      </c>
      <c r="K118" s="1" t="s">
        <v>117</v>
      </c>
      <c r="L118" s="2">
        <v>6</v>
      </c>
      <c r="M118" s="2">
        <v>4</v>
      </c>
      <c r="N118" s="2">
        <v>2</v>
      </c>
      <c r="O118" s="2">
        <v>1</v>
      </c>
      <c r="P118" s="1" t="s">
        <v>134</v>
      </c>
      <c r="Q118" s="4">
        <v>10.72</v>
      </c>
    </row>
    <row r="119" spans="1:17" ht="15" customHeight="1" x14ac:dyDescent="0.35">
      <c r="A119" s="1">
        <v>118</v>
      </c>
      <c r="B119" s="6" t="s">
        <v>133</v>
      </c>
      <c r="C119" s="6" t="s">
        <v>118</v>
      </c>
      <c r="D119" s="7">
        <v>22</v>
      </c>
      <c r="E119" s="6" t="s">
        <v>119</v>
      </c>
      <c r="F119" s="6">
        <v>8.1199999999999992</v>
      </c>
      <c r="G119" s="6">
        <v>-2.6</v>
      </c>
      <c r="H119" s="6">
        <v>0.25</v>
      </c>
      <c r="I119" s="6">
        <v>1861.96</v>
      </c>
      <c r="J119" s="1" t="s">
        <v>50</v>
      </c>
      <c r="K119" s="1" t="s">
        <v>120</v>
      </c>
      <c r="L119" s="2">
        <v>5</v>
      </c>
      <c r="M119" s="2">
        <v>5</v>
      </c>
      <c r="N119" s="2">
        <v>2</v>
      </c>
      <c r="O119" s="2">
        <v>1</v>
      </c>
      <c r="P119" s="1" t="s">
        <v>134</v>
      </c>
      <c r="Q119" s="4">
        <v>8.1199999999999992</v>
      </c>
    </row>
    <row r="120" spans="1:17" ht="15" customHeight="1" x14ac:dyDescent="0.35">
      <c r="A120" s="1">
        <v>119</v>
      </c>
      <c r="B120" s="6" t="s">
        <v>133</v>
      </c>
      <c r="C120" s="6" t="s">
        <v>118</v>
      </c>
      <c r="D120" s="7">
        <v>24</v>
      </c>
      <c r="E120" s="6" t="s">
        <v>121</v>
      </c>
      <c r="F120" s="6">
        <v>14.8</v>
      </c>
      <c r="G120" s="6">
        <v>-4.1900000000000004</v>
      </c>
      <c r="H120" s="6">
        <v>0.37</v>
      </c>
      <c r="I120" s="6">
        <v>2116.77</v>
      </c>
      <c r="J120" s="1" t="s">
        <v>50</v>
      </c>
      <c r="K120" s="1" t="s">
        <v>122</v>
      </c>
      <c r="L120" s="2">
        <v>5</v>
      </c>
      <c r="M120" s="2">
        <v>5</v>
      </c>
      <c r="N120" s="2">
        <v>2</v>
      </c>
      <c r="O120" s="2">
        <v>1</v>
      </c>
      <c r="P120" s="1" t="s">
        <v>134</v>
      </c>
      <c r="Q120" s="4">
        <v>14.8</v>
      </c>
    </row>
    <row r="121" spans="1:17" ht="15" customHeight="1" x14ac:dyDescent="0.35">
      <c r="A121" s="1">
        <v>120</v>
      </c>
      <c r="B121" s="6" t="s">
        <v>133</v>
      </c>
      <c r="C121" s="6" t="s">
        <v>118</v>
      </c>
      <c r="D121" s="7">
        <v>25</v>
      </c>
      <c r="E121" s="6" t="s">
        <v>123</v>
      </c>
      <c r="F121" s="6">
        <v>10.67</v>
      </c>
      <c r="G121" s="6">
        <v>-6.14</v>
      </c>
      <c r="I121" s="6">
        <v>320.8</v>
      </c>
      <c r="J121" s="1" t="s">
        <v>50</v>
      </c>
      <c r="K121" s="1" t="s">
        <v>124</v>
      </c>
      <c r="L121" s="2">
        <v>5</v>
      </c>
      <c r="M121" s="2">
        <v>5</v>
      </c>
      <c r="N121" s="2">
        <v>2</v>
      </c>
      <c r="O121" s="2">
        <v>1</v>
      </c>
      <c r="P121" s="1" t="s">
        <v>134</v>
      </c>
      <c r="Q121" s="4">
        <v>10.67</v>
      </c>
    </row>
    <row r="122" spans="1:17" ht="15" customHeight="1" x14ac:dyDescent="0.35">
      <c r="A122" s="1">
        <v>121</v>
      </c>
      <c r="B122" s="6" t="s">
        <v>133</v>
      </c>
      <c r="C122" s="6" t="s">
        <v>118</v>
      </c>
      <c r="D122" s="7">
        <v>26</v>
      </c>
      <c r="E122" s="6" t="s">
        <v>125</v>
      </c>
      <c r="F122" s="6">
        <v>10.61</v>
      </c>
      <c r="G122" s="6">
        <v>-3.18</v>
      </c>
      <c r="H122" s="6">
        <v>2.3199999999999998</v>
      </c>
      <c r="I122" s="6">
        <v>1604.56</v>
      </c>
      <c r="J122" s="1" t="s">
        <v>50</v>
      </c>
      <c r="K122" s="1" t="s">
        <v>126</v>
      </c>
      <c r="L122" s="2">
        <v>5</v>
      </c>
      <c r="M122" s="2">
        <v>5</v>
      </c>
      <c r="N122" s="2">
        <v>2</v>
      </c>
      <c r="O122" s="2">
        <v>1</v>
      </c>
      <c r="P122" s="1" t="s">
        <v>134</v>
      </c>
      <c r="Q122" s="4">
        <v>10.61</v>
      </c>
    </row>
    <row r="123" spans="1:17" ht="15" customHeight="1" x14ac:dyDescent="0.35">
      <c r="A123" s="1">
        <v>122</v>
      </c>
      <c r="B123" s="6" t="s">
        <v>133</v>
      </c>
      <c r="C123" s="6" t="s">
        <v>118</v>
      </c>
      <c r="D123" s="7">
        <v>45</v>
      </c>
      <c r="E123" s="6" t="s">
        <v>127</v>
      </c>
      <c r="F123" s="6">
        <v>10.69</v>
      </c>
      <c r="G123" s="6">
        <v>1.77</v>
      </c>
      <c r="H123" s="6">
        <v>0.06</v>
      </c>
      <c r="I123" s="6">
        <v>185</v>
      </c>
      <c r="J123" s="1" t="s">
        <v>62</v>
      </c>
      <c r="K123" s="1" t="s">
        <v>128</v>
      </c>
      <c r="L123" s="2">
        <v>6</v>
      </c>
      <c r="M123" s="2">
        <v>5</v>
      </c>
      <c r="N123" s="2">
        <v>2</v>
      </c>
      <c r="O123" s="2">
        <v>1</v>
      </c>
      <c r="P123" s="1" t="s">
        <v>134</v>
      </c>
      <c r="Q123" s="4">
        <v>10.69</v>
      </c>
    </row>
    <row r="124" spans="1:17" ht="15" customHeight="1" x14ac:dyDescent="0.35">
      <c r="A124" s="1">
        <v>123</v>
      </c>
      <c r="B124" s="6" t="s">
        <v>133</v>
      </c>
      <c r="C124" s="6" t="s">
        <v>118</v>
      </c>
      <c r="D124" s="7">
        <v>47</v>
      </c>
      <c r="E124" s="6" t="s">
        <v>129</v>
      </c>
      <c r="F124" s="6">
        <v>9.91</v>
      </c>
      <c r="G124" s="6">
        <v>1.25</v>
      </c>
      <c r="H124" s="6">
        <v>0.2</v>
      </c>
      <c r="I124" s="6">
        <v>175.94</v>
      </c>
      <c r="J124" s="1" t="s">
        <v>62</v>
      </c>
      <c r="K124" s="1" t="s">
        <v>130</v>
      </c>
      <c r="L124" s="2">
        <v>6</v>
      </c>
      <c r="M124" s="2">
        <v>5</v>
      </c>
      <c r="N124" s="2">
        <v>2</v>
      </c>
      <c r="O124" s="2">
        <v>1</v>
      </c>
      <c r="P124" s="1" t="s">
        <v>134</v>
      </c>
      <c r="Q124" s="4">
        <v>9.91</v>
      </c>
    </row>
    <row r="125" spans="1:17" ht="15" customHeight="1" x14ac:dyDescent="0.35">
      <c r="A125" s="1">
        <v>124</v>
      </c>
      <c r="B125" s="6" t="s">
        <v>133</v>
      </c>
      <c r="C125" s="6" t="s">
        <v>118</v>
      </c>
      <c r="D125" s="7">
        <v>57</v>
      </c>
      <c r="E125" s="6" t="s">
        <v>131</v>
      </c>
      <c r="F125" s="6">
        <v>10.56</v>
      </c>
      <c r="G125" s="6">
        <v>-1.82</v>
      </c>
      <c r="H125" s="6">
        <v>0.99</v>
      </c>
      <c r="I125" s="6">
        <v>236.98</v>
      </c>
      <c r="J125" s="1" t="s">
        <v>67</v>
      </c>
      <c r="K125" s="1" t="s">
        <v>70</v>
      </c>
      <c r="L125" s="2">
        <v>7</v>
      </c>
      <c r="M125" s="2">
        <v>5</v>
      </c>
      <c r="N125" s="2">
        <v>2</v>
      </c>
      <c r="O125" s="2">
        <v>1</v>
      </c>
      <c r="P125" s="1" t="s">
        <v>134</v>
      </c>
      <c r="Q125" s="4">
        <v>10.56</v>
      </c>
    </row>
    <row r="126" spans="1:17" ht="15" customHeight="1" x14ac:dyDescent="0.35">
      <c r="A126" s="1">
        <v>125</v>
      </c>
      <c r="B126" s="6" t="s">
        <v>133</v>
      </c>
      <c r="C126" s="6" t="s">
        <v>118</v>
      </c>
      <c r="D126" s="7">
        <v>62</v>
      </c>
      <c r="E126" s="6" t="s">
        <v>132</v>
      </c>
      <c r="F126" s="6">
        <v>10.29</v>
      </c>
      <c r="G126" s="6">
        <v>-4.12</v>
      </c>
      <c r="H126" s="6">
        <v>1.41</v>
      </c>
      <c r="I126" s="6">
        <v>153.28</v>
      </c>
      <c r="J126" s="1" t="s">
        <v>67</v>
      </c>
      <c r="K126" s="1" t="s">
        <v>70</v>
      </c>
      <c r="L126" s="2">
        <v>7</v>
      </c>
      <c r="M126" s="2">
        <v>5</v>
      </c>
      <c r="N126" s="2">
        <v>2</v>
      </c>
      <c r="O126" s="2">
        <v>1</v>
      </c>
      <c r="P126" s="1" t="s">
        <v>134</v>
      </c>
      <c r="Q126" s="4">
        <v>10.29</v>
      </c>
    </row>
    <row r="127" spans="1:17" ht="15" customHeight="1" x14ac:dyDescent="0.35">
      <c r="A127" s="1">
        <v>126</v>
      </c>
      <c r="B127" s="6" t="s">
        <v>135</v>
      </c>
      <c r="C127" s="6" t="s">
        <v>14</v>
      </c>
      <c r="D127" s="7">
        <v>2</v>
      </c>
      <c r="E127" s="6" t="s">
        <v>15</v>
      </c>
      <c r="F127" s="6">
        <v>17.89</v>
      </c>
      <c r="H127" s="6">
        <v>-0.22</v>
      </c>
      <c r="I127" s="6">
        <v>193500.42</v>
      </c>
      <c r="J127" s="1" t="s">
        <v>16</v>
      </c>
      <c r="K127" s="1" t="s">
        <v>17</v>
      </c>
      <c r="L127" s="2">
        <v>4</v>
      </c>
      <c r="M127" s="2">
        <v>1</v>
      </c>
      <c r="N127" s="2">
        <v>3</v>
      </c>
      <c r="O127" s="2">
        <v>1</v>
      </c>
      <c r="P127" s="1" t="s">
        <v>136</v>
      </c>
      <c r="Q127" s="4">
        <v>17.89</v>
      </c>
    </row>
    <row r="128" spans="1:17" x14ac:dyDescent="0.35">
      <c r="A128" s="1">
        <v>127</v>
      </c>
      <c r="B128" s="6" t="s">
        <v>135</v>
      </c>
      <c r="C128" s="6" t="s">
        <v>14</v>
      </c>
      <c r="D128" s="7">
        <v>3</v>
      </c>
      <c r="E128" s="6" t="s">
        <v>19</v>
      </c>
      <c r="F128" s="6">
        <v>16.399999999999999</v>
      </c>
      <c r="H128" s="6">
        <v>0.01</v>
      </c>
      <c r="I128" s="6">
        <v>77106.75</v>
      </c>
      <c r="J128" s="1" t="s">
        <v>16</v>
      </c>
      <c r="K128" s="1" t="s">
        <v>20</v>
      </c>
      <c r="L128" s="2">
        <v>4</v>
      </c>
      <c r="M128" s="2">
        <v>1</v>
      </c>
      <c r="N128" s="2">
        <v>3</v>
      </c>
      <c r="O128" s="2">
        <v>1</v>
      </c>
      <c r="P128" s="1" t="s">
        <v>136</v>
      </c>
      <c r="Q128" s="4">
        <v>16.399999999999999</v>
      </c>
    </row>
    <row r="129" spans="1:17" ht="15" customHeight="1" x14ac:dyDescent="0.35">
      <c r="A129" s="1">
        <v>128</v>
      </c>
      <c r="B129" s="6" t="s">
        <v>135</v>
      </c>
      <c r="C129" s="6" t="s">
        <v>14</v>
      </c>
      <c r="D129" s="7">
        <v>4</v>
      </c>
      <c r="E129" s="6" t="s">
        <v>21</v>
      </c>
      <c r="F129" s="6">
        <v>15.71</v>
      </c>
      <c r="H129" s="6">
        <v>-0.3</v>
      </c>
      <c r="I129" s="6">
        <v>3146.07</v>
      </c>
      <c r="J129" s="1" t="s">
        <v>16</v>
      </c>
      <c r="K129" s="1" t="s">
        <v>22</v>
      </c>
      <c r="L129" s="2">
        <v>4</v>
      </c>
      <c r="M129" s="2">
        <v>1</v>
      </c>
      <c r="N129" s="2">
        <v>3</v>
      </c>
      <c r="O129" s="2">
        <v>1</v>
      </c>
      <c r="P129" s="1" t="s">
        <v>136</v>
      </c>
      <c r="Q129" s="4">
        <v>15.71</v>
      </c>
    </row>
    <row r="130" spans="1:17" ht="15" customHeight="1" x14ac:dyDescent="0.35">
      <c r="A130" s="1">
        <v>129</v>
      </c>
      <c r="B130" s="6" t="s">
        <v>135</v>
      </c>
      <c r="C130" s="6" t="s">
        <v>14</v>
      </c>
      <c r="D130" s="7">
        <v>5</v>
      </c>
      <c r="E130" s="6" t="s">
        <v>23</v>
      </c>
      <c r="F130" s="6">
        <v>14.15</v>
      </c>
      <c r="I130" s="6">
        <v>17291.62</v>
      </c>
      <c r="J130" s="1" t="s">
        <v>16</v>
      </c>
      <c r="K130" s="1" t="s">
        <v>24</v>
      </c>
      <c r="L130" s="2">
        <v>4</v>
      </c>
      <c r="M130" s="2">
        <v>1</v>
      </c>
      <c r="N130" s="2">
        <v>3</v>
      </c>
      <c r="O130" s="2">
        <v>1</v>
      </c>
      <c r="P130" s="1" t="s">
        <v>136</v>
      </c>
      <c r="Q130" s="4">
        <v>14.15</v>
      </c>
    </row>
    <row r="131" spans="1:17" ht="15" customHeight="1" x14ac:dyDescent="0.35">
      <c r="A131" s="1">
        <v>130</v>
      </c>
      <c r="B131" s="6" t="s">
        <v>135</v>
      </c>
      <c r="C131" s="6" t="s">
        <v>14</v>
      </c>
      <c r="D131" s="7">
        <v>6</v>
      </c>
      <c r="E131" s="6" t="s">
        <v>25</v>
      </c>
      <c r="F131" s="6">
        <v>15.15</v>
      </c>
      <c r="H131" s="6">
        <v>-0.47</v>
      </c>
      <c r="I131" s="6">
        <v>2371.92</v>
      </c>
      <c r="J131" s="1" t="s">
        <v>16</v>
      </c>
      <c r="K131" s="1" t="s">
        <v>24</v>
      </c>
      <c r="L131" s="2">
        <v>4</v>
      </c>
      <c r="M131" s="2">
        <v>1</v>
      </c>
      <c r="N131" s="2">
        <v>3</v>
      </c>
      <c r="O131" s="2">
        <v>1</v>
      </c>
      <c r="P131" s="1" t="s">
        <v>136</v>
      </c>
      <c r="Q131" s="4">
        <v>15.15</v>
      </c>
    </row>
    <row r="132" spans="1:17" ht="15" customHeight="1" x14ac:dyDescent="0.35">
      <c r="A132" s="1">
        <v>131</v>
      </c>
      <c r="B132" s="6" t="s">
        <v>135</v>
      </c>
      <c r="C132" s="6" t="s">
        <v>14</v>
      </c>
      <c r="D132" s="7">
        <v>9</v>
      </c>
      <c r="E132" s="6" t="s">
        <v>26</v>
      </c>
      <c r="F132" s="6">
        <v>13.95</v>
      </c>
      <c r="H132" s="6">
        <v>-0.4</v>
      </c>
      <c r="I132" s="6">
        <v>16855.72</v>
      </c>
      <c r="J132" s="1" t="s">
        <v>16</v>
      </c>
      <c r="K132" s="1" t="s">
        <v>24</v>
      </c>
      <c r="L132" s="2">
        <v>4</v>
      </c>
      <c r="M132" s="2">
        <v>1</v>
      </c>
      <c r="N132" s="2">
        <v>3</v>
      </c>
      <c r="O132" s="2">
        <v>1</v>
      </c>
      <c r="P132" s="1" t="s">
        <v>136</v>
      </c>
      <c r="Q132" s="4">
        <v>13.95</v>
      </c>
    </row>
    <row r="133" spans="1:17" ht="15" customHeight="1" x14ac:dyDescent="0.35">
      <c r="A133" s="1">
        <v>132</v>
      </c>
      <c r="B133" s="6" t="s">
        <v>135</v>
      </c>
      <c r="C133" s="6" t="s">
        <v>14</v>
      </c>
      <c r="D133" s="7">
        <v>10</v>
      </c>
      <c r="E133" s="6" t="s">
        <v>27</v>
      </c>
      <c r="F133" s="6">
        <v>12.51</v>
      </c>
      <c r="H133" s="6">
        <v>-0.24</v>
      </c>
      <c r="I133" s="6">
        <v>17336.12</v>
      </c>
      <c r="J133" s="1" t="s">
        <v>16</v>
      </c>
      <c r="K133" s="1" t="s">
        <v>24</v>
      </c>
      <c r="L133" s="2">
        <v>4</v>
      </c>
      <c r="M133" s="2">
        <v>1</v>
      </c>
      <c r="N133" s="2">
        <v>3</v>
      </c>
      <c r="O133" s="2">
        <v>1</v>
      </c>
      <c r="P133" s="1" t="s">
        <v>136</v>
      </c>
      <c r="Q133" s="4">
        <v>12.51</v>
      </c>
    </row>
    <row r="134" spans="1:17" ht="15" customHeight="1" x14ac:dyDescent="0.35">
      <c r="A134" s="1">
        <v>133</v>
      </c>
      <c r="B134" s="6" t="s">
        <v>135</v>
      </c>
      <c r="C134" s="6" t="s">
        <v>14</v>
      </c>
      <c r="D134" s="7">
        <v>11</v>
      </c>
      <c r="E134" s="6" t="s">
        <v>28</v>
      </c>
      <c r="F134" s="6">
        <v>16.329999999999998</v>
      </c>
      <c r="H134" s="6">
        <v>-0.46</v>
      </c>
      <c r="I134" s="6">
        <v>3341.58</v>
      </c>
      <c r="J134" s="1" t="s">
        <v>16</v>
      </c>
      <c r="K134" s="1" t="s">
        <v>29</v>
      </c>
      <c r="L134" s="2">
        <v>4</v>
      </c>
      <c r="M134" s="2">
        <v>1</v>
      </c>
      <c r="N134" s="2">
        <v>3</v>
      </c>
      <c r="O134" s="2">
        <v>1</v>
      </c>
      <c r="P134" s="1" t="s">
        <v>136</v>
      </c>
      <c r="Q134" s="4">
        <v>16.329999999999998</v>
      </c>
    </row>
    <row r="135" spans="1:17" ht="15" customHeight="1" x14ac:dyDescent="0.35">
      <c r="A135" s="1">
        <v>134</v>
      </c>
      <c r="B135" s="6" t="s">
        <v>135</v>
      </c>
      <c r="C135" s="6" t="s">
        <v>14</v>
      </c>
      <c r="D135" s="7">
        <v>39</v>
      </c>
      <c r="E135" s="6" t="s">
        <v>30</v>
      </c>
      <c r="F135" s="6">
        <v>14.82</v>
      </c>
      <c r="H135" s="6">
        <v>-0.05</v>
      </c>
      <c r="I135" s="6">
        <v>2164.38</v>
      </c>
      <c r="J135" s="1" t="s">
        <v>31</v>
      </c>
      <c r="K135" s="1" t="s">
        <v>32</v>
      </c>
      <c r="L135" s="2">
        <v>2</v>
      </c>
      <c r="M135" s="2">
        <v>1</v>
      </c>
      <c r="N135" s="2">
        <v>3</v>
      </c>
      <c r="O135" s="2">
        <v>1</v>
      </c>
      <c r="P135" s="1" t="s">
        <v>136</v>
      </c>
      <c r="Q135" s="4">
        <v>14.82</v>
      </c>
    </row>
    <row r="136" spans="1:17" ht="15" customHeight="1" x14ac:dyDescent="0.35">
      <c r="A136" s="1">
        <v>135</v>
      </c>
      <c r="B136" s="6" t="s">
        <v>135</v>
      </c>
      <c r="C136" s="6" t="s">
        <v>14</v>
      </c>
      <c r="D136" s="7">
        <v>40</v>
      </c>
      <c r="E136" s="6" t="s">
        <v>33</v>
      </c>
      <c r="F136" s="6">
        <v>17.89</v>
      </c>
      <c r="H136" s="6">
        <v>-0.27</v>
      </c>
      <c r="I136" s="6">
        <v>31251.35</v>
      </c>
      <c r="J136" s="1" t="s">
        <v>31</v>
      </c>
      <c r="K136" s="1" t="s">
        <v>34</v>
      </c>
      <c r="L136" s="2">
        <v>2</v>
      </c>
      <c r="M136" s="2">
        <v>1</v>
      </c>
      <c r="N136" s="2">
        <v>3</v>
      </c>
      <c r="O136" s="2">
        <v>1</v>
      </c>
      <c r="P136" s="1" t="s">
        <v>136</v>
      </c>
      <c r="Q136" s="4">
        <v>17.89</v>
      </c>
    </row>
    <row r="137" spans="1:17" ht="15" customHeight="1" x14ac:dyDescent="0.35">
      <c r="A137" s="1">
        <v>136</v>
      </c>
      <c r="B137" s="6" t="s">
        <v>135</v>
      </c>
      <c r="C137" s="6" t="s">
        <v>14</v>
      </c>
      <c r="D137" s="7">
        <v>43</v>
      </c>
      <c r="E137" s="6" t="s">
        <v>35</v>
      </c>
      <c r="F137" s="6">
        <v>17.78</v>
      </c>
      <c r="H137" s="6">
        <v>-0.06</v>
      </c>
      <c r="I137" s="6">
        <v>15442.23</v>
      </c>
      <c r="J137" s="1" t="s">
        <v>31</v>
      </c>
      <c r="K137" s="1" t="s">
        <v>34</v>
      </c>
      <c r="L137" s="2">
        <v>2</v>
      </c>
      <c r="M137" s="2">
        <v>1</v>
      </c>
      <c r="N137" s="2">
        <v>3</v>
      </c>
      <c r="O137" s="2">
        <v>1</v>
      </c>
      <c r="P137" s="1" t="s">
        <v>136</v>
      </c>
      <c r="Q137" s="4">
        <v>17.78</v>
      </c>
    </row>
    <row r="138" spans="1:17" ht="15" customHeight="1" x14ac:dyDescent="0.35">
      <c r="A138" s="1">
        <v>137</v>
      </c>
      <c r="B138" s="6" t="s">
        <v>135</v>
      </c>
      <c r="C138" s="6" t="s">
        <v>36</v>
      </c>
      <c r="D138" s="7">
        <v>7</v>
      </c>
      <c r="E138" s="6" t="s">
        <v>37</v>
      </c>
      <c r="F138" s="6">
        <v>7.57</v>
      </c>
      <c r="H138" s="6">
        <v>-1.71</v>
      </c>
      <c r="I138" s="6">
        <v>1367.18</v>
      </c>
      <c r="J138" s="1" t="s">
        <v>16</v>
      </c>
      <c r="K138" s="1" t="s">
        <v>24</v>
      </c>
      <c r="L138" s="2">
        <v>4</v>
      </c>
      <c r="M138" s="2">
        <v>2</v>
      </c>
      <c r="N138" s="2">
        <v>3</v>
      </c>
      <c r="O138" s="2">
        <v>1</v>
      </c>
      <c r="P138" s="1" t="s">
        <v>136</v>
      </c>
      <c r="Q138" s="4">
        <v>7.57</v>
      </c>
    </row>
    <row r="139" spans="1:17" ht="15" customHeight="1" x14ac:dyDescent="0.35">
      <c r="A139" s="1">
        <v>138</v>
      </c>
      <c r="B139" s="6" t="s">
        <v>135</v>
      </c>
      <c r="C139" s="6" t="s">
        <v>36</v>
      </c>
      <c r="D139" s="7">
        <v>8</v>
      </c>
      <c r="E139" s="6" t="s">
        <v>38</v>
      </c>
      <c r="F139" s="6">
        <v>2.85</v>
      </c>
      <c r="H139" s="6">
        <v>-0.21</v>
      </c>
      <c r="I139" s="6">
        <v>2.33</v>
      </c>
      <c r="J139" s="1" t="s">
        <v>16</v>
      </c>
      <c r="K139" s="1" t="s">
        <v>39</v>
      </c>
      <c r="L139" s="2">
        <v>4</v>
      </c>
      <c r="M139" s="2">
        <v>2</v>
      </c>
      <c r="N139" s="2">
        <v>3</v>
      </c>
      <c r="O139" s="2">
        <v>1</v>
      </c>
      <c r="P139" s="1" t="s">
        <v>136</v>
      </c>
      <c r="Q139" s="4">
        <v>2.85</v>
      </c>
    </row>
    <row r="140" spans="1:17" ht="15" customHeight="1" x14ac:dyDescent="0.35">
      <c r="A140" s="1">
        <v>139</v>
      </c>
      <c r="B140" s="6" t="s">
        <v>135</v>
      </c>
      <c r="C140" s="6" t="s">
        <v>36</v>
      </c>
      <c r="D140" s="7">
        <v>17</v>
      </c>
      <c r="E140" s="6" t="s">
        <v>40</v>
      </c>
      <c r="F140" s="6">
        <v>0.56999999999999995</v>
      </c>
      <c r="H140" s="6">
        <v>-0.21</v>
      </c>
      <c r="I140" s="6">
        <v>31.23</v>
      </c>
      <c r="J140" s="1" t="s">
        <v>41</v>
      </c>
      <c r="K140" s="1" t="s">
        <v>42</v>
      </c>
      <c r="L140" s="2">
        <v>1</v>
      </c>
      <c r="M140" s="2">
        <v>2</v>
      </c>
      <c r="N140" s="2">
        <v>3</v>
      </c>
      <c r="O140" s="2">
        <v>1</v>
      </c>
      <c r="P140" s="1" t="s">
        <v>136</v>
      </c>
      <c r="Q140" s="4">
        <v>0.56999999999999995</v>
      </c>
    </row>
    <row r="141" spans="1:17" ht="15" customHeight="1" x14ac:dyDescent="0.35">
      <c r="A141" s="1">
        <v>140</v>
      </c>
      <c r="B141" s="6" t="s">
        <v>135</v>
      </c>
      <c r="C141" s="6" t="s">
        <v>36</v>
      </c>
      <c r="D141" s="7">
        <v>18</v>
      </c>
      <c r="E141" s="6" t="s">
        <v>43</v>
      </c>
      <c r="F141" s="6">
        <v>4.2</v>
      </c>
      <c r="H141" s="6">
        <v>1.71</v>
      </c>
      <c r="I141" s="6">
        <v>90.28</v>
      </c>
      <c r="J141" s="1" t="s">
        <v>41</v>
      </c>
      <c r="K141" s="1" t="s">
        <v>44</v>
      </c>
      <c r="L141" s="2">
        <v>1</v>
      </c>
      <c r="M141" s="2">
        <v>2</v>
      </c>
      <c r="N141" s="2">
        <v>3</v>
      </c>
      <c r="O141" s="2">
        <v>1</v>
      </c>
      <c r="P141" s="1" t="s">
        <v>136</v>
      </c>
      <c r="Q141" s="4">
        <v>4.2</v>
      </c>
    </row>
    <row r="142" spans="1:17" ht="15" customHeight="1" x14ac:dyDescent="0.35">
      <c r="A142" s="1">
        <v>141</v>
      </c>
      <c r="B142" s="6" t="s">
        <v>135</v>
      </c>
      <c r="C142" s="6" t="s">
        <v>36</v>
      </c>
      <c r="D142" s="7">
        <v>19</v>
      </c>
      <c r="E142" s="6" t="s">
        <v>45</v>
      </c>
      <c r="F142" s="6">
        <v>1.83</v>
      </c>
      <c r="H142" s="6">
        <v>-0.81</v>
      </c>
      <c r="I142" s="6">
        <v>5.13</v>
      </c>
      <c r="J142" s="1" t="s">
        <v>41</v>
      </c>
      <c r="K142" s="1" t="s">
        <v>46</v>
      </c>
      <c r="L142" s="2">
        <v>1</v>
      </c>
      <c r="M142" s="2">
        <v>2</v>
      </c>
      <c r="N142" s="2">
        <v>3</v>
      </c>
      <c r="O142" s="2">
        <v>1</v>
      </c>
      <c r="P142" s="1" t="s">
        <v>136</v>
      </c>
      <c r="Q142" s="4">
        <v>1.83</v>
      </c>
    </row>
    <row r="143" spans="1:17" ht="15" customHeight="1" x14ac:dyDescent="0.35">
      <c r="A143" s="1">
        <v>142</v>
      </c>
      <c r="B143" s="6" t="s">
        <v>135</v>
      </c>
      <c r="C143" s="6" t="s">
        <v>36</v>
      </c>
      <c r="D143" s="7">
        <v>20</v>
      </c>
      <c r="E143" s="6" t="s">
        <v>47</v>
      </c>
      <c r="F143" s="6">
        <v>-1.19</v>
      </c>
      <c r="H143" s="6">
        <v>0.48</v>
      </c>
      <c r="I143" s="6">
        <v>21.86</v>
      </c>
      <c r="J143" s="1" t="s">
        <v>41</v>
      </c>
      <c r="K143" s="1" t="s">
        <v>46</v>
      </c>
      <c r="L143" s="2">
        <v>1</v>
      </c>
      <c r="M143" s="2">
        <v>2</v>
      </c>
      <c r="N143" s="2">
        <v>3</v>
      </c>
      <c r="O143" s="2">
        <v>1</v>
      </c>
      <c r="P143" s="1" t="s">
        <v>136</v>
      </c>
      <c r="Q143" s="4">
        <v>-1.19</v>
      </c>
    </row>
    <row r="144" spans="1:17" ht="15" customHeight="1" x14ac:dyDescent="0.35">
      <c r="A144" s="1">
        <v>143</v>
      </c>
      <c r="B144" s="6" t="s">
        <v>135</v>
      </c>
      <c r="C144" s="6" t="s">
        <v>36</v>
      </c>
      <c r="D144" s="7">
        <v>21</v>
      </c>
      <c r="E144" s="6" t="s">
        <v>48</v>
      </c>
      <c r="F144" s="6">
        <v>4.53</v>
      </c>
      <c r="H144" s="6">
        <v>0.2</v>
      </c>
      <c r="I144" s="6">
        <v>15.64</v>
      </c>
      <c r="J144" s="1" t="s">
        <v>41</v>
      </c>
      <c r="K144" s="1" t="s">
        <v>46</v>
      </c>
      <c r="L144" s="2">
        <v>1</v>
      </c>
      <c r="M144" s="2">
        <v>2</v>
      </c>
      <c r="N144" s="2">
        <v>3</v>
      </c>
      <c r="O144" s="2">
        <v>1</v>
      </c>
      <c r="P144" s="1" t="s">
        <v>136</v>
      </c>
      <c r="Q144" s="4">
        <v>4.53</v>
      </c>
    </row>
    <row r="145" spans="1:17" ht="15" customHeight="1" x14ac:dyDescent="0.35">
      <c r="A145" s="1">
        <v>144</v>
      </c>
      <c r="B145" s="6" t="s">
        <v>135</v>
      </c>
      <c r="C145" s="6" t="s">
        <v>36</v>
      </c>
      <c r="D145" s="7">
        <v>23</v>
      </c>
      <c r="E145" s="6" t="s">
        <v>49</v>
      </c>
      <c r="F145" s="6">
        <v>5.26</v>
      </c>
      <c r="H145" s="6">
        <v>5.72</v>
      </c>
      <c r="I145" s="6">
        <v>412.05</v>
      </c>
      <c r="J145" s="1" t="s">
        <v>50</v>
      </c>
      <c r="K145" s="1" t="s">
        <v>51</v>
      </c>
      <c r="L145" s="2">
        <v>5</v>
      </c>
      <c r="M145" s="2">
        <v>2</v>
      </c>
      <c r="N145" s="2">
        <v>3</v>
      </c>
      <c r="O145" s="2">
        <v>1</v>
      </c>
      <c r="P145" s="1" t="s">
        <v>136</v>
      </c>
      <c r="Q145" s="4">
        <v>5.26</v>
      </c>
    </row>
    <row r="146" spans="1:17" ht="15" customHeight="1" x14ac:dyDescent="0.35">
      <c r="A146" s="1">
        <v>145</v>
      </c>
      <c r="B146" s="6" t="s">
        <v>135</v>
      </c>
      <c r="C146" s="6" t="s">
        <v>36</v>
      </c>
      <c r="D146" s="7">
        <v>28</v>
      </c>
      <c r="E146" s="6" t="s">
        <v>52</v>
      </c>
      <c r="F146" s="6">
        <v>4.57</v>
      </c>
      <c r="H146" s="6">
        <v>3.19</v>
      </c>
      <c r="I146" s="6">
        <v>399.92</v>
      </c>
      <c r="J146" s="1" t="s">
        <v>50</v>
      </c>
      <c r="K146" s="1" t="s">
        <v>53</v>
      </c>
      <c r="L146" s="2">
        <v>5</v>
      </c>
      <c r="M146" s="2">
        <v>2</v>
      </c>
      <c r="N146" s="2">
        <v>3</v>
      </c>
      <c r="O146" s="2">
        <v>1</v>
      </c>
      <c r="P146" s="1" t="s">
        <v>136</v>
      </c>
      <c r="Q146" s="4">
        <v>4.57</v>
      </c>
    </row>
    <row r="147" spans="1:17" ht="15" customHeight="1" x14ac:dyDescent="0.35">
      <c r="A147" s="1">
        <v>146</v>
      </c>
      <c r="B147" s="6" t="s">
        <v>135</v>
      </c>
      <c r="C147" s="6" t="s">
        <v>36</v>
      </c>
      <c r="D147" s="7">
        <v>35</v>
      </c>
      <c r="E147" s="6" t="s">
        <v>54</v>
      </c>
      <c r="F147" s="6">
        <v>5.16</v>
      </c>
      <c r="H147" s="6">
        <v>1.17</v>
      </c>
      <c r="I147" s="6">
        <v>1170.3699999999999</v>
      </c>
      <c r="J147" s="1" t="s">
        <v>55</v>
      </c>
      <c r="K147" s="1" t="s">
        <v>56</v>
      </c>
      <c r="L147" s="2">
        <v>3</v>
      </c>
      <c r="M147" s="2">
        <v>2</v>
      </c>
      <c r="N147" s="2">
        <v>3</v>
      </c>
      <c r="O147" s="2">
        <v>1</v>
      </c>
      <c r="P147" s="1" t="s">
        <v>136</v>
      </c>
      <c r="Q147" s="4">
        <v>5.16</v>
      </c>
    </row>
    <row r="148" spans="1:17" ht="15" customHeight="1" x14ac:dyDescent="0.35">
      <c r="A148" s="1">
        <v>147</v>
      </c>
      <c r="B148" s="6" t="s">
        <v>135</v>
      </c>
      <c r="C148" s="6" t="s">
        <v>36</v>
      </c>
      <c r="D148" s="7">
        <v>36</v>
      </c>
      <c r="E148" s="6" t="s">
        <v>57</v>
      </c>
      <c r="F148" s="6">
        <v>6.44</v>
      </c>
      <c r="H148" s="6">
        <v>0.88</v>
      </c>
      <c r="I148" s="6">
        <v>155.72</v>
      </c>
      <c r="J148" s="1" t="s">
        <v>55</v>
      </c>
      <c r="K148" s="1" t="s">
        <v>58</v>
      </c>
      <c r="L148" s="2">
        <v>3</v>
      </c>
      <c r="M148" s="2">
        <v>2</v>
      </c>
      <c r="N148" s="2">
        <v>3</v>
      </c>
      <c r="O148" s="2">
        <v>1</v>
      </c>
      <c r="P148" s="1" t="s">
        <v>136</v>
      </c>
      <c r="Q148" s="4">
        <v>6.44</v>
      </c>
    </row>
    <row r="149" spans="1:17" ht="15" customHeight="1" x14ac:dyDescent="0.35">
      <c r="A149" s="1">
        <v>148</v>
      </c>
      <c r="B149" s="6" t="s">
        <v>135</v>
      </c>
      <c r="C149" s="6" t="s">
        <v>36</v>
      </c>
      <c r="D149" s="7">
        <v>41</v>
      </c>
      <c r="E149" s="6" t="s">
        <v>59</v>
      </c>
      <c r="F149" s="6">
        <v>6.41</v>
      </c>
      <c r="H149" s="6">
        <v>0.37</v>
      </c>
      <c r="I149" s="6">
        <v>2961.03</v>
      </c>
      <c r="J149" s="1" t="s">
        <v>31</v>
      </c>
      <c r="K149" s="1" t="s">
        <v>32</v>
      </c>
      <c r="L149" s="2">
        <v>2</v>
      </c>
      <c r="M149" s="2">
        <v>2</v>
      </c>
      <c r="N149" s="2">
        <v>3</v>
      </c>
      <c r="O149" s="2">
        <v>1</v>
      </c>
      <c r="P149" s="1" t="s">
        <v>136</v>
      </c>
      <c r="Q149" s="4">
        <v>6.41</v>
      </c>
    </row>
    <row r="150" spans="1:17" ht="15" customHeight="1" x14ac:dyDescent="0.35">
      <c r="A150" s="1">
        <v>149</v>
      </c>
      <c r="B150" s="6" t="s">
        <v>135</v>
      </c>
      <c r="C150" s="6" t="s">
        <v>36</v>
      </c>
      <c r="D150" s="7">
        <v>42</v>
      </c>
      <c r="E150" s="6" t="s">
        <v>60</v>
      </c>
      <c r="F150" s="6">
        <v>6.04</v>
      </c>
      <c r="H150" s="6">
        <v>0.3</v>
      </c>
      <c r="I150" s="6">
        <v>1350.23</v>
      </c>
      <c r="J150" s="1" t="s">
        <v>31</v>
      </c>
      <c r="K150" s="1" t="s">
        <v>32</v>
      </c>
      <c r="L150" s="2">
        <v>2</v>
      </c>
      <c r="M150" s="2">
        <v>2</v>
      </c>
      <c r="N150" s="2">
        <v>3</v>
      </c>
      <c r="O150" s="2">
        <v>1</v>
      </c>
      <c r="P150" s="1" t="s">
        <v>136</v>
      </c>
      <c r="Q150" s="4">
        <v>6.04</v>
      </c>
    </row>
    <row r="151" spans="1:17" ht="15" customHeight="1" x14ac:dyDescent="0.35">
      <c r="A151" s="1">
        <v>150</v>
      </c>
      <c r="B151" s="6" t="s">
        <v>135</v>
      </c>
      <c r="C151" s="6" t="s">
        <v>36</v>
      </c>
      <c r="D151" s="7">
        <v>51</v>
      </c>
      <c r="E151" s="6" t="s">
        <v>61</v>
      </c>
      <c r="F151" s="6">
        <v>-1.23</v>
      </c>
      <c r="H151" s="6">
        <v>0.66</v>
      </c>
      <c r="I151" s="6">
        <v>2.23</v>
      </c>
      <c r="J151" s="1" t="s">
        <v>62</v>
      </c>
      <c r="K151" s="1" t="s">
        <v>63</v>
      </c>
      <c r="L151" s="2">
        <v>6</v>
      </c>
      <c r="M151" s="2">
        <v>2</v>
      </c>
      <c r="N151" s="2">
        <v>3</v>
      </c>
      <c r="O151" s="2">
        <v>1</v>
      </c>
      <c r="P151" s="1" t="s">
        <v>136</v>
      </c>
      <c r="Q151" s="4">
        <v>-1.23</v>
      </c>
    </row>
    <row r="152" spans="1:17" ht="15" customHeight="1" x14ac:dyDescent="0.35">
      <c r="A152" s="1">
        <v>151</v>
      </c>
      <c r="B152" s="6" t="s">
        <v>135</v>
      </c>
      <c r="C152" s="6" t="s">
        <v>36</v>
      </c>
      <c r="D152" s="7">
        <v>52</v>
      </c>
      <c r="E152" s="6" t="s">
        <v>64</v>
      </c>
      <c r="F152" s="6">
        <v>4.28</v>
      </c>
      <c r="H152" s="6">
        <v>1.76</v>
      </c>
      <c r="I152" s="6">
        <v>27.82</v>
      </c>
      <c r="J152" s="1" t="s">
        <v>62</v>
      </c>
      <c r="K152" s="1" t="s">
        <v>65</v>
      </c>
      <c r="L152" s="2">
        <v>6</v>
      </c>
      <c r="M152" s="2">
        <v>2</v>
      </c>
      <c r="N152" s="2">
        <v>3</v>
      </c>
      <c r="O152" s="2">
        <v>1</v>
      </c>
      <c r="P152" s="1" t="s">
        <v>136</v>
      </c>
      <c r="Q152" s="4">
        <v>4.28</v>
      </c>
    </row>
    <row r="153" spans="1:17" ht="15" customHeight="1" x14ac:dyDescent="0.35">
      <c r="A153" s="1">
        <v>152</v>
      </c>
      <c r="B153" s="6" t="s">
        <v>135</v>
      </c>
      <c r="C153" s="6" t="s">
        <v>36</v>
      </c>
      <c r="D153" s="7">
        <v>54</v>
      </c>
      <c r="E153" s="6" t="s">
        <v>66</v>
      </c>
      <c r="F153" s="6">
        <v>4.45</v>
      </c>
      <c r="H153" s="6">
        <v>0.02</v>
      </c>
      <c r="I153" s="6">
        <v>745.64</v>
      </c>
      <c r="J153" s="1" t="s">
        <v>67</v>
      </c>
      <c r="K153" s="1" t="s">
        <v>68</v>
      </c>
      <c r="L153" s="2">
        <v>7</v>
      </c>
      <c r="M153" s="2">
        <v>2</v>
      </c>
      <c r="N153" s="2">
        <v>3</v>
      </c>
      <c r="O153" s="2">
        <v>1</v>
      </c>
      <c r="P153" s="1" t="s">
        <v>136</v>
      </c>
      <c r="Q153" s="4">
        <v>4.45</v>
      </c>
    </row>
    <row r="154" spans="1:17" ht="15" customHeight="1" x14ac:dyDescent="0.35">
      <c r="A154" s="1">
        <v>153</v>
      </c>
      <c r="B154" s="6" t="s">
        <v>135</v>
      </c>
      <c r="C154" s="6" t="s">
        <v>36</v>
      </c>
      <c r="D154" s="7">
        <v>58</v>
      </c>
      <c r="E154" s="6" t="s">
        <v>69</v>
      </c>
      <c r="F154" s="6">
        <v>4.1399999999999997</v>
      </c>
      <c r="H154" s="6">
        <v>-0.01</v>
      </c>
      <c r="I154" s="6">
        <v>745.98</v>
      </c>
      <c r="J154" s="1" t="s">
        <v>67</v>
      </c>
      <c r="K154" s="1" t="s">
        <v>70</v>
      </c>
      <c r="L154" s="2">
        <v>7</v>
      </c>
      <c r="M154" s="2">
        <v>2</v>
      </c>
      <c r="N154" s="2">
        <v>3</v>
      </c>
      <c r="O154" s="2">
        <v>1</v>
      </c>
      <c r="P154" s="1" t="s">
        <v>136</v>
      </c>
      <c r="Q154" s="4">
        <v>4.1399999999999997</v>
      </c>
    </row>
    <row r="155" spans="1:17" ht="15" customHeight="1" x14ac:dyDescent="0.35">
      <c r="A155" s="1">
        <v>154</v>
      </c>
      <c r="B155" s="6" t="s">
        <v>135</v>
      </c>
      <c r="C155" s="6" t="s">
        <v>36</v>
      </c>
      <c r="D155" s="7">
        <v>56</v>
      </c>
      <c r="E155" s="6" t="s">
        <v>71</v>
      </c>
      <c r="F155" s="6">
        <v>2.5299999999999998</v>
      </c>
      <c r="H155" s="6">
        <v>1.03</v>
      </c>
      <c r="I155" s="6">
        <v>102.85</v>
      </c>
      <c r="J155" s="1" t="s">
        <v>67</v>
      </c>
      <c r="K155" s="1" t="s">
        <v>72</v>
      </c>
      <c r="L155" s="2">
        <v>7</v>
      </c>
      <c r="M155" s="2">
        <v>2</v>
      </c>
      <c r="N155" s="2">
        <v>3</v>
      </c>
      <c r="O155" s="2">
        <v>1</v>
      </c>
      <c r="P155" s="1" t="s">
        <v>136</v>
      </c>
      <c r="Q155" s="4">
        <v>2.5299999999999998</v>
      </c>
    </row>
    <row r="156" spans="1:17" ht="15" customHeight="1" x14ac:dyDescent="0.35">
      <c r="A156" s="1">
        <v>155</v>
      </c>
      <c r="B156" s="6" t="s">
        <v>135</v>
      </c>
      <c r="C156" s="6" t="s">
        <v>36</v>
      </c>
      <c r="D156" s="7">
        <v>61</v>
      </c>
      <c r="E156" s="6" t="s">
        <v>73</v>
      </c>
      <c r="F156" s="6">
        <v>2.63</v>
      </c>
      <c r="H156" s="6">
        <v>2.5299999999999998</v>
      </c>
      <c r="I156" s="6">
        <v>1.03</v>
      </c>
      <c r="J156" s="1" t="s">
        <v>67</v>
      </c>
      <c r="K156" s="1" t="s">
        <v>74</v>
      </c>
      <c r="L156" s="2">
        <v>7</v>
      </c>
      <c r="M156" s="2">
        <v>2</v>
      </c>
      <c r="N156" s="2">
        <v>3</v>
      </c>
      <c r="O156" s="2">
        <v>1</v>
      </c>
      <c r="P156" s="1" t="s">
        <v>136</v>
      </c>
      <c r="Q156" s="4">
        <v>2.63</v>
      </c>
    </row>
    <row r="157" spans="1:17" ht="15" customHeight="1" x14ac:dyDescent="0.35">
      <c r="A157" s="1">
        <v>156</v>
      </c>
      <c r="B157" s="6" t="s">
        <v>135</v>
      </c>
      <c r="C157" s="6" t="s">
        <v>75</v>
      </c>
      <c r="D157" s="7">
        <v>12</v>
      </c>
      <c r="E157" s="6" t="s">
        <v>76</v>
      </c>
      <c r="F157" s="6">
        <v>9.77</v>
      </c>
      <c r="H157" s="6">
        <v>2.5099999999999998</v>
      </c>
      <c r="I157" s="6">
        <v>1370.07</v>
      </c>
      <c r="J157" s="1" t="s">
        <v>41</v>
      </c>
      <c r="K157" s="1" t="s">
        <v>77</v>
      </c>
      <c r="L157" s="2">
        <v>1</v>
      </c>
      <c r="M157" s="2">
        <v>3</v>
      </c>
      <c r="N157" s="2">
        <v>3</v>
      </c>
      <c r="O157" s="2">
        <v>1</v>
      </c>
      <c r="P157" s="1" t="s">
        <v>136</v>
      </c>
      <c r="Q157" s="4">
        <v>9.77</v>
      </c>
    </row>
    <row r="158" spans="1:17" ht="15" customHeight="1" x14ac:dyDescent="0.35">
      <c r="A158" s="1">
        <v>157</v>
      </c>
      <c r="B158" s="6" t="s">
        <v>135</v>
      </c>
      <c r="C158" s="6" t="s">
        <v>75</v>
      </c>
      <c r="D158" s="7">
        <v>13</v>
      </c>
      <c r="E158" s="6" t="s">
        <v>78</v>
      </c>
      <c r="F158" s="6">
        <v>6.43</v>
      </c>
      <c r="H158" s="6">
        <v>1.99</v>
      </c>
      <c r="I158" s="6">
        <v>325.56</v>
      </c>
      <c r="J158" s="1" t="s">
        <v>41</v>
      </c>
      <c r="K158" s="1" t="s">
        <v>79</v>
      </c>
      <c r="L158" s="2">
        <v>1</v>
      </c>
      <c r="M158" s="2">
        <v>3</v>
      </c>
      <c r="N158" s="2">
        <v>3</v>
      </c>
      <c r="O158" s="2">
        <v>1</v>
      </c>
      <c r="P158" s="1" t="s">
        <v>136</v>
      </c>
      <c r="Q158" s="4">
        <v>6.43</v>
      </c>
    </row>
    <row r="159" spans="1:17" ht="15" customHeight="1" x14ac:dyDescent="0.35">
      <c r="A159" s="1">
        <v>158</v>
      </c>
      <c r="B159" s="6" t="s">
        <v>135</v>
      </c>
      <c r="C159" s="6" t="s">
        <v>75</v>
      </c>
      <c r="D159" s="7">
        <v>27</v>
      </c>
      <c r="E159" s="6" t="s">
        <v>80</v>
      </c>
      <c r="I159" s="6">
        <v>252.03</v>
      </c>
      <c r="J159" s="1" t="s">
        <v>50</v>
      </c>
      <c r="K159" s="1" t="s">
        <v>81</v>
      </c>
      <c r="L159" s="2">
        <v>5</v>
      </c>
      <c r="M159" s="2">
        <v>3</v>
      </c>
      <c r="N159" s="2">
        <v>3</v>
      </c>
      <c r="O159" s="2">
        <v>1</v>
      </c>
      <c r="P159" s="1" t="s">
        <v>136</v>
      </c>
    </row>
    <row r="160" spans="1:17" ht="15" customHeight="1" x14ac:dyDescent="0.35">
      <c r="A160" s="1">
        <v>159</v>
      </c>
      <c r="B160" s="6" t="s">
        <v>135</v>
      </c>
      <c r="C160" s="6" t="s">
        <v>75</v>
      </c>
      <c r="D160" s="7">
        <v>31</v>
      </c>
      <c r="E160" s="6" t="s">
        <v>82</v>
      </c>
      <c r="F160" s="6">
        <v>7.45</v>
      </c>
      <c r="H160" s="6">
        <v>0.72</v>
      </c>
      <c r="I160" s="6">
        <v>147.25</v>
      </c>
      <c r="J160" s="1" t="s">
        <v>55</v>
      </c>
      <c r="K160" s="1" t="s">
        <v>83</v>
      </c>
      <c r="L160" s="2">
        <v>3</v>
      </c>
      <c r="M160" s="2">
        <v>3</v>
      </c>
      <c r="N160" s="2">
        <v>3</v>
      </c>
      <c r="O160" s="2">
        <v>1</v>
      </c>
      <c r="P160" s="1" t="s">
        <v>136</v>
      </c>
      <c r="Q160" s="4">
        <v>7.45</v>
      </c>
    </row>
    <row r="161" spans="1:17" ht="15" customHeight="1" x14ac:dyDescent="0.35">
      <c r="A161" s="1">
        <v>160</v>
      </c>
      <c r="B161" s="6" t="s">
        <v>135</v>
      </c>
      <c r="C161" s="6" t="s">
        <v>75</v>
      </c>
      <c r="D161" s="7">
        <v>33</v>
      </c>
      <c r="E161" s="6" t="s">
        <v>84</v>
      </c>
      <c r="F161" s="6">
        <v>7.27</v>
      </c>
      <c r="H161" s="6">
        <v>0.67</v>
      </c>
      <c r="I161" s="6">
        <v>847.67</v>
      </c>
      <c r="J161" s="1" t="s">
        <v>55</v>
      </c>
      <c r="K161" s="1" t="s">
        <v>85</v>
      </c>
      <c r="L161" s="2">
        <v>3</v>
      </c>
      <c r="M161" s="2">
        <v>3</v>
      </c>
      <c r="N161" s="2">
        <v>3</v>
      </c>
      <c r="O161" s="2">
        <v>1</v>
      </c>
      <c r="P161" s="1" t="s">
        <v>136</v>
      </c>
      <c r="Q161" s="4">
        <v>7.27</v>
      </c>
    </row>
    <row r="162" spans="1:17" ht="15" customHeight="1" x14ac:dyDescent="0.35">
      <c r="A162" s="1">
        <v>161</v>
      </c>
      <c r="B162" s="6" t="s">
        <v>135</v>
      </c>
      <c r="C162" s="6" t="s">
        <v>75</v>
      </c>
      <c r="D162" s="7">
        <v>37</v>
      </c>
      <c r="E162" s="6" t="s">
        <v>86</v>
      </c>
      <c r="F162" s="6">
        <v>4.8600000000000003</v>
      </c>
      <c r="H162" s="6">
        <v>4.59</v>
      </c>
      <c r="I162" s="6">
        <v>40.6</v>
      </c>
      <c r="J162" s="1" t="s">
        <v>55</v>
      </c>
      <c r="K162" s="1" t="s">
        <v>58</v>
      </c>
      <c r="L162" s="2">
        <v>3</v>
      </c>
      <c r="M162" s="2">
        <v>3</v>
      </c>
      <c r="N162" s="2">
        <v>3</v>
      </c>
      <c r="O162" s="2">
        <v>1</v>
      </c>
      <c r="P162" s="1" t="s">
        <v>136</v>
      </c>
      <c r="Q162" s="4">
        <v>4.8600000000000003</v>
      </c>
    </row>
    <row r="163" spans="1:17" ht="15" customHeight="1" x14ac:dyDescent="0.35">
      <c r="A163" s="1">
        <v>162</v>
      </c>
      <c r="B163" s="6" t="s">
        <v>135</v>
      </c>
      <c r="C163" s="6" t="s">
        <v>75</v>
      </c>
      <c r="D163" s="7">
        <v>49</v>
      </c>
      <c r="E163" s="6" t="s">
        <v>87</v>
      </c>
      <c r="I163" s="6">
        <v>1.58</v>
      </c>
      <c r="J163" s="1" t="s">
        <v>62</v>
      </c>
      <c r="K163" s="1" t="s">
        <v>88</v>
      </c>
      <c r="L163" s="2">
        <v>6</v>
      </c>
      <c r="M163" s="2">
        <v>3</v>
      </c>
      <c r="N163" s="2">
        <v>3</v>
      </c>
      <c r="O163" s="2">
        <v>1</v>
      </c>
      <c r="P163" s="1" t="s">
        <v>136</v>
      </c>
    </row>
    <row r="164" spans="1:17" ht="15" customHeight="1" x14ac:dyDescent="0.35">
      <c r="A164" s="1">
        <v>163</v>
      </c>
      <c r="B164" s="6" t="s">
        <v>135</v>
      </c>
      <c r="C164" s="6" t="s">
        <v>75</v>
      </c>
      <c r="D164" s="7">
        <v>50</v>
      </c>
      <c r="E164" s="6" t="s">
        <v>89</v>
      </c>
      <c r="F164" s="6">
        <v>3.84</v>
      </c>
      <c r="H164" s="6">
        <v>2.67</v>
      </c>
      <c r="I164" s="6">
        <v>2.69</v>
      </c>
      <c r="J164" s="1" t="s">
        <v>62</v>
      </c>
      <c r="K164" s="1" t="s">
        <v>88</v>
      </c>
      <c r="L164" s="2">
        <v>6</v>
      </c>
      <c r="M164" s="2">
        <v>3</v>
      </c>
      <c r="N164" s="2">
        <v>3</v>
      </c>
      <c r="O164" s="2">
        <v>1</v>
      </c>
      <c r="P164" s="1" t="s">
        <v>136</v>
      </c>
      <c r="Q164" s="4">
        <v>3.84</v>
      </c>
    </row>
    <row r="165" spans="1:17" ht="15" customHeight="1" x14ac:dyDescent="0.35">
      <c r="A165" s="1">
        <v>164</v>
      </c>
      <c r="B165" s="6" t="s">
        <v>135</v>
      </c>
      <c r="C165" s="6" t="s">
        <v>75</v>
      </c>
      <c r="D165" s="7">
        <v>53</v>
      </c>
      <c r="E165" s="6" t="s">
        <v>90</v>
      </c>
      <c r="F165" s="6">
        <v>4.6900000000000004</v>
      </c>
      <c r="H165" s="6">
        <v>2.2999999999999998</v>
      </c>
      <c r="I165" s="6">
        <v>4.3600000000000003</v>
      </c>
      <c r="J165" s="1" t="s">
        <v>62</v>
      </c>
      <c r="K165" s="1" t="s">
        <v>65</v>
      </c>
      <c r="L165" s="2">
        <v>6</v>
      </c>
      <c r="M165" s="2">
        <v>3</v>
      </c>
      <c r="N165" s="2">
        <v>3</v>
      </c>
      <c r="O165" s="2">
        <v>1</v>
      </c>
      <c r="P165" s="1" t="s">
        <v>136</v>
      </c>
      <c r="Q165" s="4">
        <v>4.6900000000000004</v>
      </c>
    </row>
    <row r="166" spans="1:17" ht="15" customHeight="1" x14ac:dyDescent="0.35">
      <c r="A166" s="1">
        <v>165</v>
      </c>
      <c r="B166" s="6" t="s">
        <v>135</v>
      </c>
      <c r="C166" s="6" t="s">
        <v>75</v>
      </c>
      <c r="D166" s="7">
        <v>55</v>
      </c>
      <c r="E166" s="6" t="s">
        <v>91</v>
      </c>
      <c r="F166" s="6">
        <v>5.47</v>
      </c>
      <c r="H166" s="6">
        <v>0.76</v>
      </c>
      <c r="I166" s="6">
        <v>98.42</v>
      </c>
      <c r="J166" s="1" t="s">
        <v>67</v>
      </c>
      <c r="K166" s="1" t="s">
        <v>72</v>
      </c>
      <c r="L166" s="2">
        <v>7</v>
      </c>
      <c r="M166" s="2">
        <v>3</v>
      </c>
      <c r="N166" s="2">
        <v>3</v>
      </c>
      <c r="O166" s="2">
        <v>1</v>
      </c>
      <c r="P166" s="1" t="s">
        <v>136</v>
      </c>
      <c r="Q166" s="4">
        <v>5.47</v>
      </c>
    </row>
    <row r="167" spans="1:17" ht="15" customHeight="1" x14ac:dyDescent="0.35">
      <c r="A167" s="1">
        <v>166</v>
      </c>
      <c r="B167" s="6" t="s">
        <v>135</v>
      </c>
      <c r="C167" s="6" t="s">
        <v>75</v>
      </c>
      <c r="D167" s="7">
        <v>59</v>
      </c>
      <c r="E167" s="6" t="s">
        <v>92</v>
      </c>
      <c r="F167" s="6">
        <v>5.35</v>
      </c>
      <c r="H167" s="6">
        <v>0.64</v>
      </c>
      <c r="I167" s="6">
        <v>92.69</v>
      </c>
      <c r="J167" s="1" t="s">
        <v>67</v>
      </c>
      <c r="K167" s="1" t="s">
        <v>93</v>
      </c>
      <c r="L167" s="2">
        <v>7</v>
      </c>
      <c r="M167" s="2">
        <v>3</v>
      </c>
      <c r="N167" s="2">
        <v>3</v>
      </c>
      <c r="O167" s="2">
        <v>1</v>
      </c>
      <c r="P167" s="1" t="s">
        <v>136</v>
      </c>
      <c r="Q167" s="4">
        <v>5.35</v>
      </c>
    </row>
    <row r="168" spans="1:17" ht="15" customHeight="1" x14ac:dyDescent="0.35">
      <c r="A168" s="1">
        <v>167</v>
      </c>
      <c r="B168" s="6" t="s">
        <v>135</v>
      </c>
      <c r="C168" s="6" t="s">
        <v>75</v>
      </c>
      <c r="D168" s="7">
        <v>60</v>
      </c>
      <c r="E168" s="6" t="s">
        <v>94</v>
      </c>
      <c r="F168" s="6">
        <v>4.78</v>
      </c>
      <c r="H168" s="6">
        <v>2.57</v>
      </c>
      <c r="I168" s="6">
        <v>16.27</v>
      </c>
      <c r="J168" s="1" t="s">
        <v>67</v>
      </c>
      <c r="K168" s="1" t="s">
        <v>93</v>
      </c>
      <c r="L168" s="2">
        <v>7</v>
      </c>
      <c r="M168" s="2">
        <v>3</v>
      </c>
      <c r="N168" s="2">
        <v>3</v>
      </c>
      <c r="O168" s="2">
        <v>1</v>
      </c>
      <c r="P168" s="1" t="s">
        <v>136</v>
      </c>
      <c r="Q168" s="4">
        <v>4.78</v>
      </c>
    </row>
    <row r="169" spans="1:17" ht="15" customHeight="1" x14ac:dyDescent="0.35">
      <c r="A169" s="1">
        <v>168</v>
      </c>
      <c r="B169" s="6" t="s">
        <v>135</v>
      </c>
      <c r="C169" s="6" t="s">
        <v>95</v>
      </c>
      <c r="D169" s="7">
        <v>1</v>
      </c>
      <c r="E169" s="6" t="s">
        <v>96</v>
      </c>
      <c r="F169" s="6">
        <v>7.85</v>
      </c>
      <c r="H169" s="6">
        <v>0.59</v>
      </c>
      <c r="I169" s="6">
        <v>12172.51</v>
      </c>
      <c r="J169" s="1" t="s">
        <v>16</v>
      </c>
      <c r="K169" s="1" t="s">
        <v>97</v>
      </c>
      <c r="L169" s="2">
        <v>4</v>
      </c>
      <c r="M169" s="2">
        <v>4</v>
      </c>
      <c r="N169" s="2">
        <v>3</v>
      </c>
      <c r="O169" s="2">
        <v>1</v>
      </c>
      <c r="P169" s="1" t="s">
        <v>136</v>
      </c>
      <c r="Q169" s="4">
        <v>7.85</v>
      </c>
    </row>
    <row r="170" spans="1:17" ht="15" customHeight="1" x14ac:dyDescent="0.35">
      <c r="A170" s="1">
        <v>169</v>
      </c>
      <c r="B170" s="6" t="s">
        <v>135</v>
      </c>
      <c r="C170" s="6" t="s">
        <v>95</v>
      </c>
      <c r="D170" s="7">
        <v>14</v>
      </c>
      <c r="E170" s="6" t="s">
        <v>98</v>
      </c>
      <c r="F170" s="6">
        <v>6.6</v>
      </c>
      <c r="H170" s="6">
        <v>1.1599999999999999</v>
      </c>
      <c r="I170" s="6">
        <v>4907.57</v>
      </c>
      <c r="J170" s="1" t="s">
        <v>41</v>
      </c>
      <c r="K170" s="1" t="s">
        <v>99</v>
      </c>
      <c r="L170" s="2">
        <v>1</v>
      </c>
      <c r="M170" s="2">
        <v>4</v>
      </c>
      <c r="N170" s="2">
        <v>3</v>
      </c>
      <c r="O170" s="2">
        <v>1</v>
      </c>
      <c r="P170" s="1" t="s">
        <v>136</v>
      </c>
      <c r="Q170" s="4">
        <v>6.6</v>
      </c>
    </row>
    <row r="171" spans="1:17" ht="15" customHeight="1" x14ac:dyDescent="0.35">
      <c r="A171" s="1">
        <v>170</v>
      </c>
      <c r="B171" s="6" t="s">
        <v>135</v>
      </c>
      <c r="C171" s="6" t="s">
        <v>95</v>
      </c>
      <c r="D171" s="7">
        <v>15</v>
      </c>
      <c r="E171" s="6" t="s">
        <v>100</v>
      </c>
      <c r="F171" s="6">
        <v>11.62</v>
      </c>
      <c r="H171" s="6">
        <v>1.3</v>
      </c>
      <c r="I171" s="6">
        <v>4036.52</v>
      </c>
      <c r="J171" s="1" t="s">
        <v>41</v>
      </c>
      <c r="K171" s="1" t="s">
        <v>101</v>
      </c>
      <c r="L171" s="2">
        <v>1</v>
      </c>
      <c r="M171" s="2">
        <v>4</v>
      </c>
      <c r="N171" s="2">
        <v>3</v>
      </c>
      <c r="O171" s="2">
        <v>1</v>
      </c>
      <c r="P171" s="1" t="s">
        <v>136</v>
      </c>
      <c r="Q171" s="4">
        <v>11.62</v>
      </c>
    </row>
    <row r="172" spans="1:17" ht="15" customHeight="1" x14ac:dyDescent="0.35">
      <c r="A172" s="1">
        <v>171</v>
      </c>
      <c r="B172" s="6" t="s">
        <v>135</v>
      </c>
      <c r="C172" s="6" t="s">
        <v>95</v>
      </c>
      <c r="D172" s="7">
        <v>16</v>
      </c>
      <c r="E172" s="6" t="s">
        <v>102</v>
      </c>
      <c r="F172" s="6">
        <v>9.6999999999999993</v>
      </c>
      <c r="H172" s="6">
        <v>-0.54</v>
      </c>
      <c r="I172" s="6">
        <v>723.84</v>
      </c>
      <c r="J172" s="1" t="s">
        <v>41</v>
      </c>
      <c r="K172" s="1" t="s">
        <v>103</v>
      </c>
      <c r="L172" s="2">
        <v>1</v>
      </c>
      <c r="M172" s="2">
        <v>4</v>
      </c>
      <c r="N172" s="2">
        <v>3</v>
      </c>
      <c r="O172" s="2">
        <v>1</v>
      </c>
      <c r="P172" s="1" t="s">
        <v>136</v>
      </c>
      <c r="Q172" s="4">
        <v>9.6999999999999993</v>
      </c>
    </row>
    <row r="173" spans="1:17" ht="15" customHeight="1" x14ac:dyDescent="0.35">
      <c r="A173" s="1">
        <v>172</v>
      </c>
      <c r="B173" s="6" t="s">
        <v>135</v>
      </c>
      <c r="C173" s="6" t="s">
        <v>95</v>
      </c>
      <c r="D173" s="7">
        <v>29</v>
      </c>
      <c r="E173" s="6" t="s">
        <v>104</v>
      </c>
      <c r="F173" s="6">
        <v>9.82</v>
      </c>
      <c r="H173" s="6">
        <v>0.76</v>
      </c>
      <c r="I173" s="6">
        <v>6574.16</v>
      </c>
      <c r="J173" s="1" t="s">
        <v>50</v>
      </c>
      <c r="K173" s="1" t="s">
        <v>105</v>
      </c>
      <c r="L173" s="2">
        <v>5</v>
      </c>
      <c r="M173" s="2">
        <v>4</v>
      </c>
      <c r="N173" s="2">
        <v>3</v>
      </c>
      <c r="O173" s="2">
        <v>1</v>
      </c>
      <c r="P173" s="1" t="s">
        <v>136</v>
      </c>
      <c r="Q173" s="4">
        <v>9.82</v>
      </c>
    </row>
    <row r="174" spans="1:17" ht="15" customHeight="1" x14ac:dyDescent="0.35">
      <c r="A174" s="1">
        <v>173</v>
      </c>
      <c r="B174" s="6" t="s">
        <v>135</v>
      </c>
      <c r="C174" s="6" t="s">
        <v>95</v>
      </c>
      <c r="D174" s="7">
        <v>30</v>
      </c>
      <c r="E174" s="6" t="s">
        <v>106</v>
      </c>
      <c r="F174" s="6">
        <v>10.23</v>
      </c>
      <c r="H174" s="6">
        <v>-1.01</v>
      </c>
      <c r="I174" s="6">
        <v>2488.4299999999998</v>
      </c>
      <c r="J174" s="1" t="s">
        <v>50</v>
      </c>
      <c r="K174" s="1" t="s">
        <v>107</v>
      </c>
      <c r="L174" s="2">
        <v>5</v>
      </c>
      <c r="M174" s="2">
        <v>4</v>
      </c>
      <c r="N174" s="2">
        <v>3</v>
      </c>
      <c r="O174" s="2">
        <v>1</v>
      </c>
      <c r="P174" s="1" t="s">
        <v>136</v>
      </c>
      <c r="Q174" s="4">
        <v>10.23</v>
      </c>
    </row>
    <row r="175" spans="1:17" ht="15" customHeight="1" x14ac:dyDescent="0.35">
      <c r="A175" s="1">
        <v>174</v>
      </c>
      <c r="B175" s="6" t="s">
        <v>135</v>
      </c>
      <c r="C175" s="6" t="s">
        <v>95</v>
      </c>
      <c r="D175" s="7">
        <v>32</v>
      </c>
      <c r="E175" s="6" t="s">
        <v>108</v>
      </c>
      <c r="F175" s="6">
        <v>11.62</v>
      </c>
      <c r="H175" s="6">
        <v>0.56000000000000005</v>
      </c>
      <c r="I175" s="6">
        <v>461.46</v>
      </c>
      <c r="J175" s="1" t="s">
        <v>55</v>
      </c>
      <c r="K175" s="1" t="s">
        <v>85</v>
      </c>
      <c r="L175" s="2">
        <v>3</v>
      </c>
      <c r="M175" s="2">
        <v>4</v>
      </c>
      <c r="N175" s="2">
        <v>3</v>
      </c>
      <c r="O175" s="2">
        <v>1</v>
      </c>
      <c r="P175" s="1" t="s">
        <v>136</v>
      </c>
      <c r="Q175" s="4">
        <v>11.62</v>
      </c>
    </row>
    <row r="176" spans="1:17" ht="15" customHeight="1" x14ac:dyDescent="0.35">
      <c r="A176" s="1">
        <v>175</v>
      </c>
      <c r="B176" s="6" t="s">
        <v>135</v>
      </c>
      <c r="C176" s="6" t="s">
        <v>95</v>
      </c>
      <c r="D176" s="7">
        <v>34</v>
      </c>
      <c r="E176" s="6" t="s">
        <v>109</v>
      </c>
      <c r="F176" s="6">
        <v>11.86</v>
      </c>
      <c r="H176" s="6">
        <v>1.82</v>
      </c>
      <c r="I176" s="6">
        <v>686.91</v>
      </c>
      <c r="J176" s="1" t="s">
        <v>55</v>
      </c>
      <c r="K176" s="1" t="s">
        <v>56</v>
      </c>
      <c r="L176" s="2">
        <v>3</v>
      </c>
      <c r="M176" s="2">
        <v>4</v>
      </c>
      <c r="N176" s="2">
        <v>3</v>
      </c>
      <c r="O176" s="2">
        <v>1</v>
      </c>
      <c r="P176" s="1" t="s">
        <v>136</v>
      </c>
      <c r="Q176" s="4">
        <v>11.86</v>
      </c>
    </row>
    <row r="177" spans="1:17" ht="15" customHeight="1" x14ac:dyDescent="0.35">
      <c r="A177" s="1">
        <v>176</v>
      </c>
      <c r="B177" s="6" t="s">
        <v>135</v>
      </c>
      <c r="C177" s="6" t="s">
        <v>95</v>
      </c>
      <c r="D177" s="7">
        <v>38</v>
      </c>
      <c r="E177" s="6" t="s">
        <v>110</v>
      </c>
      <c r="F177" s="6">
        <v>7.99</v>
      </c>
      <c r="H177" s="6">
        <v>-0.22</v>
      </c>
      <c r="I177" s="6">
        <v>17016.55</v>
      </c>
      <c r="J177" s="1" t="s">
        <v>31</v>
      </c>
      <c r="K177" s="1" t="s">
        <v>111</v>
      </c>
      <c r="L177" s="2">
        <v>2</v>
      </c>
      <c r="M177" s="2">
        <v>4</v>
      </c>
      <c r="N177" s="2">
        <v>3</v>
      </c>
      <c r="O177" s="2">
        <v>1</v>
      </c>
      <c r="P177" s="1" t="s">
        <v>136</v>
      </c>
      <c r="Q177" s="4">
        <v>7.99</v>
      </c>
    </row>
    <row r="178" spans="1:17" ht="15" customHeight="1" x14ac:dyDescent="0.35">
      <c r="A178" s="1">
        <v>177</v>
      </c>
      <c r="B178" s="6" t="s">
        <v>135</v>
      </c>
      <c r="C178" s="6" t="s">
        <v>95</v>
      </c>
      <c r="D178" s="7">
        <v>44</v>
      </c>
      <c r="E178" s="6" t="s">
        <v>112</v>
      </c>
      <c r="F178" s="6">
        <v>8.39</v>
      </c>
      <c r="H178" s="6">
        <v>2.48</v>
      </c>
      <c r="I178" s="6">
        <v>269.73</v>
      </c>
      <c r="J178" s="1" t="s">
        <v>62</v>
      </c>
      <c r="K178" s="1" t="s">
        <v>113</v>
      </c>
      <c r="L178" s="2">
        <v>6</v>
      </c>
      <c r="M178" s="2">
        <v>4</v>
      </c>
      <c r="N178" s="2">
        <v>3</v>
      </c>
      <c r="O178" s="2">
        <v>1</v>
      </c>
      <c r="P178" s="1" t="s">
        <v>136</v>
      </c>
      <c r="Q178" s="4">
        <v>8.39</v>
      </c>
    </row>
    <row r="179" spans="1:17" ht="15" customHeight="1" x14ac:dyDescent="0.35">
      <c r="A179" s="1">
        <v>178</v>
      </c>
      <c r="B179" s="6" t="s">
        <v>135</v>
      </c>
      <c r="C179" s="6" t="s">
        <v>95</v>
      </c>
      <c r="D179" s="7">
        <v>46</v>
      </c>
      <c r="E179" s="6" t="s">
        <v>114</v>
      </c>
      <c r="F179" s="6">
        <v>7.64</v>
      </c>
      <c r="H179" s="6">
        <v>4.26</v>
      </c>
      <c r="I179" s="6">
        <v>57.64</v>
      </c>
      <c r="J179" s="1" t="s">
        <v>62</v>
      </c>
      <c r="K179" s="1" t="s">
        <v>115</v>
      </c>
      <c r="L179" s="2">
        <v>6</v>
      </c>
      <c r="M179" s="2">
        <v>4</v>
      </c>
      <c r="N179" s="2">
        <v>3</v>
      </c>
      <c r="O179" s="2">
        <v>1</v>
      </c>
      <c r="P179" s="1" t="s">
        <v>136</v>
      </c>
      <c r="Q179" s="4">
        <v>7.64</v>
      </c>
    </row>
    <row r="180" spans="1:17" ht="15" customHeight="1" x14ac:dyDescent="0.35">
      <c r="A180" s="1">
        <v>179</v>
      </c>
      <c r="B180" s="6" t="s">
        <v>135</v>
      </c>
      <c r="C180" s="6" t="s">
        <v>95</v>
      </c>
      <c r="D180" s="7">
        <v>48</v>
      </c>
      <c r="E180" s="6" t="s">
        <v>116</v>
      </c>
      <c r="F180" s="6">
        <v>8.75</v>
      </c>
      <c r="H180" s="6">
        <v>-1.81</v>
      </c>
      <c r="I180" s="6">
        <v>194.95</v>
      </c>
      <c r="J180" s="1" t="s">
        <v>62</v>
      </c>
      <c r="K180" s="1" t="s">
        <v>117</v>
      </c>
      <c r="L180" s="2">
        <v>6</v>
      </c>
      <c r="M180" s="2">
        <v>4</v>
      </c>
      <c r="N180" s="2">
        <v>3</v>
      </c>
      <c r="O180" s="2">
        <v>1</v>
      </c>
      <c r="P180" s="1" t="s">
        <v>136</v>
      </c>
      <c r="Q180" s="4">
        <v>8.75</v>
      </c>
    </row>
    <row r="181" spans="1:17" ht="15" customHeight="1" x14ac:dyDescent="0.35">
      <c r="A181" s="1">
        <v>180</v>
      </c>
      <c r="B181" s="6" t="s">
        <v>135</v>
      </c>
      <c r="C181" s="6" t="s">
        <v>118</v>
      </c>
      <c r="D181" s="7">
        <v>22</v>
      </c>
      <c r="E181" s="6" t="s">
        <v>119</v>
      </c>
      <c r="F181" s="6">
        <v>11.97</v>
      </c>
      <c r="H181" s="6">
        <v>0.28000000000000003</v>
      </c>
      <c r="I181" s="6">
        <v>46407.37</v>
      </c>
      <c r="J181" s="1" t="s">
        <v>50</v>
      </c>
      <c r="K181" s="1" t="s">
        <v>120</v>
      </c>
      <c r="L181" s="2">
        <v>5</v>
      </c>
      <c r="M181" s="2">
        <v>5</v>
      </c>
      <c r="N181" s="2">
        <v>3</v>
      </c>
      <c r="O181" s="2">
        <v>1</v>
      </c>
      <c r="P181" s="1" t="s">
        <v>136</v>
      </c>
      <c r="Q181" s="4">
        <v>11.97</v>
      </c>
    </row>
    <row r="182" spans="1:17" ht="15" customHeight="1" x14ac:dyDescent="0.35">
      <c r="A182" s="1">
        <v>181</v>
      </c>
      <c r="B182" s="6" t="s">
        <v>135</v>
      </c>
      <c r="C182" s="6" t="s">
        <v>118</v>
      </c>
      <c r="D182" s="7">
        <v>24</v>
      </c>
      <c r="E182" s="6" t="s">
        <v>121</v>
      </c>
      <c r="F182" s="6">
        <v>16.79</v>
      </c>
      <c r="H182" s="6">
        <v>0.25</v>
      </c>
      <c r="I182" s="6">
        <v>33304.22</v>
      </c>
      <c r="J182" s="1" t="s">
        <v>50</v>
      </c>
      <c r="K182" s="1" t="s">
        <v>122</v>
      </c>
      <c r="L182" s="2">
        <v>5</v>
      </c>
      <c r="M182" s="2">
        <v>5</v>
      </c>
      <c r="N182" s="2">
        <v>3</v>
      </c>
      <c r="O182" s="2">
        <v>1</v>
      </c>
      <c r="P182" s="1" t="s">
        <v>136</v>
      </c>
      <c r="Q182" s="4">
        <v>16.79</v>
      </c>
    </row>
    <row r="183" spans="1:17" ht="15" customHeight="1" x14ac:dyDescent="0.35">
      <c r="A183" s="1">
        <v>182</v>
      </c>
      <c r="B183" s="6" t="s">
        <v>135</v>
      </c>
      <c r="C183" s="6" t="s">
        <v>118</v>
      </c>
      <c r="D183" s="7">
        <v>25</v>
      </c>
      <c r="E183" s="6" t="s">
        <v>123</v>
      </c>
      <c r="F183" s="6">
        <v>16.809999999999999</v>
      </c>
      <c r="H183" s="6">
        <v>1.28</v>
      </c>
      <c r="I183" s="6">
        <v>5783.37</v>
      </c>
      <c r="J183" s="1" t="s">
        <v>50</v>
      </c>
      <c r="K183" s="1" t="s">
        <v>124</v>
      </c>
      <c r="L183" s="2">
        <v>5</v>
      </c>
      <c r="M183" s="2">
        <v>5</v>
      </c>
      <c r="N183" s="2">
        <v>3</v>
      </c>
      <c r="O183" s="2">
        <v>1</v>
      </c>
      <c r="P183" s="1" t="s">
        <v>136</v>
      </c>
      <c r="Q183" s="4">
        <v>16.809999999999999</v>
      </c>
    </row>
    <row r="184" spans="1:17" ht="15" customHeight="1" x14ac:dyDescent="0.35">
      <c r="A184" s="1">
        <v>183</v>
      </c>
      <c r="B184" s="6" t="s">
        <v>135</v>
      </c>
      <c r="C184" s="6" t="s">
        <v>118</v>
      </c>
      <c r="D184" s="7">
        <v>26</v>
      </c>
      <c r="E184" s="6" t="s">
        <v>125</v>
      </c>
      <c r="F184" s="6">
        <v>12.79</v>
      </c>
      <c r="H184" s="6">
        <v>0.99</v>
      </c>
      <c r="I184" s="6">
        <v>54898.87</v>
      </c>
      <c r="J184" s="1" t="s">
        <v>50</v>
      </c>
      <c r="K184" s="1" t="s">
        <v>126</v>
      </c>
      <c r="L184" s="2">
        <v>5</v>
      </c>
      <c r="M184" s="2">
        <v>5</v>
      </c>
      <c r="N184" s="2">
        <v>3</v>
      </c>
      <c r="O184" s="2">
        <v>1</v>
      </c>
      <c r="P184" s="1" t="s">
        <v>136</v>
      </c>
      <c r="Q184" s="4">
        <v>12.79</v>
      </c>
    </row>
    <row r="185" spans="1:17" ht="15" customHeight="1" x14ac:dyDescent="0.35">
      <c r="A185" s="1">
        <v>184</v>
      </c>
      <c r="B185" s="6" t="s">
        <v>135</v>
      </c>
      <c r="C185" s="6" t="s">
        <v>118</v>
      </c>
      <c r="D185" s="7">
        <v>45</v>
      </c>
      <c r="E185" s="6" t="s">
        <v>127</v>
      </c>
      <c r="F185" s="6">
        <v>14.34</v>
      </c>
      <c r="H185" s="6">
        <v>0.88</v>
      </c>
      <c r="I185" s="6">
        <v>821.18</v>
      </c>
      <c r="J185" s="1" t="s">
        <v>62</v>
      </c>
      <c r="K185" s="1" t="s">
        <v>128</v>
      </c>
      <c r="L185" s="2">
        <v>6</v>
      </c>
      <c r="M185" s="2">
        <v>5</v>
      </c>
      <c r="N185" s="2">
        <v>3</v>
      </c>
      <c r="O185" s="2">
        <v>1</v>
      </c>
      <c r="P185" s="1" t="s">
        <v>136</v>
      </c>
      <c r="Q185" s="4">
        <v>14.34</v>
      </c>
    </row>
    <row r="186" spans="1:17" ht="15" customHeight="1" x14ac:dyDescent="0.35">
      <c r="A186" s="1">
        <v>185</v>
      </c>
      <c r="B186" s="6" t="s">
        <v>135</v>
      </c>
      <c r="C186" s="6" t="s">
        <v>118</v>
      </c>
      <c r="D186" s="7">
        <v>47</v>
      </c>
      <c r="E186" s="6" t="s">
        <v>129</v>
      </c>
      <c r="F186" s="6">
        <v>16.05</v>
      </c>
      <c r="H186" s="6">
        <v>-0.13</v>
      </c>
      <c r="I186" s="6">
        <v>2047.83</v>
      </c>
      <c r="J186" s="1" t="s">
        <v>62</v>
      </c>
      <c r="K186" s="1" t="s">
        <v>130</v>
      </c>
      <c r="L186" s="2">
        <v>6</v>
      </c>
      <c r="M186" s="2">
        <v>5</v>
      </c>
      <c r="N186" s="2">
        <v>3</v>
      </c>
      <c r="O186" s="2">
        <v>1</v>
      </c>
      <c r="P186" s="1" t="s">
        <v>136</v>
      </c>
      <c r="Q186" s="4">
        <v>16.05</v>
      </c>
    </row>
    <row r="187" spans="1:17" ht="15" customHeight="1" x14ac:dyDescent="0.35">
      <c r="A187" s="1">
        <v>186</v>
      </c>
      <c r="B187" s="6" t="s">
        <v>135</v>
      </c>
      <c r="C187" s="6" t="s">
        <v>118</v>
      </c>
      <c r="D187" s="7">
        <v>57</v>
      </c>
      <c r="E187" s="6" t="s">
        <v>131</v>
      </c>
      <c r="F187" s="6">
        <v>13.44</v>
      </c>
      <c r="H187" s="6">
        <v>0.95</v>
      </c>
      <c r="I187" s="6">
        <v>2113.91</v>
      </c>
      <c r="J187" s="1" t="s">
        <v>67</v>
      </c>
      <c r="K187" s="1" t="s">
        <v>70</v>
      </c>
      <c r="L187" s="2">
        <v>7</v>
      </c>
      <c r="M187" s="2">
        <v>5</v>
      </c>
      <c r="N187" s="2">
        <v>3</v>
      </c>
      <c r="O187" s="2">
        <v>1</v>
      </c>
      <c r="P187" s="1" t="s">
        <v>136</v>
      </c>
      <c r="Q187" s="4">
        <v>13.44</v>
      </c>
    </row>
    <row r="188" spans="1:17" ht="15" customHeight="1" x14ac:dyDescent="0.35">
      <c r="A188" s="1">
        <v>187</v>
      </c>
      <c r="B188" s="6" t="s">
        <v>135</v>
      </c>
      <c r="C188" s="6" t="s">
        <v>118</v>
      </c>
      <c r="D188" s="7">
        <v>62</v>
      </c>
      <c r="E188" s="6" t="s">
        <v>132</v>
      </c>
      <c r="F188" s="6">
        <v>15.98</v>
      </c>
      <c r="H188" s="6">
        <v>7.0000000000000007E-2</v>
      </c>
      <c r="I188" s="6">
        <v>9677.2900000000009</v>
      </c>
      <c r="J188" s="1" t="s">
        <v>67</v>
      </c>
      <c r="K188" s="1" t="s">
        <v>70</v>
      </c>
      <c r="L188" s="2">
        <v>7</v>
      </c>
      <c r="M188" s="2">
        <v>5</v>
      </c>
      <c r="N188" s="2">
        <v>3</v>
      </c>
      <c r="O188" s="2">
        <v>1</v>
      </c>
      <c r="P188" s="1" t="s">
        <v>136</v>
      </c>
      <c r="Q188" s="4">
        <v>15.98</v>
      </c>
    </row>
    <row r="189" spans="1:17" ht="15" customHeight="1" x14ac:dyDescent="0.35">
      <c r="A189" s="1">
        <v>188</v>
      </c>
      <c r="B189" s="6" t="s">
        <v>137</v>
      </c>
      <c r="C189" s="6" t="s">
        <v>14</v>
      </c>
      <c r="D189" s="7">
        <v>2</v>
      </c>
      <c r="E189" s="6" t="s">
        <v>15</v>
      </c>
      <c r="F189" s="6">
        <v>11.29</v>
      </c>
      <c r="G189" s="6">
        <v>-0.95</v>
      </c>
      <c r="H189" s="6">
        <v>-0.08</v>
      </c>
      <c r="I189" s="6">
        <v>66858.31</v>
      </c>
      <c r="J189" s="1" t="s">
        <v>16</v>
      </c>
      <c r="K189" s="1" t="s">
        <v>17</v>
      </c>
      <c r="L189" s="2">
        <v>4</v>
      </c>
      <c r="M189" s="2">
        <v>1</v>
      </c>
      <c r="N189" s="2">
        <v>4</v>
      </c>
      <c r="O189" s="2">
        <v>1</v>
      </c>
      <c r="P189" s="1" t="s">
        <v>138</v>
      </c>
      <c r="Q189" s="4">
        <v>11.29</v>
      </c>
    </row>
    <row r="190" spans="1:17" x14ac:dyDescent="0.35">
      <c r="A190" s="1">
        <v>189</v>
      </c>
      <c r="B190" s="6" t="s">
        <v>137</v>
      </c>
      <c r="C190" s="6" t="s">
        <v>14</v>
      </c>
      <c r="D190" s="7">
        <v>3</v>
      </c>
      <c r="E190" s="6" t="s">
        <v>19</v>
      </c>
      <c r="F190" s="6">
        <v>11.04</v>
      </c>
      <c r="G190" s="6">
        <v>-1.35</v>
      </c>
      <c r="H190" s="6">
        <v>0.05</v>
      </c>
      <c r="I190" s="6">
        <v>34709.07</v>
      </c>
      <c r="J190" s="1" t="s">
        <v>16</v>
      </c>
      <c r="K190" s="1" t="s">
        <v>20</v>
      </c>
      <c r="L190" s="2">
        <v>4</v>
      </c>
      <c r="M190" s="2">
        <v>1</v>
      </c>
      <c r="N190" s="2">
        <v>4</v>
      </c>
      <c r="O190" s="2">
        <v>1</v>
      </c>
      <c r="P190" s="1" t="s">
        <v>138</v>
      </c>
      <c r="Q190" s="4">
        <v>11.04</v>
      </c>
    </row>
    <row r="191" spans="1:17" ht="15" customHeight="1" x14ac:dyDescent="0.35">
      <c r="A191" s="1">
        <v>190</v>
      </c>
      <c r="B191" s="6" t="s">
        <v>137</v>
      </c>
      <c r="C191" s="6" t="s">
        <v>14</v>
      </c>
      <c r="D191" s="7">
        <v>4</v>
      </c>
      <c r="E191" s="6" t="s">
        <v>21</v>
      </c>
      <c r="F191" s="6">
        <v>10.35</v>
      </c>
      <c r="G191" s="6">
        <v>-1.25</v>
      </c>
      <c r="H191" s="6">
        <v>-0.04</v>
      </c>
      <c r="I191" s="6">
        <v>2325.81</v>
      </c>
      <c r="J191" s="1" t="s">
        <v>16</v>
      </c>
      <c r="K191" s="1" t="s">
        <v>22</v>
      </c>
      <c r="L191" s="2">
        <v>4</v>
      </c>
      <c r="M191" s="2">
        <v>1</v>
      </c>
      <c r="N191" s="2">
        <v>4</v>
      </c>
      <c r="O191" s="2">
        <v>1</v>
      </c>
      <c r="P191" s="1" t="s">
        <v>138</v>
      </c>
      <c r="Q191" s="4">
        <v>10.35</v>
      </c>
    </row>
    <row r="192" spans="1:17" ht="15" customHeight="1" x14ac:dyDescent="0.35">
      <c r="A192" s="1">
        <v>191</v>
      </c>
      <c r="B192" s="6" t="s">
        <v>137</v>
      </c>
      <c r="C192" s="6" t="s">
        <v>14</v>
      </c>
      <c r="D192" s="7">
        <v>5</v>
      </c>
      <c r="E192" s="6" t="s">
        <v>23</v>
      </c>
      <c r="F192" s="6">
        <v>11.6</v>
      </c>
      <c r="G192" s="6">
        <v>-1.36</v>
      </c>
      <c r="H192" s="6">
        <v>7.0000000000000007E-2</v>
      </c>
      <c r="I192" s="6">
        <v>10083.81</v>
      </c>
      <c r="J192" s="1" t="s">
        <v>16</v>
      </c>
      <c r="K192" s="1" t="s">
        <v>24</v>
      </c>
      <c r="L192" s="2">
        <v>4</v>
      </c>
      <c r="M192" s="2">
        <v>1</v>
      </c>
      <c r="N192" s="2">
        <v>4</v>
      </c>
      <c r="O192" s="2">
        <v>1</v>
      </c>
      <c r="P192" s="1" t="s">
        <v>138</v>
      </c>
      <c r="Q192" s="4">
        <v>11.6</v>
      </c>
    </row>
    <row r="193" spans="1:17" ht="15" customHeight="1" x14ac:dyDescent="0.35">
      <c r="A193" s="1">
        <v>192</v>
      </c>
      <c r="B193" s="6" t="s">
        <v>137</v>
      </c>
      <c r="C193" s="6" t="s">
        <v>14</v>
      </c>
      <c r="D193" s="7">
        <v>6</v>
      </c>
      <c r="E193" s="6" t="s">
        <v>25</v>
      </c>
      <c r="F193" s="6">
        <v>8.07</v>
      </c>
      <c r="G193" s="6">
        <v>-1.57</v>
      </c>
      <c r="H193" s="6">
        <v>1.1299999999999999</v>
      </c>
      <c r="I193" s="6">
        <v>612.44000000000005</v>
      </c>
      <c r="J193" s="1" t="s">
        <v>16</v>
      </c>
      <c r="K193" s="1" t="s">
        <v>24</v>
      </c>
      <c r="L193" s="2">
        <v>4</v>
      </c>
      <c r="M193" s="2">
        <v>1</v>
      </c>
      <c r="N193" s="2">
        <v>4</v>
      </c>
      <c r="O193" s="2">
        <v>1</v>
      </c>
      <c r="P193" s="1" t="s">
        <v>138</v>
      </c>
      <c r="Q193" s="4">
        <v>8.07</v>
      </c>
    </row>
    <row r="194" spans="1:17" ht="15" customHeight="1" x14ac:dyDescent="0.35">
      <c r="A194" s="1">
        <v>193</v>
      </c>
      <c r="B194" s="6" t="s">
        <v>137</v>
      </c>
      <c r="C194" s="6" t="s">
        <v>14</v>
      </c>
      <c r="D194" s="7">
        <v>9</v>
      </c>
      <c r="E194" s="6" t="s">
        <v>26</v>
      </c>
      <c r="F194" s="6">
        <v>9.75</v>
      </c>
      <c r="G194" s="6">
        <v>-1.27</v>
      </c>
      <c r="H194" s="6">
        <v>0.76</v>
      </c>
      <c r="I194" s="6">
        <v>3137.73</v>
      </c>
      <c r="J194" s="1" t="s">
        <v>16</v>
      </c>
      <c r="K194" s="1" t="s">
        <v>24</v>
      </c>
      <c r="L194" s="2">
        <v>4</v>
      </c>
      <c r="M194" s="2">
        <v>1</v>
      </c>
      <c r="N194" s="2">
        <v>4</v>
      </c>
      <c r="O194" s="2">
        <v>1</v>
      </c>
      <c r="P194" s="1" t="s">
        <v>138</v>
      </c>
      <c r="Q194" s="4">
        <v>9.75</v>
      </c>
    </row>
    <row r="195" spans="1:17" ht="15" customHeight="1" x14ac:dyDescent="0.35">
      <c r="A195" s="1">
        <v>194</v>
      </c>
      <c r="B195" s="6" t="s">
        <v>137</v>
      </c>
      <c r="C195" s="6" t="s">
        <v>14</v>
      </c>
      <c r="D195" s="7">
        <v>10</v>
      </c>
      <c r="E195" s="6" t="s">
        <v>27</v>
      </c>
      <c r="F195" s="6">
        <v>10.17</v>
      </c>
      <c r="G195" s="6">
        <v>-0.62</v>
      </c>
      <c r="H195" s="6">
        <v>0.31</v>
      </c>
      <c r="I195" s="6">
        <v>5462.46</v>
      </c>
      <c r="J195" s="1" t="s">
        <v>16</v>
      </c>
      <c r="K195" s="1" t="s">
        <v>24</v>
      </c>
      <c r="L195" s="2">
        <v>4</v>
      </c>
      <c r="M195" s="2">
        <v>1</v>
      </c>
      <c r="N195" s="2">
        <v>4</v>
      </c>
      <c r="O195" s="2">
        <v>1</v>
      </c>
      <c r="P195" s="1" t="s">
        <v>138</v>
      </c>
      <c r="Q195" s="4">
        <v>10.17</v>
      </c>
    </row>
    <row r="196" spans="1:17" ht="15" customHeight="1" x14ac:dyDescent="0.35">
      <c r="A196" s="1">
        <v>195</v>
      </c>
      <c r="B196" s="6" t="s">
        <v>137</v>
      </c>
      <c r="C196" s="6" t="s">
        <v>14</v>
      </c>
      <c r="D196" s="7">
        <v>11</v>
      </c>
      <c r="E196" s="6" t="s">
        <v>28</v>
      </c>
      <c r="F196" s="6">
        <v>10.72</v>
      </c>
      <c r="G196" s="6">
        <v>-1.24</v>
      </c>
      <c r="H196" s="6">
        <v>0.28999999999999998</v>
      </c>
      <c r="I196" s="6">
        <v>1180.17</v>
      </c>
      <c r="J196" s="1" t="s">
        <v>16</v>
      </c>
      <c r="K196" s="1" t="s">
        <v>29</v>
      </c>
      <c r="L196" s="2">
        <v>4</v>
      </c>
      <c r="M196" s="2">
        <v>1</v>
      </c>
      <c r="N196" s="2">
        <v>4</v>
      </c>
      <c r="O196" s="2">
        <v>1</v>
      </c>
      <c r="P196" s="1" t="s">
        <v>138</v>
      </c>
      <c r="Q196" s="4">
        <v>10.72</v>
      </c>
    </row>
    <row r="197" spans="1:17" ht="15" customHeight="1" x14ac:dyDescent="0.35">
      <c r="A197" s="1">
        <v>196</v>
      </c>
      <c r="B197" s="6" t="s">
        <v>137</v>
      </c>
      <c r="C197" s="6" t="s">
        <v>14</v>
      </c>
      <c r="D197" s="7">
        <v>39</v>
      </c>
      <c r="E197" s="6" t="s">
        <v>30</v>
      </c>
      <c r="F197" s="6">
        <v>-1.27</v>
      </c>
      <c r="G197" s="6">
        <v>1.36</v>
      </c>
      <c r="H197" s="6">
        <v>2.77</v>
      </c>
      <c r="I197" s="6">
        <v>1.3</v>
      </c>
      <c r="J197" s="1" t="s">
        <v>31</v>
      </c>
      <c r="K197" s="1" t="s">
        <v>32</v>
      </c>
      <c r="L197" s="2">
        <v>2</v>
      </c>
      <c r="M197" s="2">
        <v>1</v>
      </c>
      <c r="N197" s="2">
        <v>4</v>
      </c>
      <c r="O197" s="2">
        <v>1</v>
      </c>
      <c r="P197" s="1" t="s">
        <v>138</v>
      </c>
      <c r="Q197" s="4">
        <v>-1.27</v>
      </c>
    </row>
    <row r="198" spans="1:17" ht="15" customHeight="1" x14ac:dyDescent="0.35">
      <c r="A198" s="1">
        <v>197</v>
      </c>
      <c r="B198" s="6" t="s">
        <v>137</v>
      </c>
      <c r="C198" s="6" t="s">
        <v>14</v>
      </c>
      <c r="D198" s="7">
        <v>40</v>
      </c>
      <c r="E198" s="6" t="s">
        <v>33</v>
      </c>
      <c r="F198" s="6">
        <v>10.77</v>
      </c>
      <c r="G198" s="6">
        <v>-0.68</v>
      </c>
      <c r="H198" s="6">
        <v>0.89</v>
      </c>
      <c r="I198" s="6">
        <v>5666.99</v>
      </c>
      <c r="J198" s="1" t="s">
        <v>31</v>
      </c>
      <c r="K198" s="1" t="s">
        <v>34</v>
      </c>
      <c r="L198" s="2">
        <v>2</v>
      </c>
      <c r="M198" s="2">
        <v>1</v>
      </c>
      <c r="N198" s="2">
        <v>4</v>
      </c>
      <c r="O198" s="2">
        <v>1</v>
      </c>
      <c r="P198" s="1" t="s">
        <v>138</v>
      </c>
      <c r="Q198" s="4">
        <v>10.77</v>
      </c>
    </row>
    <row r="199" spans="1:17" ht="15" customHeight="1" x14ac:dyDescent="0.35">
      <c r="A199" s="1">
        <v>198</v>
      </c>
      <c r="B199" s="6" t="s">
        <v>137</v>
      </c>
      <c r="C199" s="6" t="s">
        <v>14</v>
      </c>
      <c r="D199" s="7">
        <v>43</v>
      </c>
      <c r="E199" s="6" t="s">
        <v>35</v>
      </c>
      <c r="F199" s="6">
        <v>9.9600000000000009</v>
      </c>
      <c r="G199" s="6">
        <v>-1.43</v>
      </c>
      <c r="H199" s="6">
        <v>1.48</v>
      </c>
      <c r="I199" s="6">
        <v>2646.27</v>
      </c>
      <c r="J199" s="1" t="s">
        <v>31</v>
      </c>
      <c r="K199" s="1" t="s">
        <v>34</v>
      </c>
      <c r="L199" s="2">
        <v>2</v>
      </c>
      <c r="M199" s="2">
        <v>1</v>
      </c>
      <c r="N199" s="2">
        <v>4</v>
      </c>
      <c r="O199" s="2">
        <v>1</v>
      </c>
      <c r="P199" s="1" t="s">
        <v>138</v>
      </c>
      <c r="Q199" s="4">
        <v>9.9600000000000009</v>
      </c>
    </row>
    <row r="200" spans="1:17" ht="15" customHeight="1" x14ac:dyDescent="0.35">
      <c r="A200" s="1">
        <v>199</v>
      </c>
      <c r="B200" s="6" t="s">
        <v>137</v>
      </c>
      <c r="C200" s="6" t="s">
        <v>36</v>
      </c>
      <c r="D200" s="7">
        <v>7</v>
      </c>
      <c r="E200" s="6" t="s">
        <v>37</v>
      </c>
      <c r="F200" s="6">
        <v>7.14</v>
      </c>
      <c r="G200" s="6">
        <v>-1.27</v>
      </c>
      <c r="H200" s="6">
        <v>0.18</v>
      </c>
      <c r="I200" s="6">
        <v>611.53</v>
      </c>
      <c r="J200" s="1" t="s">
        <v>16</v>
      </c>
      <c r="K200" s="1" t="s">
        <v>24</v>
      </c>
      <c r="L200" s="2">
        <v>4</v>
      </c>
      <c r="M200" s="2">
        <v>2</v>
      </c>
      <c r="N200" s="2">
        <v>4</v>
      </c>
      <c r="O200" s="2">
        <v>1</v>
      </c>
      <c r="P200" s="1" t="s">
        <v>138</v>
      </c>
      <c r="Q200" s="4">
        <v>7.14</v>
      </c>
    </row>
    <row r="201" spans="1:17" ht="15" customHeight="1" x14ac:dyDescent="0.35">
      <c r="A201" s="1">
        <v>200</v>
      </c>
      <c r="B201" s="6" t="s">
        <v>137</v>
      </c>
      <c r="C201" s="6" t="s">
        <v>36</v>
      </c>
      <c r="D201" s="7">
        <v>8</v>
      </c>
      <c r="E201" s="6" t="s">
        <v>38</v>
      </c>
      <c r="F201" s="6">
        <v>-0.19</v>
      </c>
      <c r="G201" s="6">
        <v>1.98</v>
      </c>
      <c r="H201" s="6">
        <v>1.78</v>
      </c>
      <c r="I201" s="6">
        <v>15.35</v>
      </c>
      <c r="J201" s="1" t="s">
        <v>16</v>
      </c>
      <c r="K201" s="1" t="s">
        <v>39</v>
      </c>
      <c r="L201" s="2">
        <v>4</v>
      </c>
      <c r="M201" s="2">
        <v>2</v>
      </c>
      <c r="N201" s="2">
        <v>4</v>
      </c>
      <c r="O201" s="2">
        <v>1</v>
      </c>
      <c r="P201" s="1" t="s">
        <v>138</v>
      </c>
      <c r="Q201" s="4">
        <v>-0.19</v>
      </c>
    </row>
    <row r="202" spans="1:17" ht="15" customHeight="1" x14ac:dyDescent="0.35">
      <c r="A202" s="1">
        <v>201</v>
      </c>
      <c r="B202" s="6" t="s">
        <v>137</v>
      </c>
      <c r="C202" s="6" t="s">
        <v>36</v>
      </c>
      <c r="D202" s="7">
        <v>17</v>
      </c>
      <c r="E202" s="6" t="s">
        <v>40</v>
      </c>
      <c r="F202" s="6">
        <v>0.28999999999999998</v>
      </c>
      <c r="G202" s="6">
        <v>-0.2</v>
      </c>
      <c r="H202" s="6">
        <v>-0.49</v>
      </c>
      <c r="I202" s="6">
        <v>35.72</v>
      </c>
      <c r="J202" s="1" t="s">
        <v>41</v>
      </c>
      <c r="K202" s="1" t="s">
        <v>42</v>
      </c>
      <c r="L202" s="2">
        <v>1</v>
      </c>
      <c r="M202" s="2">
        <v>2</v>
      </c>
      <c r="N202" s="2">
        <v>4</v>
      </c>
      <c r="O202" s="2">
        <v>1</v>
      </c>
      <c r="P202" s="1" t="s">
        <v>138</v>
      </c>
      <c r="Q202" s="4">
        <v>0.28999999999999998</v>
      </c>
    </row>
    <row r="203" spans="1:17" ht="15" customHeight="1" x14ac:dyDescent="0.35">
      <c r="A203" s="1">
        <v>202</v>
      </c>
      <c r="B203" s="6" t="s">
        <v>137</v>
      </c>
      <c r="C203" s="6" t="s">
        <v>36</v>
      </c>
      <c r="D203" s="7">
        <v>18</v>
      </c>
      <c r="E203" s="6" t="s">
        <v>43</v>
      </c>
      <c r="F203" s="6">
        <v>1.1000000000000001</v>
      </c>
      <c r="G203" s="6">
        <v>-0.75</v>
      </c>
      <c r="H203" s="6">
        <v>2.4</v>
      </c>
      <c r="I203" s="6">
        <v>9.68</v>
      </c>
      <c r="J203" s="1" t="s">
        <v>41</v>
      </c>
      <c r="K203" s="1" t="s">
        <v>44</v>
      </c>
      <c r="L203" s="2">
        <v>1</v>
      </c>
      <c r="M203" s="2">
        <v>2</v>
      </c>
      <c r="N203" s="2">
        <v>4</v>
      </c>
      <c r="O203" s="2">
        <v>1</v>
      </c>
      <c r="P203" s="1" t="s">
        <v>138</v>
      </c>
      <c r="Q203" s="4">
        <v>1.1000000000000001</v>
      </c>
    </row>
    <row r="204" spans="1:17" ht="15" customHeight="1" x14ac:dyDescent="0.35">
      <c r="A204" s="1">
        <v>203</v>
      </c>
      <c r="B204" s="6" t="s">
        <v>137</v>
      </c>
      <c r="C204" s="6" t="s">
        <v>36</v>
      </c>
      <c r="D204" s="7">
        <v>19</v>
      </c>
      <c r="E204" s="6" t="s">
        <v>45</v>
      </c>
      <c r="F204" s="6">
        <v>4.0599999999999996</v>
      </c>
      <c r="G204" s="6">
        <v>-0.22</v>
      </c>
      <c r="H204" s="6">
        <v>-0.24</v>
      </c>
      <c r="I204" s="6">
        <v>31.74</v>
      </c>
      <c r="J204" s="1" t="s">
        <v>41</v>
      </c>
      <c r="K204" s="1" t="s">
        <v>46</v>
      </c>
      <c r="L204" s="2">
        <v>1</v>
      </c>
      <c r="M204" s="2">
        <v>2</v>
      </c>
      <c r="N204" s="2">
        <v>4</v>
      </c>
      <c r="O204" s="2">
        <v>1</v>
      </c>
      <c r="P204" s="1" t="s">
        <v>138</v>
      </c>
      <c r="Q204" s="4">
        <v>4.0599999999999996</v>
      </c>
    </row>
    <row r="205" spans="1:17" ht="15" customHeight="1" x14ac:dyDescent="0.35">
      <c r="A205" s="1">
        <v>204</v>
      </c>
      <c r="B205" s="6" t="s">
        <v>137</v>
      </c>
      <c r="C205" s="6" t="s">
        <v>36</v>
      </c>
      <c r="D205" s="7">
        <v>20</v>
      </c>
      <c r="E205" s="6" t="s">
        <v>47</v>
      </c>
      <c r="F205" s="6">
        <v>2.19</v>
      </c>
      <c r="G205" s="6">
        <v>-0.34</v>
      </c>
      <c r="H205" s="6">
        <v>-2.09</v>
      </c>
      <c r="I205" s="6">
        <v>91.6</v>
      </c>
      <c r="J205" s="1" t="s">
        <v>41</v>
      </c>
      <c r="K205" s="1" t="s">
        <v>46</v>
      </c>
      <c r="L205" s="2">
        <v>1</v>
      </c>
      <c r="M205" s="2">
        <v>2</v>
      </c>
      <c r="N205" s="2">
        <v>4</v>
      </c>
      <c r="O205" s="2">
        <v>1</v>
      </c>
      <c r="P205" s="1" t="s">
        <v>138</v>
      </c>
      <c r="Q205" s="4">
        <v>2.19</v>
      </c>
    </row>
    <row r="206" spans="1:17" ht="15" customHeight="1" x14ac:dyDescent="0.35">
      <c r="A206" s="1">
        <v>205</v>
      </c>
      <c r="B206" s="6" t="s">
        <v>137</v>
      </c>
      <c r="C206" s="6" t="s">
        <v>36</v>
      </c>
      <c r="D206" s="7">
        <v>21</v>
      </c>
      <c r="E206" s="6" t="s">
        <v>48</v>
      </c>
      <c r="F206" s="6">
        <v>1.6</v>
      </c>
      <c r="G206" s="6">
        <v>-0.12</v>
      </c>
      <c r="H206" s="6">
        <v>-0.33</v>
      </c>
      <c r="I206" s="6">
        <v>3.06</v>
      </c>
      <c r="J206" s="1" t="s">
        <v>41</v>
      </c>
      <c r="K206" s="1" t="s">
        <v>46</v>
      </c>
      <c r="L206" s="2">
        <v>1</v>
      </c>
      <c r="M206" s="2">
        <v>2</v>
      </c>
      <c r="N206" s="2">
        <v>4</v>
      </c>
      <c r="O206" s="2">
        <v>1</v>
      </c>
      <c r="P206" s="1" t="s">
        <v>138</v>
      </c>
      <c r="Q206" s="4">
        <v>1.6</v>
      </c>
    </row>
    <row r="207" spans="1:17" ht="15" customHeight="1" x14ac:dyDescent="0.35">
      <c r="A207" s="1">
        <v>206</v>
      </c>
      <c r="B207" s="6" t="s">
        <v>137</v>
      </c>
      <c r="C207" s="6" t="s">
        <v>36</v>
      </c>
      <c r="D207" s="7">
        <v>23</v>
      </c>
      <c r="E207" s="6" t="s">
        <v>49</v>
      </c>
      <c r="F207" s="6">
        <v>2.15</v>
      </c>
      <c r="G207" s="6">
        <v>-1.3</v>
      </c>
      <c r="H207" s="6">
        <v>4.7</v>
      </c>
      <c r="I207" s="6">
        <v>68.2</v>
      </c>
      <c r="J207" s="1" t="s">
        <v>50</v>
      </c>
      <c r="K207" s="1" t="s">
        <v>51</v>
      </c>
      <c r="L207" s="2">
        <v>5</v>
      </c>
      <c r="M207" s="2">
        <v>2</v>
      </c>
      <c r="N207" s="2">
        <v>4</v>
      </c>
      <c r="O207" s="2">
        <v>1</v>
      </c>
      <c r="P207" s="1" t="s">
        <v>138</v>
      </c>
      <c r="Q207" s="4">
        <v>2.15</v>
      </c>
    </row>
    <row r="208" spans="1:17" ht="15" customHeight="1" x14ac:dyDescent="0.35">
      <c r="A208" s="1">
        <v>207</v>
      </c>
      <c r="B208" s="6" t="s">
        <v>137</v>
      </c>
      <c r="C208" s="6" t="s">
        <v>36</v>
      </c>
      <c r="D208" s="7">
        <v>28</v>
      </c>
      <c r="E208" s="6" t="s">
        <v>52</v>
      </c>
      <c r="F208" s="6">
        <v>1.7</v>
      </c>
      <c r="G208" s="6">
        <v>0.95</v>
      </c>
      <c r="H208" s="6">
        <v>1.4</v>
      </c>
      <c r="I208" s="6">
        <v>35.04</v>
      </c>
      <c r="J208" s="1" t="s">
        <v>50</v>
      </c>
      <c r="K208" s="1" t="s">
        <v>53</v>
      </c>
      <c r="L208" s="2">
        <v>5</v>
      </c>
      <c r="M208" s="2">
        <v>2</v>
      </c>
      <c r="N208" s="2">
        <v>4</v>
      </c>
      <c r="O208" s="2">
        <v>1</v>
      </c>
      <c r="P208" s="1" t="s">
        <v>138</v>
      </c>
      <c r="Q208" s="4">
        <v>1.7</v>
      </c>
    </row>
    <row r="209" spans="1:17" ht="15" customHeight="1" x14ac:dyDescent="0.35">
      <c r="A209" s="1">
        <v>208</v>
      </c>
      <c r="B209" s="6" t="s">
        <v>137</v>
      </c>
      <c r="C209" s="6" t="s">
        <v>36</v>
      </c>
      <c r="D209" s="7">
        <v>35</v>
      </c>
      <c r="E209" s="6" t="s">
        <v>54</v>
      </c>
      <c r="F209" s="6">
        <v>-0.04</v>
      </c>
      <c r="G209" s="6">
        <v>-0.33</v>
      </c>
      <c r="H209" s="6">
        <v>2.89</v>
      </c>
      <c r="I209" s="6">
        <v>56</v>
      </c>
      <c r="J209" s="1" t="s">
        <v>55</v>
      </c>
      <c r="K209" s="1" t="s">
        <v>56</v>
      </c>
      <c r="L209" s="2">
        <v>3</v>
      </c>
      <c r="M209" s="2">
        <v>2</v>
      </c>
      <c r="N209" s="2">
        <v>4</v>
      </c>
      <c r="O209" s="2">
        <v>1</v>
      </c>
      <c r="P209" s="1" t="s">
        <v>138</v>
      </c>
      <c r="Q209" s="4">
        <v>-0.04</v>
      </c>
    </row>
    <row r="210" spans="1:17" ht="15" customHeight="1" x14ac:dyDescent="0.35">
      <c r="A210" s="1">
        <v>209</v>
      </c>
      <c r="B210" s="6" t="s">
        <v>137</v>
      </c>
      <c r="C210" s="6" t="s">
        <v>36</v>
      </c>
      <c r="D210" s="7">
        <v>36</v>
      </c>
      <c r="E210" s="6" t="s">
        <v>57</v>
      </c>
      <c r="F210" s="6">
        <v>3.06</v>
      </c>
      <c r="G210" s="6">
        <v>-3.34</v>
      </c>
      <c r="H210" s="6">
        <v>-0.98</v>
      </c>
      <c r="I210" s="6">
        <v>108.97</v>
      </c>
      <c r="J210" s="1" t="s">
        <v>55</v>
      </c>
      <c r="K210" s="1" t="s">
        <v>58</v>
      </c>
      <c r="L210" s="2">
        <v>3</v>
      </c>
      <c r="M210" s="2">
        <v>2</v>
      </c>
      <c r="N210" s="2">
        <v>4</v>
      </c>
      <c r="O210" s="2">
        <v>1</v>
      </c>
      <c r="P210" s="1" t="s">
        <v>138</v>
      </c>
      <c r="Q210" s="4">
        <v>3.06</v>
      </c>
    </row>
    <row r="211" spans="1:17" ht="15" customHeight="1" x14ac:dyDescent="0.35">
      <c r="A211" s="1">
        <v>210</v>
      </c>
      <c r="B211" s="6" t="s">
        <v>137</v>
      </c>
      <c r="C211" s="6" t="s">
        <v>36</v>
      </c>
      <c r="D211" s="7">
        <v>41</v>
      </c>
      <c r="E211" s="6" t="s">
        <v>59</v>
      </c>
      <c r="F211" s="6">
        <v>3.16</v>
      </c>
      <c r="G211" s="6">
        <v>-0.04</v>
      </c>
      <c r="H211" s="6">
        <v>-0.03</v>
      </c>
      <c r="I211" s="6">
        <v>4284.3900000000003</v>
      </c>
      <c r="J211" s="1" t="s">
        <v>31</v>
      </c>
      <c r="K211" s="1" t="s">
        <v>32</v>
      </c>
      <c r="L211" s="2">
        <v>2</v>
      </c>
      <c r="M211" s="2">
        <v>2</v>
      </c>
      <c r="N211" s="2">
        <v>4</v>
      </c>
      <c r="O211" s="2">
        <v>1</v>
      </c>
      <c r="P211" s="1" t="s">
        <v>138</v>
      </c>
      <c r="Q211" s="4">
        <v>3.16</v>
      </c>
    </row>
    <row r="212" spans="1:17" ht="15" customHeight="1" x14ac:dyDescent="0.35">
      <c r="A212" s="1">
        <v>211</v>
      </c>
      <c r="B212" s="6" t="s">
        <v>137</v>
      </c>
      <c r="C212" s="6" t="s">
        <v>36</v>
      </c>
      <c r="D212" s="7">
        <v>42</v>
      </c>
      <c r="E212" s="6" t="s">
        <v>60</v>
      </c>
      <c r="F212" s="6">
        <v>2.21</v>
      </c>
      <c r="G212" s="6">
        <v>0.91</v>
      </c>
      <c r="H212" s="6">
        <v>0.23</v>
      </c>
      <c r="I212" s="6">
        <v>197.09</v>
      </c>
      <c r="J212" s="1" t="s">
        <v>31</v>
      </c>
      <c r="K212" s="1" t="s">
        <v>32</v>
      </c>
      <c r="L212" s="2">
        <v>2</v>
      </c>
      <c r="M212" s="2">
        <v>2</v>
      </c>
      <c r="N212" s="2">
        <v>4</v>
      </c>
      <c r="O212" s="2">
        <v>1</v>
      </c>
      <c r="P212" s="1" t="s">
        <v>138</v>
      </c>
      <c r="Q212" s="4">
        <v>2.21</v>
      </c>
    </row>
    <row r="213" spans="1:17" ht="15" customHeight="1" x14ac:dyDescent="0.35">
      <c r="A213" s="1">
        <v>212</v>
      </c>
      <c r="B213" s="6" t="s">
        <v>137</v>
      </c>
      <c r="C213" s="6" t="s">
        <v>36</v>
      </c>
      <c r="D213" s="7">
        <v>51</v>
      </c>
      <c r="E213" s="6" t="s">
        <v>61</v>
      </c>
      <c r="F213" s="6">
        <v>2.08</v>
      </c>
      <c r="G213" s="6">
        <v>-1.4</v>
      </c>
      <c r="H213" s="6">
        <v>0.27</v>
      </c>
      <c r="I213" s="6">
        <v>20.05</v>
      </c>
      <c r="J213" s="1" t="s">
        <v>62</v>
      </c>
      <c r="K213" s="1" t="s">
        <v>63</v>
      </c>
      <c r="L213" s="2">
        <v>6</v>
      </c>
      <c r="M213" s="2">
        <v>2</v>
      </c>
      <c r="N213" s="2">
        <v>4</v>
      </c>
      <c r="O213" s="2">
        <v>1</v>
      </c>
      <c r="P213" s="1" t="s">
        <v>138</v>
      </c>
      <c r="Q213" s="4">
        <v>2.08</v>
      </c>
    </row>
    <row r="214" spans="1:17" ht="15" customHeight="1" x14ac:dyDescent="0.35">
      <c r="A214" s="1">
        <v>213</v>
      </c>
      <c r="B214" s="6" t="s">
        <v>137</v>
      </c>
      <c r="C214" s="6" t="s">
        <v>36</v>
      </c>
      <c r="D214" s="7">
        <v>52</v>
      </c>
      <c r="E214" s="6" t="s">
        <v>64</v>
      </c>
      <c r="F214" s="6">
        <v>3.64</v>
      </c>
      <c r="G214" s="6">
        <v>-1.33</v>
      </c>
      <c r="H214" s="6">
        <v>1.24</v>
      </c>
      <c r="I214" s="6">
        <v>34.92</v>
      </c>
      <c r="J214" s="1" t="s">
        <v>62</v>
      </c>
      <c r="K214" s="1" t="s">
        <v>65</v>
      </c>
      <c r="L214" s="2">
        <v>6</v>
      </c>
      <c r="M214" s="2">
        <v>2</v>
      </c>
      <c r="N214" s="2">
        <v>4</v>
      </c>
      <c r="O214" s="2">
        <v>1</v>
      </c>
      <c r="P214" s="1" t="s">
        <v>138</v>
      </c>
      <c r="Q214" s="4">
        <v>3.64</v>
      </c>
    </row>
    <row r="215" spans="1:17" ht="15" customHeight="1" x14ac:dyDescent="0.35">
      <c r="A215" s="1">
        <v>214</v>
      </c>
      <c r="B215" s="6" t="s">
        <v>137</v>
      </c>
      <c r="C215" s="6" t="s">
        <v>36</v>
      </c>
      <c r="D215" s="7">
        <v>54</v>
      </c>
      <c r="E215" s="6" t="s">
        <v>66</v>
      </c>
      <c r="F215" s="6">
        <v>5.29</v>
      </c>
      <c r="G215" s="6">
        <v>-1.44</v>
      </c>
      <c r="H215" s="6">
        <v>-0.39</v>
      </c>
      <c r="I215" s="6">
        <v>2072.16</v>
      </c>
      <c r="J215" s="1" t="s">
        <v>67</v>
      </c>
      <c r="K215" s="1" t="s">
        <v>68</v>
      </c>
      <c r="L215" s="2">
        <v>7</v>
      </c>
      <c r="M215" s="2">
        <v>2</v>
      </c>
      <c r="N215" s="2">
        <v>4</v>
      </c>
      <c r="O215" s="2">
        <v>1</v>
      </c>
      <c r="P215" s="1" t="s">
        <v>138</v>
      </c>
      <c r="Q215" s="4">
        <v>5.29</v>
      </c>
    </row>
    <row r="216" spans="1:17" ht="15" customHeight="1" x14ac:dyDescent="0.35">
      <c r="A216" s="1">
        <v>215</v>
      </c>
      <c r="B216" s="6" t="s">
        <v>137</v>
      </c>
      <c r="C216" s="6" t="s">
        <v>36</v>
      </c>
      <c r="D216" s="7">
        <v>58</v>
      </c>
      <c r="E216" s="6" t="s">
        <v>69</v>
      </c>
      <c r="F216" s="6">
        <v>5.55</v>
      </c>
      <c r="G216" s="6">
        <v>0.25</v>
      </c>
      <c r="H216" s="6">
        <v>-0.92</v>
      </c>
      <c r="I216" s="6">
        <v>527.74</v>
      </c>
      <c r="J216" s="1" t="s">
        <v>67</v>
      </c>
      <c r="K216" s="1" t="s">
        <v>70</v>
      </c>
      <c r="L216" s="2">
        <v>7</v>
      </c>
      <c r="M216" s="2">
        <v>2</v>
      </c>
      <c r="N216" s="2">
        <v>4</v>
      </c>
      <c r="O216" s="2">
        <v>1</v>
      </c>
      <c r="P216" s="1" t="s">
        <v>138</v>
      </c>
      <c r="Q216" s="4">
        <v>5.55</v>
      </c>
    </row>
    <row r="217" spans="1:17" ht="15" customHeight="1" x14ac:dyDescent="0.35">
      <c r="A217" s="1">
        <v>216</v>
      </c>
      <c r="B217" s="6" t="s">
        <v>137</v>
      </c>
      <c r="C217" s="6" t="s">
        <v>36</v>
      </c>
      <c r="D217" s="7">
        <v>56</v>
      </c>
      <c r="E217" s="6" t="s">
        <v>71</v>
      </c>
      <c r="F217" s="6">
        <v>0.36</v>
      </c>
      <c r="G217" s="6">
        <v>-2.99</v>
      </c>
      <c r="H217" s="6">
        <v>-0.45</v>
      </c>
      <c r="I217" s="6">
        <v>235.05</v>
      </c>
      <c r="J217" s="1" t="s">
        <v>67</v>
      </c>
      <c r="K217" s="1" t="s">
        <v>72</v>
      </c>
      <c r="L217" s="2">
        <v>7</v>
      </c>
      <c r="M217" s="2">
        <v>2</v>
      </c>
      <c r="N217" s="2">
        <v>4</v>
      </c>
      <c r="O217" s="2">
        <v>1</v>
      </c>
      <c r="P217" s="1" t="s">
        <v>138</v>
      </c>
      <c r="Q217" s="4">
        <v>0.36</v>
      </c>
    </row>
    <row r="218" spans="1:17" ht="15" customHeight="1" x14ac:dyDescent="0.35">
      <c r="A218" s="1">
        <v>217</v>
      </c>
      <c r="B218" s="6" t="s">
        <v>137</v>
      </c>
      <c r="C218" s="6" t="s">
        <v>36</v>
      </c>
      <c r="D218" s="7">
        <v>61</v>
      </c>
      <c r="E218" s="6" t="s">
        <v>73</v>
      </c>
      <c r="F218" s="6">
        <v>6.31</v>
      </c>
      <c r="G218" s="6">
        <v>-4.6900000000000004</v>
      </c>
      <c r="H218" s="6">
        <v>1.56</v>
      </c>
      <c r="I218" s="6">
        <v>6.86</v>
      </c>
      <c r="J218" s="1" t="s">
        <v>67</v>
      </c>
      <c r="K218" s="1" t="s">
        <v>74</v>
      </c>
      <c r="L218" s="2">
        <v>7</v>
      </c>
      <c r="M218" s="2">
        <v>2</v>
      </c>
      <c r="N218" s="2">
        <v>4</v>
      </c>
      <c r="O218" s="2">
        <v>1</v>
      </c>
      <c r="P218" s="1" t="s">
        <v>138</v>
      </c>
      <c r="Q218" s="4">
        <v>6.31</v>
      </c>
    </row>
    <row r="219" spans="1:17" ht="15" customHeight="1" x14ac:dyDescent="0.35">
      <c r="A219" s="1">
        <v>218</v>
      </c>
      <c r="B219" s="6" t="s">
        <v>137</v>
      </c>
      <c r="C219" s="6" t="s">
        <v>75</v>
      </c>
      <c r="D219" s="7">
        <v>12</v>
      </c>
      <c r="E219" s="6" t="s">
        <v>76</v>
      </c>
      <c r="F219" s="6">
        <v>4.79</v>
      </c>
      <c r="G219" s="6">
        <v>-0.31</v>
      </c>
      <c r="H219" s="6">
        <v>3.74</v>
      </c>
      <c r="I219" s="6">
        <v>29.82</v>
      </c>
      <c r="J219" s="1" t="s">
        <v>41</v>
      </c>
      <c r="K219" s="1" t="s">
        <v>77</v>
      </c>
      <c r="L219" s="2">
        <v>1</v>
      </c>
      <c r="M219" s="2">
        <v>3</v>
      </c>
      <c r="N219" s="2">
        <v>4</v>
      </c>
      <c r="O219" s="2">
        <v>1</v>
      </c>
      <c r="P219" s="1" t="s">
        <v>138</v>
      </c>
      <c r="Q219" s="4">
        <v>4.79</v>
      </c>
    </row>
    <row r="220" spans="1:17" ht="15" customHeight="1" x14ac:dyDescent="0.35">
      <c r="A220" s="1">
        <v>219</v>
      </c>
      <c r="B220" s="6" t="s">
        <v>137</v>
      </c>
      <c r="C220" s="6" t="s">
        <v>75</v>
      </c>
      <c r="D220" s="7">
        <v>13</v>
      </c>
      <c r="E220" s="6" t="s">
        <v>78</v>
      </c>
      <c r="F220" s="6">
        <v>1.99</v>
      </c>
      <c r="G220" s="6">
        <v>-1.03</v>
      </c>
      <c r="H220" s="6">
        <v>1.82</v>
      </c>
      <c r="I220" s="6">
        <v>25.42</v>
      </c>
      <c r="J220" s="1" t="s">
        <v>41</v>
      </c>
      <c r="K220" s="1" t="s">
        <v>79</v>
      </c>
      <c r="L220" s="2">
        <v>1</v>
      </c>
      <c r="M220" s="2">
        <v>3</v>
      </c>
      <c r="N220" s="2">
        <v>4</v>
      </c>
      <c r="O220" s="2">
        <v>1</v>
      </c>
      <c r="P220" s="1" t="s">
        <v>138</v>
      </c>
      <c r="Q220" s="4">
        <v>1.99</v>
      </c>
    </row>
    <row r="221" spans="1:17" ht="15" customHeight="1" x14ac:dyDescent="0.35">
      <c r="A221" s="1">
        <v>220</v>
      </c>
      <c r="B221" s="6" t="s">
        <v>137</v>
      </c>
      <c r="C221" s="6" t="s">
        <v>75</v>
      </c>
      <c r="D221" s="7">
        <v>27</v>
      </c>
      <c r="E221" s="6" t="s">
        <v>80</v>
      </c>
      <c r="F221" s="6">
        <v>3.35</v>
      </c>
      <c r="I221" s="6">
        <v>9.09</v>
      </c>
      <c r="J221" s="1" t="s">
        <v>50</v>
      </c>
      <c r="K221" s="1" t="s">
        <v>81</v>
      </c>
      <c r="L221" s="2">
        <v>5</v>
      </c>
      <c r="M221" s="2">
        <v>3</v>
      </c>
      <c r="N221" s="2">
        <v>4</v>
      </c>
      <c r="O221" s="2">
        <v>1</v>
      </c>
      <c r="P221" s="1" t="s">
        <v>138</v>
      </c>
      <c r="Q221" s="4">
        <v>3.35</v>
      </c>
    </row>
    <row r="222" spans="1:17" ht="15" customHeight="1" x14ac:dyDescent="0.35">
      <c r="A222" s="1">
        <v>221</v>
      </c>
      <c r="B222" s="6" t="s">
        <v>137</v>
      </c>
      <c r="C222" s="6" t="s">
        <v>75</v>
      </c>
      <c r="D222" s="7">
        <v>31</v>
      </c>
      <c r="E222" s="6" t="s">
        <v>82</v>
      </c>
      <c r="F222" s="6">
        <v>4.74</v>
      </c>
      <c r="G222" s="6">
        <v>-1.2</v>
      </c>
      <c r="H222" s="6">
        <v>0.15</v>
      </c>
      <c r="I222" s="6">
        <v>40.549999999999997</v>
      </c>
      <c r="J222" s="1" t="s">
        <v>55</v>
      </c>
      <c r="K222" s="1" t="s">
        <v>83</v>
      </c>
      <c r="L222" s="2">
        <v>3</v>
      </c>
      <c r="M222" s="2">
        <v>3</v>
      </c>
      <c r="N222" s="2">
        <v>4</v>
      </c>
      <c r="O222" s="2">
        <v>1</v>
      </c>
      <c r="P222" s="1" t="s">
        <v>138</v>
      </c>
      <c r="Q222" s="4">
        <v>4.74</v>
      </c>
    </row>
    <row r="223" spans="1:17" ht="15" customHeight="1" x14ac:dyDescent="0.35">
      <c r="A223" s="1">
        <v>222</v>
      </c>
      <c r="B223" s="6" t="s">
        <v>137</v>
      </c>
      <c r="C223" s="6" t="s">
        <v>75</v>
      </c>
      <c r="D223" s="7">
        <v>33</v>
      </c>
      <c r="E223" s="6" t="s">
        <v>84</v>
      </c>
      <c r="F223" s="6">
        <v>4.4400000000000004</v>
      </c>
      <c r="G223" s="6">
        <v>-3.37</v>
      </c>
      <c r="H223" s="6">
        <v>-0.34</v>
      </c>
      <c r="I223" s="6">
        <v>238.05</v>
      </c>
      <c r="J223" s="1" t="s">
        <v>55</v>
      </c>
      <c r="K223" s="1" t="s">
        <v>85</v>
      </c>
      <c r="L223" s="2">
        <v>3</v>
      </c>
      <c r="M223" s="2">
        <v>3</v>
      </c>
      <c r="N223" s="2">
        <v>4</v>
      </c>
      <c r="O223" s="2">
        <v>1</v>
      </c>
      <c r="P223" s="1" t="s">
        <v>138</v>
      </c>
      <c r="Q223" s="4">
        <v>4.4400000000000004</v>
      </c>
    </row>
    <row r="224" spans="1:17" ht="15" customHeight="1" x14ac:dyDescent="0.35">
      <c r="A224" s="1">
        <v>223</v>
      </c>
      <c r="B224" s="6" t="s">
        <v>137</v>
      </c>
      <c r="C224" s="6" t="s">
        <v>75</v>
      </c>
      <c r="D224" s="7">
        <v>37</v>
      </c>
      <c r="E224" s="6" t="s">
        <v>86</v>
      </c>
      <c r="F224" s="6">
        <v>3.09</v>
      </c>
      <c r="G224" s="6">
        <v>-0.88</v>
      </c>
      <c r="H224" s="6">
        <v>3.28</v>
      </c>
      <c r="I224" s="6">
        <v>15.41</v>
      </c>
      <c r="J224" s="1" t="s">
        <v>55</v>
      </c>
      <c r="K224" s="1" t="s">
        <v>58</v>
      </c>
      <c r="L224" s="2">
        <v>3</v>
      </c>
      <c r="M224" s="2">
        <v>3</v>
      </c>
      <c r="N224" s="2">
        <v>4</v>
      </c>
      <c r="O224" s="2">
        <v>1</v>
      </c>
      <c r="P224" s="1" t="s">
        <v>138</v>
      </c>
      <c r="Q224" s="4">
        <v>3.09</v>
      </c>
    </row>
    <row r="225" spans="1:17" ht="15" customHeight="1" x14ac:dyDescent="0.35">
      <c r="A225" s="1">
        <v>224</v>
      </c>
      <c r="B225" s="6" t="s">
        <v>137</v>
      </c>
      <c r="C225" s="6" t="s">
        <v>75</v>
      </c>
      <c r="D225" s="7">
        <v>49</v>
      </c>
      <c r="E225" s="6" t="s">
        <v>87</v>
      </c>
      <c r="F225" s="6">
        <v>3.74</v>
      </c>
      <c r="G225" s="6">
        <v>0.63</v>
      </c>
      <c r="H225" s="6">
        <v>0.01</v>
      </c>
      <c r="I225" s="6">
        <v>9.0500000000000007</v>
      </c>
      <c r="J225" s="1" t="s">
        <v>62</v>
      </c>
      <c r="K225" s="1" t="s">
        <v>88</v>
      </c>
      <c r="L225" s="2">
        <v>6</v>
      </c>
      <c r="M225" s="2">
        <v>3</v>
      </c>
      <c r="N225" s="2">
        <v>4</v>
      </c>
      <c r="O225" s="2">
        <v>1</v>
      </c>
      <c r="P225" s="1" t="s">
        <v>138</v>
      </c>
      <c r="Q225" s="4">
        <v>3.74</v>
      </c>
    </row>
    <row r="226" spans="1:17" ht="15" customHeight="1" x14ac:dyDescent="0.35">
      <c r="A226" s="1">
        <v>225</v>
      </c>
      <c r="B226" s="6" t="s">
        <v>137</v>
      </c>
      <c r="C226" s="6" t="s">
        <v>75</v>
      </c>
      <c r="D226" s="7">
        <v>50</v>
      </c>
      <c r="E226" s="6" t="s">
        <v>89</v>
      </c>
      <c r="F226" s="6">
        <v>6.44</v>
      </c>
      <c r="G226" s="6">
        <v>-2.1800000000000002</v>
      </c>
      <c r="H226" s="6">
        <v>0.7</v>
      </c>
      <c r="I226" s="6">
        <v>20.79</v>
      </c>
      <c r="J226" s="1" t="s">
        <v>62</v>
      </c>
      <c r="K226" s="1" t="s">
        <v>88</v>
      </c>
      <c r="L226" s="2">
        <v>6</v>
      </c>
      <c r="M226" s="2">
        <v>3</v>
      </c>
      <c r="N226" s="2">
        <v>4</v>
      </c>
      <c r="O226" s="2">
        <v>1</v>
      </c>
      <c r="P226" s="1" t="s">
        <v>138</v>
      </c>
      <c r="Q226" s="4">
        <v>6.44</v>
      </c>
    </row>
    <row r="227" spans="1:17" ht="15" customHeight="1" x14ac:dyDescent="0.35">
      <c r="A227" s="1">
        <v>226</v>
      </c>
      <c r="B227" s="6" t="s">
        <v>137</v>
      </c>
      <c r="C227" s="6" t="s">
        <v>75</v>
      </c>
      <c r="D227" s="7">
        <v>53</v>
      </c>
      <c r="E227" s="6" t="s">
        <v>90</v>
      </c>
      <c r="F227" s="6">
        <v>4.2</v>
      </c>
      <c r="G227" s="6">
        <v>1.39</v>
      </c>
      <c r="H227" s="6">
        <v>0.77</v>
      </c>
      <c r="I227" s="6">
        <v>4.45</v>
      </c>
      <c r="J227" s="1" t="s">
        <v>62</v>
      </c>
      <c r="K227" s="1" t="s">
        <v>65</v>
      </c>
      <c r="L227" s="2">
        <v>6</v>
      </c>
      <c r="M227" s="2">
        <v>3</v>
      </c>
      <c r="N227" s="2">
        <v>4</v>
      </c>
      <c r="O227" s="2">
        <v>1</v>
      </c>
      <c r="P227" s="1" t="s">
        <v>138</v>
      </c>
      <c r="Q227" s="4">
        <v>4.2</v>
      </c>
    </row>
    <row r="228" spans="1:17" ht="15" customHeight="1" x14ac:dyDescent="0.35">
      <c r="A228" s="1">
        <v>227</v>
      </c>
      <c r="B228" s="6" t="s">
        <v>137</v>
      </c>
      <c r="C228" s="6" t="s">
        <v>75</v>
      </c>
      <c r="D228" s="7">
        <v>55</v>
      </c>
      <c r="E228" s="6" t="s">
        <v>91</v>
      </c>
      <c r="F228" s="6">
        <v>1.71</v>
      </c>
      <c r="G228" s="6">
        <v>-1.8</v>
      </c>
      <c r="H228" s="6">
        <v>-0.3</v>
      </c>
      <c r="I228" s="6">
        <v>19.75</v>
      </c>
      <c r="J228" s="1" t="s">
        <v>67</v>
      </c>
      <c r="K228" s="1" t="s">
        <v>72</v>
      </c>
      <c r="L228" s="2">
        <v>7</v>
      </c>
      <c r="M228" s="2">
        <v>3</v>
      </c>
      <c r="N228" s="2">
        <v>4</v>
      </c>
      <c r="O228" s="2">
        <v>1</v>
      </c>
      <c r="P228" s="1" t="s">
        <v>138</v>
      </c>
      <c r="Q228" s="4">
        <v>1.71</v>
      </c>
    </row>
    <row r="229" spans="1:17" ht="15" customHeight="1" x14ac:dyDescent="0.35">
      <c r="A229" s="1">
        <v>228</v>
      </c>
      <c r="B229" s="6" t="s">
        <v>137</v>
      </c>
      <c r="C229" s="6" t="s">
        <v>75</v>
      </c>
      <c r="D229" s="7">
        <v>59</v>
      </c>
      <c r="E229" s="6" t="s">
        <v>92</v>
      </c>
      <c r="F229" s="6">
        <v>6.43</v>
      </c>
      <c r="G229" s="6">
        <v>-2.39</v>
      </c>
      <c r="H229" s="6">
        <v>0.36</v>
      </c>
      <c r="I229" s="6">
        <v>71.62</v>
      </c>
      <c r="J229" s="1" t="s">
        <v>67</v>
      </c>
      <c r="K229" s="1" t="s">
        <v>93</v>
      </c>
      <c r="L229" s="2">
        <v>7</v>
      </c>
      <c r="M229" s="2">
        <v>3</v>
      </c>
      <c r="N229" s="2">
        <v>4</v>
      </c>
      <c r="O229" s="2">
        <v>1</v>
      </c>
      <c r="P229" s="1" t="s">
        <v>138</v>
      </c>
      <c r="Q229" s="4">
        <v>6.43</v>
      </c>
    </row>
    <row r="230" spans="1:17" ht="15" customHeight="1" x14ac:dyDescent="0.35">
      <c r="A230" s="1">
        <v>229</v>
      </c>
      <c r="B230" s="6" t="s">
        <v>137</v>
      </c>
      <c r="C230" s="6" t="s">
        <v>75</v>
      </c>
      <c r="D230" s="7">
        <v>60</v>
      </c>
      <c r="E230" s="6" t="s">
        <v>94</v>
      </c>
      <c r="F230" s="6">
        <v>6.74</v>
      </c>
      <c r="G230" s="6">
        <v>-2.48</v>
      </c>
      <c r="H230" s="6">
        <v>1.91</v>
      </c>
      <c r="I230" s="6">
        <v>56.71</v>
      </c>
      <c r="J230" s="1" t="s">
        <v>67</v>
      </c>
      <c r="K230" s="1" t="s">
        <v>93</v>
      </c>
      <c r="L230" s="2">
        <v>7</v>
      </c>
      <c r="M230" s="2">
        <v>3</v>
      </c>
      <c r="N230" s="2">
        <v>4</v>
      </c>
      <c r="O230" s="2">
        <v>1</v>
      </c>
      <c r="P230" s="1" t="s">
        <v>138</v>
      </c>
      <c r="Q230" s="4">
        <v>6.74</v>
      </c>
    </row>
    <row r="231" spans="1:17" ht="15" customHeight="1" x14ac:dyDescent="0.35">
      <c r="A231" s="1">
        <v>230</v>
      </c>
      <c r="B231" s="6" t="s">
        <v>137</v>
      </c>
      <c r="C231" s="6" t="s">
        <v>95</v>
      </c>
      <c r="D231" s="7">
        <v>1</v>
      </c>
      <c r="E231" s="6" t="s">
        <v>96</v>
      </c>
      <c r="F231" s="6">
        <v>7.38</v>
      </c>
      <c r="G231" s="6">
        <v>-1.51</v>
      </c>
      <c r="H231" s="6">
        <v>-0.09</v>
      </c>
      <c r="I231" s="6">
        <v>17689.54</v>
      </c>
      <c r="J231" s="1" t="s">
        <v>16</v>
      </c>
      <c r="K231" s="1" t="s">
        <v>97</v>
      </c>
      <c r="L231" s="2">
        <v>4</v>
      </c>
      <c r="M231" s="2">
        <v>4</v>
      </c>
      <c r="N231" s="2">
        <v>4</v>
      </c>
      <c r="O231" s="2">
        <v>1</v>
      </c>
      <c r="P231" s="1" t="s">
        <v>138</v>
      </c>
      <c r="Q231" s="4">
        <v>7.38</v>
      </c>
    </row>
    <row r="232" spans="1:17" ht="15" customHeight="1" x14ac:dyDescent="0.35">
      <c r="A232" s="1">
        <v>231</v>
      </c>
      <c r="B232" s="6" t="s">
        <v>137</v>
      </c>
      <c r="C232" s="6" t="s">
        <v>95</v>
      </c>
      <c r="D232" s="7">
        <v>14</v>
      </c>
      <c r="E232" s="6" t="s">
        <v>98</v>
      </c>
      <c r="F232" s="6">
        <v>4.72</v>
      </c>
      <c r="G232" s="6">
        <v>-0.87</v>
      </c>
      <c r="H232" s="6">
        <v>3.15</v>
      </c>
      <c r="I232" s="6">
        <v>266.82</v>
      </c>
      <c r="J232" s="1" t="s">
        <v>41</v>
      </c>
      <c r="K232" s="1" t="s">
        <v>99</v>
      </c>
      <c r="L232" s="2">
        <v>1</v>
      </c>
      <c r="M232" s="2">
        <v>4</v>
      </c>
      <c r="N232" s="2">
        <v>4</v>
      </c>
      <c r="O232" s="2">
        <v>1</v>
      </c>
      <c r="P232" s="1" t="s">
        <v>138</v>
      </c>
      <c r="Q232" s="4">
        <v>4.72</v>
      </c>
    </row>
    <row r="233" spans="1:17" ht="15" customHeight="1" x14ac:dyDescent="0.35">
      <c r="A233" s="1">
        <v>232</v>
      </c>
      <c r="B233" s="6" t="s">
        <v>137</v>
      </c>
      <c r="C233" s="6" t="s">
        <v>95</v>
      </c>
      <c r="D233" s="7">
        <v>15</v>
      </c>
      <c r="E233" s="6" t="s">
        <v>100</v>
      </c>
      <c r="F233" s="6">
        <v>9.17</v>
      </c>
      <c r="G233" s="6">
        <v>-1.95</v>
      </c>
      <c r="H233" s="6">
        <v>1.23</v>
      </c>
      <c r="I233" s="6">
        <v>590.05999999999995</v>
      </c>
      <c r="J233" s="1" t="s">
        <v>41</v>
      </c>
      <c r="K233" s="1" t="s">
        <v>101</v>
      </c>
      <c r="L233" s="2">
        <v>1</v>
      </c>
      <c r="M233" s="2">
        <v>4</v>
      </c>
      <c r="N233" s="2">
        <v>4</v>
      </c>
      <c r="O233" s="2">
        <v>1</v>
      </c>
      <c r="P233" s="1" t="s">
        <v>138</v>
      </c>
      <c r="Q233" s="4">
        <v>9.17</v>
      </c>
    </row>
    <row r="234" spans="1:17" ht="15" customHeight="1" x14ac:dyDescent="0.35">
      <c r="A234" s="1">
        <v>233</v>
      </c>
      <c r="B234" s="6" t="s">
        <v>137</v>
      </c>
      <c r="C234" s="6" t="s">
        <v>95</v>
      </c>
      <c r="D234" s="7">
        <v>16</v>
      </c>
      <c r="E234" s="6" t="s">
        <v>102</v>
      </c>
      <c r="F234" s="6">
        <v>7.06</v>
      </c>
      <c r="G234" s="6">
        <v>-0.72</v>
      </c>
      <c r="H234" s="6">
        <v>0.48</v>
      </c>
      <c r="I234" s="6">
        <v>147.78</v>
      </c>
      <c r="J234" s="1" t="s">
        <v>41</v>
      </c>
      <c r="K234" s="1" t="s">
        <v>103</v>
      </c>
      <c r="L234" s="2">
        <v>1</v>
      </c>
      <c r="M234" s="2">
        <v>4</v>
      </c>
      <c r="N234" s="2">
        <v>4</v>
      </c>
      <c r="O234" s="2">
        <v>1</v>
      </c>
      <c r="P234" s="1" t="s">
        <v>138</v>
      </c>
      <c r="Q234" s="4">
        <v>7.06</v>
      </c>
    </row>
    <row r="235" spans="1:17" ht="15" customHeight="1" x14ac:dyDescent="0.35">
      <c r="A235" s="1">
        <v>234</v>
      </c>
      <c r="B235" s="6" t="s">
        <v>137</v>
      </c>
      <c r="C235" s="6" t="s">
        <v>95</v>
      </c>
      <c r="D235" s="7">
        <v>29</v>
      </c>
      <c r="E235" s="6" t="s">
        <v>104</v>
      </c>
      <c r="F235" s="6">
        <v>8.1199999999999992</v>
      </c>
      <c r="G235" s="6">
        <v>-1.03</v>
      </c>
      <c r="H235" s="6">
        <v>1.1499999999999999</v>
      </c>
      <c r="I235" s="6">
        <v>2591.3200000000002</v>
      </c>
      <c r="J235" s="1" t="s">
        <v>50</v>
      </c>
      <c r="K235" s="1" t="s">
        <v>105</v>
      </c>
      <c r="L235" s="2">
        <v>5</v>
      </c>
      <c r="M235" s="2">
        <v>4</v>
      </c>
      <c r="N235" s="2">
        <v>4</v>
      </c>
      <c r="O235" s="2">
        <v>1</v>
      </c>
      <c r="P235" s="1" t="s">
        <v>138</v>
      </c>
      <c r="Q235" s="4">
        <v>8.1199999999999992</v>
      </c>
    </row>
    <row r="236" spans="1:17" ht="15" customHeight="1" x14ac:dyDescent="0.35">
      <c r="A236" s="1">
        <v>235</v>
      </c>
      <c r="B236" s="6" t="s">
        <v>137</v>
      </c>
      <c r="C236" s="6" t="s">
        <v>95</v>
      </c>
      <c r="D236" s="7">
        <v>30</v>
      </c>
      <c r="E236" s="6" t="s">
        <v>106</v>
      </c>
      <c r="F236" s="6">
        <v>8.23</v>
      </c>
      <c r="G236" s="6">
        <v>-1.8</v>
      </c>
      <c r="H236" s="6">
        <v>0.19</v>
      </c>
      <c r="I236" s="6">
        <v>3620.09</v>
      </c>
      <c r="J236" s="1" t="s">
        <v>50</v>
      </c>
      <c r="K236" s="1" t="s">
        <v>107</v>
      </c>
      <c r="L236" s="2">
        <v>5</v>
      </c>
      <c r="M236" s="2">
        <v>4</v>
      </c>
      <c r="N236" s="2">
        <v>4</v>
      </c>
      <c r="O236" s="2">
        <v>1</v>
      </c>
      <c r="P236" s="1" t="s">
        <v>138</v>
      </c>
      <c r="Q236" s="4">
        <v>8.23</v>
      </c>
    </row>
    <row r="237" spans="1:17" ht="15" customHeight="1" x14ac:dyDescent="0.35">
      <c r="A237" s="1">
        <v>236</v>
      </c>
      <c r="B237" s="6" t="s">
        <v>137</v>
      </c>
      <c r="C237" s="6" t="s">
        <v>95</v>
      </c>
      <c r="D237" s="7">
        <v>32</v>
      </c>
      <c r="E237" s="6" t="s">
        <v>108</v>
      </c>
      <c r="F237" s="6">
        <v>5.41</v>
      </c>
      <c r="G237" s="6">
        <v>-2.2200000000000002</v>
      </c>
      <c r="H237" s="6">
        <v>1.25</v>
      </c>
      <c r="I237" s="6">
        <v>42.6</v>
      </c>
      <c r="J237" s="1" t="s">
        <v>55</v>
      </c>
      <c r="K237" s="1" t="s">
        <v>85</v>
      </c>
      <c r="L237" s="2">
        <v>3</v>
      </c>
      <c r="M237" s="2">
        <v>4</v>
      </c>
      <c r="N237" s="2">
        <v>4</v>
      </c>
      <c r="O237" s="2">
        <v>1</v>
      </c>
      <c r="P237" s="1" t="s">
        <v>138</v>
      </c>
      <c r="Q237" s="4">
        <v>5.41</v>
      </c>
    </row>
    <row r="238" spans="1:17" ht="15" customHeight="1" x14ac:dyDescent="0.35">
      <c r="A238" s="1">
        <v>237</v>
      </c>
      <c r="B238" s="6" t="s">
        <v>137</v>
      </c>
      <c r="C238" s="6" t="s">
        <v>95</v>
      </c>
      <c r="D238" s="7">
        <v>34</v>
      </c>
      <c r="E238" s="6" t="s">
        <v>109</v>
      </c>
      <c r="F238" s="6">
        <v>7.54</v>
      </c>
      <c r="G238" s="6">
        <v>-2.57</v>
      </c>
      <c r="H238" s="6">
        <v>4.5199999999999996</v>
      </c>
      <c r="I238" s="6">
        <v>31.71</v>
      </c>
      <c r="J238" s="1" t="s">
        <v>55</v>
      </c>
      <c r="K238" s="1" t="s">
        <v>56</v>
      </c>
      <c r="L238" s="2">
        <v>3</v>
      </c>
      <c r="M238" s="2">
        <v>4</v>
      </c>
      <c r="N238" s="2">
        <v>4</v>
      </c>
      <c r="O238" s="2">
        <v>1</v>
      </c>
      <c r="P238" s="1" t="s">
        <v>138</v>
      </c>
      <c r="Q238" s="4">
        <v>7.54</v>
      </c>
    </row>
    <row r="239" spans="1:17" ht="15" customHeight="1" x14ac:dyDescent="0.35">
      <c r="A239" s="1">
        <v>238</v>
      </c>
      <c r="B239" s="6" t="s">
        <v>137</v>
      </c>
      <c r="C239" s="6" t="s">
        <v>95</v>
      </c>
      <c r="D239" s="7">
        <v>38</v>
      </c>
      <c r="E239" s="6" t="s">
        <v>110</v>
      </c>
      <c r="F239" s="6">
        <v>7.58</v>
      </c>
      <c r="G239" s="6">
        <v>-1.89</v>
      </c>
      <c r="H239" s="6">
        <v>0.55000000000000004</v>
      </c>
      <c r="I239" s="6">
        <v>14033.93</v>
      </c>
      <c r="J239" s="1" t="s">
        <v>31</v>
      </c>
      <c r="K239" s="1" t="s">
        <v>111</v>
      </c>
      <c r="L239" s="2">
        <v>2</v>
      </c>
      <c r="M239" s="2">
        <v>4</v>
      </c>
      <c r="N239" s="2">
        <v>4</v>
      </c>
      <c r="O239" s="2">
        <v>1</v>
      </c>
      <c r="P239" s="1" t="s">
        <v>138</v>
      </c>
      <c r="Q239" s="4">
        <v>7.58</v>
      </c>
    </row>
    <row r="240" spans="1:17" ht="15" customHeight="1" x14ac:dyDescent="0.35">
      <c r="A240" s="1">
        <v>239</v>
      </c>
      <c r="B240" s="6" t="s">
        <v>137</v>
      </c>
      <c r="C240" s="6" t="s">
        <v>95</v>
      </c>
      <c r="D240" s="7">
        <v>44</v>
      </c>
      <c r="E240" s="6" t="s">
        <v>112</v>
      </c>
      <c r="F240" s="6">
        <v>6.84</v>
      </c>
      <c r="G240" s="6">
        <v>-1.58</v>
      </c>
      <c r="H240" s="6">
        <v>0.96</v>
      </c>
      <c r="I240" s="6">
        <v>410.59</v>
      </c>
      <c r="J240" s="1" t="s">
        <v>62</v>
      </c>
      <c r="K240" s="1" t="s">
        <v>113</v>
      </c>
      <c r="L240" s="2">
        <v>6</v>
      </c>
      <c r="M240" s="2">
        <v>4</v>
      </c>
      <c r="N240" s="2">
        <v>4</v>
      </c>
      <c r="O240" s="2">
        <v>1</v>
      </c>
      <c r="P240" s="1" t="s">
        <v>138</v>
      </c>
      <c r="Q240" s="4">
        <v>6.84</v>
      </c>
    </row>
    <row r="241" spans="1:17" ht="15" customHeight="1" x14ac:dyDescent="0.35">
      <c r="A241" s="1">
        <v>240</v>
      </c>
      <c r="B241" s="6" t="s">
        <v>137</v>
      </c>
      <c r="C241" s="6" t="s">
        <v>95</v>
      </c>
      <c r="D241" s="7">
        <v>46</v>
      </c>
      <c r="E241" s="6" t="s">
        <v>114</v>
      </c>
      <c r="F241" s="6">
        <v>8.7799999999999994</v>
      </c>
      <c r="G241" s="6">
        <v>-3.27</v>
      </c>
      <c r="H241" s="6">
        <v>1.39</v>
      </c>
      <c r="I241" s="6">
        <v>176.85</v>
      </c>
      <c r="J241" s="1" t="s">
        <v>62</v>
      </c>
      <c r="K241" s="1" t="s">
        <v>115</v>
      </c>
      <c r="L241" s="2">
        <v>6</v>
      </c>
      <c r="M241" s="2">
        <v>4</v>
      </c>
      <c r="N241" s="2">
        <v>4</v>
      </c>
      <c r="O241" s="2">
        <v>1</v>
      </c>
      <c r="P241" s="1" t="s">
        <v>138</v>
      </c>
      <c r="Q241" s="4">
        <v>8.7799999999999994</v>
      </c>
    </row>
    <row r="242" spans="1:17" ht="15" customHeight="1" x14ac:dyDescent="0.35">
      <c r="A242" s="1">
        <v>241</v>
      </c>
      <c r="B242" s="6" t="s">
        <v>137</v>
      </c>
      <c r="C242" s="6" t="s">
        <v>95</v>
      </c>
      <c r="D242" s="7">
        <v>48</v>
      </c>
      <c r="E242" s="6" t="s">
        <v>116</v>
      </c>
      <c r="F242" s="6">
        <v>8.5500000000000007</v>
      </c>
      <c r="G242" s="6">
        <v>-2.69</v>
      </c>
      <c r="H242" s="6">
        <v>0.54</v>
      </c>
      <c r="I242" s="6">
        <v>412.65</v>
      </c>
      <c r="J242" s="1" t="s">
        <v>62</v>
      </c>
      <c r="K242" s="1" t="s">
        <v>117</v>
      </c>
      <c r="L242" s="2">
        <v>6</v>
      </c>
      <c r="M242" s="2">
        <v>4</v>
      </c>
      <c r="N242" s="2">
        <v>4</v>
      </c>
      <c r="O242" s="2">
        <v>1</v>
      </c>
      <c r="P242" s="1" t="s">
        <v>138</v>
      </c>
      <c r="Q242" s="4">
        <v>8.5500000000000007</v>
      </c>
    </row>
    <row r="243" spans="1:17" ht="15" customHeight="1" x14ac:dyDescent="0.35">
      <c r="A243" s="1">
        <v>242</v>
      </c>
      <c r="B243" s="6" t="s">
        <v>137</v>
      </c>
      <c r="C243" s="6" t="s">
        <v>118</v>
      </c>
      <c r="D243" s="7">
        <v>22</v>
      </c>
      <c r="E243" s="6" t="s">
        <v>119</v>
      </c>
      <c r="F243" s="6">
        <v>8.36</v>
      </c>
      <c r="G243" s="6">
        <v>-2.46</v>
      </c>
      <c r="H243" s="6">
        <v>-0.25</v>
      </c>
      <c r="I243" s="6">
        <v>9575.01</v>
      </c>
      <c r="J243" s="1" t="s">
        <v>50</v>
      </c>
      <c r="K243" s="1" t="s">
        <v>120</v>
      </c>
      <c r="L243" s="2">
        <v>5</v>
      </c>
      <c r="M243" s="2">
        <v>5</v>
      </c>
      <c r="N243" s="2">
        <v>4</v>
      </c>
      <c r="O243" s="2">
        <v>1</v>
      </c>
      <c r="P243" s="1" t="s">
        <v>138</v>
      </c>
      <c r="Q243" s="4">
        <v>8.36</v>
      </c>
    </row>
    <row r="244" spans="1:17" ht="15" customHeight="1" x14ac:dyDescent="0.35">
      <c r="A244" s="1">
        <v>243</v>
      </c>
      <c r="B244" s="6" t="s">
        <v>137</v>
      </c>
      <c r="C244" s="6" t="s">
        <v>118</v>
      </c>
      <c r="D244" s="7">
        <v>24</v>
      </c>
      <c r="E244" s="6" t="s">
        <v>121</v>
      </c>
      <c r="F244" s="6">
        <v>13.71</v>
      </c>
      <c r="G244" s="6">
        <v>-3.84</v>
      </c>
      <c r="H244" s="6">
        <v>1.46</v>
      </c>
      <c r="I244" s="6">
        <v>1947.61</v>
      </c>
      <c r="J244" s="1" t="s">
        <v>50</v>
      </c>
      <c r="K244" s="1" t="s">
        <v>122</v>
      </c>
      <c r="L244" s="2">
        <v>5</v>
      </c>
      <c r="M244" s="2">
        <v>5</v>
      </c>
      <c r="N244" s="2">
        <v>4</v>
      </c>
      <c r="O244" s="2">
        <v>1</v>
      </c>
      <c r="P244" s="1" t="s">
        <v>138</v>
      </c>
      <c r="Q244" s="4">
        <v>13.71</v>
      </c>
    </row>
    <row r="245" spans="1:17" ht="15" customHeight="1" x14ac:dyDescent="0.35">
      <c r="A245" s="1">
        <v>244</v>
      </c>
      <c r="B245" s="6" t="s">
        <v>137</v>
      </c>
      <c r="C245" s="6" t="s">
        <v>118</v>
      </c>
      <c r="D245" s="7">
        <v>25</v>
      </c>
      <c r="E245" s="6" t="s">
        <v>123</v>
      </c>
      <c r="F245" s="6">
        <v>3.63</v>
      </c>
      <c r="G245" s="6">
        <v>-0.93</v>
      </c>
      <c r="H245" s="6">
        <v>10.77</v>
      </c>
      <c r="I245" s="6">
        <v>4.2</v>
      </c>
      <c r="J245" s="1" t="s">
        <v>50</v>
      </c>
      <c r="K245" s="1" t="s">
        <v>124</v>
      </c>
      <c r="L245" s="2">
        <v>5</v>
      </c>
      <c r="M245" s="2">
        <v>5</v>
      </c>
      <c r="N245" s="2">
        <v>4</v>
      </c>
      <c r="O245" s="2">
        <v>1</v>
      </c>
      <c r="P245" s="1" t="s">
        <v>138</v>
      </c>
      <c r="Q245" s="4">
        <v>3.63</v>
      </c>
    </row>
    <row r="246" spans="1:17" ht="15" customHeight="1" x14ac:dyDescent="0.35">
      <c r="A246" s="1">
        <v>245</v>
      </c>
      <c r="B246" s="6" t="s">
        <v>137</v>
      </c>
      <c r="C246" s="6" t="s">
        <v>118</v>
      </c>
      <c r="D246" s="7">
        <v>26</v>
      </c>
      <c r="E246" s="6" t="s">
        <v>125</v>
      </c>
      <c r="F246" s="6">
        <v>7.42</v>
      </c>
      <c r="G246" s="6">
        <v>-1.64</v>
      </c>
      <c r="H246" s="6">
        <v>3.2</v>
      </c>
      <c r="I246" s="6">
        <v>1020.13</v>
      </c>
      <c r="J246" s="1" t="s">
        <v>50</v>
      </c>
      <c r="K246" s="1" t="s">
        <v>126</v>
      </c>
      <c r="L246" s="2">
        <v>5</v>
      </c>
      <c r="M246" s="2">
        <v>5</v>
      </c>
      <c r="N246" s="2">
        <v>4</v>
      </c>
      <c r="O246" s="2">
        <v>1</v>
      </c>
      <c r="P246" s="1" t="s">
        <v>138</v>
      </c>
      <c r="Q246" s="4">
        <v>7.42</v>
      </c>
    </row>
    <row r="247" spans="1:17" ht="15" customHeight="1" x14ac:dyDescent="0.35">
      <c r="A247" s="1">
        <v>246</v>
      </c>
      <c r="B247" s="6" t="s">
        <v>137</v>
      </c>
      <c r="C247" s="6" t="s">
        <v>118</v>
      </c>
      <c r="D247" s="7">
        <v>45</v>
      </c>
      <c r="E247" s="6" t="s">
        <v>127</v>
      </c>
      <c r="F247" s="6">
        <v>8.7200000000000006</v>
      </c>
      <c r="G247" s="6">
        <v>-1.9</v>
      </c>
      <c r="H247" s="6">
        <v>0.83</v>
      </c>
      <c r="I247" s="6">
        <v>410.51</v>
      </c>
      <c r="J247" s="1" t="s">
        <v>62</v>
      </c>
      <c r="K247" s="1" t="s">
        <v>128</v>
      </c>
      <c r="L247" s="2">
        <v>6</v>
      </c>
      <c r="M247" s="2">
        <v>5</v>
      </c>
      <c r="N247" s="2">
        <v>4</v>
      </c>
      <c r="O247" s="2">
        <v>1</v>
      </c>
      <c r="P247" s="1" t="s">
        <v>138</v>
      </c>
      <c r="Q247" s="4">
        <v>8.7200000000000006</v>
      </c>
    </row>
    <row r="248" spans="1:17" ht="15" customHeight="1" x14ac:dyDescent="0.35">
      <c r="A248" s="1">
        <v>247</v>
      </c>
      <c r="B248" s="6" t="s">
        <v>137</v>
      </c>
      <c r="C248" s="6" t="s">
        <v>118</v>
      </c>
      <c r="D248" s="7">
        <v>47</v>
      </c>
      <c r="E248" s="6" t="s">
        <v>129</v>
      </c>
      <c r="F248" s="6">
        <v>8.31</v>
      </c>
      <c r="G248" s="6">
        <v>-2.12</v>
      </c>
      <c r="H248" s="6">
        <v>0.34</v>
      </c>
      <c r="I248" s="6">
        <v>226.19</v>
      </c>
      <c r="J248" s="1" t="s">
        <v>62</v>
      </c>
      <c r="K248" s="1" t="s">
        <v>130</v>
      </c>
      <c r="L248" s="2">
        <v>6</v>
      </c>
      <c r="M248" s="2">
        <v>5</v>
      </c>
      <c r="N248" s="2">
        <v>4</v>
      </c>
      <c r="O248" s="2">
        <v>1</v>
      </c>
      <c r="P248" s="1" t="s">
        <v>138</v>
      </c>
      <c r="Q248" s="4">
        <v>8.31</v>
      </c>
    </row>
    <row r="249" spans="1:17" ht="15" customHeight="1" x14ac:dyDescent="0.35">
      <c r="A249" s="1">
        <v>248</v>
      </c>
      <c r="B249" s="6" t="s">
        <v>137</v>
      </c>
      <c r="C249" s="6" t="s">
        <v>118</v>
      </c>
      <c r="D249" s="7">
        <v>57</v>
      </c>
      <c r="E249" s="6" t="s">
        <v>131</v>
      </c>
      <c r="F249" s="6">
        <v>7.77</v>
      </c>
      <c r="G249" s="6">
        <v>-1.85</v>
      </c>
      <c r="H249" s="6">
        <v>3.05</v>
      </c>
      <c r="I249" s="6">
        <v>142.85</v>
      </c>
      <c r="J249" s="1" t="s">
        <v>67</v>
      </c>
      <c r="K249" s="1" t="s">
        <v>70</v>
      </c>
      <c r="L249" s="2">
        <v>7</v>
      </c>
      <c r="M249" s="2">
        <v>5</v>
      </c>
      <c r="N249" s="2">
        <v>4</v>
      </c>
      <c r="O249" s="2">
        <v>1</v>
      </c>
      <c r="P249" s="1" t="s">
        <v>138</v>
      </c>
      <c r="Q249" s="4">
        <v>7.77</v>
      </c>
    </row>
    <row r="250" spans="1:17" ht="15" customHeight="1" x14ac:dyDescent="0.35">
      <c r="A250" s="1">
        <v>249</v>
      </c>
      <c r="B250" s="6" t="s">
        <v>137</v>
      </c>
      <c r="C250" s="6" t="s">
        <v>118</v>
      </c>
      <c r="D250" s="7">
        <v>62</v>
      </c>
      <c r="E250" s="6" t="s">
        <v>132</v>
      </c>
      <c r="F250" s="6">
        <v>8.0399999999999991</v>
      </c>
      <c r="G250" s="6">
        <v>-1.25</v>
      </c>
      <c r="H250" s="6">
        <v>2.69</v>
      </c>
      <c r="I250" s="6">
        <v>152.66</v>
      </c>
      <c r="J250" s="1" t="s">
        <v>67</v>
      </c>
      <c r="K250" s="1" t="s">
        <v>70</v>
      </c>
      <c r="L250" s="2">
        <v>7</v>
      </c>
      <c r="M250" s="2">
        <v>5</v>
      </c>
      <c r="N250" s="2">
        <v>4</v>
      </c>
      <c r="O250" s="2">
        <v>1</v>
      </c>
      <c r="P250" s="1" t="s">
        <v>138</v>
      </c>
      <c r="Q250" s="4">
        <v>8.0399999999999991</v>
      </c>
    </row>
    <row r="251" spans="1:17" ht="15" customHeight="1" x14ac:dyDescent="0.35">
      <c r="A251" s="1">
        <v>250</v>
      </c>
      <c r="B251" s="6" t="s">
        <v>139</v>
      </c>
      <c r="C251" s="6" t="s">
        <v>14</v>
      </c>
      <c r="D251" s="7">
        <v>2</v>
      </c>
      <c r="E251" s="6" t="s">
        <v>15</v>
      </c>
      <c r="F251" s="6">
        <v>7.37</v>
      </c>
      <c r="G251" s="6">
        <v>3.38</v>
      </c>
      <c r="H251" s="6">
        <v>1.35</v>
      </c>
      <c r="I251" s="6">
        <v>2220.08</v>
      </c>
      <c r="J251" s="1" t="s">
        <v>16</v>
      </c>
      <c r="K251" s="1" t="s">
        <v>17</v>
      </c>
      <c r="L251" s="2">
        <v>4</v>
      </c>
      <c r="M251" s="2">
        <v>1</v>
      </c>
      <c r="N251" s="2">
        <v>5</v>
      </c>
      <c r="O251" s="2">
        <v>1</v>
      </c>
      <c r="P251" s="1" t="s">
        <v>140</v>
      </c>
      <c r="Q251" s="4">
        <v>7.37</v>
      </c>
    </row>
    <row r="252" spans="1:17" x14ac:dyDescent="0.35">
      <c r="A252" s="1">
        <v>251</v>
      </c>
      <c r="B252" s="6" t="s">
        <v>139</v>
      </c>
      <c r="C252" s="6" t="s">
        <v>14</v>
      </c>
      <c r="D252" s="7">
        <v>3</v>
      </c>
      <c r="E252" s="6" t="s">
        <v>19</v>
      </c>
      <c r="F252" s="6">
        <v>5.96</v>
      </c>
      <c r="G252" s="6">
        <v>2.13</v>
      </c>
      <c r="H252" s="6">
        <v>-0.01</v>
      </c>
      <c r="I252" s="6">
        <v>486.14</v>
      </c>
      <c r="J252" s="1" t="s">
        <v>16</v>
      </c>
      <c r="K252" s="1" t="s">
        <v>20</v>
      </c>
      <c r="L252" s="2">
        <v>4</v>
      </c>
      <c r="M252" s="2">
        <v>1</v>
      </c>
      <c r="N252" s="2">
        <v>5</v>
      </c>
      <c r="O252" s="2">
        <v>1</v>
      </c>
      <c r="P252" s="1" t="s">
        <v>140</v>
      </c>
      <c r="Q252" s="4">
        <v>5.96</v>
      </c>
    </row>
    <row r="253" spans="1:17" ht="15" customHeight="1" x14ac:dyDescent="0.35">
      <c r="A253" s="1">
        <v>252</v>
      </c>
      <c r="B253" s="6" t="s">
        <v>139</v>
      </c>
      <c r="C253" s="6" t="s">
        <v>14</v>
      </c>
      <c r="D253" s="7">
        <v>4</v>
      </c>
      <c r="E253" s="6" t="s">
        <v>21</v>
      </c>
      <c r="F253" s="6">
        <v>8.01</v>
      </c>
      <c r="G253" s="6">
        <v>-0.44</v>
      </c>
      <c r="H253" s="6">
        <v>-1.71</v>
      </c>
      <c r="I253" s="6">
        <v>184.22</v>
      </c>
      <c r="J253" s="1" t="s">
        <v>16</v>
      </c>
      <c r="K253" s="1" t="s">
        <v>22</v>
      </c>
      <c r="L253" s="2">
        <v>4</v>
      </c>
      <c r="M253" s="2">
        <v>1</v>
      </c>
      <c r="N253" s="2">
        <v>5</v>
      </c>
      <c r="O253" s="2">
        <v>1</v>
      </c>
      <c r="P253" s="1" t="s">
        <v>140</v>
      </c>
      <c r="Q253" s="4">
        <v>8.01</v>
      </c>
    </row>
    <row r="254" spans="1:17" ht="15" customHeight="1" x14ac:dyDescent="0.35">
      <c r="A254" s="1">
        <v>253</v>
      </c>
      <c r="B254" s="6" t="s">
        <v>139</v>
      </c>
      <c r="C254" s="6" t="s">
        <v>14</v>
      </c>
      <c r="D254" s="7">
        <v>5</v>
      </c>
      <c r="E254" s="6" t="s">
        <v>23</v>
      </c>
      <c r="F254" s="6">
        <v>4.63</v>
      </c>
      <c r="G254" s="6">
        <v>1.27</v>
      </c>
      <c r="H254" s="6">
        <v>0.35</v>
      </c>
      <c r="I254" s="6">
        <v>149.28</v>
      </c>
      <c r="J254" s="1" t="s">
        <v>16</v>
      </c>
      <c r="K254" s="1" t="s">
        <v>24</v>
      </c>
      <c r="L254" s="2">
        <v>4</v>
      </c>
      <c r="M254" s="2">
        <v>1</v>
      </c>
      <c r="N254" s="2">
        <v>5</v>
      </c>
      <c r="O254" s="2">
        <v>1</v>
      </c>
      <c r="P254" s="1" t="s">
        <v>140</v>
      </c>
      <c r="Q254" s="4">
        <v>4.63</v>
      </c>
    </row>
    <row r="255" spans="1:17" ht="15" customHeight="1" x14ac:dyDescent="0.35">
      <c r="A255" s="1">
        <v>254</v>
      </c>
      <c r="B255" s="6" t="s">
        <v>139</v>
      </c>
      <c r="C255" s="6" t="s">
        <v>14</v>
      </c>
      <c r="D255" s="7">
        <v>6</v>
      </c>
      <c r="E255" s="6" t="s">
        <v>25</v>
      </c>
      <c r="F255" s="6">
        <v>2.95</v>
      </c>
      <c r="G255" s="6">
        <v>0.42</v>
      </c>
      <c r="H255" s="6">
        <v>2.19</v>
      </c>
      <c r="I255" s="6">
        <v>42.96</v>
      </c>
      <c r="J255" s="1" t="s">
        <v>16</v>
      </c>
      <c r="K255" s="1" t="s">
        <v>24</v>
      </c>
      <c r="L255" s="2">
        <v>4</v>
      </c>
      <c r="M255" s="2">
        <v>1</v>
      </c>
      <c r="N255" s="2">
        <v>5</v>
      </c>
      <c r="O255" s="2">
        <v>1</v>
      </c>
      <c r="P255" s="1" t="s">
        <v>140</v>
      </c>
      <c r="Q255" s="4">
        <v>2.95</v>
      </c>
    </row>
    <row r="256" spans="1:17" ht="15" customHeight="1" x14ac:dyDescent="0.35">
      <c r="A256" s="1">
        <v>255</v>
      </c>
      <c r="B256" s="6" t="s">
        <v>139</v>
      </c>
      <c r="C256" s="6" t="s">
        <v>14</v>
      </c>
      <c r="D256" s="7">
        <v>9</v>
      </c>
      <c r="E256" s="6" t="s">
        <v>26</v>
      </c>
      <c r="F256" s="6">
        <v>4.88</v>
      </c>
      <c r="G256" s="6">
        <v>1.78</v>
      </c>
      <c r="H256" s="6">
        <v>-1.1100000000000001</v>
      </c>
      <c r="I256" s="6">
        <v>79.39</v>
      </c>
      <c r="J256" s="1" t="s">
        <v>16</v>
      </c>
      <c r="K256" s="1" t="s">
        <v>24</v>
      </c>
      <c r="L256" s="2">
        <v>4</v>
      </c>
      <c r="M256" s="2">
        <v>1</v>
      </c>
      <c r="N256" s="2">
        <v>5</v>
      </c>
      <c r="O256" s="2">
        <v>1</v>
      </c>
      <c r="P256" s="1" t="s">
        <v>140</v>
      </c>
      <c r="Q256" s="4">
        <v>4.88</v>
      </c>
    </row>
    <row r="257" spans="1:17" ht="15" customHeight="1" x14ac:dyDescent="0.35">
      <c r="A257" s="1">
        <v>256</v>
      </c>
      <c r="B257" s="6" t="s">
        <v>139</v>
      </c>
      <c r="C257" s="6" t="s">
        <v>14</v>
      </c>
      <c r="D257" s="7">
        <v>10</v>
      </c>
      <c r="E257" s="6" t="s">
        <v>27</v>
      </c>
      <c r="F257" s="6">
        <v>5.6</v>
      </c>
      <c r="G257" s="6">
        <v>1.85</v>
      </c>
      <c r="H257" s="6">
        <v>1.56</v>
      </c>
      <c r="I257" s="6">
        <v>129.38</v>
      </c>
      <c r="J257" s="1" t="s">
        <v>16</v>
      </c>
      <c r="K257" s="1" t="s">
        <v>24</v>
      </c>
      <c r="L257" s="2">
        <v>4</v>
      </c>
      <c r="M257" s="2">
        <v>1</v>
      </c>
      <c r="N257" s="2">
        <v>5</v>
      </c>
      <c r="O257" s="2">
        <v>1</v>
      </c>
      <c r="P257" s="1" t="s">
        <v>140</v>
      </c>
      <c r="Q257" s="4">
        <v>5.6</v>
      </c>
    </row>
    <row r="258" spans="1:17" ht="15" customHeight="1" x14ac:dyDescent="0.35">
      <c r="A258" s="1">
        <v>257</v>
      </c>
      <c r="B258" s="6" t="s">
        <v>139</v>
      </c>
      <c r="C258" s="6" t="s">
        <v>14</v>
      </c>
      <c r="D258" s="7">
        <v>11</v>
      </c>
      <c r="E258" s="6" t="s">
        <v>28</v>
      </c>
      <c r="F258" s="6">
        <v>5.3</v>
      </c>
      <c r="G258" s="6">
        <v>2.91</v>
      </c>
      <c r="H258" s="6">
        <v>0.74</v>
      </c>
      <c r="I258" s="6">
        <v>15.12</v>
      </c>
      <c r="J258" s="1" t="s">
        <v>16</v>
      </c>
      <c r="K258" s="1" t="s">
        <v>29</v>
      </c>
      <c r="L258" s="2">
        <v>4</v>
      </c>
      <c r="M258" s="2">
        <v>1</v>
      </c>
      <c r="N258" s="2">
        <v>5</v>
      </c>
      <c r="O258" s="2">
        <v>1</v>
      </c>
      <c r="P258" s="1" t="s">
        <v>140</v>
      </c>
      <c r="Q258" s="4">
        <v>5.3</v>
      </c>
    </row>
    <row r="259" spans="1:17" ht="15" customHeight="1" x14ac:dyDescent="0.35">
      <c r="A259" s="1">
        <v>258</v>
      </c>
      <c r="B259" s="6" t="s">
        <v>139</v>
      </c>
      <c r="C259" s="6" t="s">
        <v>14</v>
      </c>
      <c r="D259" s="7">
        <v>39</v>
      </c>
      <c r="E259" s="6" t="s">
        <v>30</v>
      </c>
      <c r="F259" s="6">
        <v>0.69</v>
      </c>
      <c r="G259" s="6">
        <v>-0.9</v>
      </c>
      <c r="H259" s="6">
        <v>-1.18</v>
      </c>
      <c r="I259" s="6">
        <v>4.3899999999999997</v>
      </c>
      <c r="J259" s="1" t="s">
        <v>31</v>
      </c>
      <c r="K259" s="1" t="s">
        <v>32</v>
      </c>
      <c r="L259" s="2">
        <v>2</v>
      </c>
      <c r="M259" s="2">
        <v>1</v>
      </c>
      <c r="N259" s="2">
        <v>5</v>
      </c>
      <c r="O259" s="2">
        <v>1</v>
      </c>
      <c r="P259" s="1" t="s">
        <v>140</v>
      </c>
      <c r="Q259" s="4">
        <v>0.69</v>
      </c>
    </row>
    <row r="260" spans="1:17" ht="15" customHeight="1" x14ac:dyDescent="0.35">
      <c r="A260" s="1">
        <v>259</v>
      </c>
      <c r="B260" s="6" t="s">
        <v>139</v>
      </c>
      <c r="C260" s="6" t="s">
        <v>14</v>
      </c>
      <c r="D260" s="7">
        <v>40</v>
      </c>
      <c r="E260" s="6" t="s">
        <v>33</v>
      </c>
      <c r="F260" s="6">
        <v>4.17</v>
      </c>
      <c r="G260" s="6">
        <v>1.73</v>
      </c>
      <c r="H260" s="6">
        <v>1.92</v>
      </c>
      <c r="I260" s="6">
        <v>154.68</v>
      </c>
      <c r="J260" s="1" t="s">
        <v>31</v>
      </c>
      <c r="K260" s="1" t="s">
        <v>34</v>
      </c>
      <c r="L260" s="2">
        <v>2</v>
      </c>
      <c r="M260" s="2">
        <v>1</v>
      </c>
      <c r="N260" s="2">
        <v>5</v>
      </c>
      <c r="O260" s="2">
        <v>1</v>
      </c>
      <c r="P260" s="1" t="s">
        <v>140</v>
      </c>
      <c r="Q260" s="4">
        <v>4.17</v>
      </c>
    </row>
    <row r="261" spans="1:17" ht="15" customHeight="1" x14ac:dyDescent="0.35">
      <c r="A261" s="1">
        <v>260</v>
      </c>
      <c r="B261" s="6" t="s">
        <v>139</v>
      </c>
      <c r="C261" s="6" t="s">
        <v>14</v>
      </c>
      <c r="D261" s="7">
        <v>43</v>
      </c>
      <c r="E261" s="6" t="s">
        <v>35</v>
      </c>
      <c r="F261" s="6">
        <v>4.37</v>
      </c>
      <c r="G261" s="6">
        <v>0.79</v>
      </c>
      <c r="I261" s="6">
        <v>29.01</v>
      </c>
      <c r="J261" s="1" t="s">
        <v>31</v>
      </c>
      <c r="K261" s="1" t="s">
        <v>34</v>
      </c>
      <c r="L261" s="2">
        <v>2</v>
      </c>
      <c r="M261" s="2">
        <v>1</v>
      </c>
      <c r="N261" s="2">
        <v>5</v>
      </c>
      <c r="O261" s="2">
        <v>1</v>
      </c>
      <c r="P261" s="1" t="s">
        <v>140</v>
      </c>
      <c r="Q261" s="4">
        <v>4.37</v>
      </c>
    </row>
    <row r="262" spans="1:17" ht="15" customHeight="1" x14ac:dyDescent="0.35">
      <c r="A262" s="1">
        <v>261</v>
      </c>
      <c r="B262" s="6" t="s">
        <v>139</v>
      </c>
      <c r="C262" s="6" t="s">
        <v>36</v>
      </c>
      <c r="D262" s="7">
        <v>7</v>
      </c>
      <c r="E262" s="6" t="s">
        <v>37</v>
      </c>
      <c r="F262" s="6">
        <v>1.02</v>
      </c>
      <c r="G262" s="6">
        <v>1.79</v>
      </c>
      <c r="H262" s="6">
        <v>-0.75</v>
      </c>
      <c r="I262" s="6">
        <v>14.92</v>
      </c>
      <c r="J262" s="1" t="s">
        <v>16</v>
      </c>
      <c r="K262" s="1" t="s">
        <v>24</v>
      </c>
      <c r="L262" s="2">
        <v>4</v>
      </c>
      <c r="M262" s="2">
        <v>2</v>
      </c>
      <c r="N262" s="2">
        <v>5</v>
      </c>
      <c r="O262" s="2">
        <v>1</v>
      </c>
      <c r="P262" s="1" t="s">
        <v>140</v>
      </c>
      <c r="Q262" s="4">
        <v>1.02</v>
      </c>
    </row>
    <row r="263" spans="1:17" ht="15" customHeight="1" x14ac:dyDescent="0.35">
      <c r="A263" s="1">
        <v>262</v>
      </c>
      <c r="B263" s="6" t="s">
        <v>139</v>
      </c>
      <c r="C263" s="6" t="s">
        <v>36</v>
      </c>
      <c r="D263" s="7">
        <v>8</v>
      </c>
      <c r="E263" s="6" t="s">
        <v>38</v>
      </c>
      <c r="F263" s="6">
        <v>-2.71</v>
      </c>
      <c r="G263" s="6">
        <v>4.4000000000000004</v>
      </c>
      <c r="H263" s="6">
        <v>1.93</v>
      </c>
      <c r="I263" s="6">
        <v>1.98</v>
      </c>
      <c r="J263" s="1" t="s">
        <v>16</v>
      </c>
      <c r="K263" s="1" t="s">
        <v>39</v>
      </c>
      <c r="L263" s="2">
        <v>4</v>
      </c>
      <c r="M263" s="2">
        <v>2</v>
      </c>
      <c r="N263" s="2">
        <v>5</v>
      </c>
      <c r="O263" s="2">
        <v>1</v>
      </c>
      <c r="P263" s="1" t="s">
        <v>140</v>
      </c>
      <c r="Q263" s="4">
        <v>-2.71</v>
      </c>
    </row>
    <row r="264" spans="1:17" ht="15" customHeight="1" x14ac:dyDescent="0.35">
      <c r="A264" s="1">
        <v>263</v>
      </c>
      <c r="B264" s="6" t="s">
        <v>139</v>
      </c>
      <c r="C264" s="6" t="s">
        <v>36</v>
      </c>
      <c r="D264" s="7">
        <v>17</v>
      </c>
      <c r="E264" s="6" t="s">
        <v>40</v>
      </c>
      <c r="F264" s="6">
        <v>0.92</v>
      </c>
      <c r="G264" s="6">
        <v>3.11</v>
      </c>
      <c r="H264" s="6">
        <v>-0.46</v>
      </c>
      <c r="I264" s="6">
        <v>82.68</v>
      </c>
      <c r="J264" s="1" t="s">
        <v>41</v>
      </c>
      <c r="K264" s="1" t="s">
        <v>42</v>
      </c>
      <c r="L264" s="2">
        <v>1</v>
      </c>
      <c r="M264" s="2">
        <v>2</v>
      </c>
      <c r="N264" s="2">
        <v>5</v>
      </c>
      <c r="O264" s="2">
        <v>1</v>
      </c>
      <c r="P264" s="1" t="s">
        <v>140</v>
      </c>
      <c r="Q264" s="4">
        <v>0.92</v>
      </c>
    </row>
    <row r="265" spans="1:17" ht="15" customHeight="1" x14ac:dyDescent="0.35">
      <c r="A265" s="1">
        <v>264</v>
      </c>
      <c r="B265" s="6" t="s">
        <v>139</v>
      </c>
      <c r="C265" s="6" t="s">
        <v>36</v>
      </c>
      <c r="D265" s="7">
        <v>18</v>
      </c>
      <c r="E265" s="6" t="s">
        <v>43</v>
      </c>
      <c r="F265" s="6">
        <v>4.9000000000000004</v>
      </c>
      <c r="G265" s="6">
        <v>-3.74</v>
      </c>
      <c r="H265" s="6">
        <v>1.04</v>
      </c>
      <c r="I265" s="6">
        <v>151.75</v>
      </c>
      <c r="J265" s="1" t="s">
        <v>41</v>
      </c>
      <c r="K265" s="1" t="s">
        <v>44</v>
      </c>
      <c r="L265" s="2">
        <v>1</v>
      </c>
      <c r="M265" s="2">
        <v>2</v>
      </c>
      <c r="N265" s="2">
        <v>5</v>
      </c>
      <c r="O265" s="2">
        <v>1</v>
      </c>
      <c r="P265" s="1" t="s">
        <v>140</v>
      </c>
      <c r="Q265" s="4">
        <v>4.9000000000000004</v>
      </c>
    </row>
    <row r="266" spans="1:17" ht="15" customHeight="1" x14ac:dyDescent="0.35">
      <c r="A266" s="1">
        <v>265</v>
      </c>
      <c r="B266" s="6" t="s">
        <v>139</v>
      </c>
      <c r="C266" s="6" t="s">
        <v>36</v>
      </c>
      <c r="D266" s="7">
        <v>19</v>
      </c>
      <c r="E266" s="6" t="s">
        <v>45</v>
      </c>
      <c r="F266" s="6">
        <v>1.72</v>
      </c>
      <c r="G266" s="6">
        <v>1.24</v>
      </c>
      <c r="H266" s="6">
        <v>-0.49</v>
      </c>
      <c r="I266" s="6">
        <v>8.6999999999999993</v>
      </c>
      <c r="J266" s="1" t="s">
        <v>41</v>
      </c>
      <c r="K266" s="1" t="s">
        <v>46</v>
      </c>
      <c r="L266" s="2">
        <v>1</v>
      </c>
      <c r="M266" s="2">
        <v>2</v>
      </c>
      <c r="N266" s="2">
        <v>5</v>
      </c>
      <c r="O266" s="2">
        <v>1</v>
      </c>
      <c r="P266" s="1" t="s">
        <v>140</v>
      </c>
      <c r="Q266" s="4">
        <v>1.72</v>
      </c>
    </row>
    <row r="267" spans="1:17" ht="15" customHeight="1" x14ac:dyDescent="0.35">
      <c r="A267" s="1">
        <v>266</v>
      </c>
      <c r="B267" s="6" t="s">
        <v>139</v>
      </c>
      <c r="C267" s="6" t="s">
        <v>36</v>
      </c>
      <c r="D267" s="7">
        <v>20</v>
      </c>
      <c r="E267" s="6" t="s">
        <v>47</v>
      </c>
      <c r="F267" s="6">
        <v>1.45</v>
      </c>
      <c r="G267" s="6">
        <v>-0.68</v>
      </c>
      <c r="H267" s="6">
        <v>-0.36</v>
      </c>
      <c r="I267" s="6">
        <v>70.63</v>
      </c>
      <c r="J267" s="1" t="s">
        <v>41</v>
      </c>
      <c r="K267" s="1" t="s">
        <v>46</v>
      </c>
      <c r="L267" s="2">
        <v>1</v>
      </c>
      <c r="M267" s="2">
        <v>2</v>
      </c>
      <c r="N267" s="2">
        <v>5</v>
      </c>
      <c r="O267" s="2">
        <v>1</v>
      </c>
      <c r="P267" s="1" t="s">
        <v>140</v>
      </c>
      <c r="Q267" s="4">
        <v>1.45</v>
      </c>
    </row>
    <row r="268" spans="1:17" ht="15" customHeight="1" x14ac:dyDescent="0.35">
      <c r="A268" s="1">
        <v>267</v>
      </c>
      <c r="B268" s="6" t="s">
        <v>139</v>
      </c>
      <c r="C268" s="6" t="s">
        <v>36</v>
      </c>
      <c r="D268" s="7">
        <v>21</v>
      </c>
      <c r="E268" s="6" t="s">
        <v>48</v>
      </c>
      <c r="F268" s="6">
        <v>1</v>
      </c>
      <c r="G268" s="6">
        <v>0.87</v>
      </c>
      <c r="H268" s="6">
        <v>-0.02</v>
      </c>
      <c r="I268" s="6">
        <v>2.77</v>
      </c>
      <c r="J268" s="1" t="s">
        <v>41</v>
      </c>
      <c r="K268" s="1" t="s">
        <v>46</v>
      </c>
      <c r="L268" s="2">
        <v>1</v>
      </c>
      <c r="M268" s="2">
        <v>2</v>
      </c>
      <c r="N268" s="2">
        <v>5</v>
      </c>
      <c r="O268" s="2">
        <v>1</v>
      </c>
      <c r="P268" s="1" t="s">
        <v>140</v>
      </c>
      <c r="Q268" s="4">
        <v>1</v>
      </c>
    </row>
    <row r="269" spans="1:17" ht="15" customHeight="1" x14ac:dyDescent="0.35">
      <c r="A269" s="1">
        <v>268</v>
      </c>
      <c r="B269" s="6" t="s">
        <v>139</v>
      </c>
      <c r="C269" s="6" t="s">
        <v>36</v>
      </c>
      <c r="D269" s="7">
        <v>23</v>
      </c>
      <c r="E269" s="6" t="s">
        <v>49</v>
      </c>
      <c r="F269" s="6">
        <v>0.51</v>
      </c>
      <c r="G269" s="6">
        <v>-0.12</v>
      </c>
      <c r="H269" s="6">
        <v>3.95</v>
      </c>
      <c r="I269" s="6">
        <v>34.200000000000003</v>
      </c>
      <c r="J269" s="1" t="s">
        <v>50</v>
      </c>
      <c r="K269" s="1" t="s">
        <v>51</v>
      </c>
      <c r="L269" s="2">
        <v>5</v>
      </c>
      <c r="M269" s="2">
        <v>2</v>
      </c>
      <c r="N269" s="2">
        <v>5</v>
      </c>
      <c r="O269" s="2">
        <v>1</v>
      </c>
      <c r="P269" s="1" t="s">
        <v>140</v>
      </c>
      <c r="Q269" s="4">
        <v>0.51</v>
      </c>
    </row>
    <row r="270" spans="1:17" ht="15" customHeight="1" x14ac:dyDescent="0.35">
      <c r="A270" s="1">
        <v>269</v>
      </c>
      <c r="B270" s="6" t="s">
        <v>139</v>
      </c>
      <c r="C270" s="6" t="s">
        <v>36</v>
      </c>
      <c r="D270" s="7">
        <v>28</v>
      </c>
      <c r="E270" s="6" t="s">
        <v>52</v>
      </c>
      <c r="F270" s="6">
        <v>3.33</v>
      </c>
      <c r="G270" s="6">
        <v>0.61</v>
      </c>
      <c r="H270" s="6">
        <v>2.41</v>
      </c>
      <c r="I270" s="6">
        <v>113.91</v>
      </c>
      <c r="J270" s="1" t="s">
        <v>50</v>
      </c>
      <c r="K270" s="1" t="s">
        <v>53</v>
      </c>
      <c r="L270" s="2">
        <v>5</v>
      </c>
      <c r="M270" s="2">
        <v>2</v>
      </c>
      <c r="N270" s="2">
        <v>5</v>
      </c>
      <c r="O270" s="2">
        <v>1</v>
      </c>
      <c r="P270" s="1" t="s">
        <v>140</v>
      </c>
      <c r="Q270" s="4">
        <v>3.33</v>
      </c>
    </row>
    <row r="271" spans="1:17" ht="15" customHeight="1" x14ac:dyDescent="0.35">
      <c r="A271" s="1">
        <v>270</v>
      </c>
      <c r="B271" s="6" t="s">
        <v>139</v>
      </c>
      <c r="C271" s="6" t="s">
        <v>36</v>
      </c>
      <c r="D271" s="7">
        <v>35</v>
      </c>
      <c r="E271" s="6" t="s">
        <v>54</v>
      </c>
      <c r="F271" s="6">
        <v>-0.1</v>
      </c>
      <c r="G271" s="6">
        <v>1.38</v>
      </c>
      <c r="H271" s="6">
        <v>4.08</v>
      </c>
      <c r="I271" s="6">
        <v>58.4</v>
      </c>
      <c r="J271" s="1" t="s">
        <v>55</v>
      </c>
      <c r="K271" s="1" t="s">
        <v>56</v>
      </c>
      <c r="L271" s="2">
        <v>3</v>
      </c>
      <c r="M271" s="2">
        <v>2</v>
      </c>
      <c r="N271" s="2">
        <v>5</v>
      </c>
      <c r="O271" s="2">
        <v>1</v>
      </c>
      <c r="P271" s="1" t="s">
        <v>140</v>
      </c>
      <c r="Q271" s="4">
        <v>-0.1</v>
      </c>
    </row>
    <row r="272" spans="1:17" ht="15" customHeight="1" x14ac:dyDescent="0.35">
      <c r="A272" s="1">
        <v>271</v>
      </c>
      <c r="B272" s="6" t="s">
        <v>139</v>
      </c>
      <c r="C272" s="6" t="s">
        <v>36</v>
      </c>
      <c r="D272" s="7">
        <v>36</v>
      </c>
      <c r="E272" s="6" t="s">
        <v>57</v>
      </c>
      <c r="F272" s="6">
        <v>7</v>
      </c>
      <c r="G272" s="6">
        <v>-6.84</v>
      </c>
      <c r="H272" s="6">
        <v>-1.54</v>
      </c>
      <c r="I272" s="6">
        <v>2168.7199999999998</v>
      </c>
      <c r="J272" s="1" t="s">
        <v>55</v>
      </c>
      <c r="K272" s="1" t="s">
        <v>58</v>
      </c>
      <c r="L272" s="2">
        <v>3</v>
      </c>
      <c r="M272" s="2">
        <v>2</v>
      </c>
      <c r="N272" s="2">
        <v>5</v>
      </c>
      <c r="O272" s="2">
        <v>1</v>
      </c>
      <c r="P272" s="1" t="s">
        <v>140</v>
      </c>
      <c r="Q272" s="4">
        <v>7</v>
      </c>
    </row>
    <row r="273" spans="1:17" ht="15" customHeight="1" x14ac:dyDescent="0.35">
      <c r="A273" s="1">
        <v>272</v>
      </c>
      <c r="B273" s="6" t="s">
        <v>139</v>
      </c>
      <c r="C273" s="6" t="s">
        <v>36</v>
      </c>
      <c r="D273" s="7">
        <v>41</v>
      </c>
      <c r="E273" s="6" t="s">
        <v>59</v>
      </c>
      <c r="F273" s="6">
        <v>0.7</v>
      </c>
      <c r="G273" s="6">
        <v>0.99</v>
      </c>
      <c r="H273" s="6">
        <v>1.1499999999999999</v>
      </c>
      <c r="I273" s="6">
        <v>3519.52</v>
      </c>
      <c r="J273" s="1" t="s">
        <v>31</v>
      </c>
      <c r="K273" s="1" t="s">
        <v>32</v>
      </c>
      <c r="L273" s="2">
        <v>2</v>
      </c>
      <c r="M273" s="2">
        <v>2</v>
      </c>
      <c r="N273" s="2">
        <v>5</v>
      </c>
      <c r="O273" s="2">
        <v>1</v>
      </c>
      <c r="P273" s="1" t="s">
        <v>140</v>
      </c>
      <c r="Q273" s="4">
        <v>0.7</v>
      </c>
    </row>
    <row r="274" spans="1:17" ht="15" customHeight="1" x14ac:dyDescent="0.35">
      <c r="A274" s="1">
        <v>273</v>
      </c>
      <c r="B274" s="6" t="s">
        <v>139</v>
      </c>
      <c r="C274" s="6" t="s">
        <v>36</v>
      </c>
      <c r="D274" s="7">
        <v>42</v>
      </c>
      <c r="E274" s="6" t="s">
        <v>60</v>
      </c>
      <c r="F274" s="6">
        <v>1.22</v>
      </c>
      <c r="G274" s="6">
        <v>0.96</v>
      </c>
      <c r="H274" s="6">
        <v>0.71</v>
      </c>
      <c r="I274" s="6">
        <v>140.15</v>
      </c>
      <c r="J274" s="1" t="s">
        <v>31</v>
      </c>
      <c r="K274" s="1" t="s">
        <v>32</v>
      </c>
      <c r="L274" s="2">
        <v>2</v>
      </c>
      <c r="M274" s="2">
        <v>2</v>
      </c>
      <c r="N274" s="2">
        <v>5</v>
      </c>
      <c r="O274" s="2">
        <v>1</v>
      </c>
      <c r="P274" s="1" t="s">
        <v>140</v>
      </c>
      <c r="Q274" s="4">
        <v>1.22</v>
      </c>
    </row>
    <row r="275" spans="1:17" ht="15" customHeight="1" x14ac:dyDescent="0.35">
      <c r="A275" s="1">
        <v>274</v>
      </c>
      <c r="B275" s="6" t="s">
        <v>139</v>
      </c>
      <c r="C275" s="6" t="s">
        <v>36</v>
      </c>
      <c r="D275" s="7">
        <v>51</v>
      </c>
      <c r="E275" s="6" t="s">
        <v>61</v>
      </c>
      <c r="F275" s="6">
        <v>2.89</v>
      </c>
      <c r="G275" s="6">
        <v>-2.13</v>
      </c>
      <c r="H275" s="6">
        <v>-1.23</v>
      </c>
      <c r="I275" s="6">
        <v>47.55</v>
      </c>
      <c r="J275" s="1" t="s">
        <v>62</v>
      </c>
      <c r="K275" s="1" t="s">
        <v>63</v>
      </c>
      <c r="L275" s="2">
        <v>6</v>
      </c>
      <c r="M275" s="2">
        <v>2</v>
      </c>
      <c r="N275" s="2">
        <v>5</v>
      </c>
      <c r="O275" s="2">
        <v>1</v>
      </c>
      <c r="P275" s="1" t="s">
        <v>140</v>
      </c>
      <c r="Q275" s="4">
        <v>2.89</v>
      </c>
    </row>
    <row r="276" spans="1:17" ht="15" customHeight="1" x14ac:dyDescent="0.35">
      <c r="A276" s="1">
        <v>275</v>
      </c>
      <c r="B276" s="6" t="s">
        <v>139</v>
      </c>
      <c r="C276" s="6" t="s">
        <v>36</v>
      </c>
      <c r="D276" s="7">
        <v>52</v>
      </c>
      <c r="E276" s="6" t="s">
        <v>64</v>
      </c>
      <c r="F276" s="6">
        <v>4.46</v>
      </c>
      <c r="G276" s="6">
        <v>-0.46</v>
      </c>
      <c r="H276" s="6">
        <v>1.47</v>
      </c>
      <c r="I276" s="6">
        <v>121.66</v>
      </c>
      <c r="J276" s="1" t="s">
        <v>62</v>
      </c>
      <c r="K276" s="1" t="s">
        <v>65</v>
      </c>
      <c r="L276" s="2">
        <v>6</v>
      </c>
      <c r="M276" s="2">
        <v>2</v>
      </c>
      <c r="N276" s="2">
        <v>5</v>
      </c>
      <c r="O276" s="2">
        <v>1</v>
      </c>
      <c r="P276" s="1" t="s">
        <v>140</v>
      </c>
      <c r="Q276" s="4">
        <v>4.46</v>
      </c>
    </row>
    <row r="277" spans="1:17" ht="15" customHeight="1" x14ac:dyDescent="0.35">
      <c r="A277" s="1">
        <v>276</v>
      </c>
      <c r="B277" s="6" t="s">
        <v>139</v>
      </c>
      <c r="C277" s="6" t="s">
        <v>36</v>
      </c>
      <c r="D277" s="7">
        <v>54</v>
      </c>
      <c r="E277" s="6" t="s">
        <v>66</v>
      </c>
      <c r="F277" s="6">
        <v>5.64</v>
      </c>
      <c r="G277" s="6">
        <v>-0.9</v>
      </c>
      <c r="H277" s="6">
        <v>0.66</v>
      </c>
      <c r="I277" s="6">
        <v>1671.83</v>
      </c>
      <c r="J277" s="1" t="s">
        <v>67</v>
      </c>
      <c r="K277" s="1" t="s">
        <v>68</v>
      </c>
      <c r="L277" s="2">
        <v>7</v>
      </c>
      <c r="M277" s="2">
        <v>2</v>
      </c>
      <c r="N277" s="2">
        <v>5</v>
      </c>
      <c r="O277" s="2">
        <v>1</v>
      </c>
      <c r="P277" s="1" t="s">
        <v>140</v>
      </c>
      <c r="Q277" s="4">
        <v>5.64</v>
      </c>
    </row>
    <row r="278" spans="1:17" ht="15" customHeight="1" x14ac:dyDescent="0.35">
      <c r="A278" s="1">
        <v>277</v>
      </c>
      <c r="B278" s="6" t="s">
        <v>139</v>
      </c>
      <c r="C278" s="6" t="s">
        <v>36</v>
      </c>
      <c r="D278" s="7">
        <v>58</v>
      </c>
      <c r="E278" s="6" t="s">
        <v>69</v>
      </c>
      <c r="F278" s="6">
        <v>3.68</v>
      </c>
      <c r="G278" s="6">
        <v>0.86</v>
      </c>
      <c r="H278" s="6">
        <v>3.56</v>
      </c>
      <c r="I278" s="6">
        <v>238.36</v>
      </c>
      <c r="J278" s="1" t="s">
        <v>67</v>
      </c>
      <c r="K278" s="1" t="s">
        <v>70</v>
      </c>
      <c r="L278" s="2">
        <v>7</v>
      </c>
      <c r="M278" s="2">
        <v>2</v>
      </c>
      <c r="N278" s="2">
        <v>5</v>
      </c>
      <c r="O278" s="2">
        <v>1</v>
      </c>
      <c r="P278" s="1" t="s">
        <v>140</v>
      </c>
      <c r="Q278" s="4">
        <v>3.68</v>
      </c>
    </row>
    <row r="279" spans="1:17" ht="15" customHeight="1" x14ac:dyDescent="0.35">
      <c r="A279" s="1">
        <v>278</v>
      </c>
      <c r="B279" s="6" t="s">
        <v>139</v>
      </c>
      <c r="C279" s="6" t="s">
        <v>36</v>
      </c>
      <c r="D279" s="7">
        <v>56</v>
      </c>
      <c r="E279" s="6" t="s">
        <v>71</v>
      </c>
      <c r="F279" s="6">
        <v>3.46</v>
      </c>
      <c r="G279" s="6">
        <v>-5.81</v>
      </c>
      <c r="H279" s="6">
        <v>-1.96</v>
      </c>
      <c r="I279" s="6">
        <v>2588.42</v>
      </c>
      <c r="J279" s="1" t="s">
        <v>67</v>
      </c>
      <c r="K279" s="1" t="s">
        <v>72</v>
      </c>
      <c r="L279" s="2">
        <v>7</v>
      </c>
      <c r="M279" s="2">
        <v>2</v>
      </c>
      <c r="N279" s="2">
        <v>5</v>
      </c>
      <c r="O279" s="2">
        <v>1</v>
      </c>
      <c r="P279" s="1" t="s">
        <v>140</v>
      </c>
      <c r="Q279" s="4">
        <v>3.46</v>
      </c>
    </row>
    <row r="280" spans="1:17" ht="15" customHeight="1" x14ac:dyDescent="0.35">
      <c r="A280" s="1">
        <v>279</v>
      </c>
      <c r="B280" s="6" t="s">
        <v>139</v>
      </c>
      <c r="C280" s="6" t="s">
        <v>36</v>
      </c>
      <c r="D280" s="7">
        <v>61</v>
      </c>
      <c r="E280" s="6" t="s">
        <v>73</v>
      </c>
      <c r="F280" s="6">
        <v>2.21</v>
      </c>
      <c r="G280" s="6">
        <v>-0.39</v>
      </c>
      <c r="H280" s="6">
        <v>1.87</v>
      </c>
      <c r="I280" s="6">
        <v>4.67</v>
      </c>
      <c r="J280" s="1" t="s">
        <v>67</v>
      </c>
      <c r="K280" s="1" t="s">
        <v>74</v>
      </c>
      <c r="L280" s="2">
        <v>7</v>
      </c>
      <c r="M280" s="2">
        <v>2</v>
      </c>
      <c r="N280" s="2">
        <v>5</v>
      </c>
      <c r="O280" s="2">
        <v>1</v>
      </c>
      <c r="P280" s="1" t="s">
        <v>140</v>
      </c>
      <c r="Q280" s="4">
        <v>2.21</v>
      </c>
    </row>
    <row r="281" spans="1:17" ht="15" customHeight="1" x14ac:dyDescent="0.35">
      <c r="A281" s="1">
        <v>280</v>
      </c>
      <c r="B281" s="6" t="s">
        <v>139</v>
      </c>
      <c r="C281" s="6" t="s">
        <v>75</v>
      </c>
      <c r="D281" s="7">
        <v>12</v>
      </c>
      <c r="E281" s="6" t="s">
        <v>76</v>
      </c>
      <c r="F281" s="6">
        <v>8.59</v>
      </c>
      <c r="G281" s="6">
        <v>-1.28</v>
      </c>
      <c r="H281" s="6">
        <v>1.32</v>
      </c>
      <c r="I281" s="6">
        <v>581.86</v>
      </c>
      <c r="J281" s="1" t="s">
        <v>41</v>
      </c>
      <c r="K281" s="1" t="s">
        <v>77</v>
      </c>
      <c r="L281" s="2">
        <v>1</v>
      </c>
      <c r="M281" s="2">
        <v>3</v>
      </c>
      <c r="N281" s="2">
        <v>5</v>
      </c>
      <c r="O281" s="2">
        <v>1</v>
      </c>
      <c r="P281" s="1" t="s">
        <v>140</v>
      </c>
      <c r="Q281" s="4">
        <v>8.59</v>
      </c>
    </row>
    <row r="282" spans="1:17" ht="15" customHeight="1" x14ac:dyDescent="0.35">
      <c r="A282" s="1">
        <v>281</v>
      </c>
      <c r="B282" s="6" t="s">
        <v>139</v>
      </c>
      <c r="C282" s="6" t="s">
        <v>75</v>
      </c>
      <c r="D282" s="7">
        <v>13</v>
      </c>
      <c r="E282" s="6" t="s">
        <v>78</v>
      </c>
      <c r="F282" s="6">
        <v>6.75</v>
      </c>
      <c r="G282" s="6">
        <v>-0.18</v>
      </c>
      <c r="H282" s="6">
        <v>1.8</v>
      </c>
      <c r="I282" s="6">
        <v>824.67</v>
      </c>
      <c r="J282" s="1" t="s">
        <v>41</v>
      </c>
      <c r="K282" s="1" t="s">
        <v>79</v>
      </c>
      <c r="L282" s="2">
        <v>1</v>
      </c>
      <c r="M282" s="2">
        <v>3</v>
      </c>
      <c r="N282" s="2">
        <v>5</v>
      </c>
      <c r="O282" s="2">
        <v>1</v>
      </c>
      <c r="P282" s="1" t="s">
        <v>140</v>
      </c>
      <c r="Q282" s="4">
        <v>6.75</v>
      </c>
    </row>
    <row r="283" spans="1:17" ht="15" customHeight="1" x14ac:dyDescent="0.35">
      <c r="A283" s="1">
        <v>282</v>
      </c>
      <c r="B283" s="6" t="s">
        <v>139</v>
      </c>
      <c r="C283" s="6" t="s">
        <v>75</v>
      </c>
      <c r="D283" s="7">
        <v>27</v>
      </c>
      <c r="E283" s="6" t="s">
        <v>80</v>
      </c>
      <c r="F283" s="6">
        <v>7.3</v>
      </c>
      <c r="I283" s="6">
        <v>179.63</v>
      </c>
      <c r="J283" s="1" t="s">
        <v>50</v>
      </c>
      <c r="K283" s="1" t="s">
        <v>81</v>
      </c>
      <c r="L283" s="2">
        <v>5</v>
      </c>
      <c r="M283" s="2">
        <v>3</v>
      </c>
      <c r="N283" s="2">
        <v>5</v>
      </c>
      <c r="O283" s="2">
        <v>1</v>
      </c>
      <c r="P283" s="1" t="s">
        <v>140</v>
      </c>
      <c r="Q283" s="4">
        <v>7.3</v>
      </c>
    </row>
    <row r="284" spans="1:17" ht="15" customHeight="1" x14ac:dyDescent="0.35">
      <c r="A284" s="1">
        <v>283</v>
      </c>
      <c r="B284" s="6" t="s">
        <v>139</v>
      </c>
      <c r="C284" s="6" t="s">
        <v>75</v>
      </c>
      <c r="D284" s="7">
        <v>31</v>
      </c>
      <c r="E284" s="6" t="s">
        <v>82</v>
      </c>
      <c r="F284" s="6">
        <v>7.69</v>
      </c>
      <c r="G284" s="6">
        <v>-2.77</v>
      </c>
      <c r="H284" s="6">
        <v>2.2000000000000002</v>
      </c>
      <c r="I284" s="6">
        <v>521.87</v>
      </c>
      <c r="J284" s="1" t="s">
        <v>55</v>
      </c>
      <c r="K284" s="1" t="s">
        <v>83</v>
      </c>
      <c r="L284" s="2">
        <v>3</v>
      </c>
      <c r="M284" s="2">
        <v>3</v>
      </c>
      <c r="N284" s="2">
        <v>5</v>
      </c>
      <c r="O284" s="2">
        <v>1</v>
      </c>
      <c r="P284" s="1" t="s">
        <v>140</v>
      </c>
      <c r="Q284" s="4">
        <v>7.69</v>
      </c>
    </row>
    <row r="285" spans="1:17" ht="15" customHeight="1" x14ac:dyDescent="0.35">
      <c r="A285" s="1">
        <v>284</v>
      </c>
      <c r="B285" s="6" t="s">
        <v>139</v>
      </c>
      <c r="C285" s="6" t="s">
        <v>75</v>
      </c>
      <c r="D285" s="7">
        <v>33</v>
      </c>
      <c r="E285" s="6" t="s">
        <v>84</v>
      </c>
      <c r="F285" s="6">
        <v>7.65</v>
      </c>
      <c r="G285" s="6">
        <v>-2.4300000000000002</v>
      </c>
      <c r="H285" s="6">
        <v>-1.02</v>
      </c>
      <c r="I285" s="6">
        <v>3150.33</v>
      </c>
      <c r="J285" s="1" t="s">
        <v>55</v>
      </c>
      <c r="K285" s="1" t="s">
        <v>85</v>
      </c>
      <c r="L285" s="2">
        <v>3</v>
      </c>
      <c r="M285" s="2">
        <v>3</v>
      </c>
      <c r="N285" s="2">
        <v>5</v>
      </c>
      <c r="O285" s="2">
        <v>1</v>
      </c>
      <c r="P285" s="1" t="s">
        <v>140</v>
      </c>
      <c r="Q285" s="4">
        <v>7.65</v>
      </c>
    </row>
    <row r="286" spans="1:17" ht="15" customHeight="1" x14ac:dyDescent="0.35">
      <c r="A286" s="1">
        <v>285</v>
      </c>
      <c r="B286" s="6" t="s">
        <v>139</v>
      </c>
      <c r="C286" s="6" t="s">
        <v>75</v>
      </c>
      <c r="D286" s="7">
        <v>37</v>
      </c>
      <c r="E286" s="6" t="s">
        <v>86</v>
      </c>
      <c r="F286" s="6">
        <v>5.91</v>
      </c>
      <c r="G286" s="6">
        <v>-1.9</v>
      </c>
      <c r="H286" s="6">
        <v>3.09</v>
      </c>
      <c r="I286" s="6">
        <v>139.55000000000001</v>
      </c>
      <c r="J286" s="1" t="s">
        <v>55</v>
      </c>
      <c r="K286" s="1" t="s">
        <v>58</v>
      </c>
      <c r="L286" s="2">
        <v>3</v>
      </c>
      <c r="M286" s="2">
        <v>3</v>
      </c>
      <c r="N286" s="2">
        <v>5</v>
      </c>
      <c r="O286" s="2">
        <v>1</v>
      </c>
      <c r="P286" s="1" t="s">
        <v>140</v>
      </c>
      <c r="Q286" s="4">
        <v>5.91</v>
      </c>
    </row>
    <row r="287" spans="1:17" ht="15" customHeight="1" x14ac:dyDescent="0.35">
      <c r="A287" s="1">
        <v>286</v>
      </c>
      <c r="B287" s="6" t="s">
        <v>139</v>
      </c>
      <c r="C287" s="6" t="s">
        <v>75</v>
      </c>
      <c r="D287" s="7">
        <v>49</v>
      </c>
      <c r="E287" s="6" t="s">
        <v>87</v>
      </c>
      <c r="F287" s="6">
        <v>9.61</v>
      </c>
      <c r="G287" s="6">
        <v>-3.8</v>
      </c>
      <c r="H287" s="6">
        <v>-0.75</v>
      </c>
      <c r="I287" s="6">
        <v>581.02</v>
      </c>
      <c r="J287" s="1" t="s">
        <v>62</v>
      </c>
      <c r="K287" s="1" t="s">
        <v>88</v>
      </c>
      <c r="L287" s="2">
        <v>6</v>
      </c>
      <c r="M287" s="2">
        <v>3</v>
      </c>
      <c r="N287" s="2">
        <v>5</v>
      </c>
      <c r="O287" s="2">
        <v>1</v>
      </c>
      <c r="P287" s="1" t="s">
        <v>140</v>
      </c>
      <c r="Q287" s="4">
        <v>9.61</v>
      </c>
    </row>
    <row r="288" spans="1:17" ht="15" customHeight="1" x14ac:dyDescent="0.35">
      <c r="A288" s="1">
        <v>287</v>
      </c>
      <c r="B288" s="6" t="s">
        <v>139</v>
      </c>
      <c r="C288" s="6" t="s">
        <v>75</v>
      </c>
      <c r="D288" s="7">
        <v>50</v>
      </c>
      <c r="E288" s="6" t="s">
        <v>89</v>
      </c>
      <c r="F288" s="6">
        <v>7.95</v>
      </c>
      <c r="G288" s="6">
        <v>-1.36</v>
      </c>
      <c r="H288" s="6">
        <v>-2.65</v>
      </c>
      <c r="I288" s="6">
        <v>193.04</v>
      </c>
      <c r="J288" s="1" t="s">
        <v>62</v>
      </c>
      <c r="K288" s="1" t="s">
        <v>88</v>
      </c>
      <c r="L288" s="2">
        <v>6</v>
      </c>
      <c r="M288" s="2">
        <v>3</v>
      </c>
      <c r="N288" s="2">
        <v>5</v>
      </c>
      <c r="O288" s="2">
        <v>1</v>
      </c>
      <c r="P288" s="1" t="s">
        <v>140</v>
      </c>
      <c r="Q288" s="4">
        <v>7.95</v>
      </c>
    </row>
    <row r="289" spans="1:17" ht="15" customHeight="1" x14ac:dyDescent="0.35">
      <c r="A289" s="1">
        <v>288</v>
      </c>
      <c r="B289" s="6" t="s">
        <v>139</v>
      </c>
      <c r="C289" s="6" t="s">
        <v>75</v>
      </c>
      <c r="D289" s="7">
        <v>53</v>
      </c>
      <c r="E289" s="6" t="s">
        <v>90</v>
      </c>
      <c r="F289" s="6">
        <v>11.03</v>
      </c>
      <c r="G289" s="6">
        <v>-3.24</v>
      </c>
      <c r="H289" s="6">
        <v>-0.71</v>
      </c>
      <c r="I289" s="6">
        <v>330.43</v>
      </c>
      <c r="J289" s="1" t="s">
        <v>62</v>
      </c>
      <c r="K289" s="1" t="s">
        <v>65</v>
      </c>
      <c r="L289" s="2">
        <v>6</v>
      </c>
      <c r="M289" s="2">
        <v>3</v>
      </c>
      <c r="N289" s="2">
        <v>5</v>
      </c>
      <c r="O289" s="2">
        <v>1</v>
      </c>
      <c r="P289" s="1" t="s">
        <v>140</v>
      </c>
      <c r="Q289" s="4">
        <v>11.03</v>
      </c>
    </row>
    <row r="290" spans="1:17" ht="15" customHeight="1" x14ac:dyDescent="0.35">
      <c r="A290" s="1">
        <v>289</v>
      </c>
      <c r="B290" s="6" t="s">
        <v>139</v>
      </c>
      <c r="C290" s="6" t="s">
        <v>75</v>
      </c>
      <c r="D290" s="7">
        <v>55</v>
      </c>
      <c r="E290" s="6" t="s">
        <v>91</v>
      </c>
      <c r="F290" s="6">
        <v>5.91</v>
      </c>
      <c r="G290" s="6">
        <v>-4.53</v>
      </c>
      <c r="H290" s="6">
        <v>-1.44</v>
      </c>
      <c r="I290" s="6">
        <v>473</v>
      </c>
      <c r="J290" s="1" t="s">
        <v>67</v>
      </c>
      <c r="K290" s="1" t="s">
        <v>72</v>
      </c>
      <c r="L290" s="2">
        <v>7</v>
      </c>
      <c r="M290" s="2">
        <v>3</v>
      </c>
      <c r="N290" s="2">
        <v>5</v>
      </c>
      <c r="O290" s="2">
        <v>1</v>
      </c>
      <c r="P290" s="1" t="s">
        <v>140</v>
      </c>
      <c r="Q290" s="4">
        <v>5.91</v>
      </c>
    </row>
    <row r="291" spans="1:17" ht="15" customHeight="1" x14ac:dyDescent="0.35">
      <c r="A291" s="1">
        <v>290</v>
      </c>
      <c r="B291" s="6" t="s">
        <v>139</v>
      </c>
      <c r="C291" s="6" t="s">
        <v>75</v>
      </c>
      <c r="D291" s="7">
        <v>59</v>
      </c>
      <c r="E291" s="6" t="s">
        <v>92</v>
      </c>
      <c r="F291" s="6">
        <v>8.1999999999999993</v>
      </c>
      <c r="G291" s="6">
        <v>-2.91</v>
      </c>
      <c r="H291" s="6">
        <v>0.41</v>
      </c>
      <c r="I291" s="6">
        <v>436.61</v>
      </c>
      <c r="J291" s="1" t="s">
        <v>67</v>
      </c>
      <c r="K291" s="1" t="s">
        <v>93</v>
      </c>
      <c r="L291" s="2">
        <v>7</v>
      </c>
      <c r="M291" s="2">
        <v>3</v>
      </c>
      <c r="N291" s="2">
        <v>5</v>
      </c>
      <c r="O291" s="2">
        <v>1</v>
      </c>
      <c r="P291" s="1" t="s">
        <v>140</v>
      </c>
      <c r="Q291" s="4">
        <v>8.1999999999999993</v>
      </c>
    </row>
    <row r="292" spans="1:17" ht="15" customHeight="1" x14ac:dyDescent="0.35">
      <c r="A292" s="1">
        <v>291</v>
      </c>
      <c r="B292" s="6" t="s">
        <v>139</v>
      </c>
      <c r="C292" s="6" t="s">
        <v>75</v>
      </c>
      <c r="D292" s="7">
        <v>60</v>
      </c>
      <c r="E292" s="6" t="s">
        <v>94</v>
      </c>
      <c r="F292" s="6">
        <v>9.18</v>
      </c>
      <c r="G292" s="6">
        <v>-3.27</v>
      </c>
      <c r="H292" s="6">
        <v>1.97</v>
      </c>
      <c r="I292" s="6">
        <v>235.87</v>
      </c>
      <c r="J292" s="1" t="s">
        <v>67</v>
      </c>
      <c r="K292" s="1" t="s">
        <v>93</v>
      </c>
      <c r="L292" s="2">
        <v>7</v>
      </c>
      <c r="M292" s="2">
        <v>3</v>
      </c>
      <c r="N292" s="2">
        <v>5</v>
      </c>
      <c r="O292" s="2">
        <v>1</v>
      </c>
      <c r="P292" s="1" t="s">
        <v>140</v>
      </c>
      <c r="Q292" s="4">
        <v>9.18</v>
      </c>
    </row>
    <row r="293" spans="1:17" ht="15" customHeight="1" x14ac:dyDescent="0.35">
      <c r="A293" s="1">
        <v>292</v>
      </c>
      <c r="B293" s="6" t="s">
        <v>139</v>
      </c>
      <c r="C293" s="6" t="s">
        <v>95</v>
      </c>
      <c r="D293" s="7">
        <v>1</v>
      </c>
      <c r="E293" s="6" t="s">
        <v>96</v>
      </c>
      <c r="F293" s="6">
        <v>1.68</v>
      </c>
      <c r="G293" s="6">
        <v>1.52</v>
      </c>
      <c r="H293" s="6">
        <v>1.39</v>
      </c>
      <c r="I293" s="6">
        <v>607.63</v>
      </c>
      <c r="J293" s="1" t="s">
        <v>16</v>
      </c>
      <c r="K293" s="1" t="s">
        <v>97</v>
      </c>
      <c r="L293" s="2">
        <v>4</v>
      </c>
      <c r="M293" s="2">
        <v>4</v>
      </c>
      <c r="N293" s="2">
        <v>5</v>
      </c>
      <c r="O293" s="2">
        <v>1</v>
      </c>
      <c r="P293" s="1" t="s">
        <v>140</v>
      </c>
      <c r="Q293" s="4">
        <v>1.68</v>
      </c>
    </row>
    <row r="294" spans="1:17" ht="15" customHeight="1" x14ac:dyDescent="0.35">
      <c r="A294" s="1">
        <v>293</v>
      </c>
      <c r="B294" s="6" t="s">
        <v>139</v>
      </c>
      <c r="C294" s="6" t="s">
        <v>95</v>
      </c>
      <c r="D294" s="7">
        <v>14</v>
      </c>
      <c r="E294" s="6" t="s">
        <v>98</v>
      </c>
      <c r="F294" s="6">
        <v>3.98</v>
      </c>
      <c r="G294" s="6">
        <v>3.09</v>
      </c>
      <c r="H294" s="6">
        <v>5.44</v>
      </c>
      <c r="I294" s="6">
        <v>241.62</v>
      </c>
      <c r="J294" s="1" t="s">
        <v>41</v>
      </c>
      <c r="K294" s="1" t="s">
        <v>99</v>
      </c>
      <c r="L294" s="2">
        <v>1</v>
      </c>
      <c r="M294" s="2">
        <v>4</v>
      </c>
      <c r="N294" s="2">
        <v>5</v>
      </c>
      <c r="O294" s="2">
        <v>1</v>
      </c>
      <c r="P294" s="1" t="s">
        <v>140</v>
      </c>
      <c r="Q294" s="4">
        <v>3.98</v>
      </c>
    </row>
    <row r="295" spans="1:17" ht="15" customHeight="1" x14ac:dyDescent="0.35">
      <c r="A295" s="1">
        <v>294</v>
      </c>
      <c r="B295" s="6" t="s">
        <v>139</v>
      </c>
      <c r="C295" s="6" t="s">
        <v>95</v>
      </c>
      <c r="D295" s="7">
        <v>15</v>
      </c>
      <c r="E295" s="6" t="s">
        <v>100</v>
      </c>
      <c r="F295" s="6">
        <v>4.2300000000000004</v>
      </c>
      <c r="G295" s="6">
        <v>3.66</v>
      </c>
      <c r="H295" s="6">
        <v>4.22</v>
      </c>
      <c r="I295" s="6">
        <v>93.93</v>
      </c>
      <c r="J295" s="1" t="s">
        <v>41</v>
      </c>
      <c r="K295" s="1" t="s">
        <v>101</v>
      </c>
      <c r="L295" s="2">
        <v>1</v>
      </c>
      <c r="M295" s="2">
        <v>4</v>
      </c>
      <c r="N295" s="2">
        <v>5</v>
      </c>
      <c r="O295" s="2">
        <v>1</v>
      </c>
      <c r="P295" s="1" t="s">
        <v>140</v>
      </c>
      <c r="Q295" s="4">
        <v>4.2300000000000004</v>
      </c>
    </row>
    <row r="296" spans="1:17" ht="15" customHeight="1" x14ac:dyDescent="0.35">
      <c r="A296" s="1">
        <v>295</v>
      </c>
      <c r="B296" s="6" t="s">
        <v>139</v>
      </c>
      <c r="C296" s="6" t="s">
        <v>95</v>
      </c>
      <c r="D296" s="7">
        <v>16</v>
      </c>
      <c r="E296" s="6" t="s">
        <v>102</v>
      </c>
      <c r="F296" s="6">
        <v>3.79</v>
      </c>
      <c r="G296" s="6">
        <v>4.0199999999999996</v>
      </c>
      <c r="H296" s="6">
        <v>2.2999999999999998</v>
      </c>
      <c r="I296" s="6">
        <v>24.7</v>
      </c>
      <c r="J296" s="1" t="s">
        <v>41</v>
      </c>
      <c r="K296" s="1" t="s">
        <v>103</v>
      </c>
      <c r="L296" s="2">
        <v>1</v>
      </c>
      <c r="M296" s="2">
        <v>4</v>
      </c>
      <c r="N296" s="2">
        <v>5</v>
      </c>
      <c r="O296" s="2">
        <v>1</v>
      </c>
      <c r="P296" s="1" t="s">
        <v>140</v>
      </c>
      <c r="Q296" s="4">
        <v>3.79</v>
      </c>
    </row>
    <row r="297" spans="1:17" ht="15" customHeight="1" x14ac:dyDescent="0.35">
      <c r="A297" s="1">
        <v>296</v>
      </c>
      <c r="B297" s="6" t="s">
        <v>139</v>
      </c>
      <c r="C297" s="6" t="s">
        <v>95</v>
      </c>
      <c r="D297" s="7">
        <v>29</v>
      </c>
      <c r="E297" s="6" t="s">
        <v>104</v>
      </c>
      <c r="F297" s="6">
        <v>4.12</v>
      </c>
      <c r="G297" s="6">
        <v>1.84</v>
      </c>
      <c r="H297" s="6">
        <v>4.63</v>
      </c>
      <c r="I297" s="6">
        <v>225.24</v>
      </c>
      <c r="J297" s="1" t="s">
        <v>50</v>
      </c>
      <c r="K297" s="1" t="s">
        <v>105</v>
      </c>
      <c r="L297" s="2">
        <v>5</v>
      </c>
      <c r="M297" s="2">
        <v>4</v>
      </c>
      <c r="N297" s="2">
        <v>5</v>
      </c>
      <c r="O297" s="2">
        <v>1</v>
      </c>
      <c r="P297" s="1" t="s">
        <v>140</v>
      </c>
      <c r="Q297" s="4">
        <v>4.12</v>
      </c>
    </row>
    <row r="298" spans="1:17" ht="15" customHeight="1" x14ac:dyDescent="0.35">
      <c r="A298" s="1">
        <v>297</v>
      </c>
      <c r="B298" s="6" t="s">
        <v>139</v>
      </c>
      <c r="C298" s="6" t="s">
        <v>95</v>
      </c>
      <c r="D298" s="7">
        <v>30</v>
      </c>
      <c r="E298" s="6" t="s">
        <v>106</v>
      </c>
      <c r="F298" s="6">
        <v>1.95</v>
      </c>
      <c r="G298" s="6">
        <v>1.99</v>
      </c>
      <c r="H298" s="6">
        <v>0.81</v>
      </c>
      <c r="I298" s="6">
        <v>71.87</v>
      </c>
      <c r="J298" s="1" t="s">
        <v>50</v>
      </c>
      <c r="K298" s="1" t="s">
        <v>107</v>
      </c>
      <c r="L298" s="2">
        <v>5</v>
      </c>
      <c r="M298" s="2">
        <v>4</v>
      </c>
      <c r="N298" s="2">
        <v>5</v>
      </c>
      <c r="O298" s="2">
        <v>1</v>
      </c>
      <c r="P298" s="1" t="s">
        <v>140</v>
      </c>
      <c r="Q298" s="4">
        <v>1.95</v>
      </c>
    </row>
    <row r="299" spans="1:17" ht="15" customHeight="1" x14ac:dyDescent="0.35">
      <c r="A299" s="1">
        <v>298</v>
      </c>
      <c r="B299" s="6" t="s">
        <v>139</v>
      </c>
      <c r="C299" s="6" t="s">
        <v>95</v>
      </c>
      <c r="D299" s="7">
        <v>32</v>
      </c>
      <c r="E299" s="6" t="s">
        <v>108</v>
      </c>
      <c r="F299" s="6">
        <v>4.93</v>
      </c>
      <c r="G299" s="6">
        <v>1.08</v>
      </c>
      <c r="H299" s="6">
        <v>4.5199999999999996</v>
      </c>
      <c r="I299" s="6">
        <v>17.91</v>
      </c>
      <c r="J299" s="1" t="s">
        <v>55</v>
      </c>
      <c r="K299" s="1" t="s">
        <v>85</v>
      </c>
      <c r="L299" s="2">
        <v>3</v>
      </c>
      <c r="M299" s="2">
        <v>4</v>
      </c>
      <c r="N299" s="2">
        <v>5</v>
      </c>
      <c r="O299" s="2">
        <v>1</v>
      </c>
      <c r="P299" s="1" t="s">
        <v>140</v>
      </c>
      <c r="Q299" s="4">
        <v>4.93</v>
      </c>
    </row>
    <row r="300" spans="1:17" ht="15" customHeight="1" x14ac:dyDescent="0.35">
      <c r="A300" s="1">
        <v>299</v>
      </c>
      <c r="B300" s="6" t="s">
        <v>139</v>
      </c>
      <c r="C300" s="6" t="s">
        <v>95</v>
      </c>
      <c r="D300" s="7">
        <v>34</v>
      </c>
      <c r="E300" s="6" t="s">
        <v>109</v>
      </c>
      <c r="F300" s="6">
        <v>3.11</v>
      </c>
      <c r="G300" s="6">
        <v>0.95</v>
      </c>
      <c r="H300" s="6">
        <v>4.18</v>
      </c>
      <c r="I300" s="6">
        <v>3.14</v>
      </c>
      <c r="J300" s="1" t="s">
        <v>55</v>
      </c>
      <c r="K300" s="1" t="s">
        <v>56</v>
      </c>
      <c r="L300" s="2">
        <v>3</v>
      </c>
      <c r="M300" s="2">
        <v>4</v>
      </c>
      <c r="N300" s="2">
        <v>5</v>
      </c>
      <c r="O300" s="2">
        <v>1</v>
      </c>
      <c r="P300" s="1" t="s">
        <v>140</v>
      </c>
      <c r="Q300" s="4">
        <v>3.11</v>
      </c>
    </row>
    <row r="301" spans="1:17" ht="15" customHeight="1" x14ac:dyDescent="0.35">
      <c r="A301" s="1">
        <v>300</v>
      </c>
      <c r="B301" s="6" t="s">
        <v>139</v>
      </c>
      <c r="C301" s="6" t="s">
        <v>95</v>
      </c>
      <c r="D301" s="7">
        <v>38</v>
      </c>
      <c r="E301" s="6" t="s">
        <v>110</v>
      </c>
      <c r="F301" s="6">
        <v>0.75</v>
      </c>
      <c r="G301" s="6">
        <v>1.61</v>
      </c>
      <c r="H301" s="6">
        <v>1.27</v>
      </c>
      <c r="I301" s="6">
        <v>166.96</v>
      </c>
      <c r="J301" s="1" t="s">
        <v>31</v>
      </c>
      <c r="K301" s="1" t="s">
        <v>111</v>
      </c>
      <c r="L301" s="2">
        <v>2</v>
      </c>
      <c r="M301" s="2">
        <v>4</v>
      </c>
      <c r="N301" s="2">
        <v>5</v>
      </c>
      <c r="O301" s="2">
        <v>1</v>
      </c>
      <c r="P301" s="1" t="s">
        <v>140</v>
      </c>
      <c r="Q301" s="4">
        <v>0.75</v>
      </c>
    </row>
    <row r="302" spans="1:17" ht="15" customHeight="1" x14ac:dyDescent="0.35">
      <c r="A302" s="1">
        <v>301</v>
      </c>
      <c r="B302" s="6" t="s">
        <v>139</v>
      </c>
      <c r="C302" s="6" t="s">
        <v>95</v>
      </c>
      <c r="D302" s="7">
        <v>44</v>
      </c>
      <c r="E302" s="6" t="s">
        <v>112</v>
      </c>
      <c r="F302" s="6">
        <v>5.0999999999999996</v>
      </c>
      <c r="G302" s="6">
        <v>1.05</v>
      </c>
      <c r="H302" s="6">
        <v>-1.55</v>
      </c>
      <c r="I302" s="6">
        <v>174.97</v>
      </c>
      <c r="J302" s="1" t="s">
        <v>62</v>
      </c>
      <c r="K302" s="1" t="s">
        <v>113</v>
      </c>
      <c r="L302" s="2">
        <v>6</v>
      </c>
      <c r="M302" s="2">
        <v>4</v>
      </c>
      <c r="N302" s="2">
        <v>5</v>
      </c>
      <c r="O302" s="2">
        <v>1</v>
      </c>
      <c r="P302" s="1" t="s">
        <v>140</v>
      </c>
      <c r="Q302" s="4">
        <v>5.0999999999999996</v>
      </c>
    </row>
    <row r="303" spans="1:17" ht="15" customHeight="1" x14ac:dyDescent="0.35">
      <c r="A303" s="1">
        <v>302</v>
      </c>
      <c r="B303" s="6" t="s">
        <v>139</v>
      </c>
      <c r="C303" s="6" t="s">
        <v>95</v>
      </c>
      <c r="D303" s="7">
        <v>46</v>
      </c>
      <c r="E303" s="6" t="s">
        <v>114</v>
      </c>
      <c r="F303" s="6">
        <v>5.44</v>
      </c>
      <c r="G303" s="6">
        <v>0.51</v>
      </c>
      <c r="H303" s="6">
        <v>1.74</v>
      </c>
      <c r="I303" s="6">
        <v>21.75</v>
      </c>
      <c r="J303" s="1" t="s">
        <v>62</v>
      </c>
      <c r="K303" s="1" t="s">
        <v>115</v>
      </c>
      <c r="L303" s="2">
        <v>6</v>
      </c>
      <c r="M303" s="2">
        <v>4</v>
      </c>
      <c r="N303" s="2">
        <v>5</v>
      </c>
      <c r="O303" s="2">
        <v>1</v>
      </c>
      <c r="P303" s="1" t="s">
        <v>140</v>
      </c>
      <c r="Q303" s="4">
        <v>5.44</v>
      </c>
    </row>
    <row r="304" spans="1:17" ht="15" customHeight="1" x14ac:dyDescent="0.35">
      <c r="A304" s="1">
        <v>303</v>
      </c>
      <c r="B304" s="6" t="s">
        <v>139</v>
      </c>
      <c r="C304" s="6" t="s">
        <v>95</v>
      </c>
      <c r="D304" s="7">
        <v>48</v>
      </c>
      <c r="E304" s="6" t="s">
        <v>116</v>
      </c>
      <c r="F304" s="6">
        <v>3.33</v>
      </c>
      <c r="G304" s="6">
        <v>2.13</v>
      </c>
      <c r="H304" s="6">
        <v>-2.92</v>
      </c>
      <c r="I304" s="6">
        <v>21.73</v>
      </c>
      <c r="J304" s="1" t="s">
        <v>62</v>
      </c>
      <c r="K304" s="1" t="s">
        <v>117</v>
      </c>
      <c r="L304" s="2">
        <v>6</v>
      </c>
      <c r="M304" s="2">
        <v>4</v>
      </c>
      <c r="N304" s="2">
        <v>5</v>
      </c>
      <c r="O304" s="2">
        <v>1</v>
      </c>
      <c r="P304" s="1" t="s">
        <v>140</v>
      </c>
      <c r="Q304" s="4">
        <v>3.33</v>
      </c>
    </row>
    <row r="305" spans="1:17" ht="15" customHeight="1" x14ac:dyDescent="0.35">
      <c r="A305" s="1">
        <v>304</v>
      </c>
      <c r="B305" s="6" t="s">
        <v>139</v>
      </c>
      <c r="C305" s="6" t="s">
        <v>118</v>
      </c>
      <c r="D305" s="7">
        <v>22</v>
      </c>
      <c r="E305" s="6" t="s">
        <v>119</v>
      </c>
      <c r="F305" s="6">
        <v>6.37</v>
      </c>
      <c r="G305" s="6">
        <v>-2.84</v>
      </c>
      <c r="H305" s="6">
        <v>2.2400000000000002</v>
      </c>
      <c r="I305" s="6">
        <v>3497.25</v>
      </c>
      <c r="J305" s="1" t="s">
        <v>50</v>
      </c>
      <c r="K305" s="1" t="s">
        <v>120</v>
      </c>
      <c r="L305" s="2">
        <v>5</v>
      </c>
      <c r="M305" s="2">
        <v>5</v>
      </c>
      <c r="N305" s="2">
        <v>5</v>
      </c>
      <c r="O305" s="2">
        <v>1</v>
      </c>
      <c r="P305" s="1" t="s">
        <v>140</v>
      </c>
      <c r="Q305" s="4">
        <v>6.37</v>
      </c>
    </row>
    <row r="306" spans="1:17" ht="15" customHeight="1" x14ac:dyDescent="0.35">
      <c r="A306" s="1">
        <v>305</v>
      </c>
      <c r="B306" s="6" t="s">
        <v>139</v>
      </c>
      <c r="C306" s="6" t="s">
        <v>118</v>
      </c>
      <c r="D306" s="7">
        <v>24</v>
      </c>
      <c r="E306" s="6" t="s">
        <v>121</v>
      </c>
      <c r="F306" s="6">
        <v>11.36</v>
      </c>
      <c r="G306" s="6">
        <v>-2.8</v>
      </c>
      <c r="H306" s="6">
        <v>2.35</v>
      </c>
      <c r="I306" s="6">
        <v>695.06</v>
      </c>
      <c r="J306" s="1" t="s">
        <v>50</v>
      </c>
      <c r="K306" s="1" t="s">
        <v>122</v>
      </c>
      <c r="L306" s="2">
        <v>5</v>
      </c>
      <c r="M306" s="2">
        <v>5</v>
      </c>
      <c r="N306" s="2">
        <v>5</v>
      </c>
      <c r="O306" s="2">
        <v>1</v>
      </c>
      <c r="P306" s="1" t="s">
        <v>140</v>
      </c>
      <c r="Q306" s="4">
        <v>11.36</v>
      </c>
    </row>
    <row r="307" spans="1:17" ht="15" customHeight="1" x14ac:dyDescent="0.35">
      <c r="A307" s="1">
        <v>306</v>
      </c>
      <c r="B307" s="6" t="s">
        <v>139</v>
      </c>
      <c r="C307" s="6" t="s">
        <v>118</v>
      </c>
      <c r="D307" s="7">
        <v>25</v>
      </c>
      <c r="E307" s="6" t="s">
        <v>123</v>
      </c>
      <c r="F307" s="6">
        <v>6.81</v>
      </c>
      <c r="G307" s="6">
        <v>-2.74</v>
      </c>
      <c r="H307" s="6">
        <v>7.42</v>
      </c>
      <c r="I307" s="6">
        <v>27.31</v>
      </c>
      <c r="J307" s="1" t="s">
        <v>50</v>
      </c>
      <c r="K307" s="1" t="s">
        <v>124</v>
      </c>
      <c r="L307" s="2">
        <v>5</v>
      </c>
      <c r="M307" s="2">
        <v>5</v>
      </c>
      <c r="N307" s="2">
        <v>5</v>
      </c>
      <c r="O307" s="2">
        <v>1</v>
      </c>
      <c r="P307" s="1" t="s">
        <v>140</v>
      </c>
      <c r="Q307" s="4">
        <v>6.81</v>
      </c>
    </row>
    <row r="308" spans="1:17" ht="15" customHeight="1" x14ac:dyDescent="0.35">
      <c r="A308" s="1">
        <v>307</v>
      </c>
      <c r="B308" s="6" t="s">
        <v>139</v>
      </c>
      <c r="C308" s="6" t="s">
        <v>118</v>
      </c>
      <c r="D308" s="7">
        <v>26</v>
      </c>
      <c r="E308" s="6" t="s">
        <v>125</v>
      </c>
      <c r="F308" s="6">
        <v>11.42</v>
      </c>
      <c r="G308" s="6">
        <v>-2.29</v>
      </c>
      <c r="H308" s="6">
        <v>2.06</v>
      </c>
      <c r="I308" s="6">
        <v>21977.88</v>
      </c>
      <c r="J308" s="1" t="s">
        <v>50</v>
      </c>
      <c r="K308" s="1" t="s">
        <v>126</v>
      </c>
      <c r="L308" s="2">
        <v>5</v>
      </c>
      <c r="M308" s="2">
        <v>5</v>
      </c>
      <c r="N308" s="2">
        <v>5</v>
      </c>
      <c r="O308" s="2">
        <v>1</v>
      </c>
      <c r="P308" s="1" t="s">
        <v>140</v>
      </c>
      <c r="Q308" s="4">
        <v>11.42</v>
      </c>
    </row>
    <row r="309" spans="1:17" ht="15" customHeight="1" x14ac:dyDescent="0.35">
      <c r="A309" s="1">
        <v>308</v>
      </c>
      <c r="B309" s="6" t="s">
        <v>139</v>
      </c>
      <c r="C309" s="6" t="s">
        <v>118</v>
      </c>
      <c r="D309" s="7">
        <v>45</v>
      </c>
      <c r="E309" s="6" t="s">
        <v>127</v>
      </c>
      <c r="F309" s="6">
        <v>5.54</v>
      </c>
      <c r="G309" s="6">
        <v>1.17</v>
      </c>
      <c r="H309" s="6">
        <v>3.11</v>
      </c>
      <c r="I309" s="6">
        <v>84.28</v>
      </c>
      <c r="J309" s="1" t="s">
        <v>62</v>
      </c>
      <c r="K309" s="1" t="s">
        <v>128</v>
      </c>
      <c r="L309" s="2">
        <v>6</v>
      </c>
      <c r="M309" s="2">
        <v>5</v>
      </c>
      <c r="N309" s="2">
        <v>5</v>
      </c>
      <c r="O309" s="2">
        <v>1</v>
      </c>
      <c r="P309" s="1" t="s">
        <v>140</v>
      </c>
      <c r="Q309" s="4">
        <v>5.54</v>
      </c>
    </row>
    <row r="310" spans="1:17" ht="15" customHeight="1" x14ac:dyDescent="0.35">
      <c r="A310" s="1">
        <v>309</v>
      </c>
      <c r="B310" s="6" t="s">
        <v>139</v>
      </c>
      <c r="C310" s="6" t="s">
        <v>118</v>
      </c>
      <c r="D310" s="7">
        <v>47</v>
      </c>
      <c r="E310" s="6" t="s">
        <v>129</v>
      </c>
      <c r="F310" s="6">
        <v>4.0599999999999996</v>
      </c>
      <c r="G310" s="6">
        <v>0.46</v>
      </c>
      <c r="H310" s="6">
        <v>0.06</v>
      </c>
      <c r="I310" s="6">
        <v>27.45</v>
      </c>
      <c r="J310" s="1" t="s">
        <v>62</v>
      </c>
      <c r="K310" s="1" t="s">
        <v>130</v>
      </c>
      <c r="L310" s="2">
        <v>6</v>
      </c>
      <c r="M310" s="2">
        <v>5</v>
      </c>
      <c r="N310" s="2">
        <v>5</v>
      </c>
      <c r="O310" s="2">
        <v>1</v>
      </c>
      <c r="P310" s="1" t="s">
        <v>140</v>
      </c>
      <c r="Q310" s="4">
        <v>4.0599999999999996</v>
      </c>
    </row>
    <row r="311" spans="1:17" ht="15" customHeight="1" x14ac:dyDescent="0.35">
      <c r="A311" s="1">
        <v>310</v>
      </c>
      <c r="B311" s="6" t="s">
        <v>139</v>
      </c>
      <c r="C311" s="6" t="s">
        <v>118</v>
      </c>
      <c r="D311" s="7">
        <v>57</v>
      </c>
      <c r="E311" s="6" t="s">
        <v>131</v>
      </c>
      <c r="F311" s="6">
        <v>6.46</v>
      </c>
      <c r="G311" s="6">
        <v>0.13</v>
      </c>
      <c r="H311" s="6">
        <v>2.96</v>
      </c>
      <c r="I311" s="6">
        <v>55.49</v>
      </c>
      <c r="J311" s="1" t="s">
        <v>67</v>
      </c>
      <c r="K311" s="1" t="s">
        <v>70</v>
      </c>
      <c r="L311" s="2">
        <v>7</v>
      </c>
      <c r="M311" s="2">
        <v>5</v>
      </c>
      <c r="N311" s="2">
        <v>5</v>
      </c>
      <c r="O311" s="2">
        <v>1</v>
      </c>
      <c r="P311" s="1" t="s">
        <v>140</v>
      </c>
      <c r="Q311" s="4">
        <v>6.46</v>
      </c>
    </row>
    <row r="312" spans="1:17" ht="15" customHeight="1" x14ac:dyDescent="0.35">
      <c r="A312" s="1">
        <v>311</v>
      </c>
      <c r="B312" s="6" t="s">
        <v>139</v>
      </c>
      <c r="C312" s="6" t="s">
        <v>118</v>
      </c>
      <c r="D312" s="7">
        <v>62</v>
      </c>
      <c r="E312" s="6" t="s">
        <v>132</v>
      </c>
      <c r="F312" s="6">
        <v>7.16</v>
      </c>
      <c r="G312" s="6">
        <v>-2.4500000000000002</v>
      </c>
      <c r="H312" s="6">
        <v>3.95</v>
      </c>
      <c r="I312" s="6">
        <v>144.74</v>
      </c>
      <c r="J312" s="1" t="s">
        <v>67</v>
      </c>
      <c r="K312" s="1" t="s">
        <v>70</v>
      </c>
      <c r="L312" s="2">
        <v>7</v>
      </c>
      <c r="M312" s="2">
        <v>5</v>
      </c>
      <c r="N312" s="2">
        <v>5</v>
      </c>
      <c r="O312" s="2">
        <v>1</v>
      </c>
      <c r="P312" s="1" t="s">
        <v>140</v>
      </c>
      <c r="Q312" s="4">
        <v>7.16</v>
      </c>
    </row>
    <row r="313" spans="1:17" ht="15" customHeight="1" x14ac:dyDescent="0.35">
      <c r="A313" s="1">
        <v>312</v>
      </c>
      <c r="B313" s="6" t="s">
        <v>141</v>
      </c>
      <c r="C313" s="6" t="s">
        <v>14</v>
      </c>
      <c r="D313" s="7">
        <v>2</v>
      </c>
      <c r="E313" s="6" t="s">
        <v>15</v>
      </c>
      <c r="F313" s="6">
        <v>-5.04</v>
      </c>
      <c r="G313" s="6">
        <v>-1.52</v>
      </c>
      <c r="H313" s="6">
        <v>1.43</v>
      </c>
      <c r="I313" s="6">
        <v>39.869999999999997</v>
      </c>
      <c r="J313" s="1" t="s">
        <v>16</v>
      </c>
      <c r="K313" s="1" t="s">
        <v>17</v>
      </c>
      <c r="L313" s="2">
        <v>4</v>
      </c>
      <c r="M313" s="2">
        <v>1</v>
      </c>
      <c r="N313" s="2">
        <v>6</v>
      </c>
      <c r="O313" s="2">
        <v>1</v>
      </c>
      <c r="P313" s="1" t="s">
        <v>142</v>
      </c>
      <c r="Q313" s="4">
        <v>-5.04</v>
      </c>
    </row>
    <row r="314" spans="1:17" x14ac:dyDescent="0.35">
      <c r="A314" s="1">
        <v>313</v>
      </c>
      <c r="B314" s="6" t="s">
        <v>141</v>
      </c>
      <c r="C314" s="6" t="s">
        <v>14</v>
      </c>
      <c r="D314" s="7">
        <v>3</v>
      </c>
      <c r="E314" s="6" t="s">
        <v>19</v>
      </c>
      <c r="F314" s="6">
        <v>-5.69</v>
      </c>
      <c r="G314" s="6">
        <v>-0.94</v>
      </c>
      <c r="H314" s="6">
        <v>0.71</v>
      </c>
      <c r="I314" s="6">
        <v>11.18</v>
      </c>
      <c r="J314" s="1" t="s">
        <v>16</v>
      </c>
      <c r="K314" s="1" t="s">
        <v>20</v>
      </c>
      <c r="L314" s="2">
        <v>4</v>
      </c>
      <c r="M314" s="2">
        <v>1</v>
      </c>
      <c r="N314" s="2">
        <v>6</v>
      </c>
      <c r="O314" s="2">
        <v>1</v>
      </c>
      <c r="P314" s="1" t="s">
        <v>142</v>
      </c>
      <c r="Q314" s="4">
        <v>-5.69</v>
      </c>
    </row>
    <row r="315" spans="1:17" ht="15" customHeight="1" x14ac:dyDescent="0.35">
      <c r="A315" s="1">
        <v>314</v>
      </c>
      <c r="B315" s="6" t="s">
        <v>141</v>
      </c>
      <c r="C315" s="6" t="s">
        <v>14</v>
      </c>
      <c r="D315" s="7">
        <v>4</v>
      </c>
      <c r="E315" s="6" t="s">
        <v>21</v>
      </c>
      <c r="F315" s="6">
        <v>-3.96</v>
      </c>
      <c r="G315" s="6">
        <v>-0.09</v>
      </c>
      <c r="I315" s="6">
        <v>3.21</v>
      </c>
      <c r="J315" s="1" t="s">
        <v>16</v>
      </c>
      <c r="K315" s="1" t="s">
        <v>22</v>
      </c>
      <c r="L315" s="2">
        <v>4</v>
      </c>
      <c r="M315" s="2">
        <v>1</v>
      </c>
      <c r="N315" s="2">
        <v>6</v>
      </c>
      <c r="O315" s="2">
        <v>1</v>
      </c>
      <c r="P315" s="1" t="s">
        <v>142</v>
      </c>
      <c r="Q315" s="4">
        <v>-3.96</v>
      </c>
    </row>
    <row r="316" spans="1:17" ht="15" customHeight="1" x14ac:dyDescent="0.35">
      <c r="A316" s="1">
        <v>315</v>
      </c>
      <c r="B316" s="6" t="s">
        <v>141</v>
      </c>
      <c r="C316" s="6" t="s">
        <v>14</v>
      </c>
      <c r="D316" s="7">
        <v>5</v>
      </c>
      <c r="E316" s="6" t="s">
        <v>23</v>
      </c>
      <c r="F316" s="6">
        <v>-2.02</v>
      </c>
      <c r="G316" s="6">
        <v>-0.05</v>
      </c>
      <c r="H316" s="6">
        <v>-0.12</v>
      </c>
      <c r="I316" s="6">
        <v>31.12</v>
      </c>
      <c r="J316" s="1" t="s">
        <v>16</v>
      </c>
      <c r="K316" s="1" t="s">
        <v>24</v>
      </c>
      <c r="L316" s="2">
        <v>4</v>
      </c>
      <c r="M316" s="2">
        <v>1</v>
      </c>
      <c r="N316" s="2">
        <v>6</v>
      </c>
      <c r="O316" s="2">
        <v>1</v>
      </c>
      <c r="P316" s="1" t="s">
        <v>142</v>
      </c>
      <c r="Q316" s="4">
        <v>-2.02</v>
      </c>
    </row>
    <row r="317" spans="1:17" ht="15" customHeight="1" x14ac:dyDescent="0.35">
      <c r="A317" s="1">
        <v>316</v>
      </c>
      <c r="B317" s="6" t="s">
        <v>141</v>
      </c>
      <c r="C317" s="6" t="s">
        <v>14</v>
      </c>
      <c r="D317" s="7">
        <v>6</v>
      </c>
      <c r="E317" s="6" t="s">
        <v>25</v>
      </c>
      <c r="F317" s="6">
        <v>-3.15</v>
      </c>
      <c r="G317" s="6">
        <v>1.05</v>
      </c>
      <c r="H317" s="6">
        <v>1.65</v>
      </c>
      <c r="I317" s="6">
        <v>4.42</v>
      </c>
      <c r="J317" s="1" t="s">
        <v>16</v>
      </c>
      <c r="K317" s="1" t="s">
        <v>24</v>
      </c>
      <c r="L317" s="2">
        <v>4</v>
      </c>
      <c r="M317" s="2">
        <v>1</v>
      </c>
      <c r="N317" s="2">
        <v>6</v>
      </c>
      <c r="O317" s="2">
        <v>1</v>
      </c>
      <c r="P317" s="1" t="s">
        <v>142</v>
      </c>
      <c r="Q317" s="4">
        <v>-3.15</v>
      </c>
    </row>
    <row r="318" spans="1:17" ht="15" customHeight="1" x14ac:dyDescent="0.35">
      <c r="A318" s="1">
        <v>317</v>
      </c>
      <c r="B318" s="6" t="s">
        <v>141</v>
      </c>
      <c r="C318" s="6" t="s">
        <v>14</v>
      </c>
      <c r="D318" s="7">
        <v>9</v>
      </c>
      <c r="E318" s="6" t="s">
        <v>26</v>
      </c>
      <c r="F318" s="6">
        <v>-3.96</v>
      </c>
      <c r="G318" s="6">
        <v>-1.1499999999999999</v>
      </c>
      <c r="H318" s="6">
        <v>2.5099999999999998</v>
      </c>
      <c r="I318" s="6">
        <v>6.93</v>
      </c>
      <c r="J318" s="1" t="s">
        <v>16</v>
      </c>
      <c r="K318" s="1" t="s">
        <v>24</v>
      </c>
      <c r="L318" s="2">
        <v>4</v>
      </c>
      <c r="M318" s="2">
        <v>1</v>
      </c>
      <c r="N318" s="2">
        <v>6</v>
      </c>
      <c r="O318" s="2">
        <v>1</v>
      </c>
      <c r="P318" s="1" t="s">
        <v>142</v>
      </c>
      <c r="Q318" s="4">
        <v>-3.96</v>
      </c>
    </row>
    <row r="319" spans="1:17" ht="15" customHeight="1" x14ac:dyDescent="0.35">
      <c r="A319" s="1">
        <v>318</v>
      </c>
      <c r="B319" s="6" t="s">
        <v>141</v>
      </c>
      <c r="C319" s="6" t="s">
        <v>14</v>
      </c>
      <c r="D319" s="7">
        <v>10</v>
      </c>
      <c r="E319" s="6" t="s">
        <v>27</v>
      </c>
      <c r="F319" s="6">
        <v>-2.08</v>
      </c>
      <c r="G319" s="6">
        <v>-0.53</v>
      </c>
      <c r="H319" s="6">
        <v>-0.73</v>
      </c>
      <c r="I319" s="6">
        <v>37.18</v>
      </c>
      <c r="J319" s="1" t="s">
        <v>16</v>
      </c>
      <c r="K319" s="1" t="s">
        <v>24</v>
      </c>
      <c r="L319" s="2">
        <v>4</v>
      </c>
      <c r="M319" s="2">
        <v>1</v>
      </c>
      <c r="N319" s="2">
        <v>6</v>
      </c>
      <c r="O319" s="2">
        <v>1</v>
      </c>
      <c r="P319" s="1" t="s">
        <v>142</v>
      </c>
      <c r="Q319" s="4">
        <v>-2.08</v>
      </c>
    </row>
    <row r="320" spans="1:17" ht="15" customHeight="1" x14ac:dyDescent="0.35">
      <c r="A320" s="1">
        <v>319</v>
      </c>
      <c r="B320" s="6" t="s">
        <v>141</v>
      </c>
      <c r="C320" s="6" t="s">
        <v>14</v>
      </c>
      <c r="D320" s="7">
        <v>11</v>
      </c>
      <c r="E320" s="6" t="s">
        <v>28</v>
      </c>
      <c r="F320" s="6">
        <v>-3.94</v>
      </c>
      <c r="G320" s="6">
        <v>1.24</v>
      </c>
      <c r="H320" s="6">
        <v>-0.45</v>
      </c>
      <c r="I320" s="6">
        <v>1.2</v>
      </c>
      <c r="J320" s="1" t="s">
        <v>16</v>
      </c>
      <c r="K320" s="1" t="s">
        <v>29</v>
      </c>
      <c r="L320" s="2">
        <v>4</v>
      </c>
      <c r="M320" s="2">
        <v>1</v>
      </c>
      <c r="N320" s="2">
        <v>6</v>
      </c>
      <c r="O320" s="2">
        <v>1</v>
      </c>
      <c r="P320" s="1" t="s">
        <v>142</v>
      </c>
      <c r="Q320" s="4">
        <v>-3.94</v>
      </c>
    </row>
    <row r="321" spans="1:17" ht="15" customHeight="1" x14ac:dyDescent="0.35">
      <c r="A321" s="1">
        <v>320</v>
      </c>
      <c r="B321" s="6" t="s">
        <v>141</v>
      </c>
      <c r="C321" s="6" t="s">
        <v>14</v>
      </c>
      <c r="D321" s="7">
        <v>39</v>
      </c>
      <c r="E321" s="6" t="s">
        <v>30</v>
      </c>
      <c r="F321" s="6">
        <v>-4.07</v>
      </c>
      <c r="G321" s="6">
        <v>-0.1</v>
      </c>
      <c r="I321" s="6">
        <v>1.99</v>
      </c>
      <c r="J321" s="1" t="s">
        <v>31</v>
      </c>
      <c r="K321" s="1" t="s">
        <v>32</v>
      </c>
      <c r="L321" s="2">
        <v>2</v>
      </c>
      <c r="M321" s="2">
        <v>1</v>
      </c>
      <c r="N321" s="2">
        <v>6</v>
      </c>
      <c r="O321" s="2">
        <v>1</v>
      </c>
      <c r="P321" s="1" t="s">
        <v>142</v>
      </c>
      <c r="Q321" s="4">
        <v>-4.07</v>
      </c>
    </row>
    <row r="322" spans="1:17" ht="15" customHeight="1" x14ac:dyDescent="0.35">
      <c r="A322" s="1">
        <v>321</v>
      </c>
      <c r="B322" s="6" t="s">
        <v>141</v>
      </c>
      <c r="C322" s="6" t="s">
        <v>14</v>
      </c>
      <c r="D322" s="7">
        <v>40</v>
      </c>
      <c r="E322" s="6" t="s">
        <v>33</v>
      </c>
      <c r="F322" s="6">
        <v>-3.74</v>
      </c>
      <c r="G322" s="6">
        <v>0.6</v>
      </c>
      <c r="H322" s="6">
        <v>0.57999999999999996</v>
      </c>
      <c r="I322" s="6">
        <v>3.09</v>
      </c>
      <c r="J322" s="1" t="s">
        <v>31</v>
      </c>
      <c r="K322" s="1" t="s">
        <v>34</v>
      </c>
      <c r="L322" s="2">
        <v>2</v>
      </c>
      <c r="M322" s="2">
        <v>1</v>
      </c>
      <c r="N322" s="2">
        <v>6</v>
      </c>
      <c r="O322" s="2">
        <v>1</v>
      </c>
      <c r="P322" s="1" t="s">
        <v>142</v>
      </c>
      <c r="Q322" s="4">
        <v>-3.74</v>
      </c>
    </row>
    <row r="323" spans="1:17" ht="15" customHeight="1" x14ac:dyDescent="0.35">
      <c r="A323" s="1">
        <v>322</v>
      </c>
      <c r="B323" s="6" t="s">
        <v>141</v>
      </c>
      <c r="C323" s="6" t="s">
        <v>14</v>
      </c>
      <c r="D323" s="7">
        <v>43</v>
      </c>
      <c r="E323" s="6" t="s">
        <v>35</v>
      </c>
      <c r="J323" s="1" t="s">
        <v>31</v>
      </c>
      <c r="K323" s="1" t="s">
        <v>34</v>
      </c>
      <c r="L323" s="2">
        <v>2</v>
      </c>
      <c r="M323" s="2">
        <v>1</v>
      </c>
      <c r="N323" s="2">
        <v>6</v>
      </c>
      <c r="O323" s="2">
        <v>1</v>
      </c>
      <c r="P323" s="1" t="s">
        <v>142</v>
      </c>
    </row>
    <row r="324" spans="1:17" ht="15" customHeight="1" x14ac:dyDescent="0.35">
      <c r="A324" s="1">
        <v>323</v>
      </c>
      <c r="B324" s="6" t="s">
        <v>141</v>
      </c>
      <c r="C324" s="6" t="s">
        <v>36</v>
      </c>
      <c r="D324" s="7">
        <v>7</v>
      </c>
      <c r="E324" s="6" t="s">
        <v>37</v>
      </c>
      <c r="F324" s="6">
        <v>-1.51</v>
      </c>
      <c r="G324" s="6">
        <v>-0.51</v>
      </c>
      <c r="H324" s="6">
        <v>-1.06</v>
      </c>
      <c r="I324" s="6">
        <v>118.9</v>
      </c>
      <c r="J324" s="1" t="s">
        <v>16</v>
      </c>
      <c r="K324" s="1" t="s">
        <v>24</v>
      </c>
      <c r="L324" s="2">
        <v>4</v>
      </c>
      <c r="M324" s="2">
        <v>2</v>
      </c>
      <c r="N324" s="2">
        <v>6</v>
      </c>
      <c r="O324" s="2">
        <v>1</v>
      </c>
      <c r="P324" s="1" t="s">
        <v>142</v>
      </c>
      <c r="Q324" s="4">
        <v>-1.51</v>
      </c>
    </row>
    <row r="325" spans="1:17" ht="15" customHeight="1" x14ac:dyDescent="0.35">
      <c r="A325" s="1">
        <v>324</v>
      </c>
      <c r="B325" s="6" t="s">
        <v>141</v>
      </c>
      <c r="C325" s="6" t="s">
        <v>36</v>
      </c>
      <c r="D325" s="7">
        <v>8</v>
      </c>
      <c r="E325" s="6" t="s">
        <v>38</v>
      </c>
      <c r="F325" s="6">
        <v>-3.51</v>
      </c>
      <c r="G325" s="6">
        <v>2.0499999999999998</v>
      </c>
      <c r="H325" s="6">
        <v>2.94</v>
      </c>
      <c r="I325" s="6">
        <v>20.3</v>
      </c>
      <c r="J325" s="1" t="s">
        <v>16</v>
      </c>
      <c r="K325" s="1" t="s">
        <v>39</v>
      </c>
      <c r="L325" s="2">
        <v>4</v>
      </c>
      <c r="M325" s="2">
        <v>2</v>
      </c>
      <c r="N325" s="2">
        <v>6</v>
      </c>
      <c r="O325" s="2">
        <v>1</v>
      </c>
      <c r="P325" s="1" t="s">
        <v>142</v>
      </c>
      <c r="Q325" s="4">
        <v>-3.51</v>
      </c>
    </row>
    <row r="326" spans="1:17" ht="15" customHeight="1" x14ac:dyDescent="0.35">
      <c r="A326" s="1">
        <v>325</v>
      </c>
      <c r="B326" s="6" t="s">
        <v>141</v>
      </c>
      <c r="C326" s="6" t="s">
        <v>36</v>
      </c>
      <c r="D326" s="7">
        <v>17</v>
      </c>
      <c r="E326" s="6" t="s">
        <v>40</v>
      </c>
      <c r="F326" s="6">
        <v>4.25</v>
      </c>
      <c r="G326" s="6">
        <v>1.75</v>
      </c>
      <c r="H326" s="6">
        <v>-2.38</v>
      </c>
      <c r="I326" s="6">
        <v>7415.02</v>
      </c>
      <c r="J326" s="1" t="s">
        <v>41</v>
      </c>
      <c r="K326" s="1" t="s">
        <v>42</v>
      </c>
      <c r="L326" s="2">
        <v>1</v>
      </c>
      <c r="M326" s="2">
        <v>2</v>
      </c>
      <c r="N326" s="2">
        <v>6</v>
      </c>
      <c r="O326" s="2">
        <v>1</v>
      </c>
      <c r="P326" s="1" t="s">
        <v>142</v>
      </c>
      <c r="Q326" s="4">
        <v>4.25</v>
      </c>
    </row>
    <row r="327" spans="1:17" ht="15" customHeight="1" x14ac:dyDescent="0.35">
      <c r="A327" s="1">
        <v>326</v>
      </c>
      <c r="B327" s="6" t="s">
        <v>141</v>
      </c>
      <c r="C327" s="6" t="s">
        <v>36</v>
      </c>
      <c r="D327" s="7">
        <v>18</v>
      </c>
      <c r="E327" s="6" t="s">
        <v>43</v>
      </c>
      <c r="F327" s="6">
        <v>4.57</v>
      </c>
      <c r="G327" s="6">
        <v>-2.83</v>
      </c>
      <c r="H327" s="6">
        <v>3.73</v>
      </c>
      <c r="I327" s="6">
        <v>877.44</v>
      </c>
      <c r="J327" s="1" t="s">
        <v>41</v>
      </c>
      <c r="K327" s="1" t="s">
        <v>44</v>
      </c>
      <c r="L327" s="2">
        <v>1</v>
      </c>
      <c r="M327" s="2">
        <v>2</v>
      </c>
      <c r="N327" s="2">
        <v>6</v>
      </c>
      <c r="O327" s="2">
        <v>1</v>
      </c>
      <c r="P327" s="1" t="s">
        <v>142</v>
      </c>
      <c r="Q327" s="4">
        <v>4.57</v>
      </c>
    </row>
    <row r="328" spans="1:17" ht="15" customHeight="1" x14ac:dyDescent="0.35">
      <c r="A328" s="1">
        <v>327</v>
      </c>
      <c r="B328" s="6" t="s">
        <v>141</v>
      </c>
      <c r="C328" s="6" t="s">
        <v>36</v>
      </c>
      <c r="D328" s="7">
        <v>19</v>
      </c>
      <c r="E328" s="6" t="s">
        <v>45</v>
      </c>
      <c r="F328" s="6">
        <v>2.98</v>
      </c>
      <c r="G328" s="6">
        <v>-1.3</v>
      </c>
      <c r="H328" s="6">
        <v>-1.93</v>
      </c>
      <c r="I328" s="6">
        <v>162.37</v>
      </c>
      <c r="J328" s="1" t="s">
        <v>41</v>
      </c>
      <c r="K328" s="1" t="s">
        <v>46</v>
      </c>
      <c r="L328" s="2">
        <v>1</v>
      </c>
      <c r="M328" s="2">
        <v>2</v>
      </c>
      <c r="N328" s="2">
        <v>6</v>
      </c>
      <c r="O328" s="2">
        <v>1</v>
      </c>
      <c r="P328" s="1" t="s">
        <v>142</v>
      </c>
      <c r="Q328" s="4">
        <v>2.98</v>
      </c>
    </row>
    <row r="329" spans="1:17" ht="15" customHeight="1" x14ac:dyDescent="0.35">
      <c r="A329" s="1">
        <v>328</v>
      </c>
      <c r="B329" s="6" t="s">
        <v>141</v>
      </c>
      <c r="C329" s="6" t="s">
        <v>36</v>
      </c>
      <c r="D329" s="7">
        <v>20</v>
      </c>
      <c r="E329" s="6" t="s">
        <v>47</v>
      </c>
      <c r="F329" s="6">
        <v>3</v>
      </c>
      <c r="G329" s="6">
        <v>-2.85</v>
      </c>
      <c r="H329" s="6">
        <v>-4.17</v>
      </c>
      <c r="I329" s="6">
        <v>1408.84</v>
      </c>
      <c r="J329" s="1" t="s">
        <v>41</v>
      </c>
      <c r="K329" s="1" t="s">
        <v>46</v>
      </c>
      <c r="L329" s="2">
        <v>1</v>
      </c>
      <c r="M329" s="2">
        <v>2</v>
      </c>
      <c r="N329" s="2">
        <v>6</v>
      </c>
      <c r="O329" s="2">
        <v>1</v>
      </c>
      <c r="P329" s="1" t="s">
        <v>142</v>
      </c>
      <c r="Q329" s="4">
        <v>3</v>
      </c>
    </row>
    <row r="330" spans="1:17" ht="15" customHeight="1" x14ac:dyDescent="0.35">
      <c r="A330" s="1">
        <v>329</v>
      </c>
      <c r="B330" s="6" t="s">
        <v>141</v>
      </c>
      <c r="C330" s="6" t="s">
        <v>36</v>
      </c>
      <c r="D330" s="7">
        <v>21</v>
      </c>
      <c r="E330" s="6" t="s">
        <v>48</v>
      </c>
      <c r="F330" s="6">
        <v>2.81</v>
      </c>
      <c r="G330" s="6">
        <v>-1.9</v>
      </c>
      <c r="H330" s="6">
        <v>-1.92</v>
      </c>
      <c r="I330" s="6">
        <v>35.74</v>
      </c>
      <c r="J330" s="1" t="s">
        <v>41</v>
      </c>
      <c r="K330" s="1" t="s">
        <v>46</v>
      </c>
      <c r="L330" s="2">
        <v>1</v>
      </c>
      <c r="M330" s="2">
        <v>2</v>
      </c>
      <c r="N330" s="2">
        <v>6</v>
      </c>
      <c r="O330" s="2">
        <v>1</v>
      </c>
      <c r="P330" s="1" t="s">
        <v>142</v>
      </c>
      <c r="Q330" s="4">
        <v>2.81</v>
      </c>
    </row>
    <row r="331" spans="1:17" ht="15" customHeight="1" x14ac:dyDescent="0.35">
      <c r="A331" s="1">
        <v>330</v>
      </c>
      <c r="B331" s="6" t="s">
        <v>141</v>
      </c>
      <c r="C331" s="6" t="s">
        <v>36</v>
      </c>
      <c r="D331" s="7">
        <v>23</v>
      </c>
      <c r="E331" s="6" t="s">
        <v>49</v>
      </c>
      <c r="F331" s="6">
        <v>1.58</v>
      </c>
      <c r="G331" s="6">
        <v>-1.27</v>
      </c>
      <c r="H331" s="6">
        <v>4.41</v>
      </c>
      <c r="I331" s="6">
        <v>526.86</v>
      </c>
      <c r="J331" s="1" t="s">
        <v>50</v>
      </c>
      <c r="K331" s="1" t="s">
        <v>51</v>
      </c>
      <c r="L331" s="2">
        <v>5</v>
      </c>
      <c r="M331" s="2">
        <v>2</v>
      </c>
      <c r="N331" s="2">
        <v>6</v>
      </c>
      <c r="O331" s="2">
        <v>1</v>
      </c>
      <c r="P331" s="1" t="s">
        <v>142</v>
      </c>
      <c r="Q331" s="4">
        <v>1.58</v>
      </c>
    </row>
    <row r="332" spans="1:17" ht="15" customHeight="1" x14ac:dyDescent="0.35">
      <c r="A332" s="1">
        <v>331</v>
      </c>
      <c r="B332" s="6" t="s">
        <v>141</v>
      </c>
      <c r="C332" s="6" t="s">
        <v>36</v>
      </c>
      <c r="D332" s="7">
        <v>28</v>
      </c>
      <c r="E332" s="6" t="s">
        <v>52</v>
      </c>
      <c r="F332" s="6">
        <v>0.89</v>
      </c>
      <c r="G332" s="6">
        <v>-0.44</v>
      </c>
      <c r="H332" s="6">
        <v>3.77</v>
      </c>
      <c r="I332" s="6">
        <v>487.17</v>
      </c>
      <c r="J332" s="1" t="s">
        <v>50</v>
      </c>
      <c r="K332" s="1" t="s">
        <v>53</v>
      </c>
      <c r="L332" s="2">
        <v>5</v>
      </c>
      <c r="M332" s="2">
        <v>2</v>
      </c>
      <c r="N332" s="2">
        <v>6</v>
      </c>
      <c r="O332" s="2">
        <v>1</v>
      </c>
      <c r="P332" s="1" t="s">
        <v>142</v>
      </c>
      <c r="Q332" s="4">
        <v>0.89</v>
      </c>
    </row>
    <row r="333" spans="1:17" ht="15" customHeight="1" x14ac:dyDescent="0.35">
      <c r="A333" s="1">
        <v>332</v>
      </c>
      <c r="B333" s="6" t="s">
        <v>141</v>
      </c>
      <c r="C333" s="6" t="s">
        <v>36</v>
      </c>
      <c r="D333" s="7">
        <v>35</v>
      </c>
      <c r="E333" s="6" t="s">
        <v>54</v>
      </c>
      <c r="F333" s="6">
        <v>0.32</v>
      </c>
      <c r="G333" s="6">
        <v>-0.27</v>
      </c>
      <c r="H333" s="6">
        <v>2.5099999999999998</v>
      </c>
      <c r="I333" s="6">
        <v>672.96</v>
      </c>
      <c r="J333" s="1" t="s">
        <v>55</v>
      </c>
      <c r="K333" s="1" t="s">
        <v>56</v>
      </c>
      <c r="L333" s="2">
        <v>3</v>
      </c>
      <c r="M333" s="2">
        <v>2</v>
      </c>
      <c r="N333" s="2">
        <v>6</v>
      </c>
      <c r="O333" s="2">
        <v>1</v>
      </c>
      <c r="P333" s="1" t="s">
        <v>142</v>
      </c>
      <c r="Q333" s="4">
        <v>0.32</v>
      </c>
    </row>
    <row r="334" spans="1:17" ht="15" customHeight="1" x14ac:dyDescent="0.35">
      <c r="A334" s="1">
        <v>333</v>
      </c>
      <c r="B334" s="6" t="s">
        <v>141</v>
      </c>
      <c r="C334" s="6" t="s">
        <v>36</v>
      </c>
      <c r="D334" s="7">
        <v>36</v>
      </c>
      <c r="E334" s="6" t="s">
        <v>57</v>
      </c>
      <c r="F334" s="6">
        <v>6.55</v>
      </c>
      <c r="G334" s="6">
        <v>-8.27</v>
      </c>
      <c r="H334" s="6">
        <v>-0.38</v>
      </c>
      <c r="I334" s="6">
        <v>14966.71</v>
      </c>
      <c r="J334" s="1" t="s">
        <v>55</v>
      </c>
      <c r="K334" s="1" t="s">
        <v>58</v>
      </c>
      <c r="L334" s="2">
        <v>3</v>
      </c>
      <c r="M334" s="2">
        <v>2</v>
      </c>
      <c r="N334" s="2">
        <v>6</v>
      </c>
      <c r="O334" s="2">
        <v>1</v>
      </c>
      <c r="P334" s="1" t="s">
        <v>142</v>
      </c>
      <c r="Q334" s="4">
        <v>6.55</v>
      </c>
    </row>
    <row r="335" spans="1:17" ht="15" customHeight="1" x14ac:dyDescent="0.35">
      <c r="A335" s="1">
        <v>334</v>
      </c>
      <c r="B335" s="6" t="s">
        <v>141</v>
      </c>
      <c r="C335" s="6" t="s">
        <v>36</v>
      </c>
      <c r="D335" s="7">
        <v>41</v>
      </c>
      <c r="E335" s="6" t="s">
        <v>59</v>
      </c>
      <c r="F335" s="6">
        <v>2.59</v>
      </c>
      <c r="G335" s="6">
        <v>-1.33</v>
      </c>
      <c r="H335" s="6">
        <v>-4.6500000000000004</v>
      </c>
      <c r="I335" s="6">
        <v>24558.34</v>
      </c>
      <c r="J335" s="1" t="s">
        <v>31</v>
      </c>
      <c r="K335" s="1" t="s">
        <v>32</v>
      </c>
      <c r="L335" s="2">
        <v>2</v>
      </c>
      <c r="M335" s="2">
        <v>2</v>
      </c>
      <c r="N335" s="2">
        <v>6</v>
      </c>
      <c r="O335" s="2">
        <v>1</v>
      </c>
      <c r="P335" s="1" t="s">
        <v>142</v>
      </c>
      <c r="Q335" s="4">
        <v>2.59</v>
      </c>
    </row>
    <row r="336" spans="1:17" ht="15" customHeight="1" x14ac:dyDescent="0.35">
      <c r="A336" s="1">
        <v>335</v>
      </c>
      <c r="B336" s="6" t="s">
        <v>141</v>
      </c>
      <c r="C336" s="6" t="s">
        <v>36</v>
      </c>
      <c r="D336" s="7">
        <v>42</v>
      </c>
      <c r="E336" s="6" t="s">
        <v>60</v>
      </c>
      <c r="F336" s="6">
        <v>0.35</v>
      </c>
      <c r="G336" s="6">
        <v>-0.33</v>
      </c>
      <c r="H336" s="6">
        <v>-0.27</v>
      </c>
      <c r="I336" s="6">
        <v>535.37</v>
      </c>
      <c r="J336" s="1" t="s">
        <v>31</v>
      </c>
      <c r="K336" s="1" t="s">
        <v>32</v>
      </c>
      <c r="L336" s="2">
        <v>2</v>
      </c>
      <c r="M336" s="2">
        <v>2</v>
      </c>
      <c r="N336" s="2">
        <v>6</v>
      </c>
      <c r="O336" s="2">
        <v>1</v>
      </c>
      <c r="P336" s="1" t="s">
        <v>142</v>
      </c>
      <c r="Q336" s="4">
        <v>0.35</v>
      </c>
    </row>
    <row r="337" spans="1:17" ht="15" customHeight="1" x14ac:dyDescent="0.35">
      <c r="A337" s="1">
        <v>336</v>
      </c>
      <c r="B337" s="6" t="s">
        <v>141</v>
      </c>
      <c r="C337" s="6" t="s">
        <v>36</v>
      </c>
      <c r="D337" s="7">
        <v>51</v>
      </c>
      <c r="E337" s="6" t="s">
        <v>61</v>
      </c>
      <c r="F337" s="6">
        <v>2.2400000000000002</v>
      </c>
      <c r="G337" s="6">
        <v>-1.18</v>
      </c>
      <c r="H337" s="6">
        <v>1.37</v>
      </c>
      <c r="I337" s="6">
        <v>233.22</v>
      </c>
      <c r="J337" s="1" t="s">
        <v>62</v>
      </c>
      <c r="K337" s="1" t="s">
        <v>63</v>
      </c>
      <c r="L337" s="2">
        <v>6</v>
      </c>
      <c r="M337" s="2">
        <v>2</v>
      </c>
      <c r="N337" s="2">
        <v>6</v>
      </c>
      <c r="O337" s="2">
        <v>1</v>
      </c>
      <c r="P337" s="1" t="s">
        <v>142</v>
      </c>
      <c r="Q337" s="4">
        <v>2.2400000000000002</v>
      </c>
    </row>
    <row r="338" spans="1:17" ht="15" customHeight="1" x14ac:dyDescent="0.35">
      <c r="A338" s="1">
        <v>337</v>
      </c>
      <c r="B338" s="6" t="s">
        <v>141</v>
      </c>
      <c r="C338" s="6" t="s">
        <v>36</v>
      </c>
      <c r="D338" s="7">
        <v>52</v>
      </c>
      <c r="E338" s="6" t="s">
        <v>64</v>
      </c>
      <c r="F338" s="6">
        <v>3.18</v>
      </c>
      <c r="G338" s="6">
        <v>-0.28999999999999998</v>
      </c>
      <c r="H338" s="6">
        <v>1.8</v>
      </c>
      <c r="I338" s="6">
        <v>233.56</v>
      </c>
      <c r="J338" s="1" t="s">
        <v>62</v>
      </c>
      <c r="K338" s="1" t="s">
        <v>65</v>
      </c>
      <c r="L338" s="2">
        <v>6</v>
      </c>
      <c r="M338" s="2">
        <v>2</v>
      </c>
      <c r="N338" s="2">
        <v>6</v>
      </c>
      <c r="O338" s="2">
        <v>1</v>
      </c>
      <c r="P338" s="1" t="s">
        <v>142</v>
      </c>
      <c r="Q338" s="4">
        <v>3.18</v>
      </c>
    </row>
    <row r="339" spans="1:17" ht="15" customHeight="1" x14ac:dyDescent="0.35">
      <c r="A339" s="1">
        <v>338</v>
      </c>
      <c r="B339" s="6" t="s">
        <v>141</v>
      </c>
      <c r="C339" s="6" t="s">
        <v>36</v>
      </c>
      <c r="D339" s="7">
        <v>54</v>
      </c>
      <c r="E339" s="6" t="s">
        <v>66</v>
      </c>
      <c r="F339" s="6">
        <v>0.43</v>
      </c>
      <c r="G339" s="6">
        <v>-1.79</v>
      </c>
      <c r="H339" s="6">
        <v>-3.88</v>
      </c>
      <c r="I339" s="6">
        <v>674.73</v>
      </c>
      <c r="J339" s="1" t="s">
        <v>67</v>
      </c>
      <c r="K339" s="1" t="s">
        <v>68</v>
      </c>
      <c r="L339" s="2">
        <v>7</v>
      </c>
      <c r="M339" s="2">
        <v>2</v>
      </c>
      <c r="N339" s="2">
        <v>6</v>
      </c>
      <c r="O339" s="2">
        <v>1</v>
      </c>
      <c r="P339" s="1" t="s">
        <v>142</v>
      </c>
      <c r="Q339" s="4">
        <v>0.43</v>
      </c>
    </row>
    <row r="340" spans="1:17" ht="15" customHeight="1" x14ac:dyDescent="0.35">
      <c r="A340" s="1">
        <v>339</v>
      </c>
      <c r="B340" s="6" t="s">
        <v>141</v>
      </c>
      <c r="C340" s="6" t="s">
        <v>36</v>
      </c>
      <c r="D340" s="7">
        <v>58</v>
      </c>
      <c r="E340" s="6" t="s">
        <v>69</v>
      </c>
      <c r="F340" s="6">
        <v>4.3600000000000003</v>
      </c>
      <c r="G340" s="6">
        <v>0.36</v>
      </c>
      <c r="H340" s="6">
        <v>-2.59</v>
      </c>
      <c r="I340" s="6">
        <v>624</v>
      </c>
      <c r="J340" s="1" t="s">
        <v>67</v>
      </c>
      <c r="K340" s="1" t="s">
        <v>70</v>
      </c>
      <c r="L340" s="2">
        <v>7</v>
      </c>
      <c r="M340" s="2">
        <v>2</v>
      </c>
      <c r="N340" s="2">
        <v>6</v>
      </c>
      <c r="O340" s="2">
        <v>1</v>
      </c>
      <c r="P340" s="1" t="s">
        <v>142</v>
      </c>
      <c r="Q340" s="4">
        <v>4.3600000000000003</v>
      </c>
    </row>
    <row r="341" spans="1:17" ht="15" customHeight="1" x14ac:dyDescent="0.35">
      <c r="A341" s="1">
        <v>340</v>
      </c>
      <c r="B341" s="6" t="s">
        <v>141</v>
      </c>
      <c r="C341" s="6" t="s">
        <v>36</v>
      </c>
      <c r="D341" s="7">
        <v>56</v>
      </c>
      <c r="E341" s="6" t="s">
        <v>71</v>
      </c>
      <c r="F341" s="6">
        <v>5.03</v>
      </c>
      <c r="G341" s="6">
        <v>-6.49</v>
      </c>
      <c r="H341" s="6">
        <v>-1.18</v>
      </c>
      <c r="I341" s="6">
        <v>66267.81</v>
      </c>
      <c r="J341" s="1" t="s">
        <v>67</v>
      </c>
      <c r="K341" s="1" t="s">
        <v>72</v>
      </c>
      <c r="L341" s="2">
        <v>7</v>
      </c>
      <c r="M341" s="2">
        <v>2</v>
      </c>
      <c r="N341" s="2">
        <v>6</v>
      </c>
      <c r="O341" s="2">
        <v>1</v>
      </c>
      <c r="P341" s="1" t="s">
        <v>142</v>
      </c>
      <c r="Q341" s="4">
        <v>5.03</v>
      </c>
    </row>
    <row r="342" spans="1:17" ht="15" customHeight="1" x14ac:dyDescent="0.35">
      <c r="A342" s="1">
        <v>341</v>
      </c>
      <c r="B342" s="6" t="s">
        <v>141</v>
      </c>
      <c r="C342" s="6" t="s">
        <v>36</v>
      </c>
      <c r="D342" s="7">
        <v>61</v>
      </c>
      <c r="E342" s="6" t="s">
        <v>73</v>
      </c>
      <c r="F342" s="6">
        <v>0.74</v>
      </c>
      <c r="G342" s="6">
        <v>0.17</v>
      </c>
      <c r="H342" s="6">
        <v>1.51</v>
      </c>
      <c r="I342" s="6">
        <v>6.88</v>
      </c>
      <c r="J342" s="1" t="s">
        <v>67</v>
      </c>
      <c r="K342" s="1" t="s">
        <v>74</v>
      </c>
      <c r="L342" s="2">
        <v>7</v>
      </c>
      <c r="M342" s="2">
        <v>2</v>
      </c>
      <c r="N342" s="2">
        <v>6</v>
      </c>
      <c r="O342" s="2">
        <v>1</v>
      </c>
      <c r="P342" s="1" t="s">
        <v>142</v>
      </c>
      <c r="Q342" s="4">
        <v>0.74</v>
      </c>
    </row>
    <row r="343" spans="1:17" ht="15" customHeight="1" x14ac:dyDescent="0.35">
      <c r="A343" s="1">
        <v>342</v>
      </c>
      <c r="B343" s="6" t="s">
        <v>141</v>
      </c>
      <c r="C343" s="6" t="s">
        <v>75</v>
      </c>
      <c r="D343" s="7">
        <v>12</v>
      </c>
      <c r="E343" s="6" t="s">
        <v>76</v>
      </c>
      <c r="F343" s="6">
        <v>8.02</v>
      </c>
      <c r="G343" s="6">
        <v>-3.38</v>
      </c>
      <c r="H343" s="6">
        <v>5.04</v>
      </c>
      <c r="I343" s="6">
        <v>3055.87</v>
      </c>
      <c r="J343" s="1" t="s">
        <v>41</v>
      </c>
      <c r="K343" s="1" t="s">
        <v>77</v>
      </c>
      <c r="L343" s="2">
        <v>1</v>
      </c>
      <c r="M343" s="2">
        <v>3</v>
      </c>
      <c r="N343" s="2">
        <v>6</v>
      </c>
      <c r="O343" s="2">
        <v>1</v>
      </c>
      <c r="P343" s="1" t="s">
        <v>142</v>
      </c>
      <c r="Q343" s="4">
        <v>8.02</v>
      </c>
    </row>
    <row r="344" spans="1:17" ht="15" customHeight="1" x14ac:dyDescent="0.35">
      <c r="A344" s="1">
        <v>343</v>
      </c>
      <c r="B344" s="6" t="s">
        <v>141</v>
      </c>
      <c r="C344" s="6" t="s">
        <v>75</v>
      </c>
      <c r="D344" s="7">
        <v>13</v>
      </c>
      <c r="E344" s="6" t="s">
        <v>78</v>
      </c>
      <c r="F344" s="6">
        <v>8.89</v>
      </c>
      <c r="G344" s="6">
        <v>-1.95</v>
      </c>
      <c r="H344" s="6">
        <v>0.45</v>
      </c>
      <c r="I344" s="6">
        <v>28220.34</v>
      </c>
      <c r="J344" s="1" t="s">
        <v>41</v>
      </c>
      <c r="K344" s="1" t="s">
        <v>79</v>
      </c>
      <c r="L344" s="2">
        <v>1</v>
      </c>
      <c r="M344" s="2">
        <v>3</v>
      </c>
      <c r="N344" s="2">
        <v>6</v>
      </c>
      <c r="O344" s="2">
        <v>1</v>
      </c>
      <c r="P344" s="1" t="s">
        <v>142</v>
      </c>
      <c r="Q344" s="4">
        <v>8.89</v>
      </c>
    </row>
    <row r="345" spans="1:17" ht="15" customHeight="1" x14ac:dyDescent="0.35">
      <c r="A345" s="1">
        <v>344</v>
      </c>
      <c r="B345" s="6" t="s">
        <v>141</v>
      </c>
      <c r="C345" s="6" t="s">
        <v>75</v>
      </c>
      <c r="D345" s="7">
        <v>27</v>
      </c>
      <c r="E345" s="6" t="s">
        <v>80</v>
      </c>
      <c r="F345" s="6">
        <v>6.66</v>
      </c>
      <c r="I345" s="6">
        <v>2935.55</v>
      </c>
      <c r="J345" s="1" t="s">
        <v>50</v>
      </c>
      <c r="K345" s="1" t="s">
        <v>81</v>
      </c>
      <c r="L345" s="2">
        <v>5</v>
      </c>
      <c r="M345" s="2">
        <v>3</v>
      </c>
      <c r="N345" s="2">
        <v>6</v>
      </c>
      <c r="O345" s="2">
        <v>1</v>
      </c>
      <c r="P345" s="1" t="s">
        <v>142</v>
      </c>
      <c r="Q345" s="4">
        <v>6.66</v>
      </c>
    </row>
    <row r="346" spans="1:17" ht="15" customHeight="1" x14ac:dyDescent="0.35">
      <c r="A346" s="1">
        <v>345</v>
      </c>
      <c r="B346" s="6" t="s">
        <v>141</v>
      </c>
      <c r="C346" s="6" t="s">
        <v>75</v>
      </c>
      <c r="D346" s="7">
        <v>31</v>
      </c>
      <c r="E346" s="6" t="s">
        <v>82</v>
      </c>
      <c r="F346" s="6">
        <v>10.130000000000001</v>
      </c>
      <c r="G346" s="6">
        <v>-5.35</v>
      </c>
      <c r="H346" s="6">
        <v>-0.94</v>
      </c>
      <c r="I346" s="6">
        <v>18707.97</v>
      </c>
      <c r="J346" s="1" t="s">
        <v>55</v>
      </c>
      <c r="K346" s="1" t="s">
        <v>83</v>
      </c>
      <c r="L346" s="2">
        <v>3</v>
      </c>
      <c r="M346" s="2">
        <v>3</v>
      </c>
      <c r="N346" s="2">
        <v>6</v>
      </c>
      <c r="O346" s="2">
        <v>1</v>
      </c>
      <c r="P346" s="1" t="s">
        <v>142</v>
      </c>
      <c r="Q346" s="4">
        <v>10.130000000000001</v>
      </c>
    </row>
    <row r="347" spans="1:17" ht="15" customHeight="1" x14ac:dyDescent="0.35">
      <c r="A347" s="1">
        <v>346</v>
      </c>
      <c r="B347" s="6" t="s">
        <v>141</v>
      </c>
      <c r="C347" s="6" t="s">
        <v>75</v>
      </c>
      <c r="D347" s="7">
        <v>33</v>
      </c>
      <c r="E347" s="6" t="s">
        <v>84</v>
      </c>
      <c r="F347" s="6">
        <v>8.52</v>
      </c>
      <c r="G347" s="6">
        <v>-2.42</v>
      </c>
      <c r="H347" s="6">
        <v>0.82</v>
      </c>
      <c r="I347" s="6">
        <v>44088.55</v>
      </c>
      <c r="J347" s="1" t="s">
        <v>55</v>
      </c>
      <c r="K347" s="1" t="s">
        <v>85</v>
      </c>
      <c r="L347" s="2">
        <v>3</v>
      </c>
      <c r="M347" s="2">
        <v>3</v>
      </c>
      <c r="N347" s="2">
        <v>6</v>
      </c>
      <c r="O347" s="2">
        <v>1</v>
      </c>
      <c r="P347" s="1" t="s">
        <v>142</v>
      </c>
      <c r="Q347" s="4">
        <v>8.52</v>
      </c>
    </row>
    <row r="348" spans="1:17" ht="15" customHeight="1" x14ac:dyDescent="0.35">
      <c r="A348" s="1">
        <v>347</v>
      </c>
      <c r="B348" s="6" t="s">
        <v>141</v>
      </c>
      <c r="C348" s="6" t="s">
        <v>75</v>
      </c>
      <c r="D348" s="7">
        <v>37</v>
      </c>
      <c r="E348" s="6" t="s">
        <v>86</v>
      </c>
      <c r="F348" s="6">
        <v>6.5</v>
      </c>
      <c r="G348" s="6">
        <v>-2.0499999999999998</v>
      </c>
      <c r="H348" s="6">
        <v>4.5599999999999996</v>
      </c>
      <c r="I348" s="6">
        <v>1467.4</v>
      </c>
      <c r="J348" s="1" t="s">
        <v>55</v>
      </c>
      <c r="K348" s="1" t="s">
        <v>58</v>
      </c>
      <c r="L348" s="2">
        <v>3</v>
      </c>
      <c r="M348" s="2">
        <v>3</v>
      </c>
      <c r="N348" s="2">
        <v>6</v>
      </c>
      <c r="O348" s="2">
        <v>1</v>
      </c>
      <c r="P348" s="1" t="s">
        <v>142</v>
      </c>
      <c r="Q348" s="4">
        <v>6.5</v>
      </c>
    </row>
    <row r="349" spans="1:17" ht="15" customHeight="1" x14ac:dyDescent="0.35">
      <c r="A349" s="1">
        <v>348</v>
      </c>
      <c r="B349" s="6" t="s">
        <v>141</v>
      </c>
      <c r="C349" s="6" t="s">
        <v>75</v>
      </c>
      <c r="D349" s="7">
        <v>49</v>
      </c>
      <c r="E349" s="6" t="s">
        <v>87</v>
      </c>
      <c r="F349" s="6">
        <v>2.72</v>
      </c>
      <c r="G349" s="6">
        <v>0.95</v>
      </c>
      <c r="H349" s="6">
        <v>-0.67</v>
      </c>
      <c r="I349" s="6">
        <v>57.25</v>
      </c>
      <c r="J349" s="1" t="s">
        <v>62</v>
      </c>
      <c r="K349" s="1" t="s">
        <v>88</v>
      </c>
      <c r="L349" s="2">
        <v>6</v>
      </c>
      <c r="M349" s="2">
        <v>3</v>
      </c>
      <c r="N349" s="2">
        <v>6</v>
      </c>
      <c r="O349" s="2">
        <v>1</v>
      </c>
      <c r="P349" s="1" t="s">
        <v>142</v>
      </c>
      <c r="Q349" s="4">
        <v>2.72</v>
      </c>
    </row>
    <row r="350" spans="1:17" ht="15" customHeight="1" x14ac:dyDescent="0.35">
      <c r="A350" s="1">
        <v>349</v>
      </c>
      <c r="B350" s="6" t="s">
        <v>141</v>
      </c>
      <c r="C350" s="6" t="s">
        <v>75</v>
      </c>
      <c r="D350" s="7">
        <v>50</v>
      </c>
      <c r="E350" s="6" t="s">
        <v>89</v>
      </c>
      <c r="F350" s="6">
        <v>5.47</v>
      </c>
      <c r="G350" s="6">
        <v>-2.02</v>
      </c>
      <c r="H350" s="6">
        <v>-3.54</v>
      </c>
      <c r="I350" s="6">
        <v>248.2</v>
      </c>
      <c r="J350" s="1" t="s">
        <v>62</v>
      </c>
      <c r="K350" s="1" t="s">
        <v>88</v>
      </c>
      <c r="L350" s="2">
        <v>6</v>
      </c>
      <c r="M350" s="2">
        <v>3</v>
      </c>
      <c r="N350" s="2">
        <v>6</v>
      </c>
      <c r="O350" s="2">
        <v>1</v>
      </c>
      <c r="P350" s="1" t="s">
        <v>142</v>
      </c>
      <c r="Q350" s="4">
        <v>5.47</v>
      </c>
    </row>
    <row r="351" spans="1:17" ht="15" customHeight="1" x14ac:dyDescent="0.35">
      <c r="A351" s="1">
        <v>350</v>
      </c>
      <c r="B351" s="6" t="s">
        <v>141</v>
      </c>
      <c r="C351" s="6" t="s">
        <v>75</v>
      </c>
      <c r="D351" s="7">
        <v>53</v>
      </c>
      <c r="E351" s="6" t="s">
        <v>90</v>
      </c>
      <c r="F351" s="6">
        <v>4.09</v>
      </c>
      <c r="G351" s="6">
        <v>0.85</v>
      </c>
      <c r="H351" s="6">
        <v>0.3</v>
      </c>
      <c r="I351" s="6">
        <v>51.01</v>
      </c>
      <c r="J351" s="1" t="s">
        <v>62</v>
      </c>
      <c r="K351" s="1" t="s">
        <v>65</v>
      </c>
      <c r="L351" s="2">
        <v>6</v>
      </c>
      <c r="M351" s="2">
        <v>3</v>
      </c>
      <c r="N351" s="2">
        <v>6</v>
      </c>
      <c r="O351" s="2">
        <v>1</v>
      </c>
      <c r="P351" s="1" t="s">
        <v>142</v>
      </c>
      <c r="Q351" s="4">
        <v>4.09</v>
      </c>
    </row>
    <row r="352" spans="1:17" ht="15" customHeight="1" x14ac:dyDescent="0.35">
      <c r="A352" s="1">
        <v>351</v>
      </c>
      <c r="B352" s="6" t="s">
        <v>141</v>
      </c>
      <c r="C352" s="6" t="s">
        <v>75</v>
      </c>
      <c r="D352" s="7">
        <v>55</v>
      </c>
      <c r="E352" s="6" t="s">
        <v>91</v>
      </c>
      <c r="F352" s="6">
        <v>7.48</v>
      </c>
      <c r="G352" s="6">
        <v>-5.2</v>
      </c>
      <c r="H352" s="6">
        <v>0.99</v>
      </c>
      <c r="I352" s="6">
        <v>10869.08</v>
      </c>
      <c r="J352" s="1" t="s">
        <v>67</v>
      </c>
      <c r="K352" s="1" t="s">
        <v>72</v>
      </c>
      <c r="L352" s="2">
        <v>7</v>
      </c>
      <c r="M352" s="2">
        <v>3</v>
      </c>
      <c r="N352" s="2">
        <v>6</v>
      </c>
      <c r="O352" s="2">
        <v>1</v>
      </c>
      <c r="P352" s="1" t="s">
        <v>142</v>
      </c>
      <c r="Q352" s="4">
        <v>7.48</v>
      </c>
    </row>
    <row r="353" spans="1:17" ht="15" customHeight="1" x14ac:dyDescent="0.35">
      <c r="A353" s="1">
        <v>352</v>
      </c>
      <c r="B353" s="6" t="s">
        <v>141</v>
      </c>
      <c r="C353" s="6" t="s">
        <v>75</v>
      </c>
      <c r="D353" s="7">
        <v>59</v>
      </c>
      <c r="E353" s="6" t="s">
        <v>92</v>
      </c>
      <c r="F353" s="6">
        <v>7.32</v>
      </c>
      <c r="G353" s="6">
        <v>-5.51</v>
      </c>
      <c r="H353" s="6">
        <v>0.1</v>
      </c>
      <c r="I353" s="6">
        <v>1771.57</v>
      </c>
      <c r="J353" s="1" t="s">
        <v>67</v>
      </c>
      <c r="K353" s="1" t="s">
        <v>93</v>
      </c>
      <c r="L353" s="2">
        <v>7</v>
      </c>
      <c r="M353" s="2">
        <v>3</v>
      </c>
      <c r="N353" s="2">
        <v>6</v>
      </c>
      <c r="O353" s="2">
        <v>1</v>
      </c>
      <c r="P353" s="1" t="s">
        <v>142</v>
      </c>
      <c r="Q353" s="4">
        <v>7.32</v>
      </c>
    </row>
    <row r="354" spans="1:17" ht="15" customHeight="1" x14ac:dyDescent="0.35">
      <c r="A354" s="1">
        <v>353</v>
      </c>
      <c r="B354" s="6" t="s">
        <v>141</v>
      </c>
      <c r="C354" s="6" t="s">
        <v>75</v>
      </c>
      <c r="D354" s="7">
        <v>60</v>
      </c>
      <c r="E354" s="6" t="s">
        <v>94</v>
      </c>
      <c r="F354" s="6">
        <v>4.28</v>
      </c>
      <c r="G354" s="6">
        <v>-3.14</v>
      </c>
      <c r="H354" s="6">
        <v>1.68</v>
      </c>
      <c r="I354" s="6">
        <v>535.72</v>
      </c>
      <c r="J354" s="1" t="s">
        <v>67</v>
      </c>
      <c r="K354" s="1" t="s">
        <v>93</v>
      </c>
      <c r="L354" s="2">
        <v>7</v>
      </c>
      <c r="M354" s="2">
        <v>3</v>
      </c>
      <c r="N354" s="2">
        <v>6</v>
      </c>
      <c r="O354" s="2">
        <v>1</v>
      </c>
      <c r="P354" s="1" t="s">
        <v>142</v>
      </c>
      <c r="Q354" s="4">
        <v>4.28</v>
      </c>
    </row>
    <row r="355" spans="1:17" ht="15" customHeight="1" x14ac:dyDescent="0.35">
      <c r="A355" s="1">
        <v>354</v>
      </c>
      <c r="B355" s="6" t="s">
        <v>141</v>
      </c>
      <c r="C355" s="6" t="s">
        <v>95</v>
      </c>
      <c r="D355" s="7">
        <v>1</v>
      </c>
      <c r="E355" s="6" t="s">
        <v>96</v>
      </c>
      <c r="F355" s="6">
        <v>1.3</v>
      </c>
      <c r="G355" s="6">
        <v>0.12</v>
      </c>
      <c r="H355" s="6">
        <v>-0.16</v>
      </c>
      <c r="I355" s="6">
        <v>3945.38</v>
      </c>
      <c r="J355" s="1" t="s">
        <v>16</v>
      </c>
      <c r="K355" s="1" t="s">
        <v>97</v>
      </c>
      <c r="L355" s="2">
        <v>4</v>
      </c>
      <c r="M355" s="2">
        <v>4</v>
      </c>
      <c r="N355" s="2">
        <v>6</v>
      </c>
      <c r="O355" s="2">
        <v>1</v>
      </c>
      <c r="P355" s="1" t="s">
        <v>142</v>
      </c>
      <c r="Q355" s="4">
        <v>1.3</v>
      </c>
    </row>
    <row r="356" spans="1:17" ht="15" customHeight="1" x14ac:dyDescent="0.35">
      <c r="A356" s="1">
        <v>355</v>
      </c>
      <c r="B356" s="6" t="s">
        <v>141</v>
      </c>
      <c r="C356" s="6" t="s">
        <v>95</v>
      </c>
      <c r="D356" s="7">
        <v>14</v>
      </c>
      <c r="E356" s="6" t="s">
        <v>98</v>
      </c>
      <c r="F356" s="6">
        <v>3.63</v>
      </c>
      <c r="G356" s="6">
        <v>-0.79</v>
      </c>
      <c r="H356" s="6">
        <v>3.76</v>
      </c>
      <c r="I356" s="6">
        <v>1018.06</v>
      </c>
      <c r="J356" s="1" t="s">
        <v>41</v>
      </c>
      <c r="K356" s="1" t="s">
        <v>99</v>
      </c>
      <c r="L356" s="2">
        <v>1</v>
      </c>
      <c r="M356" s="2">
        <v>4</v>
      </c>
      <c r="N356" s="2">
        <v>6</v>
      </c>
      <c r="O356" s="2">
        <v>1</v>
      </c>
      <c r="P356" s="1" t="s">
        <v>142</v>
      </c>
      <c r="Q356" s="4">
        <v>3.63</v>
      </c>
    </row>
    <row r="357" spans="1:17" ht="15" customHeight="1" x14ac:dyDescent="0.35">
      <c r="A357" s="1">
        <v>356</v>
      </c>
      <c r="B357" s="6" t="s">
        <v>141</v>
      </c>
      <c r="C357" s="6" t="s">
        <v>95</v>
      </c>
      <c r="D357" s="7">
        <v>15</v>
      </c>
      <c r="E357" s="6" t="s">
        <v>100</v>
      </c>
      <c r="F357" s="6">
        <v>5.24</v>
      </c>
      <c r="G357" s="6">
        <v>-1.53</v>
      </c>
      <c r="H357" s="6">
        <v>-2.19</v>
      </c>
      <c r="I357" s="6">
        <v>230.3</v>
      </c>
      <c r="J357" s="1" t="s">
        <v>41</v>
      </c>
      <c r="K357" s="1" t="s">
        <v>101</v>
      </c>
      <c r="L357" s="2">
        <v>1</v>
      </c>
      <c r="M357" s="2">
        <v>4</v>
      </c>
      <c r="N357" s="2">
        <v>6</v>
      </c>
      <c r="O357" s="2">
        <v>1</v>
      </c>
      <c r="P357" s="1" t="s">
        <v>142</v>
      </c>
      <c r="Q357" s="4">
        <v>5.24</v>
      </c>
    </row>
    <row r="358" spans="1:17" ht="15" customHeight="1" x14ac:dyDescent="0.35">
      <c r="A358" s="1">
        <v>357</v>
      </c>
      <c r="B358" s="6" t="s">
        <v>141</v>
      </c>
      <c r="C358" s="6" t="s">
        <v>95</v>
      </c>
      <c r="D358" s="7">
        <v>16</v>
      </c>
      <c r="E358" s="6" t="s">
        <v>102</v>
      </c>
      <c r="F358" s="6">
        <v>4.03</v>
      </c>
      <c r="G358" s="6">
        <v>-0.3</v>
      </c>
      <c r="H358" s="6">
        <v>-3.9</v>
      </c>
      <c r="I358" s="6">
        <v>200.96</v>
      </c>
      <c r="J358" s="1" t="s">
        <v>41</v>
      </c>
      <c r="K358" s="1" t="s">
        <v>103</v>
      </c>
      <c r="L358" s="2">
        <v>1</v>
      </c>
      <c r="M358" s="2">
        <v>4</v>
      </c>
      <c r="N358" s="2">
        <v>6</v>
      </c>
      <c r="O358" s="2">
        <v>1</v>
      </c>
      <c r="P358" s="1" t="s">
        <v>142</v>
      </c>
      <c r="Q358" s="4">
        <v>4.03</v>
      </c>
    </row>
    <row r="359" spans="1:17" ht="15" customHeight="1" x14ac:dyDescent="0.35">
      <c r="A359" s="1">
        <v>358</v>
      </c>
      <c r="B359" s="6" t="s">
        <v>141</v>
      </c>
      <c r="C359" s="6" t="s">
        <v>95</v>
      </c>
      <c r="D359" s="7">
        <v>29</v>
      </c>
      <c r="E359" s="6" t="s">
        <v>104</v>
      </c>
      <c r="F359" s="6">
        <v>3.29</v>
      </c>
      <c r="G359" s="6">
        <v>0.46</v>
      </c>
      <c r="H359" s="6">
        <v>2.61</v>
      </c>
      <c r="I359" s="6">
        <v>1024.19</v>
      </c>
      <c r="J359" s="1" t="s">
        <v>50</v>
      </c>
      <c r="K359" s="1" t="s">
        <v>105</v>
      </c>
      <c r="L359" s="2">
        <v>5</v>
      </c>
      <c r="M359" s="2">
        <v>4</v>
      </c>
      <c r="N359" s="2">
        <v>6</v>
      </c>
      <c r="O359" s="2">
        <v>1</v>
      </c>
      <c r="P359" s="1" t="s">
        <v>142</v>
      </c>
      <c r="Q359" s="4">
        <v>3.29</v>
      </c>
    </row>
    <row r="360" spans="1:17" ht="15" customHeight="1" x14ac:dyDescent="0.35">
      <c r="A360" s="1">
        <v>359</v>
      </c>
      <c r="B360" s="6" t="s">
        <v>141</v>
      </c>
      <c r="C360" s="6" t="s">
        <v>95</v>
      </c>
      <c r="D360" s="7">
        <v>30</v>
      </c>
      <c r="E360" s="6" t="s">
        <v>106</v>
      </c>
      <c r="F360" s="6">
        <v>0.16</v>
      </c>
      <c r="G360" s="6">
        <v>-0.04</v>
      </c>
      <c r="H360" s="6">
        <v>-1.7</v>
      </c>
      <c r="I360" s="6">
        <v>141.69999999999999</v>
      </c>
      <c r="J360" s="1" t="s">
        <v>50</v>
      </c>
      <c r="K360" s="1" t="s">
        <v>107</v>
      </c>
      <c r="L360" s="2">
        <v>5</v>
      </c>
      <c r="M360" s="2">
        <v>4</v>
      </c>
      <c r="N360" s="2">
        <v>6</v>
      </c>
      <c r="O360" s="2">
        <v>1</v>
      </c>
      <c r="P360" s="1" t="s">
        <v>142</v>
      </c>
      <c r="Q360" s="4">
        <v>0.16</v>
      </c>
    </row>
    <row r="361" spans="1:17" ht="15" customHeight="1" x14ac:dyDescent="0.35">
      <c r="A361" s="1">
        <v>360</v>
      </c>
      <c r="B361" s="6" t="s">
        <v>141</v>
      </c>
      <c r="C361" s="6" t="s">
        <v>95</v>
      </c>
      <c r="D361" s="7">
        <v>32</v>
      </c>
      <c r="E361" s="6" t="s">
        <v>108</v>
      </c>
      <c r="F361" s="6">
        <v>2.96</v>
      </c>
      <c r="G361" s="6">
        <v>-2.5</v>
      </c>
      <c r="H361" s="6">
        <v>3.44</v>
      </c>
      <c r="I361" s="6">
        <v>74.87</v>
      </c>
      <c r="J361" s="1" t="s">
        <v>55</v>
      </c>
      <c r="K361" s="1" t="s">
        <v>85</v>
      </c>
      <c r="L361" s="2">
        <v>3</v>
      </c>
      <c r="M361" s="2">
        <v>4</v>
      </c>
      <c r="N361" s="2">
        <v>6</v>
      </c>
      <c r="O361" s="2">
        <v>1</v>
      </c>
      <c r="P361" s="1" t="s">
        <v>142</v>
      </c>
      <c r="Q361" s="4">
        <v>2.96</v>
      </c>
    </row>
    <row r="362" spans="1:17" ht="15" customHeight="1" x14ac:dyDescent="0.35">
      <c r="A362" s="1">
        <v>361</v>
      </c>
      <c r="B362" s="6" t="s">
        <v>141</v>
      </c>
      <c r="C362" s="6" t="s">
        <v>95</v>
      </c>
      <c r="D362" s="7">
        <v>34</v>
      </c>
      <c r="E362" s="6" t="s">
        <v>109</v>
      </c>
      <c r="F362" s="6">
        <v>1.49</v>
      </c>
      <c r="G362" s="6">
        <v>0.52</v>
      </c>
      <c r="H362" s="6">
        <v>6.16</v>
      </c>
      <c r="I362" s="6">
        <v>5.72</v>
      </c>
      <c r="J362" s="1" t="s">
        <v>55</v>
      </c>
      <c r="K362" s="1" t="s">
        <v>56</v>
      </c>
      <c r="L362" s="2">
        <v>3</v>
      </c>
      <c r="M362" s="2">
        <v>4</v>
      </c>
      <c r="N362" s="2">
        <v>6</v>
      </c>
      <c r="O362" s="2">
        <v>1</v>
      </c>
      <c r="P362" s="1" t="s">
        <v>142</v>
      </c>
      <c r="Q362" s="4">
        <v>1.49</v>
      </c>
    </row>
    <row r="363" spans="1:17" ht="15" customHeight="1" x14ac:dyDescent="0.35">
      <c r="A363" s="1">
        <v>362</v>
      </c>
      <c r="B363" s="6" t="s">
        <v>141</v>
      </c>
      <c r="C363" s="6" t="s">
        <v>95</v>
      </c>
      <c r="D363" s="7">
        <v>38</v>
      </c>
      <c r="E363" s="6" t="s">
        <v>110</v>
      </c>
      <c r="F363" s="6">
        <v>0.57999999999999996</v>
      </c>
      <c r="G363" s="6">
        <v>-0.35</v>
      </c>
      <c r="H363" s="6">
        <v>1.87</v>
      </c>
      <c r="I363" s="6">
        <v>1189.4100000000001</v>
      </c>
      <c r="J363" s="1" t="s">
        <v>31</v>
      </c>
      <c r="K363" s="1" t="s">
        <v>111</v>
      </c>
      <c r="L363" s="2">
        <v>2</v>
      </c>
      <c r="M363" s="2">
        <v>4</v>
      </c>
      <c r="N363" s="2">
        <v>6</v>
      </c>
      <c r="O363" s="2">
        <v>1</v>
      </c>
      <c r="P363" s="1" t="s">
        <v>142</v>
      </c>
      <c r="Q363" s="4">
        <v>0.57999999999999996</v>
      </c>
    </row>
    <row r="364" spans="1:17" ht="15" customHeight="1" x14ac:dyDescent="0.35">
      <c r="A364" s="1">
        <v>363</v>
      </c>
      <c r="B364" s="6" t="s">
        <v>141</v>
      </c>
      <c r="C364" s="6" t="s">
        <v>95</v>
      </c>
      <c r="D364" s="7">
        <v>44</v>
      </c>
      <c r="E364" s="6" t="s">
        <v>112</v>
      </c>
      <c r="F364" s="6">
        <v>0.68</v>
      </c>
      <c r="G364" s="6">
        <v>0.17</v>
      </c>
      <c r="H364" s="6">
        <v>-1.69</v>
      </c>
      <c r="I364" s="6">
        <v>57.26</v>
      </c>
      <c r="J364" s="1" t="s">
        <v>62</v>
      </c>
      <c r="K364" s="1" t="s">
        <v>113</v>
      </c>
      <c r="L364" s="2">
        <v>6</v>
      </c>
      <c r="M364" s="2">
        <v>4</v>
      </c>
      <c r="N364" s="2">
        <v>6</v>
      </c>
      <c r="O364" s="2">
        <v>1</v>
      </c>
      <c r="P364" s="1" t="s">
        <v>142</v>
      </c>
      <c r="Q364" s="4">
        <v>0.68</v>
      </c>
    </row>
    <row r="365" spans="1:17" ht="15" customHeight="1" x14ac:dyDescent="0.35">
      <c r="A365" s="1">
        <v>364</v>
      </c>
      <c r="B365" s="6" t="s">
        <v>141</v>
      </c>
      <c r="C365" s="6" t="s">
        <v>95</v>
      </c>
      <c r="D365" s="7">
        <v>46</v>
      </c>
      <c r="E365" s="6" t="s">
        <v>114</v>
      </c>
      <c r="F365" s="6">
        <v>2.73</v>
      </c>
      <c r="G365" s="6">
        <v>7.0000000000000007E-2</v>
      </c>
      <c r="H365" s="6">
        <v>5.31</v>
      </c>
      <c r="I365" s="6">
        <v>45.86</v>
      </c>
      <c r="J365" s="1" t="s">
        <v>62</v>
      </c>
      <c r="K365" s="1" t="s">
        <v>115</v>
      </c>
      <c r="L365" s="2">
        <v>6</v>
      </c>
      <c r="M365" s="2">
        <v>4</v>
      </c>
      <c r="N365" s="2">
        <v>6</v>
      </c>
      <c r="O365" s="2">
        <v>1</v>
      </c>
      <c r="P365" s="1" t="s">
        <v>142</v>
      </c>
      <c r="Q365" s="4">
        <v>2.73</v>
      </c>
    </row>
    <row r="366" spans="1:17" ht="15" customHeight="1" x14ac:dyDescent="0.35">
      <c r="A366" s="1">
        <v>365</v>
      </c>
      <c r="B366" s="6" t="s">
        <v>141</v>
      </c>
      <c r="C366" s="6" t="s">
        <v>95</v>
      </c>
      <c r="D366" s="7">
        <v>48</v>
      </c>
      <c r="E366" s="6" t="s">
        <v>116</v>
      </c>
      <c r="F366" s="6">
        <v>0.36</v>
      </c>
      <c r="G366" s="6">
        <v>-0.15</v>
      </c>
      <c r="H366" s="6">
        <v>-1.1299999999999999</v>
      </c>
      <c r="I366" s="6">
        <v>25.71</v>
      </c>
      <c r="J366" s="1" t="s">
        <v>62</v>
      </c>
      <c r="K366" s="1" t="s">
        <v>117</v>
      </c>
      <c r="L366" s="2">
        <v>6</v>
      </c>
      <c r="M366" s="2">
        <v>4</v>
      </c>
      <c r="N366" s="2">
        <v>6</v>
      </c>
      <c r="O366" s="2">
        <v>1</v>
      </c>
      <c r="P366" s="1" t="s">
        <v>142</v>
      </c>
      <c r="Q366" s="4">
        <v>0.36</v>
      </c>
    </row>
    <row r="367" spans="1:17" ht="15" customHeight="1" x14ac:dyDescent="0.35">
      <c r="A367" s="1">
        <v>366</v>
      </c>
      <c r="B367" s="6" t="s">
        <v>141</v>
      </c>
      <c r="C367" s="6" t="s">
        <v>118</v>
      </c>
      <c r="D367" s="7">
        <v>22</v>
      </c>
      <c r="E367" s="6" t="s">
        <v>119</v>
      </c>
      <c r="F367" s="6">
        <v>5.05</v>
      </c>
      <c r="G367" s="6">
        <v>-5.72</v>
      </c>
      <c r="H367" s="6">
        <v>2.42</v>
      </c>
      <c r="I367" s="6">
        <v>9864.51</v>
      </c>
      <c r="J367" s="1" t="s">
        <v>50</v>
      </c>
      <c r="K367" s="1" t="s">
        <v>120</v>
      </c>
      <c r="L367" s="2">
        <v>5</v>
      </c>
      <c r="M367" s="2">
        <v>5</v>
      </c>
      <c r="N367" s="2">
        <v>6</v>
      </c>
      <c r="O367" s="2">
        <v>1</v>
      </c>
      <c r="P367" s="1" t="s">
        <v>142</v>
      </c>
      <c r="Q367" s="4">
        <v>5.05</v>
      </c>
    </row>
    <row r="368" spans="1:17" ht="15" customHeight="1" x14ac:dyDescent="0.35">
      <c r="A368" s="1">
        <v>367</v>
      </c>
      <c r="B368" s="6" t="s">
        <v>141</v>
      </c>
      <c r="C368" s="6" t="s">
        <v>118</v>
      </c>
      <c r="D368" s="7">
        <v>24</v>
      </c>
      <c r="E368" s="6" t="s">
        <v>121</v>
      </c>
      <c r="F368" s="6">
        <v>12.41</v>
      </c>
      <c r="G368" s="6">
        <v>-6.14</v>
      </c>
      <c r="H368" s="6">
        <v>4.0999999999999996</v>
      </c>
      <c r="I368" s="6">
        <v>8622.4599999999991</v>
      </c>
      <c r="J368" s="1" t="s">
        <v>50</v>
      </c>
      <c r="K368" s="1" t="s">
        <v>122</v>
      </c>
      <c r="L368" s="2">
        <v>5</v>
      </c>
      <c r="M368" s="2">
        <v>5</v>
      </c>
      <c r="N368" s="2">
        <v>6</v>
      </c>
      <c r="O368" s="2">
        <v>1</v>
      </c>
      <c r="P368" s="1" t="s">
        <v>142</v>
      </c>
      <c r="Q368" s="4">
        <v>12.41</v>
      </c>
    </row>
    <row r="369" spans="1:17" ht="15" customHeight="1" x14ac:dyDescent="0.35">
      <c r="A369" s="1">
        <v>368</v>
      </c>
      <c r="B369" s="6" t="s">
        <v>141</v>
      </c>
      <c r="C369" s="6" t="s">
        <v>118</v>
      </c>
      <c r="D369" s="7">
        <v>25</v>
      </c>
      <c r="E369" s="6" t="s">
        <v>123</v>
      </c>
      <c r="F369" s="6">
        <v>6.38</v>
      </c>
      <c r="G369" s="6">
        <v>-2.5499999999999998</v>
      </c>
      <c r="H369" s="6">
        <v>7.14</v>
      </c>
      <c r="I369" s="6">
        <v>182.17</v>
      </c>
      <c r="J369" s="1" t="s">
        <v>50</v>
      </c>
      <c r="K369" s="1" t="s">
        <v>124</v>
      </c>
      <c r="L369" s="2">
        <v>5</v>
      </c>
      <c r="M369" s="2">
        <v>5</v>
      </c>
      <c r="N369" s="2">
        <v>6</v>
      </c>
      <c r="O369" s="2">
        <v>1</v>
      </c>
      <c r="P369" s="1" t="s">
        <v>142</v>
      </c>
      <c r="Q369" s="4">
        <v>6.38</v>
      </c>
    </row>
    <row r="370" spans="1:17" ht="15" customHeight="1" x14ac:dyDescent="0.35">
      <c r="A370" s="1">
        <v>369</v>
      </c>
      <c r="B370" s="6" t="s">
        <v>141</v>
      </c>
      <c r="C370" s="6" t="s">
        <v>118</v>
      </c>
      <c r="D370" s="7">
        <v>26</v>
      </c>
      <c r="E370" s="6" t="s">
        <v>125</v>
      </c>
      <c r="F370" s="6">
        <v>12.63</v>
      </c>
      <c r="G370" s="6">
        <v>-2.77</v>
      </c>
      <c r="H370" s="6">
        <v>0.81</v>
      </c>
      <c r="I370" s="6">
        <v>357408.57</v>
      </c>
      <c r="J370" s="1" t="s">
        <v>50</v>
      </c>
      <c r="K370" s="1" t="s">
        <v>126</v>
      </c>
      <c r="L370" s="2">
        <v>5</v>
      </c>
      <c r="M370" s="2">
        <v>5</v>
      </c>
      <c r="N370" s="2">
        <v>6</v>
      </c>
      <c r="O370" s="2">
        <v>1</v>
      </c>
      <c r="P370" s="1" t="s">
        <v>142</v>
      </c>
      <c r="Q370" s="4">
        <v>12.63</v>
      </c>
    </row>
    <row r="371" spans="1:17" ht="15" customHeight="1" x14ac:dyDescent="0.35">
      <c r="A371" s="1">
        <v>370</v>
      </c>
      <c r="B371" s="6" t="s">
        <v>141</v>
      </c>
      <c r="C371" s="6" t="s">
        <v>118</v>
      </c>
      <c r="D371" s="7">
        <v>45</v>
      </c>
      <c r="E371" s="6" t="s">
        <v>127</v>
      </c>
      <c r="F371" s="6">
        <v>3.12</v>
      </c>
      <c r="G371" s="6">
        <v>0.36</v>
      </c>
      <c r="H371" s="6">
        <v>-0.61</v>
      </c>
      <c r="I371" s="6">
        <v>94.75</v>
      </c>
      <c r="J371" s="1" t="s">
        <v>62</v>
      </c>
      <c r="K371" s="1" t="s">
        <v>128</v>
      </c>
      <c r="L371" s="2">
        <v>6</v>
      </c>
      <c r="M371" s="2">
        <v>5</v>
      </c>
      <c r="N371" s="2">
        <v>6</v>
      </c>
      <c r="O371" s="2">
        <v>1</v>
      </c>
      <c r="P371" s="1" t="s">
        <v>142</v>
      </c>
      <c r="Q371" s="4">
        <v>3.12</v>
      </c>
    </row>
    <row r="372" spans="1:17" ht="15" customHeight="1" x14ac:dyDescent="0.35">
      <c r="A372" s="1">
        <v>371</v>
      </c>
      <c r="B372" s="6" t="s">
        <v>141</v>
      </c>
      <c r="C372" s="6" t="s">
        <v>118</v>
      </c>
      <c r="D372" s="7">
        <v>47</v>
      </c>
      <c r="E372" s="6" t="s">
        <v>129</v>
      </c>
      <c r="F372" s="6">
        <v>-1.21</v>
      </c>
      <c r="G372" s="6">
        <v>2.15</v>
      </c>
      <c r="H372" s="6">
        <v>-0.5</v>
      </c>
      <c r="I372" s="6">
        <v>40.97</v>
      </c>
      <c r="J372" s="1" t="s">
        <v>62</v>
      </c>
      <c r="K372" s="1" t="s">
        <v>130</v>
      </c>
      <c r="L372" s="2">
        <v>6</v>
      </c>
      <c r="M372" s="2">
        <v>5</v>
      </c>
      <c r="N372" s="2">
        <v>6</v>
      </c>
      <c r="O372" s="2">
        <v>1</v>
      </c>
      <c r="P372" s="1" t="s">
        <v>142</v>
      </c>
      <c r="Q372" s="4">
        <v>-1.21</v>
      </c>
    </row>
    <row r="373" spans="1:17" ht="15" customHeight="1" x14ac:dyDescent="0.35">
      <c r="A373" s="1">
        <v>372</v>
      </c>
      <c r="B373" s="6" t="s">
        <v>141</v>
      </c>
      <c r="C373" s="6" t="s">
        <v>118</v>
      </c>
      <c r="D373" s="7">
        <v>57</v>
      </c>
      <c r="E373" s="6" t="s">
        <v>131</v>
      </c>
      <c r="F373" s="6">
        <v>5.23</v>
      </c>
      <c r="G373" s="6">
        <v>-2.5099999999999998</v>
      </c>
      <c r="H373" s="6">
        <v>0.61</v>
      </c>
      <c r="I373" s="6">
        <v>235.67</v>
      </c>
      <c r="J373" s="1" t="s">
        <v>67</v>
      </c>
      <c r="K373" s="1" t="s">
        <v>70</v>
      </c>
      <c r="L373" s="2">
        <v>7</v>
      </c>
      <c r="M373" s="2">
        <v>5</v>
      </c>
      <c r="N373" s="2">
        <v>6</v>
      </c>
      <c r="O373" s="2">
        <v>1</v>
      </c>
      <c r="P373" s="1" t="s">
        <v>142</v>
      </c>
      <c r="Q373" s="4">
        <v>5.23</v>
      </c>
    </row>
    <row r="374" spans="1:17" ht="15" customHeight="1" x14ac:dyDescent="0.35">
      <c r="A374" s="1">
        <v>373</v>
      </c>
      <c r="B374" s="6" t="s">
        <v>141</v>
      </c>
      <c r="C374" s="6" t="s">
        <v>118</v>
      </c>
      <c r="D374" s="7">
        <v>62</v>
      </c>
      <c r="E374" s="6" t="s">
        <v>132</v>
      </c>
      <c r="F374" s="6">
        <v>4.05</v>
      </c>
      <c r="G374" s="6">
        <v>-4.8499999999999996</v>
      </c>
      <c r="H374" s="6">
        <v>3.66</v>
      </c>
      <c r="I374" s="6">
        <v>169.89</v>
      </c>
      <c r="J374" s="1" t="s">
        <v>67</v>
      </c>
      <c r="K374" s="1" t="s">
        <v>70</v>
      </c>
      <c r="L374" s="2">
        <v>7</v>
      </c>
      <c r="M374" s="2">
        <v>5</v>
      </c>
      <c r="N374" s="2">
        <v>6</v>
      </c>
      <c r="O374" s="2">
        <v>1</v>
      </c>
      <c r="P374" s="1" t="s">
        <v>142</v>
      </c>
      <c r="Q374" s="4">
        <v>4.05</v>
      </c>
    </row>
    <row r="375" spans="1:17" ht="15" customHeight="1" x14ac:dyDescent="0.35">
      <c r="A375" s="1">
        <v>374</v>
      </c>
      <c r="B375" s="6" t="s">
        <v>143</v>
      </c>
      <c r="C375" s="6" t="s">
        <v>14</v>
      </c>
      <c r="D375" s="7">
        <v>2</v>
      </c>
      <c r="E375" s="6" t="s">
        <v>15</v>
      </c>
      <c r="F375" s="6">
        <v>-5.73</v>
      </c>
      <c r="G375" s="6">
        <v>-2.56</v>
      </c>
      <c r="H375" s="6">
        <v>-0.34</v>
      </c>
      <c r="I375" s="6">
        <v>31.17</v>
      </c>
      <c r="J375" s="1" t="s">
        <v>16</v>
      </c>
      <c r="K375" s="1" t="s">
        <v>17</v>
      </c>
      <c r="L375" s="2">
        <v>4</v>
      </c>
      <c r="M375" s="2">
        <v>1</v>
      </c>
      <c r="N375" s="2">
        <v>7</v>
      </c>
      <c r="O375" s="2">
        <v>1</v>
      </c>
      <c r="P375" s="1" t="s">
        <v>144</v>
      </c>
      <c r="Q375" s="4">
        <v>-5.73</v>
      </c>
    </row>
    <row r="376" spans="1:17" x14ac:dyDescent="0.35">
      <c r="A376" s="1">
        <v>375</v>
      </c>
      <c r="B376" s="6" t="s">
        <v>143</v>
      </c>
      <c r="C376" s="6" t="s">
        <v>14</v>
      </c>
      <c r="D376" s="7">
        <v>3</v>
      </c>
      <c r="E376" s="6" t="s">
        <v>19</v>
      </c>
      <c r="F376" s="6">
        <v>-4.9400000000000004</v>
      </c>
      <c r="G376" s="6">
        <v>-0.82</v>
      </c>
      <c r="H376" s="6">
        <v>-0.02</v>
      </c>
      <c r="I376" s="6">
        <v>29.53</v>
      </c>
      <c r="J376" s="1" t="s">
        <v>16</v>
      </c>
      <c r="K376" s="1" t="s">
        <v>20</v>
      </c>
      <c r="L376" s="2">
        <v>4</v>
      </c>
      <c r="M376" s="2">
        <v>1</v>
      </c>
      <c r="N376" s="2">
        <v>7</v>
      </c>
      <c r="O376" s="2">
        <v>1</v>
      </c>
      <c r="P376" s="1" t="s">
        <v>144</v>
      </c>
      <c r="Q376" s="4">
        <v>-4.9400000000000004</v>
      </c>
    </row>
    <row r="377" spans="1:17" ht="15" customHeight="1" x14ac:dyDescent="0.35">
      <c r="A377" s="1">
        <v>376</v>
      </c>
      <c r="B377" s="6" t="s">
        <v>143</v>
      </c>
      <c r="C377" s="6" t="s">
        <v>14</v>
      </c>
      <c r="D377" s="7">
        <v>4</v>
      </c>
      <c r="E377" s="6" t="s">
        <v>21</v>
      </c>
      <c r="F377" s="6">
        <v>-4.96</v>
      </c>
      <c r="G377" s="6">
        <v>1.38</v>
      </c>
      <c r="I377" s="6">
        <v>5.83</v>
      </c>
      <c r="J377" s="1" t="s">
        <v>16</v>
      </c>
      <c r="K377" s="1" t="s">
        <v>22</v>
      </c>
      <c r="L377" s="2">
        <v>4</v>
      </c>
      <c r="M377" s="2">
        <v>1</v>
      </c>
      <c r="N377" s="2">
        <v>7</v>
      </c>
      <c r="O377" s="2">
        <v>1</v>
      </c>
      <c r="P377" s="1" t="s">
        <v>144</v>
      </c>
      <c r="Q377" s="4">
        <v>-4.96</v>
      </c>
    </row>
    <row r="378" spans="1:17" ht="15" customHeight="1" x14ac:dyDescent="0.35">
      <c r="A378" s="1">
        <v>377</v>
      </c>
      <c r="B378" s="6" t="s">
        <v>143</v>
      </c>
      <c r="C378" s="6" t="s">
        <v>14</v>
      </c>
      <c r="D378" s="7">
        <v>5</v>
      </c>
      <c r="E378" s="6" t="s">
        <v>23</v>
      </c>
      <c r="F378" s="6">
        <v>-1.77</v>
      </c>
      <c r="G378" s="6">
        <v>0.91</v>
      </c>
      <c r="H378" s="6">
        <v>-0.1</v>
      </c>
      <c r="I378" s="6">
        <v>26.75</v>
      </c>
      <c r="J378" s="1" t="s">
        <v>16</v>
      </c>
      <c r="K378" s="1" t="s">
        <v>24</v>
      </c>
      <c r="L378" s="2">
        <v>4</v>
      </c>
      <c r="M378" s="2">
        <v>1</v>
      </c>
      <c r="N378" s="2">
        <v>7</v>
      </c>
      <c r="O378" s="2">
        <v>1</v>
      </c>
      <c r="P378" s="1" t="s">
        <v>144</v>
      </c>
      <c r="Q378" s="4">
        <v>-1.77</v>
      </c>
    </row>
    <row r="379" spans="1:17" ht="15" customHeight="1" x14ac:dyDescent="0.35">
      <c r="A379" s="1">
        <v>378</v>
      </c>
      <c r="B379" s="6" t="s">
        <v>143</v>
      </c>
      <c r="C379" s="6" t="s">
        <v>14</v>
      </c>
      <c r="D379" s="7">
        <v>6</v>
      </c>
      <c r="E379" s="6" t="s">
        <v>25</v>
      </c>
      <c r="J379" s="1" t="s">
        <v>16</v>
      </c>
      <c r="K379" s="1" t="s">
        <v>24</v>
      </c>
      <c r="L379" s="2">
        <v>4</v>
      </c>
      <c r="M379" s="2">
        <v>1</v>
      </c>
      <c r="N379" s="2">
        <v>7</v>
      </c>
      <c r="O379" s="2">
        <v>1</v>
      </c>
      <c r="P379" s="1" t="s">
        <v>144</v>
      </c>
    </row>
    <row r="380" spans="1:17" ht="15" customHeight="1" x14ac:dyDescent="0.35">
      <c r="A380" s="1">
        <v>379</v>
      </c>
      <c r="B380" s="6" t="s">
        <v>143</v>
      </c>
      <c r="C380" s="6" t="s">
        <v>14</v>
      </c>
      <c r="D380" s="7">
        <v>9</v>
      </c>
      <c r="E380" s="6" t="s">
        <v>26</v>
      </c>
      <c r="F380" s="6">
        <v>-3.59</v>
      </c>
      <c r="G380" s="6">
        <v>-0.47</v>
      </c>
      <c r="H380" s="6">
        <v>0.12</v>
      </c>
      <c r="I380" s="6">
        <v>12.58</v>
      </c>
      <c r="J380" s="1" t="s">
        <v>16</v>
      </c>
      <c r="K380" s="1" t="s">
        <v>24</v>
      </c>
      <c r="L380" s="2">
        <v>4</v>
      </c>
      <c r="M380" s="2">
        <v>1</v>
      </c>
      <c r="N380" s="2">
        <v>7</v>
      </c>
      <c r="O380" s="2">
        <v>1</v>
      </c>
      <c r="P380" s="1" t="s">
        <v>144</v>
      </c>
      <c r="Q380" s="4">
        <v>-3.59</v>
      </c>
    </row>
    <row r="381" spans="1:17" ht="15" customHeight="1" x14ac:dyDescent="0.35">
      <c r="A381" s="1">
        <v>380</v>
      </c>
      <c r="B381" s="6" t="s">
        <v>143</v>
      </c>
      <c r="C381" s="6" t="s">
        <v>14</v>
      </c>
      <c r="D381" s="7">
        <v>10</v>
      </c>
      <c r="E381" s="6" t="s">
        <v>27</v>
      </c>
      <c r="F381" s="6">
        <v>-2.64</v>
      </c>
      <c r="G381" s="6">
        <v>0.67</v>
      </c>
      <c r="H381" s="6">
        <v>-1.51</v>
      </c>
      <c r="I381" s="6">
        <v>36.840000000000003</v>
      </c>
      <c r="J381" s="1" t="s">
        <v>16</v>
      </c>
      <c r="K381" s="1" t="s">
        <v>24</v>
      </c>
      <c r="L381" s="2">
        <v>4</v>
      </c>
      <c r="M381" s="2">
        <v>1</v>
      </c>
      <c r="N381" s="2">
        <v>7</v>
      </c>
      <c r="O381" s="2">
        <v>1</v>
      </c>
      <c r="P381" s="1" t="s">
        <v>144</v>
      </c>
      <c r="Q381" s="4">
        <v>-2.64</v>
      </c>
    </row>
    <row r="382" spans="1:17" ht="15" customHeight="1" x14ac:dyDescent="0.35">
      <c r="A382" s="1">
        <v>381</v>
      </c>
      <c r="B382" s="6" t="s">
        <v>143</v>
      </c>
      <c r="C382" s="6" t="s">
        <v>14</v>
      </c>
      <c r="D382" s="7">
        <v>11</v>
      </c>
      <c r="E382" s="6" t="s">
        <v>28</v>
      </c>
      <c r="J382" s="1" t="s">
        <v>16</v>
      </c>
      <c r="K382" s="1" t="s">
        <v>29</v>
      </c>
      <c r="L382" s="2">
        <v>4</v>
      </c>
      <c r="M382" s="2">
        <v>1</v>
      </c>
      <c r="N382" s="2">
        <v>7</v>
      </c>
      <c r="O382" s="2">
        <v>1</v>
      </c>
      <c r="P382" s="1" t="s">
        <v>144</v>
      </c>
    </row>
    <row r="383" spans="1:17" ht="15" customHeight="1" x14ac:dyDescent="0.35">
      <c r="A383" s="1">
        <v>382</v>
      </c>
      <c r="B383" s="6" t="s">
        <v>143</v>
      </c>
      <c r="C383" s="6" t="s">
        <v>14</v>
      </c>
      <c r="D383" s="7">
        <v>39</v>
      </c>
      <c r="E383" s="6" t="s">
        <v>30</v>
      </c>
      <c r="F383" s="6">
        <v>-2.73</v>
      </c>
      <c r="G383" s="6">
        <v>-1.23</v>
      </c>
      <c r="H383" s="6">
        <v>-2.79</v>
      </c>
      <c r="I383" s="6">
        <v>8.64</v>
      </c>
      <c r="J383" s="1" t="s">
        <v>31</v>
      </c>
      <c r="K383" s="1" t="s">
        <v>32</v>
      </c>
      <c r="L383" s="2">
        <v>2</v>
      </c>
      <c r="M383" s="2">
        <v>1</v>
      </c>
      <c r="N383" s="2">
        <v>7</v>
      </c>
      <c r="O383" s="2">
        <v>1</v>
      </c>
      <c r="P383" s="1" t="s">
        <v>144</v>
      </c>
      <c r="Q383" s="4">
        <v>-2.73</v>
      </c>
    </row>
    <row r="384" spans="1:17" ht="15" customHeight="1" x14ac:dyDescent="0.35">
      <c r="A384" s="1">
        <v>383</v>
      </c>
      <c r="B384" s="6" t="s">
        <v>143</v>
      </c>
      <c r="C384" s="6" t="s">
        <v>14</v>
      </c>
      <c r="D384" s="7">
        <v>40</v>
      </c>
      <c r="E384" s="6" t="s">
        <v>33</v>
      </c>
      <c r="F384" s="6">
        <v>-4.53</v>
      </c>
      <c r="G384" s="6">
        <v>-2.13</v>
      </c>
      <c r="H384" s="6">
        <v>-0.18</v>
      </c>
      <c r="I384" s="6">
        <v>6.18</v>
      </c>
      <c r="J384" s="1" t="s">
        <v>31</v>
      </c>
      <c r="K384" s="1" t="s">
        <v>34</v>
      </c>
      <c r="L384" s="2">
        <v>2</v>
      </c>
      <c r="M384" s="2">
        <v>1</v>
      </c>
      <c r="N384" s="2">
        <v>7</v>
      </c>
      <c r="O384" s="2">
        <v>1</v>
      </c>
      <c r="P384" s="1" t="s">
        <v>144</v>
      </c>
      <c r="Q384" s="4">
        <v>-4.53</v>
      </c>
    </row>
    <row r="385" spans="1:17" ht="15" customHeight="1" x14ac:dyDescent="0.35">
      <c r="A385" s="1">
        <v>384</v>
      </c>
      <c r="B385" s="6" t="s">
        <v>143</v>
      </c>
      <c r="C385" s="6" t="s">
        <v>14</v>
      </c>
      <c r="D385" s="7">
        <v>43</v>
      </c>
      <c r="E385" s="6" t="s">
        <v>35</v>
      </c>
      <c r="F385" s="6">
        <v>-4.46</v>
      </c>
      <c r="I385" s="6">
        <v>14.34</v>
      </c>
      <c r="J385" s="1" t="s">
        <v>31</v>
      </c>
      <c r="K385" s="1" t="s">
        <v>34</v>
      </c>
      <c r="L385" s="2">
        <v>2</v>
      </c>
      <c r="M385" s="2">
        <v>1</v>
      </c>
      <c r="N385" s="2">
        <v>7</v>
      </c>
      <c r="O385" s="2">
        <v>1</v>
      </c>
      <c r="P385" s="1" t="s">
        <v>144</v>
      </c>
      <c r="Q385" s="4">
        <v>-4.46</v>
      </c>
    </row>
    <row r="386" spans="1:17" ht="15" customHeight="1" x14ac:dyDescent="0.35">
      <c r="A386" s="1">
        <v>385</v>
      </c>
      <c r="B386" s="6" t="s">
        <v>143</v>
      </c>
      <c r="C386" s="6" t="s">
        <v>36</v>
      </c>
      <c r="D386" s="7">
        <v>7</v>
      </c>
      <c r="E386" s="6" t="s">
        <v>37</v>
      </c>
      <c r="F386" s="6">
        <v>-0.28000000000000003</v>
      </c>
      <c r="G386" s="6">
        <v>-0.66</v>
      </c>
      <c r="H386" s="6">
        <v>-0.67</v>
      </c>
      <c r="I386" s="6">
        <v>69.61</v>
      </c>
      <c r="J386" s="1" t="s">
        <v>16</v>
      </c>
      <c r="K386" s="1" t="s">
        <v>24</v>
      </c>
      <c r="L386" s="2">
        <v>4</v>
      </c>
      <c r="M386" s="2">
        <v>2</v>
      </c>
      <c r="N386" s="2">
        <v>7</v>
      </c>
      <c r="O386" s="2">
        <v>1</v>
      </c>
      <c r="P386" s="1" t="s">
        <v>144</v>
      </c>
      <c r="Q386" s="4">
        <v>-0.28000000000000003</v>
      </c>
    </row>
    <row r="387" spans="1:17" ht="15" customHeight="1" x14ac:dyDescent="0.35">
      <c r="A387" s="1">
        <v>386</v>
      </c>
      <c r="B387" s="6" t="s">
        <v>143</v>
      </c>
      <c r="C387" s="6" t="s">
        <v>36</v>
      </c>
      <c r="D387" s="7">
        <v>8</v>
      </c>
      <c r="E387" s="6" t="s">
        <v>38</v>
      </c>
      <c r="F387" s="6">
        <v>1.43</v>
      </c>
      <c r="G387" s="6">
        <v>-0.21</v>
      </c>
      <c r="H387" s="6">
        <v>0.65</v>
      </c>
      <c r="I387" s="6">
        <v>84.56</v>
      </c>
      <c r="J387" s="1" t="s">
        <v>16</v>
      </c>
      <c r="K387" s="1" t="s">
        <v>39</v>
      </c>
      <c r="L387" s="2">
        <v>4</v>
      </c>
      <c r="M387" s="2">
        <v>2</v>
      </c>
      <c r="N387" s="2">
        <v>7</v>
      </c>
      <c r="O387" s="2">
        <v>1</v>
      </c>
      <c r="P387" s="1" t="s">
        <v>144</v>
      </c>
      <c r="Q387" s="4">
        <v>1.43</v>
      </c>
    </row>
    <row r="388" spans="1:17" ht="15" customHeight="1" x14ac:dyDescent="0.35">
      <c r="A388" s="1">
        <v>387</v>
      </c>
      <c r="B388" s="6" t="s">
        <v>143</v>
      </c>
      <c r="C388" s="6" t="s">
        <v>36</v>
      </c>
      <c r="D388" s="7">
        <v>17</v>
      </c>
      <c r="E388" s="6" t="s">
        <v>40</v>
      </c>
      <c r="F388" s="6">
        <v>2.06</v>
      </c>
      <c r="G388" s="6">
        <v>0.44</v>
      </c>
      <c r="H388" s="6">
        <v>-0.85</v>
      </c>
      <c r="I388" s="6">
        <v>1854.06</v>
      </c>
      <c r="J388" s="1" t="s">
        <v>41</v>
      </c>
      <c r="K388" s="1" t="s">
        <v>42</v>
      </c>
      <c r="L388" s="2">
        <v>1</v>
      </c>
      <c r="M388" s="2">
        <v>2</v>
      </c>
      <c r="N388" s="2">
        <v>7</v>
      </c>
      <c r="O388" s="2">
        <v>1</v>
      </c>
      <c r="P388" s="1" t="s">
        <v>144</v>
      </c>
      <c r="Q388" s="4">
        <v>2.06</v>
      </c>
    </row>
    <row r="389" spans="1:17" ht="15" customHeight="1" x14ac:dyDescent="0.35">
      <c r="A389" s="1">
        <v>388</v>
      </c>
      <c r="B389" s="6" t="s">
        <v>143</v>
      </c>
      <c r="C389" s="6" t="s">
        <v>36</v>
      </c>
      <c r="D389" s="7">
        <v>18</v>
      </c>
      <c r="E389" s="6" t="s">
        <v>43</v>
      </c>
      <c r="F389" s="6">
        <v>2.25</v>
      </c>
      <c r="G389" s="6">
        <v>-0.92</v>
      </c>
      <c r="H389" s="6">
        <v>5.57</v>
      </c>
      <c r="I389" s="6">
        <v>346.28</v>
      </c>
      <c r="J389" s="1" t="s">
        <v>41</v>
      </c>
      <c r="K389" s="1" t="s">
        <v>44</v>
      </c>
      <c r="L389" s="2">
        <v>1</v>
      </c>
      <c r="M389" s="2">
        <v>2</v>
      </c>
      <c r="N389" s="2">
        <v>7</v>
      </c>
      <c r="O389" s="2">
        <v>1</v>
      </c>
      <c r="P389" s="1" t="s">
        <v>144</v>
      </c>
      <c r="Q389" s="4">
        <v>2.25</v>
      </c>
    </row>
    <row r="390" spans="1:17" ht="15" customHeight="1" x14ac:dyDescent="0.35">
      <c r="A390" s="1">
        <v>389</v>
      </c>
      <c r="B390" s="6" t="s">
        <v>143</v>
      </c>
      <c r="C390" s="6" t="s">
        <v>36</v>
      </c>
      <c r="D390" s="7">
        <v>19</v>
      </c>
      <c r="E390" s="6" t="s">
        <v>45</v>
      </c>
      <c r="F390" s="6">
        <v>2.63</v>
      </c>
      <c r="G390" s="6">
        <v>-1.39</v>
      </c>
      <c r="H390" s="6">
        <v>-1.49</v>
      </c>
      <c r="I390" s="6">
        <v>194.36</v>
      </c>
      <c r="J390" s="1" t="s">
        <v>41</v>
      </c>
      <c r="K390" s="1" t="s">
        <v>46</v>
      </c>
      <c r="L390" s="2">
        <v>1</v>
      </c>
      <c r="M390" s="2">
        <v>2</v>
      </c>
      <c r="N390" s="2">
        <v>7</v>
      </c>
      <c r="O390" s="2">
        <v>1</v>
      </c>
      <c r="P390" s="1" t="s">
        <v>144</v>
      </c>
      <c r="Q390" s="4">
        <v>2.63</v>
      </c>
    </row>
    <row r="391" spans="1:17" ht="15" customHeight="1" x14ac:dyDescent="0.35">
      <c r="A391" s="1">
        <v>390</v>
      </c>
      <c r="B391" s="6" t="s">
        <v>143</v>
      </c>
      <c r="C391" s="6" t="s">
        <v>36</v>
      </c>
      <c r="D391" s="7">
        <v>20</v>
      </c>
      <c r="E391" s="6" t="s">
        <v>47</v>
      </c>
      <c r="F391" s="6">
        <v>0.38</v>
      </c>
      <c r="G391" s="6">
        <v>-1.79</v>
      </c>
      <c r="H391" s="6">
        <v>-1.65</v>
      </c>
      <c r="I391" s="6">
        <v>540.87</v>
      </c>
      <c r="J391" s="1" t="s">
        <v>41</v>
      </c>
      <c r="K391" s="1" t="s">
        <v>46</v>
      </c>
      <c r="L391" s="2">
        <v>1</v>
      </c>
      <c r="M391" s="2">
        <v>2</v>
      </c>
      <c r="N391" s="2">
        <v>7</v>
      </c>
      <c r="O391" s="2">
        <v>1</v>
      </c>
      <c r="P391" s="1" t="s">
        <v>144</v>
      </c>
      <c r="Q391" s="4">
        <v>0.38</v>
      </c>
    </row>
    <row r="392" spans="1:17" ht="15" customHeight="1" x14ac:dyDescent="0.35">
      <c r="A392" s="1">
        <v>391</v>
      </c>
      <c r="B392" s="6" t="s">
        <v>143</v>
      </c>
      <c r="C392" s="6" t="s">
        <v>36</v>
      </c>
      <c r="D392" s="7">
        <v>21</v>
      </c>
      <c r="E392" s="6" t="s">
        <v>48</v>
      </c>
      <c r="F392" s="6">
        <v>0.47</v>
      </c>
      <c r="G392" s="6">
        <v>0.06</v>
      </c>
      <c r="H392" s="6">
        <v>0.72</v>
      </c>
      <c r="I392" s="6">
        <v>11.23</v>
      </c>
      <c r="J392" s="1" t="s">
        <v>41</v>
      </c>
      <c r="K392" s="1" t="s">
        <v>46</v>
      </c>
      <c r="L392" s="2">
        <v>1</v>
      </c>
      <c r="M392" s="2">
        <v>2</v>
      </c>
      <c r="N392" s="2">
        <v>7</v>
      </c>
      <c r="O392" s="2">
        <v>1</v>
      </c>
      <c r="P392" s="1" t="s">
        <v>144</v>
      </c>
      <c r="Q392" s="4">
        <v>0.47</v>
      </c>
    </row>
    <row r="393" spans="1:17" ht="15" customHeight="1" x14ac:dyDescent="0.35">
      <c r="A393" s="1">
        <v>392</v>
      </c>
      <c r="B393" s="6" t="s">
        <v>143</v>
      </c>
      <c r="C393" s="6" t="s">
        <v>36</v>
      </c>
      <c r="D393" s="7">
        <v>23</v>
      </c>
      <c r="E393" s="6" t="s">
        <v>49</v>
      </c>
      <c r="F393" s="6">
        <v>2.29</v>
      </c>
      <c r="G393" s="6">
        <v>-1.56</v>
      </c>
      <c r="H393" s="6">
        <v>1.68</v>
      </c>
      <c r="I393" s="6">
        <v>1535.92</v>
      </c>
      <c r="J393" s="1" t="s">
        <v>50</v>
      </c>
      <c r="K393" s="1" t="s">
        <v>51</v>
      </c>
      <c r="L393" s="2">
        <v>5</v>
      </c>
      <c r="M393" s="2">
        <v>2</v>
      </c>
      <c r="N393" s="2">
        <v>7</v>
      </c>
      <c r="O393" s="2">
        <v>1</v>
      </c>
      <c r="P393" s="1" t="s">
        <v>144</v>
      </c>
      <c r="Q393" s="4">
        <v>2.29</v>
      </c>
    </row>
    <row r="394" spans="1:17" ht="15" customHeight="1" x14ac:dyDescent="0.35">
      <c r="A394" s="1">
        <v>393</v>
      </c>
      <c r="B394" s="6" t="s">
        <v>143</v>
      </c>
      <c r="C394" s="6" t="s">
        <v>36</v>
      </c>
      <c r="D394" s="7">
        <v>28</v>
      </c>
      <c r="E394" s="6" t="s">
        <v>52</v>
      </c>
      <c r="F394" s="6">
        <v>-1.49</v>
      </c>
      <c r="G394" s="6">
        <v>1.78</v>
      </c>
      <c r="H394" s="6">
        <v>3.86</v>
      </c>
      <c r="I394" s="6">
        <v>144.68</v>
      </c>
      <c r="J394" s="1" t="s">
        <v>50</v>
      </c>
      <c r="K394" s="1" t="s">
        <v>53</v>
      </c>
      <c r="L394" s="2">
        <v>5</v>
      </c>
      <c r="M394" s="2">
        <v>2</v>
      </c>
      <c r="N394" s="2">
        <v>7</v>
      </c>
      <c r="O394" s="2">
        <v>1</v>
      </c>
      <c r="P394" s="1" t="s">
        <v>144</v>
      </c>
      <c r="Q394" s="4">
        <v>-1.49</v>
      </c>
    </row>
    <row r="395" spans="1:17" ht="15" customHeight="1" x14ac:dyDescent="0.35">
      <c r="A395" s="1">
        <v>394</v>
      </c>
      <c r="B395" s="6" t="s">
        <v>143</v>
      </c>
      <c r="C395" s="6" t="s">
        <v>36</v>
      </c>
      <c r="D395" s="7">
        <v>35</v>
      </c>
      <c r="E395" s="6" t="s">
        <v>54</v>
      </c>
      <c r="G395" s="6">
        <v>0.85</v>
      </c>
      <c r="H395" s="6">
        <v>1.21</v>
      </c>
      <c r="I395" s="6">
        <v>746.8</v>
      </c>
      <c r="J395" s="1" t="s">
        <v>55</v>
      </c>
      <c r="K395" s="1" t="s">
        <v>56</v>
      </c>
      <c r="L395" s="2">
        <v>3</v>
      </c>
      <c r="M395" s="2">
        <v>2</v>
      </c>
      <c r="N395" s="2">
        <v>7</v>
      </c>
      <c r="O395" s="2">
        <v>1</v>
      </c>
      <c r="P395" s="1" t="s">
        <v>144</v>
      </c>
    </row>
    <row r="396" spans="1:17" ht="15" customHeight="1" x14ac:dyDescent="0.35">
      <c r="A396" s="1">
        <v>395</v>
      </c>
      <c r="B396" s="6" t="s">
        <v>143</v>
      </c>
      <c r="C396" s="6" t="s">
        <v>36</v>
      </c>
      <c r="D396" s="7">
        <v>36</v>
      </c>
      <c r="E396" s="6" t="s">
        <v>57</v>
      </c>
      <c r="F396" s="6">
        <v>4.47</v>
      </c>
      <c r="G396" s="6">
        <v>-5.84</v>
      </c>
      <c r="H396" s="6">
        <v>0.95</v>
      </c>
      <c r="I396" s="6">
        <v>3245.86</v>
      </c>
      <c r="J396" s="1" t="s">
        <v>55</v>
      </c>
      <c r="K396" s="1" t="s">
        <v>58</v>
      </c>
      <c r="L396" s="2">
        <v>3</v>
      </c>
      <c r="M396" s="2">
        <v>2</v>
      </c>
      <c r="N396" s="2">
        <v>7</v>
      </c>
      <c r="O396" s="2">
        <v>1</v>
      </c>
      <c r="P396" s="1" t="s">
        <v>144</v>
      </c>
      <c r="Q396" s="4">
        <v>4.47</v>
      </c>
    </row>
    <row r="397" spans="1:17" ht="15" customHeight="1" x14ac:dyDescent="0.35">
      <c r="A397" s="1">
        <v>396</v>
      </c>
      <c r="B397" s="6" t="s">
        <v>143</v>
      </c>
      <c r="C397" s="6" t="s">
        <v>36</v>
      </c>
      <c r="D397" s="7">
        <v>41</v>
      </c>
      <c r="E397" s="6" t="s">
        <v>59</v>
      </c>
      <c r="F397" s="6">
        <v>1.54</v>
      </c>
      <c r="G397" s="6">
        <v>0.01</v>
      </c>
      <c r="H397" s="6">
        <v>-2.66</v>
      </c>
      <c r="I397" s="6">
        <v>21640.7</v>
      </c>
      <c r="J397" s="1" t="s">
        <v>31</v>
      </c>
      <c r="K397" s="1" t="s">
        <v>32</v>
      </c>
      <c r="L397" s="2">
        <v>2</v>
      </c>
      <c r="M397" s="2">
        <v>2</v>
      </c>
      <c r="N397" s="2">
        <v>7</v>
      </c>
      <c r="O397" s="2">
        <v>1</v>
      </c>
      <c r="P397" s="1" t="s">
        <v>144</v>
      </c>
      <c r="Q397" s="4">
        <v>1.54</v>
      </c>
    </row>
    <row r="398" spans="1:17" ht="15" customHeight="1" x14ac:dyDescent="0.35">
      <c r="A398" s="1">
        <v>397</v>
      </c>
      <c r="B398" s="6" t="s">
        <v>143</v>
      </c>
      <c r="C398" s="6" t="s">
        <v>36</v>
      </c>
      <c r="D398" s="7">
        <v>42</v>
      </c>
      <c r="E398" s="6" t="s">
        <v>60</v>
      </c>
      <c r="F398" s="6">
        <v>-0.17</v>
      </c>
      <c r="G398" s="6">
        <v>0.14000000000000001</v>
      </c>
      <c r="H398" s="6">
        <v>0.42</v>
      </c>
      <c r="I398" s="6">
        <v>647.36</v>
      </c>
      <c r="J398" s="1" t="s">
        <v>31</v>
      </c>
      <c r="K398" s="1" t="s">
        <v>32</v>
      </c>
      <c r="L398" s="2">
        <v>2</v>
      </c>
      <c r="M398" s="2">
        <v>2</v>
      </c>
      <c r="N398" s="2">
        <v>7</v>
      </c>
      <c r="O398" s="2">
        <v>1</v>
      </c>
      <c r="P398" s="1" t="s">
        <v>144</v>
      </c>
      <c r="Q398" s="4">
        <v>-0.17</v>
      </c>
    </row>
    <row r="399" spans="1:17" ht="15" customHeight="1" x14ac:dyDescent="0.35">
      <c r="A399" s="1">
        <v>398</v>
      </c>
      <c r="B399" s="6" t="s">
        <v>143</v>
      </c>
      <c r="C399" s="6" t="s">
        <v>36</v>
      </c>
      <c r="D399" s="7">
        <v>51</v>
      </c>
      <c r="E399" s="6" t="s">
        <v>61</v>
      </c>
      <c r="F399" s="6">
        <v>1.69</v>
      </c>
      <c r="G399" s="6">
        <v>-0.26</v>
      </c>
      <c r="H399" s="6">
        <v>-0.23</v>
      </c>
      <c r="I399" s="6">
        <v>185.32</v>
      </c>
      <c r="J399" s="1" t="s">
        <v>62</v>
      </c>
      <c r="K399" s="1" t="s">
        <v>63</v>
      </c>
      <c r="L399" s="2">
        <v>6</v>
      </c>
      <c r="M399" s="2">
        <v>2</v>
      </c>
      <c r="N399" s="2">
        <v>7</v>
      </c>
      <c r="O399" s="2">
        <v>1</v>
      </c>
      <c r="P399" s="1" t="s">
        <v>144</v>
      </c>
      <c r="Q399" s="4">
        <v>1.69</v>
      </c>
    </row>
    <row r="400" spans="1:17" ht="15" customHeight="1" x14ac:dyDescent="0.35">
      <c r="A400" s="1">
        <v>399</v>
      </c>
      <c r="B400" s="6" t="s">
        <v>143</v>
      </c>
      <c r="C400" s="6" t="s">
        <v>36</v>
      </c>
      <c r="D400" s="7">
        <v>52</v>
      </c>
      <c r="E400" s="6" t="s">
        <v>64</v>
      </c>
      <c r="F400" s="6">
        <v>1.1100000000000001</v>
      </c>
      <c r="G400" s="6">
        <v>0.61</v>
      </c>
      <c r="H400" s="6">
        <v>1.22</v>
      </c>
      <c r="I400" s="6">
        <v>116.86</v>
      </c>
      <c r="J400" s="1" t="s">
        <v>62</v>
      </c>
      <c r="K400" s="1" t="s">
        <v>65</v>
      </c>
      <c r="L400" s="2">
        <v>6</v>
      </c>
      <c r="M400" s="2">
        <v>2</v>
      </c>
      <c r="N400" s="2">
        <v>7</v>
      </c>
      <c r="O400" s="2">
        <v>1</v>
      </c>
      <c r="P400" s="1" t="s">
        <v>144</v>
      </c>
      <c r="Q400" s="4">
        <v>1.1100000000000001</v>
      </c>
    </row>
    <row r="401" spans="1:17" ht="15" customHeight="1" x14ac:dyDescent="0.35">
      <c r="A401" s="1">
        <v>400</v>
      </c>
      <c r="B401" s="6" t="s">
        <v>143</v>
      </c>
      <c r="C401" s="6" t="s">
        <v>36</v>
      </c>
      <c r="D401" s="7">
        <v>54</v>
      </c>
      <c r="E401" s="6" t="s">
        <v>66</v>
      </c>
      <c r="F401" s="6">
        <v>-1.79</v>
      </c>
      <c r="G401" s="6">
        <v>-2.54</v>
      </c>
      <c r="H401" s="6">
        <v>-2.87</v>
      </c>
      <c r="I401" s="6">
        <v>215.36</v>
      </c>
      <c r="J401" s="1" t="s">
        <v>67</v>
      </c>
      <c r="K401" s="1" t="s">
        <v>68</v>
      </c>
      <c r="L401" s="2">
        <v>7</v>
      </c>
      <c r="M401" s="2">
        <v>2</v>
      </c>
      <c r="N401" s="2">
        <v>7</v>
      </c>
      <c r="O401" s="2">
        <v>1</v>
      </c>
      <c r="P401" s="1" t="s">
        <v>144</v>
      </c>
      <c r="Q401" s="4">
        <v>-1.79</v>
      </c>
    </row>
    <row r="402" spans="1:17" ht="15" customHeight="1" x14ac:dyDescent="0.35">
      <c r="A402" s="1">
        <v>401</v>
      </c>
      <c r="B402" s="6" t="s">
        <v>143</v>
      </c>
      <c r="C402" s="6" t="s">
        <v>36</v>
      </c>
      <c r="D402" s="7">
        <v>58</v>
      </c>
      <c r="E402" s="6" t="s">
        <v>69</v>
      </c>
      <c r="F402" s="6">
        <v>-2.02</v>
      </c>
      <c r="G402" s="6">
        <v>0.5</v>
      </c>
      <c r="H402" s="6">
        <v>-1.69</v>
      </c>
      <c r="I402" s="6">
        <v>37.46</v>
      </c>
      <c r="J402" s="1" t="s">
        <v>67</v>
      </c>
      <c r="K402" s="1" t="s">
        <v>70</v>
      </c>
      <c r="L402" s="2">
        <v>7</v>
      </c>
      <c r="M402" s="2">
        <v>2</v>
      </c>
      <c r="N402" s="2">
        <v>7</v>
      </c>
      <c r="O402" s="2">
        <v>1</v>
      </c>
      <c r="P402" s="1" t="s">
        <v>144</v>
      </c>
      <c r="Q402" s="4">
        <v>-2.02</v>
      </c>
    </row>
    <row r="403" spans="1:17" ht="15" customHeight="1" x14ac:dyDescent="0.35">
      <c r="A403" s="1">
        <v>402</v>
      </c>
      <c r="B403" s="6" t="s">
        <v>143</v>
      </c>
      <c r="C403" s="6" t="s">
        <v>36</v>
      </c>
      <c r="D403" s="7">
        <v>56</v>
      </c>
      <c r="E403" s="6" t="s">
        <v>71</v>
      </c>
      <c r="F403" s="6">
        <v>4.18</v>
      </c>
      <c r="G403" s="6">
        <v>-6.86</v>
      </c>
      <c r="H403" s="6">
        <v>-1.1399999999999999</v>
      </c>
      <c r="I403" s="6">
        <v>50306.03</v>
      </c>
      <c r="J403" s="1" t="s">
        <v>67</v>
      </c>
      <c r="K403" s="1" t="s">
        <v>72</v>
      </c>
      <c r="L403" s="2">
        <v>7</v>
      </c>
      <c r="M403" s="2">
        <v>2</v>
      </c>
      <c r="N403" s="2">
        <v>7</v>
      </c>
      <c r="O403" s="2">
        <v>1</v>
      </c>
      <c r="P403" s="1" t="s">
        <v>144</v>
      </c>
      <c r="Q403" s="4">
        <v>4.18</v>
      </c>
    </row>
    <row r="404" spans="1:17" ht="15" customHeight="1" x14ac:dyDescent="0.35">
      <c r="A404" s="1">
        <v>403</v>
      </c>
      <c r="B404" s="6" t="s">
        <v>143</v>
      </c>
      <c r="C404" s="6" t="s">
        <v>36</v>
      </c>
      <c r="D404" s="7">
        <v>61</v>
      </c>
      <c r="E404" s="6" t="s">
        <v>73</v>
      </c>
      <c r="F404" s="6">
        <v>-2.5299999999999998</v>
      </c>
      <c r="G404" s="6">
        <v>3.26</v>
      </c>
      <c r="H404" s="6">
        <v>-0.01</v>
      </c>
      <c r="I404" s="6">
        <v>1</v>
      </c>
      <c r="J404" s="1" t="s">
        <v>67</v>
      </c>
      <c r="K404" s="1" t="s">
        <v>74</v>
      </c>
      <c r="L404" s="2">
        <v>7</v>
      </c>
      <c r="M404" s="2">
        <v>2</v>
      </c>
      <c r="N404" s="2">
        <v>7</v>
      </c>
      <c r="O404" s="2">
        <v>1</v>
      </c>
      <c r="P404" s="1" t="s">
        <v>144</v>
      </c>
      <c r="Q404" s="4">
        <v>-2.5299999999999998</v>
      </c>
    </row>
    <row r="405" spans="1:17" ht="15" customHeight="1" x14ac:dyDescent="0.35">
      <c r="A405" s="1">
        <v>404</v>
      </c>
      <c r="B405" s="6" t="s">
        <v>143</v>
      </c>
      <c r="C405" s="6" t="s">
        <v>75</v>
      </c>
      <c r="D405" s="7">
        <v>12</v>
      </c>
      <c r="E405" s="6" t="s">
        <v>76</v>
      </c>
      <c r="F405" s="6">
        <v>5.73</v>
      </c>
      <c r="G405" s="6">
        <v>-2.72</v>
      </c>
      <c r="H405" s="6">
        <v>4.97</v>
      </c>
      <c r="I405" s="6">
        <v>871.24</v>
      </c>
      <c r="J405" s="1" t="s">
        <v>41</v>
      </c>
      <c r="K405" s="1" t="s">
        <v>77</v>
      </c>
      <c r="L405" s="2">
        <v>1</v>
      </c>
      <c r="M405" s="2">
        <v>3</v>
      </c>
      <c r="N405" s="2">
        <v>7</v>
      </c>
      <c r="O405" s="2">
        <v>1</v>
      </c>
      <c r="P405" s="1" t="s">
        <v>144</v>
      </c>
      <c r="Q405" s="4">
        <v>5.73</v>
      </c>
    </row>
    <row r="406" spans="1:17" ht="15" customHeight="1" x14ac:dyDescent="0.35">
      <c r="A406" s="1">
        <v>405</v>
      </c>
      <c r="B406" s="6" t="s">
        <v>143</v>
      </c>
      <c r="C406" s="6" t="s">
        <v>75</v>
      </c>
      <c r="D406" s="7">
        <v>13</v>
      </c>
      <c r="E406" s="6" t="s">
        <v>78</v>
      </c>
      <c r="F406" s="6">
        <v>6.27</v>
      </c>
      <c r="G406" s="6">
        <v>-4.25</v>
      </c>
      <c r="H406" s="6">
        <v>2.4700000000000002</v>
      </c>
      <c r="I406" s="6">
        <v>4935.55</v>
      </c>
      <c r="J406" s="1" t="s">
        <v>41</v>
      </c>
      <c r="K406" s="1" t="s">
        <v>79</v>
      </c>
      <c r="L406" s="2">
        <v>1</v>
      </c>
      <c r="M406" s="2">
        <v>3</v>
      </c>
      <c r="N406" s="2">
        <v>7</v>
      </c>
      <c r="O406" s="2">
        <v>1</v>
      </c>
      <c r="P406" s="1" t="s">
        <v>144</v>
      </c>
      <c r="Q406" s="4">
        <v>6.27</v>
      </c>
    </row>
    <row r="407" spans="1:17" ht="15" customHeight="1" x14ac:dyDescent="0.35">
      <c r="A407" s="1">
        <v>406</v>
      </c>
      <c r="B407" s="6" t="s">
        <v>143</v>
      </c>
      <c r="C407" s="6" t="s">
        <v>75</v>
      </c>
      <c r="D407" s="7">
        <v>27</v>
      </c>
      <c r="E407" s="6" t="s">
        <v>80</v>
      </c>
      <c r="F407" s="6">
        <v>7.45</v>
      </c>
      <c r="I407" s="6">
        <v>1994.46</v>
      </c>
      <c r="J407" s="1" t="s">
        <v>50</v>
      </c>
      <c r="K407" s="1" t="s">
        <v>81</v>
      </c>
      <c r="L407" s="2">
        <v>5</v>
      </c>
      <c r="M407" s="2">
        <v>3</v>
      </c>
      <c r="N407" s="2">
        <v>7</v>
      </c>
      <c r="O407" s="2">
        <v>1</v>
      </c>
      <c r="P407" s="1" t="s">
        <v>144</v>
      </c>
      <c r="Q407" s="4">
        <v>7.45</v>
      </c>
    </row>
    <row r="408" spans="1:17" ht="15" customHeight="1" x14ac:dyDescent="0.35">
      <c r="A408" s="1">
        <v>407</v>
      </c>
      <c r="B408" s="6" t="s">
        <v>143</v>
      </c>
      <c r="C408" s="6" t="s">
        <v>75</v>
      </c>
      <c r="D408" s="7">
        <v>31</v>
      </c>
      <c r="E408" s="6" t="s">
        <v>82</v>
      </c>
      <c r="F408" s="6">
        <v>7.03</v>
      </c>
      <c r="G408" s="6">
        <v>-4.8499999999999996</v>
      </c>
      <c r="H408" s="6">
        <v>1.26</v>
      </c>
      <c r="I408" s="6">
        <v>2407.12</v>
      </c>
      <c r="J408" s="1" t="s">
        <v>55</v>
      </c>
      <c r="K408" s="1" t="s">
        <v>83</v>
      </c>
      <c r="L408" s="2">
        <v>3</v>
      </c>
      <c r="M408" s="2">
        <v>3</v>
      </c>
      <c r="N408" s="2">
        <v>7</v>
      </c>
      <c r="O408" s="2">
        <v>1</v>
      </c>
      <c r="P408" s="1" t="s">
        <v>144</v>
      </c>
      <c r="Q408" s="4">
        <v>7.03</v>
      </c>
    </row>
    <row r="409" spans="1:17" ht="15" customHeight="1" x14ac:dyDescent="0.35">
      <c r="A409" s="1">
        <v>408</v>
      </c>
      <c r="B409" s="6" t="s">
        <v>143</v>
      </c>
      <c r="C409" s="6" t="s">
        <v>75</v>
      </c>
      <c r="D409" s="7">
        <v>33</v>
      </c>
      <c r="E409" s="6" t="s">
        <v>84</v>
      </c>
      <c r="F409" s="6">
        <v>8.48</v>
      </c>
      <c r="G409" s="6">
        <v>-4.2300000000000004</v>
      </c>
      <c r="H409" s="6">
        <v>0.99</v>
      </c>
      <c r="I409" s="6">
        <v>72255.509999999995</v>
      </c>
      <c r="J409" s="1" t="s">
        <v>55</v>
      </c>
      <c r="K409" s="1" t="s">
        <v>85</v>
      </c>
      <c r="L409" s="2">
        <v>3</v>
      </c>
      <c r="M409" s="2">
        <v>3</v>
      </c>
      <c r="N409" s="2">
        <v>7</v>
      </c>
      <c r="O409" s="2">
        <v>1</v>
      </c>
      <c r="P409" s="1" t="s">
        <v>144</v>
      </c>
      <c r="Q409" s="4">
        <v>8.48</v>
      </c>
    </row>
    <row r="410" spans="1:17" ht="15" customHeight="1" x14ac:dyDescent="0.35">
      <c r="A410" s="1">
        <v>409</v>
      </c>
      <c r="B410" s="6" t="s">
        <v>143</v>
      </c>
      <c r="C410" s="6" t="s">
        <v>75</v>
      </c>
      <c r="D410" s="7">
        <v>37</v>
      </c>
      <c r="E410" s="6" t="s">
        <v>86</v>
      </c>
      <c r="F410" s="6">
        <v>3.99</v>
      </c>
      <c r="G410" s="6">
        <v>-2.72</v>
      </c>
      <c r="H410" s="6">
        <v>5.64</v>
      </c>
      <c r="I410" s="6">
        <v>416.73</v>
      </c>
      <c r="J410" s="1" t="s">
        <v>55</v>
      </c>
      <c r="K410" s="1" t="s">
        <v>58</v>
      </c>
      <c r="L410" s="2">
        <v>3</v>
      </c>
      <c r="M410" s="2">
        <v>3</v>
      </c>
      <c r="N410" s="2">
        <v>7</v>
      </c>
      <c r="O410" s="2">
        <v>1</v>
      </c>
      <c r="P410" s="1" t="s">
        <v>144</v>
      </c>
      <c r="Q410" s="4">
        <v>3.99</v>
      </c>
    </row>
    <row r="411" spans="1:17" ht="15" customHeight="1" x14ac:dyDescent="0.35">
      <c r="A411" s="1">
        <v>410</v>
      </c>
      <c r="B411" s="6" t="s">
        <v>143</v>
      </c>
      <c r="C411" s="6" t="s">
        <v>75</v>
      </c>
      <c r="D411" s="7">
        <v>49</v>
      </c>
      <c r="E411" s="6" t="s">
        <v>87</v>
      </c>
      <c r="F411" s="6">
        <v>1.96</v>
      </c>
      <c r="G411" s="6">
        <v>-0.36</v>
      </c>
      <c r="H411" s="6">
        <v>-0.72</v>
      </c>
      <c r="I411" s="6">
        <v>40.82</v>
      </c>
      <c r="J411" s="1" t="s">
        <v>62</v>
      </c>
      <c r="K411" s="1" t="s">
        <v>88</v>
      </c>
      <c r="L411" s="2">
        <v>6</v>
      </c>
      <c r="M411" s="2">
        <v>3</v>
      </c>
      <c r="N411" s="2">
        <v>7</v>
      </c>
      <c r="O411" s="2">
        <v>1</v>
      </c>
      <c r="P411" s="1" t="s">
        <v>144</v>
      </c>
      <c r="Q411" s="4">
        <v>1.96</v>
      </c>
    </row>
    <row r="412" spans="1:17" ht="15" customHeight="1" x14ac:dyDescent="0.35">
      <c r="A412" s="1">
        <v>411</v>
      </c>
      <c r="B412" s="6" t="s">
        <v>143</v>
      </c>
      <c r="C412" s="6" t="s">
        <v>75</v>
      </c>
      <c r="D412" s="7">
        <v>50</v>
      </c>
      <c r="E412" s="6" t="s">
        <v>89</v>
      </c>
      <c r="F412" s="6">
        <v>3.48</v>
      </c>
      <c r="G412" s="6">
        <v>-2.5499999999999998</v>
      </c>
      <c r="H412" s="6">
        <v>-3.5</v>
      </c>
      <c r="I412" s="6">
        <v>66.8</v>
      </c>
      <c r="J412" s="1" t="s">
        <v>62</v>
      </c>
      <c r="K412" s="1" t="s">
        <v>88</v>
      </c>
      <c r="L412" s="2">
        <v>6</v>
      </c>
      <c r="M412" s="2">
        <v>3</v>
      </c>
      <c r="N412" s="2">
        <v>7</v>
      </c>
      <c r="O412" s="2">
        <v>1</v>
      </c>
      <c r="P412" s="1" t="s">
        <v>144</v>
      </c>
      <c r="Q412" s="4">
        <v>3.48</v>
      </c>
    </row>
    <row r="413" spans="1:17" ht="15" customHeight="1" x14ac:dyDescent="0.35">
      <c r="A413" s="1">
        <v>412</v>
      </c>
      <c r="B413" s="6" t="s">
        <v>143</v>
      </c>
      <c r="C413" s="6" t="s">
        <v>75</v>
      </c>
      <c r="D413" s="7">
        <v>53</v>
      </c>
      <c r="E413" s="6" t="s">
        <v>90</v>
      </c>
      <c r="F413" s="6">
        <v>3.4</v>
      </c>
      <c r="G413" s="6">
        <v>-0.28000000000000003</v>
      </c>
      <c r="H413" s="6">
        <v>0.6</v>
      </c>
      <c r="I413" s="6">
        <v>35.299999999999997</v>
      </c>
      <c r="J413" s="1" t="s">
        <v>62</v>
      </c>
      <c r="K413" s="1" t="s">
        <v>65</v>
      </c>
      <c r="L413" s="2">
        <v>6</v>
      </c>
      <c r="M413" s="2">
        <v>3</v>
      </c>
      <c r="N413" s="2">
        <v>7</v>
      </c>
      <c r="O413" s="2">
        <v>1</v>
      </c>
      <c r="P413" s="1" t="s">
        <v>144</v>
      </c>
      <c r="Q413" s="4">
        <v>3.4</v>
      </c>
    </row>
    <row r="414" spans="1:17" ht="15" customHeight="1" x14ac:dyDescent="0.35">
      <c r="A414" s="1">
        <v>413</v>
      </c>
      <c r="B414" s="6" t="s">
        <v>143</v>
      </c>
      <c r="C414" s="6" t="s">
        <v>75</v>
      </c>
      <c r="D414" s="7">
        <v>55</v>
      </c>
      <c r="E414" s="6" t="s">
        <v>91</v>
      </c>
      <c r="F414" s="6">
        <v>7.16</v>
      </c>
      <c r="G414" s="6">
        <v>-5.6</v>
      </c>
      <c r="H414" s="6">
        <v>1.41</v>
      </c>
      <c r="I414" s="6">
        <v>18223.080000000002</v>
      </c>
      <c r="J414" s="1" t="s">
        <v>67</v>
      </c>
      <c r="K414" s="1" t="s">
        <v>72</v>
      </c>
      <c r="L414" s="2">
        <v>7</v>
      </c>
      <c r="M414" s="2">
        <v>3</v>
      </c>
      <c r="N414" s="2">
        <v>7</v>
      </c>
      <c r="O414" s="2">
        <v>1</v>
      </c>
      <c r="P414" s="1" t="s">
        <v>144</v>
      </c>
      <c r="Q414" s="4">
        <v>7.16</v>
      </c>
    </row>
    <row r="415" spans="1:17" ht="15" customHeight="1" x14ac:dyDescent="0.35">
      <c r="A415" s="1">
        <v>414</v>
      </c>
      <c r="B415" s="6" t="s">
        <v>143</v>
      </c>
      <c r="C415" s="6" t="s">
        <v>75</v>
      </c>
      <c r="D415" s="7">
        <v>59</v>
      </c>
      <c r="E415" s="6" t="s">
        <v>92</v>
      </c>
      <c r="F415" s="6">
        <v>5.18</v>
      </c>
      <c r="G415" s="6">
        <v>-3.14</v>
      </c>
      <c r="H415" s="6">
        <v>1.65</v>
      </c>
      <c r="I415" s="6">
        <v>443.67</v>
      </c>
      <c r="J415" s="1" t="s">
        <v>67</v>
      </c>
      <c r="K415" s="1" t="s">
        <v>93</v>
      </c>
      <c r="L415" s="2">
        <v>7</v>
      </c>
      <c r="M415" s="2">
        <v>3</v>
      </c>
      <c r="N415" s="2">
        <v>7</v>
      </c>
      <c r="O415" s="2">
        <v>1</v>
      </c>
      <c r="P415" s="1" t="s">
        <v>144</v>
      </c>
      <c r="Q415" s="4">
        <v>5.18</v>
      </c>
    </row>
    <row r="416" spans="1:17" ht="15" customHeight="1" x14ac:dyDescent="0.35">
      <c r="A416" s="1">
        <v>415</v>
      </c>
      <c r="B416" s="6" t="s">
        <v>143</v>
      </c>
      <c r="C416" s="6" t="s">
        <v>75</v>
      </c>
      <c r="D416" s="7">
        <v>60</v>
      </c>
      <c r="E416" s="6" t="s">
        <v>94</v>
      </c>
      <c r="F416" s="6">
        <v>2.48</v>
      </c>
      <c r="G416" s="6">
        <v>-4.6900000000000004</v>
      </c>
      <c r="H416" s="6">
        <v>1.1000000000000001</v>
      </c>
      <c r="I416" s="6">
        <v>135.24</v>
      </c>
      <c r="J416" s="1" t="s">
        <v>67</v>
      </c>
      <c r="K416" s="1" t="s">
        <v>93</v>
      </c>
      <c r="L416" s="2">
        <v>7</v>
      </c>
      <c r="M416" s="2">
        <v>3</v>
      </c>
      <c r="N416" s="2">
        <v>7</v>
      </c>
      <c r="O416" s="2">
        <v>1</v>
      </c>
      <c r="P416" s="1" t="s">
        <v>144</v>
      </c>
      <c r="Q416" s="4">
        <v>2.48</v>
      </c>
    </row>
    <row r="417" spans="1:17" ht="15" customHeight="1" x14ac:dyDescent="0.35">
      <c r="A417" s="1">
        <v>416</v>
      </c>
      <c r="B417" s="6" t="s">
        <v>143</v>
      </c>
      <c r="C417" s="6" t="s">
        <v>95</v>
      </c>
      <c r="D417" s="7">
        <v>1</v>
      </c>
      <c r="E417" s="6" t="s">
        <v>96</v>
      </c>
      <c r="F417" s="6">
        <v>0.97</v>
      </c>
      <c r="G417" s="6">
        <v>-0.52</v>
      </c>
      <c r="H417" s="6">
        <v>-0.95</v>
      </c>
      <c r="I417" s="6">
        <v>3998.12</v>
      </c>
      <c r="J417" s="1" t="s">
        <v>16</v>
      </c>
      <c r="K417" s="1" t="s">
        <v>97</v>
      </c>
      <c r="L417" s="2">
        <v>4</v>
      </c>
      <c r="M417" s="2">
        <v>4</v>
      </c>
      <c r="N417" s="2">
        <v>7</v>
      </c>
      <c r="O417" s="2">
        <v>1</v>
      </c>
      <c r="P417" s="1" t="s">
        <v>144</v>
      </c>
      <c r="Q417" s="4">
        <v>0.97</v>
      </c>
    </row>
    <row r="418" spans="1:17" ht="15" customHeight="1" x14ac:dyDescent="0.35">
      <c r="A418" s="1">
        <v>417</v>
      </c>
      <c r="B418" s="6" t="s">
        <v>143</v>
      </c>
      <c r="C418" s="6" t="s">
        <v>95</v>
      </c>
      <c r="D418" s="7">
        <v>14</v>
      </c>
      <c r="E418" s="6" t="s">
        <v>98</v>
      </c>
      <c r="F418" s="6">
        <v>2.63</v>
      </c>
      <c r="G418" s="6">
        <v>-1.06</v>
      </c>
      <c r="H418" s="6">
        <v>1.58</v>
      </c>
      <c r="I418" s="6">
        <v>882.96</v>
      </c>
      <c r="J418" s="1" t="s">
        <v>41</v>
      </c>
      <c r="K418" s="1" t="s">
        <v>99</v>
      </c>
      <c r="L418" s="2">
        <v>1</v>
      </c>
      <c r="M418" s="2">
        <v>4</v>
      </c>
      <c r="N418" s="2">
        <v>7</v>
      </c>
      <c r="O418" s="2">
        <v>1</v>
      </c>
      <c r="P418" s="1" t="s">
        <v>144</v>
      </c>
      <c r="Q418" s="4">
        <v>2.63</v>
      </c>
    </row>
    <row r="419" spans="1:17" ht="15" customHeight="1" x14ac:dyDescent="0.35">
      <c r="A419" s="1">
        <v>418</v>
      </c>
      <c r="B419" s="6" t="s">
        <v>143</v>
      </c>
      <c r="C419" s="6" t="s">
        <v>95</v>
      </c>
      <c r="D419" s="7">
        <v>15</v>
      </c>
      <c r="E419" s="6" t="s">
        <v>100</v>
      </c>
      <c r="F419" s="6">
        <v>2.71</v>
      </c>
      <c r="G419" s="6">
        <v>-1</v>
      </c>
      <c r="H419" s="6">
        <v>-1.72</v>
      </c>
      <c r="I419" s="6">
        <v>59.18</v>
      </c>
      <c r="J419" s="1" t="s">
        <v>41</v>
      </c>
      <c r="K419" s="1" t="s">
        <v>101</v>
      </c>
      <c r="L419" s="2">
        <v>1</v>
      </c>
      <c r="M419" s="2">
        <v>4</v>
      </c>
      <c r="N419" s="2">
        <v>7</v>
      </c>
      <c r="O419" s="2">
        <v>1</v>
      </c>
      <c r="P419" s="1" t="s">
        <v>144</v>
      </c>
      <c r="Q419" s="4">
        <v>2.71</v>
      </c>
    </row>
    <row r="420" spans="1:17" ht="15" customHeight="1" x14ac:dyDescent="0.35">
      <c r="A420" s="1">
        <v>419</v>
      </c>
      <c r="B420" s="6" t="s">
        <v>143</v>
      </c>
      <c r="C420" s="6" t="s">
        <v>95</v>
      </c>
      <c r="D420" s="7">
        <v>16</v>
      </c>
      <c r="E420" s="6" t="s">
        <v>102</v>
      </c>
      <c r="F420" s="6">
        <v>1.46</v>
      </c>
      <c r="G420" s="6">
        <v>-0.46</v>
      </c>
      <c r="H420" s="6">
        <v>-1.21</v>
      </c>
      <c r="I420" s="6">
        <v>42.56</v>
      </c>
      <c r="J420" s="1" t="s">
        <v>41</v>
      </c>
      <c r="K420" s="1" t="s">
        <v>103</v>
      </c>
      <c r="L420" s="2">
        <v>1</v>
      </c>
      <c r="M420" s="2">
        <v>4</v>
      </c>
      <c r="N420" s="2">
        <v>7</v>
      </c>
      <c r="O420" s="2">
        <v>1</v>
      </c>
      <c r="P420" s="1" t="s">
        <v>144</v>
      </c>
      <c r="Q420" s="4">
        <v>1.46</v>
      </c>
    </row>
    <row r="421" spans="1:17" ht="15" customHeight="1" x14ac:dyDescent="0.35">
      <c r="A421" s="1">
        <v>420</v>
      </c>
      <c r="B421" s="6" t="s">
        <v>143</v>
      </c>
      <c r="C421" s="6" t="s">
        <v>95</v>
      </c>
      <c r="D421" s="7">
        <v>29</v>
      </c>
      <c r="E421" s="6" t="s">
        <v>104</v>
      </c>
      <c r="F421" s="6">
        <v>1.84</v>
      </c>
      <c r="G421" s="6">
        <v>-0.99</v>
      </c>
      <c r="H421" s="6">
        <v>1.62</v>
      </c>
      <c r="I421" s="6">
        <v>460.12</v>
      </c>
      <c r="J421" s="1" t="s">
        <v>50</v>
      </c>
      <c r="K421" s="1" t="s">
        <v>105</v>
      </c>
      <c r="L421" s="2">
        <v>5</v>
      </c>
      <c r="M421" s="2">
        <v>4</v>
      </c>
      <c r="N421" s="2">
        <v>7</v>
      </c>
      <c r="O421" s="2">
        <v>1</v>
      </c>
      <c r="P421" s="1" t="s">
        <v>144</v>
      </c>
      <c r="Q421" s="4">
        <v>1.84</v>
      </c>
    </row>
    <row r="422" spans="1:17" ht="15" customHeight="1" x14ac:dyDescent="0.35">
      <c r="A422" s="1">
        <v>421</v>
      </c>
      <c r="B422" s="6" t="s">
        <v>143</v>
      </c>
      <c r="C422" s="6" t="s">
        <v>95</v>
      </c>
      <c r="D422" s="7">
        <v>30</v>
      </c>
      <c r="E422" s="6" t="s">
        <v>106</v>
      </c>
      <c r="F422" s="6">
        <v>-0.4</v>
      </c>
      <c r="G422" s="6">
        <v>0.05</v>
      </c>
      <c r="H422" s="6">
        <v>-0.97</v>
      </c>
      <c r="I422" s="6">
        <v>132.03</v>
      </c>
      <c r="J422" s="1" t="s">
        <v>50</v>
      </c>
      <c r="K422" s="1" t="s">
        <v>107</v>
      </c>
      <c r="L422" s="2">
        <v>5</v>
      </c>
      <c r="M422" s="2">
        <v>4</v>
      </c>
      <c r="N422" s="2">
        <v>7</v>
      </c>
      <c r="O422" s="2">
        <v>1</v>
      </c>
      <c r="P422" s="1" t="s">
        <v>144</v>
      </c>
      <c r="Q422" s="4">
        <v>-0.4</v>
      </c>
    </row>
    <row r="423" spans="1:17" ht="15" customHeight="1" x14ac:dyDescent="0.35">
      <c r="A423" s="1">
        <v>422</v>
      </c>
      <c r="B423" s="6" t="s">
        <v>143</v>
      </c>
      <c r="C423" s="6" t="s">
        <v>95</v>
      </c>
      <c r="D423" s="7">
        <v>32</v>
      </c>
      <c r="E423" s="6" t="s">
        <v>108</v>
      </c>
      <c r="F423" s="6">
        <v>1.32</v>
      </c>
      <c r="G423" s="6">
        <v>-2.52</v>
      </c>
      <c r="H423" s="6">
        <v>4.32</v>
      </c>
      <c r="I423" s="6">
        <v>33.549999999999997</v>
      </c>
      <c r="J423" s="1" t="s">
        <v>55</v>
      </c>
      <c r="K423" s="1" t="s">
        <v>85</v>
      </c>
      <c r="L423" s="2">
        <v>3</v>
      </c>
      <c r="M423" s="2">
        <v>4</v>
      </c>
      <c r="N423" s="2">
        <v>7</v>
      </c>
      <c r="O423" s="2">
        <v>1</v>
      </c>
      <c r="P423" s="1" t="s">
        <v>144</v>
      </c>
      <c r="Q423" s="4">
        <v>1.32</v>
      </c>
    </row>
    <row r="424" spans="1:17" ht="15" customHeight="1" x14ac:dyDescent="0.35">
      <c r="A424" s="1">
        <v>423</v>
      </c>
      <c r="B424" s="6" t="s">
        <v>143</v>
      </c>
      <c r="C424" s="6" t="s">
        <v>95</v>
      </c>
      <c r="D424" s="7">
        <v>34</v>
      </c>
      <c r="E424" s="6" t="s">
        <v>109</v>
      </c>
      <c r="F424" s="6">
        <v>0.57999999999999996</v>
      </c>
      <c r="G424" s="6">
        <v>0.83</v>
      </c>
      <c r="H424" s="6">
        <v>2.8</v>
      </c>
      <c r="I424" s="6">
        <v>3.3</v>
      </c>
      <c r="J424" s="1" t="s">
        <v>55</v>
      </c>
      <c r="K424" s="1" t="s">
        <v>56</v>
      </c>
      <c r="L424" s="2">
        <v>3</v>
      </c>
      <c r="M424" s="2">
        <v>4</v>
      </c>
      <c r="N424" s="2">
        <v>7</v>
      </c>
      <c r="O424" s="2">
        <v>1</v>
      </c>
      <c r="P424" s="1" t="s">
        <v>144</v>
      </c>
      <c r="Q424" s="4">
        <v>0.57999999999999996</v>
      </c>
    </row>
    <row r="425" spans="1:17" ht="15" customHeight="1" x14ac:dyDescent="0.35">
      <c r="A425" s="1">
        <v>424</v>
      </c>
      <c r="B425" s="6" t="s">
        <v>143</v>
      </c>
      <c r="C425" s="6" t="s">
        <v>95</v>
      </c>
      <c r="D425" s="7">
        <v>38</v>
      </c>
      <c r="E425" s="6" t="s">
        <v>110</v>
      </c>
      <c r="F425" s="6">
        <v>0.17</v>
      </c>
      <c r="G425" s="6">
        <v>0.25</v>
      </c>
      <c r="H425" s="6">
        <v>1.1200000000000001</v>
      </c>
      <c r="I425" s="6">
        <v>1497.32</v>
      </c>
      <c r="J425" s="1" t="s">
        <v>31</v>
      </c>
      <c r="K425" s="1" t="s">
        <v>111</v>
      </c>
      <c r="L425" s="2">
        <v>2</v>
      </c>
      <c r="M425" s="2">
        <v>4</v>
      </c>
      <c r="N425" s="2">
        <v>7</v>
      </c>
      <c r="O425" s="2">
        <v>1</v>
      </c>
      <c r="P425" s="1" t="s">
        <v>144</v>
      </c>
      <c r="Q425" s="4">
        <v>0.17</v>
      </c>
    </row>
    <row r="426" spans="1:17" ht="15" customHeight="1" x14ac:dyDescent="0.35">
      <c r="A426" s="1">
        <v>425</v>
      </c>
      <c r="B426" s="6" t="s">
        <v>143</v>
      </c>
      <c r="C426" s="6" t="s">
        <v>95</v>
      </c>
      <c r="D426" s="7">
        <v>44</v>
      </c>
      <c r="E426" s="6" t="s">
        <v>112</v>
      </c>
      <c r="F426" s="6">
        <v>0.79</v>
      </c>
      <c r="G426" s="6">
        <v>-0.21</v>
      </c>
      <c r="H426" s="6">
        <v>-1.34</v>
      </c>
      <c r="I426" s="6">
        <v>100.28</v>
      </c>
      <c r="J426" s="1" t="s">
        <v>62</v>
      </c>
      <c r="K426" s="1" t="s">
        <v>113</v>
      </c>
      <c r="L426" s="2">
        <v>6</v>
      </c>
      <c r="M426" s="2">
        <v>4</v>
      </c>
      <c r="N426" s="2">
        <v>7</v>
      </c>
      <c r="O426" s="2">
        <v>1</v>
      </c>
      <c r="P426" s="1" t="s">
        <v>144</v>
      </c>
      <c r="Q426" s="4">
        <v>0.79</v>
      </c>
    </row>
    <row r="427" spans="1:17" ht="15" customHeight="1" x14ac:dyDescent="0.35">
      <c r="A427" s="1">
        <v>426</v>
      </c>
      <c r="B427" s="6" t="s">
        <v>143</v>
      </c>
      <c r="C427" s="6" t="s">
        <v>95</v>
      </c>
      <c r="D427" s="7">
        <v>46</v>
      </c>
      <c r="E427" s="6" t="s">
        <v>114</v>
      </c>
      <c r="F427" s="6">
        <v>2.2799999999999998</v>
      </c>
      <c r="G427" s="6">
        <v>-1.1599999999999999</v>
      </c>
      <c r="H427" s="6">
        <v>3.02</v>
      </c>
      <c r="I427" s="6">
        <v>33.950000000000003</v>
      </c>
      <c r="J427" s="1" t="s">
        <v>62</v>
      </c>
      <c r="K427" s="1" t="s">
        <v>115</v>
      </c>
      <c r="L427" s="2">
        <v>6</v>
      </c>
      <c r="M427" s="2">
        <v>4</v>
      </c>
      <c r="N427" s="2">
        <v>7</v>
      </c>
      <c r="O427" s="2">
        <v>1</v>
      </c>
      <c r="P427" s="1" t="s">
        <v>144</v>
      </c>
      <c r="Q427" s="4">
        <v>2.2799999999999998</v>
      </c>
    </row>
    <row r="428" spans="1:17" ht="15" customHeight="1" x14ac:dyDescent="0.35">
      <c r="A428" s="1">
        <v>427</v>
      </c>
      <c r="B428" s="6" t="s">
        <v>143</v>
      </c>
      <c r="C428" s="6" t="s">
        <v>95</v>
      </c>
      <c r="D428" s="7">
        <v>48</v>
      </c>
      <c r="E428" s="6" t="s">
        <v>116</v>
      </c>
      <c r="F428" s="6">
        <v>-0.56000000000000005</v>
      </c>
      <c r="G428" s="6">
        <v>-0.22</v>
      </c>
      <c r="H428" s="6">
        <v>-0.93</v>
      </c>
      <c r="I428" s="6">
        <v>14.95</v>
      </c>
      <c r="J428" s="1" t="s">
        <v>62</v>
      </c>
      <c r="K428" s="1" t="s">
        <v>117</v>
      </c>
      <c r="L428" s="2">
        <v>6</v>
      </c>
      <c r="M428" s="2">
        <v>4</v>
      </c>
      <c r="N428" s="2">
        <v>7</v>
      </c>
      <c r="O428" s="2">
        <v>1</v>
      </c>
      <c r="P428" s="1" t="s">
        <v>144</v>
      </c>
      <c r="Q428" s="4">
        <v>-0.56000000000000005</v>
      </c>
    </row>
    <row r="429" spans="1:17" ht="15" customHeight="1" x14ac:dyDescent="0.35">
      <c r="A429" s="1">
        <v>428</v>
      </c>
      <c r="B429" s="6" t="s">
        <v>143</v>
      </c>
      <c r="C429" s="6" t="s">
        <v>118</v>
      </c>
      <c r="D429" s="7">
        <v>22</v>
      </c>
      <c r="E429" s="6" t="s">
        <v>119</v>
      </c>
      <c r="F429" s="6">
        <v>4.57</v>
      </c>
      <c r="G429" s="6">
        <v>-5.73</v>
      </c>
      <c r="H429" s="6">
        <v>1.51</v>
      </c>
      <c r="I429" s="6">
        <v>12686.87</v>
      </c>
      <c r="J429" s="1" t="s">
        <v>50</v>
      </c>
      <c r="K429" s="1" t="s">
        <v>120</v>
      </c>
      <c r="L429" s="2">
        <v>5</v>
      </c>
      <c r="M429" s="2">
        <v>5</v>
      </c>
      <c r="N429" s="2">
        <v>7</v>
      </c>
      <c r="O429" s="2">
        <v>1</v>
      </c>
      <c r="P429" s="1" t="s">
        <v>144</v>
      </c>
      <c r="Q429" s="4">
        <v>4.57</v>
      </c>
    </row>
    <row r="430" spans="1:17" ht="15" customHeight="1" x14ac:dyDescent="0.35">
      <c r="A430" s="1">
        <v>429</v>
      </c>
      <c r="B430" s="6" t="s">
        <v>143</v>
      </c>
      <c r="C430" s="6" t="s">
        <v>118</v>
      </c>
      <c r="D430" s="7">
        <v>24</v>
      </c>
      <c r="E430" s="6" t="s">
        <v>121</v>
      </c>
      <c r="F430" s="6">
        <v>9.44</v>
      </c>
      <c r="G430" s="6">
        <v>-4.47</v>
      </c>
      <c r="H430" s="6">
        <v>5.09</v>
      </c>
      <c r="I430" s="6">
        <v>1514.27</v>
      </c>
      <c r="J430" s="1" t="s">
        <v>50</v>
      </c>
      <c r="K430" s="1" t="s">
        <v>122</v>
      </c>
      <c r="L430" s="2">
        <v>5</v>
      </c>
      <c r="M430" s="2">
        <v>5</v>
      </c>
      <c r="N430" s="2">
        <v>7</v>
      </c>
      <c r="O430" s="2">
        <v>1</v>
      </c>
      <c r="P430" s="1" t="s">
        <v>144</v>
      </c>
      <c r="Q430" s="4">
        <v>9.44</v>
      </c>
    </row>
    <row r="431" spans="1:17" ht="15" customHeight="1" x14ac:dyDescent="0.35">
      <c r="A431" s="1">
        <v>430</v>
      </c>
      <c r="B431" s="6" t="s">
        <v>143</v>
      </c>
      <c r="C431" s="6" t="s">
        <v>118</v>
      </c>
      <c r="D431" s="7">
        <v>25</v>
      </c>
      <c r="E431" s="6" t="s">
        <v>123</v>
      </c>
      <c r="F431" s="6">
        <v>3.75</v>
      </c>
      <c r="G431" s="6">
        <v>-3.02</v>
      </c>
      <c r="H431" s="6">
        <v>8.1199999999999992</v>
      </c>
      <c r="I431" s="6">
        <v>36.82</v>
      </c>
      <c r="J431" s="1" t="s">
        <v>50</v>
      </c>
      <c r="K431" s="1" t="s">
        <v>124</v>
      </c>
      <c r="L431" s="2">
        <v>5</v>
      </c>
      <c r="M431" s="2">
        <v>5</v>
      </c>
      <c r="N431" s="2">
        <v>7</v>
      </c>
      <c r="O431" s="2">
        <v>1</v>
      </c>
      <c r="P431" s="1" t="s">
        <v>144</v>
      </c>
      <c r="Q431" s="4">
        <v>3.75</v>
      </c>
    </row>
    <row r="432" spans="1:17" ht="15" customHeight="1" x14ac:dyDescent="0.35">
      <c r="A432" s="1">
        <v>431</v>
      </c>
      <c r="B432" s="6" t="s">
        <v>143</v>
      </c>
      <c r="C432" s="6" t="s">
        <v>118</v>
      </c>
      <c r="D432" s="7">
        <v>26</v>
      </c>
      <c r="E432" s="6" t="s">
        <v>125</v>
      </c>
      <c r="F432" s="6">
        <v>8.48</v>
      </c>
      <c r="G432" s="6">
        <v>-3.04</v>
      </c>
      <c r="H432" s="6">
        <v>4.12</v>
      </c>
      <c r="I432" s="6">
        <v>30049.21</v>
      </c>
      <c r="J432" s="1" t="s">
        <v>50</v>
      </c>
      <c r="K432" s="1" t="s">
        <v>126</v>
      </c>
      <c r="L432" s="2">
        <v>5</v>
      </c>
      <c r="M432" s="2">
        <v>5</v>
      </c>
      <c r="N432" s="2">
        <v>7</v>
      </c>
      <c r="O432" s="2">
        <v>1</v>
      </c>
      <c r="P432" s="1" t="s">
        <v>144</v>
      </c>
      <c r="Q432" s="4">
        <v>8.48</v>
      </c>
    </row>
    <row r="433" spans="1:17" ht="15" customHeight="1" x14ac:dyDescent="0.35">
      <c r="A433" s="1">
        <v>432</v>
      </c>
      <c r="B433" s="6" t="s">
        <v>143</v>
      </c>
      <c r="C433" s="6" t="s">
        <v>118</v>
      </c>
      <c r="D433" s="7">
        <v>45</v>
      </c>
      <c r="E433" s="6" t="s">
        <v>127</v>
      </c>
      <c r="F433" s="6">
        <v>2.29</v>
      </c>
      <c r="G433" s="6">
        <v>-1.6</v>
      </c>
      <c r="H433" s="6">
        <v>-0.81</v>
      </c>
      <c r="I433" s="6">
        <v>20.05</v>
      </c>
      <c r="J433" s="1" t="s">
        <v>62</v>
      </c>
      <c r="K433" s="1" t="s">
        <v>128</v>
      </c>
      <c r="L433" s="2">
        <v>6</v>
      </c>
      <c r="M433" s="2">
        <v>5</v>
      </c>
      <c r="N433" s="2">
        <v>7</v>
      </c>
      <c r="O433" s="2">
        <v>1</v>
      </c>
      <c r="P433" s="1" t="s">
        <v>144</v>
      </c>
      <c r="Q433" s="4">
        <v>2.29</v>
      </c>
    </row>
    <row r="434" spans="1:17" ht="15" customHeight="1" x14ac:dyDescent="0.35">
      <c r="A434" s="1">
        <v>433</v>
      </c>
      <c r="B434" s="6" t="s">
        <v>143</v>
      </c>
      <c r="C434" s="6" t="s">
        <v>118</v>
      </c>
      <c r="D434" s="7">
        <v>47</v>
      </c>
      <c r="E434" s="6" t="s">
        <v>129</v>
      </c>
      <c r="F434" s="6">
        <v>-0.02</v>
      </c>
      <c r="G434" s="6">
        <v>1.78</v>
      </c>
      <c r="H434" s="6">
        <v>-0.57999999999999996</v>
      </c>
      <c r="I434" s="6">
        <v>25.03</v>
      </c>
      <c r="J434" s="1" t="s">
        <v>62</v>
      </c>
      <c r="K434" s="1" t="s">
        <v>130</v>
      </c>
      <c r="L434" s="2">
        <v>6</v>
      </c>
      <c r="M434" s="2">
        <v>5</v>
      </c>
      <c r="N434" s="2">
        <v>7</v>
      </c>
      <c r="O434" s="2">
        <v>1</v>
      </c>
      <c r="P434" s="1" t="s">
        <v>144</v>
      </c>
      <c r="Q434" s="4">
        <v>-0.02</v>
      </c>
    </row>
    <row r="435" spans="1:17" ht="15" customHeight="1" x14ac:dyDescent="0.35">
      <c r="A435" s="1">
        <v>434</v>
      </c>
      <c r="B435" s="6" t="s">
        <v>143</v>
      </c>
      <c r="C435" s="6" t="s">
        <v>118</v>
      </c>
      <c r="D435" s="7">
        <v>57</v>
      </c>
      <c r="E435" s="6" t="s">
        <v>131</v>
      </c>
      <c r="F435" s="6">
        <v>3.8</v>
      </c>
      <c r="G435" s="6">
        <v>-2.16</v>
      </c>
      <c r="H435" s="6">
        <v>0.27</v>
      </c>
      <c r="I435" s="6">
        <v>94.76</v>
      </c>
      <c r="J435" s="1" t="s">
        <v>67</v>
      </c>
      <c r="K435" s="1" t="s">
        <v>70</v>
      </c>
      <c r="L435" s="2">
        <v>7</v>
      </c>
      <c r="M435" s="2">
        <v>5</v>
      </c>
      <c r="N435" s="2">
        <v>7</v>
      </c>
      <c r="O435" s="2">
        <v>1</v>
      </c>
      <c r="P435" s="1" t="s">
        <v>144</v>
      </c>
      <c r="Q435" s="4">
        <v>3.8</v>
      </c>
    </row>
    <row r="436" spans="1:17" ht="15" customHeight="1" x14ac:dyDescent="0.35">
      <c r="A436" s="1">
        <v>435</v>
      </c>
      <c r="B436" s="6" t="s">
        <v>143</v>
      </c>
      <c r="C436" s="6" t="s">
        <v>118</v>
      </c>
      <c r="D436" s="7">
        <v>62</v>
      </c>
      <c r="E436" s="6" t="s">
        <v>132</v>
      </c>
      <c r="F436" s="6">
        <v>3.45</v>
      </c>
      <c r="G436" s="6">
        <v>-3.36</v>
      </c>
      <c r="H436" s="6">
        <v>2.39</v>
      </c>
      <c r="I436" s="6">
        <v>273.16000000000003</v>
      </c>
      <c r="J436" s="1" t="s">
        <v>67</v>
      </c>
      <c r="K436" s="1" t="s">
        <v>70</v>
      </c>
      <c r="L436" s="2">
        <v>7</v>
      </c>
      <c r="M436" s="2">
        <v>5</v>
      </c>
      <c r="N436" s="2">
        <v>7</v>
      </c>
      <c r="O436" s="2">
        <v>1</v>
      </c>
      <c r="P436" s="1" t="s">
        <v>144</v>
      </c>
      <c r="Q436" s="4">
        <v>3.45</v>
      </c>
    </row>
    <row r="437" spans="1:17" ht="15" customHeight="1" x14ac:dyDescent="0.35">
      <c r="A437" s="1">
        <v>436</v>
      </c>
      <c r="B437" s="6" t="s">
        <v>145</v>
      </c>
      <c r="C437" s="6" t="s">
        <v>14</v>
      </c>
      <c r="D437" s="7">
        <v>2</v>
      </c>
      <c r="E437" s="6" t="s">
        <v>15</v>
      </c>
      <c r="F437" s="6">
        <v>1.1599999999999999</v>
      </c>
      <c r="G437" s="6">
        <v>2.2799999999999998</v>
      </c>
      <c r="H437" s="6">
        <v>0.8</v>
      </c>
      <c r="I437" s="6">
        <v>15190.16</v>
      </c>
      <c r="J437" s="1" t="s">
        <v>16</v>
      </c>
      <c r="K437" s="1" t="s">
        <v>17</v>
      </c>
      <c r="L437" s="2">
        <v>4</v>
      </c>
      <c r="M437" s="2">
        <v>1</v>
      </c>
      <c r="N437" s="2">
        <v>8</v>
      </c>
      <c r="O437" s="2">
        <v>1</v>
      </c>
      <c r="P437" s="1" t="s">
        <v>146</v>
      </c>
      <c r="Q437" s="4">
        <v>1.1599999999999999</v>
      </c>
    </row>
    <row r="438" spans="1:17" x14ac:dyDescent="0.35">
      <c r="A438" s="1">
        <v>437</v>
      </c>
      <c r="B438" s="6" t="s">
        <v>145</v>
      </c>
      <c r="C438" s="6" t="s">
        <v>14</v>
      </c>
      <c r="D438" s="7">
        <v>3</v>
      </c>
      <c r="E438" s="6" t="s">
        <v>19</v>
      </c>
      <c r="F438" s="6">
        <v>0.75</v>
      </c>
      <c r="G438" s="6">
        <v>0.25</v>
      </c>
      <c r="H438" s="6">
        <v>-0.08</v>
      </c>
      <c r="I438" s="6">
        <v>5075.5600000000004</v>
      </c>
      <c r="J438" s="1" t="s">
        <v>16</v>
      </c>
      <c r="K438" s="1" t="s">
        <v>20</v>
      </c>
      <c r="L438" s="2">
        <v>4</v>
      </c>
      <c r="M438" s="2">
        <v>1</v>
      </c>
      <c r="N438" s="2">
        <v>8</v>
      </c>
      <c r="O438" s="2">
        <v>1</v>
      </c>
      <c r="P438" s="1" t="s">
        <v>146</v>
      </c>
      <c r="Q438" s="4">
        <v>0.75</v>
      </c>
    </row>
    <row r="439" spans="1:17" ht="15" customHeight="1" x14ac:dyDescent="0.35">
      <c r="A439" s="1">
        <v>438</v>
      </c>
      <c r="B439" s="6" t="s">
        <v>145</v>
      </c>
      <c r="C439" s="6" t="s">
        <v>14</v>
      </c>
      <c r="D439" s="7">
        <v>4</v>
      </c>
      <c r="E439" s="6" t="s">
        <v>21</v>
      </c>
      <c r="F439" s="6">
        <v>5.43</v>
      </c>
      <c r="G439" s="6">
        <v>-1.42</v>
      </c>
      <c r="H439" s="6">
        <v>-1.31</v>
      </c>
      <c r="I439" s="6">
        <v>5516.63</v>
      </c>
      <c r="J439" s="1" t="s">
        <v>16</v>
      </c>
      <c r="K439" s="1" t="s">
        <v>22</v>
      </c>
      <c r="L439" s="2">
        <v>4</v>
      </c>
      <c r="M439" s="2">
        <v>1</v>
      </c>
      <c r="N439" s="2">
        <v>8</v>
      </c>
      <c r="O439" s="2">
        <v>1</v>
      </c>
      <c r="P439" s="1" t="s">
        <v>146</v>
      </c>
      <c r="Q439" s="4">
        <v>5.43</v>
      </c>
    </row>
    <row r="440" spans="1:17" ht="15" customHeight="1" x14ac:dyDescent="0.35">
      <c r="A440" s="1">
        <v>439</v>
      </c>
      <c r="B440" s="6" t="s">
        <v>145</v>
      </c>
      <c r="C440" s="6" t="s">
        <v>14</v>
      </c>
      <c r="D440" s="7">
        <v>5</v>
      </c>
      <c r="E440" s="6" t="s">
        <v>23</v>
      </c>
      <c r="F440" s="6">
        <v>1.7</v>
      </c>
      <c r="G440" s="6">
        <v>-1.22</v>
      </c>
      <c r="H440" s="6">
        <v>-2.34</v>
      </c>
      <c r="I440" s="6">
        <v>674.12</v>
      </c>
      <c r="J440" s="1" t="s">
        <v>16</v>
      </c>
      <c r="K440" s="1" t="s">
        <v>24</v>
      </c>
      <c r="L440" s="2">
        <v>4</v>
      </c>
      <c r="M440" s="2">
        <v>1</v>
      </c>
      <c r="N440" s="2">
        <v>8</v>
      </c>
      <c r="O440" s="2">
        <v>1</v>
      </c>
      <c r="P440" s="1" t="s">
        <v>146</v>
      </c>
      <c r="Q440" s="4">
        <v>1.7</v>
      </c>
    </row>
    <row r="441" spans="1:17" ht="15" customHeight="1" x14ac:dyDescent="0.35">
      <c r="A441" s="1">
        <v>440</v>
      </c>
      <c r="B441" s="6" t="s">
        <v>145</v>
      </c>
      <c r="C441" s="6" t="s">
        <v>14</v>
      </c>
      <c r="D441" s="7">
        <v>6</v>
      </c>
      <c r="E441" s="6" t="s">
        <v>25</v>
      </c>
      <c r="F441" s="6">
        <v>1.31</v>
      </c>
      <c r="G441" s="6">
        <v>-2.37</v>
      </c>
      <c r="H441" s="6">
        <v>-2.75</v>
      </c>
      <c r="I441" s="6">
        <v>133.18</v>
      </c>
      <c r="J441" s="1" t="s">
        <v>16</v>
      </c>
      <c r="K441" s="1" t="s">
        <v>24</v>
      </c>
      <c r="L441" s="2">
        <v>4</v>
      </c>
      <c r="M441" s="2">
        <v>1</v>
      </c>
      <c r="N441" s="2">
        <v>8</v>
      </c>
      <c r="O441" s="2">
        <v>1</v>
      </c>
      <c r="P441" s="1" t="s">
        <v>146</v>
      </c>
      <c r="Q441" s="4">
        <v>1.31</v>
      </c>
    </row>
    <row r="442" spans="1:17" ht="15" customHeight="1" x14ac:dyDescent="0.35">
      <c r="A442" s="1">
        <v>441</v>
      </c>
      <c r="B442" s="6" t="s">
        <v>145</v>
      </c>
      <c r="C442" s="6" t="s">
        <v>14</v>
      </c>
      <c r="D442" s="7">
        <v>9</v>
      </c>
      <c r="E442" s="6" t="s">
        <v>26</v>
      </c>
      <c r="F442" s="6">
        <v>2.67</v>
      </c>
      <c r="G442" s="6">
        <v>-1.42</v>
      </c>
      <c r="H442" s="6">
        <v>-1.7</v>
      </c>
      <c r="I442" s="6">
        <v>1227.17</v>
      </c>
      <c r="J442" s="1" t="s">
        <v>16</v>
      </c>
      <c r="K442" s="1" t="s">
        <v>24</v>
      </c>
      <c r="L442" s="2">
        <v>4</v>
      </c>
      <c r="M442" s="2">
        <v>1</v>
      </c>
      <c r="N442" s="2">
        <v>8</v>
      </c>
      <c r="O442" s="2">
        <v>1</v>
      </c>
      <c r="P442" s="1" t="s">
        <v>146</v>
      </c>
      <c r="Q442" s="4">
        <v>2.67</v>
      </c>
    </row>
    <row r="443" spans="1:17" ht="15" customHeight="1" x14ac:dyDescent="0.35">
      <c r="A443" s="1">
        <v>442</v>
      </c>
      <c r="B443" s="6" t="s">
        <v>145</v>
      </c>
      <c r="C443" s="6" t="s">
        <v>14</v>
      </c>
      <c r="D443" s="7">
        <v>10</v>
      </c>
      <c r="E443" s="6" t="s">
        <v>27</v>
      </c>
      <c r="F443" s="6">
        <v>4.47</v>
      </c>
      <c r="G443" s="6">
        <v>-0.63</v>
      </c>
      <c r="H443" s="6">
        <v>-2.5499999999999998</v>
      </c>
      <c r="I443" s="6">
        <v>9055</v>
      </c>
      <c r="J443" s="1" t="s">
        <v>16</v>
      </c>
      <c r="K443" s="1" t="s">
        <v>24</v>
      </c>
      <c r="L443" s="2">
        <v>4</v>
      </c>
      <c r="M443" s="2">
        <v>1</v>
      </c>
      <c r="N443" s="2">
        <v>8</v>
      </c>
      <c r="O443" s="2">
        <v>1</v>
      </c>
      <c r="P443" s="1" t="s">
        <v>146</v>
      </c>
      <c r="Q443" s="4">
        <v>4.47</v>
      </c>
    </row>
    <row r="444" spans="1:17" ht="15" customHeight="1" x14ac:dyDescent="0.35">
      <c r="A444" s="1">
        <v>443</v>
      </c>
      <c r="B444" s="6" t="s">
        <v>145</v>
      </c>
      <c r="C444" s="6" t="s">
        <v>14</v>
      </c>
      <c r="D444" s="7">
        <v>11</v>
      </c>
      <c r="E444" s="6" t="s">
        <v>28</v>
      </c>
      <c r="F444" s="6">
        <v>0.24</v>
      </c>
      <c r="G444" s="6">
        <v>-0.91</v>
      </c>
      <c r="H444" s="6">
        <v>-3.31</v>
      </c>
      <c r="I444" s="6">
        <v>54.21</v>
      </c>
      <c r="J444" s="1" t="s">
        <v>16</v>
      </c>
      <c r="K444" s="1" t="s">
        <v>29</v>
      </c>
      <c r="L444" s="2">
        <v>4</v>
      </c>
      <c r="M444" s="2">
        <v>1</v>
      </c>
      <c r="N444" s="2">
        <v>8</v>
      </c>
      <c r="O444" s="2">
        <v>1</v>
      </c>
      <c r="P444" s="1" t="s">
        <v>146</v>
      </c>
      <c r="Q444" s="4">
        <v>0.24</v>
      </c>
    </row>
    <row r="445" spans="1:17" ht="15" customHeight="1" x14ac:dyDescent="0.35">
      <c r="A445" s="1">
        <v>444</v>
      </c>
      <c r="B445" s="6" t="s">
        <v>145</v>
      </c>
      <c r="C445" s="6" t="s">
        <v>14</v>
      </c>
      <c r="D445" s="7">
        <v>39</v>
      </c>
      <c r="E445" s="6" t="s">
        <v>30</v>
      </c>
      <c r="F445" s="6">
        <v>-3.86</v>
      </c>
      <c r="G445" s="6">
        <v>0.48</v>
      </c>
      <c r="H445" s="6">
        <v>-1.71</v>
      </c>
      <c r="I445" s="6">
        <v>7.92</v>
      </c>
      <c r="J445" s="1" t="s">
        <v>31</v>
      </c>
      <c r="K445" s="1" t="s">
        <v>32</v>
      </c>
      <c r="L445" s="2">
        <v>2</v>
      </c>
      <c r="M445" s="2">
        <v>1</v>
      </c>
      <c r="N445" s="2">
        <v>8</v>
      </c>
      <c r="O445" s="2">
        <v>1</v>
      </c>
      <c r="P445" s="1" t="s">
        <v>146</v>
      </c>
      <c r="Q445" s="4">
        <v>-3.86</v>
      </c>
    </row>
    <row r="446" spans="1:17" ht="15" customHeight="1" x14ac:dyDescent="0.35">
      <c r="A446" s="1">
        <v>445</v>
      </c>
      <c r="B446" s="6" t="s">
        <v>145</v>
      </c>
      <c r="C446" s="6" t="s">
        <v>14</v>
      </c>
      <c r="D446" s="7">
        <v>40</v>
      </c>
      <c r="E446" s="6" t="s">
        <v>33</v>
      </c>
      <c r="F446" s="6">
        <v>1</v>
      </c>
      <c r="G446" s="6">
        <v>-0.21</v>
      </c>
      <c r="H446" s="6">
        <v>-1.84</v>
      </c>
      <c r="I446" s="6">
        <v>637.09</v>
      </c>
      <c r="J446" s="1" t="s">
        <v>31</v>
      </c>
      <c r="K446" s="1" t="s">
        <v>34</v>
      </c>
      <c r="L446" s="2">
        <v>2</v>
      </c>
      <c r="M446" s="2">
        <v>1</v>
      </c>
      <c r="N446" s="2">
        <v>8</v>
      </c>
      <c r="O446" s="2">
        <v>1</v>
      </c>
      <c r="P446" s="1" t="s">
        <v>146</v>
      </c>
      <c r="Q446" s="4">
        <v>1</v>
      </c>
    </row>
    <row r="447" spans="1:17" ht="15" customHeight="1" x14ac:dyDescent="0.35">
      <c r="A447" s="1">
        <v>446</v>
      </c>
      <c r="B447" s="6" t="s">
        <v>145</v>
      </c>
      <c r="C447" s="6" t="s">
        <v>14</v>
      </c>
      <c r="D447" s="7">
        <v>43</v>
      </c>
      <c r="E447" s="6" t="s">
        <v>35</v>
      </c>
      <c r="F447" s="6">
        <v>-0.14000000000000001</v>
      </c>
      <c r="G447" s="6">
        <v>-1.83</v>
      </c>
      <c r="H447" s="6">
        <v>-4.78</v>
      </c>
      <c r="I447" s="6">
        <v>212.57</v>
      </c>
      <c r="J447" s="1" t="s">
        <v>31</v>
      </c>
      <c r="K447" s="1" t="s">
        <v>34</v>
      </c>
      <c r="L447" s="2">
        <v>2</v>
      </c>
      <c r="M447" s="2">
        <v>1</v>
      </c>
      <c r="N447" s="2">
        <v>8</v>
      </c>
      <c r="O447" s="2">
        <v>1</v>
      </c>
      <c r="P447" s="1" t="s">
        <v>146</v>
      </c>
      <c r="Q447" s="4">
        <v>-0.14000000000000001</v>
      </c>
    </row>
    <row r="448" spans="1:17" ht="15" customHeight="1" x14ac:dyDescent="0.35">
      <c r="A448" s="1">
        <v>447</v>
      </c>
      <c r="B448" s="6" t="s">
        <v>145</v>
      </c>
      <c r="C448" s="6" t="s">
        <v>36</v>
      </c>
      <c r="D448" s="7">
        <v>7</v>
      </c>
      <c r="E448" s="6" t="s">
        <v>37</v>
      </c>
      <c r="F448" s="6">
        <v>2.0299999999999998</v>
      </c>
      <c r="G448" s="6">
        <v>-1.49</v>
      </c>
      <c r="H448" s="6">
        <v>-0.5</v>
      </c>
      <c r="I448" s="6">
        <v>425.86</v>
      </c>
      <c r="J448" s="1" t="s">
        <v>16</v>
      </c>
      <c r="K448" s="1" t="s">
        <v>24</v>
      </c>
      <c r="L448" s="2">
        <v>4</v>
      </c>
      <c r="M448" s="2">
        <v>2</v>
      </c>
      <c r="N448" s="2">
        <v>8</v>
      </c>
      <c r="O448" s="2">
        <v>1</v>
      </c>
      <c r="P448" s="1" t="s">
        <v>146</v>
      </c>
      <c r="Q448" s="4">
        <v>2.0299999999999998</v>
      </c>
    </row>
    <row r="449" spans="1:17" ht="15" customHeight="1" x14ac:dyDescent="0.35">
      <c r="A449" s="1">
        <v>448</v>
      </c>
      <c r="B449" s="6" t="s">
        <v>145</v>
      </c>
      <c r="C449" s="6" t="s">
        <v>36</v>
      </c>
      <c r="D449" s="7">
        <v>8</v>
      </c>
      <c r="E449" s="6" t="s">
        <v>38</v>
      </c>
      <c r="F449" s="6">
        <v>-2.87</v>
      </c>
      <c r="G449" s="6">
        <v>2.95</v>
      </c>
      <c r="H449" s="6">
        <v>3.96</v>
      </c>
      <c r="I449" s="6">
        <v>81.47</v>
      </c>
      <c r="J449" s="1" t="s">
        <v>16</v>
      </c>
      <c r="K449" s="1" t="s">
        <v>39</v>
      </c>
      <c r="L449" s="2">
        <v>4</v>
      </c>
      <c r="M449" s="2">
        <v>2</v>
      </c>
      <c r="N449" s="2">
        <v>8</v>
      </c>
      <c r="O449" s="2">
        <v>1</v>
      </c>
      <c r="P449" s="1" t="s">
        <v>146</v>
      </c>
      <c r="Q449" s="4">
        <v>-2.87</v>
      </c>
    </row>
    <row r="450" spans="1:17" ht="15" customHeight="1" x14ac:dyDescent="0.35">
      <c r="A450" s="1">
        <v>449</v>
      </c>
      <c r="B450" s="6" t="s">
        <v>145</v>
      </c>
      <c r="C450" s="6" t="s">
        <v>36</v>
      </c>
      <c r="D450" s="7">
        <v>17</v>
      </c>
      <c r="E450" s="6" t="s">
        <v>40</v>
      </c>
      <c r="F450" s="6">
        <v>-0.13</v>
      </c>
      <c r="G450" s="6">
        <v>0.22</v>
      </c>
      <c r="H450" s="6">
        <v>0.95</v>
      </c>
      <c r="I450" s="6">
        <v>901.66</v>
      </c>
      <c r="J450" s="1" t="s">
        <v>41</v>
      </c>
      <c r="K450" s="1" t="s">
        <v>42</v>
      </c>
      <c r="L450" s="2">
        <v>1</v>
      </c>
      <c r="M450" s="2">
        <v>2</v>
      </c>
      <c r="N450" s="2">
        <v>8</v>
      </c>
      <c r="O450" s="2">
        <v>1</v>
      </c>
      <c r="P450" s="1" t="s">
        <v>146</v>
      </c>
      <c r="Q450" s="4">
        <v>-0.13</v>
      </c>
    </row>
    <row r="451" spans="1:17" ht="15" customHeight="1" x14ac:dyDescent="0.35">
      <c r="A451" s="1">
        <v>450</v>
      </c>
      <c r="B451" s="6" t="s">
        <v>145</v>
      </c>
      <c r="C451" s="6" t="s">
        <v>36</v>
      </c>
      <c r="D451" s="7">
        <v>18</v>
      </c>
      <c r="E451" s="6" t="s">
        <v>43</v>
      </c>
      <c r="F451" s="6">
        <v>1.1499999999999999</v>
      </c>
      <c r="G451" s="6">
        <v>-0.96</v>
      </c>
      <c r="H451" s="6">
        <v>0.83</v>
      </c>
      <c r="I451" s="6">
        <v>203.43</v>
      </c>
      <c r="J451" s="1" t="s">
        <v>41</v>
      </c>
      <c r="K451" s="1" t="s">
        <v>44</v>
      </c>
      <c r="L451" s="2">
        <v>1</v>
      </c>
      <c r="M451" s="2">
        <v>2</v>
      </c>
      <c r="N451" s="2">
        <v>8</v>
      </c>
      <c r="O451" s="2">
        <v>1</v>
      </c>
      <c r="P451" s="1" t="s">
        <v>146</v>
      </c>
      <c r="Q451" s="4">
        <v>1.1499999999999999</v>
      </c>
    </row>
    <row r="452" spans="1:17" ht="15" customHeight="1" x14ac:dyDescent="0.35">
      <c r="A452" s="1">
        <v>451</v>
      </c>
      <c r="B452" s="6" t="s">
        <v>145</v>
      </c>
      <c r="C452" s="6" t="s">
        <v>36</v>
      </c>
      <c r="D452" s="7">
        <v>19</v>
      </c>
      <c r="E452" s="6" t="s">
        <v>45</v>
      </c>
      <c r="F452" s="6">
        <v>2.5099999999999998</v>
      </c>
      <c r="G452" s="6">
        <v>-1.31</v>
      </c>
      <c r="H452" s="6">
        <v>-1.81</v>
      </c>
      <c r="I452" s="6">
        <v>276.56</v>
      </c>
      <c r="J452" s="1" t="s">
        <v>41</v>
      </c>
      <c r="K452" s="1" t="s">
        <v>46</v>
      </c>
      <c r="L452" s="2">
        <v>1</v>
      </c>
      <c r="M452" s="2">
        <v>2</v>
      </c>
      <c r="N452" s="2">
        <v>8</v>
      </c>
      <c r="O452" s="2">
        <v>1</v>
      </c>
      <c r="P452" s="1" t="s">
        <v>146</v>
      </c>
      <c r="Q452" s="4">
        <v>2.5099999999999998</v>
      </c>
    </row>
    <row r="453" spans="1:17" ht="15" customHeight="1" x14ac:dyDescent="0.35">
      <c r="A453" s="1">
        <v>452</v>
      </c>
      <c r="B453" s="6" t="s">
        <v>145</v>
      </c>
      <c r="C453" s="6" t="s">
        <v>36</v>
      </c>
      <c r="D453" s="7">
        <v>20</v>
      </c>
      <c r="E453" s="6" t="s">
        <v>47</v>
      </c>
      <c r="F453" s="6">
        <v>2.72</v>
      </c>
      <c r="G453" s="6">
        <v>-3.83</v>
      </c>
      <c r="H453" s="6">
        <v>-3.05</v>
      </c>
      <c r="I453" s="6">
        <v>4859.9399999999996</v>
      </c>
      <c r="J453" s="1" t="s">
        <v>41</v>
      </c>
      <c r="K453" s="1" t="s">
        <v>46</v>
      </c>
      <c r="L453" s="2">
        <v>1</v>
      </c>
      <c r="M453" s="2">
        <v>2</v>
      </c>
      <c r="N453" s="2">
        <v>8</v>
      </c>
      <c r="O453" s="2">
        <v>1</v>
      </c>
      <c r="P453" s="1" t="s">
        <v>146</v>
      </c>
      <c r="Q453" s="4">
        <v>2.72</v>
      </c>
    </row>
    <row r="454" spans="1:17" ht="15" customHeight="1" x14ac:dyDescent="0.35">
      <c r="A454" s="1">
        <v>453</v>
      </c>
      <c r="B454" s="6" t="s">
        <v>145</v>
      </c>
      <c r="C454" s="6" t="s">
        <v>36</v>
      </c>
      <c r="D454" s="7">
        <v>21</v>
      </c>
      <c r="E454" s="6" t="s">
        <v>48</v>
      </c>
      <c r="F454" s="6">
        <v>0.59</v>
      </c>
      <c r="G454" s="6">
        <v>-0.32</v>
      </c>
      <c r="H454" s="6">
        <v>-1.05</v>
      </c>
      <c r="I454" s="6">
        <v>19.670000000000002</v>
      </c>
      <c r="J454" s="1" t="s">
        <v>41</v>
      </c>
      <c r="K454" s="1" t="s">
        <v>46</v>
      </c>
      <c r="L454" s="2">
        <v>1</v>
      </c>
      <c r="M454" s="2">
        <v>2</v>
      </c>
      <c r="N454" s="2">
        <v>8</v>
      </c>
      <c r="O454" s="2">
        <v>1</v>
      </c>
      <c r="P454" s="1" t="s">
        <v>146</v>
      </c>
      <c r="Q454" s="4">
        <v>0.59</v>
      </c>
    </row>
    <row r="455" spans="1:17" ht="15" customHeight="1" x14ac:dyDescent="0.35">
      <c r="A455" s="1">
        <v>454</v>
      </c>
      <c r="B455" s="6" t="s">
        <v>145</v>
      </c>
      <c r="C455" s="6" t="s">
        <v>36</v>
      </c>
      <c r="D455" s="7">
        <v>23</v>
      </c>
      <c r="E455" s="6" t="s">
        <v>49</v>
      </c>
      <c r="F455" s="6">
        <v>1.46</v>
      </c>
      <c r="G455" s="6">
        <v>-0.47</v>
      </c>
      <c r="H455" s="6">
        <v>-0.1</v>
      </c>
      <c r="I455" s="6">
        <v>1619.01</v>
      </c>
      <c r="J455" s="1" t="s">
        <v>50</v>
      </c>
      <c r="K455" s="1" t="s">
        <v>51</v>
      </c>
      <c r="L455" s="2">
        <v>5</v>
      </c>
      <c r="M455" s="2">
        <v>2</v>
      </c>
      <c r="N455" s="2">
        <v>8</v>
      </c>
      <c r="O455" s="2">
        <v>1</v>
      </c>
      <c r="P455" s="1" t="s">
        <v>146</v>
      </c>
      <c r="Q455" s="4">
        <v>1.46</v>
      </c>
    </row>
    <row r="456" spans="1:17" ht="15" customHeight="1" x14ac:dyDescent="0.35">
      <c r="A456" s="1">
        <v>455</v>
      </c>
      <c r="B456" s="6" t="s">
        <v>145</v>
      </c>
      <c r="C456" s="6" t="s">
        <v>36</v>
      </c>
      <c r="D456" s="7">
        <v>28</v>
      </c>
      <c r="E456" s="6" t="s">
        <v>52</v>
      </c>
      <c r="F456" s="6">
        <v>-2.48</v>
      </c>
      <c r="G456" s="6">
        <v>2.25</v>
      </c>
      <c r="H456" s="6">
        <v>1.53</v>
      </c>
      <c r="I456" s="6">
        <v>99.56</v>
      </c>
      <c r="J456" s="1" t="s">
        <v>50</v>
      </c>
      <c r="K456" s="1" t="s">
        <v>53</v>
      </c>
      <c r="L456" s="2">
        <v>5</v>
      </c>
      <c r="M456" s="2">
        <v>2</v>
      </c>
      <c r="N456" s="2">
        <v>8</v>
      </c>
      <c r="O456" s="2">
        <v>1</v>
      </c>
      <c r="P456" s="1" t="s">
        <v>146</v>
      </c>
      <c r="Q456" s="4">
        <v>-2.48</v>
      </c>
    </row>
    <row r="457" spans="1:17" ht="15" customHeight="1" x14ac:dyDescent="0.35">
      <c r="A457" s="1">
        <v>456</v>
      </c>
      <c r="B457" s="6" t="s">
        <v>145</v>
      </c>
      <c r="C457" s="6" t="s">
        <v>36</v>
      </c>
      <c r="D457" s="7">
        <v>35</v>
      </c>
      <c r="E457" s="6" t="s">
        <v>54</v>
      </c>
      <c r="F457" s="6">
        <v>-0.69</v>
      </c>
      <c r="G457" s="6">
        <v>0.67</v>
      </c>
      <c r="H457" s="6">
        <v>1.24</v>
      </c>
      <c r="I457" s="6">
        <v>914.49</v>
      </c>
      <c r="J457" s="1" t="s">
        <v>55</v>
      </c>
      <c r="K457" s="1" t="s">
        <v>56</v>
      </c>
      <c r="L457" s="2">
        <v>3</v>
      </c>
      <c r="M457" s="2">
        <v>2</v>
      </c>
      <c r="N457" s="2">
        <v>8</v>
      </c>
      <c r="O457" s="2">
        <v>1</v>
      </c>
      <c r="P457" s="1" t="s">
        <v>146</v>
      </c>
      <c r="Q457" s="4">
        <v>-0.69</v>
      </c>
    </row>
    <row r="458" spans="1:17" ht="15" customHeight="1" x14ac:dyDescent="0.35">
      <c r="A458" s="1">
        <v>457</v>
      </c>
      <c r="B458" s="6" t="s">
        <v>145</v>
      </c>
      <c r="C458" s="6" t="s">
        <v>36</v>
      </c>
      <c r="D458" s="7">
        <v>36</v>
      </c>
      <c r="E458" s="6" t="s">
        <v>57</v>
      </c>
      <c r="F458" s="6">
        <v>-1.73</v>
      </c>
      <c r="G458" s="6">
        <v>-0.06</v>
      </c>
      <c r="H458" s="6">
        <v>0.55000000000000004</v>
      </c>
      <c r="I458" s="6">
        <v>63.77</v>
      </c>
      <c r="J458" s="1" t="s">
        <v>55</v>
      </c>
      <c r="K458" s="1" t="s">
        <v>58</v>
      </c>
      <c r="L458" s="2">
        <v>3</v>
      </c>
      <c r="M458" s="2">
        <v>2</v>
      </c>
      <c r="N458" s="2">
        <v>8</v>
      </c>
      <c r="O458" s="2">
        <v>1</v>
      </c>
      <c r="P458" s="1" t="s">
        <v>146</v>
      </c>
      <c r="Q458" s="4">
        <v>-1.73</v>
      </c>
    </row>
    <row r="459" spans="1:17" ht="15" customHeight="1" x14ac:dyDescent="0.35">
      <c r="A459" s="1">
        <v>458</v>
      </c>
      <c r="B459" s="6" t="s">
        <v>145</v>
      </c>
      <c r="C459" s="6" t="s">
        <v>36</v>
      </c>
      <c r="D459" s="7">
        <v>41</v>
      </c>
      <c r="E459" s="6" t="s">
        <v>59</v>
      </c>
      <c r="F459" s="6">
        <v>3.25</v>
      </c>
      <c r="G459" s="6">
        <v>-1.4</v>
      </c>
      <c r="H459" s="6">
        <v>-1.51</v>
      </c>
      <c r="I459" s="6">
        <v>79909.19</v>
      </c>
      <c r="J459" s="1" t="s">
        <v>31</v>
      </c>
      <c r="K459" s="1" t="s">
        <v>32</v>
      </c>
      <c r="L459" s="2">
        <v>2</v>
      </c>
      <c r="M459" s="2">
        <v>2</v>
      </c>
      <c r="N459" s="2">
        <v>8</v>
      </c>
      <c r="O459" s="2">
        <v>1</v>
      </c>
      <c r="P459" s="1" t="s">
        <v>146</v>
      </c>
      <c r="Q459" s="4">
        <v>3.25</v>
      </c>
    </row>
    <row r="460" spans="1:17" ht="15" customHeight="1" x14ac:dyDescent="0.35">
      <c r="A460" s="1">
        <v>459</v>
      </c>
      <c r="B460" s="6" t="s">
        <v>145</v>
      </c>
      <c r="C460" s="6" t="s">
        <v>36</v>
      </c>
      <c r="D460" s="7">
        <v>42</v>
      </c>
      <c r="E460" s="6" t="s">
        <v>60</v>
      </c>
      <c r="F460" s="6">
        <v>2.5</v>
      </c>
      <c r="G460" s="6">
        <v>-1.93</v>
      </c>
      <c r="H460" s="6">
        <v>-2.46</v>
      </c>
      <c r="I460" s="6">
        <v>5769.74</v>
      </c>
      <c r="J460" s="1" t="s">
        <v>31</v>
      </c>
      <c r="K460" s="1" t="s">
        <v>32</v>
      </c>
      <c r="L460" s="2">
        <v>2</v>
      </c>
      <c r="M460" s="2">
        <v>2</v>
      </c>
      <c r="N460" s="2">
        <v>8</v>
      </c>
      <c r="O460" s="2">
        <v>1</v>
      </c>
      <c r="P460" s="1" t="s">
        <v>146</v>
      </c>
      <c r="Q460" s="4">
        <v>2.5</v>
      </c>
    </row>
    <row r="461" spans="1:17" ht="15" customHeight="1" x14ac:dyDescent="0.35">
      <c r="A461" s="1">
        <v>460</v>
      </c>
      <c r="B461" s="6" t="s">
        <v>145</v>
      </c>
      <c r="C461" s="6" t="s">
        <v>36</v>
      </c>
      <c r="D461" s="7">
        <v>51</v>
      </c>
      <c r="E461" s="6" t="s">
        <v>61</v>
      </c>
      <c r="F461" s="6">
        <v>1.29</v>
      </c>
      <c r="G461" s="6">
        <v>-0.73</v>
      </c>
      <c r="H461" s="6">
        <v>0.11</v>
      </c>
      <c r="I461" s="6">
        <v>288.33999999999997</v>
      </c>
      <c r="J461" s="1" t="s">
        <v>62</v>
      </c>
      <c r="K461" s="1" t="s">
        <v>63</v>
      </c>
      <c r="L461" s="2">
        <v>6</v>
      </c>
      <c r="M461" s="2">
        <v>2</v>
      </c>
      <c r="N461" s="2">
        <v>8</v>
      </c>
      <c r="O461" s="2">
        <v>1</v>
      </c>
      <c r="P461" s="1" t="s">
        <v>146</v>
      </c>
      <c r="Q461" s="4">
        <v>1.29</v>
      </c>
    </row>
    <row r="462" spans="1:17" ht="15" customHeight="1" x14ac:dyDescent="0.35">
      <c r="A462" s="1">
        <v>461</v>
      </c>
      <c r="B462" s="6" t="s">
        <v>145</v>
      </c>
      <c r="C462" s="6" t="s">
        <v>36</v>
      </c>
      <c r="D462" s="7">
        <v>52</v>
      </c>
      <c r="E462" s="6" t="s">
        <v>64</v>
      </c>
      <c r="F462" s="6">
        <v>1.84</v>
      </c>
      <c r="G462" s="6">
        <v>-0.39</v>
      </c>
      <c r="H462" s="6">
        <v>0.57999999999999996</v>
      </c>
      <c r="I462" s="6">
        <v>321.23</v>
      </c>
      <c r="J462" s="1" t="s">
        <v>62</v>
      </c>
      <c r="K462" s="1" t="s">
        <v>65</v>
      </c>
      <c r="L462" s="2">
        <v>6</v>
      </c>
      <c r="M462" s="2">
        <v>2</v>
      </c>
      <c r="N462" s="2">
        <v>8</v>
      </c>
      <c r="O462" s="2">
        <v>1</v>
      </c>
      <c r="P462" s="1" t="s">
        <v>146</v>
      </c>
      <c r="Q462" s="4">
        <v>1.84</v>
      </c>
    </row>
    <row r="463" spans="1:17" ht="15" customHeight="1" x14ac:dyDescent="0.35">
      <c r="A463" s="1">
        <v>462</v>
      </c>
      <c r="B463" s="6" t="s">
        <v>145</v>
      </c>
      <c r="C463" s="6" t="s">
        <v>36</v>
      </c>
      <c r="D463" s="7">
        <v>54</v>
      </c>
      <c r="E463" s="6" t="s">
        <v>66</v>
      </c>
      <c r="F463" s="6">
        <v>2</v>
      </c>
      <c r="G463" s="6">
        <v>-3.34</v>
      </c>
      <c r="H463" s="6">
        <v>-3.55</v>
      </c>
      <c r="I463" s="6">
        <v>4454.1400000000003</v>
      </c>
      <c r="J463" s="1" t="s">
        <v>67</v>
      </c>
      <c r="K463" s="1" t="s">
        <v>68</v>
      </c>
      <c r="L463" s="2">
        <v>7</v>
      </c>
      <c r="M463" s="2">
        <v>2</v>
      </c>
      <c r="N463" s="2">
        <v>8</v>
      </c>
      <c r="O463" s="2">
        <v>1</v>
      </c>
      <c r="P463" s="1" t="s">
        <v>146</v>
      </c>
      <c r="Q463" s="4">
        <v>2</v>
      </c>
    </row>
    <row r="464" spans="1:17" ht="15" customHeight="1" x14ac:dyDescent="0.35">
      <c r="A464" s="1">
        <v>463</v>
      </c>
      <c r="B464" s="6" t="s">
        <v>145</v>
      </c>
      <c r="C464" s="6" t="s">
        <v>36</v>
      </c>
      <c r="D464" s="7">
        <v>58</v>
      </c>
      <c r="E464" s="6" t="s">
        <v>69</v>
      </c>
      <c r="F464" s="6">
        <v>4.22</v>
      </c>
      <c r="G464" s="6">
        <v>-3.93</v>
      </c>
      <c r="H464" s="6">
        <v>-0.45</v>
      </c>
      <c r="I464" s="6">
        <v>4912.34</v>
      </c>
      <c r="J464" s="1" t="s">
        <v>67</v>
      </c>
      <c r="K464" s="1" t="s">
        <v>70</v>
      </c>
      <c r="L464" s="2">
        <v>7</v>
      </c>
      <c r="M464" s="2">
        <v>2</v>
      </c>
      <c r="N464" s="2">
        <v>8</v>
      </c>
      <c r="O464" s="2">
        <v>1</v>
      </c>
      <c r="P464" s="1" t="s">
        <v>146</v>
      </c>
      <c r="Q464" s="4">
        <v>4.22</v>
      </c>
    </row>
    <row r="465" spans="1:17" ht="15" customHeight="1" x14ac:dyDescent="0.35">
      <c r="A465" s="1">
        <v>464</v>
      </c>
      <c r="B465" s="6" t="s">
        <v>145</v>
      </c>
      <c r="C465" s="6" t="s">
        <v>36</v>
      </c>
      <c r="D465" s="7">
        <v>56</v>
      </c>
      <c r="E465" s="6" t="s">
        <v>71</v>
      </c>
      <c r="F465" s="6">
        <v>-1.73</v>
      </c>
      <c r="G465" s="6">
        <v>-2.09</v>
      </c>
      <c r="H465" s="6">
        <v>-2.8</v>
      </c>
      <c r="I465" s="6">
        <v>1404.59</v>
      </c>
      <c r="J465" s="1" t="s">
        <v>67</v>
      </c>
      <c r="K465" s="1" t="s">
        <v>72</v>
      </c>
      <c r="L465" s="2">
        <v>7</v>
      </c>
      <c r="M465" s="2">
        <v>2</v>
      </c>
      <c r="N465" s="2">
        <v>8</v>
      </c>
      <c r="O465" s="2">
        <v>1</v>
      </c>
      <c r="P465" s="1" t="s">
        <v>146</v>
      </c>
      <c r="Q465" s="4">
        <v>-1.73</v>
      </c>
    </row>
    <row r="466" spans="1:17" ht="15" customHeight="1" x14ac:dyDescent="0.35">
      <c r="A466" s="1">
        <v>465</v>
      </c>
      <c r="B466" s="6" t="s">
        <v>145</v>
      </c>
      <c r="C466" s="6" t="s">
        <v>36</v>
      </c>
      <c r="D466" s="7">
        <v>61</v>
      </c>
      <c r="E466" s="6" t="s">
        <v>73</v>
      </c>
      <c r="F466" s="6">
        <v>-1.26</v>
      </c>
      <c r="H466" s="6">
        <v>0.21</v>
      </c>
      <c r="I466" s="6">
        <v>1.74</v>
      </c>
      <c r="J466" s="1" t="s">
        <v>67</v>
      </c>
      <c r="K466" s="1" t="s">
        <v>74</v>
      </c>
      <c r="L466" s="2">
        <v>7</v>
      </c>
      <c r="M466" s="2">
        <v>2</v>
      </c>
      <c r="N466" s="2">
        <v>8</v>
      </c>
      <c r="O466" s="2">
        <v>1</v>
      </c>
      <c r="P466" s="1" t="s">
        <v>146</v>
      </c>
      <c r="Q466" s="4">
        <v>-1.26</v>
      </c>
    </row>
    <row r="467" spans="1:17" ht="15" customHeight="1" x14ac:dyDescent="0.35">
      <c r="A467" s="1">
        <v>466</v>
      </c>
      <c r="B467" s="6" t="s">
        <v>145</v>
      </c>
      <c r="C467" s="6" t="s">
        <v>75</v>
      </c>
      <c r="D467" s="7">
        <v>12</v>
      </c>
      <c r="E467" s="6" t="s">
        <v>76</v>
      </c>
      <c r="F467" s="6">
        <v>0.41</v>
      </c>
      <c r="G467" s="6">
        <v>1.5</v>
      </c>
      <c r="H467" s="6">
        <v>0.7</v>
      </c>
      <c r="I467" s="6">
        <v>48.58</v>
      </c>
      <c r="J467" s="1" t="s">
        <v>41</v>
      </c>
      <c r="K467" s="1" t="s">
        <v>77</v>
      </c>
      <c r="L467" s="2">
        <v>1</v>
      </c>
      <c r="M467" s="2">
        <v>3</v>
      </c>
      <c r="N467" s="2">
        <v>8</v>
      </c>
      <c r="O467" s="2">
        <v>1</v>
      </c>
      <c r="P467" s="1" t="s">
        <v>146</v>
      </c>
      <c r="Q467" s="4">
        <v>0.41</v>
      </c>
    </row>
    <row r="468" spans="1:17" ht="15" customHeight="1" x14ac:dyDescent="0.35">
      <c r="A468" s="1">
        <v>467</v>
      </c>
      <c r="B468" s="6" t="s">
        <v>145</v>
      </c>
      <c r="C468" s="6" t="s">
        <v>75</v>
      </c>
      <c r="D468" s="7">
        <v>13</v>
      </c>
      <c r="E468" s="6" t="s">
        <v>78</v>
      </c>
      <c r="F468" s="6">
        <v>-0.36</v>
      </c>
      <c r="G468" s="6">
        <v>-0.55000000000000004</v>
      </c>
      <c r="H468" s="6">
        <v>1.1599999999999999</v>
      </c>
      <c r="I468" s="6">
        <v>93.88</v>
      </c>
      <c r="J468" s="1" t="s">
        <v>41</v>
      </c>
      <c r="K468" s="1" t="s">
        <v>79</v>
      </c>
      <c r="L468" s="2">
        <v>1</v>
      </c>
      <c r="M468" s="2">
        <v>3</v>
      </c>
      <c r="N468" s="2">
        <v>8</v>
      </c>
      <c r="O468" s="2">
        <v>1</v>
      </c>
      <c r="P468" s="1" t="s">
        <v>146</v>
      </c>
      <c r="Q468" s="4">
        <v>-0.36</v>
      </c>
    </row>
    <row r="469" spans="1:17" ht="15" customHeight="1" x14ac:dyDescent="0.35">
      <c r="A469" s="1">
        <v>468</v>
      </c>
      <c r="B469" s="6" t="s">
        <v>145</v>
      </c>
      <c r="C469" s="6" t="s">
        <v>75</v>
      </c>
      <c r="D469" s="7">
        <v>27</v>
      </c>
      <c r="E469" s="6" t="s">
        <v>80</v>
      </c>
      <c r="F469" s="6">
        <v>1.75</v>
      </c>
      <c r="I469" s="6">
        <v>104.67</v>
      </c>
      <c r="J469" s="1" t="s">
        <v>50</v>
      </c>
      <c r="K469" s="1" t="s">
        <v>81</v>
      </c>
      <c r="L469" s="2">
        <v>5</v>
      </c>
      <c r="M469" s="2">
        <v>3</v>
      </c>
      <c r="N469" s="2">
        <v>8</v>
      </c>
      <c r="O469" s="2">
        <v>1</v>
      </c>
      <c r="P469" s="1" t="s">
        <v>146</v>
      </c>
      <c r="Q469" s="4">
        <v>1.75</v>
      </c>
    </row>
    <row r="470" spans="1:17" ht="15" customHeight="1" x14ac:dyDescent="0.35">
      <c r="A470" s="1">
        <v>469</v>
      </c>
      <c r="B470" s="6" t="s">
        <v>145</v>
      </c>
      <c r="C470" s="6" t="s">
        <v>75</v>
      </c>
      <c r="D470" s="7">
        <v>31</v>
      </c>
      <c r="E470" s="6" t="s">
        <v>82</v>
      </c>
      <c r="F470" s="6">
        <v>2.02</v>
      </c>
      <c r="G470" s="6">
        <v>-1.24</v>
      </c>
      <c r="H470" s="6">
        <v>-0.15</v>
      </c>
      <c r="I470" s="6">
        <v>205.31</v>
      </c>
      <c r="J470" s="1" t="s">
        <v>55</v>
      </c>
      <c r="K470" s="1" t="s">
        <v>83</v>
      </c>
      <c r="L470" s="2">
        <v>3</v>
      </c>
      <c r="M470" s="2">
        <v>3</v>
      </c>
      <c r="N470" s="2">
        <v>8</v>
      </c>
      <c r="O470" s="2">
        <v>1</v>
      </c>
      <c r="P470" s="1" t="s">
        <v>146</v>
      </c>
      <c r="Q470" s="4">
        <v>2.02</v>
      </c>
    </row>
    <row r="471" spans="1:17" ht="15" customHeight="1" x14ac:dyDescent="0.35">
      <c r="A471" s="1">
        <v>470</v>
      </c>
      <c r="B471" s="6" t="s">
        <v>145</v>
      </c>
      <c r="C471" s="6" t="s">
        <v>75</v>
      </c>
      <c r="D471" s="7">
        <v>33</v>
      </c>
      <c r="E471" s="6" t="s">
        <v>84</v>
      </c>
      <c r="F471" s="6">
        <v>2.44</v>
      </c>
      <c r="G471" s="6">
        <v>-0.65</v>
      </c>
      <c r="H471" s="6">
        <v>0.56999999999999995</v>
      </c>
      <c r="I471" s="6">
        <v>1861.31</v>
      </c>
      <c r="J471" s="1" t="s">
        <v>55</v>
      </c>
      <c r="K471" s="1" t="s">
        <v>85</v>
      </c>
      <c r="L471" s="2">
        <v>3</v>
      </c>
      <c r="M471" s="2">
        <v>3</v>
      </c>
      <c r="N471" s="2">
        <v>8</v>
      </c>
      <c r="O471" s="2">
        <v>1</v>
      </c>
      <c r="P471" s="1" t="s">
        <v>146</v>
      </c>
      <c r="Q471" s="4">
        <v>2.44</v>
      </c>
    </row>
    <row r="472" spans="1:17" ht="15" customHeight="1" x14ac:dyDescent="0.35">
      <c r="A472" s="1">
        <v>471</v>
      </c>
      <c r="B472" s="6" t="s">
        <v>145</v>
      </c>
      <c r="C472" s="6" t="s">
        <v>75</v>
      </c>
      <c r="D472" s="7">
        <v>37</v>
      </c>
      <c r="E472" s="6" t="s">
        <v>86</v>
      </c>
      <c r="F472" s="6">
        <v>0.88</v>
      </c>
      <c r="G472" s="6">
        <v>0.86</v>
      </c>
      <c r="H472" s="6">
        <v>1.64</v>
      </c>
      <c r="I472" s="6">
        <v>60.45</v>
      </c>
      <c r="J472" s="1" t="s">
        <v>55</v>
      </c>
      <c r="K472" s="1" t="s">
        <v>58</v>
      </c>
      <c r="L472" s="2">
        <v>3</v>
      </c>
      <c r="M472" s="2">
        <v>3</v>
      </c>
      <c r="N472" s="2">
        <v>8</v>
      </c>
      <c r="O472" s="2">
        <v>1</v>
      </c>
      <c r="P472" s="1" t="s">
        <v>146</v>
      </c>
      <c r="Q472" s="4">
        <v>0.88</v>
      </c>
    </row>
    <row r="473" spans="1:17" ht="15" customHeight="1" x14ac:dyDescent="0.35">
      <c r="A473" s="1">
        <v>472</v>
      </c>
      <c r="B473" s="6" t="s">
        <v>145</v>
      </c>
      <c r="C473" s="6" t="s">
        <v>75</v>
      </c>
      <c r="D473" s="7">
        <v>49</v>
      </c>
      <c r="E473" s="6" t="s">
        <v>87</v>
      </c>
      <c r="F473" s="6">
        <v>1.73</v>
      </c>
      <c r="G473" s="6">
        <v>1.62</v>
      </c>
      <c r="H473" s="6">
        <v>2.56</v>
      </c>
      <c r="I473" s="6">
        <v>74.28</v>
      </c>
      <c r="J473" s="1" t="s">
        <v>62</v>
      </c>
      <c r="K473" s="1" t="s">
        <v>88</v>
      </c>
      <c r="L473" s="2">
        <v>6</v>
      </c>
      <c r="M473" s="2">
        <v>3</v>
      </c>
      <c r="N473" s="2">
        <v>8</v>
      </c>
      <c r="O473" s="2">
        <v>1</v>
      </c>
      <c r="P473" s="1" t="s">
        <v>146</v>
      </c>
      <c r="Q473" s="4">
        <v>1.73</v>
      </c>
    </row>
    <row r="474" spans="1:17" ht="15" customHeight="1" x14ac:dyDescent="0.35">
      <c r="A474" s="1">
        <v>473</v>
      </c>
      <c r="B474" s="6" t="s">
        <v>145</v>
      </c>
      <c r="C474" s="6" t="s">
        <v>75</v>
      </c>
      <c r="D474" s="7">
        <v>50</v>
      </c>
      <c r="E474" s="6" t="s">
        <v>89</v>
      </c>
      <c r="F474" s="6">
        <v>4.7</v>
      </c>
      <c r="G474" s="6">
        <v>-2.29</v>
      </c>
      <c r="H474" s="6">
        <v>-0.03</v>
      </c>
      <c r="I474" s="6">
        <v>279.93</v>
      </c>
      <c r="J474" s="1" t="s">
        <v>62</v>
      </c>
      <c r="K474" s="1" t="s">
        <v>88</v>
      </c>
      <c r="L474" s="2">
        <v>6</v>
      </c>
      <c r="M474" s="2">
        <v>3</v>
      </c>
      <c r="N474" s="2">
        <v>8</v>
      </c>
      <c r="O474" s="2">
        <v>1</v>
      </c>
      <c r="P474" s="1" t="s">
        <v>146</v>
      </c>
      <c r="Q474" s="4">
        <v>4.7</v>
      </c>
    </row>
    <row r="475" spans="1:17" ht="15" customHeight="1" x14ac:dyDescent="0.35">
      <c r="A475" s="1">
        <v>474</v>
      </c>
      <c r="B475" s="6" t="s">
        <v>145</v>
      </c>
      <c r="C475" s="6" t="s">
        <v>75</v>
      </c>
      <c r="D475" s="7">
        <v>53</v>
      </c>
      <c r="E475" s="6" t="s">
        <v>90</v>
      </c>
      <c r="F475" s="6">
        <v>2.94</v>
      </c>
      <c r="G475" s="6">
        <v>1.8</v>
      </c>
      <c r="H475" s="6">
        <v>2.1800000000000002</v>
      </c>
      <c r="I475" s="6">
        <v>49.8</v>
      </c>
      <c r="J475" s="1" t="s">
        <v>62</v>
      </c>
      <c r="K475" s="1" t="s">
        <v>65</v>
      </c>
      <c r="L475" s="2">
        <v>6</v>
      </c>
      <c r="M475" s="2">
        <v>3</v>
      </c>
      <c r="N475" s="2">
        <v>8</v>
      </c>
      <c r="O475" s="2">
        <v>1</v>
      </c>
      <c r="P475" s="1" t="s">
        <v>146</v>
      </c>
      <c r="Q475" s="4">
        <v>2.94</v>
      </c>
    </row>
    <row r="476" spans="1:17" ht="15" customHeight="1" x14ac:dyDescent="0.35">
      <c r="A476" s="1">
        <v>475</v>
      </c>
      <c r="B476" s="6" t="s">
        <v>145</v>
      </c>
      <c r="C476" s="6" t="s">
        <v>75</v>
      </c>
      <c r="D476" s="7">
        <v>55</v>
      </c>
      <c r="E476" s="6" t="s">
        <v>91</v>
      </c>
      <c r="F476" s="6">
        <v>0.92</v>
      </c>
      <c r="G476" s="6">
        <v>-0.7</v>
      </c>
      <c r="H476" s="6">
        <v>-0.61</v>
      </c>
      <c r="I476" s="6">
        <v>270.62</v>
      </c>
      <c r="J476" s="1" t="s">
        <v>67</v>
      </c>
      <c r="K476" s="1" t="s">
        <v>72</v>
      </c>
      <c r="L476" s="2">
        <v>7</v>
      </c>
      <c r="M476" s="2">
        <v>3</v>
      </c>
      <c r="N476" s="2">
        <v>8</v>
      </c>
      <c r="O476" s="2">
        <v>1</v>
      </c>
      <c r="P476" s="1" t="s">
        <v>146</v>
      </c>
      <c r="Q476" s="4">
        <v>0.92</v>
      </c>
    </row>
    <row r="477" spans="1:17" ht="15" customHeight="1" x14ac:dyDescent="0.35">
      <c r="A477" s="1">
        <v>476</v>
      </c>
      <c r="B477" s="6" t="s">
        <v>145</v>
      </c>
      <c r="C477" s="6" t="s">
        <v>75</v>
      </c>
      <c r="D477" s="7">
        <v>59</v>
      </c>
      <c r="E477" s="6" t="s">
        <v>92</v>
      </c>
      <c r="F477" s="6">
        <v>1.67</v>
      </c>
      <c r="G477" s="6">
        <v>0.21</v>
      </c>
      <c r="H477" s="6">
        <v>1.29</v>
      </c>
      <c r="I477" s="6">
        <v>56.94</v>
      </c>
      <c r="J477" s="1" t="s">
        <v>67</v>
      </c>
      <c r="K477" s="1" t="s">
        <v>93</v>
      </c>
      <c r="L477" s="2">
        <v>7</v>
      </c>
      <c r="M477" s="2">
        <v>3</v>
      </c>
      <c r="N477" s="2">
        <v>8</v>
      </c>
      <c r="O477" s="2">
        <v>1</v>
      </c>
      <c r="P477" s="1" t="s">
        <v>146</v>
      </c>
      <c r="Q477" s="4">
        <v>1.67</v>
      </c>
    </row>
    <row r="478" spans="1:17" ht="15" customHeight="1" x14ac:dyDescent="0.35">
      <c r="A478" s="1">
        <v>477</v>
      </c>
      <c r="B478" s="6" t="s">
        <v>145</v>
      </c>
      <c r="C478" s="6" t="s">
        <v>75</v>
      </c>
      <c r="D478" s="7">
        <v>60</v>
      </c>
      <c r="E478" s="6" t="s">
        <v>94</v>
      </c>
      <c r="F478" s="6">
        <v>3.06</v>
      </c>
      <c r="G478" s="6">
        <v>-4.03</v>
      </c>
      <c r="H478" s="6">
        <v>-0.73</v>
      </c>
      <c r="I478" s="6">
        <v>344.85</v>
      </c>
      <c r="J478" s="1" t="s">
        <v>67</v>
      </c>
      <c r="K478" s="1" t="s">
        <v>93</v>
      </c>
      <c r="L478" s="2">
        <v>7</v>
      </c>
      <c r="M478" s="2">
        <v>3</v>
      </c>
      <c r="N478" s="2">
        <v>8</v>
      </c>
      <c r="O478" s="2">
        <v>1</v>
      </c>
      <c r="P478" s="1" t="s">
        <v>146</v>
      </c>
      <c r="Q478" s="4">
        <v>3.06</v>
      </c>
    </row>
    <row r="479" spans="1:17" ht="15" customHeight="1" x14ac:dyDescent="0.35">
      <c r="A479" s="1">
        <v>478</v>
      </c>
      <c r="B479" s="6" t="s">
        <v>145</v>
      </c>
      <c r="C479" s="6" t="s">
        <v>95</v>
      </c>
      <c r="D479" s="7">
        <v>1</v>
      </c>
      <c r="E479" s="6" t="s">
        <v>96</v>
      </c>
      <c r="F479" s="6">
        <v>6.98</v>
      </c>
      <c r="G479" s="6">
        <v>-0.64</v>
      </c>
      <c r="H479" s="6">
        <v>-0.88</v>
      </c>
      <c r="I479" s="6">
        <v>354851.57</v>
      </c>
      <c r="J479" s="1" t="s">
        <v>16</v>
      </c>
      <c r="K479" s="1" t="s">
        <v>97</v>
      </c>
      <c r="L479" s="2">
        <v>4</v>
      </c>
      <c r="M479" s="2">
        <v>4</v>
      </c>
      <c r="N479" s="2">
        <v>8</v>
      </c>
      <c r="O479" s="2">
        <v>1</v>
      </c>
      <c r="P479" s="1" t="s">
        <v>146</v>
      </c>
      <c r="Q479" s="4">
        <v>6.98</v>
      </c>
    </row>
    <row r="480" spans="1:17" ht="15" customHeight="1" x14ac:dyDescent="0.35">
      <c r="A480" s="1">
        <v>479</v>
      </c>
      <c r="B480" s="6" t="s">
        <v>145</v>
      </c>
      <c r="C480" s="6" t="s">
        <v>95</v>
      </c>
      <c r="D480" s="7">
        <v>14</v>
      </c>
      <c r="E480" s="6" t="s">
        <v>98</v>
      </c>
      <c r="F480" s="6">
        <v>1.81</v>
      </c>
      <c r="G480" s="6">
        <v>0.02</v>
      </c>
      <c r="H480" s="6">
        <v>0.26</v>
      </c>
      <c r="I480" s="6">
        <v>986.04</v>
      </c>
      <c r="J480" s="1" t="s">
        <v>41</v>
      </c>
      <c r="K480" s="1" t="s">
        <v>99</v>
      </c>
      <c r="L480" s="2">
        <v>1</v>
      </c>
      <c r="M480" s="2">
        <v>4</v>
      </c>
      <c r="N480" s="2">
        <v>8</v>
      </c>
      <c r="O480" s="2">
        <v>1</v>
      </c>
      <c r="P480" s="1" t="s">
        <v>146</v>
      </c>
      <c r="Q480" s="4">
        <v>1.81</v>
      </c>
    </row>
    <row r="481" spans="1:17" ht="15" customHeight="1" x14ac:dyDescent="0.35">
      <c r="A481" s="1">
        <v>480</v>
      </c>
      <c r="B481" s="6" t="s">
        <v>145</v>
      </c>
      <c r="C481" s="6" t="s">
        <v>95</v>
      </c>
      <c r="D481" s="7">
        <v>15</v>
      </c>
      <c r="E481" s="6" t="s">
        <v>100</v>
      </c>
      <c r="F481" s="6">
        <v>2</v>
      </c>
      <c r="G481" s="6">
        <v>0.01</v>
      </c>
      <c r="H481" s="6">
        <v>-1.02</v>
      </c>
      <c r="I481" s="6">
        <v>92.2</v>
      </c>
      <c r="J481" s="1" t="s">
        <v>41</v>
      </c>
      <c r="K481" s="1" t="s">
        <v>101</v>
      </c>
      <c r="L481" s="2">
        <v>1</v>
      </c>
      <c r="M481" s="2">
        <v>4</v>
      </c>
      <c r="N481" s="2">
        <v>8</v>
      </c>
      <c r="O481" s="2">
        <v>1</v>
      </c>
      <c r="P481" s="1" t="s">
        <v>146</v>
      </c>
      <c r="Q481" s="4">
        <v>2</v>
      </c>
    </row>
    <row r="482" spans="1:17" ht="15" customHeight="1" x14ac:dyDescent="0.35">
      <c r="A482" s="1">
        <v>481</v>
      </c>
      <c r="B482" s="6" t="s">
        <v>145</v>
      </c>
      <c r="C482" s="6" t="s">
        <v>95</v>
      </c>
      <c r="D482" s="7">
        <v>16</v>
      </c>
      <c r="E482" s="6" t="s">
        <v>102</v>
      </c>
      <c r="F482" s="6">
        <v>1.86</v>
      </c>
      <c r="G482" s="6">
        <v>-0.46</v>
      </c>
      <c r="H482" s="6">
        <v>-0.36</v>
      </c>
      <c r="I482" s="6">
        <v>81.099999999999994</v>
      </c>
      <c r="J482" s="1" t="s">
        <v>41</v>
      </c>
      <c r="K482" s="1" t="s">
        <v>103</v>
      </c>
      <c r="L482" s="2">
        <v>1</v>
      </c>
      <c r="M482" s="2">
        <v>4</v>
      </c>
      <c r="N482" s="2">
        <v>8</v>
      </c>
      <c r="O482" s="2">
        <v>1</v>
      </c>
      <c r="P482" s="1" t="s">
        <v>146</v>
      </c>
      <c r="Q482" s="4">
        <v>1.86</v>
      </c>
    </row>
    <row r="483" spans="1:17" ht="15" customHeight="1" x14ac:dyDescent="0.35">
      <c r="A483" s="1">
        <v>482</v>
      </c>
      <c r="B483" s="6" t="s">
        <v>145</v>
      </c>
      <c r="C483" s="6" t="s">
        <v>95</v>
      </c>
      <c r="D483" s="7">
        <v>29</v>
      </c>
      <c r="E483" s="6" t="s">
        <v>104</v>
      </c>
      <c r="F483" s="6">
        <v>5.57</v>
      </c>
      <c r="G483" s="6">
        <v>-1.02</v>
      </c>
      <c r="H483" s="6">
        <v>0.39</v>
      </c>
      <c r="I483" s="6">
        <v>9921.15</v>
      </c>
      <c r="J483" s="1" t="s">
        <v>50</v>
      </c>
      <c r="K483" s="1" t="s">
        <v>105</v>
      </c>
      <c r="L483" s="2">
        <v>5</v>
      </c>
      <c r="M483" s="2">
        <v>4</v>
      </c>
      <c r="N483" s="2">
        <v>8</v>
      </c>
      <c r="O483" s="2">
        <v>1</v>
      </c>
      <c r="P483" s="1" t="s">
        <v>146</v>
      </c>
      <c r="Q483" s="4">
        <v>5.57</v>
      </c>
    </row>
    <row r="484" spans="1:17" ht="15" customHeight="1" x14ac:dyDescent="0.35">
      <c r="A484" s="1">
        <v>483</v>
      </c>
      <c r="B484" s="6" t="s">
        <v>145</v>
      </c>
      <c r="C484" s="6" t="s">
        <v>95</v>
      </c>
      <c r="D484" s="7">
        <v>30</v>
      </c>
      <c r="E484" s="6" t="s">
        <v>106</v>
      </c>
      <c r="F484" s="6">
        <v>2.52</v>
      </c>
      <c r="G484" s="6">
        <v>-1</v>
      </c>
      <c r="H484" s="6">
        <v>-0.7</v>
      </c>
      <c r="I484" s="6">
        <v>1360.11</v>
      </c>
      <c r="J484" s="1" t="s">
        <v>50</v>
      </c>
      <c r="K484" s="1" t="s">
        <v>107</v>
      </c>
      <c r="L484" s="2">
        <v>5</v>
      </c>
      <c r="M484" s="2">
        <v>4</v>
      </c>
      <c r="N484" s="2">
        <v>8</v>
      </c>
      <c r="O484" s="2">
        <v>1</v>
      </c>
      <c r="P484" s="1" t="s">
        <v>146</v>
      </c>
      <c r="Q484" s="4">
        <v>2.52</v>
      </c>
    </row>
    <row r="485" spans="1:17" ht="15" customHeight="1" x14ac:dyDescent="0.35">
      <c r="A485" s="1">
        <v>484</v>
      </c>
      <c r="B485" s="6" t="s">
        <v>145</v>
      </c>
      <c r="C485" s="6" t="s">
        <v>95</v>
      </c>
      <c r="D485" s="7">
        <v>32</v>
      </c>
      <c r="E485" s="6" t="s">
        <v>108</v>
      </c>
      <c r="F485" s="6">
        <v>-0.73</v>
      </c>
      <c r="G485" s="6">
        <v>-0.51</v>
      </c>
      <c r="H485" s="6">
        <v>0.36</v>
      </c>
      <c r="I485" s="6">
        <v>19.579999999999998</v>
      </c>
      <c r="J485" s="1" t="s">
        <v>55</v>
      </c>
      <c r="K485" s="1" t="s">
        <v>85</v>
      </c>
      <c r="L485" s="2">
        <v>3</v>
      </c>
      <c r="M485" s="2">
        <v>4</v>
      </c>
      <c r="N485" s="2">
        <v>8</v>
      </c>
      <c r="O485" s="2">
        <v>1</v>
      </c>
      <c r="P485" s="1" t="s">
        <v>146</v>
      </c>
      <c r="Q485" s="4">
        <v>-0.73</v>
      </c>
    </row>
    <row r="486" spans="1:17" ht="15" customHeight="1" x14ac:dyDescent="0.35">
      <c r="A486" s="1">
        <v>485</v>
      </c>
      <c r="B486" s="6" t="s">
        <v>145</v>
      </c>
      <c r="C486" s="6" t="s">
        <v>95</v>
      </c>
      <c r="D486" s="7">
        <v>34</v>
      </c>
      <c r="E486" s="6" t="s">
        <v>109</v>
      </c>
      <c r="F486" s="6">
        <v>0.59</v>
      </c>
      <c r="G486" s="6">
        <v>0.93</v>
      </c>
      <c r="H486" s="6">
        <v>0.18</v>
      </c>
      <c r="I486" s="6">
        <v>4.96</v>
      </c>
      <c r="J486" s="1" t="s">
        <v>55</v>
      </c>
      <c r="K486" s="1" t="s">
        <v>56</v>
      </c>
      <c r="L486" s="2">
        <v>3</v>
      </c>
      <c r="M486" s="2">
        <v>4</v>
      </c>
      <c r="N486" s="2">
        <v>8</v>
      </c>
      <c r="O486" s="2">
        <v>1</v>
      </c>
      <c r="P486" s="1" t="s">
        <v>146</v>
      </c>
      <c r="Q486" s="4">
        <v>0.59</v>
      </c>
    </row>
    <row r="487" spans="1:17" ht="15" customHeight="1" x14ac:dyDescent="0.35">
      <c r="A487" s="1">
        <v>486</v>
      </c>
      <c r="B487" s="6" t="s">
        <v>145</v>
      </c>
      <c r="C487" s="6" t="s">
        <v>95</v>
      </c>
      <c r="D487" s="7">
        <v>38</v>
      </c>
      <c r="E487" s="6" t="s">
        <v>110</v>
      </c>
      <c r="F487" s="6">
        <v>2.5099999999999998</v>
      </c>
      <c r="G487" s="6">
        <v>0.01</v>
      </c>
      <c r="H487" s="6">
        <v>0.28999999999999998</v>
      </c>
      <c r="I487" s="6">
        <v>9927</v>
      </c>
      <c r="J487" s="1" t="s">
        <v>31</v>
      </c>
      <c r="K487" s="1" t="s">
        <v>111</v>
      </c>
      <c r="L487" s="2">
        <v>2</v>
      </c>
      <c r="M487" s="2">
        <v>4</v>
      </c>
      <c r="N487" s="2">
        <v>8</v>
      </c>
      <c r="O487" s="2">
        <v>1</v>
      </c>
      <c r="P487" s="1" t="s">
        <v>146</v>
      </c>
      <c r="Q487" s="4">
        <v>2.5099999999999998</v>
      </c>
    </row>
    <row r="488" spans="1:17" ht="15" customHeight="1" x14ac:dyDescent="0.35">
      <c r="A488" s="1">
        <v>487</v>
      </c>
      <c r="B488" s="6" t="s">
        <v>145</v>
      </c>
      <c r="C488" s="6" t="s">
        <v>95</v>
      </c>
      <c r="D488" s="7">
        <v>44</v>
      </c>
      <c r="E488" s="6" t="s">
        <v>112</v>
      </c>
      <c r="F488" s="6">
        <v>1.63</v>
      </c>
      <c r="G488" s="6">
        <v>-0.34</v>
      </c>
      <c r="H488" s="6">
        <v>-0.57999999999999996</v>
      </c>
      <c r="I488" s="6">
        <v>207.47</v>
      </c>
      <c r="J488" s="1" t="s">
        <v>62</v>
      </c>
      <c r="K488" s="1" t="s">
        <v>113</v>
      </c>
      <c r="L488" s="2">
        <v>6</v>
      </c>
      <c r="M488" s="2">
        <v>4</v>
      </c>
      <c r="N488" s="2">
        <v>8</v>
      </c>
      <c r="O488" s="2">
        <v>1</v>
      </c>
      <c r="P488" s="1" t="s">
        <v>146</v>
      </c>
      <c r="Q488" s="4">
        <v>1.63</v>
      </c>
    </row>
    <row r="489" spans="1:17" ht="15" customHeight="1" x14ac:dyDescent="0.35">
      <c r="A489" s="1">
        <v>488</v>
      </c>
      <c r="B489" s="6" t="s">
        <v>145</v>
      </c>
      <c r="C489" s="6" t="s">
        <v>95</v>
      </c>
      <c r="D489" s="7">
        <v>46</v>
      </c>
      <c r="E489" s="6" t="s">
        <v>114</v>
      </c>
      <c r="F489" s="6">
        <v>3.53</v>
      </c>
      <c r="G489" s="6">
        <v>-1.85</v>
      </c>
      <c r="H489" s="6">
        <v>0.17</v>
      </c>
      <c r="I489" s="6">
        <v>131.88</v>
      </c>
      <c r="J489" s="1" t="s">
        <v>62</v>
      </c>
      <c r="K489" s="1" t="s">
        <v>115</v>
      </c>
      <c r="L489" s="2">
        <v>6</v>
      </c>
      <c r="M489" s="2">
        <v>4</v>
      </c>
      <c r="N489" s="2">
        <v>8</v>
      </c>
      <c r="O489" s="2">
        <v>1</v>
      </c>
      <c r="P489" s="1" t="s">
        <v>146</v>
      </c>
      <c r="Q489" s="4">
        <v>3.53</v>
      </c>
    </row>
    <row r="490" spans="1:17" ht="15" customHeight="1" x14ac:dyDescent="0.35">
      <c r="A490" s="1">
        <v>489</v>
      </c>
      <c r="B490" s="6" t="s">
        <v>145</v>
      </c>
      <c r="C490" s="6" t="s">
        <v>95</v>
      </c>
      <c r="D490" s="7">
        <v>48</v>
      </c>
      <c r="E490" s="6" t="s">
        <v>116</v>
      </c>
      <c r="F490" s="6">
        <v>1.66</v>
      </c>
      <c r="G490" s="6">
        <v>-0.1</v>
      </c>
      <c r="H490" s="6">
        <v>1.46</v>
      </c>
      <c r="I490" s="6">
        <v>65.239999999999995</v>
      </c>
      <c r="J490" s="1" t="s">
        <v>62</v>
      </c>
      <c r="K490" s="1" t="s">
        <v>117</v>
      </c>
      <c r="L490" s="2">
        <v>6</v>
      </c>
      <c r="M490" s="2">
        <v>4</v>
      </c>
      <c r="N490" s="2">
        <v>8</v>
      </c>
      <c r="O490" s="2">
        <v>1</v>
      </c>
      <c r="P490" s="1" t="s">
        <v>146</v>
      </c>
      <c r="Q490" s="4">
        <v>1.66</v>
      </c>
    </row>
    <row r="491" spans="1:17" ht="15" customHeight="1" x14ac:dyDescent="0.35">
      <c r="A491" s="1">
        <v>490</v>
      </c>
      <c r="B491" s="6" t="s">
        <v>145</v>
      </c>
      <c r="C491" s="6" t="s">
        <v>118</v>
      </c>
      <c r="D491" s="7">
        <v>22</v>
      </c>
      <c r="E491" s="6" t="s">
        <v>119</v>
      </c>
      <c r="F491" s="6">
        <v>6.38</v>
      </c>
      <c r="G491" s="6">
        <v>-1.7</v>
      </c>
      <c r="H491" s="6">
        <v>-2.12</v>
      </c>
      <c r="I491" s="6">
        <v>55341.05</v>
      </c>
      <c r="J491" s="1" t="s">
        <v>50</v>
      </c>
      <c r="K491" s="1" t="s">
        <v>120</v>
      </c>
      <c r="L491" s="2">
        <v>5</v>
      </c>
      <c r="M491" s="2">
        <v>5</v>
      </c>
      <c r="N491" s="2">
        <v>8</v>
      </c>
      <c r="O491" s="2">
        <v>1</v>
      </c>
      <c r="P491" s="1" t="s">
        <v>146</v>
      </c>
      <c r="Q491" s="4">
        <v>6.38</v>
      </c>
    </row>
    <row r="492" spans="1:17" ht="15" customHeight="1" x14ac:dyDescent="0.35">
      <c r="A492" s="1">
        <v>491</v>
      </c>
      <c r="B492" s="6" t="s">
        <v>145</v>
      </c>
      <c r="C492" s="6" t="s">
        <v>118</v>
      </c>
      <c r="D492" s="7">
        <v>24</v>
      </c>
      <c r="E492" s="6" t="s">
        <v>121</v>
      </c>
      <c r="F492" s="6">
        <v>6.09</v>
      </c>
      <c r="G492" s="6">
        <v>1.93</v>
      </c>
      <c r="H492" s="6">
        <v>0.84</v>
      </c>
      <c r="I492" s="6">
        <v>257.17</v>
      </c>
      <c r="J492" s="1" t="s">
        <v>50</v>
      </c>
      <c r="K492" s="1" t="s">
        <v>122</v>
      </c>
      <c r="L492" s="2">
        <v>5</v>
      </c>
      <c r="M492" s="2">
        <v>5</v>
      </c>
      <c r="N492" s="2">
        <v>8</v>
      </c>
      <c r="O492" s="2">
        <v>1</v>
      </c>
      <c r="P492" s="1" t="s">
        <v>146</v>
      </c>
      <c r="Q492" s="4">
        <v>6.09</v>
      </c>
    </row>
    <row r="493" spans="1:17" ht="15" customHeight="1" x14ac:dyDescent="0.35">
      <c r="A493" s="1">
        <v>492</v>
      </c>
      <c r="B493" s="6" t="s">
        <v>145</v>
      </c>
      <c r="C493" s="6" t="s">
        <v>118</v>
      </c>
      <c r="D493" s="7">
        <v>25</v>
      </c>
      <c r="E493" s="6" t="s">
        <v>123</v>
      </c>
      <c r="J493" s="1" t="s">
        <v>50</v>
      </c>
      <c r="K493" s="1" t="s">
        <v>124</v>
      </c>
      <c r="L493" s="2">
        <v>5</v>
      </c>
      <c r="M493" s="2">
        <v>5</v>
      </c>
      <c r="N493" s="2">
        <v>8</v>
      </c>
      <c r="O493" s="2">
        <v>1</v>
      </c>
      <c r="P493" s="1" t="s">
        <v>146</v>
      </c>
    </row>
    <row r="494" spans="1:17" ht="15" customHeight="1" x14ac:dyDescent="0.35">
      <c r="A494" s="1">
        <v>493</v>
      </c>
      <c r="B494" s="6" t="s">
        <v>145</v>
      </c>
      <c r="C494" s="6" t="s">
        <v>118</v>
      </c>
      <c r="D494" s="7">
        <v>26</v>
      </c>
      <c r="E494" s="6" t="s">
        <v>125</v>
      </c>
      <c r="F494" s="6">
        <v>5.29</v>
      </c>
      <c r="G494" s="6">
        <v>-0.77</v>
      </c>
      <c r="H494" s="6">
        <v>0.28000000000000003</v>
      </c>
      <c r="I494" s="6">
        <v>5837.6</v>
      </c>
      <c r="J494" s="1" t="s">
        <v>50</v>
      </c>
      <c r="K494" s="1" t="s">
        <v>126</v>
      </c>
      <c r="L494" s="2">
        <v>5</v>
      </c>
      <c r="M494" s="2">
        <v>5</v>
      </c>
      <c r="N494" s="2">
        <v>8</v>
      </c>
      <c r="O494" s="2">
        <v>1</v>
      </c>
      <c r="P494" s="1" t="s">
        <v>146</v>
      </c>
      <c r="Q494" s="4">
        <v>5.29</v>
      </c>
    </row>
    <row r="495" spans="1:17" ht="15" customHeight="1" x14ac:dyDescent="0.35">
      <c r="A495" s="1">
        <v>494</v>
      </c>
      <c r="B495" s="6" t="s">
        <v>145</v>
      </c>
      <c r="C495" s="6" t="s">
        <v>118</v>
      </c>
      <c r="D495" s="7">
        <v>45</v>
      </c>
      <c r="E495" s="6" t="s">
        <v>127</v>
      </c>
      <c r="F495" s="6">
        <v>3.89</v>
      </c>
      <c r="G495" s="6">
        <v>-1.53</v>
      </c>
      <c r="H495" s="6">
        <v>-1.96</v>
      </c>
      <c r="I495" s="6">
        <v>105.17</v>
      </c>
      <c r="J495" s="1" t="s">
        <v>62</v>
      </c>
      <c r="K495" s="1" t="s">
        <v>128</v>
      </c>
      <c r="L495" s="2">
        <v>6</v>
      </c>
      <c r="M495" s="2">
        <v>5</v>
      </c>
      <c r="N495" s="2">
        <v>8</v>
      </c>
      <c r="O495" s="2">
        <v>1</v>
      </c>
      <c r="P495" s="1" t="s">
        <v>146</v>
      </c>
      <c r="Q495" s="4">
        <v>3.89</v>
      </c>
    </row>
    <row r="496" spans="1:17" ht="15" customHeight="1" x14ac:dyDescent="0.35">
      <c r="A496" s="1">
        <v>495</v>
      </c>
      <c r="B496" s="6" t="s">
        <v>145</v>
      </c>
      <c r="C496" s="6" t="s">
        <v>118</v>
      </c>
      <c r="D496" s="7">
        <v>47</v>
      </c>
      <c r="E496" s="6" t="s">
        <v>129</v>
      </c>
      <c r="F496" s="6">
        <v>5.94</v>
      </c>
      <c r="G496" s="6">
        <v>-0.89</v>
      </c>
      <c r="H496" s="6">
        <v>-0.52</v>
      </c>
      <c r="I496" s="6">
        <v>309.44</v>
      </c>
      <c r="J496" s="1" t="s">
        <v>62</v>
      </c>
      <c r="K496" s="1" t="s">
        <v>130</v>
      </c>
      <c r="L496" s="2">
        <v>6</v>
      </c>
      <c r="M496" s="2">
        <v>5</v>
      </c>
      <c r="N496" s="2">
        <v>8</v>
      </c>
      <c r="O496" s="2">
        <v>1</v>
      </c>
      <c r="P496" s="1" t="s">
        <v>146</v>
      </c>
      <c r="Q496" s="4">
        <v>5.94</v>
      </c>
    </row>
    <row r="497" spans="1:17" ht="15" customHeight="1" x14ac:dyDescent="0.35">
      <c r="A497" s="1">
        <v>496</v>
      </c>
      <c r="B497" s="6" t="s">
        <v>145</v>
      </c>
      <c r="C497" s="6" t="s">
        <v>118</v>
      </c>
      <c r="D497" s="7">
        <v>57</v>
      </c>
      <c r="E497" s="6" t="s">
        <v>131</v>
      </c>
      <c r="F497" s="6">
        <v>6.02</v>
      </c>
      <c r="G497" s="6">
        <v>-1.56</v>
      </c>
      <c r="H497" s="6">
        <v>1.29</v>
      </c>
      <c r="I497" s="6">
        <v>728.05</v>
      </c>
      <c r="J497" s="1" t="s">
        <v>67</v>
      </c>
      <c r="K497" s="1" t="s">
        <v>70</v>
      </c>
      <c r="L497" s="2">
        <v>7</v>
      </c>
      <c r="M497" s="2">
        <v>5</v>
      </c>
      <c r="N497" s="2">
        <v>8</v>
      </c>
      <c r="O497" s="2">
        <v>1</v>
      </c>
      <c r="P497" s="1" t="s">
        <v>146</v>
      </c>
      <c r="Q497" s="4">
        <v>6.02</v>
      </c>
    </row>
    <row r="498" spans="1:17" ht="15" customHeight="1" x14ac:dyDescent="0.35">
      <c r="A498" s="1">
        <v>497</v>
      </c>
      <c r="B498" s="6" t="s">
        <v>145</v>
      </c>
      <c r="C498" s="6" t="s">
        <v>118</v>
      </c>
      <c r="D498" s="7">
        <v>62</v>
      </c>
      <c r="E498" s="6" t="s">
        <v>132</v>
      </c>
      <c r="F498" s="6">
        <v>1.7</v>
      </c>
      <c r="G498" s="6">
        <v>-1.34</v>
      </c>
      <c r="H498" s="6">
        <v>0.74</v>
      </c>
      <c r="I498" s="6">
        <v>83.48</v>
      </c>
      <c r="J498" s="1" t="s">
        <v>67</v>
      </c>
      <c r="K498" s="1" t="s">
        <v>70</v>
      </c>
      <c r="L498" s="2">
        <v>7</v>
      </c>
      <c r="M498" s="2">
        <v>5</v>
      </c>
      <c r="N498" s="2">
        <v>8</v>
      </c>
      <c r="O498" s="2">
        <v>1</v>
      </c>
      <c r="P498" s="1" t="s">
        <v>146</v>
      </c>
      <c r="Q498" s="4">
        <v>1.7</v>
      </c>
    </row>
    <row r="499" spans="1:17" ht="15" customHeight="1" x14ac:dyDescent="0.35">
      <c r="A499" s="1">
        <v>498</v>
      </c>
      <c r="B499" s="6" t="s">
        <v>147</v>
      </c>
      <c r="C499" s="6" t="s">
        <v>14</v>
      </c>
      <c r="D499" s="7">
        <v>2</v>
      </c>
      <c r="E499" s="6" t="s">
        <v>15</v>
      </c>
      <c r="F499" s="6">
        <v>-2.96</v>
      </c>
      <c r="G499" s="6">
        <v>-1.53</v>
      </c>
      <c r="H499" s="6">
        <v>-0.92</v>
      </c>
      <c r="I499" s="6">
        <v>96.17</v>
      </c>
      <c r="J499" s="1" t="s">
        <v>16</v>
      </c>
      <c r="K499" s="1" t="s">
        <v>17</v>
      </c>
      <c r="L499" s="2">
        <v>4</v>
      </c>
      <c r="M499" s="2">
        <v>1</v>
      </c>
      <c r="N499" s="2">
        <v>9</v>
      </c>
      <c r="O499" s="2">
        <v>1</v>
      </c>
      <c r="P499" s="1" t="s">
        <v>148</v>
      </c>
      <c r="Q499" s="4">
        <v>-2.96</v>
      </c>
    </row>
    <row r="500" spans="1:17" x14ac:dyDescent="0.35">
      <c r="A500" s="1">
        <v>499</v>
      </c>
      <c r="B500" s="6" t="s">
        <v>147</v>
      </c>
      <c r="C500" s="6" t="s">
        <v>14</v>
      </c>
      <c r="D500" s="7">
        <v>3</v>
      </c>
      <c r="E500" s="6" t="s">
        <v>19</v>
      </c>
      <c r="F500" s="6">
        <v>-5.08</v>
      </c>
      <c r="G500" s="6">
        <v>-1.88</v>
      </c>
      <c r="H500" s="6">
        <v>-0.02</v>
      </c>
      <c r="I500" s="6">
        <v>11.17</v>
      </c>
      <c r="J500" s="1" t="s">
        <v>16</v>
      </c>
      <c r="K500" s="1" t="s">
        <v>20</v>
      </c>
      <c r="L500" s="2">
        <v>4</v>
      </c>
      <c r="M500" s="2">
        <v>1</v>
      </c>
      <c r="N500" s="2">
        <v>9</v>
      </c>
      <c r="O500" s="2">
        <v>1</v>
      </c>
      <c r="P500" s="1" t="s">
        <v>148</v>
      </c>
      <c r="Q500" s="4">
        <v>-5.08</v>
      </c>
    </row>
    <row r="501" spans="1:17" ht="15" customHeight="1" x14ac:dyDescent="0.35">
      <c r="A501" s="1">
        <v>500</v>
      </c>
      <c r="B501" s="6" t="s">
        <v>147</v>
      </c>
      <c r="C501" s="6" t="s">
        <v>14</v>
      </c>
      <c r="D501" s="7">
        <v>4</v>
      </c>
      <c r="E501" s="6" t="s">
        <v>21</v>
      </c>
      <c r="F501" s="6">
        <v>-2.36</v>
      </c>
      <c r="G501" s="6">
        <v>-0.75</v>
      </c>
      <c r="H501" s="6">
        <v>-0.61</v>
      </c>
      <c r="I501" s="6">
        <v>5.67</v>
      </c>
      <c r="J501" s="1" t="s">
        <v>16</v>
      </c>
      <c r="K501" s="1" t="s">
        <v>22</v>
      </c>
      <c r="L501" s="2">
        <v>4</v>
      </c>
      <c r="M501" s="2">
        <v>1</v>
      </c>
      <c r="N501" s="2">
        <v>9</v>
      </c>
      <c r="O501" s="2">
        <v>1</v>
      </c>
      <c r="P501" s="1" t="s">
        <v>148</v>
      </c>
      <c r="Q501" s="4">
        <v>-2.36</v>
      </c>
    </row>
    <row r="502" spans="1:17" ht="15" customHeight="1" x14ac:dyDescent="0.35">
      <c r="A502" s="1">
        <v>501</v>
      </c>
      <c r="B502" s="6" t="s">
        <v>147</v>
      </c>
      <c r="C502" s="6" t="s">
        <v>14</v>
      </c>
      <c r="D502" s="7">
        <v>5</v>
      </c>
      <c r="E502" s="6" t="s">
        <v>23</v>
      </c>
      <c r="F502" s="6">
        <v>-2.06</v>
      </c>
      <c r="G502" s="6">
        <v>-0.55000000000000004</v>
      </c>
      <c r="H502" s="6">
        <v>-0.89</v>
      </c>
      <c r="I502" s="6">
        <v>12.63</v>
      </c>
      <c r="J502" s="1" t="s">
        <v>16</v>
      </c>
      <c r="K502" s="1" t="s">
        <v>24</v>
      </c>
      <c r="L502" s="2">
        <v>4</v>
      </c>
      <c r="M502" s="2">
        <v>1</v>
      </c>
      <c r="N502" s="2">
        <v>9</v>
      </c>
      <c r="O502" s="2">
        <v>1</v>
      </c>
      <c r="P502" s="1" t="s">
        <v>148</v>
      </c>
      <c r="Q502" s="4">
        <v>-2.06</v>
      </c>
    </row>
    <row r="503" spans="1:17" ht="15" customHeight="1" x14ac:dyDescent="0.35">
      <c r="A503" s="1">
        <v>502</v>
      </c>
      <c r="B503" s="6" t="s">
        <v>147</v>
      </c>
      <c r="C503" s="6" t="s">
        <v>14</v>
      </c>
      <c r="D503" s="7">
        <v>6</v>
      </c>
      <c r="E503" s="6" t="s">
        <v>25</v>
      </c>
      <c r="F503" s="6">
        <v>-1.08</v>
      </c>
      <c r="G503" s="6">
        <v>-1.29</v>
      </c>
      <c r="H503" s="6">
        <v>-1.56</v>
      </c>
      <c r="I503" s="6">
        <v>5.55</v>
      </c>
      <c r="J503" s="1" t="s">
        <v>16</v>
      </c>
      <c r="K503" s="1" t="s">
        <v>24</v>
      </c>
      <c r="L503" s="2">
        <v>4</v>
      </c>
      <c r="M503" s="2">
        <v>1</v>
      </c>
      <c r="N503" s="2">
        <v>9</v>
      </c>
      <c r="O503" s="2">
        <v>1</v>
      </c>
      <c r="P503" s="1" t="s">
        <v>148</v>
      </c>
      <c r="Q503" s="4">
        <v>-1.08</v>
      </c>
    </row>
    <row r="504" spans="1:17" ht="15" customHeight="1" x14ac:dyDescent="0.35">
      <c r="A504" s="1">
        <v>503</v>
      </c>
      <c r="B504" s="6" t="s">
        <v>147</v>
      </c>
      <c r="C504" s="6" t="s">
        <v>14</v>
      </c>
      <c r="D504" s="7">
        <v>9</v>
      </c>
      <c r="E504" s="6" t="s">
        <v>26</v>
      </c>
      <c r="F504" s="6">
        <v>-3.92</v>
      </c>
      <c r="G504" s="6">
        <v>1.1299999999999999</v>
      </c>
      <c r="H504" s="6">
        <v>1.55</v>
      </c>
      <c r="I504" s="6">
        <v>3.43</v>
      </c>
      <c r="J504" s="1" t="s">
        <v>16</v>
      </c>
      <c r="K504" s="1" t="s">
        <v>24</v>
      </c>
      <c r="L504" s="2">
        <v>4</v>
      </c>
      <c r="M504" s="2">
        <v>1</v>
      </c>
      <c r="N504" s="2">
        <v>9</v>
      </c>
      <c r="O504" s="2">
        <v>1</v>
      </c>
      <c r="P504" s="1" t="s">
        <v>148</v>
      </c>
      <c r="Q504" s="4">
        <v>-3.92</v>
      </c>
    </row>
    <row r="505" spans="1:17" ht="15" customHeight="1" x14ac:dyDescent="0.35">
      <c r="A505" s="1">
        <v>504</v>
      </c>
      <c r="B505" s="6" t="s">
        <v>147</v>
      </c>
      <c r="C505" s="6" t="s">
        <v>14</v>
      </c>
      <c r="D505" s="7">
        <v>10</v>
      </c>
      <c r="E505" s="6" t="s">
        <v>27</v>
      </c>
      <c r="F505" s="6">
        <v>-2.11</v>
      </c>
      <c r="G505" s="6">
        <v>0.04</v>
      </c>
      <c r="H505" s="6">
        <v>-1.39</v>
      </c>
      <c r="I505" s="6">
        <v>18.2</v>
      </c>
      <c r="J505" s="1" t="s">
        <v>16</v>
      </c>
      <c r="K505" s="1" t="s">
        <v>24</v>
      </c>
      <c r="L505" s="2">
        <v>4</v>
      </c>
      <c r="M505" s="2">
        <v>1</v>
      </c>
      <c r="N505" s="2">
        <v>9</v>
      </c>
      <c r="O505" s="2">
        <v>1</v>
      </c>
      <c r="P505" s="1" t="s">
        <v>148</v>
      </c>
      <c r="Q505" s="4">
        <v>-2.11</v>
      </c>
    </row>
    <row r="506" spans="1:17" ht="15" customHeight="1" x14ac:dyDescent="0.35">
      <c r="A506" s="1">
        <v>505</v>
      </c>
      <c r="B506" s="6" t="s">
        <v>147</v>
      </c>
      <c r="C506" s="6" t="s">
        <v>14</v>
      </c>
      <c r="D506" s="7">
        <v>11</v>
      </c>
      <c r="E506" s="6" t="s">
        <v>28</v>
      </c>
      <c r="F506" s="6">
        <v>-3.05</v>
      </c>
      <c r="G506" s="6">
        <v>0.11</v>
      </c>
      <c r="H506" s="6">
        <v>0.63</v>
      </c>
      <c r="I506" s="6">
        <v>1.42</v>
      </c>
      <c r="J506" s="1" t="s">
        <v>16</v>
      </c>
      <c r="K506" s="1" t="s">
        <v>29</v>
      </c>
      <c r="L506" s="2">
        <v>4</v>
      </c>
      <c r="M506" s="2">
        <v>1</v>
      </c>
      <c r="N506" s="2">
        <v>9</v>
      </c>
      <c r="O506" s="2">
        <v>1</v>
      </c>
      <c r="P506" s="1" t="s">
        <v>148</v>
      </c>
      <c r="Q506" s="4">
        <v>-3.05</v>
      </c>
    </row>
    <row r="507" spans="1:17" ht="15" customHeight="1" x14ac:dyDescent="0.35">
      <c r="A507" s="1">
        <v>506</v>
      </c>
      <c r="B507" s="6" t="s">
        <v>147</v>
      </c>
      <c r="C507" s="6" t="s">
        <v>14</v>
      </c>
      <c r="D507" s="7">
        <v>39</v>
      </c>
      <c r="E507" s="6" t="s">
        <v>30</v>
      </c>
      <c r="F507" s="6">
        <v>-2.63</v>
      </c>
      <c r="G507" s="6">
        <v>0.27</v>
      </c>
      <c r="H507" s="6">
        <v>-1.17</v>
      </c>
      <c r="I507" s="6">
        <v>5.24</v>
      </c>
      <c r="J507" s="1" t="s">
        <v>31</v>
      </c>
      <c r="K507" s="1" t="s">
        <v>32</v>
      </c>
      <c r="L507" s="2">
        <v>2</v>
      </c>
      <c r="M507" s="2">
        <v>1</v>
      </c>
      <c r="N507" s="2">
        <v>9</v>
      </c>
      <c r="O507" s="2">
        <v>1</v>
      </c>
      <c r="P507" s="1" t="s">
        <v>148</v>
      </c>
      <c r="Q507" s="4">
        <v>-2.63</v>
      </c>
    </row>
    <row r="508" spans="1:17" ht="15" customHeight="1" x14ac:dyDescent="0.35">
      <c r="A508" s="1">
        <v>507</v>
      </c>
      <c r="B508" s="6" t="s">
        <v>147</v>
      </c>
      <c r="C508" s="6" t="s">
        <v>14</v>
      </c>
      <c r="D508" s="7">
        <v>40</v>
      </c>
      <c r="E508" s="6" t="s">
        <v>33</v>
      </c>
      <c r="F508" s="6">
        <v>-5.33</v>
      </c>
      <c r="G508" s="6">
        <v>1.43</v>
      </c>
      <c r="H508" s="6">
        <v>-0.04</v>
      </c>
      <c r="I508" s="6">
        <v>1.63</v>
      </c>
      <c r="J508" s="1" t="s">
        <v>31</v>
      </c>
      <c r="K508" s="1" t="s">
        <v>34</v>
      </c>
      <c r="L508" s="2">
        <v>2</v>
      </c>
      <c r="M508" s="2">
        <v>1</v>
      </c>
      <c r="N508" s="2">
        <v>9</v>
      </c>
      <c r="O508" s="2">
        <v>1</v>
      </c>
      <c r="P508" s="1" t="s">
        <v>148</v>
      </c>
      <c r="Q508" s="4">
        <v>-5.33</v>
      </c>
    </row>
    <row r="509" spans="1:17" ht="15" customHeight="1" x14ac:dyDescent="0.35">
      <c r="A509" s="1">
        <v>508</v>
      </c>
      <c r="B509" s="6" t="s">
        <v>147</v>
      </c>
      <c r="C509" s="6" t="s">
        <v>14</v>
      </c>
      <c r="D509" s="7">
        <v>43</v>
      </c>
      <c r="E509" s="6" t="s">
        <v>35</v>
      </c>
      <c r="J509" s="1" t="s">
        <v>31</v>
      </c>
      <c r="K509" s="1" t="s">
        <v>34</v>
      </c>
      <c r="L509" s="2">
        <v>2</v>
      </c>
      <c r="M509" s="2">
        <v>1</v>
      </c>
      <c r="N509" s="2">
        <v>9</v>
      </c>
      <c r="O509" s="2">
        <v>1</v>
      </c>
      <c r="P509" s="1" t="s">
        <v>148</v>
      </c>
    </row>
    <row r="510" spans="1:17" ht="15" customHeight="1" x14ac:dyDescent="0.35">
      <c r="A510" s="1">
        <v>509</v>
      </c>
      <c r="B510" s="6" t="s">
        <v>147</v>
      </c>
      <c r="C510" s="6" t="s">
        <v>36</v>
      </c>
      <c r="D510" s="7">
        <v>7</v>
      </c>
      <c r="E510" s="6" t="s">
        <v>37</v>
      </c>
      <c r="F510" s="6">
        <v>-1.01</v>
      </c>
      <c r="G510" s="6">
        <v>-0.76</v>
      </c>
      <c r="H510" s="6">
        <v>0.62</v>
      </c>
      <c r="I510" s="6">
        <v>17.62</v>
      </c>
      <c r="J510" s="1" t="s">
        <v>16</v>
      </c>
      <c r="K510" s="1" t="s">
        <v>24</v>
      </c>
      <c r="L510" s="2">
        <v>4</v>
      </c>
      <c r="M510" s="2">
        <v>2</v>
      </c>
      <c r="N510" s="2">
        <v>9</v>
      </c>
      <c r="O510" s="2">
        <v>1</v>
      </c>
      <c r="P510" s="1" t="s">
        <v>148</v>
      </c>
      <c r="Q510" s="4">
        <v>-1.01</v>
      </c>
    </row>
    <row r="511" spans="1:17" ht="15" customHeight="1" x14ac:dyDescent="0.35">
      <c r="A511" s="1">
        <v>510</v>
      </c>
      <c r="B511" s="6" t="s">
        <v>147</v>
      </c>
      <c r="C511" s="6" t="s">
        <v>36</v>
      </c>
      <c r="D511" s="7">
        <v>8</v>
      </c>
      <c r="E511" s="6" t="s">
        <v>38</v>
      </c>
      <c r="F511" s="6">
        <v>-2.64</v>
      </c>
      <c r="G511" s="6">
        <v>2.02</v>
      </c>
      <c r="H511" s="6">
        <v>3.46</v>
      </c>
      <c r="I511" s="6">
        <v>22.18</v>
      </c>
      <c r="J511" s="1" t="s">
        <v>16</v>
      </c>
      <c r="K511" s="1" t="s">
        <v>39</v>
      </c>
      <c r="L511" s="2">
        <v>4</v>
      </c>
      <c r="M511" s="2">
        <v>2</v>
      </c>
      <c r="N511" s="2">
        <v>9</v>
      </c>
      <c r="O511" s="2">
        <v>1</v>
      </c>
      <c r="P511" s="1" t="s">
        <v>148</v>
      </c>
      <c r="Q511" s="4">
        <v>-2.64</v>
      </c>
    </row>
    <row r="512" spans="1:17" ht="15" customHeight="1" x14ac:dyDescent="0.35">
      <c r="A512" s="1">
        <v>511</v>
      </c>
      <c r="B512" s="6" t="s">
        <v>147</v>
      </c>
      <c r="C512" s="6" t="s">
        <v>36</v>
      </c>
      <c r="D512" s="7">
        <v>17</v>
      </c>
      <c r="E512" s="6" t="s">
        <v>40</v>
      </c>
      <c r="F512" s="6">
        <v>0.21</v>
      </c>
      <c r="G512" s="6">
        <v>-0.46</v>
      </c>
      <c r="H512" s="6">
        <v>1.49</v>
      </c>
      <c r="I512" s="6">
        <v>225.72</v>
      </c>
      <c r="J512" s="1" t="s">
        <v>41</v>
      </c>
      <c r="K512" s="1" t="s">
        <v>42</v>
      </c>
      <c r="L512" s="2">
        <v>1</v>
      </c>
      <c r="M512" s="2">
        <v>2</v>
      </c>
      <c r="N512" s="2">
        <v>9</v>
      </c>
      <c r="O512" s="2">
        <v>1</v>
      </c>
      <c r="P512" s="1" t="s">
        <v>148</v>
      </c>
      <c r="Q512" s="4">
        <v>0.21</v>
      </c>
    </row>
    <row r="513" spans="1:17" ht="15" customHeight="1" x14ac:dyDescent="0.35">
      <c r="A513" s="1">
        <v>512</v>
      </c>
      <c r="B513" s="6" t="s">
        <v>147</v>
      </c>
      <c r="C513" s="6" t="s">
        <v>36</v>
      </c>
      <c r="D513" s="7">
        <v>18</v>
      </c>
      <c r="E513" s="6" t="s">
        <v>43</v>
      </c>
      <c r="F513" s="6">
        <v>1.56</v>
      </c>
      <c r="G513" s="6">
        <v>-0.15</v>
      </c>
      <c r="H513" s="6">
        <v>0.69</v>
      </c>
      <c r="I513" s="6">
        <v>46.7</v>
      </c>
      <c r="J513" s="1" t="s">
        <v>41</v>
      </c>
      <c r="K513" s="1" t="s">
        <v>44</v>
      </c>
      <c r="L513" s="2">
        <v>1</v>
      </c>
      <c r="M513" s="2">
        <v>2</v>
      </c>
      <c r="N513" s="2">
        <v>9</v>
      </c>
      <c r="O513" s="2">
        <v>1</v>
      </c>
      <c r="P513" s="1" t="s">
        <v>148</v>
      </c>
      <c r="Q513" s="4">
        <v>1.56</v>
      </c>
    </row>
    <row r="514" spans="1:17" ht="15" customHeight="1" x14ac:dyDescent="0.35">
      <c r="A514" s="1">
        <v>513</v>
      </c>
      <c r="B514" s="6" t="s">
        <v>147</v>
      </c>
      <c r="C514" s="6" t="s">
        <v>36</v>
      </c>
      <c r="D514" s="7">
        <v>19</v>
      </c>
      <c r="E514" s="6" t="s">
        <v>45</v>
      </c>
      <c r="F514" s="6">
        <v>3.03</v>
      </c>
      <c r="G514" s="6">
        <v>-1.51</v>
      </c>
      <c r="H514" s="6">
        <v>-1.88</v>
      </c>
      <c r="I514" s="6">
        <v>74.790000000000006</v>
      </c>
      <c r="J514" s="1" t="s">
        <v>41</v>
      </c>
      <c r="K514" s="1" t="s">
        <v>46</v>
      </c>
      <c r="L514" s="2">
        <v>1</v>
      </c>
      <c r="M514" s="2">
        <v>2</v>
      </c>
      <c r="N514" s="2">
        <v>9</v>
      </c>
      <c r="O514" s="2">
        <v>1</v>
      </c>
      <c r="P514" s="1" t="s">
        <v>148</v>
      </c>
      <c r="Q514" s="4">
        <v>3.03</v>
      </c>
    </row>
    <row r="515" spans="1:17" ht="15" customHeight="1" x14ac:dyDescent="0.35">
      <c r="A515" s="1">
        <v>514</v>
      </c>
      <c r="B515" s="6" t="s">
        <v>147</v>
      </c>
      <c r="C515" s="6" t="s">
        <v>36</v>
      </c>
      <c r="D515" s="7">
        <v>20</v>
      </c>
      <c r="E515" s="6" t="s">
        <v>47</v>
      </c>
      <c r="F515" s="6">
        <v>3.56</v>
      </c>
      <c r="G515" s="6">
        <v>-3.79</v>
      </c>
      <c r="H515" s="6">
        <v>-3.55</v>
      </c>
      <c r="I515" s="6">
        <v>1384.89</v>
      </c>
      <c r="J515" s="1" t="s">
        <v>41</v>
      </c>
      <c r="K515" s="1" t="s">
        <v>46</v>
      </c>
      <c r="L515" s="2">
        <v>1</v>
      </c>
      <c r="M515" s="2">
        <v>2</v>
      </c>
      <c r="N515" s="2">
        <v>9</v>
      </c>
      <c r="O515" s="2">
        <v>1</v>
      </c>
      <c r="P515" s="1" t="s">
        <v>148</v>
      </c>
      <c r="Q515" s="4">
        <v>3.56</v>
      </c>
    </row>
    <row r="516" spans="1:17" ht="15" customHeight="1" x14ac:dyDescent="0.35">
      <c r="A516" s="1">
        <v>515</v>
      </c>
      <c r="B516" s="6" t="s">
        <v>147</v>
      </c>
      <c r="C516" s="6" t="s">
        <v>36</v>
      </c>
      <c r="D516" s="7">
        <v>21</v>
      </c>
      <c r="E516" s="6" t="s">
        <v>48</v>
      </c>
      <c r="F516" s="6">
        <v>0.25</v>
      </c>
      <c r="G516" s="6">
        <v>0.18</v>
      </c>
      <c r="H516" s="6">
        <v>-0.45</v>
      </c>
      <c r="I516" s="6">
        <v>4.38</v>
      </c>
      <c r="J516" s="1" t="s">
        <v>41</v>
      </c>
      <c r="K516" s="1" t="s">
        <v>46</v>
      </c>
      <c r="L516" s="2">
        <v>1</v>
      </c>
      <c r="M516" s="2">
        <v>2</v>
      </c>
      <c r="N516" s="2">
        <v>9</v>
      </c>
      <c r="O516" s="2">
        <v>1</v>
      </c>
      <c r="P516" s="1" t="s">
        <v>148</v>
      </c>
      <c r="Q516" s="4">
        <v>0.25</v>
      </c>
    </row>
    <row r="517" spans="1:17" ht="15" customHeight="1" x14ac:dyDescent="0.35">
      <c r="A517" s="1">
        <v>516</v>
      </c>
      <c r="B517" s="6" t="s">
        <v>147</v>
      </c>
      <c r="C517" s="6" t="s">
        <v>36</v>
      </c>
      <c r="D517" s="7">
        <v>23</v>
      </c>
      <c r="E517" s="6" t="s">
        <v>49</v>
      </c>
      <c r="F517" s="6">
        <v>1.04</v>
      </c>
      <c r="G517" s="6">
        <v>-0.33</v>
      </c>
      <c r="H517" s="6">
        <v>0.36</v>
      </c>
      <c r="I517" s="6">
        <v>221.65</v>
      </c>
      <c r="J517" s="1" t="s">
        <v>50</v>
      </c>
      <c r="K517" s="1" t="s">
        <v>51</v>
      </c>
      <c r="L517" s="2">
        <v>5</v>
      </c>
      <c r="M517" s="2">
        <v>2</v>
      </c>
      <c r="N517" s="2">
        <v>9</v>
      </c>
      <c r="O517" s="2">
        <v>1</v>
      </c>
      <c r="P517" s="1" t="s">
        <v>148</v>
      </c>
      <c r="Q517" s="4">
        <v>1.04</v>
      </c>
    </row>
    <row r="518" spans="1:17" ht="15" customHeight="1" x14ac:dyDescent="0.35">
      <c r="A518" s="1">
        <v>517</v>
      </c>
      <c r="B518" s="6" t="s">
        <v>147</v>
      </c>
      <c r="C518" s="6" t="s">
        <v>36</v>
      </c>
      <c r="D518" s="7">
        <v>28</v>
      </c>
      <c r="E518" s="6" t="s">
        <v>52</v>
      </c>
      <c r="F518" s="6">
        <v>-1.1399999999999999</v>
      </c>
      <c r="G518" s="6">
        <v>1.39</v>
      </c>
      <c r="H518" s="6">
        <v>0.59</v>
      </c>
      <c r="I518" s="6">
        <v>56.59</v>
      </c>
      <c r="J518" s="1" t="s">
        <v>50</v>
      </c>
      <c r="K518" s="1" t="s">
        <v>53</v>
      </c>
      <c r="L518" s="2">
        <v>5</v>
      </c>
      <c r="M518" s="2">
        <v>2</v>
      </c>
      <c r="N518" s="2">
        <v>9</v>
      </c>
      <c r="O518" s="2">
        <v>1</v>
      </c>
      <c r="P518" s="1" t="s">
        <v>148</v>
      </c>
      <c r="Q518" s="4">
        <v>-1.1399999999999999</v>
      </c>
    </row>
    <row r="519" spans="1:17" ht="15" customHeight="1" x14ac:dyDescent="0.35">
      <c r="A519" s="1">
        <v>518</v>
      </c>
      <c r="B519" s="6" t="s">
        <v>147</v>
      </c>
      <c r="C519" s="6" t="s">
        <v>36</v>
      </c>
      <c r="D519" s="7">
        <v>35</v>
      </c>
      <c r="E519" s="6" t="s">
        <v>54</v>
      </c>
      <c r="F519" s="6">
        <v>0.08</v>
      </c>
      <c r="G519" s="6">
        <v>-0.17</v>
      </c>
      <c r="H519" s="6">
        <v>0.64</v>
      </c>
      <c r="I519" s="6">
        <v>342.72</v>
      </c>
      <c r="J519" s="1" t="s">
        <v>55</v>
      </c>
      <c r="K519" s="1" t="s">
        <v>56</v>
      </c>
      <c r="L519" s="2">
        <v>3</v>
      </c>
      <c r="M519" s="2">
        <v>2</v>
      </c>
      <c r="N519" s="2">
        <v>9</v>
      </c>
      <c r="O519" s="2">
        <v>1</v>
      </c>
      <c r="P519" s="1" t="s">
        <v>148</v>
      </c>
      <c r="Q519" s="4">
        <v>0.08</v>
      </c>
    </row>
    <row r="520" spans="1:17" ht="15" customHeight="1" x14ac:dyDescent="0.35">
      <c r="A520" s="1">
        <v>519</v>
      </c>
      <c r="B520" s="6" t="s">
        <v>147</v>
      </c>
      <c r="C520" s="6" t="s">
        <v>36</v>
      </c>
      <c r="D520" s="7">
        <v>36</v>
      </c>
      <c r="E520" s="6" t="s">
        <v>57</v>
      </c>
      <c r="F520" s="6">
        <v>-0.86</v>
      </c>
      <c r="G520" s="6">
        <v>-1.04</v>
      </c>
      <c r="H520" s="6">
        <v>0.52</v>
      </c>
      <c r="I520" s="6">
        <v>30.74</v>
      </c>
      <c r="J520" s="1" t="s">
        <v>55</v>
      </c>
      <c r="K520" s="1" t="s">
        <v>58</v>
      </c>
      <c r="L520" s="2">
        <v>3</v>
      </c>
      <c r="M520" s="2">
        <v>2</v>
      </c>
      <c r="N520" s="2">
        <v>9</v>
      </c>
      <c r="O520" s="2">
        <v>1</v>
      </c>
      <c r="P520" s="1" t="s">
        <v>148</v>
      </c>
      <c r="Q520" s="4">
        <v>-0.86</v>
      </c>
    </row>
    <row r="521" spans="1:17" ht="15" customHeight="1" x14ac:dyDescent="0.35">
      <c r="A521" s="1">
        <v>520</v>
      </c>
      <c r="B521" s="6" t="s">
        <v>147</v>
      </c>
      <c r="C521" s="6" t="s">
        <v>36</v>
      </c>
      <c r="D521" s="7">
        <v>41</v>
      </c>
      <c r="E521" s="6" t="s">
        <v>59</v>
      </c>
      <c r="F521" s="6">
        <v>3.48</v>
      </c>
      <c r="G521" s="6">
        <v>-1.33</v>
      </c>
      <c r="H521" s="6">
        <v>-0.92</v>
      </c>
      <c r="I521" s="6">
        <v>23413.68</v>
      </c>
      <c r="J521" s="1" t="s">
        <v>31</v>
      </c>
      <c r="K521" s="1" t="s">
        <v>32</v>
      </c>
      <c r="L521" s="2">
        <v>2</v>
      </c>
      <c r="M521" s="2">
        <v>2</v>
      </c>
      <c r="N521" s="2">
        <v>9</v>
      </c>
      <c r="O521" s="2">
        <v>1</v>
      </c>
      <c r="P521" s="1" t="s">
        <v>148</v>
      </c>
      <c r="Q521" s="4">
        <v>3.48</v>
      </c>
    </row>
    <row r="522" spans="1:17" ht="15" customHeight="1" x14ac:dyDescent="0.35">
      <c r="A522" s="1">
        <v>521</v>
      </c>
      <c r="B522" s="6" t="s">
        <v>147</v>
      </c>
      <c r="C522" s="6" t="s">
        <v>36</v>
      </c>
      <c r="D522" s="7">
        <v>42</v>
      </c>
      <c r="E522" s="6" t="s">
        <v>60</v>
      </c>
      <c r="F522" s="6">
        <v>4.1100000000000003</v>
      </c>
      <c r="G522" s="6">
        <v>-2.77</v>
      </c>
      <c r="H522" s="6">
        <v>-3.31</v>
      </c>
      <c r="I522" s="6">
        <v>3512.16</v>
      </c>
      <c r="J522" s="1" t="s">
        <v>31</v>
      </c>
      <c r="K522" s="1" t="s">
        <v>32</v>
      </c>
      <c r="L522" s="2">
        <v>2</v>
      </c>
      <c r="M522" s="2">
        <v>2</v>
      </c>
      <c r="N522" s="2">
        <v>9</v>
      </c>
      <c r="O522" s="2">
        <v>1</v>
      </c>
      <c r="P522" s="1" t="s">
        <v>148</v>
      </c>
      <c r="Q522" s="4">
        <v>4.1100000000000003</v>
      </c>
    </row>
    <row r="523" spans="1:17" ht="15" customHeight="1" x14ac:dyDescent="0.35">
      <c r="A523" s="1">
        <v>522</v>
      </c>
      <c r="B523" s="6" t="s">
        <v>147</v>
      </c>
      <c r="C523" s="6" t="s">
        <v>36</v>
      </c>
      <c r="D523" s="7">
        <v>51</v>
      </c>
      <c r="E523" s="6" t="s">
        <v>61</v>
      </c>
      <c r="F523" s="6">
        <v>0.85</v>
      </c>
      <c r="G523" s="6">
        <v>-0.33</v>
      </c>
      <c r="H523" s="6">
        <v>0.73</v>
      </c>
      <c r="I523" s="6">
        <v>48.1</v>
      </c>
      <c r="J523" s="1" t="s">
        <v>62</v>
      </c>
      <c r="K523" s="1" t="s">
        <v>63</v>
      </c>
      <c r="L523" s="2">
        <v>6</v>
      </c>
      <c r="M523" s="2">
        <v>2</v>
      </c>
      <c r="N523" s="2">
        <v>9</v>
      </c>
      <c r="O523" s="2">
        <v>1</v>
      </c>
      <c r="P523" s="1" t="s">
        <v>148</v>
      </c>
      <c r="Q523" s="4">
        <v>0.85</v>
      </c>
    </row>
    <row r="524" spans="1:17" ht="15" customHeight="1" x14ac:dyDescent="0.35">
      <c r="A524" s="1">
        <v>523</v>
      </c>
      <c r="B524" s="6" t="s">
        <v>147</v>
      </c>
      <c r="C524" s="6" t="s">
        <v>36</v>
      </c>
      <c r="D524" s="7">
        <v>52</v>
      </c>
      <c r="E524" s="6" t="s">
        <v>64</v>
      </c>
      <c r="F524" s="6">
        <v>1.62</v>
      </c>
      <c r="G524" s="6">
        <v>0.12</v>
      </c>
      <c r="H524" s="6">
        <v>1.45</v>
      </c>
      <c r="I524" s="6">
        <v>84.73</v>
      </c>
      <c r="J524" s="1" t="s">
        <v>62</v>
      </c>
      <c r="K524" s="1" t="s">
        <v>65</v>
      </c>
      <c r="L524" s="2">
        <v>6</v>
      </c>
      <c r="M524" s="2">
        <v>2</v>
      </c>
      <c r="N524" s="2">
        <v>9</v>
      </c>
      <c r="O524" s="2">
        <v>1</v>
      </c>
      <c r="P524" s="1" t="s">
        <v>148</v>
      </c>
      <c r="Q524" s="4">
        <v>1.62</v>
      </c>
    </row>
    <row r="525" spans="1:17" ht="15" customHeight="1" x14ac:dyDescent="0.35">
      <c r="A525" s="1">
        <v>524</v>
      </c>
      <c r="B525" s="6" t="s">
        <v>147</v>
      </c>
      <c r="C525" s="6" t="s">
        <v>36</v>
      </c>
      <c r="D525" s="7">
        <v>54</v>
      </c>
      <c r="E525" s="6" t="s">
        <v>66</v>
      </c>
      <c r="F525" s="6">
        <v>3.19</v>
      </c>
      <c r="G525" s="6">
        <v>-3.6</v>
      </c>
      <c r="H525" s="6">
        <v>-3.44</v>
      </c>
      <c r="I525" s="6">
        <v>2351.9699999999998</v>
      </c>
      <c r="J525" s="1" t="s">
        <v>67</v>
      </c>
      <c r="K525" s="1" t="s">
        <v>68</v>
      </c>
      <c r="L525" s="2">
        <v>7</v>
      </c>
      <c r="M525" s="2">
        <v>2</v>
      </c>
      <c r="N525" s="2">
        <v>9</v>
      </c>
      <c r="O525" s="2">
        <v>1</v>
      </c>
      <c r="P525" s="1" t="s">
        <v>148</v>
      </c>
      <c r="Q525" s="4">
        <v>3.19</v>
      </c>
    </row>
    <row r="526" spans="1:17" ht="15" customHeight="1" x14ac:dyDescent="0.35">
      <c r="A526" s="1">
        <v>525</v>
      </c>
      <c r="B526" s="6" t="s">
        <v>147</v>
      </c>
      <c r="C526" s="6" t="s">
        <v>36</v>
      </c>
      <c r="D526" s="7">
        <v>58</v>
      </c>
      <c r="E526" s="6" t="s">
        <v>69</v>
      </c>
      <c r="F526" s="6">
        <v>6.08</v>
      </c>
      <c r="G526" s="6">
        <v>-3.18</v>
      </c>
      <c r="H526" s="6">
        <v>-1.35</v>
      </c>
      <c r="I526" s="6">
        <v>3585.89</v>
      </c>
      <c r="J526" s="1" t="s">
        <v>67</v>
      </c>
      <c r="K526" s="1" t="s">
        <v>70</v>
      </c>
      <c r="L526" s="2">
        <v>7</v>
      </c>
      <c r="M526" s="2">
        <v>2</v>
      </c>
      <c r="N526" s="2">
        <v>9</v>
      </c>
      <c r="O526" s="2">
        <v>1</v>
      </c>
      <c r="P526" s="1" t="s">
        <v>148</v>
      </c>
      <c r="Q526" s="4">
        <v>6.08</v>
      </c>
    </row>
    <row r="527" spans="1:17" ht="15" customHeight="1" x14ac:dyDescent="0.35">
      <c r="A527" s="1">
        <v>526</v>
      </c>
      <c r="B527" s="6" t="s">
        <v>147</v>
      </c>
      <c r="C527" s="6" t="s">
        <v>36</v>
      </c>
      <c r="D527" s="7">
        <v>56</v>
      </c>
      <c r="E527" s="6" t="s">
        <v>71</v>
      </c>
      <c r="F527" s="6">
        <v>-3.19</v>
      </c>
      <c r="G527" s="6">
        <v>-0.21</v>
      </c>
      <c r="H527" s="6">
        <v>-1.03</v>
      </c>
      <c r="I527" s="6">
        <v>95.62</v>
      </c>
      <c r="J527" s="1" t="s">
        <v>67</v>
      </c>
      <c r="K527" s="1" t="s">
        <v>72</v>
      </c>
      <c r="L527" s="2">
        <v>7</v>
      </c>
      <c r="M527" s="2">
        <v>2</v>
      </c>
      <c r="N527" s="2">
        <v>9</v>
      </c>
      <c r="O527" s="2">
        <v>1</v>
      </c>
      <c r="P527" s="1" t="s">
        <v>148</v>
      </c>
      <c r="Q527" s="4">
        <v>-3.19</v>
      </c>
    </row>
    <row r="528" spans="1:17" ht="15" customHeight="1" x14ac:dyDescent="0.35">
      <c r="A528" s="1">
        <v>527</v>
      </c>
      <c r="B528" s="6" t="s">
        <v>147</v>
      </c>
      <c r="C528" s="6" t="s">
        <v>36</v>
      </c>
      <c r="D528" s="7">
        <v>61</v>
      </c>
      <c r="E528" s="6" t="s">
        <v>73</v>
      </c>
      <c r="F528" s="6">
        <v>0.84</v>
      </c>
      <c r="G528" s="6">
        <v>-2.31</v>
      </c>
      <c r="H528" s="6">
        <v>0.08</v>
      </c>
      <c r="I528" s="6">
        <v>1.92</v>
      </c>
      <c r="J528" s="1" t="s">
        <v>67</v>
      </c>
      <c r="K528" s="1" t="s">
        <v>74</v>
      </c>
      <c r="L528" s="2">
        <v>7</v>
      </c>
      <c r="M528" s="2">
        <v>2</v>
      </c>
      <c r="N528" s="2">
        <v>9</v>
      </c>
      <c r="O528" s="2">
        <v>1</v>
      </c>
      <c r="P528" s="1" t="s">
        <v>148</v>
      </c>
      <c r="Q528" s="4">
        <v>0.84</v>
      </c>
    </row>
    <row r="529" spans="1:17" ht="15" customHeight="1" x14ac:dyDescent="0.35">
      <c r="A529" s="1">
        <v>528</v>
      </c>
      <c r="B529" s="6" t="s">
        <v>147</v>
      </c>
      <c r="C529" s="6" t="s">
        <v>75</v>
      </c>
      <c r="D529" s="7">
        <v>12</v>
      </c>
      <c r="E529" s="6" t="s">
        <v>76</v>
      </c>
      <c r="F529" s="6">
        <v>0.61</v>
      </c>
      <c r="G529" s="6">
        <v>0.83</v>
      </c>
      <c r="H529" s="6">
        <v>1.1499999999999999</v>
      </c>
      <c r="I529" s="6">
        <v>7.86</v>
      </c>
      <c r="J529" s="1" t="s">
        <v>41</v>
      </c>
      <c r="K529" s="1" t="s">
        <v>77</v>
      </c>
      <c r="L529" s="2">
        <v>1</v>
      </c>
      <c r="M529" s="2">
        <v>3</v>
      </c>
      <c r="N529" s="2">
        <v>9</v>
      </c>
      <c r="O529" s="2">
        <v>1</v>
      </c>
      <c r="P529" s="1" t="s">
        <v>148</v>
      </c>
      <c r="Q529" s="4">
        <v>0.61</v>
      </c>
    </row>
    <row r="530" spans="1:17" ht="15" customHeight="1" x14ac:dyDescent="0.35">
      <c r="A530" s="1">
        <v>529</v>
      </c>
      <c r="B530" s="6" t="s">
        <v>147</v>
      </c>
      <c r="C530" s="6" t="s">
        <v>75</v>
      </c>
      <c r="D530" s="7">
        <v>13</v>
      </c>
      <c r="E530" s="6" t="s">
        <v>78</v>
      </c>
      <c r="F530" s="6">
        <v>1.1399999999999999</v>
      </c>
      <c r="G530" s="6">
        <v>-0.11</v>
      </c>
      <c r="H530" s="6">
        <v>0.54</v>
      </c>
      <c r="I530" s="6">
        <v>72.33</v>
      </c>
      <c r="J530" s="1" t="s">
        <v>41</v>
      </c>
      <c r="K530" s="1" t="s">
        <v>79</v>
      </c>
      <c r="L530" s="2">
        <v>1</v>
      </c>
      <c r="M530" s="2">
        <v>3</v>
      </c>
      <c r="N530" s="2">
        <v>9</v>
      </c>
      <c r="O530" s="2">
        <v>1</v>
      </c>
      <c r="P530" s="1" t="s">
        <v>148</v>
      </c>
      <c r="Q530" s="4">
        <v>1.1399999999999999</v>
      </c>
    </row>
    <row r="531" spans="1:17" ht="15" customHeight="1" x14ac:dyDescent="0.35">
      <c r="A531" s="1">
        <v>530</v>
      </c>
      <c r="B531" s="6" t="s">
        <v>147</v>
      </c>
      <c r="C531" s="6" t="s">
        <v>75</v>
      </c>
      <c r="D531" s="7">
        <v>27</v>
      </c>
      <c r="E531" s="6" t="s">
        <v>80</v>
      </c>
      <c r="F531" s="6">
        <v>1.93</v>
      </c>
      <c r="I531" s="6">
        <v>16.86</v>
      </c>
      <c r="J531" s="1" t="s">
        <v>50</v>
      </c>
      <c r="K531" s="1" t="s">
        <v>81</v>
      </c>
      <c r="L531" s="2">
        <v>5</v>
      </c>
      <c r="M531" s="2">
        <v>3</v>
      </c>
      <c r="N531" s="2">
        <v>9</v>
      </c>
      <c r="O531" s="2">
        <v>1</v>
      </c>
      <c r="P531" s="1" t="s">
        <v>148</v>
      </c>
      <c r="Q531" s="4">
        <v>1.93</v>
      </c>
    </row>
    <row r="532" spans="1:17" ht="15" customHeight="1" x14ac:dyDescent="0.35">
      <c r="A532" s="1">
        <v>531</v>
      </c>
      <c r="B532" s="6" t="s">
        <v>147</v>
      </c>
      <c r="C532" s="6" t="s">
        <v>75</v>
      </c>
      <c r="D532" s="7">
        <v>31</v>
      </c>
      <c r="E532" s="6" t="s">
        <v>82</v>
      </c>
      <c r="F532" s="6">
        <v>3.01</v>
      </c>
      <c r="G532" s="6">
        <v>-1.59</v>
      </c>
      <c r="H532" s="6">
        <v>-0.82</v>
      </c>
      <c r="I532" s="6">
        <v>70.400000000000006</v>
      </c>
      <c r="J532" s="1" t="s">
        <v>55</v>
      </c>
      <c r="K532" s="1" t="s">
        <v>83</v>
      </c>
      <c r="L532" s="2">
        <v>3</v>
      </c>
      <c r="M532" s="2">
        <v>3</v>
      </c>
      <c r="N532" s="2">
        <v>9</v>
      </c>
      <c r="O532" s="2">
        <v>1</v>
      </c>
      <c r="P532" s="1" t="s">
        <v>148</v>
      </c>
      <c r="Q532" s="4">
        <v>3.01</v>
      </c>
    </row>
    <row r="533" spans="1:17" ht="15" customHeight="1" x14ac:dyDescent="0.35">
      <c r="A533" s="1">
        <v>532</v>
      </c>
      <c r="B533" s="6" t="s">
        <v>147</v>
      </c>
      <c r="C533" s="6" t="s">
        <v>75</v>
      </c>
      <c r="D533" s="7">
        <v>33</v>
      </c>
      <c r="E533" s="6" t="s">
        <v>84</v>
      </c>
      <c r="F533" s="6">
        <v>3.02</v>
      </c>
      <c r="G533" s="6">
        <v>-0.5</v>
      </c>
      <c r="H533" s="6">
        <v>0.04</v>
      </c>
      <c r="I533" s="6">
        <v>543.37</v>
      </c>
      <c r="J533" s="1" t="s">
        <v>55</v>
      </c>
      <c r="K533" s="1" t="s">
        <v>85</v>
      </c>
      <c r="L533" s="2">
        <v>3</v>
      </c>
      <c r="M533" s="2">
        <v>3</v>
      </c>
      <c r="N533" s="2">
        <v>9</v>
      </c>
      <c r="O533" s="2">
        <v>1</v>
      </c>
      <c r="P533" s="1" t="s">
        <v>148</v>
      </c>
      <c r="Q533" s="4">
        <v>3.02</v>
      </c>
    </row>
    <row r="534" spans="1:17" ht="15" customHeight="1" x14ac:dyDescent="0.35">
      <c r="A534" s="1">
        <v>533</v>
      </c>
      <c r="B534" s="6" t="s">
        <v>147</v>
      </c>
      <c r="C534" s="6" t="s">
        <v>75</v>
      </c>
      <c r="D534" s="7">
        <v>37</v>
      </c>
      <c r="E534" s="6" t="s">
        <v>86</v>
      </c>
      <c r="F534" s="6">
        <v>1.97</v>
      </c>
      <c r="G534" s="6">
        <v>-0.1</v>
      </c>
      <c r="H534" s="6">
        <v>1.29</v>
      </c>
      <c r="I534" s="6">
        <v>32.799999999999997</v>
      </c>
      <c r="J534" s="1" t="s">
        <v>55</v>
      </c>
      <c r="K534" s="1" t="s">
        <v>58</v>
      </c>
      <c r="L534" s="2">
        <v>3</v>
      </c>
      <c r="M534" s="2">
        <v>3</v>
      </c>
      <c r="N534" s="2">
        <v>9</v>
      </c>
      <c r="O534" s="2">
        <v>1</v>
      </c>
      <c r="P534" s="1" t="s">
        <v>148</v>
      </c>
      <c r="Q534" s="4">
        <v>1.97</v>
      </c>
    </row>
    <row r="535" spans="1:17" ht="15" customHeight="1" x14ac:dyDescent="0.35">
      <c r="A535" s="1">
        <v>534</v>
      </c>
      <c r="B535" s="6" t="s">
        <v>147</v>
      </c>
      <c r="C535" s="6" t="s">
        <v>75</v>
      </c>
      <c r="D535" s="7">
        <v>49</v>
      </c>
      <c r="E535" s="6" t="s">
        <v>87</v>
      </c>
      <c r="F535" s="6">
        <v>3.63</v>
      </c>
      <c r="G535" s="6">
        <v>0.2</v>
      </c>
      <c r="H535" s="6">
        <v>0.21</v>
      </c>
      <c r="I535" s="6">
        <v>49.68</v>
      </c>
      <c r="J535" s="1" t="s">
        <v>62</v>
      </c>
      <c r="K535" s="1" t="s">
        <v>88</v>
      </c>
      <c r="L535" s="2">
        <v>6</v>
      </c>
      <c r="M535" s="2">
        <v>3</v>
      </c>
      <c r="N535" s="2">
        <v>9</v>
      </c>
      <c r="O535" s="2">
        <v>1</v>
      </c>
      <c r="P535" s="1" t="s">
        <v>148</v>
      </c>
      <c r="Q535" s="4">
        <v>3.63</v>
      </c>
    </row>
    <row r="536" spans="1:17" ht="15" customHeight="1" x14ac:dyDescent="0.35">
      <c r="A536" s="1">
        <v>535</v>
      </c>
      <c r="B536" s="6" t="s">
        <v>147</v>
      </c>
      <c r="C536" s="6" t="s">
        <v>75</v>
      </c>
      <c r="D536" s="7">
        <v>50</v>
      </c>
      <c r="E536" s="6" t="s">
        <v>89</v>
      </c>
      <c r="F536" s="6">
        <v>2</v>
      </c>
      <c r="G536" s="6">
        <v>-0.7</v>
      </c>
      <c r="H536" s="6">
        <v>1.04</v>
      </c>
      <c r="I536" s="6">
        <v>72.61</v>
      </c>
      <c r="J536" s="1" t="s">
        <v>62</v>
      </c>
      <c r="K536" s="1" t="s">
        <v>88</v>
      </c>
      <c r="L536" s="2">
        <v>6</v>
      </c>
      <c r="M536" s="2">
        <v>3</v>
      </c>
      <c r="N536" s="2">
        <v>9</v>
      </c>
      <c r="O536" s="2">
        <v>1</v>
      </c>
      <c r="P536" s="1" t="s">
        <v>148</v>
      </c>
      <c r="Q536" s="4">
        <v>2</v>
      </c>
    </row>
    <row r="537" spans="1:17" ht="15" customHeight="1" x14ac:dyDescent="0.35">
      <c r="A537" s="1">
        <v>536</v>
      </c>
      <c r="B537" s="6" t="s">
        <v>147</v>
      </c>
      <c r="C537" s="6" t="s">
        <v>75</v>
      </c>
      <c r="D537" s="7">
        <v>53</v>
      </c>
      <c r="E537" s="6" t="s">
        <v>90</v>
      </c>
      <c r="F537" s="6">
        <v>3.77</v>
      </c>
      <c r="G537" s="6">
        <v>1.39</v>
      </c>
      <c r="H537" s="6">
        <v>1.25</v>
      </c>
      <c r="I537" s="6">
        <v>19.13</v>
      </c>
      <c r="J537" s="1" t="s">
        <v>62</v>
      </c>
      <c r="K537" s="1" t="s">
        <v>65</v>
      </c>
      <c r="L537" s="2">
        <v>6</v>
      </c>
      <c r="M537" s="2">
        <v>3</v>
      </c>
      <c r="N537" s="2">
        <v>9</v>
      </c>
      <c r="O537" s="2">
        <v>1</v>
      </c>
      <c r="P537" s="1" t="s">
        <v>148</v>
      </c>
      <c r="Q537" s="4">
        <v>3.77</v>
      </c>
    </row>
    <row r="538" spans="1:17" ht="15" customHeight="1" x14ac:dyDescent="0.35">
      <c r="A538" s="1">
        <v>537</v>
      </c>
      <c r="B538" s="6" t="s">
        <v>147</v>
      </c>
      <c r="C538" s="6" t="s">
        <v>75</v>
      </c>
      <c r="D538" s="7">
        <v>55</v>
      </c>
      <c r="E538" s="6" t="s">
        <v>91</v>
      </c>
      <c r="F538" s="6">
        <v>1.05</v>
      </c>
      <c r="G538" s="6">
        <v>-0.11</v>
      </c>
      <c r="H538" s="6">
        <v>-0.13</v>
      </c>
      <c r="I538" s="6">
        <v>78.489999999999995</v>
      </c>
      <c r="J538" s="1" t="s">
        <v>67</v>
      </c>
      <c r="K538" s="1" t="s">
        <v>72</v>
      </c>
      <c r="L538" s="2">
        <v>7</v>
      </c>
      <c r="M538" s="2">
        <v>3</v>
      </c>
      <c r="N538" s="2">
        <v>9</v>
      </c>
      <c r="O538" s="2">
        <v>1</v>
      </c>
      <c r="P538" s="1" t="s">
        <v>148</v>
      </c>
      <c r="Q538" s="4">
        <v>1.05</v>
      </c>
    </row>
    <row r="539" spans="1:17" ht="15" customHeight="1" x14ac:dyDescent="0.35">
      <c r="A539" s="1">
        <v>538</v>
      </c>
      <c r="B539" s="6" t="s">
        <v>147</v>
      </c>
      <c r="C539" s="6" t="s">
        <v>75</v>
      </c>
      <c r="D539" s="7">
        <v>59</v>
      </c>
      <c r="E539" s="6" t="s">
        <v>92</v>
      </c>
      <c r="F539" s="6">
        <v>2.21</v>
      </c>
      <c r="G539" s="6">
        <v>-0.1</v>
      </c>
      <c r="H539" s="6">
        <v>0.61</v>
      </c>
      <c r="I539" s="6">
        <v>21.2</v>
      </c>
      <c r="J539" s="1" t="s">
        <v>67</v>
      </c>
      <c r="K539" s="1" t="s">
        <v>93</v>
      </c>
      <c r="L539" s="2">
        <v>7</v>
      </c>
      <c r="M539" s="2">
        <v>3</v>
      </c>
      <c r="N539" s="2">
        <v>9</v>
      </c>
      <c r="O539" s="2">
        <v>1</v>
      </c>
      <c r="P539" s="1" t="s">
        <v>148</v>
      </c>
      <c r="Q539" s="4">
        <v>2.21</v>
      </c>
    </row>
    <row r="540" spans="1:17" ht="15" customHeight="1" x14ac:dyDescent="0.35">
      <c r="A540" s="1">
        <v>539</v>
      </c>
      <c r="B540" s="6" t="s">
        <v>147</v>
      </c>
      <c r="C540" s="6" t="s">
        <v>75</v>
      </c>
      <c r="D540" s="7">
        <v>60</v>
      </c>
      <c r="E540" s="6" t="s">
        <v>94</v>
      </c>
      <c r="F540" s="6">
        <v>3.61</v>
      </c>
      <c r="G540" s="6">
        <v>-2.82</v>
      </c>
      <c r="H540" s="6">
        <v>-2.67</v>
      </c>
      <c r="I540" s="6">
        <v>89.74</v>
      </c>
      <c r="J540" s="1" t="s">
        <v>67</v>
      </c>
      <c r="K540" s="1" t="s">
        <v>93</v>
      </c>
      <c r="L540" s="2">
        <v>7</v>
      </c>
      <c r="M540" s="2">
        <v>3</v>
      </c>
      <c r="N540" s="2">
        <v>9</v>
      </c>
      <c r="O540" s="2">
        <v>1</v>
      </c>
      <c r="P540" s="1" t="s">
        <v>148</v>
      </c>
      <c r="Q540" s="4">
        <v>3.61</v>
      </c>
    </row>
    <row r="541" spans="1:17" ht="15" customHeight="1" x14ac:dyDescent="0.35">
      <c r="A541" s="1">
        <v>540</v>
      </c>
      <c r="B541" s="6" t="s">
        <v>147</v>
      </c>
      <c r="C541" s="6" t="s">
        <v>95</v>
      </c>
      <c r="D541" s="7">
        <v>1</v>
      </c>
      <c r="E541" s="6" t="s">
        <v>96</v>
      </c>
      <c r="F541" s="6">
        <v>1.72</v>
      </c>
      <c r="G541" s="6">
        <v>-0.39</v>
      </c>
      <c r="H541" s="6">
        <v>-0.61</v>
      </c>
      <c r="I541" s="6">
        <v>2120.39</v>
      </c>
      <c r="J541" s="1" t="s">
        <v>16</v>
      </c>
      <c r="K541" s="1" t="s">
        <v>97</v>
      </c>
      <c r="L541" s="2">
        <v>4</v>
      </c>
      <c r="M541" s="2">
        <v>4</v>
      </c>
      <c r="N541" s="2">
        <v>9</v>
      </c>
      <c r="O541" s="2">
        <v>1</v>
      </c>
      <c r="P541" s="1" t="s">
        <v>148</v>
      </c>
      <c r="Q541" s="4">
        <v>1.72</v>
      </c>
    </row>
    <row r="542" spans="1:17" ht="15" customHeight="1" x14ac:dyDescent="0.35">
      <c r="A542" s="1">
        <v>541</v>
      </c>
      <c r="B542" s="6" t="s">
        <v>147</v>
      </c>
      <c r="C542" s="6" t="s">
        <v>95</v>
      </c>
      <c r="D542" s="7">
        <v>14</v>
      </c>
      <c r="E542" s="6" t="s">
        <v>98</v>
      </c>
      <c r="F542" s="6">
        <v>1.38</v>
      </c>
      <c r="G542" s="6">
        <v>0.33</v>
      </c>
      <c r="H542" s="6">
        <v>0.99</v>
      </c>
      <c r="I542" s="6">
        <v>130.18</v>
      </c>
      <c r="J542" s="1" t="s">
        <v>41</v>
      </c>
      <c r="K542" s="1" t="s">
        <v>99</v>
      </c>
      <c r="L542" s="2">
        <v>1</v>
      </c>
      <c r="M542" s="2">
        <v>4</v>
      </c>
      <c r="N542" s="2">
        <v>9</v>
      </c>
      <c r="O542" s="2">
        <v>1</v>
      </c>
      <c r="P542" s="1" t="s">
        <v>148</v>
      </c>
      <c r="Q542" s="4">
        <v>1.38</v>
      </c>
    </row>
    <row r="543" spans="1:17" ht="15" customHeight="1" x14ac:dyDescent="0.35">
      <c r="A543" s="1">
        <v>542</v>
      </c>
      <c r="B543" s="6" t="s">
        <v>147</v>
      </c>
      <c r="C543" s="6" t="s">
        <v>95</v>
      </c>
      <c r="D543" s="7">
        <v>15</v>
      </c>
      <c r="E543" s="6" t="s">
        <v>100</v>
      </c>
      <c r="F543" s="6">
        <v>1.43</v>
      </c>
      <c r="G543" s="6">
        <v>-0.22</v>
      </c>
      <c r="H543" s="6">
        <v>0.65</v>
      </c>
      <c r="I543" s="6">
        <v>7.18</v>
      </c>
      <c r="J543" s="1" t="s">
        <v>41</v>
      </c>
      <c r="K543" s="1" t="s">
        <v>101</v>
      </c>
      <c r="L543" s="2">
        <v>1</v>
      </c>
      <c r="M543" s="2">
        <v>4</v>
      </c>
      <c r="N543" s="2">
        <v>9</v>
      </c>
      <c r="O543" s="2">
        <v>1</v>
      </c>
      <c r="P543" s="1" t="s">
        <v>148</v>
      </c>
      <c r="Q543" s="4">
        <v>1.43</v>
      </c>
    </row>
    <row r="544" spans="1:17" ht="15" customHeight="1" x14ac:dyDescent="0.35">
      <c r="A544" s="1">
        <v>543</v>
      </c>
      <c r="B544" s="6" t="s">
        <v>147</v>
      </c>
      <c r="C544" s="6" t="s">
        <v>95</v>
      </c>
      <c r="D544" s="7">
        <v>16</v>
      </c>
      <c r="E544" s="6" t="s">
        <v>102</v>
      </c>
      <c r="F544" s="6">
        <v>0.96</v>
      </c>
      <c r="G544" s="6">
        <v>-0.32</v>
      </c>
      <c r="H544" s="6">
        <v>0.08</v>
      </c>
      <c r="I544" s="6">
        <v>6.49</v>
      </c>
      <c r="J544" s="1" t="s">
        <v>41</v>
      </c>
      <c r="K544" s="1" t="s">
        <v>103</v>
      </c>
      <c r="L544" s="2">
        <v>1</v>
      </c>
      <c r="M544" s="2">
        <v>4</v>
      </c>
      <c r="N544" s="2">
        <v>9</v>
      </c>
      <c r="O544" s="2">
        <v>1</v>
      </c>
      <c r="P544" s="1" t="s">
        <v>148</v>
      </c>
      <c r="Q544" s="4">
        <v>0.96</v>
      </c>
    </row>
    <row r="545" spans="1:17" ht="15" customHeight="1" x14ac:dyDescent="0.35">
      <c r="A545" s="1">
        <v>544</v>
      </c>
      <c r="B545" s="6" t="s">
        <v>147</v>
      </c>
      <c r="C545" s="6" t="s">
        <v>95</v>
      </c>
      <c r="D545" s="7">
        <v>29</v>
      </c>
      <c r="E545" s="6" t="s">
        <v>104</v>
      </c>
      <c r="F545" s="6">
        <v>1.58</v>
      </c>
      <c r="G545" s="6">
        <v>-0.66</v>
      </c>
      <c r="H545" s="6">
        <v>1.33</v>
      </c>
      <c r="I545" s="6">
        <v>178.27</v>
      </c>
      <c r="J545" s="1" t="s">
        <v>50</v>
      </c>
      <c r="K545" s="1" t="s">
        <v>105</v>
      </c>
      <c r="L545" s="2">
        <v>5</v>
      </c>
      <c r="M545" s="2">
        <v>4</v>
      </c>
      <c r="N545" s="2">
        <v>9</v>
      </c>
      <c r="O545" s="2">
        <v>1</v>
      </c>
      <c r="P545" s="1" t="s">
        <v>148</v>
      </c>
      <c r="Q545" s="4">
        <v>1.58</v>
      </c>
    </row>
    <row r="546" spans="1:17" ht="15" customHeight="1" x14ac:dyDescent="0.35">
      <c r="A546" s="1">
        <v>545</v>
      </c>
      <c r="B546" s="6" t="s">
        <v>147</v>
      </c>
      <c r="C546" s="6" t="s">
        <v>95</v>
      </c>
      <c r="D546" s="7">
        <v>30</v>
      </c>
      <c r="E546" s="6" t="s">
        <v>106</v>
      </c>
      <c r="F546" s="6">
        <v>1.36</v>
      </c>
      <c r="G546" s="6">
        <v>-0.51</v>
      </c>
      <c r="H546" s="6">
        <v>0.22</v>
      </c>
      <c r="I546" s="6">
        <v>143.57</v>
      </c>
      <c r="J546" s="1" t="s">
        <v>50</v>
      </c>
      <c r="K546" s="1" t="s">
        <v>107</v>
      </c>
      <c r="L546" s="2">
        <v>5</v>
      </c>
      <c r="M546" s="2">
        <v>4</v>
      </c>
      <c r="N546" s="2">
        <v>9</v>
      </c>
      <c r="O546" s="2">
        <v>1</v>
      </c>
      <c r="P546" s="1" t="s">
        <v>148</v>
      </c>
      <c r="Q546" s="4">
        <v>1.36</v>
      </c>
    </row>
    <row r="547" spans="1:17" ht="15" customHeight="1" x14ac:dyDescent="0.35">
      <c r="A547" s="1">
        <v>546</v>
      </c>
      <c r="B547" s="6" t="s">
        <v>147</v>
      </c>
      <c r="C547" s="6" t="s">
        <v>95</v>
      </c>
      <c r="D547" s="7">
        <v>32</v>
      </c>
      <c r="E547" s="6" t="s">
        <v>108</v>
      </c>
      <c r="F547" s="6">
        <v>0.46</v>
      </c>
      <c r="G547" s="6">
        <v>-2.09</v>
      </c>
      <c r="H547" s="6">
        <v>-0.57999999999999996</v>
      </c>
      <c r="I547" s="6">
        <v>7.1</v>
      </c>
      <c r="J547" s="1" t="s">
        <v>55</v>
      </c>
      <c r="K547" s="1" t="s">
        <v>85</v>
      </c>
      <c r="L547" s="2">
        <v>3</v>
      </c>
      <c r="M547" s="2">
        <v>4</v>
      </c>
      <c r="N547" s="2">
        <v>9</v>
      </c>
      <c r="O547" s="2">
        <v>1</v>
      </c>
      <c r="P547" s="1" t="s">
        <v>148</v>
      </c>
      <c r="Q547" s="4">
        <v>0.46</v>
      </c>
    </row>
    <row r="548" spans="1:17" ht="15" customHeight="1" x14ac:dyDescent="0.35">
      <c r="A548" s="1">
        <v>547</v>
      </c>
      <c r="B548" s="6" t="s">
        <v>147</v>
      </c>
      <c r="C548" s="6" t="s">
        <v>95</v>
      </c>
      <c r="D548" s="7">
        <v>34</v>
      </c>
      <c r="E548" s="6" t="s">
        <v>109</v>
      </c>
      <c r="F548" s="6">
        <v>1.38</v>
      </c>
      <c r="G548" s="6">
        <v>0.39</v>
      </c>
      <c r="H548" s="6">
        <v>0.68</v>
      </c>
      <c r="I548" s="6">
        <v>2.25</v>
      </c>
      <c r="J548" s="1" t="s">
        <v>55</v>
      </c>
      <c r="K548" s="1" t="s">
        <v>56</v>
      </c>
      <c r="L548" s="2">
        <v>3</v>
      </c>
      <c r="M548" s="2">
        <v>4</v>
      </c>
      <c r="N548" s="2">
        <v>9</v>
      </c>
      <c r="O548" s="2">
        <v>1</v>
      </c>
      <c r="P548" s="1" t="s">
        <v>148</v>
      </c>
      <c r="Q548" s="4">
        <v>1.38</v>
      </c>
    </row>
    <row r="549" spans="1:17" ht="15" customHeight="1" x14ac:dyDescent="0.35">
      <c r="A549" s="1">
        <v>548</v>
      </c>
      <c r="B549" s="6" t="s">
        <v>147</v>
      </c>
      <c r="C549" s="6" t="s">
        <v>95</v>
      </c>
      <c r="D549" s="7">
        <v>38</v>
      </c>
      <c r="E549" s="6" t="s">
        <v>110</v>
      </c>
      <c r="F549" s="6">
        <v>0.73</v>
      </c>
      <c r="G549" s="6">
        <v>-0.3</v>
      </c>
      <c r="H549" s="6">
        <v>0.94</v>
      </c>
      <c r="I549" s="6">
        <v>757.35</v>
      </c>
      <c r="J549" s="1" t="s">
        <v>31</v>
      </c>
      <c r="K549" s="1" t="s">
        <v>111</v>
      </c>
      <c r="L549" s="2">
        <v>2</v>
      </c>
      <c r="M549" s="2">
        <v>4</v>
      </c>
      <c r="N549" s="2">
        <v>9</v>
      </c>
      <c r="O549" s="2">
        <v>1</v>
      </c>
      <c r="P549" s="1" t="s">
        <v>148</v>
      </c>
      <c r="Q549" s="4">
        <v>0.73</v>
      </c>
    </row>
    <row r="550" spans="1:17" ht="15" customHeight="1" x14ac:dyDescent="0.35">
      <c r="A550" s="1">
        <v>549</v>
      </c>
      <c r="B550" s="6" t="s">
        <v>147</v>
      </c>
      <c r="C550" s="6" t="s">
        <v>95</v>
      </c>
      <c r="D550" s="7">
        <v>44</v>
      </c>
      <c r="E550" s="6" t="s">
        <v>112</v>
      </c>
      <c r="F550" s="6">
        <v>1.56</v>
      </c>
      <c r="G550" s="6">
        <v>-0.52</v>
      </c>
      <c r="H550" s="6">
        <v>-0.3</v>
      </c>
      <c r="I550" s="6">
        <v>55.13</v>
      </c>
      <c r="J550" s="1" t="s">
        <v>62</v>
      </c>
      <c r="K550" s="1" t="s">
        <v>113</v>
      </c>
      <c r="L550" s="2">
        <v>6</v>
      </c>
      <c r="M550" s="2">
        <v>4</v>
      </c>
      <c r="N550" s="2">
        <v>9</v>
      </c>
      <c r="O550" s="2">
        <v>1</v>
      </c>
      <c r="P550" s="1" t="s">
        <v>148</v>
      </c>
      <c r="Q550" s="4">
        <v>1.56</v>
      </c>
    </row>
    <row r="551" spans="1:17" ht="15" customHeight="1" x14ac:dyDescent="0.35">
      <c r="A551" s="1">
        <v>550</v>
      </c>
      <c r="B551" s="6" t="s">
        <v>147</v>
      </c>
      <c r="C551" s="6" t="s">
        <v>95</v>
      </c>
      <c r="D551" s="7">
        <v>46</v>
      </c>
      <c r="E551" s="6" t="s">
        <v>114</v>
      </c>
      <c r="F551" s="6">
        <v>2.29</v>
      </c>
      <c r="G551" s="6">
        <v>-1.57</v>
      </c>
      <c r="H551" s="6">
        <v>0.49</v>
      </c>
      <c r="I551" s="6">
        <v>12.85</v>
      </c>
      <c r="J551" s="1" t="s">
        <v>62</v>
      </c>
      <c r="K551" s="1" t="s">
        <v>115</v>
      </c>
      <c r="L551" s="2">
        <v>6</v>
      </c>
      <c r="M551" s="2">
        <v>4</v>
      </c>
      <c r="N551" s="2">
        <v>9</v>
      </c>
      <c r="O551" s="2">
        <v>1</v>
      </c>
      <c r="P551" s="1" t="s">
        <v>148</v>
      </c>
      <c r="Q551" s="4">
        <v>2.29</v>
      </c>
    </row>
    <row r="552" spans="1:17" ht="15" customHeight="1" x14ac:dyDescent="0.35">
      <c r="A552" s="1">
        <v>551</v>
      </c>
      <c r="B552" s="6" t="s">
        <v>147</v>
      </c>
      <c r="C552" s="6" t="s">
        <v>95</v>
      </c>
      <c r="D552" s="7">
        <v>48</v>
      </c>
      <c r="E552" s="6" t="s">
        <v>116</v>
      </c>
      <c r="F552" s="6">
        <v>0.28000000000000003</v>
      </c>
      <c r="G552" s="6">
        <v>-0.62</v>
      </c>
      <c r="H552" s="6">
        <v>1.72</v>
      </c>
      <c r="I552" s="6">
        <v>7.82</v>
      </c>
      <c r="J552" s="1" t="s">
        <v>62</v>
      </c>
      <c r="K552" s="1" t="s">
        <v>117</v>
      </c>
      <c r="L552" s="2">
        <v>6</v>
      </c>
      <c r="M552" s="2">
        <v>4</v>
      </c>
      <c r="N552" s="2">
        <v>9</v>
      </c>
      <c r="O552" s="2">
        <v>1</v>
      </c>
      <c r="P552" s="1" t="s">
        <v>148</v>
      </c>
      <c r="Q552" s="4">
        <v>0.28000000000000003</v>
      </c>
    </row>
    <row r="553" spans="1:17" ht="15" customHeight="1" x14ac:dyDescent="0.35">
      <c r="A553" s="1">
        <v>552</v>
      </c>
      <c r="B553" s="6" t="s">
        <v>147</v>
      </c>
      <c r="C553" s="6" t="s">
        <v>118</v>
      </c>
      <c r="D553" s="7">
        <v>22</v>
      </c>
      <c r="E553" s="6" t="s">
        <v>119</v>
      </c>
      <c r="F553" s="6">
        <v>2.0699999999999998</v>
      </c>
      <c r="G553" s="6">
        <v>-2.59</v>
      </c>
      <c r="H553" s="6">
        <v>-1.57</v>
      </c>
      <c r="I553" s="6">
        <v>680.69</v>
      </c>
      <c r="J553" s="1" t="s">
        <v>50</v>
      </c>
      <c r="K553" s="1" t="s">
        <v>120</v>
      </c>
      <c r="L553" s="2">
        <v>5</v>
      </c>
      <c r="M553" s="2">
        <v>5</v>
      </c>
      <c r="N553" s="2">
        <v>9</v>
      </c>
      <c r="O553" s="2">
        <v>1</v>
      </c>
      <c r="P553" s="1" t="s">
        <v>148</v>
      </c>
      <c r="Q553" s="4">
        <v>2.0699999999999998</v>
      </c>
    </row>
    <row r="554" spans="1:17" ht="15" customHeight="1" x14ac:dyDescent="0.35">
      <c r="A554" s="1">
        <v>553</v>
      </c>
      <c r="B554" s="6" t="s">
        <v>147</v>
      </c>
      <c r="C554" s="6" t="s">
        <v>118</v>
      </c>
      <c r="D554" s="7">
        <v>24</v>
      </c>
      <c r="E554" s="6" t="s">
        <v>121</v>
      </c>
      <c r="F554" s="6">
        <v>2.0099999999999998</v>
      </c>
      <c r="G554" s="6">
        <v>0.16</v>
      </c>
      <c r="H554" s="6">
        <v>1.55</v>
      </c>
      <c r="I554" s="6">
        <v>5.42</v>
      </c>
      <c r="J554" s="1" t="s">
        <v>50</v>
      </c>
      <c r="K554" s="1" t="s">
        <v>122</v>
      </c>
      <c r="L554" s="2">
        <v>5</v>
      </c>
      <c r="M554" s="2">
        <v>5</v>
      </c>
      <c r="N554" s="2">
        <v>9</v>
      </c>
      <c r="O554" s="2">
        <v>1</v>
      </c>
      <c r="P554" s="1" t="s">
        <v>148</v>
      </c>
      <c r="Q554" s="4">
        <v>2.0099999999999998</v>
      </c>
    </row>
    <row r="555" spans="1:17" ht="15" customHeight="1" x14ac:dyDescent="0.35">
      <c r="A555" s="1">
        <v>554</v>
      </c>
      <c r="B555" s="6" t="s">
        <v>147</v>
      </c>
      <c r="C555" s="6" t="s">
        <v>118</v>
      </c>
      <c r="D555" s="7">
        <v>25</v>
      </c>
      <c r="E555" s="6" t="s">
        <v>123</v>
      </c>
      <c r="F555" s="6">
        <v>-0.21</v>
      </c>
      <c r="I555" s="6">
        <v>1</v>
      </c>
      <c r="J555" s="1" t="s">
        <v>50</v>
      </c>
      <c r="K555" s="1" t="s">
        <v>124</v>
      </c>
      <c r="L555" s="2">
        <v>5</v>
      </c>
      <c r="M555" s="2">
        <v>5</v>
      </c>
      <c r="N555" s="2">
        <v>9</v>
      </c>
      <c r="O555" s="2">
        <v>1</v>
      </c>
      <c r="P555" s="1" t="s">
        <v>148</v>
      </c>
      <c r="Q555" s="4">
        <v>-0.21</v>
      </c>
    </row>
    <row r="556" spans="1:17" ht="15" customHeight="1" x14ac:dyDescent="0.35">
      <c r="A556" s="1">
        <v>555</v>
      </c>
      <c r="B556" s="6" t="s">
        <v>147</v>
      </c>
      <c r="C556" s="6" t="s">
        <v>118</v>
      </c>
      <c r="D556" s="7">
        <v>26</v>
      </c>
      <c r="E556" s="6" t="s">
        <v>125</v>
      </c>
      <c r="F556" s="6">
        <v>5.09</v>
      </c>
      <c r="G556" s="6">
        <v>-0.83</v>
      </c>
      <c r="H556" s="6">
        <v>0.72</v>
      </c>
      <c r="I556" s="6">
        <v>1566.27</v>
      </c>
      <c r="J556" s="1" t="s">
        <v>50</v>
      </c>
      <c r="K556" s="1" t="s">
        <v>126</v>
      </c>
      <c r="L556" s="2">
        <v>5</v>
      </c>
      <c r="M556" s="2">
        <v>5</v>
      </c>
      <c r="N556" s="2">
        <v>9</v>
      </c>
      <c r="O556" s="2">
        <v>1</v>
      </c>
      <c r="P556" s="1" t="s">
        <v>148</v>
      </c>
      <c r="Q556" s="4">
        <v>5.09</v>
      </c>
    </row>
    <row r="557" spans="1:17" ht="15" customHeight="1" x14ac:dyDescent="0.35">
      <c r="A557" s="1">
        <v>556</v>
      </c>
      <c r="B557" s="6" t="s">
        <v>147</v>
      </c>
      <c r="C557" s="6" t="s">
        <v>118</v>
      </c>
      <c r="D557" s="7">
        <v>45</v>
      </c>
      <c r="E557" s="6" t="s">
        <v>127</v>
      </c>
      <c r="F557" s="6">
        <v>1.71</v>
      </c>
      <c r="G557" s="6">
        <v>-0.66</v>
      </c>
      <c r="H557" s="6">
        <v>-1.64</v>
      </c>
      <c r="I557" s="6">
        <v>6.55</v>
      </c>
      <c r="J557" s="1" t="s">
        <v>62</v>
      </c>
      <c r="K557" s="1" t="s">
        <v>128</v>
      </c>
      <c r="L557" s="2">
        <v>6</v>
      </c>
      <c r="M557" s="2">
        <v>5</v>
      </c>
      <c r="N557" s="2">
        <v>9</v>
      </c>
      <c r="O557" s="2">
        <v>1</v>
      </c>
      <c r="P557" s="1" t="s">
        <v>148</v>
      </c>
      <c r="Q557" s="4">
        <v>1.71</v>
      </c>
    </row>
    <row r="558" spans="1:17" ht="15" customHeight="1" x14ac:dyDescent="0.35">
      <c r="A558" s="1">
        <v>557</v>
      </c>
      <c r="B558" s="6" t="s">
        <v>147</v>
      </c>
      <c r="C558" s="6" t="s">
        <v>118</v>
      </c>
      <c r="D558" s="7">
        <v>47</v>
      </c>
      <c r="E558" s="6" t="s">
        <v>129</v>
      </c>
      <c r="F558" s="6">
        <v>2.2599999999999998</v>
      </c>
      <c r="G558" s="6">
        <v>0.14000000000000001</v>
      </c>
      <c r="H558" s="6">
        <v>1.41</v>
      </c>
      <c r="I558" s="6">
        <v>30.56</v>
      </c>
      <c r="J558" s="1" t="s">
        <v>62</v>
      </c>
      <c r="K558" s="1" t="s">
        <v>130</v>
      </c>
      <c r="L558" s="2">
        <v>6</v>
      </c>
      <c r="M558" s="2">
        <v>5</v>
      </c>
      <c r="N558" s="2">
        <v>9</v>
      </c>
      <c r="O558" s="2">
        <v>1</v>
      </c>
      <c r="P558" s="1" t="s">
        <v>148</v>
      </c>
      <c r="Q558" s="4">
        <v>2.2599999999999998</v>
      </c>
    </row>
    <row r="559" spans="1:17" ht="15" customHeight="1" x14ac:dyDescent="0.35">
      <c r="A559" s="1">
        <v>558</v>
      </c>
      <c r="B559" s="6" t="s">
        <v>147</v>
      </c>
      <c r="C559" s="6" t="s">
        <v>118</v>
      </c>
      <c r="D559" s="7">
        <v>57</v>
      </c>
      <c r="E559" s="6" t="s">
        <v>131</v>
      </c>
      <c r="F559" s="6">
        <v>3.51</v>
      </c>
      <c r="G559" s="6">
        <v>-1.17</v>
      </c>
      <c r="H559" s="6">
        <v>0.56000000000000005</v>
      </c>
      <c r="I559" s="6">
        <v>38.72</v>
      </c>
      <c r="J559" s="1" t="s">
        <v>67</v>
      </c>
      <c r="K559" s="1" t="s">
        <v>70</v>
      </c>
      <c r="L559" s="2">
        <v>7</v>
      </c>
      <c r="M559" s="2">
        <v>5</v>
      </c>
      <c r="N559" s="2">
        <v>9</v>
      </c>
      <c r="O559" s="2">
        <v>1</v>
      </c>
      <c r="P559" s="1" t="s">
        <v>148</v>
      </c>
      <c r="Q559" s="4">
        <v>3.51</v>
      </c>
    </row>
    <row r="560" spans="1:17" ht="15" customHeight="1" x14ac:dyDescent="0.35">
      <c r="A560" s="1">
        <v>559</v>
      </c>
      <c r="B560" s="6" t="s">
        <v>147</v>
      </c>
      <c r="C560" s="6" t="s">
        <v>118</v>
      </c>
      <c r="D560" s="7">
        <v>62</v>
      </c>
      <c r="E560" s="6" t="s">
        <v>132</v>
      </c>
      <c r="F560" s="6">
        <v>-1</v>
      </c>
      <c r="G560" s="6">
        <v>0.98</v>
      </c>
      <c r="H560" s="6">
        <v>1.32</v>
      </c>
      <c r="I560" s="6">
        <v>2.74</v>
      </c>
      <c r="J560" s="1" t="s">
        <v>67</v>
      </c>
      <c r="K560" s="1" t="s">
        <v>70</v>
      </c>
      <c r="L560" s="2">
        <v>7</v>
      </c>
      <c r="M560" s="2">
        <v>5</v>
      </c>
      <c r="N560" s="2">
        <v>9</v>
      </c>
      <c r="O560" s="2">
        <v>1</v>
      </c>
      <c r="P560" s="1" t="s">
        <v>148</v>
      </c>
      <c r="Q560" s="4">
        <v>-1</v>
      </c>
    </row>
    <row r="561" spans="1:17" ht="15" customHeight="1" x14ac:dyDescent="0.35">
      <c r="A561" s="1">
        <v>560</v>
      </c>
      <c r="B561" s="6" t="s">
        <v>149</v>
      </c>
      <c r="C561" s="6" t="s">
        <v>14</v>
      </c>
      <c r="D561" s="7">
        <v>2</v>
      </c>
      <c r="E561" s="6" t="s">
        <v>15</v>
      </c>
      <c r="F561" s="6">
        <v>-5.75</v>
      </c>
      <c r="G561" s="6">
        <v>-0.67</v>
      </c>
      <c r="H561" s="6">
        <v>0.21</v>
      </c>
      <c r="I561" s="6">
        <v>38.090000000000003</v>
      </c>
      <c r="J561" s="1" t="s">
        <v>16</v>
      </c>
      <c r="K561" s="1" t="s">
        <v>17</v>
      </c>
      <c r="L561" s="2">
        <v>4</v>
      </c>
      <c r="M561" s="2">
        <v>1</v>
      </c>
      <c r="N561" s="2">
        <v>11</v>
      </c>
      <c r="O561" s="2">
        <v>1</v>
      </c>
      <c r="P561" s="1" t="s">
        <v>150</v>
      </c>
      <c r="Q561" s="4">
        <v>-5.75</v>
      </c>
    </row>
    <row r="562" spans="1:17" x14ac:dyDescent="0.35">
      <c r="A562" s="1">
        <v>561</v>
      </c>
      <c r="B562" s="6" t="s">
        <v>149</v>
      </c>
      <c r="C562" s="6" t="s">
        <v>14</v>
      </c>
      <c r="D562" s="7">
        <v>3</v>
      </c>
      <c r="E562" s="6" t="s">
        <v>19</v>
      </c>
      <c r="F562" s="6">
        <v>-6.1</v>
      </c>
      <c r="G562" s="6">
        <v>-0.22</v>
      </c>
      <c r="H562" s="6">
        <v>0.34</v>
      </c>
      <c r="I562" s="6">
        <v>12.6</v>
      </c>
      <c r="J562" s="1" t="s">
        <v>16</v>
      </c>
      <c r="K562" s="1" t="s">
        <v>20</v>
      </c>
      <c r="L562" s="2">
        <v>4</v>
      </c>
      <c r="M562" s="2">
        <v>1</v>
      </c>
      <c r="N562" s="2">
        <v>11</v>
      </c>
      <c r="O562" s="2">
        <v>1</v>
      </c>
      <c r="P562" s="1" t="s">
        <v>150</v>
      </c>
      <c r="Q562" s="4">
        <v>-6.1</v>
      </c>
    </row>
    <row r="563" spans="1:17" ht="15" customHeight="1" x14ac:dyDescent="0.35">
      <c r="A563" s="1">
        <v>562</v>
      </c>
      <c r="B563" s="6" t="s">
        <v>149</v>
      </c>
      <c r="C563" s="6" t="s">
        <v>14</v>
      </c>
      <c r="D563" s="7">
        <v>4</v>
      </c>
      <c r="E563" s="6" t="s">
        <v>21</v>
      </c>
      <c r="F563" s="6">
        <v>-3.88</v>
      </c>
      <c r="H563" s="6">
        <v>-0.7</v>
      </c>
      <c r="I563" s="6">
        <v>4.46</v>
      </c>
      <c r="J563" s="1" t="s">
        <v>16</v>
      </c>
      <c r="K563" s="1" t="s">
        <v>22</v>
      </c>
      <c r="L563" s="2">
        <v>4</v>
      </c>
      <c r="M563" s="2">
        <v>1</v>
      </c>
      <c r="N563" s="2">
        <v>11</v>
      </c>
      <c r="O563" s="2">
        <v>1</v>
      </c>
      <c r="P563" s="1" t="s">
        <v>150</v>
      </c>
      <c r="Q563" s="4">
        <v>-3.88</v>
      </c>
    </row>
    <row r="564" spans="1:17" ht="15" customHeight="1" x14ac:dyDescent="0.35">
      <c r="A564" s="1">
        <v>563</v>
      </c>
      <c r="B564" s="6" t="s">
        <v>149</v>
      </c>
      <c r="C564" s="6" t="s">
        <v>14</v>
      </c>
      <c r="D564" s="7">
        <v>5</v>
      </c>
      <c r="E564" s="6" t="s">
        <v>23</v>
      </c>
      <c r="F564" s="6">
        <v>-2.5099999999999998</v>
      </c>
      <c r="G564" s="6">
        <v>0.77</v>
      </c>
      <c r="H564" s="6">
        <v>-0.73</v>
      </c>
      <c r="I564" s="6">
        <v>19.34</v>
      </c>
      <c r="J564" s="1" t="s">
        <v>16</v>
      </c>
      <c r="K564" s="1" t="s">
        <v>24</v>
      </c>
      <c r="L564" s="2">
        <v>4</v>
      </c>
      <c r="M564" s="2">
        <v>1</v>
      </c>
      <c r="N564" s="2">
        <v>11</v>
      </c>
      <c r="O564" s="2">
        <v>1</v>
      </c>
      <c r="P564" s="1" t="s">
        <v>150</v>
      </c>
      <c r="Q564" s="4">
        <v>-2.5099999999999998</v>
      </c>
    </row>
    <row r="565" spans="1:17" ht="15" customHeight="1" x14ac:dyDescent="0.35">
      <c r="A565" s="1">
        <v>564</v>
      </c>
      <c r="B565" s="6" t="s">
        <v>149</v>
      </c>
      <c r="C565" s="6" t="s">
        <v>14</v>
      </c>
      <c r="D565" s="7">
        <v>6</v>
      </c>
      <c r="E565" s="6" t="s">
        <v>25</v>
      </c>
      <c r="F565" s="6">
        <v>-3.28</v>
      </c>
      <c r="I565" s="6">
        <v>2.4300000000000002</v>
      </c>
      <c r="J565" s="1" t="s">
        <v>16</v>
      </c>
      <c r="K565" s="1" t="s">
        <v>24</v>
      </c>
      <c r="L565" s="2">
        <v>4</v>
      </c>
      <c r="M565" s="2">
        <v>1</v>
      </c>
      <c r="N565" s="2">
        <v>11</v>
      </c>
      <c r="O565" s="2">
        <v>1</v>
      </c>
      <c r="P565" s="1" t="s">
        <v>150</v>
      </c>
      <c r="Q565" s="4">
        <v>-3.28</v>
      </c>
    </row>
    <row r="566" spans="1:17" ht="15" customHeight="1" x14ac:dyDescent="0.35">
      <c r="A566" s="1">
        <v>565</v>
      </c>
      <c r="B566" s="6" t="s">
        <v>149</v>
      </c>
      <c r="C566" s="6" t="s">
        <v>14</v>
      </c>
      <c r="D566" s="7">
        <v>9</v>
      </c>
      <c r="E566" s="6" t="s">
        <v>26</v>
      </c>
      <c r="F566" s="6">
        <v>-4.1500000000000004</v>
      </c>
      <c r="G566" s="6">
        <v>1.82</v>
      </c>
      <c r="H566" s="6">
        <v>0.04</v>
      </c>
      <c r="I566" s="6">
        <v>8.02</v>
      </c>
      <c r="J566" s="1" t="s">
        <v>16</v>
      </c>
      <c r="K566" s="1" t="s">
        <v>24</v>
      </c>
      <c r="L566" s="2">
        <v>4</v>
      </c>
      <c r="M566" s="2">
        <v>1</v>
      </c>
      <c r="N566" s="2">
        <v>11</v>
      </c>
      <c r="O566" s="2">
        <v>1</v>
      </c>
      <c r="P566" s="1" t="s">
        <v>150</v>
      </c>
      <c r="Q566" s="4">
        <v>-4.1500000000000004</v>
      </c>
    </row>
    <row r="567" spans="1:17" ht="15" customHeight="1" x14ac:dyDescent="0.35">
      <c r="A567" s="1">
        <v>566</v>
      </c>
      <c r="B567" s="6" t="s">
        <v>149</v>
      </c>
      <c r="C567" s="6" t="s">
        <v>14</v>
      </c>
      <c r="D567" s="7">
        <v>10</v>
      </c>
      <c r="E567" s="6" t="s">
        <v>27</v>
      </c>
      <c r="F567" s="6">
        <v>-3.31</v>
      </c>
      <c r="G567" s="6">
        <v>1.04</v>
      </c>
      <c r="H567" s="6">
        <v>-0.81</v>
      </c>
      <c r="I567" s="6">
        <v>21.03</v>
      </c>
      <c r="J567" s="1" t="s">
        <v>16</v>
      </c>
      <c r="K567" s="1" t="s">
        <v>24</v>
      </c>
      <c r="L567" s="2">
        <v>4</v>
      </c>
      <c r="M567" s="2">
        <v>1</v>
      </c>
      <c r="N567" s="2">
        <v>11</v>
      </c>
      <c r="O567" s="2">
        <v>1</v>
      </c>
      <c r="P567" s="1" t="s">
        <v>150</v>
      </c>
      <c r="Q567" s="4">
        <v>-3.31</v>
      </c>
    </row>
    <row r="568" spans="1:17" ht="15" customHeight="1" x14ac:dyDescent="0.35">
      <c r="A568" s="1">
        <v>567</v>
      </c>
      <c r="B568" s="6" t="s">
        <v>149</v>
      </c>
      <c r="C568" s="6" t="s">
        <v>14</v>
      </c>
      <c r="D568" s="7">
        <v>11</v>
      </c>
      <c r="E568" s="6" t="s">
        <v>28</v>
      </c>
      <c r="F568" s="6">
        <v>-4.72</v>
      </c>
      <c r="I568" s="6">
        <v>1.1399999999999999</v>
      </c>
      <c r="J568" s="1" t="s">
        <v>16</v>
      </c>
      <c r="K568" s="1" t="s">
        <v>29</v>
      </c>
      <c r="L568" s="2">
        <v>4</v>
      </c>
      <c r="M568" s="2">
        <v>1</v>
      </c>
      <c r="N568" s="2">
        <v>11</v>
      </c>
      <c r="O568" s="2">
        <v>1</v>
      </c>
      <c r="P568" s="1" t="s">
        <v>150</v>
      </c>
      <c r="Q568" s="4">
        <v>-4.72</v>
      </c>
    </row>
    <row r="569" spans="1:17" ht="15" customHeight="1" x14ac:dyDescent="0.35">
      <c r="A569" s="1">
        <v>568</v>
      </c>
      <c r="B569" s="6" t="s">
        <v>149</v>
      </c>
      <c r="C569" s="6" t="s">
        <v>14</v>
      </c>
      <c r="D569" s="7">
        <v>39</v>
      </c>
      <c r="E569" s="6" t="s">
        <v>30</v>
      </c>
      <c r="F569" s="6">
        <v>-2.99</v>
      </c>
      <c r="G569" s="6">
        <v>-0.48</v>
      </c>
      <c r="H569" s="6">
        <v>-0.45</v>
      </c>
      <c r="I569" s="6">
        <v>6</v>
      </c>
      <c r="J569" s="1" t="s">
        <v>31</v>
      </c>
      <c r="K569" s="1" t="s">
        <v>32</v>
      </c>
      <c r="L569" s="2">
        <v>2</v>
      </c>
      <c r="M569" s="2">
        <v>1</v>
      </c>
      <c r="N569" s="2">
        <v>11</v>
      </c>
      <c r="O569" s="2">
        <v>1</v>
      </c>
      <c r="P569" s="1" t="s">
        <v>150</v>
      </c>
      <c r="Q569" s="4">
        <v>-2.99</v>
      </c>
    </row>
    <row r="570" spans="1:17" ht="15" customHeight="1" x14ac:dyDescent="0.35">
      <c r="A570" s="1">
        <v>569</v>
      </c>
      <c r="B570" s="6" t="s">
        <v>149</v>
      </c>
      <c r="C570" s="6" t="s">
        <v>14</v>
      </c>
      <c r="D570" s="7">
        <v>40</v>
      </c>
      <c r="E570" s="6" t="s">
        <v>33</v>
      </c>
      <c r="F570" s="6">
        <v>-6.27</v>
      </c>
      <c r="G570" s="6">
        <v>1.72</v>
      </c>
      <c r="H570" s="6">
        <v>2.35</v>
      </c>
      <c r="I570" s="6">
        <v>2.74</v>
      </c>
      <c r="J570" s="1" t="s">
        <v>31</v>
      </c>
      <c r="K570" s="1" t="s">
        <v>34</v>
      </c>
      <c r="L570" s="2">
        <v>2</v>
      </c>
      <c r="M570" s="2">
        <v>1</v>
      </c>
      <c r="N570" s="2">
        <v>11</v>
      </c>
      <c r="O570" s="2">
        <v>1</v>
      </c>
      <c r="P570" s="1" t="s">
        <v>150</v>
      </c>
      <c r="Q570" s="4">
        <v>-6.27</v>
      </c>
    </row>
    <row r="571" spans="1:17" ht="15" customHeight="1" x14ac:dyDescent="0.35">
      <c r="A571" s="1">
        <v>570</v>
      </c>
      <c r="B571" s="6" t="s">
        <v>149</v>
      </c>
      <c r="C571" s="6" t="s">
        <v>14</v>
      </c>
      <c r="D571" s="7">
        <v>43</v>
      </c>
      <c r="E571" s="6" t="s">
        <v>35</v>
      </c>
      <c r="J571" s="1" t="s">
        <v>31</v>
      </c>
      <c r="K571" s="1" t="s">
        <v>34</v>
      </c>
      <c r="L571" s="2">
        <v>2</v>
      </c>
      <c r="M571" s="2">
        <v>1</v>
      </c>
      <c r="N571" s="2">
        <v>11</v>
      </c>
      <c r="O571" s="2">
        <v>1</v>
      </c>
      <c r="P571" s="1" t="s">
        <v>150</v>
      </c>
    </row>
    <row r="572" spans="1:17" ht="15" customHeight="1" x14ac:dyDescent="0.35">
      <c r="A572" s="1">
        <v>571</v>
      </c>
      <c r="B572" s="6" t="s">
        <v>149</v>
      </c>
      <c r="C572" s="6" t="s">
        <v>36</v>
      </c>
      <c r="D572" s="7">
        <v>7</v>
      </c>
      <c r="E572" s="6" t="s">
        <v>37</v>
      </c>
      <c r="F572" s="6">
        <v>-0.46</v>
      </c>
      <c r="G572" s="6">
        <v>-1.82</v>
      </c>
      <c r="H572" s="6">
        <v>-2.06</v>
      </c>
      <c r="I572" s="6">
        <v>60.11</v>
      </c>
      <c r="J572" s="1" t="s">
        <v>16</v>
      </c>
      <c r="K572" s="1" t="s">
        <v>24</v>
      </c>
      <c r="L572" s="2">
        <v>4</v>
      </c>
      <c r="M572" s="2">
        <v>2</v>
      </c>
      <c r="N572" s="2">
        <v>11</v>
      </c>
      <c r="O572" s="2">
        <v>1</v>
      </c>
      <c r="P572" s="1" t="s">
        <v>150</v>
      </c>
      <c r="Q572" s="4">
        <v>-0.46</v>
      </c>
    </row>
    <row r="573" spans="1:17" ht="15" customHeight="1" x14ac:dyDescent="0.35">
      <c r="A573" s="1">
        <v>572</v>
      </c>
      <c r="B573" s="6" t="s">
        <v>149</v>
      </c>
      <c r="C573" s="6" t="s">
        <v>36</v>
      </c>
      <c r="D573" s="7">
        <v>8</v>
      </c>
      <c r="E573" s="6" t="s">
        <v>38</v>
      </c>
      <c r="F573" s="6">
        <v>-3.72</v>
      </c>
      <c r="G573" s="6">
        <v>0.28999999999999998</v>
      </c>
      <c r="H573" s="6">
        <v>3.77</v>
      </c>
      <c r="I573" s="6">
        <v>28.15</v>
      </c>
      <c r="J573" s="1" t="s">
        <v>16</v>
      </c>
      <c r="K573" s="1" t="s">
        <v>39</v>
      </c>
      <c r="L573" s="2">
        <v>4</v>
      </c>
      <c r="M573" s="2">
        <v>2</v>
      </c>
      <c r="N573" s="2">
        <v>11</v>
      </c>
      <c r="O573" s="2">
        <v>1</v>
      </c>
      <c r="P573" s="1" t="s">
        <v>150</v>
      </c>
      <c r="Q573" s="4">
        <v>-3.72</v>
      </c>
    </row>
    <row r="574" spans="1:17" ht="15" customHeight="1" x14ac:dyDescent="0.35">
      <c r="A574" s="1">
        <v>573</v>
      </c>
      <c r="B574" s="6" t="s">
        <v>149</v>
      </c>
      <c r="C574" s="6" t="s">
        <v>36</v>
      </c>
      <c r="D574" s="7">
        <v>17</v>
      </c>
      <c r="E574" s="6" t="s">
        <v>40</v>
      </c>
      <c r="F574" s="6">
        <v>-0.28000000000000003</v>
      </c>
      <c r="G574" s="6">
        <v>0.72</v>
      </c>
      <c r="H574" s="6">
        <v>0.08</v>
      </c>
      <c r="I574" s="6">
        <v>404.75</v>
      </c>
      <c r="J574" s="1" t="s">
        <v>41</v>
      </c>
      <c r="K574" s="1" t="s">
        <v>42</v>
      </c>
      <c r="L574" s="2">
        <v>1</v>
      </c>
      <c r="M574" s="2">
        <v>2</v>
      </c>
      <c r="N574" s="2">
        <v>11</v>
      </c>
      <c r="O574" s="2">
        <v>1</v>
      </c>
      <c r="P574" s="1" t="s">
        <v>150</v>
      </c>
      <c r="Q574" s="4">
        <v>-0.28000000000000003</v>
      </c>
    </row>
    <row r="575" spans="1:17" ht="15" customHeight="1" x14ac:dyDescent="0.35">
      <c r="A575" s="1">
        <v>574</v>
      </c>
      <c r="B575" s="6" t="s">
        <v>149</v>
      </c>
      <c r="C575" s="6" t="s">
        <v>36</v>
      </c>
      <c r="D575" s="7">
        <v>18</v>
      </c>
      <c r="E575" s="6" t="s">
        <v>43</v>
      </c>
      <c r="F575" s="6">
        <v>-0.3</v>
      </c>
      <c r="G575" s="6">
        <v>1.53</v>
      </c>
      <c r="H575" s="6">
        <v>0.46</v>
      </c>
      <c r="I575" s="6">
        <v>49.98</v>
      </c>
      <c r="J575" s="1" t="s">
        <v>41</v>
      </c>
      <c r="K575" s="1" t="s">
        <v>44</v>
      </c>
      <c r="L575" s="2">
        <v>1</v>
      </c>
      <c r="M575" s="2">
        <v>2</v>
      </c>
      <c r="N575" s="2">
        <v>11</v>
      </c>
      <c r="O575" s="2">
        <v>1</v>
      </c>
      <c r="P575" s="1" t="s">
        <v>150</v>
      </c>
      <c r="Q575" s="4">
        <v>-0.3</v>
      </c>
    </row>
    <row r="576" spans="1:17" ht="15" customHeight="1" x14ac:dyDescent="0.35">
      <c r="A576" s="1">
        <v>575</v>
      </c>
      <c r="B576" s="6" t="s">
        <v>149</v>
      </c>
      <c r="C576" s="6" t="s">
        <v>36</v>
      </c>
      <c r="D576" s="7">
        <v>19</v>
      </c>
      <c r="E576" s="6" t="s">
        <v>45</v>
      </c>
      <c r="F576" s="6">
        <v>1.89</v>
      </c>
      <c r="G576" s="6">
        <v>-0.89</v>
      </c>
      <c r="H576" s="6">
        <v>-2.56</v>
      </c>
      <c r="I576" s="6">
        <v>96.89</v>
      </c>
      <c r="J576" s="1" t="s">
        <v>41</v>
      </c>
      <c r="K576" s="1" t="s">
        <v>46</v>
      </c>
      <c r="L576" s="2">
        <v>1</v>
      </c>
      <c r="M576" s="2">
        <v>2</v>
      </c>
      <c r="N576" s="2">
        <v>11</v>
      </c>
      <c r="O576" s="2">
        <v>1</v>
      </c>
      <c r="P576" s="1" t="s">
        <v>150</v>
      </c>
      <c r="Q576" s="4">
        <v>1.89</v>
      </c>
    </row>
    <row r="577" spans="1:17" ht="15" customHeight="1" x14ac:dyDescent="0.35">
      <c r="A577" s="1">
        <v>576</v>
      </c>
      <c r="B577" s="6" t="s">
        <v>149</v>
      </c>
      <c r="C577" s="6" t="s">
        <v>36</v>
      </c>
      <c r="D577" s="7">
        <v>20</v>
      </c>
      <c r="E577" s="6" t="s">
        <v>47</v>
      </c>
      <c r="F577" s="6">
        <v>0.47</v>
      </c>
      <c r="G577" s="6">
        <v>-2.4900000000000002</v>
      </c>
      <c r="H577" s="6">
        <v>-3.63</v>
      </c>
      <c r="I577" s="6">
        <v>462.75</v>
      </c>
      <c r="J577" s="1" t="s">
        <v>41</v>
      </c>
      <c r="K577" s="1" t="s">
        <v>46</v>
      </c>
      <c r="L577" s="2">
        <v>1</v>
      </c>
      <c r="M577" s="2">
        <v>2</v>
      </c>
      <c r="N577" s="2">
        <v>11</v>
      </c>
      <c r="O577" s="2">
        <v>1</v>
      </c>
      <c r="P577" s="1" t="s">
        <v>150</v>
      </c>
      <c r="Q577" s="4">
        <v>0.47</v>
      </c>
    </row>
    <row r="578" spans="1:17" ht="15" customHeight="1" x14ac:dyDescent="0.35">
      <c r="A578" s="1">
        <v>577</v>
      </c>
      <c r="B578" s="6" t="s">
        <v>149</v>
      </c>
      <c r="C578" s="6" t="s">
        <v>36</v>
      </c>
      <c r="D578" s="7">
        <v>21</v>
      </c>
      <c r="E578" s="6" t="s">
        <v>48</v>
      </c>
      <c r="F578" s="6">
        <v>1.07</v>
      </c>
      <c r="G578" s="6">
        <v>-1.06</v>
      </c>
      <c r="H578" s="6">
        <v>-4.05</v>
      </c>
      <c r="I578" s="6">
        <v>6.96</v>
      </c>
      <c r="J578" s="1" t="s">
        <v>41</v>
      </c>
      <c r="K578" s="1" t="s">
        <v>46</v>
      </c>
      <c r="L578" s="2">
        <v>1</v>
      </c>
      <c r="M578" s="2">
        <v>2</v>
      </c>
      <c r="N578" s="2">
        <v>11</v>
      </c>
      <c r="O578" s="2">
        <v>1</v>
      </c>
      <c r="P578" s="1" t="s">
        <v>150</v>
      </c>
      <c r="Q578" s="4">
        <v>1.07</v>
      </c>
    </row>
    <row r="579" spans="1:17" ht="15" customHeight="1" x14ac:dyDescent="0.35">
      <c r="A579" s="1">
        <v>578</v>
      </c>
      <c r="B579" s="6" t="s">
        <v>149</v>
      </c>
      <c r="C579" s="6" t="s">
        <v>36</v>
      </c>
      <c r="D579" s="7">
        <v>23</v>
      </c>
      <c r="E579" s="6" t="s">
        <v>49</v>
      </c>
      <c r="F579" s="6">
        <v>1.4</v>
      </c>
      <c r="G579" s="6">
        <v>-1.39</v>
      </c>
      <c r="H579" s="6">
        <v>-0.74</v>
      </c>
      <c r="I579" s="6">
        <v>705.97</v>
      </c>
      <c r="J579" s="1" t="s">
        <v>50</v>
      </c>
      <c r="K579" s="1" t="s">
        <v>51</v>
      </c>
      <c r="L579" s="2">
        <v>5</v>
      </c>
      <c r="M579" s="2">
        <v>2</v>
      </c>
      <c r="N579" s="2">
        <v>11</v>
      </c>
      <c r="O579" s="2">
        <v>1</v>
      </c>
      <c r="P579" s="1" t="s">
        <v>150</v>
      </c>
      <c r="Q579" s="4">
        <v>1.4</v>
      </c>
    </row>
    <row r="580" spans="1:17" ht="15" customHeight="1" x14ac:dyDescent="0.35">
      <c r="A580" s="1">
        <v>579</v>
      </c>
      <c r="B580" s="6" t="s">
        <v>149</v>
      </c>
      <c r="C580" s="6" t="s">
        <v>36</v>
      </c>
      <c r="D580" s="7">
        <v>28</v>
      </c>
      <c r="E580" s="6" t="s">
        <v>52</v>
      </c>
      <c r="F580" s="6">
        <v>-3.12</v>
      </c>
      <c r="G580" s="6">
        <v>2.97</v>
      </c>
      <c r="H580" s="6">
        <v>-0.31</v>
      </c>
      <c r="I580" s="6">
        <v>41.16</v>
      </c>
      <c r="J580" s="1" t="s">
        <v>50</v>
      </c>
      <c r="K580" s="1" t="s">
        <v>53</v>
      </c>
      <c r="L580" s="2">
        <v>5</v>
      </c>
      <c r="M580" s="2">
        <v>2</v>
      </c>
      <c r="N580" s="2">
        <v>11</v>
      </c>
      <c r="O580" s="2">
        <v>1</v>
      </c>
      <c r="P580" s="1" t="s">
        <v>150</v>
      </c>
      <c r="Q580" s="4">
        <v>-3.12</v>
      </c>
    </row>
    <row r="581" spans="1:17" ht="15" customHeight="1" x14ac:dyDescent="0.35">
      <c r="A581" s="1">
        <v>580</v>
      </c>
      <c r="B581" s="6" t="s">
        <v>149</v>
      </c>
      <c r="C581" s="6" t="s">
        <v>36</v>
      </c>
      <c r="D581" s="7">
        <v>35</v>
      </c>
      <c r="E581" s="6" t="s">
        <v>54</v>
      </c>
      <c r="F581" s="6">
        <v>-0.44</v>
      </c>
      <c r="G581" s="6">
        <v>0.4</v>
      </c>
      <c r="H581" s="6">
        <v>0.09</v>
      </c>
      <c r="I581" s="6">
        <v>643.1</v>
      </c>
      <c r="J581" s="1" t="s">
        <v>55</v>
      </c>
      <c r="K581" s="1" t="s">
        <v>56</v>
      </c>
      <c r="L581" s="2">
        <v>3</v>
      </c>
      <c r="M581" s="2">
        <v>2</v>
      </c>
      <c r="N581" s="2">
        <v>11</v>
      </c>
      <c r="O581" s="2">
        <v>1</v>
      </c>
      <c r="P581" s="1" t="s">
        <v>150</v>
      </c>
      <c r="Q581" s="4">
        <v>-0.44</v>
      </c>
    </row>
    <row r="582" spans="1:17" ht="15" customHeight="1" x14ac:dyDescent="0.35">
      <c r="A582" s="1">
        <v>581</v>
      </c>
      <c r="B582" s="6" t="s">
        <v>149</v>
      </c>
      <c r="C582" s="6" t="s">
        <v>36</v>
      </c>
      <c r="D582" s="7">
        <v>36</v>
      </c>
      <c r="E582" s="6" t="s">
        <v>57</v>
      </c>
      <c r="F582" s="6">
        <v>-2.42</v>
      </c>
      <c r="G582" s="6">
        <v>0.06</v>
      </c>
      <c r="H582" s="6">
        <v>-1.07</v>
      </c>
      <c r="I582" s="6">
        <v>22.72</v>
      </c>
      <c r="J582" s="1" t="s">
        <v>55</v>
      </c>
      <c r="K582" s="1" t="s">
        <v>58</v>
      </c>
      <c r="L582" s="2">
        <v>3</v>
      </c>
      <c r="M582" s="2">
        <v>2</v>
      </c>
      <c r="N582" s="2">
        <v>11</v>
      </c>
      <c r="O582" s="2">
        <v>1</v>
      </c>
      <c r="P582" s="1" t="s">
        <v>150</v>
      </c>
      <c r="Q582" s="4">
        <v>-2.42</v>
      </c>
    </row>
    <row r="583" spans="1:17" ht="15" customHeight="1" x14ac:dyDescent="0.35">
      <c r="A583" s="1">
        <v>582</v>
      </c>
      <c r="B583" s="6" t="s">
        <v>149</v>
      </c>
      <c r="C583" s="6" t="s">
        <v>36</v>
      </c>
      <c r="D583" s="7">
        <v>41</v>
      </c>
      <c r="E583" s="6" t="s">
        <v>59</v>
      </c>
      <c r="F583" s="6">
        <v>2.7</v>
      </c>
      <c r="G583" s="6">
        <v>-1.29</v>
      </c>
      <c r="H583" s="6">
        <v>-2.58</v>
      </c>
      <c r="I583" s="6">
        <v>28571.23</v>
      </c>
      <c r="J583" s="1" t="s">
        <v>31</v>
      </c>
      <c r="K583" s="1" t="s">
        <v>32</v>
      </c>
      <c r="L583" s="2">
        <v>2</v>
      </c>
      <c r="M583" s="2">
        <v>2</v>
      </c>
      <c r="N583" s="2">
        <v>11</v>
      </c>
      <c r="O583" s="2">
        <v>1</v>
      </c>
      <c r="P583" s="1" t="s">
        <v>150</v>
      </c>
      <c r="Q583" s="4">
        <v>2.7</v>
      </c>
    </row>
    <row r="584" spans="1:17" ht="15" customHeight="1" x14ac:dyDescent="0.35">
      <c r="A584" s="1">
        <v>583</v>
      </c>
      <c r="B584" s="6" t="s">
        <v>149</v>
      </c>
      <c r="C584" s="6" t="s">
        <v>36</v>
      </c>
      <c r="D584" s="7">
        <v>42</v>
      </c>
      <c r="E584" s="6" t="s">
        <v>60</v>
      </c>
      <c r="F584" s="6">
        <v>1.28</v>
      </c>
      <c r="G584" s="6">
        <v>-1.46</v>
      </c>
      <c r="H584" s="6">
        <v>-1.27</v>
      </c>
      <c r="I584" s="6">
        <v>1128.18</v>
      </c>
      <c r="J584" s="1" t="s">
        <v>31</v>
      </c>
      <c r="K584" s="1" t="s">
        <v>32</v>
      </c>
      <c r="L584" s="2">
        <v>2</v>
      </c>
      <c r="M584" s="2">
        <v>2</v>
      </c>
      <c r="N584" s="2">
        <v>11</v>
      </c>
      <c r="O584" s="2">
        <v>1</v>
      </c>
      <c r="P584" s="1" t="s">
        <v>150</v>
      </c>
      <c r="Q584" s="4">
        <v>1.28</v>
      </c>
    </row>
    <row r="585" spans="1:17" ht="15" customHeight="1" x14ac:dyDescent="0.35">
      <c r="A585" s="1">
        <v>584</v>
      </c>
      <c r="B585" s="6" t="s">
        <v>149</v>
      </c>
      <c r="C585" s="6" t="s">
        <v>36</v>
      </c>
      <c r="D585" s="7">
        <v>51</v>
      </c>
      <c r="E585" s="6" t="s">
        <v>61</v>
      </c>
      <c r="F585" s="6">
        <v>0.53</v>
      </c>
      <c r="G585" s="6">
        <v>-0.2</v>
      </c>
      <c r="H585" s="6">
        <v>-0.51</v>
      </c>
      <c r="I585" s="6">
        <v>88.48</v>
      </c>
      <c r="J585" s="1" t="s">
        <v>62</v>
      </c>
      <c r="K585" s="1" t="s">
        <v>63</v>
      </c>
      <c r="L585" s="2">
        <v>6</v>
      </c>
      <c r="M585" s="2">
        <v>2</v>
      </c>
      <c r="N585" s="2">
        <v>11</v>
      </c>
      <c r="O585" s="2">
        <v>1</v>
      </c>
      <c r="P585" s="1" t="s">
        <v>150</v>
      </c>
      <c r="Q585" s="4">
        <v>0.53</v>
      </c>
    </row>
    <row r="586" spans="1:17" ht="15" customHeight="1" x14ac:dyDescent="0.35">
      <c r="A586" s="1">
        <v>585</v>
      </c>
      <c r="B586" s="6" t="s">
        <v>149</v>
      </c>
      <c r="C586" s="6" t="s">
        <v>36</v>
      </c>
      <c r="D586" s="7">
        <v>52</v>
      </c>
      <c r="E586" s="6" t="s">
        <v>64</v>
      </c>
      <c r="F586" s="6">
        <v>0.66</v>
      </c>
      <c r="G586" s="6">
        <v>-0.41</v>
      </c>
      <c r="H586" s="6">
        <v>-1.91</v>
      </c>
      <c r="I586" s="6">
        <v>91.13</v>
      </c>
      <c r="J586" s="1" t="s">
        <v>62</v>
      </c>
      <c r="K586" s="1" t="s">
        <v>65</v>
      </c>
      <c r="L586" s="2">
        <v>6</v>
      </c>
      <c r="M586" s="2">
        <v>2</v>
      </c>
      <c r="N586" s="2">
        <v>11</v>
      </c>
      <c r="O586" s="2">
        <v>1</v>
      </c>
      <c r="P586" s="1" t="s">
        <v>150</v>
      </c>
      <c r="Q586" s="4">
        <v>0.66</v>
      </c>
    </row>
    <row r="587" spans="1:17" ht="15" customHeight="1" x14ac:dyDescent="0.35">
      <c r="A587" s="1">
        <v>586</v>
      </c>
      <c r="B587" s="6" t="s">
        <v>149</v>
      </c>
      <c r="C587" s="6" t="s">
        <v>36</v>
      </c>
      <c r="D587" s="7">
        <v>54</v>
      </c>
      <c r="E587" s="6" t="s">
        <v>66</v>
      </c>
      <c r="F587" s="6">
        <v>-2.7</v>
      </c>
      <c r="G587" s="6">
        <v>-2</v>
      </c>
      <c r="H587" s="6">
        <v>-2.23</v>
      </c>
      <c r="I587" s="6">
        <v>361.73</v>
      </c>
      <c r="J587" s="1" t="s">
        <v>67</v>
      </c>
      <c r="K587" s="1" t="s">
        <v>68</v>
      </c>
      <c r="L587" s="2">
        <v>7</v>
      </c>
      <c r="M587" s="2">
        <v>2</v>
      </c>
      <c r="N587" s="2">
        <v>11</v>
      </c>
      <c r="O587" s="2">
        <v>1</v>
      </c>
      <c r="P587" s="1" t="s">
        <v>150</v>
      </c>
      <c r="Q587" s="4">
        <v>-2.7</v>
      </c>
    </row>
    <row r="588" spans="1:17" ht="15" customHeight="1" x14ac:dyDescent="0.35">
      <c r="A588" s="1">
        <v>587</v>
      </c>
      <c r="B588" s="6" t="s">
        <v>149</v>
      </c>
      <c r="C588" s="6" t="s">
        <v>36</v>
      </c>
      <c r="D588" s="7">
        <v>58</v>
      </c>
      <c r="E588" s="6" t="s">
        <v>69</v>
      </c>
      <c r="F588" s="6">
        <v>-0.81</v>
      </c>
      <c r="G588" s="6">
        <v>-2.36</v>
      </c>
      <c r="H588" s="6">
        <v>-3.84</v>
      </c>
      <c r="I588" s="6">
        <v>101.97</v>
      </c>
      <c r="J588" s="1" t="s">
        <v>67</v>
      </c>
      <c r="K588" s="1" t="s">
        <v>70</v>
      </c>
      <c r="L588" s="2">
        <v>7</v>
      </c>
      <c r="M588" s="2">
        <v>2</v>
      </c>
      <c r="N588" s="2">
        <v>11</v>
      </c>
      <c r="O588" s="2">
        <v>1</v>
      </c>
      <c r="P588" s="1" t="s">
        <v>150</v>
      </c>
      <c r="Q588" s="4">
        <v>-0.81</v>
      </c>
    </row>
    <row r="589" spans="1:17" ht="15" customHeight="1" x14ac:dyDescent="0.35">
      <c r="A589" s="1">
        <v>588</v>
      </c>
      <c r="B589" s="6" t="s">
        <v>149</v>
      </c>
      <c r="C589" s="6" t="s">
        <v>36</v>
      </c>
      <c r="D589" s="7">
        <v>56</v>
      </c>
      <c r="E589" s="6" t="s">
        <v>71</v>
      </c>
      <c r="F589" s="6">
        <v>-3.22</v>
      </c>
      <c r="G589" s="6">
        <v>-1.27</v>
      </c>
      <c r="H589" s="6">
        <v>-2.21</v>
      </c>
      <c r="I589" s="6">
        <v>253.03</v>
      </c>
      <c r="J589" s="1" t="s">
        <v>67</v>
      </c>
      <c r="K589" s="1" t="s">
        <v>72</v>
      </c>
      <c r="L589" s="2">
        <v>7</v>
      </c>
      <c r="M589" s="2">
        <v>2</v>
      </c>
      <c r="N589" s="2">
        <v>11</v>
      </c>
      <c r="O589" s="2">
        <v>1</v>
      </c>
      <c r="P589" s="1" t="s">
        <v>150</v>
      </c>
      <c r="Q589" s="4">
        <v>-3.22</v>
      </c>
    </row>
    <row r="590" spans="1:17" ht="15" customHeight="1" x14ac:dyDescent="0.35">
      <c r="A590" s="1">
        <v>589</v>
      </c>
      <c r="B590" s="6" t="s">
        <v>149</v>
      </c>
      <c r="C590" s="6" t="s">
        <v>36</v>
      </c>
      <c r="D590" s="7">
        <v>61</v>
      </c>
      <c r="E590" s="6" t="s">
        <v>73</v>
      </c>
      <c r="F590" s="6">
        <v>-1.43</v>
      </c>
      <c r="I590" s="6">
        <v>6.25</v>
      </c>
      <c r="J590" s="1" t="s">
        <v>67</v>
      </c>
      <c r="K590" s="1" t="s">
        <v>74</v>
      </c>
      <c r="L590" s="2">
        <v>7</v>
      </c>
      <c r="M590" s="2">
        <v>2</v>
      </c>
      <c r="N590" s="2">
        <v>11</v>
      </c>
      <c r="O590" s="2">
        <v>1</v>
      </c>
      <c r="P590" s="1" t="s">
        <v>150</v>
      </c>
      <c r="Q590" s="4">
        <v>-1.43</v>
      </c>
    </row>
    <row r="591" spans="1:17" ht="15" customHeight="1" x14ac:dyDescent="0.35">
      <c r="A591" s="1">
        <v>590</v>
      </c>
      <c r="B591" s="6" t="s">
        <v>149</v>
      </c>
      <c r="C591" s="6" t="s">
        <v>75</v>
      </c>
      <c r="D591" s="7">
        <v>12</v>
      </c>
      <c r="E591" s="6" t="s">
        <v>76</v>
      </c>
      <c r="F591" s="6">
        <v>-0.5</v>
      </c>
      <c r="G591" s="6">
        <v>2.2400000000000002</v>
      </c>
      <c r="H591" s="6">
        <v>0.61</v>
      </c>
      <c r="I591" s="6">
        <v>11.78</v>
      </c>
      <c r="J591" s="1" t="s">
        <v>41</v>
      </c>
      <c r="K591" s="1" t="s">
        <v>77</v>
      </c>
      <c r="L591" s="2">
        <v>1</v>
      </c>
      <c r="M591" s="2">
        <v>3</v>
      </c>
      <c r="N591" s="2">
        <v>11</v>
      </c>
      <c r="O591" s="2">
        <v>1</v>
      </c>
      <c r="P591" s="1" t="s">
        <v>150</v>
      </c>
      <c r="Q591" s="4">
        <v>-0.5</v>
      </c>
    </row>
    <row r="592" spans="1:17" ht="15" customHeight="1" x14ac:dyDescent="0.35">
      <c r="A592" s="1">
        <v>591</v>
      </c>
      <c r="B592" s="6" t="s">
        <v>149</v>
      </c>
      <c r="C592" s="6" t="s">
        <v>75</v>
      </c>
      <c r="D592" s="7">
        <v>13</v>
      </c>
      <c r="E592" s="6" t="s">
        <v>78</v>
      </c>
      <c r="F592" s="6">
        <v>-1.57</v>
      </c>
      <c r="G592" s="6">
        <v>-0.27</v>
      </c>
      <c r="H592" s="6">
        <v>7.0000000000000007E-2</v>
      </c>
      <c r="I592" s="6">
        <v>28.52</v>
      </c>
      <c r="J592" s="1" t="s">
        <v>41</v>
      </c>
      <c r="K592" s="1" t="s">
        <v>79</v>
      </c>
      <c r="L592" s="2">
        <v>1</v>
      </c>
      <c r="M592" s="2">
        <v>3</v>
      </c>
      <c r="N592" s="2">
        <v>11</v>
      </c>
      <c r="O592" s="2">
        <v>1</v>
      </c>
      <c r="P592" s="1" t="s">
        <v>150</v>
      </c>
      <c r="Q592" s="4">
        <v>-1.57</v>
      </c>
    </row>
    <row r="593" spans="1:17" ht="15" customHeight="1" x14ac:dyDescent="0.35">
      <c r="A593" s="1">
        <v>592</v>
      </c>
      <c r="B593" s="6" t="s">
        <v>149</v>
      </c>
      <c r="C593" s="6" t="s">
        <v>75</v>
      </c>
      <c r="D593" s="7">
        <v>27</v>
      </c>
      <c r="E593" s="6" t="s">
        <v>80</v>
      </c>
      <c r="F593" s="6">
        <v>-0.03</v>
      </c>
      <c r="I593" s="6">
        <v>9.7200000000000006</v>
      </c>
      <c r="J593" s="1" t="s">
        <v>50</v>
      </c>
      <c r="K593" s="1" t="s">
        <v>81</v>
      </c>
      <c r="L593" s="2">
        <v>5</v>
      </c>
      <c r="M593" s="2">
        <v>3</v>
      </c>
      <c r="N593" s="2">
        <v>11</v>
      </c>
      <c r="O593" s="2">
        <v>1</v>
      </c>
      <c r="P593" s="1" t="s">
        <v>150</v>
      </c>
      <c r="Q593" s="4">
        <v>-0.03</v>
      </c>
    </row>
    <row r="594" spans="1:17" ht="15" customHeight="1" x14ac:dyDescent="0.35">
      <c r="A594" s="1">
        <v>593</v>
      </c>
      <c r="B594" s="6" t="s">
        <v>149</v>
      </c>
      <c r="C594" s="6" t="s">
        <v>75</v>
      </c>
      <c r="D594" s="7">
        <v>31</v>
      </c>
      <c r="E594" s="6" t="s">
        <v>82</v>
      </c>
      <c r="F594" s="6">
        <v>1.29</v>
      </c>
      <c r="G594" s="6">
        <v>-1.46</v>
      </c>
      <c r="H594" s="6">
        <v>-1.93</v>
      </c>
      <c r="I594" s="6">
        <v>55.48</v>
      </c>
      <c r="J594" s="1" t="s">
        <v>55</v>
      </c>
      <c r="K594" s="1" t="s">
        <v>83</v>
      </c>
      <c r="L594" s="2">
        <v>3</v>
      </c>
      <c r="M594" s="2">
        <v>3</v>
      </c>
      <c r="N594" s="2">
        <v>11</v>
      </c>
      <c r="O594" s="2">
        <v>1</v>
      </c>
      <c r="P594" s="1" t="s">
        <v>150</v>
      </c>
      <c r="Q594" s="4">
        <v>1.29</v>
      </c>
    </row>
    <row r="595" spans="1:17" ht="15" customHeight="1" x14ac:dyDescent="0.35">
      <c r="A595" s="1">
        <v>594</v>
      </c>
      <c r="B595" s="6" t="s">
        <v>149</v>
      </c>
      <c r="C595" s="6" t="s">
        <v>75</v>
      </c>
      <c r="D595" s="7">
        <v>33</v>
      </c>
      <c r="E595" s="6" t="s">
        <v>84</v>
      </c>
      <c r="F595" s="6">
        <v>1.41</v>
      </c>
      <c r="G595" s="6">
        <v>-1.49</v>
      </c>
      <c r="H595" s="6">
        <v>-0.74</v>
      </c>
      <c r="I595" s="6">
        <v>496.16</v>
      </c>
      <c r="J595" s="1" t="s">
        <v>55</v>
      </c>
      <c r="K595" s="1" t="s">
        <v>85</v>
      </c>
      <c r="L595" s="2">
        <v>3</v>
      </c>
      <c r="M595" s="2">
        <v>3</v>
      </c>
      <c r="N595" s="2">
        <v>11</v>
      </c>
      <c r="O595" s="2">
        <v>1</v>
      </c>
      <c r="P595" s="1" t="s">
        <v>150</v>
      </c>
      <c r="Q595" s="4">
        <v>1.41</v>
      </c>
    </row>
    <row r="596" spans="1:17" ht="15" customHeight="1" x14ac:dyDescent="0.35">
      <c r="A596" s="1">
        <v>595</v>
      </c>
      <c r="B596" s="6" t="s">
        <v>149</v>
      </c>
      <c r="C596" s="6" t="s">
        <v>75</v>
      </c>
      <c r="D596" s="7">
        <v>37</v>
      </c>
      <c r="E596" s="6" t="s">
        <v>86</v>
      </c>
      <c r="F596" s="6">
        <v>-7.0000000000000007E-2</v>
      </c>
      <c r="G596" s="6">
        <v>0.57999999999999996</v>
      </c>
      <c r="H596" s="6">
        <v>-0.4</v>
      </c>
      <c r="I596" s="6">
        <v>18.309999999999999</v>
      </c>
      <c r="J596" s="1" t="s">
        <v>55</v>
      </c>
      <c r="K596" s="1" t="s">
        <v>58</v>
      </c>
      <c r="L596" s="2">
        <v>3</v>
      </c>
      <c r="M596" s="2">
        <v>3</v>
      </c>
      <c r="N596" s="2">
        <v>11</v>
      </c>
      <c r="O596" s="2">
        <v>1</v>
      </c>
      <c r="P596" s="1" t="s">
        <v>150</v>
      </c>
      <c r="Q596" s="4">
        <v>-7.0000000000000007E-2</v>
      </c>
    </row>
    <row r="597" spans="1:17" ht="15" customHeight="1" x14ac:dyDescent="0.35">
      <c r="A597" s="1">
        <v>596</v>
      </c>
      <c r="B597" s="6" t="s">
        <v>149</v>
      </c>
      <c r="C597" s="6" t="s">
        <v>75</v>
      </c>
      <c r="D597" s="7">
        <v>49</v>
      </c>
      <c r="E597" s="6" t="s">
        <v>87</v>
      </c>
      <c r="F597" s="6">
        <v>2.04</v>
      </c>
      <c r="G597" s="6">
        <v>-0.93</v>
      </c>
      <c r="H597" s="6">
        <v>-4.7300000000000004</v>
      </c>
      <c r="I597" s="6">
        <v>36.22</v>
      </c>
      <c r="J597" s="1" t="s">
        <v>62</v>
      </c>
      <c r="K597" s="1" t="s">
        <v>88</v>
      </c>
      <c r="L597" s="2">
        <v>6</v>
      </c>
      <c r="M597" s="2">
        <v>3</v>
      </c>
      <c r="N597" s="2">
        <v>11</v>
      </c>
      <c r="O597" s="2">
        <v>1</v>
      </c>
      <c r="P597" s="1" t="s">
        <v>150</v>
      </c>
      <c r="Q597" s="4">
        <v>2.04</v>
      </c>
    </row>
    <row r="598" spans="1:17" ht="15" customHeight="1" x14ac:dyDescent="0.35">
      <c r="A598" s="1">
        <v>597</v>
      </c>
      <c r="B598" s="6" t="s">
        <v>149</v>
      </c>
      <c r="C598" s="6" t="s">
        <v>75</v>
      </c>
      <c r="D598" s="7">
        <v>50</v>
      </c>
      <c r="E598" s="6" t="s">
        <v>89</v>
      </c>
      <c r="F598" s="6">
        <v>-0.45</v>
      </c>
      <c r="G598" s="6">
        <v>1.06</v>
      </c>
      <c r="H598" s="6">
        <v>-3.68</v>
      </c>
      <c r="I598" s="6">
        <v>4.5599999999999996</v>
      </c>
      <c r="J598" s="1" t="s">
        <v>62</v>
      </c>
      <c r="K598" s="1" t="s">
        <v>88</v>
      </c>
      <c r="L598" s="2">
        <v>6</v>
      </c>
      <c r="M598" s="2">
        <v>3</v>
      </c>
      <c r="N598" s="2">
        <v>11</v>
      </c>
      <c r="O598" s="2">
        <v>1</v>
      </c>
      <c r="P598" s="1" t="s">
        <v>150</v>
      </c>
      <c r="Q598" s="4">
        <v>-0.45</v>
      </c>
    </row>
    <row r="599" spans="1:17" ht="15" customHeight="1" x14ac:dyDescent="0.35">
      <c r="A599" s="1">
        <v>598</v>
      </c>
      <c r="B599" s="6" t="s">
        <v>149</v>
      </c>
      <c r="C599" s="6" t="s">
        <v>75</v>
      </c>
      <c r="D599" s="7">
        <v>53</v>
      </c>
      <c r="E599" s="6" t="s">
        <v>90</v>
      </c>
      <c r="F599" s="6">
        <v>2.93</v>
      </c>
      <c r="G599" s="6">
        <v>1.83</v>
      </c>
      <c r="H599" s="6">
        <v>0.04</v>
      </c>
      <c r="I599" s="6">
        <v>27.01</v>
      </c>
      <c r="J599" s="1" t="s">
        <v>62</v>
      </c>
      <c r="K599" s="1" t="s">
        <v>65</v>
      </c>
      <c r="L599" s="2">
        <v>6</v>
      </c>
      <c r="M599" s="2">
        <v>3</v>
      </c>
      <c r="N599" s="2">
        <v>11</v>
      </c>
      <c r="O599" s="2">
        <v>1</v>
      </c>
      <c r="P599" s="1" t="s">
        <v>150</v>
      </c>
      <c r="Q599" s="4">
        <v>2.93</v>
      </c>
    </row>
    <row r="600" spans="1:17" ht="15" customHeight="1" x14ac:dyDescent="0.35">
      <c r="A600" s="1">
        <v>599</v>
      </c>
      <c r="B600" s="6" t="s">
        <v>149</v>
      </c>
      <c r="C600" s="6" t="s">
        <v>75</v>
      </c>
      <c r="D600" s="7">
        <v>55</v>
      </c>
      <c r="E600" s="6" t="s">
        <v>91</v>
      </c>
      <c r="F600" s="6">
        <v>1.85</v>
      </c>
      <c r="G600" s="6">
        <v>-0.91</v>
      </c>
      <c r="H600" s="6">
        <v>-0.78</v>
      </c>
      <c r="I600" s="6">
        <v>324.7</v>
      </c>
      <c r="J600" s="1" t="s">
        <v>67</v>
      </c>
      <c r="K600" s="1" t="s">
        <v>72</v>
      </c>
      <c r="L600" s="2">
        <v>7</v>
      </c>
      <c r="M600" s="2">
        <v>3</v>
      </c>
      <c r="N600" s="2">
        <v>11</v>
      </c>
      <c r="O600" s="2">
        <v>1</v>
      </c>
      <c r="P600" s="1" t="s">
        <v>150</v>
      </c>
      <c r="Q600" s="4">
        <v>1.85</v>
      </c>
    </row>
    <row r="601" spans="1:17" ht="15" customHeight="1" x14ac:dyDescent="0.35">
      <c r="A601" s="1">
        <v>600</v>
      </c>
      <c r="B601" s="6" t="s">
        <v>149</v>
      </c>
      <c r="C601" s="6" t="s">
        <v>75</v>
      </c>
      <c r="D601" s="7">
        <v>59</v>
      </c>
      <c r="E601" s="6" t="s">
        <v>92</v>
      </c>
      <c r="F601" s="6">
        <v>0.41</v>
      </c>
      <c r="G601" s="6">
        <v>1.18</v>
      </c>
      <c r="H601" s="6">
        <v>-0.89</v>
      </c>
      <c r="I601" s="6">
        <v>13.68</v>
      </c>
      <c r="J601" s="1" t="s">
        <v>67</v>
      </c>
      <c r="K601" s="1" t="s">
        <v>93</v>
      </c>
      <c r="L601" s="2">
        <v>7</v>
      </c>
      <c r="M601" s="2">
        <v>3</v>
      </c>
      <c r="N601" s="2">
        <v>11</v>
      </c>
      <c r="O601" s="2">
        <v>1</v>
      </c>
      <c r="P601" s="1" t="s">
        <v>150</v>
      </c>
      <c r="Q601" s="4">
        <v>0.41</v>
      </c>
    </row>
    <row r="602" spans="1:17" ht="15" customHeight="1" x14ac:dyDescent="0.35">
      <c r="A602" s="1">
        <v>601</v>
      </c>
      <c r="B602" s="6" t="s">
        <v>149</v>
      </c>
      <c r="C602" s="6" t="s">
        <v>75</v>
      </c>
      <c r="D602" s="7">
        <v>60</v>
      </c>
      <c r="E602" s="6" t="s">
        <v>94</v>
      </c>
      <c r="F602" s="6">
        <v>0.01</v>
      </c>
      <c r="G602" s="6">
        <v>-2.3199999999999998</v>
      </c>
      <c r="I602" s="6">
        <v>10.61</v>
      </c>
      <c r="J602" s="1" t="s">
        <v>67</v>
      </c>
      <c r="K602" s="1" t="s">
        <v>93</v>
      </c>
      <c r="L602" s="2">
        <v>7</v>
      </c>
      <c r="M602" s="2">
        <v>3</v>
      </c>
      <c r="N602" s="2">
        <v>11</v>
      </c>
      <c r="O602" s="2">
        <v>1</v>
      </c>
      <c r="P602" s="1" t="s">
        <v>150</v>
      </c>
      <c r="Q602" s="4">
        <v>0.01</v>
      </c>
    </row>
    <row r="603" spans="1:17" ht="15" customHeight="1" x14ac:dyDescent="0.35">
      <c r="A603" s="1">
        <v>602</v>
      </c>
      <c r="B603" s="6" t="s">
        <v>149</v>
      </c>
      <c r="C603" s="6" t="s">
        <v>95</v>
      </c>
      <c r="D603" s="7">
        <v>1</v>
      </c>
      <c r="E603" s="6" t="s">
        <v>96</v>
      </c>
      <c r="F603" s="6">
        <v>0.98</v>
      </c>
      <c r="G603" s="6">
        <v>-1.44</v>
      </c>
      <c r="H603" s="6">
        <v>-1.27</v>
      </c>
      <c r="I603" s="6">
        <v>3287.87</v>
      </c>
      <c r="J603" s="1" t="s">
        <v>16</v>
      </c>
      <c r="K603" s="1" t="s">
        <v>97</v>
      </c>
      <c r="L603" s="2">
        <v>4</v>
      </c>
      <c r="M603" s="2">
        <v>4</v>
      </c>
      <c r="N603" s="2">
        <v>11</v>
      </c>
      <c r="O603" s="2">
        <v>1</v>
      </c>
      <c r="P603" s="1" t="s">
        <v>150</v>
      </c>
      <c r="Q603" s="4">
        <v>0.98</v>
      </c>
    </row>
    <row r="604" spans="1:17" ht="15" customHeight="1" x14ac:dyDescent="0.35">
      <c r="A604" s="1">
        <v>603</v>
      </c>
      <c r="B604" s="6" t="s">
        <v>149</v>
      </c>
      <c r="C604" s="6" t="s">
        <v>95</v>
      </c>
      <c r="D604" s="7">
        <v>14</v>
      </c>
      <c r="E604" s="6" t="s">
        <v>98</v>
      </c>
      <c r="F604" s="6">
        <v>1.08</v>
      </c>
      <c r="G604" s="6">
        <v>-0.52</v>
      </c>
      <c r="H604" s="6">
        <v>0.03</v>
      </c>
      <c r="I604" s="6">
        <v>320.51</v>
      </c>
      <c r="J604" s="1" t="s">
        <v>41</v>
      </c>
      <c r="K604" s="1" t="s">
        <v>99</v>
      </c>
      <c r="L604" s="2">
        <v>1</v>
      </c>
      <c r="M604" s="2">
        <v>4</v>
      </c>
      <c r="N604" s="2">
        <v>11</v>
      </c>
      <c r="O604" s="2">
        <v>1</v>
      </c>
      <c r="P604" s="1" t="s">
        <v>150</v>
      </c>
      <c r="Q604" s="4">
        <v>1.08</v>
      </c>
    </row>
    <row r="605" spans="1:17" ht="15" customHeight="1" x14ac:dyDescent="0.35">
      <c r="A605" s="1">
        <v>604</v>
      </c>
      <c r="B605" s="6" t="s">
        <v>149</v>
      </c>
      <c r="C605" s="6" t="s">
        <v>95</v>
      </c>
      <c r="D605" s="7">
        <v>15</v>
      </c>
      <c r="E605" s="6" t="s">
        <v>100</v>
      </c>
      <c r="F605" s="6">
        <v>0.57999999999999996</v>
      </c>
      <c r="G605" s="6">
        <v>-0.46</v>
      </c>
      <c r="H605" s="6">
        <v>0.02</v>
      </c>
      <c r="I605" s="6">
        <v>9.92</v>
      </c>
      <c r="J605" s="1" t="s">
        <v>41</v>
      </c>
      <c r="K605" s="1" t="s">
        <v>101</v>
      </c>
      <c r="L605" s="2">
        <v>1</v>
      </c>
      <c r="M605" s="2">
        <v>4</v>
      </c>
      <c r="N605" s="2">
        <v>11</v>
      </c>
      <c r="O605" s="2">
        <v>1</v>
      </c>
      <c r="P605" s="1" t="s">
        <v>150</v>
      </c>
      <c r="Q605" s="4">
        <v>0.57999999999999996</v>
      </c>
    </row>
    <row r="606" spans="1:17" ht="15" customHeight="1" x14ac:dyDescent="0.35">
      <c r="A606" s="1">
        <v>605</v>
      </c>
      <c r="B606" s="6" t="s">
        <v>149</v>
      </c>
      <c r="C606" s="6" t="s">
        <v>95</v>
      </c>
      <c r="D606" s="7">
        <v>16</v>
      </c>
      <c r="E606" s="6" t="s">
        <v>102</v>
      </c>
      <c r="F606" s="6">
        <v>-1.33</v>
      </c>
      <c r="G606" s="6">
        <v>0.82</v>
      </c>
      <c r="H606" s="6">
        <v>0.83</v>
      </c>
      <c r="I606" s="6">
        <v>6.7</v>
      </c>
      <c r="J606" s="1" t="s">
        <v>41</v>
      </c>
      <c r="K606" s="1" t="s">
        <v>103</v>
      </c>
      <c r="L606" s="2">
        <v>1</v>
      </c>
      <c r="M606" s="2">
        <v>4</v>
      </c>
      <c r="N606" s="2">
        <v>11</v>
      </c>
      <c r="O606" s="2">
        <v>1</v>
      </c>
      <c r="P606" s="1" t="s">
        <v>150</v>
      </c>
      <c r="Q606" s="4">
        <v>-1.33</v>
      </c>
    </row>
    <row r="607" spans="1:17" ht="15" customHeight="1" x14ac:dyDescent="0.35">
      <c r="A607" s="1">
        <v>606</v>
      </c>
      <c r="B607" s="6" t="s">
        <v>149</v>
      </c>
      <c r="C607" s="6" t="s">
        <v>95</v>
      </c>
      <c r="D607" s="7">
        <v>29</v>
      </c>
      <c r="E607" s="6" t="s">
        <v>104</v>
      </c>
      <c r="F607" s="6">
        <v>0.62</v>
      </c>
      <c r="G607" s="6">
        <v>-1.18</v>
      </c>
      <c r="H607" s="6">
        <v>-0.27</v>
      </c>
      <c r="I607" s="6">
        <v>210.8</v>
      </c>
      <c r="J607" s="1" t="s">
        <v>50</v>
      </c>
      <c r="K607" s="1" t="s">
        <v>105</v>
      </c>
      <c r="L607" s="2">
        <v>5</v>
      </c>
      <c r="M607" s="2">
        <v>4</v>
      </c>
      <c r="N607" s="2">
        <v>11</v>
      </c>
      <c r="O607" s="2">
        <v>1</v>
      </c>
      <c r="P607" s="1" t="s">
        <v>150</v>
      </c>
      <c r="Q607" s="4">
        <v>0.62</v>
      </c>
    </row>
    <row r="608" spans="1:17" ht="15" customHeight="1" x14ac:dyDescent="0.35">
      <c r="A608" s="1">
        <v>607</v>
      </c>
      <c r="B608" s="6" t="s">
        <v>149</v>
      </c>
      <c r="C608" s="6" t="s">
        <v>95</v>
      </c>
      <c r="D608" s="7">
        <v>30</v>
      </c>
      <c r="E608" s="6" t="s">
        <v>106</v>
      </c>
      <c r="F608" s="6">
        <v>0.51</v>
      </c>
      <c r="G608" s="6">
        <v>-1.6</v>
      </c>
      <c r="H608" s="6">
        <v>-0.62</v>
      </c>
      <c r="I608" s="6">
        <v>201.1</v>
      </c>
      <c r="J608" s="1" t="s">
        <v>50</v>
      </c>
      <c r="K608" s="1" t="s">
        <v>107</v>
      </c>
      <c r="L608" s="2">
        <v>5</v>
      </c>
      <c r="M608" s="2">
        <v>4</v>
      </c>
      <c r="N608" s="2">
        <v>11</v>
      </c>
      <c r="O608" s="2">
        <v>1</v>
      </c>
      <c r="P608" s="1" t="s">
        <v>150</v>
      </c>
      <c r="Q608" s="4">
        <v>0.51</v>
      </c>
    </row>
    <row r="609" spans="1:17" ht="15" customHeight="1" x14ac:dyDescent="0.35">
      <c r="A609" s="1">
        <v>608</v>
      </c>
      <c r="B609" s="6" t="s">
        <v>149</v>
      </c>
      <c r="C609" s="6" t="s">
        <v>95</v>
      </c>
      <c r="D609" s="7">
        <v>32</v>
      </c>
      <c r="E609" s="6" t="s">
        <v>108</v>
      </c>
      <c r="F609" s="6">
        <v>-1.52</v>
      </c>
      <c r="H609" s="6">
        <v>-1.43</v>
      </c>
      <c r="I609" s="6">
        <v>5.64</v>
      </c>
      <c r="J609" s="1" t="s">
        <v>55</v>
      </c>
      <c r="K609" s="1" t="s">
        <v>85</v>
      </c>
      <c r="L609" s="2">
        <v>3</v>
      </c>
      <c r="M609" s="2">
        <v>4</v>
      </c>
      <c r="N609" s="2">
        <v>11</v>
      </c>
      <c r="O609" s="2">
        <v>1</v>
      </c>
      <c r="P609" s="1" t="s">
        <v>150</v>
      </c>
      <c r="Q609" s="4">
        <v>-1.52</v>
      </c>
    </row>
    <row r="610" spans="1:17" ht="15" customHeight="1" x14ac:dyDescent="0.35">
      <c r="A610" s="1">
        <v>609</v>
      </c>
      <c r="B610" s="6" t="s">
        <v>149</v>
      </c>
      <c r="C610" s="6" t="s">
        <v>95</v>
      </c>
      <c r="D610" s="7">
        <v>34</v>
      </c>
      <c r="E610" s="6" t="s">
        <v>109</v>
      </c>
      <c r="F610" s="6">
        <v>1.31</v>
      </c>
      <c r="G610" s="6">
        <v>0.35</v>
      </c>
      <c r="H610" s="6">
        <v>-0.75</v>
      </c>
      <c r="I610" s="6">
        <v>7.77</v>
      </c>
      <c r="J610" s="1" t="s">
        <v>55</v>
      </c>
      <c r="K610" s="1" t="s">
        <v>56</v>
      </c>
      <c r="L610" s="2">
        <v>3</v>
      </c>
      <c r="M610" s="2">
        <v>4</v>
      </c>
      <c r="N610" s="2">
        <v>11</v>
      </c>
      <c r="O610" s="2">
        <v>1</v>
      </c>
      <c r="P610" s="1" t="s">
        <v>150</v>
      </c>
      <c r="Q610" s="4">
        <v>1.31</v>
      </c>
    </row>
    <row r="611" spans="1:17" ht="15" customHeight="1" x14ac:dyDescent="0.35">
      <c r="A611" s="1">
        <v>610</v>
      </c>
      <c r="B611" s="6" t="s">
        <v>149</v>
      </c>
      <c r="C611" s="6" t="s">
        <v>95</v>
      </c>
      <c r="D611" s="7">
        <v>38</v>
      </c>
      <c r="E611" s="6" t="s">
        <v>110</v>
      </c>
      <c r="F611" s="6">
        <v>0.2</v>
      </c>
      <c r="G611" s="6">
        <v>-0.53</v>
      </c>
      <c r="H611" s="6">
        <v>-0.19</v>
      </c>
      <c r="I611" s="6">
        <v>1371.29</v>
      </c>
      <c r="J611" s="1" t="s">
        <v>31</v>
      </c>
      <c r="K611" s="1" t="s">
        <v>111</v>
      </c>
      <c r="L611" s="2">
        <v>2</v>
      </c>
      <c r="M611" s="2">
        <v>4</v>
      </c>
      <c r="N611" s="2">
        <v>11</v>
      </c>
      <c r="O611" s="2">
        <v>1</v>
      </c>
      <c r="P611" s="1" t="s">
        <v>150</v>
      </c>
      <c r="Q611" s="4">
        <v>0.2</v>
      </c>
    </row>
    <row r="612" spans="1:17" ht="15" customHeight="1" x14ac:dyDescent="0.35">
      <c r="A612" s="1">
        <v>611</v>
      </c>
      <c r="B612" s="6" t="s">
        <v>149</v>
      </c>
      <c r="C612" s="6" t="s">
        <v>95</v>
      </c>
      <c r="D612" s="7">
        <v>44</v>
      </c>
      <c r="E612" s="6" t="s">
        <v>112</v>
      </c>
      <c r="F612" s="6">
        <v>1.05</v>
      </c>
      <c r="G612" s="6">
        <v>-1.1100000000000001</v>
      </c>
      <c r="H612" s="6">
        <v>-1.24</v>
      </c>
      <c r="I612" s="6">
        <v>112.74</v>
      </c>
      <c r="J612" s="1" t="s">
        <v>62</v>
      </c>
      <c r="K612" s="1" t="s">
        <v>113</v>
      </c>
      <c r="L612" s="2">
        <v>6</v>
      </c>
      <c r="M612" s="2">
        <v>4</v>
      </c>
      <c r="N612" s="2">
        <v>11</v>
      </c>
      <c r="O612" s="2">
        <v>1</v>
      </c>
      <c r="P612" s="1" t="s">
        <v>150</v>
      </c>
      <c r="Q612" s="4">
        <v>1.05</v>
      </c>
    </row>
    <row r="613" spans="1:17" ht="15" customHeight="1" x14ac:dyDescent="0.35">
      <c r="A613" s="1">
        <v>612</v>
      </c>
      <c r="B613" s="6" t="s">
        <v>149</v>
      </c>
      <c r="C613" s="6" t="s">
        <v>95</v>
      </c>
      <c r="D613" s="7">
        <v>46</v>
      </c>
      <c r="E613" s="6" t="s">
        <v>114</v>
      </c>
      <c r="F613" s="6">
        <v>0.22</v>
      </c>
      <c r="G613" s="6">
        <v>0.26</v>
      </c>
      <c r="H613" s="6">
        <v>0.6</v>
      </c>
      <c r="I613" s="6">
        <v>11.12</v>
      </c>
      <c r="J613" s="1" t="s">
        <v>62</v>
      </c>
      <c r="K613" s="1" t="s">
        <v>115</v>
      </c>
      <c r="L613" s="2">
        <v>6</v>
      </c>
      <c r="M613" s="2">
        <v>4</v>
      </c>
      <c r="N613" s="2">
        <v>11</v>
      </c>
      <c r="O613" s="2">
        <v>1</v>
      </c>
      <c r="P613" s="1" t="s">
        <v>150</v>
      </c>
      <c r="Q613" s="4">
        <v>0.22</v>
      </c>
    </row>
    <row r="614" spans="1:17" ht="15" customHeight="1" x14ac:dyDescent="0.35">
      <c r="A614" s="1">
        <v>613</v>
      </c>
      <c r="B614" s="6" t="s">
        <v>149</v>
      </c>
      <c r="C614" s="6" t="s">
        <v>95</v>
      </c>
      <c r="D614" s="7">
        <v>48</v>
      </c>
      <c r="E614" s="6" t="s">
        <v>116</v>
      </c>
      <c r="F614" s="6">
        <v>-0.15</v>
      </c>
      <c r="G614" s="6">
        <v>-0.06</v>
      </c>
      <c r="H614" s="6">
        <v>-1.22</v>
      </c>
      <c r="I614" s="6">
        <v>16.239999999999998</v>
      </c>
      <c r="J614" s="1" t="s">
        <v>62</v>
      </c>
      <c r="K614" s="1" t="s">
        <v>117</v>
      </c>
      <c r="L614" s="2">
        <v>6</v>
      </c>
      <c r="M614" s="2">
        <v>4</v>
      </c>
      <c r="N614" s="2">
        <v>11</v>
      </c>
      <c r="O614" s="2">
        <v>1</v>
      </c>
      <c r="P614" s="1" t="s">
        <v>150</v>
      </c>
      <c r="Q614" s="4">
        <v>-0.15</v>
      </c>
    </row>
    <row r="615" spans="1:17" ht="15" customHeight="1" x14ac:dyDescent="0.35">
      <c r="A615" s="1">
        <v>614</v>
      </c>
      <c r="B615" s="6" t="s">
        <v>149</v>
      </c>
      <c r="C615" s="6" t="s">
        <v>118</v>
      </c>
      <c r="D615" s="7">
        <v>22</v>
      </c>
      <c r="E615" s="6" t="s">
        <v>119</v>
      </c>
      <c r="F615" s="6">
        <v>0.57999999999999996</v>
      </c>
      <c r="G615" s="6">
        <v>-2.42</v>
      </c>
      <c r="H615" s="6">
        <v>-1.18</v>
      </c>
      <c r="I615" s="6">
        <v>540.46</v>
      </c>
      <c r="J615" s="1" t="s">
        <v>50</v>
      </c>
      <c r="K615" s="1" t="s">
        <v>120</v>
      </c>
      <c r="L615" s="2">
        <v>5</v>
      </c>
      <c r="M615" s="2">
        <v>5</v>
      </c>
      <c r="N615" s="2">
        <v>11</v>
      </c>
      <c r="O615" s="2">
        <v>1</v>
      </c>
      <c r="P615" s="1" t="s">
        <v>150</v>
      </c>
      <c r="Q615" s="4">
        <v>0.57999999999999996</v>
      </c>
    </row>
    <row r="616" spans="1:17" ht="15" customHeight="1" x14ac:dyDescent="0.35">
      <c r="A616" s="1">
        <v>615</v>
      </c>
      <c r="B616" s="6" t="s">
        <v>149</v>
      </c>
      <c r="C616" s="6" t="s">
        <v>118</v>
      </c>
      <c r="D616" s="7">
        <v>24</v>
      </c>
      <c r="E616" s="6" t="s">
        <v>121</v>
      </c>
      <c r="F616" s="6">
        <v>-0.24</v>
      </c>
      <c r="G616" s="6">
        <v>2.78</v>
      </c>
      <c r="H616" s="6">
        <v>4.33</v>
      </c>
      <c r="I616" s="6">
        <v>1.45</v>
      </c>
      <c r="J616" s="1" t="s">
        <v>50</v>
      </c>
      <c r="K616" s="1" t="s">
        <v>122</v>
      </c>
      <c r="L616" s="2">
        <v>5</v>
      </c>
      <c r="M616" s="2">
        <v>5</v>
      </c>
      <c r="N616" s="2">
        <v>11</v>
      </c>
      <c r="O616" s="2">
        <v>1</v>
      </c>
      <c r="P616" s="1" t="s">
        <v>150</v>
      </c>
      <c r="Q616" s="4">
        <v>-0.24</v>
      </c>
    </row>
    <row r="617" spans="1:17" ht="15" customHeight="1" x14ac:dyDescent="0.35">
      <c r="A617" s="1">
        <v>616</v>
      </c>
      <c r="B617" s="6" t="s">
        <v>149</v>
      </c>
      <c r="C617" s="6" t="s">
        <v>118</v>
      </c>
      <c r="D617" s="7">
        <v>25</v>
      </c>
      <c r="E617" s="6" t="s">
        <v>123</v>
      </c>
      <c r="F617" s="6">
        <v>-0.28000000000000003</v>
      </c>
      <c r="G617" s="6">
        <v>0.31</v>
      </c>
      <c r="I617" s="6">
        <v>1.42</v>
      </c>
      <c r="J617" s="1" t="s">
        <v>50</v>
      </c>
      <c r="K617" s="1" t="s">
        <v>124</v>
      </c>
      <c r="L617" s="2">
        <v>5</v>
      </c>
      <c r="M617" s="2">
        <v>5</v>
      </c>
      <c r="N617" s="2">
        <v>11</v>
      </c>
      <c r="O617" s="2">
        <v>1</v>
      </c>
      <c r="P617" s="1" t="s">
        <v>150</v>
      </c>
      <c r="Q617" s="4">
        <v>-0.28000000000000003</v>
      </c>
    </row>
    <row r="618" spans="1:17" ht="15" customHeight="1" x14ac:dyDescent="0.35">
      <c r="A618" s="1">
        <v>617</v>
      </c>
      <c r="B618" s="6" t="s">
        <v>149</v>
      </c>
      <c r="C618" s="6" t="s">
        <v>118</v>
      </c>
      <c r="D618" s="7">
        <v>26</v>
      </c>
      <c r="E618" s="6" t="s">
        <v>125</v>
      </c>
      <c r="F618" s="6">
        <v>2.39</v>
      </c>
      <c r="G618" s="6">
        <v>-0.94</v>
      </c>
      <c r="H618" s="6">
        <v>0.28999999999999998</v>
      </c>
      <c r="I618" s="6">
        <v>489.88</v>
      </c>
      <c r="J618" s="1" t="s">
        <v>50</v>
      </c>
      <c r="K618" s="1" t="s">
        <v>126</v>
      </c>
      <c r="L618" s="2">
        <v>5</v>
      </c>
      <c r="M618" s="2">
        <v>5</v>
      </c>
      <c r="N618" s="2">
        <v>11</v>
      </c>
      <c r="O618" s="2">
        <v>1</v>
      </c>
      <c r="P618" s="1" t="s">
        <v>150</v>
      </c>
      <c r="Q618" s="4">
        <v>2.39</v>
      </c>
    </row>
    <row r="619" spans="1:17" ht="15" customHeight="1" x14ac:dyDescent="0.35">
      <c r="A619" s="1">
        <v>618</v>
      </c>
      <c r="B619" s="6" t="s">
        <v>149</v>
      </c>
      <c r="C619" s="6" t="s">
        <v>118</v>
      </c>
      <c r="D619" s="7">
        <v>45</v>
      </c>
      <c r="E619" s="6" t="s">
        <v>127</v>
      </c>
      <c r="F619" s="6">
        <v>0.67</v>
      </c>
      <c r="G619" s="6">
        <v>-1.98</v>
      </c>
      <c r="H619" s="6">
        <v>-2.5</v>
      </c>
      <c r="I619" s="6">
        <v>7.93</v>
      </c>
      <c r="J619" s="1" t="s">
        <v>62</v>
      </c>
      <c r="K619" s="1" t="s">
        <v>128</v>
      </c>
      <c r="L619" s="2">
        <v>6</v>
      </c>
      <c r="M619" s="2">
        <v>5</v>
      </c>
      <c r="N619" s="2">
        <v>11</v>
      </c>
      <c r="O619" s="2">
        <v>1</v>
      </c>
      <c r="P619" s="1" t="s">
        <v>150</v>
      </c>
      <c r="Q619" s="4">
        <v>0.67</v>
      </c>
    </row>
    <row r="620" spans="1:17" ht="15" customHeight="1" x14ac:dyDescent="0.35">
      <c r="A620" s="1">
        <v>619</v>
      </c>
      <c r="B620" s="6" t="s">
        <v>149</v>
      </c>
      <c r="C620" s="6" t="s">
        <v>118</v>
      </c>
      <c r="D620" s="7">
        <v>47</v>
      </c>
      <c r="E620" s="6" t="s">
        <v>129</v>
      </c>
      <c r="F620" s="6">
        <v>1.3</v>
      </c>
      <c r="G620" s="6">
        <v>0.89</v>
      </c>
      <c r="H620" s="6">
        <v>-0.48</v>
      </c>
      <c r="I620" s="6">
        <v>36.619999999999997</v>
      </c>
      <c r="J620" s="1" t="s">
        <v>62</v>
      </c>
      <c r="K620" s="1" t="s">
        <v>130</v>
      </c>
      <c r="L620" s="2">
        <v>6</v>
      </c>
      <c r="M620" s="2">
        <v>5</v>
      </c>
      <c r="N620" s="2">
        <v>11</v>
      </c>
      <c r="O620" s="2">
        <v>1</v>
      </c>
      <c r="P620" s="1" t="s">
        <v>150</v>
      </c>
      <c r="Q620" s="4">
        <v>1.3</v>
      </c>
    </row>
    <row r="621" spans="1:17" ht="15" customHeight="1" x14ac:dyDescent="0.35">
      <c r="A621" s="1">
        <v>620</v>
      </c>
      <c r="B621" s="6" t="s">
        <v>149</v>
      </c>
      <c r="C621" s="6" t="s">
        <v>118</v>
      </c>
      <c r="D621" s="7">
        <v>57</v>
      </c>
      <c r="E621" s="6" t="s">
        <v>131</v>
      </c>
      <c r="F621" s="6">
        <v>1.75</v>
      </c>
      <c r="G621" s="6">
        <v>-1.18</v>
      </c>
      <c r="H621" s="6">
        <v>-1.27</v>
      </c>
      <c r="I621" s="6">
        <v>24.53</v>
      </c>
      <c r="J621" s="1" t="s">
        <v>67</v>
      </c>
      <c r="K621" s="1" t="s">
        <v>70</v>
      </c>
      <c r="L621" s="2">
        <v>7</v>
      </c>
      <c r="M621" s="2">
        <v>5</v>
      </c>
      <c r="N621" s="2">
        <v>11</v>
      </c>
      <c r="O621" s="2">
        <v>1</v>
      </c>
      <c r="P621" s="1" t="s">
        <v>150</v>
      </c>
      <c r="Q621" s="4">
        <v>1.75</v>
      </c>
    </row>
    <row r="622" spans="1:17" ht="15" customHeight="1" x14ac:dyDescent="0.35">
      <c r="A622" s="1">
        <v>621</v>
      </c>
      <c r="B622" s="6" t="s">
        <v>149</v>
      </c>
      <c r="C622" s="6" t="s">
        <v>118</v>
      </c>
      <c r="D622" s="7">
        <v>62</v>
      </c>
      <c r="E622" s="6" t="s">
        <v>132</v>
      </c>
      <c r="F622" s="6">
        <v>-2.2200000000000002</v>
      </c>
      <c r="G622" s="6">
        <v>1.27</v>
      </c>
      <c r="H622" s="6">
        <v>1.48</v>
      </c>
      <c r="I622" s="6">
        <v>3.99</v>
      </c>
      <c r="J622" s="1" t="s">
        <v>67</v>
      </c>
      <c r="K622" s="1" t="s">
        <v>70</v>
      </c>
      <c r="L622" s="2">
        <v>7</v>
      </c>
      <c r="M622" s="2">
        <v>5</v>
      </c>
      <c r="N622" s="2">
        <v>11</v>
      </c>
      <c r="O622" s="2">
        <v>1</v>
      </c>
      <c r="P622" s="1" t="s">
        <v>150</v>
      </c>
      <c r="Q622" s="4">
        <v>-2.2200000000000002</v>
      </c>
    </row>
    <row r="623" spans="1:17" ht="15" customHeight="1" x14ac:dyDescent="0.35">
      <c r="A623" s="1">
        <v>622</v>
      </c>
      <c r="B623" s="6" t="s">
        <v>151</v>
      </c>
      <c r="C623" s="6" t="s">
        <v>14</v>
      </c>
      <c r="D623" s="7">
        <v>2</v>
      </c>
      <c r="E623" s="6" t="s">
        <v>15</v>
      </c>
      <c r="F623" s="6">
        <v>-4.3600000000000003</v>
      </c>
      <c r="G623" s="6">
        <v>-1.55</v>
      </c>
      <c r="H623" s="6">
        <v>-0.65</v>
      </c>
      <c r="I623" s="6">
        <v>198.48</v>
      </c>
      <c r="J623" s="1" t="s">
        <v>16</v>
      </c>
      <c r="K623" s="1" t="s">
        <v>17</v>
      </c>
      <c r="L623" s="2">
        <v>4</v>
      </c>
      <c r="M623" s="2">
        <v>1</v>
      </c>
      <c r="N623" s="2">
        <v>10</v>
      </c>
      <c r="O623" s="2">
        <v>1</v>
      </c>
      <c r="P623" s="1" t="s">
        <v>152</v>
      </c>
      <c r="Q623" s="4">
        <v>-4.3600000000000003</v>
      </c>
    </row>
    <row r="624" spans="1:17" x14ac:dyDescent="0.35">
      <c r="A624" s="1">
        <v>623</v>
      </c>
      <c r="B624" s="6" t="s">
        <v>151</v>
      </c>
      <c r="C624" s="6" t="s">
        <v>14</v>
      </c>
      <c r="D624" s="7">
        <v>3</v>
      </c>
      <c r="E624" s="6" t="s">
        <v>19</v>
      </c>
      <c r="F624" s="6">
        <v>-3.97</v>
      </c>
      <c r="G624" s="6">
        <v>-2.0299999999999998</v>
      </c>
      <c r="H624" s="6">
        <v>-2.2799999999999998</v>
      </c>
      <c r="I624" s="6">
        <v>80.900000000000006</v>
      </c>
      <c r="J624" s="1" t="s">
        <v>16</v>
      </c>
      <c r="K624" s="1" t="s">
        <v>20</v>
      </c>
      <c r="L624" s="2">
        <v>4</v>
      </c>
      <c r="M624" s="2">
        <v>1</v>
      </c>
      <c r="N624" s="2">
        <v>10</v>
      </c>
      <c r="O624" s="2">
        <v>1</v>
      </c>
      <c r="P624" s="1" t="s">
        <v>152</v>
      </c>
      <c r="Q624" s="4">
        <v>-3.97</v>
      </c>
    </row>
    <row r="625" spans="1:17" ht="15" customHeight="1" x14ac:dyDescent="0.35">
      <c r="A625" s="1">
        <v>624</v>
      </c>
      <c r="B625" s="6" t="s">
        <v>151</v>
      </c>
      <c r="C625" s="6" t="s">
        <v>14</v>
      </c>
      <c r="D625" s="7">
        <v>4</v>
      </c>
      <c r="E625" s="6" t="s">
        <v>21</v>
      </c>
      <c r="F625" s="6">
        <v>-4.0999999999999996</v>
      </c>
      <c r="G625" s="6">
        <v>-1.56</v>
      </c>
      <c r="H625" s="6">
        <v>-1.1499999999999999</v>
      </c>
      <c r="I625" s="6">
        <v>8.7799999999999994</v>
      </c>
      <c r="J625" s="1" t="s">
        <v>16</v>
      </c>
      <c r="K625" s="1" t="s">
        <v>22</v>
      </c>
      <c r="L625" s="2">
        <v>4</v>
      </c>
      <c r="M625" s="2">
        <v>1</v>
      </c>
      <c r="N625" s="2">
        <v>10</v>
      </c>
      <c r="O625" s="2">
        <v>1</v>
      </c>
      <c r="P625" s="1" t="s">
        <v>152</v>
      </c>
      <c r="Q625" s="4">
        <v>-4.0999999999999996</v>
      </c>
    </row>
    <row r="626" spans="1:17" ht="15" customHeight="1" x14ac:dyDescent="0.35">
      <c r="A626" s="1">
        <v>625</v>
      </c>
      <c r="B626" s="6" t="s">
        <v>151</v>
      </c>
      <c r="C626" s="6" t="s">
        <v>14</v>
      </c>
      <c r="D626" s="7">
        <v>5</v>
      </c>
      <c r="E626" s="6" t="s">
        <v>23</v>
      </c>
      <c r="F626" s="6">
        <v>-2.87</v>
      </c>
      <c r="G626" s="6">
        <v>2.2000000000000002</v>
      </c>
      <c r="H626" s="6">
        <v>0.56999999999999995</v>
      </c>
      <c r="I626" s="6">
        <v>19.53</v>
      </c>
      <c r="J626" s="1" t="s">
        <v>16</v>
      </c>
      <c r="K626" s="1" t="s">
        <v>24</v>
      </c>
      <c r="L626" s="2">
        <v>4</v>
      </c>
      <c r="M626" s="2">
        <v>1</v>
      </c>
      <c r="N626" s="2">
        <v>10</v>
      </c>
      <c r="O626" s="2">
        <v>1</v>
      </c>
      <c r="P626" s="1" t="s">
        <v>152</v>
      </c>
      <c r="Q626" s="4">
        <v>-2.87</v>
      </c>
    </row>
    <row r="627" spans="1:17" ht="15" customHeight="1" x14ac:dyDescent="0.35">
      <c r="A627" s="1">
        <v>626</v>
      </c>
      <c r="B627" s="6" t="s">
        <v>151</v>
      </c>
      <c r="C627" s="6" t="s">
        <v>14</v>
      </c>
      <c r="D627" s="7">
        <v>6</v>
      </c>
      <c r="E627" s="6" t="s">
        <v>25</v>
      </c>
      <c r="F627" s="6">
        <v>-4.5</v>
      </c>
      <c r="G627" s="6">
        <v>-0.73</v>
      </c>
      <c r="H627" s="6">
        <v>-0.26</v>
      </c>
      <c r="I627" s="6">
        <v>2.92</v>
      </c>
      <c r="J627" s="1" t="s">
        <v>16</v>
      </c>
      <c r="K627" s="1" t="s">
        <v>24</v>
      </c>
      <c r="L627" s="2">
        <v>4</v>
      </c>
      <c r="M627" s="2">
        <v>1</v>
      </c>
      <c r="N627" s="2">
        <v>10</v>
      </c>
      <c r="O627" s="2">
        <v>1</v>
      </c>
      <c r="P627" s="1" t="s">
        <v>152</v>
      </c>
      <c r="Q627" s="4">
        <v>-4.5</v>
      </c>
    </row>
    <row r="628" spans="1:17" ht="15" customHeight="1" x14ac:dyDescent="0.35">
      <c r="A628" s="1">
        <v>627</v>
      </c>
      <c r="B628" s="6" t="s">
        <v>151</v>
      </c>
      <c r="C628" s="6" t="s">
        <v>14</v>
      </c>
      <c r="D628" s="7">
        <v>9</v>
      </c>
      <c r="E628" s="6" t="s">
        <v>26</v>
      </c>
      <c r="F628" s="6">
        <v>-3.57</v>
      </c>
      <c r="G628" s="6">
        <v>0.75</v>
      </c>
      <c r="H628" s="6">
        <v>7.0000000000000007E-2</v>
      </c>
      <c r="I628" s="6">
        <v>23.06</v>
      </c>
      <c r="J628" s="1" t="s">
        <v>16</v>
      </c>
      <c r="K628" s="1" t="s">
        <v>24</v>
      </c>
      <c r="L628" s="2">
        <v>4</v>
      </c>
      <c r="M628" s="2">
        <v>1</v>
      </c>
      <c r="N628" s="2">
        <v>10</v>
      </c>
      <c r="O628" s="2">
        <v>1</v>
      </c>
      <c r="P628" s="1" t="s">
        <v>152</v>
      </c>
      <c r="Q628" s="4">
        <v>-3.57</v>
      </c>
    </row>
    <row r="629" spans="1:17" ht="15" customHeight="1" x14ac:dyDescent="0.35">
      <c r="A629" s="1">
        <v>628</v>
      </c>
      <c r="B629" s="6" t="s">
        <v>151</v>
      </c>
      <c r="C629" s="6" t="s">
        <v>14</v>
      </c>
      <c r="D629" s="7">
        <v>10</v>
      </c>
      <c r="E629" s="6" t="s">
        <v>27</v>
      </c>
      <c r="F629" s="6">
        <v>-2.5</v>
      </c>
      <c r="G629" s="6">
        <v>-0.31</v>
      </c>
      <c r="H629" s="6">
        <v>-0.41</v>
      </c>
      <c r="I629" s="6">
        <v>60.22</v>
      </c>
      <c r="J629" s="1" t="s">
        <v>16</v>
      </c>
      <c r="K629" s="1" t="s">
        <v>24</v>
      </c>
      <c r="L629" s="2">
        <v>4</v>
      </c>
      <c r="M629" s="2">
        <v>1</v>
      </c>
      <c r="N629" s="2">
        <v>10</v>
      </c>
      <c r="O629" s="2">
        <v>1</v>
      </c>
      <c r="P629" s="1" t="s">
        <v>152</v>
      </c>
      <c r="Q629" s="4">
        <v>-2.5</v>
      </c>
    </row>
    <row r="630" spans="1:17" ht="15" customHeight="1" x14ac:dyDescent="0.35">
      <c r="A630" s="1">
        <v>629</v>
      </c>
      <c r="B630" s="6" t="s">
        <v>151</v>
      </c>
      <c r="C630" s="6" t="s">
        <v>14</v>
      </c>
      <c r="D630" s="7">
        <v>11</v>
      </c>
      <c r="E630" s="6" t="s">
        <v>28</v>
      </c>
      <c r="F630" s="6">
        <v>-4.13</v>
      </c>
      <c r="G630" s="6">
        <v>-0.84</v>
      </c>
      <c r="H630" s="6">
        <v>-0.95</v>
      </c>
      <c r="I630" s="6">
        <v>2.1</v>
      </c>
      <c r="J630" s="1" t="s">
        <v>16</v>
      </c>
      <c r="K630" s="1" t="s">
        <v>29</v>
      </c>
      <c r="L630" s="2">
        <v>4</v>
      </c>
      <c r="M630" s="2">
        <v>1</v>
      </c>
      <c r="N630" s="2">
        <v>10</v>
      </c>
      <c r="O630" s="2">
        <v>1</v>
      </c>
      <c r="P630" s="1" t="s">
        <v>152</v>
      </c>
      <c r="Q630" s="4">
        <v>-4.13</v>
      </c>
    </row>
    <row r="631" spans="1:17" ht="15" customHeight="1" x14ac:dyDescent="0.35">
      <c r="A631" s="1">
        <v>630</v>
      </c>
      <c r="B631" s="6" t="s">
        <v>151</v>
      </c>
      <c r="C631" s="6" t="s">
        <v>14</v>
      </c>
      <c r="D631" s="7">
        <v>39</v>
      </c>
      <c r="E631" s="6" t="s">
        <v>30</v>
      </c>
      <c r="F631" s="6">
        <v>-2.39</v>
      </c>
      <c r="G631" s="6">
        <v>0.5</v>
      </c>
      <c r="H631" s="6">
        <v>-1</v>
      </c>
      <c r="I631" s="6">
        <v>14.52</v>
      </c>
      <c r="J631" s="1" t="s">
        <v>31</v>
      </c>
      <c r="K631" s="1" t="s">
        <v>32</v>
      </c>
      <c r="L631" s="2">
        <v>2</v>
      </c>
      <c r="M631" s="2">
        <v>1</v>
      </c>
      <c r="N631" s="2">
        <v>10</v>
      </c>
      <c r="O631" s="2">
        <v>1</v>
      </c>
      <c r="P631" s="1" t="s">
        <v>152</v>
      </c>
      <c r="Q631" s="4">
        <v>-2.39</v>
      </c>
    </row>
    <row r="632" spans="1:17" ht="15" customHeight="1" x14ac:dyDescent="0.35">
      <c r="A632" s="1">
        <v>631</v>
      </c>
      <c r="B632" s="6" t="s">
        <v>151</v>
      </c>
      <c r="C632" s="6" t="s">
        <v>14</v>
      </c>
      <c r="D632" s="7">
        <v>40</v>
      </c>
      <c r="E632" s="6" t="s">
        <v>33</v>
      </c>
      <c r="F632" s="6">
        <v>-4.47</v>
      </c>
      <c r="G632" s="6">
        <v>0.56000000000000005</v>
      </c>
      <c r="H632" s="6">
        <v>0.85</v>
      </c>
      <c r="I632" s="6">
        <v>3.79</v>
      </c>
      <c r="J632" s="1" t="s">
        <v>31</v>
      </c>
      <c r="K632" s="1" t="s">
        <v>34</v>
      </c>
      <c r="L632" s="2">
        <v>2</v>
      </c>
      <c r="M632" s="2">
        <v>1</v>
      </c>
      <c r="N632" s="2">
        <v>10</v>
      </c>
      <c r="O632" s="2">
        <v>1</v>
      </c>
      <c r="P632" s="1" t="s">
        <v>152</v>
      </c>
      <c r="Q632" s="4">
        <v>-4.47</v>
      </c>
    </row>
    <row r="633" spans="1:17" ht="15" customHeight="1" x14ac:dyDescent="0.35">
      <c r="A633" s="1">
        <v>632</v>
      </c>
      <c r="B633" s="6" t="s">
        <v>151</v>
      </c>
      <c r="C633" s="6" t="s">
        <v>14</v>
      </c>
      <c r="D633" s="7">
        <v>43</v>
      </c>
      <c r="E633" s="6" t="s">
        <v>35</v>
      </c>
      <c r="F633" s="6">
        <v>-5.25</v>
      </c>
      <c r="G633" s="6">
        <v>-0.57999999999999996</v>
      </c>
      <c r="H633" s="6">
        <v>-2.14</v>
      </c>
      <c r="I633" s="6">
        <v>1.67</v>
      </c>
      <c r="J633" s="1" t="s">
        <v>31</v>
      </c>
      <c r="K633" s="1" t="s">
        <v>34</v>
      </c>
      <c r="L633" s="2">
        <v>2</v>
      </c>
      <c r="M633" s="2">
        <v>1</v>
      </c>
      <c r="N633" s="2">
        <v>10</v>
      </c>
      <c r="O633" s="2">
        <v>1</v>
      </c>
      <c r="P633" s="1" t="s">
        <v>152</v>
      </c>
      <c r="Q633" s="4">
        <v>-5.25</v>
      </c>
    </row>
    <row r="634" spans="1:17" ht="15" customHeight="1" x14ac:dyDescent="0.35">
      <c r="A634" s="1">
        <v>633</v>
      </c>
      <c r="B634" s="6" t="s">
        <v>151</v>
      </c>
      <c r="C634" s="6" t="s">
        <v>36</v>
      </c>
      <c r="D634" s="7">
        <v>7</v>
      </c>
      <c r="E634" s="6" t="s">
        <v>37</v>
      </c>
      <c r="F634" s="6">
        <v>0.63</v>
      </c>
      <c r="G634" s="6">
        <v>-1.98</v>
      </c>
      <c r="H634" s="6">
        <v>-1.62</v>
      </c>
      <c r="I634" s="6">
        <v>142.61000000000001</v>
      </c>
      <c r="J634" s="1" t="s">
        <v>16</v>
      </c>
      <c r="K634" s="1" t="s">
        <v>24</v>
      </c>
      <c r="L634" s="2">
        <v>4</v>
      </c>
      <c r="M634" s="2">
        <v>2</v>
      </c>
      <c r="N634" s="2">
        <v>10</v>
      </c>
      <c r="O634" s="2">
        <v>1</v>
      </c>
      <c r="P634" s="1" t="s">
        <v>152</v>
      </c>
      <c r="Q634" s="4">
        <v>0.63</v>
      </c>
    </row>
    <row r="635" spans="1:17" ht="15" customHeight="1" x14ac:dyDescent="0.35">
      <c r="A635" s="1">
        <v>634</v>
      </c>
      <c r="B635" s="6" t="s">
        <v>151</v>
      </c>
      <c r="C635" s="6" t="s">
        <v>36</v>
      </c>
      <c r="D635" s="7">
        <v>8</v>
      </c>
      <c r="E635" s="6" t="s">
        <v>38</v>
      </c>
      <c r="F635" s="6">
        <v>-4.8499999999999996</v>
      </c>
      <c r="G635" s="6">
        <v>2.0099999999999998</v>
      </c>
      <c r="H635" s="6">
        <v>3.7</v>
      </c>
      <c r="I635" s="6">
        <v>12.07</v>
      </c>
      <c r="J635" s="1" t="s">
        <v>16</v>
      </c>
      <c r="K635" s="1" t="s">
        <v>39</v>
      </c>
      <c r="L635" s="2">
        <v>4</v>
      </c>
      <c r="M635" s="2">
        <v>2</v>
      </c>
      <c r="N635" s="2">
        <v>10</v>
      </c>
      <c r="O635" s="2">
        <v>1</v>
      </c>
      <c r="P635" s="1" t="s">
        <v>152</v>
      </c>
      <c r="Q635" s="4">
        <v>-4.8499999999999996</v>
      </c>
    </row>
    <row r="636" spans="1:17" ht="15" customHeight="1" x14ac:dyDescent="0.35">
      <c r="A636" s="1">
        <v>635</v>
      </c>
      <c r="B636" s="6" t="s">
        <v>151</v>
      </c>
      <c r="C636" s="6" t="s">
        <v>36</v>
      </c>
      <c r="D636" s="7">
        <v>17</v>
      </c>
      <c r="E636" s="6" t="s">
        <v>40</v>
      </c>
      <c r="F636" s="6">
        <v>-0.64</v>
      </c>
      <c r="G636" s="6">
        <v>0.87</v>
      </c>
      <c r="H636" s="6">
        <v>0.81</v>
      </c>
      <c r="I636" s="6">
        <v>473.33</v>
      </c>
      <c r="J636" s="1" t="s">
        <v>41</v>
      </c>
      <c r="K636" s="1" t="s">
        <v>42</v>
      </c>
      <c r="L636" s="2">
        <v>1</v>
      </c>
      <c r="M636" s="2">
        <v>2</v>
      </c>
      <c r="N636" s="2">
        <v>10</v>
      </c>
      <c r="O636" s="2">
        <v>1</v>
      </c>
      <c r="P636" s="1" t="s">
        <v>152</v>
      </c>
      <c r="Q636" s="4">
        <v>-0.64</v>
      </c>
    </row>
    <row r="637" spans="1:17" ht="15" customHeight="1" x14ac:dyDescent="0.35">
      <c r="A637" s="1">
        <v>636</v>
      </c>
      <c r="B637" s="6" t="s">
        <v>151</v>
      </c>
      <c r="C637" s="6" t="s">
        <v>36</v>
      </c>
      <c r="D637" s="7">
        <v>18</v>
      </c>
      <c r="E637" s="6" t="s">
        <v>43</v>
      </c>
      <c r="F637" s="6">
        <v>0.35</v>
      </c>
      <c r="G637" s="6">
        <v>0.94</v>
      </c>
      <c r="H637" s="6">
        <v>1.99</v>
      </c>
      <c r="I637" s="6">
        <v>97.87</v>
      </c>
      <c r="J637" s="1" t="s">
        <v>41</v>
      </c>
      <c r="K637" s="1" t="s">
        <v>44</v>
      </c>
      <c r="L637" s="2">
        <v>1</v>
      </c>
      <c r="M637" s="2">
        <v>2</v>
      </c>
      <c r="N637" s="2">
        <v>10</v>
      </c>
      <c r="O637" s="2">
        <v>1</v>
      </c>
      <c r="P637" s="1" t="s">
        <v>152</v>
      </c>
      <c r="Q637" s="4">
        <v>0.35</v>
      </c>
    </row>
    <row r="638" spans="1:17" ht="15" customHeight="1" x14ac:dyDescent="0.35">
      <c r="A638" s="1">
        <v>637</v>
      </c>
      <c r="B638" s="6" t="s">
        <v>151</v>
      </c>
      <c r="C638" s="6" t="s">
        <v>36</v>
      </c>
      <c r="D638" s="7">
        <v>19</v>
      </c>
      <c r="E638" s="6" t="s">
        <v>45</v>
      </c>
      <c r="F638" s="6">
        <v>2.0099999999999998</v>
      </c>
      <c r="G638" s="6">
        <v>-0.5</v>
      </c>
      <c r="H638" s="6">
        <v>-1.21</v>
      </c>
      <c r="I638" s="6">
        <v>161.63999999999999</v>
      </c>
      <c r="J638" s="1" t="s">
        <v>41</v>
      </c>
      <c r="K638" s="1" t="s">
        <v>46</v>
      </c>
      <c r="L638" s="2">
        <v>1</v>
      </c>
      <c r="M638" s="2">
        <v>2</v>
      </c>
      <c r="N638" s="2">
        <v>10</v>
      </c>
      <c r="O638" s="2">
        <v>1</v>
      </c>
      <c r="P638" s="1" t="s">
        <v>152</v>
      </c>
      <c r="Q638" s="4">
        <v>2.0099999999999998</v>
      </c>
    </row>
    <row r="639" spans="1:17" ht="15" customHeight="1" x14ac:dyDescent="0.35">
      <c r="A639" s="1">
        <v>638</v>
      </c>
      <c r="B639" s="6" t="s">
        <v>151</v>
      </c>
      <c r="C639" s="6" t="s">
        <v>36</v>
      </c>
      <c r="D639" s="7">
        <v>20</v>
      </c>
      <c r="E639" s="6" t="s">
        <v>47</v>
      </c>
      <c r="F639" s="6">
        <v>2.35</v>
      </c>
      <c r="G639" s="6">
        <v>-3.38</v>
      </c>
      <c r="H639" s="6">
        <v>-1.79</v>
      </c>
      <c r="I639" s="6">
        <v>2876.67</v>
      </c>
      <c r="J639" s="1" t="s">
        <v>41</v>
      </c>
      <c r="K639" s="1" t="s">
        <v>46</v>
      </c>
      <c r="L639" s="2">
        <v>1</v>
      </c>
      <c r="M639" s="2">
        <v>2</v>
      </c>
      <c r="N639" s="2">
        <v>10</v>
      </c>
      <c r="O639" s="2">
        <v>1</v>
      </c>
      <c r="P639" s="1" t="s">
        <v>152</v>
      </c>
      <c r="Q639" s="4">
        <v>2.35</v>
      </c>
    </row>
    <row r="640" spans="1:17" ht="15" customHeight="1" x14ac:dyDescent="0.35">
      <c r="A640" s="1">
        <v>639</v>
      </c>
      <c r="B640" s="6" t="s">
        <v>151</v>
      </c>
      <c r="C640" s="6" t="s">
        <v>36</v>
      </c>
      <c r="D640" s="7">
        <v>21</v>
      </c>
      <c r="E640" s="6" t="s">
        <v>48</v>
      </c>
      <c r="F640" s="6">
        <v>-0.35</v>
      </c>
      <c r="G640" s="6">
        <v>0.96</v>
      </c>
      <c r="H640" s="6">
        <v>-0.36</v>
      </c>
      <c r="I640" s="6">
        <v>16.420000000000002</v>
      </c>
      <c r="J640" s="1" t="s">
        <v>41</v>
      </c>
      <c r="K640" s="1" t="s">
        <v>46</v>
      </c>
      <c r="L640" s="2">
        <v>1</v>
      </c>
      <c r="M640" s="2">
        <v>2</v>
      </c>
      <c r="N640" s="2">
        <v>10</v>
      </c>
      <c r="O640" s="2">
        <v>1</v>
      </c>
      <c r="P640" s="1" t="s">
        <v>152</v>
      </c>
      <c r="Q640" s="4">
        <v>-0.35</v>
      </c>
    </row>
    <row r="641" spans="1:17" ht="15" customHeight="1" x14ac:dyDescent="0.35">
      <c r="A641" s="1">
        <v>640</v>
      </c>
      <c r="B641" s="6" t="s">
        <v>151</v>
      </c>
      <c r="C641" s="6" t="s">
        <v>36</v>
      </c>
      <c r="D641" s="7">
        <v>23</v>
      </c>
      <c r="E641" s="6" t="s">
        <v>49</v>
      </c>
      <c r="F641" s="6">
        <v>1.49</v>
      </c>
      <c r="G641" s="6">
        <v>-0.92</v>
      </c>
      <c r="H641" s="6">
        <v>-0.39</v>
      </c>
      <c r="I641" s="6">
        <v>979.61</v>
      </c>
      <c r="J641" s="1" t="s">
        <v>50</v>
      </c>
      <c r="K641" s="1" t="s">
        <v>51</v>
      </c>
      <c r="L641" s="2">
        <v>5</v>
      </c>
      <c r="M641" s="2">
        <v>2</v>
      </c>
      <c r="N641" s="2">
        <v>10</v>
      </c>
      <c r="O641" s="2">
        <v>1</v>
      </c>
      <c r="P641" s="1" t="s">
        <v>152</v>
      </c>
      <c r="Q641" s="4">
        <v>1.49</v>
      </c>
    </row>
    <row r="642" spans="1:17" ht="15" customHeight="1" x14ac:dyDescent="0.35">
      <c r="A642" s="1">
        <v>641</v>
      </c>
      <c r="B642" s="6" t="s">
        <v>151</v>
      </c>
      <c r="C642" s="6" t="s">
        <v>36</v>
      </c>
      <c r="D642" s="7">
        <v>28</v>
      </c>
      <c r="E642" s="6" t="s">
        <v>52</v>
      </c>
      <c r="F642" s="6">
        <v>-3.13</v>
      </c>
      <c r="G642" s="6">
        <v>3.08</v>
      </c>
      <c r="H642" s="6">
        <v>0.71</v>
      </c>
      <c r="I642" s="6">
        <v>68.27</v>
      </c>
      <c r="J642" s="1" t="s">
        <v>50</v>
      </c>
      <c r="K642" s="1" t="s">
        <v>53</v>
      </c>
      <c r="L642" s="2">
        <v>5</v>
      </c>
      <c r="M642" s="2">
        <v>2</v>
      </c>
      <c r="N642" s="2">
        <v>10</v>
      </c>
      <c r="O642" s="2">
        <v>1</v>
      </c>
      <c r="P642" s="1" t="s">
        <v>152</v>
      </c>
      <c r="Q642" s="4">
        <v>-3.13</v>
      </c>
    </row>
    <row r="643" spans="1:17" ht="15" customHeight="1" x14ac:dyDescent="0.35">
      <c r="A643" s="1">
        <v>642</v>
      </c>
      <c r="B643" s="6" t="s">
        <v>151</v>
      </c>
      <c r="C643" s="6" t="s">
        <v>36</v>
      </c>
      <c r="D643" s="7">
        <v>35</v>
      </c>
      <c r="E643" s="6" t="s">
        <v>54</v>
      </c>
      <c r="F643" s="6">
        <v>-0.73</v>
      </c>
      <c r="G643" s="6">
        <v>1.07</v>
      </c>
      <c r="H643" s="6">
        <v>1.27</v>
      </c>
      <c r="I643" s="6">
        <v>746.98</v>
      </c>
      <c r="J643" s="1" t="s">
        <v>55</v>
      </c>
      <c r="K643" s="1" t="s">
        <v>56</v>
      </c>
      <c r="L643" s="2">
        <v>3</v>
      </c>
      <c r="M643" s="2">
        <v>2</v>
      </c>
      <c r="N643" s="2">
        <v>10</v>
      </c>
      <c r="O643" s="2">
        <v>1</v>
      </c>
      <c r="P643" s="1" t="s">
        <v>152</v>
      </c>
      <c r="Q643" s="4">
        <v>-0.73</v>
      </c>
    </row>
    <row r="644" spans="1:17" ht="15" customHeight="1" x14ac:dyDescent="0.35">
      <c r="A644" s="1">
        <v>643</v>
      </c>
      <c r="B644" s="6" t="s">
        <v>151</v>
      </c>
      <c r="C644" s="6" t="s">
        <v>36</v>
      </c>
      <c r="D644" s="7">
        <v>36</v>
      </c>
      <c r="E644" s="6" t="s">
        <v>57</v>
      </c>
      <c r="F644" s="6">
        <v>-2.67</v>
      </c>
      <c r="G644" s="6">
        <v>0.52</v>
      </c>
      <c r="H644" s="6">
        <v>0.53</v>
      </c>
      <c r="I644" s="6">
        <v>45.15</v>
      </c>
      <c r="J644" s="1" t="s">
        <v>55</v>
      </c>
      <c r="K644" s="1" t="s">
        <v>58</v>
      </c>
      <c r="L644" s="2">
        <v>3</v>
      </c>
      <c r="M644" s="2">
        <v>2</v>
      </c>
      <c r="N644" s="2">
        <v>10</v>
      </c>
      <c r="O644" s="2">
        <v>1</v>
      </c>
      <c r="P644" s="1" t="s">
        <v>152</v>
      </c>
      <c r="Q644" s="4">
        <v>-2.67</v>
      </c>
    </row>
    <row r="645" spans="1:17" ht="15" customHeight="1" x14ac:dyDescent="0.35">
      <c r="A645" s="1">
        <v>644</v>
      </c>
      <c r="B645" s="6" t="s">
        <v>151</v>
      </c>
      <c r="C645" s="6" t="s">
        <v>36</v>
      </c>
      <c r="D645" s="7">
        <v>41</v>
      </c>
      <c r="E645" s="6" t="s">
        <v>59</v>
      </c>
      <c r="F645" s="6">
        <v>2.2200000000000002</v>
      </c>
      <c r="G645" s="6">
        <v>-0.11</v>
      </c>
      <c r="H645" s="6">
        <v>0.05</v>
      </c>
      <c r="I645" s="6">
        <v>40732.74</v>
      </c>
      <c r="J645" s="1" t="s">
        <v>31</v>
      </c>
      <c r="K645" s="1" t="s">
        <v>32</v>
      </c>
      <c r="L645" s="2">
        <v>2</v>
      </c>
      <c r="M645" s="2">
        <v>2</v>
      </c>
      <c r="N645" s="2">
        <v>10</v>
      </c>
      <c r="O645" s="2">
        <v>1</v>
      </c>
      <c r="P645" s="1" t="s">
        <v>152</v>
      </c>
      <c r="Q645" s="4">
        <v>2.2200000000000002</v>
      </c>
    </row>
    <row r="646" spans="1:17" ht="15" customHeight="1" x14ac:dyDescent="0.35">
      <c r="A646" s="1">
        <v>645</v>
      </c>
      <c r="B646" s="6" t="s">
        <v>151</v>
      </c>
      <c r="C646" s="6" t="s">
        <v>36</v>
      </c>
      <c r="D646" s="7">
        <v>42</v>
      </c>
      <c r="E646" s="6" t="s">
        <v>60</v>
      </c>
      <c r="F646" s="6">
        <v>0.72</v>
      </c>
      <c r="G646" s="6">
        <v>-0.81</v>
      </c>
      <c r="H646" s="6">
        <v>-0.97</v>
      </c>
      <c r="I646" s="6">
        <v>2383.42</v>
      </c>
      <c r="J646" s="1" t="s">
        <v>31</v>
      </c>
      <c r="K646" s="1" t="s">
        <v>32</v>
      </c>
      <c r="L646" s="2">
        <v>2</v>
      </c>
      <c r="M646" s="2">
        <v>2</v>
      </c>
      <c r="N646" s="2">
        <v>10</v>
      </c>
      <c r="O646" s="2">
        <v>1</v>
      </c>
      <c r="P646" s="1" t="s">
        <v>152</v>
      </c>
      <c r="Q646" s="4">
        <v>0.72</v>
      </c>
    </row>
    <row r="647" spans="1:17" ht="15" customHeight="1" x14ac:dyDescent="0.35">
      <c r="A647" s="1">
        <v>646</v>
      </c>
      <c r="B647" s="6" t="s">
        <v>151</v>
      </c>
      <c r="C647" s="6" t="s">
        <v>36</v>
      </c>
      <c r="D647" s="7">
        <v>51</v>
      </c>
      <c r="E647" s="6" t="s">
        <v>61</v>
      </c>
      <c r="F647" s="6">
        <v>-0.1</v>
      </c>
      <c r="G647" s="6">
        <v>0.51</v>
      </c>
      <c r="H647" s="6">
        <v>0.46</v>
      </c>
      <c r="I647" s="6">
        <v>86.52</v>
      </c>
      <c r="J647" s="1" t="s">
        <v>62</v>
      </c>
      <c r="K647" s="1" t="s">
        <v>63</v>
      </c>
      <c r="L647" s="2">
        <v>6</v>
      </c>
      <c r="M647" s="2">
        <v>2</v>
      </c>
      <c r="N647" s="2">
        <v>10</v>
      </c>
      <c r="O647" s="2">
        <v>1</v>
      </c>
      <c r="P647" s="1" t="s">
        <v>152</v>
      </c>
      <c r="Q647" s="4">
        <v>-0.1</v>
      </c>
    </row>
    <row r="648" spans="1:17" ht="15" customHeight="1" x14ac:dyDescent="0.35">
      <c r="A648" s="1">
        <v>647</v>
      </c>
      <c r="B648" s="6" t="s">
        <v>151</v>
      </c>
      <c r="C648" s="6" t="s">
        <v>36</v>
      </c>
      <c r="D648" s="7">
        <v>52</v>
      </c>
      <c r="E648" s="6" t="s">
        <v>64</v>
      </c>
      <c r="F648" s="6">
        <v>1.29</v>
      </c>
      <c r="G648" s="6">
        <v>0.78</v>
      </c>
      <c r="H648" s="6">
        <v>0.86</v>
      </c>
      <c r="I648" s="6">
        <v>128.63</v>
      </c>
      <c r="J648" s="1" t="s">
        <v>62</v>
      </c>
      <c r="K648" s="1" t="s">
        <v>65</v>
      </c>
      <c r="L648" s="2">
        <v>6</v>
      </c>
      <c r="M648" s="2">
        <v>2</v>
      </c>
      <c r="N648" s="2">
        <v>10</v>
      </c>
      <c r="O648" s="2">
        <v>1</v>
      </c>
      <c r="P648" s="1" t="s">
        <v>152</v>
      </c>
      <c r="Q648" s="4">
        <v>1.29</v>
      </c>
    </row>
    <row r="649" spans="1:17" ht="15" customHeight="1" x14ac:dyDescent="0.35">
      <c r="A649" s="1">
        <v>648</v>
      </c>
      <c r="B649" s="6" t="s">
        <v>151</v>
      </c>
      <c r="C649" s="6" t="s">
        <v>36</v>
      </c>
      <c r="D649" s="7">
        <v>54</v>
      </c>
      <c r="E649" s="6" t="s">
        <v>66</v>
      </c>
      <c r="F649" s="6">
        <v>-1.45</v>
      </c>
      <c r="G649" s="6">
        <v>-2.19</v>
      </c>
      <c r="H649" s="6">
        <v>-1.28</v>
      </c>
      <c r="I649" s="6">
        <v>662.42</v>
      </c>
      <c r="J649" s="1" t="s">
        <v>67</v>
      </c>
      <c r="K649" s="1" t="s">
        <v>68</v>
      </c>
      <c r="L649" s="2">
        <v>7</v>
      </c>
      <c r="M649" s="2">
        <v>2</v>
      </c>
      <c r="N649" s="2">
        <v>10</v>
      </c>
      <c r="O649" s="2">
        <v>1</v>
      </c>
      <c r="P649" s="1" t="s">
        <v>152</v>
      </c>
      <c r="Q649" s="4">
        <v>-1.45</v>
      </c>
    </row>
    <row r="650" spans="1:17" ht="15" customHeight="1" x14ac:dyDescent="0.35">
      <c r="A650" s="1">
        <v>649</v>
      </c>
      <c r="B650" s="6" t="s">
        <v>151</v>
      </c>
      <c r="C650" s="6" t="s">
        <v>36</v>
      </c>
      <c r="D650" s="7">
        <v>58</v>
      </c>
      <c r="E650" s="6" t="s">
        <v>69</v>
      </c>
      <c r="F650" s="6">
        <v>-0.97</v>
      </c>
      <c r="G650" s="6">
        <v>1.41</v>
      </c>
      <c r="H650" s="6">
        <v>1.77</v>
      </c>
      <c r="I650" s="6">
        <v>476.3</v>
      </c>
      <c r="J650" s="1" t="s">
        <v>67</v>
      </c>
      <c r="K650" s="1" t="s">
        <v>70</v>
      </c>
      <c r="L650" s="2">
        <v>7</v>
      </c>
      <c r="M650" s="2">
        <v>2</v>
      </c>
      <c r="N650" s="2">
        <v>10</v>
      </c>
      <c r="O650" s="2">
        <v>1</v>
      </c>
      <c r="P650" s="1" t="s">
        <v>152</v>
      </c>
      <c r="Q650" s="4">
        <v>-0.97</v>
      </c>
    </row>
    <row r="651" spans="1:17" ht="15" customHeight="1" x14ac:dyDescent="0.35">
      <c r="A651" s="1">
        <v>650</v>
      </c>
      <c r="B651" s="6" t="s">
        <v>151</v>
      </c>
      <c r="C651" s="6" t="s">
        <v>36</v>
      </c>
      <c r="D651" s="7">
        <v>56</v>
      </c>
      <c r="E651" s="6" t="s">
        <v>71</v>
      </c>
      <c r="F651" s="6">
        <v>-0.42</v>
      </c>
      <c r="G651" s="6">
        <v>-2.54</v>
      </c>
      <c r="H651" s="6">
        <v>-3.4</v>
      </c>
      <c r="I651" s="6">
        <v>2968.45</v>
      </c>
      <c r="J651" s="1" t="s">
        <v>67</v>
      </c>
      <c r="K651" s="1" t="s">
        <v>72</v>
      </c>
      <c r="L651" s="2">
        <v>7</v>
      </c>
      <c r="M651" s="2">
        <v>2</v>
      </c>
      <c r="N651" s="2">
        <v>10</v>
      </c>
      <c r="O651" s="2">
        <v>1</v>
      </c>
      <c r="P651" s="1" t="s">
        <v>152</v>
      </c>
      <c r="Q651" s="4">
        <v>-0.42</v>
      </c>
    </row>
    <row r="652" spans="1:17" ht="15" customHeight="1" x14ac:dyDescent="0.35">
      <c r="A652" s="1">
        <v>651</v>
      </c>
      <c r="B652" s="6" t="s">
        <v>151</v>
      </c>
      <c r="C652" s="6" t="s">
        <v>36</v>
      </c>
      <c r="D652" s="7">
        <v>61</v>
      </c>
      <c r="E652" s="6" t="s">
        <v>73</v>
      </c>
      <c r="F652" s="6">
        <v>0.43</v>
      </c>
      <c r="G652" s="6">
        <v>0.37</v>
      </c>
      <c r="H652" s="6">
        <v>-0.64</v>
      </c>
      <c r="I652" s="6">
        <v>2.86</v>
      </c>
      <c r="J652" s="1" t="s">
        <v>67</v>
      </c>
      <c r="K652" s="1" t="s">
        <v>74</v>
      </c>
      <c r="L652" s="2">
        <v>7</v>
      </c>
      <c r="M652" s="2">
        <v>2</v>
      </c>
      <c r="N652" s="2">
        <v>10</v>
      </c>
      <c r="O652" s="2">
        <v>1</v>
      </c>
      <c r="P652" s="1" t="s">
        <v>152</v>
      </c>
      <c r="Q652" s="4">
        <v>0.43</v>
      </c>
    </row>
    <row r="653" spans="1:17" ht="15" customHeight="1" x14ac:dyDescent="0.35">
      <c r="A653" s="1">
        <v>652</v>
      </c>
      <c r="B653" s="6" t="s">
        <v>151</v>
      </c>
      <c r="C653" s="6" t="s">
        <v>75</v>
      </c>
      <c r="D653" s="7">
        <v>12</v>
      </c>
      <c r="E653" s="6" t="s">
        <v>76</v>
      </c>
      <c r="F653" s="6">
        <v>0.59</v>
      </c>
      <c r="G653" s="6">
        <v>1.39</v>
      </c>
      <c r="H653" s="6">
        <v>0.26</v>
      </c>
      <c r="I653" s="6">
        <v>64.56</v>
      </c>
      <c r="J653" s="1" t="s">
        <v>41</v>
      </c>
      <c r="K653" s="1" t="s">
        <v>77</v>
      </c>
      <c r="L653" s="2">
        <v>1</v>
      </c>
      <c r="M653" s="2">
        <v>3</v>
      </c>
      <c r="N653" s="2">
        <v>10</v>
      </c>
      <c r="O653" s="2">
        <v>1</v>
      </c>
      <c r="P653" s="1" t="s">
        <v>152</v>
      </c>
      <c r="Q653" s="4">
        <v>0.59</v>
      </c>
    </row>
    <row r="654" spans="1:17" ht="15" customHeight="1" x14ac:dyDescent="0.35">
      <c r="A654" s="1">
        <v>653</v>
      </c>
      <c r="B654" s="6" t="s">
        <v>151</v>
      </c>
      <c r="C654" s="6" t="s">
        <v>75</v>
      </c>
      <c r="D654" s="7">
        <v>13</v>
      </c>
      <c r="E654" s="6" t="s">
        <v>78</v>
      </c>
      <c r="F654" s="6">
        <v>-1.44</v>
      </c>
      <c r="G654" s="6">
        <v>-0.2</v>
      </c>
      <c r="H654" s="6">
        <v>1.42</v>
      </c>
      <c r="I654" s="6">
        <v>43.71</v>
      </c>
      <c r="J654" s="1" t="s">
        <v>41</v>
      </c>
      <c r="K654" s="1" t="s">
        <v>79</v>
      </c>
      <c r="L654" s="2">
        <v>1</v>
      </c>
      <c r="M654" s="2">
        <v>3</v>
      </c>
      <c r="N654" s="2">
        <v>10</v>
      </c>
      <c r="O654" s="2">
        <v>1</v>
      </c>
      <c r="P654" s="1" t="s">
        <v>152</v>
      </c>
      <c r="Q654" s="4">
        <v>-1.44</v>
      </c>
    </row>
    <row r="655" spans="1:17" ht="15" customHeight="1" x14ac:dyDescent="0.35">
      <c r="A655" s="1">
        <v>654</v>
      </c>
      <c r="B655" s="6" t="s">
        <v>151</v>
      </c>
      <c r="C655" s="6" t="s">
        <v>75</v>
      </c>
      <c r="D655" s="7">
        <v>27</v>
      </c>
      <c r="E655" s="6" t="s">
        <v>80</v>
      </c>
      <c r="J655" s="1" t="s">
        <v>50</v>
      </c>
      <c r="K655" s="1" t="s">
        <v>81</v>
      </c>
      <c r="L655" s="2">
        <v>5</v>
      </c>
      <c r="M655" s="2">
        <v>3</v>
      </c>
      <c r="N655" s="2">
        <v>10</v>
      </c>
      <c r="O655" s="2">
        <v>1</v>
      </c>
      <c r="P655" s="1" t="s">
        <v>152</v>
      </c>
    </row>
    <row r="656" spans="1:17" ht="15" customHeight="1" x14ac:dyDescent="0.35">
      <c r="A656" s="1">
        <v>655</v>
      </c>
      <c r="B656" s="6" t="s">
        <v>151</v>
      </c>
      <c r="C656" s="6" t="s">
        <v>75</v>
      </c>
      <c r="D656" s="7">
        <v>31</v>
      </c>
      <c r="E656" s="6" t="s">
        <v>82</v>
      </c>
      <c r="F656" s="6">
        <v>0.3</v>
      </c>
      <c r="G656" s="6">
        <v>-0.05</v>
      </c>
      <c r="H656" s="6">
        <v>0.87</v>
      </c>
      <c r="I656" s="6">
        <v>41.72</v>
      </c>
      <c r="J656" s="1" t="s">
        <v>55</v>
      </c>
      <c r="K656" s="1" t="s">
        <v>83</v>
      </c>
      <c r="L656" s="2">
        <v>3</v>
      </c>
      <c r="M656" s="2">
        <v>3</v>
      </c>
      <c r="N656" s="2">
        <v>10</v>
      </c>
      <c r="O656" s="2">
        <v>1</v>
      </c>
      <c r="P656" s="1" t="s">
        <v>152</v>
      </c>
      <c r="Q656" s="4">
        <v>0.3</v>
      </c>
    </row>
    <row r="657" spans="1:17" ht="15" customHeight="1" x14ac:dyDescent="0.35">
      <c r="A657" s="1">
        <v>656</v>
      </c>
      <c r="B657" s="6" t="s">
        <v>151</v>
      </c>
      <c r="C657" s="6" t="s">
        <v>75</v>
      </c>
      <c r="D657" s="7">
        <v>33</v>
      </c>
      <c r="E657" s="6" t="s">
        <v>84</v>
      </c>
      <c r="F657" s="6">
        <v>2.08</v>
      </c>
      <c r="G657" s="6">
        <v>0.18</v>
      </c>
      <c r="H657" s="6">
        <v>0.86</v>
      </c>
      <c r="I657" s="6">
        <v>1124.55</v>
      </c>
      <c r="J657" s="1" t="s">
        <v>55</v>
      </c>
      <c r="K657" s="1" t="s">
        <v>85</v>
      </c>
      <c r="L657" s="2">
        <v>3</v>
      </c>
      <c r="M657" s="2">
        <v>3</v>
      </c>
      <c r="N657" s="2">
        <v>10</v>
      </c>
      <c r="O657" s="2">
        <v>1</v>
      </c>
      <c r="P657" s="1" t="s">
        <v>152</v>
      </c>
      <c r="Q657" s="4">
        <v>2.08</v>
      </c>
    </row>
    <row r="658" spans="1:17" ht="15" customHeight="1" x14ac:dyDescent="0.35">
      <c r="A658" s="1">
        <v>657</v>
      </c>
      <c r="B658" s="6" t="s">
        <v>151</v>
      </c>
      <c r="C658" s="6" t="s">
        <v>75</v>
      </c>
      <c r="D658" s="7">
        <v>37</v>
      </c>
      <c r="E658" s="6" t="s">
        <v>86</v>
      </c>
      <c r="F658" s="6">
        <v>0.06</v>
      </c>
      <c r="G658" s="6">
        <v>0.38</v>
      </c>
      <c r="H658" s="6">
        <v>0.9</v>
      </c>
      <c r="I658" s="6">
        <v>45.37</v>
      </c>
      <c r="J658" s="1" t="s">
        <v>55</v>
      </c>
      <c r="K658" s="1" t="s">
        <v>58</v>
      </c>
      <c r="L658" s="2">
        <v>3</v>
      </c>
      <c r="M658" s="2">
        <v>3</v>
      </c>
      <c r="N658" s="2">
        <v>10</v>
      </c>
      <c r="O658" s="2">
        <v>1</v>
      </c>
      <c r="P658" s="1" t="s">
        <v>152</v>
      </c>
      <c r="Q658" s="4">
        <v>0.06</v>
      </c>
    </row>
    <row r="659" spans="1:17" ht="15" customHeight="1" x14ac:dyDescent="0.35">
      <c r="A659" s="1">
        <v>658</v>
      </c>
      <c r="B659" s="6" t="s">
        <v>151</v>
      </c>
      <c r="C659" s="6" t="s">
        <v>75</v>
      </c>
      <c r="D659" s="7">
        <v>49</v>
      </c>
      <c r="E659" s="6" t="s">
        <v>87</v>
      </c>
      <c r="F659" s="6">
        <v>2.46</v>
      </c>
      <c r="G659" s="6">
        <v>0.35</v>
      </c>
      <c r="H659" s="6">
        <v>-0.55000000000000004</v>
      </c>
      <c r="I659" s="6">
        <v>151.38999999999999</v>
      </c>
      <c r="J659" s="1" t="s">
        <v>62</v>
      </c>
      <c r="K659" s="1" t="s">
        <v>88</v>
      </c>
      <c r="L659" s="2">
        <v>6</v>
      </c>
      <c r="M659" s="2">
        <v>3</v>
      </c>
      <c r="N659" s="2">
        <v>10</v>
      </c>
      <c r="O659" s="2">
        <v>1</v>
      </c>
      <c r="P659" s="1" t="s">
        <v>152</v>
      </c>
      <c r="Q659" s="4">
        <v>2.46</v>
      </c>
    </row>
    <row r="660" spans="1:17" ht="15" customHeight="1" x14ac:dyDescent="0.35">
      <c r="A660" s="1">
        <v>659</v>
      </c>
      <c r="B660" s="6" t="s">
        <v>151</v>
      </c>
      <c r="C660" s="6" t="s">
        <v>75</v>
      </c>
      <c r="D660" s="7">
        <v>50</v>
      </c>
      <c r="E660" s="6" t="s">
        <v>89</v>
      </c>
      <c r="F660" s="6">
        <v>2.0499999999999998</v>
      </c>
      <c r="G660" s="6">
        <v>-1.28</v>
      </c>
      <c r="H660" s="6">
        <v>-3.55</v>
      </c>
      <c r="I660" s="6">
        <v>65.040000000000006</v>
      </c>
      <c r="J660" s="1" t="s">
        <v>62</v>
      </c>
      <c r="K660" s="1" t="s">
        <v>88</v>
      </c>
      <c r="L660" s="2">
        <v>6</v>
      </c>
      <c r="M660" s="2">
        <v>3</v>
      </c>
      <c r="N660" s="2">
        <v>10</v>
      </c>
      <c r="O660" s="2">
        <v>1</v>
      </c>
      <c r="P660" s="1" t="s">
        <v>152</v>
      </c>
      <c r="Q660" s="4">
        <v>2.0499999999999998</v>
      </c>
    </row>
    <row r="661" spans="1:17" ht="15" customHeight="1" x14ac:dyDescent="0.35">
      <c r="A661" s="1">
        <v>660</v>
      </c>
      <c r="B661" s="6" t="s">
        <v>151</v>
      </c>
      <c r="C661" s="6" t="s">
        <v>75</v>
      </c>
      <c r="D661" s="7">
        <v>53</v>
      </c>
      <c r="E661" s="6" t="s">
        <v>90</v>
      </c>
      <c r="F661" s="6">
        <v>2.98</v>
      </c>
      <c r="G661" s="6">
        <v>0.69</v>
      </c>
      <c r="H661" s="6">
        <v>-0.37</v>
      </c>
      <c r="I661" s="6">
        <v>56.04</v>
      </c>
      <c r="J661" s="1" t="s">
        <v>62</v>
      </c>
      <c r="K661" s="1" t="s">
        <v>65</v>
      </c>
      <c r="L661" s="2">
        <v>6</v>
      </c>
      <c r="M661" s="2">
        <v>3</v>
      </c>
      <c r="N661" s="2">
        <v>10</v>
      </c>
      <c r="O661" s="2">
        <v>1</v>
      </c>
      <c r="P661" s="1" t="s">
        <v>152</v>
      </c>
      <c r="Q661" s="4">
        <v>2.98</v>
      </c>
    </row>
    <row r="662" spans="1:17" ht="15" customHeight="1" x14ac:dyDescent="0.35">
      <c r="A662" s="1">
        <v>661</v>
      </c>
      <c r="B662" s="6" t="s">
        <v>151</v>
      </c>
      <c r="C662" s="6" t="s">
        <v>75</v>
      </c>
      <c r="D662" s="7">
        <v>55</v>
      </c>
      <c r="E662" s="6" t="s">
        <v>91</v>
      </c>
      <c r="F662" s="6">
        <v>1.36</v>
      </c>
      <c r="G662" s="6">
        <v>-0.01</v>
      </c>
      <c r="H662" s="6">
        <v>0.59</v>
      </c>
      <c r="I662" s="6">
        <v>311.94</v>
      </c>
      <c r="J662" s="1" t="s">
        <v>67</v>
      </c>
      <c r="K662" s="1" t="s">
        <v>72</v>
      </c>
      <c r="L662" s="2">
        <v>7</v>
      </c>
      <c r="M662" s="2">
        <v>3</v>
      </c>
      <c r="N662" s="2">
        <v>10</v>
      </c>
      <c r="O662" s="2">
        <v>1</v>
      </c>
      <c r="P662" s="1" t="s">
        <v>152</v>
      </c>
      <c r="Q662" s="4">
        <v>1.36</v>
      </c>
    </row>
    <row r="663" spans="1:17" ht="15" customHeight="1" x14ac:dyDescent="0.35">
      <c r="A663" s="1">
        <v>662</v>
      </c>
      <c r="B663" s="6" t="s">
        <v>151</v>
      </c>
      <c r="C663" s="6" t="s">
        <v>75</v>
      </c>
      <c r="D663" s="7">
        <v>59</v>
      </c>
      <c r="E663" s="6" t="s">
        <v>92</v>
      </c>
      <c r="F663" s="6">
        <v>0.57999999999999996</v>
      </c>
      <c r="G663" s="6">
        <v>1.07</v>
      </c>
      <c r="H663" s="6">
        <v>0.95</v>
      </c>
      <c r="I663" s="6">
        <v>41.8</v>
      </c>
      <c r="J663" s="1" t="s">
        <v>67</v>
      </c>
      <c r="K663" s="1" t="s">
        <v>93</v>
      </c>
      <c r="L663" s="2">
        <v>7</v>
      </c>
      <c r="M663" s="2">
        <v>3</v>
      </c>
      <c r="N663" s="2">
        <v>10</v>
      </c>
      <c r="O663" s="2">
        <v>1</v>
      </c>
      <c r="P663" s="1" t="s">
        <v>152</v>
      </c>
      <c r="Q663" s="4">
        <v>0.57999999999999996</v>
      </c>
    </row>
    <row r="664" spans="1:17" ht="15" customHeight="1" x14ac:dyDescent="0.35">
      <c r="A664" s="1">
        <v>663</v>
      </c>
      <c r="B664" s="6" t="s">
        <v>151</v>
      </c>
      <c r="C664" s="6" t="s">
        <v>75</v>
      </c>
      <c r="D664" s="7">
        <v>60</v>
      </c>
      <c r="E664" s="6" t="s">
        <v>94</v>
      </c>
      <c r="F664" s="6">
        <v>-1.32</v>
      </c>
      <c r="G664" s="6">
        <v>-2.76</v>
      </c>
      <c r="H664" s="6">
        <v>-1.92</v>
      </c>
      <c r="I664" s="6">
        <v>13.87</v>
      </c>
      <c r="J664" s="1" t="s">
        <v>67</v>
      </c>
      <c r="K664" s="1" t="s">
        <v>93</v>
      </c>
      <c r="L664" s="2">
        <v>7</v>
      </c>
      <c r="M664" s="2">
        <v>3</v>
      </c>
      <c r="N664" s="2">
        <v>10</v>
      </c>
      <c r="O664" s="2">
        <v>1</v>
      </c>
      <c r="P664" s="1" t="s">
        <v>152</v>
      </c>
      <c r="Q664" s="4">
        <v>-1.32</v>
      </c>
    </row>
    <row r="665" spans="1:17" ht="15" customHeight="1" x14ac:dyDescent="0.35">
      <c r="A665" s="1">
        <v>664</v>
      </c>
      <c r="B665" s="6" t="s">
        <v>151</v>
      </c>
      <c r="C665" s="6" t="s">
        <v>95</v>
      </c>
      <c r="D665" s="7">
        <v>1</v>
      </c>
      <c r="E665" s="6" t="s">
        <v>96</v>
      </c>
      <c r="F665" s="6">
        <v>1.1599999999999999</v>
      </c>
      <c r="G665" s="6">
        <v>-0.88</v>
      </c>
      <c r="H665" s="6">
        <v>-0.77</v>
      </c>
      <c r="I665" s="6">
        <v>6727.66</v>
      </c>
      <c r="J665" s="1" t="s">
        <v>16</v>
      </c>
      <c r="K665" s="1" t="s">
        <v>97</v>
      </c>
      <c r="L665" s="2">
        <v>4</v>
      </c>
      <c r="M665" s="2">
        <v>4</v>
      </c>
      <c r="N665" s="2">
        <v>10</v>
      </c>
      <c r="O665" s="2">
        <v>1</v>
      </c>
      <c r="P665" s="1" t="s">
        <v>152</v>
      </c>
      <c r="Q665" s="4">
        <v>1.1599999999999999</v>
      </c>
    </row>
    <row r="666" spans="1:17" ht="15" customHeight="1" x14ac:dyDescent="0.35">
      <c r="A666" s="1">
        <v>665</v>
      </c>
      <c r="B666" s="6" t="s">
        <v>151</v>
      </c>
      <c r="C666" s="6" t="s">
        <v>95</v>
      </c>
      <c r="D666" s="7">
        <v>14</v>
      </c>
      <c r="E666" s="6" t="s">
        <v>98</v>
      </c>
      <c r="F666" s="6">
        <v>1.51</v>
      </c>
      <c r="G666" s="6">
        <v>-0.08</v>
      </c>
      <c r="H666" s="6">
        <v>0.71</v>
      </c>
      <c r="I666" s="6">
        <v>505.44</v>
      </c>
      <c r="J666" s="1" t="s">
        <v>41</v>
      </c>
      <c r="K666" s="1" t="s">
        <v>99</v>
      </c>
      <c r="L666" s="2">
        <v>1</v>
      </c>
      <c r="M666" s="2">
        <v>4</v>
      </c>
      <c r="N666" s="2">
        <v>10</v>
      </c>
      <c r="O666" s="2">
        <v>1</v>
      </c>
      <c r="P666" s="1" t="s">
        <v>152</v>
      </c>
      <c r="Q666" s="4">
        <v>1.51</v>
      </c>
    </row>
    <row r="667" spans="1:17" ht="15" customHeight="1" x14ac:dyDescent="0.35">
      <c r="A667" s="1">
        <v>666</v>
      </c>
      <c r="B667" s="6" t="s">
        <v>151</v>
      </c>
      <c r="C667" s="6" t="s">
        <v>95</v>
      </c>
      <c r="D667" s="7">
        <v>15</v>
      </c>
      <c r="E667" s="6" t="s">
        <v>100</v>
      </c>
      <c r="F667" s="6">
        <v>0.9</v>
      </c>
      <c r="G667" s="6">
        <v>0.8</v>
      </c>
      <c r="H667" s="6">
        <v>0.4</v>
      </c>
      <c r="I667" s="6">
        <v>54.13</v>
      </c>
      <c r="J667" s="1" t="s">
        <v>41</v>
      </c>
      <c r="K667" s="1" t="s">
        <v>101</v>
      </c>
      <c r="L667" s="2">
        <v>1</v>
      </c>
      <c r="M667" s="2">
        <v>4</v>
      </c>
      <c r="N667" s="2">
        <v>10</v>
      </c>
      <c r="O667" s="2">
        <v>1</v>
      </c>
      <c r="P667" s="1" t="s">
        <v>152</v>
      </c>
      <c r="Q667" s="4">
        <v>0.9</v>
      </c>
    </row>
    <row r="668" spans="1:17" ht="15" customHeight="1" x14ac:dyDescent="0.35">
      <c r="A668" s="1">
        <v>667</v>
      </c>
      <c r="B668" s="6" t="s">
        <v>151</v>
      </c>
      <c r="C668" s="6" t="s">
        <v>95</v>
      </c>
      <c r="D668" s="7">
        <v>16</v>
      </c>
      <c r="E668" s="6" t="s">
        <v>102</v>
      </c>
      <c r="F668" s="6">
        <v>-0.56000000000000005</v>
      </c>
      <c r="G668" s="6">
        <v>1.29</v>
      </c>
      <c r="H668" s="6">
        <v>0.15</v>
      </c>
      <c r="I668" s="6">
        <v>28.43</v>
      </c>
      <c r="J668" s="1" t="s">
        <v>41</v>
      </c>
      <c r="K668" s="1" t="s">
        <v>103</v>
      </c>
      <c r="L668" s="2">
        <v>1</v>
      </c>
      <c r="M668" s="2">
        <v>4</v>
      </c>
      <c r="N668" s="2">
        <v>10</v>
      </c>
      <c r="O668" s="2">
        <v>1</v>
      </c>
      <c r="P668" s="1" t="s">
        <v>152</v>
      </c>
      <c r="Q668" s="4">
        <v>-0.56000000000000005</v>
      </c>
    </row>
    <row r="669" spans="1:17" ht="15" customHeight="1" x14ac:dyDescent="0.35">
      <c r="A669" s="1">
        <v>668</v>
      </c>
      <c r="B669" s="6" t="s">
        <v>151</v>
      </c>
      <c r="C669" s="6" t="s">
        <v>95</v>
      </c>
      <c r="D669" s="7">
        <v>29</v>
      </c>
      <c r="E669" s="6" t="s">
        <v>104</v>
      </c>
      <c r="F669" s="6">
        <v>0.48</v>
      </c>
      <c r="G669" s="6">
        <v>-0.17</v>
      </c>
      <c r="H669" s="6">
        <v>1.1599999999999999</v>
      </c>
      <c r="I669" s="6">
        <v>336.53</v>
      </c>
      <c r="J669" s="1" t="s">
        <v>50</v>
      </c>
      <c r="K669" s="1" t="s">
        <v>105</v>
      </c>
      <c r="L669" s="2">
        <v>5</v>
      </c>
      <c r="M669" s="2">
        <v>4</v>
      </c>
      <c r="N669" s="2">
        <v>10</v>
      </c>
      <c r="O669" s="2">
        <v>1</v>
      </c>
      <c r="P669" s="1" t="s">
        <v>152</v>
      </c>
      <c r="Q669" s="4">
        <v>0.48</v>
      </c>
    </row>
    <row r="670" spans="1:17" ht="15" customHeight="1" x14ac:dyDescent="0.35">
      <c r="A670" s="1">
        <v>669</v>
      </c>
      <c r="B670" s="6" t="s">
        <v>151</v>
      </c>
      <c r="C670" s="6" t="s">
        <v>95</v>
      </c>
      <c r="D670" s="7">
        <v>30</v>
      </c>
      <c r="E670" s="6" t="s">
        <v>106</v>
      </c>
      <c r="F670" s="6">
        <v>0.44</v>
      </c>
      <c r="G670" s="6">
        <v>0.26</v>
      </c>
      <c r="H670" s="6">
        <v>0.44</v>
      </c>
      <c r="I670" s="6">
        <v>419.95</v>
      </c>
      <c r="J670" s="1" t="s">
        <v>50</v>
      </c>
      <c r="K670" s="1" t="s">
        <v>107</v>
      </c>
      <c r="L670" s="2">
        <v>5</v>
      </c>
      <c r="M670" s="2">
        <v>4</v>
      </c>
      <c r="N670" s="2">
        <v>10</v>
      </c>
      <c r="O670" s="2">
        <v>1</v>
      </c>
      <c r="P670" s="1" t="s">
        <v>152</v>
      </c>
      <c r="Q670" s="4">
        <v>0.44</v>
      </c>
    </row>
    <row r="671" spans="1:17" ht="15" customHeight="1" x14ac:dyDescent="0.35">
      <c r="A671" s="1">
        <v>670</v>
      </c>
      <c r="B671" s="6" t="s">
        <v>151</v>
      </c>
      <c r="C671" s="6" t="s">
        <v>95</v>
      </c>
      <c r="D671" s="7">
        <v>32</v>
      </c>
      <c r="E671" s="6" t="s">
        <v>108</v>
      </c>
      <c r="F671" s="6">
        <v>-0.79</v>
      </c>
      <c r="G671" s="6">
        <v>-0.44</v>
      </c>
      <c r="H671" s="6">
        <v>-0.04</v>
      </c>
      <c r="I671" s="6">
        <v>12.35</v>
      </c>
      <c r="J671" s="1" t="s">
        <v>55</v>
      </c>
      <c r="K671" s="1" t="s">
        <v>85</v>
      </c>
      <c r="L671" s="2">
        <v>3</v>
      </c>
      <c r="M671" s="2">
        <v>4</v>
      </c>
      <c r="N671" s="2">
        <v>10</v>
      </c>
      <c r="O671" s="2">
        <v>1</v>
      </c>
      <c r="P671" s="1" t="s">
        <v>152</v>
      </c>
      <c r="Q671" s="4">
        <v>-0.79</v>
      </c>
    </row>
    <row r="672" spans="1:17" ht="15" customHeight="1" x14ac:dyDescent="0.35">
      <c r="A672" s="1">
        <v>671</v>
      </c>
      <c r="B672" s="6" t="s">
        <v>151</v>
      </c>
      <c r="C672" s="6" t="s">
        <v>95</v>
      </c>
      <c r="D672" s="7">
        <v>34</v>
      </c>
      <c r="E672" s="6" t="s">
        <v>109</v>
      </c>
      <c r="F672" s="6">
        <v>-0.04</v>
      </c>
      <c r="G672" s="6">
        <v>0.86</v>
      </c>
      <c r="H672" s="6">
        <v>0.78</v>
      </c>
      <c r="I672" s="6">
        <v>3.89</v>
      </c>
      <c r="J672" s="1" t="s">
        <v>55</v>
      </c>
      <c r="K672" s="1" t="s">
        <v>56</v>
      </c>
      <c r="L672" s="2">
        <v>3</v>
      </c>
      <c r="M672" s="2">
        <v>4</v>
      </c>
      <c r="N672" s="2">
        <v>10</v>
      </c>
      <c r="O672" s="2">
        <v>1</v>
      </c>
      <c r="P672" s="1" t="s">
        <v>152</v>
      </c>
      <c r="Q672" s="4">
        <v>-0.04</v>
      </c>
    </row>
    <row r="673" spans="1:17" ht="15" customHeight="1" x14ac:dyDescent="0.35">
      <c r="A673" s="1">
        <v>672</v>
      </c>
      <c r="B673" s="6" t="s">
        <v>151</v>
      </c>
      <c r="C673" s="6" t="s">
        <v>95</v>
      </c>
      <c r="D673" s="7">
        <v>38</v>
      </c>
      <c r="E673" s="6" t="s">
        <v>110</v>
      </c>
      <c r="F673" s="6">
        <v>0.38</v>
      </c>
      <c r="G673" s="6">
        <v>0.01</v>
      </c>
      <c r="H673" s="6">
        <v>0.77</v>
      </c>
      <c r="I673" s="6">
        <v>2177.64</v>
      </c>
      <c r="J673" s="1" t="s">
        <v>31</v>
      </c>
      <c r="K673" s="1" t="s">
        <v>111</v>
      </c>
      <c r="L673" s="2">
        <v>2</v>
      </c>
      <c r="M673" s="2">
        <v>4</v>
      </c>
      <c r="N673" s="2">
        <v>10</v>
      </c>
      <c r="O673" s="2">
        <v>1</v>
      </c>
      <c r="P673" s="1" t="s">
        <v>152</v>
      </c>
      <c r="Q673" s="4">
        <v>0.38</v>
      </c>
    </row>
    <row r="674" spans="1:17" ht="15" customHeight="1" x14ac:dyDescent="0.35">
      <c r="A674" s="1">
        <v>673</v>
      </c>
      <c r="B674" s="6" t="s">
        <v>151</v>
      </c>
      <c r="C674" s="6" t="s">
        <v>95</v>
      </c>
      <c r="D674" s="7">
        <v>44</v>
      </c>
      <c r="E674" s="6" t="s">
        <v>112</v>
      </c>
      <c r="F674" s="6">
        <v>0.17</v>
      </c>
      <c r="G674" s="6">
        <v>0.56000000000000005</v>
      </c>
      <c r="H674" s="6">
        <v>-0.54</v>
      </c>
      <c r="I674" s="6">
        <v>85.65</v>
      </c>
      <c r="J674" s="1" t="s">
        <v>62</v>
      </c>
      <c r="K674" s="1" t="s">
        <v>113</v>
      </c>
      <c r="L674" s="2">
        <v>6</v>
      </c>
      <c r="M674" s="2">
        <v>4</v>
      </c>
      <c r="N674" s="2">
        <v>10</v>
      </c>
      <c r="O674" s="2">
        <v>1</v>
      </c>
      <c r="P674" s="1" t="s">
        <v>152</v>
      </c>
      <c r="Q674" s="4">
        <v>0.17</v>
      </c>
    </row>
    <row r="675" spans="1:17" ht="15" customHeight="1" x14ac:dyDescent="0.35">
      <c r="A675" s="1">
        <v>674</v>
      </c>
      <c r="B675" s="6" t="s">
        <v>151</v>
      </c>
      <c r="C675" s="6" t="s">
        <v>95</v>
      </c>
      <c r="D675" s="7">
        <v>46</v>
      </c>
      <c r="E675" s="6" t="s">
        <v>114</v>
      </c>
      <c r="F675" s="6">
        <v>0.84</v>
      </c>
      <c r="G675" s="6">
        <v>0.24</v>
      </c>
      <c r="H675" s="6">
        <v>1.61</v>
      </c>
      <c r="I675" s="6">
        <v>24.66</v>
      </c>
      <c r="J675" s="1" t="s">
        <v>62</v>
      </c>
      <c r="K675" s="1" t="s">
        <v>115</v>
      </c>
      <c r="L675" s="2">
        <v>6</v>
      </c>
      <c r="M675" s="2">
        <v>4</v>
      </c>
      <c r="N675" s="2">
        <v>10</v>
      </c>
      <c r="O675" s="2">
        <v>1</v>
      </c>
      <c r="P675" s="1" t="s">
        <v>152</v>
      </c>
      <c r="Q675" s="4">
        <v>0.84</v>
      </c>
    </row>
    <row r="676" spans="1:17" ht="15" customHeight="1" x14ac:dyDescent="0.35">
      <c r="A676" s="1">
        <v>675</v>
      </c>
      <c r="B676" s="6" t="s">
        <v>151</v>
      </c>
      <c r="C676" s="6" t="s">
        <v>95</v>
      </c>
      <c r="D676" s="7">
        <v>48</v>
      </c>
      <c r="E676" s="6" t="s">
        <v>116</v>
      </c>
      <c r="F676" s="6">
        <v>-0.54</v>
      </c>
      <c r="G676" s="6">
        <v>0.3</v>
      </c>
      <c r="H676" s="6">
        <v>0.28999999999999998</v>
      </c>
      <c r="I676" s="6">
        <v>17.28</v>
      </c>
      <c r="J676" s="1" t="s">
        <v>62</v>
      </c>
      <c r="K676" s="1" t="s">
        <v>117</v>
      </c>
      <c r="L676" s="2">
        <v>6</v>
      </c>
      <c r="M676" s="2">
        <v>4</v>
      </c>
      <c r="N676" s="2">
        <v>10</v>
      </c>
      <c r="O676" s="2">
        <v>1</v>
      </c>
      <c r="P676" s="1" t="s">
        <v>152</v>
      </c>
      <c r="Q676" s="4">
        <v>-0.54</v>
      </c>
    </row>
    <row r="677" spans="1:17" ht="15" customHeight="1" x14ac:dyDescent="0.35">
      <c r="A677" s="1">
        <v>676</v>
      </c>
      <c r="B677" s="6" t="s">
        <v>151</v>
      </c>
      <c r="C677" s="6" t="s">
        <v>118</v>
      </c>
      <c r="D677" s="7">
        <v>22</v>
      </c>
      <c r="E677" s="6" t="s">
        <v>119</v>
      </c>
      <c r="F677" s="6">
        <v>1.32</v>
      </c>
      <c r="G677" s="6">
        <v>-1.76</v>
      </c>
      <c r="H677" s="6">
        <v>-0.73</v>
      </c>
      <c r="I677" s="6">
        <v>1998.77</v>
      </c>
      <c r="J677" s="1" t="s">
        <v>50</v>
      </c>
      <c r="K677" s="1" t="s">
        <v>120</v>
      </c>
      <c r="L677" s="2">
        <v>5</v>
      </c>
      <c r="M677" s="2">
        <v>5</v>
      </c>
      <c r="N677" s="2">
        <v>10</v>
      </c>
      <c r="O677" s="2">
        <v>1</v>
      </c>
      <c r="P677" s="1" t="s">
        <v>152</v>
      </c>
      <c r="Q677" s="4">
        <v>1.32</v>
      </c>
    </row>
    <row r="678" spans="1:17" ht="15" customHeight="1" x14ac:dyDescent="0.35">
      <c r="A678" s="1">
        <v>677</v>
      </c>
      <c r="B678" s="6" t="s">
        <v>151</v>
      </c>
      <c r="C678" s="6" t="s">
        <v>118</v>
      </c>
      <c r="D678" s="7">
        <v>24</v>
      </c>
      <c r="E678" s="6" t="s">
        <v>121</v>
      </c>
      <c r="F678" s="6">
        <v>0.04</v>
      </c>
      <c r="G678" s="6">
        <v>1.41</v>
      </c>
      <c r="H678" s="6">
        <v>2.35</v>
      </c>
      <c r="I678" s="6">
        <v>3.44</v>
      </c>
      <c r="J678" s="1" t="s">
        <v>50</v>
      </c>
      <c r="K678" s="1" t="s">
        <v>122</v>
      </c>
      <c r="L678" s="2">
        <v>5</v>
      </c>
      <c r="M678" s="2">
        <v>5</v>
      </c>
      <c r="N678" s="2">
        <v>10</v>
      </c>
      <c r="O678" s="2">
        <v>1</v>
      </c>
      <c r="P678" s="1" t="s">
        <v>152</v>
      </c>
      <c r="Q678" s="4">
        <v>0.04</v>
      </c>
    </row>
    <row r="679" spans="1:17" ht="15" customHeight="1" x14ac:dyDescent="0.35">
      <c r="A679" s="1">
        <v>678</v>
      </c>
      <c r="B679" s="6" t="s">
        <v>151</v>
      </c>
      <c r="C679" s="6" t="s">
        <v>118</v>
      </c>
      <c r="D679" s="7">
        <v>25</v>
      </c>
      <c r="E679" s="6" t="s">
        <v>123</v>
      </c>
      <c r="F679" s="6">
        <v>-1.1499999999999999</v>
      </c>
      <c r="G679" s="6">
        <v>-1.22</v>
      </c>
      <c r="I679" s="6">
        <v>3.17</v>
      </c>
      <c r="J679" s="1" t="s">
        <v>50</v>
      </c>
      <c r="K679" s="1" t="s">
        <v>124</v>
      </c>
      <c r="L679" s="2">
        <v>5</v>
      </c>
      <c r="M679" s="2">
        <v>5</v>
      </c>
      <c r="N679" s="2">
        <v>10</v>
      </c>
      <c r="O679" s="2">
        <v>1</v>
      </c>
      <c r="P679" s="1" t="s">
        <v>152</v>
      </c>
      <c r="Q679" s="4">
        <v>-1.1499999999999999</v>
      </c>
    </row>
    <row r="680" spans="1:17" ht="15" customHeight="1" x14ac:dyDescent="0.35">
      <c r="A680" s="1">
        <v>679</v>
      </c>
      <c r="B680" s="6" t="s">
        <v>151</v>
      </c>
      <c r="C680" s="6" t="s">
        <v>118</v>
      </c>
      <c r="D680" s="7">
        <v>26</v>
      </c>
      <c r="E680" s="6" t="s">
        <v>125</v>
      </c>
      <c r="F680" s="6">
        <v>2.77</v>
      </c>
      <c r="G680" s="6">
        <v>0.22</v>
      </c>
      <c r="H680" s="6">
        <v>1.63</v>
      </c>
      <c r="I680" s="6">
        <v>971.75</v>
      </c>
      <c r="J680" s="1" t="s">
        <v>50</v>
      </c>
      <c r="K680" s="1" t="s">
        <v>126</v>
      </c>
      <c r="L680" s="2">
        <v>5</v>
      </c>
      <c r="M680" s="2">
        <v>5</v>
      </c>
      <c r="N680" s="2">
        <v>10</v>
      </c>
      <c r="O680" s="2">
        <v>1</v>
      </c>
      <c r="P680" s="1" t="s">
        <v>152</v>
      </c>
      <c r="Q680" s="4">
        <v>2.77</v>
      </c>
    </row>
    <row r="681" spans="1:17" ht="15" customHeight="1" x14ac:dyDescent="0.35">
      <c r="A681" s="1">
        <v>680</v>
      </c>
      <c r="B681" s="6" t="s">
        <v>151</v>
      </c>
      <c r="C681" s="6" t="s">
        <v>118</v>
      </c>
      <c r="D681" s="7">
        <v>45</v>
      </c>
      <c r="E681" s="6" t="s">
        <v>127</v>
      </c>
      <c r="F681" s="6">
        <v>-1.65</v>
      </c>
      <c r="G681" s="6">
        <v>0.16</v>
      </c>
      <c r="H681" s="6">
        <v>-1.51</v>
      </c>
      <c r="I681" s="6">
        <v>7.34</v>
      </c>
      <c r="J681" s="1" t="s">
        <v>62</v>
      </c>
      <c r="K681" s="1" t="s">
        <v>128</v>
      </c>
      <c r="L681" s="2">
        <v>6</v>
      </c>
      <c r="M681" s="2">
        <v>5</v>
      </c>
      <c r="N681" s="2">
        <v>10</v>
      </c>
      <c r="O681" s="2">
        <v>1</v>
      </c>
      <c r="P681" s="1" t="s">
        <v>152</v>
      </c>
      <c r="Q681" s="4">
        <v>-1.65</v>
      </c>
    </row>
    <row r="682" spans="1:17" ht="15" customHeight="1" x14ac:dyDescent="0.35">
      <c r="A682" s="1">
        <v>681</v>
      </c>
      <c r="B682" s="6" t="s">
        <v>151</v>
      </c>
      <c r="C682" s="6" t="s">
        <v>118</v>
      </c>
      <c r="D682" s="7">
        <v>47</v>
      </c>
      <c r="E682" s="6" t="s">
        <v>129</v>
      </c>
      <c r="F682" s="6">
        <v>3.51</v>
      </c>
      <c r="G682" s="6">
        <v>0.68</v>
      </c>
      <c r="H682" s="6">
        <v>2.09</v>
      </c>
      <c r="I682" s="6">
        <v>56.38</v>
      </c>
      <c r="J682" s="1" t="s">
        <v>62</v>
      </c>
      <c r="K682" s="1" t="s">
        <v>130</v>
      </c>
      <c r="L682" s="2">
        <v>6</v>
      </c>
      <c r="M682" s="2">
        <v>5</v>
      </c>
      <c r="N682" s="2">
        <v>10</v>
      </c>
      <c r="O682" s="2">
        <v>1</v>
      </c>
      <c r="P682" s="1" t="s">
        <v>152</v>
      </c>
      <c r="Q682" s="4">
        <v>3.51</v>
      </c>
    </row>
    <row r="683" spans="1:17" ht="15" customHeight="1" x14ac:dyDescent="0.35">
      <c r="A683" s="1">
        <v>682</v>
      </c>
      <c r="B683" s="6" t="s">
        <v>151</v>
      </c>
      <c r="C683" s="6" t="s">
        <v>118</v>
      </c>
      <c r="D683" s="7">
        <v>57</v>
      </c>
      <c r="E683" s="6" t="s">
        <v>131</v>
      </c>
      <c r="F683" s="6">
        <v>0.99</v>
      </c>
      <c r="G683" s="6">
        <v>0.21</v>
      </c>
      <c r="H683" s="6">
        <v>1.1299999999999999</v>
      </c>
      <c r="I683" s="6">
        <v>22.33</v>
      </c>
      <c r="J683" s="1" t="s">
        <v>67</v>
      </c>
      <c r="K683" s="1" t="s">
        <v>70</v>
      </c>
      <c r="L683" s="2">
        <v>7</v>
      </c>
      <c r="M683" s="2">
        <v>5</v>
      </c>
      <c r="N683" s="2">
        <v>10</v>
      </c>
      <c r="O683" s="2">
        <v>1</v>
      </c>
      <c r="P683" s="1" t="s">
        <v>152</v>
      </c>
      <c r="Q683" s="4">
        <v>0.99</v>
      </c>
    </row>
    <row r="684" spans="1:17" ht="15" customHeight="1" x14ac:dyDescent="0.35">
      <c r="A684" s="1">
        <v>683</v>
      </c>
      <c r="B684" s="6" t="s">
        <v>151</v>
      </c>
      <c r="C684" s="6" t="s">
        <v>118</v>
      </c>
      <c r="D684" s="7">
        <v>62</v>
      </c>
      <c r="E684" s="6" t="s">
        <v>132</v>
      </c>
      <c r="F684" s="6">
        <v>-1.24</v>
      </c>
      <c r="G684" s="6">
        <v>0.78</v>
      </c>
      <c r="H684" s="6">
        <v>0.48</v>
      </c>
      <c r="I684" s="6">
        <v>4.79</v>
      </c>
      <c r="J684" s="1" t="s">
        <v>67</v>
      </c>
      <c r="K684" s="1" t="s">
        <v>70</v>
      </c>
      <c r="L684" s="2">
        <v>7</v>
      </c>
      <c r="M684" s="2">
        <v>5</v>
      </c>
      <c r="N684" s="2">
        <v>10</v>
      </c>
      <c r="O684" s="2">
        <v>1</v>
      </c>
      <c r="P684" s="1" t="s">
        <v>152</v>
      </c>
      <c r="Q684" s="4">
        <v>-1.24</v>
      </c>
    </row>
    <row r="685" spans="1:17" ht="15" customHeight="1" x14ac:dyDescent="0.35">
      <c r="A685" s="1">
        <v>684</v>
      </c>
      <c r="B685" s="6" t="s">
        <v>153</v>
      </c>
      <c r="C685" s="6" t="s">
        <v>14</v>
      </c>
      <c r="D685" s="7">
        <v>2</v>
      </c>
      <c r="E685" s="6" t="s">
        <v>15</v>
      </c>
      <c r="F685" s="6">
        <v>-7.05</v>
      </c>
      <c r="G685" s="6">
        <v>-3.71</v>
      </c>
      <c r="H685" s="6">
        <v>-2.36</v>
      </c>
      <c r="I685" s="6">
        <v>11.45</v>
      </c>
      <c r="J685" s="1" t="s">
        <v>16</v>
      </c>
      <c r="K685" s="1" t="s">
        <v>17</v>
      </c>
      <c r="L685" s="2">
        <v>4</v>
      </c>
      <c r="M685" s="2">
        <v>1</v>
      </c>
      <c r="N685" s="2">
        <v>12</v>
      </c>
      <c r="O685" s="2">
        <v>1</v>
      </c>
      <c r="P685" s="1" t="s">
        <v>154</v>
      </c>
      <c r="Q685" s="4">
        <v>-7.05</v>
      </c>
    </row>
    <row r="686" spans="1:17" x14ac:dyDescent="0.35">
      <c r="A686" s="1">
        <v>685</v>
      </c>
      <c r="B686" s="6" t="s">
        <v>153</v>
      </c>
      <c r="C686" s="6" t="s">
        <v>14</v>
      </c>
      <c r="D686" s="7">
        <v>3</v>
      </c>
      <c r="E686" s="6" t="s">
        <v>19</v>
      </c>
      <c r="F686" s="6">
        <v>-5</v>
      </c>
      <c r="G686" s="6">
        <v>0.4</v>
      </c>
      <c r="H686" s="6">
        <v>-0.03</v>
      </c>
      <c r="I686" s="6">
        <v>320.72000000000003</v>
      </c>
      <c r="J686" s="1" t="s">
        <v>16</v>
      </c>
      <c r="K686" s="1" t="s">
        <v>20</v>
      </c>
      <c r="L686" s="2">
        <v>4</v>
      </c>
      <c r="M686" s="2">
        <v>1</v>
      </c>
      <c r="N686" s="2">
        <v>12</v>
      </c>
      <c r="O686" s="2">
        <v>1</v>
      </c>
      <c r="P686" s="1" t="s">
        <v>154</v>
      </c>
      <c r="Q686" s="4">
        <v>-5</v>
      </c>
    </row>
    <row r="687" spans="1:17" ht="15" customHeight="1" x14ac:dyDescent="0.35">
      <c r="A687" s="1">
        <v>686</v>
      </c>
      <c r="B687" s="6" t="s">
        <v>153</v>
      </c>
      <c r="C687" s="6" t="s">
        <v>14</v>
      </c>
      <c r="D687" s="7">
        <v>4</v>
      </c>
      <c r="E687" s="6" t="s">
        <v>21</v>
      </c>
      <c r="F687" s="6">
        <v>-2.5099999999999998</v>
      </c>
      <c r="G687" s="6">
        <v>-3.52</v>
      </c>
      <c r="H687" s="6">
        <v>-3.38</v>
      </c>
      <c r="I687" s="6">
        <v>10.71</v>
      </c>
      <c r="J687" s="1" t="s">
        <v>16</v>
      </c>
      <c r="K687" s="1" t="s">
        <v>22</v>
      </c>
      <c r="L687" s="2">
        <v>4</v>
      </c>
      <c r="M687" s="2">
        <v>1</v>
      </c>
      <c r="N687" s="2">
        <v>12</v>
      </c>
      <c r="O687" s="2">
        <v>1</v>
      </c>
      <c r="P687" s="1" t="s">
        <v>154</v>
      </c>
      <c r="Q687" s="4">
        <v>-2.5099999999999998</v>
      </c>
    </row>
    <row r="688" spans="1:17" ht="15" customHeight="1" x14ac:dyDescent="0.35">
      <c r="A688" s="1">
        <v>687</v>
      </c>
      <c r="B688" s="6" t="s">
        <v>153</v>
      </c>
      <c r="C688" s="6" t="s">
        <v>14</v>
      </c>
      <c r="D688" s="7">
        <v>5</v>
      </c>
      <c r="E688" s="6" t="s">
        <v>23</v>
      </c>
      <c r="F688" s="6">
        <v>-3.7</v>
      </c>
      <c r="H688" s="6">
        <v>-0.08</v>
      </c>
      <c r="I688" s="6">
        <v>19.43</v>
      </c>
      <c r="J688" s="1" t="s">
        <v>16</v>
      </c>
      <c r="K688" s="1" t="s">
        <v>24</v>
      </c>
      <c r="L688" s="2">
        <v>4</v>
      </c>
      <c r="M688" s="2">
        <v>1</v>
      </c>
      <c r="N688" s="2">
        <v>12</v>
      </c>
      <c r="O688" s="2">
        <v>1</v>
      </c>
      <c r="P688" s="1" t="s">
        <v>154</v>
      </c>
      <c r="Q688" s="4">
        <v>-3.7</v>
      </c>
    </row>
    <row r="689" spans="1:17" ht="15" customHeight="1" x14ac:dyDescent="0.35">
      <c r="A689" s="1">
        <v>688</v>
      </c>
      <c r="B689" s="6" t="s">
        <v>153</v>
      </c>
      <c r="C689" s="6" t="s">
        <v>14</v>
      </c>
      <c r="D689" s="7">
        <v>6</v>
      </c>
      <c r="E689" s="6" t="s">
        <v>25</v>
      </c>
      <c r="F689" s="6">
        <v>-4.53</v>
      </c>
      <c r="G689" s="6">
        <v>-1.31</v>
      </c>
      <c r="H689" s="6">
        <v>-1.1599999999999999</v>
      </c>
      <c r="I689" s="6">
        <v>1.79</v>
      </c>
      <c r="J689" s="1" t="s">
        <v>16</v>
      </c>
      <c r="K689" s="1" t="s">
        <v>24</v>
      </c>
      <c r="L689" s="2">
        <v>4</v>
      </c>
      <c r="M689" s="2">
        <v>1</v>
      </c>
      <c r="N689" s="2">
        <v>12</v>
      </c>
      <c r="O689" s="2">
        <v>1</v>
      </c>
      <c r="P689" s="1" t="s">
        <v>154</v>
      </c>
      <c r="Q689" s="4">
        <v>-4.53</v>
      </c>
    </row>
    <row r="690" spans="1:17" ht="15" customHeight="1" x14ac:dyDescent="0.35">
      <c r="A690" s="1">
        <v>689</v>
      </c>
      <c r="B690" s="6" t="s">
        <v>153</v>
      </c>
      <c r="C690" s="6" t="s">
        <v>14</v>
      </c>
      <c r="D690" s="7">
        <v>9</v>
      </c>
      <c r="E690" s="6" t="s">
        <v>26</v>
      </c>
      <c r="F690" s="6">
        <v>-3.69</v>
      </c>
      <c r="G690" s="6">
        <v>0.78</v>
      </c>
      <c r="H690" s="6">
        <v>0.46</v>
      </c>
      <c r="I690" s="6">
        <v>38.4</v>
      </c>
      <c r="J690" s="1" t="s">
        <v>16</v>
      </c>
      <c r="K690" s="1" t="s">
        <v>24</v>
      </c>
      <c r="L690" s="2">
        <v>4</v>
      </c>
      <c r="M690" s="2">
        <v>1</v>
      </c>
      <c r="N690" s="2">
        <v>12</v>
      </c>
      <c r="O690" s="2">
        <v>1</v>
      </c>
      <c r="P690" s="1" t="s">
        <v>154</v>
      </c>
      <c r="Q690" s="4">
        <v>-3.69</v>
      </c>
    </row>
    <row r="691" spans="1:17" ht="15" customHeight="1" x14ac:dyDescent="0.35">
      <c r="A691" s="1">
        <v>690</v>
      </c>
      <c r="B691" s="6" t="s">
        <v>153</v>
      </c>
      <c r="C691" s="6" t="s">
        <v>14</v>
      </c>
      <c r="D691" s="7">
        <v>10</v>
      </c>
      <c r="E691" s="6" t="s">
        <v>27</v>
      </c>
      <c r="F691" s="6">
        <v>-3.1</v>
      </c>
      <c r="G691" s="6">
        <v>0.89</v>
      </c>
      <c r="H691" s="6">
        <v>-0.02</v>
      </c>
      <c r="I691" s="6">
        <v>53.11</v>
      </c>
      <c r="J691" s="1" t="s">
        <v>16</v>
      </c>
      <c r="K691" s="1" t="s">
        <v>24</v>
      </c>
      <c r="L691" s="2">
        <v>4</v>
      </c>
      <c r="M691" s="2">
        <v>1</v>
      </c>
      <c r="N691" s="2">
        <v>12</v>
      </c>
      <c r="O691" s="2">
        <v>1</v>
      </c>
      <c r="P691" s="1" t="s">
        <v>154</v>
      </c>
      <c r="Q691" s="4">
        <v>-3.1</v>
      </c>
    </row>
    <row r="692" spans="1:17" ht="15" customHeight="1" x14ac:dyDescent="0.35">
      <c r="A692" s="1">
        <v>691</v>
      </c>
      <c r="B692" s="6" t="s">
        <v>153</v>
      </c>
      <c r="C692" s="6" t="s">
        <v>14</v>
      </c>
      <c r="D692" s="7">
        <v>11</v>
      </c>
      <c r="E692" s="6" t="s">
        <v>28</v>
      </c>
      <c r="F692" s="6">
        <v>-2.75</v>
      </c>
      <c r="G692" s="6">
        <v>-1.83</v>
      </c>
      <c r="H692" s="6">
        <v>-4.0599999999999996</v>
      </c>
      <c r="I692" s="6">
        <v>2.37</v>
      </c>
      <c r="J692" s="1" t="s">
        <v>16</v>
      </c>
      <c r="K692" s="1" t="s">
        <v>29</v>
      </c>
      <c r="L692" s="2">
        <v>4</v>
      </c>
      <c r="M692" s="2">
        <v>1</v>
      </c>
      <c r="N692" s="2">
        <v>12</v>
      </c>
      <c r="O692" s="2">
        <v>1</v>
      </c>
      <c r="P692" s="1" t="s">
        <v>154</v>
      </c>
      <c r="Q692" s="4">
        <v>-2.75</v>
      </c>
    </row>
    <row r="693" spans="1:17" ht="15" customHeight="1" x14ac:dyDescent="0.35">
      <c r="A693" s="1">
        <v>692</v>
      </c>
      <c r="B693" s="6" t="s">
        <v>153</v>
      </c>
      <c r="C693" s="6" t="s">
        <v>14</v>
      </c>
      <c r="D693" s="7">
        <v>39</v>
      </c>
      <c r="E693" s="6" t="s">
        <v>30</v>
      </c>
      <c r="F693" s="6">
        <v>-1.8</v>
      </c>
      <c r="G693" s="6">
        <v>-2.7</v>
      </c>
      <c r="H693" s="6">
        <v>-5.32</v>
      </c>
      <c r="I693" s="6">
        <v>40.340000000000003</v>
      </c>
      <c r="J693" s="1" t="s">
        <v>31</v>
      </c>
      <c r="K693" s="1" t="s">
        <v>32</v>
      </c>
      <c r="L693" s="2">
        <v>2</v>
      </c>
      <c r="M693" s="2">
        <v>1</v>
      </c>
      <c r="N693" s="2">
        <v>12</v>
      </c>
      <c r="O693" s="2">
        <v>1</v>
      </c>
      <c r="P693" s="1" t="s">
        <v>154</v>
      </c>
      <c r="Q693" s="4">
        <v>-1.8</v>
      </c>
    </row>
    <row r="694" spans="1:17" ht="15" customHeight="1" x14ac:dyDescent="0.35">
      <c r="A694" s="1">
        <v>693</v>
      </c>
      <c r="B694" s="6" t="s">
        <v>153</v>
      </c>
      <c r="C694" s="6" t="s">
        <v>14</v>
      </c>
      <c r="D694" s="7">
        <v>40</v>
      </c>
      <c r="E694" s="6" t="s">
        <v>33</v>
      </c>
      <c r="J694" s="1" t="s">
        <v>31</v>
      </c>
      <c r="K694" s="1" t="s">
        <v>34</v>
      </c>
      <c r="L694" s="2">
        <v>2</v>
      </c>
      <c r="M694" s="2">
        <v>1</v>
      </c>
      <c r="N694" s="2">
        <v>12</v>
      </c>
      <c r="O694" s="2">
        <v>1</v>
      </c>
      <c r="P694" s="1" t="s">
        <v>154</v>
      </c>
    </row>
    <row r="695" spans="1:17" ht="15" customHeight="1" x14ac:dyDescent="0.35">
      <c r="A695" s="1">
        <v>694</v>
      </c>
      <c r="B695" s="6" t="s">
        <v>153</v>
      </c>
      <c r="C695" s="6" t="s">
        <v>14</v>
      </c>
      <c r="D695" s="7">
        <v>43</v>
      </c>
      <c r="E695" s="6" t="s">
        <v>35</v>
      </c>
      <c r="F695" s="6">
        <v>-5</v>
      </c>
      <c r="G695" s="6">
        <v>-1.9</v>
      </c>
      <c r="I695" s="6">
        <v>2.73</v>
      </c>
      <c r="J695" s="1" t="s">
        <v>31</v>
      </c>
      <c r="K695" s="1" t="s">
        <v>34</v>
      </c>
      <c r="L695" s="2">
        <v>2</v>
      </c>
      <c r="M695" s="2">
        <v>1</v>
      </c>
      <c r="N695" s="2">
        <v>12</v>
      </c>
      <c r="O695" s="2">
        <v>1</v>
      </c>
      <c r="P695" s="1" t="s">
        <v>154</v>
      </c>
      <c r="Q695" s="4">
        <v>-5</v>
      </c>
    </row>
    <row r="696" spans="1:17" ht="15" customHeight="1" x14ac:dyDescent="0.35">
      <c r="A696" s="1">
        <v>695</v>
      </c>
      <c r="B696" s="6" t="s">
        <v>153</v>
      </c>
      <c r="C696" s="6" t="s">
        <v>36</v>
      </c>
      <c r="D696" s="7">
        <v>7</v>
      </c>
      <c r="E696" s="6" t="s">
        <v>37</v>
      </c>
      <c r="F696" s="6">
        <v>0.44</v>
      </c>
      <c r="G696" s="6">
        <v>-0.61</v>
      </c>
      <c r="H696" s="6">
        <v>-1.7</v>
      </c>
      <c r="I696" s="6">
        <v>137.25</v>
      </c>
      <c r="J696" s="1" t="s">
        <v>16</v>
      </c>
      <c r="K696" s="1" t="s">
        <v>24</v>
      </c>
      <c r="L696" s="2">
        <v>4</v>
      </c>
      <c r="M696" s="2">
        <v>2</v>
      </c>
      <c r="N696" s="2">
        <v>12</v>
      </c>
      <c r="O696" s="2">
        <v>1</v>
      </c>
      <c r="P696" s="1" t="s">
        <v>154</v>
      </c>
      <c r="Q696" s="4">
        <v>0.44</v>
      </c>
    </row>
    <row r="697" spans="1:17" ht="15" customHeight="1" x14ac:dyDescent="0.35">
      <c r="A697" s="1">
        <v>696</v>
      </c>
      <c r="B697" s="6" t="s">
        <v>153</v>
      </c>
      <c r="C697" s="6" t="s">
        <v>36</v>
      </c>
      <c r="D697" s="7">
        <v>8</v>
      </c>
      <c r="E697" s="6" t="s">
        <v>38</v>
      </c>
      <c r="F697" s="6">
        <v>-9.82</v>
      </c>
      <c r="G697" s="6">
        <v>4.28</v>
      </c>
      <c r="H697" s="6">
        <v>6.85</v>
      </c>
      <c r="I697" s="6">
        <v>4.1900000000000004</v>
      </c>
      <c r="J697" s="1" t="s">
        <v>16</v>
      </c>
      <c r="K697" s="1" t="s">
        <v>39</v>
      </c>
      <c r="L697" s="2">
        <v>4</v>
      </c>
      <c r="M697" s="2">
        <v>2</v>
      </c>
      <c r="N697" s="2">
        <v>12</v>
      </c>
      <c r="O697" s="2">
        <v>1</v>
      </c>
      <c r="P697" s="1" t="s">
        <v>154</v>
      </c>
      <c r="Q697" s="4">
        <v>-9.82</v>
      </c>
    </row>
    <row r="698" spans="1:17" ht="15" customHeight="1" x14ac:dyDescent="0.35">
      <c r="A698" s="1">
        <v>697</v>
      </c>
      <c r="B698" s="6" t="s">
        <v>153</v>
      </c>
      <c r="C698" s="6" t="s">
        <v>36</v>
      </c>
      <c r="D698" s="7">
        <v>17</v>
      </c>
      <c r="E698" s="6" t="s">
        <v>40</v>
      </c>
      <c r="F698" s="6">
        <v>-0.34</v>
      </c>
      <c r="G698" s="6">
        <v>0.05</v>
      </c>
      <c r="H698" s="6">
        <v>0.39</v>
      </c>
      <c r="I698" s="6">
        <v>835.19</v>
      </c>
      <c r="J698" s="1" t="s">
        <v>41</v>
      </c>
      <c r="K698" s="1" t="s">
        <v>42</v>
      </c>
      <c r="L698" s="2">
        <v>1</v>
      </c>
      <c r="M698" s="2">
        <v>2</v>
      </c>
      <c r="N698" s="2">
        <v>12</v>
      </c>
      <c r="O698" s="2">
        <v>1</v>
      </c>
      <c r="P698" s="1" t="s">
        <v>154</v>
      </c>
      <c r="Q698" s="4">
        <v>-0.34</v>
      </c>
    </row>
    <row r="699" spans="1:17" ht="15" customHeight="1" x14ac:dyDescent="0.35">
      <c r="A699" s="1">
        <v>698</v>
      </c>
      <c r="B699" s="6" t="s">
        <v>153</v>
      </c>
      <c r="C699" s="6" t="s">
        <v>36</v>
      </c>
      <c r="D699" s="7">
        <v>18</v>
      </c>
      <c r="E699" s="6" t="s">
        <v>43</v>
      </c>
      <c r="F699" s="6">
        <v>1.07</v>
      </c>
      <c r="G699" s="6">
        <v>1.1200000000000001</v>
      </c>
      <c r="H699" s="6">
        <v>2.58</v>
      </c>
      <c r="I699" s="6">
        <v>239.19</v>
      </c>
      <c r="J699" s="1" t="s">
        <v>41</v>
      </c>
      <c r="K699" s="1" t="s">
        <v>44</v>
      </c>
      <c r="L699" s="2">
        <v>1</v>
      </c>
      <c r="M699" s="2">
        <v>2</v>
      </c>
      <c r="N699" s="2">
        <v>12</v>
      </c>
      <c r="O699" s="2">
        <v>1</v>
      </c>
      <c r="P699" s="1" t="s">
        <v>154</v>
      </c>
      <c r="Q699" s="4">
        <v>1.07</v>
      </c>
    </row>
    <row r="700" spans="1:17" ht="15" customHeight="1" x14ac:dyDescent="0.35">
      <c r="A700" s="1">
        <v>699</v>
      </c>
      <c r="B700" s="6" t="s">
        <v>153</v>
      </c>
      <c r="C700" s="6" t="s">
        <v>36</v>
      </c>
      <c r="D700" s="7">
        <v>19</v>
      </c>
      <c r="E700" s="6" t="s">
        <v>45</v>
      </c>
      <c r="F700" s="6">
        <v>2.89</v>
      </c>
      <c r="G700" s="6">
        <v>1.04</v>
      </c>
      <c r="H700" s="6">
        <v>-0.22</v>
      </c>
      <c r="I700" s="6">
        <v>335.91</v>
      </c>
      <c r="J700" s="1" t="s">
        <v>41</v>
      </c>
      <c r="K700" s="1" t="s">
        <v>46</v>
      </c>
      <c r="L700" s="2">
        <v>1</v>
      </c>
      <c r="M700" s="2">
        <v>2</v>
      </c>
      <c r="N700" s="2">
        <v>12</v>
      </c>
      <c r="O700" s="2">
        <v>1</v>
      </c>
      <c r="P700" s="1" t="s">
        <v>154</v>
      </c>
      <c r="Q700" s="4">
        <v>2.89</v>
      </c>
    </row>
    <row r="701" spans="1:17" ht="15" customHeight="1" x14ac:dyDescent="0.35">
      <c r="A701" s="1">
        <v>700</v>
      </c>
      <c r="B701" s="6" t="s">
        <v>153</v>
      </c>
      <c r="C701" s="6" t="s">
        <v>36</v>
      </c>
      <c r="D701" s="7">
        <v>20</v>
      </c>
      <c r="E701" s="6" t="s">
        <v>47</v>
      </c>
      <c r="F701" s="6">
        <v>3.81</v>
      </c>
      <c r="G701" s="6">
        <v>-1.02</v>
      </c>
      <c r="H701" s="6">
        <v>-0.67</v>
      </c>
      <c r="I701" s="6">
        <v>4173.72</v>
      </c>
      <c r="J701" s="1" t="s">
        <v>41</v>
      </c>
      <c r="K701" s="1" t="s">
        <v>46</v>
      </c>
      <c r="L701" s="2">
        <v>1</v>
      </c>
      <c r="M701" s="2">
        <v>2</v>
      </c>
      <c r="N701" s="2">
        <v>12</v>
      </c>
      <c r="O701" s="2">
        <v>1</v>
      </c>
      <c r="P701" s="1" t="s">
        <v>154</v>
      </c>
      <c r="Q701" s="4">
        <v>3.81</v>
      </c>
    </row>
    <row r="702" spans="1:17" ht="15" customHeight="1" x14ac:dyDescent="0.35">
      <c r="A702" s="1">
        <v>701</v>
      </c>
      <c r="B702" s="6" t="s">
        <v>153</v>
      </c>
      <c r="C702" s="6" t="s">
        <v>36</v>
      </c>
      <c r="D702" s="7">
        <v>21</v>
      </c>
      <c r="E702" s="6" t="s">
        <v>48</v>
      </c>
      <c r="F702" s="6">
        <v>-0.06</v>
      </c>
      <c r="G702" s="6">
        <v>1.02</v>
      </c>
      <c r="H702" s="6">
        <v>0.27</v>
      </c>
      <c r="I702" s="6">
        <v>15.76</v>
      </c>
      <c r="J702" s="1" t="s">
        <v>41</v>
      </c>
      <c r="K702" s="1" t="s">
        <v>46</v>
      </c>
      <c r="L702" s="2">
        <v>1</v>
      </c>
      <c r="M702" s="2">
        <v>2</v>
      </c>
      <c r="N702" s="2">
        <v>12</v>
      </c>
      <c r="O702" s="2">
        <v>1</v>
      </c>
      <c r="P702" s="1" t="s">
        <v>154</v>
      </c>
      <c r="Q702" s="4">
        <v>-0.06</v>
      </c>
    </row>
    <row r="703" spans="1:17" ht="15" customHeight="1" x14ac:dyDescent="0.35">
      <c r="A703" s="1">
        <v>702</v>
      </c>
      <c r="B703" s="6" t="s">
        <v>153</v>
      </c>
      <c r="C703" s="6" t="s">
        <v>36</v>
      </c>
      <c r="D703" s="7">
        <v>23</v>
      </c>
      <c r="E703" s="6" t="s">
        <v>49</v>
      </c>
      <c r="F703" s="6">
        <v>1.36</v>
      </c>
      <c r="G703" s="6">
        <v>-0.03</v>
      </c>
      <c r="H703" s="6">
        <v>-0.1</v>
      </c>
      <c r="I703" s="6">
        <v>1089.68</v>
      </c>
      <c r="J703" s="1" t="s">
        <v>50</v>
      </c>
      <c r="K703" s="1" t="s">
        <v>51</v>
      </c>
      <c r="L703" s="2">
        <v>5</v>
      </c>
      <c r="M703" s="2">
        <v>2</v>
      </c>
      <c r="N703" s="2">
        <v>12</v>
      </c>
      <c r="O703" s="2">
        <v>1</v>
      </c>
      <c r="P703" s="1" t="s">
        <v>154</v>
      </c>
      <c r="Q703" s="4">
        <v>1.36</v>
      </c>
    </row>
    <row r="704" spans="1:17" ht="15" customHeight="1" x14ac:dyDescent="0.35">
      <c r="A704" s="1">
        <v>703</v>
      </c>
      <c r="B704" s="6" t="s">
        <v>153</v>
      </c>
      <c r="C704" s="6" t="s">
        <v>36</v>
      </c>
      <c r="D704" s="7">
        <v>28</v>
      </c>
      <c r="E704" s="6" t="s">
        <v>52</v>
      </c>
      <c r="F704" s="6">
        <v>-1.83</v>
      </c>
      <c r="G704" s="6">
        <v>0.78</v>
      </c>
      <c r="H704" s="6">
        <v>-1.64</v>
      </c>
      <c r="I704" s="6">
        <v>153.86000000000001</v>
      </c>
      <c r="J704" s="1" t="s">
        <v>50</v>
      </c>
      <c r="K704" s="1" t="s">
        <v>53</v>
      </c>
      <c r="L704" s="2">
        <v>5</v>
      </c>
      <c r="M704" s="2">
        <v>2</v>
      </c>
      <c r="N704" s="2">
        <v>12</v>
      </c>
      <c r="O704" s="2">
        <v>1</v>
      </c>
      <c r="P704" s="1" t="s">
        <v>154</v>
      </c>
      <c r="Q704" s="4">
        <v>-1.83</v>
      </c>
    </row>
    <row r="705" spans="1:17" ht="15" customHeight="1" x14ac:dyDescent="0.35">
      <c r="A705" s="1">
        <v>704</v>
      </c>
      <c r="B705" s="6" t="s">
        <v>153</v>
      </c>
      <c r="C705" s="6" t="s">
        <v>36</v>
      </c>
      <c r="D705" s="7">
        <v>35</v>
      </c>
      <c r="E705" s="6" t="s">
        <v>54</v>
      </c>
      <c r="F705" s="6">
        <v>-0.02</v>
      </c>
      <c r="G705" s="6">
        <v>-0.38</v>
      </c>
      <c r="H705" s="6">
        <v>-0.21</v>
      </c>
      <c r="I705" s="6">
        <v>1340.97</v>
      </c>
      <c r="J705" s="1" t="s">
        <v>55</v>
      </c>
      <c r="K705" s="1" t="s">
        <v>56</v>
      </c>
      <c r="L705" s="2">
        <v>3</v>
      </c>
      <c r="M705" s="2">
        <v>2</v>
      </c>
      <c r="N705" s="2">
        <v>12</v>
      </c>
      <c r="O705" s="2">
        <v>1</v>
      </c>
      <c r="P705" s="1" t="s">
        <v>154</v>
      </c>
      <c r="Q705" s="4">
        <v>-0.02</v>
      </c>
    </row>
    <row r="706" spans="1:17" ht="15" customHeight="1" x14ac:dyDescent="0.35">
      <c r="A706" s="1">
        <v>705</v>
      </c>
      <c r="B706" s="6" t="s">
        <v>153</v>
      </c>
      <c r="C706" s="6" t="s">
        <v>36</v>
      </c>
      <c r="D706" s="7">
        <v>36</v>
      </c>
      <c r="E706" s="6" t="s">
        <v>57</v>
      </c>
      <c r="F706" s="6">
        <v>-3.65</v>
      </c>
      <c r="G706" s="6">
        <v>0.18</v>
      </c>
      <c r="H706" s="6">
        <v>-0.85</v>
      </c>
      <c r="I706" s="6">
        <v>55.14</v>
      </c>
      <c r="J706" s="1" t="s">
        <v>55</v>
      </c>
      <c r="K706" s="1" t="s">
        <v>58</v>
      </c>
      <c r="L706" s="2">
        <v>3</v>
      </c>
      <c r="M706" s="2">
        <v>2</v>
      </c>
      <c r="N706" s="2">
        <v>12</v>
      </c>
      <c r="O706" s="2">
        <v>1</v>
      </c>
      <c r="P706" s="1" t="s">
        <v>154</v>
      </c>
      <c r="Q706" s="4">
        <v>-3.65</v>
      </c>
    </row>
    <row r="707" spans="1:17" ht="15" customHeight="1" x14ac:dyDescent="0.35">
      <c r="A707" s="1">
        <v>706</v>
      </c>
      <c r="B707" s="6" t="s">
        <v>153</v>
      </c>
      <c r="C707" s="6" t="s">
        <v>36</v>
      </c>
      <c r="D707" s="7">
        <v>41</v>
      </c>
      <c r="E707" s="6" t="s">
        <v>59</v>
      </c>
      <c r="F707" s="6">
        <v>-2.16</v>
      </c>
      <c r="G707" s="6">
        <v>0.03</v>
      </c>
      <c r="H707" s="6">
        <v>-2.92</v>
      </c>
      <c r="I707" s="6">
        <v>4260.88</v>
      </c>
      <c r="J707" s="1" t="s">
        <v>31</v>
      </c>
      <c r="K707" s="1" t="s">
        <v>32</v>
      </c>
      <c r="L707" s="2">
        <v>2</v>
      </c>
      <c r="M707" s="2">
        <v>2</v>
      </c>
      <c r="N707" s="2">
        <v>12</v>
      </c>
      <c r="O707" s="2">
        <v>1</v>
      </c>
      <c r="P707" s="1" t="s">
        <v>154</v>
      </c>
      <c r="Q707" s="4">
        <v>-2.16</v>
      </c>
    </row>
    <row r="708" spans="1:17" ht="15" customHeight="1" x14ac:dyDescent="0.35">
      <c r="A708" s="1">
        <v>707</v>
      </c>
      <c r="B708" s="6" t="s">
        <v>153</v>
      </c>
      <c r="C708" s="6" t="s">
        <v>36</v>
      </c>
      <c r="D708" s="7">
        <v>42</v>
      </c>
      <c r="E708" s="6" t="s">
        <v>60</v>
      </c>
      <c r="F708" s="6">
        <v>-0.52</v>
      </c>
      <c r="G708" s="6">
        <v>0.05</v>
      </c>
      <c r="H708" s="6">
        <v>0.28000000000000003</v>
      </c>
      <c r="I708" s="6">
        <v>1115.6500000000001</v>
      </c>
      <c r="J708" s="1" t="s">
        <v>31</v>
      </c>
      <c r="K708" s="1" t="s">
        <v>32</v>
      </c>
      <c r="L708" s="2">
        <v>2</v>
      </c>
      <c r="M708" s="2">
        <v>2</v>
      </c>
      <c r="N708" s="2">
        <v>12</v>
      </c>
      <c r="O708" s="2">
        <v>1</v>
      </c>
      <c r="P708" s="1" t="s">
        <v>154</v>
      </c>
      <c r="Q708" s="4">
        <v>-0.52</v>
      </c>
    </row>
    <row r="709" spans="1:17" ht="15" customHeight="1" x14ac:dyDescent="0.35">
      <c r="A709" s="1">
        <v>708</v>
      </c>
      <c r="B709" s="6" t="s">
        <v>153</v>
      </c>
      <c r="C709" s="6" t="s">
        <v>36</v>
      </c>
      <c r="D709" s="7">
        <v>51</v>
      </c>
      <c r="E709" s="6" t="s">
        <v>61</v>
      </c>
      <c r="F709" s="6">
        <v>-0.34</v>
      </c>
      <c r="G709" s="6">
        <v>-0.06</v>
      </c>
      <c r="H709" s="6">
        <v>0.28999999999999998</v>
      </c>
      <c r="I709" s="6">
        <v>94.91</v>
      </c>
      <c r="J709" s="1" t="s">
        <v>62</v>
      </c>
      <c r="K709" s="1" t="s">
        <v>63</v>
      </c>
      <c r="L709" s="2">
        <v>6</v>
      </c>
      <c r="M709" s="2">
        <v>2</v>
      </c>
      <c r="N709" s="2">
        <v>12</v>
      </c>
      <c r="O709" s="2">
        <v>1</v>
      </c>
      <c r="P709" s="1" t="s">
        <v>154</v>
      </c>
      <c r="Q709" s="4">
        <v>-0.34</v>
      </c>
    </row>
    <row r="710" spans="1:17" ht="15" customHeight="1" x14ac:dyDescent="0.35">
      <c r="A710" s="1">
        <v>709</v>
      </c>
      <c r="B710" s="6" t="s">
        <v>153</v>
      </c>
      <c r="C710" s="6" t="s">
        <v>36</v>
      </c>
      <c r="D710" s="7">
        <v>52</v>
      </c>
      <c r="E710" s="6" t="s">
        <v>64</v>
      </c>
      <c r="F710" s="6">
        <v>-1.7</v>
      </c>
      <c r="G710" s="6">
        <v>1.42</v>
      </c>
      <c r="H710" s="6">
        <v>1.7</v>
      </c>
      <c r="I710" s="6">
        <v>27.84</v>
      </c>
      <c r="J710" s="1" t="s">
        <v>62</v>
      </c>
      <c r="K710" s="1" t="s">
        <v>65</v>
      </c>
      <c r="L710" s="2">
        <v>6</v>
      </c>
      <c r="M710" s="2">
        <v>2</v>
      </c>
      <c r="N710" s="2">
        <v>12</v>
      </c>
      <c r="O710" s="2">
        <v>1</v>
      </c>
      <c r="P710" s="1" t="s">
        <v>154</v>
      </c>
      <c r="Q710" s="4">
        <v>-1.7</v>
      </c>
    </row>
    <row r="711" spans="1:17" ht="15" customHeight="1" x14ac:dyDescent="0.35">
      <c r="A711" s="1">
        <v>710</v>
      </c>
      <c r="B711" s="6" t="s">
        <v>153</v>
      </c>
      <c r="C711" s="6" t="s">
        <v>36</v>
      </c>
      <c r="D711" s="7">
        <v>54</v>
      </c>
      <c r="E711" s="6" t="s">
        <v>66</v>
      </c>
      <c r="F711" s="6">
        <v>-5.41</v>
      </c>
      <c r="G711" s="6">
        <v>-2.31</v>
      </c>
      <c r="H711" s="6">
        <v>-3.01</v>
      </c>
      <c r="I711" s="6">
        <v>56.95</v>
      </c>
      <c r="J711" s="1" t="s">
        <v>67</v>
      </c>
      <c r="K711" s="1" t="s">
        <v>68</v>
      </c>
      <c r="L711" s="2">
        <v>7</v>
      </c>
      <c r="M711" s="2">
        <v>2</v>
      </c>
      <c r="N711" s="2">
        <v>12</v>
      </c>
      <c r="O711" s="2">
        <v>1</v>
      </c>
      <c r="P711" s="1" t="s">
        <v>154</v>
      </c>
      <c r="Q711" s="4">
        <v>-5.41</v>
      </c>
    </row>
    <row r="712" spans="1:17" ht="15" customHeight="1" x14ac:dyDescent="0.35">
      <c r="A712" s="1">
        <v>711</v>
      </c>
      <c r="B712" s="6" t="s">
        <v>153</v>
      </c>
      <c r="C712" s="6" t="s">
        <v>36</v>
      </c>
      <c r="D712" s="7">
        <v>58</v>
      </c>
      <c r="E712" s="6" t="s">
        <v>69</v>
      </c>
      <c r="F712" s="6">
        <v>-2.87</v>
      </c>
      <c r="G712" s="6">
        <v>-1.01</v>
      </c>
      <c r="H712" s="6">
        <v>-2.25</v>
      </c>
      <c r="I712" s="6">
        <v>32.58</v>
      </c>
      <c r="J712" s="1" t="s">
        <v>67</v>
      </c>
      <c r="K712" s="1" t="s">
        <v>70</v>
      </c>
      <c r="L712" s="2">
        <v>7</v>
      </c>
      <c r="M712" s="2">
        <v>2</v>
      </c>
      <c r="N712" s="2">
        <v>12</v>
      </c>
      <c r="O712" s="2">
        <v>1</v>
      </c>
      <c r="P712" s="1" t="s">
        <v>154</v>
      </c>
      <c r="Q712" s="4">
        <v>-2.87</v>
      </c>
    </row>
    <row r="713" spans="1:17" ht="15" customHeight="1" x14ac:dyDescent="0.35">
      <c r="A713" s="1">
        <v>712</v>
      </c>
      <c r="B713" s="6" t="s">
        <v>153</v>
      </c>
      <c r="C713" s="6" t="s">
        <v>36</v>
      </c>
      <c r="D713" s="7">
        <v>56</v>
      </c>
      <c r="E713" s="6" t="s">
        <v>71</v>
      </c>
      <c r="F713" s="6">
        <v>-1.48</v>
      </c>
      <c r="G713" s="6">
        <v>-2</v>
      </c>
      <c r="H713" s="6">
        <v>-1.22</v>
      </c>
      <c r="I713" s="6">
        <v>3437.32</v>
      </c>
      <c r="J713" s="1" t="s">
        <v>67</v>
      </c>
      <c r="K713" s="1" t="s">
        <v>72</v>
      </c>
      <c r="L713" s="2">
        <v>7</v>
      </c>
      <c r="M713" s="2">
        <v>2</v>
      </c>
      <c r="N713" s="2">
        <v>12</v>
      </c>
      <c r="O713" s="2">
        <v>1</v>
      </c>
      <c r="P713" s="1" t="s">
        <v>154</v>
      </c>
      <c r="Q713" s="4">
        <v>-1.48</v>
      </c>
    </row>
    <row r="714" spans="1:17" ht="15" customHeight="1" x14ac:dyDescent="0.35">
      <c r="A714" s="1">
        <v>713</v>
      </c>
      <c r="B714" s="6" t="s">
        <v>153</v>
      </c>
      <c r="C714" s="6" t="s">
        <v>36</v>
      </c>
      <c r="D714" s="7">
        <v>61</v>
      </c>
      <c r="E714" s="6" t="s">
        <v>73</v>
      </c>
      <c r="F714" s="6">
        <v>1.6</v>
      </c>
      <c r="G714" s="6">
        <v>-0.72</v>
      </c>
      <c r="H714" s="6">
        <v>-1.1000000000000001</v>
      </c>
      <c r="I714" s="6">
        <v>31.15</v>
      </c>
      <c r="J714" s="1" t="s">
        <v>67</v>
      </c>
      <c r="K714" s="1" t="s">
        <v>74</v>
      </c>
      <c r="L714" s="2">
        <v>7</v>
      </c>
      <c r="M714" s="2">
        <v>2</v>
      </c>
      <c r="N714" s="2">
        <v>12</v>
      </c>
      <c r="O714" s="2">
        <v>1</v>
      </c>
      <c r="P714" s="1" t="s">
        <v>154</v>
      </c>
      <c r="Q714" s="4">
        <v>1.6</v>
      </c>
    </row>
    <row r="715" spans="1:17" ht="15" customHeight="1" x14ac:dyDescent="0.35">
      <c r="A715" s="1">
        <v>714</v>
      </c>
      <c r="B715" s="6" t="s">
        <v>153</v>
      </c>
      <c r="C715" s="6" t="s">
        <v>75</v>
      </c>
      <c r="D715" s="7">
        <v>12</v>
      </c>
      <c r="E715" s="6" t="s">
        <v>76</v>
      </c>
      <c r="F715" s="6">
        <v>-0.43</v>
      </c>
      <c r="G715" s="6">
        <v>2.17</v>
      </c>
      <c r="H715" s="6">
        <v>1.2</v>
      </c>
      <c r="I715" s="6">
        <v>7.34</v>
      </c>
      <c r="J715" s="1" t="s">
        <v>41</v>
      </c>
      <c r="K715" s="1" t="s">
        <v>77</v>
      </c>
      <c r="L715" s="2">
        <v>1</v>
      </c>
      <c r="M715" s="2">
        <v>3</v>
      </c>
      <c r="N715" s="2">
        <v>12</v>
      </c>
      <c r="O715" s="2">
        <v>1</v>
      </c>
      <c r="P715" s="1" t="s">
        <v>154</v>
      </c>
      <c r="Q715" s="4">
        <v>-0.43</v>
      </c>
    </row>
    <row r="716" spans="1:17" ht="15" customHeight="1" x14ac:dyDescent="0.35">
      <c r="A716" s="1">
        <v>715</v>
      </c>
      <c r="B716" s="6" t="s">
        <v>153</v>
      </c>
      <c r="C716" s="6" t="s">
        <v>75</v>
      </c>
      <c r="D716" s="7">
        <v>13</v>
      </c>
      <c r="E716" s="6" t="s">
        <v>78</v>
      </c>
      <c r="F716" s="6">
        <v>-0.17</v>
      </c>
      <c r="G716" s="6">
        <v>0.53</v>
      </c>
      <c r="H716" s="6">
        <v>1.04</v>
      </c>
      <c r="I716" s="6">
        <v>151.88</v>
      </c>
      <c r="J716" s="1" t="s">
        <v>41</v>
      </c>
      <c r="K716" s="1" t="s">
        <v>79</v>
      </c>
      <c r="L716" s="2">
        <v>1</v>
      </c>
      <c r="M716" s="2">
        <v>3</v>
      </c>
      <c r="N716" s="2">
        <v>12</v>
      </c>
      <c r="O716" s="2">
        <v>1</v>
      </c>
      <c r="P716" s="1" t="s">
        <v>154</v>
      </c>
      <c r="Q716" s="4">
        <v>-0.17</v>
      </c>
    </row>
    <row r="717" spans="1:17" ht="15" customHeight="1" x14ac:dyDescent="0.35">
      <c r="A717" s="1">
        <v>716</v>
      </c>
      <c r="B717" s="6" t="s">
        <v>153</v>
      </c>
      <c r="C717" s="6" t="s">
        <v>75</v>
      </c>
      <c r="D717" s="7">
        <v>27</v>
      </c>
      <c r="E717" s="6" t="s">
        <v>80</v>
      </c>
      <c r="J717" s="1" t="s">
        <v>50</v>
      </c>
      <c r="K717" s="1" t="s">
        <v>81</v>
      </c>
      <c r="L717" s="2">
        <v>5</v>
      </c>
      <c r="M717" s="2">
        <v>3</v>
      </c>
      <c r="N717" s="2">
        <v>12</v>
      </c>
      <c r="O717" s="2">
        <v>1</v>
      </c>
      <c r="P717" s="1" t="s">
        <v>154</v>
      </c>
    </row>
    <row r="718" spans="1:17" ht="15" customHeight="1" x14ac:dyDescent="0.35">
      <c r="A718" s="1">
        <v>717</v>
      </c>
      <c r="B718" s="6" t="s">
        <v>153</v>
      </c>
      <c r="C718" s="6" t="s">
        <v>75</v>
      </c>
      <c r="D718" s="7">
        <v>31</v>
      </c>
      <c r="E718" s="6" t="s">
        <v>82</v>
      </c>
      <c r="F718" s="6">
        <v>-1.51</v>
      </c>
      <c r="G718" s="6">
        <v>-0.7</v>
      </c>
      <c r="H718" s="6">
        <v>0.03</v>
      </c>
      <c r="I718" s="6">
        <v>24.29</v>
      </c>
      <c r="J718" s="1" t="s">
        <v>55</v>
      </c>
      <c r="K718" s="1" t="s">
        <v>83</v>
      </c>
      <c r="L718" s="2">
        <v>3</v>
      </c>
      <c r="M718" s="2">
        <v>3</v>
      </c>
      <c r="N718" s="2">
        <v>12</v>
      </c>
      <c r="O718" s="2">
        <v>1</v>
      </c>
      <c r="P718" s="1" t="s">
        <v>154</v>
      </c>
      <c r="Q718" s="4">
        <v>-1.51</v>
      </c>
    </row>
    <row r="719" spans="1:17" ht="15" customHeight="1" x14ac:dyDescent="0.35">
      <c r="A719" s="1">
        <v>718</v>
      </c>
      <c r="B719" s="6" t="s">
        <v>153</v>
      </c>
      <c r="C719" s="6" t="s">
        <v>75</v>
      </c>
      <c r="D719" s="7">
        <v>33</v>
      </c>
      <c r="E719" s="6" t="s">
        <v>84</v>
      </c>
      <c r="F719" s="6">
        <v>-1.68</v>
      </c>
      <c r="G719" s="6">
        <v>0.59</v>
      </c>
      <c r="H719" s="6">
        <v>1.27</v>
      </c>
      <c r="I719" s="6">
        <v>126.74</v>
      </c>
      <c r="J719" s="1" t="s">
        <v>55</v>
      </c>
      <c r="K719" s="1" t="s">
        <v>85</v>
      </c>
      <c r="L719" s="2">
        <v>3</v>
      </c>
      <c r="M719" s="2">
        <v>3</v>
      </c>
      <c r="N719" s="2">
        <v>12</v>
      </c>
      <c r="O719" s="2">
        <v>1</v>
      </c>
      <c r="P719" s="1" t="s">
        <v>154</v>
      </c>
      <c r="Q719" s="4">
        <v>-1.68</v>
      </c>
    </row>
    <row r="720" spans="1:17" ht="15" customHeight="1" x14ac:dyDescent="0.35">
      <c r="A720" s="1">
        <v>719</v>
      </c>
      <c r="B720" s="6" t="s">
        <v>153</v>
      </c>
      <c r="C720" s="6" t="s">
        <v>75</v>
      </c>
      <c r="D720" s="7">
        <v>37</v>
      </c>
      <c r="E720" s="6" t="s">
        <v>86</v>
      </c>
      <c r="F720" s="6">
        <v>-0.52</v>
      </c>
      <c r="G720" s="6">
        <v>0.5</v>
      </c>
      <c r="H720" s="6">
        <v>-0.05</v>
      </c>
      <c r="I720" s="6">
        <v>54.03</v>
      </c>
      <c r="J720" s="1" t="s">
        <v>55</v>
      </c>
      <c r="K720" s="1" t="s">
        <v>58</v>
      </c>
      <c r="L720" s="2">
        <v>3</v>
      </c>
      <c r="M720" s="2">
        <v>3</v>
      </c>
      <c r="N720" s="2">
        <v>12</v>
      </c>
      <c r="O720" s="2">
        <v>1</v>
      </c>
      <c r="P720" s="1" t="s">
        <v>154</v>
      </c>
      <c r="Q720" s="4">
        <v>-0.52</v>
      </c>
    </row>
    <row r="721" spans="1:17" ht="15" customHeight="1" x14ac:dyDescent="0.35">
      <c r="A721" s="1">
        <v>720</v>
      </c>
      <c r="B721" s="6" t="s">
        <v>153</v>
      </c>
      <c r="C721" s="6" t="s">
        <v>75</v>
      </c>
      <c r="D721" s="7">
        <v>49</v>
      </c>
      <c r="E721" s="6" t="s">
        <v>87</v>
      </c>
      <c r="F721" s="6">
        <v>-2.89</v>
      </c>
      <c r="G721" s="6">
        <v>0.14000000000000001</v>
      </c>
      <c r="H721" s="6">
        <v>-1.52</v>
      </c>
      <c r="I721" s="6">
        <v>3.81</v>
      </c>
      <c r="J721" s="1" t="s">
        <v>62</v>
      </c>
      <c r="K721" s="1" t="s">
        <v>88</v>
      </c>
      <c r="L721" s="2">
        <v>6</v>
      </c>
      <c r="M721" s="2">
        <v>3</v>
      </c>
      <c r="N721" s="2">
        <v>12</v>
      </c>
      <c r="O721" s="2">
        <v>1</v>
      </c>
      <c r="P721" s="1" t="s">
        <v>154</v>
      </c>
      <c r="Q721" s="4">
        <v>-2.89</v>
      </c>
    </row>
    <row r="722" spans="1:17" ht="15" customHeight="1" x14ac:dyDescent="0.35">
      <c r="A722" s="1">
        <v>721</v>
      </c>
      <c r="B722" s="6" t="s">
        <v>153</v>
      </c>
      <c r="C722" s="6" t="s">
        <v>75</v>
      </c>
      <c r="D722" s="7">
        <v>50</v>
      </c>
      <c r="E722" s="6" t="s">
        <v>89</v>
      </c>
      <c r="F722" s="6">
        <v>-1.63</v>
      </c>
      <c r="G722" s="6">
        <v>1.1200000000000001</v>
      </c>
      <c r="H722" s="6">
        <v>-1.55</v>
      </c>
      <c r="I722" s="6">
        <v>8.76</v>
      </c>
      <c r="J722" s="1" t="s">
        <v>62</v>
      </c>
      <c r="K722" s="1" t="s">
        <v>88</v>
      </c>
      <c r="L722" s="2">
        <v>6</v>
      </c>
      <c r="M722" s="2">
        <v>3</v>
      </c>
      <c r="N722" s="2">
        <v>12</v>
      </c>
      <c r="O722" s="2">
        <v>1</v>
      </c>
      <c r="P722" s="1" t="s">
        <v>154</v>
      </c>
      <c r="Q722" s="4">
        <v>-1.63</v>
      </c>
    </row>
    <row r="723" spans="1:17" ht="15" customHeight="1" x14ac:dyDescent="0.35">
      <c r="A723" s="1">
        <v>722</v>
      </c>
      <c r="B723" s="6" t="s">
        <v>153</v>
      </c>
      <c r="C723" s="6" t="s">
        <v>75</v>
      </c>
      <c r="D723" s="7">
        <v>53</v>
      </c>
      <c r="E723" s="6" t="s">
        <v>90</v>
      </c>
      <c r="F723" s="6">
        <v>-0.75</v>
      </c>
      <c r="G723" s="6">
        <v>1.44</v>
      </c>
      <c r="H723" s="6">
        <v>0.61</v>
      </c>
      <c r="I723" s="6">
        <v>6.85</v>
      </c>
      <c r="J723" s="1" t="s">
        <v>62</v>
      </c>
      <c r="K723" s="1" t="s">
        <v>65</v>
      </c>
      <c r="L723" s="2">
        <v>6</v>
      </c>
      <c r="M723" s="2">
        <v>3</v>
      </c>
      <c r="N723" s="2">
        <v>12</v>
      </c>
      <c r="O723" s="2">
        <v>1</v>
      </c>
      <c r="P723" s="1" t="s">
        <v>154</v>
      </c>
      <c r="Q723" s="4">
        <v>-0.75</v>
      </c>
    </row>
    <row r="724" spans="1:17" ht="15" customHeight="1" x14ac:dyDescent="0.35">
      <c r="A724" s="1">
        <v>723</v>
      </c>
      <c r="B724" s="6" t="s">
        <v>153</v>
      </c>
      <c r="C724" s="6" t="s">
        <v>75</v>
      </c>
      <c r="D724" s="7">
        <v>55</v>
      </c>
      <c r="E724" s="6" t="s">
        <v>91</v>
      </c>
      <c r="F724" s="6">
        <v>-1.75</v>
      </c>
      <c r="G724" s="6">
        <v>0.59</v>
      </c>
      <c r="H724" s="6">
        <v>0.55000000000000004</v>
      </c>
      <c r="I724" s="6">
        <v>130.33000000000001</v>
      </c>
      <c r="J724" s="1" t="s">
        <v>67</v>
      </c>
      <c r="K724" s="1" t="s">
        <v>72</v>
      </c>
      <c r="L724" s="2">
        <v>7</v>
      </c>
      <c r="M724" s="2">
        <v>3</v>
      </c>
      <c r="N724" s="2">
        <v>12</v>
      </c>
      <c r="O724" s="2">
        <v>1</v>
      </c>
      <c r="P724" s="1" t="s">
        <v>154</v>
      </c>
      <c r="Q724" s="4">
        <v>-1.75</v>
      </c>
    </row>
    <row r="725" spans="1:17" ht="15" customHeight="1" x14ac:dyDescent="0.35">
      <c r="A725" s="1">
        <v>724</v>
      </c>
      <c r="B725" s="6" t="s">
        <v>153</v>
      </c>
      <c r="C725" s="6" t="s">
        <v>75</v>
      </c>
      <c r="D725" s="7">
        <v>59</v>
      </c>
      <c r="E725" s="6" t="s">
        <v>92</v>
      </c>
      <c r="F725" s="6">
        <v>-0.28000000000000003</v>
      </c>
      <c r="G725" s="6">
        <v>0.76</v>
      </c>
      <c r="H725" s="6">
        <v>-0.61</v>
      </c>
      <c r="I725" s="6">
        <v>50.66</v>
      </c>
      <c r="J725" s="1" t="s">
        <v>67</v>
      </c>
      <c r="K725" s="1" t="s">
        <v>93</v>
      </c>
      <c r="L725" s="2">
        <v>7</v>
      </c>
      <c r="M725" s="2">
        <v>3</v>
      </c>
      <c r="N725" s="2">
        <v>12</v>
      </c>
      <c r="O725" s="2">
        <v>1</v>
      </c>
      <c r="P725" s="1" t="s">
        <v>154</v>
      </c>
      <c r="Q725" s="4">
        <v>-0.28000000000000003</v>
      </c>
    </row>
    <row r="726" spans="1:17" ht="15" customHeight="1" x14ac:dyDescent="0.35">
      <c r="A726" s="1">
        <v>725</v>
      </c>
      <c r="B726" s="6" t="s">
        <v>153</v>
      </c>
      <c r="C726" s="6" t="s">
        <v>75</v>
      </c>
      <c r="D726" s="7">
        <v>60</v>
      </c>
      <c r="E726" s="6" t="s">
        <v>94</v>
      </c>
      <c r="F726" s="6">
        <v>-2.88</v>
      </c>
      <c r="G726" s="6">
        <v>-1.1499999999999999</v>
      </c>
      <c r="H726" s="6">
        <v>-0.88</v>
      </c>
      <c r="I726" s="6">
        <v>4.9800000000000004</v>
      </c>
      <c r="J726" s="1" t="s">
        <v>67</v>
      </c>
      <c r="K726" s="1" t="s">
        <v>93</v>
      </c>
      <c r="L726" s="2">
        <v>7</v>
      </c>
      <c r="M726" s="2">
        <v>3</v>
      </c>
      <c r="N726" s="2">
        <v>12</v>
      </c>
      <c r="O726" s="2">
        <v>1</v>
      </c>
      <c r="P726" s="1" t="s">
        <v>154</v>
      </c>
      <c r="Q726" s="4">
        <v>-2.88</v>
      </c>
    </row>
    <row r="727" spans="1:17" ht="15" customHeight="1" x14ac:dyDescent="0.35">
      <c r="A727" s="1">
        <v>726</v>
      </c>
      <c r="B727" s="6" t="s">
        <v>153</v>
      </c>
      <c r="C727" s="6" t="s">
        <v>95</v>
      </c>
      <c r="D727" s="7">
        <v>1</v>
      </c>
      <c r="E727" s="6" t="s">
        <v>96</v>
      </c>
      <c r="F727" s="6">
        <v>-0.52</v>
      </c>
      <c r="G727" s="6">
        <v>1</v>
      </c>
      <c r="H727" s="6">
        <v>0.35</v>
      </c>
      <c r="I727" s="6">
        <v>3432.28</v>
      </c>
      <c r="J727" s="1" t="s">
        <v>16</v>
      </c>
      <c r="K727" s="1" t="s">
        <v>97</v>
      </c>
      <c r="L727" s="2">
        <v>4</v>
      </c>
      <c r="M727" s="2">
        <v>4</v>
      </c>
      <c r="N727" s="2">
        <v>12</v>
      </c>
      <c r="O727" s="2">
        <v>1</v>
      </c>
      <c r="P727" s="1" t="s">
        <v>154</v>
      </c>
      <c r="Q727" s="4">
        <v>-0.52</v>
      </c>
    </row>
    <row r="728" spans="1:17" ht="15" customHeight="1" x14ac:dyDescent="0.35">
      <c r="A728" s="1">
        <v>727</v>
      </c>
      <c r="B728" s="6" t="s">
        <v>153</v>
      </c>
      <c r="C728" s="6" t="s">
        <v>95</v>
      </c>
      <c r="D728" s="7">
        <v>14</v>
      </c>
      <c r="E728" s="6" t="s">
        <v>98</v>
      </c>
      <c r="F728" s="6">
        <v>0.16</v>
      </c>
      <c r="G728" s="6">
        <v>1.2</v>
      </c>
      <c r="H728" s="6">
        <v>1.06</v>
      </c>
      <c r="I728" s="6">
        <v>378.3</v>
      </c>
      <c r="J728" s="1" t="s">
        <v>41</v>
      </c>
      <c r="K728" s="1" t="s">
        <v>99</v>
      </c>
      <c r="L728" s="2">
        <v>1</v>
      </c>
      <c r="M728" s="2">
        <v>4</v>
      </c>
      <c r="N728" s="2">
        <v>12</v>
      </c>
      <c r="O728" s="2">
        <v>1</v>
      </c>
      <c r="P728" s="1" t="s">
        <v>154</v>
      </c>
      <c r="Q728" s="4">
        <v>0.16</v>
      </c>
    </row>
    <row r="729" spans="1:17" ht="15" customHeight="1" x14ac:dyDescent="0.35">
      <c r="A729" s="1">
        <v>728</v>
      </c>
      <c r="B729" s="6" t="s">
        <v>153</v>
      </c>
      <c r="C729" s="6" t="s">
        <v>95</v>
      </c>
      <c r="D729" s="7">
        <v>15</v>
      </c>
      <c r="E729" s="6" t="s">
        <v>100</v>
      </c>
      <c r="F729" s="6">
        <v>0.31</v>
      </c>
      <c r="G729" s="6">
        <v>0.08</v>
      </c>
      <c r="H729" s="6">
        <v>-0.75</v>
      </c>
      <c r="I729" s="6">
        <v>123.98</v>
      </c>
      <c r="J729" s="1" t="s">
        <v>41</v>
      </c>
      <c r="K729" s="1" t="s">
        <v>101</v>
      </c>
      <c r="L729" s="2">
        <v>1</v>
      </c>
      <c r="M729" s="2">
        <v>4</v>
      </c>
      <c r="N729" s="2">
        <v>12</v>
      </c>
      <c r="O729" s="2">
        <v>1</v>
      </c>
      <c r="P729" s="1" t="s">
        <v>154</v>
      </c>
      <c r="Q729" s="4">
        <v>0.31</v>
      </c>
    </row>
    <row r="730" spans="1:17" ht="15" customHeight="1" x14ac:dyDescent="0.35">
      <c r="A730" s="1">
        <v>729</v>
      </c>
      <c r="B730" s="6" t="s">
        <v>153</v>
      </c>
      <c r="C730" s="6" t="s">
        <v>95</v>
      </c>
      <c r="D730" s="7">
        <v>16</v>
      </c>
      <c r="E730" s="6" t="s">
        <v>102</v>
      </c>
      <c r="F730" s="6">
        <v>0.12</v>
      </c>
      <c r="G730" s="6">
        <v>1.49</v>
      </c>
      <c r="H730" s="6">
        <v>0.01</v>
      </c>
      <c r="I730" s="6">
        <v>74</v>
      </c>
      <c r="J730" s="1" t="s">
        <v>41</v>
      </c>
      <c r="K730" s="1" t="s">
        <v>103</v>
      </c>
      <c r="L730" s="2">
        <v>1</v>
      </c>
      <c r="M730" s="2">
        <v>4</v>
      </c>
      <c r="N730" s="2">
        <v>12</v>
      </c>
      <c r="O730" s="2">
        <v>1</v>
      </c>
      <c r="P730" s="1" t="s">
        <v>154</v>
      </c>
      <c r="Q730" s="4">
        <v>0.12</v>
      </c>
    </row>
    <row r="731" spans="1:17" ht="15" customHeight="1" x14ac:dyDescent="0.35">
      <c r="A731" s="1">
        <v>730</v>
      </c>
      <c r="B731" s="6" t="s">
        <v>153</v>
      </c>
      <c r="C731" s="6" t="s">
        <v>95</v>
      </c>
      <c r="D731" s="7">
        <v>29</v>
      </c>
      <c r="E731" s="6" t="s">
        <v>104</v>
      </c>
      <c r="F731" s="6">
        <v>-0.79</v>
      </c>
      <c r="G731" s="6">
        <v>0.32</v>
      </c>
      <c r="H731" s="6">
        <v>0.81</v>
      </c>
      <c r="I731" s="6">
        <v>169.44</v>
      </c>
      <c r="J731" s="1" t="s">
        <v>50</v>
      </c>
      <c r="K731" s="1" t="s">
        <v>105</v>
      </c>
      <c r="L731" s="2">
        <v>5</v>
      </c>
      <c r="M731" s="2">
        <v>4</v>
      </c>
      <c r="N731" s="2">
        <v>12</v>
      </c>
      <c r="O731" s="2">
        <v>1</v>
      </c>
      <c r="P731" s="1" t="s">
        <v>154</v>
      </c>
      <c r="Q731" s="4">
        <v>-0.79</v>
      </c>
    </row>
    <row r="732" spans="1:17" ht="15" customHeight="1" x14ac:dyDescent="0.35">
      <c r="A732" s="1">
        <v>731</v>
      </c>
      <c r="B732" s="6" t="s">
        <v>153</v>
      </c>
      <c r="C732" s="6" t="s">
        <v>95</v>
      </c>
      <c r="D732" s="7">
        <v>30</v>
      </c>
      <c r="E732" s="6" t="s">
        <v>106</v>
      </c>
      <c r="F732" s="6">
        <v>-2.29</v>
      </c>
      <c r="G732" s="6">
        <v>-1.1599999999999999</v>
      </c>
      <c r="H732" s="6">
        <v>-0.76</v>
      </c>
      <c r="I732" s="6">
        <v>119.77</v>
      </c>
      <c r="J732" s="1" t="s">
        <v>50</v>
      </c>
      <c r="K732" s="1" t="s">
        <v>107</v>
      </c>
      <c r="L732" s="2">
        <v>5</v>
      </c>
      <c r="M732" s="2">
        <v>4</v>
      </c>
      <c r="N732" s="2">
        <v>12</v>
      </c>
      <c r="O732" s="2">
        <v>1</v>
      </c>
      <c r="P732" s="1" t="s">
        <v>154</v>
      </c>
      <c r="Q732" s="4">
        <v>-2.29</v>
      </c>
    </row>
    <row r="733" spans="1:17" ht="15" customHeight="1" x14ac:dyDescent="0.35">
      <c r="A733" s="1">
        <v>732</v>
      </c>
      <c r="B733" s="6" t="s">
        <v>153</v>
      </c>
      <c r="C733" s="6" t="s">
        <v>95</v>
      </c>
      <c r="D733" s="7">
        <v>32</v>
      </c>
      <c r="E733" s="6" t="s">
        <v>108</v>
      </c>
      <c r="F733" s="6">
        <v>0.02</v>
      </c>
      <c r="G733" s="6">
        <v>-1.51</v>
      </c>
      <c r="H733" s="6">
        <v>-1.53</v>
      </c>
      <c r="I733" s="6">
        <v>4.71</v>
      </c>
      <c r="J733" s="1" t="s">
        <v>55</v>
      </c>
      <c r="K733" s="1" t="s">
        <v>85</v>
      </c>
      <c r="L733" s="2">
        <v>3</v>
      </c>
      <c r="M733" s="2">
        <v>4</v>
      </c>
      <c r="N733" s="2">
        <v>12</v>
      </c>
      <c r="O733" s="2">
        <v>1</v>
      </c>
      <c r="P733" s="1" t="s">
        <v>154</v>
      </c>
      <c r="Q733" s="4">
        <v>0.02</v>
      </c>
    </row>
    <row r="734" spans="1:17" ht="15" customHeight="1" x14ac:dyDescent="0.35">
      <c r="A734" s="1">
        <v>733</v>
      </c>
      <c r="B734" s="6" t="s">
        <v>153</v>
      </c>
      <c r="C734" s="6" t="s">
        <v>95</v>
      </c>
      <c r="D734" s="7">
        <v>34</v>
      </c>
      <c r="E734" s="6" t="s">
        <v>109</v>
      </c>
      <c r="F734" s="6">
        <v>1.17</v>
      </c>
      <c r="G734" s="6">
        <v>-1</v>
      </c>
      <c r="H734" s="6">
        <v>-0.73</v>
      </c>
      <c r="I734" s="6">
        <v>3.15</v>
      </c>
      <c r="J734" s="1" t="s">
        <v>55</v>
      </c>
      <c r="K734" s="1" t="s">
        <v>56</v>
      </c>
      <c r="L734" s="2">
        <v>3</v>
      </c>
      <c r="M734" s="2">
        <v>4</v>
      </c>
      <c r="N734" s="2">
        <v>12</v>
      </c>
      <c r="O734" s="2">
        <v>1</v>
      </c>
      <c r="P734" s="1" t="s">
        <v>154</v>
      </c>
      <c r="Q734" s="4">
        <v>1.17</v>
      </c>
    </row>
    <row r="735" spans="1:17" ht="15" customHeight="1" x14ac:dyDescent="0.35">
      <c r="A735" s="1">
        <v>734</v>
      </c>
      <c r="B735" s="6" t="s">
        <v>153</v>
      </c>
      <c r="C735" s="6" t="s">
        <v>95</v>
      </c>
      <c r="D735" s="7">
        <v>38</v>
      </c>
      <c r="E735" s="6" t="s">
        <v>110</v>
      </c>
      <c r="F735" s="6">
        <v>0.32</v>
      </c>
      <c r="G735" s="6">
        <v>-0.56000000000000005</v>
      </c>
      <c r="H735" s="6">
        <v>0.99</v>
      </c>
      <c r="I735" s="6">
        <v>2516.33</v>
      </c>
      <c r="J735" s="1" t="s">
        <v>31</v>
      </c>
      <c r="K735" s="1" t="s">
        <v>111</v>
      </c>
      <c r="L735" s="2">
        <v>2</v>
      </c>
      <c r="M735" s="2">
        <v>4</v>
      </c>
      <c r="N735" s="2">
        <v>12</v>
      </c>
      <c r="O735" s="2">
        <v>1</v>
      </c>
      <c r="P735" s="1" t="s">
        <v>154</v>
      </c>
      <c r="Q735" s="4">
        <v>0.32</v>
      </c>
    </row>
    <row r="736" spans="1:17" ht="15" customHeight="1" x14ac:dyDescent="0.35">
      <c r="A736" s="1">
        <v>735</v>
      </c>
      <c r="B736" s="6" t="s">
        <v>153</v>
      </c>
      <c r="C736" s="6" t="s">
        <v>95</v>
      </c>
      <c r="D736" s="7">
        <v>44</v>
      </c>
      <c r="E736" s="6" t="s">
        <v>112</v>
      </c>
      <c r="F736" s="6">
        <v>-1.82</v>
      </c>
      <c r="G736" s="6">
        <v>0.04</v>
      </c>
      <c r="H736" s="6">
        <v>-1.24</v>
      </c>
      <c r="I736" s="6">
        <v>40.229999999999997</v>
      </c>
      <c r="J736" s="1" t="s">
        <v>62</v>
      </c>
      <c r="K736" s="1" t="s">
        <v>113</v>
      </c>
      <c r="L736" s="2">
        <v>6</v>
      </c>
      <c r="M736" s="2">
        <v>4</v>
      </c>
      <c r="N736" s="2">
        <v>12</v>
      </c>
      <c r="O736" s="2">
        <v>1</v>
      </c>
      <c r="P736" s="1" t="s">
        <v>154</v>
      </c>
      <c r="Q736" s="4">
        <v>-1.82</v>
      </c>
    </row>
    <row r="737" spans="1:17" ht="15" customHeight="1" x14ac:dyDescent="0.35">
      <c r="A737" s="1">
        <v>736</v>
      </c>
      <c r="B737" s="6" t="s">
        <v>153</v>
      </c>
      <c r="C737" s="6" t="s">
        <v>95</v>
      </c>
      <c r="D737" s="7">
        <v>46</v>
      </c>
      <c r="E737" s="6" t="s">
        <v>114</v>
      </c>
      <c r="F737" s="6">
        <v>-1.03</v>
      </c>
      <c r="G737" s="6">
        <v>1.27</v>
      </c>
      <c r="H737" s="6">
        <v>2.12</v>
      </c>
      <c r="I737" s="6">
        <v>13.76</v>
      </c>
      <c r="J737" s="1" t="s">
        <v>62</v>
      </c>
      <c r="K737" s="1" t="s">
        <v>115</v>
      </c>
      <c r="L737" s="2">
        <v>6</v>
      </c>
      <c r="M737" s="2">
        <v>4</v>
      </c>
      <c r="N737" s="2">
        <v>12</v>
      </c>
      <c r="O737" s="2">
        <v>1</v>
      </c>
      <c r="P737" s="1" t="s">
        <v>154</v>
      </c>
      <c r="Q737" s="4">
        <v>-1.03</v>
      </c>
    </row>
    <row r="738" spans="1:17" ht="15" customHeight="1" x14ac:dyDescent="0.35">
      <c r="A738" s="1">
        <v>737</v>
      </c>
      <c r="B738" s="6" t="s">
        <v>153</v>
      </c>
      <c r="C738" s="6" t="s">
        <v>95</v>
      </c>
      <c r="D738" s="7">
        <v>48</v>
      </c>
      <c r="E738" s="6" t="s">
        <v>116</v>
      </c>
      <c r="F738" s="6">
        <v>-0.59</v>
      </c>
      <c r="G738" s="6">
        <v>0.55000000000000004</v>
      </c>
      <c r="H738" s="6">
        <v>0.18</v>
      </c>
      <c r="I738" s="6">
        <v>32.99</v>
      </c>
      <c r="J738" s="1" t="s">
        <v>62</v>
      </c>
      <c r="K738" s="1" t="s">
        <v>117</v>
      </c>
      <c r="L738" s="2">
        <v>6</v>
      </c>
      <c r="M738" s="2">
        <v>4</v>
      </c>
      <c r="N738" s="2">
        <v>12</v>
      </c>
      <c r="O738" s="2">
        <v>1</v>
      </c>
      <c r="P738" s="1" t="s">
        <v>154</v>
      </c>
      <c r="Q738" s="4">
        <v>-0.59</v>
      </c>
    </row>
    <row r="739" spans="1:17" ht="15" customHeight="1" x14ac:dyDescent="0.35">
      <c r="A739" s="1">
        <v>738</v>
      </c>
      <c r="B739" s="6" t="s">
        <v>153</v>
      </c>
      <c r="C739" s="6" t="s">
        <v>118</v>
      </c>
      <c r="D739" s="7">
        <v>22</v>
      </c>
      <c r="E739" s="6" t="s">
        <v>119</v>
      </c>
      <c r="F739" s="6">
        <v>-1.35</v>
      </c>
      <c r="G739" s="6">
        <v>-1.04</v>
      </c>
      <c r="H739" s="6">
        <v>-0.51</v>
      </c>
      <c r="I739" s="6">
        <v>400.38</v>
      </c>
      <c r="J739" s="1" t="s">
        <v>50</v>
      </c>
      <c r="K739" s="1" t="s">
        <v>120</v>
      </c>
      <c r="L739" s="2">
        <v>5</v>
      </c>
      <c r="M739" s="2">
        <v>5</v>
      </c>
      <c r="N739" s="2">
        <v>12</v>
      </c>
      <c r="O739" s="2">
        <v>1</v>
      </c>
      <c r="P739" s="1" t="s">
        <v>154</v>
      </c>
      <c r="Q739" s="4">
        <v>-1.35</v>
      </c>
    </row>
    <row r="740" spans="1:17" ht="15" customHeight="1" x14ac:dyDescent="0.35">
      <c r="A740" s="1">
        <v>739</v>
      </c>
      <c r="B740" s="6" t="s">
        <v>153</v>
      </c>
      <c r="C740" s="6" t="s">
        <v>118</v>
      </c>
      <c r="D740" s="7">
        <v>24</v>
      </c>
      <c r="E740" s="6" t="s">
        <v>121</v>
      </c>
      <c r="F740" s="6">
        <v>0.04</v>
      </c>
      <c r="G740" s="6">
        <v>0.26</v>
      </c>
      <c r="H740" s="6">
        <v>1.06</v>
      </c>
      <c r="I740" s="6">
        <v>4.5599999999999996</v>
      </c>
      <c r="J740" s="1" t="s">
        <v>50</v>
      </c>
      <c r="K740" s="1" t="s">
        <v>122</v>
      </c>
      <c r="L740" s="2">
        <v>5</v>
      </c>
      <c r="M740" s="2">
        <v>5</v>
      </c>
      <c r="N740" s="2">
        <v>12</v>
      </c>
      <c r="O740" s="2">
        <v>1</v>
      </c>
      <c r="P740" s="1" t="s">
        <v>154</v>
      </c>
      <c r="Q740" s="4">
        <v>0.04</v>
      </c>
    </row>
    <row r="741" spans="1:17" ht="15" customHeight="1" x14ac:dyDescent="0.35">
      <c r="A741" s="1">
        <v>740</v>
      </c>
      <c r="B741" s="6" t="s">
        <v>153</v>
      </c>
      <c r="C741" s="6" t="s">
        <v>118</v>
      </c>
      <c r="D741" s="7">
        <v>25</v>
      </c>
      <c r="E741" s="6" t="s">
        <v>123</v>
      </c>
      <c r="F741" s="6">
        <v>-0.76</v>
      </c>
      <c r="G741" s="6">
        <v>-2.77</v>
      </c>
      <c r="I741" s="6">
        <v>1.26</v>
      </c>
      <c r="J741" s="1" t="s">
        <v>50</v>
      </c>
      <c r="K741" s="1" t="s">
        <v>124</v>
      </c>
      <c r="L741" s="2">
        <v>5</v>
      </c>
      <c r="M741" s="2">
        <v>5</v>
      </c>
      <c r="N741" s="2">
        <v>12</v>
      </c>
      <c r="O741" s="2">
        <v>1</v>
      </c>
      <c r="P741" s="1" t="s">
        <v>154</v>
      </c>
      <c r="Q741" s="4">
        <v>-0.76</v>
      </c>
    </row>
    <row r="742" spans="1:17" ht="15" customHeight="1" x14ac:dyDescent="0.35">
      <c r="A742" s="1">
        <v>741</v>
      </c>
      <c r="B742" s="6" t="s">
        <v>153</v>
      </c>
      <c r="C742" s="6" t="s">
        <v>118</v>
      </c>
      <c r="D742" s="7">
        <v>26</v>
      </c>
      <c r="E742" s="6" t="s">
        <v>125</v>
      </c>
      <c r="F742" s="6">
        <v>-0.76</v>
      </c>
      <c r="G742" s="6">
        <v>1.91</v>
      </c>
      <c r="H742" s="6">
        <v>1.94</v>
      </c>
      <c r="I742" s="6">
        <v>215.04</v>
      </c>
      <c r="J742" s="1" t="s">
        <v>50</v>
      </c>
      <c r="K742" s="1" t="s">
        <v>126</v>
      </c>
      <c r="L742" s="2">
        <v>5</v>
      </c>
      <c r="M742" s="2">
        <v>5</v>
      </c>
      <c r="N742" s="2">
        <v>12</v>
      </c>
      <c r="O742" s="2">
        <v>1</v>
      </c>
      <c r="P742" s="1" t="s">
        <v>154</v>
      </c>
      <c r="Q742" s="4">
        <v>-0.76</v>
      </c>
    </row>
    <row r="743" spans="1:17" ht="15" customHeight="1" x14ac:dyDescent="0.35">
      <c r="A743" s="1">
        <v>742</v>
      </c>
      <c r="B743" s="6" t="s">
        <v>153</v>
      </c>
      <c r="C743" s="6" t="s">
        <v>118</v>
      </c>
      <c r="D743" s="7">
        <v>45</v>
      </c>
      <c r="E743" s="6" t="s">
        <v>127</v>
      </c>
      <c r="F743" s="6">
        <v>-1.48</v>
      </c>
      <c r="G743" s="6">
        <v>0.51</v>
      </c>
      <c r="H743" s="6">
        <v>-0.67</v>
      </c>
      <c r="I743" s="6">
        <v>22.91</v>
      </c>
      <c r="J743" s="1" t="s">
        <v>62</v>
      </c>
      <c r="K743" s="1" t="s">
        <v>128</v>
      </c>
      <c r="L743" s="2">
        <v>6</v>
      </c>
      <c r="M743" s="2">
        <v>5</v>
      </c>
      <c r="N743" s="2">
        <v>12</v>
      </c>
      <c r="O743" s="2">
        <v>1</v>
      </c>
      <c r="P743" s="1" t="s">
        <v>154</v>
      </c>
      <c r="Q743" s="4">
        <v>-1.48</v>
      </c>
    </row>
    <row r="744" spans="1:17" ht="15" customHeight="1" x14ac:dyDescent="0.35">
      <c r="A744" s="1">
        <v>743</v>
      </c>
      <c r="B744" s="6" t="s">
        <v>153</v>
      </c>
      <c r="C744" s="6" t="s">
        <v>118</v>
      </c>
      <c r="D744" s="7">
        <v>47</v>
      </c>
      <c r="E744" s="6" t="s">
        <v>129</v>
      </c>
      <c r="F744" s="6">
        <v>-0.67</v>
      </c>
      <c r="G744" s="6">
        <v>-0.36</v>
      </c>
      <c r="H744" s="6">
        <v>-0.36</v>
      </c>
      <c r="I744" s="6">
        <v>4.08</v>
      </c>
      <c r="J744" s="1" t="s">
        <v>62</v>
      </c>
      <c r="K744" s="1" t="s">
        <v>130</v>
      </c>
      <c r="L744" s="2">
        <v>6</v>
      </c>
      <c r="M744" s="2">
        <v>5</v>
      </c>
      <c r="N744" s="2">
        <v>12</v>
      </c>
      <c r="O744" s="2">
        <v>1</v>
      </c>
      <c r="P744" s="1" t="s">
        <v>154</v>
      </c>
      <c r="Q744" s="4">
        <v>-0.67</v>
      </c>
    </row>
    <row r="745" spans="1:17" ht="15" customHeight="1" x14ac:dyDescent="0.35">
      <c r="A745" s="1">
        <v>744</v>
      </c>
      <c r="B745" s="6" t="s">
        <v>153</v>
      </c>
      <c r="C745" s="6" t="s">
        <v>118</v>
      </c>
      <c r="D745" s="7">
        <v>57</v>
      </c>
      <c r="E745" s="6" t="s">
        <v>131</v>
      </c>
      <c r="F745" s="6">
        <v>-1.77</v>
      </c>
      <c r="G745" s="6">
        <v>-0.02</v>
      </c>
      <c r="H745" s="6">
        <v>0.92</v>
      </c>
      <c r="I745" s="6">
        <v>4.49</v>
      </c>
      <c r="J745" s="1" t="s">
        <v>67</v>
      </c>
      <c r="K745" s="1" t="s">
        <v>70</v>
      </c>
      <c r="L745" s="2">
        <v>7</v>
      </c>
      <c r="M745" s="2">
        <v>5</v>
      </c>
      <c r="N745" s="2">
        <v>12</v>
      </c>
      <c r="O745" s="2">
        <v>1</v>
      </c>
      <c r="P745" s="1" t="s">
        <v>154</v>
      </c>
      <c r="Q745" s="4">
        <v>-1.77</v>
      </c>
    </row>
    <row r="746" spans="1:17" ht="15" customHeight="1" x14ac:dyDescent="0.35">
      <c r="A746" s="1">
        <v>745</v>
      </c>
      <c r="B746" s="6" t="s">
        <v>153</v>
      </c>
      <c r="C746" s="6" t="s">
        <v>118</v>
      </c>
      <c r="D746" s="7">
        <v>62</v>
      </c>
      <c r="E746" s="6" t="s">
        <v>132</v>
      </c>
      <c r="F746" s="6">
        <v>-1.25</v>
      </c>
      <c r="G746" s="6">
        <v>-0.16</v>
      </c>
      <c r="H746" s="6">
        <v>0.37</v>
      </c>
      <c r="I746" s="6">
        <v>4</v>
      </c>
      <c r="J746" s="1" t="s">
        <v>67</v>
      </c>
      <c r="K746" s="1" t="s">
        <v>70</v>
      </c>
      <c r="L746" s="2">
        <v>7</v>
      </c>
      <c r="M746" s="2">
        <v>5</v>
      </c>
      <c r="N746" s="2">
        <v>12</v>
      </c>
      <c r="O746" s="2">
        <v>1</v>
      </c>
      <c r="P746" s="1" t="s">
        <v>154</v>
      </c>
      <c r="Q746" s="4">
        <v>-1.25</v>
      </c>
    </row>
    <row r="747" spans="1:17" ht="15" customHeight="1" x14ac:dyDescent="0.35">
      <c r="A747" s="1">
        <v>746</v>
      </c>
    </row>
    <row r="748" spans="1:17" ht="15" customHeight="1" x14ac:dyDescent="0.35">
      <c r="A748" s="1">
        <v>747</v>
      </c>
    </row>
    <row r="749" spans="1:17" ht="15" customHeight="1" x14ac:dyDescent="0.35">
      <c r="A749" s="1">
        <v>748</v>
      </c>
      <c r="J749" s="1" t="s">
        <v>16</v>
      </c>
      <c r="K749" s="1" t="s">
        <v>17</v>
      </c>
      <c r="L749" s="2">
        <v>4</v>
      </c>
      <c r="M749" s="2">
        <v>1</v>
      </c>
      <c r="N749" s="2">
        <v>1</v>
      </c>
      <c r="O749" s="2">
        <v>2</v>
      </c>
      <c r="P749" s="1" t="s">
        <v>155</v>
      </c>
      <c r="Q749" s="4">
        <v>-0.67</v>
      </c>
    </row>
    <row r="750" spans="1:17" ht="15" customHeight="1" x14ac:dyDescent="0.35">
      <c r="A750" s="1">
        <v>749</v>
      </c>
      <c r="J750" s="1" t="s">
        <v>16</v>
      </c>
      <c r="K750" s="1" t="s">
        <v>20</v>
      </c>
      <c r="L750" s="2">
        <v>4</v>
      </c>
      <c r="M750" s="2">
        <v>1</v>
      </c>
      <c r="N750" s="2">
        <v>1</v>
      </c>
      <c r="O750" s="2">
        <v>2</v>
      </c>
      <c r="P750" s="1" t="s">
        <v>155</v>
      </c>
      <c r="Q750" s="4">
        <v>-0.49</v>
      </c>
    </row>
    <row r="751" spans="1:17" ht="15" customHeight="1" x14ac:dyDescent="0.35">
      <c r="A751" s="1">
        <v>750</v>
      </c>
      <c r="J751" s="1" t="s">
        <v>16</v>
      </c>
      <c r="K751" s="1" t="s">
        <v>22</v>
      </c>
      <c r="L751" s="2">
        <v>4</v>
      </c>
      <c r="M751" s="2">
        <v>1</v>
      </c>
      <c r="N751" s="2">
        <v>1</v>
      </c>
      <c r="O751" s="2">
        <v>2</v>
      </c>
      <c r="P751" s="1" t="s">
        <v>155</v>
      </c>
      <c r="Q751" s="4">
        <v>-1.1000000000000001</v>
      </c>
    </row>
    <row r="752" spans="1:17" ht="15" customHeight="1" x14ac:dyDescent="0.35">
      <c r="A752" s="1">
        <v>751</v>
      </c>
      <c r="J752" s="1" t="s">
        <v>16</v>
      </c>
      <c r="K752" s="1" t="s">
        <v>24</v>
      </c>
      <c r="L752" s="2">
        <v>4</v>
      </c>
      <c r="M752" s="2">
        <v>1</v>
      </c>
      <c r="N752" s="2">
        <v>1</v>
      </c>
      <c r="O752" s="2">
        <v>2</v>
      </c>
      <c r="P752" s="1" t="s">
        <v>155</v>
      </c>
      <c r="Q752" s="4">
        <v>-1.98</v>
      </c>
    </row>
    <row r="753" spans="1:17" ht="15" customHeight="1" x14ac:dyDescent="0.35">
      <c r="A753" s="1">
        <v>752</v>
      </c>
      <c r="J753" s="1" t="s">
        <v>16</v>
      </c>
      <c r="K753" s="1" t="s">
        <v>24</v>
      </c>
      <c r="L753" s="2">
        <v>4</v>
      </c>
      <c r="M753" s="2">
        <v>1</v>
      </c>
      <c r="N753" s="2">
        <v>1</v>
      </c>
      <c r="O753" s="2">
        <v>2</v>
      </c>
      <c r="P753" s="1" t="s">
        <v>155</v>
      </c>
      <c r="Q753" s="4">
        <v>-5.38</v>
      </c>
    </row>
    <row r="754" spans="1:17" ht="15" customHeight="1" x14ac:dyDescent="0.35">
      <c r="A754" s="1">
        <v>753</v>
      </c>
      <c r="J754" s="1" t="s">
        <v>16</v>
      </c>
      <c r="K754" s="1" t="s">
        <v>24</v>
      </c>
      <c r="L754" s="2">
        <v>4</v>
      </c>
      <c r="M754" s="2">
        <v>1</v>
      </c>
      <c r="N754" s="2">
        <v>1</v>
      </c>
      <c r="O754" s="2">
        <v>2</v>
      </c>
      <c r="P754" s="1" t="s">
        <v>155</v>
      </c>
      <c r="Q754" s="4">
        <v>-0.64</v>
      </c>
    </row>
    <row r="755" spans="1:17" ht="15" customHeight="1" x14ac:dyDescent="0.35">
      <c r="A755" s="1">
        <v>754</v>
      </c>
      <c r="J755" s="1" t="s">
        <v>16</v>
      </c>
      <c r="K755" s="1" t="s">
        <v>24</v>
      </c>
      <c r="L755" s="2">
        <v>4</v>
      </c>
      <c r="M755" s="2">
        <v>1</v>
      </c>
      <c r="N755" s="2">
        <v>1</v>
      </c>
      <c r="O755" s="2">
        <v>2</v>
      </c>
      <c r="P755" s="1" t="s">
        <v>155</v>
      </c>
      <c r="Q755" s="4">
        <v>-1.44</v>
      </c>
    </row>
    <row r="756" spans="1:17" ht="15" customHeight="1" x14ac:dyDescent="0.35">
      <c r="A756" s="1">
        <v>755</v>
      </c>
      <c r="J756" s="1" t="s">
        <v>16</v>
      </c>
      <c r="K756" s="1" t="s">
        <v>29</v>
      </c>
      <c r="L756" s="2">
        <v>4</v>
      </c>
      <c r="M756" s="2">
        <v>1</v>
      </c>
      <c r="N756" s="2">
        <v>1</v>
      </c>
      <c r="O756" s="2">
        <v>2</v>
      </c>
      <c r="P756" s="1" t="s">
        <v>155</v>
      </c>
      <c r="Q756" s="4">
        <v>-1.6</v>
      </c>
    </row>
    <row r="757" spans="1:17" ht="15" customHeight="1" x14ac:dyDescent="0.35">
      <c r="A757" s="1">
        <v>756</v>
      </c>
      <c r="J757" s="1" t="s">
        <v>31</v>
      </c>
      <c r="K757" s="1" t="s">
        <v>32</v>
      </c>
      <c r="L757" s="2">
        <v>2</v>
      </c>
      <c r="M757" s="2">
        <v>1</v>
      </c>
      <c r="N757" s="2">
        <v>1</v>
      </c>
      <c r="O757" s="2">
        <v>2</v>
      </c>
      <c r="P757" s="1" t="s">
        <v>155</v>
      </c>
      <c r="Q757" s="4">
        <v>-7.18</v>
      </c>
    </row>
    <row r="758" spans="1:17" ht="15" customHeight="1" x14ac:dyDescent="0.35">
      <c r="A758" s="1">
        <v>757</v>
      </c>
      <c r="J758" s="1" t="s">
        <v>31</v>
      </c>
      <c r="K758" s="1" t="s">
        <v>34</v>
      </c>
      <c r="L758" s="2">
        <v>2</v>
      </c>
      <c r="M758" s="2">
        <v>1</v>
      </c>
      <c r="N758" s="2">
        <v>1</v>
      </c>
      <c r="O758" s="2">
        <v>2</v>
      </c>
      <c r="P758" s="1" t="s">
        <v>155</v>
      </c>
      <c r="Q758" s="4">
        <v>-1.6</v>
      </c>
    </row>
    <row r="759" spans="1:17" ht="15" customHeight="1" x14ac:dyDescent="0.35">
      <c r="A759" s="1">
        <v>758</v>
      </c>
      <c r="J759" s="1" t="s">
        <v>31</v>
      </c>
      <c r="K759" s="1" t="s">
        <v>34</v>
      </c>
      <c r="L759" s="2">
        <v>2</v>
      </c>
      <c r="M759" s="2">
        <v>1</v>
      </c>
      <c r="N759" s="2">
        <v>1</v>
      </c>
      <c r="O759" s="2">
        <v>2</v>
      </c>
      <c r="P759" s="1" t="s">
        <v>155</v>
      </c>
      <c r="Q759" s="4">
        <v>-2.91</v>
      </c>
    </row>
    <row r="760" spans="1:17" ht="15" customHeight="1" x14ac:dyDescent="0.35">
      <c r="A760" s="1">
        <v>759</v>
      </c>
      <c r="J760" s="1" t="s">
        <v>16</v>
      </c>
      <c r="K760" s="1" t="s">
        <v>24</v>
      </c>
      <c r="L760" s="2">
        <v>4</v>
      </c>
      <c r="M760" s="2">
        <v>2</v>
      </c>
      <c r="N760" s="2">
        <v>1</v>
      </c>
      <c r="O760" s="2">
        <v>2</v>
      </c>
      <c r="P760" s="1" t="s">
        <v>155</v>
      </c>
      <c r="Q760" s="4">
        <v>-0.68</v>
      </c>
    </row>
    <row r="761" spans="1:17" ht="15" customHeight="1" x14ac:dyDescent="0.35">
      <c r="A761" s="1">
        <v>760</v>
      </c>
      <c r="J761" s="1" t="s">
        <v>16</v>
      </c>
      <c r="K761" s="1" t="s">
        <v>39</v>
      </c>
      <c r="L761" s="2">
        <v>4</v>
      </c>
      <c r="M761" s="2">
        <v>2</v>
      </c>
      <c r="N761" s="2">
        <v>1</v>
      </c>
      <c r="O761" s="2">
        <v>2</v>
      </c>
      <c r="P761" s="1" t="s">
        <v>155</v>
      </c>
      <c r="Q761" s="4">
        <v>3.26</v>
      </c>
    </row>
    <row r="762" spans="1:17" ht="15" customHeight="1" x14ac:dyDescent="0.35">
      <c r="A762" s="1">
        <v>761</v>
      </c>
      <c r="J762" s="1" t="s">
        <v>41</v>
      </c>
      <c r="K762" s="1" t="s">
        <v>42</v>
      </c>
      <c r="L762" s="2">
        <v>1</v>
      </c>
      <c r="M762" s="2">
        <v>2</v>
      </c>
      <c r="N762" s="2">
        <v>1</v>
      </c>
      <c r="O762" s="2">
        <v>2</v>
      </c>
      <c r="P762" s="1" t="s">
        <v>155</v>
      </c>
      <c r="Q762" s="4">
        <v>-0.55000000000000004</v>
      </c>
    </row>
    <row r="763" spans="1:17" ht="15" customHeight="1" x14ac:dyDescent="0.35">
      <c r="A763" s="1">
        <v>762</v>
      </c>
      <c r="J763" s="1" t="s">
        <v>41</v>
      </c>
      <c r="K763" s="1" t="s">
        <v>44</v>
      </c>
      <c r="L763" s="2">
        <v>1</v>
      </c>
      <c r="M763" s="2">
        <v>2</v>
      </c>
      <c r="N763" s="2">
        <v>1</v>
      </c>
      <c r="O763" s="2">
        <v>2</v>
      </c>
      <c r="P763" s="1" t="s">
        <v>155</v>
      </c>
      <c r="Q763" s="4">
        <v>-5.32</v>
      </c>
    </row>
    <row r="764" spans="1:17" ht="15" customHeight="1" x14ac:dyDescent="0.35">
      <c r="A764" s="1">
        <v>763</v>
      </c>
      <c r="J764" s="1" t="s">
        <v>41</v>
      </c>
      <c r="K764" s="1" t="s">
        <v>46</v>
      </c>
      <c r="L764" s="2">
        <v>1</v>
      </c>
      <c r="M764" s="2">
        <v>2</v>
      </c>
      <c r="N764" s="2">
        <v>1</v>
      </c>
      <c r="O764" s="2">
        <v>2</v>
      </c>
      <c r="P764" s="1" t="s">
        <v>155</v>
      </c>
      <c r="Q764" s="4">
        <v>-2.09</v>
      </c>
    </row>
    <row r="765" spans="1:17" ht="15" customHeight="1" x14ac:dyDescent="0.35">
      <c r="A765" s="1">
        <v>764</v>
      </c>
      <c r="J765" s="1" t="s">
        <v>41</v>
      </c>
      <c r="K765" s="1" t="s">
        <v>46</v>
      </c>
      <c r="L765" s="2">
        <v>1</v>
      </c>
      <c r="M765" s="2">
        <v>2</v>
      </c>
      <c r="N765" s="2">
        <v>1</v>
      </c>
      <c r="O765" s="2">
        <v>2</v>
      </c>
      <c r="P765" s="1" t="s">
        <v>155</v>
      </c>
      <c r="Q765" s="4">
        <v>-2.7</v>
      </c>
    </row>
    <row r="766" spans="1:17" ht="15" customHeight="1" x14ac:dyDescent="0.35">
      <c r="A766" s="1">
        <v>765</v>
      </c>
      <c r="J766" s="1" t="s">
        <v>41</v>
      </c>
      <c r="K766" s="1" t="s">
        <v>46</v>
      </c>
      <c r="L766" s="2">
        <v>1</v>
      </c>
      <c r="M766" s="2">
        <v>2</v>
      </c>
      <c r="N766" s="2">
        <v>1</v>
      </c>
      <c r="O766" s="2">
        <v>2</v>
      </c>
      <c r="P766" s="1" t="s">
        <v>155</v>
      </c>
      <c r="Q766" s="4">
        <v>-1.8</v>
      </c>
    </row>
    <row r="767" spans="1:17" ht="15" customHeight="1" x14ac:dyDescent="0.35">
      <c r="A767" s="1">
        <v>766</v>
      </c>
      <c r="J767" s="1" t="s">
        <v>50</v>
      </c>
      <c r="K767" s="1" t="s">
        <v>51</v>
      </c>
      <c r="L767" s="2">
        <v>5</v>
      </c>
      <c r="M767" s="2">
        <v>2</v>
      </c>
      <c r="N767" s="2">
        <v>1</v>
      </c>
      <c r="O767" s="2">
        <v>2</v>
      </c>
      <c r="P767" s="1" t="s">
        <v>155</v>
      </c>
      <c r="Q767" s="4">
        <v>-3.08</v>
      </c>
    </row>
    <row r="768" spans="1:17" ht="15" customHeight="1" x14ac:dyDescent="0.35">
      <c r="A768" s="1">
        <v>767</v>
      </c>
      <c r="J768" s="1" t="s">
        <v>50</v>
      </c>
      <c r="K768" s="1" t="s">
        <v>53</v>
      </c>
      <c r="L768" s="2">
        <v>5</v>
      </c>
      <c r="M768" s="2">
        <v>2</v>
      </c>
      <c r="N768" s="2">
        <v>1</v>
      </c>
      <c r="O768" s="2">
        <v>2</v>
      </c>
      <c r="P768" s="1" t="s">
        <v>155</v>
      </c>
      <c r="Q768" s="4">
        <v>-0.42</v>
      </c>
    </row>
    <row r="769" spans="1:17" ht="15" customHeight="1" x14ac:dyDescent="0.35">
      <c r="A769" s="1">
        <v>768</v>
      </c>
      <c r="J769" s="1" t="s">
        <v>55</v>
      </c>
      <c r="K769" s="1" t="s">
        <v>56</v>
      </c>
      <c r="L769" s="2">
        <v>3</v>
      </c>
      <c r="M769" s="2">
        <v>2</v>
      </c>
      <c r="N769" s="2">
        <v>1</v>
      </c>
      <c r="O769" s="2">
        <v>2</v>
      </c>
      <c r="P769" s="1" t="s">
        <v>155</v>
      </c>
      <c r="Q769" s="4">
        <v>-3.23</v>
      </c>
    </row>
    <row r="770" spans="1:17" ht="15" customHeight="1" x14ac:dyDescent="0.35">
      <c r="A770" s="1">
        <v>769</v>
      </c>
      <c r="J770" s="1" t="s">
        <v>55</v>
      </c>
      <c r="K770" s="1" t="s">
        <v>58</v>
      </c>
      <c r="L770" s="2">
        <v>3</v>
      </c>
      <c r="M770" s="2">
        <v>2</v>
      </c>
      <c r="N770" s="2">
        <v>1</v>
      </c>
      <c r="O770" s="2">
        <v>2</v>
      </c>
      <c r="P770" s="1" t="s">
        <v>155</v>
      </c>
      <c r="Q770" s="4">
        <v>-6.14</v>
      </c>
    </row>
    <row r="771" spans="1:17" ht="15" customHeight="1" x14ac:dyDescent="0.35">
      <c r="A771" s="1">
        <v>770</v>
      </c>
      <c r="J771" s="1" t="s">
        <v>31</v>
      </c>
      <c r="K771" s="1" t="s">
        <v>32</v>
      </c>
      <c r="L771" s="2">
        <v>2</v>
      </c>
      <c r="M771" s="2">
        <v>2</v>
      </c>
      <c r="N771" s="2">
        <v>1</v>
      </c>
      <c r="O771" s="2">
        <v>2</v>
      </c>
      <c r="P771" s="1" t="s">
        <v>155</v>
      </c>
      <c r="Q771" s="4">
        <v>-0.91</v>
      </c>
    </row>
    <row r="772" spans="1:17" ht="15" customHeight="1" x14ac:dyDescent="0.35">
      <c r="A772" s="1">
        <v>771</v>
      </c>
      <c r="J772" s="1" t="s">
        <v>31</v>
      </c>
      <c r="K772" s="1" t="s">
        <v>32</v>
      </c>
      <c r="L772" s="2">
        <v>2</v>
      </c>
      <c r="M772" s="2">
        <v>2</v>
      </c>
      <c r="N772" s="2">
        <v>1</v>
      </c>
      <c r="O772" s="2">
        <v>2</v>
      </c>
      <c r="P772" s="1" t="s">
        <v>155</v>
      </c>
      <c r="Q772" s="4">
        <v>-2.73</v>
      </c>
    </row>
    <row r="773" spans="1:17" ht="15" customHeight="1" x14ac:dyDescent="0.35">
      <c r="A773" s="1">
        <v>772</v>
      </c>
      <c r="J773" s="1" t="s">
        <v>62</v>
      </c>
      <c r="K773" s="1" t="s">
        <v>63</v>
      </c>
      <c r="L773" s="2">
        <v>6</v>
      </c>
      <c r="M773" s="2">
        <v>2</v>
      </c>
      <c r="N773" s="2">
        <v>1</v>
      </c>
      <c r="O773" s="2">
        <v>2</v>
      </c>
      <c r="P773" s="1" t="s">
        <v>155</v>
      </c>
      <c r="Q773" s="4">
        <v>-1.84</v>
      </c>
    </row>
    <row r="774" spans="1:17" ht="15" customHeight="1" x14ac:dyDescent="0.35">
      <c r="A774" s="1">
        <v>773</v>
      </c>
      <c r="J774" s="1" t="s">
        <v>62</v>
      </c>
      <c r="K774" s="1" t="s">
        <v>65</v>
      </c>
      <c r="L774" s="2">
        <v>6</v>
      </c>
      <c r="M774" s="2">
        <v>2</v>
      </c>
      <c r="N774" s="2">
        <v>1</v>
      </c>
      <c r="O774" s="2">
        <v>2</v>
      </c>
      <c r="P774" s="1" t="s">
        <v>155</v>
      </c>
      <c r="Q774" s="4">
        <v>-3.38</v>
      </c>
    </row>
    <row r="775" spans="1:17" ht="15" customHeight="1" x14ac:dyDescent="0.35">
      <c r="A775" s="1">
        <v>774</v>
      </c>
      <c r="J775" s="1" t="s">
        <v>67</v>
      </c>
      <c r="K775" s="1" t="s">
        <v>68</v>
      </c>
      <c r="L775" s="2">
        <v>7</v>
      </c>
      <c r="M775" s="2">
        <v>2</v>
      </c>
      <c r="N775" s="2">
        <v>1</v>
      </c>
      <c r="O775" s="2">
        <v>2</v>
      </c>
      <c r="P775" s="1" t="s">
        <v>155</v>
      </c>
      <c r="Q775" s="4">
        <v>-2.44</v>
      </c>
    </row>
    <row r="776" spans="1:17" ht="15" customHeight="1" x14ac:dyDescent="0.35">
      <c r="A776" s="1">
        <v>775</v>
      </c>
      <c r="J776" s="1" t="s">
        <v>67</v>
      </c>
      <c r="K776" s="1" t="s">
        <v>70</v>
      </c>
      <c r="L776" s="2">
        <v>7</v>
      </c>
      <c r="M776" s="2">
        <v>2</v>
      </c>
      <c r="N776" s="2">
        <v>1</v>
      </c>
      <c r="O776" s="2">
        <v>2</v>
      </c>
      <c r="P776" s="1" t="s">
        <v>155</v>
      </c>
      <c r="Q776" s="4">
        <v>-3.02</v>
      </c>
    </row>
    <row r="777" spans="1:17" ht="15" customHeight="1" x14ac:dyDescent="0.35">
      <c r="A777" s="1">
        <v>776</v>
      </c>
      <c r="J777" s="1" t="s">
        <v>67</v>
      </c>
      <c r="K777" s="1" t="s">
        <v>72</v>
      </c>
      <c r="L777" s="2">
        <v>7</v>
      </c>
      <c r="M777" s="2">
        <v>2</v>
      </c>
      <c r="N777" s="2">
        <v>1</v>
      </c>
      <c r="O777" s="2">
        <v>2</v>
      </c>
      <c r="P777" s="1" t="s">
        <v>155</v>
      </c>
      <c r="Q777" s="4">
        <v>-5.61</v>
      </c>
    </row>
    <row r="778" spans="1:17" ht="15" customHeight="1" x14ac:dyDescent="0.35">
      <c r="A778" s="1">
        <v>777</v>
      </c>
      <c r="J778" s="1" t="s">
        <v>67</v>
      </c>
      <c r="K778" s="1" t="s">
        <v>74</v>
      </c>
      <c r="L778" s="2">
        <v>7</v>
      </c>
      <c r="M778" s="2">
        <v>2</v>
      </c>
      <c r="N778" s="2">
        <v>1</v>
      </c>
      <c r="O778" s="2">
        <v>2</v>
      </c>
      <c r="P778" s="1" t="s">
        <v>155</v>
      </c>
      <c r="Q778" s="4">
        <v>-5.73</v>
      </c>
    </row>
    <row r="779" spans="1:17" ht="15" customHeight="1" x14ac:dyDescent="0.35">
      <c r="A779" s="1">
        <v>778</v>
      </c>
      <c r="J779" s="1" t="s">
        <v>41</v>
      </c>
      <c r="K779" s="1" t="s">
        <v>77</v>
      </c>
      <c r="L779" s="2">
        <v>1</v>
      </c>
      <c r="M779" s="2">
        <v>3</v>
      </c>
      <c r="N779" s="2">
        <v>1</v>
      </c>
      <c r="O779" s="2">
        <v>2</v>
      </c>
      <c r="P779" s="1" t="s">
        <v>155</v>
      </c>
      <c r="Q779" s="4">
        <v>-1.88</v>
      </c>
    </row>
    <row r="780" spans="1:17" ht="15" customHeight="1" x14ac:dyDescent="0.35">
      <c r="A780" s="1">
        <v>779</v>
      </c>
      <c r="J780" s="1" t="s">
        <v>41</v>
      </c>
      <c r="K780" s="1" t="s">
        <v>79</v>
      </c>
      <c r="L780" s="2">
        <v>1</v>
      </c>
      <c r="M780" s="2">
        <v>3</v>
      </c>
      <c r="N780" s="2">
        <v>1</v>
      </c>
      <c r="O780" s="2">
        <v>2</v>
      </c>
      <c r="P780" s="1" t="s">
        <v>155</v>
      </c>
      <c r="Q780" s="4">
        <v>-2.19</v>
      </c>
    </row>
    <row r="781" spans="1:17" ht="15" customHeight="1" x14ac:dyDescent="0.35">
      <c r="A781" s="1">
        <v>780</v>
      </c>
      <c r="J781" s="1" t="s">
        <v>50</v>
      </c>
      <c r="K781" s="1" t="s">
        <v>81</v>
      </c>
      <c r="L781" s="2">
        <v>5</v>
      </c>
      <c r="M781" s="2">
        <v>3</v>
      </c>
      <c r="N781" s="2">
        <v>1</v>
      </c>
      <c r="O781" s="2">
        <v>2</v>
      </c>
      <c r="P781" s="1" t="s">
        <v>155</v>
      </c>
    </row>
    <row r="782" spans="1:17" ht="15" customHeight="1" x14ac:dyDescent="0.35">
      <c r="A782" s="1">
        <v>781</v>
      </c>
      <c r="J782" s="1" t="s">
        <v>55</v>
      </c>
      <c r="K782" s="1" t="s">
        <v>83</v>
      </c>
      <c r="L782" s="2">
        <v>3</v>
      </c>
      <c r="M782" s="2">
        <v>3</v>
      </c>
      <c r="N782" s="2">
        <v>1</v>
      </c>
      <c r="O782" s="2">
        <v>2</v>
      </c>
      <c r="P782" s="1" t="s">
        <v>155</v>
      </c>
      <c r="Q782" s="4">
        <v>-5.82</v>
      </c>
    </row>
    <row r="783" spans="1:17" ht="15" customHeight="1" x14ac:dyDescent="0.35">
      <c r="A783" s="1">
        <v>782</v>
      </c>
      <c r="J783" s="1" t="s">
        <v>55</v>
      </c>
      <c r="K783" s="1" t="s">
        <v>85</v>
      </c>
      <c r="L783" s="2">
        <v>3</v>
      </c>
      <c r="M783" s="2">
        <v>3</v>
      </c>
      <c r="N783" s="2">
        <v>1</v>
      </c>
      <c r="O783" s="2">
        <v>2</v>
      </c>
      <c r="P783" s="1" t="s">
        <v>155</v>
      </c>
      <c r="Q783" s="4">
        <v>-4.05</v>
      </c>
    </row>
    <row r="784" spans="1:17" ht="15" customHeight="1" x14ac:dyDescent="0.35">
      <c r="A784" s="1">
        <v>783</v>
      </c>
      <c r="J784" s="1" t="s">
        <v>55</v>
      </c>
      <c r="K784" s="1" t="s">
        <v>58</v>
      </c>
      <c r="L784" s="2">
        <v>3</v>
      </c>
      <c r="M784" s="2">
        <v>3</v>
      </c>
      <c r="N784" s="2">
        <v>1</v>
      </c>
      <c r="O784" s="2">
        <v>2</v>
      </c>
      <c r="P784" s="1" t="s">
        <v>155</v>
      </c>
      <c r="Q784" s="4">
        <v>-5.6</v>
      </c>
    </row>
    <row r="785" spans="1:17" ht="15" customHeight="1" x14ac:dyDescent="0.35">
      <c r="A785" s="1">
        <v>784</v>
      </c>
      <c r="J785" s="1" t="s">
        <v>62</v>
      </c>
      <c r="K785" s="1" t="s">
        <v>88</v>
      </c>
      <c r="L785" s="2">
        <v>6</v>
      </c>
      <c r="M785" s="2">
        <v>3</v>
      </c>
      <c r="N785" s="2">
        <v>1</v>
      </c>
      <c r="O785" s="2">
        <v>2</v>
      </c>
      <c r="P785" s="1" t="s">
        <v>155</v>
      </c>
      <c r="Q785" s="4">
        <v>-4.1500000000000004</v>
      </c>
    </row>
    <row r="786" spans="1:17" ht="15" customHeight="1" x14ac:dyDescent="0.35">
      <c r="A786" s="1">
        <v>785</v>
      </c>
      <c r="J786" s="1" t="s">
        <v>62</v>
      </c>
      <c r="K786" s="1" t="s">
        <v>88</v>
      </c>
      <c r="L786" s="2">
        <v>6</v>
      </c>
      <c r="M786" s="2">
        <v>3</v>
      </c>
      <c r="N786" s="2">
        <v>1</v>
      </c>
      <c r="O786" s="2">
        <v>2</v>
      </c>
      <c r="P786" s="1" t="s">
        <v>155</v>
      </c>
      <c r="Q786" s="4">
        <v>-5.4</v>
      </c>
    </row>
    <row r="787" spans="1:17" ht="15" customHeight="1" x14ac:dyDescent="0.35">
      <c r="A787" s="1">
        <v>786</v>
      </c>
      <c r="J787" s="1" t="s">
        <v>62</v>
      </c>
      <c r="K787" s="1" t="s">
        <v>65</v>
      </c>
      <c r="L787" s="2">
        <v>6</v>
      </c>
      <c r="M787" s="2">
        <v>3</v>
      </c>
      <c r="N787" s="2">
        <v>1</v>
      </c>
      <c r="O787" s="2">
        <v>2</v>
      </c>
      <c r="P787" s="1" t="s">
        <v>155</v>
      </c>
      <c r="Q787" s="4">
        <v>-3.58</v>
      </c>
    </row>
    <row r="788" spans="1:17" ht="15" customHeight="1" x14ac:dyDescent="0.35">
      <c r="A788" s="1">
        <v>787</v>
      </c>
      <c r="J788" s="1" t="s">
        <v>67</v>
      </c>
      <c r="K788" s="1" t="s">
        <v>72</v>
      </c>
      <c r="L788" s="2">
        <v>7</v>
      </c>
      <c r="M788" s="2">
        <v>3</v>
      </c>
      <c r="N788" s="2">
        <v>1</v>
      </c>
      <c r="O788" s="2">
        <v>2</v>
      </c>
      <c r="P788" s="1" t="s">
        <v>155</v>
      </c>
      <c r="Q788" s="4">
        <v>-4.63</v>
      </c>
    </row>
    <row r="789" spans="1:17" ht="15" customHeight="1" x14ac:dyDescent="0.35">
      <c r="A789" s="1">
        <v>788</v>
      </c>
      <c r="J789" s="1" t="s">
        <v>67</v>
      </c>
      <c r="K789" s="1" t="s">
        <v>93</v>
      </c>
      <c r="L789" s="2">
        <v>7</v>
      </c>
      <c r="M789" s="2">
        <v>3</v>
      </c>
      <c r="N789" s="2">
        <v>1</v>
      </c>
      <c r="O789" s="2">
        <v>2</v>
      </c>
      <c r="P789" s="1" t="s">
        <v>155</v>
      </c>
      <c r="Q789" s="4">
        <v>-5.0999999999999996</v>
      </c>
    </row>
    <row r="790" spans="1:17" ht="15" customHeight="1" x14ac:dyDescent="0.35">
      <c r="A790" s="1">
        <v>789</v>
      </c>
      <c r="J790" s="1" t="s">
        <v>67</v>
      </c>
      <c r="K790" s="1" t="s">
        <v>93</v>
      </c>
      <c r="L790" s="2">
        <v>7</v>
      </c>
      <c r="M790" s="2">
        <v>3</v>
      </c>
      <c r="N790" s="2">
        <v>1</v>
      </c>
      <c r="O790" s="2">
        <v>2</v>
      </c>
      <c r="P790" s="1" t="s">
        <v>155</v>
      </c>
      <c r="Q790" s="4">
        <v>-5.6</v>
      </c>
    </row>
    <row r="791" spans="1:17" ht="15" customHeight="1" x14ac:dyDescent="0.35">
      <c r="A791" s="1">
        <v>790</v>
      </c>
      <c r="J791" s="1" t="s">
        <v>16</v>
      </c>
      <c r="K791" s="1" t="s">
        <v>97</v>
      </c>
      <c r="L791" s="2">
        <v>4</v>
      </c>
      <c r="M791" s="2">
        <v>4</v>
      </c>
      <c r="N791" s="2">
        <v>1</v>
      </c>
      <c r="O791" s="2">
        <v>2</v>
      </c>
      <c r="P791" s="1" t="s">
        <v>155</v>
      </c>
      <c r="Q791" s="4">
        <v>-1.03</v>
      </c>
    </row>
    <row r="792" spans="1:17" ht="15" customHeight="1" x14ac:dyDescent="0.35">
      <c r="A792" s="1">
        <v>791</v>
      </c>
      <c r="J792" s="1" t="s">
        <v>41</v>
      </c>
      <c r="K792" s="1" t="s">
        <v>99</v>
      </c>
      <c r="L792" s="2">
        <v>1</v>
      </c>
      <c r="M792" s="2">
        <v>4</v>
      </c>
      <c r="N792" s="2">
        <v>1</v>
      </c>
      <c r="O792" s="2">
        <v>2</v>
      </c>
      <c r="P792" s="1" t="s">
        <v>155</v>
      </c>
      <c r="Q792" s="4">
        <v>-2.85</v>
      </c>
    </row>
    <row r="793" spans="1:17" ht="15" customHeight="1" x14ac:dyDescent="0.35">
      <c r="A793" s="1">
        <v>792</v>
      </c>
      <c r="J793" s="1" t="s">
        <v>41</v>
      </c>
      <c r="K793" s="1" t="s">
        <v>101</v>
      </c>
      <c r="L793" s="2">
        <v>1</v>
      </c>
      <c r="M793" s="2">
        <v>4</v>
      </c>
      <c r="N793" s="2">
        <v>1</v>
      </c>
      <c r="O793" s="2">
        <v>2</v>
      </c>
      <c r="P793" s="1" t="s">
        <v>155</v>
      </c>
      <c r="Q793" s="4">
        <v>-1.74</v>
      </c>
    </row>
    <row r="794" spans="1:17" ht="15" customHeight="1" x14ac:dyDescent="0.35">
      <c r="A794" s="1">
        <v>793</v>
      </c>
      <c r="J794" s="1" t="s">
        <v>41</v>
      </c>
      <c r="K794" s="1" t="s">
        <v>103</v>
      </c>
      <c r="L794" s="2">
        <v>1</v>
      </c>
      <c r="M794" s="2">
        <v>4</v>
      </c>
      <c r="N794" s="2">
        <v>1</v>
      </c>
      <c r="O794" s="2">
        <v>2</v>
      </c>
      <c r="P794" s="1" t="s">
        <v>155</v>
      </c>
      <c r="Q794" s="4">
        <v>-1.1599999999999999</v>
      </c>
    </row>
    <row r="795" spans="1:17" ht="15" customHeight="1" x14ac:dyDescent="0.35">
      <c r="A795" s="1">
        <v>794</v>
      </c>
      <c r="J795" s="1" t="s">
        <v>50</v>
      </c>
      <c r="K795" s="1" t="s">
        <v>105</v>
      </c>
      <c r="L795" s="2">
        <v>5</v>
      </c>
      <c r="M795" s="2">
        <v>4</v>
      </c>
      <c r="N795" s="2">
        <v>1</v>
      </c>
      <c r="O795" s="2">
        <v>2</v>
      </c>
      <c r="P795" s="1" t="s">
        <v>155</v>
      </c>
      <c r="Q795" s="4">
        <v>-2.58</v>
      </c>
    </row>
    <row r="796" spans="1:17" ht="15" customHeight="1" x14ac:dyDescent="0.35">
      <c r="A796" s="1">
        <v>795</v>
      </c>
      <c r="J796" s="1" t="s">
        <v>50</v>
      </c>
      <c r="K796" s="1" t="s">
        <v>107</v>
      </c>
      <c r="L796" s="2">
        <v>5</v>
      </c>
      <c r="M796" s="2">
        <v>4</v>
      </c>
      <c r="N796" s="2">
        <v>1</v>
      </c>
      <c r="O796" s="2">
        <v>2</v>
      </c>
      <c r="P796" s="1" t="s">
        <v>155</v>
      </c>
      <c r="Q796" s="4">
        <v>-2.76</v>
      </c>
    </row>
    <row r="797" spans="1:17" ht="15" customHeight="1" x14ac:dyDescent="0.35">
      <c r="A797" s="1">
        <v>796</v>
      </c>
      <c r="J797" s="1" t="s">
        <v>55</v>
      </c>
      <c r="K797" s="1" t="s">
        <v>85</v>
      </c>
      <c r="L797" s="2">
        <v>3</v>
      </c>
      <c r="M797" s="2">
        <v>4</v>
      </c>
      <c r="N797" s="2">
        <v>1</v>
      </c>
      <c r="O797" s="2">
        <v>2</v>
      </c>
      <c r="P797" s="1" t="s">
        <v>155</v>
      </c>
      <c r="Q797" s="4">
        <v>-3.7</v>
      </c>
    </row>
    <row r="798" spans="1:17" ht="15" customHeight="1" x14ac:dyDescent="0.35">
      <c r="A798" s="1">
        <v>797</v>
      </c>
      <c r="J798" s="1" t="s">
        <v>55</v>
      </c>
      <c r="K798" s="1" t="s">
        <v>56</v>
      </c>
      <c r="L798" s="2">
        <v>3</v>
      </c>
      <c r="M798" s="2">
        <v>4</v>
      </c>
      <c r="N798" s="2">
        <v>1</v>
      </c>
      <c r="O798" s="2">
        <v>2</v>
      </c>
      <c r="P798" s="1" t="s">
        <v>155</v>
      </c>
      <c r="Q798" s="4">
        <v>-3.69</v>
      </c>
    </row>
    <row r="799" spans="1:17" ht="15" customHeight="1" x14ac:dyDescent="0.35">
      <c r="A799" s="1">
        <v>798</v>
      </c>
      <c r="J799" s="1" t="s">
        <v>31</v>
      </c>
      <c r="K799" s="1" t="s">
        <v>111</v>
      </c>
      <c r="L799" s="2">
        <v>2</v>
      </c>
      <c r="M799" s="2">
        <v>4</v>
      </c>
      <c r="N799" s="2">
        <v>1</v>
      </c>
      <c r="O799" s="2">
        <v>2</v>
      </c>
      <c r="P799" s="1" t="s">
        <v>155</v>
      </c>
      <c r="Q799" s="4">
        <v>-2.44</v>
      </c>
    </row>
    <row r="800" spans="1:17" ht="15" customHeight="1" x14ac:dyDescent="0.35">
      <c r="A800" s="1">
        <v>799</v>
      </c>
      <c r="J800" s="1" t="s">
        <v>62</v>
      </c>
      <c r="K800" s="1" t="s">
        <v>113</v>
      </c>
      <c r="L800" s="2">
        <v>6</v>
      </c>
      <c r="M800" s="2">
        <v>4</v>
      </c>
      <c r="N800" s="2">
        <v>1</v>
      </c>
      <c r="O800" s="2">
        <v>2</v>
      </c>
      <c r="P800" s="1" t="s">
        <v>155</v>
      </c>
      <c r="Q800" s="4">
        <v>-4.25</v>
      </c>
    </row>
    <row r="801" spans="1:17" ht="15" customHeight="1" x14ac:dyDescent="0.35">
      <c r="A801" s="1">
        <v>800</v>
      </c>
      <c r="J801" s="1" t="s">
        <v>62</v>
      </c>
      <c r="K801" s="1" t="s">
        <v>115</v>
      </c>
      <c r="L801" s="2">
        <v>6</v>
      </c>
      <c r="M801" s="2">
        <v>4</v>
      </c>
      <c r="N801" s="2">
        <v>1</v>
      </c>
      <c r="O801" s="2">
        <v>2</v>
      </c>
      <c r="P801" s="1" t="s">
        <v>155</v>
      </c>
      <c r="Q801" s="4">
        <v>-4.47</v>
      </c>
    </row>
    <row r="802" spans="1:17" ht="15" customHeight="1" x14ac:dyDescent="0.35">
      <c r="A802" s="1">
        <v>801</v>
      </c>
      <c r="J802" s="1" t="s">
        <v>62</v>
      </c>
      <c r="K802" s="1" t="s">
        <v>117</v>
      </c>
      <c r="L802" s="2">
        <v>6</v>
      </c>
      <c r="M802" s="2">
        <v>4</v>
      </c>
      <c r="N802" s="2">
        <v>1</v>
      </c>
      <c r="O802" s="2">
        <v>2</v>
      </c>
      <c r="P802" s="1" t="s">
        <v>155</v>
      </c>
      <c r="Q802" s="4">
        <v>-4.59</v>
      </c>
    </row>
    <row r="803" spans="1:17" ht="15" customHeight="1" x14ac:dyDescent="0.35">
      <c r="A803" s="1">
        <v>802</v>
      </c>
      <c r="J803" s="1" t="s">
        <v>50</v>
      </c>
      <c r="K803" s="1" t="s">
        <v>120</v>
      </c>
      <c r="L803" s="2">
        <v>5</v>
      </c>
      <c r="M803" s="2">
        <v>5</v>
      </c>
      <c r="N803" s="2">
        <v>1</v>
      </c>
      <c r="O803" s="2">
        <v>2</v>
      </c>
      <c r="P803" s="1" t="s">
        <v>155</v>
      </c>
      <c r="Q803" s="4">
        <v>-4.4000000000000004</v>
      </c>
    </row>
    <row r="804" spans="1:17" ht="15" customHeight="1" x14ac:dyDescent="0.35">
      <c r="A804" s="1">
        <v>803</v>
      </c>
      <c r="J804" s="1" t="s">
        <v>50</v>
      </c>
      <c r="K804" s="1" t="s">
        <v>122</v>
      </c>
      <c r="L804" s="2">
        <v>5</v>
      </c>
      <c r="M804" s="2">
        <v>5</v>
      </c>
      <c r="N804" s="2">
        <v>1</v>
      </c>
      <c r="O804" s="2">
        <v>2</v>
      </c>
      <c r="P804" s="1" t="s">
        <v>155</v>
      </c>
      <c r="Q804" s="4">
        <v>-3.92</v>
      </c>
    </row>
    <row r="805" spans="1:17" ht="15" customHeight="1" x14ac:dyDescent="0.35">
      <c r="A805" s="1">
        <v>804</v>
      </c>
      <c r="J805" s="1" t="s">
        <v>50</v>
      </c>
      <c r="K805" s="1" t="s">
        <v>124</v>
      </c>
      <c r="L805" s="2">
        <v>5</v>
      </c>
      <c r="M805" s="2">
        <v>5</v>
      </c>
      <c r="N805" s="2">
        <v>1</v>
      </c>
      <c r="O805" s="2">
        <v>2</v>
      </c>
      <c r="P805" s="1" t="s">
        <v>155</v>
      </c>
      <c r="Q805" s="4">
        <v>-7.41</v>
      </c>
    </row>
    <row r="806" spans="1:17" ht="15" customHeight="1" x14ac:dyDescent="0.35">
      <c r="A806" s="1">
        <v>805</v>
      </c>
      <c r="J806" s="1" t="s">
        <v>50</v>
      </c>
      <c r="K806" s="1" t="s">
        <v>126</v>
      </c>
      <c r="L806" s="2">
        <v>5</v>
      </c>
      <c r="M806" s="2">
        <v>5</v>
      </c>
      <c r="N806" s="2">
        <v>1</v>
      </c>
      <c r="O806" s="2">
        <v>2</v>
      </c>
      <c r="P806" s="1" t="s">
        <v>155</v>
      </c>
      <c r="Q806" s="4">
        <v>-4.74</v>
      </c>
    </row>
    <row r="807" spans="1:17" ht="15" customHeight="1" x14ac:dyDescent="0.35">
      <c r="A807" s="1">
        <v>806</v>
      </c>
      <c r="J807" s="1" t="s">
        <v>62</v>
      </c>
      <c r="K807" s="1" t="s">
        <v>128</v>
      </c>
      <c r="L807" s="2">
        <v>6</v>
      </c>
      <c r="M807" s="2">
        <v>5</v>
      </c>
      <c r="N807" s="2">
        <v>1</v>
      </c>
      <c r="O807" s="2">
        <v>2</v>
      </c>
      <c r="P807" s="1" t="s">
        <v>155</v>
      </c>
      <c r="Q807" s="4">
        <v>-2.66</v>
      </c>
    </row>
    <row r="808" spans="1:17" ht="15" customHeight="1" x14ac:dyDescent="0.35">
      <c r="A808" s="1">
        <v>807</v>
      </c>
      <c r="J808" s="1" t="s">
        <v>62</v>
      </c>
      <c r="K808" s="1" t="s">
        <v>130</v>
      </c>
      <c r="L808" s="2">
        <v>6</v>
      </c>
      <c r="M808" s="2">
        <v>5</v>
      </c>
      <c r="N808" s="2">
        <v>1</v>
      </c>
      <c r="O808" s="2">
        <v>2</v>
      </c>
      <c r="P808" s="1" t="s">
        <v>155</v>
      </c>
      <c r="Q808" s="4">
        <v>-3.35</v>
      </c>
    </row>
    <row r="809" spans="1:17" ht="15" customHeight="1" x14ac:dyDescent="0.35">
      <c r="A809" s="1">
        <v>808</v>
      </c>
      <c r="J809" s="1" t="s">
        <v>67</v>
      </c>
      <c r="K809" s="1" t="s">
        <v>70</v>
      </c>
      <c r="L809" s="2">
        <v>7</v>
      </c>
      <c r="M809" s="2">
        <v>5</v>
      </c>
      <c r="N809" s="2">
        <v>1</v>
      </c>
      <c r="O809" s="2">
        <v>2</v>
      </c>
      <c r="P809" s="1" t="s">
        <v>155</v>
      </c>
      <c r="Q809" s="4">
        <v>-4.47</v>
      </c>
    </row>
    <row r="810" spans="1:17" ht="15" customHeight="1" x14ac:dyDescent="0.35">
      <c r="A810" s="1">
        <v>809</v>
      </c>
      <c r="J810" s="1" t="s">
        <v>67</v>
      </c>
      <c r="K810" s="1" t="s">
        <v>70</v>
      </c>
      <c r="L810" s="2">
        <v>7</v>
      </c>
      <c r="M810" s="2">
        <v>5</v>
      </c>
      <c r="N810" s="2">
        <v>1</v>
      </c>
      <c r="O810" s="2">
        <v>2</v>
      </c>
      <c r="P810" s="1" t="s">
        <v>155</v>
      </c>
      <c r="Q810" s="4">
        <v>-5.48</v>
      </c>
    </row>
    <row r="811" spans="1:17" ht="15" customHeight="1" x14ac:dyDescent="0.35">
      <c r="A811" s="1">
        <v>810</v>
      </c>
      <c r="J811" s="1" t="s">
        <v>16</v>
      </c>
      <c r="K811" s="1" t="s">
        <v>17</v>
      </c>
      <c r="L811" s="2">
        <v>4</v>
      </c>
      <c r="M811" s="2">
        <v>1</v>
      </c>
      <c r="N811" s="2">
        <v>2</v>
      </c>
      <c r="O811" s="2">
        <v>2</v>
      </c>
      <c r="P811" s="1" t="s">
        <v>156</v>
      </c>
      <c r="Q811" s="4">
        <v>-1.48</v>
      </c>
    </row>
    <row r="812" spans="1:17" ht="15" customHeight="1" x14ac:dyDescent="0.35">
      <c r="A812" s="1">
        <v>811</v>
      </c>
      <c r="J812" s="1" t="s">
        <v>16</v>
      </c>
      <c r="K812" s="1" t="s">
        <v>20</v>
      </c>
      <c r="L812" s="2">
        <v>4</v>
      </c>
      <c r="M812" s="2">
        <v>1</v>
      </c>
      <c r="N812" s="2">
        <v>2</v>
      </c>
      <c r="O812" s="2">
        <v>2</v>
      </c>
      <c r="P812" s="1" t="s">
        <v>156</v>
      </c>
      <c r="Q812" s="4">
        <v>-0.63</v>
      </c>
    </row>
    <row r="813" spans="1:17" ht="15" customHeight="1" x14ac:dyDescent="0.35">
      <c r="A813" s="1">
        <v>812</v>
      </c>
      <c r="J813" s="1" t="s">
        <v>16</v>
      </c>
      <c r="K813" s="1" t="s">
        <v>22</v>
      </c>
      <c r="L813" s="2">
        <v>4</v>
      </c>
      <c r="M813" s="2">
        <v>1</v>
      </c>
      <c r="N813" s="2">
        <v>2</v>
      </c>
      <c r="O813" s="2">
        <v>2</v>
      </c>
      <c r="P813" s="1" t="s">
        <v>156</v>
      </c>
      <c r="Q813" s="4">
        <v>-2.13</v>
      </c>
    </row>
    <row r="814" spans="1:17" ht="15" customHeight="1" x14ac:dyDescent="0.35">
      <c r="A814" s="1">
        <v>813</v>
      </c>
      <c r="J814" s="1" t="s">
        <v>16</v>
      </c>
      <c r="K814" s="1" t="s">
        <v>24</v>
      </c>
      <c r="L814" s="2">
        <v>4</v>
      </c>
      <c r="M814" s="2">
        <v>1</v>
      </c>
      <c r="N814" s="2">
        <v>2</v>
      </c>
      <c r="O814" s="2">
        <v>2</v>
      </c>
      <c r="P814" s="1" t="s">
        <v>156</v>
      </c>
      <c r="Q814" s="4">
        <v>-0.51</v>
      </c>
    </row>
    <row r="815" spans="1:17" ht="15" customHeight="1" x14ac:dyDescent="0.35">
      <c r="A815" s="1">
        <v>814</v>
      </c>
      <c r="J815" s="1" t="s">
        <v>16</v>
      </c>
      <c r="K815" s="1" t="s">
        <v>24</v>
      </c>
      <c r="L815" s="2">
        <v>4</v>
      </c>
      <c r="M815" s="2">
        <v>1</v>
      </c>
      <c r="N815" s="2">
        <v>2</v>
      </c>
      <c r="O815" s="2">
        <v>2</v>
      </c>
      <c r="P815" s="1" t="s">
        <v>156</v>
      </c>
      <c r="Q815" s="4">
        <v>-4.68</v>
      </c>
    </row>
    <row r="816" spans="1:17" ht="15" customHeight="1" x14ac:dyDescent="0.35">
      <c r="A816" s="1">
        <v>815</v>
      </c>
      <c r="J816" s="1" t="s">
        <v>16</v>
      </c>
      <c r="K816" s="1" t="s">
        <v>24</v>
      </c>
      <c r="L816" s="2">
        <v>4</v>
      </c>
      <c r="M816" s="2">
        <v>1</v>
      </c>
      <c r="N816" s="2">
        <v>2</v>
      </c>
      <c r="O816" s="2">
        <v>2</v>
      </c>
      <c r="P816" s="1" t="s">
        <v>156</v>
      </c>
      <c r="Q816" s="4">
        <v>-2.39</v>
      </c>
    </row>
    <row r="817" spans="1:17" ht="15" customHeight="1" x14ac:dyDescent="0.35">
      <c r="A817" s="1">
        <v>816</v>
      </c>
      <c r="J817" s="1" t="s">
        <v>16</v>
      </c>
      <c r="K817" s="1" t="s">
        <v>24</v>
      </c>
      <c r="L817" s="2">
        <v>4</v>
      </c>
      <c r="M817" s="2">
        <v>1</v>
      </c>
      <c r="N817" s="2">
        <v>2</v>
      </c>
      <c r="O817" s="2">
        <v>2</v>
      </c>
      <c r="P817" s="1" t="s">
        <v>156</v>
      </c>
      <c r="Q817" s="4">
        <v>-1.86</v>
      </c>
    </row>
    <row r="818" spans="1:17" ht="15" customHeight="1" x14ac:dyDescent="0.35">
      <c r="A818" s="1">
        <v>817</v>
      </c>
      <c r="J818" s="1" t="s">
        <v>16</v>
      </c>
      <c r="K818" s="1" t="s">
        <v>29</v>
      </c>
      <c r="L818" s="2">
        <v>4</v>
      </c>
      <c r="M818" s="2">
        <v>1</v>
      </c>
      <c r="N818" s="2">
        <v>2</v>
      </c>
      <c r="O818" s="2">
        <v>2</v>
      </c>
      <c r="P818" s="1" t="s">
        <v>156</v>
      </c>
      <c r="Q818" s="4">
        <v>-1.87</v>
      </c>
    </row>
    <row r="819" spans="1:17" ht="15" customHeight="1" x14ac:dyDescent="0.35">
      <c r="A819" s="1">
        <v>818</v>
      </c>
      <c r="J819" s="1" t="s">
        <v>31</v>
      </c>
      <c r="K819" s="1" t="s">
        <v>32</v>
      </c>
      <c r="L819" s="2">
        <v>2</v>
      </c>
      <c r="M819" s="2">
        <v>1</v>
      </c>
      <c r="N819" s="2">
        <v>2</v>
      </c>
      <c r="O819" s="2">
        <v>2</v>
      </c>
      <c r="P819" s="1" t="s">
        <v>156</v>
      </c>
      <c r="Q819" s="4">
        <v>-3.49</v>
      </c>
    </row>
    <row r="820" spans="1:17" ht="15" customHeight="1" x14ac:dyDescent="0.35">
      <c r="A820" s="1">
        <v>819</v>
      </c>
      <c r="J820" s="1" t="s">
        <v>31</v>
      </c>
      <c r="K820" s="1" t="s">
        <v>34</v>
      </c>
      <c r="L820" s="2">
        <v>2</v>
      </c>
      <c r="M820" s="2">
        <v>1</v>
      </c>
      <c r="N820" s="2">
        <v>2</v>
      </c>
      <c r="O820" s="2">
        <v>2</v>
      </c>
      <c r="P820" s="1" t="s">
        <v>156</v>
      </c>
    </row>
    <row r="821" spans="1:17" ht="15" customHeight="1" x14ac:dyDescent="0.35">
      <c r="A821" s="1">
        <v>820</v>
      </c>
      <c r="J821" s="1" t="s">
        <v>31</v>
      </c>
      <c r="K821" s="1" t="s">
        <v>34</v>
      </c>
      <c r="L821" s="2">
        <v>2</v>
      </c>
      <c r="M821" s="2">
        <v>1</v>
      </c>
      <c r="N821" s="2">
        <v>2</v>
      </c>
      <c r="O821" s="2">
        <v>2</v>
      </c>
      <c r="P821" s="1" t="s">
        <v>156</v>
      </c>
      <c r="Q821" s="4">
        <v>-4.29</v>
      </c>
    </row>
    <row r="822" spans="1:17" ht="15" customHeight="1" x14ac:dyDescent="0.35">
      <c r="A822" s="1">
        <v>821</v>
      </c>
      <c r="J822" s="1" t="s">
        <v>16</v>
      </c>
      <c r="K822" s="1" t="s">
        <v>24</v>
      </c>
      <c r="L822" s="2">
        <v>4</v>
      </c>
      <c r="M822" s="2">
        <v>2</v>
      </c>
      <c r="N822" s="2">
        <v>2</v>
      </c>
      <c r="O822" s="2">
        <v>2</v>
      </c>
      <c r="P822" s="1" t="s">
        <v>156</v>
      </c>
      <c r="Q822" s="4">
        <v>0.61</v>
      </c>
    </row>
    <row r="823" spans="1:17" ht="15" customHeight="1" x14ac:dyDescent="0.35">
      <c r="A823" s="1">
        <v>822</v>
      </c>
      <c r="J823" s="1" t="s">
        <v>16</v>
      </c>
      <c r="K823" s="1" t="s">
        <v>39</v>
      </c>
      <c r="L823" s="2">
        <v>4</v>
      </c>
      <c r="M823" s="2">
        <v>2</v>
      </c>
      <c r="N823" s="2">
        <v>2</v>
      </c>
      <c r="O823" s="2">
        <v>2</v>
      </c>
      <c r="P823" s="1" t="s">
        <v>156</v>
      </c>
      <c r="Q823" s="4">
        <v>0.79</v>
      </c>
    </row>
    <row r="824" spans="1:17" ht="15" customHeight="1" x14ac:dyDescent="0.35">
      <c r="A824" s="1">
        <v>823</v>
      </c>
      <c r="J824" s="1" t="s">
        <v>41</v>
      </c>
      <c r="K824" s="1" t="s">
        <v>42</v>
      </c>
      <c r="L824" s="2">
        <v>1</v>
      </c>
      <c r="M824" s="2">
        <v>2</v>
      </c>
      <c r="N824" s="2">
        <v>2</v>
      </c>
      <c r="O824" s="2">
        <v>2</v>
      </c>
      <c r="P824" s="1" t="s">
        <v>156</v>
      </c>
      <c r="Q824" s="4">
        <v>-0.81</v>
      </c>
    </row>
    <row r="825" spans="1:17" ht="15" customHeight="1" x14ac:dyDescent="0.35">
      <c r="A825" s="1">
        <v>824</v>
      </c>
      <c r="J825" s="1" t="s">
        <v>41</v>
      </c>
      <c r="K825" s="1" t="s">
        <v>44</v>
      </c>
      <c r="L825" s="2">
        <v>1</v>
      </c>
      <c r="M825" s="2">
        <v>2</v>
      </c>
      <c r="N825" s="2">
        <v>2</v>
      </c>
      <c r="O825" s="2">
        <v>2</v>
      </c>
      <c r="P825" s="1" t="s">
        <v>156</v>
      </c>
      <c r="Q825" s="4">
        <v>-1.57</v>
      </c>
    </row>
    <row r="826" spans="1:17" ht="15" customHeight="1" x14ac:dyDescent="0.35">
      <c r="A826" s="1">
        <v>825</v>
      </c>
      <c r="J826" s="1" t="s">
        <v>41</v>
      </c>
      <c r="K826" s="1" t="s">
        <v>46</v>
      </c>
      <c r="L826" s="2">
        <v>1</v>
      </c>
      <c r="M826" s="2">
        <v>2</v>
      </c>
      <c r="N826" s="2">
        <v>2</v>
      </c>
      <c r="O826" s="2">
        <v>2</v>
      </c>
      <c r="P826" s="1" t="s">
        <v>156</v>
      </c>
      <c r="Q826" s="4">
        <v>-1.55</v>
      </c>
    </row>
    <row r="827" spans="1:17" ht="15" customHeight="1" x14ac:dyDescent="0.35">
      <c r="A827" s="1">
        <v>826</v>
      </c>
      <c r="J827" s="1" t="s">
        <v>41</v>
      </c>
      <c r="K827" s="1" t="s">
        <v>46</v>
      </c>
      <c r="L827" s="2">
        <v>1</v>
      </c>
      <c r="M827" s="2">
        <v>2</v>
      </c>
      <c r="N827" s="2">
        <v>2</v>
      </c>
      <c r="O827" s="2">
        <v>2</v>
      </c>
      <c r="P827" s="1" t="s">
        <v>156</v>
      </c>
      <c r="Q827" s="4">
        <v>-3.4</v>
      </c>
    </row>
    <row r="828" spans="1:17" ht="15" customHeight="1" x14ac:dyDescent="0.35">
      <c r="A828" s="1">
        <v>827</v>
      </c>
      <c r="J828" s="1" t="s">
        <v>41</v>
      </c>
      <c r="K828" s="1" t="s">
        <v>46</v>
      </c>
      <c r="L828" s="2">
        <v>1</v>
      </c>
      <c r="M828" s="2">
        <v>2</v>
      </c>
      <c r="N828" s="2">
        <v>2</v>
      </c>
      <c r="O828" s="2">
        <v>2</v>
      </c>
      <c r="P828" s="1" t="s">
        <v>156</v>
      </c>
    </row>
    <row r="829" spans="1:17" ht="15" customHeight="1" x14ac:dyDescent="0.35">
      <c r="A829" s="1">
        <v>828</v>
      </c>
      <c r="J829" s="1" t="s">
        <v>50</v>
      </c>
      <c r="K829" s="1" t="s">
        <v>51</v>
      </c>
      <c r="L829" s="2">
        <v>5</v>
      </c>
      <c r="M829" s="2">
        <v>2</v>
      </c>
      <c r="N829" s="2">
        <v>2</v>
      </c>
      <c r="O829" s="2">
        <v>2</v>
      </c>
      <c r="P829" s="1" t="s">
        <v>156</v>
      </c>
      <c r="Q829" s="4">
        <v>0.08</v>
      </c>
    </row>
    <row r="830" spans="1:17" ht="15" customHeight="1" x14ac:dyDescent="0.35">
      <c r="A830" s="1">
        <v>829</v>
      </c>
      <c r="J830" s="1" t="s">
        <v>50</v>
      </c>
      <c r="K830" s="1" t="s">
        <v>53</v>
      </c>
      <c r="L830" s="2">
        <v>5</v>
      </c>
      <c r="M830" s="2">
        <v>2</v>
      </c>
      <c r="N830" s="2">
        <v>2</v>
      </c>
      <c r="O830" s="2">
        <v>2</v>
      </c>
      <c r="P830" s="1" t="s">
        <v>156</v>
      </c>
      <c r="Q830" s="4">
        <v>0.04</v>
      </c>
    </row>
    <row r="831" spans="1:17" ht="15" customHeight="1" x14ac:dyDescent="0.35">
      <c r="A831" s="1">
        <v>830</v>
      </c>
      <c r="J831" s="1" t="s">
        <v>55</v>
      </c>
      <c r="K831" s="1" t="s">
        <v>56</v>
      </c>
      <c r="L831" s="2">
        <v>3</v>
      </c>
      <c r="M831" s="2">
        <v>2</v>
      </c>
      <c r="N831" s="2">
        <v>2</v>
      </c>
      <c r="O831" s="2">
        <v>2</v>
      </c>
      <c r="P831" s="1" t="s">
        <v>156</v>
      </c>
      <c r="Q831" s="4">
        <v>-3.45</v>
      </c>
    </row>
    <row r="832" spans="1:17" ht="15" customHeight="1" x14ac:dyDescent="0.35">
      <c r="A832" s="1">
        <v>831</v>
      </c>
      <c r="J832" s="1" t="s">
        <v>55</v>
      </c>
      <c r="K832" s="1" t="s">
        <v>58</v>
      </c>
      <c r="L832" s="2">
        <v>3</v>
      </c>
      <c r="M832" s="2">
        <v>2</v>
      </c>
      <c r="N832" s="2">
        <v>2</v>
      </c>
      <c r="O832" s="2">
        <v>2</v>
      </c>
      <c r="P832" s="1" t="s">
        <v>156</v>
      </c>
      <c r="Q832" s="4">
        <v>-3.87</v>
      </c>
    </row>
    <row r="833" spans="1:17" ht="15" customHeight="1" x14ac:dyDescent="0.35">
      <c r="A833" s="1">
        <v>832</v>
      </c>
      <c r="J833" s="1" t="s">
        <v>31</v>
      </c>
      <c r="K833" s="1" t="s">
        <v>32</v>
      </c>
      <c r="L833" s="2">
        <v>2</v>
      </c>
      <c r="M833" s="2">
        <v>2</v>
      </c>
      <c r="N833" s="2">
        <v>2</v>
      </c>
      <c r="O833" s="2">
        <v>2</v>
      </c>
      <c r="P833" s="1" t="s">
        <v>156</v>
      </c>
      <c r="Q833" s="4">
        <v>-0.28999999999999998</v>
      </c>
    </row>
    <row r="834" spans="1:17" ht="15" customHeight="1" x14ac:dyDescent="0.35">
      <c r="A834" s="1">
        <v>833</v>
      </c>
      <c r="J834" s="1" t="s">
        <v>31</v>
      </c>
      <c r="K834" s="1" t="s">
        <v>32</v>
      </c>
      <c r="L834" s="2">
        <v>2</v>
      </c>
      <c r="M834" s="2">
        <v>2</v>
      </c>
      <c r="N834" s="2">
        <v>2</v>
      </c>
      <c r="O834" s="2">
        <v>2</v>
      </c>
      <c r="P834" s="1" t="s">
        <v>156</v>
      </c>
      <c r="Q834" s="4">
        <v>-1.83</v>
      </c>
    </row>
    <row r="835" spans="1:17" ht="15" customHeight="1" x14ac:dyDescent="0.35">
      <c r="A835" s="1">
        <v>834</v>
      </c>
      <c r="J835" s="1" t="s">
        <v>62</v>
      </c>
      <c r="K835" s="1" t="s">
        <v>63</v>
      </c>
      <c r="L835" s="2">
        <v>6</v>
      </c>
      <c r="M835" s="2">
        <v>2</v>
      </c>
      <c r="N835" s="2">
        <v>2</v>
      </c>
      <c r="O835" s="2">
        <v>2</v>
      </c>
      <c r="P835" s="1" t="s">
        <v>156</v>
      </c>
      <c r="Q835" s="4">
        <v>2.81</v>
      </c>
    </row>
    <row r="836" spans="1:17" ht="15" customHeight="1" x14ac:dyDescent="0.35">
      <c r="A836" s="1">
        <v>835</v>
      </c>
      <c r="J836" s="1" t="s">
        <v>62</v>
      </c>
      <c r="K836" s="1" t="s">
        <v>65</v>
      </c>
      <c r="L836" s="2">
        <v>6</v>
      </c>
      <c r="M836" s="2">
        <v>2</v>
      </c>
      <c r="N836" s="2">
        <v>2</v>
      </c>
      <c r="O836" s="2">
        <v>2</v>
      </c>
      <c r="P836" s="1" t="s">
        <v>156</v>
      </c>
      <c r="Q836" s="4">
        <v>-0.13</v>
      </c>
    </row>
    <row r="837" spans="1:17" ht="15" customHeight="1" x14ac:dyDescent="0.35">
      <c r="A837" s="1">
        <v>836</v>
      </c>
      <c r="J837" s="1" t="s">
        <v>67</v>
      </c>
      <c r="K837" s="1" t="s">
        <v>68</v>
      </c>
      <c r="L837" s="2">
        <v>7</v>
      </c>
      <c r="M837" s="2">
        <v>2</v>
      </c>
      <c r="N837" s="2">
        <v>2</v>
      </c>
      <c r="O837" s="2">
        <v>2</v>
      </c>
      <c r="P837" s="1" t="s">
        <v>156</v>
      </c>
      <c r="Q837" s="4">
        <v>-0.34</v>
      </c>
    </row>
    <row r="838" spans="1:17" ht="15" customHeight="1" x14ac:dyDescent="0.35">
      <c r="A838" s="1">
        <v>837</v>
      </c>
      <c r="J838" s="1" t="s">
        <v>67</v>
      </c>
      <c r="K838" s="1" t="s">
        <v>70</v>
      </c>
      <c r="L838" s="2">
        <v>7</v>
      </c>
      <c r="M838" s="2">
        <v>2</v>
      </c>
      <c r="N838" s="2">
        <v>2</v>
      </c>
      <c r="O838" s="2">
        <v>2</v>
      </c>
      <c r="P838" s="1" t="s">
        <v>156</v>
      </c>
      <c r="Q838" s="4">
        <v>-1.22</v>
      </c>
    </row>
    <row r="839" spans="1:17" ht="15" customHeight="1" x14ac:dyDescent="0.35">
      <c r="A839" s="1">
        <v>838</v>
      </c>
      <c r="J839" s="1" t="s">
        <v>67</v>
      </c>
      <c r="K839" s="1" t="s">
        <v>72</v>
      </c>
      <c r="L839" s="2">
        <v>7</v>
      </c>
      <c r="M839" s="2">
        <v>2</v>
      </c>
      <c r="N839" s="2">
        <v>2</v>
      </c>
      <c r="O839" s="2">
        <v>2</v>
      </c>
      <c r="P839" s="1" t="s">
        <v>156</v>
      </c>
      <c r="Q839" s="4">
        <v>-3.53</v>
      </c>
    </row>
    <row r="840" spans="1:17" ht="15" customHeight="1" x14ac:dyDescent="0.35">
      <c r="A840" s="1">
        <v>839</v>
      </c>
      <c r="J840" s="1" t="s">
        <v>67</v>
      </c>
      <c r="K840" s="1" t="s">
        <v>74</v>
      </c>
      <c r="L840" s="2">
        <v>7</v>
      </c>
      <c r="M840" s="2">
        <v>2</v>
      </c>
      <c r="N840" s="2">
        <v>2</v>
      </c>
      <c r="O840" s="2">
        <v>2</v>
      </c>
      <c r="P840" s="1" t="s">
        <v>156</v>
      </c>
    </row>
    <row r="841" spans="1:17" ht="15" customHeight="1" x14ac:dyDescent="0.35">
      <c r="A841" s="1">
        <v>840</v>
      </c>
      <c r="J841" s="1" t="s">
        <v>41</v>
      </c>
      <c r="K841" s="1" t="s">
        <v>77</v>
      </c>
      <c r="L841" s="2">
        <v>1</v>
      </c>
      <c r="M841" s="2">
        <v>3</v>
      </c>
      <c r="N841" s="2">
        <v>2</v>
      </c>
      <c r="O841" s="2">
        <v>2</v>
      </c>
      <c r="P841" s="1" t="s">
        <v>156</v>
      </c>
      <c r="Q841" s="4">
        <v>2.94</v>
      </c>
    </row>
    <row r="842" spans="1:17" ht="15" customHeight="1" x14ac:dyDescent="0.35">
      <c r="A842" s="1">
        <v>841</v>
      </c>
      <c r="J842" s="1" t="s">
        <v>41</v>
      </c>
      <c r="K842" s="1" t="s">
        <v>79</v>
      </c>
      <c r="L842" s="2">
        <v>1</v>
      </c>
      <c r="M842" s="2">
        <v>3</v>
      </c>
      <c r="N842" s="2">
        <v>2</v>
      </c>
      <c r="O842" s="2">
        <v>2</v>
      </c>
      <c r="P842" s="1" t="s">
        <v>156</v>
      </c>
      <c r="Q842" s="4">
        <v>-2.29</v>
      </c>
    </row>
    <row r="843" spans="1:17" ht="15" customHeight="1" x14ac:dyDescent="0.35">
      <c r="A843" s="1">
        <v>842</v>
      </c>
      <c r="J843" s="1" t="s">
        <v>50</v>
      </c>
      <c r="K843" s="1" t="s">
        <v>81</v>
      </c>
      <c r="L843" s="2">
        <v>5</v>
      </c>
      <c r="M843" s="2">
        <v>3</v>
      </c>
      <c r="N843" s="2">
        <v>2</v>
      </c>
      <c r="O843" s="2">
        <v>2</v>
      </c>
      <c r="P843" s="1" t="s">
        <v>156</v>
      </c>
    </row>
    <row r="844" spans="1:17" ht="15" customHeight="1" x14ac:dyDescent="0.35">
      <c r="A844" s="1">
        <v>843</v>
      </c>
      <c r="J844" s="1" t="s">
        <v>55</v>
      </c>
      <c r="K844" s="1" t="s">
        <v>83</v>
      </c>
      <c r="L844" s="2">
        <v>3</v>
      </c>
      <c r="M844" s="2">
        <v>3</v>
      </c>
      <c r="N844" s="2">
        <v>2</v>
      </c>
      <c r="O844" s="2">
        <v>2</v>
      </c>
      <c r="P844" s="1" t="s">
        <v>156</v>
      </c>
      <c r="Q844" s="4">
        <v>-2.71</v>
      </c>
    </row>
    <row r="845" spans="1:17" ht="15" customHeight="1" x14ac:dyDescent="0.35">
      <c r="A845" s="1">
        <v>844</v>
      </c>
      <c r="J845" s="1" t="s">
        <v>55</v>
      </c>
      <c r="K845" s="1" t="s">
        <v>85</v>
      </c>
      <c r="L845" s="2">
        <v>3</v>
      </c>
      <c r="M845" s="2">
        <v>3</v>
      </c>
      <c r="N845" s="2">
        <v>2</v>
      </c>
      <c r="O845" s="2">
        <v>2</v>
      </c>
      <c r="P845" s="1" t="s">
        <v>156</v>
      </c>
      <c r="Q845" s="4">
        <v>-3.13</v>
      </c>
    </row>
    <row r="846" spans="1:17" ht="15" customHeight="1" x14ac:dyDescent="0.35">
      <c r="A846" s="1">
        <v>845</v>
      </c>
      <c r="J846" s="1" t="s">
        <v>55</v>
      </c>
      <c r="K846" s="1" t="s">
        <v>58</v>
      </c>
      <c r="L846" s="2">
        <v>3</v>
      </c>
      <c r="M846" s="2">
        <v>3</v>
      </c>
      <c r="N846" s="2">
        <v>2</v>
      </c>
      <c r="O846" s="2">
        <v>2</v>
      </c>
      <c r="P846" s="1" t="s">
        <v>156</v>
      </c>
      <c r="Q846" s="4">
        <v>-1.58</v>
      </c>
    </row>
    <row r="847" spans="1:17" ht="15" customHeight="1" x14ac:dyDescent="0.35">
      <c r="A847" s="1">
        <v>846</v>
      </c>
      <c r="J847" s="1" t="s">
        <v>62</v>
      </c>
      <c r="K847" s="1" t="s">
        <v>88</v>
      </c>
      <c r="L847" s="2">
        <v>6</v>
      </c>
      <c r="M847" s="2">
        <v>3</v>
      </c>
      <c r="N847" s="2">
        <v>2</v>
      </c>
      <c r="O847" s="2">
        <v>2</v>
      </c>
      <c r="P847" s="1" t="s">
        <v>156</v>
      </c>
      <c r="Q847" s="4">
        <v>2.25</v>
      </c>
    </row>
    <row r="848" spans="1:17" ht="15" customHeight="1" x14ac:dyDescent="0.35">
      <c r="A848" s="1">
        <v>847</v>
      </c>
      <c r="J848" s="1" t="s">
        <v>62</v>
      </c>
      <c r="K848" s="1" t="s">
        <v>88</v>
      </c>
      <c r="L848" s="2">
        <v>6</v>
      </c>
      <c r="M848" s="2">
        <v>3</v>
      </c>
      <c r="N848" s="2">
        <v>2</v>
      </c>
      <c r="O848" s="2">
        <v>2</v>
      </c>
      <c r="P848" s="1" t="s">
        <v>156</v>
      </c>
      <c r="Q848" s="4">
        <v>3.66</v>
      </c>
    </row>
    <row r="849" spans="1:17" ht="15" customHeight="1" x14ac:dyDescent="0.35">
      <c r="A849" s="1">
        <v>848</v>
      </c>
      <c r="J849" s="1" t="s">
        <v>62</v>
      </c>
      <c r="K849" s="1" t="s">
        <v>65</v>
      </c>
      <c r="L849" s="2">
        <v>6</v>
      </c>
      <c r="M849" s="2">
        <v>3</v>
      </c>
      <c r="N849" s="2">
        <v>2</v>
      </c>
      <c r="O849" s="2">
        <v>2</v>
      </c>
      <c r="P849" s="1" t="s">
        <v>156</v>
      </c>
      <c r="Q849" s="4">
        <v>2.09</v>
      </c>
    </row>
    <row r="850" spans="1:17" ht="15" customHeight="1" x14ac:dyDescent="0.35">
      <c r="A850" s="1">
        <v>849</v>
      </c>
      <c r="J850" s="1" t="s">
        <v>67</v>
      </c>
      <c r="K850" s="1" t="s">
        <v>72</v>
      </c>
      <c r="L850" s="2">
        <v>7</v>
      </c>
      <c r="M850" s="2">
        <v>3</v>
      </c>
      <c r="N850" s="2">
        <v>2</v>
      </c>
      <c r="O850" s="2">
        <v>2</v>
      </c>
      <c r="P850" s="1" t="s">
        <v>156</v>
      </c>
      <c r="Q850" s="4">
        <v>-3.04</v>
      </c>
    </row>
    <row r="851" spans="1:17" ht="15" customHeight="1" x14ac:dyDescent="0.35">
      <c r="A851" s="1">
        <v>850</v>
      </c>
      <c r="J851" s="1" t="s">
        <v>67</v>
      </c>
      <c r="K851" s="1" t="s">
        <v>93</v>
      </c>
      <c r="L851" s="2">
        <v>7</v>
      </c>
      <c r="M851" s="2">
        <v>3</v>
      </c>
      <c r="N851" s="2">
        <v>2</v>
      </c>
      <c r="O851" s="2">
        <v>2</v>
      </c>
      <c r="P851" s="1" t="s">
        <v>156</v>
      </c>
      <c r="Q851" s="4">
        <v>-1.43</v>
      </c>
    </row>
    <row r="852" spans="1:17" ht="15" customHeight="1" x14ac:dyDescent="0.35">
      <c r="A852" s="1">
        <v>851</v>
      </c>
      <c r="J852" s="1" t="s">
        <v>67</v>
      </c>
      <c r="K852" s="1" t="s">
        <v>93</v>
      </c>
      <c r="L852" s="2">
        <v>7</v>
      </c>
      <c r="M852" s="2">
        <v>3</v>
      </c>
      <c r="N852" s="2">
        <v>2</v>
      </c>
      <c r="O852" s="2">
        <v>2</v>
      </c>
      <c r="P852" s="1" t="s">
        <v>156</v>
      </c>
      <c r="Q852" s="4">
        <v>-1.81</v>
      </c>
    </row>
    <row r="853" spans="1:17" ht="15" customHeight="1" x14ac:dyDescent="0.35">
      <c r="A853" s="1">
        <v>852</v>
      </c>
      <c r="J853" s="1" t="s">
        <v>16</v>
      </c>
      <c r="K853" s="1" t="s">
        <v>97</v>
      </c>
      <c r="L853" s="2">
        <v>4</v>
      </c>
      <c r="M853" s="2">
        <v>4</v>
      </c>
      <c r="N853" s="2">
        <v>2</v>
      </c>
      <c r="O853" s="2">
        <v>2</v>
      </c>
      <c r="P853" s="1" t="s">
        <v>156</v>
      </c>
      <c r="Q853" s="4">
        <v>-0.2</v>
      </c>
    </row>
    <row r="854" spans="1:17" ht="15" customHeight="1" x14ac:dyDescent="0.35">
      <c r="A854" s="1">
        <v>853</v>
      </c>
      <c r="J854" s="1" t="s">
        <v>41</v>
      </c>
      <c r="K854" s="1" t="s">
        <v>99</v>
      </c>
      <c r="L854" s="2">
        <v>1</v>
      </c>
      <c r="M854" s="2">
        <v>4</v>
      </c>
      <c r="N854" s="2">
        <v>2</v>
      </c>
      <c r="O854" s="2">
        <v>2</v>
      </c>
      <c r="P854" s="1" t="s">
        <v>156</v>
      </c>
      <c r="Q854" s="4">
        <v>0.9</v>
      </c>
    </row>
    <row r="855" spans="1:17" ht="15" customHeight="1" x14ac:dyDescent="0.35">
      <c r="A855" s="1">
        <v>854</v>
      </c>
      <c r="J855" s="1" t="s">
        <v>41</v>
      </c>
      <c r="K855" s="1" t="s">
        <v>101</v>
      </c>
      <c r="L855" s="2">
        <v>1</v>
      </c>
      <c r="M855" s="2">
        <v>4</v>
      </c>
      <c r="N855" s="2">
        <v>2</v>
      </c>
      <c r="O855" s="2">
        <v>2</v>
      </c>
      <c r="P855" s="1" t="s">
        <v>156</v>
      </c>
      <c r="Q855" s="4">
        <v>-3.15</v>
      </c>
    </row>
    <row r="856" spans="1:17" ht="15" customHeight="1" x14ac:dyDescent="0.35">
      <c r="A856" s="1">
        <v>855</v>
      </c>
      <c r="J856" s="1" t="s">
        <v>41</v>
      </c>
      <c r="K856" s="1" t="s">
        <v>103</v>
      </c>
      <c r="L856" s="2">
        <v>1</v>
      </c>
      <c r="M856" s="2">
        <v>4</v>
      </c>
      <c r="N856" s="2">
        <v>2</v>
      </c>
      <c r="O856" s="2">
        <v>2</v>
      </c>
      <c r="P856" s="1" t="s">
        <v>156</v>
      </c>
      <c r="Q856" s="4">
        <v>-1</v>
      </c>
    </row>
    <row r="857" spans="1:17" ht="15" customHeight="1" x14ac:dyDescent="0.35">
      <c r="A857" s="1">
        <v>856</v>
      </c>
      <c r="J857" s="1" t="s">
        <v>50</v>
      </c>
      <c r="K857" s="1" t="s">
        <v>105</v>
      </c>
      <c r="L857" s="2">
        <v>5</v>
      </c>
      <c r="M857" s="2">
        <v>4</v>
      </c>
      <c r="N857" s="2">
        <v>2</v>
      </c>
      <c r="O857" s="2">
        <v>2</v>
      </c>
      <c r="P857" s="1" t="s">
        <v>156</v>
      </c>
      <c r="Q857" s="4">
        <v>0.93</v>
      </c>
    </row>
    <row r="858" spans="1:17" ht="15" customHeight="1" x14ac:dyDescent="0.35">
      <c r="A858" s="1">
        <v>857</v>
      </c>
      <c r="J858" s="1" t="s">
        <v>50</v>
      </c>
      <c r="K858" s="1" t="s">
        <v>107</v>
      </c>
      <c r="L858" s="2">
        <v>5</v>
      </c>
      <c r="M858" s="2">
        <v>4</v>
      </c>
      <c r="N858" s="2">
        <v>2</v>
      </c>
      <c r="O858" s="2">
        <v>2</v>
      </c>
      <c r="P858" s="1" t="s">
        <v>156</v>
      </c>
      <c r="Q858" s="4">
        <v>-1.88</v>
      </c>
    </row>
    <row r="859" spans="1:17" ht="15" customHeight="1" x14ac:dyDescent="0.35">
      <c r="A859" s="1">
        <v>858</v>
      </c>
      <c r="J859" s="1" t="s">
        <v>55</v>
      </c>
      <c r="K859" s="1" t="s">
        <v>85</v>
      </c>
      <c r="L859" s="2">
        <v>3</v>
      </c>
      <c r="M859" s="2">
        <v>4</v>
      </c>
      <c r="N859" s="2">
        <v>2</v>
      </c>
      <c r="O859" s="2">
        <v>2</v>
      </c>
      <c r="P859" s="1" t="s">
        <v>156</v>
      </c>
      <c r="Q859" s="4">
        <v>-1.39</v>
      </c>
    </row>
    <row r="860" spans="1:17" ht="15" customHeight="1" x14ac:dyDescent="0.35">
      <c r="A860" s="1">
        <v>859</v>
      </c>
      <c r="J860" s="1" t="s">
        <v>55</v>
      </c>
      <c r="K860" s="1" t="s">
        <v>56</v>
      </c>
      <c r="L860" s="2">
        <v>3</v>
      </c>
      <c r="M860" s="2">
        <v>4</v>
      </c>
      <c r="N860" s="2">
        <v>2</v>
      </c>
      <c r="O860" s="2">
        <v>2</v>
      </c>
      <c r="P860" s="1" t="s">
        <v>156</v>
      </c>
      <c r="Q860" s="4">
        <v>0.5</v>
      </c>
    </row>
    <row r="861" spans="1:17" ht="15" customHeight="1" x14ac:dyDescent="0.35">
      <c r="A861" s="1">
        <v>860</v>
      </c>
      <c r="J861" s="1" t="s">
        <v>31</v>
      </c>
      <c r="K861" s="1" t="s">
        <v>111</v>
      </c>
      <c r="L861" s="2">
        <v>2</v>
      </c>
      <c r="M861" s="2">
        <v>4</v>
      </c>
      <c r="N861" s="2">
        <v>2</v>
      </c>
      <c r="O861" s="2">
        <v>2</v>
      </c>
      <c r="P861" s="1" t="s">
        <v>156</v>
      </c>
      <c r="Q861" s="4">
        <v>-0.39</v>
      </c>
    </row>
    <row r="862" spans="1:17" ht="15" customHeight="1" x14ac:dyDescent="0.35">
      <c r="A862" s="1">
        <v>861</v>
      </c>
      <c r="J862" s="1" t="s">
        <v>62</v>
      </c>
      <c r="K862" s="1" t="s">
        <v>113</v>
      </c>
      <c r="L862" s="2">
        <v>6</v>
      </c>
      <c r="M862" s="2">
        <v>4</v>
      </c>
      <c r="N862" s="2">
        <v>2</v>
      </c>
      <c r="O862" s="2">
        <v>2</v>
      </c>
      <c r="P862" s="1" t="s">
        <v>156</v>
      </c>
      <c r="Q862" s="4">
        <v>4.51</v>
      </c>
    </row>
    <row r="863" spans="1:17" ht="15" customHeight="1" x14ac:dyDescent="0.35">
      <c r="A863" s="1">
        <v>862</v>
      </c>
      <c r="J863" s="1" t="s">
        <v>62</v>
      </c>
      <c r="K863" s="1" t="s">
        <v>115</v>
      </c>
      <c r="L863" s="2">
        <v>6</v>
      </c>
      <c r="M863" s="2">
        <v>4</v>
      </c>
      <c r="N863" s="2">
        <v>2</v>
      </c>
      <c r="O863" s="2">
        <v>2</v>
      </c>
      <c r="P863" s="1" t="s">
        <v>156</v>
      </c>
      <c r="Q863" s="4">
        <v>5.04</v>
      </c>
    </row>
    <row r="864" spans="1:17" ht="15" customHeight="1" x14ac:dyDescent="0.35">
      <c r="A864" s="1">
        <v>863</v>
      </c>
      <c r="J864" s="1" t="s">
        <v>62</v>
      </c>
      <c r="K864" s="1" t="s">
        <v>117</v>
      </c>
      <c r="L864" s="2">
        <v>6</v>
      </c>
      <c r="M864" s="2">
        <v>4</v>
      </c>
      <c r="N864" s="2">
        <v>2</v>
      </c>
      <c r="O864" s="2">
        <v>2</v>
      </c>
      <c r="P864" s="1" t="s">
        <v>156</v>
      </c>
      <c r="Q864" s="4">
        <v>2.36</v>
      </c>
    </row>
    <row r="865" spans="1:17" ht="15" customHeight="1" x14ac:dyDescent="0.35">
      <c r="A865" s="1">
        <v>864</v>
      </c>
      <c r="J865" s="1" t="s">
        <v>50</v>
      </c>
      <c r="K865" s="1" t="s">
        <v>120</v>
      </c>
      <c r="L865" s="2">
        <v>5</v>
      </c>
      <c r="M865" s="2">
        <v>5</v>
      </c>
      <c r="N865" s="2">
        <v>2</v>
      </c>
      <c r="O865" s="2">
        <v>2</v>
      </c>
      <c r="P865" s="1" t="s">
        <v>156</v>
      </c>
      <c r="Q865" s="4">
        <v>-2.6</v>
      </c>
    </row>
    <row r="866" spans="1:17" ht="15" customHeight="1" x14ac:dyDescent="0.35">
      <c r="A866" s="1">
        <v>865</v>
      </c>
      <c r="J866" s="1" t="s">
        <v>50</v>
      </c>
      <c r="K866" s="1" t="s">
        <v>122</v>
      </c>
      <c r="L866" s="2">
        <v>5</v>
      </c>
      <c r="M866" s="2">
        <v>5</v>
      </c>
      <c r="N866" s="2">
        <v>2</v>
      </c>
      <c r="O866" s="2">
        <v>2</v>
      </c>
      <c r="P866" s="1" t="s">
        <v>156</v>
      </c>
      <c r="Q866" s="4">
        <v>-4.1900000000000004</v>
      </c>
    </row>
    <row r="867" spans="1:17" ht="15" customHeight="1" x14ac:dyDescent="0.35">
      <c r="A867" s="1">
        <v>866</v>
      </c>
      <c r="J867" s="1" t="s">
        <v>50</v>
      </c>
      <c r="K867" s="1" t="s">
        <v>124</v>
      </c>
      <c r="L867" s="2">
        <v>5</v>
      </c>
      <c r="M867" s="2">
        <v>5</v>
      </c>
      <c r="N867" s="2">
        <v>2</v>
      </c>
      <c r="O867" s="2">
        <v>2</v>
      </c>
      <c r="P867" s="1" t="s">
        <v>156</v>
      </c>
      <c r="Q867" s="4">
        <v>-6.14</v>
      </c>
    </row>
    <row r="868" spans="1:17" ht="15" customHeight="1" x14ac:dyDescent="0.35">
      <c r="A868" s="1">
        <v>867</v>
      </c>
      <c r="J868" s="1" t="s">
        <v>50</v>
      </c>
      <c r="K868" s="1" t="s">
        <v>126</v>
      </c>
      <c r="L868" s="2">
        <v>5</v>
      </c>
      <c r="M868" s="2">
        <v>5</v>
      </c>
      <c r="N868" s="2">
        <v>2</v>
      </c>
      <c r="O868" s="2">
        <v>2</v>
      </c>
      <c r="P868" s="1" t="s">
        <v>156</v>
      </c>
      <c r="Q868" s="4">
        <v>-3.18</v>
      </c>
    </row>
    <row r="869" spans="1:17" ht="15" customHeight="1" x14ac:dyDescent="0.35">
      <c r="A869" s="1">
        <v>868</v>
      </c>
      <c r="J869" s="1" t="s">
        <v>62</v>
      </c>
      <c r="K869" s="1" t="s">
        <v>128</v>
      </c>
      <c r="L869" s="2">
        <v>6</v>
      </c>
      <c r="M869" s="2">
        <v>5</v>
      </c>
      <c r="N869" s="2">
        <v>2</v>
      </c>
      <c r="O869" s="2">
        <v>2</v>
      </c>
      <c r="P869" s="1" t="s">
        <v>156</v>
      </c>
      <c r="Q869" s="4">
        <v>1.77</v>
      </c>
    </row>
    <row r="870" spans="1:17" ht="15" customHeight="1" x14ac:dyDescent="0.35">
      <c r="A870" s="1">
        <v>869</v>
      </c>
      <c r="J870" s="1" t="s">
        <v>62</v>
      </c>
      <c r="K870" s="1" t="s">
        <v>130</v>
      </c>
      <c r="L870" s="2">
        <v>6</v>
      </c>
      <c r="M870" s="2">
        <v>5</v>
      </c>
      <c r="N870" s="2">
        <v>2</v>
      </c>
      <c r="O870" s="2">
        <v>2</v>
      </c>
      <c r="P870" s="1" t="s">
        <v>156</v>
      </c>
      <c r="Q870" s="4">
        <v>1.25</v>
      </c>
    </row>
    <row r="871" spans="1:17" ht="15" customHeight="1" x14ac:dyDescent="0.35">
      <c r="A871" s="1">
        <v>870</v>
      </c>
      <c r="J871" s="1" t="s">
        <v>67</v>
      </c>
      <c r="K871" s="1" t="s">
        <v>70</v>
      </c>
      <c r="L871" s="2">
        <v>7</v>
      </c>
      <c r="M871" s="2">
        <v>5</v>
      </c>
      <c r="N871" s="2">
        <v>2</v>
      </c>
      <c r="O871" s="2">
        <v>2</v>
      </c>
      <c r="P871" s="1" t="s">
        <v>156</v>
      </c>
      <c r="Q871" s="4">
        <v>-1.82</v>
      </c>
    </row>
    <row r="872" spans="1:17" ht="15" customHeight="1" x14ac:dyDescent="0.35">
      <c r="A872" s="1">
        <v>871</v>
      </c>
      <c r="J872" s="1" t="s">
        <v>67</v>
      </c>
      <c r="K872" s="1" t="s">
        <v>70</v>
      </c>
      <c r="L872" s="2">
        <v>7</v>
      </c>
      <c r="M872" s="2">
        <v>5</v>
      </c>
      <c r="N872" s="2">
        <v>2</v>
      </c>
      <c r="O872" s="2">
        <v>2</v>
      </c>
      <c r="P872" s="1" t="s">
        <v>156</v>
      </c>
      <c r="Q872" s="4">
        <v>-4.12</v>
      </c>
    </row>
    <row r="873" spans="1:17" ht="15" customHeight="1" x14ac:dyDescent="0.35">
      <c r="A873" s="1">
        <v>872</v>
      </c>
      <c r="J873" s="1" t="s">
        <v>16</v>
      </c>
      <c r="K873" s="1" t="s">
        <v>17</v>
      </c>
      <c r="L873" s="2">
        <v>4</v>
      </c>
      <c r="M873" s="2">
        <v>1</v>
      </c>
      <c r="N873" s="2">
        <v>3</v>
      </c>
      <c r="O873" s="2">
        <v>2</v>
      </c>
      <c r="P873" s="1" t="s">
        <v>157</v>
      </c>
    </row>
    <row r="874" spans="1:17" ht="15" customHeight="1" x14ac:dyDescent="0.35">
      <c r="A874" s="1">
        <v>873</v>
      </c>
      <c r="J874" s="1" t="s">
        <v>16</v>
      </c>
      <c r="K874" s="1" t="s">
        <v>20</v>
      </c>
      <c r="L874" s="2">
        <v>4</v>
      </c>
      <c r="M874" s="2">
        <v>1</v>
      </c>
      <c r="N874" s="2">
        <v>3</v>
      </c>
      <c r="O874" s="2">
        <v>2</v>
      </c>
      <c r="P874" s="1" t="s">
        <v>157</v>
      </c>
    </row>
    <row r="875" spans="1:17" ht="15" customHeight="1" x14ac:dyDescent="0.35">
      <c r="A875" s="1">
        <v>874</v>
      </c>
      <c r="J875" s="1" t="s">
        <v>16</v>
      </c>
      <c r="K875" s="1" t="s">
        <v>22</v>
      </c>
      <c r="L875" s="2">
        <v>4</v>
      </c>
      <c r="M875" s="2">
        <v>1</v>
      </c>
      <c r="N875" s="2">
        <v>3</v>
      </c>
      <c r="O875" s="2">
        <v>2</v>
      </c>
      <c r="P875" s="1" t="s">
        <v>157</v>
      </c>
    </row>
    <row r="876" spans="1:17" ht="15" customHeight="1" x14ac:dyDescent="0.35">
      <c r="A876" s="1">
        <v>875</v>
      </c>
      <c r="J876" s="1" t="s">
        <v>16</v>
      </c>
      <c r="K876" s="1" t="s">
        <v>24</v>
      </c>
      <c r="L876" s="2">
        <v>4</v>
      </c>
      <c r="M876" s="2">
        <v>1</v>
      </c>
      <c r="N876" s="2">
        <v>3</v>
      </c>
      <c r="O876" s="2">
        <v>2</v>
      </c>
      <c r="P876" s="1" t="s">
        <v>157</v>
      </c>
    </row>
    <row r="877" spans="1:17" ht="15" customHeight="1" x14ac:dyDescent="0.35">
      <c r="A877" s="1">
        <v>876</v>
      </c>
      <c r="J877" s="1" t="s">
        <v>16</v>
      </c>
      <c r="K877" s="1" t="s">
        <v>24</v>
      </c>
      <c r="L877" s="2">
        <v>4</v>
      </c>
      <c r="M877" s="2">
        <v>1</v>
      </c>
      <c r="N877" s="2">
        <v>3</v>
      </c>
      <c r="O877" s="2">
        <v>2</v>
      </c>
      <c r="P877" s="1" t="s">
        <v>157</v>
      </c>
    </row>
    <row r="878" spans="1:17" ht="15" customHeight="1" x14ac:dyDescent="0.35">
      <c r="A878" s="1">
        <v>877</v>
      </c>
      <c r="J878" s="1" t="s">
        <v>16</v>
      </c>
      <c r="K878" s="1" t="s">
        <v>24</v>
      </c>
      <c r="L878" s="2">
        <v>4</v>
      </c>
      <c r="M878" s="2">
        <v>1</v>
      </c>
      <c r="N878" s="2">
        <v>3</v>
      </c>
      <c r="O878" s="2">
        <v>2</v>
      </c>
      <c r="P878" s="1" t="s">
        <v>157</v>
      </c>
    </row>
    <row r="879" spans="1:17" ht="15" customHeight="1" x14ac:dyDescent="0.35">
      <c r="A879" s="1">
        <v>878</v>
      </c>
      <c r="J879" s="1" t="s">
        <v>16</v>
      </c>
      <c r="K879" s="1" t="s">
        <v>24</v>
      </c>
      <c r="L879" s="2">
        <v>4</v>
      </c>
      <c r="M879" s="2">
        <v>1</v>
      </c>
      <c r="N879" s="2">
        <v>3</v>
      </c>
      <c r="O879" s="2">
        <v>2</v>
      </c>
      <c r="P879" s="1" t="s">
        <v>157</v>
      </c>
    </row>
    <row r="880" spans="1:17" ht="15" customHeight="1" x14ac:dyDescent="0.35">
      <c r="A880" s="1">
        <v>879</v>
      </c>
      <c r="J880" s="1" t="s">
        <v>16</v>
      </c>
      <c r="K880" s="1" t="s">
        <v>29</v>
      </c>
      <c r="L880" s="2">
        <v>4</v>
      </c>
      <c r="M880" s="2">
        <v>1</v>
      </c>
      <c r="N880" s="2">
        <v>3</v>
      </c>
      <c r="O880" s="2">
        <v>2</v>
      </c>
      <c r="P880" s="1" t="s">
        <v>157</v>
      </c>
    </row>
    <row r="881" spans="1:16" ht="15" customHeight="1" x14ac:dyDescent="0.35">
      <c r="A881" s="1">
        <v>880</v>
      </c>
      <c r="J881" s="1" t="s">
        <v>31</v>
      </c>
      <c r="K881" s="1" t="s">
        <v>32</v>
      </c>
      <c r="L881" s="2">
        <v>2</v>
      </c>
      <c r="M881" s="2">
        <v>1</v>
      </c>
      <c r="N881" s="2">
        <v>3</v>
      </c>
      <c r="O881" s="2">
        <v>2</v>
      </c>
      <c r="P881" s="1" t="s">
        <v>157</v>
      </c>
    </row>
    <row r="882" spans="1:16" ht="15" customHeight="1" x14ac:dyDescent="0.35">
      <c r="A882" s="1">
        <v>881</v>
      </c>
      <c r="J882" s="1" t="s">
        <v>31</v>
      </c>
      <c r="K882" s="1" t="s">
        <v>34</v>
      </c>
      <c r="L882" s="2">
        <v>2</v>
      </c>
      <c r="M882" s="2">
        <v>1</v>
      </c>
      <c r="N882" s="2">
        <v>3</v>
      </c>
      <c r="O882" s="2">
        <v>2</v>
      </c>
      <c r="P882" s="1" t="s">
        <v>157</v>
      </c>
    </row>
    <row r="883" spans="1:16" ht="15" customHeight="1" x14ac:dyDescent="0.35">
      <c r="A883" s="1">
        <v>882</v>
      </c>
      <c r="J883" s="1" t="s">
        <v>31</v>
      </c>
      <c r="K883" s="1" t="s">
        <v>34</v>
      </c>
      <c r="L883" s="2">
        <v>2</v>
      </c>
      <c r="M883" s="2">
        <v>1</v>
      </c>
      <c r="N883" s="2">
        <v>3</v>
      </c>
      <c r="O883" s="2">
        <v>2</v>
      </c>
      <c r="P883" s="1" t="s">
        <v>157</v>
      </c>
    </row>
    <row r="884" spans="1:16" ht="15" customHeight="1" x14ac:dyDescent="0.35">
      <c r="A884" s="1">
        <v>883</v>
      </c>
      <c r="J884" s="1" t="s">
        <v>16</v>
      </c>
      <c r="K884" s="1" t="s">
        <v>24</v>
      </c>
      <c r="L884" s="2">
        <v>4</v>
      </c>
      <c r="M884" s="2">
        <v>2</v>
      </c>
      <c r="N884" s="2">
        <v>3</v>
      </c>
      <c r="O884" s="2">
        <v>2</v>
      </c>
      <c r="P884" s="1" t="s">
        <v>157</v>
      </c>
    </row>
    <row r="885" spans="1:16" ht="15" customHeight="1" x14ac:dyDescent="0.35">
      <c r="A885" s="1">
        <v>884</v>
      </c>
      <c r="J885" s="1" t="s">
        <v>16</v>
      </c>
      <c r="K885" s="1" t="s">
        <v>39</v>
      </c>
      <c r="L885" s="2">
        <v>4</v>
      </c>
      <c r="M885" s="2">
        <v>2</v>
      </c>
      <c r="N885" s="2">
        <v>3</v>
      </c>
      <c r="O885" s="2">
        <v>2</v>
      </c>
      <c r="P885" s="1" t="s">
        <v>157</v>
      </c>
    </row>
    <row r="886" spans="1:16" ht="15" customHeight="1" x14ac:dyDescent="0.35">
      <c r="A886" s="1">
        <v>885</v>
      </c>
      <c r="J886" s="1" t="s">
        <v>41</v>
      </c>
      <c r="K886" s="1" t="s">
        <v>42</v>
      </c>
      <c r="L886" s="2">
        <v>1</v>
      </c>
      <c r="M886" s="2">
        <v>2</v>
      </c>
      <c r="N886" s="2">
        <v>3</v>
      </c>
      <c r="O886" s="2">
        <v>2</v>
      </c>
      <c r="P886" s="1" t="s">
        <v>157</v>
      </c>
    </row>
    <row r="887" spans="1:16" ht="15" customHeight="1" x14ac:dyDescent="0.35">
      <c r="A887" s="1">
        <v>886</v>
      </c>
      <c r="J887" s="1" t="s">
        <v>41</v>
      </c>
      <c r="K887" s="1" t="s">
        <v>44</v>
      </c>
      <c r="L887" s="2">
        <v>1</v>
      </c>
      <c r="M887" s="2">
        <v>2</v>
      </c>
      <c r="N887" s="2">
        <v>3</v>
      </c>
      <c r="O887" s="2">
        <v>2</v>
      </c>
      <c r="P887" s="1" t="s">
        <v>157</v>
      </c>
    </row>
    <row r="888" spans="1:16" ht="15" customHeight="1" x14ac:dyDescent="0.35">
      <c r="A888" s="1">
        <v>887</v>
      </c>
      <c r="J888" s="1" t="s">
        <v>41</v>
      </c>
      <c r="K888" s="1" t="s">
        <v>46</v>
      </c>
      <c r="L888" s="2">
        <v>1</v>
      </c>
      <c r="M888" s="2">
        <v>2</v>
      </c>
      <c r="N888" s="2">
        <v>3</v>
      </c>
      <c r="O888" s="2">
        <v>2</v>
      </c>
      <c r="P888" s="1" t="s">
        <v>157</v>
      </c>
    </row>
    <row r="889" spans="1:16" ht="15" customHeight="1" x14ac:dyDescent="0.35">
      <c r="A889" s="1">
        <v>888</v>
      </c>
      <c r="J889" s="1" t="s">
        <v>41</v>
      </c>
      <c r="K889" s="1" t="s">
        <v>46</v>
      </c>
      <c r="L889" s="2">
        <v>1</v>
      </c>
      <c r="M889" s="2">
        <v>2</v>
      </c>
      <c r="N889" s="2">
        <v>3</v>
      </c>
      <c r="O889" s="2">
        <v>2</v>
      </c>
      <c r="P889" s="1" t="s">
        <v>157</v>
      </c>
    </row>
    <row r="890" spans="1:16" ht="15" customHeight="1" x14ac:dyDescent="0.35">
      <c r="A890" s="1">
        <v>889</v>
      </c>
      <c r="J890" s="1" t="s">
        <v>41</v>
      </c>
      <c r="K890" s="1" t="s">
        <v>46</v>
      </c>
      <c r="L890" s="2">
        <v>1</v>
      </c>
      <c r="M890" s="2">
        <v>2</v>
      </c>
      <c r="N890" s="2">
        <v>3</v>
      </c>
      <c r="O890" s="2">
        <v>2</v>
      </c>
      <c r="P890" s="1" t="s">
        <v>157</v>
      </c>
    </row>
    <row r="891" spans="1:16" ht="15" customHeight="1" x14ac:dyDescent="0.35">
      <c r="A891" s="1">
        <v>890</v>
      </c>
      <c r="J891" s="1" t="s">
        <v>50</v>
      </c>
      <c r="K891" s="1" t="s">
        <v>51</v>
      </c>
      <c r="L891" s="2">
        <v>5</v>
      </c>
      <c r="M891" s="2">
        <v>2</v>
      </c>
      <c r="N891" s="2">
        <v>3</v>
      </c>
      <c r="O891" s="2">
        <v>2</v>
      </c>
      <c r="P891" s="1" t="s">
        <v>157</v>
      </c>
    </row>
    <row r="892" spans="1:16" ht="15" customHeight="1" x14ac:dyDescent="0.35">
      <c r="A892" s="1">
        <v>891</v>
      </c>
      <c r="J892" s="1" t="s">
        <v>50</v>
      </c>
      <c r="K892" s="1" t="s">
        <v>53</v>
      </c>
      <c r="L892" s="2">
        <v>5</v>
      </c>
      <c r="M892" s="2">
        <v>2</v>
      </c>
      <c r="N892" s="2">
        <v>3</v>
      </c>
      <c r="O892" s="2">
        <v>2</v>
      </c>
      <c r="P892" s="1" t="s">
        <v>157</v>
      </c>
    </row>
    <row r="893" spans="1:16" ht="15" customHeight="1" x14ac:dyDescent="0.35">
      <c r="A893" s="1">
        <v>892</v>
      </c>
      <c r="J893" s="1" t="s">
        <v>55</v>
      </c>
      <c r="K893" s="1" t="s">
        <v>56</v>
      </c>
      <c r="L893" s="2">
        <v>3</v>
      </c>
      <c r="M893" s="2">
        <v>2</v>
      </c>
      <c r="N893" s="2">
        <v>3</v>
      </c>
      <c r="O893" s="2">
        <v>2</v>
      </c>
      <c r="P893" s="1" t="s">
        <v>157</v>
      </c>
    </row>
    <row r="894" spans="1:16" ht="15" customHeight="1" x14ac:dyDescent="0.35">
      <c r="A894" s="1">
        <v>893</v>
      </c>
      <c r="J894" s="1" t="s">
        <v>55</v>
      </c>
      <c r="K894" s="1" t="s">
        <v>58</v>
      </c>
      <c r="L894" s="2">
        <v>3</v>
      </c>
      <c r="M894" s="2">
        <v>2</v>
      </c>
      <c r="N894" s="2">
        <v>3</v>
      </c>
      <c r="O894" s="2">
        <v>2</v>
      </c>
      <c r="P894" s="1" t="s">
        <v>157</v>
      </c>
    </row>
    <row r="895" spans="1:16" ht="15" customHeight="1" x14ac:dyDescent="0.35">
      <c r="A895" s="1">
        <v>894</v>
      </c>
      <c r="J895" s="1" t="s">
        <v>31</v>
      </c>
      <c r="K895" s="1" t="s">
        <v>32</v>
      </c>
      <c r="L895" s="2">
        <v>2</v>
      </c>
      <c r="M895" s="2">
        <v>2</v>
      </c>
      <c r="N895" s="2">
        <v>3</v>
      </c>
      <c r="O895" s="2">
        <v>2</v>
      </c>
      <c r="P895" s="1" t="s">
        <v>157</v>
      </c>
    </row>
    <row r="896" spans="1:16" ht="15" customHeight="1" x14ac:dyDescent="0.35">
      <c r="A896" s="1">
        <v>895</v>
      </c>
      <c r="J896" s="1" t="s">
        <v>31</v>
      </c>
      <c r="K896" s="1" t="s">
        <v>32</v>
      </c>
      <c r="L896" s="2">
        <v>2</v>
      </c>
      <c r="M896" s="2">
        <v>2</v>
      </c>
      <c r="N896" s="2">
        <v>3</v>
      </c>
      <c r="O896" s="2">
        <v>2</v>
      </c>
      <c r="P896" s="1" t="s">
        <v>157</v>
      </c>
    </row>
    <row r="897" spans="1:16" ht="15" customHeight="1" x14ac:dyDescent="0.35">
      <c r="A897" s="1">
        <v>896</v>
      </c>
      <c r="J897" s="1" t="s">
        <v>62</v>
      </c>
      <c r="K897" s="1" t="s">
        <v>63</v>
      </c>
      <c r="L897" s="2">
        <v>6</v>
      </c>
      <c r="M897" s="2">
        <v>2</v>
      </c>
      <c r="N897" s="2">
        <v>3</v>
      </c>
      <c r="O897" s="2">
        <v>2</v>
      </c>
      <c r="P897" s="1" t="s">
        <v>157</v>
      </c>
    </row>
    <row r="898" spans="1:16" ht="15" customHeight="1" x14ac:dyDescent="0.35">
      <c r="A898" s="1">
        <v>897</v>
      </c>
      <c r="J898" s="1" t="s">
        <v>62</v>
      </c>
      <c r="K898" s="1" t="s">
        <v>65</v>
      </c>
      <c r="L898" s="2">
        <v>6</v>
      </c>
      <c r="M898" s="2">
        <v>2</v>
      </c>
      <c r="N898" s="2">
        <v>3</v>
      </c>
      <c r="O898" s="2">
        <v>2</v>
      </c>
      <c r="P898" s="1" t="s">
        <v>157</v>
      </c>
    </row>
    <row r="899" spans="1:16" ht="15" customHeight="1" x14ac:dyDescent="0.35">
      <c r="A899" s="1">
        <v>898</v>
      </c>
      <c r="J899" s="1" t="s">
        <v>67</v>
      </c>
      <c r="K899" s="1" t="s">
        <v>68</v>
      </c>
      <c r="L899" s="2">
        <v>7</v>
      </c>
      <c r="M899" s="2">
        <v>2</v>
      </c>
      <c r="N899" s="2">
        <v>3</v>
      </c>
      <c r="O899" s="2">
        <v>2</v>
      </c>
      <c r="P899" s="1" t="s">
        <v>157</v>
      </c>
    </row>
    <row r="900" spans="1:16" ht="15" customHeight="1" x14ac:dyDescent="0.35">
      <c r="A900" s="1">
        <v>899</v>
      </c>
      <c r="J900" s="1" t="s">
        <v>67</v>
      </c>
      <c r="K900" s="1" t="s">
        <v>70</v>
      </c>
      <c r="L900" s="2">
        <v>7</v>
      </c>
      <c r="M900" s="2">
        <v>2</v>
      </c>
      <c r="N900" s="2">
        <v>3</v>
      </c>
      <c r="O900" s="2">
        <v>2</v>
      </c>
      <c r="P900" s="1" t="s">
        <v>157</v>
      </c>
    </row>
    <row r="901" spans="1:16" ht="15" customHeight="1" x14ac:dyDescent="0.35">
      <c r="A901" s="1">
        <v>900</v>
      </c>
      <c r="J901" s="1" t="s">
        <v>67</v>
      </c>
      <c r="K901" s="1" t="s">
        <v>72</v>
      </c>
      <c r="L901" s="2">
        <v>7</v>
      </c>
      <c r="M901" s="2">
        <v>2</v>
      </c>
      <c r="N901" s="2">
        <v>3</v>
      </c>
      <c r="O901" s="2">
        <v>2</v>
      </c>
      <c r="P901" s="1" t="s">
        <v>157</v>
      </c>
    </row>
    <row r="902" spans="1:16" ht="15" customHeight="1" x14ac:dyDescent="0.35">
      <c r="A902" s="1">
        <v>901</v>
      </c>
      <c r="J902" s="1" t="s">
        <v>67</v>
      </c>
      <c r="K902" s="1" t="s">
        <v>74</v>
      </c>
      <c r="L902" s="2">
        <v>7</v>
      </c>
      <c r="M902" s="2">
        <v>2</v>
      </c>
      <c r="N902" s="2">
        <v>3</v>
      </c>
      <c r="O902" s="2">
        <v>2</v>
      </c>
      <c r="P902" s="1" t="s">
        <v>157</v>
      </c>
    </row>
    <row r="903" spans="1:16" ht="15" customHeight="1" x14ac:dyDescent="0.35">
      <c r="A903" s="1">
        <v>902</v>
      </c>
      <c r="J903" s="1" t="s">
        <v>41</v>
      </c>
      <c r="K903" s="1" t="s">
        <v>77</v>
      </c>
      <c r="L903" s="2">
        <v>1</v>
      </c>
      <c r="M903" s="2">
        <v>3</v>
      </c>
      <c r="N903" s="2">
        <v>3</v>
      </c>
      <c r="O903" s="2">
        <v>2</v>
      </c>
      <c r="P903" s="1" t="s">
        <v>157</v>
      </c>
    </row>
    <row r="904" spans="1:16" ht="15" customHeight="1" x14ac:dyDescent="0.35">
      <c r="A904" s="1">
        <v>903</v>
      </c>
      <c r="J904" s="1" t="s">
        <v>41</v>
      </c>
      <c r="K904" s="1" t="s">
        <v>79</v>
      </c>
      <c r="L904" s="2">
        <v>1</v>
      </c>
      <c r="M904" s="2">
        <v>3</v>
      </c>
      <c r="N904" s="2">
        <v>3</v>
      </c>
      <c r="O904" s="2">
        <v>2</v>
      </c>
      <c r="P904" s="1" t="s">
        <v>157</v>
      </c>
    </row>
    <row r="905" spans="1:16" ht="15" customHeight="1" x14ac:dyDescent="0.35">
      <c r="A905" s="1">
        <v>904</v>
      </c>
      <c r="J905" s="1" t="s">
        <v>50</v>
      </c>
      <c r="K905" s="1" t="s">
        <v>81</v>
      </c>
      <c r="L905" s="2">
        <v>5</v>
      </c>
      <c r="M905" s="2">
        <v>3</v>
      </c>
      <c r="N905" s="2">
        <v>3</v>
      </c>
      <c r="O905" s="2">
        <v>2</v>
      </c>
      <c r="P905" s="1" t="s">
        <v>157</v>
      </c>
    </row>
    <row r="906" spans="1:16" ht="15" customHeight="1" x14ac:dyDescent="0.35">
      <c r="A906" s="1">
        <v>905</v>
      </c>
      <c r="J906" s="1" t="s">
        <v>55</v>
      </c>
      <c r="K906" s="1" t="s">
        <v>83</v>
      </c>
      <c r="L906" s="2">
        <v>3</v>
      </c>
      <c r="M906" s="2">
        <v>3</v>
      </c>
      <c r="N906" s="2">
        <v>3</v>
      </c>
      <c r="O906" s="2">
        <v>2</v>
      </c>
      <c r="P906" s="1" t="s">
        <v>157</v>
      </c>
    </row>
    <row r="907" spans="1:16" ht="15" customHeight="1" x14ac:dyDescent="0.35">
      <c r="A907" s="1">
        <v>906</v>
      </c>
      <c r="J907" s="1" t="s">
        <v>55</v>
      </c>
      <c r="K907" s="1" t="s">
        <v>85</v>
      </c>
      <c r="L907" s="2">
        <v>3</v>
      </c>
      <c r="M907" s="2">
        <v>3</v>
      </c>
      <c r="N907" s="2">
        <v>3</v>
      </c>
      <c r="O907" s="2">
        <v>2</v>
      </c>
      <c r="P907" s="1" t="s">
        <v>157</v>
      </c>
    </row>
    <row r="908" spans="1:16" ht="15" customHeight="1" x14ac:dyDescent="0.35">
      <c r="A908" s="1">
        <v>907</v>
      </c>
      <c r="J908" s="1" t="s">
        <v>55</v>
      </c>
      <c r="K908" s="1" t="s">
        <v>58</v>
      </c>
      <c r="L908" s="2">
        <v>3</v>
      </c>
      <c r="M908" s="2">
        <v>3</v>
      </c>
      <c r="N908" s="2">
        <v>3</v>
      </c>
      <c r="O908" s="2">
        <v>2</v>
      </c>
      <c r="P908" s="1" t="s">
        <v>157</v>
      </c>
    </row>
    <row r="909" spans="1:16" ht="15" customHeight="1" x14ac:dyDescent="0.35">
      <c r="A909" s="1">
        <v>908</v>
      </c>
      <c r="J909" s="1" t="s">
        <v>62</v>
      </c>
      <c r="K909" s="1" t="s">
        <v>88</v>
      </c>
      <c r="L909" s="2">
        <v>6</v>
      </c>
      <c r="M909" s="2">
        <v>3</v>
      </c>
      <c r="N909" s="2">
        <v>3</v>
      </c>
      <c r="O909" s="2">
        <v>2</v>
      </c>
      <c r="P909" s="1" t="s">
        <v>157</v>
      </c>
    </row>
    <row r="910" spans="1:16" ht="15" customHeight="1" x14ac:dyDescent="0.35">
      <c r="A910" s="1">
        <v>909</v>
      </c>
      <c r="J910" s="1" t="s">
        <v>62</v>
      </c>
      <c r="K910" s="1" t="s">
        <v>88</v>
      </c>
      <c r="L910" s="2">
        <v>6</v>
      </c>
      <c r="M910" s="2">
        <v>3</v>
      </c>
      <c r="N910" s="2">
        <v>3</v>
      </c>
      <c r="O910" s="2">
        <v>2</v>
      </c>
      <c r="P910" s="1" t="s">
        <v>157</v>
      </c>
    </row>
    <row r="911" spans="1:16" ht="15" customHeight="1" x14ac:dyDescent="0.35">
      <c r="A911" s="1">
        <v>910</v>
      </c>
      <c r="J911" s="1" t="s">
        <v>62</v>
      </c>
      <c r="K911" s="1" t="s">
        <v>65</v>
      </c>
      <c r="L911" s="2">
        <v>6</v>
      </c>
      <c r="M911" s="2">
        <v>3</v>
      </c>
      <c r="N911" s="2">
        <v>3</v>
      </c>
      <c r="O911" s="2">
        <v>2</v>
      </c>
      <c r="P911" s="1" t="s">
        <v>157</v>
      </c>
    </row>
    <row r="912" spans="1:16" ht="15" customHeight="1" x14ac:dyDescent="0.35">
      <c r="A912" s="1">
        <v>911</v>
      </c>
      <c r="J912" s="1" t="s">
        <v>67</v>
      </c>
      <c r="K912" s="1" t="s">
        <v>72</v>
      </c>
      <c r="L912" s="2">
        <v>7</v>
      </c>
      <c r="M912" s="2">
        <v>3</v>
      </c>
      <c r="N912" s="2">
        <v>3</v>
      </c>
      <c r="O912" s="2">
        <v>2</v>
      </c>
      <c r="P912" s="1" t="s">
        <v>157</v>
      </c>
    </row>
    <row r="913" spans="1:16" ht="15" customHeight="1" x14ac:dyDescent="0.35">
      <c r="A913" s="1">
        <v>912</v>
      </c>
      <c r="J913" s="1" t="s">
        <v>67</v>
      </c>
      <c r="K913" s="1" t="s">
        <v>93</v>
      </c>
      <c r="L913" s="2">
        <v>7</v>
      </c>
      <c r="M913" s="2">
        <v>3</v>
      </c>
      <c r="N913" s="2">
        <v>3</v>
      </c>
      <c r="O913" s="2">
        <v>2</v>
      </c>
      <c r="P913" s="1" t="s">
        <v>157</v>
      </c>
    </row>
    <row r="914" spans="1:16" ht="15" customHeight="1" x14ac:dyDescent="0.35">
      <c r="A914" s="1">
        <v>913</v>
      </c>
      <c r="J914" s="1" t="s">
        <v>67</v>
      </c>
      <c r="K914" s="1" t="s">
        <v>93</v>
      </c>
      <c r="L914" s="2">
        <v>7</v>
      </c>
      <c r="M914" s="2">
        <v>3</v>
      </c>
      <c r="N914" s="2">
        <v>3</v>
      </c>
      <c r="O914" s="2">
        <v>2</v>
      </c>
      <c r="P914" s="1" t="s">
        <v>157</v>
      </c>
    </row>
    <row r="915" spans="1:16" ht="15" customHeight="1" x14ac:dyDescent="0.35">
      <c r="A915" s="1">
        <v>914</v>
      </c>
      <c r="J915" s="1" t="s">
        <v>16</v>
      </c>
      <c r="K915" s="1" t="s">
        <v>97</v>
      </c>
      <c r="L915" s="2">
        <v>4</v>
      </c>
      <c r="M915" s="2">
        <v>4</v>
      </c>
      <c r="N915" s="2">
        <v>3</v>
      </c>
      <c r="O915" s="2">
        <v>2</v>
      </c>
      <c r="P915" s="1" t="s">
        <v>157</v>
      </c>
    </row>
    <row r="916" spans="1:16" ht="15" customHeight="1" x14ac:dyDescent="0.35">
      <c r="A916" s="1">
        <v>915</v>
      </c>
      <c r="J916" s="1" t="s">
        <v>41</v>
      </c>
      <c r="K916" s="1" t="s">
        <v>99</v>
      </c>
      <c r="L916" s="2">
        <v>1</v>
      </c>
      <c r="M916" s="2">
        <v>4</v>
      </c>
      <c r="N916" s="2">
        <v>3</v>
      </c>
      <c r="O916" s="2">
        <v>2</v>
      </c>
      <c r="P916" s="1" t="s">
        <v>157</v>
      </c>
    </row>
    <row r="917" spans="1:16" ht="15" customHeight="1" x14ac:dyDescent="0.35">
      <c r="A917" s="1">
        <v>916</v>
      </c>
      <c r="J917" s="1" t="s">
        <v>41</v>
      </c>
      <c r="K917" s="1" t="s">
        <v>101</v>
      </c>
      <c r="L917" s="2">
        <v>1</v>
      </c>
      <c r="M917" s="2">
        <v>4</v>
      </c>
      <c r="N917" s="2">
        <v>3</v>
      </c>
      <c r="O917" s="2">
        <v>2</v>
      </c>
      <c r="P917" s="1" t="s">
        <v>157</v>
      </c>
    </row>
    <row r="918" spans="1:16" ht="15" customHeight="1" x14ac:dyDescent="0.35">
      <c r="A918" s="1">
        <v>917</v>
      </c>
      <c r="J918" s="1" t="s">
        <v>41</v>
      </c>
      <c r="K918" s="1" t="s">
        <v>103</v>
      </c>
      <c r="L918" s="2">
        <v>1</v>
      </c>
      <c r="M918" s="2">
        <v>4</v>
      </c>
      <c r="N918" s="2">
        <v>3</v>
      </c>
      <c r="O918" s="2">
        <v>2</v>
      </c>
      <c r="P918" s="1" t="s">
        <v>157</v>
      </c>
    </row>
    <row r="919" spans="1:16" ht="15" customHeight="1" x14ac:dyDescent="0.35">
      <c r="A919" s="1">
        <v>918</v>
      </c>
      <c r="J919" s="1" t="s">
        <v>50</v>
      </c>
      <c r="K919" s="1" t="s">
        <v>105</v>
      </c>
      <c r="L919" s="2">
        <v>5</v>
      </c>
      <c r="M919" s="2">
        <v>4</v>
      </c>
      <c r="N919" s="2">
        <v>3</v>
      </c>
      <c r="O919" s="2">
        <v>2</v>
      </c>
      <c r="P919" s="1" t="s">
        <v>157</v>
      </c>
    </row>
    <row r="920" spans="1:16" ht="15" customHeight="1" x14ac:dyDescent="0.35">
      <c r="A920" s="1">
        <v>919</v>
      </c>
      <c r="J920" s="1" t="s">
        <v>50</v>
      </c>
      <c r="K920" s="1" t="s">
        <v>107</v>
      </c>
      <c r="L920" s="2">
        <v>5</v>
      </c>
      <c r="M920" s="2">
        <v>4</v>
      </c>
      <c r="N920" s="2">
        <v>3</v>
      </c>
      <c r="O920" s="2">
        <v>2</v>
      </c>
      <c r="P920" s="1" t="s">
        <v>157</v>
      </c>
    </row>
    <row r="921" spans="1:16" ht="15" customHeight="1" x14ac:dyDescent="0.35">
      <c r="A921" s="1">
        <v>920</v>
      </c>
      <c r="J921" s="1" t="s">
        <v>55</v>
      </c>
      <c r="K921" s="1" t="s">
        <v>85</v>
      </c>
      <c r="L921" s="2">
        <v>3</v>
      </c>
      <c r="M921" s="2">
        <v>4</v>
      </c>
      <c r="N921" s="2">
        <v>3</v>
      </c>
      <c r="O921" s="2">
        <v>2</v>
      </c>
      <c r="P921" s="1" t="s">
        <v>157</v>
      </c>
    </row>
    <row r="922" spans="1:16" ht="15" customHeight="1" x14ac:dyDescent="0.35">
      <c r="A922" s="1">
        <v>921</v>
      </c>
      <c r="J922" s="1" t="s">
        <v>55</v>
      </c>
      <c r="K922" s="1" t="s">
        <v>56</v>
      </c>
      <c r="L922" s="2">
        <v>3</v>
      </c>
      <c r="M922" s="2">
        <v>4</v>
      </c>
      <c r="N922" s="2">
        <v>3</v>
      </c>
      <c r="O922" s="2">
        <v>2</v>
      </c>
      <c r="P922" s="1" t="s">
        <v>157</v>
      </c>
    </row>
    <row r="923" spans="1:16" ht="15" customHeight="1" x14ac:dyDescent="0.35">
      <c r="A923" s="1">
        <v>922</v>
      </c>
      <c r="J923" s="1" t="s">
        <v>31</v>
      </c>
      <c r="K923" s="1" t="s">
        <v>111</v>
      </c>
      <c r="L923" s="2">
        <v>2</v>
      </c>
      <c r="M923" s="2">
        <v>4</v>
      </c>
      <c r="N923" s="2">
        <v>3</v>
      </c>
      <c r="O923" s="2">
        <v>2</v>
      </c>
      <c r="P923" s="1" t="s">
        <v>157</v>
      </c>
    </row>
    <row r="924" spans="1:16" ht="15" customHeight="1" x14ac:dyDescent="0.35">
      <c r="A924" s="1">
        <v>923</v>
      </c>
      <c r="J924" s="1" t="s">
        <v>62</v>
      </c>
      <c r="K924" s="1" t="s">
        <v>113</v>
      </c>
      <c r="L924" s="2">
        <v>6</v>
      </c>
      <c r="M924" s="2">
        <v>4</v>
      </c>
      <c r="N924" s="2">
        <v>3</v>
      </c>
      <c r="O924" s="2">
        <v>2</v>
      </c>
      <c r="P924" s="1" t="s">
        <v>157</v>
      </c>
    </row>
    <row r="925" spans="1:16" ht="15" customHeight="1" x14ac:dyDescent="0.35">
      <c r="A925" s="1">
        <v>924</v>
      </c>
      <c r="J925" s="1" t="s">
        <v>62</v>
      </c>
      <c r="K925" s="1" t="s">
        <v>115</v>
      </c>
      <c r="L925" s="2">
        <v>6</v>
      </c>
      <c r="M925" s="2">
        <v>4</v>
      </c>
      <c r="N925" s="2">
        <v>3</v>
      </c>
      <c r="O925" s="2">
        <v>2</v>
      </c>
      <c r="P925" s="1" t="s">
        <v>157</v>
      </c>
    </row>
    <row r="926" spans="1:16" ht="15" customHeight="1" x14ac:dyDescent="0.35">
      <c r="A926" s="1">
        <v>925</v>
      </c>
      <c r="J926" s="1" t="s">
        <v>62</v>
      </c>
      <c r="K926" s="1" t="s">
        <v>117</v>
      </c>
      <c r="L926" s="2">
        <v>6</v>
      </c>
      <c r="M926" s="2">
        <v>4</v>
      </c>
      <c r="N926" s="2">
        <v>3</v>
      </c>
      <c r="O926" s="2">
        <v>2</v>
      </c>
      <c r="P926" s="1" t="s">
        <v>157</v>
      </c>
    </row>
    <row r="927" spans="1:16" ht="15" customHeight="1" x14ac:dyDescent="0.35">
      <c r="A927" s="1">
        <v>926</v>
      </c>
      <c r="J927" s="1" t="s">
        <v>50</v>
      </c>
      <c r="K927" s="1" t="s">
        <v>120</v>
      </c>
      <c r="L927" s="2">
        <v>5</v>
      </c>
      <c r="M927" s="2">
        <v>5</v>
      </c>
      <c r="N927" s="2">
        <v>3</v>
      </c>
      <c r="O927" s="2">
        <v>2</v>
      </c>
      <c r="P927" s="1" t="s">
        <v>157</v>
      </c>
    </row>
    <row r="928" spans="1:16" ht="15" customHeight="1" x14ac:dyDescent="0.35">
      <c r="A928" s="1">
        <v>927</v>
      </c>
      <c r="J928" s="1" t="s">
        <v>50</v>
      </c>
      <c r="K928" s="1" t="s">
        <v>122</v>
      </c>
      <c r="L928" s="2">
        <v>5</v>
      </c>
      <c r="M928" s="2">
        <v>5</v>
      </c>
      <c r="N928" s="2">
        <v>3</v>
      </c>
      <c r="O928" s="2">
        <v>2</v>
      </c>
      <c r="P928" s="1" t="s">
        <v>157</v>
      </c>
    </row>
    <row r="929" spans="1:17" ht="15" customHeight="1" x14ac:dyDescent="0.35">
      <c r="A929" s="1">
        <v>928</v>
      </c>
      <c r="J929" s="1" t="s">
        <v>50</v>
      </c>
      <c r="K929" s="1" t="s">
        <v>124</v>
      </c>
      <c r="L929" s="2">
        <v>5</v>
      </c>
      <c r="M929" s="2">
        <v>5</v>
      </c>
      <c r="N929" s="2">
        <v>3</v>
      </c>
      <c r="O929" s="2">
        <v>2</v>
      </c>
      <c r="P929" s="1" t="s">
        <v>157</v>
      </c>
    </row>
    <row r="930" spans="1:17" ht="15" customHeight="1" x14ac:dyDescent="0.35">
      <c r="A930" s="1">
        <v>929</v>
      </c>
      <c r="J930" s="1" t="s">
        <v>50</v>
      </c>
      <c r="K930" s="1" t="s">
        <v>126</v>
      </c>
      <c r="L930" s="2">
        <v>5</v>
      </c>
      <c r="M930" s="2">
        <v>5</v>
      </c>
      <c r="N930" s="2">
        <v>3</v>
      </c>
      <c r="O930" s="2">
        <v>2</v>
      </c>
      <c r="P930" s="1" t="s">
        <v>157</v>
      </c>
    </row>
    <row r="931" spans="1:17" ht="15" customHeight="1" x14ac:dyDescent="0.35">
      <c r="A931" s="1">
        <v>930</v>
      </c>
      <c r="J931" s="1" t="s">
        <v>62</v>
      </c>
      <c r="K931" s="1" t="s">
        <v>128</v>
      </c>
      <c r="L931" s="2">
        <v>6</v>
      </c>
      <c r="M931" s="2">
        <v>5</v>
      </c>
      <c r="N931" s="2">
        <v>3</v>
      </c>
      <c r="O931" s="2">
        <v>2</v>
      </c>
      <c r="P931" s="1" t="s">
        <v>157</v>
      </c>
    </row>
    <row r="932" spans="1:17" ht="15" customHeight="1" x14ac:dyDescent="0.35">
      <c r="A932" s="1">
        <v>931</v>
      </c>
      <c r="J932" s="1" t="s">
        <v>62</v>
      </c>
      <c r="K932" s="1" t="s">
        <v>130</v>
      </c>
      <c r="L932" s="2">
        <v>6</v>
      </c>
      <c r="M932" s="2">
        <v>5</v>
      </c>
      <c r="N932" s="2">
        <v>3</v>
      </c>
      <c r="O932" s="2">
        <v>2</v>
      </c>
      <c r="P932" s="1" t="s">
        <v>157</v>
      </c>
    </row>
    <row r="933" spans="1:17" ht="15" customHeight="1" x14ac:dyDescent="0.35">
      <c r="A933" s="1">
        <v>932</v>
      </c>
      <c r="J933" s="1" t="s">
        <v>67</v>
      </c>
      <c r="K933" s="1" t="s">
        <v>70</v>
      </c>
      <c r="L933" s="2">
        <v>7</v>
      </c>
      <c r="M933" s="2">
        <v>5</v>
      </c>
      <c r="N933" s="2">
        <v>3</v>
      </c>
      <c r="O933" s="2">
        <v>2</v>
      </c>
      <c r="P933" s="1" t="s">
        <v>157</v>
      </c>
    </row>
    <row r="934" spans="1:17" ht="15" customHeight="1" x14ac:dyDescent="0.35">
      <c r="A934" s="1">
        <v>933</v>
      </c>
      <c r="J934" s="1" t="s">
        <v>67</v>
      </c>
      <c r="K934" s="1" t="s">
        <v>70</v>
      </c>
      <c r="L934" s="2">
        <v>7</v>
      </c>
      <c r="M934" s="2">
        <v>5</v>
      </c>
      <c r="N934" s="2">
        <v>3</v>
      </c>
      <c r="O934" s="2">
        <v>2</v>
      </c>
      <c r="P934" s="1" t="s">
        <v>157</v>
      </c>
    </row>
    <row r="935" spans="1:17" ht="15" customHeight="1" x14ac:dyDescent="0.35">
      <c r="A935" s="1">
        <v>934</v>
      </c>
      <c r="J935" s="1" t="s">
        <v>16</v>
      </c>
      <c r="K935" s="1" t="s">
        <v>17</v>
      </c>
      <c r="L935" s="2">
        <v>4</v>
      </c>
      <c r="M935" s="2">
        <v>1</v>
      </c>
      <c r="N935" s="2">
        <v>4</v>
      </c>
      <c r="O935" s="2">
        <v>2</v>
      </c>
      <c r="P935" s="1" t="s">
        <v>158</v>
      </c>
      <c r="Q935" s="4">
        <v>-0.95</v>
      </c>
    </row>
    <row r="936" spans="1:17" ht="15" customHeight="1" x14ac:dyDescent="0.35">
      <c r="A936" s="1">
        <v>935</v>
      </c>
      <c r="J936" s="1" t="s">
        <v>16</v>
      </c>
      <c r="K936" s="1" t="s">
        <v>20</v>
      </c>
      <c r="L936" s="2">
        <v>4</v>
      </c>
      <c r="M936" s="2">
        <v>1</v>
      </c>
      <c r="N936" s="2">
        <v>4</v>
      </c>
      <c r="O936" s="2">
        <v>2</v>
      </c>
      <c r="P936" s="1" t="s">
        <v>158</v>
      </c>
      <c r="Q936" s="4">
        <v>-1.35</v>
      </c>
    </row>
    <row r="937" spans="1:17" ht="15" customHeight="1" x14ac:dyDescent="0.35">
      <c r="A937" s="1">
        <v>936</v>
      </c>
      <c r="J937" s="1" t="s">
        <v>16</v>
      </c>
      <c r="K937" s="1" t="s">
        <v>22</v>
      </c>
      <c r="L937" s="2">
        <v>4</v>
      </c>
      <c r="M937" s="2">
        <v>1</v>
      </c>
      <c r="N937" s="2">
        <v>4</v>
      </c>
      <c r="O937" s="2">
        <v>2</v>
      </c>
      <c r="P937" s="1" t="s">
        <v>158</v>
      </c>
      <c r="Q937" s="4">
        <v>-1.25</v>
      </c>
    </row>
    <row r="938" spans="1:17" ht="15" customHeight="1" x14ac:dyDescent="0.35">
      <c r="A938" s="1">
        <v>937</v>
      </c>
      <c r="J938" s="1" t="s">
        <v>16</v>
      </c>
      <c r="K938" s="1" t="s">
        <v>24</v>
      </c>
      <c r="L938" s="2">
        <v>4</v>
      </c>
      <c r="M938" s="2">
        <v>1</v>
      </c>
      <c r="N938" s="2">
        <v>4</v>
      </c>
      <c r="O938" s="2">
        <v>2</v>
      </c>
      <c r="P938" s="1" t="s">
        <v>158</v>
      </c>
      <c r="Q938" s="4">
        <v>-1.36</v>
      </c>
    </row>
    <row r="939" spans="1:17" ht="15" customHeight="1" x14ac:dyDescent="0.35">
      <c r="A939" s="1">
        <v>938</v>
      </c>
      <c r="J939" s="1" t="s">
        <v>16</v>
      </c>
      <c r="K939" s="1" t="s">
        <v>24</v>
      </c>
      <c r="L939" s="2">
        <v>4</v>
      </c>
      <c r="M939" s="2">
        <v>1</v>
      </c>
      <c r="N939" s="2">
        <v>4</v>
      </c>
      <c r="O939" s="2">
        <v>2</v>
      </c>
      <c r="P939" s="1" t="s">
        <v>158</v>
      </c>
      <c r="Q939" s="4">
        <v>-1.57</v>
      </c>
    </row>
    <row r="940" spans="1:17" ht="15" customHeight="1" x14ac:dyDescent="0.35">
      <c r="A940" s="1">
        <v>939</v>
      </c>
      <c r="J940" s="1" t="s">
        <v>16</v>
      </c>
      <c r="K940" s="1" t="s">
        <v>24</v>
      </c>
      <c r="L940" s="2">
        <v>4</v>
      </c>
      <c r="M940" s="2">
        <v>1</v>
      </c>
      <c r="N940" s="2">
        <v>4</v>
      </c>
      <c r="O940" s="2">
        <v>2</v>
      </c>
      <c r="P940" s="1" t="s">
        <v>158</v>
      </c>
      <c r="Q940" s="4">
        <v>-1.27</v>
      </c>
    </row>
    <row r="941" spans="1:17" ht="15" customHeight="1" x14ac:dyDescent="0.35">
      <c r="A941" s="1">
        <v>940</v>
      </c>
      <c r="J941" s="1" t="s">
        <v>16</v>
      </c>
      <c r="K941" s="1" t="s">
        <v>24</v>
      </c>
      <c r="L941" s="2">
        <v>4</v>
      </c>
      <c r="M941" s="2">
        <v>1</v>
      </c>
      <c r="N941" s="2">
        <v>4</v>
      </c>
      <c r="O941" s="2">
        <v>2</v>
      </c>
      <c r="P941" s="1" t="s">
        <v>158</v>
      </c>
      <c r="Q941" s="4">
        <v>-0.62</v>
      </c>
    </row>
    <row r="942" spans="1:17" ht="15" customHeight="1" x14ac:dyDescent="0.35">
      <c r="A942" s="1">
        <v>941</v>
      </c>
      <c r="J942" s="1" t="s">
        <v>16</v>
      </c>
      <c r="K942" s="1" t="s">
        <v>29</v>
      </c>
      <c r="L942" s="2">
        <v>4</v>
      </c>
      <c r="M942" s="2">
        <v>1</v>
      </c>
      <c r="N942" s="2">
        <v>4</v>
      </c>
      <c r="O942" s="2">
        <v>2</v>
      </c>
      <c r="P942" s="1" t="s">
        <v>158</v>
      </c>
      <c r="Q942" s="4">
        <v>-1.24</v>
      </c>
    </row>
    <row r="943" spans="1:17" ht="15" customHeight="1" x14ac:dyDescent="0.35">
      <c r="A943" s="1">
        <v>942</v>
      </c>
      <c r="J943" s="1" t="s">
        <v>31</v>
      </c>
      <c r="K943" s="1" t="s">
        <v>32</v>
      </c>
      <c r="L943" s="2">
        <v>2</v>
      </c>
      <c r="M943" s="2">
        <v>1</v>
      </c>
      <c r="N943" s="2">
        <v>4</v>
      </c>
      <c r="O943" s="2">
        <v>2</v>
      </c>
      <c r="P943" s="1" t="s">
        <v>158</v>
      </c>
      <c r="Q943" s="4">
        <v>1.36</v>
      </c>
    </row>
    <row r="944" spans="1:17" ht="15" customHeight="1" x14ac:dyDescent="0.35">
      <c r="A944" s="1">
        <v>943</v>
      </c>
      <c r="J944" s="1" t="s">
        <v>31</v>
      </c>
      <c r="K944" s="1" t="s">
        <v>34</v>
      </c>
      <c r="L944" s="2">
        <v>2</v>
      </c>
      <c r="M944" s="2">
        <v>1</v>
      </c>
      <c r="N944" s="2">
        <v>4</v>
      </c>
      <c r="O944" s="2">
        <v>2</v>
      </c>
      <c r="P944" s="1" t="s">
        <v>158</v>
      </c>
      <c r="Q944" s="4">
        <v>-0.68</v>
      </c>
    </row>
    <row r="945" spans="1:17" ht="15" customHeight="1" x14ac:dyDescent="0.35">
      <c r="A945" s="1">
        <v>944</v>
      </c>
      <c r="J945" s="1" t="s">
        <v>31</v>
      </c>
      <c r="K945" s="1" t="s">
        <v>34</v>
      </c>
      <c r="L945" s="2">
        <v>2</v>
      </c>
      <c r="M945" s="2">
        <v>1</v>
      </c>
      <c r="N945" s="2">
        <v>4</v>
      </c>
      <c r="O945" s="2">
        <v>2</v>
      </c>
      <c r="P945" s="1" t="s">
        <v>158</v>
      </c>
      <c r="Q945" s="4">
        <v>-1.43</v>
      </c>
    </row>
    <row r="946" spans="1:17" ht="15" customHeight="1" x14ac:dyDescent="0.35">
      <c r="A946" s="1">
        <v>945</v>
      </c>
      <c r="J946" s="1" t="s">
        <v>16</v>
      </c>
      <c r="K946" s="1" t="s">
        <v>24</v>
      </c>
      <c r="L946" s="2">
        <v>4</v>
      </c>
      <c r="M946" s="2">
        <v>2</v>
      </c>
      <c r="N946" s="2">
        <v>4</v>
      </c>
      <c r="O946" s="2">
        <v>2</v>
      </c>
      <c r="P946" s="1" t="s">
        <v>158</v>
      </c>
      <c r="Q946" s="4">
        <v>-1.27</v>
      </c>
    </row>
    <row r="947" spans="1:17" ht="15" customHeight="1" x14ac:dyDescent="0.35">
      <c r="A947" s="1">
        <v>946</v>
      </c>
      <c r="J947" s="1" t="s">
        <v>16</v>
      </c>
      <c r="K947" s="1" t="s">
        <v>39</v>
      </c>
      <c r="L947" s="2">
        <v>4</v>
      </c>
      <c r="M947" s="2">
        <v>2</v>
      </c>
      <c r="N947" s="2">
        <v>4</v>
      </c>
      <c r="O947" s="2">
        <v>2</v>
      </c>
      <c r="P947" s="1" t="s">
        <v>158</v>
      </c>
      <c r="Q947" s="4">
        <v>1.98</v>
      </c>
    </row>
    <row r="948" spans="1:17" ht="15" customHeight="1" x14ac:dyDescent="0.35">
      <c r="A948" s="1">
        <v>947</v>
      </c>
      <c r="J948" s="1" t="s">
        <v>41</v>
      </c>
      <c r="K948" s="1" t="s">
        <v>42</v>
      </c>
      <c r="L948" s="2">
        <v>1</v>
      </c>
      <c r="M948" s="2">
        <v>2</v>
      </c>
      <c r="N948" s="2">
        <v>4</v>
      </c>
      <c r="O948" s="2">
        <v>2</v>
      </c>
      <c r="P948" s="1" t="s">
        <v>158</v>
      </c>
      <c r="Q948" s="4">
        <v>-0.2</v>
      </c>
    </row>
    <row r="949" spans="1:17" ht="15" customHeight="1" x14ac:dyDescent="0.35">
      <c r="A949" s="1">
        <v>948</v>
      </c>
      <c r="J949" s="1" t="s">
        <v>41</v>
      </c>
      <c r="K949" s="1" t="s">
        <v>44</v>
      </c>
      <c r="L949" s="2">
        <v>1</v>
      </c>
      <c r="M949" s="2">
        <v>2</v>
      </c>
      <c r="N949" s="2">
        <v>4</v>
      </c>
      <c r="O949" s="2">
        <v>2</v>
      </c>
      <c r="P949" s="1" t="s">
        <v>158</v>
      </c>
      <c r="Q949" s="4">
        <v>-0.75</v>
      </c>
    </row>
    <row r="950" spans="1:17" ht="15" customHeight="1" x14ac:dyDescent="0.35">
      <c r="A950" s="1">
        <v>949</v>
      </c>
      <c r="J950" s="1" t="s">
        <v>41</v>
      </c>
      <c r="K950" s="1" t="s">
        <v>46</v>
      </c>
      <c r="L950" s="2">
        <v>1</v>
      </c>
      <c r="M950" s="2">
        <v>2</v>
      </c>
      <c r="N950" s="2">
        <v>4</v>
      </c>
      <c r="O950" s="2">
        <v>2</v>
      </c>
      <c r="P950" s="1" t="s">
        <v>158</v>
      </c>
      <c r="Q950" s="4">
        <v>-0.22</v>
      </c>
    </row>
    <row r="951" spans="1:17" ht="15" customHeight="1" x14ac:dyDescent="0.35">
      <c r="A951" s="1">
        <v>950</v>
      </c>
      <c r="J951" s="1" t="s">
        <v>41</v>
      </c>
      <c r="K951" s="1" t="s">
        <v>46</v>
      </c>
      <c r="L951" s="2">
        <v>1</v>
      </c>
      <c r="M951" s="2">
        <v>2</v>
      </c>
      <c r="N951" s="2">
        <v>4</v>
      </c>
      <c r="O951" s="2">
        <v>2</v>
      </c>
      <c r="P951" s="1" t="s">
        <v>158</v>
      </c>
      <c r="Q951" s="4">
        <v>-0.34</v>
      </c>
    </row>
    <row r="952" spans="1:17" ht="15" customHeight="1" x14ac:dyDescent="0.35">
      <c r="A952" s="1">
        <v>951</v>
      </c>
      <c r="J952" s="1" t="s">
        <v>41</v>
      </c>
      <c r="K952" s="1" t="s">
        <v>46</v>
      </c>
      <c r="L952" s="2">
        <v>1</v>
      </c>
      <c r="M952" s="2">
        <v>2</v>
      </c>
      <c r="N952" s="2">
        <v>4</v>
      </c>
      <c r="O952" s="2">
        <v>2</v>
      </c>
      <c r="P952" s="1" t="s">
        <v>158</v>
      </c>
      <c r="Q952" s="4">
        <v>-0.12</v>
      </c>
    </row>
    <row r="953" spans="1:17" ht="15" customHeight="1" x14ac:dyDescent="0.35">
      <c r="A953" s="1">
        <v>952</v>
      </c>
      <c r="J953" s="1" t="s">
        <v>50</v>
      </c>
      <c r="K953" s="1" t="s">
        <v>51</v>
      </c>
      <c r="L953" s="2">
        <v>5</v>
      </c>
      <c r="M953" s="2">
        <v>2</v>
      </c>
      <c r="N953" s="2">
        <v>4</v>
      </c>
      <c r="O953" s="2">
        <v>2</v>
      </c>
      <c r="P953" s="1" t="s">
        <v>158</v>
      </c>
      <c r="Q953" s="4">
        <v>-1.3</v>
      </c>
    </row>
    <row r="954" spans="1:17" ht="15" customHeight="1" x14ac:dyDescent="0.35">
      <c r="A954" s="1">
        <v>953</v>
      </c>
      <c r="J954" s="1" t="s">
        <v>50</v>
      </c>
      <c r="K954" s="1" t="s">
        <v>53</v>
      </c>
      <c r="L954" s="2">
        <v>5</v>
      </c>
      <c r="M954" s="2">
        <v>2</v>
      </c>
      <c r="N954" s="2">
        <v>4</v>
      </c>
      <c r="O954" s="2">
        <v>2</v>
      </c>
      <c r="P954" s="1" t="s">
        <v>158</v>
      </c>
      <c r="Q954" s="4">
        <v>0.95</v>
      </c>
    </row>
    <row r="955" spans="1:17" ht="15" customHeight="1" x14ac:dyDescent="0.35">
      <c r="A955" s="1">
        <v>954</v>
      </c>
      <c r="J955" s="1" t="s">
        <v>55</v>
      </c>
      <c r="K955" s="1" t="s">
        <v>56</v>
      </c>
      <c r="L955" s="2">
        <v>3</v>
      </c>
      <c r="M955" s="2">
        <v>2</v>
      </c>
      <c r="N955" s="2">
        <v>4</v>
      </c>
      <c r="O955" s="2">
        <v>2</v>
      </c>
      <c r="P955" s="1" t="s">
        <v>158</v>
      </c>
      <c r="Q955" s="4">
        <v>-0.33</v>
      </c>
    </row>
    <row r="956" spans="1:17" ht="15" customHeight="1" x14ac:dyDescent="0.35">
      <c r="A956" s="1">
        <v>955</v>
      </c>
      <c r="J956" s="1" t="s">
        <v>55</v>
      </c>
      <c r="K956" s="1" t="s">
        <v>58</v>
      </c>
      <c r="L956" s="2">
        <v>3</v>
      </c>
      <c r="M956" s="2">
        <v>2</v>
      </c>
      <c r="N956" s="2">
        <v>4</v>
      </c>
      <c r="O956" s="2">
        <v>2</v>
      </c>
      <c r="P956" s="1" t="s">
        <v>158</v>
      </c>
      <c r="Q956" s="4">
        <v>-3.34</v>
      </c>
    </row>
    <row r="957" spans="1:17" ht="15" customHeight="1" x14ac:dyDescent="0.35">
      <c r="A957" s="1">
        <v>956</v>
      </c>
      <c r="J957" s="1" t="s">
        <v>31</v>
      </c>
      <c r="K957" s="1" t="s">
        <v>32</v>
      </c>
      <c r="L957" s="2">
        <v>2</v>
      </c>
      <c r="M957" s="2">
        <v>2</v>
      </c>
      <c r="N957" s="2">
        <v>4</v>
      </c>
      <c r="O957" s="2">
        <v>2</v>
      </c>
      <c r="P957" s="1" t="s">
        <v>158</v>
      </c>
      <c r="Q957" s="4">
        <v>-0.04</v>
      </c>
    </row>
    <row r="958" spans="1:17" ht="15" customHeight="1" x14ac:dyDescent="0.35">
      <c r="A958" s="1">
        <v>957</v>
      </c>
      <c r="J958" s="1" t="s">
        <v>31</v>
      </c>
      <c r="K958" s="1" t="s">
        <v>32</v>
      </c>
      <c r="L958" s="2">
        <v>2</v>
      </c>
      <c r="M958" s="2">
        <v>2</v>
      </c>
      <c r="N958" s="2">
        <v>4</v>
      </c>
      <c r="O958" s="2">
        <v>2</v>
      </c>
      <c r="P958" s="1" t="s">
        <v>158</v>
      </c>
      <c r="Q958" s="4">
        <v>0.91</v>
      </c>
    </row>
    <row r="959" spans="1:17" ht="15" customHeight="1" x14ac:dyDescent="0.35">
      <c r="A959" s="1">
        <v>958</v>
      </c>
      <c r="J959" s="1" t="s">
        <v>62</v>
      </c>
      <c r="K959" s="1" t="s">
        <v>63</v>
      </c>
      <c r="L959" s="2">
        <v>6</v>
      </c>
      <c r="M959" s="2">
        <v>2</v>
      </c>
      <c r="N959" s="2">
        <v>4</v>
      </c>
      <c r="O959" s="2">
        <v>2</v>
      </c>
      <c r="P959" s="1" t="s">
        <v>158</v>
      </c>
      <c r="Q959" s="4">
        <v>-1.4</v>
      </c>
    </row>
    <row r="960" spans="1:17" ht="15" customHeight="1" x14ac:dyDescent="0.35">
      <c r="A960" s="1">
        <v>959</v>
      </c>
      <c r="J960" s="1" t="s">
        <v>62</v>
      </c>
      <c r="K960" s="1" t="s">
        <v>65</v>
      </c>
      <c r="L960" s="2">
        <v>6</v>
      </c>
      <c r="M960" s="2">
        <v>2</v>
      </c>
      <c r="N960" s="2">
        <v>4</v>
      </c>
      <c r="O960" s="2">
        <v>2</v>
      </c>
      <c r="P960" s="1" t="s">
        <v>158</v>
      </c>
      <c r="Q960" s="4">
        <v>-1.33</v>
      </c>
    </row>
    <row r="961" spans="1:17" ht="15" customHeight="1" x14ac:dyDescent="0.35">
      <c r="A961" s="1">
        <v>960</v>
      </c>
      <c r="J961" s="1" t="s">
        <v>67</v>
      </c>
      <c r="K961" s="1" t="s">
        <v>68</v>
      </c>
      <c r="L961" s="2">
        <v>7</v>
      </c>
      <c r="M961" s="2">
        <v>2</v>
      </c>
      <c r="N961" s="2">
        <v>4</v>
      </c>
      <c r="O961" s="2">
        <v>2</v>
      </c>
      <c r="P961" s="1" t="s">
        <v>158</v>
      </c>
      <c r="Q961" s="4">
        <v>-1.44</v>
      </c>
    </row>
    <row r="962" spans="1:17" ht="15" customHeight="1" x14ac:dyDescent="0.35">
      <c r="A962" s="1">
        <v>961</v>
      </c>
      <c r="J962" s="1" t="s">
        <v>67</v>
      </c>
      <c r="K962" s="1" t="s">
        <v>70</v>
      </c>
      <c r="L962" s="2">
        <v>7</v>
      </c>
      <c r="M962" s="2">
        <v>2</v>
      </c>
      <c r="N962" s="2">
        <v>4</v>
      </c>
      <c r="O962" s="2">
        <v>2</v>
      </c>
      <c r="P962" s="1" t="s">
        <v>158</v>
      </c>
      <c r="Q962" s="4">
        <v>0.25</v>
      </c>
    </row>
    <row r="963" spans="1:17" ht="15" customHeight="1" x14ac:dyDescent="0.35">
      <c r="A963" s="1">
        <v>962</v>
      </c>
      <c r="J963" s="1" t="s">
        <v>67</v>
      </c>
      <c r="K963" s="1" t="s">
        <v>72</v>
      </c>
      <c r="L963" s="2">
        <v>7</v>
      </c>
      <c r="M963" s="2">
        <v>2</v>
      </c>
      <c r="N963" s="2">
        <v>4</v>
      </c>
      <c r="O963" s="2">
        <v>2</v>
      </c>
      <c r="P963" s="1" t="s">
        <v>158</v>
      </c>
      <c r="Q963" s="4">
        <v>-2.99</v>
      </c>
    </row>
    <row r="964" spans="1:17" ht="15" customHeight="1" x14ac:dyDescent="0.35">
      <c r="A964" s="1">
        <v>963</v>
      </c>
      <c r="J964" s="1" t="s">
        <v>67</v>
      </c>
      <c r="K964" s="1" t="s">
        <v>74</v>
      </c>
      <c r="L964" s="2">
        <v>7</v>
      </c>
      <c r="M964" s="2">
        <v>2</v>
      </c>
      <c r="N964" s="2">
        <v>4</v>
      </c>
      <c r="O964" s="2">
        <v>2</v>
      </c>
      <c r="P964" s="1" t="s">
        <v>158</v>
      </c>
      <c r="Q964" s="4">
        <v>-4.6900000000000004</v>
      </c>
    </row>
    <row r="965" spans="1:17" ht="15" customHeight="1" x14ac:dyDescent="0.35">
      <c r="A965" s="1">
        <v>964</v>
      </c>
      <c r="J965" s="1" t="s">
        <v>41</v>
      </c>
      <c r="K965" s="1" t="s">
        <v>77</v>
      </c>
      <c r="L965" s="2">
        <v>1</v>
      </c>
      <c r="M965" s="2">
        <v>3</v>
      </c>
      <c r="N965" s="2">
        <v>4</v>
      </c>
      <c r="O965" s="2">
        <v>2</v>
      </c>
      <c r="P965" s="1" t="s">
        <v>158</v>
      </c>
      <c r="Q965" s="4">
        <v>-0.31</v>
      </c>
    </row>
    <row r="966" spans="1:17" ht="15" customHeight="1" x14ac:dyDescent="0.35">
      <c r="A966" s="1">
        <v>965</v>
      </c>
      <c r="J966" s="1" t="s">
        <v>41</v>
      </c>
      <c r="K966" s="1" t="s">
        <v>79</v>
      </c>
      <c r="L966" s="2">
        <v>1</v>
      </c>
      <c r="M966" s="2">
        <v>3</v>
      </c>
      <c r="N966" s="2">
        <v>4</v>
      </c>
      <c r="O966" s="2">
        <v>2</v>
      </c>
      <c r="P966" s="1" t="s">
        <v>158</v>
      </c>
      <c r="Q966" s="4">
        <v>-1.03</v>
      </c>
    </row>
    <row r="967" spans="1:17" ht="15" customHeight="1" x14ac:dyDescent="0.35">
      <c r="A967" s="1">
        <v>966</v>
      </c>
      <c r="J967" s="1" t="s">
        <v>50</v>
      </c>
      <c r="K967" s="1" t="s">
        <v>81</v>
      </c>
      <c r="L967" s="2">
        <v>5</v>
      </c>
      <c r="M967" s="2">
        <v>3</v>
      </c>
      <c r="N967" s="2">
        <v>4</v>
      </c>
      <c r="O967" s="2">
        <v>2</v>
      </c>
      <c r="P967" s="1" t="s">
        <v>158</v>
      </c>
    </row>
    <row r="968" spans="1:17" ht="15" customHeight="1" x14ac:dyDescent="0.35">
      <c r="A968" s="1">
        <v>967</v>
      </c>
      <c r="J968" s="1" t="s">
        <v>55</v>
      </c>
      <c r="K968" s="1" t="s">
        <v>83</v>
      </c>
      <c r="L968" s="2">
        <v>3</v>
      </c>
      <c r="M968" s="2">
        <v>3</v>
      </c>
      <c r="N968" s="2">
        <v>4</v>
      </c>
      <c r="O968" s="2">
        <v>2</v>
      </c>
      <c r="P968" s="1" t="s">
        <v>158</v>
      </c>
      <c r="Q968" s="4">
        <v>-1.2</v>
      </c>
    </row>
    <row r="969" spans="1:17" ht="15" customHeight="1" x14ac:dyDescent="0.35">
      <c r="A969" s="1">
        <v>968</v>
      </c>
      <c r="J969" s="1" t="s">
        <v>55</v>
      </c>
      <c r="K969" s="1" t="s">
        <v>85</v>
      </c>
      <c r="L969" s="2">
        <v>3</v>
      </c>
      <c r="M969" s="2">
        <v>3</v>
      </c>
      <c r="N969" s="2">
        <v>4</v>
      </c>
      <c r="O969" s="2">
        <v>2</v>
      </c>
      <c r="P969" s="1" t="s">
        <v>158</v>
      </c>
      <c r="Q969" s="4">
        <v>-3.37</v>
      </c>
    </row>
    <row r="970" spans="1:17" ht="15" customHeight="1" x14ac:dyDescent="0.35">
      <c r="A970" s="1">
        <v>969</v>
      </c>
      <c r="J970" s="1" t="s">
        <v>55</v>
      </c>
      <c r="K970" s="1" t="s">
        <v>58</v>
      </c>
      <c r="L970" s="2">
        <v>3</v>
      </c>
      <c r="M970" s="2">
        <v>3</v>
      </c>
      <c r="N970" s="2">
        <v>4</v>
      </c>
      <c r="O970" s="2">
        <v>2</v>
      </c>
      <c r="P970" s="1" t="s">
        <v>158</v>
      </c>
      <c r="Q970" s="4">
        <v>-0.88</v>
      </c>
    </row>
    <row r="971" spans="1:17" ht="15" customHeight="1" x14ac:dyDescent="0.35">
      <c r="A971" s="1">
        <v>970</v>
      </c>
      <c r="J971" s="1" t="s">
        <v>62</v>
      </c>
      <c r="K971" s="1" t="s">
        <v>88</v>
      </c>
      <c r="L971" s="2">
        <v>6</v>
      </c>
      <c r="M971" s="2">
        <v>3</v>
      </c>
      <c r="N971" s="2">
        <v>4</v>
      </c>
      <c r="O971" s="2">
        <v>2</v>
      </c>
      <c r="P971" s="1" t="s">
        <v>158</v>
      </c>
      <c r="Q971" s="4">
        <v>0.63</v>
      </c>
    </row>
    <row r="972" spans="1:17" ht="15" customHeight="1" x14ac:dyDescent="0.35">
      <c r="A972" s="1">
        <v>971</v>
      </c>
      <c r="J972" s="1" t="s">
        <v>62</v>
      </c>
      <c r="K972" s="1" t="s">
        <v>88</v>
      </c>
      <c r="L972" s="2">
        <v>6</v>
      </c>
      <c r="M972" s="2">
        <v>3</v>
      </c>
      <c r="N972" s="2">
        <v>4</v>
      </c>
      <c r="O972" s="2">
        <v>2</v>
      </c>
      <c r="P972" s="1" t="s">
        <v>158</v>
      </c>
      <c r="Q972" s="4">
        <v>-2.1800000000000002</v>
      </c>
    </row>
    <row r="973" spans="1:17" ht="15" customHeight="1" x14ac:dyDescent="0.35">
      <c r="A973" s="1">
        <v>972</v>
      </c>
      <c r="J973" s="1" t="s">
        <v>62</v>
      </c>
      <c r="K973" s="1" t="s">
        <v>65</v>
      </c>
      <c r="L973" s="2">
        <v>6</v>
      </c>
      <c r="M973" s="2">
        <v>3</v>
      </c>
      <c r="N973" s="2">
        <v>4</v>
      </c>
      <c r="O973" s="2">
        <v>2</v>
      </c>
      <c r="P973" s="1" t="s">
        <v>158</v>
      </c>
      <c r="Q973" s="4">
        <v>1.39</v>
      </c>
    </row>
    <row r="974" spans="1:17" ht="15" customHeight="1" x14ac:dyDescent="0.35">
      <c r="A974" s="1">
        <v>973</v>
      </c>
      <c r="J974" s="1" t="s">
        <v>67</v>
      </c>
      <c r="K974" s="1" t="s">
        <v>72</v>
      </c>
      <c r="L974" s="2">
        <v>7</v>
      </c>
      <c r="M974" s="2">
        <v>3</v>
      </c>
      <c r="N974" s="2">
        <v>4</v>
      </c>
      <c r="O974" s="2">
        <v>2</v>
      </c>
      <c r="P974" s="1" t="s">
        <v>158</v>
      </c>
      <c r="Q974" s="4">
        <v>-1.8</v>
      </c>
    </row>
    <row r="975" spans="1:17" ht="15" customHeight="1" x14ac:dyDescent="0.35">
      <c r="A975" s="1">
        <v>974</v>
      </c>
      <c r="J975" s="1" t="s">
        <v>67</v>
      </c>
      <c r="K975" s="1" t="s">
        <v>93</v>
      </c>
      <c r="L975" s="2">
        <v>7</v>
      </c>
      <c r="M975" s="2">
        <v>3</v>
      </c>
      <c r="N975" s="2">
        <v>4</v>
      </c>
      <c r="O975" s="2">
        <v>2</v>
      </c>
      <c r="P975" s="1" t="s">
        <v>158</v>
      </c>
      <c r="Q975" s="4">
        <v>-2.39</v>
      </c>
    </row>
    <row r="976" spans="1:17" ht="15" customHeight="1" x14ac:dyDescent="0.35">
      <c r="A976" s="1">
        <v>975</v>
      </c>
      <c r="J976" s="1" t="s">
        <v>67</v>
      </c>
      <c r="K976" s="1" t="s">
        <v>93</v>
      </c>
      <c r="L976" s="2">
        <v>7</v>
      </c>
      <c r="M976" s="2">
        <v>3</v>
      </c>
      <c r="N976" s="2">
        <v>4</v>
      </c>
      <c r="O976" s="2">
        <v>2</v>
      </c>
      <c r="P976" s="1" t="s">
        <v>158</v>
      </c>
      <c r="Q976" s="4">
        <v>-2.48</v>
      </c>
    </row>
    <row r="977" spans="1:17" ht="15" customHeight="1" x14ac:dyDescent="0.35">
      <c r="A977" s="1">
        <v>976</v>
      </c>
      <c r="J977" s="1" t="s">
        <v>16</v>
      </c>
      <c r="K977" s="1" t="s">
        <v>97</v>
      </c>
      <c r="L977" s="2">
        <v>4</v>
      </c>
      <c r="M977" s="2">
        <v>4</v>
      </c>
      <c r="N977" s="2">
        <v>4</v>
      </c>
      <c r="O977" s="2">
        <v>2</v>
      </c>
      <c r="P977" s="1" t="s">
        <v>158</v>
      </c>
      <c r="Q977" s="4">
        <v>-1.51</v>
      </c>
    </row>
    <row r="978" spans="1:17" ht="15" customHeight="1" x14ac:dyDescent="0.35">
      <c r="A978" s="1">
        <v>977</v>
      </c>
      <c r="J978" s="1" t="s">
        <v>41</v>
      </c>
      <c r="K978" s="1" t="s">
        <v>99</v>
      </c>
      <c r="L978" s="2">
        <v>1</v>
      </c>
      <c r="M978" s="2">
        <v>4</v>
      </c>
      <c r="N978" s="2">
        <v>4</v>
      </c>
      <c r="O978" s="2">
        <v>2</v>
      </c>
      <c r="P978" s="1" t="s">
        <v>158</v>
      </c>
      <c r="Q978" s="4">
        <v>-0.87</v>
      </c>
    </row>
    <row r="979" spans="1:17" ht="15" customHeight="1" x14ac:dyDescent="0.35">
      <c r="A979" s="1">
        <v>978</v>
      </c>
      <c r="J979" s="1" t="s">
        <v>41</v>
      </c>
      <c r="K979" s="1" t="s">
        <v>101</v>
      </c>
      <c r="L979" s="2">
        <v>1</v>
      </c>
      <c r="M979" s="2">
        <v>4</v>
      </c>
      <c r="N979" s="2">
        <v>4</v>
      </c>
      <c r="O979" s="2">
        <v>2</v>
      </c>
      <c r="P979" s="1" t="s">
        <v>158</v>
      </c>
      <c r="Q979" s="4">
        <v>-1.95</v>
      </c>
    </row>
    <row r="980" spans="1:17" ht="15" customHeight="1" x14ac:dyDescent="0.35">
      <c r="A980" s="1">
        <v>979</v>
      </c>
      <c r="J980" s="1" t="s">
        <v>41</v>
      </c>
      <c r="K980" s="1" t="s">
        <v>103</v>
      </c>
      <c r="L980" s="2">
        <v>1</v>
      </c>
      <c r="M980" s="2">
        <v>4</v>
      </c>
      <c r="N980" s="2">
        <v>4</v>
      </c>
      <c r="O980" s="2">
        <v>2</v>
      </c>
      <c r="P980" s="1" t="s">
        <v>158</v>
      </c>
      <c r="Q980" s="4">
        <v>-0.72</v>
      </c>
    </row>
    <row r="981" spans="1:17" ht="15" customHeight="1" x14ac:dyDescent="0.35">
      <c r="A981" s="1">
        <v>980</v>
      </c>
      <c r="J981" s="1" t="s">
        <v>50</v>
      </c>
      <c r="K981" s="1" t="s">
        <v>105</v>
      </c>
      <c r="L981" s="2">
        <v>5</v>
      </c>
      <c r="M981" s="2">
        <v>4</v>
      </c>
      <c r="N981" s="2">
        <v>4</v>
      </c>
      <c r="O981" s="2">
        <v>2</v>
      </c>
      <c r="P981" s="1" t="s">
        <v>158</v>
      </c>
      <c r="Q981" s="4">
        <v>-1.03</v>
      </c>
    </row>
    <row r="982" spans="1:17" ht="15" customHeight="1" x14ac:dyDescent="0.35">
      <c r="A982" s="1">
        <v>981</v>
      </c>
      <c r="J982" s="1" t="s">
        <v>50</v>
      </c>
      <c r="K982" s="1" t="s">
        <v>107</v>
      </c>
      <c r="L982" s="2">
        <v>5</v>
      </c>
      <c r="M982" s="2">
        <v>4</v>
      </c>
      <c r="N982" s="2">
        <v>4</v>
      </c>
      <c r="O982" s="2">
        <v>2</v>
      </c>
      <c r="P982" s="1" t="s">
        <v>158</v>
      </c>
      <c r="Q982" s="4">
        <v>-1.8</v>
      </c>
    </row>
    <row r="983" spans="1:17" ht="15" customHeight="1" x14ac:dyDescent="0.35">
      <c r="A983" s="1">
        <v>982</v>
      </c>
      <c r="J983" s="1" t="s">
        <v>55</v>
      </c>
      <c r="K983" s="1" t="s">
        <v>85</v>
      </c>
      <c r="L983" s="2">
        <v>3</v>
      </c>
      <c r="M983" s="2">
        <v>4</v>
      </c>
      <c r="N983" s="2">
        <v>4</v>
      </c>
      <c r="O983" s="2">
        <v>2</v>
      </c>
      <c r="P983" s="1" t="s">
        <v>158</v>
      </c>
      <c r="Q983" s="4">
        <v>-2.2200000000000002</v>
      </c>
    </row>
    <row r="984" spans="1:17" ht="15" customHeight="1" x14ac:dyDescent="0.35">
      <c r="A984" s="1">
        <v>983</v>
      </c>
      <c r="J984" s="1" t="s">
        <v>55</v>
      </c>
      <c r="K984" s="1" t="s">
        <v>56</v>
      </c>
      <c r="L984" s="2">
        <v>3</v>
      </c>
      <c r="M984" s="2">
        <v>4</v>
      </c>
      <c r="N984" s="2">
        <v>4</v>
      </c>
      <c r="O984" s="2">
        <v>2</v>
      </c>
      <c r="P984" s="1" t="s">
        <v>158</v>
      </c>
      <c r="Q984" s="4">
        <v>-2.57</v>
      </c>
    </row>
    <row r="985" spans="1:17" ht="15" customHeight="1" x14ac:dyDescent="0.35">
      <c r="A985" s="1">
        <v>984</v>
      </c>
      <c r="J985" s="1" t="s">
        <v>31</v>
      </c>
      <c r="K985" s="1" t="s">
        <v>111</v>
      </c>
      <c r="L985" s="2">
        <v>2</v>
      </c>
      <c r="M985" s="2">
        <v>4</v>
      </c>
      <c r="N985" s="2">
        <v>4</v>
      </c>
      <c r="O985" s="2">
        <v>2</v>
      </c>
      <c r="P985" s="1" t="s">
        <v>158</v>
      </c>
      <c r="Q985" s="4">
        <v>-1.89</v>
      </c>
    </row>
    <row r="986" spans="1:17" ht="15" customHeight="1" x14ac:dyDescent="0.35">
      <c r="A986" s="1">
        <v>985</v>
      </c>
      <c r="J986" s="1" t="s">
        <v>62</v>
      </c>
      <c r="K986" s="1" t="s">
        <v>113</v>
      </c>
      <c r="L986" s="2">
        <v>6</v>
      </c>
      <c r="M986" s="2">
        <v>4</v>
      </c>
      <c r="N986" s="2">
        <v>4</v>
      </c>
      <c r="O986" s="2">
        <v>2</v>
      </c>
      <c r="P986" s="1" t="s">
        <v>158</v>
      </c>
      <c r="Q986" s="4">
        <v>-1.58</v>
      </c>
    </row>
    <row r="987" spans="1:17" ht="15" customHeight="1" x14ac:dyDescent="0.35">
      <c r="A987" s="1">
        <v>986</v>
      </c>
      <c r="J987" s="1" t="s">
        <v>62</v>
      </c>
      <c r="K987" s="1" t="s">
        <v>115</v>
      </c>
      <c r="L987" s="2">
        <v>6</v>
      </c>
      <c r="M987" s="2">
        <v>4</v>
      </c>
      <c r="N987" s="2">
        <v>4</v>
      </c>
      <c r="O987" s="2">
        <v>2</v>
      </c>
      <c r="P987" s="1" t="s">
        <v>158</v>
      </c>
      <c r="Q987" s="4">
        <v>-3.27</v>
      </c>
    </row>
    <row r="988" spans="1:17" ht="15" customHeight="1" x14ac:dyDescent="0.35">
      <c r="A988" s="1">
        <v>987</v>
      </c>
      <c r="J988" s="1" t="s">
        <v>62</v>
      </c>
      <c r="K988" s="1" t="s">
        <v>117</v>
      </c>
      <c r="L988" s="2">
        <v>6</v>
      </c>
      <c r="M988" s="2">
        <v>4</v>
      </c>
      <c r="N988" s="2">
        <v>4</v>
      </c>
      <c r="O988" s="2">
        <v>2</v>
      </c>
      <c r="P988" s="1" t="s">
        <v>158</v>
      </c>
      <c r="Q988" s="4">
        <v>-2.69</v>
      </c>
    </row>
    <row r="989" spans="1:17" ht="15" customHeight="1" x14ac:dyDescent="0.35">
      <c r="A989" s="1">
        <v>988</v>
      </c>
      <c r="J989" s="1" t="s">
        <v>50</v>
      </c>
      <c r="K989" s="1" t="s">
        <v>120</v>
      </c>
      <c r="L989" s="2">
        <v>5</v>
      </c>
      <c r="M989" s="2">
        <v>5</v>
      </c>
      <c r="N989" s="2">
        <v>4</v>
      </c>
      <c r="O989" s="2">
        <v>2</v>
      </c>
      <c r="P989" s="1" t="s">
        <v>158</v>
      </c>
      <c r="Q989" s="4">
        <v>-2.46</v>
      </c>
    </row>
    <row r="990" spans="1:17" ht="15" customHeight="1" x14ac:dyDescent="0.35">
      <c r="A990" s="1">
        <v>989</v>
      </c>
      <c r="J990" s="1" t="s">
        <v>50</v>
      </c>
      <c r="K990" s="1" t="s">
        <v>122</v>
      </c>
      <c r="L990" s="2">
        <v>5</v>
      </c>
      <c r="M990" s="2">
        <v>5</v>
      </c>
      <c r="N990" s="2">
        <v>4</v>
      </c>
      <c r="O990" s="2">
        <v>2</v>
      </c>
      <c r="P990" s="1" t="s">
        <v>158</v>
      </c>
      <c r="Q990" s="4">
        <v>-3.84</v>
      </c>
    </row>
    <row r="991" spans="1:17" ht="15" customHeight="1" x14ac:dyDescent="0.35">
      <c r="A991" s="1">
        <v>990</v>
      </c>
      <c r="J991" s="1" t="s">
        <v>50</v>
      </c>
      <c r="K991" s="1" t="s">
        <v>124</v>
      </c>
      <c r="L991" s="2">
        <v>5</v>
      </c>
      <c r="M991" s="2">
        <v>5</v>
      </c>
      <c r="N991" s="2">
        <v>4</v>
      </c>
      <c r="O991" s="2">
        <v>2</v>
      </c>
      <c r="P991" s="1" t="s">
        <v>158</v>
      </c>
      <c r="Q991" s="4">
        <v>-0.93</v>
      </c>
    </row>
    <row r="992" spans="1:17" ht="15" customHeight="1" x14ac:dyDescent="0.35">
      <c r="A992" s="1">
        <v>991</v>
      </c>
      <c r="J992" s="1" t="s">
        <v>50</v>
      </c>
      <c r="K992" s="1" t="s">
        <v>126</v>
      </c>
      <c r="L992" s="2">
        <v>5</v>
      </c>
      <c r="M992" s="2">
        <v>5</v>
      </c>
      <c r="N992" s="2">
        <v>4</v>
      </c>
      <c r="O992" s="2">
        <v>2</v>
      </c>
      <c r="P992" s="1" t="s">
        <v>158</v>
      </c>
      <c r="Q992" s="4">
        <v>-1.64</v>
      </c>
    </row>
    <row r="993" spans="1:17" ht="15" customHeight="1" x14ac:dyDescent="0.35">
      <c r="A993" s="1">
        <v>992</v>
      </c>
      <c r="J993" s="1" t="s">
        <v>62</v>
      </c>
      <c r="K993" s="1" t="s">
        <v>128</v>
      </c>
      <c r="L993" s="2">
        <v>6</v>
      </c>
      <c r="M993" s="2">
        <v>5</v>
      </c>
      <c r="N993" s="2">
        <v>4</v>
      </c>
      <c r="O993" s="2">
        <v>2</v>
      </c>
      <c r="P993" s="1" t="s">
        <v>158</v>
      </c>
      <c r="Q993" s="4">
        <v>-1.9</v>
      </c>
    </row>
    <row r="994" spans="1:17" ht="15" customHeight="1" x14ac:dyDescent="0.35">
      <c r="A994" s="1">
        <v>993</v>
      </c>
      <c r="J994" s="1" t="s">
        <v>62</v>
      </c>
      <c r="K994" s="1" t="s">
        <v>130</v>
      </c>
      <c r="L994" s="2">
        <v>6</v>
      </c>
      <c r="M994" s="2">
        <v>5</v>
      </c>
      <c r="N994" s="2">
        <v>4</v>
      </c>
      <c r="O994" s="2">
        <v>2</v>
      </c>
      <c r="P994" s="1" t="s">
        <v>158</v>
      </c>
      <c r="Q994" s="4">
        <v>-2.12</v>
      </c>
    </row>
    <row r="995" spans="1:17" ht="15" customHeight="1" x14ac:dyDescent="0.35">
      <c r="A995" s="1">
        <v>994</v>
      </c>
      <c r="J995" s="1" t="s">
        <v>67</v>
      </c>
      <c r="K995" s="1" t="s">
        <v>70</v>
      </c>
      <c r="L995" s="2">
        <v>7</v>
      </c>
      <c r="M995" s="2">
        <v>5</v>
      </c>
      <c r="N995" s="2">
        <v>4</v>
      </c>
      <c r="O995" s="2">
        <v>2</v>
      </c>
      <c r="P995" s="1" t="s">
        <v>158</v>
      </c>
      <c r="Q995" s="4">
        <v>-1.85</v>
      </c>
    </row>
    <row r="996" spans="1:17" ht="15" customHeight="1" x14ac:dyDescent="0.35">
      <c r="A996" s="1">
        <v>995</v>
      </c>
      <c r="J996" s="1" t="s">
        <v>67</v>
      </c>
      <c r="K996" s="1" t="s">
        <v>70</v>
      </c>
      <c r="L996" s="2">
        <v>7</v>
      </c>
      <c r="M996" s="2">
        <v>5</v>
      </c>
      <c r="N996" s="2">
        <v>4</v>
      </c>
      <c r="O996" s="2">
        <v>2</v>
      </c>
      <c r="P996" s="1" t="s">
        <v>158</v>
      </c>
      <c r="Q996" s="4">
        <v>-1.25</v>
      </c>
    </row>
    <row r="997" spans="1:17" ht="15" customHeight="1" x14ac:dyDescent="0.35">
      <c r="A997" s="1">
        <v>996</v>
      </c>
      <c r="J997" s="1" t="s">
        <v>16</v>
      </c>
      <c r="K997" s="1" t="s">
        <v>17</v>
      </c>
      <c r="L997" s="2">
        <v>4</v>
      </c>
      <c r="M997" s="2">
        <v>1</v>
      </c>
      <c r="N997" s="2">
        <v>5</v>
      </c>
      <c r="O997" s="2">
        <v>2</v>
      </c>
      <c r="P997" s="1" t="s">
        <v>159</v>
      </c>
      <c r="Q997" s="4">
        <v>3.38</v>
      </c>
    </row>
    <row r="998" spans="1:17" ht="15" customHeight="1" x14ac:dyDescent="0.35">
      <c r="A998" s="1">
        <v>997</v>
      </c>
      <c r="J998" s="1" t="s">
        <v>16</v>
      </c>
      <c r="K998" s="1" t="s">
        <v>20</v>
      </c>
      <c r="L998" s="2">
        <v>4</v>
      </c>
      <c r="M998" s="2">
        <v>1</v>
      </c>
      <c r="N998" s="2">
        <v>5</v>
      </c>
      <c r="O998" s="2">
        <v>2</v>
      </c>
      <c r="P998" s="1" t="s">
        <v>159</v>
      </c>
      <c r="Q998" s="4">
        <v>2.13</v>
      </c>
    </row>
    <row r="999" spans="1:17" ht="15" customHeight="1" x14ac:dyDescent="0.35">
      <c r="A999" s="1">
        <v>998</v>
      </c>
      <c r="J999" s="1" t="s">
        <v>16</v>
      </c>
      <c r="K999" s="1" t="s">
        <v>22</v>
      </c>
      <c r="L999" s="2">
        <v>4</v>
      </c>
      <c r="M999" s="2">
        <v>1</v>
      </c>
      <c r="N999" s="2">
        <v>5</v>
      </c>
      <c r="O999" s="2">
        <v>2</v>
      </c>
      <c r="P999" s="1" t="s">
        <v>159</v>
      </c>
      <c r="Q999" s="4">
        <v>-0.44</v>
      </c>
    </row>
    <row r="1000" spans="1:17" ht="15" customHeight="1" x14ac:dyDescent="0.35">
      <c r="A1000" s="1">
        <v>999</v>
      </c>
      <c r="J1000" s="1" t="s">
        <v>16</v>
      </c>
      <c r="K1000" s="1" t="s">
        <v>24</v>
      </c>
      <c r="L1000" s="2">
        <v>4</v>
      </c>
      <c r="M1000" s="2">
        <v>1</v>
      </c>
      <c r="N1000" s="2">
        <v>5</v>
      </c>
      <c r="O1000" s="2">
        <v>2</v>
      </c>
      <c r="P1000" s="1" t="s">
        <v>159</v>
      </c>
      <c r="Q1000" s="4">
        <v>1.27</v>
      </c>
    </row>
    <row r="1001" spans="1:17" ht="15" customHeight="1" x14ac:dyDescent="0.35">
      <c r="A1001" s="1">
        <v>1000</v>
      </c>
      <c r="J1001" s="1" t="s">
        <v>16</v>
      </c>
      <c r="K1001" s="1" t="s">
        <v>24</v>
      </c>
      <c r="L1001" s="2">
        <v>4</v>
      </c>
      <c r="M1001" s="2">
        <v>1</v>
      </c>
      <c r="N1001" s="2">
        <v>5</v>
      </c>
      <c r="O1001" s="2">
        <v>2</v>
      </c>
      <c r="P1001" s="1" t="s">
        <v>159</v>
      </c>
      <c r="Q1001" s="4">
        <v>0.42</v>
      </c>
    </row>
    <row r="1002" spans="1:17" ht="15" customHeight="1" x14ac:dyDescent="0.35">
      <c r="A1002" s="1">
        <v>1001</v>
      </c>
      <c r="J1002" s="1" t="s">
        <v>16</v>
      </c>
      <c r="K1002" s="1" t="s">
        <v>24</v>
      </c>
      <c r="L1002" s="2">
        <v>4</v>
      </c>
      <c r="M1002" s="2">
        <v>1</v>
      </c>
      <c r="N1002" s="2">
        <v>5</v>
      </c>
      <c r="O1002" s="2">
        <v>2</v>
      </c>
      <c r="P1002" s="1" t="s">
        <v>159</v>
      </c>
      <c r="Q1002" s="4">
        <v>1.78</v>
      </c>
    </row>
    <row r="1003" spans="1:17" ht="15" customHeight="1" x14ac:dyDescent="0.35">
      <c r="A1003" s="1">
        <v>1002</v>
      </c>
      <c r="J1003" s="1" t="s">
        <v>16</v>
      </c>
      <c r="K1003" s="1" t="s">
        <v>24</v>
      </c>
      <c r="L1003" s="2">
        <v>4</v>
      </c>
      <c r="M1003" s="2">
        <v>1</v>
      </c>
      <c r="N1003" s="2">
        <v>5</v>
      </c>
      <c r="O1003" s="2">
        <v>2</v>
      </c>
      <c r="P1003" s="1" t="s">
        <v>159</v>
      </c>
      <c r="Q1003" s="4">
        <v>1.85</v>
      </c>
    </row>
    <row r="1004" spans="1:17" ht="15" customHeight="1" x14ac:dyDescent="0.35">
      <c r="A1004" s="1">
        <v>1003</v>
      </c>
      <c r="J1004" s="1" t="s">
        <v>16</v>
      </c>
      <c r="K1004" s="1" t="s">
        <v>29</v>
      </c>
      <c r="L1004" s="2">
        <v>4</v>
      </c>
      <c r="M1004" s="2">
        <v>1</v>
      </c>
      <c r="N1004" s="2">
        <v>5</v>
      </c>
      <c r="O1004" s="2">
        <v>2</v>
      </c>
      <c r="P1004" s="1" t="s">
        <v>159</v>
      </c>
      <c r="Q1004" s="4">
        <v>2.91</v>
      </c>
    </row>
    <row r="1005" spans="1:17" ht="15" customHeight="1" x14ac:dyDescent="0.35">
      <c r="A1005" s="1">
        <v>1004</v>
      </c>
      <c r="J1005" s="1" t="s">
        <v>31</v>
      </c>
      <c r="K1005" s="1" t="s">
        <v>32</v>
      </c>
      <c r="L1005" s="2">
        <v>2</v>
      </c>
      <c r="M1005" s="2">
        <v>1</v>
      </c>
      <c r="N1005" s="2">
        <v>5</v>
      </c>
      <c r="O1005" s="2">
        <v>2</v>
      </c>
      <c r="P1005" s="1" t="s">
        <v>159</v>
      </c>
      <c r="Q1005" s="4">
        <v>-0.9</v>
      </c>
    </row>
    <row r="1006" spans="1:17" ht="15" customHeight="1" x14ac:dyDescent="0.35">
      <c r="A1006" s="1">
        <v>1005</v>
      </c>
      <c r="J1006" s="1" t="s">
        <v>31</v>
      </c>
      <c r="K1006" s="1" t="s">
        <v>34</v>
      </c>
      <c r="L1006" s="2">
        <v>2</v>
      </c>
      <c r="M1006" s="2">
        <v>1</v>
      </c>
      <c r="N1006" s="2">
        <v>5</v>
      </c>
      <c r="O1006" s="2">
        <v>2</v>
      </c>
      <c r="P1006" s="1" t="s">
        <v>159</v>
      </c>
      <c r="Q1006" s="4">
        <v>1.73</v>
      </c>
    </row>
    <row r="1007" spans="1:17" ht="15" customHeight="1" x14ac:dyDescent="0.35">
      <c r="A1007" s="1">
        <v>1006</v>
      </c>
      <c r="J1007" s="1" t="s">
        <v>31</v>
      </c>
      <c r="K1007" s="1" t="s">
        <v>34</v>
      </c>
      <c r="L1007" s="2">
        <v>2</v>
      </c>
      <c r="M1007" s="2">
        <v>1</v>
      </c>
      <c r="N1007" s="2">
        <v>5</v>
      </c>
      <c r="O1007" s="2">
        <v>2</v>
      </c>
      <c r="P1007" s="1" t="s">
        <v>159</v>
      </c>
      <c r="Q1007" s="4">
        <v>0.79</v>
      </c>
    </row>
    <row r="1008" spans="1:17" ht="15" customHeight="1" x14ac:dyDescent="0.35">
      <c r="A1008" s="1">
        <v>1007</v>
      </c>
      <c r="J1008" s="1" t="s">
        <v>16</v>
      </c>
      <c r="K1008" s="1" t="s">
        <v>24</v>
      </c>
      <c r="L1008" s="2">
        <v>4</v>
      </c>
      <c r="M1008" s="2">
        <v>2</v>
      </c>
      <c r="N1008" s="2">
        <v>5</v>
      </c>
      <c r="O1008" s="2">
        <v>2</v>
      </c>
      <c r="P1008" s="1" t="s">
        <v>159</v>
      </c>
      <c r="Q1008" s="4">
        <v>1.79</v>
      </c>
    </row>
    <row r="1009" spans="1:17" ht="15" customHeight="1" x14ac:dyDescent="0.35">
      <c r="A1009" s="1">
        <v>1008</v>
      </c>
      <c r="J1009" s="1" t="s">
        <v>16</v>
      </c>
      <c r="K1009" s="1" t="s">
        <v>39</v>
      </c>
      <c r="L1009" s="2">
        <v>4</v>
      </c>
      <c r="M1009" s="2">
        <v>2</v>
      </c>
      <c r="N1009" s="2">
        <v>5</v>
      </c>
      <c r="O1009" s="2">
        <v>2</v>
      </c>
      <c r="P1009" s="1" t="s">
        <v>159</v>
      </c>
      <c r="Q1009" s="4">
        <v>4.4000000000000004</v>
      </c>
    </row>
    <row r="1010" spans="1:17" ht="15" customHeight="1" x14ac:dyDescent="0.35">
      <c r="A1010" s="1">
        <v>1009</v>
      </c>
      <c r="J1010" s="1" t="s">
        <v>41</v>
      </c>
      <c r="K1010" s="1" t="s">
        <v>42</v>
      </c>
      <c r="L1010" s="2">
        <v>1</v>
      </c>
      <c r="M1010" s="2">
        <v>2</v>
      </c>
      <c r="N1010" s="2">
        <v>5</v>
      </c>
      <c r="O1010" s="2">
        <v>2</v>
      </c>
      <c r="P1010" s="1" t="s">
        <v>159</v>
      </c>
      <c r="Q1010" s="4">
        <v>3.11</v>
      </c>
    </row>
    <row r="1011" spans="1:17" ht="15" customHeight="1" x14ac:dyDescent="0.35">
      <c r="A1011" s="1">
        <v>1010</v>
      </c>
      <c r="J1011" s="1" t="s">
        <v>41</v>
      </c>
      <c r="K1011" s="1" t="s">
        <v>44</v>
      </c>
      <c r="L1011" s="2">
        <v>1</v>
      </c>
      <c r="M1011" s="2">
        <v>2</v>
      </c>
      <c r="N1011" s="2">
        <v>5</v>
      </c>
      <c r="O1011" s="2">
        <v>2</v>
      </c>
      <c r="P1011" s="1" t="s">
        <v>159</v>
      </c>
      <c r="Q1011" s="4">
        <v>-3.74</v>
      </c>
    </row>
    <row r="1012" spans="1:17" ht="15" customHeight="1" x14ac:dyDescent="0.35">
      <c r="A1012" s="1">
        <v>1011</v>
      </c>
      <c r="J1012" s="1" t="s">
        <v>41</v>
      </c>
      <c r="K1012" s="1" t="s">
        <v>46</v>
      </c>
      <c r="L1012" s="2">
        <v>1</v>
      </c>
      <c r="M1012" s="2">
        <v>2</v>
      </c>
      <c r="N1012" s="2">
        <v>5</v>
      </c>
      <c r="O1012" s="2">
        <v>2</v>
      </c>
      <c r="P1012" s="1" t="s">
        <v>159</v>
      </c>
      <c r="Q1012" s="4">
        <v>1.24</v>
      </c>
    </row>
    <row r="1013" spans="1:17" ht="15" customHeight="1" x14ac:dyDescent="0.35">
      <c r="A1013" s="1">
        <v>1012</v>
      </c>
      <c r="J1013" s="1" t="s">
        <v>41</v>
      </c>
      <c r="K1013" s="1" t="s">
        <v>46</v>
      </c>
      <c r="L1013" s="2">
        <v>1</v>
      </c>
      <c r="M1013" s="2">
        <v>2</v>
      </c>
      <c r="N1013" s="2">
        <v>5</v>
      </c>
      <c r="O1013" s="2">
        <v>2</v>
      </c>
      <c r="P1013" s="1" t="s">
        <v>159</v>
      </c>
      <c r="Q1013" s="4">
        <v>-0.68</v>
      </c>
    </row>
    <row r="1014" spans="1:17" ht="15" customHeight="1" x14ac:dyDescent="0.35">
      <c r="A1014" s="1">
        <v>1013</v>
      </c>
      <c r="J1014" s="1" t="s">
        <v>41</v>
      </c>
      <c r="K1014" s="1" t="s">
        <v>46</v>
      </c>
      <c r="L1014" s="2">
        <v>1</v>
      </c>
      <c r="M1014" s="2">
        <v>2</v>
      </c>
      <c r="N1014" s="2">
        <v>5</v>
      </c>
      <c r="O1014" s="2">
        <v>2</v>
      </c>
      <c r="P1014" s="1" t="s">
        <v>159</v>
      </c>
      <c r="Q1014" s="4">
        <v>0.87</v>
      </c>
    </row>
    <row r="1015" spans="1:17" ht="15" customHeight="1" x14ac:dyDescent="0.35">
      <c r="A1015" s="1">
        <v>1014</v>
      </c>
      <c r="J1015" s="1" t="s">
        <v>50</v>
      </c>
      <c r="K1015" s="1" t="s">
        <v>51</v>
      </c>
      <c r="L1015" s="2">
        <v>5</v>
      </c>
      <c r="M1015" s="2">
        <v>2</v>
      </c>
      <c r="N1015" s="2">
        <v>5</v>
      </c>
      <c r="O1015" s="2">
        <v>2</v>
      </c>
      <c r="P1015" s="1" t="s">
        <v>159</v>
      </c>
      <c r="Q1015" s="4">
        <v>-0.12</v>
      </c>
    </row>
    <row r="1016" spans="1:17" ht="15" customHeight="1" x14ac:dyDescent="0.35">
      <c r="A1016" s="1">
        <v>1015</v>
      </c>
      <c r="J1016" s="1" t="s">
        <v>50</v>
      </c>
      <c r="K1016" s="1" t="s">
        <v>53</v>
      </c>
      <c r="L1016" s="2">
        <v>5</v>
      </c>
      <c r="M1016" s="2">
        <v>2</v>
      </c>
      <c r="N1016" s="2">
        <v>5</v>
      </c>
      <c r="O1016" s="2">
        <v>2</v>
      </c>
      <c r="P1016" s="1" t="s">
        <v>159</v>
      </c>
      <c r="Q1016" s="4">
        <v>0.61</v>
      </c>
    </row>
    <row r="1017" spans="1:17" ht="15" customHeight="1" x14ac:dyDescent="0.35">
      <c r="A1017" s="1">
        <v>1016</v>
      </c>
      <c r="J1017" s="1" t="s">
        <v>55</v>
      </c>
      <c r="K1017" s="1" t="s">
        <v>56</v>
      </c>
      <c r="L1017" s="2">
        <v>3</v>
      </c>
      <c r="M1017" s="2">
        <v>2</v>
      </c>
      <c r="N1017" s="2">
        <v>5</v>
      </c>
      <c r="O1017" s="2">
        <v>2</v>
      </c>
      <c r="P1017" s="1" t="s">
        <v>159</v>
      </c>
      <c r="Q1017" s="4">
        <v>1.38</v>
      </c>
    </row>
    <row r="1018" spans="1:17" ht="15" customHeight="1" x14ac:dyDescent="0.35">
      <c r="A1018" s="1">
        <v>1017</v>
      </c>
      <c r="J1018" s="1" t="s">
        <v>55</v>
      </c>
      <c r="K1018" s="1" t="s">
        <v>58</v>
      </c>
      <c r="L1018" s="2">
        <v>3</v>
      </c>
      <c r="M1018" s="2">
        <v>2</v>
      </c>
      <c r="N1018" s="2">
        <v>5</v>
      </c>
      <c r="O1018" s="2">
        <v>2</v>
      </c>
      <c r="P1018" s="1" t="s">
        <v>159</v>
      </c>
      <c r="Q1018" s="4">
        <v>-6.84</v>
      </c>
    </row>
    <row r="1019" spans="1:17" ht="15" customHeight="1" x14ac:dyDescent="0.35">
      <c r="A1019" s="1">
        <v>1018</v>
      </c>
      <c r="J1019" s="1" t="s">
        <v>31</v>
      </c>
      <c r="K1019" s="1" t="s">
        <v>32</v>
      </c>
      <c r="L1019" s="2">
        <v>2</v>
      </c>
      <c r="M1019" s="2">
        <v>2</v>
      </c>
      <c r="N1019" s="2">
        <v>5</v>
      </c>
      <c r="O1019" s="2">
        <v>2</v>
      </c>
      <c r="P1019" s="1" t="s">
        <v>159</v>
      </c>
      <c r="Q1019" s="4">
        <v>0.99</v>
      </c>
    </row>
    <row r="1020" spans="1:17" ht="15" customHeight="1" x14ac:dyDescent="0.35">
      <c r="A1020" s="1">
        <v>1019</v>
      </c>
      <c r="J1020" s="1" t="s">
        <v>31</v>
      </c>
      <c r="K1020" s="1" t="s">
        <v>32</v>
      </c>
      <c r="L1020" s="2">
        <v>2</v>
      </c>
      <c r="M1020" s="2">
        <v>2</v>
      </c>
      <c r="N1020" s="2">
        <v>5</v>
      </c>
      <c r="O1020" s="2">
        <v>2</v>
      </c>
      <c r="P1020" s="1" t="s">
        <v>159</v>
      </c>
      <c r="Q1020" s="4">
        <v>0.96</v>
      </c>
    </row>
    <row r="1021" spans="1:17" ht="15" customHeight="1" x14ac:dyDescent="0.35">
      <c r="A1021" s="1">
        <v>1020</v>
      </c>
      <c r="J1021" s="1" t="s">
        <v>62</v>
      </c>
      <c r="K1021" s="1" t="s">
        <v>63</v>
      </c>
      <c r="L1021" s="2">
        <v>6</v>
      </c>
      <c r="M1021" s="2">
        <v>2</v>
      </c>
      <c r="N1021" s="2">
        <v>5</v>
      </c>
      <c r="O1021" s="2">
        <v>2</v>
      </c>
      <c r="P1021" s="1" t="s">
        <v>159</v>
      </c>
      <c r="Q1021" s="4">
        <v>-2.13</v>
      </c>
    </row>
    <row r="1022" spans="1:17" ht="15" customHeight="1" x14ac:dyDescent="0.35">
      <c r="A1022" s="1">
        <v>1021</v>
      </c>
      <c r="J1022" s="1" t="s">
        <v>62</v>
      </c>
      <c r="K1022" s="1" t="s">
        <v>65</v>
      </c>
      <c r="L1022" s="2">
        <v>6</v>
      </c>
      <c r="M1022" s="2">
        <v>2</v>
      </c>
      <c r="N1022" s="2">
        <v>5</v>
      </c>
      <c r="O1022" s="2">
        <v>2</v>
      </c>
      <c r="P1022" s="1" t="s">
        <v>159</v>
      </c>
      <c r="Q1022" s="4">
        <v>-0.46</v>
      </c>
    </row>
    <row r="1023" spans="1:17" ht="15" customHeight="1" x14ac:dyDescent="0.35">
      <c r="A1023" s="1">
        <v>1022</v>
      </c>
      <c r="J1023" s="1" t="s">
        <v>67</v>
      </c>
      <c r="K1023" s="1" t="s">
        <v>68</v>
      </c>
      <c r="L1023" s="2">
        <v>7</v>
      </c>
      <c r="M1023" s="2">
        <v>2</v>
      </c>
      <c r="N1023" s="2">
        <v>5</v>
      </c>
      <c r="O1023" s="2">
        <v>2</v>
      </c>
      <c r="P1023" s="1" t="s">
        <v>159</v>
      </c>
      <c r="Q1023" s="4">
        <v>-0.9</v>
      </c>
    </row>
    <row r="1024" spans="1:17" ht="15" customHeight="1" x14ac:dyDescent="0.35">
      <c r="A1024" s="1">
        <v>1023</v>
      </c>
      <c r="J1024" s="1" t="s">
        <v>67</v>
      </c>
      <c r="K1024" s="1" t="s">
        <v>70</v>
      </c>
      <c r="L1024" s="2">
        <v>7</v>
      </c>
      <c r="M1024" s="2">
        <v>2</v>
      </c>
      <c r="N1024" s="2">
        <v>5</v>
      </c>
      <c r="O1024" s="2">
        <v>2</v>
      </c>
      <c r="P1024" s="1" t="s">
        <v>159</v>
      </c>
      <c r="Q1024" s="4">
        <v>0.86</v>
      </c>
    </row>
    <row r="1025" spans="1:17" ht="15" customHeight="1" x14ac:dyDescent="0.35">
      <c r="A1025" s="1">
        <v>1024</v>
      </c>
      <c r="J1025" s="1" t="s">
        <v>67</v>
      </c>
      <c r="K1025" s="1" t="s">
        <v>72</v>
      </c>
      <c r="L1025" s="2">
        <v>7</v>
      </c>
      <c r="M1025" s="2">
        <v>2</v>
      </c>
      <c r="N1025" s="2">
        <v>5</v>
      </c>
      <c r="O1025" s="2">
        <v>2</v>
      </c>
      <c r="P1025" s="1" t="s">
        <v>159</v>
      </c>
      <c r="Q1025" s="4">
        <v>-5.81</v>
      </c>
    </row>
    <row r="1026" spans="1:17" ht="15" customHeight="1" x14ac:dyDescent="0.35">
      <c r="A1026" s="1">
        <v>1025</v>
      </c>
      <c r="J1026" s="1" t="s">
        <v>67</v>
      </c>
      <c r="K1026" s="1" t="s">
        <v>74</v>
      </c>
      <c r="L1026" s="2">
        <v>7</v>
      </c>
      <c r="M1026" s="2">
        <v>2</v>
      </c>
      <c r="N1026" s="2">
        <v>5</v>
      </c>
      <c r="O1026" s="2">
        <v>2</v>
      </c>
      <c r="P1026" s="1" t="s">
        <v>159</v>
      </c>
      <c r="Q1026" s="4">
        <v>-0.39</v>
      </c>
    </row>
    <row r="1027" spans="1:17" ht="15" customHeight="1" x14ac:dyDescent="0.35">
      <c r="A1027" s="1">
        <v>1026</v>
      </c>
      <c r="J1027" s="1" t="s">
        <v>41</v>
      </c>
      <c r="K1027" s="1" t="s">
        <v>77</v>
      </c>
      <c r="L1027" s="2">
        <v>1</v>
      </c>
      <c r="M1027" s="2">
        <v>3</v>
      </c>
      <c r="N1027" s="2">
        <v>5</v>
      </c>
      <c r="O1027" s="2">
        <v>2</v>
      </c>
      <c r="P1027" s="1" t="s">
        <v>159</v>
      </c>
      <c r="Q1027" s="4">
        <v>-1.28</v>
      </c>
    </row>
    <row r="1028" spans="1:17" ht="15" customHeight="1" x14ac:dyDescent="0.35">
      <c r="A1028" s="1">
        <v>1027</v>
      </c>
      <c r="J1028" s="1" t="s">
        <v>41</v>
      </c>
      <c r="K1028" s="1" t="s">
        <v>79</v>
      </c>
      <c r="L1028" s="2">
        <v>1</v>
      </c>
      <c r="M1028" s="2">
        <v>3</v>
      </c>
      <c r="N1028" s="2">
        <v>5</v>
      </c>
      <c r="O1028" s="2">
        <v>2</v>
      </c>
      <c r="P1028" s="1" t="s">
        <v>159</v>
      </c>
      <c r="Q1028" s="4">
        <v>-0.18</v>
      </c>
    </row>
    <row r="1029" spans="1:17" ht="15" customHeight="1" x14ac:dyDescent="0.35">
      <c r="A1029" s="1">
        <v>1028</v>
      </c>
      <c r="J1029" s="1" t="s">
        <v>50</v>
      </c>
      <c r="K1029" s="1" t="s">
        <v>81</v>
      </c>
      <c r="L1029" s="2">
        <v>5</v>
      </c>
      <c r="M1029" s="2">
        <v>3</v>
      </c>
      <c r="N1029" s="2">
        <v>5</v>
      </c>
      <c r="O1029" s="2">
        <v>2</v>
      </c>
      <c r="P1029" s="1" t="s">
        <v>159</v>
      </c>
    </row>
    <row r="1030" spans="1:17" ht="15" customHeight="1" x14ac:dyDescent="0.35">
      <c r="A1030" s="1">
        <v>1029</v>
      </c>
      <c r="J1030" s="1" t="s">
        <v>55</v>
      </c>
      <c r="K1030" s="1" t="s">
        <v>83</v>
      </c>
      <c r="L1030" s="2">
        <v>3</v>
      </c>
      <c r="M1030" s="2">
        <v>3</v>
      </c>
      <c r="N1030" s="2">
        <v>5</v>
      </c>
      <c r="O1030" s="2">
        <v>2</v>
      </c>
      <c r="P1030" s="1" t="s">
        <v>159</v>
      </c>
      <c r="Q1030" s="4">
        <v>-2.77</v>
      </c>
    </row>
    <row r="1031" spans="1:17" ht="15" customHeight="1" x14ac:dyDescent="0.35">
      <c r="A1031" s="1">
        <v>1030</v>
      </c>
      <c r="J1031" s="1" t="s">
        <v>55</v>
      </c>
      <c r="K1031" s="1" t="s">
        <v>85</v>
      </c>
      <c r="L1031" s="2">
        <v>3</v>
      </c>
      <c r="M1031" s="2">
        <v>3</v>
      </c>
      <c r="N1031" s="2">
        <v>5</v>
      </c>
      <c r="O1031" s="2">
        <v>2</v>
      </c>
      <c r="P1031" s="1" t="s">
        <v>159</v>
      </c>
      <c r="Q1031" s="4">
        <v>-2.4300000000000002</v>
      </c>
    </row>
    <row r="1032" spans="1:17" ht="15" customHeight="1" x14ac:dyDescent="0.35">
      <c r="A1032" s="1">
        <v>1031</v>
      </c>
      <c r="J1032" s="1" t="s">
        <v>55</v>
      </c>
      <c r="K1032" s="1" t="s">
        <v>58</v>
      </c>
      <c r="L1032" s="2">
        <v>3</v>
      </c>
      <c r="M1032" s="2">
        <v>3</v>
      </c>
      <c r="N1032" s="2">
        <v>5</v>
      </c>
      <c r="O1032" s="2">
        <v>2</v>
      </c>
      <c r="P1032" s="1" t="s">
        <v>159</v>
      </c>
      <c r="Q1032" s="4">
        <v>-1.9</v>
      </c>
    </row>
    <row r="1033" spans="1:17" ht="15" customHeight="1" x14ac:dyDescent="0.35">
      <c r="A1033" s="1">
        <v>1032</v>
      </c>
      <c r="J1033" s="1" t="s">
        <v>62</v>
      </c>
      <c r="K1033" s="1" t="s">
        <v>88</v>
      </c>
      <c r="L1033" s="2">
        <v>6</v>
      </c>
      <c r="M1033" s="2">
        <v>3</v>
      </c>
      <c r="N1033" s="2">
        <v>5</v>
      </c>
      <c r="O1033" s="2">
        <v>2</v>
      </c>
      <c r="P1033" s="1" t="s">
        <v>159</v>
      </c>
      <c r="Q1033" s="4">
        <v>-3.8</v>
      </c>
    </row>
    <row r="1034" spans="1:17" ht="15" customHeight="1" x14ac:dyDescent="0.35">
      <c r="A1034" s="1">
        <v>1033</v>
      </c>
      <c r="J1034" s="1" t="s">
        <v>62</v>
      </c>
      <c r="K1034" s="1" t="s">
        <v>88</v>
      </c>
      <c r="L1034" s="2">
        <v>6</v>
      </c>
      <c r="M1034" s="2">
        <v>3</v>
      </c>
      <c r="N1034" s="2">
        <v>5</v>
      </c>
      <c r="O1034" s="2">
        <v>2</v>
      </c>
      <c r="P1034" s="1" t="s">
        <v>159</v>
      </c>
      <c r="Q1034" s="4">
        <v>-1.36</v>
      </c>
    </row>
    <row r="1035" spans="1:17" ht="15" customHeight="1" x14ac:dyDescent="0.35">
      <c r="A1035" s="1">
        <v>1034</v>
      </c>
      <c r="J1035" s="1" t="s">
        <v>62</v>
      </c>
      <c r="K1035" s="1" t="s">
        <v>65</v>
      </c>
      <c r="L1035" s="2">
        <v>6</v>
      </c>
      <c r="M1035" s="2">
        <v>3</v>
      </c>
      <c r="N1035" s="2">
        <v>5</v>
      </c>
      <c r="O1035" s="2">
        <v>2</v>
      </c>
      <c r="P1035" s="1" t="s">
        <v>159</v>
      </c>
      <c r="Q1035" s="4">
        <v>-3.24</v>
      </c>
    </row>
    <row r="1036" spans="1:17" ht="15" customHeight="1" x14ac:dyDescent="0.35">
      <c r="A1036" s="1">
        <v>1035</v>
      </c>
      <c r="J1036" s="1" t="s">
        <v>67</v>
      </c>
      <c r="K1036" s="1" t="s">
        <v>72</v>
      </c>
      <c r="L1036" s="2">
        <v>7</v>
      </c>
      <c r="M1036" s="2">
        <v>3</v>
      </c>
      <c r="N1036" s="2">
        <v>5</v>
      </c>
      <c r="O1036" s="2">
        <v>2</v>
      </c>
      <c r="P1036" s="1" t="s">
        <v>159</v>
      </c>
      <c r="Q1036" s="4">
        <v>-4.53</v>
      </c>
    </row>
    <row r="1037" spans="1:17" ht="15" customHeight="1" x14ac:dyDescent="0.35">
      <c r="A1037" s="1">
        <v>1036</v>
      </c>
      <c r="J1037" s="1" t="s">
        <v>67</v>
      </c>
      <c r="K1037" s="1" t="s">
        <v>93</v>
      </c>
      <c r="L1037" s="2">
        <v>7</v>
      </c>
      <c r="M1037" s="2">
        <v>3</v>
      </c>
      <c r="N1037" s="2">
        <v>5</v>
      </c>
      <c r="O1037" s="2">
        <v>2</v>
      </c>
      <c r="P1037" s="1" t="s">
        <v>159</v>
      </c>
      <c r="Q1037" s="4">
        <v>-2.91</v>
      </c>
    </row>
    <row r="1038" spans="1:17" ht="15" customHeight="1" x14ac:dyDescent="0.35">
      <c r="A1038" s="1">
        <v>1037</v>
      </c>
      <c r="J1038" s="1" t="s">
        <v>67</v>
      </c>
      <c r="K1038" s="1" t="s">
        <v>93</v>
      </c>
      <c r="L1038" s="2">
        <v>7</v>
      </c>
      <c r="M1038" s="2">
        <v>3</v>
      </c>
      <c r="N1038" s="2">
        <v>5</v>
      </c>
      <c r="O1038" s="2">
        <v>2</v>
      </c>
      <c r="P1038" s="1" t="s">
        <v>159</v>
      </c>
      <c r="Q1038" s="4">
        <v>-3.27</v>
      </c>
    </row>
    <row r="1039" spans="1:17" ht="15" customHeight="1" x14ac:dyDescent="0.35">
      <c r="A1039" s="1">
        <v>1038</v>
      </c>
      <c r="J1039" s="1" t="s">
        <v>16</v>
      </c>
      <c r="K1039" s="1" t="s">
        <v>97</v>
      </c>
      <c r="L1039" s="2">
        <v>4</v>
      </c>
      <c r="M1039" s="2">
        <v>4</v>
      </c>
      <c r="N1039" s="2">
        <v>5</v>
      </c>
      <c r="O1039" s="2">
        <v>2</v>
      </c>
      <c r="P1039" s="1" t="s">
        <v>159</v>
      </c>
      <c r="Q1039" s="4">
        <v>1.52</v>
      </c>
    </row>
    <row r="1040" spans="1:17" ht="15" customHeight="1" x14ac:dyDescent="0.35">
      <c r="A1040" s="1">
        <v>1039</v>
      </c>
      <c r="J1040" s="1" t="s">
        <v>41</v>
      </c>
      <c r="K1040" s="1" t="s">
        <v>99</v>
      </c>
      <c r="L1040" s="2">
        <v>1</v>
      </c>
      <c r="M1040" s="2">
        <v>4</v>
      </c>
      <c r="N1040" s="2">
        <v>5</v>
      </c>
      <c r="O1040" s="2">
        <v>2</v>
      </c>
      <c r="P1040" s="1" t="s">
        <v>159</v>
      </c>
      <c r="Q1040" s="4">
        <v>3.09</v>
      </c>
    </row>
    <row r="1041" spans="1:17" ht="15" customHeight="1" x14ac:dyDescent="0.35">
      <c r="A1041" s="1">
        <v>1040</v>
      </c>
      <c r="J1041" s="1" t="s">
        <v>41</v>
      </c>
      <c r="K1041" s="1" t="s">
        <v>101</v>
      </c>
      <c r="L1041" s="2">
        <v>1</v>
      </c>
      <c r="M1041" s="2">
        <v>4</v>
      </c>
      <c r="N1041" s="2">
        <v>5</v>
      </c>
      <c r="O1041" s="2">
        <v>2</v>
      </c>
      <c r="P1041" s="1" t="s">
        <v>159</v>
      </c>
      <c r="Q1041" s="4">
        <v>3.66</v>
      </c>
    </row>
    <row r="1042" spans="1:17" ht="15" customHeight="1" x14ac:dyDescent="0.35">
      <c r="A1042" s="1">
        <v>1041</v>
      </c>
      <c r="J1042" s="1" t="s">
        <v>41</v>
      </c>
      <c r="K1042" s="1" t="s">
        <v>103</v>
      </c>
      <c r="L1042" s="2">
        <v>1</v>
      </c>
      <c r="M1042" s="2">
        <v>4</v>
      </c>
      <c r="N1042" s="2">
        <v>5</v>
      </c>
      <c r="O1042" s="2">
        <v>2</v>
      </c>
      <c r="P1042" s="1" t="s">
        <v>159</v>
      </c>
      <c r="Q1042" s="4">
        <v>4.0199999999999996</v>
      </c>
    </row>
    <row r="1043" spans="1:17" ht="15" customHeight="1" x14ac:dyDescent="0.35">
      <c r="A1043" s="1">
        <v>1042</v>
      </c>
      <c r="J1043" s="1" t="s">
        <v>50</v>
      </c>
      <c r="K1043" s="1" t="s">
        <v>105</v>
      </c>
      <c r="L1043" s="2">
        <v>5</v>
      </c>
      <c r="M1043" s="2">
        <v>4</v>
      </c>
      <c r="N1043" s="2">
        <v>5</v>
      </c>
      <c r="O1043" s="2">
        <v>2</v>
      </c>
      <c r="P1043" s="1" t="s">
        <v>159</v>
      </c>
      <c r="Q1043" s="4">
        <v>1.84</v>
      </c>
    </row>
    <row r="1044" spans="1:17" ht="15" customHeight="1" x14ac:dyDescent="0.35">
      <c r="A1044" s="1">
        <v>1043</v>
      </c>
      <c r="J1044" s="1" t="s">
        <v>50</v>
      </c>
      <c r="K1044" s="1" t="s">
        <v>107</v>
      </c>
      <c r="L1044" s="2">
        <v>5</v>
      </c>
      <c r="M1044" s="2">
        <v>4</v>
      </c>
      <c r="N1044" s="2">
        <v>5</v>
      </c>
      <c r="O1044" s="2">
        <v>2</v>
      </c>
      <c r="P1044" s="1" t="s">
        <v>159</v>
      </c>
      <c r="Q1044" s="4">
        <v>1.99</v>
      </c>
    </row>
    <row r="1045" spans="1:17" ht="15" customHeight="1" x14ac:dyDescent="0.35">
      <c r="A1045" s="1">
        <v>1044</v>
      </c>
      <c r="J1045" s="1" t="s">
        <v>55</v>
      </c>
      <c r="K1045" s="1" t="s">
        <v>85</v>
      </c>
      <c r="L1045" s="2">
        <v>3</v>
      </c>
      <c r="M1045" s="2">
        <v>4</v>
      </c>
      <c r="N1045" s="2">
        <v>5</v>
      </c>
      <c r="O1045" s="2">
        <v>2</v>
      </c>
      <c r="P1045" s="1" t="s">
        <v>159</v>
      </c>
      <c r="Q1045" s="4">
        <v>1.08</v>
      </c>
    </row>
    <row r="1046" spans="1:17" ht="15" customHeight="1" x14ac:dyDescent="0.35">
      <c r="A1046" s="1">
        <v>1045</v>
      </c>
      <c r="J1046" s="1" t="s">
        <v>55</v>
      </c>
      <c r="K1046" s="1" t="s">
        <v>56</v>
      </c>
      <c r="L1046" s="2">
        <v>3</v>
      </c>
      <c r="M1046" s="2">
        <v>4</v>
      </c>
      <c r="N1046" s="2">
        <v>5</v>
      </c>
      <c r="O1046" s="2">
        <v>2</v>
      </c>
      <c r="P1046" s="1" t="s">
        <v>159</v>
      </c>
      <c r="Q1046" s="4">
        <v>0.95</v>
      </c>
    </row>
    <row r="1047" spans="1:17" ht="15" customHeight="1" x14ac:dyDescent="0.35">
      <c r="A1047" s="1">
        <v>1046</v>
      </c>
      <c r="J1047" s="1" t="s">
        <v>31</v>
      </c>
      <c r="K1047" s="1" t="s">
        <v>111</v>
      </c>
      <c r="L1047" s="2">
        <v>2</v>
      </c>
      <c r="M1047" s="2">
        <v>4</v>
      </c>
      <c r="N1047" s="2">
        <v>5</v>
      </c>
      <c r="O1047" s="2">
        <v>2</v>
      </c>
      <c r="P1047" s="1" t="s">
        <v>159</v>
      </c>
      <c r="Q1047" s="4">
        <v>1.61</v>
      </c>
    </row>
    <row r="1048" spans="1:17" ht="15" customHeight="1" x14ac:dyDescent="0.35">
      <c r="A1048" s="1">
        <v>1047</v>
      </c>
      <c r="J1048" s="1" t="s">
        <v>62</v>
      </c>
      <c r="K1048" s="1" t="s">
        <v>113</v>
      </c>
      <c r="L1048" s="2">
        <v>6</v>
      </c>
      <c r="M1048" s="2">
        <v>4</v>
      </c>
      <c r="N1048" s="2">
        <v>5</v>
      </c>
      <c r="O1048" s="2">
        <v>2</v>
      </c>
      <c r="P1048" s="1" t="s">
        <v>159</v>
      </c>
      <c r="Q1048" s="4">
        <v>1.05</v>
      </c>
    </row>
    <row r="1049" spans="1:17" ht="15" customHeight="1" x14ac:dyDescent="0.35">
      <c r="A1049" s="1">
        <v>1048</v>
      </c>
      <c r="J1049" s="1" t="s">
        <v>62</v>
      </c>
      <c r="K1049" s="1" t="s">
        <v>115</v>
      </c>
      <c r="L1049" s="2">
        <v>6</v>
      </c>
      <c r="M1049" s="2">
        <v>4</v>
      </c>
      <c r="N1049" s="2">
        <v>5</v>
      </c>
      <c r="O1049" s="2">
        <v>2</v>
      </c>
      <c r="P1049" s="1" t="s">
        <v>159</v>
      </c>
      <c r="Q1049" s="4">
        <v>0.51</v>
      </c>
    </row>
    <row r="1050" spans="1:17" ht="15" customHeight="1" x14ac:dyDescent="0.35">
      <c r="A1050" s="1">
        <v>1049</v>
      </c>
      <c r="J1050" s="1" t="s">
        <v>62</v>
      </c>
      <c r="K1050" s="1" t="s">
        <v>117</v>
      </c>
      <c r="L1050" s="2">
        <v>6</v>
      </c>
      <c r="M1050" s="2">
        <v>4</v>
      </c>
      <c r="N1050" s="2">
        <v>5</v>
      </c>
      <c r="O1050" s="2">
        <v>2</v>
      </c>
      <c r="P1050" s="1" t="s">
        <v>159</v>
      </c>
      <c r="Q1050" s="4">
        <v>2.13</v>
      </c>
    </row>
    <row r="1051" spans="1:17" ht="15" customHeight="1" x14ac:dyDescent="0.35">
      <c r="A1051" s="1">
        <v>1050</v>
      </c>
      <c r="J1051" s="1" t="s">
        <v>50</v>
      </c>
      <c r="K1051" s="1" t="s">
        <v>120</v>
      </c>
      <c r="L1051" s="2">
        <v>5</v>
      </c>
      <c r="M1051" s="2">
        <v>5</v>
      </c>
      <c r="N1051" s="2">
        <v>5</v>
      </c>
      <c r="O1051" s="2">
        <v>2</v>
      </c>
      <c r="P1051" s="1" t="s">
        <v>159</v>
      </c>
      <c r="Q1051" s="4">
        <v>-2.84</v>
      </c>
    </row>
    <row r="1052" spans="1:17" ht="15" customHeight="1" x14ac:dyDescent="0.35">
      <c r="A1052" s="1">
        <v>1051</v>
      </c>
      <c r="J1052" s="1" t="s">
        <v>50</v>
      </c>
      <c r="K1052" s="1" t="s">
        <v>122</v>
      </c>
      <c r="L1052" s="2">
        <v>5</v>
      </c>
      <c r="M1052" s="2">
        <v>5</v>
      </c>
      <c r="N1052" s="2">
        <v>5</v>
      </c>
      <c r="O1052" s="2">
        <v>2</v>
      </c>
      <c r="P1052" s="1" t="s">
        <v>159</v>
      </c>
      <c r="Q1052" s="4">
        <v>-2.8</v>
      </c>
    </row>
    <row r="1053" spans="1:17" ht="15" customHeight="1" x14ac:dyDescent="0.35">
      <c r="A1053" s="1">
        <v>1052</v>
      </c>
      <c r="J1053" s="1" t="s">
        <v>50</v>
      </c>
      <c r="K1053" s="1" t="s">
        <v>124</v>
      </c>
      <c r="L1053" s="2">
        <v>5</v>
      </c>
      <c r="M1053" s="2">
        <v>5</v>
      </c>
      <c r="N1053" s="2">
        <v>5</v>
      </c>
      <c r="O1053" s="2">
        <v>2</v>
      </c>
      <c r="P1053" s="1" t="s">
        <v>159</v>
      </c>
      <c r="Q1053" s="4">
        <v>-2.74</v>
      </c>
    </row>
    <row r="1054" spans="1:17" ht="15" customHeight="1" x14ac:dyDescent="0.35">
      <c r="A1054" s="1">
        <v>1053</v>
      </c>
      <c r="J1054" s="1" t="s">
        <v>50</v>
      </c>
      <c r="K1054" s="1" t="s">
        <v>126</v>
      </c>
      <c r="L1054" s="2">
        <v>5</v>
      </c>
      <c r="M1054" s="2">
        <v>5</v>
      </c>
      <c r="N1054" s="2">
        <v>5</v>
      </c>
      <c r="O1054" s="2">
        <v>2</v>
      </c>
      <c r="P1054" s="1" t="s">
        <v>159</v>
      </c>
      <c r="Q1054" s="4">
        <v>-2.29</v>
      </c>
    </row>
    <row r="1055" spans="1:17" ht="15" customHeight="1" x14ac:dyDescent="0.35">
      <c r="A1055" s="1">
        <v>1054</v>
      </c>
      <c r="J1055" s="1" t="s">
        <v>62</v>
      </c>
      <c r="K1055" s="1" t="s">
        <v>128</v>
      </c>
      <c r="L1055" s="2">
        <v>6</v>
      </c>
      <c r="M1055" s="2">
        <v>5</v>
      </c>
      <c r="N1055" s="2">
        <v>5</v>
      </c>
      <c r="O1055" s="2">
        <v>2</v>
      </c>
      <c r="P1055" s="1" t="s">
        <v>159</v>
      </c>
      <c r="Q1055" s="4">
        <v>1.17</v>
      </c>
    </row>
    <row r="1056" spans="1:17" ht="15" customHeight="1" x14ac:dyDescent="0.35">
      <c r="A1056" s="1">
        <v>1055</v>
      </c>
      <c r="J1056" s="1" t="s">
        <v>62</v>
      </c>
      <c r="K1056" s="1" t="s">
        <v>130</v>
      </c>
      <c r="L1056" s="2">
        <v>6</v>
      </c>
      <c r="M1056" s="2">
        <v>5</v>
      </c>
      <c r="N1056" s="2">
        <v>5</v>
      </c>
      <c r="O1056" s="2">
        <v>2</v>
      </c>
      <c r="P1056" s="1" t="s">
        <v>159</v>
      </c>
      <c r="Q1056" s="4">
        <v>0.46</v>
      </c>
    </row>
    <row r="1057" spans="1:17" ht="15" customHeight="1" x14ac:dyDescent="0.35">
      <c r="A1057" s="1">
        <v>1056</v>
      </c>
      <c r="J1057" s="1" t="s">
        <v>67</v>
      </c>
      <c r="K1057" s="1" t="s">
        <v>70</v>
      </c>
      <c r="L1057" s="2">
        <v>7</v>
      </c>
      <c r="M1057" s="2">
        <v>5</v>
      </c>
      <c r="N1057" s="2">
        <v>5</v>
      </c>
      <c r="O1057" s="2">
        <v>2</v>
      </c>
      <c r="P1057" s="1" t="s">
        <v>159</v>
      </c>
      <c r="Q1057" s="4">
        <v>0.13</v>
      </c>
    </row>
    <row r="1058" spans="1:17" ht="15" customHeight="1" x14ac:dyDescent="0.35">
      <c r="A1058" s="1">
        <v>1057</v>
      </c>
      <c r="J1058" s="1" t="s">
        <v>67</v>
      </c>
      <c r="K1058" s="1" t="s">
        <v>70</v>
      </c>
      <c r="L1058" s="2">
        <v>7</v>
      </c>
      <c r="M1058" s="2">
        <v>5</v>
      </c>
      <c r="N1058" s="2">
        <v>5</v>
      </c>
      <c r="O1058" s="2">
        <v>2</v>
      </c>
      <c r="P1058" s="1" t="s">
        <v>159</v>
      </c>
      <c r="Q1058" s="4">
        <v>-2.4500000000000002</v>
      </c>
    </row>
    <row r="1059" spans="1:17" ht="15" customHeight="1" x14ac:dyDescent="0.35">
      <c r="A1059" s="1">
        <v>1058</v>
      </c>
      <c r="J1059" s="1" t="s">
        <v>16</v>
      </c>
      <c r="K1059" s="1" t="s">
        <v>17</v>
      </c>
      <c r="L1059" s="2">
        <v>4</v>
      </c>
      <c r="M1059" s="2">
        <v>1</v>
      </c>
      <c r="N1059" s="2">
        <v>6</v>
      </c>
      <c r="O1059" s="2">
        <v>2</v>
      </c>
      <c r="P1059" s="1" t="s">
        <v>160</v>
      </c>
      <c r="Q1059" s="4">
        <v>-1.52</v>
      </c>
    </row>
    <row r="1060" spans="1:17" ht="15" customHeight="1" x14ac:dyDescent="0.35">
      <c r="A1060" s="1">
        <v>1059</v>
      </c>
      <c r="J1060" s="1" t="s">
        <v>16</v>
      </c>
      <c r="K1060" s="1" t="s">
        <v>20</v>
      </c>
      <c r="L1060" s="2">
        <v>4</v>
      </c>
      <c r="M1060" s="2">
        <v>1</v>
      </c>
      <c r="N1060" s="2">
        <v>6</v>
      </c>
      <c r="O1060" s="2">
        <v>2</v>
      </c>
      <c r="P1060" s="1" t="s">
        <v>160</v>
      </c>
      <c r="Q1060" s="4">
        <v>-0.94</v>
      </c>
    </row>
    <row r="1061" spans="1:17" ht="15" customHeight="1" x14ac:dyDescent="0.35">
      <c r="A1061" s="1">
        <v>1060</v>
      </c>
      <c r="J1061" s="1" t="s">
        <v>16</v>
      </c>
      <c r="K1061" s="1" t="s">
        <v>22</v>
      </c>
      <c r="L1061" s="2">
        <v>4</v>
      </c>
      <c r="M1061" s="2">
        <v>1</v>
      </c>
      <c r="N1061" s="2">
        <v>6</v>
      </c>
      <c r="O1061" s="2">
        <v>2</v>
      </c>
      <c r="P1061" s="1" t="s">
        <v>160</v>
      </c>
      <c r="Q1061" s="4">
        <v>-0.09</v>
      </c>
    </row>
    <row r="1062" spans="1:17" ht="15" customHeight="1" x14ac:dyDescent="0.35">
      <c r="A1062" s="1">
        <v>1061</v>
      </c>
      <c r="J1062" s="1" t="s">
        <v>16</v>
      </c>
      <c r="K1062" s="1" t="s">
        <v>24</v>
      </c>
      <c r="L1062" s="2">
        <v>4</v>
      </c>
      <c r="M1062" s="2">
        <v>1</v>
      </c>
      <c r="N1062" s="2">
        <v>6</v>
      </c>
      <c r="O1062" s="2">
        <v>2</v>
      </c>
      <c r="P1062" s="1" t="s">
        <v>160</v>
      </c>
      <c r="Q1062" s="4">
        <v>-0.05</v>
      </c>
    </row>
    <row r="1063" spans="1:17" ht="15" customHeight="1" x14ac:dyDescent="0.35">
      <c r="A1063" s="1">
        <v>1062</v>
      </c>
      <c r="J1063" s="1" t="s">
        <v>16</v>
      </c>
      <c r="K1063" s="1" t="s">
        <v>24</v>
      </c>
      <c r="L1063" s="2">
        <v>4</v>
      </c>
      <c r="M1063" s="2">
        <v>1</v>
      </c>
      <c r="N1063" s="2">
        <v>6</v>
      </c>
      <c r="O1063" s="2">
        <v>2</v>
      </c>
      <c r="P1063" s="1" t="s">
        <v>160</v>
      </c>
      <c r="Q1063" s="4">
        <v>1.05</v>
      </c>
    </row>
    <row r="1064" spans="1:17" ht="15" customHeight="1" x14ac:dyDescent="0.35">
      <c r="A1064" s="1">
        <v>1063</v>
      </c>
      <c r="J1064" s="1" t="s">
        <v>16</v>
      </c>
      <c r="K1064" s="1" t="s">
        <v>24</v>
      </c>
      <c r="L1064" s="2">
        <v>4</v>
      </c>
      <c r="M1064" s="2">
        <v>1</v>
      </c>
      <c r="N1064" s="2">
        <v>6</v>
      </c>
      <c r="O1064" s="2">
        <v>2</v>
      </c>
      <c r="P1064" s="1" t="s">
        <v>160</v>
      </c>
      <c r="Q1064" s="4">
        <v>-1.1499999999999999</v>
      </c>
    </row>
    <row r="1065" spans="1:17" ht="15" customHeight="1" x14ac:dyDescent="0.35">
      <c r="A1065" s="1">
        <v>1064</v>
      </c>
      <c r="J1065" s="1" t="s">
        <v>16</v>
      </c>
      <c r="K1065" s="1" t="s">
        <v>24</v>
      </c>
      <c r="L1065" s="2">
        <v>4</v>
      </c>
      <c r="M1065" s="2">
        <v>1</v>
      </c>
      <c r="N1065" s="2">
        <v>6</v>
      </c>
      <c r="O1065" s="2">
        <v>2</v>
      </c>
      <c r="P1065" s="1" t="s">
        <v>160</v>
      </c>
      <c r="Q1065" s="4">
        <v>-0.53</v>
      </c>
    </row>
    <row r="1066" spans="1:17" ht="15" customHeight="1" x14ac:dyDescent="0.35">
      <c r="A1066" s="1">
        <v>1065</v>
      </c>
      <c r="J1066" s="1" t="s">
        <v>16</v>
      </c>
      <c r="K1066" s="1" t="s">
        <v>29</v>
      </c>
      <c r="L1066" s="2">
        <v>4</v>
      </c>
      <c r="M1066" s="2">
        <v>1</v>
      </c>
      <c r="N1066" s="2">
        <v>6</v>
      </c>
      <c r="O1066" s="2">
        <v>2</v>
      </c>
      <c r="P1066" s="1" t="s">
        <v>160</v>
      </c>
      <c r="Q1066" s="4">
        <v>1.24</v>
      </c>
    </row>
    <row r="1067" spans="1:17" ht="15" customHeight="1" x14ac:dyDescent="0.35">
      <c r="A1067" s="1">
        <v>1066</v>
      </c>
      <c r="J1067" s="1" t="s">
        <v>31</v>
      </c>
      <c r="K1067" s="1" t="s">
        <v>32</v>
      </c>
      <c r="L1067" s="2">
        <v>2</v>
      </c>
      <c r="M1067" s="2">
        <v>1</v>
      </c>
      <c r="N1067" s="2">
        <v>6</v>
      </c>
      <c r="O1067" s="2">
        <v>2</v>
      </c>
      <c r="P1067" s="1" t="s">
        <v>160</v>
      </c>
      <c r="Q1067" s="4">
        <v>-0.1</v>
      </c>
    </row>
    <row r="1068" spans="1:17" ht="15" customHeight="1" x14ac:dyDescent="0.35">
      <c r="A1068" s="1">
        <v>1067</v>
      </c>
      <c r="J1068" s="1" t="s">
        <v>31</v>
      </c>
      <c r="K1068" s="1" t="s">
        <v>34</v>
      </c>
      <c r="L1068" s="2">
        <v>2</v>
      </c>
      <c r="M1068" s="2">
        <v>1</v>
      </c>
      <c r="N1068" s="2">
        <v>6</v>
      </c>
      <c r="O1068" s="2">
        <v>2</v>
      </c>
      <c r="P1068" s="1" t="s">
        <v>160</v>
      </c>
      <c r="Q1068" s="4">
        <v>0.6</v>
      </c>
    </row>
    <row r="1069" spans="1:17" ht="15" customHeight="1" x14ac:dyDescent="0.35">
      <c r="A1069" s="1">
        <v>1068</v>
      </c>
      <c r="J1069" s="1" t="s">
        <v>31</v>
      </c>
      <c r="K1069" s="1" t="s">
        <v>34</v>
      </c>
      <c r="L1069" s="2">
        <v>2</v>
      </c>
      <c r="M1069" s="2">
        <v>1</v>
      </c>
      <c r="N1069" s="2">
        <v>6</v>
      </c>
      <c r="O1069" s="2">
        <v>2</v>
      </c>
      <c r="P1069" s="1" t="s">
        <v>160</v>
      </c>
    </row>
    <row r="1070" spans="1:17" ht="15" customHeight="1" x14ac:dyDescent="0.35">
      <c r="A1070" s="1">
        <v>1069</v>
      </c>
      <c r="J1070" s="1" t="s">
        <v>16</v>
      </c>
      <c r="K1070" s="1" t="s">
        <v>24</v>
      </c>
      <c r="L1070" s="2">
        <v>4</v>
      </c>
      <c r="M1070" s="2">
        <v>2</v>
      </c>
      <c r="N1070" s="2">
        <v>6</v>
      </c>
      <c r="O1070" s="2">
        <v>2</v>
      </c>
      <c r="P1070" s="1" t="s">
        <v>160</v>
      </c>
      <c r="Q1070" s="4">
        <v>-0.51</v>
      </c>
    </row>
    <row r="1071" spans="1:17" ht="15" customHeight="1" x14ac:dyDescent="0.35">
      <c r="A1071" s="1">
        <v>1070</v>
      </c>
      <c r="J1071" s="1" t="s">
        <v>16</v>
      </c>
      <c r="K1071" s="1" t="s">
        <v>39</v>
      </c>
      <c r="L1071" s="2">
        <v>4</v>
      </c>
      <c r="M1071" s="2">
        <v>2</v>
      </c>
      <c r="N1071" s="2">
        <v>6</v>
      </c>
      <c r="O1071" s="2">
        <v>2</v>
      </c>
      <c r="P1071" s="1" t="s">
        <v>160</v>
      </c>
      <c r="Q1071" s="4">
        <v>2.0499999999999998</v>
      </c>
    </row>
    <row r="1072" spans="1:17" ht="15" customHeight="1" x14ac:dyDescent="0.35">
      <c r="A1072" s="1">
        <v>1071</v>
      </c>
      <c r="J1072" s="1" t="s">
        <v>41</v>
      </c>
      <c r="K1072" s="1" t="s">
        <v>42</v>
      </c>
      <c r="L1072" s="2">
        <v>1</v>
      </c>
      <c r="M1072" s="2">
        <v>2</v>
      </c>
      <c r="N1072" s="2">
        <v>6</v>
      </c>
      <c r="O1072" s="2">
        <v>2</v>
      </c>
      <c r="P1072" s="1" t="s">
        <v>160</v>
      </c>
      <c r="Q1072" s="4">
        <v>1.75</v>
      </c>
    </row>
    <row r="1073" spans="1:17" ht="15" customHeight="1" x14ac:dyDescent="0.35">
      <c r="A1073" s="1">
        <v>1072</v>
      </c>
      <c r="J1073" s="1" t="s">
        <v>41</v>
      </c>
      <c r="K1073" s="1" t="s">
        <v>44</v>
      </c>
      <c r="L1073" s="2">
        <v>1</v>
      </c>
      <c r="M1073" s="2">
        <v>2</v>
      </c>
      <c r="N1073" s="2">
        <v>6</v>
      </c>
      <c r="O1073" s="2">
        <v>2</v>
      </c>
      <c r="P1073" s="1" t="s">
        <v>160</v>
      </c>
      <c r="Q1073" s="4">
        <v>-2.83</v>
      </c>
    </row>
    <row r="1074" spans="1:17" ht="15" customHeight="1" x14ac:dyDescent="0.35">
      <c r="A1074" s="1">
        <v>1073</v>
      </c>
      <c r="J1074" s="1" t="s">
        <v>41</v>
      </c>
      <c r="K1074" s="1" t="s">
        <v>46</v>
      </c>
      <c r="L1074" s="2">
        <v>1</v>
      </c>
      <c r="M1074" s="2">
        <v>2</v>
      </c>
      <c r="N1074" s="2">
        <v>6</v>
      </c>
      <c r="O1074" s="2">
        <v>2</v>
      </c>
      <c r="P1074" s="1" t="s">
        <v>160</v>
      </c>
      <c r="Q1074" s="4">
        <v>-1.3</v>
      </c>
    </row>
    <row r="1075" spans="1:17" ht="15" customHeight="1" x14ac:dyDescent="0.35">
      <c r="A1075" s="1">
        <v>1074</v>
      </c>
      <c r="J1075" s="1" t="s">
        <v>41</v>
      </c>
      <c r="K1075" s="1" t="s">
        <v>46</v>
      </c>
      <c r="L1075" s="2">
        <v>1</v>
      </c>
      <c r="M1075" s="2">
        <v>2</v>
      </c>
      <c r="N1075" s="2">
        <v>6</v>
      </c>
      <c r="O1075" s="2">
        <v>2</v>
      </c>
      <c r="P1075" s="1" t="s">
        <v>160</v>
      </c>
      <c r="Q1075" s="4">
        <v>-2.85</v>
      </c>
    </row>
    <row r="1076" spans="1:17" ht="15" customHeight="1" x14ac:dyDescent="0.35">
      <c r="A1076" s="1">
        <v>1075</v>
      </c>
      <c r="J1076" s="1" t="s">
        <v>41</v>
      </c>
      <c r="K1076" s="1" t="s">
        <v>46</v>
      </c>
      <c r="L1076" s="2">
        <v>1</v>
      </c>
      <c r="M1076" s="2">
        <v>2</v>
      </c>
      <c r="N1076" s="2">
        <v>6</v>
      </c>
      <c r="O1076" s="2">
        <v>2</v>
      </c>
      <c r="P1076" s="1" t="s">
        <v>160</v>
      </c>
      <c r="Q1076" s="4">
        <v>-1.9</v>
      </c>
    </row>
    <row r="1077" spans="1:17" ht="15" customHeight="1" x14ac:dyDescent="0.35">
      <c r="A1077" s="1">
        <v>1076</v>
      </c>
      <c r="J1077" s="1" t="s">
        <v>50</v>
      </c>
      <c r="K1077" s="1" t="s">
        <v>51</v>
      </c>
      <c r="L1077" s="2">
        <v>5</v>
      </c>
      <c r="M1077" s="2">
        <v>2</v>
      </c>
      <c r="N1077" s="2">
        <v>6</v>
      </c>
      <c r="O1077" s="2">
        <v>2</v>
      </c>
      <c r="P1077" s="1" t="s">
        <v>160</v>
      </c>
      <c r="Q1077" s="4">
        <v>-1.27</v>
      </c>
    </row>
    <row r="1078" spans="1:17" ht="15" customHeight="1" x14ac:dyDescent="0.35">
      <c r="A1078" s="1">
        <v>1077</v>
      </c>
      <c r="J1078" s="1" t="s">
        <v>50</v>
      </c>
      <c r="K1078" s="1" t="s">
        <v>53</v>
      </c>
      <c r="L1078" s="2">
        <v>5</v>
      </c>
      <c r="M1078" s="2">
        <v>2</v>
      </c>
      <c r="N1078" s="2">
        <v>6</v>
      </c>
      <c r="O1078" s="2">
        <v>2</v>
      </c>
      <c r="P1078" s="1" t="s">
        <v>160</v>
      </c>
      <c r="Q1078" s="4">
        <v>-0.44</v>
      </c>
    </row>
    <row r="1079" spans="1:17" ht="15" customHeight="1" x14ac:dyDescent="0.35">
      <c r="A1079" s="1">
        <v>1078</v>
      </c>
      <c r="J1079" s="1" t="s">
        <v>55</v>
      </c>
      <c r="K1079" s="1" t="s">
        <v>56</v>
      </c>
      <c r="L1079" s="2">
        <v>3</v>
      </c>
      <c r="M1079" s="2">
        <v>2</v>
      </c>
      <c r="N1079" s="2">
        <v>6</v>
      </c>
      <c r="O1079" s="2">
        <v>2</v>
      </c>
      <c r="P1079" s="1" t="s">
        <v>160</v>
      </c>
      <c r="Q1079" s="4">
        <v>-0.27</v>
      </c>
    </row>
    <row r="1080" spans="1:17" ht="15" customHeight="1" x14ac:dyDescent="0.35">
      <c r="A1080" s="1">
        <v>1079</v>
      </c>
      <c r="J1080" s="1" t="s">
        <v>55</v>
      </c>
      <c r="K1080" s="1" t="s">
        <v>58</v>
      </c>
      <c r="L1080" s="2">
        <v>3</v>
      </c>
      <c r="M1080" s="2">
        <v>2</v>
      </c>
      <c r="N1080" s="2">
        <v>6</v>
      </c>
      <c r="O1080" s="2">
        <v>2</v>
      </c>
      <c r="P1080" s="1" t="s">
        <v>160</v>
      </c>
      <c r="Q1080" s="4">
        <v>-8.27</v>
      </c>
    </row>
    <row r="1081" spans="1:17" ht="15" customHeight="1" x14ac:dyDescent="0.35">
      <c r="A1081" s="1">
        <v>1080</v>
      </c>
      <c r="J1081" s="1" t="s">
        <v>31</v>
      </c>
      <c r="K1081" s="1" t="s">
        <v>32</v>
      </c>
      <c r="L1081" s="2">
        <v>2</v>
      </c>
      <c r="M1081" s="2">
        <v>2</v>
      </c>
      <c r="N1081" s="2">
        <v>6</v>
      </c>
      <c r="O1081" s="2">
        <v>2</v>
      </c>
      <c r="P1081" s="1" t="s">
        <v>160</v>
      </c>
      <c r="Q1081" s="4">
        <v>-1.33</v>
      </c>
    </row>
    <row r="1082" spans="1:17" ht="15" customHeight="1" x14ac:dyDescent="0.35">
      <c r="A1082" s="1">
        <v>1081</v>
      </c>
      <c r="J1082" s="1" t="s">
        <v>31</v>
      </c>
      <c r="K1082" s="1" t="s">
        <v>32</v>
      </c>
      <c r="L1082" s="2">
        <v>2</v>
      </c>
      <c r="M1082" s="2">
        <v>2</v>
      </c>
      <c r="N1082" s="2">
        <v>6</v>
      </c>
      <c r="O1082" s="2">
        <v>2</v>
      </c>
      <c r="P1082" s="1" t="s">
        <v>160</v>
      </c>
      <c r="Q1082" s="4">
        <v>-0.33</v>
      </c>
    </row>
    <row r="1083" spans="1:17" ht="15" customHeight="1" x14ac:dyDescent="0.35">
      <c r="A1083" s="1">
        <v>1082</v>
      </c>
      <c r="J1083" s="1" t="s">
        <v>62</v>
      </c>
      <c r="K1083" s="1" t="s">
        <v>63</v>
      </c>
      <c r="L1083" s="2">
        <v>6</v>
      </c>
      <c r="M1083" s="2">
        <v>2</v>
      </c>
      <c r="N1083" s="2">
        <v>6</v>
      </c>
      <c r="O1083" s="2">
        <v>2</v>
      </c>
      <c r="P1083" s="1" t="s">
        <v>160</v>
      </c>
      <c r="Q1083" s="4">
        <v>-1.18</v>
      </c>
    </row>
    <row r="1084" spans="1:17" ht="15" customHeight="1" x14ac:dyDescent="0.35">
      <c r="A1084" s="1">
        <v>1083</v>
      </c>
      <c r="J1084" s="1" t="s">
        <v>62</v>
      </c>
      <c r="K1084" s="1" t="s">
        <v>65</v>
      </c>
      <c r="L1084" s="2">
        <v>6</v>
      </c>
      <c r="M1084" s="2">
        <v>2</v>
      </c>
      <c r="N1084" s="2">
        <v>6</v>
      </c>
      <c r="O1084" s="2">
        <v>2</v>
      </c>
      <c r="P1084" s="1" t="s">
        <v>160</v>
      </c>
      <c r="Q1084" s="4">
        <v>-0.28999999999999998</v>
      </c>
    </row>
    <row r="1085" spans="1:17" ht="15" customHeight="1" x14ac:dyDescent="0.35">
      <c r="A1085" s="1">
        <v>1084</v>
      </c>
      <c r="J1085" s="1" t="s">
        <v>67</v>
      </c>
      <c r="K1085" s="1" t="s">
        <v>68</v>
      </c>
      <c r="L1085" s="2">
        <v>7</v>
      </c>
      <c r="M1085" s="2">
        <v>2</v>
      </c>
      <c r="N1085" s="2">
        <v>6</v>
      </c>
      <c r="O1085" s="2">
        <v>2</v>
      </c>
      <c r="P1085" s="1" t="s">
        <v>160</v>
      </c>
      <c r="Q1085" s="4">
        <v>-1.79</v>
      </c>
    </row>
    <row r="1086" spans="1:17" ht="15" customHeight="1" x14ac:dyDescent="0.35">
      <c r="A1086" s="1">
        <v>1085</v>
      </c>
      <c r="J1086" s="1" t="s">
        <v>67</v>
      </c>
      <c r="K1086" s="1" t="s">
        <v>70</v>
      </c>
      <c r="L1086" s="2">
        <v>7</v>
      </c>
      <c r="M1086" s="2">
        <v>2</v>
      </c>
      <c r="N1086" s="2">
        <v>6</v>
      </c>
      <c r="O1086" s="2">
        <v>2</v>
      </c>
      <c r="P1086" s="1" t="s">
        <v>160</v>
      </c>
      <c r="Q1086" s="4">
        <v>0.36</v>
      </c>
    </row>
    <row r="1087" spans="1:17" ht="15" customHeight="1" x14ac:dyDescent="0.35">
      <c r="A1087" s="1">
        <v>1086</v>
      </c>
      <c r="J1087" s="1" t="s">
        <v>67</v>
      </c>
      <c r="K1087" s="1" t="s">
        <v>72</v>
      </c>
      <c r="L1087" s="2">
        <v>7</v>
      </c>
      <c r="M1087" s="2">
        <v>2</v>
      </c>
      <c r="N1087" s="2">
        <v>6</v>
      </c>
      <c r="O1087" s="2">
        <v>2</v>
      </c>
      <c r="P1087" s="1" t="s">
        <v>160</v>
      </c>
      <c r="Q1087" s="4">
        <v>-6.49</v>
      </c>
    </row>
    <row r="1088" spans="1:17" ht="15" customHeight="1" x14ac:dyDescent="0.35">
      <c r="A1088" s="1">
        <v>1087</v>
      </c>
      <c r="J1088" s="1" t="s">
        <v>67</v>
      </c>
      <c r="K1088" s="1" t="s">
        <v>74</v>
      </c>
      <c r="L1088" s="2">
        <v>7</v>
      </c>
      <c r="M1088" s="2">
        <v>2</v>
      </c>
      <c r="N1088" s="2">
        <v>6</v>
      </c>
      <c r="O1088" s="2">
        <v>2</v>
      </c>
      <c r="P1088" s="1" t="s">
        <v>160</v>
      </c>
      <c r="Q1088" s="4">
        <v>0.17</v>
      </c>
    </row>
    <row r="1089" spans="1:17" ht="15" customHeight="1" x14ac:dyDescent="0.35">
      <c r="A1089" s="1">
        <v>1088</v>
      </c>
      <c r="J1089" s="1" t="s">
        <v>41</v>
      </c>
      <c r="K1089" s="1" t="s">
        <v>77</v>
      </c>
      <c r="L1089" s="2">
        <v>1</v>
      </c>
      <c r="M1089" s="2">
        <v>3</v>
      </c>
      <c r="N1089" s="2">
        <v>6</v>
      </c>
      <c r="O1089" s="2">
        <v>2</v>
      </c>
      <c r="P1089" s="1" t="s">
        <v>160</v>
      </c>
      <c r="Q1089" s="4">
        <v>-3.38</v>
      </c>
    </row>
    <row r="1090" spans="1:17" ht="15" customHeight="1" x14ac:dyDescent="0.35">
      <c r="A1090" s="1">
        <v>1089</v>
      </c>
      <c r="J1090" s="1" t="s">
        <v>41</v>
      </c>
      <c r="K1090" s="1" t="s">
        <v>79</v>
      </c>
      <c r="L1090" s="2">
        <v>1</v>
      </c>
      <c r="M1090" s="2">
        <v>3</v>
      </c>
      <c r="N1090" s="2">
        <v>6</v>
      </c>
      <c r="O1090" s="2">
        <v>2</v>
      </c>
      <c r="P1090" s="1" t="s">
        <v>160</v>
      </c>
      <c r="Q1090" s="4">
        <v>-1.95</v>
      </c>
    </row>
    <row r="1091" spans="1:17" ht="15" customHeight="1" x14ac:dyDescent="0.35">
      <c r="A1091" s="1">
        <v>1090</v>
      </c>
      <c r="J1091" s="1" t="s">
        <v>50</v>
      </c>
      <c r="K1091" s="1" t="s">
        <v>81</v>
      </c>
      <c r="L1091" s="2">
        <v>5</v>
      </c>
      <c r="M1091" s="2">
        <v>3</v>
      </c>
      <c r="N1091" s="2">
        <v>6</v>
      </c>
      <c r="O1091" s="2">
        <v>2</v>
      </c>
      <c r="P1091" s="1" t="s">
        <v>160</v>
      </c>
    </row>
    <row r="1092" spans="1:17" ht="15" customHeight="1" x14ac:dyDescent="0.35">
      <c r="A1092" s="1">
        <v>1091</v>
      </c>
      <c r="J1092" s="1" t="s">
        <v>55</v>
      </c>
      <c r="K1092" s="1" t="s">
        <v>83</v>
      </c>
      <c r="L1092" s="2">
        <v>3</v>
      </c>
      <c r="M1092" s="2">
        <v>3</v>
      </c>
      <c r="N1092" s="2">
        <v>6</v>
      </c>
      <c r="O1092" s="2">
        <v>2</v>
      </c>
      <c r="P1092" s="1" t="s">
        <v>160</v>
      </c>
      <c r="Q1092" s="4">
        <v>-5.35</v>
      </c>
    </row>
    <row r="1093" spans="1:17" ht="15" customHeight="1" x14ac:dyDescent="0.35">
      <c r="A1093" s="1">
        <v>1092</v>
      </c>
      <c r="J1093" s="1" t="s">
        <v>55</v>
      </c>
      <c r="K1093" s="1" t="s">
        <v>85</v>
      </c>
      <c r="L1093" s="2">
        <v>3</v>
      </c>
      <c r="M1093" s="2">
        <v>3</v>
      </c>
      <c r="N1093" s="2">
        <v>6</v>
      </c>
      <c r="O1093" s="2">
        <v>2</v>
      </c>
      <c r="P1093" s="1" t="s">
        <v>160</v>
      </c>
      <c r="Q1093" s="4">
        <v>-2.42</v>
      </c>
    </row>
    <row r="1094" spans="1:17" ht="15" customHeight="1" x14ac:dyDescent="0.35">
      <c r="A1094" s="1">
        <v>1093</v>
      </c>
      <c r="J1094" s="1" t="s">
        <v>55</v>
      </c>
      <c r="K1094" s="1" t="s">
        <v>58</v>
      </c>
      <c r="L1094" s="2">
        <v>3</v>
      </c>
      <c r="M1094" s="2">
        <v>3</v>
      </c>
      <c r="N1094" s="2">
        <v>6</v>
      </c>
      <c r="O1094" s="2">
        <v>2</v>
      </c>
      <c r="P1094" s="1" t="s">
        <v>160</v>
      </c>
      <c r="Q1094" s="4">
        <v>-2.0499999999999998</v>
      </c>
    </row>
    <row r="1095" spans="1:17" ht="15" customHeight="1" x14ac:dyDescent="0.35">
      <c r="A1095" s="1">
        <v>1094</v>
      </c>
      <c r="J1095" s="1" t="s">
        <v>62</v>
      </c>
      <c r="K1095" s="1" t="s">
        <v>88</v>
      </c>
      <c r="L1095" s="2">
        <v>6</v>
      </c>
      <c r="M1095" s="2">
        <v>3</v>
      </c>
      <c r="N1095" s="2">
        <v>6</v>
      </c>
      <c r="O1095" s="2">
        <v>2</v>
      </c>
      <c r="P1095" s="1" t="s">
        <v>160</v>
      </c>
      <c r="Q1095" s="4">
        <v>0.95</v>
      </c>
    </row>
    <row r="1096" spans="1:17" ht="15" customHeight="1" x14ac:dyDescent="0.35">
      <c r="A1096" s="1">
        <v>1095</v>
      </c>
      <c r="J1096" s="1" t="s">
        <v>62</v>
      </c>
      <c r="K1096" s="1" t="s">
        <v>88</v>
      </c>
      <c r="L1096" s="2">
        <v>6</v>
      </c>
      <c r="M1096" s="2">
        <v>3</v>
      </c>
      <c r="N1096" s="2">
        <v>6</v>
      </c>
      <c r="O1096" s="2">
        <v>2</v>
      </c>
      <c r="P1096" s="1" t="s">
        <v>160</v>
      </c>
      <c r="Q1096" s="4">
        <v>-2.02</v>
      </c>
    </row>
    <row r="1097" spans="1:17" ht="15" customHeight="1" x14ac:dyDescent="0.35">
      <c r="A1097" s="1">
        <v>1096</v>
      </c>
      <c r="J1097" s="1" t="s">
        <v>62</v>
      </c>
      <c r="K1097" s="1" t="s">
        <v>65</v>
      </c>
      <c r="L1097" s="2">
        <v>6</v>
      </c>
      <c r="M1097" s="2">
        <v>3</v>
      </c>
      <c r="N1097" s="2">
        <v>6</v>
      </c>
      <c r="O1097" s="2">
        <v>2</v>
      </c>
      <c r="P1097" s="1" t="s">
        <v>160</v>
      </c>
      <c r="Q1097" s="4">
        <v>0.85</v>
      </c>
    </row>
    <row r="1098" spans="1:17" ht="15" customHeight="1" x14ac:dyDescent="0.35">
      <c r="A1098" s="1">
        <v>1097</v>
      </c>
      <c r="J1098" s="1" t="s">
        <v>67</v>
      </c>
      <c r="K1098" s="1" t="s">
        <v>72</v>
      </c>
      <c r="L1098" s="2">
        <v>7</v>
      </c>
      <c r="M1098" s="2">
        <v>3</v>
      </c>
      <c r="N1098" s="2">
        <v>6</v>
      </c>
      <c r="O1098" s="2">
        <v>2</v>
      </c>
      <c r="P1098" s="1" t="s">
        <v>160</v>
      </c>
      <c r="Q1098" s="4">
        <v>-5.2</v>
      </c>
    </row>
    <row r="1099" spans="1:17" ht="15" customHeight="1" x14ac:dyDescent="0.35">
      <c r="A1099" s="1">
        <v>1098</v>
      </c>
      <c r="J1099" s="1" t="s">
        <v>67</v>
      </c>
      <c r="K1099" s="1" t="s">
        <v>93</v>
      </c>
      <c r="L1099" s="2">
        <v>7</v>
      </c>
      <c r="M1099" s="2">
        <v>3</v>
      </c>
      <c r="N1099" s="2">
        <v>6</v>
      </c>
      <c r="O1099" s="2">
        <v>2</v>
      </c>
      <c r="P1099" s="1" t="s">
        <v>160</v>
      </c>
      <c r="Q1099" s="4">
        <v>-5.51</v>
      </c>
    </row>
    <row r="1100" spans="1:17" ht="15" customHeight="1" x14ac:dyDescent="0.35">
      <c r="A1100" s="1">
        <v>1099</v>
      </c>
      <c r="J1100" s="1" t="s">
        <v>67</v>
      </c>
      <c r="K1100" s="1" t="s">
        <v>93</v>
      </c>
      <c r="L1100" s="2">
        <v>7</v>
      </c>
      <c r="M1100" s="2">
        <v>3</v>
      </c>
      <c r="N1100" s="2">
        <v>6</v>
      </c>
      <c r="O1100" s="2">
        <v>2</v>
      </c>
      <c r="P1100" s="1" t="s">
        <v>160</v>
      </c>
      <c r="Q1100" s="4">
        <v>-3.14</v>
      </c>
    </row>
    <row r="1101" spans="1:17" ht="15" customHeight="1" x14ac:dyDescent="0.35">
      <c r="A1101" s="1">
        <v>1100</v>
      </c>
      <c r="J1101" s="1" t="s">
        <v>16</v>
      </c>
      <c r="K1101" s="1" t="s">
        <v>97</v>
      </c>
      <c r="L1101" s="2">
        <v>4</v>
      </c>
      <c r="M1101" s="2">
        <v>4</v>
      </c>
      <c r="N1101" s="2">
        <v>6</v>
      </c>
      <c r="O1101" s="2">
        <v>2</v>
      </c>
      <c r="P1101" s="1" t="s">
        <v>160</v>
      </c>
      <c r="Q1101" s="4">
        <v>0.12</v>
      </c>
    </row>
    <row r="1102" spans="1:17" ht="15" customHeight="1" x14ac:dyDescent="0.35">
      <c r="A1102" s="1">
        <v>1101</v>
      </c>
      <c r="J1102" s="1" t="s">
        <v>41</v>
      </c>
      <c r="K1102" s="1" t="s">
        <v>99</v>
      </c>
      <c r="L1102" s="2">
        <v>1</v>
      </c>
      <c r="M1102" s="2">
        <v>4</v>
      </c>
      <c r="N1102" s="2">
        <v>6</v>
      </c>
      <c r="O1102" s="2">
        <v>2</v>
      </c>
      <c r="P1102" s="1" t="s">
        <v>160</v>
      </c>
      <c r="Q1102" s="4">
        <v>-0.79</v>
      </c>
    </row>
    <row r="1103" spans="1:17" ht="15" customHeight="1" x14ac:dyDescent="0.35">
      <c r="A1103" s="1">
        <v>1102</v>
      </c>
      <c r="J1103" s="1" t="s">
        <v>41</v>
      </c>
      <c r="K1103" s="1" t="s">
        <v>101</v>
      </c>
      <c r="L1103" s="2">
        <v>1</v>
      </c>
      <c r="M1103" s="2">
        <v>4</v>
      </c>
      <c r="N1103" s="2">
        <v>6</v>
      </c>
      <c r="O1103" s="2">
        <v>2</v>
      </c>
      <c r="P1103" s="1" t="s">
        <v>160</v>
      </c>
      <c r="Q1103" s="4">
        <v>-1.53</v>
      </c>
    </row>
    <row r="1104" spans="1:17" ht="15" customHeight="1" x14ac:dyDescent="0.35">
      <c r="A1104" s="1">
        <v>1103</v>
      </c>
      <c r="J1104" s="1" t="s">
        <v>41</v>
      </c>
      <c r="K1104" s="1" t="s">
        <v>103</v>
      </c>
      <c r="L1104" s="2">
        <v>1</v>
      </c>
      <c r="M1104" s="2">
        <v>4</v>
      </c>
      <c r="N1104" s="2">
        <v>6</v>
      </c>
      <c r="O1104" s="2">
        <v>2</v>
      </c>
      <c r="P1104" s="1" t="s">
        <v>160</v>
      </c>
      <c r="Q1104" s="4">
        <v>-0.3</v>
      </c>
    </row>
    <row r="1105" spans="1:17" ht="15" customHeight="1" x14ac:dyDescent="0.35">
      <c r="A1105" s="1">
        <v>1104</v>
      </c>
      <c r="J1105" s="1" t="s">
        <v>50</v>
      </c>
      <c r="K1105" s="1" t="s">
        <v>105</v>
      </c>
      <c r="L1105" s="2">
        <v>5</v>
      </c>
      <c r="M1105" s="2">
        <v>4</v>
      </c>
      <c r="N1105" s="2">
        <v>6</v>
      </c>
      <c r="O1105" s="2">
        <v>2</v>
      </c>
      <c r="P1105" s="1" t="s">
        <v>160</v>
      </c>
      <c r="Q1105" s="4">
        <v>0.46</v>
      </c>
    </row>
    <row r="1106" spans="1:17" ht="15" customHeight="1" x14ac:dyDescent="0.35">
      <c r="A1106" s="1">
        <v>1105</v>
      </c>
      <c r="J1106" s="1" t="s">
        <v>50</v>
      </c>
      <c r="K1106" s="1" t="s">
        <v>107</v>
      </c>
      <c r="L1106" s="2">
        <v>5</v>
      </c>
      <c r="M1106" s="2">
        <v>4</v>
      </c>
      <c r="N1106" s="2">
        <v>6</v>
      </c>
      <c r="O1106" s="2">
        <v>2</v>
      </c>
      <c r="P1106" s="1" t="s">
        <v>160</v>
      </c>
      <c r="Q1106" s="4">
        <v>-0.04</v>
      </c>
    </row>
    <row r="1107" spans="1:17" ht="15" customHeight="1" x14ac:dyDescent="0.35">
      <c r="A1107" s="1">
        <v>1106</v>
      </c>
      <c r="J1107" s="1" t="s">
        <v>55</v>
      </c>
      <c r="K1107" s="1" t="s">
        <v>85</v>
      </c>
      <c r="L1107" s="2">
        <v>3</v>
      </c>
      <c r="M1107" s="2">
        <v>4</v>
      </c>
      <c r="N1107" s="2">
        <v>6</v>
      </c>
      <c r="O1107" s="2">
        <v>2</v>
      </c>
      <c r="P1107" s="1" t="s">
        <v>160</v>
      </c>
      <c r="Q1107" s="4">
        <v>-2.5</v>
      </c>
    </row>
    <row r="1108" spans="1:17" ht="15" customHeight="1" x14ac:dyDescent="0.35">
      <c r="A1108" s="1">
        <v>1107</v>
      </c>
      <c r="J1108" s="1" t="s">
        <v>55</v>
      </c>
      <c r="K1108" s="1" t="s">
        <v>56</v>
      </c>
      <c r="L1108" s="2">
        <v>3</v>
      </c>
      <c r="M1108" s="2">
        <v>4</v>
      </c>
      <c r="N1108" s="2">
        <v>6</v>
      </c>
      <c r="O1108" s="2">
        <v>2</v>
      </c>
      <c r="P1108" s="1" t="s">
        <v>160</v>
      </c>
      <c r="Q1108" s="4">
        <v>0.52</v>
      </c>
    </row>
    <row r="1109" spans="1:17" ht="15" customHeight="1" x14ac:dyDescent="0.35">
      <c r="A1109" s="1">
        <v>1108</v>
      </c>
      <c r="J1109" s="1" t="s">
        <v>31</v>
      </c>
      <c r="K1109" s="1" t="s">
        <v>111</v>
      </c>
      <c r="L1109" s="2">
        <v>2</v>
      </c>
      <c r="M1109" s="2">
        <v>4</v>
      </c>
      <c r="N1109" s="2">
        <v>6</v>
      </c>
      <c r="O1109" s="2">
        <v>2</v>
      </c>
      <c r="P1109" s="1" t="s">
        <v>160</v>
      </c>
      <c r="Q1109" s="4">
        <v>-0.35</v>
      </c>
    </row>
    <row r="1110" spans="1:17" ht="15" customHeight="1" x14ac:dyDescent="0.35">
      <c r="A1110" s="1">
        <v>1109</v>
      </c>
      <c r="J1110" s="1" t="s">
        <v>62</v>
      </c>
      <c r="K1110" s="1" t="s">
        <v>113</v>
      </c>
      <c r="L1110" s="2">
        <v>6</v>
      </c>
      <c r="M1110" s="2">
        <v>4</v>
      </c>
      <c r="N1110" s="2">
        <v>6</v>
      </c>
      <c r="O1110" s="2">
        <v>2</v>
      </c>
      <c r="P1110" s="1" t="s">
        <v>160</v>
      </c>
      <c r="Q1110" s="4">
        <v>0.17</v>
      </c>
    </row>
    <row r="1111" spans="1:17" ht="15" customHeight="1" x14ac:dyDescent="0.35">
      <c r="A1111" s="1">
        <v>1110</v>
      </c>
      <c r="J1111" s="1" t="s">
        <v>62</v>
      </c>
      <c r="K1111" s="1" t="s">
        <v>115</v>
      </c>
      <c r="L1111" s="2">
        <v>6</v>
      </c>
      <c r="M1111" s="2">
        <v>4</v>
      </c>
      <c r="N1111" s="2">
        <v>6</v>
      </c>
      <c r="O1111" s="2">
        <v>2</v>
      </c>
      <c r="P1111" s="1" t="s">
        <v>160</v>
      </c>
      <c r="Q1111" s="4">
        <v>7.0000000000000007E-2</v>
      </c>
    </row>
    <row r="1112" spans="1:17" ht="15" customHeight="1" x14ac:dyDescent="0.35">
      <c r="A1112" s="1">
        <v>1111</v>
      </c>
      <c r="J1112" s="1" t="s">
        <v>62</v>
      </c>
      <c r="K1112" s="1" t="s">
        <v>117</v>
      </c>
      <c r="L1112" s="2">
        <v>6</v>
      </c>
      <c r="M1112" s="2">
        <v>4</v>
      </c>
      <c r="N1112" s="2">
        <v>6</v>
      </c>
      <c r="O1112" s="2">
        <v>2</v>
      </c>
      <c r="P1112" s="1" t="s">
        <v>160</v>
      </c>
      <c r="Q1112" s="4">
        <v>-0.15</v>
      </c>
    </row>
    <row r="1113" spans="1:17" ht="15" customHeight="1" x14ac:dyDescent="0.35">
      <c r="A1113" s="1">
        <v>1112</v>
      </c>
      <c r="J1113" s="1" t="s">
        <v>50</v>
      </c>
      <c r="K1113" s="1" t="s">
        <v>120</v>
      </c>
      <c r="L1113" s="2">
        <v>5</v>
      </c>
      <c r="M1113" s="2">
        <v>5</v>
      </c>
      <c r="N1113" s="2">
        <v>6</v>
      </c>
      <c r="O1113" s="2">
        <v>2</v>
      </c>
      <c r="P1113" s="1" t="s">
        <v>160</v>
      </c>
      <c r="Q1113" s="4">
        <v>-5.72</v>
      </c>
    </row>
    <row r="1114" spans="1:17" ht="15" customHeight="1" x14ac:dyDescent="0.35">
      <c r="A1114" s="1">
        <v>1113</v>
      </c>
      <c r="J1114" s="1" t="s">
        <v>50</v>
      </c>
      <c r="K1114" s="1" t="s">
        <v>122</v>
      </c>
      <c r="L1114" s="2">
        <v>5</v>
      </c>
      <c r="M1114" s="2">
        <v>5</v>
      </c>
      <c r="N1114" s="2">
        <v>6</v>
      </c>
      <c r="O1114" s="2">
        <v>2</v>
      </c>
      <c r="P1114" s="1" t="s">
        <v>160</v>
      </c>
      <c r="Q1114" s="4">
        <v>-6.14</v>
      </c>
    </row>
    <row r="1115" spans="1:17" ht="15" customHeight="1" x14ac:dyDescent="0.35">
      <c r="A1115" s="1">
        <v>1114</v>
      </c>
      <c r="J1115" s="1" t="s">
        <v>50</v>
      </c>
      <c r="K1115" s="1" t="s">
        <v>124</v>
      </c>
      <c r="L1115" s="2">
        <v>5</v>
      </c>
      <c r="M1115" s="2">
        <v>5</v>
      </c>
      <c r="N1115" s="2">
        <v>6</v>
      </c>
      <c r="O1115" s="2">
        <v>2</v>
      </c>
      <c r="P1115" s="1" t="s">
        <v>160</v>
      </c>
      <c r="Q1115" s="4">
        <v>-2.5499999999999998</v>
      </c>
    </row>
    <row r="1116" spans="1:17" ht="15" customHeight="1" x14ac:dyDescent="0.35">
      <c r="A1116" s="1">
        <v>1115</v>
      </c>
      <c r="J1116" s="1" t="s">
        <v>50</v>
      </c>
      <c r="K1116" s="1" t="s">
        <v>126</v>
      </c>
      <c r="L1116" s="2">
        <v>5</v>
      </c>
      <c r="M1116" s="2">
        <v>5</v>
      </c>
      <c r="N1116" s="2">
        <v>6</v>
      </c>
      <c r="O1116" s="2">
        <v>2</v>
      </c>
      <c r="P1116" s="1" t="s">
        <v>160</v>
      </c>
      <c r="Q1116" s="4">
        <v>-2.77</v>
      </c>
    </row>
    <row r="1117" spans="1:17" ht="15" customHeight="1" x14ac:dyDescent="0.35">
      <c r="A1117" s="1">
        <v>1116</v>
      </c>
      <c r="J1117" s="1" t="s">
        <v>62</v>
      </c>
      <c r="K1117" s="1" t="s">
        <v>128</v>
      </c>
      <c r="L1117" s="2">
        <v>6</v>
      </c>
      <c r="M1117" s="2">
        <v>5</v>
      </c>
      <c r="N1117" s="2">
        <v>6</v>
      </c>
      <c r="O1117" s="2">
        <v>2</v>
      </c>
      <c r="P1117" s="1" t="s">
        <v>160</v>
      </c>
      <c r="Q1117" s="4">
        <v>0.36</v>
      </c>
    </row>
    <row r="1118" spans="1:17" ht="15" customHeight="1" x14ac:dyDescent="0.35">
      <c r="A1118" s="1">
        <v>1117</v>
      </c>
      <c r="J1118" s="1" t="s">
        <v>62</v>
      </c>
      <c r="K1118" s="1" t="s">
        <v>130</v>
      </c>
      <c r="L1118" s="2">
        <v>6</v>
      </c>
      <c r="M1118" s="2">
        <v>5</v>
      </c>
      <c r="N1118" s="2">
        <v>6</v>
      </c>
      <c r="O1118" s="2">
        <v>2</v>
      </c>
      <c r="P1118" s="1" t="s">
        <v>160</v>
      </c>
      <c r="Q1118" s="4">
        <v>2.15</v>
      </c>
    </row>
    <row r="1119" spans="1:17" ht="15" customHeight="1" x14ac:dyDescent="0.35">
      <c r="A1119" s="1">
        <v>1118</v>
      </c>
      <c r="J1119" s="1" t="s">
        <v>67</v>
      </c>
      <c r="K1119" s="1" t="s">
        <v>70</v>
      </c>
      <c r="L1119" s="2">
        <v>7</v>
      </c>
      <c r="M1119" s="2">
        <v>5</v>
      </c>
      <c r="N1119" s="2">
        <v>6</v>
      </c>
      <c r="O1119" s="2">
        <v>2</v>
      </c>
      <c r="P1119" s="1" t="s">
        <v>160</v>
      </c>
      <c r="Q1119" s="4">
        <v>-2.5099999999999998</v>
      </c>
    </row>
    <row r="1120" spans="1:17" ht="15" customHeight="1" x14ac:dyDescent="0.35">
      <c r="A1120" s="1">
        <v>1119</v>
      </c>
      <c r="J1120" s="1" t="s">
        <v>67</v>
      </c>
      <c r="K1120" s="1" t="s">
        <v>70</v>
      </c>
      <c r="L1120" s="2">
        <v>7</v>
      </c>
      <c r="M1120" s="2">
        <v>5</v>
      </c>
      <c r="N1120" s="2">
        <v>6</v>
      </c>
      <c r="O1120" s="2">
        <v>2</v>
      </c>
      <c r="P1120" s="1" t="s">
        <v>160</v>
      </c>
      <c r="Q1120" s="4">
        <v>-4.8499999999999996</v>
      </c>
    </row>
    <row r="1121" spans="1:17" ht="15" customHeight="1" x14ac:dyDescent="0.35">
      <c r="A1121" s="1">
        <v>1120</v>
      </c>
      <c r="J1121" s="1" t="s">
        <v>16</v>
      </c>
      <c r="K1121" s="1" t="s">
        <v>17</v>
      </c>
      <c r="L1121" s="2">
        <v>4</v>
      </c>
      <c r="M1121" s="2">
        <v>1</v>
      </c>
      <c r="N1121" s="2">
        <v>7</v>
      </c>
      <c r="O1121" s="2">
        <v>2</v>
      </c>
      <c r="P1121" s="1" t="s">
        <v>161</v>
      </c>
      <c r="Q1121" s="4">
        <v>-2.56</v>
      </c>
    </row>
    <row r="1122" spans="1:17" ht="15" customHeight="1" x14ac:dyDescent="0.35">
      <c r="A1122" s="1">
        <v>1121</v>
      </c>
      <c r="J1122" s="1" t="s">
        <v>16</v>
      </c>
      <c r="K1122" s="1" t="s">
        <v>20</v>
      </c>
      <c r="L1122" s="2">
        <v>4</v>
      </c>
      <c r="M1122" s="2">
        <v>1</v>
      </c>
      <c r="N1122" s="2">
        <v>7</v>
      </c>
      <c r="O1122" s="2">
        <v>2</v>
      </c>
      <c r="P1122" s="1" t="s">
        <v>161</v>
      </c>
      <c r="Q1122" s="4">
        <v>-0.82</v>
      </c>
    </row>
    <row r="1123" spans="1:17" ht="15" customHeight="1" x14ac:dyDescent="0.35">
      <c r="A1123" s="1">
        <v>1122</v>
      </c>
      <c r="J1123" s="1" t="s">
        <v>16</v>
      </c>
      <c r="K1123" s="1" t="s">
        <v>22</v>
      </c>
      <c r="L1123" s="2">
        <v>4</v>
      </c>
      <c r="M1123" s="2">
        <v>1</v>
      </c>
      <c r="N1123" s="2">
        <v>7</v>
      </c>
      <c r="O1123" s="2">
        <v>2</v>
      </c>
      <c r="P1123" s="1" t="s">
        <v>161</v>
      </c>
      <c r="Q1123" s="4">
        <v>1.38</v>
      </c>
    </row>
    <row r="1124" spans="1:17" ht="15" customHeight="1" x14ac:dyDescent="0.35">
      <c r="A1124" s="1">
        <v>1123</v>
      </c>
      <c r="J1124" s="1" t="s">
        <v>16</v>
      </c>
      <c r="K1124" s="1" t="s">
        <v>24</v>
      </c>
      <c r="L1124" s="2">
        <v>4</v>
      </c>
      <c r="M1124" s="2">
        <v>1</v>
      </c>
      <c r="N1124" s="2">
        <v>7</v>
      </c>
      <c r="O1124" s="2">
        <v>2</v>
      </c>
      <c r="P1124" s="1" t="s">
        <v>161</v>
      </c>
      <c r="Q1124" s="4">
        <v>0.91</v>
      </c>
    </row>
    <row r="1125" spans="1:17" ht="15" customHeight="1" x14ac:dyDescent="0.35">
      <c r="A1125" s="1">
        <v>1124</v>
      </c>
      <c r="J1125" s="1" t="s">
        <v>16</v>
      </c>
      <c r="K1125" s="1" t="s">
        <v>24</v>
      </c>
      <c r="L1125" s="2">
        <v>4</v>
      </c>
      <c r="M1125" s="2">
        <v>1</v>
      </c>
      <c r="N1125" s="2">
        <v>7</v>
      </c>
      <c r="O1125" s="2">
        <v>2</v>
      </c>
      <c r="P1125" s="1" t="s">
        <v>161</v>
      </c>
    </row>
    <row r="1126" spans="1:17" ht="15" customHeight="1" x14ac:dyDescent="0.35">
      <c r="A1126" s="1">
        <v>1125</v>
      </c>
      <c r="J1126" s="1" t="s">
        <v>16</v>
      </c>
      <c r="K1126" s="1" t="s">
        <v>24</v>
      </c>
      <c r="L1126" s="2">
        <v>4</v>
      </c>
      <c r="M1126" s="2">
        <v>1</v>
      </c>
      <c r="N1126" s="2">
        <v>7</v>
      </c>
      <c r="O1126" s="2">
        <v>2</v>
      </c>
      <c r="P1126" s="1" t="s">
        <v>161</v>
      </c>
      <c r="Q1126" s="4">
        <v>-0.47</v>
      </c>
    </row>
    <row r="1127" spans="1:17" ht="15" customHeight="1" x14ac:dyDescent="0.35">
      <c r="A1127" s="1">
        <v>1126</v>
      </c>
      <c r="J1127" s="1" t="s">
        <v>16</v>
      </c>
      <c r="K1127" s="1" t="s">
        <v>24</v>
      </c>
      <c r="L1127" s="2">
        <v>4</v>
      </c>
      <c r="M1127" s="2">
        <v>1</v>
      </c>
      <c r="N1127" s="2">
        <v>7</v>
      </c>
      <c r="O1127" s="2">
        <v>2</v>
      </c>
      <c r="P1127" s="1" t="s">
        <v>161</v>
      </c>
      <c r="Q1127" s="4">
        <v>0.67</v>
      </c>
    </row>
    <row r="1128" spans="1:17" ht="15" customHeight="1" x14ac:dyDescent="0.35">
      <c r="A1128" s="1">
        <v>1127</v>
      </c>
      <c r="J1128" s="1" t="s">
        <v>16</v>
      </c>
      <c r="K1128" s="1" t="s">
        <v>29</v>
      </c>
      <c r="L1128" s="2">
        <v>4</v>
      </c>
      <c r="M1128" s="2">
        <v>1</v>
      </c>
      <c r="N1128" s="2">
        <v>7</v>
      </c>
      <c r="O1128" s="2">
        <v>2</v>
      </c>
      <c r="P1128" s="1" t="s">
        <v>161</v>
      </c>
    </row>
    <row r="1129" spans="1:17" ht="15" customHeight="1" x14ac:dyDescent="0.35">
      <c r="A1129" s="1">
        <v>1128</v>
      </c>
      <c r="J1129" s="1" t="s">
        <v>31</v>
      </c>
      <c r="K1129" s="1" t="s">
        <v>32</v>
      </c>
      <c r="L1129" s="2">
        <v>2</v>
      </c>
      <c r="M1129" s="2">
        <v>1</v>
      </c>
      <c r="N1129" s="2">
        <v>7</v>
      </c>
      <c r="O1129" s="2">
        <v>2</v>
      </c>
      <c r="P1129" s="1" t="s">
        <v>161</v>
      </c>
      <c r="Q1129" s="4">
        <v>-1.23</v>
      </c>
    </row>
    <row r="1130" spans="1:17" ht="15" customHeight="1" x14ac:dyDescent="0.35">
      <c r="A1130" s="1">
        <v>1129</v>
      </c>
      <c r="J1130" s="1" t="s">
        <v>31</v>
      </c>
      <c r="K1130" s="1" t="s">
        <v>34</v>
      </c>
      <c r="L1130" s="2">
        <v>2</v>
      </c>
      <c r="M1130" s="2">
        <v>1</v>
      </c>
      <c r="N1130" s="2">
        <v>7</v>
      </c>
      <c r="O1130" s="2">
        <v>2</v>
      </c>
      <c r="P1130" s="1" t="s">
        <v>161</v>
      </c>
      <c r="Q1130" s="4">
        <v>-2.13</v>
      </c>
    </row>
    <row r="1131" spans="1:17" ht="15" customHeight="1" x14ac:dyDescent="0.35">
      <c r="A1131" s="1">
        <v>1130</v>
      </c>
      <c r="J1131" s="1" t="s">
        <v>31</v>
      </c>
      <c r="K1131" s="1" t="s">
        <v>34</v>
      </c>
      <c r="L1131" s="2">
        <v>2</v>
      </c>
      <c r="M1131" s="2">
        <v>1</v>
      </c>
      <c r="N1131" s="2">
        <v>7</v>
      </c>
      <c r="O1131" s="2">
        <v>2</v>
      </c>
      <c r="P1131" s="1" t="s">
        <v>161</v>
      </c>
    </row>
    <row r="1132" spans="1:17" ht="15" customHeight="1" x14ac:dyDescent="0.35">
      <c r="A1132" s="1">
        <v>1131</v>
      </c>
      <c r="J1132" s="1" t="s">
        <v>16</v>
      </c>
      <c r="K1132" s="1" t="s">
        <v>24</v>
      </c>
      <c r="L1132" s="2">
        <v>4</v>
      </c>
      <c r="M1132" s="2">
        <v>2</v>
      </c>
      <c r="N1132" s="2">
        <v>7</v>
      </c>
      <c r="O1132" s="2">
        <v>2</v>
      </c>
      <c r="P1132" s="1" t="s">
        <v>161</v>
      </c>
      <c r="Q1132" s="4">
        <v>-0.66</v>
      </c>
    </row>
    <row r="1133" spans="1:17" ht="15" customHeight="1" x14ac:dyDescent="0.35">
      <c r="A1133" s="1">
        <v>1132</v>
      </c>
      <c r="J1133" s="1" t="s">
        <v>16</v>
      </c>
      <c r="K1133" s="1" t="s">
        <v>39</v>
      </c>
      <c r="L1133" s="2">
        <v>4</v>
      </c>
      <c r="M1133" s="2">
        <v>2</v>
      </c>
      <c r="N1133" s="2">
        <v>7</v>
      </c>
      <c r="O1133" s="2">
        <v>2</v>
      </c>
      <c r="P1133" s="1" t="s">
        <v>161</v>
      </c>
      <c r="Q1133" s="4">
        <v>-0.21</v>
      </c>
    </row>
    <row r="1134" spans="1:17" ht="15" customHeight="1" x14ac:dyDescent="0.35">
      <c r="A1134" s="1">
        <v>1133</v>
      </c>
      <c r="J1134" s="1" t="s">
        <v>41</v>
      </c>
      <c r="K1134" s="1" t="s">
        <v>42</v>
      </c>
      <c r="L1134" s="2">
        <v>1</v>
      </c>
      <c r="M1134" s="2">
        <v>2</v>
      </c>
      <c r="N1134" s="2">
        <v>7</v>
      </c>
      <c r="O1134" s="2">
        <v>2</v>
      </c>
      <c r="P1134" s="1" t="s">
        <v>161</v>
      </c>
      <c r="Q1134" s="4">
        <v>0.44</v>
      </c>
    </row>
    <row r="1135" spans="1:17" ht="15" customHeight="1" x14ac:dyDescent="0.35">
      <c r="A1135" s="1">
        <v>1134</v>
      </c>
      <c r="J1135" s="1" t="s">
        <v>41</v>
      </c>
      <c r="K1135" s="1" t="s">
        <v>44</v>
      </c>
      <c r="L1135" s="2">
        <v>1</v>
      </c>
      <c r="M1135" s="2">
        <v>2</v>
      </c>
      <c r="N1135" s="2">
        <v>7</v>
      </c>
      <c r="O1135" s="2">
        <v>2</v>
      </c>
      <c r="P1135" s="1" t="s">
        <v>161</v>
      </c>
      <c r="Q1135" s="4">
        <v>-0.92</v>
      </c>
    </row>
    <row r="1136" spans="1:17" ht="15" customHeight="1" x14ac:dyDescent="0.35">
      <c r="A1136" s="1">
        <v>1135</v>
      </c>
      <c r="J1136" s="1" t="s">
        <v>41</v>
      </c>
      <c r="K1136" s="1" t="s">
        <v>46</v>
      </c>
      <c r="L1136" s="2">
        <v>1</v>
      </c>
      <c r="M1136" s="2">
        <v>2</v>
      </c>
      <c r="N1136" s="2">
        <v>7</v>
      </c>
      <c r="O1136" s="2">
        <v>2</v>
      </c>
      <c r="P1136" s="1" t="s">
        <v>161</v>
      </c>
      <c r="Q1136" s="4">
        <v>-1.39</v>
      </c>
    </row>
    <row r="1137" spans="1:17" ht="15" customHeight="1" x14ac:dyDescent="0.35">
      <c r="A1137" s="1">
        <v>1136</v>
      </c>
      <c r="J1137" s="1" t="s">
        <v>41</v>
      </c>
      <c r="K1137" s="1" t="s">
        <v>46</v>
      </c>
      <c r="L1137" s="2">
        <v>1</v>
      </c>
      <c r="M1137" s="2">
        <v>2</v>
      </c>
      <c r="N1137" s="2">
        <v>7</v>
      </c>
      <c r="O1137" s="2">
        <v>2</v>
      </c>
      <c r="P1137" s="1" t="s">
        <v>161</v>
      </c>
      <c r="Q1137" s="4">
        <v>-1.79</v>
      </c>
    </row>
    <row r="1138" spans="1:17" ht="15" customHeight="1" x14ac:dyDescent="0.35">
      <c r="A1138" s="1">
        <v>1137</v>
      </c>
      <c r="J1138" s="1" t="s">
        <v>41</v>
      </c>
      <c r="K1138" s="1" t="s">
        <v>46</v>
      </c>
      <c r="L1138" s="2">
        <v>1</v>
      </c>
      <c r="M1138" s="2">
        <v>2</v>
      </c>
      <c r="N1138" s="2">
        <v>7</v>
      </c>
      <c r="O1138" s="2">
        <v>2</v>
      </c>
      <c r="P1138" s="1" t="s">
        <v>161</v>
      </c>
      <c r="Q1138" s="4">
        <v>0.06</v>
      </c>
    </row>
    <row r="1139" spans="1:17" ht="15" customHeight="1" x14ac:dyDescent="0.35">
      <c r="A1139" s="1">
        <v>1138</v>
      </c>
      <c r="J1139" s="1" t="s">
        <v>50</v>
      </c>
      <c r="K1139" s="1" t="s">
        <v>51</v>
      </c>
      <c r="L1139" s="2">
        <v>5</v>
      </c>
      <c r="M1139" s="2">
        <v>2</v>
      </c>
      <c r="N1139" s="2">
        <v>7</v>
      </c>
      <c r="O1139" s="2">
        <v>2</v>
      </c>
      <c r="P1139" s="1" t="s">
        <v>161</v>
      </c>
      <c r="Q1139" s="4">
        <v>-1.56</v>
      </c>
    </row>
    <row r="1140" spans="1:17" ht="15" customHeight="1" x14ac:dyDescent="0.35">
      <c r="A1140" s="1">
        <v>1139</v>
      </c>
      <c r="J1140" s="1" t="s">
        <v>50</v>
      </c>
      <c r="K1140" s="1" t="s">
        <v>53</v>
      </c>
      <c r="L1140" s="2">
        <v>5</v>
      </c>
      <c r="M1140" s="2">
        <v>2</v>
      </c>
      <c r="N1140" s="2">
        <v>7</v>
      </c>
      <c r="O1140" s="2">
        <v>2</v>
      </c>
      <c r="P1140" s="1" t="s">
        <v>161</v>
      </c>
      <c r="Q1140" s="4">
        <v>1.78</v>
      </c>
    </row>
    <row r="1141" spans="1:17" ht="15" customHeight="1" x14ac:dyDescent="0.35">
      <c r="A1141" s="1">
        <v>1140</v>
      </c>
      <c r="J1141" s="1" t="s">
        <v>55</v>
      </c>
      <c r="K1141" s="1" t="s">
        <v>56</v>
      </c>
      <c r="L1141" s="2">
        <v>3</v>
      </c>
      <c r="M1141" s="2">
        <v>2</v>
      </c>
      <c r="N1141" s="2">
        <v>7</v>
      </c>
      <c r="O1141" s="2">
        <v>2</v>
      </c>
      <c r="P1141" s="1" t="s">
        <v>161</v>
      </c>
      <c r="Q1141" s="4">
        <v>0.85</v>
      </c>
    </row>
    <row r="1142" spans="1:17" ht="15" customHeight="1" x14ac:dyDescent="0.35">
      <c r="A1142" s="1">
        <v>1141</v>
      </c>
      <c r="J1142" s="1" t="s">
        <v>55</v>
      </c>
      <c r="K1142" s="1" t="s">
        <v>58</v>
      </c>
      <c r="L1142" s="2">
        <v>3</v>
      </c>
      <c r="M1142" s="2">
        <v>2</v>
      </c>
      <c r="N1142" s="2">
        <v>7</v>
      </c>
      <c r="O1142" s="2">
        <v>2</v>
      </c>
      <c r="P1142" s="1" t="s">
        <v>161</v>
      </c>
      <c r="Q1142" s="4">
        <v>-5.84</v>
      </c>
    </row>
    <row r="1143" spans="1:17" ht="15" customHeight="1" x14ac:dyDescent="0.35">
      <c r="A1143" s="1">
        <v>1142</v>
      </c>
      <c r="J1143" s="1" t="s">
        <v>31</v>
      </c>
      <c r="K1143" s="1" t="s">
        <v>32</v>
      </c>
      <c r="L1143" s="2">
        <v>2</v>
      </c>
      <c r="M1143" s="2">
        <v>2</v>
      </c>
      <c r="N1143" s="2">
        <v>7</v>
      </c>
      <c r="O1143" s="2">
        <v>2</v>
      </c>
      <c r="P1143" s="1" t="s">
        <v>161</v>
      </c>
      <c r="Q1143" s="4">
        <v>0.01</v>
      </c>
    </row>
    <row r="1144" spans="1:17" ht="15" customHeight="1" x14ac:dyDescent="0.35">
      <c r="A1144" s="1">
        <v>1143</v>
      </c>
      <c r="J1144" s="1" t="s">
        <v>31</v>
      </c>
      <c r="K1144" s="1" t="s">
        <v>32</v>
      </c>
      <c r="L1144" s="2">
        <v>2</v>
      </c>
      <c r="M1144" s="2">
        <v>2</v>
      </c>
      <c r="N1144" s="2">
        <v>7</v>
      </c>
      <c r="O1144" s="2">
        <v>2</v>
      </c>
      <c r="P1144" s="1" t="s">
        <v>161</v>
      </c>
      <c r="Q1144" s="4">
        <v>0.14000000000000001</v>
      </c>
    </row>
    <row r="1145" spans="1:17" ht="15" customHeight="1" x14ac:dyDescent="0.35">
      <c r="A1145" s="1">
        <v>1144</v>
      </c>
      <c r="J1145" s="1" t="s">
        <v>62</v>
      </c>
      <c r="K1145" s="1" t="s">
        <v>63</v>
      </c>
      <c r="L1145" s="2">
        <v>6</v>
      </c>
      <c r="M1145" s="2">
        <v>2</v>
      </c>
      <c r="N1145" s="2">
        <v>7</v>
      </c>
      <c r="O1145" s="2">
        <v>2</v>
      </c>
      <c r="P1145" s="1" t="s">
        <v>161</v>
      </c>
      <c r="Q1145" s="4">
        <v>-0.26</v>
      </c>
    </row>
    <row r="1146" spans="1:17" ht="15" customHeight="1" x14ac:dyDescent="0.35">
      <c r="A1146" s="1">
        <v>1145</v>
      </c>
      <c r="J1146" s="1" t="s">
        <v>62</v>
      </c>
      <c r="K1146" s="1" t="s">
        <v>65</v>
      </c>
      <c r="L1146" s="2">
        <v>6</v>
      </c>
      <c r="M1146" s="2">
        <v>2</v>
      </c>
      <c r="N1146" s="2">
        <v>7</v>
      </c>
      <c r="O1146" s="2">
        <v>2</v>
      </c>
      <c r="P1146" s="1" t="s">
        <v>161</v>
      </c>
      <c r="Q1146" s="4">
        <v>0.61</v>
      </c>
    </row>
    <row r="1147" spans="1:17" ht="15" customHeight="1" x14ac:dyDescent="0.35">
      <c r="A1147" s="1">
        <v>1146</v>
      </c>
      <c r="J1147" s="1" t="s">
        <v>67</v>
      </c>
      <c r="K1147" s="1" t="s">
        <v>68</v>
      </c>
      <c r="L1147" s="2">
        <v>7</v>
      </c>
      <c r="M1147" s="2">
        <v>2</v>
      </c>
      <c r="N1147" s="2">
        <v>7</v>
      </c>
      <c r="O1147" s="2">
        <v>2</v>
      </c>
      <c r="P1147" s="1" t="s">
        <v>161</v>
      </c>
      <c r="Q1147" s="4">
        <v>-2.54</v>
      </c>
    </row>
    <row r="1148" spans="1:17" ht="15" customHeight="1" x14ac:dyDescent="0.35">
      <c r="A1148" s="1">
        <v>1147</v>
      </c>
      <c r="J1148" s="1" t="s">
        <v>67</v>
      </c>
      <c r="K1148" s="1" t="s">
        <v>70</v>
      </c>
      <c r="L1148" s="2">
        <v>7</v>
      </c>
      <c r="M1148" s="2">
        <v>2</v>
      </c>
      <c r="N1148" s="2">
        <v>7</v>
      </c>
      <c r="O1148" s="2">
        <v>2</v>
      </c>
      <c r="P1148" s="1" t="s">
        <v>161</v>
      </c>
      <c r="Q1148" s="4">
        <v>0.5</v>
      </c>
    </row>
    <row r="1149" spans="1:17" ht="15" customHeight="1" x14ac:dyDescent="0.35">
      <c r="A1149" s="1">
        <v>1148</v>
      </c>
      <c r="J1149" s="1" t="s">
        <v>67</v>
      </c>
      <c r="K1149" s="1" t="s">
        <v>72</v>
      </c>
      <c r="L1149" s="2">
        <v>7</v>
      </c>
      <c r="M1149" s="2">
        <v>2</v>
      </c>
      <c r="N1149" s="2">
        <v>7</v>
      </c>
      <c r="O1149" s="2">
        <v>2</v>
      </c>
      <c r="P1149" s="1" t="s">
        <v>161</v>
      </c>
      <c r="Q1149" s="4">
        <v>-6.86</v>
      </c>
    </row>
    <row r="1150" spans="1:17" ht="15" customHeight="1" x14ac:dyDescent="0.35">
      <c r="A1150" s="1">
        <v>1149</v>
      </c>
      <c r="J1150" s="1" t="s">
        <v>67</v>
      </c>
      <c r="K1150" s="1" t="s">
        <v>74</v>
      </c>
      <c r="L1150" s="2">
        <v>7</v>
      </c>
      <c r="M1150" s="2">
        <v>2</v>
      </c>
      <c r="N1150" s="2">
        <v>7</v>
      </c>
      <c r="O1150" s="2">
        <v>2</v>
      </c>
      <c r="P1150" s="1" t="s">
        <v>161</v>
      </c>
      <c r="Q1150" s="4">
        <v>3.26</v>
      </c>
    </row>
    <row r="1151" spans="1:17" ht="15" customHeight="1" x14ac:dyDescent="0.35">
      <c r="A1151" s="1">
        <v>1150</v>
      </c>
      <c r="J1151" s="1" t="s">
        <v>41</v>
      </c>
      <c r="K1151" s="1" t="s">
        <v>77</v>
      </c>
      <c r="L1151" s="2">
        <v>1</v>
      </c>
      <c r="M1151" s="2">
        <v>3</v>
      </c>
      <c r="N1151" s="2">
        <v>7</v>
      </c>
      <c r="O1151" s="2">
        <v>2</v>
      </c>
      <c r="P1151" s="1" t="s">
        <v>161</v>
      </c>
      <c r="Q1151" s="4">
        <v>-2.72</v>
      </c>
    </row>
    <row r="1152" spans="1:17" ht="15" customHeight="1" x14ac:dyDescent="0.35">
      <c r="A1152" s="1">
        <v>1151</v>
      </c>
      <c r="J1152" s="1" t="s">
        <v>41</v>
      </c>
      <c r="K1152" s="1" t="s">
        <v>79</v>
      </c>
      <c r="L1152" s="2">
        <v>1</v>
      </c>
      <c r="M1152" s="2">
        <v>3</v>
      </c>
      <c r="N1152" s="2">
        <v>7</v>
      </c>
      <c r="O1152" s="2">
        <v>2</v>
      </c>
      <c r="P1152" s="1" t="s">
        <v>161</v>
      </c>
      <c r="Q1152" s="4">
        <v>-4.25</v>
      </c>
    </row>
    <row r="1153" spans="1:17" ht="15" customHeight="1" x14ac:dyDescent="0.35">
      <c r="A1153" s="1">
        <v>1152</v>
      </c>
      <c r="J1153" s="1" t="s">
        <v>50</v>
      </c>
      <c r="K1153" s="1" t="s">
        <v>81</v>
      </c>
      <c r="L1153" s="2">
        <v>5</v>
      </c>
      <c r="M1153" s="2">
        <v>3</v>
      </c>
      <c r="N1153" s="2">
        <v>7</v>
      </c>
      <c r="O1153" s="2">
        <v>2</v>
      </c>
      <c r="P1153" s="1" t="s">
        <v>161</v>
      </c>
    </row>
    <row r="1154" spans="1:17" ht="15" customHeight="1" x14ac:dyDescent="0.35">
      <c r="A1154" s="1">
        <v>1153</v>
      </c>
      <c r="J1154" s="1" t="s">
        <v>55</v>
      </c>
      <c r="K1154" s="1" t="s">
        <v>83</v>
      </c>
      <c r="L1154" s="2">
        <v>3</v>
      </c>
      <c r="M1154" s="2">
        <v>3</v>
      </c>
      <c r="N1154" s="2">
        <v>7</v>
      </c>
      <c r="O1154" s="2">
        <v>2</v>
      </c>
      <c r="P1154" s="1" t="s">
        <v>161</v>
      </c>
      <c r="Q1154" s="4">
        <v>-4.8499999999999996</v>
      </c>
    </row>
    <row r="1155" spans="1:17" ht="15" customHeight="1" x14ac:dyDescent="0.35">
      <c r="A1155" s="1">
        <v>1154</v>
      </c>
      <c r="J1155" s="1" t="s">
        <v>55</v>
      </c>
      <c r="K1155" s="1" t="s">
        <v>85</v>
      </c>
      <c r="L1155" s="2">
        <v>3</v>
      </c>
      <c r="M1155" s="2">
        <v>3</v>
      </c>
      <c r="N1155" s="2">
        <v>7</v>
      </c>
      <c r="O1155" s="2">
        <v>2</v>
      </c>
      <c r="P1155" s="1" t="s">
        <v>161</v>
      </c>
      <c r="Q1155" s="4">
        <v>-4.2300000000000004</v>
      </c>
    </row>
    <row r="1156" spans="1:17" ht="15" customHeight="1" x14ac:dyDescent="0.35">
      <c r="A1156" s="1">
        <v>1155</v>
      </c>
      <c r="J1156" s="1" t="s">
        <v>55</v>
      </c>
      <c r="K1156" s="1" t="s">
        <v>58</v>
      </c>
      <c r="L1156" s="2">
        <v>3</v>
      </c>
      <c r="M1156" s="2">
        <v>3</v>
      </c>
      <c r="N1156" s="2">
        <v>7</v>
      </c>
      <c r="O1156" s="2">
        <v>2</v>
      </c>
      <c r="P1156" s="1" t="s">
        <v>161</v>
      </c>
      <c r="Q1156" s="4">
        <v>-2.72</v>
      </c>
    </row>
    <row r="1157" spans="1:17" ht="15" customHeight="1" x14ac:dyDescent="0.35">
      <c r="A1157" s="1">
        <v>1156</v>
      </c>
      <c r="J1157" s="1" t="s">
        <v>62</v>
      </c>
      <c r="K1157" s="1" t="s">
        <v>88</v>
      </c>
      <c r="L1157" s="2">
        <v>6</v>
      </c>
      <c r="M1157" s="2">
        <v>3</v>
      </c>
      <c r="N1157" s="2">
        <v>7</v>
      </c>
      <c r="O1157" s="2">
        <v>2</v>
      </c>
      <c r="P1157" s="1" t="s">
        <v>161</v>
      </c>
      <c r="Q1157" s="4">
        <v>-0.36</v>
      </c>
    </row>
    <row r="1158" spans="1:17" ht="15" customHeight="1" x14ac:dyDescent="0.35">
      <c r="A1158" s="1">
        <v>1157</v>
      </c>
      <c r="J1158" s="1" t="s">
        <v>62</v>
      </c>
      <c r="K1158" s="1" t="s">
        <v>88</v>
      </c>
      <c r="L1158" s="2">
        <v>6</v>
      </c>
      <c r="M1158" s="2">
        <v>3</v>
      </c>
      <c r="N1158" s="2">
        <v>7</v>
      </c>
      <c r="O1158" s="2">
        <v>2</v>
      </c>
      <c r="P1158" s="1" t="s">
        <v>161</v>
      </c>
      <c r="Q1158" s="4">
        <v>-2.5499999999999998</v>
      </c>
    </row>
    <row r="1159" spans="1:17" ht="15" customHeight="1" x14ac:dyDescent="0.35">
      <c r="A1159" s="1">
        <v>1158</v>
      </c>
      <c r="J1159" s="1" t="s">
        <v>62</v>
      </c>
      <c r="K1159" s="1" t="s">
        <v>65</v>
      </c>
      <c r="L1159" s="2">
        <v>6</v>
      </c>
      <c r="M1159" s="2">
        <v>3</v>
      </c>
      <c r="N1159" s="2">
        <v>7</v>
      </c>
      <c r="O1159" s="2">
        <v>2</v>
      </c>
      <c r="P1159" s="1" t="s">
        <v>161</v>
      </c>
      <c r="Q1159" s="4">
        <v>-0.28000000000000003</v>
      </c>
    </row>
    <row r="1160" spans="1:17" ht="15" customHeight="1" x14ac:dyDescent="0.35">
      <c r="A1160" s="1">
        <v>1159</v>
      </c>
      <c r="J1160" s="1" t="s">
        <v>67</v>
      </c>
      <c r="K1160" s="1" t="s">
        <v>72</v>
      </c>
      <c r="L1160" s="2">
        <v>7</v>
      </c>
      <c r="M1160" s="2">
        <v>3</v>
      </c>
      <c r="N1160" s="2">
        <v>7</v>
      </c>
      <c r="O1160" s="2">
        <v>2</v>
      </c>
      <c r="P1160" s="1" t="s">
        <v>161</v>
      </c>
      <c r="Q1160" s="4">
        <v>-5.6</v>
      </c>
    </row>
    <row r="1161" spans="1:17" ht="15" customHeight="1" x14ac:dyDescent="0.35">
      <c r="A1161" s="1">
        <v>1160</v>
      </c>
      <c r="J1161" s="1" t="s">
        <v>67</v>
      </c>
      <c r="K1161" s="1" t="s">
        <v>93</v>
      </c>
      <c r="L1161" s="2">
        <v>7</v>
      </c>
      <c r="M1161" s="2">
        <v>3</v>
      </c>
      <c r="N1161" s="2">
        <v>7</v>
      </c>
      <c r="O1161" s="2">
        <v>2</v>
      </c>
      <c r="P1161" s="1" t="s">
        <v>161</v>
      </c>
      <c r="Q1161" s="4">
        <v>-3.14</v>
      </c>
    </row>
    <row r="1162" spans="1:17" ht="15" customHeight="1" x14ac:dyDescent="0.35">
      <c r="A1162" s="1">
        <v>1161</v>
      </c>
      <c r="J1162" s="1" t="s">
        <v>67</v>
      </c>
      <c r="K1162" s="1" t="s">
        <v>93</v>
      </c>
      <c r="L1162" s="2">
        <v>7</v>
      </c>
      <c r="M1162" s="2">
        <v>3</v>
      </c>
      <c r="N1162" s="2">
        <v>7</v>
      </c>
      <c r="O1162" s="2">
        <v>2</v>
      </c>
      <c r="P1162" s="1" t="s">
        <v>161</v>
      </c>
      <c r="Q1162" s="4">
        <v>-4.6900000000000004</v>
      </c>
    </row>
    <row r="1163" spans="1:17" ht="15" customHeight="1" x14ac:dyDescent="0.35">
      <c r="A1163" s="1">
        <v>1162</v>
      </c>
      <c r="J1163" s="1" t="s">
        <v>16</v>
      </c>
      <c r="K1163" s="1" t="s">
        <v>97</v>
      </c>
      <c r="L1163" s="2">
        <v>4</v>
      </c>
      <c r="M1163" s="2">
        <v>4</v>
      </c>
      <c r="N1163" s="2">
        <v>7</v>
      </c>
      <c r="O1163" s="2">
        <v>2</v>
      </c>
      <c r="P1163" s="1" t="s">
        <v>161</v>
      </c>
      <c r="Q1163" s="4">
        <v>-0.52</v>
      </c>
    </row>
    <row r="1164" spans="1:17" ht="15" customHeight="1" x14ac:dyDescent="0.35">
      <c r="A1164" s="1">
        <v>1163</v>
      </c>
      <c r="J1164" s="1" t="s">
        <v>41</v>
      </c>
      <c r="K1164" s="1" t="s">
        <v>99</v>
      </c>
      <c r="L1164" s="2">
        <v>1</v>
      </c>
      <c r="M1164" s="2">
        <v>4</v>
      </c>
      <c r="N1164" s="2">
        <v>7</v>
      </c>
      <c r="O1164" s="2">
        <v>2</v>
      </c>
      <c r="P1164" s="1" t="s">
        <v>161</v>
      </c>
      <c r="Q1164" s="4">
        <v>-1.06</v>
      </c>
    </row>
    <row r="1165" spans="1:17" ht="15" customHeight="1" x14ac:dyDescent="0.35">
      <c r="A1165" s="1">
        <v>1164</v>
      </c>
      <c r="J1165" s="1" t="s">
        <v>41</v>
      </c>
      <c r="K1165" s="1" t="s">
        <v>101</v>
      </c>
      <c r="L1165" s="2">
        <v>1</v>
      </c>
      <c r="M1165" s="2">
        <v>4</v>
      </c>
      <c r="N1165" s="2">
        <v>7</v>
      </c>
      <c r="O1165" s="2">
        <v>2</v>
      </c>
      <c r="P1165" s="1" t="s">
        <v>161</v>
      </c>
      <c r="Q1165" s="4">
        <v>-1</v>
      </c>
    </row>
    <row r="1166" spans="1:17" ht="15" customHeight="1" x14ac:dyDescent="0.35">
      <c r="A1166" s="1">
        <v>1165</v>
      </c>
      <c r="J1166" s="1" t="s">
        <v>41</v>
      </c>
      <c r="K1166" s="1" t="s">
        <v>103</v>
      </c>
      <c r="L1166" s="2">
        <v>1</v>
      </c>
      <c r="M1166" s="2">
        <v>4</v>
      </c>
      <c r="N1166" s="2">
        <v>7</v>
      </c>
      <c r="O1166" s="2">
        <v>2</v>
      </c>
      <c r="P1166" s="1" t="s">
        <v>161</v>
      </c>
      <c r="Q1166" s="4">
        <v>-0.46</v>
      </c>
    </row>
    <row r="1167" spans="1:17" ht="15" customHeight="1" x14ac:dyDescent="0.35">
      <c r="A1167" s="1">
        <v>1166</v>
      </c>
      <c r="J1167" s="1" t="s">
        <v>50</v>
      </c>
      <c r="K1167" s="1" t="s">
        <v>105</v>
      </c>
      <c r="L1167" s="2">
        <v>5</v>
      </c>
      <c r="M1167" s="2">
        <v>4</v>
      </c>
      <c r="N1167" s="2">
        <v>7</v>
      </c>
      <c r="O1167" s="2">
        <v>2</v>
      </c>
      <c r="P1167" s="1" t="s">
        <v>161</v>
      </c>
      <c r="Q1167" s="4">
        <v>-0.99</v>
      </c>
    </row>
    <row r="1168" spans="1:17" ht="15" customHeight="1" x14ac:dyDescent="0.35">
      <c r="A1168" s="1">
        <v>1167</v>
      </c>
      <c r="J1168" s="1" t="s">
        <v>50</v>
      </c>
      <c r="K1168" s="1" t="s">
        <v>107</v>
      </c>
      <c r="L1168" s="2">
        <v>5</v>
      </c>
      <c r="M1168" s="2">
        <v>4</v>
      </c>
      <c r="N1168" s="2">
        <v>7</v>
      </c>
      <c r="O1168" s="2">
        <v>2</v>
      </c>
      <c r="P1168" s="1" t="s">
        <v>161</v>
      </c>
      <c r="Q1168" s="4">
        <v>0.05</v>
      </c>
    </row>
    <row r="1169" spans="1:17" ht="15" customHeight="1" x14ac:dyDescent="0.35">
      <c r="A1169" s="1">
        <v>1168</v>
      </c>
      <c r="J1169" s="1" t="s">
        <v>55</v>
      </c>
      <c r="K1169" s="1" t="s">
        <v>85</v>
      </c>
      <c r="L1169" s="2">
        <v>3</v>
      </c>
      <c r="M1169" s="2">
        <v>4</v>
      </c>
      <c r="N1169" s="2">
        <v>7</v>
      </c>
      <c r="O1169" s="2">
        <v>2</v>
      </c>
      <c r="P1169" s="1" t="s">
        <v>161</v>
      </c>
      <c r="Q1169" s="4">
        <v>-2.52</v>
      </c>
    </row>
    <row r="1170" spans="1:17" ht="15" customHeight="1" x14ac:dyDescent="0.35">
      <c r="A1170" s="1">
        <v>1169</v>
      </c>
      <c r="J1170" s="1" t="s">
        <v>55</v>
      </c>
      <c r="K1170" s="1" t="s">
        <v>56</v>
      </c>
      <c r="L1170" s="2">
        <v>3</v>
      </c>
      <c r="M1170" s="2">
        <v>4</v>
      </c>
      <c r="N1170" s="2">
        <v>7</v>
      </c>
      <c r="O1170" s="2">
        <v>2</v>
      </c>
      <c r="P1170" s="1" t="s">
        <v>161</v>
      </c>
      <c r="Q1170" s="4">
        <v>0.83</v>
      </c>
    </row>
    <row r="1171" spans="1:17" ht="15" customHeight="1" x14ac:dyDescent="0.35">
      <c r="A1171" s="1">
        <v>1170</v>
      </c>
      <c r="J1171" s="1" t="s">
        <v>31</v>
      </c>
      <c r="K1171" s="1" t="s">
        <v>111</v>
      </c>
      <c r="L1171" s="2">
        <v>2</v>
      </c>
      <c r="M1171" s="2">
        <v>4</v>
      </c>
      <c r="N1171" s="2">
        <v>7</v>
      </c>
      <c r="O1171" s="2">
        <v>2</v>
      </c>
      <c r="P1171" s="1" t="s">
        <v>161</v>
      </c>
      <c r="Q1171" s="4">
        <v>0.25</v>
      </c>
    </row>
    <row r="1172" spans="1:17" ht="15" customHeight="1" x14ac:dyDescent="0.35">
      <c r="A1172" s="1">
        <v>1171</v>
      </c>
      <c r="J1172" s="1" t="s">
        <v>62</v>
      </c>
      <c r="K1172" s="1" t="s">
        <v>113</v>
      </c>
      <c r="L1172" s="2">
        <v>6</v>
      </c>
      <c r="M1172" s="2">
        <v>4</v>
      </c>
      <c r="N1172" s="2">
        <v>7</v>
      </c>
      <c r="O1172" s="2">
        <v>2</v>
      </c>
      <c r="P1172" s="1" t="s">
        <v>161</v>
      </c>
      <c r="Q1172" s="4">
        <v>-0.21</v>
      </c>
    </row>
    <row r="1173" spans="1:17" ht="15" customHeight="1" x14ac:dyDescent="0.35">
      <c r="A1173" s="1">
        <v>1172</v>
      </c>
      <c r="J1173" s="1" t="s">
        <v>62</v>
      </c>
      <c r="K1173" s="1" t="s">
        <v>115</v>
      </c>
      <c r="L1173" s="2">
        <v>6</v>
      </c>
      <c r="M1173" s="2">
        <v>4</v>
      </c>
      <c r="N1173" s="2">
        <v>7</v>
      </c>
      <c r="O1173" s="2">
        <v>2</v>
      </c>
      <c r="P1173" s="1" t="s">
        <v>161</v>
      </c>
      <c r="Q1173" s="4">
        <v>-1.1599999999999999</v>
      </c>
    </row>
    <row r="1174" spans="1:17" ht="15" customHeight="1" x14ac:dyDescent="0.35">
      <c r="A1174" s="1">
        <v>1173</v>
      </c>
      <c r="J1174" s="1" t="s">
        <v>62</v>
      </c>
      <c r="K1174" s="1" t="s">
        <v>117</v>
      </c>
      <c r="L1174" s="2">
        <v>6</v>
      </c>
      <c r="M1174" s="2">
        <v>4</v>
      </c>
      <c r="N1174" s="2">
        <v>7</v>
      </c>
      <c r="O1174" s="2">
        <v>2</v>
      </c>
      <c r="P1174" s="1" t="s">
        <v>161</v>
      </c>
      <c r="Q1174" s="4">
        <v>-0.22</v>
      </c>
    </row>
    <row r="1175" spans="1:17" ht="15" customHeight="1" x14ac:dyDescent="0.35">
      <c r="A1175" s="1">
        <v>1174</v>
      </c>
      <c r="J1175" s="1" t="s">
        <v>50</v>
      </c>
      <c r="K1175" s="1" t="s">
        <v>120</v>
      </c>
      <c r="L1175" s="2">
        <v>5</v>
      </c>
      <c r="M1175" s="2">
        <v>5</v>
      </c>
      <c r="N1175" s="2">
        <v>7</v>
      </c>
      <c r="O1175" s="2">
        <v>2</v>
      </c>
      <c r="P1175" s="1" t="s">
        <v>161</v>
      </c>
      <c r="Q1175" s="4">
        <v>-5.73</v>
      </c>
    </row>
    <row r="1176" spans="1:17" ht="15" customHeight="1" x14ac:dyDescent="0.35">
      <c r="A1176" s="1">
        <v>1175</v>
      </c>
      <c r="J1176" s="1" t="s">
        <v>50</v>
      </c>
      <c r="K1176" s="1" t="s">
        <v>122</v>
      </c>
      <c r="L1176" s="2">
        <v>5</v>
      </c>
      <c r="M1176" s="2">
        <v>5</v>
      </c>
      <c r="N1176" s="2">
        <v>7</v>
      </c>
      <c r="O1176" s="2">
        <v>2</v>
      </c>
      <c r="P1176" s="1" t="s">
        <v>161</v>
      </c>
      <c r="Q1176" s="4">
        <v>-4.47</v>
      </c>
    </row>
    <row r="1177" spans="1:17" ht="15" customHeight="1" x14ac:dyDescent="0.35">
      <c r="A1177" s="1">
        <v>1176</v>
      </c>
      <c r="J1177" s="1" t="s">
        <v>50</v>
      </c>
      <c r="K1177" s="1" t="s">
        <v>124</v>
      </c>
      <c r="L1177" s="2">
        <v>5</v>
      </c>
      <c r="M1177" s="2">
        <v>5</v>
      </c>
      <c r="N1177" s="2">
        <v>7</v>
      </c>
      <c r="O1177" s="2">
        <v>2</v>
      </c>
      <c r="P1177" s="1" t="s">
        <v>161</v>
      </c>
      <c r="Q1177" s="4">
        <v>-3.02</v>
      </c>
    </row>
    <row r="1178" spans="1:17" ht="15" customHeight="1" x14ac:dyDescent="0.35">
      <c r="A1178" s="1">
        <v>1177</v>
      </c>
      <c r="J1178" s="1" t="s">
        <v>50</v>
      </c>
      <c r="K1178" s="1" t="s">
        <v>126</v>
      </c>
      <c r="L1178" s="2">
        <v>5</v>
      </c>
      <c r="M1178" s="2">
        <v>5</v>
      </c>
      <c r="N1178" s="2">
        <v>7</v>
      </c>
      <c r="O1178" s="2">
        <v>2</v>
      </c>
      <c r="P1178" s="1" t="s">
        <v>161</v>
      </c>
      <c r="Q1178" s="4">
        <v>-3.04</v>
      </c>
    </row>
    <row r="1179" spans="1:17" ht="15" customHeight="1" x14ac:dyDescent="0.35">
      <c r="A1179" s="1">
        <v>1178</v>
      </c>
      <c r="J1179" s="1" t="s">
        <v>62</v>
      </c>
      <c r="K1179" s="1" t="s">
        <v>128</v>
      </c>
      <c r="L1179" s="2">
        <v>6</v>
      </c>
      <c r="M1179" s="2">
        <v>5</v>
      </c>
      <c r="N1179" s="2">
        <v>7</v>
      </c>
      <c r="O1179" s="2">
        <v>2</v>
      </c>
      <c r="P1179" s="1" t="s">
        <v>161</v>
      </c>
      <c r="Q1179" s="4">
        <v>-1.6</v>
      </c>
    </row>
    <row r="1180" spans="1:17" ht="15" customHeight="1" x14ac:dyDescent="0.35">
      <c r="A1180" s="1">
        <v>1179</v>
      </c>
      <c r="J1180" s="1" t="s">
        <v>62</v>
      </c>
      <c r="K1180" s="1" t="s">
        <v>130</v>
      </c>
      <c r="L1180" s="2">
        <v>6</v>
      </c>
      <c r="M1180" s="2">
        <v>5</v>
      </c>
      <c r="N1180" s="2">
        <v>7</v>
      </c>
      <c r="O1180" s="2">
        <v>2</v>
      </c>
      <c r="P1180" s="1" t="s">
        <v>161</v>
      </c>
      <c r="Q1180" s="4">
        <v>1.78</v>
      </c>
    </row>
    <row r="1181" spans="1:17" ht="15" customHeight="1" x14ac:dyDescent="0.35">
      <c r="A1181" s="1">
        <v>1180</v>
      </c>
      <c r="J1181" s="1" t="s">
        <v>67</v>
      </c>
      <c r="K1181" s="1" t="s">
        <v>70</v>
      </c>
      <c r="L1181" s="2">
        <v>7</v>
      </c>
      <c r="M1181" s="2">
        <v>5</v>
      </c>
      <c r="N1181" s="2">
        <v>7</v>
      </c>
      <c r="O1181" s="2">
        <v>2</v>
      </c>
      <c r="P1181" s="1" t="s">
        <v>161</v>
      </c>
      <c r="Q1181" s="4">
        <v>-2.16</v>
      </c>
    </row>
    <row r="1182" spans="1:17" ht="15" customHeight="1" x14ac:dyDescent="0.35">
      <c r="A1182" s="1">
        <v>1181</v>
      </c>
      <c r="J1182" s="1" t="s">
        <v>67</v>
      </c>
      <c r="K1182" s="1" t="s">
        <v>70</v>
      </c>
      <c r="L1182" s="2">
        <v>7</v>
      </c>
      <c r="M1182" s="2">
        <v>5</v>
      </c>
      <c r="N1182" s="2">
        <v>7</v>
      </c>
      <c r="O1182" s="2">
        <v>2</v>
      </c>
      <c r="P1182" s="1" t="s">
        <v>161</v>
      </c>
      <c r="Q1182" s="4">
        <v>-3.36</v>
      </c>
    </row>
    <row r="1183" spans="1:17" ht="15" customHeight="1" x14ac:dyDescent="0.35">
      <c r="A1183" s="1">
        <v>1182</v>
      </c>
      <c r="J1183" s="1" t="s">
        <v>16</v>
      </c>
      <c r="K1183" s="1" t="s">
        <v>17</v>
      </c>
      <c r="L1183" s="2">
        <v>4</v>
      </c>
      <c r="M1183" s="2">
        <v>1</v>
      </c>
      <c r="N1183" s="2">
        <v>8</v>
      </c>
      <c r="O1183" s="2">
        <v>2</v>
      </c>
      <c r="P1183" s="1" t="s">
        <v>162</v>
      </c>
      <c r="Q1183" s="4">
        <v>2.2799999999999998</v>
      </c>
    </row>
    <row r="1184" spans="1:17" ht="15" customHeight="1" x14ac:dyDescent="0.35">
      <c r="A1184" s="1">
        <v>1183</v>
      </c>
      <c r="J1184" s="1" t="s">
        <v>16</v>
      </c>
      <c r="K1184" s="1" t="s">
        <v>20</v>
      </c>
      <c r="L1184" s="2">
        <v>4</v>
      </c>
      <c r="M1184" s="2">
        <v>1</v>
      </c>
      <c r="N1184" s="2">
        <v>8</v>
      </c>
      <c r="O1184" s="2">
        <v>2</v>
      </c>
      <c r="P1184" s="1" t="s">
        <v>162</v>
      </c>
      <c r="Q1184" s="4">
        <v>0.25</v>
      </c>
    </row>
    <row r="1185" spans="1:17" ht="15" customHeight="1" x14ac:dyDescent="0.35">
      <c r="A1185" s="1">
        <v>1184</v>
      </c>
      <c r="J1185" s="1" t="s">
        <v>16</v>
      </c>
      <c r="K1185" s="1" t="s">
        <v>22</v>
      </c>
      <c r="L1185" s="2">
        <v>4</v>
      </c>
      <c r="M1185" s="2">
        <v>1</v>
      </c>
      <c r="N1185" s="2">
        <v>8</v>
      </c>
      <c r="O1185" s="2">
        <v>2</v>
      </c>
      <c r="P1185" s="1" t="s">
        <v>162</v>
      </c>
      <c r="Q1185" s="4">
        <v>-1.42</v>
      </c>
    </row>
    <row r="1186" spans="1:17" ht="15" customHeight="1" x14ac:dyDescent="0.35">
      <c r="A1186" s="1">
        <v>1185</v>
      </c>
      <c r="J1186" s="1" t="s">
        <v>16</v>
      </c>
      <c r="K1186" s="1" t="s">
        <v>24</v>
      </c>
      <c r="L1186" s="2">
        <v>4</v>
      </c>
      <c r="M1186" s="2">
        <v>1</v>
      </c>
      <c r="N1186" s="2">
        <v>8</v>
      </c>
      <c r="O1186" s="2">
        <v>2</v>
      </c>
      <c r="P1186" s="1" t="s">
        <v>162</v>
      </c>
      <c r="Q1186" s="4">
        <v>-1.22</v>
      </c>
    </row>
    <row r="1187" spans="1:17" ht="15" customHeight="1" x14ac:dyDescent="0.35">
      <c r="A1187" s="1">
        <v>1186</v>
      </c>
      <c r="J1187" s="1" t="s">
        <v>16</v>
      </c>
      <c r="K1187" s="1" t="s">
        <v>24</v>
      </c>
      <c r="L1187" s="2">
        <v>4</v>
      </c>
      <c r="M1187" s="2">
        <v>1</v>
      </c>
      <c r="N1187" s="2">
        <v>8</v>
      </c>
      <c r="O1187" s="2">
        <v>2</v>
      </c>
      <c r="P1187" s="1" t="s">
        <v>162</v>
      </c>
      <c r="Q1187" s="4">
        <v>-2.37</v>
      </c>
    </row>
    <row r="1188" spans="1:17" ht="15" customHeight="1" x14ac:dyDescent="0.35">
      <c r="A1188" s="1">
        <v>1187</v>
      </c>
      <c r="J1188" s="1" t="s">
        <v>16</v>
      </c>
      <c r="K1188" s="1" t="s">
        <v>24</v>
      </c>
      <c r="L1188" s="2">
        <v>4</v>
      </c>
      <c r="M1188" s="2">
        <v>1</v>
      </c>
      <c r="N1188" s="2">
        <v>8</v>
      </c>
      <c r="O1188" s="2">
        <v>2</v>
      </c>
      <c r="P1188" s="1" t="s">
        <v>162</v>
      </c>
      <c r="Q1188" s="4">
        <v>-1.42</v>
      </c>
    </row>
    <row r="1189" spans="1:17" ht="15" customHeight="1" x14ac:dyDescent="0.35">
      <c r="A1189" s="1">
        <v>1188</v>
      </c>
      <c r="J1189" s="1" t="s">
        <v>16</v>
      </c>
      <c r="K1189" s="1" t="s">
        <v>24</v>
      </c>
      <c r="L1189" s="2">
        <v>4</v>
      </c>
      <c r="M1189" s="2">
        <v>1</v>
      </c>
      <c r="N1189" s="2">
        <v>8</v>
      </c>
      <c r="O1189" s="2">
        <v>2</v>
      </c>
      <c r="P1189" s="1" t="s">
        <v>162</v>
      </c>
      <c r="Q1189" s="4">
        <v>-0.63</v>
      </c>
    </row>
    <row r="1190" spans="1:17" ht="15" customHeight="1" x14ac:dyDescent="0.35">
      <c r="A1190" s="1">
        <v>1189</v>
      </c>
      <c r="J1190" s="1" t="s">
        <v>16</v>
      </c>
      <c r="K1190" s="1" t="s">
        <v>29</v>
      </c>
      <c r="L1190" s="2">
        <v>4</v>
      </c>
      <c r="M1190" s="2">
        <v>1</v>
      </c>
      <c r="N1190" s="2">
        <v>8</v>
      </c>
      <c r="O1190" s="2">
        <v>2</v>
      </c>
      <c r="P1190" s="1" t="s">
        <v>162</v>
      </c>
      <c r="Q1190" s="4">
        <v>-0.91</v>
      </c>
    </row>
    <row r="1191" spans="1:17" ht="15" customHeight="1" x14ac:dyDescent="0.35">
      <c r="A1191" s="1">
        <v>1190</v>
      </c>
      <c r="J1191" s="1" t="s">
        <v>31</v>
      </c>
      <c r="K1191" s="1" t="s">
        <v>32</v>
      </c>
      <c r="L1191" s="2">
        <v>2</v>
      </c>
      <c r="M1191" s="2">
        <v>1</v>
      </c>
      <c r="N1191" s="2">
        <v>8</v>
      </c>
      <c r="O1191" s="2">
        <v>2</v>
      </c>
      <c r="P1191" s="1" t="s">
        <v>162</v>
      </c>
      <c r="Q1191" s="4">
        <v>0.48</v>
      </c>
    </row>
    <row r="1192" spans="1:17" ht="15" customHeight="1" x14ac:dyDescent="0.35">
      <c r="A1192" s="1">
        <v>1191</v>
      </c>
      <c r="J1192" s="1" t="s">
        <v>31</v>
      </c>
      <c r="K1192" s="1" t="s">
        <v>34</v>
      </c>
      <c r="L1192" s="2">
        <v>2</v>
      </c>
      <c r="M1192" s="2">
        <v>1</v>
      </c>
      <c r="N1192" s="2">
        <v>8</v>
      </c>
      <c r="O1192" s="2">
        <v>2</v>
      </c>
      <c r="P1192" s="1" t="s">
        <v>162</v>
      </c>
      <c r="Q1192" s="4">
        <v>-0.21</v>
      </c>
    </row>
    <row r="1193" spans="1:17" ht="15" customHeight="1" x14ac:dyDescent="0.35">
      <c r="A1193" s="1">
        <v>1192</v>
      </c>
      <c r="J1193" s="1" t="s">
        <v>31</v>
      </c>
      <c r="K1193" s="1" t="s">
        <v>34</v>
      </c>
      <c r="L1193" s="2">
        <v>2</v>
      </c>
      <c r="M1193" s="2">
        <v>1</v>
      </c>
      <c r="N1193" s="2">
        <v>8</v>
      </c>
      <c r="O1193" s="2">
        <v>2</v>
      </c>
      <c r="P1193" s="1" t="s">
        <v>162</v>
      </c>
      <c r="Q1193" s="4">
        <v>-1.83</v>
      </c>
    </row>
    <row r="1194" spans="1:17" ht="15" customHeight="1" x14ac:dyDescent="0.35">
      <c r="A1194" s="1">
        <v>1193</v>
      </c>
      <c r="J1194" s="1" t="s">
        <v>16</v>
      </c>
      <c r="K1194" s="1" t="s">
        <v>24</v>
      </c>
      <c r="L1194" s="2">
        <v>4</v>
      </c>
      <c r="M1194" s="2">
        <v>2</v>
      </c>
      <c r="N1194" s="2">
        <v>8</v>
      </c>
      <c r="O1194" s="2">
        <v>2</v>
      </c>
      <c r="P1194" s="1" t="s">
        <v>162</v>
      </c>
      <c r="Q1194" s="4">
        <v>-1.49</v>
      </c>
    </row>
    <row r="1195" spans="1:17" ht="15" customHeight="1" x14ac:dyDescent="0.35">
      <c r="A1195" s="1">
        <v>1194</v>
      </c>
      <c r="J1195" s="1" t="s">
        <v>16</v>
      </c>
      <c r="K1195" s="1" t="s">
        <v>39</v>
      </c>
      <c r="L1195" s="2">
        <v>4</v>
      </c>
      <c r="M1195" s="2">
        <v>2</v>
      </c>
      <c r="N1195" s="2">
        <v>8</v>
      </c>
      <c r="O1195" s="2">
        <v>2</v>
      </c>
      <c r="P1195" s="1" t="s">
        <v>162</v>
      </c>
      <c r="Q1195" s="4">
        <v>2.95</v>
      </c>
    </row>
    <row r="1196" spans="1:17" ht="15" customHeight="1" x14ac:dyDescent="0.35">
      <c r="A1196" s="1">
        <v>1195</v>
      </c>
      <c r="J1196" s="1" t="s">
        <v>41</v>
      </c>
      <c r="K1196" s="1" t="s">
        <v>42</v>
      </c>
      <c r="L1196" s="2">
        <v>1</v>
      </c>
      <c r="M1196" s="2">
        <v>2</v>
      </c>
      <c r="N1196" s="2">
        <v>8</v>
      </c>
      <c r="O1196" s="2">
        <v>2</v>
      </c>
      <c r="P1196" s="1" t="s">
        <v>162</v>
      </c>
      <c r="Q1196" s="4">
        <v>0.22</v>
      </c>
    </row>
    <row r="1197" spans="1:17" ht="15" customHeight="1" x14ac:dyDescent="0.35">
      <c r="A1197" s="1">
        <v>1196</v>
      </c>
      <c r="J1197" s="1" t="s">
        <v>41</v>
      </c>
      <c r="K1197" s="1" t="s">
        <v>44</v>
      </c>
      <c r="L1197" s="2">
        <v>1</v>
      </c>
      <c r="M1197" s="2">
        <v>2</v>
      </c>
      <c r="N1197" s="2">
        <v>8</v>
      </c>
      <c r="O1197" s="2">
        <v>2</v>
      </c>
      <c r="P1197" s="1" t="s">
        <v>162</v>
      </c>
      <c r="Q1197" s="4">
        <v>-0.96</v>
      </c>
    </row>
    <row r="1198" spans="1:17" ht="15" customHeight="1" x14ac:dyDescent="0.35">
      <c r="A1198" s="1">
        <v>1197</v>
      </c>
      <c r="J1198" s="1" t="s">
        <v>41</v>
      </c>
      <c r="K1198" s="1" t="s">
        <v>46</v>
      </c>
      <c r="L1198" s="2">
        <v>1</v>
      </c>
      <c r="M1198" s="2">
        <v>2</v>
      </c>
      <c r="N1198" s="2">
        <v>8</v>
      </c>
      <c r="O1198" s="2">
        <v>2</v>
      </c>
      <c r="P1198" s="1" t="s">
        <v>162</v>
      </c>
      <c r="Q1198" s="4">
        <v>-1.31</v>
      </c>
    </row>
    <row r="1199" spans="1:17" ht="15" customHeight="1" x14ac:dyDescent="0.35">
      <c r="A1199" s="1">
        <v>1198</v>
      </c>
      <c r="J1199" s="1" t="s">
        <v>41</v>
      </c>
      <c r="K1199" s="1" t="s">
        <v>46</v>
      </c>
      <c r="L1199" s="2">
        <v>1</v>
      </c>
      <c r="M1199" s="2">
        <v>2</v>
      </c>
      <c r="N1199" s="2">
        <v>8</v>
      </c>
      <c r="O1199" s="2">
        <v>2</v>
      </c>
      <c r="P1199" s="1" t="s">
        <v>162</v>
      </c>
      <c r="Q1199" s="4">
        <v>-3.83</v>
      </c>
    </row>
    <row r="1200" spans="1:17" ht="15" customHeight="1" x14ac:dyDescent="0.35">
      <c r="A1200" s="1">
        <v>1199</v>
      </c>
      <c r="J1200" s="1" t="s">
        <v>41</v>
      </c>
      <c r="K1200" s="1" t="s">
        <v>46</v>
      </c>
      <c r="L1200" s="2">
        <v>1</v>
      </c>
      <c r="M1200" s="2">
        <v>2</v>
      </c>
      <c r="N1200" s="2">
        <v>8</v>
      </c>
      <c r="O1200" s="2">
        <v>2</v>
      </c>
      <c r="P1200" s="1" t="s">
        <v>162</v>
      </c>
      <c r="Q1200" s="4">
        <v>-0.32</v>
      </c>
    </row>
    <row r="1201" spans="1:17" ht="15" customHeight="1" x14ac:dyDescent="0.35">
      <c r="A1201" s="1">
        <v>1200</v>
      </c>
      <c r="J1201" s="1" t="s">
        <v>50</v>
      </c>
      <c r="K1201" s="1" t="s">
        <v>51</v>
      </c>
      <c r="L1201" s="2">
        <v>5</v>
      </c>
      <c r="M1201" s="2">
        <v>2</v>
      </c>
      <c r="N1201" s="2">
        <v>8</v>
      </c>
      <c r="O1201" s="2">
        <v>2</v>
      </c>
      <c r="P1201" s="1" t="s">
        <v>162</v>
      </c>
      <c r="Q1201" s="4">
        <v>-0.47</v>
      </c>
    </row>
    <row r="1202" spans="1:17" ht="15" customHeight="1" x14ac:dyDescent="0.35">
      <c r="A1202" s="1">
        <v>1201</v>
      </c>
      <c r="J1202" s="1" t="s">
        <v>50</v>
      </c>
      <c r="K1202" s="1" t="s">
        <v>53</v>
      </c>
      <c r="L1202" s="2">
        <v>5</v>
      </c>
      <c r="M1202" s="2">
        <v>2</v>
      </c>
      <c r="N1202" s="2">
        <v>8</v>
      </c>
      <c r="O1202" s="2">
        <v>2</v>
      </c>
      <c r="P1202" s="1" t="s">
        <v>162</v>
      </c>
      <c r="Q1202" s="4">
        <v>2.25</v>
      </c>
    </row>
    <row r="1203" spans="1:17" ht="15" customHeight="1" x14ac:dyDescent="0.35">
      <c r="A1203" s="1">
        <v>1202</v>
      </c>
      <c r="J1203" s="1" t="s">
        <v>55</v>
      </c>
      <c r="K1203" s="1" t="s">
        <v>56</v>
      </c>
      <c r="L1203" s="2">
        <v>3</v>
      </c>
      <c r="M1203" s="2">
        <v>2</v>
      </c>
      <c r="N1203" s="2">
        <v>8</v>
      </c>
      <c r="O1203" s="2">
        <v>2</v>
      </c>
      <c r="P1203" s="1" t="s">
        <v>162</v>
      </c>
      <c r="Q1203" s="4">
        <v>0.67</v>
      </c>
    </row>
    <row r="1204" spans="1:17" ht="15" customHeight="1" x14ac:dyDescent="0.35">
      <c r="A1204" s="1">
        <v>1203</v>
      </c>
      <c r="J1204" s="1" t="s">
        <v>55</v>
      </c>
      <c r="K1204" s="1" t="s">
        <v>58</v>
      </c>
      <c r="L1204" s="2">
        <v>3</v>
      </c>
      <c r="M1204" s="2">
        <v>2</v>
      </c>
      <c r="N1204" s="2">
        <v>8</v>
      </c>
      <c r="O1204" s="2">
        <v>2</v>
      </c>
      <c r="P1204" s="1" t="s">
        <v>162</v>
      </c>
      <c r="Q1204" s="4">
        <v>-0.06</v>
      </c>
    </row>
    <row r="1205" spans="1:17" ht="15" customHeight="1" x14ac:dyDescent="0.35">
      <c r="A1205" s="1">
        <v>1204</v>
      </c>
      <c r="J1205" s="1" t="s">
        <v>31</v>
      </c>
      <c r="K1205" s="1" t="s">
        <v>32</v>
      </c>
      <c r="L1205" s="2">
        <v>2</v>
      </c>
      <c r="M1205" s="2">
        <v>2</v>
      </c>
      <c r="N1205" s="2">
        <v>8</v>
      </c>
      <c r="O1205" s="2">
        <v>2</v>
      </c>
      <c r="P1205" s="1" t="s">
        <v>162</v>
      </c>
      <c r="Q1205" s="4">
        <v>-1.4</v>
      </c>
    </row>
    <row r="1206" spans="1:17" ht="15" customHeight="1" x14ac:dyDescent="0.35">
      <c r="A1206" s="1">
        <v>1205</v>
      </c>
      <c r="J1206" s="1" t="s">
        <v>31</v>
      </c>
      <c r="K1206" s="1" t="s">
        <v>32</v>
      </c>
      <c r="L1206" s="2">
        <v>2</v>
      </c>
      <c r="M1206" s="2">
        <v>2</v>
      </c>
      <c r="N1206" s="2">
        <v>8</v>
      </c>
      <c r="O1206" s="2">
        <v>2</v>
      </c>
      <c r="P1206" s="1" t="s">
        <v>162</v>
      </c>
      <c r="Q1206" s="4">
        <v>-1.93</v>
      </c>
    </row>
    <row r="1207" spans="1:17" ht="15" customHeight="1" x14ac:dyDescent="0.35">
      <c r="A1207" s="1">
        <v>1206</v>
      </c>
      <c r="J1207" s="1" t="s">
        <v>62</v>
      </c>
      <c r="K1207" s="1" t="s">
        <v>63</v>
      </c>
      <c r="L1207" s="2">
        <v>6</v>
      </c>
      <c r="M1207" s="2">
        <v>2</v>
      </c>
      <c r="N1207" s="2">
        <v>8</v>
      </c>
      <c r="O1207" s="2">
        <v>2</v>
      </c>
      <c r="P1207" s="1" t="s">
        <v>162</v>
      </c>
      <c r="Q1207" s="4">
        <v>-0.73</v>
      </c>
    </row>
    <row r="1208" spans="1:17" ht="15" customHeight="1" x14ac:dyDescent="0.35">
      <c r="A1208" s="1">
        <v>1207</v>
      </c>
      <c r="J1208" s="1" t="s">
        <v>62</v>
      </c>
      <c r="K1208" s="1" t="s">
        <v>65</v>
      </c>
      <c r="L1208" s="2">
        <v>6</v>
      </c>
      <c r="M1208" s="2">
        <v>2</v>
      </c>
      <c r="N1208" s="2">
        <v>8</v>
      </c>
      <c r="O1208" s="2">
        <v>2</v>
      </c>
      <c r="P1208" s="1" t="s">
        <v>162</v>
      </c>
      <c r="Q1208" s="4">
        <v>-0.39</v>
      </c>
    </row>
    <row r="1209" spans="1:17" ht="15" customHeight="1" x14ac:dyDescent="0.35">
      <c r="A1209" s="1">
        <v>1208</v>
      </c>
      <c r="J1209" s="1" t="s">
        <v>67</v>
      </c>
      <c r="K1209" s="1" t="s">
        <v>68</v>
      </c>
      <c r="L1209" s="2">
        <v>7</v>
      </c>
      <c r="M1209" s="2">
        <v>2</v>
      </c>
      <c r="N1209" s="2">
        <v>8</v>
      </c>
      <c r="O1209" s="2">
        <v>2</v>
      </c>
      <c r="P1209" s="1" t="s">
        <v>162</v>
      </c>
      <c r="Q1209" s="4">
        <v>-3.34</v>
      </c>
    </row>
    <row r="1210" spans="1:17" ht="15" customHeight="1" x14ac:dyDescent="0.35">
      <c r="A1210" s="1">
        <v>1209</v>
      </c>
      <c r="J1210" s="1" t="s">
        <v>67</v>
      </c>
      <c r="K1210" s="1" t="s">
        <v>70</v>
      </c>
      <c r="L1210" s="2">
        <v>7</v>
      </c>
      <c r="M1210" s="2">
        <v>2</v>
      </c>
      <c r="N1210" s="2">
        <v>8</v>
      </c>
      <c r="O1210" s="2">
        <v>2</v>
      </c>
      <c r="P1210" s="1" t="s">
        <v>162</v>
      </c>
      <c r="Q1210" s="4">
        <v>-3.93</v>
      </c>
    </row>
    <row r="1211" spans="1:17" ht="15" customHeight="1" x14ac:dyDescent="0.35">
      <c r="A1211" s="1">
        <v>1210</v>
      </c>
      <c r="J1211" s="1" t="s">
        <v>67</v>
      </c>
      <c r="K1211" s="1" t="s">
        <v>72</v>
      </c>
      <c r="L1211" s="2">
        <v>7</v>
      </c>
      <c r="M1211" s="2">
        <v>2</v>
      </c>
      <c r="N1211" s="2">
        <v>8</v>
      </c>
      <c r="O1211" s="2">
        <v>2</v>
      </c>
      <c r="P1211" s="1" t="s">
        <v>162</v>
      </c>
      <c r="Q1211" s="4">
        <v>-2.09</v>
      </c>
    </row>
    <row r="1212" spans="1:17" ht="15" customHeight="1" x14ac:dyDescent="0.35">
      <c r="A1212" s="1">
        <v>1211</v>
      </c>
      <c r="J1212" s="1" t="s">
        <v>67</v>
      </c>
      <c r="K1212" s="1" t="s">
        <v>74</v>
      </c>
      <c r="L1212" s="2">
        <v>7</v>
      </c>
      <c r="M1212" s="2">
        <v>2</v>
      </c>
      <c r="N1212" s="2">
        <v>8</v>
      </c>
      <c r="O1212" s="2">
        <v>2</v>
      </c>
      <c r="P1212" s="1" t="s">
        <v>162</v>
      </c>
    </row>
    <row r="1213" spans="1:17" ht="15" customHeight="1" x14ac:dyDescent="0.35">
      <c r="A1213" s="1">
        <v>1212</v>
      </c>
      <c r="J1213" s="1" t="s">
        <v>41</v>
      </c>
      <c r="K1213" s="1" t="s">
        <v>77</v>
      </c>
      <c r="L1213" s="2">
        <v>1</v>
      </c>
      <c r="M1213" s="2">
        <v>3</v>
      </c>
      <c r="N1213" s="2">
        <v>8</v>
      </c>
      <c r="O1213" s="2">
        <v>2</v>
      </c>
      <c r="P1213" s="1" t="s">
        <v>162</v>
      </c>
      <c r="Q1213" s="4">
        <v>1.5</v>
      </c>
    </row>
    <row r="1214" spans="1:17" ht="15" customHeight="1" x14ac:dyDescent="0.35">
      <c r="A1214" s="1">
        <v>1213</v>
      </c>
      <c r="J1214" s="1" t="s">
        <v>41</v>
      </c>
      <c r="K1214" s="1" t="s">
        <v>79</v>
      </c>
      <c r="L1214" s="2">
        <v>1</v>
      </c>
      <c r="M1214" s="2">
        <v>3</v>
      </c>
      <c r="N1214" s="2">
        <v>8</v>
      </c>
      <c r="O1214" s="2">
        <v>2</v>
      </c>
      <c r="P1214" s="1" t="s">
        <v>162</v>
      </c>
      <c r="Q1214" s="4">
        <v>-0.55000000000000004</v>
      </c>
    </row>
    <row r="1215" spans="1:17" ht="15" customHeight="1" x14ac:dyDescent="0.35">
      <c r="A1215" s="1">
        <v>1214</v>
      </c>
      <c r="J1215" s="1" t="s">
        <v>50</v>
      </c>
      <c r="K1215" s="1" t="s">
        <v>81</v>
      </c>
      <c r="L1215" s="2">
        <v>5</v>
      </c>
      <c r="M1215" s="2">
        <v>3</v>
      </c>
      <c r="N1215" s="2">
        <v>8</v>
      </c>
      <c r="O1215" s="2">
        <v>2</v>
      </c>
      <c r="P1215" s="1" t="s">
        <v>162</v>
      </c>
    </row>
    <row r="1216" spans="1:17" ht="15" customHeight="1" x14ac:dyDescent="0.35">
      <c r="A1216" s="1">
        <v>1215</v>
      </c>
      <c r="J1216" s="1" t="s">
        <v>55</v>
      </c>
      <c r="K1216" s="1" t="s">
        <v>83</v>
      </c>
      <c r="L1216" s="2">
        <v>3</v>
      </c>
      <c r="M1216" s="2">
        <v>3</v>
      </c>
      <c r="N1216" s="2">
        <v>8</v>
      </c>
      <c r="O1216" s="2">
        <v>2</v>
      </c>
      <c r="P1216" s="1" t="s">
        <v>162</v>
      </c>
      <c r="Q1216" s="4">
        <v>-1.24</v>
      </c>
    </row>
    <row r="1217" spans="1:17" ht="15" customHeight="1" x14ac:dyDescent="0.35">
      <c r="A1217" s="1">
        <v>1216</v>
      </c>
      <c r="J1217" s="1" t="s">
        <v>55</v>
      </c>
      <c r="K1217" s="1" t="s">
        <v>85</v>
      </c>
      <c r="L1217" s="2">
        <v>3</v>
      </c>
      <c r="M1217" s="2">
        <v>3</v>
      </c>
      <c r="N1217" s="2">
        <v>8</v>
      </c>
      <c r="O1217" s="2">
        <v>2</v>
      </c>
      <c r="P1217" s="1" t="s">
        <v>162</v>
      </c>
      <c r="Q1217" s="4">
        <v>-0.65</v>
      </c>
    </row>
    <row r="1218" spans="1:17" ht="15" customHeight="1" x14ac:dyDescent="0.35">
      <c r="A1218" s="1">
        <v>1217</v>
      </c>
      <c r="J1218" s="1" t="s">
        <v>55</v>
      </c>
      <c r="K1218" s="1" t="s">
        <v>58</v>
      </c>
      <c r="L1218" s="2">
        <v>3</v>
      </c>
      <c r="M1218" s="2">
        <v>3</v>
      </c>
      <c r="N1218" s="2">
        <v>8</v>
      </c>
      <c r="O1218" s="2">
        <v>2</v>
      </c>
      <c r="P1218" s="1" t="s">
        <v>162</v>
      </c>
      <c r="Q1218" s="4">
        <v>0.86</v>
      </c>
    </row>
    <row r="1219" spans="1:17" ht="15" customHeight="1" x14ac:dyDescent="0.35">
      <c r="A1219" s="1">
        <v>1218</v>
      </c>
      <c r="J1219" s="1" t="s">
        <v>62</v>
      </c>
      <c r="K1219" s="1" t="s">
        <v>88</v>
      </c>
      <c r="L1219" s="2">
        <v>6</v>
      </c>
      <c r="M1219" s="2">
        <v>3</v>
      </c>
      <c r="N1219" s="2">
        <v>8</v>
      </c>
      <c r="O1219" s="2">
        <v>2</v>
      </c>
      <c r="P1219" s="1" t="s">
        <v>162</v>
      </c>
      <c r="Q1219" s="4">
        <v>1.62</v>
      </c>
    </row>
    <row r="1220" spans="1:17" ht="15" customHeight="1" x14ac:dyDescent="0.35">
      <c r="A1220" s="1">
        <v>1219</v>
      </c>
      <c r="J1220" s="1" t="s">
        <v>62</v>
      </c>
      <c r="K1220" s="1" t="s">
        <v>88</v>
      </c>
      <c r="L1220" s="2">
        <v>6</v>
      </c>
      <c r="M1220" s="2">
        <v>3</v>
      </c>
      <c r="N1220" s="2">
        <v>8</v>
      </c>
      <c r="O1220" s="2">
        <v>2</v>
      </c>
      <c r="P1220" s="1" t="s">
        <v>162</v>
      </c>
      <c r="Q1220" s="4">
        <v>-2.29</v>
      </c>
    </row>
    <row r="1221" spans="1:17" ht="15" customHeight="1" x14ac:dyDescent="0.35">
      <c r="A1221" s="1">
        <v>1220</v>
      </c>
      <c r="J1221" s="1" t="s">
        <v>62</v>
      </c>
      <c r="K1221" s="1" t="s">
        <v>65</v>
      </c>
      <c r="L1221" s="2">
        <v>6</v>
      </c>
      <c r="M1221" s="2">
        <v>3</v>
      </c>
      <c r="N1221" s="2">
        <v>8</v>
      </c>
      <c r="O1221" s="2">
        <v>2</v>
      </c>
      <c r="P1221" s="1" t="s">
        <v>162</v>
      </c>
      <c r="Q1221" s="4">
        <v>1.8</v>
      </c>
    </row>
    <row r="1222" spans="1:17" ht="15" customHeight="1" x14ac:dyDescent="0.35">
      <c r="A1222" s="1">
        <v>1221</v>
      </c>
      <c r="J1222" s="1" t="s">
        <v>67</v>
      </c>
      <c r="K1222" s="1" t="s">
        <v>72</v>
      </c>
      <c r="L1222" s="2">
        <v>7</v>
      </c>
      <c r="M1222" s="2">
        <v>3</v>
      </c>
      <c r="N1222" s="2">
        <v>8</v>
      </c>
      <c r="O1222" s="2">
        <v>2</v>
      </c>
      <c r="P1222" s="1" t="s">
        <v>162</v>
      </c>
      <c r="Q1222" s="4">
        <v>-0.7</v>
      </c>
    </row>
    <row r="1223" spans="1:17" ht="15" customHeight="1" x14ac:dyDescent="0.35">
      <c r="A1223" s="1">
        <v>1222</v>
      </c>
      <c r="J1223" s="1" t="s">
        <v>67</v>
      </c>
      <c r="K1223" s="1" t="s">
        <v>93</v>
      </c>
      <c r="L1223" s="2">
        <v>7</v>
      </c>
      <c r="M1223" s="2">
        <v>3</v>
      </c>
      <c r="N1223" s="2">
        <v>8</v>
      </c>
      <c r="O1223" s="2">
        <v>2</v>
      </c>
      <c r="P1223" s="1" t="s">
        <v>162</v>
      </c>
      <c r="Q1223" s="4">
        <v>0.21</v>
      </c>
    </row>
    <row r="1224" spans="1:17" ht="15" customHeight="1" x14ac:dyDescent="0.35">
      <c r="A1224" s="1">
        <v>1223</v>
      </c>
      <c r="J1224" s="1" t="s">
        <v>67</v>
      </c>
      <c r="K1224" s="1" t="s">
        <v>93</v>
      </c>
      <c r="L1224" s="2">
        <v>7</v>
      </c>
      <c r="M1224" s="2">
        <v>3</v>
      </c>
      <c r="N1224" s="2">
        <v>8</v>
      </c>
      <c r="O1224" s="2">
        <v>2</v>
      </c>
      <c r="P1224" s="1" t="s">
        <v>162</v>
      </c>
      <c r="Q1224" s="4">
        <v>-4.03</v>
      </c>
    </row>
    <row r="1225" spans="1:17" ht="15" customHeight="1" x14ac:dyDescent="0.35">
      <c r="A1225" s="1">
        <v>1224</v>
      </c>
      <c r="J1225" s="1" t="s">
        <v>16</v>
      </c>
      <c r="K1225" s="1" t="s">
        <v>97</v>
      </c>
      <c r="L1225" s="2">
        <v>4</v>
      </c>
      <c r="M1225" s="2">
        <v>4</v>
      </c>
      <c r="N1225" s="2">
        <v>8</v>
      </c>
      <c r="O1225" s="2">
        <v>2</v>
      </c>
      <c r="P1225" s="1" t="s">
        <v>162</v>
      </c>
      <c r="Q1225" s="4">
        <v>-0.64</v>
      </c>
    </row>
    <row r="1226" spans="1:17" ht="15" customHeight="1" x14ac:dyDescent="0.35">
      <c r="A1226" s="1">
        <v>1225</v>
      </c>
      <c r="J1226" s="1" t="s">
        <v>41</v>
      </c>
      <c r="K1226" s="1" t="s">
        <v>99</v>
      </c>
      <c r="L1226" s="2">
        <v>1</v>
      </c>
      <c r="M1226" s="2">
        <v>4</v>
      </c>
      <c r="N1226" s="2">
        <v>8</v>
      </c>
      <c r="O1226" s="2">
        <v>2</v>
      </c>
      <c r="P1226" s="1" t="s">
        <v>162</v>
      </c>
      <c r="Q1226" s="4">
        <v>0.02</v>
      </c>
    </row>
    <row r="1227" spans="1:17" ht="15" customHeight="1" x14ac:dyDescent="0.35">
      <c r="A1227" s="1">
        <v>1226</v>
      </c>
      <c r="J1227" s="1" t="s">
        <v>41</v>
      </c>
      <c r="K1227" s="1" t="s">
        <v>101</v>
      </c>
      <c r="L1227" s="2">
        <v>1</v>
      </c>
      <c r="M1227" s="2">
        <v>4</v>
      </c>
      <c r="N1227" s="2">
        <v>8</v>
      </c>
      <c r="O1227" s="2">
        <v>2</v>
      </c>
      <c r="P1227" s="1" t="s">
        <v>162</v>
      </c>
      <c r="Q1227" s="4">
        <v>0.01</v>
      </c>
    </row>
    <row r="1228" spans="1:17" ht="15" customHeight="1" x14ac:dyDescent="0.35">
      <c r="A1228" s="1">
        <v>1227</v>
      </c>
      <c r="J1228" s="1" t="s">
        <v>41</v>
      </c>
      <c r="K1228" s="1" t="s">
        <v>103</v>
      </c>
      <c r="L1228" s="2">
        <v>1</v>
      </c>
      <c r="M1228" s="2">
        <v>4</v>
      </c>
      <c r="N1228" s="2">
        <v>8</v>
      </c>
      <c r="O1228" s="2">
        <v>2</v>
      </c>
      <c r="P1228" s="1" t="s">
        <v>162</v>
      </c>
      <c r="Q1228" s="4">
        <v>-0.46</v>
      </c>
    </row>
    <row r="1229" spans="1:17" ht="15" customHeight="1" x14ac:dyDescent="0.35">
      <c r="A1229" s="1">
        <v>1228</v>
      </c>
      <c r="J1229" s="1" t="s">
        <v>50</v>
      </c>
      <c r="K1229" s="1" t="s">
        <v>105</v>
      </c>
      <c r="L1229" s="2">
        <v>5</v>
      </c>
      <c r="M1229" s="2">
        <v>4</v>
      </c>
      <c r="N1229" s="2">
        <v>8</v>
      </c>
      <c r="O1229" s="2">
        <v>2</v>
      </c>
      <c r="P1229" s="1" t="s">
        <v>162</v>
      </c>
      <c r="Q1229" s="4">
        <v>-1.02</v>
      </c>
    </row>
    <row r="1230" spans="1:17" ht="15" customHeight="1" x14ac:dyDescent="0.35">
      <c r="A1230" s="1">
        <v>1229</v>
      </c>
      <c r="J1230" s="1" t="s">
        <v>50</v>
      </c>
      <c r="K1230" s="1" t="s">
        <v>107</v>
      </c>
      <c r="L1230" s="2">
        <v>5</v>
      </c>
      <c r="M1230" s="2">
        <v>4</v>
      </c>
      <c r="N1230" s="2">
        <v>8</v>
      </c>
      <c r="O1230" s="2">
        <v>2</v>
      </c>
      <c r="P1230" s="1" t="s">
        <v>162</v>
      </c>
      <c r="Q1230" s="4">
        <v>-1</v>
      </c>
    </row>
    <row r="1231" spans="1:17" ht="15" customHeight="1" x14ac:dyDescent="0.35">
      <c r="A1231" s="1">
        <v>1230</v>
      </c>
      <c r="J1231" s="1" t="s">
        <v>55</v>
      </c>
      <c r="K1231" s="1" t="s">
        <v>85</v>
      </c>
      <c r="L1231" s="2">
        <v>3</v>
      </c>
      <c r="M1231" s="2">
        <v>4</v>
      </c>
      <c r="N1231" s="2">
        <v>8</v>
      </c>
      <c r="O1231" s="2">
        <v>2</v>
      </c>
      <c r="P1231" s="1" t="s">
        <v>162</v>
      </c>
      <c r="Q1231" s="4">
        <v>-0.51</v>
      </c>
    </row>
    <row r="1232" spans="1:17" ht="15" customHeight="1" x14ac:dyDescent="0.35">
      <c r="A1232" s="1">
        <v>1231</v>
      </c>
      <c r="J1232" s="1" t="s">
        <v>55</v>
      </c>
      <c r="K1232" s="1" t="s">
        <v>56</v>
      </c>
      <c r="L1232" s="2">
        <v>3</v>
      </c>
      <c r="M1232" s="2">
        <v>4</v>
      </c>
      <c r="N1232" s="2">
        <v>8</v>
      </c>
      <c r="O1232" s="2">
        <v>2</v>
      </c>
      <c r="P1232" s="1" t="s">
        <v>162</v>
      </c>
      <c r="Q1232" s="4">
        <v>0.93</v>
      </c>
    </row>
    <row r="1233" spans="1:17" ht="15" customHeight="1" x14ac:dyDescent="0.35">
      <c r="A1233" s="1">
        <v>1232</v>
      </c>
      <c r="J1233" s="1" t="s">
        <v>31</v>
      </c>
      <c r="K1233" s="1" t="s">
        <v>111</v>
      </c>
      <c r="L1233" s="2">
        <v>2</v>
      </c>
      <c r="M1233" s="2">
        <v>4</v>
      </c>
      <c r="N1233" s="2">
        <v>8</v>
      </c>
      <c r="O1233" s="2">
        <v>2</v>
      </c>
      <c r="P1233" s="1" t="s">
        <v>162</v>
      </c>
      <c r="Q1233" s="4">
        <v>0.01</v>
      </c>
    </row>
    <row r="1234" spans="1:17" ht="15" customHeight="1" x14ac:dyDescent="0.35">
      <c r="A1234" s="1">
        <v>1233</v>
      </c>
      <c r="J1234" s="1" t="s">
        <v>62</v>
      </c>
      <c r="K1234" s="1" t="s">
        <v>113</v>
      </c>
      <c r="L1234" s="2">
        <v>6</v>
      </c>
      <c r="M1234" s="2">
        <v>4</v>
      </c>
      <c r="N1234" s="2">
        <v>8</v>
      </c>
      <c r="O1234" s="2">
        <v>2</v>
      </c>
      <c r="P1234" s="1" t="s">
        <v>162</v>
      </c>
      <c r="Q1234" s="4">
        <v>-0.34</v>
      </c>
    </row>
    <row r="1235" spans="1:17" ht="15" customHeight="1" x14ac:dyDescent="0.35">
      <c r="A1235" s="1">
        <v>1234</v>
      </c>
      <c r="J1235" s="1" t="s">
        <v>62</v>
      </c>
      <c r="K1235" s="1" t="s">
        <v>115</v>
      </c>
      <c r="L1235" s="2">
        <v>6</v>
      </c>
      <c r="M1235" s="2">
        <v>4</v>
      </c>
      <c r="N1235" s="2">
        <v>8</v>
      </c>
      <c r="O1235" s="2">
        <v>2</v>
      </c>
      <c r="P1235" s="1" t="s">
        <v>162</v>
      </c>
      <c r="Q1235" s="4">
        <v>-1.85</v>
      </c>
    </row>
    <row r="1236" spans="1:17" ht="15" customHeight="1" x14ac:dyDescent="0.35">
      <c r="A1236" s="1">
        <v>1235</v>
      </c>
      <c r="J1236" s="1" t="s">
        <v>62</v>
      </c>
      <c r="K1236" s="1" t="s">
        <v>117</v>
      </c>
      <c r="L1236" s="2">
        <v>6</v>
      </c>
      <c r="M1236" s="2">
        <v>4</v>
      </c>
      <c r="N1236" s="2">
        <v>8</v>
      </c>
      <c r="O1236" s="2">
        <v>2</v>
      </c>
      <c r="P1236" s="1" t="s">
        <v>162</v>
      </c>
      <c r="Q1236" s="4">
        <v>-0.1</v>
      </c>
    </row>
    <row r="1237" spans="1:17" ht="15" customHeight="1" x14ac:dyDescent="0.35">
      <c r="A1237" s="1">
        <v>1236</v>
      </c>
      <c r="J1237" s="1" t="s">
        <v>50</v>
      </c>
      <c r="K1237" s="1" t="s">
        <v>120</v>
      </c>
      <c r="L1237" s="2">
        <v>5</v>
      </c>
      <c r="M1237" s="2">
        <v>5</v>
      </c>
      <c r="N1237" s="2">
        <v>8</v>
      </c>
      <c r="O1237" s="2">
        <v>2</v>
      </c>
      <c r="P1237" s="1" t="s">
        <v>162</v>
      </c>
      <c r="Q1237" s="4">
        <v>-1.7</v>
      </c>
    </row>
    <row r="1238" spans="1:17" ht="15" customHeight="1" x14ac:dyDescent="0.35">
      <c r="A1238" s="1">
        <v>1237</v>
      </c>
      <c r="J1238" s="1" t="s">
        <v>50</v>
      </c>
      <c r="K1238" s="1" t="s">
        <v>122</v>
      </c>
      <c r="L1238" s="2">
        <v>5</v>
      </c>
      <c r="M1238" s="2">
        <v>5</v>
      </c>
      <c r="N1238" s="2">
        <v>8</v>
      </c>
      <c r="O1238" s="2">
        <v>2</v>
      </c>
      <c r="P1238" s="1" t="s">
        <v>162</v>
      </c>
      <c r="Q1238" s="4">
        <v>1.93</v>
      </c>
    </row>
    <row r="1239" spans="1:17" ht="15" customHeight="1" x14ac:dyDescent="0.35">
      <c r="A1239" s="1">
        <v>1238</v>
      </c>
      <c r="J1239" s="1" t="s">
        <v>50</v>
      </c>
      <c r="K1239" s="1" t="s">
        <v>124</v>
      </c>
      <c r="L1239" s="2">
        <v>5</v>
      </c>
      <c r="M1239" s="2">
        <v>5</v>
      </c>
      <c r="N1239" s="2">
        <v>8</v>
      </c>
      <c r="O1239" s="2">
        <v>2</v>
      </c>
      <c r="P1239" s="1" t="s">
        <v>162</v>
      </c>
    </row>
    <row r="1240" spans="1:17" ht="15" customHeight="1" x14ac:dyDescent="0.35">
      <c r="A1240" s="1">
        <v>1239</v>
      </c>
      <c r="J1240" s="1" t="s">
        <v>50</v>
      </c>
      <c r="K1240" s="1" t="s">
        <v>126</v>
      </c>
      <c r="L1240" s="2">
        <v>5</v>
      </c>
      <c r="M1240" s="2">
        <v>5</v>
      </c>
      <c r="N1240" s="2">
        <v>8</v>
      </c>
      <c r="O1240" s="2">
        <v>2</v>
      </c>
      <c r="P1240" s="1" t="s">
        <v>162</v>
      </c>
      <c r="Q1240" s="4">
        <v>-0.77</v>
      </c>
    </row>
    <row r="1241" spans="1:17" ht="15" customHeight="1" x14ac:dyDescent="0.35">
      <c r="A1241" s="1">
        <v>1240</v>
      </c>
      <c r="J1241" s="1" t="s">
        <v>62</v>
      </c>
      <c r="K1241" s="1" t="s">
        <v>128</v>
      </c>
      <c r="L1241" s="2">
        <v>6</v>
      </c>
      <c r="M1241" s="2">
        <v>5</v>
      </c>
      <c r="N1241" s="2">
        <v>8</v>
      </c>
      <c r="O1241" s="2">
        <v>2</v>
      </c>
      <c r="P1241" s="1" t="s">
        <v>162</v>
      </c>
      <c r="Q1241" s="4">
        <v>-1.53</v>
      </c>
    </row>
    <row r="1242" spans="1:17" ht="15" customHeight="1" x14ac:dyDescent="0.35">
      <c r="A1242" s="1">
        <v>1241</v>
      </c>
      <c r="J1242" s="1" t="s">
        <v>62</v>
      </c>
      <c r="K1242" s="1" t="s">
        <v>130</v>
      </c>
      <c r="L1242" s="2">
        <v>6</v>
      </c>
      <c r="M1242" s="2">
        <v>5</v>
      </c>
      <c r="N1242" s="2">
        <v>8</v>
      </c>
      <c r="O1242" s="2">
        <v>2</v>
      </c>
      <c r="P1242" s="1" t="s">
        <v>162</v>
      </c>
      <c r="Q1242" s="4">
        <v>-0.89</v>
      </c>
    </row>
    <row r="1243" spans="1:17" ht="15" customHeight="1" x14ac:dyDescent="0.35">
      <c r="A1243" s="1">
        <v>1242</v>
      </c>
      <c r="J1243" s="1" t="s">
        <v>67</v>
      </c>
      <c r="K1243" s="1" t="s">
        <v>70</v>
      </c>
      <c r="L1243" s="2">
        <v>7</v>
      </c>
      <c r="M1243" s="2">
        <v>5</v>
      </c>
      <c r="N1243" s="2">
        <v>8</v>
      </c>
      <c r="O1243" s="2">
        <v>2</v>
      </c>
      <c r="P1243" s="1" t="s">
        <v>162</v>
      </c>
      <c r="Q1243" s="4">
        <v>-1.56</v>
      </c>
    </row>
    <row r="1244" spans="1:17" ht="15" customHeight="1" x14ac:dyDescent="0.35">
      <c r="A1244" s="1">
        <v>1243</v>
      </c>
      <c r="J1244" s="1" t="s">
        <v>67</v>
      </c>
      <c r="K1244" s="1" t="s">
        <v>70</v>
      </c>
      <c r="L1244" s="2">
        <v>7</v>
      </c>
      <c r="M1244" s="2">
        <v>5</v>
      </c>
      <c r="N1244" s="2">
        <v>8</v>
      </c>
      <c r="O1244" s="2">
        <v>2</v>
      </c>
      <c r="P1244" s="1" t="s">
        <v>162</v>
      </c>
      <c r="Q1244" s="4">
        <v>-1.34</v>
      </c>
    </row>
    <row r="1245" spans="1:17" ht="15" customHeight="1" x14ac:dyDescent="0.35">
      <c r="A1245" s="1">
        <v>1244</v>
      </c>
      <c r="J1245" s="1" t="s">
        <v>16</v>
      </c>
      <c r="K1245" s="1" t="s">
        <v>17</v>
      </c>
      <c r="L1245" s="2">
        <v>4</v>
      </c>
      <c r="M1245" s="2">
        <v>1</v>
      </c>
      <c r="N1245" s="2">
        <v>9</v>
      </c>
      <c r="O1245" s="2">
        <v>2</v>
      </c>
      <c r="P1245" s="1" t="s">
        <v>163</v>
      </c>
      <c r="Q1245" s="4">
        <v>-1.53</v>
      </c>
    </row>
    <row r="1246" spans="1:17" ht="15" customHeight="1" x14ac:dyDescent="0.35">
      <c r="A1246" s="1">
        <v>1245</v>
      </c>
      <c r="J1246" s="1" t="s">
        <v>16</v>
      </c>
      <c r="K1246" s="1" t="s">
        <v>20</v>
      </c>
      <c r="L1246" s="2">
        <v>4</v>
      </c>
      <c r="M1246" s="2">
        <v>1</v>
      </c>
      <c r="N1246" s="2">
        <v>9</v>
      </c>
      <c r="O1246" s="2">
        <v>2</v>
      </c>
      <c r="P1246" s="1" t="s">
        <v>163</v>
      </c>
      <c r="Q1246" s="4">
        <v>-1.88</v>
      </c>
    </row>
    <row r="1247" spans="1:17" ht="15" customHeight="1" x14ac:dyDescent="0.35">
      <c r="A1247" s="1">
        <v>1246</v>
      </c>
      <c r="J1247" s="1" t="s">
        <v>16</v>
      </c>
      <c r="K1247" s="1" t="s">
        <v>22</v>
      </c>
      <c r="L1247" s="2">
        <v>4</v>
      </c>
      <c r="M1247" s="2">
        <v>1</v>
      </c>
      <c r="N1247" s="2">
        <v>9</v>
      </c>
      <c r="O1247" s="2">
        <v>2</v>
      </c>
      <c r="P1247" s="1" t="s">
        <v>163</v>
      </c>
      <c r="Q1247" s="4">
        <v>-0.75</v>
      </c>
    </row>
    <row r="1248" spans="1:17" ht="15" customHeight="1" x14ac:dyDescent="0.35">
      <c r="A1248" s="1">
        <v>1247</v>
      </c>
      <c r="J1248" s="1" t="s">
        <v>16</v>
      </c>
      <c r="K1248" s="1" t="s">
        <v>24</v>
      </c>
      <c r="L1248" s="2">
        <v>4</v>
      </c>
      <c r="M1248" s="2">
        <v>1</v>
      </c>
      <c r="N1248" s="2">
        <v>9</v>
      </c>
      <c r="O1248" s="2">
        <v>2</v>
      </c>
      <c r="P1248" s="1" t="s">
        <v>163</v>
      </c>
      <c r="Q1248" s="4">
        <v>-0.55000000000000004</v>
      </c>
    </row>
    <row r="1249" spans="1:17" ht="15" customHeight="1" x14ac:dyDescent="0.35">
      <c r="A1249" s="1">
        <v>1248</v>
      </c>
      <c r="J1249" s="1" t="s">
        <v>16</v>
      </c>
      <c r="K1249" s="1" t="s">
        <v>24</v>
      </c>
      <c r="L1249" s="2">
        <v>4</v>
      </c>
      <c r="M1249" s="2">
        <v>1</v>
      </c>
      <c r="N1249" s="2">
        <v>9</v>
      </c>
      <c r="O1249" s="2">
        <v>2</v>
      </c>
      <c r="P1249" s="1" t="s">
        <v>163</v>
      </c>
      <c r="Q1249" s="4">
        <v>-1.29</v>
      </c>
    </row>
    <row r="1250" spans="1:17" ht="15" customHeight="1" x14ac:dyDescent="0.35">
      <c r="A1250" s="1">
        <v>1249</v>
      </c>
      <c r="J1250" s="1" t="s">
        <v>16</v>
      </c>
      <c r="K1250" s="1" t="s">
        <v>24</v>
      </c>
      <c r="L1250" s="2">
        <v>4</v>
      </c>
      <c r="M1250" s="2">
        <v>1</v>
      </c>
      <c r="N1250" s="2">
        <v>9</v>
      </c>
      <c r="O1250" s="2">
        <v>2</v>
      </c>
      <c r="P1250" s="1" t="s">
        <v>163</v>
      </c>
      <c r="Q1250" s="4">
        <v>1.1299999999999999</v>
      </c>
    </row>
    <row r="1251" spans="1:17" ht="15" customHeight="1" x14ac:dyDescent="0.35">
      <c r="A1251" s="1">
        <v>1250</v>
      </c>
      <c r="J1251" s="1" t="s">
        <v>16</v>
      </c>
      <c r="K1251" s="1" t="s">
        <v>24</v>
      </c>
      <c r="L1251" s="2">
        <v>4</v>
      </c>
      <c r="M1251" s="2">
        <v>1</v>
      </c>
      <c r="N1251" s="2">
        <v>9</v>
      </c>
      <c r="O1251" s="2">
        <v>2</v>
      </c>
      <c r="P1251" s="1" t="s">
        <v>163</v>
      </c>
      <c r="Q1251" s="4">
        <v>0.04</v>
      </c>
    </row>
    <row r="1252" spans="1:17" ht="15" customHeight="1" x14ac:dyDescent="0.35">
      <c r="A1252" s="1">
        <v>1251</v>
      </c>
      <c r="J1252" s="1" t="s">
        <v>16</v>
      </c>
      <c r="K1252" s="1" t="s">
        <v>29</v>
      </c>
      <c r="L1252" s="2">
        <v>4</v>
      </c>
      <c r="M1252" s="2">
        <v>1</v>
      </c>
      <c r="N1252" s="2">
        <v>9</v>
      </c>
      <c r="O1252" s="2">
        <v>2</v>
      </c>
      <c r="P1252" s="1" t="s">
        <v>163</v>
      </c>
      <c r="Q1252" s="4">
        <v>0.11</v>
      </c>
    </row>
    <row r="1253" spans="1:17" ht="15" customHeight="1" x14ac:dyDescent="0.35">
      <c r="A1253" s="1">
        <v>1252</v>
      </c>
      <c r="J1253" s="1" t="s">
        <v>31</v>
      </c>
      <c r="K1253" s="1" t="s">
        <v>32</v>
      </c>
      <c r="L1253" s="2">
        <v>2</v>
      </c>
      <c r="M1253" s="2">
        <v>1</v>
      </c>
      <c r="N1253" s="2">
        <v>9</v>
      </c>
      <c r="O1253" s="2">
        <v>2</v>
      </c>
      <c r="P1253" s="1" t="s">
        <v>163</v>
      </c>
      <c r="Q1253" s="4">
        <v>0.27</v>
      </c>
    </row>
    <row r="1254" spans="1:17" ht="15" customHeight="1" x14ac:dyDescent="0.35">
      <c r="A1254" s="1">
        <v>1253</v>
      </c>
      <c r="J1254" s="1" t="s">
        <v>31</v>
      </c>
      <c r="K1254" s="1" t="s">
        <v>34</v>
      </c>
      <c r="L1254" s="2">
        <v>2</v>
      </c>
      <c r="M1254" s="2">
        <v>1</v>
      </c>
      <c r="N1254" s="2">
        <v>9</v>
      </c>
      <c r="O1254" s="2">
        <v>2</v>
      </c>
      <c r="P1254" s="1" t="s">
        <v>163</v>
      </c>
      <c r="Q1254" s="4">
        <v>1.43</v>
      </c>
    </row>
    <row r="1255" spans="1:17" ht="15" customHeight="1" x14ac:dyDescent="0.35">
      <c r="A1255" s="1">
        <v>1254</v>
      </c>
      <c r="J1255" s="1" t="s">
        <v>31</v>
      </c>
      <c r="K1255" s="1" t="s">
        <v>34</v>
      </c>
      <c r="L1255" s="2">
        <v>2</v>
      </c>
      <c r="M1255" s="2">
        <v>1</v>
      </c>
      <c r="N1255" s="2">
        <v>9</v>
      </c>
      <c r="O1255" s="2">
        <v>2</v>
      </c>
      <c r="P1255" s="1" t="s">
        <v>163</v>
      </c>
    </row>
    <row r="1256" spans="1:17" ht="15" customHeight="1" x14ac:dyDescent="0.35">
      <c r="A1256" s="1">
        <v>1255</v>
      </c>
      <c r="J1256" s="1" t="s">
        <v>16</v>
      </c>
      <c r="K1256" s="1" t="s">
        <v>24</v>
      </c>
      <c r="L1256" s="2">
        <v>4</v>
      </c>
      <c r="M1256" s="2">
        <v>2</v>
      </c>
      <c r="N1256" s="2">
        <v>9</v>
      </c>
      <c r="O1256" s="2">
        <v>2</v>
      </c>
      <c r="P1256" s="1" t="s">
        <v>163</v>
      </c>
      <c r="Q1256" s="4">
        <v>-0.76</v>
      </c>
    </row>
    <row r="1257" spans="1:17" ht="15" customHeight="1" x14ac:dyDescent="0.35">
      <c r="A1257" s="1">
        <v>1256</v>
      </c>
      <c r="J1257" s="1" t="s">
        <v>16</v>
      </c>
      <c r="K1257" s="1" t="s">
        <v>39</v>
      </c>
      <c r="L1257" s="2">
        <v>4</v>
      </c>
      <c r="M1257" s="2">
        <v>2</v>
      </c>
      <c r="N1257" s="2">
        <v>9</v>
      </c>
      <c r="O1257" s="2">
        <v>2</v>
      </c>
      <c r="P1257" s="1" t="s">
        <v>163</v>
      </c>
      <c r="Q1257" s="4">
        <v>2.02</v>
      </c>
    </row>
    <row r="1258" spans="1:17" ht="15" customHeight="1" x14ac:dyDescent="0.35">
      <c r="A1258" s="1">
        <v>1257</v>
      </c>
      <c r="J1258" s="1" t="s">
        <v>41</v>
      </c>
      <c r="K1258" s="1" t="s">
        <v>42</v>
      </c>
      <c r="L1258" s="2">
        <v>1</v>
      </c>
      <c r="M1258" s="2">
        <v>2</v>
      </c>
      <c r="N1258" s="2">
        <v>9</v>
      </c>
      <c r="O1258" s="2">
        <v>2</v>
      </c>
      <c r="P1258" s="1" t="s">
        <v>163</v>
      </c>
      <c r="Q1258" s="4">
        <v>-0.46</v>
      </c>
    </row>
    <row r="1259" spans="1:17" ht="15" customHeight="1" x14ac:dyDescent="0.35">
      <c r="A1259" s="1">
        <v>1258</v>
      </c>
      <c r="J1259" s="1" t="s">
        <v>41</v>
      </c>
      <c r="K1259" s="1" t="s">
        <v>44</v>
      </c>
      <c r="L1259" s="2">
        <v>1</v>
      </c>
      <c r="M1259" s="2">
        <v>2</v>
      </c>
      <c r="N1259" s="2">
        <v>9</v>
      </c>
      <c r="O1259" s="2">
        <v>2</v>
      </c>
      <c r="P1259" s="1" t="s">
        <v>163</v>
      </c>
      <c r="Q1259" s="4">
        <v>-0.15</v>
      </c>
    </row>
    <row r="1260" spans="1:17" ht="15" customHeight="1" x14ac:dyDescent="0.35">
      <c r="A1260" s="1">
        <v>1259</v>
      </c>
      <c r="J1260" s="1" t="s">
        <v>41</v>
      </c>
      <c r="K1260" s="1" t="s">
        <v>46</v>
      </c>
      <c r="L1260" s="2">
        <v>1</v>
      </c>
      <c r="M1260" s="2">
        <v>2</v>
      </c>
      <c r="N1260" s="2">
        <v>9</v>
      </c>
      <c r="O1260" s="2">
        <v>2</v>
      </c>
      <c r="P1260" s="1" t="s">
        <v>163</v>
      </c>
      <c r="Q1260" s="4">
        <v>-1.51</v>
      </c>
    </row>
    <row r="1261" spans="1:17" ht="15" customHeight="1" x14ac:dyDescent="0.35">
      <c r="A1261" s="1">
        <v>1260</v>
      </c>
      <c r="J1261" s="1" t="s">
        <v>41</v>
      </c>
      <c r="K1261" s="1" t="s">
        <v>46</v>
      </c>
      <c r="L1261" s="2">
        <v>1</v>
      </c>
      <c r="M1261" s="2">
        <v>2</v>
      </c>
      <c r="N1261" s="2">
        <v>9</v>
      </c>
      <c r="O1261" s="2">
        <v>2</v>
      </c>
      <c r="P1261" s="1" t="s">
        <v>163</v>
      </c>
      <c r="Q1261" s="4">
        <v>-3.79</v>
      </c>
    </row>
    <row r="1262" spans="1:17" ht="15" customHeight="1" x14ac:dyDescent="0.35">
      <c r="A1262" s="1">
        <v>1261</v>
      </c>
      <c r="J1262" s="1" t="s">
        <v>41</v>
      </c>
      <c r="K1262" s="1" t="s">
        <v>46</v>
      </c>
      <c r="L1262" s="2">
        <v>1</v>
      </c>
      <c r="M1262" s="2">
        <v>2</v>
      </c>
      <c r="N1262" s="2">
        <v>9</v>
      </c>
      <c r="O1262" s="2">
        <v>2</v>
      </c>
      <c r="P1262" s="1" t="s">
        <v>163</v>
      </c>
      <c r="Q1262" s="4">
        <v>0.18</v>
      </c>
    </row>
    <row r="1263" spans="1:17" ht="15" customHeight="1" x14ac:dyDescent="0.35">
      <c r="A1263" s="1">
        <v>1262</v>
      </c>
      <c r="J1263" s="1" t="s">
        <v>50</v>
      </c>
      <c r="K1263" s="1" t="s">
        <v>51</v>
      </c>
      <c r="L1263" s="2">
        <v>5</v>
      </c>
      <c r="M1263" s="2">
        <v>2</v>
      </c>
      <c r="N1263" s="2">
        <v>9</v>
      </c>
      <c r="O1263" s="2">
        <v>2</v>
      </c>
      <c r="P1263" s="1" t="s">
        <v>163</v>
      </c>
      <c r="Q1263" s="4">
        <v>-0.33</v>
      </c>
    </row>
    <row r="1264" spans="1:17" ht="15" customHeight="1" x14ac:dyDescent="0.35">
      <c r="A1264" s="1">
        <v>1263</v>
      </c>
      <c r="J1264" s="1" t="s">
        <v>50</v>
      </c>
      <c r="K1264" s="1" t="s">
        <v>53</v>
      </c>
      <c r="L1264" s="2">
        <v>5</v>
      </c>
      <c r="M1264" s="2">
        <v>2</v>
      </c>
      <c r="N1264" s="2">
        <v>9</v>
      </c>
      <c r="O1264" s="2">
        <v>2</v>
      </c>
      <c r="P1264" s="1" t="s">
        <v>163</v>
      </c>
      <c r="Q1264" s="4">
        <v>1.39</v>
      </c>
    </row>
    <row r="1265" spans="1:17" ht="15" customHeight="1" x14ac:dyDescent="0.35">
      <c r="A1265" s="1">
        <v>1264</v>
      </c>
      <c r="J1265" s="1" t="s">
        <v>55</v>
      </c>
      <c r="K1265" s="1" t="s">
        <v>56</v>
      </c>
      <c r="L1265" s="2">
        <v>3</v>
      </c>
      <c r="M1265" s="2">
        <v>2</v>
      </c>
      <c r="N1265" s="2">
        <v>9</v>
      </c>
      <c r="O1265" s="2">
        <v>2</v>
      </c>
      <c r="P1265" s="1" t="s">
        <v>163</v>
      </c>
      <c r="Q1265" s="4">
        <v>-0.17</v>
      </c>
    </row>
    <row r="1266" spans="1:17" ht="15" customHeight="1" x14ac:dyDescent="0.35">
      <c r="A1266" s="1">
        <v>1265</v>
      </c>
      <c r="J1266" s="1" t="s">
        <v>55</v>
      </c>
      <c r="K1266" s="1" t="s">
        <v>58</v>
      </c>
      <c r="L1266" s="2">
        <v>3</v>
      </c>
      <c r="M1266" s="2">
        <v>2</v>
      </c>
      <c r="N1266" s="2">
        <v>9</v>
      </c>
      <c r="O1266" s="2">
        <v>2</v>
      </c>
      <c r="P1266" s="1" t="s">
        <v>163</v>
      </c>
      <c r="Q1266" s="4">
        <v>-1.04</v>
      </c>
    </row>
    <row r="1267" spans="1:17" ht="15" customHeight="1" x14ac:dyDescent="0.35">
      <c r="A1267" s="1">
        <v>1266</v>
      </c>
      <c r="J1267" s="1" t="s">
        <v>31</v>
      </c>
      <c r="K1267" s="1" t="s">
        <v>32</v>
      </c>
      <c r="L1267" s="2">
        <v>2</v>
      </c>
      <c r="M1267" s="2">
        <v>2</v>
      </c>
      <c r="N1267" s="2">
        <v>9</v>
      </c>
      <c r="O1267" s="2">
        <v>2</v>
      </c>
      <c r="P1267" s="1" t="s">
        <v>163</v>
      </c>
      <c r="Q1267" s="4">
        <v>-1.33</v>
      </c>
    </row>
    <row r="1268" spans="1:17" ht="15" customHeight="1" x14ac:dyDescent="0.35">
      <c r="A1268" s="1">
        <v>1267</v>
      </c>
      <c r="J1268" s="1" t="s">
        <v>31</v>
      </c>
      <c r="K1268" s="1" t="s">
        <v>32</v>
      </c>
      <c r="L1268" s="2">
        <v>2</v>
      </c>
      <c r="M1268" s="2">
        <v>2</v>
      </c>
      <c r="N1268" s="2">
        <v>9</v>
      </c>
      <c r="O1268" s="2">
        <v>2</v>
      </c>
      <c r="P1268" s="1" t="s">
        <v>163</v>
      </c>
      <c r="Q1268" s="4">
        <v>-2.77</v>
      </c>
    </row>
    <row r="1269" spans="1:17" ht="15" customHeight="1" x14ac:dyDescent="0.35">
      <c r="A1269" s="1">
        <v>1268</v>
      </c>
      <c r="J1269" s="1" t="s">
        <v>62</v>
      </c>
      <c r="K1269" s="1" t="s">
        <v>63</v>
      </c>
      <c r="L1269" s="2">
        <v>6</v>
      </c>
      <c r="M1269" s="2">
        <v>2</v>
      </c>
      <c r="N1269" s="2">
        <v>9</v>
      </c>
      <c r="O1269" s="2">
        <v>2</v>
      </c>
      <c r="P1269" s="1" t="s">
        <v>163</v>
      </c>
      <c r="Q1269" s="4">
        <v>-0.33</v>
      </c>
    </row>
    <row r="1270" spans="1:17" ht="15" customHeight="1" x14ac:dyDescent="0.35">
      <c r="A1270" s="1">
        <v>1269</v>
      </c>
      <c r="J1270" s="1" t="s">
        <v>62</v>
      </c>
      <c r="K1270" s="1" t="s">
        <v>65</v>
      </c>
      <c r="L1270" s="2">
        <v>6</v>
      </c>
      <c r="M1270" s="2">
        <v>2</v>
      </c>
      <c r="N1270" s="2">
        <v>9</v>
      </c>
      <c r="O1270" s="2">
        <v>2</v>
      </c>
      <c r="P1270" s="1" t="s">
        <v>163</v>
      </c>
      <c r="Q1270" s="4">
        <v>0.12</v>
      </c>
    </row>
    <row r="1271" spans="1:17" ht="15" customHeight="1" x14ac:dyDescent="0.35">
      <c r="A1271" s="1">
        <v>1270</v>
      </c>
      <c r="J1271" s="1" t="s">
        <v>67</v>
      </c>
      <c r="K1271" s="1" t="s">
        <v>68</v>
      </c>
      <c r="L1271" s="2">
        <v>7</v>
      </c>
      <c r="M1271" s="2">
        <v>2</v>
      </c>
      <c r="N1271" s="2">
        <v>9</v>
      </c>
      <c r="O1271" s="2">
        <v>2</v>
      </c>
      <c r="P1271" s="1" t="s">
        <v>163</v>
      </c>
      <c r="Q1271" s="4">
        <v>-3.6</v>
      </c>
    </row>
    <row r="1272" spans="1:17" ht="15" customHeight="1" x14ac:dyDescent="0.35">
      <c r="A1272" s="1">
        <v>1271</v>
      </c>
      <c r="J1272" s="1" t="s">
        <v>67</v>
      </c>
      <c r="K1272" s="1" t="s">
        <v>70</v>
      </c>
      <c r="L1272" s="2">
        <v>7</v>
      </c>
      <c r="M1272" s="2">
        <v>2</v>
      </c>
      <c r="N1272" s="2">
        <v>9</v>
      </c>
      <c r="O1272" s="2">
        <v>2</v>
      </c>
      <c r="P1272" s="1" t="s">
        <v>163</v>
      </c>
      <c r="Q1272" s="4">
        <v>-3.18</v>
      </c>
    </row>
    <row r="1273" spans="1:17" ht="15" customHeight="1" x14ac:dyDescent="0.35">
      <c r="A1273" s="1">
        <v>1272</v>
      </c>
      <c r="J1273" s="1" t="s">
        <v>67</v>
      </c>
      <c r="K1273" s="1" t="s">
        <v>72</v>
      </c>
      <c r="L1273" s="2">
        <v>7</v>
      </c>
      <c r="M1273" s="2">
        <v>2</v>
      </c>
      <c r="N1273" s="2">
        <v>9</v>
      </c>
      <c r="O1273" s="2">
        <v>2</v>
      </c>
      <c r="P1273" s="1" t="s">
        <v>163</v>
      </c>
      <c r="Q1273" s="4">
        <v>-0.21</v>
      </c>
    </row>
    <row r="1274" spans="1:17" ht="15" customHeight="1" x14ac:dyDescent="0.35">
      <c r="A1274" s="1">
        <v>1273</v>
      </c>
      <c r="J1274" s="1" t="s">
        <v>67</v>
      </c>
      <c r="K1274" s="1" t="s">
        <v>74</v>
      </c>
      <c r="L1274" s="2">
        <v>7</v>
      </c>
      <c r="M1274" s="2">
        <v>2</v>
      </c>
      <c r="N1274" s="2">
        <v>9</v>
      </c>
      <c r="O1274" s="2">
        <v>2</v>
      </c>
      <c r="P1274" s="1" t="s">
        <v>163</v>
      </c>
      <c r="Q1274" s="4">
        <v>-2.31</v>
      </c>
    </row>
    <row r="1275" spans="1:17" ht="15" customHeight="1" x14ac:dyDescent="0.35">
      <c r="A1275" s="1">
        <v>1274</v>
      </c>
      <c r="J1275" s="1" t="s">
        <v>41</v>
      </c>
      <c r="K1275" s="1" t="s">
        <v>77</v>
      </c>
      <c r="L1275" s="2">
        <v>1</v>
      </c>
      <c r="M1275" s="2">
        <v>3</v>
      </c>
      <c r="N1275" s="2">
        <v>9</v>
      </c>
      <c r="O1275" s="2">
        <v>2</v>
      </c>
      <c r="P1275" s="1" t="s">
        <v>163</v>
      </c>
      <c r="Q1275" s="4">
        <v>0.83</v>
      </c>
    </row>
    <row r="1276" spans="1:17" ht="15" customHeight="1" x14ac:dyDescent="0.35">
      <c r="A1276" s="1">
        <v>1275</v>
      </c>
      <c r="J1276" s="1" t="s">
        <v>41</v>
      </c>
      <c r="K1276" s="1" t="s">
        <v>79</v>
      </c>
      <c r="L1276" s="2">
        <v>1</v>
      </c>
      <c r="M1276" s="2">
        <v>3</v>
      </c>
      <c r="N1276" s="2">
        <v>9</v>
      </c>
      <c r="O1276" s="2">
        <v>2</v>
      </c>
      <c r="P1276" s="1" t="s">
        <v>163</v>
      </c>
      <c r="Q1276" s="4">
        <v>-0.11</v>
      </c>
    </row>
    <row r="1277" spans="1:17" ht="15" customHeight="1" x14ac:dyDescent="0.35">
      <c r="A1277" s="1">
        <v>1276</v>
      </c>
      <c r="J1277" s="1" t="s">
        <v>50</v>
      </c>
      <c r="K1277" s="1" t="s">
        <v>81</v>
      </c>
      <c r="L1277" s="2">
        <v>5</v>
      </c>
      <c r="M1277" s="2">
        <v>3</v>
      </c>
      <c r="N1277" s="2">
        <v>9</v>
      </c>
      <c r="O1277" s="2">
        <v>2</v>
      </c>
      <c r="P1277" s="1" t="s">
        <v>163</v>
      </c>
    </row>
    <row r="1278" spans="1:17" ht="15" customHeight="1" x14ac:dyDescent="0.35">
      <c r="A1278" s="1">
        <v>1277</v>
      </c>
      <c r="J1278" s="1" t="s">
        <v>55</v>
      </c>
      <c r="K1278" s="1" t="s">
        <v>83</v>
      </c>
      <c r="L1278" s="2">
        <v>3</v>
      </c>
      <c r="M1278" s="2">
        <v>3</v>
      </c>
      <c r="N1278" s="2">
        <v>9</v>
      </c>
      <c r="O1278" s="2">
        <v>2</v>
      </c>
      <c r="P1278" s="1" t="s">
        <v>163</v>
      </c>
      <c r="Q1278" s="4">
        <v>-1.59</v>
      </c>
    </row>
    <row r="1279" spans="1:17" ht="15" customHeight="1" x14ac:dyDescent="0.35">
      <c r="A1279" s="1">
        <v>1278</v>
      </c>
      <c r="J1279" s="1" t="s">
        <v>55</v>
      </c>
      <c r="K1279" s="1" t="s">
        <v>85</v>
      </c>
      <c r="L1279" s="2">
        <v>3</v>
      </c>
      <c r="M1279" s="2">
        <v>3</v>
      </c>
      <c r="N1279" s="2">
        <v>9</v>
      </c>
      <c r="O1279" s="2">
        <v>2</v>
      </c>
      <c r="P1279" s="1" t="s">
        <v>163</v>
      </c>
      <c r="Q1279" s="4">
        <v>-0.5</v>
      </c>
    </row>
    <row r="1280" spans="1:17" ht="15" customHeight="1" x14ac:dyDescent="0.35">
      <c r="A1280" s="1">
        <v>1279</v>
      </c>
      <c r="J1280" s="1" t="s">
        <v>55</v>
      </c>
      <c r="K1280" s="1" t="s">
        <v>58</v>
      </c>
      <c r="L1280" s="2">
        <v>3</v>
      </c>
      <c r="M1280" s="2">
        <v>3</v>
      </c>
      <c r="N1280" s="2">
        <v>9</v>
      </c>
      <c r="O1280" s="2">
        <v>2</v>
      </c>
      <c r="P1280" s="1" t="s">
        <v>163</v>
      </c>
      <c r="Q1280" s="4">
        <v>-0.1</v>
      </c>
    </row>
    <row r="1281" spans="1:17" ht="15" customHeight="1" x14ac:dyDescent="0.35">
      <c r="A1281" s="1">
        <v>1280</v>
      </c>
      <c r="J1281" s="1" t="s">
        <v>62</v>
      </c>
      <c r="K1281" s="1" t="s">
        <v>88</v>
      </c>
      <c r="L1281" s="2">
        <v>6</v>
      </c>
      <c r="M1281" s="2">
        <v>3</v>
      </c>
      <c r="N1281" s="2">
        <v>9</v>
      </c>
      <c r="O1281" s="2">
        <v>2</v>
      </c>
      <c r="P1281" s="1" t="s">
        <v>163</v>
      </c>
      <c r="Q1281" s="4">
        <v>0.2</v>
      </c>
    </row>
    <row r="1282" spans="1:17" ht="15" customHeight="1" x14ac:dyDescent="0.35">
      <c r="A1282" s="1">
        <v>1281</v>
      </c>
      <c r="J1282" s="1" t="s">
        <v>62</v>
      </c>
      <c r="K1282" s="1" t="s">
        <v>88</v>
      </c>
      <c r="L1282" s="2">
        <v>6</v>
      </c>
      <c r="M1282" s="2">
        <v>3</v>
      </c>
      <c r="N1282" s="2">
        <v>9</v>
      </c>
      <c r="O1282" s="2">
        <v>2</v>
      </c>
      <c r="P1282" s="1" t="s">
        <v>163</v>
      </c>
      <c r="Q1282" s="4">
        <v>-0.7</v>
      </c>
    </row>
    <row r="1283" spans="1:17" ht="15" customHeight="1" x14ac:dyDescent="0.35">
      <c r="A1283" s="1">
        <v>1282</v>
      </c>
      <c r="J1283" s="1" t="s">
        <v>62</v>
      </c>
      <c r="K1283" s="1" t="s">
        <v>65</v>
      </c>
      <c r="L1283" s="2">
        <v>6</v>
      </c>
      <c r="M1283" s="2">
        <v>3</v>
      </c>
      <c r="N1283" s="2">
        <v>9</v>
      </c>
      <c r="O1283" s="2">
        <v>2</v>
      </c>
      <c r="P1283" s="1" t="s">
        <v>163</v>
      </c>
      <c r="Q1283" s="4">
        <v>1.39</v>
      </c>
    </row>
    <row r="1284" spans="1:17" ht="15" customHeight="1" x14ac:dyDescent="0.35">
      <c r="A1284" s="1">
        <v>1283</v>
      </c>
      <c r="J1284" s="1" t="s">
        <v>67</v>
      </c>
      <c r="K1284" s="1" t="s">
        <v>72</v>
      </c>
      <c r="L1284" s="2">
        <v>7</v>
      </c>
      <c r="M1284" s="2">
        <v>3</v>
      </c>
      <c r="N1284" s="2">
        <v>9</v>
      </c>
      <c r="O1284" s="2">
        <v>2</v>
      </c>
      <c r="P1284" s="1" t="s">
        <v>163</v>
      </c>
      <c r="Q1284" s="4">
        <v>-0.11</v>
      </c>
    </row>
    <row r="1285" spans="1:17" ht="15" customHeight="1" x14ac:dyDescent="0.35">
      <c r="A1285" s="1">
        <v>1284</v>
      </c>
      <c r="J1285" s="1" t="s">
        <v>67</v>
      </c>
      <c r="K1285" s="1" t="s">
        <v>93</v>
      </c>
      <c r="L1285" s="2">
        <v>7</v>
      </c>
      <c r="M1285" s="2">
        <v>3</v>
      </c>
      <c r="N1285" s="2">
        <v>9</v>
      </c>
      <c r="O1285" s="2">
        <v>2</v>
      </c>
      <c r="P1285" s="1" t="s">
        <v>163</v>
      </c>
      <c r="Q1285" s="4">
        <v>-0.1</v>
      </c>
    </row>
    <row r="1286" spans="1:17" ht="15" customHeight="1" x14ac:dyDescent="0.35">
      <c r="A1286" s="1">
        <v>1285</v>
      </c>
      <c r="J1286" s="1" t="s">
        <v>67</v>
      </c>
      <c r="K1286" s="1" t="s">
        <v>93</v>
      </c>
      <c r="L1286" s="2">
        <v>7</v>
      </c>
      <c r="M1286" s="2">
        <v>3</v>
      </c>
      <c r="N1286" s="2">
        <v>9</v>
      </c>
      <c r="O1286" s="2">
        <v>2</v>
      </c>
      <c r="P1286" s="1" t="s">
        <v>163</v>
      </c>
      <c r="Q1286" s="4">
        <v>-2.82</v>
      </c>
    </row>
    <row r="1287" spans="1:17" ht="15" customHeight="1" x14ac:dyDescent="0.35">
      <c r="A1287" s="1">
        <v>1286</v>
      </c>
      <c r="J1287" s="1" t="s">
        <v>16</v>
      </c>
      <c r="K1287" s="1" t="s">
        <v>97</v>
      </c>
      <c r="L1287" s="2">
        <v>4</v>
      </c>
      <c r="M1287" s="2">
        <v>4</v>
      </c>
      <c r="N1287" s="2">
        <v>9</v>
      </c>
      <c r="O1287" s="2">
        <v>2</v>
      </c>
      <c r="P1287" s="1" t="s">
        <v>163</v>
      </c>
      <c r="Q1287" s="4">
        <v>-0.39</v>
      </c>
    </row>
    <row r="1288" spans="1:17" ht="15" customHeight="1" x14ac:dyDescent="0.35">
      <c r="A1288" s="1">
        <v>1287</v>
      </c>
      <c r="J1288" s="1" t="s">
        <v>41</v>
      </c>
      <c r="K1288" s="1" t="s">
        <v>99</v>
      </c>
      <c r="L1288" s="2">
        <v>1</v>
      </c>
      <c r="M1288" s="2">
        <v>4</v>
      </c>
      <c r="N1288" s="2">
        <v>9</v>
      </c>
      <c r="O1288" s="2">
        <v>2</v>
      </c>
      <c r="P1288" s="1" t="s">
        <v>163</v>
      </c>
      <c r="Q1288" s="4">
        <v>0.33</v>
      </c>
    </row>
    <row r="1289" spans="1:17" ht="15" customHeight="1" x14ac:dyDescent="0.35">
      <c r="A1289" s="1">
        <v>1288</v>
      </c>
      <c r="J1289" s="1" t="s">
        <v>41</v>
      </c>
      <c r="K1289" s="1" t="s">
        <v>101</v>
      </c>
      <c r="L1289" s="2">
        <v>1</v>
      </c>
      <c r="M1289" s="2">
        <v>4</v>
      </c>
      <c r="N1289" s="2">
        <v>9</v>
      </c>
      <c r="O1289" s="2">
        <v>2</v>
      </c>
      <c r="P1289" s="1" t="s">
        <v>163</v>
      </c>
      <c r="Q1289" s="4">
        <v>-0.22</v>
      </c>
    </row>
    <row r="1290" spans="1:17" ht="15" customHeight="1" x14ac:dyDescent="0.35">
      <c r="A1290" s="1">
        <v>1289</v>
      </c>
      <c r="J1290" s="1" t="s">
        <v>41</v>
      </c>
      <c r="K1290" s="1" t="s">
        <v>103</v>
      </c>
      <c r="L1290" s="2">
        <v>1</v>
      </c>
      <c r="M1290" s="2">
        <v>4</v>
      </c>
      <c r="N1290" s="2">
        <v>9</v>
      </c>
      <c r="O1290" s="2">
        <v>2</v>
      </c>
      <c r="P1290" s="1" t="s">
        <v>163</v>
      </c>
      <c r="Q1290" s="4">
        <v>-0.32</v>
      </c>
    </row>
    <row r="1291" spans="1:17" ht="15" customHeight="1" x14ac:dyDescent="0.35">
      <c r="A1291" s="1">
        <v>1290</v>
      </c>
      <c r="J1291" s="1" t="s">
        <v>50</v>
      </c>
      <c r="K1291" s="1" t="s">
        <v>105</v>
      </c>
      <c r="L1291" s="2">
        <v>5</v>
      </c>
      <c r="M1291" s="2">
        <v>4</v>
      </c>
      <c r="N1291" s="2">
        <v>9</v>
      </c>
      <c r="O1291" s="2">
        <v>2</v>
      </c>
      <c r="P1291" s="1" t="s">
        <v>163</v>
      </c>
      <c r="Q1291" s="4">
        <v>-0.66</v>
      </c>
    </row>
    <row r="1292" spans="1:17" ht="15" customHeight="1" x14ac:dyDescent="0.35">
      <c r="A1292" s="1">
        <v>1291</v>
      </c>
      <c r="J1292" s="1" t="s">
        <v>50</v>
      </c>
      <c r="K1292" s="1" t="s">
        <v>107</v>
      </c>
      <c r="L1292" s="2">
        <v>5</v>
      </c>
      <c r="M1292" s="2">
        <v>4</v>
      </c>
      <c r="N1292" s="2">
        <v>9</v>
      </c>
      <c r="O1292" s="2">
        <v>2</v>
      </c>
      <c r="P1292" s="1" t="s">
        <v>163</v>
      </c>
      <c r="Q1292" s="4">
        <v>-0.51</v>
      </c>
    </row>
    <row r="1293" spans="1:17" ht="15" customHeight="1" x14ac:dyDescent="0.35">
      <c r="A1293" s="1">
        <v>1292</v>
      </c>
      <c r="J1293" s="1" t="s">
        <v>55</v>
      </c>
      <c r="K1293" s="1" t="s">
        <v>85</v>
      </c>
      <c r="L1293" s="2">
        <v>3</v>
      </c>
      <c r="M1293" s="2">
        <v>4</v>
      </c>
      <c r="N1293" s="2">
        <v>9</v>
      </c>
      <c r="O1293" s="2">
        <v>2</v>
      </c>
      <c r="P1293" s="1" t="s">
        <v>163</v>
      </c>
      <c r="Q1293" s="4">
        <v>-2.09</v>
      </c>
    </row>
    <row r="1294" spans="1:17" ht="15" customHeight="1" x14ac:dyDescent="0.35">
      <c r="A1294" s="1">
        <v>1293</v>
      </c>
      <c r="J1294" s="1" t="s">
        <v>55</v>
      </c>
      <c r="K1294" s="1" t="s">
        <v>56</v>
      </c>
      <c r="L1294" s="2">
        <v>3</v>
      </c>
      <c r="M1294" s="2">
        <v>4</v>
      </c>
      <c r="N1294" s="2">
        <v>9</v>
      </c>
      <c r="O1294" s="2">
        <v>2</v>
      </c>
      <c r="P1294" s="1" t="s">
        <v>163</v>
      </c>
      <c r="Q1294" s="4">
        <v>0.39</v>
      </c>
    </row>
    <row r="1295" spans="1:17" ht="15" customHeight="1" x14ac:dyDescent="0.35">
      <c r="A1295" s="1">
        <v>1294</v>
      </c>
      <c r="J1295" s="1" t="s">
        <v>31</v>
      </c>
      <c r="K1295" s="1" t="s">
        <v>111</v>
      </c>
      <c r="L1295" s="2">
        <v>2</v>
      </c>
      <c r="M1295" s="2">
        <v>4</v>
      </c>
      <c r="N1295" s="2">
        <v>9</v>
      </c>
      <c r="O1295" s="2">
        <v>2</v>
      </c>
      <c r="P1295" s="1" t="s">
        <v>163</v>
      </c>
      <c r="Q1295" s="4">
        <v>-0.3</v>
      </c>
    </row>
    <row r="1296" spans="1:17" ht="15" customHeight="1" x14ac:dyDescent="0.35">
      <c r="A1296" s="1">
        <v>1295</v>
      </c>
      <c r="J1296" s="1" t="s">
        <v>62</v>
      </c>
      <c r="K1296" s="1" t="s">
        <v>113</v>
      </c>
      <c r="L1296" s="2">
        <v>6</v>
      </c>
      <c r="M1296" s="2">
        <v>4</v>
      </c>
      <c r="N1296" s="2">
        <v>9</v>
      </c>
      <c r="O1296" s="2">
        <v>2</v>
      </c>
      <c r="P1296" s="1" t="s">
        <v>163</v>
      </c>
      <c r="Q1296" s="4">
        <v>-0.52</v>
      </c>
    </row>
    <row r="1297" spans="1:17" ht="15" customHeight="1" x14ac:dyDescent="0.35">
      <c r="A1297" s="1">
        <v>1296</v>
      </c>
      <c r="J1297" s="1" t="s">
        <v>62</v>
      </c>
      <c r="K1297" s="1" t="s">
        <v>115</v>
      </c>
      <c r="L1297" s="2">
        <v>6</v>
      </c>
      <c r="M1297" s="2">
        <v>4</v>
      </c>
      <c r="N1297" s="2">
        <v>9</v>
      </c>
      <c r="O1297" s="2">
        <v>2</v>
      </c>
      <c r="P1297" s="1" t="s">
        <v>163</v>
      </c>
      <c r="Q1297" s="4">
        <v>-1.57</v>
      </c>
    </row>
    <row r="1298" spans="1:17" ht="15" customHeight="1" x14ac:dyDescent="0.35">
      <c r="A1298" s="1">
        <v>1297</v>
      </c>
      <c r="J1298" s="1" t="s">
        <v>62</v>
      </c>
      <c r="K1298" s="1" t="s">
        <v>117</v>
      </c>
      <c r="L1298" s="2">
        <v>6</v>
      </c>
      <c r="M1298" s="2">
        <v>4</v>
      </c>
      <c r="N1298" s="2">
        <v>9</v>
      </c>
      <c r="O1298" s="2">
        <v>2</v>
      </c>
      <c r="P1298" s="1" t="s">
        <v>163</v>
      </c>
      <c r="Q1298" s="4">
        <v>-0.62</v>
      </c>
    </row>
    <row r="1299" spans="1:17" ht="15" customHeight="1" x14ac:dyDescent="0.35">
      <c r="A1299" s="1">
        <v>1298</v>
      </c>
      <c r="J1299" s="1" t="s">
        <v>50</v>
      </c>
      <c r="K1299" s="1" t="s">
        <v>120</v>
      </c>
      <c r="L1299" s="2">
        <v>5</v>
      </c>
      <c r="M1299" s="2">
        <v>5</v>
      </c>
      <c r="N1299" s="2">
        <v>9</v>
      </c>
      <c r="O1299" s="2">
        <v>2</v>
      </c>
      <c r="P1299" s="1" t="s">
        <v>163</v>
      </c>
      <c r="Q1299" s="4">
        <v>-2.59</v>
      </c>
    </row>
    <row r="1300" spans="1:17" ht="15" customHeight="1" x14ac:dyDescent="0.35">
      <c r="A1300" s="1">
        <v>1299</v>
      </c>
      <c r="J1300" s="1" t="s">
        <v>50</v>
      </c>
      <c r="K1300" s="1" t="s">
        <v>122</v>
      </c>
      <c r="L1300" s="2">
        <v>5</v>
      </c>
      <c r="M1300" s="2">
        <v>5</v>
      </c>
      <c r="N1300" s="2">
        <v>9</v>
      </c>
      <c r="O1300" s="2">
        <v>2</v>
      </c>
      <c r="P1300" s="1" t="s">
        <v>163</v>
      </c>
      <c r="Q1300" s="4">
        <v>0.16</v>
      </c>
    </row>
    <row r="1301" spans="1:17" ht="15" customHeight="1" x14ac:dyDescent="0.35">
      <c r="A1301" s="1">
        <v>1300</v>
      </c>
      <c r="J1301" s="1" t="s">
        <v>50</v>
      </c>
      <c r="K1301" s="1" t="s">
        <v>124</v>
      </c>
      <c r="L1301" s="2">
        <v>5</v>
      </c>
      <c r="M1301" s="2">
        <v>5</v>
      </c>
      <c r="N1301" s="2">
        <v>9</v>
      </c>
      <c r="O1301" s="2">
        <v>2</v>
      </c>
      <c r="P1301" s="1" t="s">
        <v>163</v>
      </c>
    </row>
    <row r="1302" spans="1:17" ht="15" customHeight="1" x14ac:dyDescent="0.35">
      <c r="A1302" s="1">
        <v>1301</v>
      </c>
      <c r="J1302" s="1" t="s">
        <v>50</v>
      </c>
      <c r="K1302" s="1" t="s">
        <v>126</v>
      </c>
      <c r="L1302" s="2">
        <v>5</v>
      </c>
      <c r="M1302" s="2">
        <v>5</v>
      </c>
      <c r="N1302" s="2">
        <v>9</v>
      </c>
      <c r="O1302" s="2">
        <v>2</v>
      </c>
      <c r="P1302" s="1" t="s">
        <v>163</v>
      </c>
      <c r="Q1302" s="4">
        <v>-0.83</v>
      </c>
    </row>
    <row r="1303" spans="1:17" ht="15" customHeight="1" x14ac:dyDescent="0.35">
      <c r="A1303" s="1">
        <v>1302</v>
      </c>
      <c r="J1303" s="1" t="s">
        <v>62</v>
      </c>
      <c r="K1303" s="1" t="s">
        <v>128</v>
      </c>
      <c r="L1303" s="2">
        <v>6</v>
      </c>
      <c r="M1303" s="2">
        <v>5</v>
      </c>
      <c r="N1303" s="2">
        <v>9</v>
      </c>
      <c r="O1303" s="2">
        <v>2</v>
      </c>
      <c r="P1303" s="1" t="s">
        <v>163</v>
      </c>
      <c r="Q1303" s="4">
        <v>-0.66</v>
      </c>
    </row>
    <row r="1304" spans="1:17" ht="15" customHeight="1" x14ac:dyDescent="0.35">
      <c r="A1304" s="1">
        <v>1303</v>
      </c>
      <c r="J1304" s="1" t="s">
        <v>62</v>
      </c>
      <c r="K1304" s="1" t="s">
        <v>130</v>
      </c>
      <c r="L1304" s="2">
        <v>6</v>
      </c>
      <c r="M1304" s="2">
        <v>5</v>
      </c>
      <c r="N1304" s="2">
        <v>9</v>
      </c>
      <c r="O1304" s="2">
        <v>2</v>
      </c>
      <c r="P1304" s="1" t="s">
        <v>163</v>
      </c>
      <c r="Q1304" s="4">
        <v>0.14000000000000001</v>
      </c>
    </row>
    <row r="1305" spans="1:17" ht="15" customHeight="1" x14ac:dyDescent="0.35">
      <c r="A1305" s="1">
        <v>1304</v>
      </c>
      <c r="J1305" s="1" t="s">
        <v>67</v>
      </c>
      <c r="K1305" s="1" t="s">
        <v>70</v>
      </c>
      <c r="L1305" s="2">
        <v>7</v>
      </c>
      <c r="M1305" s="2">
        <v>5</v>
      </c>
      <c r="N1305" s="2">
        <v>9</v>
      </c>
      <c r="O1305" s="2">
        <v>2</v>
      </c>
      <c r="P1305" s="1" t="s">
        <v>163</v>
      </c>
      <c r="Q1305" s="4">
        <v>-1.17</v>
      </c>
    </row>
    <row r="1306" spans="1:17" ht="15" customHeight="1" x14ac:dyDescent="0.35">
      <c r="A1306" s="1">
        <v>1305</v>
      </c>
      <c r="J1306" s="1" t="s">
        <v>67</v>
      </c>
      <c r="K1306" s="1" t="s">
        <v>70</v>
      </c>
      <c r="L1306" s="2">
        <v>7</v>
      </c>
      <c r="M1306" s="2">
        <v>5</v>
      </c>
      <c r="N1306" s="2">
        <v>9</v>
      </c>
      <c r="O1306" s="2">
        <v>2</v>
      </c>
      <c r="P1306" s="1" t="s">
        <v>163</v>
      </c>
      <c r="Q1306" s="4">
        <v>0.98</v>
      </c>
    </row>
    <row r="1307" spans="1:17" ht="15" customHeight="1" x14ac:dyDescent="0.35">
      <c r="A1307" s="1">
        <v>1306</v>
      </c>
      <c r="J1307" s="1" t="s">
        <v>16</v>
      </c>
      <c r="K1307" s="1" t="s">
        <v>17</v>
      </c>
      <c r="L1307" s="2">
        <v>4</v>
      </c>
      <c r="M1307" s="2">
        <v>1</v>
      </c>
      <c r="N1307" s="2">
        <v>11</v>
      </c>
      <c r="O1307" s="2">
        <v>2</v>
      </c>
      <c r="P1307" s="1" t="s">
        <v>164</v>
      </c>
      <c r="Q1307" s="4">
        <v>-0.67</v>
      </c>
    </row>
    <row r="1308" spans="1:17" ht="15" customHeight="1" x14ac:dyDescent="0.35">
      <c r="A1308" s="1">
        <v>1307</v>
      </c>
      <c r="J1308" s="1" t="s">
        <v>16</v>
      </c>
      <c r="K1308" s="1" t="s">
        <v>20</v>
      </c>
      <c r="L1308" s="2">
        <v>4</v>
      </c>
      <c r="M1308" s="2">
        <v>1</v>
      </c>
      <c r="N1308" s="2">
        <v>11</v>
      </c>
      <c r="O1308" s="2">
        <v>2</v>
      </c>
      <c r="P1308" s="1" t="s">
        <v>164</v>
      </c>
      <c r="Q1308" s="4">
        <v>-0.22</v>
      </c>
    </row>
    <row r="1309" spans="1:17" ht="15" customHeight="1" x14ac:dyDescent="0.35">
      <c r="A1309" s="1">
        <v>1308</v>
      </c>
      <c r="J1309" s="1" t="s">
        <v>16</v>
      </c>
      <c r="K1309" s="1" t="s">
        <v>22</v>
      </c>
      <c r="L1309" s="2">
        <v>4</v>
      </c>
      <c r="M1309" s="2">
        <v>1</v>
      </c>
      <c r="N1309" s="2">
        <v>11</v>
      </c>
      <c r="O1309" s="2">
        <v>2</v>
      </c>
      <c r="P1309" s="1" t="s">
        <v>164</v>
      </c>
    </row>
    <row r="1310" spans="1:17" ht="15" customHeight="1" x14ac:dyDescent="0.35">
      <c r="A1310" s="1">
        <v>1309</v>
      </c>
      <c r="J1310" s="1" t="s">
        <v>16</v>
      </c>
      <c r="K1310" s="1" t="s">
        <v>24</v>
      </c>
      <c r="L1310" s="2">
        <v>4</v>
      </c>
      <c r="M1310" s="2">
        <v>1</v>
      </c>
      <c r="N1310" s="2">
        <v>11</v>
      </c>
      <c r="O1310" s="2">
        <v>2</v>
      </c>
      <c r="P1310" s="1" t="s">
        <v>164</v>
      </c>
      <c r="Q1310" s="4">
        <v>0.77</v>
      </c>
    </row>
    <row r="1311" spans="1:17" ht="15" customHeight="1" x14ac:dyDescent="0.35">
      <c r="A1311" s="1">
        <v>1310</v>
      </c>
      <c r="J1311" s="1" t="s">
        <v>16</v>
      </c>
      <c r="K1311" s="1" t="s">
        <v>24</v>
      </c>
      <c r="L1311" s="2">
        <v>4</v>
      </c>
      <c r="M1311" s="2">
        <v>1</v>
      </c>
      <c r="N1311" s="2">
        <v>11</v>
      </c>
      <c r="O1311" s="2">
        <v>2</v>
      </c>
      <c r="P1311" s="1" t="s">
        <v>164</v>
      </c>
    </row>
    <row r="1312" spans="1:17" ht="15" customHeight="1" x14ac:dyDescent="0.35">
      <c r="A1312" s="1">
        <v>1311</v>
      </c>
      <c r="J1312" s="1" t="s">
        <v>16</v>
      </c>
      <c r="K1312" s="1" t="s">
        <v>24</v>
      </c>
      <c r="L1312" s="2">
        <v>4</v>
      </c>
      <c r="M1312" s="2">
        <v>1</v>
      </c>
      <c r="N1312" s="2">
        <v>11</v>
      </c>
      <c r="O1312" s="2">
        <v>2</v>
      </c>
      <c r="P1312" s="1" t="s">
        <v>164</v>
      </c>
      <c r="Q1312" s="4">
        <v>1.82</v>
      </c>
    </row>
    <row r="1313" spans="1:17" ht="15" customHeight="1" x14ac:dyDescent="0.35">
      <c r="A1313" s="1">
        <v>1312</v>
      </c>
      <c r="J1313" s="1" t="s">
        <v>16</v>
      </c>
      <c r="K1313" s="1" t="s">
        <v>24</v>
      </c>
      <c r="L1313" s="2">
        <v>4</v>
      </c>
      <c r="M1313" s="2">
        <v>1</v>
      </c>
      <c r="N1313" s="2">
        <v>11</v>
      </c>
      <c r="O1313" s="2">
        <v>2</v>
      </c>
      <c r="P1313" s="1" t="s">
        <v>164</v>
      </c>
      <c r="Q1313" s="4">
        <v>1.04</v>
      </c>
    </row>
    <row r="1314" spans="1:17" ht="15" customHeight="1" x14ac:dyDescent="0.35">
      <c r="A1314" s="1">
        <v>1313</v>
      </c>
      <c r="J1314" s="1" t="s">
        <v>16</v>
      </c>
      <c r="K1314" s="1" t="s">
        <v>29</v>
      </c>
      <c r="L1314" s="2">
        <v>4</v>
      </c>
      <c r="M1314" s="2">
        <v>1</v>
      </c>
      <c r="N1314" s="2">
        <v>11</v>
      </c>
      <c r="O1314" s="2">
        <v>2</v>
      </c>
      <c r="P1314" s="1" t="s">
        <v>164</v>
      </c>
    </row>
    <row r="1315" spans="1:17" ht="15" customHeight="1" x14ac:dyDescent="0.35">
      <c r="A1315" s="1">
        <v>1314</v>
      </c>
      <c r="J1315" s="1" t="s">
        <v>31</v>
      </c>
      <c r="K1315" s="1" t="s">
        <v>32</v>
      </c>
      <c r="L1315" s="2">
        <v>2</v>
      </c>
      <c r="M1315" s="2">
        <v>1</v>
      </c>
      <c r="N1315" s="2">
        <v>11</v>
      </c>
      <c r="O1315" s="2">
        <v>2</v>
      </c>
      <c r="P1315" s="1" t="s">
        <v>164</v>
      </c>
      <c r="Q1315" s="4">
        <v>-0.48</v>
      </c>
    </row>
    <row r="1316" spans="1:17" ht="15" customHeight="1" x14ac:dyDescent="0.35">
      <c r="A1316" s="1">
        <v>1315</v>
      </c>
      <c r="J1316" s="1" t="s">
        <v>31</v>
      </c>
      <c r="K1316" s="1" t="s">
        <v>34</v>
      </c>
      <c r="L1316" s="2">
        <v>2</v>
      </c>
      <c r="M1316" s="2">
        <v>1</v>
      </c>
      <c r="N1316" s="2">
        <v>11</v>
      </c>
      <c r="O1316" s="2">
        <v>2</v>
      </c>
      <c r="P1316" s="1" t="s">
        <v>164</v>
      </c>
      <c r="Q1316" s="4">
        <v>1.72</v>
      </c>
    </row>
    <row r="1317" spans="1:17" ht="15" customHeight="1" x14ac:dyDescent="0.35">
      <c r="A1317" s="1">
        <v>1316</v>
      </c>
      <c r="J1317" s="1" t="s">
        <v>31</v>
      </c>
      <c r="K1317" s="1" t="s">
        <v>34</v>
      </c>
      <c r="L1317" s="2">
        <v>2</v>
      </c>
      <c r="M1317" s="2">
        <v>1</v>
      </c>
      <c r="N1317" s="2">
        <v>11</v>
      </c>
      <c r="O1317" s="2">
        <v>2</v>
      </c>
      <c r="P1317" s="1" t="s">
        <v>164</v>
      </c>
    </row>
    <row r="1318" spans="1:17" ht="15" customHeight="1" x14ac:dyDescent="0.35">
      <c r="A1318" s="1">
        <v>1317</v>
      </c>
      <c r="J1318" s="1" t="s">
        <v>16</v>
      </c>
      <c r="K1318" s="1" t="s">
        <v>24</v>
      </c>
      <c r="L1318" s="2">
        <v>4</v>
      </c>
      <c r="M1318" s="2">
        <v>2</v>
      </c>
      <c r="N1318" s="2">
        <v>11</v>
      </c>
      <c r="O1318" s="2">
        <v>2</v>
      </c>
      <c r="P1318" s="1" t="s">
        <v>164</v>
      </c>
      <c r="Q1318" s="4">
        <v>-1.82</v>
      </c>
    </row>
    <row r="1319" spans="1:17" ht="15" customHeight="1" x14ac:dyDescent="0.35">
      <c r="A1319" s="1">
        <v>1318</v>
      </c>
      <c r="J1319" s="1" t="s">
        <v>16</v>
      </c>
      <c r="K1319" s="1" t="s">
        <v>39</v>
      </c>
      <c r="L1319" s="2">
        <v>4</v>
      </c>
      <c r="M1319" s="2">
        <v>2</v>
      </c>
      <c r="N1319" s="2">
        <v>11</v>
      </c>
      <c r="O1319" s="2">
        <v>2</v>
      </c>
      <c r="P1319" s="1" t="s">
        <v>164</v>
      </c>
      <c r="Q1319" s="4">
        <v>0.28999999999999998</v>
      </c>
    </row>
    <row r="1320" spans="1:17" ht="15" customHeight="1" x14ac:dyDescent="0.35">
      <c r="A1320" s="1">
        <v>1319</v>
      </c>
      <c r="J1320" s="1" t="s">
        <v>41</v>
      </c>
      <c r="K1320" s="1" t="s">
        <v>42</v>
      </c>
      <c r="L1320" s="2">
        <v>1</v>
      </c>
      <c r="M1320" s="2">
        <v>2</v>
      </c>
      <c r="N1320" s="2">
        <v>11</v>
      </c>
      <c r="O1320" s="2">
        <v>2</v>
      </c>
      <c r="P1320" s="1" t="s">
        <v>164</v>
      </c>
      <c r="Q1320" s="4">
        <v>0.72</v>
      </c>
    </row>
    <row r="1321" spans="1:17" ht="15" customHeight="1" x14ac:dyDescent="0.35">
      <c r="A1321" s="1">
        <v>1320</v>
      </c>
      <c r="J1321" s="1" t="s">
        <v>41</v>
      </c>
      <c r="K1321" s="1" t="s">
        <v>44</v>
      </c>
      <c r="L1321" s="2">
        <v>1</v>
      </c>
      <c r="M1321" s="2">
        <v>2</v>
      </c>
      <c r="N1321" s="2">
        <v>11</v>
      </c>
      <c r="O1321" s="2">
        <v>2</v>
      </c>
      <c r="P1321" s="1" t="s">
        <v>164</v>
      </c>
      <c r="Q1321" s="4">
        <v>1.53</v>
      </c>
    </row>
    <row r="1322" spans="1:17" ht="15" customHeight="1" x14ac:dyDescent="0.35">
      <c r="A1322" s="1">
        <v>1321</v>
      </c>
      <c r="J1322" s="1" t="s">
        <v>41</v>
      </c>
      <c r="K1322" s="1" t="s">
        <v>46</v>
      </c>
      <c r="L1322" s="2">
        <v>1</v>
      </c>
      <c r="M1322" s="2">
        <v>2</v>
      </c>
      <c r="N1322" s="2">
        <v>11</v>
      </c>
      <c r="O1322" s="2">
        <v>2</v>
      </c>
      <c r="P1322" s="1" t="s">
        <v>164</v>
      </c>
      <c r="Q1322" s="4">
        <v>-0.89</v>
      </c>
    </row>
    <row r="1323" spans="1:17" ht="15" customHeight="1" x14ac:dyDescent="0.35">
      <c r="A1323" s="1">
        <v>1322</v>
      </c>
      <c r="J1323" s="1" t="s">
        <v>41</v>
      </c>
      <c r="K1323" s="1" t="s">
        <v>46</v>
      </c>
      <c r="L1323" s="2">
        <v>1</v>
      </c>
      <c r="M1323" s="2">
        <v>2</v>
      </c>
      <c r="N1323" s="2">
        <v>11</v>
      </c>
      <c r="O1323" s="2">
        <v>2</v>
      </c>
      <c r="P1323" s="1" t="s">
        <v>164</v>
      </c>
      <c r="Q1323" s="4">
        <v>-2.4900000000000002</v>
      </c>
    </row>
    <row r="1324" spans="1:17" ht="15" customHeight="1" x14ac:dyDescent="0.35">
      <c r="A1324" s="1">
        <v>1323</v>
      </c>
      <c r="J1324" s="1" t="s">
        <v>41</v>
      </c>
      <c r="K1324" s="1" t="s">
        <v>46</v>
      </c>
      <c r="L1324" s="2">
        <v>1</v>
      </c>
      <c r="M1324" s="2">
        <v>2</v>
      </c>
      <c r="N1324" s="2">
        <v>11</v>
      </c>
      <c r="O1324" s="2">
        <v>2</v>
      </c>
      <c r="P1324" s="1" t="s">
        <v>164</v>
      </c>
      <c r="Q1324" s="4">
        <v>-1.06</v>
      </c>
    </row>
    <row r="1325" spans="1:17" ht="15" customHeight="1" x14ac:dyDescent="0.35">
      <c r="A1325" s="1">
        <v>1324</v>
      </c>
      <c r="J1325" s="1" t="s">
        <v>50</v>
      </c>
      <c r="K1325" s="1" t="s">
        <v>51</v>
      </c>
      <c r="L1325" s="2">
        <v>5</v>
      </c>
      <c r="M1325" s="2">
        <v>2</v>
      </c>
      <c r="N1325" s="2">
        <v>11</v>
      </c>
      <c r="O1325" s="2">
        <v>2</v>
      </c>
      <c r="P1325" s="1" t="s">
        <v>164</v>
      </c>
      <c r="Q1325" s="4">
        <v>-1.39</v>
      </c>
    </row>
    <row r="1326" spans="1:17" ht="15" customHeight="1" x14ac:dyDescent="0.35">
      <c r="A1326" s="1">
        <v>1325</v>
      </c>
      <c r="J1326" s="1" t="s">
        <v>50</v>
      </c>
      <c r="K1326" s="1" t="s">
        <v>53</v>
      </c>
      <c r="L1326" s="2">
        <v>5</v>
      </c>
      <c r="M1326" s="2">
        <v>2</v>
      </c>
      <c r="N1326" s="2">
        <v>11</v>
      </c>
      <c r="O1326" s="2">
        <v>2</v>
      </c>
      <c r="P1326" s="1" t="s">
        <v>164</v>
      </c>
      <c r="Q1326" s="4">
        <v>2.97</v>
      </c>
    </row>
    <row r="1327" spans="1:17" ht="15" customHeight="1" x14ac:dyDescent="0.35">
      <c r="A1327" s="1">
        <v>1326</v>
      </c>
      <c r="J1327" s="1" t="s">
        <v>55</v>
      </c>
      <c r="K1327" s="1" t="s">
        <v>56</v>
      </c>
      <c r="L1327" s="2">
        <v>3</v>
      </c>
      <c r="M1327" s="2">
        <v>2</v>
      </c>
      <c r="N1327" s="2">
        <v>11</v>
      </c>
      <c r="O1327" s="2">
        <v>2</v>
      </c>
      <c r="P1327" s="1" t="s">
        <v>164</v>
      </c>
      <c r="Q1327" s="4">
        <v>0.4</v>
      </c>
    </row>
    <row r="1328" spans="1:17" ht="15" customHeight="1" x14ac:dyDescent="0.35">
      <c r="A1328" s="1">
        <v>1327</v>
      </c>
      <c r="J1328" s="1" t="s">
        <v>55</v>
      </c>
      <c r="K1328" s="1" t="s">
        <v>58</v>
      </c>
      <c r="L1328" s="2">
        <v>3</v>
      </c>
      <c r="M1328" s="2">
        <v>2</v>
      </c>
      <c r="N1328" s="2">
        <v>11</v>
      </c>
      <c r="O1328" s="2">
        <v>2</v>
      </c>
      <c r="P1328" s="1" t="s">
        <v>164</v>
      </c>
      <c r="Q1328" s="4">
        <v>0.06</v>
      </c>
    </row>
    <row r="1329" spans="1:17" ht="15" customHeight="1" x14ac:dyDescent="0.35">
      <c r="A1329" s="1">
        <v>1328</v>
      </c>
      <c r="J1329" s="1" t="s">
        <v>31</v>
      </c>
      <c r="K1329" s="1" t="s">
        <v>32</v>
      </c>
      <c r="L1329" s="2">
        <v>2</v>
      </c>
      <c r="M1329" s="2">
        <v>2</v>
      </c>
      <c r="N1329" s="2">
        <v>11</v>
      </c>
      <c r="O1329" s="2">
        <v>2</v>
      </c>
      <c r="P1329" s="1" t="s">
        <v>164</v>
      </c>
      <c r="Q1329" s="4">
        <v>-1.29</v>
      </c>
    </row>
    <row r="1330" spans="1:17" ht="15" customHeight="1" x14ac:dyDescent="0.35">
      <c r="A1330" s="1">
        <v>1329</v>
      </c>
      <c r="J1330" s="1" t="s">
        <v>31</v>
      </c>
      <c r="K1330" s="1" t="s">
        <v>32</v>
      </c>
      <c r="L1330" s="2">
        <v>2</v>
      </c>
      <c r="M1330" s="2">
        <v>2</v>
      </c>
      <c r="N1330" s="2">
        <v>11</v>
      </c>
      <c r="O1330" s="2">
        <v>2</v>
      </c>
      <c r="P1330" s="1" t="s">
        <v>164</v>
      </c>
      <c r="Q1330" s="4">
        <v>-1.46</v>
      </c>
    </row>
    <row r="1331" spans="1:17" ht="15" customHeight="1" x14ac:dyDescent="0.35">
      <c r="A1331" s="1">
        <v>1330</v>
      </c>
      <c r="J1331" s="1" t="s">
        <v>62</v>
      </c>
      <c r="K1331" s="1" t="s">
        <v>63</v>
      </c>
      <c r="L1331" s="2">
        <v>6</v>
      </c>
      <c r="M1331" s="2">
        <v>2</v>
      </c>
      <c r="N1331" s="2">
        <v>11</v>
      </c>
      <c r="O1331" s="2">
        <v>2</v>
      </c>
      <c r="P1331" s="1" t="s">
        <v>164</v>
      </c>
      <c r="Q1331" s="4">
        <v>-0.2</v>
      </c>
    </row>
    <row r="1332" spans="1:17" ht="15" customHeight="1" x14ac:dyDescent="0.35">
      <c r="A1332" s="1">
        <v>1331</v>
      </c>
      <c r="J1332" s="1" t="s">
        <v>62</v>
      </c>
      <c r="K1332" s="1" t="s">
        <v>65</v>
      </c>
      <c r="L1332" s="2">
        <v>6</v>
      </c>
      <c r="M1332" s="2">
        <v>2</v>
      </c>
      <c r="N1332" s="2">
        <v>11</v>
      </c>
      <c r="O1332" s="2">
        <v>2</v>
      </c>
      <c r="P1332" s="1" t="s">
        <v>164</v>
      </c>
      <c r="Q1332" s="4">
        <v>-0.41</v>
      </c>
    </row>
    <row r="1333" spans="1:17" ht="15" customHeight="1" x14ac:dyDescent="0.35">
      <c r="A1333" s="1">
        <v>1332</v>
      </c>
      <c r="J1333" s="1" t="s">
        <v>67</v>
      </c>
      <c r="K1333" s="1" t="s">
        <v>68</v>
      </c>
      <c r="L1333" s="2">
        <v>7</v>
      </c>
      <c r="M1333" s="2">
        <v>2</v>
      </c>
      <c r="N1333" s="2">
        <v>11</v>
      </c>
      <c r="O1333" s="2">
        <v>2</v>
      </c>
      <c r="P1333" s="1" t="s">
        <v>164</v>
      </c>
      <c r="Q1333" s="4">
        <v>-2</v>
      </c>
    </row>
    <row r="1334" spans="1:17" ht="15" customHeight="1" x14ac:dyDescent="0.35">
      <c r="A1334" s="1">
        <v>1333</v>
      </c>
      <c r="J1334" s="1" t="s">
        <v>67</v>
      </c>
      <c r="K1334" s="1" t="s">
        <v>70</v>
      </c>
      <c r="L1334" s="2">
        <v>7</v>
      </c>
      <c r="M1334" s="2">
        <v>2</v>
      </c>
      <c r="N1334" s="2">
        <v>11</v>
      </c>
      <c r="O1334" s="2">
        <v>2</v>
      </c>
      <c r="P1334" s="1" t="s">
        <v>164</v>
      </c>
      <c r="Q1334" s="4">
        <v>-2.36</v>
      </c>
    </row>
    <row r="1335" spans="1:17" ht="15" customHeight="1" x14ac:dyDescent="0.35">
      <c r="A1335" s="1">
        <v>1334</v>
      </c>
      <c r="J1335" s="1" t="s">
        <v>67</v>
      </c>
      <c r="K1335" s="1" t="s">
        <v>72</v>
      </c>
      <c r="L1335" s="2">
        <v>7</v>
      </c>
      <c r="M1335" s="2">
        <v>2</v>
      </c>
      <c r="N1335" s="2">
        <v>11</v>
      </c>
      <c r="O1335" s="2">
        <v>2</v>
      </c>
      <c r="P1335" s="1" t="s">
        <v>164</v>
      </c>
      <c r="Q1335" s="4">
        <v>-1.27</v>
      </c>
    </row>
    <row r="1336" spans="1:17" ht="15" customHeight="1" x14ac:dyDescent="0.35">
      <c r="A1336" s="1">
        <v>1335</v>
      </c>
      <c r="J1336" s="1" t="s">
        <v>67</v>
      </c>
      <c r="K1336" s="1" t="s">
        <v>74</v>
      </c>
      <c r="L1336" s="2">
        <v>7</v>
      </c>
      <c r="M1336" s="2">
        <v>2</v>
      </c>
      <c r="N1336" s="2">
        <v>11</v>
      </c>
      <c r="O1336" s="2">
        <v>2</v>
      </c>
      <c r="P1336" s="1" t="s">
        <v>164</v>
      </c>
    </row>
    <row r="1337" spans="1:17" ht="15" customHeight="1" x14ac:dyDescent="0.35">
      <c r="A1337" s="1">
        <v>1336</v>
      </c>
      <c r="J1337" s="1" t="s">
        <v>41</v>
      </c>
      <c r="K1337" s="1" t="s">
        <v>77</v>
      </c>
      <c r="L1337" s="2">
        <v>1</v>
      </c>
      <c r="M1337" s="2">
        <v>3</v>
      </c>
      <c r="N1337" s="2">
        <v>11</v>
      </c>
      <c r="O1337" s="2">
        <v>2</v>
      </c>
      <c r="P1337" s="1" t="s">
        <v>164</v>
      </c>
      <c r="Q1337" s="4">
        <v>2.2400000000000002</v>
      </c>
    </row>
    <row r="1338" spans="1:17" ht="15" customHeight="1" x14ac:dyDescent="0.35">
      <c r="A1338" s="1">
        <v>1337</v>
      </c>
      <c r="J1338" s="1" t="s">
        <v>41</v>
      </c>
      <c r="K1338" s="1" t="s">
        <v>79</v>
      </c>
      <c r="L1338" s="2">
        <v>1</v>
      </c>
      <c r="M1338" s="2">
        <v>3</v>
      </c>
      <c r="N1338" s="2">
        <v>11</v>
      </c>
      <c r="O1338" s="2">
        <v>2</v>
      </c>
      <c r="P1338" s="1" t="s">
        <v>164</v>
      </c>
      <c r="Q1338" s="4">
        <v>-0.27</v>
      </c>
    </row>
    <row r="1339" spans="1:17" ht="15" customHeight="1" x14ac:dyDescent="0.35">
      <c r="A1339" s="1">
        <v>1338</v>
      </c>
      <c r="J1339" s="1" t="s">
        <v>50</v>
      </c>
      <c r="K1339" s="1" t="s">
        <v>81</v>
      </c>
      <c r="L1339" s="2">
        <v>5</v>
      </c>
      <c r="M1339" s="2">
        <v>3</v>
      </c>
      <c r="N1339" s="2">
        <v>11</v>
      </c>
      <c r="O1339" s="2">
        <v>2</v>
      </c>
      <c r="P1339" s="1" t="s">
        <v>164</v>
      </c>
    </row>
    <row r="1340" spans="1:17" ht="15" customHeight="1" x14ac:dyDescent="0.35">
      <c r="A1340" s="1">
        <v>1339</v>
      </c>
      <c r="J1340" s="1" t="s">
        <v>55</v>
      </c>
      <c r="K1340" s="1" t="s">
        <v>83</v>
      </c>
      <c r="L1340" s="2">
        <v>3</v>
      </c>
      <c r="M1340" s="2">
        <v>3</v>
      </c>
      <c r="N1340" s="2">
        <v>11</v>
      </c>
      <c r="O1340" s="2">
        <v>2</v>
      </c>
      <c r="P1340" s="1" t="s">
        <v>164</v>
      </c>
      <c r="Q1340" s="4">
        <v>-1.46</v>
      </c>
    </row>
    <row r="1341" spans="1:17" ht="15" customHeight="1" x14ac:dyDescent="0.35">
      <c r="A1341" s="1">
        <v>1340</v>
      </c>
      <c r="J1341" s="1" t="s">
        <v>55</v>
      </c>
      <c r="K1341" s="1" t="s">
        <v>85</v>
      </c>
      <c r="L1341" s="2">
        <v>3</v>
      </c>
      <c r="M1341" s="2">
        <v>3</v>
      </c>
      <c r="N1341" s="2">
        <v>11</v>
      </c>
      <c r="O1341" s="2">
        <v>2</v>
      </c>
      <c r="P1341" s="1" t="s">
        <v>164</v>
      </c>
      <c r="Q1341" s="4">
        <v>-1.49</v>
      </c>
    </row>
    <row r="1342" spans="1:17" ht="15" customHeight="1" x14ac:dyDescent="0.35">
      <c r="A1342" s="1">
        <v>1341</v>
      </c>
      <c r="J1342" s="1" t="s">
        <v>55</v>
      </c>
      <c r="K1342" s="1" t="s">
        <v>58</v>
      </c>
      <c r="L1342" s="2">
        <v>3</v>
      </c>
      <c r="M1342" s="2">
        <v>3</v>
      </c>
      <c r="N1342" s="2">
        <v>11</v>
      </c>
      <c r="O1342" s="2">
        <v>2</v>
      </c>
      <c r="P1342" s="1" t="s">
        <v>164</v>
      </c>
      <c r="Q1342" s="4">
        <v>0.57999999999999996</v>
      </c>
    </row>
    <row r="1343" spans="1:17" ht="15" customHeight="1" x14ac:dyDescent="0.35">
      <c r="A1343" s="1">
        <v>1342</v>
      </c>
      <c r="J1343" s="1" t="s">
        <v>62</v>
      </c>
      <c r="K1343" s="1" t="s">
        <v>88</v>
      </c>
      <c r="L1343" s="2">
        <v>6</v>
      </c>
      <c r="M1343" s="2">
        <v>3</v>
      </c>
      <c r="N1343" s="2">
        <v>11</v>
      </c>
      <c r="O1343" s="2">
        <v>2</v>
      </c>
      <c r="P1343" s="1" t="s">
        <v>164</v>
      </c>
      <c r="Q1343" s="4">
        <v>-0.93</v>
      </c>
    </row>
    <row r="1344" spans="1:17" ht="15" customHeight="1" x14ac:dyDescent="0.35">
      <c r="A1344" s="1">
        <v>1343</v>
      </c>
      <c r="J1344" s="1" t="s">
        <v>62</v>
      </c>
      <c r="K1344" s="1" t="s">
        <v>88</v>
      </c>
      <c r="L1344" s="2">
        <v>6</v>
      </c>
      <c r="M1344" s="2">
        <v>3</v>
      </c>
      <c r="N1344" s="2">
        <v>11</v>
      </c>
      <c r="O1344" s="2">
        <v>2</v>
      </c>
      <c r="P1344" s="1" t="s">
        <v>164</v>
      </c>
      <c r="Q1344" s="4">
        <v>1.06</v>
      </c>
    </row>
    <row r="1345" spans="1:17" ht="15" customHeight="1" x14ac:dyDescent="0.35">
      <c r="A1345" s="1">
        <v>1344</v>
      </c>
      <c r="J1345" s="1" t="s">
        <v>62</v>
      </c>
      <c r="K1345" s="1" t="s">
        <v>65</v>
      </c>
      <c r="L1345" s="2">
        <v>6</v>
      </c>
      <c r="M1345" s="2">
        <v>3</v>
      </c>
      <c r="N1345" s="2">
        <v>11</v>
      </c>
      <c r="O1345" s="2">
        <v>2</v>
      </c>
      <c r="P1345" s="1" t="s">
        <v>164</v>
      </c>
      <c r="Q1345" s="4">
        <v>1.83</v>
      </c>
    </row>
    <row r="1346" spans="1:17" ht="15" customHeight="1" x14ac:dyDescent="0.35">
      <c r="A1346" s="1">
        <v>1345</v>
      </c>
      <c r="J1346" s="1" t="s">
        <v>67</v>
      </c>
      <c r="K1346" s="1" t="s">
        <v>72</v>
      </c>
      <c r="L1346" s="2">
        <v>7</v>
      </c>
      <c r="M1346" s="2">
        <v>3</v>
      </c>
      <c r="N1346" s="2">
        <v>11</v>
      </c>
      <c r="O1346" s="2">
        <v>2</v>
      </c>
      <c r="P1346" s="1" t="s">
        <v>164</v>
      </c>
      <c r="Q1346" s="4">
        <v>-0.91</v>
      </c>
    </row>
    <row r="1347" spans="1:17" ht="15" customHeight="1" x14ac:dyDescent="0.35">
      <c r="A1347" s="1">
        <v>1346</v>
      </c>
      <c r="J1347" s="1" t="s">
        <v>67</v>
      </c>
      <c r="K1347" s="1" t="s">
        <v>93</v>
      </c>
      <c r="L1347" s="2">
        <v>7</v>
      </c>
      <c r="M1347" s="2">
        <v>3</v>
      </c>
      <c r="N1347" s="2">
        <v>11</v>
      </c>
      <c r="O1347" s="2">
        <v>2</v>
      </c>
      <c r="P1347" s="1" t="s">
        <v>164</v>
      </c>
      <c r="Q1347" s="4">
        <v>1.18</v>
      </c>
    </row>
    <row r="1348" spans="1:17" ht="15" customHeight="1" x14ac:dyDescent="0.35">
      <c r="A1348" s="1">
        <v>1347</v>
      </c>
      <c r="J1348" s="1" t="s">
        <v>67</v>
      </c>
      <c r="K1348" s="1" t="s">
        <v>93</v>
      </c>
      <c r="L1348" s="2">
        <v>7</v>
      </c>
      <c r="M1348" s="2">
        <v>3</v>
      </c>
      <c r="N1348" s="2">
        <v>11</v>
      </c>
      <c r="O1348" s="2">
        <v>2</v>
      </c>
      <c r="P1348" s="1" t="s">
        <v>164</v>
      </c>
      <c r="Q1348" s="4">
        <v>-2.3199999999999998</v>
      </c>
    </row>
    <row r="1349" spans="1:17" ht="15" customHeight="1" x14ac:dyDescent="0.35">
      <c r="A1349" s="1">
        <v>1348</v>
      </c>
      <c r="J1349" s="1" t="s">
        <v>16</v>
      </c>
      <c r="K1349" s="1" t="s">
        <v>97</v>
      </c>
      <c r="L1349" s="2">
        <v>4</v>
      </c>
      <c r="M1349" s="2">
        <v>4</v>
      </c>
      <c r="N1349" s="2">
        <v>11</v>
      </c>
      <c r="O1349" s="2">
        <v>2</v>
      </c>
      <c r="P1349" s="1" t="s">
        <v>164</v>
      </c>
      <c r="Q1349" s="4">
        <v>-1.44</v>
      </c>
    </row>
    <row r="1350" spans="1:17" ht="15" customHeight="1" x14ac:dyDescent="0.35">
      <c r="A1350" s="1">
        <v>1349</v>
      </c>
      <c r="J1350" s="1" t="s">
        <v>41</v>
      </c>
      <c r="K1350" s="1" t="s">
        <v>99</v>
      </c>
      <c r="L1350" s="2">
        <v>1</v>
      </c>
      <c r="M1350" s="2">
        <v>4</v>
      </c>
      <c r="N1350" s="2">
        <v>11</v>
      </c>
      <c r="O1350" s="2">
        <v>2</v>
      </c>
      <c r="P1350" s="1" t="s">
        <v>164</v>
      </c>
      <c r="Q1350" s="4">
        <v>-0.52</v>
      </c>
    </row>
    <row r="1351" spans="1:17" ht="15" customHeight="1" x14ac:dyDescent="0.35">
      <c r="A1351" s="1">
        <v>1350</v>
      </c>
      <c r="J1351" s="1" t="s">
        <v>41</v>
      </c>
      <c r="K1351" s="1" t="s">
        <v>101</v>
      </c>
      <c r="L1351" s="2">
        <v>1</v>
      </c>
      <c r="M1351" s="2">
        <v>4</v>
      </c>
      <c r="N1351" s="2">
        <v>11</v>
      </c>
      <c r="O1351" s="2">
        <v>2</v>
      </c>
      <c r="P1351" s="1" t="s">
        <v>164</v>
      </c>
      <c r="Q1351" s="4">
        <v>-0.46</v>
      </c>
    </row>
    <row r="1352" spans="1:17" ht="15" customHeight="1" x14ac:dyDescent="0.35">
      <c r="A1352" s="1">
        <v>1351</v>
      </c>
      <c r="J1352" s="1" t="s">
        <v>41</v>
      </c>
      <c r="K1352" s="1" t="s">
        <v>103</v>
      </c>
      <c r="L1352" s="2">
        <v>1</v>
      </c>
      <c r="M1352" s="2">
        <v>4</v>
      </c>
      <c r="N1352" s="2">
        <v>11</v>
      </c>
      <c r="O1352" s="2">
        <v>2</v>
      </c>
      <c r="P1352" s="1" t="s">
        <v>164</v>
      </c>
      <c r="Q1352" s="4">
        <v>0.82</v>
      </c>
    </row>
    <row r="1353" spans="1:17" ht="15" customHeight="1" x14ac:dyDescent="0.35">
      <c r="A1353" s="1">
        <v>1352</v>
      </c>
      <c r="J1353" s="1" t="s">
        <v>50</v>
      </c>
      <c r="K1353" s="1" t="s">
        <v>105</v>
      </c>
      <c r="L1353" s="2">
        <v>5</v>
      </c>
      <c r="M1353" s="2">
        <v>4</v>
      </c>
      <c r="N1353" s="2">
        <v>11</v>
      </c>
      <c r="O1353" s="2">
        <v>2</v>
      </c>
      <c r="P1353" s="1" t="s">
        <v>164</v>
      </c>
      <c r="Q1353" s="4">
        <v>-1.18</v>
      </c>
    </row>
    <row r="1354" spans="1:17" ht="15" customHeight="1" x14ac:dyDescent="0.35">
      <c r="A1354" s="1">
        <v>1353</v>
      </c>
      <c r="J1354" s="1" t="s">
        <v>50</v>
      </c>
      <c r="K1354" s="1" t="s">
        <v>107</v>
      </c>
      <c r="L1354" s="2">
        <v>5</v>
      </c>
      <c r="M1354" s="2">
        <v>4</v>
      </c>
      <c r="N1354" s="2">
        <v>11</v>
      </c>
      <c r="O1354" s="2">
        <v>2</v>
      </c>
      <c r="P1354" s="1" t="s">
        <v>164</v>
      </c>
      <c r="Q1354" s="4">
        <v>-1.6</v>
      </c>
    </row>
    <row r="1355" spans="1:17" ht="15" customHeight="1" x14ac:dyDescent="0.35">
      <c r="A1355" s="1">
        <v>1354</v>
      </c>
      <c r="J1355" s="1" t="s">
        <v>55</v>
      </c>
      <c r="K1355" s="1" t="s">
        <v>85</v>
      </c>
      <c r="L1355" s="2">
        <v>3</v>
      </c>
      <c r="M1355" s="2">
        <v>4</v>
      </c>
      <c r="N1355" s="2">
        <v>11</v>
      </c>
      <c r="O1355" s="2">
        <v>2</v>
      </c>
      <c r="P1355" s="1" t="s">
        <v>164</v>
      </c>
    </row>
    <row r="1356" spans="1:17" ht="15" customHeight="1" x14ac:dyDescent="0.35">
      <c r="A1356" s="1">
        <v>1355</v>
      </c>
      <c r="J1356" s="1" t="s">
        <v>55</v>
      </c>
      <c r="K1356" s="1" t="s">
        <v>56</v>
      </c>
      <c r="L1356" s="2">
        <v>3</v>
      </c>
      <c r="M1356" s="2">
        <v>4</v>
      </c>
      <c r="N1356" s="2">
        <v>11</v>
      </c>
      <c r="O1356" s="2">
        <v>2</v>
      </c>
      <c r="P1356" s="1" t="s">
        <v>164</v>
      </c>
      <c r="Q1356" s="4">
        <v>0.35</v>
      </c>
    </row>
    <row r="1357" spans="1:17" ht="15" customHeight="1" x14ac:dyDescent="0.35">
      <c r="A1357" s="1">
        <v>1356</v>
      </c>
      <c r="J1357" s="1" t="s">
        <v>31</v>
      </c>
      <c r="K1357" s="1" t="s">
        <v>111</v>
      </c>
      <c r="L1357" s="2">
        <v>2</v>
      </c>
      <c r="M1357" s="2">
        <v>4</v>
      </c>
      <c r="N1357" s="2">
        <v>11</v>
      </c>
      <c r="O1357" s="2">
        <v>2</v>
      </c>
      <c r="P1357" s="1" t="s">
        <v>164</v>
      </c>
      <c r="Q1357" s="4">
        <v>-0.53</v>
      </c>
    </row>
    <row r="1358" spans="1:17" ht="15" customHeight="1" x14ac:dyDescent="0.35">
      <c r="A1358" s="1">
        <v>1357</v>
      </c>
      <c r="J1358" s="1" t="s">
        <v>62</v>
      </c>
      <c r="K1358" s="1" t="s">
        <v>113</v>
      </c>
      <c r="L1358" s="2">
        <v>6</v>
      </c>
      <c r="M1358" s="2">
        <v>4</v>
      </c>
      <c r="N1358" s="2">
        <v>11</v>
      </c>
      <c r="O1358" s="2">
        <v>2</v>
      </c>
      <c r="P1358" s="1" t="s">
        <v>164</v>
      </c>
      <c r="Q1358" s="4">
        <v>-1.1100000000000001</v>
      </c>
    </row>
    <row r="1359" spans="1:17" ht="15" customHeight="1" x14ac:dyDescent="0.35">
      <c r="A1359" s="1">
        <v>1358</v>
      </c>
      <c r="J1359" s="1" t="s">
        <v>62</v>
      </c>
      <c r="K1359" s="1" t="s">
        <v>115</v>
      </c>
      <c r="L1359" s="2">
        <v>6</v>
      </c>
      <c r="M1359" s="2">
        <v>4</v>
      </c>
      <c r="N1359" s="2">
        <v>11</v>
      </c>
      <c r="O1359" s="2">
        <v>2</v>
      </c>
      <c r="P1359" s="1" t="s">
        <v>164</v>
      </c>
      <c r="Q1359" s="4">
        <v>0.26</v>
      </c>
    </row>
    <row r="1360" spans="1:17" ht="15" customHeight="1" x14ac:dyDescent="0.35">
      <c r="A1360" s="1">
        <v>1359</v>
      </c>
      <c r="J1360" s="1" t="s">
        <v>62</v>
      </c>
      <c r="K1360" s="1" t="s">
        <v>117</v>
      </c>
      <c r="L1360" s="2">
        <v>6</v>
      </c>
      <c r="M1360" s="2">
        <v>4</v>
      </c>
      <c r="N1360" s="2">
        <v>11</v>
      </c>
      <c r="O1360" s="2">
        <v>2</v>
      </c>
      <c r="P1360" s="1" t="s">
        <v>164</v>
      </c>
      <c r="Q1360" s="4">
        <v>-0.06</v>
      </c>
    </row>
    <row r="1361" spans="1:17" ht="15" customHeight="1" x14ac:dyDescent="0.35">
      <c r="A1361" s="1">
        <v>1360</v>
      </c>
      <c r="J1361" s="1" t="s">
        <v>50</v>
      </c>
      <c r="K1361" s="1" t="s">
        <v>120</v>
      </c>
      <c r="L1361" s="2">
        <v>5</v>
      </c>
      <c r="M1361" s="2">
        <v>5</v>
      </c>
      <c r="N1361" s="2">
        <v>11</v>
      </c>
      <c r="O1361" s="2">
        <v>2</v>
      </c>
      <c r="P1361" s="1" t="s">
        <v>164</v>
      </c>
      <c r="Q1361" s="4">
        <v>-2.42</v>
      </c>
    </row>
    <row r="1362" spans="1:17" ht="15" customHeight="1" x14ac:dyDescent="0.35">
      <c r="A1362" s="1">
        <v>1361</v>
      </c>
      <c r="J1362" s="1" t="s">
        <v>50</v>
      </c>
      <c r="K1362" s="1" t="s">
        <v>122</v>
      </c>
      <c r="L1362" s="2">
        <v>5</v>
      </c>
      <c r="M1362" s="2">
        <v>5</v>
      </c>
      <c r="N1362" s="2">
        <v>11</v>
      </c>
      <c r="O1362" s="2">
        <v>2</v>
      </c>
      <c r="P1362" s="1" t="s">
        <v>164</v>
      </c>
      <c r="Q1362" s="4">
        <v>2.78</v>
      </c>
    </row>
    <row r="1363" spans="1:17" ht="15" customHeight="1" x14ac:dyDescent="0.35">
      <c r="A1363" s="1">
        <v>1362</v>
      </c>
      <c r="J1363" s="1" t="s">
        <v>50</v>
      </c>
      <c r="K1363" s="1" t="s">
        <v>124</v>
      </c>
      <c r="L1363" s="2">
        <v>5</v>
      </c>
      <c r="M1363" s="2">
        <v>5</v>
      </c>
      <c r="N1363" s="2">
        <v>11</v>
      </c>
      <c r="O1363" s="2">
        <v>2</v>
      </c>
      <c r="P1363" s="1" t="s">
        <v>164</v>
      </c>
      <c r="Q1363" s="4">
        <v>0.31</v>
      </c>
    </row>
    <row r="1364" spans="1:17" ht="15" customHeight="1" x14ac:dyDescent="0.35">
      <c r="A1364" s="1">
        <v>1363</v>
      </c>
      <c r="J1364" s="1" t="s">
        <v>50</v>
      </c>
      <c r="K1364" s="1" t="s">
        <v>126</v>
      </c>
      <c r="L1364" s="2">
        <v>5</v>
      </c>
      <c r="M1364" s="2">
        <v>5</v>
      </c>
      <c r="N1364" s="2">
        <v>11</v>
      </c>
      <c r="O1364" s="2">
        <v>2</v>
      </c>
      <c r="P1364" s="1" t="s">
        <v>164</v>
      </c>
      <c r="Q1364" s="4">
        <v>-0.94</v>
      </c>
    </row>
    <row r="1365" spans="1:17" ht="15" customHeight="1" x14ac:dyDescent="0.35">
      <c r="A1365" s="1">
        <v>1364</v>
      </c>
      <c r="J1365" s="1" t="s">
        <v>62</v>
      </c>
      <c r="K1365" s="1" t="s">
        <v>128</v>
      </c>
      <c r="L1365" s="2">
        <v>6</v>
      </c>
      <c r="M1365" s="2">
        <v>5</v>
      </c>
      <c r="N1365" s="2">
        <v>11</v>
      </c>
      <c r="O1365" s="2">
        <v>2</v>
      </c>
      <c r="P1365" s="1" t="s">
        <v>164</v>
      </c>
      <c r="Q1365" s="4">
        <v>-1.98</v>
      </c>
    </row>
    <row r="1366" spans="1:17" ht="15" customHeight="1" x14ac:dyDescent="0.35">
      <c r="A1366" s="1">
        <v>1365</v>
      </c>
      <c r="J1366" s="1" t="s">
        <v>62</v>
      </c>
      <c r="K1366" s="1" t="s">
        <v>130</v>
      </c>
      <c r="L1366" s="2">
        <v>6</v>
      </c>
      <c r="M1366" s="2">
        <v>5</v>
      </c>
      <c r="N1366" s="2">
        <v>11</v>
      </c>
      <c r="O1366" s="2">
        <v>2</v>
      </c>
      <c r="P1366" s="1" t="s">
        <v>164</v>
      </c>
      <c r="Q1366" s="4">
        <v>0.89</v>
      </c>
    </row>
    <row r="1367" spans="1:17" ht="15" customHeight="1" x14ac:dyDescent="0.35">
      <c r="A1367" s="1">
        <v>1366</v>
      </c>
      <c r="J1367" s="1" t="s">
        <v>67</v>
      </c>
      <c r="K1367" s="1" t="s">
        <v>70</v>
      </c>
      <c r="L1367" s="2">
        <v>7</v>
      </c>
      <c r="M1367" s="2">
        <v>5</v>
      </c>
      <c r="N1367" s="2">
        <v>11</v>
      </c>
      <c r="O1367" s="2">
        <v>2</v>
      </c>
      <c r="P1367" s="1" t="s">
        <v>164</v>
      </c>
      <c r="Q1367" s="4">
        <v>-1.18</v>
      </c>
    </row>
    <row r="1368" spans="1:17" ht="15" customHeight="1" x14ac:dyDescent="0.35">
      <c r="A1368" s="1">
        <v>1367</v>
      </c>
      <c r="J1368" s="1" t="s">
        <v>67</v>
      </c>
      <c r="K1368" s="1" t="s">
        <v>70</v>
      </c>
      <c r="L1368" s="2">
        <v>7</v>
      </c>
      <c r="M1368" s="2">
        <v>5</v>
      </c>
      <c r="N1368" s="2">
        <v>11</v>
      </c>
      <c r="O1368" s="2">
        <v>2</v>
      </c>
      <c r="P1368" s="1" t="s">
        <v>164</v>
      </c>
      <c r="Q1368" s="4">
        <v>1.27</v>
      </c>
    </row>
    <row r="1369" spans="1:17" ht="15" customHeight="1" x14ac:dyDescent="0.35">
      <c r="A1369" s="1">
        <v>1368</v>
      </c>
      <c r="J1369" s="1" t="s">
        <v>16</v>
      </c>
      <c r="K1369" s="1" t="s">
        <v>17</v>
      </c>
      <c r="L1369" s="2">
        <v>4</v>
      </c>
      <c r="M1369" s="2">
        <v>1</v>
      </c>
      <c r="N1369" s="2">
        <v>10</v>
      </c>
      <c r="O1369" s="2">
        <v>2</v>
      </c>
      <c r="P1369" s="1" t="s">
        <v>165</v>
      </c>
      <c r="Q1369" s="4">
        <v>-1.55</v>
      </c>
    </row>
    <row r="1370" spans="1:17" ht="15" customHeight="1" x14ac:dyDescent="0.35">
      <c r="A1370" s="1">
        <v>1369</v>
      </c>
      <c r="J1370" s="1" t="s">
        <v>16</v>
      </c>
      <c r="K1370" s="1" t="s">
        <v>20</v>
      </c>
      <c r="L1370" s="2">
        <v>4</v>
      </c>
      <c r="M1370" s="2">
        <v>1</v>
      </c>
      <c r="N1370" s="2">
        <v>10</v>
      </c>
      <c r="O1370" s="2">
        <v>2</v>
      </c>
      <c r="P1370" s="1" t="s">
        <v>165</v>
      </c>
      <c r="Q1370" s="4">
        <v>-2.0299999999999998</v>
      </c>
    </row>
    <row r="1371" spans="1:17" ht="15" customHeight="1" x14ac:dyDescent="0.35">
      <c r="A1371" s="1">
        <v>1370</v>
      </c>
      <c r="J1371" s="1" t="s">
        <v>16</v>
      </c>
      <c r="K1371" s="1" t="s">
        <v>22</v>
      </c>
      <c r="L1371" s="2">
        <v>4</v>
      </c>
      <c r="M1371" s="2">
        <v>1</v>
      </c>
      <c r="N1371" s="2">
        <v>10</v>
      </c>
      <c r="O1371" s="2">
        <v>2</v>
      </c>
      <c r="P1371" s="1" t="s">
        <v>165</v>
      </c>
      <c r="Q1371" s="4">
        <v>-1.56</v>
      </c>
    </row>
    <row r="1372" spans="1:17" ht="15" customHeight="1" x14ac:dyDescent="0.35">
      <c r="A1372" s="1">
        <v>1371</v>
      </c>
      <c r="J1372" s="1" t="s">
        <v>16</v>
      </c>
      <c r="K1372" s="1" t="s">
        <v>24</v>
      </c>
      <c r="L1372" s="2">
        <v>4</v>
      </c>
      <c r="M1372" s="2">
        <v>1</v>
      </c>
      <c r="N1372" s="2">
        <v>10</v>
      </c>
      <c r="O1372" s="2">
        <v>2</v>
      </c>
      <c r="P1372" s="1" t="s">
        <v>165</v>
      </c>
      <c r="Q1372" s="4">
        <v>2.2000000000000002</v>
      </c>
    </row>
    <row r="1373" spans="1:17" ht="15" customHeight="1" x14ac:dyDescent="0.35">
      <c r="A1373" s="1">
        <v>1372</v>
      </c>
      <c r="J1373" s="1" t="s">
        <v>16</v>
      </c>
      <c r="K1373" s="1" t="s">
        <v>24</v>
      </c>
      <c r="L1373" s="2">
        <v>4</v>
      </c>
      <c r="M1373" s="2">
        <v>1</v>
      </c>
      <c r="N1373" s="2">
        <v>10</v>
      </c>
      <c r="O1373" s="2">
        <v>2</v>
      </c>
      <c r="P1373" s="1" t="s">
        <v>165</v>
      </c>
      <c r="Q1373" s="4">
        <v>-0.73</v>
      </c>
    </row>
    <row r="1374" spans="1:17" ht="15" customHeight="1" x14ac:dyDescent="0.35">
      <c r="A1374" s="1">
        <v>1373</v>
      </c>
      <c r="J1374" s="1" t="s">
        <v>16</v>
      </c>
      <c r="K1374" s="1" t="s">
        <v>24</v>
      </c>
      <c r="L1374" s="2">
        <v>4</v>
      </c>
      <c r="M1374" s="2">
        <v>1</v>
      </c>
      <c r="N1374" s="2">
        <v>10</v>
      </c>
      <c r="O1374" s="2">
        <v>2</v>
      </c>
      <c r="P1374" s="1" t="s">
        <v>165</v>
      </c>
      <c r="Q1374" s="4">
        <v>0.75</v>
      </c>
    </row>
    <row r="1375" spans="1:17" ht="15" customHeight="1" x14ac:dyDescent="0.35">
      <c r="A1375" s="1">
        <v>1374</v>
      </c>
      <c r="J1375" s="1" t="s">
        <v>16</v>
      </c>
      <c r="K1375" s="1" t="s">
        <v>24</v>
      </c>
      <c r="L1375" s="2">
        <v>4</v>
      </c>
      <c r="M1375" s="2">
        <v>1</v>
      </c>
      <c r="N1375" s="2">
        <v>10</v>
      </c>
      <c r="O1375" s="2">
        <v>2</v>
      </c>
      <c r="P1375" s="1" t="s">
        <v>165</v>
      </c>
      <c r="Q1375" s="4">
        <v>-0.31</v>
      </c>
    </row>
    <row r="1376" spans="1:17" ht="15" customHeight="1" x14ac:dyDescent="0.35">
      <c r="A1376" s="1">
        <v>1375</v>
      </c>
      <c r="J1376" s="1" t="s">
        <v>16</v>
      </c>
      <c r="K1376" s="1" t="s">
        <v>29</v>
      </c>
      <c r="L1376" s="2">
        <v>4</v>
      </c>
      <c r="M1376" s="2">
        <v>1</v>
      </c>
      <c r="N1376" s="2">
        <v>10</v>
      </c>
      <c r="O1376" s="2">
        <v>2</v>
      </c>
      <c r="P1376" s="1" t="s">
        <v>165</v>
      </c>
      <c r="Q1376" s="4">
        <v>-0.84</v>
      </c>
    </row>
    <row r="1377" spans="1:17" ht="15" customHeight="1" x14ac:dyDescent="0.35">
      <c r="A1377" s="1">
        <v>1376</v>
      </c>
      <c r="J1377" s="1" t="s">
        <v>31</v>
      </c>
      <c r="K1377" s="1" t="s">
        <v>32</v>
      </c>
      <c r="L1377" s="2">
        <v>2</v>
      </c>
      <c r="M1377" s="2">
        <v>1</v>
      </c>
      <c r="N1377" s="2">
        <v>10</v>
      </c>
      <c r="O1377" s="2">
        <v>2</v>
      </c>
      <c r="P1377" s="1" t="s">
        <v>165</v>
      </c>
      <c r="Q1377" s="4">
        <v>0.5</v>
      </c>
    </row>
    <row r="1378" spans="1:17" ht="15" customHeight="1" x14ac:dyDescent="0.35">
      <c r="A1378" s="1">
        <v>1377</v>
      </c>
      <c r="J1378" s="1" t="s">
        <v>31</v>
      </c>
      <c r="K1378" s="1" t="s">
        <v>34</v>
      </c>
      <c r="L1378" s="2">
        <v>2</v>
      </c>
      <c r="M1378" s="2">
        <v>1</v>
      </c>
      <c r="N1378" s="2">
        <v>10</v>
      </c>
      <c r="O1378" s="2">
        <v>2</v>
      </c>
      <c r="P1378" s="1" t="s">
        <v>165</v>
      </c>
      <c r="Q1378" s="4">
        <v>0.56000000000000005</v>
      </c>
    </row>
    <row r="1379" spans="1:17" ht="15" customHeight="1" x14ac:dyDescent="0.35">
      <c r="A1379" s="1">
        <v>1378</v>
      </c>
      <c r="J1379" s="1" t="s">
        <v>31</v>
      </c>
      <c r="K1379" s="1" t="s">
        <v>34</v>
      </c>
      <c r="L1379" s="2">
        <v>2</v>
      </c>
      <c r="M1379" s="2">
        <v>1</v>
      </c>
      <c r="N1379" s="2">
        <v>10</v>
      </c>
      <c r="O1379" s="2">
        <v>2</v>
      </c>
      <c r="P1379" s="1" t="s">
        <v>165</v>
      </c>
      <c r="Q1379" s="4">
        <v>-0.57999999999999996</v>
      </c>
    </row>
    <row r="1380" spans="1:17" ht="15" customHeight="1" x14ac:dyDescent="0.35">
      <c r="A1380" s="1">
        <v>1379</v>
      </c>
      <c r="J1380" s="1" t="s">
        <v>16</v>
      </c>
      <c r="K1380" s="1" t="s">
        <v>24</v>
      </c>
      <c r="L1380" s="2">
        <v>4</v>
      </c>
      <c r="M1380" s="2">
        <v>2</v>
      </c>
      <c r="N1380" s="2">
        <v>10</v>
      </c>
      <c r="O1380" s="2">
        <v>2</v>
      </c>
      <c r="P1380" s="1" t="s">
        <v>165</v>
      </c>
      <c r="Q1380" s="4">
        <v>-1.98</v>
      </c>
    </row>
    <row r="1381" spans="1:17" ht="15" customHeight="1" x14ac:dyDescent="0.35">
      <c r="A1381" s="1">
        <v>1380</v>
      </c>
      <c r="J1381" s="1" t="s">
        <v>16</v>
      </c>
      <c r="K1381" s="1" t="s">
        <v>39</v>
      </c>
      <c r="L1381" s="2">
        <v>4</v>
      </c>
      <c r="M1381" s="2">
        <v>2</v>
      </c>
      <c r="N1381" s="2">
        <v>10</v>
      </c>
      <c r="O1381" s="2">
        <v>2</v>
      </c>
      <c r="P1381" s="1" t="s">
        <v>165</v>
      </c>
      <c r="Q1381" s="4">
        <v>2.0099999999999998</v>
      </c>
    </row>
    <row r="1382" spans="1:17" ht="15" customHeight="1" x14ac:dyDescent="0.35">
      <c r="A1382" s="1">
        <v>1381</v>
      </c>
      <c r="J1382" s="1" t="s">
        <v>41</v>
      </c>
      <c r="K1382" s="1" t="s">
        <v>42</v>
      </c>
      <c r="L1382" s="2">
        <v>1</v>
      </c>
      <c r="M1382" s="2">
        <v>2</v>
      </c>
      <c r="N1382" s="2">
        <v>10</v>
      </c>
      <c r="O1382" s="2">
        <v>2</v>
      </c>
      <c r="P1382" s="1" t="s">
        <v>165</v>
      </c>
      <c r="Q1382" s="4">
        <v>0.87</v>
      </c>
    </row>
    <row r="1383" spans="1:17" ht="15" customHeight="1" x14ac:dyDescent="0.35">
      <c r="A1383" s="1">
        <v>1382</v>
      </c>
      <c r="J1383" s="1" t="s">
        <v>41</v>
      </c>
      <c r="K1383" s="1" t="s">
        <v>44</v>
      </c>
      <c r="L1383" s="2">
        <v>1</v>
      </c>
      <c r="M1383" s="2">
        <v>2</v>
      </c>
      <c r="N1383" s="2">
        <v>10</v>
      </c>
      <c r="O1383" s="2">
        <v>2</v>
      </c>
      <c r="P1383" s="1" t="s">
        <v>165</v>
      </c>
      <c r="Q1383" s="4">
        <v>0.94</v>
      </c>
    </row>
    <row r="1384" spans="1:17" ht="15" customHeight="1" x14ac:dyDescent="0.35">
      <c r="A1384" s="1">
        <v>1383</v>
      </c>
      <c r="J1384" s="1" t="s">
        <v>41</v>
      </c>
      <c r="K1384" s="1" t="s">
        <v>46</v>
      </c>
      <c r="L1384" s="2">
        <v>1</v>
      </c>
      <c r="M1384" s="2">
        <v>2</v>
      </c>
      <c r="N1384" s="2">
        <v>10</v>
      </c>
      <c r="O1384" s="2">
        <v>2</v>
      </c>
      <c r="P1384" s="1" t="s">
        <v>165</v>
      </c>
      <c r="Q1384" s="4">
        <v>-0.5</v>
      </c>
    </row>
    <row r="1385" spans="1:17" ht="15" customHeight="1" x14ac:dyDescent="0.35">
      <c r="A1385" s="1">
        <v>1384</v>
      </c>
      <c r="J1385" s="1" t="s">
        <v>41</v>
      </c>
      <c r="K1385" s="1" t="s">
        <v>46</v>
      </c>
      <c r="L1385" s="2">
        <v>1</v>
      </c>
      <c r="M1385" s="2">
        <v>2</v>
      </c>
      <c r="N1385" s="2">
        <v>10</v>
      </c>
      <c r="O1385" s="2">
        <v>2</v>
      </c>
      <c r="P1385" s="1" t="s">
        <v>165</v>
      </c>
      <c r="Q1385" s="4">
        <v>-3.38</v>
      </c>
    </row>
    <row r="1386" spans="1:17" ht="15" customHeight="1" x14ac:dyDescent="0.35">
      <c r="A1386" s="1">
        <v>1385</v>
      </c>
      <c r="J1386" s="1" t="s">
        <v>41</v>
      </c>
      <c r="K1386" s="1" t="s">
        <v>46</v>
      </c>
      <c r="L1386" s="2">
        <v>1</v>
      </c>
      <c r="M1386" s="2">
        <v>2</v>
      </c>
      <c r="N1386" s="2">
        <v>10</v>
      </c>
      <c r="O1386" s="2">
        <v>2</v>
      </c>
      <c r="P1386" s="1" t="s">
        <v>165</v>
      </c>
      <c r="Q1386" s="4">
        <v>0.96</v>
      </c>
    </row>
    <row r="1387" spans="1:17" ht="15" customHeight="1" x14ac:dyDescent="0.35">
      <c r="A1387" s="1">
        <v>1386</v>
      </c>
      <c r="J1387" s="1" t="s">
        <v>50</v>
      </c>
      <c r="K1387" s="1" t="s">
        <v>51</v>
      </c>
      <c r="L1387" s="2">
        <v>5</v>
      </c>
      <c r="M1387" s="2">
        <v>2</v>
      </c>
      <c r="N1387" s="2">
        <v>10</v>
      </c>
      <c r="O1387" s="2">
        <v>2</v>
      </c>
      <c r="P1387" s="1" t="s">
        <v>165</v>
      </c>
      <c r="Q1387" s="4">
        <v>-0.92</v>
      </c>
    </row>
    <row r="1388" spans="1:17" ht="15" customHeight="1" x14ac:dyDescent="0.35">
      <c r="A1388" s="1">
        <v>1387</v>
      </c>
      <c r="J1388" s="1" t="s">
        <v>50</v>
      </c>
      <c r="K1388" s="1" t="s">
        <v>53</v>
      </c>
      <c r="L1388" s="2">
        <v>5</v>
      </c>
      <c r="M1388" s="2">
        <v>2</v>
      </c>
      <c r="N1388" s="2">
        <v>10</v>
      </c>
      <c r="O1388" s="2">
        <v>2</v>
      </c>
      <c r="P1388" s="1" t="s">
        <v>165</v>
      </c>
      <c r="Q1388" s="4">
        <v>3.08</v>
      </c>
    </row>
    <row r="1389" spans="1:17" ht="15" customHeight="1" x14ac:dyDescent="0.35">
      <c r="A1389" s="1">
        <v>1388</v>
      </c>
      <c r="J1389" s="1" t="s">
        <v>55</v>
      </c>
      <c r="K1389" s="1" t="s">
        <v>56</v>
      </c>
      <c r="L1389" s="2">
        <v>3</v>
      </c>
      <c r="M1389" s="2">
        <v>2</v>
      </c>
      <c r="N1389" s="2">
        <v>10</v>
      </c>
      <c r="O1389" s="2">
        <v>2</v>
      </c>
      <c r="P1389" s="1" t="s">
        <v>165</v>
      </c>
      <c r="Q1389" s="4">
        <v>1.07</v>
      </c>
    </row>
    <row r="1390" spans="1:17" ht="15" customHeight="1" x14ac:dyDescent="0.35">
      <c r="A1390" s="1">
        <v>1389</v>
      </c>
      <c r="J1390" s="1" t="s">
        <v>55</v>
      </c>
      <c r="K1390" s="1" t="s">
        <v>58</v>
      </c>
      <c r="L1390" s="2">
        <v>3</v>
      </c>
      <c r="M1390" s="2">
        <v>2</v>
      </c>
      <c r="N1390" s="2">
        <v>10</v>
      </c>
      <c r="O1390" s="2">
        <v>2</v>
      </c>
      <c r="P1390" s="1" t="s">
        <v>165</v>
      </c>
      <c r="Q1390" s="4">
        <v>0.52</v>
      </c>
    </row>
    <row r="1391" spans="1:17" ht="15" customHeight="1" x14ac:dyDescent="0.35">
      <c r="A1391" s="1">
        <v>1390</v>
      </c>
      <c r="J1391" s="1" t="s">
        <v>31</v>
      </c>
      <c r="K1391" s="1" t="s">
        <v>32</v>
      </c>
      <c r="L1391" s="2">
        <v>2</v>
      </c>
      <c r="M1391" s="2">
        <v>2</v>
      </c>
      <c r="N1391" s="2">
        <v>10</v>
      </c>
      <c r="O1391" s="2">
        <v>2</v>
      </c>
      <c r="P1391" s="1" t="s">
        <v>165</v>
      </c>
      <c r="Q1391" s="4">
        <v>-0.11</v>
      </c>
    </row>
    <row r="1392" spans="1:17" ht="15" customHeight="1" x14ac:dyDescent="0.35">
      <c r="A1392" s="1">
        <v>1391</v>
      </c>
      <c r="J1392" s="1" t="s">
        <v>31</v>
      </c>
      <c r="K1392" s="1" t="s">
        <v>32</v>
      </c>
      <c r="L1392" s="2">
        <v>2</v>
      </c>
      <c r="M1392" s="2">
        <v>2</v>
      </c>
      <c r="N1392" s="2">
        <v>10</v>
      </c>
      <c r="O1392" s="2">
        <v>2</v>
      </c>
      <c r="P1392" s="1" t="s">
        <v>165</v>
      </c>
      <c r="Q1392" s="4">
        <v>-0.81</v>
      </c>
    </row>
    <row r="1393" spans="1:17" ht="15" customHeight="1" x14ac:dyDescent="0.35">
      <c r="A1393" s="1">
        <v>1392</v>
      </c>
      <c r="J1393" s="1" t="s">
        <v>62</v>
      </c>
      <c r="K1393" s="1" t="s">
        <v>63</v>
      </c>
      <c r="L1393" s="2">
        <v>6</v>
      </c>
      <c r="M1393" s="2">
        <v>2</v>
      </c>
      <c r="N1393" s="2">
        <v>10</v>
      </c>
      <c r="O1393" s="2">
        <v>2</v>
      </c>
      <c r="P1393" s="1" t="s">
        <v>165</v>
      </c>
      <c r="Q1393" s="4">
        <v>0.51</v>
      </c>
    </row>
    <row r="1394" spans="1:17" ht="15" customHeight="1" x14ac:dyDescent="0.35">
      <c r="A1394" s="1">
        <v>1393</v>
      </c>
      <c r="J1394" s="1" t="s">
        <v>62</v>
      </c>
      <c r="K1394" s="1" t="s">
        <v>65</v>
      </c>
      <c r="L1394" s="2">
        <v>6</v>
      </c>
      <c r="M1394" s="2">
        <v>2</v>
      </c>
      <c r="N1394" s="2">
        <v>10</v>
      </c>
      <c r="O1394" s="2">
        <v>2</v>
      </c>
      <c r="P1394" s="1" t="s">
        <v>165</v>
      </c>
      <c r="Q1394" s="4">
        <v>0.78</v>
      </c>
    </row>
    <row r="1395" spans="1:17" ht="15" customHeight="1" x14ac:dyDescent="0.35">
      <c r="A1395" s="1">
        <v>1394</v>
      </c>
      <c r="J1395" s="1" t="s">
        <v>67</v>
      </c>
      <c r="K1395" s="1" t="s">
        <v>68</v>
      </c>
      <c r="L1395" s="2">
        <v>7</v>
      </c>
      <c r="M1395" s="2">
        <v>2</v>
      </c>
      <c r="N1395" s="2">
        <v>10</v>
      </c>
      <c r="O1395" s="2">
        <v>2</v>
      </c>
      <c r="P1395" s="1" t="s">
        <v>165</v>
      </c>
      <c r="Q1395" s="4">
        <v>-2.19</v>
      </c>
    </row>
    <row r="1396" spans="1:17" ht="15" customHeight="1" x14ac:dyDescent="0.35">
      <c r="A1396" s="1">
        <v>1395</v>
      </c>
      <c r="J1396" s="1" t="s">
        <v>67</v>
      </c>
      <c r="K1396" s="1" t="s">
        <v>70</v>
      </c>
      <c r="L1396" s="2">
        <v>7</v>
      </c>
      <c r="M1396" s="2">
        <v>2</v>
      </c>
      <c r="N1396" s="2">
        <v>10</v>
      </c>
      <c r="O1396" s="2">
        <v>2</v>
      </c>
      <c r="P1396" s="1" t="s">
        <v>165</v>
      </c>
      <c r="Q1396" s="4">
        <v>1.41</v>
      </c>
    </row>
    <row r="1397" spans="1:17" ht="15" customHeight="1" x14ac:dyDescent="0.35">
      <c r="A1397" s="1">
        <v>1396</v>
      </c>
      <c r="J1397" s="1" t="s">
        <v>67</v>
      </c>
      <c r="K1397" s="1" t="s">
        <v>72</v>
      </c>
      <c r="L1397" s="2">
        <v>7</v>
      </c>
      <c r="M1397" s="2">
        <v>2</v>
      </c>
      <c r="N1397" s="2">
        <v>10</v>
      </c>
      <c r="O1397" s="2">
        <v>2</v>
      </c>
      <c r="P1397" s="1" t="s">
        <v>165</v>
      </c>
      <c r="Q1397" s="4">
        <v>-2.54</v>
      </c>
    </row>
    <row r="1398" spans="1:17" ht="15" customHeight="1" x14ac:dyDescent="0.35">
      <c r="A1398" s="1">
        <v>1397</v>
      </c>
      <c r="J1398" s="1" t="s">
        <v>67</v>
      </c>
      <c r="K1398" s="1" t="s">
        <v>74</v>
      </c>
      <c r="L1398" s="2">
        <v>7</v>
      </c>
      <c r="M1398" s="2">
        <v>2</v>
      </c>
      <c r="N1398" s="2">
        <v>10</v>
      </c>
      <c r="O1398" s="2">
        <v>2</v>
      </c>
      <c r="P1398" s="1" t="s">
        <v>165</v>
      </c>
      <c r="Q1398" s="4">
        <v>0.37</v>
      </c>
    </row>
    <row r="1399" spans="1:17" ht="15" customHeight="1" x14ac:dyDescent="0.35">
      <c r="A1399" s="1">
        <v>1398</v>
      </c>
      <c r="J1399" s="1" t="s">
        <v>41</v>
      </c>
      <c r="K1399" s="1" t="s">
        <v>77</v>
      </c>
      <c r="L1399" s="2">
        <v>1</v>
      </c>
      <c r="M1399" s="2">
        <v>3</v>
      </c>
      <c r="N1399" s="2">
        <v>10</v>
      </c>
      <c r="O1399" s="2">
        <v>2</v>
      </c>
      <c r="P1399" s="1" t="s">
        <v>165</v>
      </c>
      <c r="Q1399" s="4">
        <v>1.39</v>
      </c>
    </row>
    <row r="1400" spans="1:17" ht="15" customHeight="1" x14ac:dyDescent="0.35">
      <c r="A1400" s="1">
        <v>1399</v>
      </c>
      <c r="J1400" s="1" t="s">
        <v>41</v>
      </c>
      <c r="K1400" s="1" t="s">
        <v>79</v>
      </c>
      <c r="L1400" s="2">
        <v>1</v>
      </c>
      <c r="M1400" s="2">
        <v>3</v>
      </c>
      <c r="N1400" s="2">
        <v>10</v>
      </c>
      <c r="O1400" s="2">
        <v>2</v>
      </c>
      <c r="P1400" s="1" t="s">
        <v>165</v>
      </c>
      <c r="Q1400" s="4">
        <v>-0.2</v>
      </c>
    </row>
    <row r="1401" spans="1:17" ht="15" customHeight="1" x14ac:dyDescent="0.35">
      <c r="A1401" s="1">
        <v>1400</v>
      </c>
      <c r="J1401" s="1" t="s">
        <v>50</v>
      </c>
      <c r="K1401" s="1" t="s">
        <v>81</v>
      </c>
      <c r="L1401" s="2">
        <v>5</v>
      </c>
      <c r="M1401" s="2">
        <v>3</v>
      </c>
      <c r="N1401" s="2">
        <v>10</v>
      </c>
      <c r="O1401" s="2">
        <v>2</v>
      </c>
      <c r="P1401" s="1" t="s">
        <v>165</v>
      </c>
    </row>
    <row r="1402" spans="1:17" ht="15" customHeight="1" x14ac:dyDescent="0.35">
      <c r="A1402" s="1">
        <v>1401</v>
      </c>
      <c r="J1402" s="1" t="s">
        <v>55</v>
      </c>
      <c r="K1402" s="1" t="s">
        <v>83</v>
      </c>
      <c r="L1402" s="2">
        <v>3</v>
      </c>
      <c r="M1402" s="2">
        <v>3</v>
      </c>
      <c r="N1402" s="2">
        <v>10</v>
      </c>
      <c r="O1402" s="2">
        <v>2</v>
      </c>
      <c r="P1402" s="1" t="s">
        <v>165</v>
      </c>
      <c r="Q1402" s="4">
        <v>-0.05</v>
      </c>
    </row>
    <row r="1403" spans="1:17" ht="15" customHeight="1" x14ac:dyDescent="0.35">
      <c r="A1403" s="1">
        <v>1402</v>
      </c>
      <c r="J1403" s="1" t="s">
        <v>55</v>
      </c>
      <c r="K1403" s="1" t="s">
        <v>85</v>
      </c>
      <c r="L1403" s="2">
        <v>3</v>
      </c>
      <c r="M1403" s="2">
        <v>3</v>
      </c>
      <c r="N1403" s="2">
        <v>10</v>
      </c>
      <c r="O1403" s="2">
        <v>2</v>
      </c>
      <c r="P1403" s="1" t="s">
        <v>165</v>
      </c>
      <c r="Q1403" s="4">
        <v>0.18</v>
      </c>
    </row>
    <row r="1404" spans="1:17" ht="15" customHeight="1" x14ac:dyDescent="0.35">
      <c r="A1404" s="1">
        <v>1403</v>
      </c>
      <c r="J1404" s="1" t="s">
        <v>55</v>
      </c>
      <c r="K1404" s="1" t="s">
        <v>58</v>
      </c>
      <c r="L1404" s="2">
        <v>3</v>
      </c>
      <c r="M1404" s="2">
        <v>3</v>
      </c>
      <c r="N1404" s="2">
        <v>10</v>
      </c>
      <c r="O1404" s="2">
        <v>2</v>
      </c>
      <c r="P1404" s="1" t="s">
        <v>165</v>
      </c>
      <c r="Q1404" s="4">
        <v>0.38</v>
      </c>
    </row>
    <row r="1405" spans="1:17" ht="15" customHeight="1" x14ac:dyDescent="0.35">
      <c r="A1405" s="1">
        <v>1404</v>
      </c>
      <c r="J1405" s="1" t="s">
        <v>62</v>
      </c>
      <c r="K1405" s="1" t="s">
        <v>88</v>
      </c>
      <c r="L1405" s="2">
        <v>6</v>
      </c>
      <c r="M1405" s="2">
        <v>3</v>
      </c>
      <c r="N1405" s="2">
        <v>10</v>
      </c>
      <c r="O1405" s="2">
        <v>2</v>
      </c>
      <c r="P1405" s="1" t="s">
        <v>165</v>
      </c>
      <c r="Q1405" s="4">
        <v>0.35</v>
      </c>
    </row>
    <row r="1406" spans="1:17" ht="15" customHeight="1" x14ac:dyDescent="0.35">
      <c r="A1406" s="1">
        <v>1405</v>
      </c>
      <c r="J1406" s="1" t="s">
        <v>62</v>
      </c>
      <c r="K1406" s="1" t="s">
        <v>88</v>
      </c>
      <c r="L1406" s="2">
        <v>6</v>
      </c>
      <c r="M1406" s="2">
        <v>3</v>
      </c>
      <c r="N1406" s="2">
        <v>10</v>
      </c>
      <c r="O1406" s="2">
        <v>2</v>
      </c>
      <c r="P1406" s="1" t="s">
        <v>165</v>
      </c>
      <c r="Q1406" s="4">
        <v>-1.28</v>
      </c>
    </row>
    <row r="1407" spans="1:17" ht="15" customHeight="1" x14ac:dyDescent="0.35">
      <c r="A1407" s="1">
        <v>1406</v>
      </c>
      <c r="J1407" s="1" t="s">
        <v>62</v>
      </c>
      <c r="K1407" s="1" t="s">
        <v>65</v>
      </c>
      <c r="L1407" s="2">
        <v>6</v>
      </c>
      <c r="M1407" s="2">
        <v>3</v>
      </c>
      <c r="N1407" s="2">
        <v>10</v>
      </c>
      <c r="O1407" s="2">
        <v>2</v>
      </c>
      <c r="P1407" s="1" t="s">
        <v>165</v>
      </c>
      <c r="Q1407" s="4">
        <v>0.69</v>
      </c>
    </row>
    <row r="1408" spans="1:17" ht="15" customHeight="1" x14ac:dyDescent="0.35">
      <c r="A1408" s="1">
        <v>1407</v>
      </c>
      <c r="J1408" s="1" t="s">
        <v>67</v>
      </c>
      <c r="K1408" s="1" t="s">
        <v>72</v>
      </c>
      <c r="L1408" s="2">
        <v>7</v>
      </c>
      <c r="M1408" s="2">
        <v>3</v>
      </c>
      <c r="N1408" s="2">
        <v>10</v>
      </c>
      <c r="O1408" s="2">
        <v>2</v>
      </c>
      <c r="P1408" s="1" t="s">
        <v>165</v>
      </c>
      <c r="Q1408" s="4">
        <v>-0.01</v>
      </c>
    </row>
    <row r="1409" spans="1:17" ht="15" customHeight="1" x14ac:dyDescent="0.35">
      <c r="A1409" s="1">
        <v>1408</v>
      </c>
      <c r="J1409" s="1" t="s">
        <v>67</v>
      </c>
      <c r="K1409" s="1" t="s">
        <v>93</v>
      </c>
      <c r="L1409" s="2">
        <v>7</v>
      </c>
      <c r="M1409" s="2">
        <v>3</v>
      </c>
      <c r="N1409" s="2">
        <v>10</v>
      </c>
      <c r="O1409" s="2">
        <v>2</v>
      </c>
      <c r="P1409" s="1" t="s">
        <v>165</v>
      </c>
      <c r="Q1409" s="4">
        <v>1.07</v>
      </c>
    </row>
    <row r="1410" spans="1:17" ht="15" customHeight="1" x14ac:dyDescent="0.35">
      <c r="A1410" s="1">
        <v>1409</v>
      </c>
      <c r="J1410" s="1" t="s">
        <v>67</v>
      </c>
      <c r="K1410" s="1" t="s">
        <v>93</v>
      </c>
      <c r="L1410" s="2">
        <v>7</v>
      </c>
      <c r="M1410" s="2">
        <v>3</v>
      </c>
      <c r="N1410" s="2">
        <v>10</v>
      </c>
      <c r="O1410" s="2">
        <v>2</v>
      </c>
      <c r="P1410" s="1" t="s">
        <v>165</v>
      </c>
      <c r="Q1410" s="4">
        <v>-2.76</v>
      </c>
    </row>
    <row r="1411" spans="1:17" ht="15" customHeight="1" x14ac:dyDescent="0.35">
      <c r="A1411" s="1">
        <v>1410</v>
      </c>
      <c r="J1411" s="1" t="s">
        <v>16</v>
      </c>
      <c r="K1411" s="1" t="s">
        <v>97</v>
      </c>
      <c r="L1411" s="2">
        <v>4</v>
      </c>
      <c r="M1411" s="2">
        <v>4</v>
      </c>
      <c r="N1411" s="2">
        <v>10</v>
      </c>
      <c r="O1411" s="2">
        <v>2</v>
      </c>
      <c r="P1411" s="1" t="s">
        <v>165</v>
      </c>
      <c r="Q1411" s="4">
        <v>-0.88</v>
      </c>
    </row>
    <row r="1412" spans="1:17" ht="15" customHeight="1" x14ac:dyDescent="0.35">
      <c r="A1412" s="1">
        <v>1411</v>
      </c>
      <c r="J1412" s="1" t="s">
        <v>41</v>
      </c>
      <c r="K1412" s="1" t="s">
        <v>99</v>
      </c>
      <c r="L1412" s="2">
        <v>1</v>
      </c>
      <c r="M1412" s="2">
        <v>4</v>
      </c>
      <c r="N1412" s="2">
        <v>10</v>
      </c>
      <c r="O1412" s="2">
        <v>2</v>
      </c>
      <c r="P1412" s="1" t="s">
        <v>165</v>
      </c>
      <c r="Q1412" s="4">
        <v>-0.08</v>
      </c>
    </row>
    <row r="1413" spans="1:17" ht="15" customHeight="1" x14ac:dyDescent="0.35">
      <c r="A1413" s="1">
        <v>1412</v>
      </c>
      <c r="J1413" s="1" t="s">
        <v>41</v>
      </c>
      <c r="K1413" s="1" t="s">
        <v>101</v>
      </c>
      <c r="L1413" s="2">
        <v>1</v>
      </c>
      <c r="M1413" s="2">
        <v>4</v>
      </c>
      <c r="N1413" s="2">
        <v>10</v>
      </c>
      <c r="O1413" s="2">
        <v>2</v>
      </c>
      <c r="P1413" s="1" t="s">
        <v>165</v>
      </c>
      <c r="Q1413" s="4">
        <v>0.8</v>
      </c>
    </row>
    <row r="1414" spans="1:17" ht="15" customHeight="1" x14ac:dyDescent="0.35">
      <c r="A1414" s="1">
        <v>1413</v>
      </c>
      <c r="J1414" s="1" t="s">
        <v>41</v>
      </c>
      <c r="K1414" s="1" t="s">
        <v>103</v>
      </c>
      <c r="L1414" s="2">
        <v>1</v>
      </c>
      <c r="M1414" s="2">
        <v>4</v>
      </c>
      <c r="N1414" s="2">
        <v>10</v>
      </c>
      <c r="O1414" s="2">
        <v>2</v>
      </c>
      <c r="P1414" s="1" t="s">
        <v>165</v>
      </c>
      <c r="Q1414" s="4">
        <v>1.29</v>
      </c>
    </row>
    <row r="1415" spans="1:17" ht="15" customHeight="1" x14ac:dyDescent="0.35">
      <c r="A1415" s="1">
        <v>1414</v>
      </c>
      <c r="J1415" s="1" t="s">
        <v>50</v>
      </c>
      <c r="K1415" s="1" t="s">
        <v>105</v>
      </c>
      <c r="L1415" s="2">
        <v>5</v>
      </c>
      <c r="M1415" s="2">
        <v>4</v>
      </c>
      <c r="N1415" s="2">
        <v>10</v>
      </c>
      <c r="O1415" s="2">
        <v>2</v>
      </c>
      <c r="P1415" s="1" t="s">
        <v>165</v>
      </c>
      <c r="Q1415" s="4">
        <v>-0.17</v>
      </c>
    </row>
    <row r="1416" spans="1:17" ht="15" customHeight="1" x14ac:dyDescent="0.35">
      <c r="A1416" s="1">
        <v>1415</v>
      </c>
      <c r="J1416" s="1" t="s">
        <v>50</v>
      </c>
      <c r="K1416" s="1" t="s">
        <v>107</v>
      </c>
      <c r="L1416" s="2">
        <v>5</v>
      </c>
      <c r="M1416" s="2">
        <v>4</v>
      </c>
      <c r="N1416" s="2">
        <v>10</v>
      </c>
      <c r="O1416" s="2">
        <v>2</v>
      </c>
      <c r="P1416" s="1" t="s">
        <v>165</v>
      </c>
      <c r="Q1416" s="4">
        <v>0.26</v>
      </c>
    </row>
    <row r="1417" spans="1:17" ht="15" customHeight="1" x14ac:dyDescent="0.35">
      <c r="A1417" s="1">
        <v>1416</v>
      </c>
      <c r="J1417" s="1" t="s">
        <v>55</v>
      </c>
      <c r="K1417" s="1" t="s">
        <v>85</v>
      </c>
      <c r="L1417" s="2">
        <v>3</v>
      </c>
      <c r="M1417" s="2">
        <v>4</v>
      </c>
      <c r="N1417" s="2">
        <v>10</v>
      </c>
      <c r="O1417" s="2">
        <v>2</v>
      </c>
      <c r="P1417" s="1" t="s">
        <v>165</v>
      </c>
      <c r="Q1417" s="4">
        <v>-0.44</v>
      </c>
    </row>
    <row r="1418" spans="1:17" ht="15" customHeight="1" x14ac:dyDescent="0.35">
      <c r="A1418" s="1">
        <v>1417</v>
      </c>
      <c r="J1418" s="1" t="s">
        <v>55</v>
      </c>
      <c r="K1418" s="1" t="s">
        <v>56</v>
      </c>
      <c r="L1418" s="2">
        <v>3</v>
      </c>
      <c r="M1418" s="2">
        <v>4</v>
      </c>
      <c r="N1418" s="2">
        <v>10</v>
      </c>
      <c r="O1418" s="2">
        <v>2</v>
      </c>
      <c r="P1418" s="1" t="s">
        <v>165</v>
      </c>
      <c r="Q1418" s="4">
        <v>0.86</v>
      </c>
    </row>
    <row r="1419" spans="1:17" ht="15" customHeight="1" x14ac:dyDescent="0.35">
      <c r="A1419" s="1">
        <v>1418</v>
      </c>
      <c r="J1419" s="1" t="s">
        <v>31</v>
      </c>
      <c r="K1419" s="1" t="s">
        <v>111</v>
      </c>
      <c r="L1419" s="2">
        <v>2</v>
      </c>
      <c r="M1419" s="2">
        <v>4</v>
      </c>
      <c r="N1419" s="2">
        <v>10</v>
      </c>
      <c r="O1419" s="2">
        <v>2</v>
      </c>
      <c r="P1419" s="1" t="s">
        <v>165</v>
      </c>
      <c r="Q1419" s="4">
        <v>0.01</v>
      </c>
    </row>
    <row r="1420" spans="1:17" ht="15" customHeight="1" x14ac:dyDescent="0.35">
      <c r="A1420" s="1">
        <v>1419</v>
      </c>
      <c r="J1420" s="1" t="s">
        <v>62</v>
      </c>
      <c r="K1420" s="1" t="s">
        <v>113</v>
      </c>
      <c r="L1420" s="2">
        <v>6</v>
      </c>
      <c r="M1420" s="2">
        <v>4</v>
      </c>
      <c r="N1420" s="2">
        <v>10</v>
      </c>
      <c r="O1420" s="2">
        <v>2</v>
      </c>
      <c r="P1420" s="1" t="s">
        <v>165</v>
      </c>
      <c r="Q1420" s="4">
        <v>0.56000000000000005</v>
      </c>
    </row>
    <row r="1421" spans="1:17" ht="15" customHeight="1" x14ac:dyDescent="0.35">
      <c r="A1421" s="1">
        <v>1420</v>
      </c>
      <c r="J1421" s="1" t="s">
        <v>62</v>
      </c>
      <c r="K1421" s="1" t="s">
        <v>115</v>
      </c>
      <c r="L1421" s="2">
        <v>6</v>
      </c>
      <c r="M1421" s="2">
        <v>4</v>
      </c>
      <c r="N1421" s="2">
        <v>10</v>
      </c>
      <c r="O1421" s="2">
        <v>2</v>
      </c>
      <c r="P1421" s="1" t="s">
        <v>165</v>
      </c>
      <c r="Q1421" s="4">
        <v>0.24</v>
      </c>
    </row>
    <row r="1422" spans="1:17" ht="15" customHeight="1" x14ac:dyDescent="0.35">
      <c r="A1422" s="1">
        <v>1421</v>
      </c>
      <c r="J1422" s="1" t="s">
        <v>62</v>
      </c>
      <c r="K1422" s="1" t="s">
        <v>117</v>
      </c>
      <c r="L1422" s="2">
        <v>6</v>
      </c>
      <c r="M1422" s="2">
        <v>4</v>
      </c>
      <c r="N1422" s="2">
        <v>10</v>
      </c>
      <c r="O1422" s="2">
        <v>2</v>
      </c>
      <c r="P1422" s="1" t="s">
        <v>165</v>
      </c>
      <c r="Q1422" s="4">
        <v>0.3</v>
      </c>
    </row>
    <row r="1423" spans="1:17" ht="15" customHeight="1" x14ac:dyDescent="0.35">
      <c r="A1423" s="1">
        <v>1422</v>
      </c>
      <c r="J1423" s="1" t="s">
        <v>50</v>
      </c>
      <c r="K1423" s="1" t="s">
        <v>120</v>
      </c>
      <c r="L1423" s="2">
        <v>5</v>
      </c>
      <c r="M1423" s="2">
        <v>5</v>
      </c>
      <c r="N1423" s="2">
        <v>10</v>
      </c>
      <c r="O1423" s="2">
        <v>2</v>
      </c>
      <c r="P1423" s="1" t="s">
        <v>165</v>
      </c>
      <c r="Q1423" s="4">
        <v>-1.76</v>
      </c>
    </row>
    <row r="1424" spans="1:17" ht="15" customHeight="1" x14ac:dyDescent="0.35">
      <c r="A1424" s="1">
        <v>1423</v>
      </c>
      <c r="J1424" s="1" t="s">
        <v>50</v>
      </c>
      <c r="K1424" s="1" t="s">
        <v>122</v>
      </c>
      <c r="L1424" s="2">
        <v>5</v>
      </c>
      <c r="M1424" s="2">
        <v>5</v>
      </c>
      <c r="N1424" s="2">
        <v>10</v>
      </c>
      <c r="O1424" s="2">
        <v>2</v>
      </c>
      <c r="P1424" s="1" t="s">
        <v>165</v>
      </c>
      <c r="Q1424" s="4">
        <v>1.41</v>
      </c>
    </row>
    <row r="1425" spans="1:17" ht="15" customHeight="1" x14ac:dyDescent="0.35">
      <c r="A1425" s="1">
        <v>1424</v>
      </c>
      <c r="J1425" s="1" t="s">
        <v>50</v>
      </c>
      <c r="K1425" s="1" t="s">
        <v>124</v>
      </c>
      <c r="L1425" s="2">
        <v>5</v>
      </c>
      <c r="M1425" s="2">
        <v>5</v>
      </c>
      <c r="N1425" s="2">
        <v>10</v>
      </c>
      <c r="O1425" s="2">
        <v>2</v>
      </c>
      <c r="P1425" s="1" t="s">
        <v>165</v>
      </c>
      <c r="Q1425" s="4">
        <v>-1.22</v>
      </c>
    </row>
    <row r="1426" spans="1:17" ht="15" customHeight="1" x14ac:dyDescent="0.35">
      <c r="A1426" s="1">
        <v>1425</v>
      </c>
      <c r="J1426" s="1" t="s">
        <v>50</v>
      </c>
      <c r="K1426" s="1" t="s">
        <v>126</v>
      </c>
      <c r="L1426" s="2">
        <v>5</v>
      </c>
      <c r="M1426" s="2">
        <v>5</v>
      </c>
      <c r="N1426" s="2">
        <v>10</v>
      </c>
      <c r="O1426" s="2">
        <v>2</v>
      </c>
      <c r="P1426" s="1" t="s">
        <v>165</v>
      </c>
      <c r="Q1426" s="4">
        <v>0.22</v>
      </c>
    </row>
    <row r="1427" spans="1:17" ht="15" customHeight="1" x14ac:dyDescent="0.35">
      <c r="A1427" s="1">
        <v>1426</v>
      </c>
      <c r="J1427" s="1" t="s">
        <v>62</v>
      </c>
      <c r="K1427" s="1" t="s">
        <v>128</v>
      </c>
      <c r="L1427" s="2">
        <v>6</v>
      </c>
      <c r="M1427" s="2">
        <v>5</v>
      </c>
      <c r="N1427" s="2">
        <v>10</v>
      </c>
      <c r="O1427" s="2">
        <v>2</v>
      </c>
      <c r="P1427" s="1" t="s">
        <v>165</v>
      </c>
      <c r="Q1427" s="4">
        <v>0.16</v>
      </c>
    </row>
    <row r="1428" spans="1:17" ht="15" customHeight="1" x14ac:dyDescent="0.35">
      <c r="A1428" s="1">
        <v>1427</v>
      </c>
      <c r="J1428" s="1" t="s">
        <v>62</v>
      </c>
      <c r="K1428" s="1" t="s">
        <v>130</v>
      </c>
      <c r="L1428" s="2">
        <v>6</v>
      </c>
      <c r="M1428" s="2">
        <v>5</v>
      </c>
      <c r="N1428" s="2">
        <v>10</v>
      </c>
      <c r="O1428" s="2">
        <v>2</v>
      </c>
      <c r="P1428" s="1" t="s">
        <v>165</v>
      </c>
      <c r="Q1428" s="4">
        <v>0.68</v>
      </c>
    </row>
    <row r="1429" spans="1:17" ht="15" customHeight="1" x14ac:dyDescent="0.35">
      <c r="A1429" s="1">
        <v>1428</v>
      </c>
      <c r="J1429" s="1" t="s">
        <v>67</v>
      </c>
      <c r="K1429" s="1" t="s">
        <v>70</v>
      </c>
      <c r="L1429" s="2">
        <v>7</v>
      </c>
      <c r="M1429" s="2">
        <v>5</v>
      </c>
      <c r="N1429" s="2">
        <v>10</v>
      </c>
      <c r="O1429" s="2">
        <v>2</v>
      </c>
      <c r="P1429" s="1" t="s">
        <v>165</v>
      </c>
      <c r="Q1429" s="4">
        <v>0.21</v>
      </c>
    </row>
    <row r="1430" spans="1:17" ht="15" customHeight="1" x14ac:dyDescent="0.35">
      <c r="A1430" s="1">
        <v>1429</v>
      </c>
      <c r="J1430" s="1" t="s">
        <v>67</v>
      </c>
      <c r="K1430" s="1" t="s">
        <v>70</v>
      </c>
      <c r="L1430" s="2">
        <v>7</v>
      </c>
      <c r="M1430" s="2">
        <v>5</v>
      </c>
      <c r="N1430" s="2">
        <v>10</v>
      </c>
      <c r="O1430" s="2">
        <v>2</v>
      </c>
      <c r="P1430" s="1" t="s">
        <v>165</v>
      </c>
      <c r="Q1430" s="4">
        <v>0.78</v>
      </c>
    </row>
    <row r="1431" spans="1:17" ht="15" customHeight="1" x14ac:dyDescent="0.35">
      <c r="A1431" s="1">
        <v>1430</v>
      </c>
      <c r="J1431" s="1" t="s">
        <v>16</v>
      </c>
      <c r="K1431" s="1" t="s">
        <v>17</v>
      </c>
      <c r="L1431" s="2">
        <v>4</v>
      </c>
      <c r="M1431" s="2">
        <v>1</v>
      </c>
      <c r="N1431" s="2">
        <v>12</v>
      </c>
      <c r="O1431" s="2">
        <v>2</v>
      </c>
      <c r="P1431" s="1" t="s">
        <v>166</v>
      </c>
      <c r="Q1431" s="4">
        <v>-3.71</v>
      </c>
    </row>
    <row r="1432" spans="1:17" ht="15" customHeight="1" x14ac:dyDescent="0.35">
      <c r="A1432" s="1">
        <v>1431</v>
      </c>
      <c r="J1432" s="1" t="s">
        <v>16</v>
      </c>
      <c r="K1432" s="1" t="s">
        <v>20</v>
      </c>
      <c r="L1432" s="2">
        <v>4</v>
      </c>
      <c r="M1432" s="2">
        <v>1</v>
      </c>
      <c r="N1432" s="2">
        <v>12</v>
      </c>
      <c r="O1432" s="2">
        <v>2</v>
      </c>
      <c r="P1432" s="1" t="s">
        <v>166</v>
      </c>
      <c r="Q1432" s="4">
        <v>0.4</v>
      </c>
    </row>
    <row r="1433" spans="1:17" ht="15" customHeight="1" x14ac:dyDescent="0.35">
      <c r="A1433" s="1">
        <v>1432</v>
      </c>
      <c r="J1433" s="1" t="s">
        <v>16</v>
      </c>
      <c r="K1433" s="1" t="s">
        <v>22</v>
      </c>
      <c r="L1433" s="2">
        <v>4</v>
      </c>
      <c r="M1433" s="2">
        <v>1</v>
      </c>
      <c r="N1433" s="2">
        <v>12</v>
      </c>
      <c r="O1433" s="2">
        <v>2</v>
      </c>
      <c r="P1433" s="1" t="s">
        <v>166</v>
      </c>
      <c r="Q1433" s="4">
        <v>-3.52</v>
      </c>
    </row>
    <row r="1434" spans="1:17" ht="15" customHeight="1" x14ac:dyDescent="0.35">
      <c r="A1434" s="1">
        <v>1433</v>
      </c>
      <c r="J1434" s="1" t="s">
        <v>16</v>
      </c>
      <c r="K1434" s="1" t="s">
        <v>24</v>
      </c>
      <c r="L1434" s="2">
        <v>4</v>
      </c>
      <c r="M1434" s="2">
        <v>1</v>
      </c>
      <c r="N1434" s="2">
        <v>12</v>
      </c>
      <c r="O1434" s="2">
        <v>2</v>
      </c>
      <c r="P1434" s="1" t="s">
        <v>166</v>
      </c>
    </row>
    <row r="1435" spans="1:17" ht="15" customHeight="1" x14ac:dyDescent="0.35">
      <c r="A1435" s="1">
        <v>1434</v>
      </c>
      <c r="J1435" s="1" t="s">
        <v>16</v>
      </c>
      <c r="K1435" s="1" t="s">
        <v>24</v>
      </c>
      <c r="L1435" s="2">
        <v>4</v>
      </c>
      <c r="M1435" s="2">
        <v>1</v>
      </c>
      <c r="N1435" s="2">
        <v>12</v>
      </c>
      <c r="O1435" s="2">
        <v>2</v>
      </c>
      <c r="P1435" s="1" t="s">
        <v>166</v>
      </c>
      <c r="Q1435" s="4">
        <v>-1.31</v>
      </c>
    </row>
    <row r="1436" spans="1:17" ht="15" customHeight="1" x14ac:dyDescent="0.35">
      <c r="A1436" s="1">
        <v>1435</v>
      </c>
      <c r="J1436" s="1" t="s">
        <v>16</v>
      </c>
      <c r="K1436" s="1" t="s">
        <v>24</v>
      </c>
      <c r="L1436" s="2">
        <v>4</v>
      </c>
      <c r="M1436" s="2">
        <v>1</v>
      </c>
      <c r="N1436" s="2">
        <v>12</v>
      </c>
      <c r="O1436" s="2">
        <v>2</v>
      </c>
      <c r="P1436" s="1" t="s">
        <v>166</v>
      </c>
      <c r="Q1436" s="4">
        <v>0.78</v>
      </c>
    </row>
    <row r="1437" spans="1:17" ht="15" customHeight="1" x14ac:dyDescent="0.35">
      <c r="A1437" s="1">
        <v>1436</v>
      </c>
      <c r="J1437" s="1" t="s">
        <v>16</v>
      </c>
      <c r="K1437" s="1" t="s">
        <v>24</v>
      </c>
      <c r="L1437" s="2">
        <v>4</v>
      </c>
      <c r="M1437" s="2">
        <v>1</v>
      </c>
      <c r="N1437" s="2">
        <v>12</v>
      </c>
      <c r="O1437" s="2">
        <v>2</v>
      </c>
      <c r="P1437" s="1" t="s">
        <v>166</v>
      </c>
      <c r="Q1437" s="4">
        <v>0.89</v>
      </c>
    </row>
    <row r="1438" spans="1:17" ht="15" customHeight="1" x14ac:dyDescent="0.35">
      <c r="A1438" s="1">
        <v>1437</v>
      </c>
      <c r="J1438" s="1" t="s">
        <v>16</v>
      </c>
      <c r="K1438" s="1" t="s">
        <v>29</v>
      </c>
      <c r="L1438" s="2">
        <v>4</v>
      </c>
      <c r="M1438" s="2">
        <v>1</v>
      </c>
      <c r="N1438" s="2">
        <v>12</v>
      </c>
      <c r="O1438" s="2">
        <v>2</v>
      </c>
      <c r="P1438" s="1" t="s">
        <v>166</v>
      </c>
      <c r="Q1438" s="4">
        <v>-1.83</v>
      </c>
    </row>
    <row r="1439" spans="1:17" ht="15" customHeight="1" x14ac:dyDescent="0.35">
      <c r="A1439" s="1">
        <v>1438</v>
      </c>
      <c r="J1439" s="1" t="s">
        <v>31</v>
      </c>
      <c r="K1439" s="1" t="s">
        <v>32</v>
      </c>
      <c r="L1439" s="2">
        <v>2</v>
      </c>
      <c r="M1439" s="2">
        <v>1</v>
      </c>
      <c r="N1439" s="2">
        <v>12</v>
      </c>
      <c r="O1439" s="2">
        <v>2</v>
      </c>
      <c r="P1439" s="1" t="s">
        <v>166</v>
      </c>
      <c r="Q1439" s="4">
        <v>-2.7</v>
      </c>
    </row>
    <row r="1440" spans="1:17" ht="15" customHeight="1" x14ac:dyDescent="0.35">
      <c r="A1440" s="1">
        <v>1439</v>
      </c>
      <c r="J1440" s="1" t="s">
        <v>31</v>
      </c>
      <c r="K1440" s="1" t="s">
        <v>34</v>
      </c>
      <c r="L1440" s="2">
        <v>2</v>
      </c>
      <c r="M1440" s="2">
        <v>1</v>
      </c>
      <c r="N1440" s="2">
        <v>12</v>
      </c>
      <c r="O1440" s="2">
        <v>2</v>
      </c>
      <c r="P1440" s="1" t="s">
        <v>166</v>
      </c>
    </row>
    <row r="1441" spans="1:17" ht="15" customHeight="1" x14ac:dyDescent="0.35">
      <c r="A1441" s="1">
        <v>1440</v>
      </c>
      <c r="J1441" s="1" t="s">
        <v>31</v>
      </c>
      <c r="K1441" s="1" t="s">
        <v>34</v>
      </c>
      <c r="L1441" s="2">
        <v>2</v>
      </c>
      <c r="M1441" s="2">
        <v>1</v>
      </c>
      <c r="N1441" s="2">
        <v>12</v>
      </c>
      <c r="O1441" s="2">
        <v>2</v>
      </c>
      <c r="P1441" s="1" t="s">
        <v>166</v>
      </c>
      <c r="Q1441" s="4">
        <v>-1.9</v>
      </c>
    </row>
    <row r="1442" spans="1:17" ht="15" customHeight="1" x14ac:dyDescent="0.35">
      <c r="A1442" s="1">
        <v>1441</v>
      </c>
      <c r="J1442" s="1" t="s">
        <v>16</v>
      </c>
      <c r="K1442" s="1" t="s">
        <v>24</v>
      </c>
      <c r="L1442" s="2">
        <v>4</v>
      </c>
      <c r="M1442" s="2">
        <v>2</v>
      </c>
      <c r="N1442" s="2">
        <v>12</v>
      </c>
      <c r="O1442" s="2">
        <v>2</v>
      </c>
      <c r="P1442" s="1" t="s">
        <v>166</v>
      </c>
      <c r="Q1442" s="4">
        <v>-0.61</v>
      </c>
    </row>
    <row r="1443" spans="1:17" ht="15" customHeight="1" x14ac:dyDescent="0.35">
      <c r="A1443" s="1">
        <v>1442</v>
      </c>
      <c r="J1443" s="1" t="s">
        <v>16</v>
      </c>
      <c r="K1443" s="1" t="s">
        <v>39</v>
      </c>
      <c r="L1443" s="2">
        <v>4</v>
      </c>
      <c r="M1443" s="2">
        <v>2</v>
      </c>
      <c r="N1443" s="2">
        <v>12</v>
      </c>
      <c r="O1443" s="2">
        <v>2</v>
      </c>
      <c r="P1443" s="1" t="s">
        <v>166</v>
      </c>
      <c r="Q1443" s="4">
        <v>4.28</v>
      </c>
    </row>
    <row r="1444" spans="1:17" ht="15" customHeight="1" x14ac:dyDescent="0.35">
      <c r="A1444" s="1">
        <v>1443</v>
      </c>
      <c r="J1444" s="1" t="s">
        <v>41</v>
      </c>
      <c r="K1444" s="1" t="s">
        <v>42</v>
      </c>
      <c r="L1444" s="2">
        <v>1</v>
      </c>
      <c r="M1444" s="2">
        <v>2</v>
      </c>
      <c r="N1444" s="2">
        <v>12</v>
      </c>
      <c r="O1444" s="2">
        <v>2</v>
      </c>
      <c r="P1444" s="1" t="s">
        <v>166</v>
      </c>
      <c r="Q1444" s="4">
        <v>0.05</v>
      </c>
    </row>
    <row r="1445" spans="1:17" ht="15" customHeight="1" x14ac:dyDescent="0.35">
      <c r="A1445" s="1">
        <v>1444</v>
      </c>
      <c r="J1445" s="1" t="s">
        <v>41</v>
      </c>
      <c r="K1445" s="1" t="s">
        <v>44</v>
      </c>
      <c r="L1445" s="2">
        <v>1</v>
      </c>
      <c r="M1445" s="2">
        <v>2</v>
      </c>
      <c r="N1445" s="2">
        <v>12</v>
      </c>
      <c r="O1445" s="2">
        <v>2</v>
      </c>
      <c r="P1445" s="1" t="s">
        <v>166</v>
      </c>
      <c r="Q1445" s="4">
        <v>1.1200000000000001</v>
      </c>
    </row>
    <row r="1446" spans="1:17" ht="15" customHeight="1" x14ac:dyDescent="0.35">
      <c r="A1446" s="1">
        <v>1445</v>
      </c>
      <c r="J1446" s="1" t="s">
        <v>41</v>
      </c>
      <c r="K1446" s="1" t="s">
        <v>46</v>
      </c>
      <c r="L1446" s="2">
        <v>1</v>
      </c>
      <c r="M1446" s="2">
        <v>2</v>
      </c>
      <c r="N1446" s="2">
        <v>12</v>
      </c>
      <c r="O1446" s="2">
        <v>2</v>
      </c>
      <c r="P1446" s="1" t="s">
        <v>166</v>
      </c>
      <c r="Q1446" s="4">
        <v>1.04</v>
      </c>
    </row>
    <row r="1447" spans="1:17" ht="15" customHeight="1" x14ac:dyDescent="0.35">
      <c r="A1447" s="1">
        <v>1446</v>
      </c>
      <c r="J1447" s="1" t="s">
        <v>41</v>
      </c>
      <c r="K1447" s="1" t="s">
        <v>46</v>
      </c>
      <c r="L1447" s="2">
        <v>1</v>
      </c>
      <c r="M1447" s="2">
        <v>2</v>
      </c>
      <c r="N1447" s="2">
        <v>12</v>
      </c>
      <c r="O1447" s="2">
        <v>2</v>
      </c>
      <c r="P1447" s="1" t="s">
        <v>166</v>
      </c>
      <c r="Q1447" s="4">
        <v>-1.02</v>
      </c>
    </row>
    <row r="1448" spans="1:17" ht="15" customHeight="1" x14ac:dyDescent="0.35">
      <c r="A1448" s="1">
        <v>1447</v>
      </c>
      <c r="J1448" s="1" t="s">
        <v>41</v>
      </c>
      <c r="K1448" s="1" t="s">
        <v>46</v>
      </c>
      <c r="L1448" s="2">
        <v>1</v>
      </c>
      <c r="M1448" s="2">
        <v>2</v>
      </c>
      <c r="N1448" s="2">
        <v>12</v>
      </c>
      <c r="O1448" s="2">
        <v>2</v>
      </c>
      <c r="P1448" s="1" t="s">
        <v>166</v>
      </c>
      <c r="Q1448" s="4">
        <v>1.02</v>
      </c>
    </row>
    <row r="1449" spans="1:17" ht="15" customHeight="1" x14ac:dyDescent="0.35">
      <c r="A1449" s="1">
        <v>1448</v>
      </c>
      <c r="J1449" s="1" t="s">
        <v>50</v>
      </c>
      <c r="K1449" s="1" t="s">
        <v>51</v>
      </c>
      <c r="L1449" s="2">
        <v>5</v>
      </c>
      <c r="M1449" s="2">
        <v>2</v>
      </c>
      <c r="N1449" s="2">
        <v>12</v>
      </c>
      <c r="O1449" s="2">
        <v>2</v>
      </c>
      <c r="P1449" s="1" t="s">
        <v>166</v>
      </c>
      <c r="Q1449" s="4">
        <v>-0.03</v>
      </c>
    </row>
    <row r="1450" spans="1:17" ht="15" customHeight="1" x14ac:dyDescent="0.35">
      <c r="A1450" s="1">
        <v>1449</v>
      </c>
      <c r="J1450" s="1" t="s">
        <v>50</v>
      </c>
      <c r="K1450" s="1" t="s">
        <v>53</v>
      </c>
      <c r="L1450" s="2">
        <v>5</v>
      </c>
      <c r="M1450" s="2">
        <v>2</v>
      </c>
      <c r="N1450" s="2">
        <v>12</v>
      </c>
      <c r="O1450" s="2">
        <v>2</v>
      </c>
      <c r="P1450" s="1" t="s">
        <v>166</v>
      </c>
      <c r="Q1450" s="4">
        <v>0.78</v>
      </c>
    </row>
    <row r="1451" spans="1:17" ht="15" customHeight="1" x14ac:dyDescent="0.35">
      <c r="A1451" s="1">
        <v>1450</v>
      </c>
      <c r="J1451" s="1" t="s">
        <v>55</v>
      </c>
      <c r="K1451" s="1" t="s">
        <v>56</v>
      </c>
      <c r="L1451" s="2">
        <v>3</v>
      </c>
      <c r="M1451" s="2">
        <v>2</v>
      </c>
      <c r="N1451" s="2">
        <v>12</v>
      </c>
      <c r="O1451" s="2">
        <v>2</v>
      </c>
      <c r="P1451" s="1" t="s">
        <v>166</v>
      </c>
      <c r="Q1451" s="4">
        <v>-0.38</v>
      </c>
    </row>
    <row r="1452" spans="1:17" ht="15" customHeight="1" x14ac:dyDescent="0.35">
      <c r="A1452" s="1">
        <v>1451</v>
      </c>
      <c r="J1452" s="1" t="s">
        <v>55</v>
      </c>
      <c r="K1452" s="1" t="s">
        <v>58</v>
      </c>
      <c r="L1452" s="2">
        <v>3</v>
      </c>
      <c r="M1452" s="2">
        <v>2</v>
      </c>
      <c r="N1452" s="2">
        <v>12</v>
      </c>
      <c r="O1452" s="2">
        <v>2</v>
      </c>
      <c r="P1452" s="1" t="s">
        <v>166</v>
      </c>
      <c r="Q1452" s="4">
        <v>0.18</v>
      </c>
    </row>
    <row r="1453" spans="1:17" ht="15" customHeight="1" x14ac:dyDescent="0.35">
      <c r="A1453" s="1">
        <v>1452</v>
      </c>
      <c r="J1453" s="1" t="s">
        <v>31</v>
      </c>
      <c r="K1453" s="1" t="s">
        <v>32</v>
      </c>
      <c r="L1453" s="2">
        <v>2</v>
      </c>
      <c r="M1453" s="2">
        <v>2</v>
      </c>
      <c r="N1453" s="2">
        <v>12</v>
      </c>
      <c r="O1453" s="2">
        <v>2</v>
      </c>
      <c r="P1453" s="1" t="s">
        <v>166</v>
      </c>
      <c r="Q1453" s="4">
        <v>0.03</v>
      </c>
    </row>
    <row r="1454" spans="1:17" ht="15" customHeight="1" x14ac:dyDescent="0.35">
      <c r="A1454" s="1">
        <v>1453</v>
      </c>
      <c r="J1454" s="1" t="s">
        <v>31</v>
      </c>
      <c r="K1454" s="1" t="s">
        <v>32</v>
      </c>
      <c r="L1454" s="2">
        <v>2</v>
      </c>
      <c r="M1454" s="2">
        <v>2</v>
      </c>
      <c r="N1454" s="2">
        <v>12</v>
      </c>
      <c r="O1454" s="2">
        <v>2</v>
      </c>
      <c r="P1454" s="1" t="s">
        <v>166</v>
      </c>
      <c r="Q1454" s="4">
        <v>0.05</v>
      </c>
    </row>
    <row r="1455" spans="1:17" ht="15" customHeight="1" x14ac:dyDescent="0.35">
      <c r="A1455" s="1">
        <v>1454</v>
      </c>
      <c r="J1455" s="1" t="s">
        <v>62</v>
      </c>
      <c r="K1455" s="1" t="s">
        <v>63</v>
      </c>
      <c r="L1455" s="2">
        <v>6</v>
      </c>
      <c r="M1455" s="2">
        <v>2</v>
      </c>
      <c r="N1455" s="2">
        <v>12</v>
      </c>
      <c r="O1455" s="2">
        <v>2</v>
      </c>
      <c r="P1455" s="1" t="s">
        <v>166</v>
      </c>
      <c r="Q1455" s="4">
        <v>-0.06</v>
      </c>
    </row>
    <row r="1456" spans="1:17" ht="15" customHeight="1" x14ac:dyDescent="0.35">
      <c r="A1456" s="1">
        <v>1455</v>
      </c>
      <c r="J1456" s="1" t="s">
        <v>62</v>
      </c>
      <c r="K1456" s="1" t="s">
        <v>65</v>
      </c>
      <c r="L1456" s="2">
        <v>6</v>
      </c>
      <c r="M1456" s="2">
        <v>2</v>
      </c>
      <c r="N1456" s="2">
        <v>12</v>
      </c>
      <c r="O1456" s="2">
        <v>2</v>
      </c>
      <c r="P1456" s="1" t="s">
        <v>166</v>
      </c>
      <c r="Q1456" s="4">
        <v>1.42</v>
      </c>
    </row>
    <row r="1457" spans="1:17" ht="15" customHeight="1" x14ac:dyDescent="0.35">
      <c r="A1457" s="1">
        <v>1456</v>
      </c>
      <c r="J1457" s="1" t="s">
        <v>67</v>
      </c>
      <c r="K1457" s="1" t="s">
        <v>68</v>
      </c>
      <c r="L1457" s="2">
        <v>7</v>
      </c>
      <c r="M1457" s="2">
        <v>2</v>
      </c>
      <c r="N1457" s="2">
        <v>12</v>
      </c>
      <c r="O1457" s="2">
        <v>2</v>
      </c>
      <c r="P1457" s="1" t="s">
        <v>166</v>
      </c>
      <c r="Q1457" s="4">
        <v>-2.31</v>
      </c>
    </row>
    <row r="1458" spans="1:17" ht="15" customHeight="1" x14ac:dyDescent="0.35">
      <c r="A1458" s="1">
        <v>1457</v>
      </c>
      <c r="J1458" s="1" t="s">
        <v>67</v>
      </c>
      <c r="K1458" s="1" t="s">
        <v>70</v>
      </c>
      <c r="L1458" s="2">
        <v>7</v>
      </c>
      <c r="M1458" s="2">
        <v>2</v>
      </c>
      <c r="N1458" s="2">
        <v>12</v>
      </c>
      <c r="O1458" s="2">
        <v>2</v>
      </c>
      <c r="P1458" s="1" t="s">
        <v>166</v>
      </c>
      <c r="Q1458" s="4">
        <v>-1.01</v>
      </c>
    </row>
    <row r="1459" spans="1:17" ht="15" customHeight="1" x14ac:dyDescent="0.35">
      <c r="A1459" s="1">
        <v>1458</v>
      </c>
      <c r="J1459" s="1" t="s">
        <v>67</v>
      </c>
      <c r="K1459" s="1" t="s">
        <v>72</v>
      </c>
      <c r="L1459" s="2">
        <v>7</v>
      </c>
      <c r="M1459" s="2">
        <v>2</v>
      </c>
      <c r="N1459" s="2">
        <v>12</v>
      </c>
      <c r="O1459" s="2">
        <v>2</v>
      </c>
      <c r="P1459" s="1" t="s">
        <v>166</v>
      </c>
      <c r="Q1459" s="4">
        <v>-2</v>
      </c>
    </row>
    <row r="1460" spans="1:17" ht="15" customHeight="1" x14ac:dyDescent="0.35">
      <c r="A1460" s="1">
        <v>1459</v>
      </c>
      <c r="J1460" s="1" t="s">
        <v>67</v>
      </c>
      <c r="K1460" s="1" t="s">
        <v>74</v>
      </c>
      <c r="L1460" s="2">
        <v>7</v>
      </c>
      <c r="M1460" s="2">
        <v>2</v>
      </c>
      <c r="N1460" s="2">
        <v>12</v>
      </c>
      <c r="O1460" s="2">
        <v>2</v>
      </c>
      <c r="P1460" s="1" t="s">
        <v>166</v>
      </c>
      <c r="Q1460" s="4">
        <v>-0.72</v>
      </c>
    </row>
    <row r="1461" spans="1:17" ht="15" customHeight="1" x14ac:dyDescent="0.35">
      <c r="A1461" s="1">
        <v>1460</v>
      </c>
      <c r="J1461" s="1" t="s">
        <v>41</v>
      </c>
      <c r="K1461" s="1" t="s">
        <v>77</v>
      </c>
      <c r="L1461" s="2">
        <v>1</v>
      </c>
      <c r="M1461" s="2">
        <v>3</v>
      </c>
      <c r="N1461" s="2">
        <v>12</v>
      </c>
      <c r="O1461" s="2">
        <v>2</v>
      </c>
      <c r="P1461" s="1" t="s">
        <v>166</v>
      </c>
      <c r="Q1461" s="4">
        <v>2.17</v>
      </c>
    </row>
    <row r="1462" spans="1:17" ht="15" customHeight="1" x14ac:dyDescent="0.35">
      <c r="A1462" s="1">
        <v>1461</v>
      </c>
      <c r="J1462" s="1" t="s">
        <v>41</v>
      </c>
      <c r="K1462" s="1" t="s">
        <v>79</v>
      </c>
      <c r="L1462" s="2">
        <v>1</v>
      </c>
      <c r="M1462" s="2">
        <v>3</v>
      </c>
      <c r="N1462" s="2">
        <v>12</v>
      </c>
      <c r="O1462" s="2">
        <v>2</v>
      </c>
      <c r="P1462" s="1" t="s">
        <v>166</v>
      </c>
      <c r="Q1462" s="4">
        <v>0.53</v>
      </c>
    </row>
    <row r="1463" spans="1:17" ht="15" customHeight="1" x14ac:dyDescent="0.35">
      <c r="A1463" s="1">
        <v>1462</v>
      </c>
      <c r="J1463" s="1" t="s">
        <v>50</v>
      </c>
      <c r="K1463" s="1" t="s">
        <v>81</v>
      </c>
      <c r="L1463" s="2">
        <v>5</v>
      </c>
      <c r="M1463" s="2">
        <v>3</v>
      </c>
      <c r="N1463" s="2">
        <v>12</v>
      </c>
      <c r="O1463" s="2">
        <v>2</v>
      </c>
      <c r="P1463" s="1" t="s">
        <v>166</v>
      </c>
    </row>
    <row r="1464" spans="1:17" ht="15" customHeight="1" x14ac:dyDescent="0.35">
      <c r="A1464" s="1">
        <v>1463</v>
      </c>
      <c r="J1464" s="1" t="s">
        <v>55</v>
      </c>
      <c r="K1464" s="1" t="s">
        <v>83</v>
      </c>
      <c r="L1464" s="2">
        <v>3</v>
      </c>
      <c r="M1464" s="2">
        <v>3</v>
      </c>
      <c r="N1464" s="2">
        <v>12</v>
      </c>
      <c r="O1464" s="2">
        <v>2</v>
      </c>
      <c r="P1464" s="1" t="s">
        <v>166</v>
      </c>
      <c r="Q1464" s="4">
        <v>-0.7</v>
      </c>
    </row>
    <row r="1465" spans="1:17" ht="15" customHeight="1" x14ac:dyDescent="0.35">
      <c r="A1465" s="1">
        <v>1464</v>
      </c>
      <c r="J1465" s="1" t="s">
        <v>55</v>
      </c>
      <c r="K1465" s="1" t="s">
        <v>85</v>
      </c>
      <c r="L1465" s="2">
        <v>3</v>
      </c>
      <c r="M1465" s="2">
        <v>3</v>
      </c>
      <c r="N1465" s="2">
        <v>12</v>
      </c>
      <c r="O1465" s="2">
        <v>2</v>
      </c>
      <c r="P1465" s="1" t="s">
        <v>166</v>
      </c>
      <c r="Q1465" s="4">
        <v>0.59</v>
      </c>
    </row>
    <row r="1466" spans="1:17" ht="15" customHeight="1" x14ac:dyDescent="0.35">
      <c r="A1466" s="1">
        <v>1465</v>
      </c>
      <c r="J1466" s="1" t="s">
        <v>55</v>
      </c>
      <c r="K1466" s="1" t="s">
        <v>58</v>
      </c>
      <c r="L1466" s="2">
        <v>3</v>
      </c>
      <c r="M1466" s="2">
        <v>3</v>
      </c>
      <c r="N1466" s="2">
        <v>12</v>
      </c>
      <c r="O1466" s="2">
        <v>2</v>
      </c>
      <c r="P1466" s="1" t="s">
        <v>166</v>
      </c>
      <c r="Q1466" s="4">
        <v>0.5</v>
      </c>
    </row>
    <row r="1467" spans="1:17" ht="15" customHeight="1" x14ac:dyDescent="0.35">
      <c r="A1467" s="1">
        <v>1466</v>
      </c>
      <c r="J1467" s="1" t="s">
        <v>62</v>
      </c>
      <c r="K1467" s="1" t="s">
        <v>88</v>
      </c>
      <c r="L1467" s="2">
        <v>6</v>
      </c>
      <c r="M1467" s="2">
        <v>3</v>
      </c>
      <c r="N1467" s="2">
        <v>12</v>
      </c>
      <c r="O1467" s="2">
        <v>2</v>
      </c>
      <c r="P1467" s="1" t="s">
        <v>166</v>
      </c>
      <c r="Q1467" s="4">
        <v>0.14000000000000001</v>
      </c>
    </row>
    <row r="1468" spans="1:17" ht="15" customHeight="1" x14ac:dyDescent="0.35">
      <c r="A1468" s="1">
        <v>1467</v>
      </c>
      <c r="J1468" s="1" t="s">
        <v>62</v>
      </c>
      <c r="K1468" s="1" t="s">
        <v>88</v>
      </c>
      <c r="L1468" s="2">
        <v>6</v>
      </c>
      <c r="M1468" s="2">
        <v>3</v>
      </c>
      <c r="N1468" s="2">
        <v>12</v>
      </c>
      <c r="O1468" s="2">
        <v>2</v>
      </c>
      <c r="P1468" s="1" t="s">
        <v>166</v>
      </c>
      <c r="Q1468" s="4">
        <v>1.1200000000000001</v>
      </c>
    </row>
    <row r="1469" spans="1:17" ht="15" customHeight="1" x14ac:dyDescent="0.35">
      <c r="A1469" s="1">
        <v>1468</v>
      </c>
      <c r="J1469" s="1" t="s">
        <v>62</v>
      </c>
      <c r="K1469" s="1" t="s">
        <v>65</v>
      </c>
      <c r="L1469" s="2">
        <v>6</v>
      </c>
      <c r="M1469" s="2">
        <v>3</v>
      </c>
      <c r="N1469" s="2">
        <v>12</v>
      </c>
      <c r="O1469" s="2">
        <v>2</v>
      </c>
      <c r="P1469" s="1" t="s">
        <v>166</v>
      </c>
      <c r="Q1469" s="4">
        <v>1.44</v>
      </c>
    </row>
    <row r="1470" spans="1:17" ht="15" customHeight="1" x14ac:dyDescent="0.35">
      <c r="A1470" s="1">
        <v>1469</v>
      </c>
      <c r="J1470" s="1" t="s">
        <v>67</v>
      </c>
      <c r="K1470" s="1" t="s">
        <v>72</v>
      </c>
      <c r="L1470" s="2">
        <v>7</v>
      </c>
      <c r="M1470" s="2">
        <v>3</v>
      </c>
      <c r="N1470" s="2">
        <v>12</v>
      </c>
      <c r="O1470" s="2">
        <v>2</v>
      </c>
      <c r="P1470" s="1" t="s">
        <v>166</v>
      </c>
      <c r="Q1470" s="4">
        <v>0.59</v>
      </c>
    </row>
    <row r="1471" spans="1:17" ht="15" customHeight="1" x14ac:dyDescent="0.35">
      <c r="A1471" s="1">
        <v>1470</v>
      </c>
      <c r="J1471" s="1" t="s">
        <v>67</v>
      </c>
      <c r="K1471" s="1" t="s">
        <v>93</v>
      </c>
      <c r="L1471" s="2">
        <v>7</v>
      </c>
      <c r="M1471" s="2">
        <v>3</v>
      </c>
      <c r="N1471" s="2">
        <v>12</v>
      </c>
      <c r="O1471" s="2">
        <v>2</v>
      </c>
      <c r="P1471" s="1" t="s">
        <v>166</v>
      </c>
      <c r="Q1471" s="4">
        <v>0.76</v>
      </c>
    </row>
    <row r="1472" spans="1:17" ht="15" customHeight="1" x14ac:dyDescent="0.35">
      <c r="A1472" s="1">
        <v>1471</v>
      </c>
      <c r="J1472" s="1" t="s">
        <v>67</v>
      </c>
      <c r="K1472" s="1" t="s">
        <v>93</v>
      </c>
      <c r="L1472" s="2">
        <v>7</v>
      </c>
      <c r="M1472" s="2">
        <v>3</v>
      </c>
      <c r="N1472" s="2">
        <v>12</v>
      </c>
      <c r="O1472" s="2">
        <v>2</v>
      </c>
      <c r="P1472" s="1" t="s">
        <v>166</v>
      </c>
      <c r="Q1472" s="4">
        <v>-1.1499999999999999</v>
      </c>
    </row>
    <row r="1473" spans="1:17" ht="15" customHeight="1" x14ac:dyDescent="0.35">
      <c r="A1473" s="1">
        <v>1472</v>
      </c>
      <c r="J1473" s="1" t="s">
        <v>16</v>
      </c>
      <c r="K1473" s="1" t="s">
        <v>97</v>
      </c>
      <c r="L1473" s="2">
        <v>4</v>
      </c>
      <c r="M1473" s="2">
        <v>4</v>
      </c>
      <c r="N1473" s="2">
        <v>12</v>
      </c>
      <c r="O1473" s="2">
        <v>2</v>
      </c>
      <c r="P1473" s="1" t="s">
        <v>166</v>
      </c>
      <c r="Q1473" s="4">
        <v>1</v>
      </c>
    </row>
    <row r="1474" spans="1:17" ht="15" customHeight="1" x14ac:dyDescent="0.35">
      <c r="A1474" s="1">
        <v>1473</v>
      </c>
      <c r="J1474" s="1" t="s">
        <v>41</v>
      </c>
      <c r="K1474" s="1" t="s">
        <v>99</v>
      </c>
      <c r="L1474" s="2">
        <v>1</v>
      </c>
      <c r="M1474" s="2">
        <v>4</v>
      </c>
      <c r="N1474" s="2">
        <v>12</v>
      </c>
      <c r="O1474" s="2">
        <v>2</v>
      </c>
      <c r="P1474" s="1" t="s">
        <v>166</v>
      </c>
      <c r="Q1474" s="4">
        <v>1.2</v>
      </c>
    </row>
    <row r="1475" spans="1:17" ht="15" customHeight="1" x14ac:dyDescent="0.35">
      <c r="A1475" s="1">
        <v>1474</v>
      </c>
      <c r="J1475" s="1" t="s">
        <v>41</v>
      </c>
      <c r="K1475" s="1" t="s">
        <v>101</v>
      </c>
      <c r="L1475" s="2">
        <v>1</v>
      </c>
      <c r="M1475" s="2">
        <v>4</v>
      </c>
      <c r="N1475" s="2">
        <v>12</v>
      </c>
      <c r="O1475" s="2">
        <v>2</v>
      </c>
      <c r="P1475" s="1" t="s">
        <v>166</v>
      </c>
      <c r="Q1475" s="4">
        <v>0.08</v>
      </c>
    </row>
    <row r="1476" spans="1:17" ht="15" customHeight="1" x14ac:dyDescent="0.35">
      <c r="A1476" s="1">
        <v>1475</v>
      </c>
      <c r="J1476" s="1" t="s">
        <v>41</v>
      </c>
      <c r="K1476" s="1" t="s">
        <v>103</v>
      </c>
      <c r="L1476" s="2">
        <v>1</v>
      </c>
      <c r="M1476" s="2">
        <v>4</v>
      </c>
      <c r="N1476" s="2">
        <v>12</v>
      </c>
      <c r="O1476" s="2">
        <v>2</v>
      </c>
      <c r="P1476" s="1" t="s">
        <v>166</v>
      </c>
      <c r="Q1476" s="4">
        <v>1.49</v>
      </c>
    </row>
    <row r="1477" spans="1:17" ht="15" customHeight="1" x14ac:dyDescent="0.35">
      <c r="A1477" s="1">
        <v>1476</v>
      </c>
      <c r="J1477" s="1" t="s">
        <v>50</v>
      </c>
      <c r="K1477" s="1" t="s">
        <v>105</v>
      </c>
      <c r="L1477" s="2">
        <v>5</v>
      </c>
      <c r="M1477" s="2">
        <v>4</v>
      </c>
      <c r="N1477" s="2">
        <v>12</v>
      </c>
      <c r="O1477" s="2">
        <v>2</v>
      </c>
      <c r="P1477" s="1" t="s">
        <v>166</v>
      </c>
      <c r="Q1477" s="4">
        <v>0.32</v>
      </c>
    </row>
    <row r="1478" spans="1:17" ht="15" customHeight="1" x14ac:dyDescent="0.35">
      <c r="A1478" s="1">
        <v>1477</v>
      </c>
      <c r="J1478" s="1" t="s">
        <v>50</v>
      </c>
      <c r="K1478" s="1" t="s">
        <v>107</v>
      </c>
      <c r="L1478" s="2">
        <v>5</v>
      </c>
      <c r="M1478" s="2">
        <v>4</v>
      </c>
      <c r="N1478" s="2">
        <v>12</v>
      </c>
      <c r="O1478" s="2">
        <v>2</v>
      </c>
      <c r="P1478" s="1" t="s">
        <v>166</v>
      </c>
      <c r="Q1478" s="4">
        <v>-1.1599999999999999</v>
      </c>
    </row>
    <row r="1479" spans="1:17" ht="15" customHeight="1" x14ac:dyDescent="0.35">
      <c r="A1479" s="1">
        <v>1478</v>
      </c>
      <c r="J1479" s="1" t="s">
        <v>55</v>
      </c>
      <c r="K1479" s="1" t="s">
        <v>85</v>
      </c>
      <c r="L1479" s="2">
        <v>3</v>
      </c>
      <c r="M1479" s="2">
        <v>4</v>
      </c>
      <c r="N1479" s="2">
        <v>12</v>
      </c>
      <c r="O1479" s="2">
        <v>2</v>
      </c>
      <c r="P1479" s="1" t="s">
        <v>166</v>
      </c>
      <c r="Q1479" s="4">
        <v>-1.51</v>
      </c>
    </row>
    <row r="1480" spans="1:17" ht="15" customHeight="1" x14ac:dyDescent="0.35">
      <c r="A1480" s="1">
        <v>1479</v>
      </c>
      <c r="J1480" s="1" t="s">
        <v>55</v>
      </c>
      <c r="K1480" s="1" t="s">
        <v>56</v>
      </c>
      <c r="L1480" s="2">
        <v>3</v>
      </c>
      <c r="M1480" s="2">
        <v>4</v>
      </c>
      <c r="N1480" s="2">
        <v>12</v>
      </c>
      <c r="O1480" s="2">
        <v>2</v>
      </c>
      <c r="P1480" s="1" t="s">
        <v>166</v>
      </c>
      <c r="Q1480" s="4">
        <v>-1</v>
      </c>
    </row>
    <row r="1481" spans="1:17" ht="15" customHeight="1" x14ac:dyDescent="0.35">
      <c r="A1481" s="1">
        <v>1480</v>
      </c>
      <c r="J1481" s="1" t="s">
        <v>31</v>
      </c>
      <c r="K1481" s="1" t="s">
        <v>111</v>
      </c>
      <c r="L1481" s="2">
        <v>2</v>
      </c>
      <c r="M1481" s="2">
        <v>4</v>
      </c>
      <c r="N1481" s="2">
        <v>12</v>
      </c>
      <c r="O1481" s="2">
        <v>2</v>
      </c>
      <c r="P1481" s="1" t="s">
        <v>166</v>
      </c>
      <c r="Q1481" s="4">
        <v>-0.56000000000000005</v>
      </c>
    </row>
    <row r="1482" spans="1:17" ht="15" customHeight="1" x14ac:dyDescent="0.35">
      <c r="A1482" s="1">
        <v>1481</v>
      </c>
      <c r="J1482" s="1" t="s">
        <v>62</v>
      </c>
      <c r="K1482" s="1" t="s">
        <v>113</v>
      </c>
      <c r="L1482" s="2">
        <v>6</v>
      </c>
      <c r="M1482" s="2">
        <v>4</v>
      </c>
      <c r="N1482" s="2">
        <v>12</v>
      </c>
      <c r="O1482" s="2">
        <v>2</v>
      </c>
      <c r="P1482" s="1" t="s">
        <v>166</v>
      </c>
      <c r="Q1482" s="4">
        <v>0.04</v>
      </c>
    </row>
    <row r="1483" spans="1:17" ht="15" customHeight="1" x14ac:dyDescent="0.35">
      <c r="A1483" s="1">
        <v>1482</v>
      </c>
      <c r="J1483" s="1" t="s">
        <v>62</v>
      </c>
      <c r="K1483" s="1" t="s">
        <v>115</v>
      </c>
      <c r="L1483" s="2">
        <v>6</v>
      </c>
      <c r="M1483" s="2">
        <v>4</v>
      </c>
      <c r="N1483" s="2">
        <v>12</v>
      </c>
      <c r="O1483" s="2">
        <v>2</v>
      </c>
      <c r="P1483" s="1" t="s">
        <v>166</v>
      </c>
      <c r="Q1483" s="4">
        <v>1.27</v>
      </c>
    </row>
    <row r="1484" spans="1:17" ht="15" customHeight="1" x14ac:dyDescent="0.35">
      <c r="A1484" s="1">
        <v>1483</v>
      </c>
      <c r="J1484" s="1" t="s">
        <v>62</v>
      </c>
      <c r="K1484" s="1" t="s">
        <v>117</v>
      </c>
      <c r="L1484" s="2">
        <v>6</v>
      </c>
      <c r="M1484" s="2">
        <v>4</v>
      </c>
      <c r="N1484" s="2">
        <v>12</v>
      </c>
      <c r="O1484" s="2">
        <v>2</v>
      </c>
      <c r="P1484" s="1" t="s">
        <v>166</v>
      </c>
      <c r="Q1484" s="4">
        <v>0.55000000000000004</v>
      </c>
    </row>
    <row r="1485" spans="1:17" ht="15" customHeight="1" x14ac:dyDescent="0.35">
      <c r="A1485" s="1">
        <v>1484</v>
      </c>
      <c r="J1485" s="1" t="s">
        <v>50</v>
      </c>
      <c r="K1485" s="1" t="s">
        <v>120</v>
      </c>
      <c r="L1485" s="2">
        <v>5</v>
      </c>
      <c r="M1485" s="2">
        <v>5</v>
      </c>
      <c r="N1485" s="2">
        <v>12</v>
      </c>
      <c r="O1485" s="2">
        <v>2</v>
      </c>
      <c r="P1485" s="1" t="s">
        <v>166</v>
      </c>
      <c r="Q1485" s="4">
        <v>-1.04</v>
      </c>
    </row>
    <row r="1486" spans="1:17" ht="15" customHeight="1" x14ac:dyDescent="0.35">
      <c r="A1486" s="1">
        <v>1485</v>
      </c>
      <c r="J1486" s="1" t="s">
        <v>50</v>
      </c>
      <c r="K1486" s="1" t="s">
        <v>122</v>
      </c>
      <c r="L1486" s="2">
        <v>5</v>
      </c>
      <c r="M1486" s="2">
        <v>5</v>
      </c>
      <c r="N1486" s="2">
        <v>12</v>
      </c>
      <c r="O1486" s="2">
        <v>2</v>
      </c>
      <c r="P1486" s="1" t="s">
        <v>166</v>
      </c>
      <c r="Q1486" s="4">
        <v>0.26</v>
      </c>
    </row>
    <row r="1487" spans="1:17" ht="15" customHeight="1" x14ac:dyDescent="0.35">
      <c r="A1487" s="1">
        <v>1486</v>
      </c>
      <c r="J1487" s="1" t="s">
        <v>50</v>
      </c>
      <c r="K1487" s="1" t="s">
        <v>124</v>
      </c>
      <c r="L1487" s="2">
        <v>5</v>
      </c>
      <c r="M1487" s="2">
        <v>5</v>
      </c>
      <c r="N1487" s="2">
        <v>12</v>
      </c>
      <c r="O1487" s="2">
        <v>2</v>
      </c>
      <c r="P1487" s="1" t="s">
        <v>166</v>
      </c>
      <c r="Q1487" s="4">
        <v>-2.77</v>
      </c>
    </row>
    <row r="1488" spans="1:17" ht="15" customHeight="1" x14ac:dyDescent="0.35">
      <c r="A1488" s="1">
        <v>1487</v>
      </c>
      <c r="J1488" s="1" t="s">
        <v>50</v>
      </c>
      <c r="K1488" s="1" t="s">
        <v>126</v>
      </c>
      <c r="L1488" s="2">
        <v>5</v>
      </c>
      <c r="M1488" s="2">
        <v>5</v>
      </c>
      <c r="N1488" s="2">
        <v>12</v>
      </c>
      <c r="O1488" s="2">
        <v>2</v>
      </c>
      <c r="P1488" s="1" t="s">
        <v>166</v>
      </c>
      <c r="Q1488" s="4">
        <v>1.91</v>
      </c>
    </row>
    <row r="1489" spans="1:17" ht="15" customHeight="1" x14ac:dyDescent="0.35">
      <c r="A1489" s="1">
        <v>1488</v>
      </c>
      <c r="J1489" s="1" t="s">
        <v>62</v>
      </c>
      <c r="K1489" s="1" t="s">
        <v>128</v>
      </c>
      <c r="L1489" s="2">
        <v>6</v>
      </c>
      <c r="M1489" s="2">
        <v>5</v>
      </c>
      <c r="N1489" s="2">
        <v>12</v>
      </c>
      <c r="O1489" s="2">
        <v>2</v>
      </c>
      <c r="P1489" s="1" t="s">
        <v>166</v>
      </c>
      <c r="Q1489" s="4">
        <v>0.51</v>
      </c>
    </row>
    <row r="1490" spans="1:17" ht="15" customHeight="1" x14ac:dyDescent="0.35">
      <c r="A1490" s="1">
        <v>1489</v>
      </c>
      <c r="J1490" s="1" t="s">
        <v>62</v>
      </c>
      <c r="K1490" s="1" t="s">
        <v>130</v>
      </c>
      <c r="L1490" s="2">
        <v>6</v>
      </c>
      <c r="M1490" s="2">
        <v>5</v>
      </c>
      <c r="N1490" s="2">
        <v>12</v>
      </c>
      <c r="O1490" s="2">
        <v>2</v>
      </c>
      <c r="P1490" s="1" t="s">
        <v>166</v>
      </c>
      <c r="Q1490" s="4">
        <v>-0.36</v>
      </c>
    </row>
    <row r="1491" spans="1:17" ht="15" customHeight="1" x14ac:dyDescent="0.35">
      <c r="A1491" s="1">
        <v>1490</v>
      </c>
      <c r="J1491" s="1" t="s">
        <v>67</v>
      </c>
      <c r="K1491" s="1" t="s">
        <v>70</v>
      </c>
      <c r="L1491" s="2">
        <v>7</v>
      </c>
      <c r="M1491" s="2">
        <v>5</v>
      </c>
      <c r="N1491" s="2">
        <v>12</v>
      </c>
      <c r="O1491" s="2">
        <v>2</v>
      </c>
      <c r="P1491" s="1" t="s">
        <v>166</v>
      </c>
      <c r="Q1491" s="4">
        <v>-0.02</v>
      </c>
    </row>
    <row r="1492" spans="1:17" ht="15" customHeight="1" x14ac:dyDescent="0.35">
      <c r="A1492" s="1">
        <v>1491</v>
      </c>
      <c r="J1492" s="1" t="s">
        <v>67</v>
      </c>
      <c r="K1492" s="1" t="s">
        <v>70</v>
      </c>
      <c r="L1492" s="2">
        <v>7</v>
      </c>
      <c r="M1492" s="2">
        <v>5</v>
      </c>
      <c r="N1492" s="2">
        <v>12</v>
      </c>
      <c r="O1492" s="2">
        <v>2</v>
      </c>
      <c r="P1492" s="1" t="s">
        <v>166</v>
      </c>
      <c r="Q1492" s="4">
        <v>-0.16</v>
      </c>
    </row>
    <row r="1493" spans="1:17" ht="15" customHeight="1" x14ac:dyDescent="0.35">
      <c r="A1493" s="1">
        <v>1492</v>
      </c>
    </row>
    <row r="1494" spans="1:17" ht="15" customHeight="1" x14ac:dyDescent="0.35">
      <c r="A1494" s="1">
        <v>1493</v>
      </c>
    </row>
    <row r="1495" spans="1:17" ht="15" customHeight="1" x14ac:dyDescent="0.35">
      <c r="A1495" s="1">
        <v>1494</v>
      </c>
      <c r="J1495" s="1" t="s">
        <v>16</v>
      </c>
      <c r="K1495" s="1" t="s">
        <v>17</v>
      </c>
      <c r="L1495" s="2">
        <v>4</v>
      </c>
      <c r="M1495" s="2">
        <v>1</v>
      </c>
      <c r="N1495" s="2">
        <v>1</v>
      </c>
      <c r="O1495" s="2">
        <v>3</v>
      </c>
      <c r="P1495" s="1" t="s">
        <v>167</v>
      </c>
      <c r="Q1495" s="4">
        <v>-0.87</v>
      </c>
    </row>
    <row r="1496" spans="1:17" ht="15" customHeight="1" x14ac:dyDescent="0.35">
      <c r="A1496" s="1">
        <v>1495</v>
      </c>
      <c r="J1496" s="1" t="s">
        <v>16</v>
      </c>
      <c r="K1496" s="1" t="s">
        <v>20</v>
      </c>
      <c r="L1496" s="2">
        <v>4</v>
      </c>
      <c r="M1496" s="2">
        <v>1</v>
      </c>
      <c r="N1496" s="2">
        <v>1</v>
      </c>
      <c r="O1496" s="2">
        <v>3</v>
      </c>
      <c r="P1496" s="1" t="s">
        <v>167</v>
      </c>
      <c r="Q1496" s="4">
        <v>-0.47</v>
      </c>
    </row>
    <row r="1497" spans="1:17" ht="15" customHeight="1" x14ac:dyDescent="0.35">
      <c r="A1497" s="1">
        <v>1496</v>
      </c>
      <c r="J1497" s="1" t="s">
        <v>16</v>
      </c>
      <c r="K1497" s="1" t="s">
        <v>22</v>
      </c>
      <c r="L1497" s="2">
        <v>4</v>
      </c>
      <c r="M1497" s="2">
        <v>1</v>
      </c>
      <c r="N1497" s="2">
        <v>1</v>
      </c>
      <c r="O1497" s="2">
        <v>3</v>
      </c>
      <c r="P1497" s="1" t="s">
        <v>167</v>
      </c>
      <c r="Q1497" s="4">
        <v>-1.51</v>
      </c>
    </row>
    <row r="1498" spans="1:17" ht="15" customHeight="1" x14ac:dyDescent="0.35">
      <c r="A1498" s="1">
        <v>1497</v>
      </c>
      <c r="J1498" s="1" t="s">
        <v>16</v>
      </c>
      <c r="K1498" s="1" t="s">
        <v>24</v>
      </c>
      <c r="L1498" s="2">
        <v>4</v>
      </c>
      <c r="M1498" s="2">
        <v>1</v>
      </c>
      <c r="N1498" s="2">
        <v>1</v>
      </c>
      <c r="O1498" s="2">
        <v>3</v>
      </c>
      <c r="P1498" s="1" t="s">
        <v>167</v>
      </c>
      <c r="Q1498" s="4">
        <v>-1.47</v>
      </c>
    </row>
    <row r="1499" spans="1:17" ht="15" customHeight="1" x14ac:dyDescent="0.35">
      <c r="A1499" s="1">
        <v>1498</v>
      </c>
      <c r="J1499" s="1" t="s">
        <v>16</v>
      </c>
      <c r="K1499" s="1" t="s">
        <v>24</v>
      </c>
      <c r="L1499" s="2">
        <v>4</v>
      </c>
      <c r="M1499" s="2">
        <v>1</v>
      </c>
      <c r="N1499" s="2">
        <v>1</v>
      </c>
      <c r="O1499" s="2">
        <v>3</v>
      </c>
      <c r="P1499" s="1" t="s">
        <v>167</v>
      </c>
      <c r="Q1499" s="4">
        <v>-0.25</v>
      </c>
    </row>
    <row r="1500" spans="1:17" ht="15" customHeight="1" x14ac:dyDescent="0.35">
      <c r="A1500" s="1">
        <v>1499</v>
      </c>
      <c r="J1500" s="1" t="s">
        <v>16</v>
      </c>
      <c r="K1500" s="1" t="s">
        <v>24</v>
      </c>
      <c r="L1500" s="2">
        <v>4</v>
      </c>
      <c r="M1500" s="2">
        <v>1</v>
      </c>
      <c r="N1500" s="2">
        <v>1</v>
      </c>
      <c r="O1500" s="2">
        <v>3</v>
      </c>
      <c r="P1500" s="1" t="s">
        <v>167</v>
      </c>
      <c r="Q1500" s="4">
        <v>-1.64</v>
      </c>
    </row>
    <row r="1501" spans="1:17" ht="15" customHeight="1" x14ac:dyDescent="0.35">
      <c r="A1501" s="1">
        <v>1500</v>
      </c>
      <c r="J1501" s="1" t="s">
        <v>16</v>
      </c>
      <c r="K1501" s="1" t="s">
        <v>24</v>
      </c>
      <c r="L1501" s="2">
        <v>4</v>
      </c>
      <c r="M1501" s="2">
        <v>1</v>
      </c>
      <c r="N1501" s="2">
        <v>1</v>
      </c>
      <c r="O1501" s="2">
        <v>3</v>
      </c>
      <c r="P1501" s="1" t="s">
        <v>167</v>
      </c>
      <c r="Q1501" s="4">
        <v>-1.23</v>
      </c>
    </row>
    <row r="1502" spans="1:17" ht="15" customHeight="1" x14ac:dyDescent="0.35">
      <c r="A1502" s="1">
        <v>1501</v>
      </c>
      <c r="J1502" s="1" t="s">
        <v>16</v>
      </c>
      <c r="K1502" s="1" t="s">
        <v>29</v>
      </c>
      <c r="L1502" s="2">
        <v>4</v>
      </c>
      <c r="M1502" s="2">
        <v>1</v>
      </c>
      <c r="N1502" s="2">
        <v>1</v>
      </c>
      <c r="O1502" s="2">
        <v>3</v>
      </c>
      <c r="P1502" s="1" t="s">
        <v>167</v>
      </c>
      <c r="Q1502" s="4">
        <v>-1.0900000000000001</v>
      </c>
    </row>
    <row r="1503" spans="1:17" ht="15" customHeight="1" x14ac:dyDescent="0.35">
      <c r="A1503" s="1">
        <v>1502</v>
      </c>
      <c r="J1503" s="1" t="s">
        <v>31</v>
      </c>
      <c r="K1503" s="1" t="s">
        <v>32</v>
      </c>
      <c r="L1503" s="2">
        <v>2</v>
      </c>
      <c r="M1503" s="2">
        <v>1</v>
      </c>
      <c r="N1503" s="2">
        <v>1</v>
      </c>
      <c r="O1503" s="2">
        <v>3</v>
      </c>
      <c r="P1503" s="1" t="s">
        <v>167</v>
      </c>
      <c r="Q1503" s="4">
        <v>-3.27</v>
      </c>
    </row>
    <row r="1504" spans="1:17" ht="15" customHeight="1" x14ac:dyDescent="0.35">
      <c r="A1504" s="1">
        <v>1503</v>
      </c>
      <c r="J1504" s="1" t="s">
        <v>31</v>
      </c>
      <c r="K1504" s="1" t="s">
        <v>34</v>
      </c>
      <c r="L1504" s="2">
        <v>2</v>
      </c>
      <c r="M1504" s="2">
        <v>1</v>
      </c>
      <c r="N1504" s="2">
        <v>1</v>
      </c>
      <c r="O1504" s="2">
        <v>3</v>
      </c>
      <c r="P1504" s="1" t="s">
        <v>167</v>
      </c>
      <c r="Q1504" s="4">
        <v>-0.91</v>
      </c>
    </row>
    <row r="1505" spans="1:17" ht="15" customHeight="1" x14ac:dyDescent="0.35">
      <c r="A1505" s="1">
        <v>1504</v>
      </c>
      <c r="J1505" s="1" t="s">
        <v>31</v>
      </c>
      <c r="K1505" s="1" t="s">
        <v>34</v>
      </c>
      <c r="L1505" s="2">
        <v>2</v>
      </c>
      <c r="M1505" s="2">
        <v>1</v>
      </c>
      <c r="N1505" s="2">
        <v>1</v>
      </c>
      <c r="O1505" s="2">
        <v>3</v>
      </c>
      <c r="P1505" s="1" t="s">
        <v>167</v>
      </c>
      <c r="Q1505" s="4">
        <v>0.13</v>
      </c>
    </row>
    <row r="1506" spans="1:17" ht="15" customHeight="1" x14ac:dyDescent="0.35">
      <c r="A1506" s="1">
        <v>1505</v>
      </c>
      <c r="J1506" s="1" t="s">
        <v>16</v>
      </c>
      <c r="K1506" s="1" t="s">
        <v>24</v>
      </c>
      <c r="L1506" s="2">
        <v>4</v>
      </c>
      <c r="M1506" s="2">
        <v>2</v>
      </c>
      <c r="N1506" s="2">
        <v>1</v>
      </c>
      <c r="O1506" s="2">
        <v>3</v>
      </c>
      <c r="P1506" s="1" t="s">
        <v>167</v>
      </c>
      <c r="Q1506" s="4">
        <v>-0.85</v>
      </c>
    </row>
    <row r="1507" spans="1:17" ht="15" customHeight="1" x14ac:dyDescent="0.35">
      <c r="A1507" s="1">
        <v>1506</v>
      </c>
      <c r="J1507" s="1" t="s">
        <v>16</v>
      </c>
      <c r="K1507" s="1" t="s">
        <v>39</v>
      </c>
      <c r="L1507" s="2">
        <v>4</v>
      </c>
      <c r="M1507" s="2">
        <v>2</v>
      </c>
      <c r="N1507" s="2">
        <v>1</v>
      </c>
      <c r="O1507" s="2">
        <v>3</v>
      </c>
      <c r="P1507" s="1" t="s">
        <v>167</v>
      </c>
      <c r="Q1507" s="4">
        <v>3.47</v>
      </c>
    </row>
    <row r="1508" spans="1:17" ht="15" customHeight="1" x14ac:dyDescent="0.35">
      <c r="A1508" s="1">
        <v>1507</v>
      </c>
      <c r="J1508" s="1" t="s">
        <v>41</v>
      </c>
      <c r="K1508" s="1" t="s">
        <v>42</v>
      </c>
      <c r="L1508" s="2">
        <v>1</v>
      </c>
      <c r="M1508" s="2">
        <v>2</v>
      </c>
      <c r="N1508" s="2">
        <v>1</v>
      </c>
      <c r="O1508" s="2">
        <v>3</v>
      </c>
      <c r="P1508" s="1" t="s">
        <v>167</v>
      </c>
      <c r="Q1508" s="4">
        <v>-2.78</v>
      </c>
    </row>
    <row r="1509" spans="1:17" ht="15" customHeight="1" x14ac:dyDescent="0.35">
      <c r="A1509" s="1">
        <v>1508</v>
      </c>
      <c r="J1509" s="1" t="s">
        <v>41</v>
      </c>
      <c r="K1509" s="1" t="s">
        <v>44</v>
      </c>
      <c r="L1509" s="2">
        <v>1</v>
      </c>
      <c r="M1509" s="2">
        <v>2</v>
      </c>
      <c r="N1509" s="2">
        <v>1</v>
      </c>
      <c r="O1509" s="2">
        <v>3</v>
      </c>
      <c r="P1509" s="1" t="s">
        <v>167</v>
      </c>
      <c r="Q1509" s="4">
        <v>0.34</v>
      </c>
    </row>
    <row r="1510" spans="1:17" ht="15" customHeight="1" x14ac:dyDescent="0.35">
      <c r="A1510" s="1">
        <v>1509</v>
      </c>
      <c r="J1510" s="1" t="s">
        <v>41</v>
      </c>
      <c r="K1510" s="1" t="s">
        <v>46</v>
      </c>
      <c r="L1510" s="2">
        <v>1</v>
      </c>
      <c r="M1510" s="2">
        <v>2</v>
      </c>
      <c r="N1510" s="2">
        <v>1</v>
      </c>
      <c r="O1510" s="2">
        <v>3</v>
      </c>
      <c r="P1510" s="1" t="s">
        <v>167</v>
      </c>
      <c r="Q1510" s="4">
        <v>-1.17</v>
      </c>
    </row>
    <row r="1511" spans="1:17" ht="15" customHeight="1" x14ac:dyDescent="0.35">
      <c r="A1511" s="1">
        <v>1510</v>
      </c>
      <c r="J1511" s="1" t="s">
        <v>41</v>
      </c>
      <c r="K1511" s="1" t="s">
        <v>46</v>
      </c>
      <c r="L1511" s="2">
        <v>1</v>
      </c>
      <c r="M1511" s="2">
        <v>2</v>
      </c>
      <c r="N1511" s="2">
        <v>1</v>
      </c>
      <c r="O1511" s="2">
        <v>3</v>
      </c>
      <c r="P1511" s="1" t="s">
        <v>167</v>
      </c>
      <c r="Q1511" s="4">
        <v>-1.96</v>
      </c>
    </row>
    <row r="1512" spans="1:17" ht="15" customHeight="1" x14ac:dyDescent="0.35">
      <c r="A1512" s="1">
        <v>1511</v>
      </c>
      <c r="J1512" s="1" t="s">
        <v>41</v>
      </c>
      <c r="K1512" s="1" t="s">
        <v>46</v>
      </c>
      <c r="L1512" s="2">
        <v>1</v>
      </c>
      <c r="M1512" s="2">
        <v>2</v>
      </c>
      <c r="N1512" s="2">
        <v>1</v>
      </c>
      <c r="O1512" s="2">
        <v>3</v>
      </c>
      <c r="P1512" s="1" t="s">
        <v>167</v>
      </c>
      <c r="Q1512" s="4">
        <v>-0.67</v>
      </c>
    </row>
    <row r="1513" spans="1:17" ht="15" customHeight="1" x14ac:dyDescent="0.35">
      <c r="A1513" s="1">
        <v>1512</v>
      </c>
      <c r="J1513" s="1" t="s">
        <v>50</v>
      </c>
      <c r="K1513" s="1" t="s">
        <v>51</v>
      </c>
      <c r="L1513" s="2">
        <v>5</v>
      </c>
      <c r="M1513" s="2">
        <v>2</v>
      </c>
      <c r="N1513" s="2">
        <v>1</v>
      </c>
      <c r="O1513" s="2">
        <v>3</v>
      </c>
      <c r="P1513" s="1" t="s">
        <v>167</v>
      </c>
      <c r="Q1513" s="4">
        <v>4.88</v>
      </c>
    </row>
    <row r="1514" spans="1:17" ht="15" customHeight="1" x14ac:dyDescent="0.35">
      <c r="A1514" s="1">
        <v>1513</v>
      </c>
      <c r="J1514" s="1" t="s">
        <v>50</v>
      </c>
      <c r="K1514" s="1" t="s">
        <v>53</v>
      </c>
      <c r="L1514" s="2">
        <v>5</v>
      </c>
      <c r="M1514" s="2">
        <v>2</v>
      </c>
      <c r="N1514" s="2">
        <v>1</v>
      </c>
      <c r="O1514" s="2">
        <v>3</v>
      </c>
      <c r="P1514" s="1" t="s">
        <v>167</v>
      </c>
      <c r="Q1514" s="4">
        <v>2.0099999999999998</v>
      </c>
    </row>
    <row r="1515" spans="1:17" ht="15" customHeight="1" x14ac:dyDescent="0.35">
      <c r="A1515" s="1">
        <v>1514</v>
      </c>
      <c r="J1515" s="1" t="s">
        <v>55</v>
      </c>
      <c r="K1515" s="1" t="s">
        <v>56</v>
      </c>
      <c r="L1515" s="2">
        <v>3</v>
      </c>
      <c r="M1515" s="2">
        <v>2</v>
      </c>
      <c r="N1515" s="2">
        <v>1</v>
      </c>
      <c r="O1515" s="2">
        <v>3</v>
      </c>
      <c r="P1515" s="1" t="s">
        <v>167</v>
      </c>
      <c r="Q1515" s="4">
        <v>0.03</v>
      </c>
    </row>
    <row r="1516" spans="1:17" ht="15" customHeight="1" x14ac:dyDescent="0.35">
      <c r="A1516" s="1">
        <v>1515</v>
      </c>
      <c r="J1516" s="1" t="s">
        <v>55</v>
      </c>
      <c r="K1516" s="1" t="s">
        <v>58</v>
      </c>
      <c r="L1516" s="2">
        <v>3</v>
      </c>
      <c r="M1516" s="2">
        <v>2</v>
      </c>
      <c r="N1516" s="2">
        <v>1</v>
      </c>
      <c r="O1516" s="2">
        <v>3</v>
      </c>
      <c r="P1516" s="1" t="s">
        <v>167</v>
      </c>
      <c r="Q1516" s="4">
        <v>0.19</v>
      </c>
    </row>
    <row r="1517" spans="1:17" ht="15" customHeight="1" x14ac:dyDescent="0.35">
      <c r="A1517" s="1">
        <v>1516</v>
      </c>
      <c r="J1517" s="1" t="s">
        <v>31</v>
      </c>
      <c r="K1517" s="1" t="s">
        <v>32</v>
      </c>
      <c r="L1517" s="2">
        <v>2</v>
      </c>
      <c r="M1517" s="2">
        <v>2</v>
      </c>
      <c r="N1517" s="2">
        <v>1</v>
      </c>
      <c r="O1517" s="2">
        <v>3</v>
      </c>
      <c r="P1517" s="1" t="s">
        <v>167</v>
      </c>
      <c r="Q1517" s="4">
        <v>-0.91</v>
      </c>
    </row>
    <row r="1518" spans="1:17" ht="15" customHeight="1" x14ac:dyDescent="0.35">
      <c r="A1518" s="1">
        <v>1517</v>
      </c>
      <c r="J1518" s="1" t="s">
        <v>31</v>
      </c>
      <c r="K1518" s="1" t="s">
        <v>32</v>
      </c>
      <c r="L1518" s="2">
        <v>2</v>
      </c>
      <c r="M1518" s="2">
        <v>2</v>
      </c>
      <c r="N1518" s="2">
        <v>1</v>
      </c>
      <c r="O1518" s="2">
        <v>3</v>
      </c>
      <c r="P1518" s="1" t="s">
        <v>167</v>
      </c>
      <c r="Q1518" s="4">
        <v>-2.69</v>
      </c>
    </row>
    <row r="1519" spans="1:17" ht="15" customHeight="1" x14ac:dyDescent="0.35">
      <c r="A1519" s="1">
        <v>1518</v>
      </c>
      <c r="J1519" s="1" t="s">
        <v>62</v>
      </c>
      <c r="K1519" s="1" t="s">
        <v>63</v>
      </c>
      <c r="L1519" s="2">
        <v>6</v>
      </c>
      <c r="M1519" s="2">
        <v>2</v>
      </c>
      <c r="N1519" s="2">
        <v>1</v>
      </c>
      <c r="O1519" s="2">
        <v>3</v>
      </c>
      <c r="P1519" s="1" t="s">
        <v>167</v>
      </c>
      <c r="Q1519" s="4">
        <v>0.82</v>
      </c>
    </row>
    <row r="1520" spans="1:17" ht="15" customHeight="1" x14ac:dyDescent="0.35">
      <c r="A1520" s="1">
        <v>1519</v>
      </c>
      <c r="J1520" s="1" t="s">
        <v>62</v>
      </c>
      <c r="K1520" s="1" t="s">
        <v>65</v>
      </c>
      <c r="L1520" s="2">
        <v>6</v>
      </c>
      <c r="M1520" s="2">
        <v>2</v>
      </c>
      <c r="N1520" s="2">
        <v>1</v>
      </c>
      <c r="O1520" s="2">
        <v>3</v>
      </c>
      <c r="P1520" s="1" t="s">
        <v>167</v>
      </c>
      <c r="Q1520" s="4">
        <v>-7.0000000000000007E-2</v>
      </c>
    </row>
    <row r="1521" spans="1:17" ht="15" customHeight="1" x14ac:dyDescent="0.35">
      <c r="A1521" s="1">
        <v>1520</v>
      </c>
      <c r="J1521" s="1" t="s">
        <v>67</v>
      </c>
      <c r="K1521" s="1" t="s">
        <v>68</v>
      </c>
      <c r="L1521" s="2">
        <v>7</v>
      </c>
      <c r="M1521" s="2">
        <v>2</v>
      </c>
      <c r="N1521" s="2">
        <v>1</v>
      </c>
      <c r="O1521" s="2">
        <v>3</v>
      </c>
      <c r="P1521" s="1" t="s">
        <v>167</v>
      </c>
      <c r="Q1521" s="4">
        <v>0.1</v>
      </c>
    </row>
    <row r="1522" spans="1:17" ht="15" customHeight="1" x14ac:dyDescent="0.35">
      <c r="A1522" s="1">
        <v>1521</v>
      </c>
      <c r="J1522" s="1" t="s">
        <v>67</v>
      </c>
      <c r="K1522" s="1" t="s">
        <v>70</v>
      </c>
      <c r="L1522" s="2">
        <v>7</v>
      </c>
      <c r="M1522" s="2">
        <v>2</v>
      </c>
      <c r="N1522" s="2">
        <v>1</v>
      </c>
      <c r="O1522" s="2">
        <v>3</v>
      </c>
      <c r="P1522" s="1" t="s">
        <v>167</v>
      </c>
      <c r="Q1522" s="4">
        <v>-1.75</v>
      </c>
    </row>
    <row r="1523" spans="1:17" ht="15" customHeight="1" x14ac:dyDescent="0.35">
      <c r="A1523" s="1">
        <v>1522</v>
      </c>
      <c r="J1523" s="1" t="s">
        <v>67</v>
      </c>
      <c r="K1523" s="1" t="s">
        <v>72</v>
      </c>
      <c r="L1523" s="2">
        <v>7</v>
      </c>
      <c r="M1523" s="2">
        <v>2</v>
      </c>
      <c r="N1523" s="2">
        <v>1</v>
      </c>
      <c r="O1523" s="2">
        <v>3</v>
      </c>
      <c r="P1523" s="1" t="s">
        <v>167</v>
      </c>
      <c r="Q1523" s="4">
        <v>-0.96</v>
      </c>
    </row>
    <row r="1524" spans="1:17" ht="15" customHeight="1" x14ac:dyDescent="0.35">
      <c r="A1524" s="1">
        <v>1523</v>
      </c>
      <c r="J1524" s="1" t="s">
        <v>67</v>
      </c>
      <c r="K1524" s="1" t="s">
        <v>74</v>
      </c>
      <c r="L1524" s="2">
        <v>7</v>
      </c>
      <c r="M1524" s="2">
        <v>2</v>
      </c>
      <c r="N1524" s="2">
        <v>1</v>
      </c>
      <c r="O1524" s="2">
        <v>3</v>
      </c>
      <c r="P1524" s="1" t="s">
        <v>167</v>
      </c>
      <c r="Q1524" s="4">
        <v>0.87</v>
      </c>
    </row>
    <row r="1525" spans="1:17" ht="15" customHeight="1" x14ac:dyDescent="0.35">
      <c r="A1525" s="1">
        <v>1524</v>
      </c>
      <c r="J1525" s="1" t="s">
        <v>41</v>
      </c>
      <c r="K1525" s="1" t="s">
        <v>77</v>
      </c>
      <c r="L1525" s="2">
        <v>1</v>
      </c>
      <c r="M1525" s="2">
        <v>3</v>
      </c>
      <c r="N1525" s="2">
        <v>1</v>
      </c>
      <c r="O1525" s="2">
        <v>3</v>
      </c>
      <c r="P1525" s="1" t="s">
        <v>167</v>
      </c>
      <c r="Q1525" s="4">
        <v>1.7</v>
      </c>
    </row>
    <row r="1526" spans="1:17" ht="15" customHeight="1" x14ac:dyDescent="0.35">
      <c r="A1526" s="1">
        <v>1525</v>
      </c>
      <c r="J1526" s="1" t="s">
        <v>41</v>
      </c>
      <c r="K1526" s="1" t="s">
        <v>79</v>
      </c>
      <c r="L1526" s="2">
        <v>1</v>
      </c>
      <c r="M1526" s="2">
        <v>3</v>
      </c>
      <c r="N1526" s="2">
        <v>1</v>
      </c>
      <c r="O1526" s="2">
        <v>3</v>
      </c>
      <c r="P1526" s="1" t="s">
        <v>167</v>
      </c>
      <c r="Q1526" s="4">
        <v>0.28000000000000003</v>
      </c>
    </row>
    <row r="1527" spans="1:17" ht="15" customHeight="1" x14ac:dyDescent="0.35">
      <c r="A1527" s="1">
        <v>1526</v>
      </c>
      <c r="J1527" s="1" t="s">
        <v>50</v>
      </c>
      <c r="K1527" s="1" t="s">
        <v>81</v>
      </c>
      <c r="L1527" s="2">
        <v>5</v>
      </c>
      <c r="M1527" s="2">
        <v>3</v>
      </c>
      <c r="N1527" s="2">
        <v>1</v>
      </c>
      <c r="O1527" s="2">
        <v>3</v>
      </c>
      <c r="P1527" s="1" t="s">
        <v>167</v>
      </c>
    </row>
    <row r="1528" spans="1:17" ht="15" customHeight="1" x14ac:dyDescent="0.35">
      <c r="A1528" s="1">
        <v>1527</v>
      </c>
      <c r="J1528" s="1" t="s">
        <v>55</v>
      </c>
      <c r="K1528" s="1" t="s">
        <v>83</v>
      </c>
      <c r="L1528" s="2">
        <v>3</v>
      </c>
      <c r="M1528" s="2">
        <v>3</v>
      </c>
      <c r="N1528" s="2">
        <v>1</v>
      </c>
      <c r="O1528" s="2">
        <v>3</v>
      </c>
      <c r="P1528" s="1" t="s">
        <v>167</v>
      </c>
      <c r="Q1528" s="4">
        <v>-0.44</v>
      </c>
    </row>
    <row r="1529" spans="1:17" ht="15" customHeight="1" x14ac:dyDescent="0.35">
      <c r="A1529" s="1">
        <v>1528</v>
      </c>
      <c r="J1529" s="1" t="s">
        <v>55</v>
      </c>
      <c r="K1529" s="1" t="s">
        <v>85</v>
      </c>
      <c r="L1529" s="2">
        <v>3</v>
      </c>
      <c r="M1529" s="2">
        <v>3</v>
      </c>
      <c r="N1529" s="2">
        <v>1</v>
      </c>
      <c r="O1529" s="2">
        <v>3</v>
      </c>
      <c r="P1529" s="1" t="s">
        <v>167</v>
      </c>
      <c r="Q1529" s="4">
        <v>-0.78</v>
      </c>
    </row>
    <row r="1530" spans="1:17" ht="15" customHeight="1" x14ac:dyDescent="0.35">
      <c r="A1530" s="1">
        <v>1529</v>
      </c>
      <c r="J1530" s="1" t="s">
        <v>55</v>
      </c>
      <c r="K1530" s="1" t="s">
        <v>58</v>
      </c>
      <c r="L1530" s="2">
        <v>3</v>
      </c>
      <c r="M1530" s="2">
        <v>3</v>
      </c>
      <c r="N1530" s="2">
        <v>1</v>
      </c>
      <c r="O1530" s="2">
        <v>3</v>
      </c>
      <c r="P1530" s="1" t="s">
        <v>167</v>
      </c>
      <c r="Q1530" s="4">
        <v>1.42</v>
      </c>
    </row>
    <row r="1531" spans="1:17" ht="15" customHeight="1" x14ac:dyDescent="0.35">
      <c r="A1531" s="1">
        <v>1530</v>
      </c>
      <c r="J1531" s="1" t="s">
        <v>62</v>
      </c>
      <c r="K1531" s="1" t="s">
        <v>88</v>
      </c>
      <c r="L1531" s="2">
        <v>6</v>
      </c>
      <c r="M1531" s="2">
        <v>3</v>
      </c>
      <c r="N1531" s="2">
        <v>1</v>
      </c>
      <c r="O1531" s="2">
        <v>3</v>
      </c>
      <c r="P1531" s="1" t="s">
        <v>167</v>
      </c>
      <c r="Q1531" s="4">
        <v>-0.33</v>
      </c>
    </row>
    <row r="1532" spans="1:17" ht="15" customHeight="1" x14ac:dyDescent="0.35">
      <c r="A1532" s="1">
        <v>1531</v>
      </c>
      <c r="J1532" s="1" t="s">
        <v>62</v>
      </c>
      <c r="K1532" s="1" t="s">
        <v>88</v>
      </c>
      <c r="L1532" s="2">
        <v>6</v>
      </c>
      <c r="M1532" s="2">
        <v>3</v>
      </c>
      <c r="N1532" s="2">
        <v>1</v>
      </c>
      <c r="O1532" s="2">
        <v>3</v>
      </c>
      <c r="P1532" s="1" t="s">
        <v>167</v>
      </c>
      <c r="Q1532" s="4">
        <v>-0.91</v>
      </c>
    </row>
    <row r="1533" spans="1:17" ht="15" customHeight="1" x14ac:dyDescent="0.35">
      <c r="A1533" s="1">
        <v>1532</v>
      </c>
      <c r="J1533" s="1" t="s">
        <v>62</v>
      </c>
      <c r="K1533" s="1" t="s">
        <v>65</v>
      </c>
      <c r="L1533" s="2">
        <v>6</v>
      </c>
      <c r="M1533" s="2">
        <v>3</v>
      </c>
      <c r="N1533" s="2">
        <v>1</v>
      </c>
      <c r="O1533" s="2">
        <v>3</v>
      </c>
      <c r="P1533" s="1" t="s">
        <v>167</v>
      </c>
      <c r="Q1533" s="4">
        <v>-0.03</v>
      </c>
    </row>
    <row r="1534" spans="1:17" ht="15" customHeight="1" x14ac:dyDescent="0.35">
      <c r="A1534" s="1">
        <v>1533</v>
      </c>
      <c r="J1534" s="1" t="s">
        <v>67</v>
      </c>
      <c r="K1534" s="1" t="s">
        <v>72</v>
      </c>
      <c r="L1534" s="2">
        <v>7</v>
      </c>
      <c r="M1534" s="2">
        <v>3</v>
      </c>
      <c r="N1534" s="2">
        <v>1</v>
      </c>
      <c r="O1534" s="2">
        <v>3</v>
      </c>
      <c r="P1534" s="1" t="s">
        <v>167</v>
      </c>
      <c r="Q1534" s="4">
        <v>-0.17</v>
      </c>
    </row>
    <row r="1535" spans="1:17" ht="15" customHeight="1" x14ac:dyDescent="0.35">
      <c r="A1535" s="1">
        <v>1534</v>
      </c>
      <c r="J1535" s="1" t="s">
        <v>67</v>
      </c>
      <c r="K1535" s="1" t="s">
        <v>93</v>
      </c>
      <c r="L1535" s="2">
        <v>7</v>
      </c>
      <c r="M1535" s="2">
        <v>3</v>
      </c>
      <c r="N1535" s="2">
        <v>1</v>
      </c>
      <c r="O1535" s="2">
        <v>3</v>
      </c>
      <c r="P1535" s="1" t="s">
        <v>167</v>
      </c>
      <c r="Q1535" s="4">
        <v>-0.72</v>
      </c>
    </row>
    <row r="1536" spans="1:17" ht="15" customHeight="1" x14ac:dyDescent="0.35">
      <c r="A1536" s="1">
        <v>1535</v>
      </c>
      <c r="J1536" s="1" t="s">
        <v>67</v>
      </c>
      <c r="K1536" s="1" t="s">
        <v>93</v>
      </c>
      <c r="L1536" s="2">
        <v>7</v>
      </c>
      <c r="M1536" s="2">
        <v>3</v>
      </c>
      <c r="N1536" s="2">
        <v>1</v>
      </c>
      <c r="O1536" s="2">
        <v>3</v>
      </c>
      <c r="P1536" s="1" t="s">
        <v>167</v>
      </c>
      <c r="Q1536" s="4">
        <v>3.34</v>
      </c>
    </row>
    <row r="1537" spans="1:17" ht="15" customHeight="1" x14ac:dyDescent="0.35">
      <c r="A1537" s="1">
        <v>1536</v>
      </c>
      <c r="J1537" s="1" t="s">
        <v>16</v>
      </c>
      <c r="K1537" s="1" t="s">
        <v>97</v>
      </c>
      <c r="L1537" s="2">
        <v>4</v>
      </c>
      <c r="M1537" s="2">
        <v>4</v>
      </c>
      <c r="N1537" s="2">
        <v>1</v>
      </c>
      <c r="O1537" s="2">
        <v>3</v>
      </c>
      <c r="P1537" s="1" t="s">
        <v>167</v>
      </c>
      <c r="Q1537" s="4">
        <v>0.17</v>
      </c>
    </row>
    <row r="1538" spans="1:17" ht="15" customHeight="1" x14ac:dyDescent="0.35">
      <c r="A1538" s="1">
        <v>1537</v>
      </c>
      <c r="J1538" s="1" t="s">
        <v>41</v>
      </c>
      <c r="K1538" s="1" t="s">
        <v>99</v>
      </c>
      <c r="L1538" s="2">
        <v>1</v>
      </c>
      <c r="M1538" s="2">
        <v>4</v>
      </c>
      <c r="N1538" s="2">
        <v>1</v>
      </c>
      <c r="O1538" s="2">
        <v>3</v>
      </c>
      <c r="P1538" s="1" t="s">
        <v>167</v>
      </c>
      <c r="Q1538" s="4">
        <v>-0.16</v>
      </c>
    </row>
    <row r="1539" spans="1:17" ht="15" customHeight="1" x14ac:dyDescent="0.35">
      <c r="A1539" s="1">
        <v>1538</v>
      </c>
      <c r="J1539" s="1" t="s">
        <v>41</v>
      </c>
      <c r="K1539" s="1" t="s">
        <v>101</v>
      </c>
      <c r="L1539" s="2">
        <v>1</v>
      </c>
      <c r="M1539" s="2">
        <v>4</v>
      </c>
      <c r="N1539" s="2">
        <v>1</v>
      </c>
      <c r="O1539" s="2">
        <v>3</v>
      </c>
      <c r="P1539" s="1" t="s">
        <v>167</v>
      </c>
      <c r="Q1539" s="4">
        <v>-0.56000000000000005</v>
      </c>
    </row>
    <row r="1540" spans="1:17" ht="15" customHeight="1" x14ac:dyDescent="0.35">
      <c r="A1540" s="1">
        <v>1539</v>
      </c>
      <c r="J1540" s="1" t="s">
        <v>41</v>
      </c>
      <c r="K1540" s="1" t="s">
        <v>103</v>
      </c>
      <c r="L1540" s="2">
        <v>1</v>
      </c>
      <c r="M1540" s="2">
        <v>4</v>
      </c>
      <c r="N1540" s="2">
        <v>1</v>
      </c>
      <c r="O1540" s="2">
        <v>3</v>
      </c>
      <c r="P1540" s="1" t="s">
        <v>167</v>
      </c>
      <c r="Q1540" s="4">
        <v>-2.44</v>
      </c>
    </row>
    <row r="1541" spans="1:17" ht="15" customHeight="1" x14ac:dyDescent="0.35">
      <c r="A1541" s="1">
        <v>1540</v>
      </c>
      <c r="J1541" s="1" t="s">
        <v>50</v>
      </c>
      <c r="K1541" s="1" t="s">
        <v>105</v>
      </c>
      <c r="L1541" s="2">
        <v>5</v>
      </c>
      <c r="M1541" s="2">
        <v>4</v>
      </c>
      <c r="N1541" s="2">
        <v>1</v>
      </c>
      <c r="O1541" s="2">
        <v>3</v>
      </c>
      <c r="P1541" s="1" t="s">
        <v>167</v>
      </c>
      <c r="Q1541" s="4">
        <v>0.99</v>
      </c>
    </row>
    <row r="1542" spans="1:17" ht="15" customHeight="1" x14ac:dyDescent="0.35">
      <c r="A1542" s="1">
        <v>1541</v>
      </c>
      <c r="J1542" s="1" t="s">
        <v>50</v>
      </c>
      <c r="K1542" s="1" t="s">
        <v>107</v>
      </c>
      <c r="L1542" s="2">
        <v>5</v>
      </c>
      <c r="M1542" s="2">
        <v>4</v>
      </c>
      <c r="N1542" s="2">
        <v>1</v>
      </c>
      <c r="O1542" s="2">
        <v>3</v>
      </c>
      <c r="P1542" s="1" t="s">
        <v>167</v>
      </c>
      <c r="Q1542" s="4">
        <v>-1.04</v>
      </c>
    </row>
    <row r="1543" spans="1:17" ht="15" customHeight="1" x14ac:dyDescent="0.35">
      <c r="A1543" s="1">
        <v>1542</v>
      </c>
      <c r="J1543" s="1" t="s">
        <v>55</v>
      </c>
      <c r="K1543" s="1" t="s">
        <v>85</v>
      </c>
      <c r="L1543" s="2">
        <v>3</v>
      </c>
      <c r="M1543" s="2">
        <v>4</v>
      </c>
      <c r="N1543" s="2">
        <v>1</v>
      </c>
      <c r="O1543" s="2">
        <v>3</v>
      </c>
      <c r="P1543" s="1" t="s">
        <v>167</v>
      </c>
      <c r="Q1543" s="4">
        <v>-0.2</v>
      </c>
    </row>
    <row r="1544" spans="1:17" ht="15" customHeight="1" x14ac:dyDescent="0.35">
      <c r="A1544" s="1">
        <v>1543</v>
      </c>
      <c r="J1544" s="1" t="s">
        <v>55</v>
      </c>
      <c r="K1544" s="1" t="s">
        <v>56</v>
      </c>
      <c r="L1544" s="2">
        <v>3</v>
      </c>
      <c r="M1544" s="2">
        <v>4</v>
      </c>
      <c r="N1544" s="2">
        <v>1</v>
      </c>
      <c r="O1544" s="2">
        <v>3</v>
      </c>
      <c r="P1544" s="1" t="s">
        <v>167</v>
      </c>
      <c r="Q1544" s="4">
        <v>1.49</v>
      </c>
    </row>
    <row r="1545" spans="1:17" ht="15" customHeight="1" x14ac:dyDescent="0.35">
      <c r="A1545" s="1">
        <v>1544</v>
      </c>
      <c r="J1545" s="1" t="s">
        <v>31</v>
      </c>
      <c r="K1545" s="1" t="s">
        <v>111</v>
      </c>
      <c r="L1545" s="2">
        <v>2</v>
      </c>
      <c r="M1545" s="2">
        <v>4</v>
      </c>
      <c r="N1545" s="2">
        <v>1</v>
      </c>
      <c r="O1545" s="2">
        <v>3</v>
      </c>
      <c r="P1545" s="1" t="s">
        <v>167</v>
      </c>
      <c r="Q1545" s="4">
        <v>0.2</v>
      </c>
    </row>
    <row r="1546" spans="1:17" ht="15" customHeight="1" x14ac:dyDescent="0.35">
      <c r="A1546" s="1">
        <v>1545</v>
      </c>
      <c r="J1546" s="1" t="s">
        <v>62</v>
      </c>
      <c r="K1546" s="1" t="s">
        <v>113</v>
      </c>
      <c r="L1546" s="2">
        <v>6</v>
      </c>
      <c r="M1546" s="2">
        <v>4</v>
      </c>
      <c r="N1546" s="2">
        <v>1</v>
      </c>
      <c r="O1546" s="2">
        <v>3</v>
      </c>
      <c r="P1546" s="1" t="s">
        <v>167</v>
      </c>
      <c r="Q1546" s="4">
        <v>0.69</v>
      </c>
    </row>
    <row r="1547" spans="1:17" ht="15" customHeight="1" x14ac:dyDescent="0.35">
      <c r="A1547" s="1">
        <v>1546</v>
      </c>
      <c r="J1547" s="1" t="s">
        <v>62</v>
      </c>
      <c r="K1547" s="1" t="s">
        <v>115</v>
      </c>
      <c r="L1547" s="2">
        <v>6</v>
      </c>
      <c r="M1547" s="2">
        <v>4</v>
      </c>
      <c r="N1547" s="2">
        <v>1</v>
      </c>
      <c r="O1547" s="2">
        <v>3</v>
      </c>
      <c r="P1547" s="1" t="s">
        <v>167</v>
      </c>
      <c r="Q1547" s="4">
        <v>2.89</v>
      </c>
    </row>
    <row r="1548" spans="1:17" ht="15" customHeight="1" x14ac:dyDescent="0.35">
      <c r="A1548" s="1">
        <v>1547</v>
      </c>
      <c r="J1548" s="1" t="s">
        <v>62</v>
      </c>
      <c r="K1548" s="1" t="s">
        <v>117</v>
      </c>
      <c r="L1548" s="2">
        <v>6</v>
      </c>
      <c r="M1548" s="2">
        <v>4</v>
      </c>
      <c r="N1548" s="2">
        <v>1</v>
      </c>
      <c r="O1548" s="2">
        <v>3</v>
      </c>
      <c r="P1548" s="1" t="s">
        <v>167</v>
      </c>
      <c r="Q1548" s="4">
        <v>-1.52</v>
      </c>
    </row>
    <row r="1549" spans="1:17" ht="15" customHeight="1" x14ac:dyDescent="0.35">
      <c r="A1549" s="1">
        <v>1548</v>
      </c>
      <c r="J1549" s="1" t="s">
        <v>50</v>
      </c>
      <c r="K1549" s="1" t="s">
        <v>120</v>
      </c>
      <c r="L1549" s="2">
        <v>5</v>
      </c>
      <c r="M1549" s="2">
        <v>5</v>
      </c>
      <c r="N1549" s="2">
        <v>1</v>
      </c>
      <c r="O1549" s="2">
        <v>3</v>
      </c>
      <c r="P1549" s="1" t="s">
        <v>167</v>
      </c>
      <c r="Q1549" s="4">
        <v>-0.36</v>
      </c>
    </row>
    <row r="1550" spans="1:17" ht="15" customHeight="1" x14ac:dyDescent="0.35">
      <c r="A1550" s="1">
        <v>1549</v>
      </c>
      <c r="J1550" s="1" t="s">
        <v>50</v>
      </c>
      <c r="K1550" s="1" t="s">
        <v>122</v>
      </c>
      <c r="L1550" s="2">
        <v>5</v>
      </c>
      <c r="M1550" s="2">
        <v>5</v>
      </c>
      <c r="N1550" s="2">
        <v>1</v>
      </c>
      <c r="O1550" s="2">
        <v>3</v>
      </c>
      <c r="P1550" s="1" t="s">
        <v>167</v>
      </c>
      <c r="Q1550" s="4">
        <v>-0.17</v>
      </c>
    </row>
    <row r="1551" spans="1:17" ht="15" customHeight="1" x14ac:dyDescent="0.35">
      <c r="A1551" s="1">
        <v>1550</v>
      </c>
      <c r="J1551" s="1" t="s">
        <v>50</v>
      </c>
      <c r="K1551" s="1" t="s">
        <v>124</v>
      </c>
      <c r="L1551" s="2">
        <v>5</v>
      </c>
      <c r="M1551" s="2">
        <v>5</v>
      </c>
      <c r="N1551" s="2">
        <v>1</v>
      </c>
      <c r="O1551" s="2">
        <v>3</v>
      </c>
      <c r="P1551" s="1" t="s">
        <v>167</v>
      </c>
      <c r="Q1551" s="4">
        <v>2.21</v>
      </c>
    </row>
    <row r="1552" spans="1:17" ht="15" customHeight="1" x14ac:dyDescent="0.35">
      <c r="A1552" s="1">
        <v>1551</v>
      </c>
      <c r="J1552" s="1" t="s">
        <v>50</v>
      </c>
      <c r="K1552" s="1" t="s">
        <v>126</v>
      </c>
      <c r="L1552" s="2">
        <v>5</v>
      </c>
      <c r="M1552" s="2">
        <v>5</v>
      </c>
      <c r="N1552" s="2">
        <v>1</v>
      </c>
      <c r="O1552" s="2">
        <v>3</v>
      </c>
      <c r="P1552" s="1" t="s">
        <v>167</v>
      </c>
      <c r="Q1552" s="4">
        <v>0.22</v>
      </c>
    </row>
    <row r="1553" spans="1:17" ht="15" customHeight="1" x14ac:dyDescent="0.35">
      <c r="A1553" s="1">
        <v>1552</v>
      </c>
      <c r="J1553" s="1" t="s">
        <v>62</v>
      </c>
      <c r="K1553" s="1" t="s">
        <v>128</v>
      </c>
      <c r="L1553" s="2">
        <v>6</v>
      </c>
      <c r="M1553" s="2">
        <v>5</v>
      </c>
      <c r="N1553" s="2">
        <v>1</v>
      </c>
      <c r="O1553" s="2">
        <v>3</v>
      </c>
      <c r="P1553" s="1" t="s">
        <v>167</v>
      </c>
      <c r="Q1553" s="4">
        <v>0.28000000000000003</v>
      </c>
    </row>
    <row r="1554" spans="1:17" ht="15" customHeight="1" x14ac:dyDescent="0.35">
      <c r="A1554" s="1">
        <v>1553</v>
      </c>
      <c r="J1554" s="1" t="s">
        <v>62</v>
      </c>
      <c r="K1554" s="1" t="s">
        <v>130</v>
      </c>
      <c r="L1554" s="2">
        <v>6</v>
      </c>
      <c r="M1554" s="2">
        <v>5</v>
      </c>
      <c r="N1554" s="2">
        <v>1</v>
      </c>
      <c r="O1554" s="2">
        <v>3</v>
      </c>
      <c r="P1554" s="1" t="s">
        <v>167</v>
      </c>
      <c r="Q1554" s="4">
        <v>-0.51</v>
      </c>
    </row>
    <row r="1555" spans="1:17" ht="15" customHeight="1" x14ac:dyDescent="0.35">
      <c r="A1555" s="1">
        <v>1554</v>
      </c>
      <c r="J1555" s="1" t="s">
        <v>67</v>
      </c>
      <c r="K1555" s="1" t="s">
        <v>70</v>
      </c>
      <c r="L1555" s="2">
        <v>7</v>
      </c>
      <c r="M1555" s="2">
        <v>5</v>
      </c>
      <c r="N1555" s="2">
        <v>1</v>
      </c>
      <c r="O1555" s="2">
        <v>3</v>
      </c>
      <c r="P1555" s="1" t="s">
        <v>167</v>
      </c>
      <c r="Q1555" s="4">
        <v>0.7</v>
      </c>
    </row>
    <row r="1556" spans="1:17" ht="15" customHeight="1" x14ac:dyDescent="0.35">
      <c r="A1556" s="1">
        <v>1555</v>
      </c>
      <c r="J1556" s="1" t="s">
        <v>67</v>
      </c>
      <c r="K1556" s="1" t="s">
        <v>70</v>
      </c>
      <c r="L1556" s="2">
        <v>7</v>
      </c>
      <c r="M1556" s="2">
        <v>5</v>
      </c>
      <c r="N1556" s="2">
        <v>1</v>
      </c>
      <c r="O1556" s="2">
        <v>3</v>
      </c>
      <c r="P1556" s="1" t="s">
        <v>167</v>
      </c>
      <c r="Q1556" s="4">
        <v>0.75</v>
      </c>
    </row>
    <row r="1557" spans="1:17" ht="15" customHeight="1" x14ac:dyDescent="0.35">
      <c r="A1557" s="1">
        <v>1556</v>
      </c>
      <c r="J1557" s="1" t="s">
        <v>16</v>
      </c>
      <c r="K1557" s="1" t="s">
        <v>17</v>
      </c>
      <c r="L1557" s="2">
        <v>4</v>
      </c>
      <c r="M1557" s="2">
        <v>1</v>
      </c>
      <c r="N1557" s="2">
        <v>2</v>
      </c>
      <c r="O1557" s="2">
        <v>3</v>
      </c>
      <c r="P1557" s="1" t="s">
        <v>168</v>
      </c>
    </row>
    <row r="1558" spans="1:17" ht="15" customHeight="1" x14ac:dyDescent="0.35">
      <c r="A1558" s="1">
        <v>1557</v>
      </c>
      <c r="J1558" s="1" t="s">
        <v>16</v>
      </c>
      <c r="K1558" s="1" t="s">
        <v>20</v>
      </c>
      <c r="L1558" s="2">
        <v>4</v>
      </c>
      <c r="M1558" s="2">
        <v>1</v>
      </c>
      <c r="N1558" s="2">
        <v>2</v>
      </c>
      <c r="O1558" s="2">
        <v>3</v>
      </c>
      <c r="P1558" s="1" t="s">
        <v>168</v>
      </c>
      <c r="Q1558" s="4">
        <v>-0.82</v>
      </c>
    </row>
    <row r="1559" spans="1:17" ht="15" customHeight="1" x14ac:dyDescent="0.35">
      <c r="A1559" s="1">
        <v>1558</v>
      </c>
      <c r="J1559" s="1" t="s">
        <v>16</v>
      </c>
      <c r="K1559" s="1" t="s">
        <v>22</v>
      </c>
      <c r="L1559" s="2">
        <v>4</v>
      </c>
      <c r="M1559" s="2">
        <v>1</v>
      </c>
      <c r="N1559" s="2">
        <v>2</v>
      </c>
      <c r="O1559" s="2">
        <v>3</v>
      </c>
      <c r="P1559" s="1" t="s">
        <v>168</v>
      </c>
      <c r="Q1559" s="4">
        <v>-1.51</v>
      </c>
    </row>
    <row r="1560" spans="1:17" ht="15" customHeight="1" x14ac:dyDescent="0.35">
      <c r="A1560" s="1">
        <v>1559</v>
      </c>
      <c r="J1560" s="1" t="s">
        <v>16</v>
      </c>
      <c r="K1560" s="1" t="s">
        <v>24</v>
      </c>
      <c r="L1560" s="2">
        <v>4</v>
      </c>
      <c r="M1560" s="2">
        <v>1</v>
      </c>
      <c r="N1560" s="2">
        <v>2</v>
      </c>
      <c r="O1560" s="2">
        <v>3</v>
      </c>
      <c r="P1560" s="1" t="s">
        <v>168</v>
      </c>
      <c r="Q1560" s="4">
        <v>-0.39</v>
      </c>
    </row>
    <row r="1561" spans="1:17" ht="15" customHeight="1" x14ac:dyDescent="0.35">
      <c r="A1561" s="1">
        <v>1560</v>
      </c>
      <c r="J1561" s="1" t="s">
        <v>16</v>
      </c>
      <c r="K1561" s="1" t="s">
        <v>24</v>
      </c>
      <c r="L1561" s="2">
        <v>4</v>
      </c>
      <c r="M1561" s="2">
        <v>1</v>
      </c>
      <c r="N1561" s="2">
        <v>2</v>
      </c>
      <c r="O1561" s="2">
        <v>3</v>
      </c>
      <c r="P1561" s="1" t="s">
        <v>168</v>
      </c>
      <c r="Q1561" s="4">
        <v>-0.82</v>
      </c>
    </row>
    <row r="1562" spans="1:17" ht="15" customHeight="1" x14ac:dyDescent="0.35">
      <c r="A1562" s="1">
        <v>1561</v>
      </c>
      <c r="J1562" s="1" t="s">
        <v>16</v>
      </c>
      <c r="K1562" s="1" t="s">
        <v>24</v>
      </c>
      <c r="L1562" s="2">
        <v>4</v>
      </c>
      <c r="M1562" s="2">
        <v>1</v>
      </c>
      <c r="N1562" s="2">
        <v>2</v>
      </c>
      <c r="O1562" s="2">
        <v>3</v>
      </c>
      <c r="P1562" s="1" t="s">
        <v>168</v>
      </c>
      <c r="Q1562" s="4">
        <v>-1.34</v>
      </c>
    </row>
    <row r="1563" spans="1:17" ht="15" customHeight="1" x14ac:dyDescent="0.35">
      <c r="A1563" s="1">
        <v>1562</v>
      </c>
      <c r="J1563" s="1" t="s">
        <v>16</v>
      </c>
      <c r="K1563" s="1" t="s">
        <v>24</v>
      </c>
      <c r="L1563" s="2">
        <v>4</v>
      </c>
      <c r="M1563" s="2">
        <v>1</v>
      </c>
      <c r="N1563" s="2">
        <v>2</v>
      </c>
      <c r="O1563" s="2">
        <v>3</v>
      </c>
      <c r="P1563" s="1" t="s">
        <v>168</v>
      </c>
      <c r="Q1563" s="4">
        <v>-0.36</v>
      </c>
    </row>
    <row r="1564" spans="1:17" ht="15" customHeight="1" x14ac:dyDescent="0.35">
      <c r="A1564" s="1">
        <v>1563</v>
      </c>
      <c r="J1564" s="1" t="s">
        <v>16</v>
      </c>
      <c r="K1564" s="1" t="s">
        <v>29</v>
      </c>
      <c r="L1564" s="2">
        <v>4</v>
      </c>
      <c r="M1564" s="2">
        <v>1</v>
      </c>
      <c r="N1564" s="2">
        <v>2</v>
      </c>
      <c r="O1564" s="2">
        <v>3</v>
      </c>
      <c r="P1564" s="1" t="s">
        <v>168</v>
      </c>
      <c r="Q1564" s="4">
        <v>-0.96</v>
      </c>
    </row>
    <row r="1565" spans="1:17" ht="15" customHeight="1" x14ac:dyDescent="0.35">
      <c r="A1565" s="1">
        <v>1564</v>
      </c>
      <c r="J1565" s="1" t="s">
        <v>31</v>
      </c>
      <c r="K1565" s="1" t="s">
        <v>32</v>
      </c>
      <c r="L1565" s="2">
        <v>2</v>
      </c>
      <c r="M1565" s="2">
        <v>1</v>
      </c>
      <c r="N1565" s="2">
        <v>2</v>
      </c>
      <c r="O1565" s="2">
        <v>3</v>
      </c>
      <c r="P1565" s="1" t="s">
        <v>168</v>
      </c>
      <c r="Q1565" s="4">
        <v>0.36</v>
      </c>
    </row>
    <row r="1566" spans="1:17" ht="15" customHeight="1" x14ac:dyDescent="0.35">
      <c r="A1566" s="1">
        <v>1565</v>
      </c>
      <c r="J1566" s="1" t="s">
        <v>31</v>
      </c>
      <c r="K1566" s="1" t="s">
        <v>34</v>
      </c>
      <c r="L1566" s="2">
        <v>2</v>
      </c>
      <c r="M1566" s="2">
        <v>1</v>
      </c>
      <c r="N1566" s="2">
        <v>2</v>
      </c>
      <c r="O1566" s="2">
        <v>3</v>
      </c>
      <c r="P1566" s="1" t="s">
        <v>168</v>
      </c>
      <c r="Q1566" s="4">
        <v>-0.61</v>
      </c>
    </row>
    <row r="1567" spans="1:17" ht="15" customHeight="1" x14ac:dyDescent="0.35">
      <c r="A1567" s="1">
        <v>1566</v>
      </c>
      <c r="J1567" s="1" t="s">
        <v>31</v>
      </c>
      <c r="K1567" s="1" t="s">
        <v>34</v>
      </c>
      <c r="L1567" s="2">
        <v>2</v>
      </c>
      <c r="M1567" s="2">
        <v>1</v>
      </c>
      <c r="N1567" s="2">
        <v>2</v>
      </c>
      <c r="O1567" s="2">
        <v>3</v>
      </c>
      <c r="P1567" s="1" t="s">
        <v>168</v>
      </c>
    </row>
    <row r="1568" spans="1:17" ht="15" customHeight="1" x14ac:dyDescent="0.35">
      <c r="A1568" s="1">
        <v>1567</v>
      </c>
      <c r="J1568" s="1" t="s">
        <v>16</v>
      </c>
      <c r="K1568" s="1" t="s">
        <v>24</v>
      </c>
      <c r="L1568" s="2">
        <v>4</v>
      </c>
      <c r="M1568" s="2">
        <v>2</v>
      </c>
      <c r="N1568" s="2">
        <v>2</v>
      </c>
      <c r="O1568" s="2">
        <v>3</v>
      </c>
      <c r="P1568" s="1" t="s">
        <v>168</v>
      </c>
      <c r="Q1568" s="4">
        <v>-1.43</v>
      </c>
    </row>
    <row r="1569" spans="1:17" ht="15" customHeight="1" x14ac:dyDescent="0.35">
      <c r="A1569" s="1">
        <v>1568</v>
      </c>
      <c r="J1569" s="1" t="s">
        <v>16</v>
      </c>
      <c r="K1569" s="1" t="s">
        <v>39</v>
      </c>
      <c r="L1569" s="2">
        <v>4</v>
      </c>
      <c r="M1569" s="2">
        <v>2</v>
      </c>
      <c r="N1569" s="2">
        <v>2</v>
      </c>
      <c r="O1569" s="2">
        <v>3</v>
      </c>
      <c r="P1569" s="1" t="s">
        <v>168</v>
      </c>
      <c r="Q1569" s="4">
        <v>0.69</v>
      </c>
    </row>
    <row r="1570" spans="1:17" ht="15" customHeight="1" x14ac:dyDescent="0.35">
      <c r="A1570" s="1">
        <v>1569</v>
      </c>
      <c r="J1570" s="1" t="s">
        <v>41</v>
      </c>
      <c r="K1570" s="1" t="s">
        <v>42</v>
      </c>
      <c r="L1570" s="2">
        <v>1</v>
      </c>
      <c r="M1570" s="2">
        <v>2</v>
      </c>
      <c r="N1570" s="2">
        <v>2</v>
      </c>
      <c r="O1570" s="2">
        <v>3</v>
      </c>
      <c r="P1570" s="1" t="s">
        <v>168</v>
      </c>
      <c r="Q1570" s="4">
        <v>1.3</v>
      </c>
    </row>
    <row r="1571" spans="1:17" ht="15" customHeight="1" x14ac:dyDescent="0.35">
      <c r="A1571" s="1">
        <v>1570</v>
      </c>
      <c r="J1571" s="1" t="s">
        <v>41</v>
      </c>
      <c r="K1571" s="1" t="s">
        <v>44</v>
      </c>
      <c r="L1571" s="2">
        <v>1</v>
      </c>
      <c r="M1571" s="2">
        <v>2</v>
      </c>
      <c r="N1571" s="2">
        <v>2</v>
      </c>
      <c r="O1571" s="2">
        <v>3</v>
      </c>
      <c r="P1571" s="1" t="s">
        <v>168</v>
      </c>
      <c r="Q1571" s="4">
        <v>2.73</v>
      </c>
    </row>
    <row r="1572" spans="1:17" ht="15" customHeight="1" x14ac:dyDescent="0.35">
      <c r="A1572" s="1">
        <v>1571</v>
      </c>
      <c r="J1572" s="1" t="s">
        <v>41</v>
      </c>
      <c r="K1572" s="1" t="s">
        <v>46</v>
      </c>
      <c r="L1572" s="2">
        <v>1</v>
      </c>
      <c r="M1572" s="2">
        <v>2</v>
      </c>
      <c r="N1572" s="2">
        <v>2</v>
      </c>
      <c r="O1572" s="2">
        <v>3</v>
      </c>
      <c r="P1572" s="1" t="s">
        <v>168</v>
      </c>
      <c r="Q1572" s="4">
        <v>0.59</v>
      </c>
    </row>
    <row r="1573" spans="1:17" ht="15" customHeight="1" x14ac:dyDescent="0.35">
      <c r="A1573" s="1">
        <v>1572</v>
      </c>
      <c r="J1573" s="1" t="s">
        <v>41</v>
      </c>
      <c r="K1573" s="1" t="s">
        <v>46</v>
      </c>
      <c r="L1573" s="2">
        <v>1</v>
      </c>
      <c r="M1573" s="2">
        <v>2</v>
      </c>
      <c r="N1573" s="2">
        <v>2</v>
      </c>
      <c r="O1573" s="2">
        <v>3</v>
      </c>
      <c r="P1573" s="1" t="s">
        <v>168</v>
      </c>
      <c r="Q1573" s="4">
        <v>-2.46</v>
      </c>
    </row>
    <row r="1574" spans="1:17" ht="15" customHeight="1" x14ac:dyDescent="0.35">
      <c r="A1574" s="1">
        <v>1573</v>
      </c>
      <c r="J1574" s="1" t="s">
        <v>41</v>
      </c>
      <c r="K1574" s="1" t="s">
        <v>46</v>
      </c>
      <c r="L1574" s="2">
        <v>1</v>
      </c>
      <c r="M1574" s="2">
        <v>2</v>
      </c>
      <c r="N1574" s="2">
        <v>2</v>
      </c>
      <c r="O1574" s="2">
        <v>3</v>
      </c>
      <c r="P1574" s="1" t="s">
        <v>168</v>
      </c>
    </row>
    <row r="1575" spans="1:17" ht="15" customHeight="1" x14ac:dyDescent="0.35">
      <c r="A1575" s="1">
        <v>1574</v>
      </c>
      <c r="J1575" s="1" t="s">
        <v>50</v>
      </c>
      <c r="K1575" s="1" t="s">
        <v>51</v>
      </c>
      <c r="L1575" s="2">
        <v>5</v>
      </c>
      <c r="M1575" s="2">
        <v>2</v>
      </c>
      <c r="N1575" s="2">
        <v>2</v>
      </c>
      <c r="O1575" s="2">
        <v>3</v>
      </c>
      <c r="P1575" s="1" t="s">
        <v>168</v>
      </c>
      <c r="Q1575" s="4">
        <v>4.6399999999999997</v>
      </c>
    </row>
    <row r="1576" spans="1:17" ht="15" customHeight="1" x14ac:dyDescent="0.35">
      <c r="A1576" s="1">
        <v>1575</v>
      </c>
      <c r="J1576" s="1" t="s">
        <v>50</v>
      </c>
      <c r="K1576" s="1" t="s">
        <v>53</v>
      </c>
      <c r="L1576" s="2">
        <v>5</v>
      </c>
      <c r="M1576" s="2">
        <v>2</v>
      </c>
      <c r="N1576" s="2">
        <v>2</v>
      </c>
      <c r="O1576" s="2">
        <v>3</v>
      </c>
      <c r="P1576" s="1" t="s">
        <v>168</v>
      </c>
      <c r="Q1576" s="4">
        <v>2.79</v>
      </c>
    </row>
    <row r="1577" spans="1:17" ht="15" customHeight="1" x14ac:dyDescent="0.35">
      <c r="A1577" s="1">
        <v>1576</v>
      </c>
      <c r="J1577" s="1" t="s">
        <v>55</v>
      </c>
      <c r="K1577" s="1" t="s">
        <v>56</v>
      </c>
      <c r="L1577" s="2">
        <v>3</v>
      </c>
      <c r="M1577" s="2">
        <v>2</v>
      </c>
      <c r="N1577" s="2">
        <v>2</v>
      </c>
      <c r="O1577" s="2">
        <v>3</v>
      </c>
      <c r="P1577" s="1" t="s">
        <v>168</v>
      </c>
      <c r="Q1577" s="4">
        <v>1.02</v>
      </c>
    </row>
    <row r="1578" spans="1:17" ht="15" customHeight="1" x14ac:dyDescent="0.35">
      <c r="A1578" s="1">
        <v>1577</v>
      </c>
      <c r="J1578" s="1" t="s">
        <v>55</v>
      </c>
      <c r="K1578" s="1" t="s">
        <v>58</v>
      </c>
      <c r="L1578" s="2">
        <v>3</v>
      </c>
      <c r="M1578" s="2">
        <v>2</v>
      </c>
      <c r="N1578" s="2">
        <v>2</v>
      </c>
      <c r="O1578" s="2">
        <v>3</v>
      </c>
      <c r="P1578" s="1" t="s">
        <v>168</v>
      </c>
      <c r="Q1578" s="4">
        <v>2.64</v>
      </c>
    </row>
    <row r="1579" spans="1:17" ht="15" customHeight="1" x14ac:dyDescent="0.35">
      <c r="A1579" s="1">
        <v>1578</v>
      </c>
      <c r="J1579" s="1" t="s">
        <v>31</v>
      </c>
      <c r="K1579" s="1" t="s">
        <v>32</v>
      </c>
      <c r="L1579" s="2">
        <v>2</v>
      </c>
      <c r="M1579" s="2">
        <v>2</v>
      </c>
      <c r="N1579" s="2">
        <v>2</v>
      </c>
      <c r="O1579" s="2">
        <v>3</v>
      </c>
      <c r="P1579" s="1" t="s">
        <v>168</v>
      </c>
      <c r="Q1579" s="4">
        <v>-0.57999999999999996</v>
      </c>
    </row>
    <row r="1580" spans="1:17" ht="15" customHeight="1" x14ac:dyDescent="0.35">
      <c r="A1580" s="1">
        <v>1579</v>
      </c>
      <c r="J1580" s="1" t="s">
        <v>31</v>
      </c>
      <c r="K1580" s="1" t="s">
        <v>32</v>
      </c>
      <c r="L1580" s="2">
        <v>2</v>
      </c>
      <c r="M1580" s="2">
        <v>2</v>
      </c>
      <c r="N1580" s="2">
        <v>2</v>
      </c>
      <c r="O1580" s="2">
        <v>3</v>
      </c>
      <c r="P1580" s="1" t="s">
        <v>168</v>
      </c>
      <c r="Q1580" s="4">
        <v>-1.47</v>
      </c>
    </row>
    <row r="1581" spans="1:17" ht="15" customHeight="1" x14ac:dyDescent="0.35">
      <c r="A1581" s="1">
        <v>1580</v>
      </c>
      <c r="J1581" s="1" t="s">
        <v>62</v>
      </c>
      <c r="K1581" s="1" t="s">
        <v>63</v>
      </c>
      <c r="L1581" s="2">
        <v>6</v>
      </c>
      <c r="M1581" s="2">
        <v>2</v>
      </c>
      <c r="N1581" s="2">
        <v>2</v>
      </c>
      <c r="O1581" s="2">
        <v>3</v>
      </c>
      <c r="P1581" s="1" t="s">
        <v>168</v>
      </c>
      <c r="Q1581" s="4">
        <v>1.55</v>
      </c>
    </row>
    <row r="1582" spans="1:17" ht="15" customHeight="1" x14ac:dyDescent="0.35">
      <c r="A1582" s="1">
        <v>1581</v>
      </c>
      <c r="J1582" s="1" t="s">
        <v>62</v>
      </c>
      <c r="K1582" s="1" t="s">
        <v>65</v>
      </c>
      <c r="L1582" s="2">
        <v>6</v>
      </c>
      <c r="M1582" s="2">
        <v>2</v>
      </c>
      <c r="N1582" s="2">
        <v>2</v>
      </c>
      <c r="O1582" s="2">
        <v>3</v>
      </c>
      <c r="P1582" s="1" t="s">
        <v>168</v>
      </c>
      <c r="Q1582" s="4">
        <v>0.54</v>
      </c>
    </row>
    <row r="1583" spans="1:17" ht="15" customHeight="1" x14ac:dyDescent="0.35">
      <c r="A1583" s="1">
        <v>1582</v>
      </c>
      <c r="J1583" s="1" t="s">
        <v>67</v>
      </c>
      <c r="K1583" s="1" t="s">
        <v>68</v>
      </c>
      <c r="L1583" s="2">
        <v>7</v>
      </c>
      <c r="M1583" s="2">
        <v>2</v>
      </c>
      <c r="N1583" s="2">
        <v>2</v>
      </c>
      <c r="O1583" s="2">
        <v>3</v>
      </c>
      <c r="P1583" s="1" t="s">
        <v>168</v>
      </c>
      <c r="Q1583" s="4">
        <v>-0.84</v>
      </c>
    </row>
    <row r="1584" spans="1:17" ht="15" customHeight="1" x14ac:dyDescent="0.35">
      <c r="A1584" s="1">
        <v>1583</v>
      </c>
      <c r="J1584" s="1" t="s">
        <v>67</v>
      </c>
      <c r="K1584" s="1" t="s">
        <v>70</v>
      </c>
      <c r="L1584" s="2">
        <v>7</v>
      </c>
      <c r="M1584" s="2">
        <v>2</v>
      </c>
      <c r="N1584" s="2">
        <v>2</v>
      </c>
      <c r="O1584" s="2">
        <v>3</v>
      </c>
      <c r="P1584" s="1" t="s">
        <v>168</v>
      </c>
      <c r="Q1584" s="4">
        <v>0.08</v>
      </c>
    </row>
    <row r="1585" spans="1:17" ht="15" customHeight="1" x14ac:dyDescent="0.35">
      <c r="A1585" s="1">
        <v>1584</v>
      </c>
      <c r="J1585" s="1" t="s">
        <v>67</v>
      </c>
      <c r="K1585" s="1" t="s">
        <v>72</v>
      </c>
      <c r="L1585" s="2">
        <v>7</v>
      </c>
      <c r="M1585" s="2">
        <v>2</v>
      </c>
      <c r="N1585" s="2">
        <v>2</v>
      </c>
      <c r="O1585" s="2">
        <v>3</v>
      </c>
      <c r="P1585" s="1" t="s">
        <v>168</v>
      </c>
      <c r="Q1585" s="4">
        <v>-0.21</v>
      </c>
    </row>
    <row r="1586" spans="1:17" ht="15" customHeight="1" x14ac:dyDescent="0.35">
      <c r="A1586" s="1">
        <v>1585</v>
      </c>
      <c r="J1586" s="1" t="s">
        <v>67</v>
      </c>
      <c r="K1586" s="1" t="s">
        <v>74</v>
      </c>
      <c r="L1586" s="2">
        <v>7</v>
      </c>
      <c r="M1586" s="2">
        <v>2</v>
      </c>
      <c r="N1586" s="2">
        <v>2</v>
      </c>
      <c r="O1586" s="2">
        <v>3</v>
      </c>
      <c r="P1586" s="1" t="s">
        <v>168</v>
      </c>
    </row>
    <row r="1587" spans="1:17" ht="15" customHeight="1" x14ac:dyDescent="0.35">
      <c r="A1587" s="1">
        <v>1586</v>
      </c>
      <c r="J1587" s="1" t="s">
        <v>41</v>
      </c>
      <c r="K1587" s="1" t="s">
        <v>77</v>
      </c>
      <c r="L1587" s="2">
        <v>1</v>
      </c>
      <c r="M1587" s="2">
        <v>3</v>
      </c>
      <c r="N1587" s="2">
        <v>2</v>
      </c>
      <c r="O1587" s="2">
        <v>3</v>
      </c>
      <c r="P1587" s="1" t="s">
        <v>168</v>
      </c>
      <c r="Q1587" s="4">
        <v>5</v>
      </c>
    </row>
    <row r="1588" spans="1:17" ht="15" customHeight="1" x14ac:dyDescent="0.35">
      <c r="A1588" s="1">
        <v>1587</v>
      </c>
      <c r="J1588" s="1" t="s">
        <v>41</v>
      </c>
      <c r="K1588" s="1" t="s">
        <v>79</v>
      </c>
      <c r="L1588" s="2">
        <v>1</v>
      </c>
      <c r="M1588" s="2">
        <v>3</v>
      </c>
      <c r="N1588" s="2">
        <v>2</v>
      </c>
      <c r="O1588" s="2">
        <v>3</v>
      </c>
      <c r="P1588" s="1" t="s">
        <v>168</v>
      </c>
      <c r="Q1588" s="4">
        <v>1.6</v>
      </c>
    </row>
    <row r="1589" spans="1:17" ht="15" customHeight="1" x14ac:dyDescent="0.35">
      <c r="A1589" s="1">
        <v>1588</v>
      </c>
      <c r="J1589" s="1" t="s">
        <v>50</v>
      </c>
      <c r="K1589" s="1" t="s">
        <v>81</v>
      </c>
      <c r="L1589" s="2">
        <v>5</v>
      </c>
      <c r="M1589" s="2">
        <v>3</v>
      </c>
      <c r="N1589" s="2">
        <v>2</v>
      </c>
      <c r="O1589" s="2">
        <v>3</v>
      </c>
      <c r="P1589" s="1" t="s">
        <v>168</v>
      </c>
    </row>
    <row r="1590" spans="1:17" ht="15" customHeight="1" x14ac:dyDescent="0.35">
      <c r="A1590" s="1">
        <v>1589</v>
      </c>
      <c r="J1590" s="1" t="s">
        <v>55</v>
      </c>
      <c r="K1590" s="1" t="s">
        <v>83</v>
      </c>
      <c r="L1590" s="2">
        <v>3</v>
      </c>
      <c r="M1590" s="2">
        <v>3</v>
      </c>
      <c r="N1590" s="2">
        <v>2</v>
      </c>
      <c r="O1590" s="2">
        <v>3</v>
      </c>
      <c r="P1590" s="1" t="s">
        <v>168</v>
      </c>
      <c r="Q1590" s="4">
        <v>0.48</v>
      </c>
    </row>
    <row r="1591" spans="1:17" ht="15" customHeight="1" x14ac:dyDescent="0.35">
      <c r="A1591" s="1">
        <v>1590</v>
      </c>
      <c r="J1591" s="1" t="s">
        <v>55</v>
      </c>
      <c r="K1591" s="1" t="s">
        <v>85</v>
      </c>
      <c r="L1591" s="2">
        <v>3</v>
      </c>
      <c r="M1591" s="2">
        <v>3</v>
      </c>
      <c r="N1591" s="2">
        <v>2</v>
      </c>
      <c r="O1591" s="2">
        <v>3</v>
      </c>
      <c r="P1591" s="1" t="s">
        <v>168</v>
      </c>
      <c r="Q1591" s="4">
        <v>0.05</v>
      </c>
    </row>
    <row r="1592" spans="1:17" ht="15" customHeight="1" x14ac:dyDescent="0.35">
      <c r="A1592" s="1">
        <v>1591</v>
      </c>
      <c r="J1592" s="1" t="s">
        <v>55</v>
      </c>
      <c r="K1592" s="1" t="s">
        <v>58</v>
      </c>
      <c r="L1592" s="2">
        <v>3</v>
      </c>
      <c r="M1592" s="2">
        <v>3</v>
      </c>
      <c r="N1592" s="2">
        <v>2</v>
      </c>
      <c r="O1592" s="2">
        <v>3</v>
      </c>
      <c r="P1592" s="1" t="s">
        <v>168</v>
      </c>
      <c r="Q1592" s="4">
        <v>1.51</v>
      </c>
    </row>
    <row r="1593" spans="1:17" ht="15" customHeight="1" x14ac:dyDescent="0.35">
      <c r="A1593" s="1">
        <v>1592</v>
      </c>
      <c r="J1593" s="1" t="s">
        <v>62</v>
      </c>
      <c r="K1593" s="1" t="s">
        <v>88</v>
      </c>
      <c r="L1593" s="2">
        <v>6</v>
      </c>
      <c r="M1593" s="2">
        <v>3</v>
      </c>
      <c r="N1593" s="2">
        <v>2</v>
      </c>
      <c r="O1593" s="2">
        <v>3</v>
      </c>
      <c r="P1593" s="1" t="s">
        <v>168</v>
      </c>
      <c r="Q1593" s="4">
        <v>-0.19</v>
      </c>
    </row>
    <row r="1594" spans="1:17" ht="15" customHeight="1" x14ac:dyDescent="0.35">
      <c r="A1594" s="1">
        <v>1593</v>
      </c>
      <c r="J1594" s="1" t="s">
        <v>62</v>
      </c>
      <c r="K1594" s="1" t="s">
        <v>88</v>
      </c>
      <c r="L1594" s="2">
        <v>6</v>
      </c>
      <c r="M1594" s="2">
        <v>3</v>
      </c>
      <c r="N1594" s="2">
        <v>2</v>
      </c>
      <c r="O1594" s="2">
        <v>3</v>
      </c>
      <c r="P1594" s="1" t="s">
        <v>168</v>
      </c>
      <c r="Q1594" s="4">
        <v>-0.09</v>
      </c>
    </row>
    <row r="1595" spans="1:17" ht="15" customHeight="1" x14ac:dyDescent="0.35">
      <c r="A1595" s="1">
        <v>1594</v>
      </c>
      <c r="J1595" s="1" t="s">
        <v>62</v>
      </c>
      <c r="K1595" s="1" t="s">
        <v>65</v>
      </c>
      <c r="L1595" s="2">
        <v>6</v>
      </c>
      <c r="M1595" s="2">
        <v>3</v>
      </c>
      <c r="N1595" s="2">
        <v>2</v>
      </c>
      <c r="O1595" s="2">
        <v>3</v>
      </c>
      <c r="P1595" s="1" t="s">
        <v>168</v>
      </c>
      <c r="Q1595" s="4">
        <v>0.2</v>
      </c>
    </row>
    <row r="1596" spans="1:17" ht="15" customHeight="1" x14ac:dyDescent="0.35">
      <c r="A1596" s="1">
        <v>1595</v>
      </c>
      <c r="J1596" s="1" t="s">
        <v>67</v>
      </c>
      <c r="K1596" s="1" t="s">
        <v>72</v>
      </c>
      <c r="L1596" s="2">
        <v>7</v>
      </c>
      <c r="M1596" s="2">
        <v>3</v>
      </c>
      <c r="N1596" s="2">
        <v>2</v>
      </c>
      <c r="O1596" s="2">
        <v>3</v>
      </c>
      <c r="P1596" s="1" t="s">
        <v>168</v>
      </c>
      <c r="Q1596" s="4">
        <v>0.13</v>
      </c>
    </row>
    <row r="1597" spans="1:17" ht="15" customHeight="1" x14ac:dyDescent="0.35">
      <c r="A1597" s="1">
        <v>1596</v>
      </c>
      <c r="J1597" s="1" t="s">
        <v>67</v>
      </c>
      <c r="K1597" s="1" t="s">
        <v>93</v>
      </c>
      <c r="L1597" s="2">
        <v>7</v>
      </c>
      <c r="M1597" s="2">
        <v>3</v>
      </c>
      <c r="N1597" s="2">
        <v>2</v>
      </c>
      <c r="O1597" s="2">
        <v>3</v>
      </c>
      <c r="P1597" s="1" t="s">
        <v>168</v>
      </c>
      <c r="Q1597" s="4">
        <v>-0.59</v>
      </c>
    </row>
    <row r="1598" spans="1:17" ht="15" customHeight="1" x14ac:dyDescent="0.35">
      <c r="A1598" s="1">
        <v>1597</v>
      </c>
      <c r="J1598" s="1" t="s">
        <v>67</v>
      </c>
      <c r="K1598" s="1" t="s">
        <v>93</v>
      </c>
      <c r="L1598" s="2">
        <v>7</v>
      </c>
      <c r="M1598" s="2">
        <v>3</v>
      </c>
      <c r="N1598" s="2">
        <v>2</v>
      </c>
      <c r="O1598" s="2">
        <v>3</v>
      </c>
      <c r="P1598" s="1" t="s">
        <v>168</v>
      </c>
      <c r="Q1598" s="4">
        <v>1.25</v>
      </c>
    </row>
    <row r="1599" spans="1:17" ht="15" customHeight="1" x14ac:dyDescent="0.35">
      <c r="A1599" s="1">
        <v>1598</v>
      </c>
      <c r="J1599" s="1" t="s">
        <v>16</v>
      </c>
      <c r="K1599" s="1" t="s">
        <v>97</v>
      </c>
      <c r="L1599" s="2">
        <v>4</v>
      </c>
      <c r="M1599" s="2">
        <v>4</v>
      </c>
      <c r="N1599" s="2">
        <v>2</v>
      </c>
      <c r="O1599" s="2">
        <v>3</v>
      </c>
      <c r="P1599" s="1" t="s">
        <v>168</v>
      </c>
      <c r="Q1599" s="4">
        <v>0.28999999999999998</v>
      </c>
    </row>
    <row r="1600" spans="1:17" ht="15" customHeight="1" x14ac:dyDescent="0.35">
      <c r="A1600" s="1">
        <v>1599</v>
      </c>
      <c r="J1600" s="1" t="s">
        <v>41</v>
      </c>
      <c r="K1600" s="1" t="s">
        <v>99</v>
      </c>
      <c r="L1600" s="2">
        <v>1</v>
      </c>
      <c r="M1600" s="2">
        <v>4</v>
      </c>
      <c r="N1600" s="2">
        <v>2</v>
      </c>
      <c r="O1600" s="2">
        <v>3</v>
      </c>
      <c r="P1600" s="1" t="s">
        <v>168</v>
      </c>
      <c r="Q1600" s="4">
        <v>2.35</v>
      </c>
    </row>
    <row r="1601" spans="1:17" ht="15" customHeight="1" x14ac:dyDescent="0.35">
      <c r="A1601" s="1">
        <v>1600</v>
      </c>
      <c r="J1601" s="1" t="s">
        <v>41</v>
      </c>
      <c r="K1601" s="1" t="s">
        <v>101</v>
      </c>
      <c r="L1601" s="2">
        <v>1</v>
      </c>
      <c r="M1601" s="2">
        <v>4</v>
      </c>
      <c r="N1601" s="2">
        <v>2</v>
      </c>
      <c r="O1601" s="2">
        <v>3</v>
      </c>
      <c r="P1601" s="1" t="s">
        <v>168</v>
      </c>
      <c r="Q1601" s="4">
        <v>0.35</v>
      </c>
    </row>
    <row r="1602" spans="1:17" ht="15" customHeight="1" x14ac:dyDescent="0.35">
      <c r="A1602" s="1">
        <v>1601</v>
      </c>
      <c r="J1602" s="1" t="s">
        <v>41</v>
      </c>
      <c r="K1602" s="1" t="s">
        <v>103</v>
      </c>
      <c r="L1602" s="2">
        <v>1</v>
      </c>
      <c r="M1602" s="2">
        <v>4</v>
      </c>
      <c r="N1602" s="2">
        <v>2</v>
      </c>
      <c r="O1602" s="2">
        <v>3</v>
      </c>
      <c r="P1602" s="1" t="s">
        <v>168</v>
      </c>
      <c r="Q1602" s="4">
        <v>1.23</v>
      </c>
    </row>
    <row r="1603" spans="1:17" ht="15" customHeight="1" x14ac:dyDescent="0.35">
      <c r="A1603" s="1">
        <v>1602</v>
      </c>
      <c r="J1603" s="1" t="s">
        <v>50</v>
      </c>
      <c r="K1603" s="1" t="s">
        <v>105</v>
      </c>
      <c r="L1603" s="2">
        <v>5</v>
      </c>
      <c r="M1603" s="2">
        <v>4</v>
      </c>
      <c r="N1603" s="2">
        <v>2</v>
      </c>
      <c r="O1603" s="2">
        <v>3</v>
      </c>
      <c r="P1603" s="1" t="s">
        <v>168</v>
      </c>
      <c r="Q1603" s="4">
        <v>0.9</v>
      </c>
    </row>
    <row r="1604" spans="1:17" ht="15" customHeight="1" x14ac:dyDescent="0.35">
      <c r="A1604" s="1">
        <v>1603</v>
      </c>
      <c r="J1604" s="1" t="s">
        <v>50</v>
      </c>
      <c r="K1604" s="1" t="s">
        <v>107</v>
      </c>
      <c r="L1604" s="2">
        <v>5</v>
      </c>
      <c r="M1604" s="2">
        <v>4</v>
      </c>
      <c r="N1604" s="2">
        <v>2</v>
      </c>
      <c r="O1604" s="2">
        <v>3</v>
      </c>
      <c r="P1604" s="1" t="s">
        <v>168</v>
      </c>
      <c r="Q1604" s="4">
        <v>-1.01</v>
      </c>
    </row>
    <row r="1605" spans="1:17" ht="15" customHeight="1" x14ac:dyDescent="0.35">
      <c r="A1605" s="1">
        <v>1604</v>
      </c>
      <c r="J1605" s="1" t="s">
        <v>55</v>
      </c>
      <c r="K1605" s="1" t="s">
        <v>85</v>
      </c>
      <c r="L1605" s="2">
        <v>3</v>
      </c>
      <c r="M1605" s="2">
        <v>4</v>
      </c>
      <c r="N1605" s="2">
        <v>2</v>
      </c>
      <c r="O1605" s="2">
        <v>3</v>
      </c>
      <c r="P1605" s="1" t="s">
        <v>168</v>
      </c>
      <c r="Q1605" s="4">
        <v>1.1100000000000001</v>
      </c>
    </row>
    <row r="1606" spans="1:17" ht="15" customHeight="1" x14ac:dyDescent="0.35">
      <c r="A1606" s="1">
        <v>1605</v>
      </c>
      <c r="J1606" s="1" t="s">
        <v>55</v>
      </c>
      <c r="K1606" s="1" t="s">
        <v>56</v>
      </c>
      <c r="L1606" s="2">
        <v>3</v>
      </c>
      <c r="M1606" s="2">
        <v>4</v>
      </c>
      <c r="N1606" s="2">
        <v>2</v>
      </c>
      <c r="O1606" s="2">
        <v>3</v>
      </c>
      <c r="P1606" s="1" t="s">
        <v>168</v>
      </c>
      <c r="Q1606" s="4">
        <v>2.34</v>
      </c>
    </row>
    <row r="1607" spans="1:17" ht="15" customHeight="1" x14ac:dyDescent="0.35">
      <c r="A1607" s="1">
        <v>1606</v>
      </c>
      <c r="J1607" s="1" t="s">
        <v>31</v>
      </c>
      <c r="K1607" s="1" t="s">
        <v>111</v>
      </c>
      <c r="L1607" s="2">
        <v>2</v>
      </c>
      <c r="M1607" s="2">
        <v>4</v>
      </c>
      <c r="N1607" s="2">
        <v>2</v>
      </c>
      <c r="O1607" s="2">
        <v>3</v>
      </c>
      <c r="P1607" s="1" t="s">
        <v>168</v>
      </c>
      <c r="Q1607" s="4">
        <v>-0.09</v>
      </c>
    </row>
    <row r="1608" spans="1:17" ht="15" customHeight="1" x14ac:dyDescent="0.35">
      <c r="A1608" s="1">
        <v>1607</v>
      </c>
      <c r="J1608" s="1" t="s">
        <v>62</v>
      </c>
      <c r="K1608" s="1" t="s">
        <v>113</v>
      </c>
      <c r="L1608" s="2">
        <v>6</v>
      </c>
      <c r="M1608" s="2">
        <v>4</v>
      </c>
      <c r="N1608" s="2">
        <v>2</v>
      </c>
      <c r="O1608" s="2">
        <v>3</v>
      </c>
      <c r="P1608" s="1" t="s">
        <v>168</v>
      </c>
      <c r="Q1608" s="4">
        <v>1.71</v>
      </c>
    </row>
    <row r="1609" spans="1:17" ht="15" customHeight="1" x14ac:dyDescent="0.35">
      <c r="A1609" s="1">
        <v>1608</v>
      </c>
      <c r="J1609" s="1" t="s">
        <v>62</v>
      </c>
      <c r="K1609" s="1" t="s">
        <v>115</v>
      </c>
      <c r="L1609" s="2">
        <v>6</v>
      </c>
      <c r="M1609" s="2">
        <v>4</v>
      </c>
      <c r="N1609" s="2">
        <v>2</v>
      </c>
      <c r="O1609" s="2">
        <v>3</v>
      </c>
      <c r="P1609" s="1" t="s">
        <v>168</v>
      </c>
      <c r="Q1609" s="4">
        <v>5.78</v>
      </c>
    </row>
    <row r="1610" spans="1:17" ht="15" customHeight="1" x14ac:dyDescent="0.35">
      <c r="A1610" s="1">
        <v>1609</v>
      </c>
      <c r="J1610" s="1" t="s">
        <v>62</v>
      </c>
      <c r="K1610" s="1" t="s">
        <v>117</v>
      </c>
      <c r="L1610" s="2">
        <v>6</v>
      </c>
      <c r="M1610" s="2">
        <v>4</v>
      </c>
      <c r="N1610" s="2">
        <v>2</v>
      </c>
      <c r="O1610" s="2">
        <v>3</v>
      </c>
      <c r="P1610" s="1" t="s">
        <v>168</v>
      </c>
      <c r="Q1610" s="4">
        <v>-1.04</v>
      </c>
    </row>
    <row r="1611" spans="1:17" ht="15" customHeight="1" x14ac:dyDescent="0.35">
      <c r="A1611" s="1">
        <v>1610</v>
      </c>
      <c r="J1611" s="1" t="s">
        <v>50</v>
      </c>
      <c r="K1611" s="1" t="s">
        <v>120</v>
      </c>
      <c r="L1611" s="2">
        <v>5</v>
      </c>
      <c r="M1611" s="2">
        <v>5</v>
      </c>
      <c r="N1611" s="2">
        <v>2</v>
      </c>
      <c r="O1611" s="2">
        <v>3</v>
      </c>
      <c r="P1611" s="1" t="s">
        <v>168</v>
      </c>
      <c r="Q1611" s="4">
        <v>0.25</v>
      </c>
    </row>
    <row r="1612" spans="1:17" ht="15" customHeight="1" x14ac:dyDescent="0.35">
      <c r="A1612" s="1">
        <v>1611</v>
      </c>
      <c r="J1612" s="1" t="s">
        <v>50</v>
      </c>
      <c r="K1612" s="1" t="s">
        <v>122</v>
      </c>
      <c r="L1612" s="2">
        <v>5</v>
      </c>
      <c r="M1612" s="2">
        <v>5</v>
      </c>
      <c r="N1612" s="2">
        <v>2</v>
      </c>
      <c r="O1612" s="2">
        <v>3</v>
      </c>
      <c r="P1612" s="1" t="s">
        <v>168</v>
      </c>
      <c r="Q1612" s="4">
        <v>0.37</v>
      </c>
    </row>
    <row r="1613" spans="1:17" ht="15" customHeight="1" x14ac:dyDescent="0.35">
      <c r="A1613" s="1">
        <v>1612</v>
      </c>
      <c r="J1613" s="1" t="s">
        <v>50</v>
      </c>
      <c r="K1613" s="1" t="s">
        <v>124</v>
      </c>
      <c r="L1613" s="2">
        <v>5</v>
      </c>
      <c r="M1613" s="2">
        <v>5</v>
      </c>
      <c r="N1613" s="2">
        <v>2</v>
      </c>
      <c r="O1613" s="2">
        <v>3</v>
      </c>
      <c r="P1613" s="1" t="s">
        <v>168</v>
      </c>
    </row>
    <row r="1614" spans="1:17" ht="15" customHeight="1" x14ac:dyDescent="0.35">
      <c r="A1614" s="1">
        <v>1613</v>
      </c>
      <c r="J1614" s="1" t="s">
        <v>50</v>
      </c>
      <c r="K1614" s="1" t="s">
        <v>126</v>
      </c>
      <c r="L1614" s="2">
        <v>5</v>
      </c>
      <c r="M1614" s="2">
        <v>5</v>
      </c>
      <c r="N1614" s="2">
        <v>2</v>
      </c>
      <c r="O1614" s="2">
        <v>3</v>
      </c>
      <c r="P1614" s="1" t="s">
        <v>168</v>
      </c>
      <c r="Q1614" s="4">
        <v>2.3199999999999998</v>
      </c>
    </row>
    <row r="1615" spans="1:17" ht="15" customHeight="1" x14ac:dyDescent="0.35">
      <c r="A1615" s="1">
        <v>1614</v>
      </c>
      <c r="J1615" s="1" t="s">
        <v>62</v>
      </c>
      <c r="K1615" s="1" t="s">
        <v>128</v>
      </c>
      <c r="L1615" s="2">
        <v>6</v>
      </c>
      <c r="M1615" s="2">
        <v>5</v>
      </c>
      <c r="N1615" s="2">
        <v>2</v>
      </c>
      <c r="O1615" s="2">
        <v>3</v>
      </c>
      <c r="P1615" s="1" t="s">
        <v>168</v>
      </c>
      <c r="Q1615" s="4">
        <v>0.06</v>
      </c>
    </row>
    <row r="1616" spans="1:17" ht="15" customHeight="1" x14ac:dyDescent="0.35">
      <c r="A1616" s="1">
        <v>1615</v>
      </c>
      <c r="J1616" s="1" t="s">
        <v>62</v>
      </c>
      <c r="K1616" s="1" t="s">
        <v>130</v>
      </c>
      <c r="L1616" s="2">
        <v>6</v>
      </c>
      <c r="M1616" s="2">
        <v>5</v>
      </c>
      <c r="N1616" s="2">
        <v>2</v>
      </c>
      <c r="O1616" s="2">
        <v>3</v>
      </c>
      <c r="P1616" s="1" t="s">
        <v>168</v>
      </c>
      <c r="Q1616" s="4">
        <v>0.2</v>
      </c>
    </row>
    <row r="1617" spans="1:17" ht="15" customHeight="1" x14ac:dyDescent="0.35">
      <c r="A1617" s="1">
        <v>1616</v>
      </c>
      <c r="J1617" s="1" t="s">
        <v>67</v>
      </c>
      <c r="K1617" s="1" t="s">
        <v>70</v>
      </c>
      <c r="L1617" s="2">
        <v>7</v>
      </c>
      <c r="M1617" s="2">
        <v>5</v>
      </c>
      <c r="N1617" s="2">
        <v>2</v>
      </c>
      <c r="O1617" s="2">
        <v>3</v>
      </c>
      <c r="P1617" s="1" t="s">
        <v>168</v>
      </c>
      <c r="Q1617" s="4">
        <v>0.99</v>
      </c>
    </row>
    <row r="1618" spans="1:17" ht="15" customHeight="1" x14ac:dyDescent="0.35">
      <c r="A1618" s="1">
        <v>1617</v>
      </c>
      <c r="J1618" s="1" t="s">
        <v>67</v>
      </c>
      <c r="K1618" s="1" t="s">
        <v>70</v>
      </c>
      <c r="L1618" s="2">
        <v>7</v>
      </c>
      <c r="M1618" s="2">
        <v>5</v>
      </c>
      <c r="N1618" s="2">
        <v>2</v>
      </c>
      <c r="O1618" s="2">
        <v>3</v>
      </c>
      <c r="P1618" s="1" t="s">
        <v>168</v>
      </c>
      <c r="Q1618" s="4">
        <v>1.41</v>
      </c>
    </row>
    <row r="1619" spans="1:17" ht="15" customHeight="1" x14ac:dyDescent="0.35">
      <c r="A1619" s="1">
        <v>1618</v>
      </c>
      <c r="J1619" s="1" t="s">
        <v>16</v>
      </c>
      <c r="K1619" s="1" t="s">
        <v>17</v>
      </c>
      <c r="L1619" s="2">
        <v>4</v>
      </c>
      <c r="M1619" s="2">
        <v>1</v>
      </c>
      <c r="N1619" s="2">
        <v>3</v>
      </c>
      <c r="O1619" s="2">
        <v>3</v>
      </c>
      <c r="P1619" s="1" t="s">
        <v>169</v>
      </c>
      <c r="Q1619" s="4">
        <v>-0.22</v>
      </c>
    </row>
    <row r="1620" spans="1:17" ht="15" customHeight="1" x14ac:dyDescent="0.35">
      <c r="A1620" s="1">
        <v>1619</v>
      </c>
      <c r="J1620" s="1" t="s">
        <v>16</v>
      </c>
      <c r="K1620" s="1" t="s">
        <v>20</v>
      </c>
      <c r="L1620" s="2">
        <v>4</v>
      </c>
      <c r="M1620" s="2">
        <v>1</v>
      </c>
      <c r="N1620" s="2">
        <v>3</v>
      </c>
      <c r="O1620" s="2">
        <v>3</v>
      </c>
      <c r="P1620" s="1" t="s">
        <v>169</v>
      </c>
      <c r="Q1620" s="4">
        <v>0.01</v>
      </c>
    </row>
    <row r="1621" spans="1:17" ht="15" customHeight="1" x14ac:dyDescent="0.35">
      <c r="A1621" s="1">
        <v>1620</v>
      </c>
      <c r="J1621" s="1" t="s">
        <v>16</v>
      </c>
      <c r="K1621" s="1" t="s">
        <v>22</v>
      </c>
      <c r="L1621" s="2">
        <v>4</v>
      </c>
      <c r="M1621" s="2">
        <v>1</v>
      </c>
      <c r="N1621" s="2">
        <v>3</v>
      </c>
      <c r="O1621" s="2">
        <v>3</v>
      </c>
      <c r="P1621" s="1" t="s">
        <v>169</v>
      </c>
      <c r="Q1621" s="4">
        <v>-0.3</v>
      </c>
    </row>
    <row r="1622" spans="1:17" ht="15" customHeight="1" x14ac:dyDescent="0.35">
      <c r="A1622" s="1">
        <v>1621</v>
      </c>
      <c r="J1622" s="1" t="s">
        <v>16</v>
      </c>
      <c r="K1622" s="1" t="s">
        <v>24</v>
      </c>
      <c r="L1622" s="2">
        <v>4</v>
      </c>
      <c r="M1622" s="2">
        <v>1</v>
      </c>
      <c r="N1622" s="2">
        <v>3</v>
      </c>
      <c r="O1622" s="2">
        <v>3</v>
      </c>
      <c r="P1622" s="1" t="s">
        <v>169</v>
      </c>
    </row>
    <row r="1623" spans="1:17" ht="15" customHeight="1" x14ac:dyDescent="0.35">
      <c r="A1623" s="1">
        <v>1622</v>
      </c>
      <c r="J1623" s="1" t="s">
        <v>16</v>
      </c>
      <c r="K1623" s="1" t="s">
        <v>24</v>
      </c>
      <c r="L1623" s="2">
        <v>4</v>
      </c>
      <c r="M1623" s="2">
        <v>1</v>
      </c>
      <c r="N1623" s="2">
        <v>3</v>
      </c>
      <c r="O1623" s="2">
        <v>3</v>
      </c>
      <c r="P1623" s="1" t="s">
        <v>169</v>
      </c>
      <c r="Q1623" s="4">
        <v>-0.47</v>
      </c>
    </row>
    <row r="1624" spans="1:17" ht="15" customHeight="1" x14ac:dyDescent="0.35">
      <c r="A1624" s="1">
        <v>1623</v>
      </c>
      <c r="J1624" s="1" t="s">
        <v>16</v>
      </c>
      <c r="K1624" s="1" t="s">
        <v>24</v>
      </c>
      <c r="L1624" s="2">
        <v>4</v>
      </c>
      <c r="M1624" s="2">
        <v>1</v>
      </c>
      <c r="N1624" s="2">
        <v>3</v>
      </c>
      <c r="O1624" s="2">
        <v>3</v>
      </c>
      <c r="P1624" s="1" t="s">
        <v>169</v>
      </c>
      <c r="Q1624" s="4">
        <v>-0.4</v>
      </c>
    </row>
    <row r="1625" spans="1:17" ht="15" customHeight="1" x14ac:dyDescent="0.35">
      <c r="A1625" s="1">
        <v>1624</v>
      </c>
      <c r="J1625" s="1" t="s">
        <v>16</v>
      </c>
      <c r="K1625" s="1" t="s">
        <v>24</v>
      </c>
      <c r="L1625" s="2">
        <v>4</v>
      </c>
      <c r="M1625" s="2">
        <v>1</v>
      </c>
      <c r="N1625" s="2">
        <v>3</v>
      </c>
      <c r="O1625" s="2">
        <v>3</v>
      </c>
      <c r="P1625" s="1" t="s">
        <v>169</v>
      </c>
      <c r="Q1625" s="4">
        <v>-0.24</v>
      </c>
    </row>
    <row r="1626" spans="1:17" ht="15" customHeight="1" x14ac:dyDescent="0.35">
      <c r="A1626" s="1">
        <v>1625</v>
      </c>
      <c r="J1626" s="1" t="s">
        <v>16</v>
      </c>
      <c r="K1626" s="1" t="s">
        <v>29</v>
      </c>
      <c r="L1626" s="2">
        <v>4</v>
      </c>
      <c r="M1626" s="2">
        <v>1</v>
      </c>
      <c r="N1626" s="2">
        <v>3</v>
      </c>
      <c r="O1626" s="2">
        <v>3</v>
      </c>
      <c r="P1626" s="1" t="s">
        <v>169</v>
      </c>
      <c r="Q1626" s="4">
        <v>-0.46</v>
      </c>
    </row>
    <row r="1627" spans="1:17" ht="15" customHeight="1" x14ac:dyDescent="0.35">
      <c r="A1627" s="1">
        <v>1626</v>
      </c>
      <c r="J1627" s="1" t="s">
        <v>31</v>
      </c>
      <c r="K1627" s="1" t="s">
        <v>32</v>
      </c>
      <c r="L1627" s="2">
        <v>2</v>
      </c>
      <c r="M1627" s="2">
        <v>1</v>
      </c>
      <c r="N1627" s="2">
        <v>3</v>
      </c>
      <c r="O1627" s="2">
        <v>3</v>
      </c>
      <c r="P1627" s="1" t="s">
        <v>169</v>
      </c>
      <c r="Q1627" s="4">
        <v>-0.05</v>
      </c>
    </row>
    <row r="1628" spans="1:17" ht="15" customHeight="1" x14ac:dyDescent="0.35">
      <c r="A1628" s="1">
        <v>1627</v>
      </c>
      <c r="J1628" s="1" t="s">
        <v>31</v>
      </c>
      <c r="K1628" s="1" t="s">
        <v>34</v>
      </c>
      <c r="L1628" s="2">
        <v>2</v>
      </c>
      <c r="M1628" s="2">
        <v>1</v>
      </c>
      <c r="N1628" s="2">
        <v>3</v>
      </c>
      <c r="O1628" s="2">
        <v>3</v>
      </c>
      <c r="P1628" s="1" t="s">
        <v>169</v>
      </c>
      <c r="Q1628" s="4">
        <v>-0.27</v>
      </c>
    </row>
    <row r="1629" spans="1:17" ht="15" customHeight="1" x14ac:dyDescent="0.35">
      <c r="A1629" s="1">
        <v>1628</v>
      </c>
      <c r="J1629" s="1" t="s">
        <v>31</v>
      </c>
      <c r="K1629" s="1" t="s">
        <v>34</v>
      </c>
      <c r="L1629" s="2">
        <v>2</v>
      </c>
      <c r="M1629" s="2">
        <v>1</v>
      </c>
      <c r="N1629" s="2">
        <v>3</v>
      </c>
      <c r="O1629" s="2">
        <v>3</v>
      </c>
      <c r="P1629" s="1" t="s">
        <v>169</v>
      </c>
      <c r="Q1629" s="4">
        <v>-0.06</v>
      </c>
    </row>
    <row r="1630" spans="1:17" ht="15" customHeight="1" x14ac:dyDescent="0.35">
      <c r="A1630" s="1">
        <v>1629</v>
      </c>
      <c r="J1630" s="1" t="s">
        <v>16</v>
      </c>
      <c r="K1630" s="1" t="s">
        <v>24</v>
      </c>
      <c r="L1630" s="2">
        <v>4</v>
      </c>
      <c r="M1630" s="2">
        <v>2</v>
      </c>
      <c r="N1630" s="2">
        <v>3</v>
      </c>
      <c r="O1630" s="2">
        <v>3</v>
      </c>
      <c r="P1630" s="1" t="s">
        <v>169</v>
      </c>
      <c r="Q1630" s="4">
        <v>-1.71</v>
      </c>
    </row>
    <row r="1631" spans="1:17" ht="15" customHeight="1" x14ac:dyDescent="0.35">
      <c r="A1631" s="1">
        <v>1630</v>
      </c>
      <c r="J1631" s="1" t="s">
        <v>16</v>
      </c>
      <c r="K1631" s="1" t="s">
        <v>39</v>
      </c>
      <c r="L1631" s="2">
        <v>4</v>
      </c>
      <c r="M1631" s="2">
        <v>2</v>
      </c>
      <c r="N1631" s="2">
        <v>3</v>
      </c>
      <c r="O1631" s="2">
        <v>3</v>
      </c>
      <c r="P1631" s="1" t="s">
        <v>169</v>
      </c>
      <c r="Q1631" s="4">
        <v>-0.21</v>
      </c>
    </row>
    <row r="1632" spans="1:17" ht="15" customHeight="1" x14ac:dyDescent="0.35">
      <c r="A1632" s="1">
        <v>1631</v>
      </c>
      <c r="J1632" s="1" t="s">
        <v>41</v>
      </c>
      <c r="K1632" s="1" t="s">
        <v>42</v>
      </c>
      <c r="L1632" s="2">
        <v>1</v>
      </c>
      <c r="M1632" s="2">
        <v>2</v>
      </c>
      <c r="N1632" s="2">
        <v>3</v>
      </c>
      <c r="O1632" s="2">
        <v>3</v>
      </c>
      <c r="P1632" s="1" t="s">
        <v>169</v>
      </c>
      <c r="Q1632" s="4">
        <v>-0.21</v>
      </c>
    </row>
    <row r="1633" spans="1:17" ht="15" customHeight="1" x14ac:dyDescent="0.35">
      <c r="A1633" s="1">
        <v>1632</v>
      </c>
      <c r="J1633" s="1" t="s">
        <v>41</v>
      </c>
      <c r="K1633" s="1" t="s">
        <v>44</v>
      </c>
      <c r="L1633" s="2">
        <v>1</v>
      </c>
      <c r="M1633" s="2">
        <v>2</v>
      </c>
      <c r="N1633" s="2">
        <v>3</v>
      </c>
      <c r="O1633" s="2">
        <v>3</v>
      </c>
      <c r="P1633" s="1" t="s">
        <v>169</v>
      </c>
      <c r="Q1633" s="4">
        <v>1.71</v>
      </c>
    </row>
    <row r="1634" spans="1:17" ht="15" customHeight="1" x14ac:dyDescent="0.35">
      <c r="A1634" s="1">
        <v>1633</v>
      </c>
      <c r="J1634" s="1" t="s">
        <v>41</v>
      </c>
      <c r="K1634" s="1" t="s">
        <v>46</v>
      </c>
      <c r="L1634" s="2">
        <v>1</v>
      </c>
      <c r="M1634" s="2">
        <v>2</v>
      </c>
      <c r="N1634" s="2">
        <v>3</v>
      </c>
      <c r="O1634" s="2">
        <v>3</v>
      </c>
      <c r="P1634" s="1" t="s">
        <v>169</v>
      </c>
      <c r="Q1634" s="4">
        <v>-0.81</v>
      </c>
    </row>
    <row r="1635" spans="1:17" ht="15" customHeight="1" x14ac:dyDescent="0.35">
      <c r="A1635" s="1">
        <v>1634</v>
      </c>
      <c r="J1635" s="1" t="s">
        <v>41</v>
      </c>
      <c r="K1635" s="1" t="s">
        <v>46</v>
      </c>
      <c r="L1635" s="2">
        <v>1</v>
      </c>
      <c r="M1635" s="2">
        <v>2</v>
      </c>
      <c r="N1635" s="2">
        <v>3</v>
      </c>
      <c r="O1635" s="2">
        <v>3</v>
      </c>
      <c r="P1635" s="1" t="s">
        <v>169</v>
      </c>
      <c r="Q1635" s="4">
        <v>0.48</v>
      </c>
    </row>
    <row r="1636" spans="1:17" ht="15" customHeight="1" x14ac:dyDescent="0.35">
      <c r="A1636" s="1">
        <v>1635</v>
      </c>
      <c r="J1636" s="1" t="s">
        <v>41</v>
      </c>
      <c r="K1636" s="1" t="s">
        <v>46</v>
      </c>
      <c r="L1636" s="2">
        <v>1</v>
      </c>
      <c r="M1636" s="2">
        <v>2</v>
      </c>
      <c r="N1636" s="2">
        <v>3</v>
      </c>
      <c r="O1636" s="2">
        <v>3</v>
      </c>
      <c r="P1636" s="1" t="s">
        <v>169</v>
      </c>
      <c r="Q1636" s="4">
        <v>0.2</v>
      </c>
    </row>
    <row r="1637" spans="1:17" ht="15" customHeight="1" x14ac:dyDescent="0.35">
      <c r="A1637" s="1">
        <v>1636</v>
      </c>
      <c r="J1637" s="1" t="s">
        <v>50</v>
      </c>
      <c r="K1637" s="1" t="s">
        <v>51</v>
      </c>
      <c r="L1637" s="2">
        <v>5</v>
      </c>
      <c r="M1637" s="2">
        <v>2</v>
      </c>
      <c r="N1637" s="2">
        <v>3</v>
      </c>
      <c r="O1637" s="2">
        <v>3</v>
      </c>
      <c r="P1637" s="1" t="s">
        <v>169</v>
      </c>
      <c r="Q1637" s="4">
        <v>5.72</v>
      </c>
    </row>
    <row r="1638" spans="1:17" ht="15" customHeight="1" x14ac:dyDescent="0.35">
      <c r="A1638" s="1">
        <v>1637</v>
      </c>
      <c r="J1638" s="1" t="s">
        <v>50</v>
      </c>
      <c r="K1638" s="1" t="s">
        <v>53</v>
      </c>
      <c r="L1638" s="2">
        <v>5</v>
      </c>
      <c r="M1638" s="2">
        <v>2</v>
      </c>
      <c r="N1638" s="2">
        <v>3</v>
      </c>
      <c r="O1638" s="2">
        <v>3</v>
      </c>
      <c r="P1638" s="1" t="s">
        <v>169</v>
      </c>
      <c r="Q1638" s="4">
        <v>3.19</v>
      </c>
    </row>
    <row r="1639" spans="1:17" ht="15" customHeight="1" x14ac:dyDescent="0.35">
      <c r="A1639" s="1">
        <v>1638</v>
      </c>
      <c r="J1639" s="1" t="s">
        <v>55</v>
      </c>
      <c r="K1639" s="1" t="s">
        <v>56</v>
      </c>
      <c r="L1639" s="2">
        <v>3</v>
      </c>
      <c r="M1639" s="2">
        <v>2</v>
      </c>
      <c r="N1639" s="2">
        <v>3</v>
      </c>
      <c r="O1639" s="2">
        <v>3</v>
      </c>
      <c r="P1639" s="1" t="s">
        <v>169</v>
      </c>
      <c r="Q1639" s="4">
        <v>1.17</v>
      </c>
    </row>
    <row r="1640" spans="1:17" ht="15" customHeight="1" x14ac:dyDescent="0.35">
      <c r="A1640" s="1">
        <v>1639</v>
      </c>
      <c r="J1640" s="1" t="s">
        <v>55</v>
      </c>
      <c r="K1640" s="1" t="s">
        <v>58</v>
      </c>
      <c r="L1640" s="2">
        <v>3</v>
      </c>
      <c r="M1640" s="2">
        <v>2</v>
      </c>
      <c r="N1640" s="2">
        <v>3</v>
      </c>
      <c r="O1640" s="2">
        <v>3</v>
      </c>
      <c r="P1640" s="1" t="s">
        <v>169</v>
      </c>
      <c r="Q1640" s="4">
        <v>0.88</v>
      </c>
    </row>
    <row r="1641" spans="1:17" ht="15" customHeight="1" x14ac:dyDescent="0.35">
      <c r="A1641" s="1">
        <v>1640</v>
      </c>
      <c r="J1641" s="1" t="s">
        <v>31</v>
      </c>
      <c r="K1641" s="1" t="s">
        <v>32</v>
      </c>
      <c r="L1641" s="2">
        <v>2</v>
      </c>
      <c r="M1641" s="2">
        <v>2</v>
      </c>
      <c r="N1641" s="2">
        <v>3</v>
      </c>
      <c r="O1641" s="2">
        <v>3</v>
      </c>
      <c r="P1641" s="1" t="s">
        <v>169</v>
      </c>
      <c r="Q1641" s="4">
        <v>0.37</v>
      </c>
    </row>
    <row r="1642" spans="1:17" ht="15" customHeight="1" x14ac:dyDescent="0.35">
      <c r="A1642" s="1">
        <v>1641</v>
      </c>
      <c r="J1642" s="1" t="s">
        <v>31</v>
      </c>
      <c r="K1642" s="1" t="s">
        <v>32</v>
      </c>
      <c r="L1642" s="2">
        <v>2</v>
      </c>
      <c r="M1642" s="2">
        <v>2</v>
      </c>
      <c r="N1642" s="2">
        <v>3</v>
      </c>
      <c r="O1642" s="2">
        <v>3</v>
      </c>
      <c r="P1642" s="1" t="s">
        <v>169</v>
      </c>
      <c r="Q1642" s="4">
        <v>0.3</v>
      </c>
    </row>
    <row r="1643" spans="1:17" ht="15" customHeight="1" x14ac:dyDescent="0.35">
      <c r="A1643" s="1">
        <v>1642</v>
      </c>
      <c r="J1643" s="1" t="s">
        <v>62</v>
      </c>
      <c r="K1643" s="1" t="s">
        <v>63</v>
      </c>
      <c r="L1643" s="2">
        <v>6</v>
      </c>
      <c r="M1643" s="2">
        <v>2</v>
      </c>
      <c r="N1643" s="2">
        <v>3</v>
      </c>
      <c r="O1643" s="2">
        <v>3</v>
      </c>
      <c r="P1643" s="1" t="s">
        <v>169</v>
      </c>
      <c r="Q1643" s="4">
        <v>0.66</v>
      </c>
    </row>
    <row r="1644" spans="1:17" ht="15" customHeight="1" x14ac:dyDescent="0.35">
      <c r="A1644" s="1">
        <v>1643</v>
      </c>
      <c r="J1644" s="1" t="s">
        <v>62</v>
      </c>
      <c r="K1644" s="1" t="s">
        <v>65</v>
      </c>
      <c r="L1644" s="2">
        <v>6</v>
      </c>
      <c r="M1644" s="2">
        <v>2</v>
      </c>
      <c r="N1644" s="2">
        <v>3</v>
      </c>
      <c r="O1644" s="2">
        <v>3</v>
      </c>
      <c r="P1644" s="1" t="s">
        <v>169</v>
      </c>
      <c r="Q1644" s="4">
        <v>1.76</v>
      </c>
    </row>
    <row r="1645" spans="1:17" ht="15" customHeight="1" x14ac:dyDescent="0.35">
      <c r="A1645" s="1">
        <v>1644</v>
      </c>
      <c r="J1645" s="1" t="s">
        <v>67</v>
      </c>
      <c r="K1645" s="1" t="s">
        <v>68</v>
      </c>
      <c r="L1645" s="2">
        <v>7</v>
      </c>
      <c r="M1645" s="2">
        <v>2</v>
      </c>
      <c r="N1645" s="2">
        <v>3</v>
      </c>
      <c r="O1645" s="2">
        <v>3</v>
      </c>
      <c r="P1645" s="1" t="s">
        <v>169</v>
      </c>
      <c r="Q1645" s="4">
        <v>0.02</v>
      </c>
    </row>
    <row r="1646" spans="1:17" ht="15" customHeight="1" x14ac:dyDescent="0.35">
      <c r="A1646" s="1">
        <v>1645</v>
      </c>
      <c r="J1646" s="1" t="s">
        <v>67</v>
      </c>
      <c r="K1646" s="1" t="s">
        <v>70</v>
      </c>
      <c r="L1646" s="2">
        <v>7</v>
      </c>
      <c r="M1646" s="2">
        <v>2</v>
      </c>
      <c r="N1646" s="2">
        <v>3</v>
      </c>
      <c r="O1646" s="2">
        <v>3</v>
      </c>
      <c r="P1646" s="1" t="s">
        <v>169</v>
      </c>
      <c r="Q1646" s="4">
        <v>-0.01</v>
      </c>
    </row>
    <row r="1647" spans="1:17" ht="15" customHeight="1" x14ac:dyDescent="0.35">
      <c r="A1647" s="1">
        <v>1646</v>
      </c>
      <c r="J1647" s="1" t="s">
        <v>67</v>
      </c>
      <c r="K1647" s="1" t="s">
        <v>72</v>
      </c>
      <c r="L1647" s="2">
        <v>7</v>
      </c>
      <c r="M1647" s="2">
        <v>2</v>
      </c>
      <c r="N1647" s="2">
        <v>3</v>
      </c>
      <c r="O1647" s="2">
        <v>3</v>
      </c>
      <c r="P1647" s="1" t="s">
        <v>169</v>
      </c>
      <c r="Q1647" s="4">
        <v>1.03</v>
      </c>
    </row>
    <row r="1648" spans="1:17" ht="15" customHeight="1" x14ac:dyDescent="0.35">
      <c r="A1648" s="1">
        <v>1647</v>
      </c>
      <c r="J1648" s="1" t="s">
        <v>67</v>
      </c>
      <c r="K1648" s="1" t="s">
        <v>74</v>
      </c>
      <c r="L1648" s="2">
        <v>7</v>
      </c>
      <c r="M1648" s="2">
        <v>2</v>
      </c>
      <c r="N1648" s="2">
        <v>3</v>
      </c>
      <c r="O1648" s="2">
        <v>3</v>
      </c>
      <c r="P1648" s="1" t="s">
        <v>169</v>
      </c>
      <c r="Q1648" s="4">
        <v>2.5299999999999998</v>
      </c>
    </row>
    <row r="1649" spans="1:17" ht="15" customHeight="1" x14ac:dyDescent="0.35">
      <c r="A1649" s="1">
        <v>1648</v>
      </c>
      <c r="J1649" s="1" t="s">
        <v>41</v>
      </c>
      <c r="K1649" s="1" t="s">
        <v>77</v>
      </c>
      <c r="L1649" s="2">
        <v>1</v>
      </c>
      <c r="M1649" s="2">
        <v>3</v>
      </c>
      <c r="N1649" s="2">
        <v>3</v>
      </c>
      <c r="O1649" s="2">
        <v>3</v>
      </c>
      <c r="P1649" s="1" t="s">
        <v>169</v>
      </c>
      <c r="Q1649" s="4">
        <v>2.5099999999999998</v>
      </c>
    </row>
    <row r="1650" spans="1:17" ht="15" customHeight="1" x14ac:dyDescent="0.35">
      <c r="A1650" s="1">
        <v>1649</v>
      </c>
      <c r="J1650" s="1" t="s">
        <v>41</v>
      </c>
      <c r="K1650" s="1" t="s">
        <v>79</v>
      </c>
      <c r="L1650" s="2">
        <v>1</v>
      </c>
      <c r="M1650" s="2">
        <v>3</v>
      </c>
      <c r="N1650" s="2">
        <v>3</v>
      </c>
      <c r="O1650" s="2">
        <v>3</v>
      </c>
      <c r="P1650" s="1" t="s">
        <v>169</v>
      </c>
      <c r="Q1650" s="4">
        <v>1.99</v>
      </c>
    </row>
    <row r="1651" spans="1:17" ht="15" customHeight="1" x14ac:dyDescent="0.35">
      <c r="A1651" s="1">
        <v>1650</v>
      </c>
      <c r="J1651" s="1" t="s">
        <v>50</v>
      </c>
      <c r="K1651" s="1" t="s">
        <v>81</v>
      </c>
      <c r="L1651" s="2">
        <v>5</v>
      </c>
      <c r="M1651" s="2">
        <v>3</v>
      </c>
      <c r="N1651" s="2">
        <v>3</v>
      </c>
      <c r="O1651" s="2">
        <v>3</v>
      </c>
      <c r="P1651" s="1" t="s">
        <v>169</v>
      </c>
    </row>
    <row r="1652" spans="1:17" ht="15" customHeight="1" x14ac:dyDescent="0.35">
      <c r="A1652" s="1">
        <v>1651</v>
      </c>
      <c r="J1652" s="1" t="s">
        <v>55</v>
      </c>
      <c r="K1652" s="1" t="s">
        <v>83</v>
      </c>
      <c r="L1652" s="2">
        <v>3</v>
      </c>
      <c r="M1652" s="2">
        <v>3</v>
      </c>
      <c r="N1652" s="2">
        <v>3</v>
      </c>
      <c r="O1652" s="2">
        <v>3</v>
      </c>
      <c r="P1652" s="1" t="s">
        <v>169</v>
      </c>
      <c r="Q1652" s="4">
        <v>0.72</v>
      </c>
    </row>
    <row r="1653" spans="1:17" ht="15" customHeight="1" x14ac:dyDescent="0.35">
      <c r="A1653" s="1">
        <v>1652</v>
      </c>
      <c r="J1653" s="1" t="s">
        <v>55</v>
      </c>
      <c r="K1653" s="1" t="s">
        <v>85</v>
      </c>
      <c r="L1653" s="2">
        <v>3</v>
      </c>
      <c r="M1653" s="2">
        <v>3</v>
      </c>
      <c r="N1653" s="2">
        <v>3</v>
      </c>
      <c r="O1653" s="2">
        <v>3</v>
      </c>
      <c r="P1653" s="1" t="s">
        <v>169</v>
      </c>
      <c r="Q1653" s="4">
        <v>0.67</v>
      </c>
    </row>
    <row r="1654" spans="1:17" ht="15" customHeight="1" x14ac:dyDescent="0.35">
      <c r="A1654" s="1">
        <v>1653</v>
      </c>
      <c r="J1654" s="1" t="s">
        <v>55</v>
      </c>
      <c r="K1654" s="1" t="s">
        <v>58</v>
      </c>
      <c r="L1654" s="2">
        <v>3</v>
      </c>
      <c r="M1654" s="2">
        <v>3</v>
      </c>
      <c r="N1654" s="2">
        <v>3</v>
      </c>
      <c r="O1654" s="2">
        <v>3</v>
      </c>
      <c r="P1654" s="1" t="s">
        <v>169</v>
      </c>
      <c r="Q1654" s="4">
        <v>4.59</v>
      </c>
    </row>
    <row r="1655" spans="1:17" ht="15" customHeight="1" x14ac:dyDescent="0.35">
      <c r="A1655" s="1">
        <v>1654</v>
      </c>
      <c r="J1655" s="1" t="s">
        <v>62</v>
      </c>
      <c r="K1655" s="1" t="s">
        <v>88</v>
      </c>
      <c r="L1655" s="2">
        <v>6</v>
      </c>
      <c r="M1655" s="2">
        <v>3</v>
      </c>
      <c r="N1655" s="2">
        <v>3</v>
      </c>
      <c r="O1655" s="2">
        <v>3</v>
      </c>
      <c r="P1655" s="1" t="s">
        <v>169</v>
      </c>
    </row>
    <row r="1656" spans="1:17" ht="15" customHeight="1" x14ac:dyDescent="0.35">
      <c r="A1656" s="1">
        <v>1655</v>
      </c>
      <c r="J1656" s="1" t="s">
        <v>62</v>
      </c>
      <c r="K1656" s="1" t="s">
        <v>88</v>
      </c>
      <c r="L1656" s="2">
        <v>6</v>
      </c>
      <c r="M1656" s="2">
        <v>3</v>
      </c>
      <c r="N1656" s="2">
        <v>3</v>
      </c>
      <c r="O1656" s="2">
        <v>3</v>
      </c>
      <c r="P1656" s="1" t="s">
        <v>169</v>
      </c>
      <c r="Q1656" s="4">
        <v>2.67</v>
      </c>
    </row>
    <row r="1657" spans="1:17" ht="15" customHeight="1" x14ac:dyDescent="0.35">
      <c r="A1657" s="1">
        <v>1656</v>
      </c>
      <c r="J1657" s="1" t="s">
        <v>62</v>
      </c>
      <c r="K1657" s="1" t="s">
        <v>65</v>
      </c>
      <c r="L1657" s="2">
        <v>6</v>
      </c>
      <c r="M1657" s="2">
        <v>3</v>
      </c>
      <c r="N1657" s="2">
        <v>3</v>
      </c>
      <c r="O1657" s="2">
        <v>3</v>
      </c>
      <c r="P1657" s="1" t="s">
        <v>169</v>
      </c>
      <c r="Q1657" s="4">
        <v>2.2999999999999998</v>
      </c>
    </row>
    <row r="1658" spans="1:17" ht="15" customHeight="1" x14ac:dyDescent="0.35">
      <c r="A1658" s="1">
        <v>1657</v>
      </c>
      <c r="J1658" s="1" t="s">
        <v>67</v>
      </c>
      <c r="K1658" s="1" t="s">
        <v>72</v>
      </c>
      <c r="L1658" s="2">
        <v>7</v>
      </c>
      <c r="M1658" s="2">
        <v>3</v>
      </c>
      <c r="N1658" s="2">
        <v>3</v>
      </c>
      <c r="O1658" s="2">
        <v>3</v>
      </c>
      <c r="P1658" s="1" t="s">
        <v>169</v>
      </c>
      <c r="Q1658" s="4">
        <v>0.76</v>
      </c>
    </row>
    <row r="1659" spans="1:17" ht="15" customHeight="1" x14ac:dyDescent="0.35">
      <c r="A1659" s="1">
        <v>1658</v>
      </c>
      <c r="J1659" s="1" t="s">
        <v>67</v>
      </c>
      <c r="K1659" s="1" t="s">
        <v>93</v>
      </c>
      <c r="L1659" s="2">
        <v>7</v>
      </c>
      <c r="M1659" s="2">
        <v>3</v>
      </c>
      <c r="N1659" s="2">
        <v>3</v>
      </c>
      <c r="O1659" s="2">
        <v>3</v>
      </c>
      <c r="P1659" s="1" t="s">
        <v>169</v>
      </c>
      <c r="Q1659" s="4">
        <v>0.64</v>
      </c>
    </row>
    <row r="1660" spans="1:17" ht="15" customHeight="1" x14ac:dyDescent="0.35">
      <c r="A1660" s="1">
        <v>1659</v>
      </c>
      <c r="J1660" s="1" t="s">
        <v>67</v>
      </c>
      <c r="K1660" s="1" t="s">
        <v>93</v>
      </c>
      <c r="L1660" s="2">
        <v>7</v>
      </c>
      <c r="M1660" s="2">
        <v>3</v>
      </c>
      <c r="N1660" s="2">
        <v>3</v>
      </c>
      <c r="O1660" s="2">
        <v>3</v>
      </c>
      <c r="P1660" s="1" t="s">
        <v>169</v>
      </c>
      <c r="Q1660" s="4">
        <v>2.57</v>
      </c>
    </row>
    <row r="1661" spans="1:17" ht="15" customHeight="1" x14ac:dyDescent="0.35">
      <c r="A1661" s="1">
        <v>1660</v>
      </c>
      <c r="J1661" s="1" t="s">
        <v>16</v>
      </c>
      <c r="K1661" s="1" t="s">
        <v>97</v>
      </c>
      <c r="L1661" s="2">
        <v>4</v>
      </c>
      <c r="M1661" s="2">
        <v>4</v>
      </c>
      <c r="N1661" s="2">
        <v>3</v>
      </c>
      <c r="O1661" s="2">
        <v>3</v>
      </c>
      <c r="P1661" s="1" t="s">
        <v>169</v>
      </c>
      <c r="Q1661" s="4">
        <v>0.59</v>
      </c>
    </row>
    <row r="1662" spans="1:17" ht="15" customHeight="1" x14ac:dyDescent="0.35">
      <c r="A1662" s="1">
        <v>1661</v>
      </c>
      <c r="J1662" s="1" t="s">
        <v>41</v>
      </c>
      <c r="K1662" s="1" t="s">
        <v>99</v>
      </c>
      <c r="L1662" s="2">
        <v>1</v>
      </c>
      <c r="M1662" s="2">
        <v>4</v>
      </c>
      <c r="N1662" s="2">
        <v>3</v>
      </c>
      <c r="O1662" s="2">
        <v>3</v>
      </c>
      <c r="P1662" s="1" t="s">
        <v>169</v>
      </c>
      <c r="Q1662" s="4">
        <v>1.1599999999999999</v>
      </c>
    </row>
    <row r="1663" spans="1:17" ht="15" customHeight="1" x14ac:dyDescent="0.35">
      <c r="A1663" s="1">
        <v>1662</v>
      </c>
      <c r="J1663" s="1" t="s">
        <v>41</v>
      </c>
      <c r="K1663" s="1" t="s">
        <v>101</v>
      </c>
      <c r="L1663" s="2">
        <v>1</v>
      </c>
      <c r="M1663" s="2">
        <v>4</v>
      </c>
      <c r="N1663" s="2">
        <v>3</v>
      </c>
      <c r="O1663" s="2">
        <v>3</v>
      </c>
      <c r="P1663" s="1" t="s">
        <v>169</v>
      </c>
      <c r="Q1663" s="4">
        <v>1.3</v>
      </c>
    </row>
    <row r="1664" spans="1:17" ht="15" customHeight="1" x14ac:dyDescent="0.35">
      <c r="A1664" s="1">
        <v>1663</v>
      </c>
      <c r="J1664" s="1" t="s">
        <v>41</v>
      </c>
      <c r="K1664" s="1" t="s">
        <v>103</v>
      </c>
      <c r="L1664" s="2">
        <v>1</v>
      </c>
      <c r="M1664" s="2">
        <v>4</v>
      </c>
      <c r="N1664" s="2">
        <v>3</v>
      </c>
      <c r="O1664" s="2">
        <v>3</v>
      </c>
      <c r="P1664" s="1" t="s">
        <v>169</v>
      </c>
      <c r="Q1664" s="4">
        <v>-0.54</v>
      </c>
    </row>
    <row r="1665" spans="1:17" ht="15" customHeight="1" x14ac:dyDescent="0.35">
      <c r="A1665" s="1">
        <v>1664</v>
      </c>
      <c r="J1665" s="1" t="s">
        <v>50</v>
      </c>
      <c r="K1665" s="1" t="s">
        <v>105</v>
      </c>
      <c r="L1665" s="2">
        <v>5</v>
      </c>
      <c r="M1665" s="2">
        <v>4</v>
      </c>
      <c r="N1665" s="2">
        <v>3</v>
      </c>
      <c r="O1665" s="2">
        <v>3</v>
      </c>
      <c r="P1665" s="1" t="s">
        <v>169</v>
      </c>
      <c r="Q1665" s="4">
        <v>0.76</v>
      </c>
    </row>
    <row r="1666" spans="1:17" ht="15" customHeight="1" x14ac:dyDescent="0.35">
      <c r="A1666" s="1">
        <v>1665</v>
      </c>
      <c r="J1666" s="1" t="s">
        <v>50</v>
      </c>
      <c r="K1666" s="1" t="s">
        <v>107</v>
      </c>
      <c r="L1666" s="2">
        <v>5</v>
      </c>
      <c r="M1666" s="2">
        <v>4</v>
      </c>
      <c r="N1666" s="2">
        <v>3</v>
      </c>
      <c r="O1666" s="2">
        <v>3</v>
      </c>
      <c r="P1666" s="1" t="s">
        <v>169</v>
      </c>
      <c r="Q1666" s="4">
        <v>-1.01</v>
      </c>
    </row>
    <row r="1667" spans="1:17" ht="15" customHeight="1" x14ac:dyDescent="0.35">
      <c r="A1667" s="1">
        <v>1666</v>
      </c>
      <c r="J1667" s="1" t="s">
        <v>55</v>
      </c>
      <c r="K1667" s="1" t="s">
        <v>85</v>
      </c>
      <c r="L1667" s="2">
        <v>3</v>
      </c>
      <c r="M1667" s="2">
        <v>4</v>
      </c>
      <c r="N1667" s="2">
        <v>3</v>
      </c>
      <c r="O1667" s="2">
        <v>3</v>
      </c>
      <c r="P1667" s="1" t="s">
        <v>169</v>
      </c>
      <c r="Q1667" s="4">
        <v>0.56000000000000005</v>
      </c>
    </row>
    <row r="1668" spans="1:17" ht="15" customHeight="1" x14ac:dyDescent="0.35">
      <c r="A1668" s="1">
        <v>1667</v>
      </c>
      <c r="J1668" s="1" t="s">
        <v>55</v>
      </c>
      <c r="K1668" s="1" t="s">
        <v>56</v>
      </c>
      <c r="L1668" s="2">
        <v>3</v>
      </c>
      <c r="M1668" s="2">
        <v>4</v>
      </c>
      <c r="N1668" s="2">
        <v>3</v>
      </c>
      <c r="O1668" s="2">
        <v>3</v>
      </c>
      <c r="P1668" s="1" t="s">
        <v>169</v>
      </c>
      <c r="Q1668" s="4">
        <v>1.82</v>
      </c>
    </row>
    <row r="1669" spans="1:17" ht="15" customHeight="1" x14ac:dyDescent="0.35">
      <c r="A1669" s="1">
        <v>1668</v>
      </c>
      <c r="J1669" s="1" t="s">
        <v>31</v>
      </c>
      <c r="K1669" s="1" t="s">
        <v>111</v>
      </c>
      <c r="L1669" s="2">
        <v>2</v>
      </c>
      <c r="M1669" s="2">
        <v>4</v>
      </c>
      <c r="N1669" s="2">
        <v>3</v>
      </c>
      <c r="O1669" s="2">
        <v>3</v>
      </c>
      <c r="P1669" s="1" t="s">
        <v>169</v>
      </c>
      <c r="Q1669" s="4">
        <v>-0.22</v>
      </c>
    </row>
    <row r="1670" spans="1:17" ht="15" customHeight="1" x14ac:dyDescent="0.35">
      <c r="A1670" s="1">
        <v>1669</v>
      </c>
      <c r="J1670" s="1" t="s">
        <v>62</v>
      </c>
      <c r="K1670" s="1" t="s">
        <v>113</v>
      </c>
      <c r="L1670" s="2">
        <v>6</v>
      </c>
      <c r="M1670" s="2">
        <v>4</v>
      </c>
      <c r="N1670" s="2">
        <v>3</v>
      </c>
      <c r="O1670" s="2">
        <v>3</v>
      </c>
      <c r="P1670" s="1" t="s">
        <v>169</v>
      </c>
      <c r="Q1670" s="4">
        <v>2.48</v>
      </c>
    </row>
    <row r="1671" spans="1:17" ht="15" customHeight="1" x14ac:dyDescent="0.35">
      <c r="A1671" s="1">
        <v>1670</v>
      </c>
      <c r="J1671" s="1" t="s">
        <v>62</v>
      </c>
      <c r="K1671" s="1" t="s">
        <v>115</v>
      </c>
      <c r="L1671" s="2">
        <v>6</v>
      </c>
      <c r="M1671" s="2">
        <v>4</v>
      </c>
      <c r="N1671" s="2">
        <v>3</v>
      </c>
      <c r="O1671" s="2">
        <v>3</v>
      </c>
      <c r="P1671" s="1" t="s">
        <v>169</v>
      </c>
      <c r="Q1671" s="4">
        <v>4.26</v>
      </c>
    </row>
    <row r="1672" spans="1:17" ht="15" customHeight="1" x14ac:dyDescent="0.35">
      <c r="A1672" s="1">
        <v>1671</v>
      </c>
      <c r="J1672" s="1" t="s">
        <v>62</v>
      </c>
      <c r="K1672" s="1" t="s">
        <v>117</v>
      </c>
      <c r="L1672" s="2">
        <v>6</v>
      </c>
      <c r="M1672" s="2">
        <v>4</v>
      </c>
      <c r="N1672" s="2">
        <v>3</v>
      </c>
      <c r="O1672" s="2">
        <v>3</v>
      </c>
      <c r="P1672" s="1" t="s">
        <v>169</v>
      </c>
      <c r="Q1672" s="4">
        <v>-1.81</v>
      </c>
    </row>
    <row r="1673" spans="1:17" ht="15" customHeight="1" x14ac:dyDescent="0.35">
      <c r="A1673" s="1">
        <v>1672</v>
      </c>
      <c r="J1673" s="1" t="s">
        <v>50</v>
      </c>
      <c r="K1673" s="1" t="s">
        <v>120</v>
      </c>
      <c r="L1673" s="2">
        <v>5</v>
      </c>
      <c r="M1673" s="2">
        <v>5</v>
      </c>
      <c r="N1673" s="2">
        <v>3</v>
      </c>
      <c r="O1673" s="2">
        <v>3</v>
      </c>
      <c r="P1673" s="1" t="s">
        <v>169</v>
      </c>
      <c r="Q1673" s="4">
        <v>0.28000000000000003</v>
      </c>
    </row>
    <row r="1674" spans="1:17" ht="15" customHeight="1" x14ac:dyDescent="0.35">
      <c r="A1674" s="1">
        <v>1673</v>
      </c>
      <c r="J1674" s="1" t="s">
        <v>50</v>
      </c>
      <c r="K1674" s="1" t="s">
        <v>122</v>
      </c>
      <c r="L1674" s="2">
        <v>5</v>
      </c>
      <c r="M1674" s="2">
        <v>5</v>
      </c>
      <c r="N1674" s="2">
        <v>3</v>
      </c>
      <c r="O1674" s="2">
        <v>3</v>
      </c>
      <c r="P1674" s="1" t="s">
        <v>169</v>
      </c>
      <c r="Q1674" s="4">
        <v>0.25</v>
      </c>
    </row>
    <row r="1675" spans="1:17" ht="15" customHeight="1" x14ac:dyDescent="0.35">
      <c r="A1675" s="1">
        <v>1674</v>
      </c>
      <c r="J1675" s="1" t="s">
        <v>50</v>
      </c>
      <c r="K1675" s="1" t="s">
        <v>124</v>
      </c>
      <c r="L1675" s="2">
        <v>5</v>
      </c>
      <c r="M1675" s="2">
        <v>5</v>
      </c>
      <c r="N1675" s="2">
        <v>3</v>
      </c>
      <c r="O1675" s="2">
        <v>3</v>
      </c>
      <c r="P1675" s="1" t="s">
        <v>169</v>
      </c>
      <c r="Q1675" s="4">
        <v>1.28</v>
      </c>
    </row>
    <row r="1676" spans="1:17" ht="15" customHeight="1" x14ac:dyDescent="0.35">
      <c r="A1676" s="1">
        <v>1675</v>
      </c>
      <c r="J1676" s="1" t="s">
        <v>50</v>
      </c>
      <c r="K1676" s="1" t="s">
        <v>126</v>
      </c>
      <c r="L1676" s="2">
        <v>5</v>
      </c>
      <c r="M1676" s="2">
        <v>5</v>
      </c>
      <c r="N1676" s="2">
        <v>3</v>
      </c>
      <c r="O1676" s="2">
        <v>3</v>
      </c>
      <c r="P1676" s="1" t="s">
        <v>169</v>
      </c>
      <c r="Q1676" s="4">
        <v>0.99</v>
      </c>
    </row>
    <row r="1677" spans="1:17" ht="15" customHeight="1" x14ac:dyDescent="0.35">
      <c r="A1677" s="1">
        <v>1676</v>
      </c>
      <c r="J1677" s="1" t="s">
        <v>62</v>
      </c>
      <c r="K1677" s="1" t="s">
        <v>128</v>
      </c>
      <c r="L1677" s="2">
        <v>6</v>
      </c>
      <c r="M1677" s="2">
        <v>5</v>
      </c>
      <c r="N1677" s="2">
        <v>3</v>
      </c>
      <c r="O1677" s="2">
        <v>3</v>
      </c>
      <c r="P1677" s="1" t="s">
        <v>169</v>
      </c>
      <c r="Q1677" s="4">
        <v>0.88</v>
      </c>
    </row>
    <row r="1678" spans="1:17" ht="15" customHeight="1" x14ac:dyDescent="0.35">
      <c r="A1678" s="1">
        <v>1677</v>
      </c>
      <c r="J1678" s="1" t="s">
        <v>62</v>
      </c>
      <c r="K1678" s="1" t="s">
        <v>130</v>
      </c>
      <c r="L1678" s="2">
        <v>6</v>
      </c>
      <c r="M1678" s="2">
        <v>5</v>
      </c>
      <c r="N1678" s="2">
        <v>3</v>
      </c>
      <c r="O1678" s="2">
        <v>3</v>
      </c>
      <c r="P1678" s="1" t="s">
        <v>169</v>
      </c>
      <c r="Q1678" s="4">
        <v>-0.13</v>
      </c>
    </row>
    <row r="1679" spans="1:17" ht="15" customHeight="1" x14ac:dyDescent="0.35">
      <c r="A1679" s="1">
        <v>1678</v>
      </c>
      <c r="J1679" s="1" t="s">
        <v>67</v>
      </c>
      <c r="K1679" s="1" t="s">
        <v>70</v>
      </c>
      <c r="L1679" s="2">
        <v>7</v>
      </c>
      <c r="M1679" s="2">
        <v>5</v>
      </c>
      <c r="N1679" s="2">
        <v>3</v>
      </c>
      <c r="O1679" s="2">
        <v>3</v>
      </c>
      <c r="P1679" s="1" t="s">
        <v>169</v>
      </c>
      <c r="Q1679" s="4">
        <v>0.95</v>
      </c>
    </row>
    <row r="1680" spans="1:17" ht="15" customHeight="1" x14ac:dyDescent="0.35">
      <c r="A1680" s="1">
        <v>1679</v>
      </c>
      <c r="J1680" s="1" t="s">
        <v>67</v>
      </c>
      <c r="K1680" s="1" t="s">
        <v>70</v>
      </c>
      <c r="L1680" s="2">
        <v>7</v>
      </c>
      <c r="M1680" s="2">
        <v>5</v>
      </c>
      <c r="N1680" s="2">
        <v>3</v>
      </c>
      <c r="O1680" s="2">
        <v>3</v>
      </c>
      <c r="P1680" s="1" t="s">
        <v>169</v>
      </c>
      <c r="Q1680" s="4">
        <v>7.0000000000000007E-2</v>
      </c>
    </row>
    <row r="1681" spans="1:17" ht="15" customHeight="1" x14ac:dyDescent="0.35">
      <c r="A1681" s="1">
        <v>1680</v>
      </c>
      <c r="J1681" s="1" t="s">
        <v>16</v>
      </c>
      <c r="K1681" s="1" t="s">
        <v>17</v>
      </c>
      <c r="L1681" s="2">
        <v>4</v>
      </c>
      <c r="M1681" s="2">
        <v>1</v>
      </c>
      <c r="N1681" s="2">
        <v>4</v>
      </c>
      <c r="O1681" s="2">
        <v>3</v>
      </c>
      <c r="P1681" s="1" t="s">
        <v>170</v>
      </c>
      <c r="Q1681" s="4">
        <v>-0.08</v>
      </c>
    </row>
    <row r="1682" spans="1:17" ht="15" customHeight="1" x14ac:dyDescent="0.35">
      <c r="A1682" s="1">
        <v>1681</v>
      </c>
      <c r="J1682" s="1" t="s">
        <v>16</v>
      </c>
      <c r="K1682" s="1" t="s">
        <v>20</v>
      </c>
      <c r="L1682" s="2">
        <v>4</v>
      </c>
      <c r="M1682" s="2">
        <v>1</v>
      </c>
      <c r="N1682" s="2">
        <v>4</v>
      </c>
      <c r="O1682" s="2">
        <v>3</v>
      </c>
      <c r="P1682" s="1" t="s">
        <v>170</v>
      </c>
      <c r="Q1682" s="4">
        <v>0.05</v>
      </c>
    </row>
    <row r="1683" spans="1:17" ht="15" customHeight="1" x14ac:dyDescent="0.35">
      <c r="A1683" s="1">
        <v>1682</v>
      </c>
      <c r="J1683" s="1" t="s">
        <v>16</v>
      </c>
      <c r="K1683" s="1" t="s">
        <v>22</v>
      </c>
      <c r="L1683" s="2">
        <v>4</v>
      </c>
      <c r="M1683" s="2">
        <v>1</v>
      </c>
      <c r="N1683" s="2">
        <v>4</v>
      </c>
      <c r="O1683" s="2">
        <v>3</v>
      </c>
      <c r="P1683" s="1" t="s">
        <v>170</v>
      </c>
      <c r="Q1683" s="4">
        <v>-0.04</v>
      </c>
    </row>
    <row r="1684" spans="1:17" ht="15" customHeight="1" x14ac:dyDescent="0.35">
      <c r="A1684" s="1">
        <v>1683</v>
      </c>
      <c r="J1684" s="1" t="s">
        <v>16</v>
      </c>
      <c r="K1684" s="1" t="s">
        <v>24</v>
      </c>
      <c r="L1684" s="2">
        <v>4</v>
      </c>
      <c r="M1684" s="2">
        <v>1</v>
      </c>
      <c r="N1684" s="2">
        <v>4</v>
      </c>
      <c r="O1684" s="2">
        <v>3</v>
      </c>
      <c r="P1684" s="1" t="s">
        <v>170</v>
      </c>
      <c r="Q1684" s="4">
        <v>7.0000000000000007E-2</v>
      </c>
    </row>
    <row r="1685" spans="1:17" ht="15" customHeight="1" x14ac:dyDescent="0.35">
      <c r="A1685" s="1">
        <v>1684</v>
      </c>
      <c r="J1685" s="1" t="s">
        <v>16</v>
      </c>
      <c r="K1685" s="1" t="s">
        <v>24</v>
      </c>
      <c r="L1685" s="2">
        <v>4</v>
      </c>
      <c r="M1685" s="2">
        <v>1</v>
      </c>
      <c r="N1685" s="2">
        <v>4</v>
      </c>
      <c r="O1685" s="2">
        <v>3</v>
      </c>
      <c r="P1685" s="1" t="s">
        <v>170</v>
      </c>
      <c r="Q1685" s="4">
        <v>1.1299999999999999</v>
      </c>
    </row>
    <row r="1686" spans="1:17" ht="15" customHeight="1" x14ac:dyDescent="0.35">
      <c r="A1686" s="1">
        <v>1685</v>
      </c>
      <c r="J1686" s="1" t="s">
        <v>16</v>
      </c>
      <c r="K1686" s="1" t="s">
        <v>24</v>
      </c>
      <c r="L1686" s="2">
        <v>4</v>
      </c>
      <c r="M1686" s="2">
        <v>1</v>
      </c>
      <c r="N1686" s="2">
        <v>4</v>
      </c>
      <c r="O1686" s="2">
        <v>3</v>
      </c>
      <c r="P1686" s="1" t="s">
        <v>170</v>
      </c>
      <c r="Q1686" s="4">
        <v>0.76</v>
      </c>
    </row>
    <row r="1687" spans="1:17" ht="15" customHeight="1" x14ac:dyDescent="0.35">
      <c r="A1687" s="1">
        <v>1686</v>
      </c>
      <c r="J1687" s="1" t="s">
        <v>16</v>
      </c>
      <c r="K1687" s="1" t="s">
        <v>24</v>
      </c>
      <c r="L1687" s="2">
        <v>4</v>
      </c>
      <c r="M1687" s="2">
        <v>1</v>
      </c>
      <c r="N1687" s="2">
        <v>4</v>
      </c>
      <c r="O1687" s="2">
        <v>3</v>
      </c>
      <c r="P1687" s="1" t="s">
        <v>170</v>
      </c>
      <c r="Q1687" s="4">
        <v>0.31</v>
      </c>
    </row>
    <row r="1688" spans="1:17" ht="15" customHeight="1" x14ac:dyDescent="0.35">
      <c r="A1688" s="1">
        <v>1687</v>
      </c>
      <c r="J1688" s="1" t="s">
        <v>16</v>
      </c>
      <c r="K1688" s="1" t="s">
        <v>29</v>
      </c>
      <c r="L1688" s="2">
        <v>4</v>
      </c>
      <c r="M1688" s="2">
        <v>1</v>
      </c>
      <c r="N1688" s="2">
        <v>4</v>
      </c>
      <c r="O1688" s="2">
        <v>3</v>
      </c>
      <c r="P1688" s="1" t="s">
        <v>170</v>
      </c>
      <c r="Q1688" s="4">
        <v>0.28999999999999998</v>
      </c>
    </row>
    <row r="1689" spans="1:17" ht="15" customHeight="1" x14ac:dyDescent="0.35">
      <c r="A1689" s="1">
        <v>1688</v>
      </c>
      <c r="J1689" s="1" t="s">
        <v>31</v>
      </c>
      <c r="K1689" s="1" t="s">
        <v>32</v>
      </c>
      <c r="L1689" s="2">
        <v>2</v>
      </c>
      <c r="M1689" s="2">
        <v>1</v>
      </c>
      <c r="N1689" s="2">
        <v>4</v>
      </c>
      <c r="O1689" s="2">
        <v>3</v>
      </c>
      <c r="P1689" s="1" t="s">
        <v>170</v>
      </c>
      <c r="Q1689" s="4">
        <v>2.77</v>
      </c>
    </row>
    <row r="1690" spans="1:17" ht="15" customHeight="1" x14ac:dyDescent="0.35">
      <c r="A1690" s="1">
        <v>1689</v>
      </c>
      <c r="J1690" s="1" t="s">
        <v>31</v>
      </c>
      <c r="K1690" s="1" t="s">
        <v>34</v>
      </c>
      <c r="L1690" s="2">
        <v>2</v>
      </c>
      <c r="M1690" s="2">
        <v>1</v>
      </c>
      <c r="N1690" s="2">
        <v>4</v>
      </c>
      <c r="O1690" s="2">
        <v>3</v>
      </c>
      <c r="P1690" s="1" t="s">
        <v>170</v>
      </c>
      <c r="Q1690" s="4">
        <v>0.89</v>
      </c>
    </row>
    <row r="1691" spans="1:17" ht="15" customHeight="1" x14ac:dyDescent="0.35">
      <c r="A1691" s="1">
        <v>1690</v>
      </c>
      <c r="J1691" s="1" t="s">
        <v>31</v>
      </c>
      <c r="K1691" s="1" t="s">
        <v>34</v>
      </c>
      <c r="L1691" s="2">
        <v>2</v>
      </c>
      <c r="M1691" s="2">
        <v>1</v>
      </c>
      <c r="N1691" s="2">
        <v>4</v>
      </c>
      <c r="O1691" s="2">
        <v>3</v>
      </c>
      <c r="P1691" s="1" t="s">
        <v>170</v>
      </c>
      <c r="Q1691" s="4">
        <v>1.48</v>
      </c>
    </row>
    <row r="1692" spans="1:17" ht="15" customHeight="1" x14ac:dyDescent="0.35">
      <c r="A1692" s="1">
        <v>1691</v>
      </c>
      <c r="J1692" s="1" t="s">
        <v>16</v>
      </c>
      <c r="K1692" s="1" t="s">
        <v>24</v>
      </c>
      <c r="L1692" s="2">
        <v>4</v>
      </c>
      <c r="M1692" s="2">
        <v>2</v>
      </c>
      <c r="N1692" s="2">
        <v>4</v>
      </c>
      <c r="O1692" s="2">
        <v>3</v>
      </c>
      <c r="P1692" s="1" t="s">
        <v>170</v>
      </c>
      <c r="Q1692" s="4">
        <v>0.18</v>
      </c>
    </row>
    <row r="1693" spans="1:17" ht="15" customHeight="1" x14ac:dyDescent="0.35">
      <c r="A1693" s="1">
        <v>1692</v>
      </c>
      <c r="J1693" s="1" t="s">
        <v>16</v>
      </c>
      <c r="K1693" s="1" t="s">
        <v>39</v>
      </c>
      <c r="L1693" s="2">
        <v>4</v>
      </c>
      <c r="M1693" s="2">
        <v>2</v>
      </c>
      <c r="N1693" s="2">
        <v>4</v>
      </c>
      <c r="O1693" s="2">
        <v>3</v>
      </c>
      <c r="P1693" s="1" t="s">
        <v>170</v>
      </c>
      <c r="Q1693" s="4">
        <v>1.78</v>
      </c>
    </row>
    <row r="1694" spans="1:17" ht="15" customHeight="1" x14ac:dyDescent="0.35">
      <c r="A1694" s="1">
        <v>1693</v>
      </c>
      <c r="J1694" s="1" t="s">
        <v>41</v>
      </c>
      <c r="K1694" s="1" t="s">
        <v>42</v>
      </c>
      <c r="L1694" s="2">
        <v>1</v>
      </c>
      <c r="M1694" s="2">
        <v>2</v>
      </c>
      <c r="N1694" s="2">
        <v>4</v>
      </c>
      <c r="O1694" s="2">
        <v>3</v>
      </c>
      <c r="P1694" s="1" t="s">
        <v>170</v>
      </c>
      <c r="Q1694" s="4">
        <v>-0.49</v>
      </c>
    </row>
    <row r="1695" spans="1:17" ht="15" customHeight="1" x14ac:dyDescent="0.35">
      <c r="A1695" s="1">
        <v>1694</v>
      </c>
      <c r="J1695" s="1" t="s">
        <v>41</v>
      </c>
      <c r="K1695" s="1" t="s">
        <v>44</v>
      </c>
      <c r="L1695" s="2">
        <v>1</v>
      </c>
      <c r="M1695" s="2">
        <v>2</v>
      </c>
      <c r="N1695" s="2">
        <v>4</v>
      </c>
      <c r="O1695" s="2">
        <v>3</v>
      </c>
      <c r="P1695" s="1" t="s">
        <v>170</v>
      </c>
      <c r="Q1695" s="4">
        <v>2.4</v>
      </c>
    </row>
    <row r="1696" spans="1:17" ht="15" customHeight="1" x14ac:dyDescent="0.35">
      <c r="A1696" s="1">
        <v>1695</v>
      </c>
      <c r="J1696" s="1" t="s">
        <v>41</v>
      </c>
      <c r="K1696" s="1" t="s">
        <v>46</v>
      </c>
      <c r="L1696" s="2">
        <v>1</v>
      </c>
      <c r="M1696" s="2">
        <v>2</v>
      </c>
      <c r="N1696" s="2">
        <v>4</v>
      </c>
      <c r="O1696" s="2">
        <v>3</v>
      </c>
      <c r="P1696" s="1" t="s">
        <v>170</v>
      </c>
      <c r="Q1696" s="4">
        <v>-0.24</v>
      </c>
    </row>
    <row r="1697" spans="1:17" ht="15" customHeight="1" x14ac:dyDescent="0.35">
      <c r="A1697" s="1">
        <v>1696</v>
      </c>
      <c r="J1697" s="1" t="s">
        <v>41</v>
      </c>
      <c r="K1697" s="1" t="s">
        <v>46</v>
      </c>
      <c r="L1697" s="2">
        <v>1</v>
      </c>
      <c r="M1697" s="2">
        <v>2</v>
      </c>
      <c r="N1697" s="2">
        <v>4</v>
      </c>
      <c r="O1697" s="2">
        <v>3</v>
      </c>
      <c r="P1697" s="1" t="s">
        <v>170</v>
      </c>
      <c r="Q1697" s="4">
        <v>-2.09</v>
      </c>
    </row>
    <row r="1698" spans="1:17" ht="15" customHeight="1" x14ac:dyDescent="0.35">
      <c r="A1698" s="1">
        <v>1697</v>
      </c>
      <c r="J1698" s="1" t="s">
        <v>41</v>
      </c>
      <c r="K1698" s="1" t="s">
        <v>46</v>
      </c>
      <c r="L1698" s="2">
        <v>1</v>
      </c>
      <c r="M1698" s="2">
        <v>2</v>
      </c>
      <c r="N1698" s="2">
        <v>4</v>
      </c>
      <c r="O1698" s="2">
        <v>3</v>
      </c>
      <c r="P1698" s="1" t="s">
        <v>170</v>
      </c>
      <c r="Q1698" s="4">
        <v>-0.33</v>
      </c>
    </row>
    <row r="1699" spans="1:17" ht="15" customHeight="1" x14ac:dyDescent="0.35">
      <c r="A1699" s="1">
        <v>1698</v>
      </c>
      <c r="J1699" s="1" t="s">
        <v>50</v>
      </c>
      <c r="K1699" s="1" t="s">
        <v>51</v>
      </c>
      <c r="L1699" s="2">
        <v>5</v>
      </c>
      <c r="M1699" s="2">
        <v>2</v>
      </c>
      <c r="N1699" s="2">
        <v>4</v>
      </c>
      <c r="O1699" s="2">
        <v>3</v>
      </c>
      <c r="P1699" s="1" t="s">
        <v>170</v>
      </c>
      <c r="Q1699" s="4">
        <v>4.7</v>
      </c>
    </row>
    <row r="1700" spans="1:17" ht="15" customHeight="1" x14ac:dyDescent="0.35">
      <c r="A1700" s="1">
        <v>1699</v>
      </c>
      <c r="J1700" s="1" t="s">
        <v>50</v>
      </c>
      <c r="K1700" s="1" t="s">
        <v>53</v>
      </c>
      <c r="L1700" s="2">
        <v>5</v>
      </c>
      <c r="M1700" s="2">
        <v>2</v>
      </c>
      <c r="N1700" s="2">
        <v>4</v>
      </c>
      <c r="O1700" s="2">
        <v>3</v>
      </c>
      <c r="P1700" s="1" t="s">
        <v>170</v>
      </c>
      <c r="Q1700" s="4">
        <v>1.4</v>
      </c>
    </row>
    <row r="1701" spans="1:17" ht="15" customHeight="1" x14ac:dyDescent="0.35">
      <c r="A1701" s="1">
        <v>1700</v>
      </c>
      <c r="J1701" s="1" t="s">
        <v>55</v>
      </c>
      <c r="K1701" s="1" t="s">
        <v>56</v>
      </c>
      <c r="L1701" s="2">
        <v>3</v>
      </c>
      <c r="M1701" s="2">
        <v>2</v>
      </c>
      <c r="N1701" s="2">
        <v>4</v>
      </c>
      <c r="O1701" s="2">
        <v>3</v>
      </c>
      <c r="P1701" s="1" t="s">
        <v>170</v>
      </c>
      <c r="Q1701" s="4">
        <v>2.89</v>
      </c>
    </row>
    <row r="1702" spans="1:17" ht="15" customHeight="1" x14ac:dyDescent="0.35">
      <c r="A1702" s="1">
        <v>1701</v>
      </c>
      <c r="J1702" s="1" t="s">
        <v>55</v>
      </c>
      <c r="K1702" s="1" t="s">
        <v>58</v>
      </c>
      <c r="L1702" s="2">
        <v>3</v>
      </c>
      <c r="M1702" s="2">
        <v>2</v>
      </c>
      <c r="N1702" s="2">
        <v>4</v>
      </c>
      <c r="O1702" s="2">
        <v>3</v>
      </c>
      <c r="P1702" s="1" t="s">
        <v>170</v>
      </c>
      <c r="Q1702" s="4">
        <v>-0.98</v>
      </c>
    </row>
    <row r="1703" spans="1:17" ht="15" customHeight="1" x14ac:dyDescent="0.35">
      <c r="A1703" s="1">
        <v>1702</v>
      </c>
      <c r="J1703" s="1" t="s">
        <v>31</v>
      </c>
      <c r="K1703" s="1" t="s">
        <v>32</v>
      </c>
      <c r="L1703" s="2">
        <v>2</v>
      </c>
      <c r="M1703" s="2">
        <v>2</v>
      </c>
      <c r="N1703" s="2">
        <v>4</v>
      </c>
      <c r="O1703" s="2">
        <v>3</v>
      </c>
      <c r="P1703" s="1" t="s">
        <v>170</v>
      </c>
      <c r="Q1703" s="4">
        <v>-0.03</v>
      </c>
    </row>
    <row r="1704" spans="1:17" ht="15" customHeight="1" x14ac:dyDescent="0.35">
      <c r="A1704" s="1">
        <v>1703</v>
      </c>
      <c r="J1704" s="1" t="s">
        <v>31</v>
      </c>
      <c r="K1704" s="1" t="s">
        <v>32</v>
      </c>
      <c r="L1704" s="2">
        <v>2</v>
      </c>
      <c r="M1704" s="2">
        <v>2</v>
      </c>
      <c r="N1704" s="2">
        <v>4</v>
      </c>
      <c r="O1704" s="2">
        <v>3</v>
      </c>
      <c r="P1704" s="1" t="s">
        <v>170</v>
      </c>
      <c r="Q1704" s="4">
        <v>0.23</v>
      </c>
    </row>
    <row r="1705" spans="1:17" ht="15" customHeight="1" x14ac:dyDescent="0.35">
      <c r="A1705" s="1">
        <v>1704</v>
      </c>
      <c r="J1705" s="1" t="s">
        <v>62</v>
      </c>
      <c r="K1705" s="1" t="s">
        <v>63</v>
      </c>
      <c r="L1705" s="2">
        <v>6</v>
      </c>
      <c r="M1705" s="2">
        <v>2</v>
      </c>
      <c r="N1705" s="2">
        <v>4</v>
      </c>
      <c r="O1705" s="2">
        <v>3</v>
      </c>
      <c r="P1705" s="1" t="s">
        <v>170</v>
      </c>
      <c r="Q1705" s="4">
        <v>0.27</v>
      </c>
    </row>
    <row r="1706" spans="1:17" ht="15" customHeight="1" x14ac:dyDescent="0.35">
      <c r="A1706" s="1">
        <v>1705</v>
      </c>
      <c r="J1706" s="1" t="s">
        <v>62</v>
      </c>
      <c r="K1706" s="1" t="s">
        <v>65</v>
      </c>
      <c r="L1706" s="2">
        <v>6</v>
      </c>
      <c r="M1706" s="2">
        <v>2</v>
      </c>
      <c r="N1706" s="2">
        <v>4</v>
      </c>
      <c r="O1706" s="2">
        <v>3</v>
      </c>
      <c r="P1706" s="1" t="s">
        <v>170</v>
      </c>
      <c r="Q1706" s="4">
        <v>1.24</v>
      </c>
    </row>
    <row r="1707" spans="1:17" ht="15" customHeight="1" x14ac:dyDescent="0.35">
      <c r="A1707" s="1">
        <v>1706</v>
      </c>
      <c r="J1707" s="1" t="s">
        <v>67</v>
      </c>
      <c r="K1707" s="1" t="s">
        <v>68</v>
      </c>
      <c r="L1707" s="2">
        <v>7</v>
      </c>
      <c r="M1707" s="2">
        <v>2</v>
      </c>
      <c r="N1707" s="2">
        <v>4</v>
      </c>
      <c r="O1707" s="2">
        <v>3</v>
      </c>
      <c r="P1707" s="1" t="s">
        <v>170</v>
      </c>
      <c r="Q1707" s="4">
        <v>-0.39</v>
      </c>
    </row>
    <row r="1708" spans="1:17" ht="15" customHeight="1" x14ac:dyDescent="0.35">
      <c r="A1708" s="1">
        <v>1707</v>
      </c>
      <c r="J1708" s="1" t="s">
        <v>67</v>
      </c>
      <c r="K1708" s="1" t="s">
        <v>70</v>
      </c>
      <c r="L1708" s="2">
        <v>7</v>
      </c>
      <c r="M1708" s="2">
        <v>2</v>
      </c>
      <c r="N1708" s="2">
        <v>4</v>
      </c>
      <c r="O1708" s="2">
        <v>3</v>
      </c>
      <c r="P1708" s="1" t="s">
        <v>170</v>
      </c>
      <c r="Q1708" s="4">
        <v>-0.92</v>
      </c>
    </row>
    <row r="1709" spans="1:17" ht="15" customHeight="1" x14ac:dyDescent="0.35">
      <c r="A1709" s="1">
        <v>1708</v>
      </c>
      <c r="J1709" s="1" t="s">
        <v>67</v>
      </c>
      <c r="K1709" s="1" t="s">
        <v>72</v>
      </c>
      <c r="L1709" s="2">
        <v>7</v>
      </c>
      <c r="M1709" s="2">
        <v>2</v>
      </c>
      <c r="N1709" s="2">
        <v>4</v>
      </c>
      <c r="O1709" s="2">
        <v>3</v>
      </c>
      <c r="P1709" s="1" t="s">
        <v>170</v>
      </c>
      <c r="Q1709" s="4">
        <v>-0.45</v>
      </c>
    </row>
    <row r="1710" spans="1:17" ht="15" customHeight="1" x14ac:dyDescent="0.35">
      <c r="A1710" s="1">
        <v>1709</v>
      </c>
      <c r="J1710" s="1" t="s">
        <v>67</v>
      </c>
      <c r="K1710" s="1" t="s">
        <v>74</v>
      </c>
      <c r="L1710" s="2">
        <v>7</v>
      </c>
      <c r="M1710" s="2">
        <v>2</v>
      </c>
      <c r="N1710" s="2">
        <v>4</v>
      </c>
      <c r="O1710" s="2">
        <v>3</v>
      </c>
      <c r="P1710" s="1" t="s">
        <v>170</v>
      </c>
      <c r="Q1710" s="4">
        <v>1.56</v>
      </c>
    </row>
    <row r="1711" spans="1:17" ht="15" customHeight="1" x14ac:dyDescent="0.35">
      <c r="A1711" s="1">
        <v>1710</v>
      </c>
      <c r="J1711" s="1" t="s">
        <v>41</v>
      </c>
      <c r="K1711" s="1" t="s">
        <v>77</v>
      </c>
      <c r="L1711" s="2">
        <v>1</v>
      </c>
      <c r="M1711" s="2">
        <v>3</v>
      </c>
      <c r="N1711" s="2">
        <v>4</v>
      </c>
      <c r="O1711" s="2">
        <v>3</v>
      </c>
      <c r="P1711" s="1" t="s">
        <v>170</v>
      </c>
      <c r="Q1711" s="4">
        <v>3.74</v>
      </c>
    </row>
    <row r="1712" spans="1:17" ht="15" customHeight="1" x14ac:dyDescent="0.35">
      <c r="A1712" s="1">
        <v>1711</v>
      </c>
      <c r="J1712" s="1" t="s">
        <v>41</v>
      </c>
      <c r="K1712" s="1" t="s">
        <v>79</v>
      </c>
      <c r="L1712" s="2">
        <v>1</v>
      </c>
      <c r="M1712" s="2">
        <v>3</v>
      </c>
      <c r="N1712" s="2">
        <v>4</v>
      </c>
      <c r="O1712" s="2">
        <v>3</v>
      </c>
      <c r="P1712" s="1" t="s">
        <v>170</v>
      </c>
      <c r="Q1712" s="4">
        <v>1.82</v>
      </c>
    </row>
    <row r="1713" spans="1:17" ht="15" customHeight="1" x14ac:dyDescent="0.35">
      <c r="A1713" s="1">
        <v>1712</v>
      </c>
      <c r="J1713" s="1" t="s">
        <v>50</v>
      </c>
      <c r="K1713" s="1" t="s">
        <v>81</v>
      </c>
      <c r="L1713" s="2">
        <v>5</v>
      </c>
      <c r="M1713" s="2">
        <v>3</v>
      </c>
      <c r="N1713" s="2">
        <v>4</v>
      </c>
      <c r="O1713" s="2">
        <v>3</v>
      </c>
      <c r="P1713" s="1" t="s">
        <v>170</v>
      </c>
    </row>
    <row r="1714" spans="1:17" ht="15" customHeight="1" x14ac:dyDescent="0.35">
      <c r="A1714" s="1">
        <v>1713</v>
      </c>
      <c r="J1714" s="1" t="s">
        <v>55</v>
      </c>
      <c r="K1714" s="1" t="s">
        <v>83</v>
      </c>
      <c r="L1714" s="2">
        <v>3</v>
      </c>
      <c r="M1714" s="2">
        <v>3</v>
      </c>
      <c r="N1714" s="2">
        <v>4</v>
      </c>
      <c r="O1714" s="2">
        <v>3</v>
      </c>
      <c r="P1714" s="1" t="s">
        <v>170</v>
      </c>
      <c r="Q1714" s="4">
        <v>0.15</v>
      </c>
    </row>
    <row r="1715" spans="1:17" ht="15" customHeight="1" x14ac:dyDescent="0.35">
      <c r="A1715" s="1">
        <v>1714</v>
      </c>
      <c r="J1715" s="1" t="s">
        <v>55</v>
      </c>
      <c r="K1715" s="1" t="s">
        <v>85</v>
      </c>
      <c r="L1715" s="2">
        <v>3</v>
      </c>
      <c r="M1715" s="2">
        <v>3</v>
      </c>
      <c r="N1715" s="2">
        <v>4</v>
      </c>
      <c r="O1715" s="2">
        <v>3</v>
      </c>
      <c r="P1715" s="1" t="s">
        <v>170</v>
      </c>
      <c r="Q1715" s="4">
        <v>-0.34</v>
      </c>
    </row>
    <row r="1716" spans="1:17" ht="15" customHeight="1" x14ac:dyDescent="0.35">
      <c r="A1716" s="1">
        <v>1715</v>
      </c>
      <c r="J1716" s="1" t="s">
        <v>55</v>
      </c>
      <c r="K1716" s="1" t="s">
        <v>58</v>
      </c>
      <c r="L1716" s="2">
        <v>3</v>
      </c>
      <c r="M1716" s="2">
        <v>3</v>
      </c>
      <c r="N1716" s="2">
        <v>4</v>
      </c>
      <c r="O1716" s="2">
        <v>3</v>
      </c>
      <c r="P1716" s="1" t="s">
        <v>170</v>
      </c>
      <c r="Q1716" s="4">
        <v>3.28</v>
      </c>
    </row>
    <row r="1717" spans="1:17" ht="15" customHeight="1" x14ac:dyDescent="0.35">
      <c r="A1717" s="1">
        <v>1716</v>
      </c>
      <c r="J1717" s="1" t="s">
        <v>62</v>
      </c>
      <c r="K1717" s="1" t="s">
        <v>88</v>
      </c>
      <c r="L1717" s="2">
        <v>6</v>
      </c>
      <c r="M1717" s="2">
        <v>3</v>
      </c>
      <c r="N1717" s="2">
        <v>4</v>
      </c>
      <c r="O1717" s="2">
        <v>3</v>
      </c>
      <c r="P1717" s="1" t="s">
        <v>170</v>
      </c>
      <c r="Q1717" s="4">
        <v>0.01</v>
      </c>
    </row>
    <row r="1718" spans="1:17" ht="15" customHeight="1" x14ac:dyDescent="0.35">
      <c r="A1718" s="1">
        <v>1717</v>
      </c>
      <c r="J1718" s="1" t="s">
        <v>62</v>
      </c>
      <c r="K1718" s="1" t="s">
        <v>88</v>
      </c>
      <c r="L1718" s="2">
        <v>6</v>
      </c>
      <c r="M1718" s="2">
        <v>3</v>
      </c>
      <c r="N1718" s="2">
        <v>4</v>
      </c>
      <c r="O1718" s="2">
        <v>3</v>
      </c>
      <c r="P1718" s="1" t="s">
        <v>170</v>
      </c>
      <c r="Q1718" s="4">
        <v>0.7</v>
      </c>
    </row>
    <row r="1719" spans="1:17" ht="15" customHeight="1" x14ac:dyDescent="0.35">
      <c r="A1719" s="1">
        <v>1718</v>
      </c>
      <c r="J1719" s="1" t="s">
        <v>62</v>
      </c>
      <c r="K1719" s="1" t="s">
        <v>65</v>
      </c>
      <c r="L1719" s="2">
        <v>6</v>
      </c>
      <c r="M1719" s="2">
        <v>3</v>
      </c>
      <c r="N1719" s="2">
        <v>4</v>
      </c>
      <c r="O1719" s="2">
        <v>3</v>
      </c>
      <c r="P1719" s="1" t="s">
        <v>170</v>
      </c>
      <c r="Q1719" s="4">
        <v>0.77</v>
      </c>
    </row>
    <row r="1720" spans="1:17" ht="15" customHeight="1" x14ac:dyDescent="0.35">
      <c r="A1720" s="1">
        <v>1719</v>
      </c>
      <c r="J1720" s="1" t="s">
        <v>67</v>
      </c>
      <c r="K1720" s="1" t="s">
        <v>72</v>
      </c>
      <c r="L1720" s="2">
        <v>7</v>
      </c>
      <c r="M1720" s="2">
        <v>3</v>
      </c>
      <c r="N1720" s="2">
        <v>4</v>
      </c>
      <c r="O1720" s="2">
        <v>3</v>
      </c>
      <c r="P1720" s="1" t="s">
        <v>170</v>
      </c>
      <c r="Q1720" s="4">
        <v>-0.3</v>
      </c>
    </row>
    <row r="1721" spans="1:17" ht="15" customHeight="1" x14ac:dyDescent="0.35">
      <c r="A1721" s="1">
        <v>1720</v>
      </c>
      <c r="J1721" s="1" t="s">
        <v>67</v>
      </c>
      <c r="K1721" s="1" t="s">
        <v>93</v>
      </c>
      <c r="L1721" s="2">
        <v>7</v>
      </c>
      <c r="M1721" s="2">
        <v>3</v>
      </c>
      <c r="N1721" s="2">
        <v>4</v>
      </c>
      <c r="O1721" s="2">
        <v>3</v>
      </c>
      <c r="P1721" s="1" t="s">
        <v>170</v>
      </c>
      <c r="Q1721" s="4">
        <v>0.36</v>
      </c>
    </row>
    <row r="1722" spans="1:17" ht="15" customHeight="1" x14ac:dyDescent="0.35">
      <c r="A1722" s="1">
        <v>1721</v>
      </c>
      <c r="J1722" s="1" t="s">
        <v>67</v>
      </c>
      <c r="K1722" s="1" t="s">
        <v>93</v>
      </c>
      <c r="L1722" s="2">
        <v>7</v>
      </c>
      <c r="M1722" s="2">
        <v>3</v>
      </c>
      <c r="N1722" s="2">
        <v>4</v>
      </c>
      <c r="O1722" s="2">
        <v>3</v>
      </c>
      <c r="P1722" s="1" t="s">
        <v>170</v>
      </c>
      <c r="Q1722" s="4">
        <v>1.91</v>
      </c>
    </row>
    <row r="1723" spans="1:17" ht="15" customHeight="1" x14ac:dyDescent="0.35">
      <c r="A1723" s="1">
        <v>1722</v>
      </c>
      <c r="J1723" s="1" t="s">
        <v>16</v>
      </c>
      <c r="K1723" s="1" t="s">
        <v>97</v>
      </c>
      <c r="L1723" s="2">
        <v>4</v>
      </c>
      <c r="M1723" s="2">
        <v>4</v>
      </c>
      <c r="N1723" s="2">
        <v>4</v>
      </c>
      <c r="O1723" s="2">
        <v>3</v>
      </c>
      <c r="P1723" s="1" t="s">
        <v>170</v>
      </c>
      <c r="Q1723" s="4">
        <v>-0.09</v>
      </c>
    </row>
    <row r="1724" spans="1:17" ht="15" customHeight="1" x14ac:dyDescent="0.35">
      <c r="A1724" s="1">
        <v>1723</v>
      </c>
      <c r="J1724" s="1" t="s">
        <v>41</v>
      </c>
      <c r="K1724" s="1" t="s">
        <v>99</v>
      </c>
      <c r="L1724" s="2">
        <v>1</v>
      </c>
      <c r="M1724" s="2">
        <v>4</v>
      </c>
      <c r="N1724" s="2">
        <v>4</v>
      </c>
      <c r="O1724" s="2">
        <v>3</v>
      </c>
      <c r="P1724" s="1" t="s">
        <v>170</v>
      </c>
      <c r="Q1724" s="4">
        <v>3.15</v>
      </c>
    </row>
    <row r="1725" spans="1:17" ht="15" customHeight="1" x14ac:dyDescent="0.35">
      <c r="A1725" s="1">
        <v>1724</v>
      </c>
      <c r="J1725" s="1" t="s">
        <v>41</v>
      </c>
      <c r="K1725" s="1" t="s">
        <v>101</v>
      </c>
      <c r="L1725" s="2">
        <v>1</v>
      </c>
      <c r="M1725" s="2">
        <v>4</v>
      </c>
      <c r="N1725" s="2">
        <v>4</v>
      </c>
      <c r="O1725" s="2">
        <v>3</v>
      </c>
      <c r="P1725" s="1" t="s">
        <v>170</v>
      </c>
      <c r="Q1725" s="4">
        <v>1.23</v>
      </c>
    </row>
    <row r="1726" spans="1:17" ht="15" customHeight="1" x14ac:dyDescent="0.35">
      <c r="A1726" s="1">
        <v>1725</v>
      </c>
      <c r="J1726" s="1" t="s">
        <v>41</v>
      </c>
      <c r="K1726" s="1" t="s">
        <v>103</v>
      </c>
      <c r="L1726" s="2">
        <v>1</v>
      </c>
      <c r="M1726" s="2">
        <v>4</v>
      </c>
      <c r="N1726" s="2">
        <v>4</v>
      </c>
      <c r="O1726" s="2">
        <v>3</v>
      </c>
      <c r="P1726" s="1" t="s">
        <v>170</v>
      </c>
      <c r="Q1726" s="4">
        <v>0.48</v>
      </c>
    </row>
    <row r="1727" spans="1:17" ht="15" customHeight="1" x14ac:dyDescent="0.35">
      <c r="A1727" s="1">
        <v>1726</v>
      </c>
      <c r="J1727" s="1" t="s">
        <v>50</v>
      </c>
      <c r="K1727" s="1" t="s">
        <v>105</v>
      </c>
      <c r="L1727" s="2">
        <v>5</v>
      </c>
      <c r="M1727" s="2">
        <v>4</v>
      </c>
      <c r="N1727" s="2">
        <v>4</v>
      </c>
      <c r="O1727" s="2">
        <v>3</v>
      </c>
      <c r="P1727" s="1" t="s">
        <v>170</v>
      </c>
      <c r="Q1727" s="4">
        <v>1.1499999999999999</v>
      </c>
    </row>
    <row r="1728" spans="1:17" ht="15" customHeight="1" x14ac:dyDescent="0.35">
      <c r="A1728" s="1">
        <v>1727</v>
      </c>
      <c r="J1728" s="1" t="s">
        <v>50</v>
      </c>
      <c r="K1728" s="1" t="s">
        <v>107</v>
      </c>
      <c r="L1728" s="2">
        <v>5</v>
      </c>
      <c r="M1728" s="2">
        <v>4</v>
      </c>
      <c r="N1728" s="2">
        <v>4</v>
      </c>
      <c r="O1728" s="2">
        <v>3</v>
      </c>
      <c r="P1728" s="1" t="s">
        <v>170</v>
      </c>
      <c r="Q1728" s="4">
        <v>0.19</v>
      </c>
    </row>
    <row r="1729" spans="1:17" ht="15" customHeight="1" x14ac:dyDescent="0.35">
      <c r="A1729" s="1">
        <v>1728</v>
      </c>
      <c r="J1729" s="1" t="s">
        <v>55</v>
      </c>
      <c r="K1729" s="1" t="s">
        <v>85</v>
      </c>
      <c r="L1729" s="2">
        <v>3</v>
      </c>
      <c r="M1729" s="2">
        <v>4</v>
      </c>
      <c r="N1729" s="2">
        <v>4</v>
      </c>
      <c r="O1729" s="2">
        <v>3</v>
      </c>
      <c r="P1729" s="1" t="s">
        <v>170</v>
      </c>
      <c r="Q1729" s="4">
        <v>1.25</v>
      </c>
    </row>
    <row r="1730" spans="1:17" ht="15" customHeight="1" x14ac:dyDescent="0.35">
      <c r="A1730" s="1">
        <v>1729</v>
      </c>
      <c r="J1730" s="1" t="s">
        <v>55</v>
      </c>
      <c r="K1730" s="1" t="s">
        <v>56</v>
      </c>
      <c r="L1730" s="2">
        <v>3</v>
      </c>
      <c r="M1730" s="2">
        <v>4</v>
      </c>
      <c r="N1730" s="2">
        <v>4</v>
      </c>
      <c r="O1730" s="2">
        <v>3</v>
      </c>
      <c r="P1730" s="1" t="s">
        <v>170</v>
      </c>
      <c r="Q1730" s="4">
        <v>4.5199999999999996</v>
      </c>
    </row>
    <row r="1731" spans="1:17" ht="15" customHeight="1" x14ac:dyDescent="0.35">
      <c r="A1731" s="1">
        <v>1730</v>
      </c>
      <c r="J1731" s="1" t="s">
        <v>31</v>
      </c>
      <c r="K1731" s="1" t="s">
        <v>111</v>
      </c>
      <c r="L1731" s="2">
        <v>2</v>
      </c>
      <c r="M1731" s="2">
        <v>4</v>
      </c>
      <c r="N1731" s="2">
        <v>4</v>
      </c>
      <c r="O1731" s="2">
        <v>3</v>
      </c>
      <c r="P1731" s="1" t="s">
        <v>170</v>
      </c>
      <c r="Q1731" s="4">
        <v>0.55000000000000004</v>
      </c>
    </row>
    <row r="1732" spans="1:17" ht="15" customHeight="1" x14ac:dyDescent="0.35">
      <c r="A1732" s="1">
        <v>1731</v>
      </c>
      <c r="J1732" s="1" t="s">
        <v>62</v>
      </c>
      <c r="K1732" s="1" t="s">
        <v>113</v>
      </c>
      <c r="L1732" s="2">
        <v>6</v>
      </c>
      <c r="M1732" s="2">
        <v>4</v>
      </c>
      <c r="N1732" s="2">
        <v>4</v>
      </c>
      <c r="O1732" s="2">
        <v>3</v>
      </c>
      <c r="P1732" s="1" t="s">
        <v>170</v>
      </c>
      <c r="Q1732" s="4">
        <v>0.96</v>
      </c>
    </row>
    <row r="1733" spans="1:17" ht="15" customHeight="1" x14ac:dyDescent="0.35">
      <c r="A1733" s="1">
        <v>1732</v>
      </c>
      <c r="J1733" s="1" t="s">
        <v>62</v>
      </c>
      <c r="K1733" s="1" t="s">
        <v>115</v>
      </c>
      <c r="L1733" s="2">
        <v>6</v>
      </c>
      <c r="M1733" s="2">
        <v>4</v>
      </c>
      <c r="N1733" s="2">
        <v>4</v>
      </c>
      <c r="O1733" s="2">
        <v>3</v>
      </c>
      <c r="P1733" s="1" t="s">
        <v>170</v>
      </c>
      <c r="Q1733" s="4">
        <v>1.39</v>
      </c>
    </row>
    <row r="1734" spans="1:17" ht="15" customHeight="1" x14ac:dyDescent="0.35">
      <c r="A1734" s="1">
        <v>1733</v>
      </c>
      <c r="J1734" s="1" t="s">
        <v>62</v>
      </c>
      <c r="K1734" s="1" t="s">
        <v>117</v>
      </c>
      <c r="L1734" s="2">
        <v>6</v>
      </c>
      <c r="M1734" s="2">
        <v>4</v>
      </c>
      <c r="N1734" s="2">
        <v>4</v>
      </c>
      <c r="O1734" s="2">
        <v>3</v>
      </c>
      <c r="P1734" s="1" t="s">
        <v>170</v>
      </c>
      <c r="Q1734" s="4">
        <v>0.54</v>
      </c>
    </row>
    <row r="1735" spans="1:17" ht="15" customHeight="1" x14ac:dyDescent="0.35">
      <c r="A1735" s="1">
        <v>1734</v>
      </c>
      <c r="J1735" s="1" t="s">
        <v>50</v>
      </c>
      <c r="K1735" s="1" t="s">
        <v>120</v>
      </c>
      <c r="L1735" s="2">
        <v>5</v>
      </c>
      <c r="M1735" s="2">
        <v>5</v>
      </c>
      <c r="N1735" s="2">
        <v>4</v>
      </c>
      <c r="O1735" s="2">
        <v>3</v>
      </c>
      <c r="P1735" s="1" t="s">
        <v>170</v>
      </c>
      <c r="Q1735" s="4">
        <v>-0.25</v>
      </c>
    </row>
    <row r="1736" spans="1:17" ht="15" customHeight="1" x14ac:dyDescent="0.35">
      <c r="A1736" s="1">
        <v>1735</v>
      </c>
      <c r="J1736" s="1" t="s">
        <v>50</v>
      </c>
      <c r="K1736" s="1" t="s">
        <v>122</v>
      </c>
      <c r="L1736" s="2">
        <v>5</v>
      </c>
      <c r="M1736" s="2">
        <v>5</v>
      </c>
      <c r="N1736" s="2">
        <v>4</v>
      </c>
      <c r="O1736" s="2">
        <v>3</v>
      </c>
      <c r="P1736" s="1" t="s">
        <v>170</v>
      </c>
      <c r="Q1736" s="4">
        <v>1.46</v>
      </c>
    </row>
    <row r="1737" spans="1:17" ht="15" customHeight="1" x14ac:dyDescent="0.35">
      <c r="A1737" s="1">
        <v>1736</v>
      </c>
      <c r="J1737" s="1" t="s">
        <v>50</v>
      </c>
      <c r="K1737" s="1" t="s">
        <v>124</v>
      </c>
      <c r="L1737" s="2">
        <v>5</v>
      </c>
      <c r="M1737" s="2">
        <v>5</v>
      </c>
      <c r="N1737" s="2">
        <v>4</v>
      </c>
      <c r="O1737" s="2">
        <v>3</v>
      </c>
      <c r="P1737" s="1" t="s">
        <v>170</v>
      </c>
      <c r="Q1737" s="4">
        <v>10.77</v>
      </c>
    </row>
    <row r="1738" spans="1:17" ht="15" customHeight="1" x14ac:dyDescent="0.35">
      <c r="A1738" s="1">
        <v>1737</v>
      </c>
      <c r="J1738" s="1" t="s">
        <v>50</v>
      </c>
      <c r="K1738" s="1" t="s">
        <v>126</v>
      </c>
      <c r="L1738" s="2">
        <v>5</v>
      </c>
      <c r="M1738" s="2">
        <v>5</v>
      </c>
      <c r="N1738" s="2">
        <v>4</v>
      </c>
      <c r="O1738" s="2">
        <v>3</v>
      </c>
      <c r="P1738" s="1" t="s">
        <v>170</v>
      </c>
      <c r="Q1738" s="4">
        <v>3.2</v>
      </c>
    </row>
    <row r="1739" spans="1:17" ht="15" customHeight="1" x14ac:dyDescent="0.35">
      <c r="A1739" s="1">
        <v>1738</v>
      </c>
      <c r="J1739" s="1" t="s">
        <v>62</v>
      </c>
      <c r="K1739" s="1" t="s">
        <v>128</v>
      </c>
      <c r="L1739" s="2">
        <v>6</v>
      </c>
      <c r="M1739" s="2">
        <v>5</v>
      </c>
      <c r="N1739" s="2">
        <v>4</v>
      </c>
      <c r="O1739" s="2">
        <v>3</v>
      </c>
      <c r="P1739" s="1" t="s">
        <v>170</v>
      </c>
      <c r="Q1739" s="4">
        <v>0.83</v>
      </c>
    </row>
    <row r="1740" spans="1:17" ht="15" customHeight="1" x14ac:dyDescent="0.35">
      <c r="A1740" s="1">
        <v>1739</v>
      </c>
      <c r="J1740" s="1" t="s">
        <v>62</v>
      </c>
      <c r="K1740" s="1" t="s">
        <v>130</v>
      </c>
      <c r="L1740" s="2">
        <v>6</v>
      </c>
      <c r="M1740" s="2">
        <v>5</v>
      </c>
      <c r="N1740" s="2">
        <v>4</v>
      </c>
      <c r="O1740" s="2">
        <v>3</v>
      </c>
      <c r="P1740" s="1" t="s">
        <v>170</v>
      </c>
      <c r="Q1740" s="4">
        <v>0.34</v>
      </c>
    </row>
    <row r="1741" spans="1:17" ht="15" customHeight="1" x14ac:dyDescent="0.35">
      <c r="A1741" s="1">
        <v>1740</v>
      </c>
      <c r="J1741" s="1" t="s">
        <v>67</v>
      </c>
      <c r="K1741" s="1" t="s">
        <v>70</v>
      </c>
      <c r="L1741" s="2">
        <v>7</v>
      </c>
      <c r="M1741" s="2">
        <v>5</v>
      </c>
      <c r="N1741" s="2">
        <v>4</v>
      </c>
      <c r="O1741" s="2">
        <v>3</v>
      </c>
      <c r="P1741" s="1" t="s">
        <v>170</v>
      </c>
      <c r="Q1741" s="4">
        <v>3.05</v>
      </c>
    </row>
    <row r="1742" spans="1:17" ht="15" customHeight="1" x14ac:dyDescent="0.35">
      <c r="A1742" s="1">
        <v>1741</v>
      </c>
      <c r="J1742" s="1" t="s">
        <v>67</v>
      </c>
      <c r="K1742" s="1" t="s">
        <v>70</v>
      </c>
      <c r="L1742" s="2">
        <v>7</v>
      </c>
      <c r="M1742" s="2">
        <v>5</v>
      </c>
      <c r="N1742" s="2">
        <v>4</v>
      </c>
      <c r="O1742" s="2">
        <v>3</v>
      </c>
      <c r="P1742" s="1" t="s">
        <v>170</v>
      </c>
      <c r="Q1742" s="4">
        <v>2.69</v>
      </c>
    </row>
    <row r="1743" spans="1:17" ht="15" customHeight="1" x14ac:dyDescent="0.35">
      <c r="A1743" s="1">
        <v>1742</v>
      </c>
      <c r="J1743" s="1" t="s">
        <v>16</v>
      </c>
      <c r="K1743" s="1" t="s">
        <v>17</v>
      </c>
      <c r="L1743" s="2">
        <v>4</v>
      </c>
      <c r="M1743" s="2">
        <v>1</v>
      </c>
      <c r="N1743" s="2">
        <v>5</v>
      </c>
      <c r="O1743" s="2">
        <v>3</v>
      </c>
      <c r="P1743" s="1" t="s">
        <v>171</v>
      </c>
      <c r="Q1743" s="4">
        <v>1.35</v>
      </c>
    </row>
    <row r="1744" spans="1:17" ht="15" customHeight="1" x14ac:dyDescent="0.35">
      <c r="A1744" s="1">
        <v>1743</v>
      </c>
      <c r="J1744" s="1" t="s">
        <v>16</v>
      </c>
      <c r="K1744" s="1" t="s">
        <v>20</v>
      </c>
      <c r="L1744" s="2">
        <v>4</v>
      </c>
      <c r="M1744" s="2">
        <v>1</v>
      </c>
      <c r="N1744" s="2">
        <v>5</v>
      </c>
      <c r="O1744" s="2">
        <v>3</v>
      </c>
      <c r="P1744" s="1" t="s">
        <v>171</v>
      </c>
      <c r="Q1744" s="4">
        <v>-0.01</v>
      </c>
    </row>
    <row r="1745" spans="1:17" ht="15" customHeight="1" x14ac:dyDescent="0.35">
      <c r="A1745" s="1">
        <v>1744</v>
      </c>
      <c r="J1745" s="1" t="s">
        <v>16</v>
      </c>
      <c r="K1745" s="1" t="s">
        <v>22</v>
      </c>
      <c r="L1745" s="2">
        <v>4</v>
      </c>
      <c r="M1745" s="2">
        <v>1</v>
      </c>
      <c r="N1745" s="2">
        <v>5</v>
      </c>
      <c r="O1745" s="2">
        <v>3</v>
      </c>
      <c r="P1745" s="1" t="s">
        <v>171</v>
      </c>
      <c r="Q1745" s="4">
        <v>-1.71</v>
      </c>
    </row>
    <row r="1746" spans="1:17" ht="15" customHeight="1" x14ac:dyDescent="0.35">
      <c r="A1746" s="1">
        <v>1745</v>
      </c>
      <c r="J1746" s="1" t="s">
        <v>16</v>
      </c>
      <c r="K1746" s="1" t="s">
        <v>24</v>
      </c>
      <c r="L1746" s="2">
        <v>4</v>
      </c>
      <c r="M1746" s="2">
        <v>1</v>
      </c>
      <c r="N1746" s="2">
        <v>5</v>
      </c>
      <c r="O1746" s="2">
        <v>3</v>
      </c>
      <c r="P1746" s="1" t="s">
        <v>171</v>
      </c>
      <c r="Q1746" s="4">
        <v>0.35</v>
      </c>
    </row>
    <row r="1747" spans="1:17" ht="15" customHeight="1" x14ac:dyDescent="0.35">
      <c r="A1747" s="1">
        <v>1746</v>
      </c>
      <c r="J1747" s="1" t="s">
        <v>16</v>
      </c>
      <c r="K1747" s="1" t="s">
        <v>24</v>
      </c>
      <c r="L1747" s="2">
        <v>4</v>
      </c>
      <c r="M1747" s="2">
        <v>1</v>
      </c>
      <c r="N1747" s="2">
        <v>5</v>
      </c>
      <c r="O1747" s="2">
        <v>3</v>
      </c>
      <c r="P1747" s="1" t="s">
        <v>171</v>
      </c>
      <c r="Q1747" s="4">
        <v>2.19</v>
      </c>
    </row>
    <row r="1748" spans="1:17" ht="15" customHeight="1" x14ac:dyDescent="0.35">
      <c r="A1748" s="1">
        <v>1747</v>
      </c>
      <c r="J1748" s="1" t="s">
        <v>16</v>
      </c>
      <c r="K1748" s="1" t="s">
        <v>24</v>
      </c>
      <c r="L1748" s="2">
        <v>4</v>
      </c>
      <c r="M1748" s="2">
        <v>1</v>
      </c>
      <c r="N1748" s="2">
        <v>5</v>
      </c>
      <c r="O1748" s="2">
        <v>3</v>
      </c>
      <c r="P1748" s="1" t="s">
        <v>171</v>
      </c>
      <c r="Q1748" s="4">
        <v>-1.1100000000000001</v>
      </c>
    </row>
    <row r="1749" spans="1:17" ht="15" customHeight="1" x14ac:dyDescent="0.35">
      <c r="A1749" s="1">
        <v>1748</v>
      </c>
      <c r="J1749" s="1" t="s">
        <v>16</v>
      </c>
      <c r="K1749" s="1" t="s">
        <v>24</v>
      </c>
      <c r="L1749" s="2">
        <v>4</v>
      </c>
      <c r="M1749" s="2">
        <v>1</v>
      </c>
      <c r="N1749" s="2">
        <v>5</v>
      </c>
      <c r="O1749" s="2">
        <v>3</v>
      </c>
      <c r="P1749" s="1" t="s">
        <v>171</v>
      </c>
      <c r="Q1749" s="4">
        <v>1.56</v>
      </c>
    </row>
    <row r="1750" spans="1:17" ht="15" customHeight="1" x14ac:dyDescent="0.35">
      <c r="A1750" s="1">
        <v>1749</v>
      </c>
      <c r="J1750" s="1" t="s">
        <v>16</v>
      </c>
      <c r="K1750" s="1" t="s">
        <v>29</v>
      </c>
      <c r="L1750" s="2">
        <v>4</v>
      </c>
      <c r="M1750" s="2">
        <v>1</v>
      </c>
      <c r="N1750" s="2">
        <v>5</v>
      </c>
      <c r="O1750" s="2">
        <v>3</v>
      </c>
      <c r="P1750" s="1" t="s">
        <v>171</v>
      </c>
      <c r="Q1750" s="4">
        <v>0.74</v>
      </c>
    </row>
    <row r="1751" spans="1:17" ht="15" customHeight="1" x14ac:dyDescent="0.35">
      <c r="A1751" s="1">
        <v>1750</v>
      </c>
      <c r="J1751" s="1" t="s">
        <v>31</v>
      </c>
      <c r="K1751" s="1" t="s">
        <v>32</v>
      </c>
      <c r="L1751" s="2">
        <v>2</v>
      </c>
      <c r="M1751" s="2">
        <v>1</v>
      </c>
      <c r="N1751" s="2">
        <v>5</v>
      </c>
      <c r="O1751" s="2">
        <v>3</v>
      </c>
      <c r="P1751" s="1" t="s">
        <v>171</v>
      </c>
      <c r="Q1751" s="4">
        <v>-1.18</v>
      </c>
    </row>
    <row r="1752" spans="1:17" ht="15" customHeight="1" x14ac:dyDescent="0.35">
      <c r="A1752" s="1">
        <v>1751</v>
      </c>
      <c r="J1752" s="1" t="s">
        <v>31</v>
      </c>
      <c r="K1752" s="1" t="s">
        <v>34</v>
      </c>
      <c r="L1752" s="2">
        <v>2</v>
      </c>
      <c r="M1752" s="2">
        <v>1</v>
      </c>
      <c r="N1752" s="2">
        <v>5</v>
      </c>
      <c r="O1752" s="2">
        <v>3</v>
      </c>
      <c r="P1752" s="1" t="s">
        <v>171</v>
      </c>
      <c r="Q1752" s="4">
        <v>1.92</v>
      </c>
    </row>
    <row r="1753" spans="1:17" ht="15" customHeight="1" x14ac:dyDescent="0.35">
      <c r="A1753" s="1">
        <v>1752</v>
      </c>
      <c r="J1753" s="1" t="s">
        <v>31</v>
      </c>
      <c r="K1753" s="1" t="s">
        <v>34</v>
      </c>
      <c r="L1753" s="2">
        <v>2</v>
      </c>
      <c r="M1753" s="2">
        <v>1</v>
      </c>
      <c r="N1753" s="2">
        <v>5</v>
      </c>
      <c r="O1753" s="2">
        <v>3</v>
      </c>
      <c r="P1753" s="1" t="s">
        <v>171</v>
      </c>
    </row>
    <row r="1754" spans="1:17" ht="15" customHeight="1" x14ac:dyDescent="0.35">
      <c r="A1754" s="1">
        <v>1753</v>
      </c>
      <c r="J1754" s="1" t="s">
        <v>16</v>
      </c>
      <c r="K1754" s="1" t="s">
        <v>24</v>
      </c>
      <c r="L1754" s="2">
        <v>4</v>
      </c>
      <c r="M1754" s="2">
        <v>2</v>
      </c>
      <c r="N1754" s="2">
        <v>5</v>
      </c>
      <c r="O1754" s="2">
        <v>3</v>
      </c>
      <c r="P1754" s="1" t="s">
        <v>171</v>
      </c>
      <c r="Q1754" s="4">
        <v>-0.75</v>
      </c>
    </row>
    <row r="1755" spans="1:17" ht="15" customHeight="1" x14ac:dyDescent="0.35">
      <c r="A1755" s="1">
        <v>1754</v>
      </c>
      <c r="J1755" s="1" t="s">
        <v>16</v>
      </c>
      <c r="K1755" s="1" t="s">
        <v>39</v>
      </c>
      <c r="L1755" s="2">
        <v>4</v>
      </c>
      <c r="M1755" s="2">
        <v>2</v>
      </c>
      <c r="N1755" s="2">
        <v>5</v>
      </c>
      <c r="O1755" s="2">
        <v>3</v>
      </c>
      <c r="P1755" s="1" t="s">
        <v>171</v>
      </c>
      <c r="Q1755" s="4">
        <v>1.93</v>
      </c>
    </row>
    <row r="1756" spans="1:17" ht="15" customHeight="1" x14ac:dyDescent="0.35">
      <c r="A1756" s="1">
        <v>1755</v>
      </c>
      <c r="J1756" s="1" t="s">
        <v>41</v>
      </c>
      <c r="K1756" s="1" t="s">
        <v>42</v>
      </c>
      <c r="L1756" s="2">
        <v>1</v>
      </c>
      <c r="M1756" s="2">
        <v>2</v>
      </c>
      <c r="N1756" s="2">
        <v>5</v>
      </c>
      <c r="O1756" s="2">
        <v>3</v>
      </c>
      <c r="P1756" s="1" t="s">
        <v>171</v>
      </c>
      <c r="Q1756" s="4">
        <v>-0.46</v>
      </c>
    </row>
    <row r="1757" spans="1:17" ht="15" customHeight="1" x14ac:dyDescent="0.35">
      <c r="A1757" s="1">
        <v>1756</v>
      </c>
      <c r="J1757" s="1" t="s">
        <v>41</v>
      </c>
      <c r="K1757" s="1" t="s">
        <v>44</v>
      </c>
      <c r="L1757" s="2">
        <v>1</v>
      </c>
      <c r="M1757" s="2">
        <v>2</v>
      </c>
      <c r="N1757" s="2">
        <v>5</v>
      </c>
      <c r="O1757" s="2">
        <v>3</v>
      </c>
      <c r="P1757" s="1" t="s">
        <v>171</v>
      </c>
      <c r="Q1757" s="4">
        <v>1.04</v>
      </c>
    </row>
    <row r="1758" spans="1:17" ht="15" customHeight="1" x14ac:dyDescent="0.35">
      <c r="A1758" s="1">
        <v>1757</v>
      </c>
      <c r="J1758" s="1" t="s">
        <v>41</v>
      </c>
      <c r="K1758" s="1" t="s">
        <v>46</v>
      </c>
      <c r="L1758" s="2">
        <v>1</v>
      </c>
      <c r="M1758" s="2">
        <v>2</v>
      </c>
      <c r="N1758" s="2">
        <v>5</v>
      </c>
      <c r="O1758" s="2">
        <v>3</v>
      </c>
      <c r="P1758" s="1" t="s">
        <v>171</v>
      </c>
      <c r="Q1758" s="4">
        <v>-0.49</v>
      </c>
    </row>
    <row r="1759" spans="1:17" ht="15" customHeight="1" x14ac:dyDescent="0.35">
      <c r="A1759" s="1">
        <v>1758</v>
      </c>
      <c r="J1759" s="1" t="s">
        <v>41</v>
      </c>
      <c r="K1759" s="1" t="s">
        <v>46</v>
      </c>
      <c r="L1759" s="2">
        <v>1</v>
      </c>
      <c r="M1759" s="2">
        <v>2</v>
      </c>
      <c r="N1759" s="2">
        <v>5</v>
      </c>
      <c r="O1759" s="2">
        <v>3</v>
      </c>
      <c r="P1759" s="1" t="s">
        <v>171</v>
      </c>
      <c r="Q1759" s="4">
        <v>-0.36</v>
      </c>
    </row>
    <row r="1760" spans="1:17" ht="15" customHeight="1" x14ac:dyDescent="0.35">
      <c r="A1760" s="1">
        <v>1759</v>
      </c>
      <c r="J1760" s="1" t="s">
        <v>41</v>
      </c>
      <c r="K1760" s="1" t="s">
        <v>46</v>
      </c>
      <c r="L1760" s="2">
        <v>1</v>
      </c>
      <c r="M1760" s="2">
        <v>2</v>
      </c>
      <c r="N1760" s="2">
        <v>5</v>
      </c>
      <c r="O1760" s="2">
        <v>3</v>
      </c>
      <c r="P1760" s="1" t="s">
        <v>171</v>
      </c>
      <c r="Q1760" s="4">
        <v>-0.02</v>
      </c>
    </row>
    <row r="1761" spans="1:17" ht="15" customHeight="1" x14ac:dyDescent="0.35">
      <c r="A1761" s="1">
        <v>1760</v>
      </c>
      <c r="J1761" s="1" t="s">
        <v>50</v>
      </c>
      <c r="K1761" s="1" t="s">
        <v>51</v>
      </c>
      <c r="L1761" s="2">
        <v>5</v>
      </c>
      <c r="M1761" s="2">
        <v>2</v>
      </c>
      <c r="N1761" s="2">
        <v>5</v>
      </c>
      <c r="O1761" s="2">
        <v>3</v>
      </c>
      <c r="P1761" s="1" t="s">
        <v>171</v>
      </c>
      <c r="Q1761" s="4">
        <v>3.95</v>
      </c>
    </row>
    <row r="1762" spans="1:17" ht="15" customHeight="1" x14ac:dyDescent="0.35">
      <c r="A1762" s="1">
        <v>1761</v>
      </c>
      <c r="J1762" s="1" t="s">
        <v>50</v>
      </c>
      <c r="K1762" s="1" t="s">
        <v>53</v>
      </c>
      <c r="L1762" s="2">
        <v>5</v>
      </c>
      <c r="M1762" s="2">
        <v>2</v>
      </c>
      <c r="N1762" s="2">
        <v>5</v>
      </c>
      <c r="O1762" s="2">
        <v>3</v>
      </c>
      <c r="P1762" s="1" t="s">
        <v>171</v>
      </c>
      <c r="Q1762" s="4">
        <v>2.41</v>
      </c>
    </row>
    <row r="1763" spans="1:17" ht="15" customHeight="1" x14ac:dyDescent="0.35">
      <c r="A1763" s="1">
        <v>1762</v>
      </c>
      <c r="J1763" s="1" t="s">
        <v>55</v>
      </c>
      <c r="K1763" s="1" t="s">
        <v>56</v>
      </c>
      <c r="L1763" s="2">
        <v>3</v>
      </c>
      <c r="M1763" s="2">
        <v>2</v>
      </c>
      <c r="N1763" s="2">
        <v>5</v>
      </c>
      <c r="O1763" s="2">
        <v>3</v>
      </c>
      <c r="P1763" s="1" t="s">
        <v>171</v>
      </c>
      <c r="Q1763" s="4">
        <v>4.08</v>
      </c>
    </row>
    <row r="1764" spans="1:17" ht="15" customHeight="1" x14ac:dyDescent="0.35">
      <c r="A1764" s="1">
        <v>1763</v>
      </c>
      <c r="J1764" s="1" t="s">
        <v>55</v>
      </c>
      <c r="K1764" s="1" t="s">
        <v>58</v>
      </c>
      <c r="L1764" s="2">
        <v>3</v>
      </c>
      <c r="M1764" s="2">
        <v>2</v>
      </c>
      <c r="N1764" s="2">
        <v>5</v>
      </c>
      <c r="O1764" s="2">
        <v>3</v>
      </c>
      <c r="P1764" s="1" t="s">
        <v>171</v>
      </c>
      <c r="Q1764" s="4">
        <v>-1.54</v>
      </c>
    </row>
    <row r="1765" spans="1:17" ht="15" customHeight="1" x14ac:dyDescent="0.35">
      <c r="A1765" s="1">
        <v>1764</v>
      </c>
      <c r="J1765" s="1" t="s">
        <v>31</v>
      </c>
      <c r="K1765" s="1" t="s">
        <v>32</v>
      </c>
      <c r="L1765" s="2">
        <v>2</v>
      </c>
      <c r="M1765" s="2">
        <v>2</v>
      </c>
      <c r="N1765" s="2">
        <v>5</v>
      </c>
      <c r="O1765" s="2">
        <v>3</v>
      </c>
      <c r="P1765" s="1" t="s">
        <v>171</v>
      </c>
      <c r="Q1765" s="4">
        <v>1.1499999999999999</v>
      </c>
    </row>
    <row r="1766" spans="1:17" ht="15" customHeight="1" x14ac:dyDescent="0.35">
      <c r="A1766" s="1">
        <v>1765</v>
      </c>
      <c r="J1766" s="1" t="s">
        <v>31</v>
      </c>
      <c r="K1766" s="1" t="s">
        <v>32</v>
      </c>
      <c r="L1766" s="2">
        <v>2</v>
      </c>
      <c r="M1766" s="2">
        <v>2</v>
      </c>
      <c r="N1766" s="2">
        <v>5</v>
      </c>
      <c r="O1766" s="2">
        <v>3</v>
      </c>
      <c r="P1766" s="1" t="s">
        <v>171</v>
      </c>
      <c r="Q1766" s="4">
        <v>0.71</v>
      </c>
    </row>
    <row r="1767" spans="1:17" ht="15" customHeight="1" x14ac:dyDescent="0.35">
      <c r="A1767" s="1">
        <v>1766</v>
      </c>
      <c r="J1767" s="1" t="s">
        <v>62</v>
      </c>
      <c r="K1767" s="1" t="s">
        <v>63</v>
      </c>
      <c r="L1767" s="2">
        <v>6</v>
      </c>
      <c r="M1767" s="2">
        <v>2</v>
      </c>
      <c r="N1767" s="2">
        <v>5</v>
      </c>
      <c r="O1767" s="2">
        <v>3</v>
      </c>
      <c r="P1767" s="1" t="s">
        <v>171</v>
      </c>
      <c r="Q1767" s="4">
        <v>-1.23</v>
      </c>
    </row>
    <row r="1768" spans="1:17" ht="15" customHeight="1" x14ac:dyDescent="0.35">
      <c r="A1768" s="1">
        <v>1767</v>
      </c>
      <c r="J1768" s="1" t="s">
        <v>62</v>
      </c>
      <c r="K1768" s="1" t="s">
        <v>65</v>
      </c>
      <c r="L1768" s="2">
        <v>6</v>
      </c>
      <c r="M1768" s="2">
        <v>2</v>
      </c>
      <c r="N1768" s="2">
        <v>5</v>
      </c>
      <c r="O1768" s="2">
        <v>3</v>
      </c>
      <c r="P1768" s="1" t="s">
        <v>171</v>
      </c>
      <c r="Q1768" s="4">
        <v>1.47</v>
      </c>
    </row>
    <row r="1769" spans="1:17" ht="15" customHeight="1" x14ac:dyDescent="0.35">
      <c r="A1769" s="1">
        <v>1768</v>
      </c>
      <c r="J1769" s="1" t="s">
        <v>67</v>
      </c>
      <c r="K1769" s="1" t="s">
        <v>68</v>
      </c>
      <c r="L1769" s="2">
        <v>7</v>
      </c>
      <c r="M1769" s="2">
        <v>2</v>
      </c>
      <c r="N1769" s="2">
        <v>5</v>
      </c>
      <c r="O1769" s="2">
        <v>3</v>
      </c>
      <c r="P1769" s="1" t="s">
        <v>171</v>
      </c>
      <c r="Q1769" s="4">
        <v>0.66</v>
      </c>
    </row>
    <row r="1770" spans="1:17" ht="15" customHeight="1" x14ac:dyDescent="0.35">
      <c r="A1770" s="1">
        <v>1769</v>
      </c>
      <c r="J1770" s="1" t="s">
        <v>67</v>
      </c>
      <c r="K1770" s="1" t="s">
        <v>70</v>
      </c>
      <c r="L1770" s="2">
        <v>7</v>
      </c>
      <c r="M1770" s="2">
        <v>2</v>
      </c>
      <c r="N1770" s="2">
        <v>5</v>
      </c>
      <c r="O1770" s="2">
        <v>3</v>
      </c>
      <c r="P1770" s="1" t="s">
        <v>171</v>
      </c>
      <c r="Q1770" s="4">
        <v>3.56</v>
      </c>
    </row>
    <row r="1771" spans="1:17" ht="15" customHeight="1" x14ac:dyDescent="0.35">
      <c r="A1771" s="1">
        <v>1770</v>
      </c>
      <c r="J1771" s="1" t="s">
        <v>67</v>
      </c>
      <c r="K1771" s="1" t="s">
        <v>72</v>
      </c>
      <c r="L1771" s="2">
        <v>7</v>
      </c>
      <c r="M1771" s="2">
        <v>2</v>
      </c>
      <c r="N1771" s="2">
        <v>5</v>
      </c>
      <c r="O1771" s="2">
        <v>3</v>
      </c>
      <c r="P1771" s="1" t="s">
        <v>171</v>
      </c>
      <c r="Q1771" s="4">
        <v>-1.96</v>
      </c>
    </row>
    <row r="1772" spans="1:17" ht="15" customHeight="1" x14ac:dyDescent="0.35">
      <c r="A1772" s="1">
        <v>1771</v>
      </c>
      <c r="J1772" s="1" t="s">
        <v>67</v>
      </c>
      <c r="K1772" s="1" t="s">
        <v>74</v>
      </c>
      <c r="L1772" s="2">
        <v>7</v>
      </c>
      <c r="M1772" s="2">
        <v>2</v>
      </c>
      <c r="N1772" s="2">
        <v>5</v>
      </c>
      <c r="O1772" s="2">
        <v>3</v>
      </c>
      <c r="P1772" s="1" t="s">
        <v>171</v>
      </c>
      <c r="Q1772" s="4">
        <v>1.87</v>
      </c>
    </row>
    <row r="1773" spans="1:17" ht="15" customHeight="1" x14ac:dyDescent="0.35">
      <c r="A1773" s="1">
        <v>1772</v>
      </c>
      <c r="J1773" s="1" t="s">
        <v>41</v>
      </c>
      <c r="K1773" s="1" t="s">
        <v>77</v>
      </c>
      <c r="L1773" s="2">
        <v>1</v>
      </c>
      <c r="M1773" s="2">
        <v>3</v>
      </c>
      <c r="N1773" s="2">
        <v>5</v>
      </c>
      <c r="O1773" s="2">
        <v>3</v>
      </c>
      <c r="P1773" s="1" t="s">
        <v>171</v>
      </c>
      <c r="Q1773" s="4">
        <v>1.32</v>
      </c>
    </row>
    <row r="1774" spans="1:17" ht="15" customHeight="1" x14ac:dyDescent="0.35">
      <c r="A1774" s="1">
        <v>1773</v>
      </c>
      <c r="J1774" s="1" t="s">
        <v>41</v>
      </c>
      <c r="K1774" s="1" t="s">
        <v>79</v>
      </c>
      <c r="L1774" s="2">
        <v>1</v>
      </c>
      <c r="M1774" s="2">
        <v>3</v>
      </c>
      <c r="N1774" s="2">
        <v>5</v>
      </c>
      <c r="O1774" s="2">
        <v>3</v>
      </c>
      <c r="P1774" s="1" t="s">
        <v>171</v>
      </c>
      <c r="Q1774" s="4">
        <v>1.8</v>
      </c>
    </row>
    <row r="1775" spans="1:17" ht="15" customHeight="1" x14ac:dyDescent="0.35">
      <c r="A1775" s="1">
        <v>1774</v>
      </c>
      <c r="J1775" s="1" t="s">
        <v>50</v>
      </c>
      <c r="K1775" s="1" t="s">
        <v>81</v>
      </c>
      <c r="L1775" s="2">
        <v>5</v>
      </c>
      <c r="M1775" s="2">
        <v>3</v>
      </c>
      <c r="N1775" s="2">
        <v>5</v>
      </c>
      <c r="O1775" s="2">
        <v>3</v>
      </c>
      <c r="P1775" s="1" t="s">
        <v>171</v>
      </c>
    </row>
    <row r="1776" spans="1:17" ht="15" customHeight="1" x14ac:dyDescent="0.35">
      <c r="A1776" s="1">
        <v>1775</v>
      </c>
      <c r="J1776" s="1" t="s">
        <v>55</v>
      </c>
      <c r="K1776" s="1" t="s">
        <v>83</v>
      </c>
      <c r="L1776" s="2">
        <v>3</v>
      </c>
      <c r="M1776" s="2">
        <v>3</v>
      </c>
      <c r="N1776" s="2">
        <v>5</v>
      </c>
      <c r="O1776" s="2">
        <v>3</v>
      </c>
      <c r="P1776" s="1" t="s">
        <v>171</v>
      </c>
      <c r="Q1776" s="4">
        <v>2.2000000000000002</v>
      </c>
    </row>
    <row r="1777" spans="1:17" ht="15" customHeight="1" x14ac:dyDescent="0.35">
      <c r="A1777" s="1">
        <v>1776</v>
      </c>
      <c r="J1777" s="1" t="s">
        <v>55</v>
      </c>
      <c r="K1777" s="1" t="s">
        <v>85</v>
      </c>
      <c r="L1777" s="2">
        <v>3</v>
      </c>
      <c r="M1777" s="2">
        <v>3</v>
      </c>
      <c r="N1777" s="2">
        <v>5</v>
      </c>
      <c r="O1777" s="2">
        <v>3</v>
      </c>
      <c r="P1777" s="1" t="s">
        <v>171</v>
      </c>
      <c r="Q1777" s="4">
        <v>-1.02</v>
      </c>
    </row>
    <row r="1778" spans="1:17" ht="15" customHeight="1" x14ac:dyDescent="0.35">
      <c r="A1778" s="1">
        <v>1777</v>
      </c>
      <c r="J1778" s="1" t="s">
        <v>55</v>
      </c>
      <c r="K1778" s="1" t="s">
        <v>58</v>
      </c>
      <c r="L1778" s="2">
        <v>3</v>
      </c>
      <c r="M1778" s="2">
        <v>3</v>
      </c>
      <c r="N1778" s="2">
        <v>5</v>
      </c>
      <c r="O1778" s="2">
        <v>3</v>
      </c>
      <c r="P1778" s="1" t="s">
        <v>171</v>
      </c>
      <c r="Q1778" s="4">
        <v>3.09</v>
      </c>
    </row>
    <row r="1779" spans="1:17" ht="15" customHeight="1" x14ac:dyDescent="0.35">
      <c r="A1779" s="1">
        <v>1778</v>
      </c>
      <c r="J1779" s="1" t="s">
        <v>62</v>
      </c>
      <c r="K1779" s="1" t="s">
        <v>88</v>
      </c>
      <c r="L1779" s="2">
        <v>6</v>
      </c>
      <c r="M1779" s="2">
        <v>3</v>
      </c>
      <c r="N1779" s="2">
        <v>5</v>
      </c>
      <c r="O1779" s="2">
        <v>3</v>
      </c>
      <c r="P1779" s="1" t="s">
        <v>171</v>
      </c>
      <c r="Q1779" s="4">
        <v>-0.75</v>
      </c>
    </row>
    <row r="1780" spans="1:17" ht="15" customHeight="1" x14ac:dyDescent="0.35">
      <c r="A1780" s="1">
        <v>1779</v>
      </c>
      <c r="J1780" s="1" t="s">
        <v>62</v>
      </c>
      <c r="K1780" s="1" t="s">
        <v>88</v>
      </c>
      <c r="L1780" s="2">
        <v>6</v>
      </c>
      <c r="M1780" s="2">
        <v>3</v>
      </c>
      <c r="N1780" s="2">
        <v>5</v>
      </c>
      <c r="O1780" s="2">
        <v>3</v>
      </c>
      <c r="P1780" s="1" t="s">
        <v>171</v>
      </c>
      <c r="Q1780" s="4">
        <v>-2.65</v>
      </c>
    </row>
    <row r="1781" spans="1:17" ht="15" customHeight="1" x14ac:dyDescent="0.35">
      <c r="A1781" s="1">
        <v>1780</v>
      </c>
      <c r="J1781" s="1" t="s">
        <v>62</v>
      </c>
      <c r="K1781" s="1" t="s">
        <v>65</v>
      </c>
      <c r="L1781" s="2">
        <v>6</v>
      </c>
      <c r="M1781" s="2">
        <v>3</v>
      </c>
      <c r="N1781" s="2">
        <v>5</v>
      </c>
      <c r="O1781" s="2">
        <v>3</v>
      </c>
      <c r="P1781" s="1" t="s">
        <v>171</v>
      </c>
      <c r="Q1781" s="4">
        <v>-0.71</v>
      </c>
    </row>
    <row r="1782" spans="1:17" ht="15" customHeight="1" x14ac:dyDescent="0.35">
      <c r="A1782" s="1">
        <v>1781</v>
      </c>
      <c r="J1782" s="1" t="s">
        <v>67</v>
      </c>
      <c r="K1782" s="1" t="s">
        <v>72</v>
      </c>
      <c r="L1782" s="2">
        <v>7</v>
      </c>
      <c r="M1782" s="2">
        <v>3</v>
      </c>
      <c r="N1782" s="2">
        <v>5</v>
      </c>
      <c r="O1782" s="2">
        <v>3</v>
      </c>
      <c r="P1782" s="1" t="s">
        <v>171</v>
      </c>
      <c r="Q1782" s="4">
        <v>-1.44</v>
      </c>
    </row>
    <row r="1783" spans="1:17" ht="15" customHeight="1" x14ac:dyDescent="0.35">
      <c r="A1783" s="1">
        <v>1782</v>
      </c>
      <c r="J1783" s="1" t="s">
        <v>67</v>
      </c>
      <c r="K1783" s="1" t="s">
        <v>93</v>
      </c>
      <c r="L1783" s="2">
        <v>7</v>
      </c>
      <c r="M1783" s="2">
        <v>3</v>
      </c>
      <c r="N1783" s="2">
        <v>5</v>
      </c>
      <c r="O1783" s="2">
        <v>3</v>
      </c>
      <c r="P1783" s="1" t="s">
        <v>171</v>
      </c>
      <c r="Q1783" s="4">
        <v>0.41</v>
      </c>
    </row>
    <row r="1784" spans="1:17" ht="15" customHeight="1" x14ac:dyDescent="0.35">
      <c r="A1784" s="1">
        <v>1783</v>
      </c>
      <c r="J1784" s="1" t="s">
        <v>67</v>
      </c>
      <c r="K1784" s="1" t="s">
        <v>93</v>
      </c>
      <c r="L1784" s="2">
        <v>7</v>
      </c>
      <c r="M1784" s="2">
        <v>3</v>
      </c>
      <c r="N1784" s="2">
        <v>5</v>
      </c>
      <c r="O1784" s="2">
        <v>3</v>
      </c>
      <c r="P1784" s="1" t="s">
        <v>171</v>
      </c>
      <c r="Q1784" s="4">
        <v>1.97</v>
      </c>
    </row>
    <row r="1785" spans="1:17" ht="15" customHeight="1" x14ac:dyDescent="0.35">
      <c r="A1785" s="1">
        <v>1784</v>
      </c>
      <c r="J1785" s="1" t="s">
        <v>16</v>
      </c>
      <c r="K1785" s="1" t="s">
        <v>97</v>
      </c>
      <c r="L1785" s="2">
        <v>4</v>
      </c>
      <c r="M1785" s="2">
        <v>4</v>
      </c>
      <c r="N1785" s="2">
        <v>5</v>
      </c>
      <c r="O1785" s="2">
        <v>3</v>
      </c>
      <c r="P1785" s="1" t="s">
        <v>171</v>
      </c>
      <c r="Q1785" s="4">
        <v>1.39</v>
      </c>
    </row>
    <row r="1786" spans="1:17" ht="15" customHeight="1" x14ac:dyDescent="0.35">
      <c r="A1786" s="1">
        <v>1785</v>
      </c>
      <c r="J1786" s="1" t="s">
        <v>41</v>
      </c>
      <c r="K1786" s="1" t="s">
        <v>99</v>
      </c>
      <c r="L1786" s="2">
        <v>1</v>
      </c>
      <c r="M1786" s="2">
        <v>4</v>
      </c>
      <c r="N1786" s="2">
        <v>5</v>
      </c>
      <c r="O1786" s="2">
        <v>3</v>
      </c>
      <c r="P1786" s="1" t="s">
        <v>171</v>
      </c>
      <c r="Q1786" s="4">
        <v>5.44</v>
      </c>
    </row>
    <row r="1787" spans="1:17" ht="15" customHeight="1" x14ac:dyDescent="0.35">
      <c r="A1787" s="1">
        <v>1786</v>
      </c>
      <c r="J1787" s="1" t="s">
        <v>41</v>
      </c>
      <c r="K1787" s="1" t="s">
        <v>101</v>
      </c>
      <c r="L1787" s="2">
        <v>1</v>
      </c>
      <c r="M1787" s="2">
        <v>4</v>
      </c>
      <c r="N1787" s="2">
        <v>5</v>
      </c>
      <c r="O1787" s="2">
        <v>3</v>
      </c>
      <c r="P1787" s="1" t="s">
        <v>171</v>
      </c>
      <c r="Q1787" s="4">
        <v>4.22</v>
      </c>
    </row>
    <row r="1788" spans="1:17" ht="15" customHeight="1" x14ac:dyDescent="0.35">
      <c r="A1788" s="1">
        <v>1787</v>
      </c>
      <c r="J1788" s="1" t="s">
        <v>41</v>
      </c>
      <c r="K1788" s="1" t="s">
        <v>103</v>
      </c>
      <c r="L1788" s="2">
        <v>1</v>
      </c>
      <c r="M1788" s="2">
        <v>4</v>
      </c>
      <c r="N1788" s="2">
        <v>5</v>
      </c>
      <c r="O1788" s="2">
        <v>3</v>
      </c>
      <c r="P1788" s="1" t="s">
        <v>171</v>
      </c>
      <c r="Q1788" s="4">
        <v>2.2999999999999998</v>
      </c>
    </row>
    <row r="1789" spans="1:17" ht="15" customHeight="1" x14ac:dyDescent="0.35">
      <c r="A1789" s="1">
        <v>1788</v>
      </c>
      <c r="J1789" s="1" t="s">
        <v>50</v>
      </c>
      <c r="K1789" s="1" t="s">
        <v>105</v>
      </c>
      <c r="L1789" s="2">
        <v>5</v>
      </c>
      <c r="M1789" s="2">
        <v>4</v>
      </c>
      <c r="N1789" s="2">
        <v>5</v>
      </c>
      <c r="O1789" s="2">
        <v>3</v>
      </c>
      <c r="P1789" s="1" t="s">
        <v>171</v>
      </c>
      <c r="Q1789" s="4">
        <v>4.63</v>
      </c>
    </row>
    <row r="1790" spans="1:17" ht="15" customHeight="1" x14ac:dyDescent="0.35">
      <c r="A1790" s="1">
        <v>1789</v>
      </c>
      <c r="J1790" s="1" t="s">
        <v>50</v>
      </c>
      <c r="K1790" s="1" t="s">
        <v>107</v>
      </c>
      <c r="L1790" s="2">
        <v>5</v>
      </c>
      <c r="M1790" s="2">
        <v>4</v>
      </c>
      <c r="N1790" s="2">
        <v>5</v>
      </c>
      <c r="O1790" s="2">
        <v>3</v>
      </c>
      <c r="P1790" s="1" t="s">
        <v>171</v>
      </c>
      <c r="Q1790" s="4">
        <v>0.81</v>
      </c>
    </row>
    <row r="1791" spans="1:17" ht="15" customHeight="1" x14ac:dyDescent="0.35">
      <c r="A1791" s="1">
        <v>1790</v>
      </c>
      <c r="J1791" s="1" t="s">
        <v>55</v>
      </c>
      <c r="K1791" s="1" t="s">
        <v>85</v>
      </c>
      <c r="L1791" s="2">
        <v>3</v>
      </c>
      <c r="M1791" s="2">
        <v>4</v>
      </c>
      <c r="N1791" s="2">
        <v>5</v>
      </c>
      <c r="O1791" s="2">
        <v>3</v>
      </c>
      <c r="P1791" s="1" t="s">
        <v>171</v>
      </c>
      <c r="Q1791" s="4">
        <v>4.5199999999999996</v>
      </c>
    </row>
    <row r="1792" spans="1:17" ht="15" customHeight="1" x14ac:dyDescent="0.35">
      <c r="A1792" s="1">
        <v>1791</v>
      </c>
      <c r="J1792" s="1" t="s">
        <v>55</v>
      </c>
      <c r="K1792" s="1" t="s">
        <v>56</v>
      </c>
      <c r="L1792" s="2">
        <v>3</v>
      </c>
      <c r="M1792" s="2">
        <v>4</v>
      </c>
      <c r="N1792" s="2">
        <v>5</v>
      </c>
      <c r="O1792" s="2">
        <v>3</v>
      </c>
      <c r="P1792" s="1" t="s">
        <v>171</v>
      </c>
      <c r="Q1792" s="4">
        <v>4.18</v>
      </c>
    </row>
    <row r="1793" spans="1:17" ht="15" customHeight="1" x14ac:dyDescent="0.35">
      <c r="A1793" s="1">
        <v>1792</v>
      </c>
      <c r="J1793" s="1" t="s">
        <v>31</v>
      </c>
      <c r="K1793" s="1" t="s">
        <v>111</v>
      </c>
      <c r="L1793" s="2">
        <v>2</v>
      </c>
      <c r="M1793" s="2">
        <v>4</v>
      </c>
      <c r="N1793" s="2">
        <v>5</v>
      </c>
      <c r="O1793" s="2">
        <v>3</v>
      </c>
      <c r="P1793" s="1" t="s">
        <v>171</v>
      </c>
      <c r="Q1793" s="4">
        <v>1.27</v>
      </c>
    </row>
    <row r="1794" spans="1:17" ht="15" customHeight="1" x14ac:dyDescent="0.35">
      <c r="A1794" s="1">
        <v>1793</v>
      </c>
      <c r="J1794" s="1" t="s">
        <v>62</v>
      </c>
      <c r="K1794" s="1" t="s">
        <v>113</v>
      </c>
      <c r="L1794" s="2">
        <v>6</v>
      </c>
      <c r="M1794" s="2">
        <v>4</v>
      </c>
      <c r="N1794" s="2">
        <v>5</v>
      </c>
      <c r="O1794" s="2">
        <v>3</v>
      </c>
      <c r="P1794" s="1" t="s">
        <v>171</v>
      </c>
      <c r="Q1794" s="4">
        <v>-1.55</v>
      </c>
    </row>
    <row r="1795" spans="1:17" ht="15" customHeight="1" x14ac:dyDescent="0.35">
      <c r="A1795" s="1">
        <v>1794</v>
      </c>
      <c r="J1795" s="1" t="s">
        <v>62</v>
      </c>
      <c r="K1795" s="1" t="s">
        <v>115</v>
      </c>
      <c r="L1795" s="2">
        <v>6</v>
      </c>
      <c r="M1795" s="2">
        <v>4</v>
      </c>
      <c r="N1795" s="2">
        <v>5</v>
      </c>
      <c r="O1795" s="2">
        <v>3</v>
      </c>
      <c r="P1795" s="1" t="s">
        <v>171</v>
      </c>
      <c r="Q1795" s="4">
        <v>1.74</v>
      </c>
    </row>
    <row r="1796" spans="1:17" ht="15" customHeight="1" x14ac:dyDescent="0.35">
      <c r="A1796" s="1">
        <v>1795</v>
      </c>
      <c r="J1796" s="1" t="s">
        <v>62</v>
      </c>
      <c r="K1796" s="1" t="s">
        <v>117</v>
      </c>
      <c r="L1796" s="2">
        <v>6</v>
      </c>
      <c r="M1796" s="2">
        <v>4</v>
      </c>
      <c r="N1796" s="2">
        <v>5</v>
      </c>
      <c r="O1796" s="2">
        <v>3</v>
      </c>
      <c r="P1796" s="1" t="s">
        <v>171</v>
      </c>
      <c r="Q1796" s="4">
        <v>-2.92</v>
      </c>
    </row>
    <row r="1797" spans="1:17" ht="15" customHeight="1" x14ac:dyDescent="0.35">
      <c r="A1797" s="1">
        <v>1796</v>
      </c>
      <c r="J1797" s="1" t="s">
        <v>50</v>
      </c>
      <c r="K1797" s="1" t="s">
        <v>120</v>
      </c>
      <c r="L1797" s="2">
        <v>5</v>
      </c>
      <c r="M1797" s="2">
        <v>5</v>
      </c>
      <c r="N1797" s="2">
        <v>5</v>
      </c>
      <c r="O1797" s="2">
        <v>3</v>
      </c>
      <c r="P1797" s="1" t="s">
        <v>171</v>
      </c>
      <c r="Q1797" s="4">
        <v>2.2400000000000002</v>
      </c>
    </row>
    <row r="1798" spans="1:17" ht="15" customHeight="1" x14ac:dyDescent="0.35">
      <c r="A1798" s="1">
        <v>1797</v>
      </c>
      <c r="J1798" s="1" t="s">
        <v>50</v>
      </c>
      <c r="K1798" s="1" t="s">
        <v>122</v>
      </c>
      <c r="L1798" s="2">
        <v>5</v>
      </c>
      <c r="M1798" s="2">
        <v>5</v>
      </c>
      <c r="N1798" s="2">
        <v>5</v>
      </c>
      <c r="O1798" s="2">
        <v>3</v>
      </c>
      <c r="P1798" s="1" t="s">
        <v>171</v>
      </c>
      <c r="Q1798" s="4">
        <v>2.35</v>
      </c>
    </row>
    <row r="1799" spans="1:17" ht="15" customHeight="1" x14ac:dyDescent="0.35">
      <c r="A1799" s="1">
        <v>1798</v>
      </c>
      <c r="J1799" s="1" t="s">
        <v>50</v>
      </c>
      <c r="K1799" s="1" t="s">
        <v>124</v>
      </c>
      <c r="L1799" s="2">
        <v>5</v>
      </c>
      <c r="M1799" s="2">
        <v>5</v>
      </c>
      <c r="N1799" s="2">
        <v>5</v>
      </c>
      <c r="O1799" s="2">
        <v>3</v>
      </c>
      <c r="P1799" s="1" t="s">
        <v>171</v>
      </c>
      <c r="Q1799" s="4">
        <v>7.42</v>
      </c>
    </row>
    <row r="1800" spans="1:17" ht="15" customHeight="1" x14ac:dyDescent="0.35">
      <c r="A1800" s="1">
        <v>1799</v>
      </c>
      <c r="J1800" s="1" t="s">
        <v>50</v>
      </c>
      <c r="K1800" s="1" t="s">
        <v>126</v>
      </c>
      <c r="L1800" s="2">
        <v>5</v>
      </c>
      <c r="M1800" s="2">
        <v>5</v>
      </c>
      <c r="N1800" s="2">
        <v>5</v>
      </c>
      <c r="O1800" s="2">
        <v>3</v>
      </c>
      <c r="P1800" s="1" t="s">
        <v>171</v>
      </c>
      <c r="Q1800" s="4">
        <v>2.06</v>
      </c>
    </row>
    <row r="1801" spans="1:17" ht="15" customHeight="1" x14ac:dyDescent="0.35">
      <c r="A1801" s="1">
        <v>1800</v>
      </c>
      <c r="J1801" s="1" t="s">
        <v>62</v>
      </c>
      <c r="K1801" s="1" t="s">
        <v>128</v>
      </c>
      <c r="L1801" s="2">
        <v>6</v>
      </c>
      <c r="M1801" s="2">
        <v>5</v>
      </c>
      <c r="N1801" s="2">
        <v>5</v>
      </c>
      <c r="O1801" s="2">
        <v>3</v>
      </c>
      <c r="P1801" s="1" t="s">
        <v>171</v>
      </c>
      <c r="Q1801" s="4">
        <v>3.11</v>
      </c>
    </row>
    <row r="1802" spans="1:17" ht="15" customHeight="1" x14ac:dyDescent="0.35">
      <c r="A1802" s="1">
        <v>1801</v>
      </c>
      <c r="J1802" s="1" t="s">
        <v>62</v>
      </c>
      <c r="K1802" s="1" t="s">
        <v>130</v>
      </c>
      <c r="L1802" s="2">
        <v>6</v>
      </c>
      <c r="M1802" s="2">
        <v>5</v>
      </c>
      <c r="N1802" s="2">
        <v>5</v>
      </c>
      <c r="O1802" s="2">
        <v>3</v>
      </c>
      <c r="P1802" s="1" t="s">
        <v>171</v>
      </c>
      <c r="Q1802" s="4">
        <v>0.06</v>
      </c>
    </row>
    <row r="1803" spans="1:17" ht="15" customHeight="1" x14ac:dyDescent="0.35">
      <c r="A1803" s="1">
        <v>1802</v>
      </c>
      <c r="J1803" s="1" t="s">
        <v>67</v>
      </c>
      <c r="K1803" s="1" t="s">
        <v>70</v>
      </c>
      <c r="L1803" s="2">
        <v>7</v>
      </c>
      <c r="M1803" s="2">
        <v>5</v>
      </c>
      <c r="N1803" s="2">
        <v>5</v>
      </c>
      <c r="O1803" s="2">
        <v>3</v>
      </c>
      <c r="P1803" s="1" t="s">
        <v>171</v>
      </c>
      <c r="Q1803" s="4">
        <v>2.96</v>
      </c>
    </row>
    <row r="1804" spans="1:17" ht="15" customHeight="1" x14ac:dyDescent="0.35">
      <c r="A1804" s="1">
        <v>1803</v>
      </c>
      <c r="J1804" s="1" t="s">
        <v>67</v>
      </c>
      <c r="K1804" s="1" t="s">
        <v>70</v>
      </c>
      <c r="L1804" s="2">
        <v>7</v>
      </c>
      <c r="M1804" s="2">
        <v>5</v>
      </c>
      <c r="N1804" s="2">
        <v>5</v>
      </c>
      <c r="O1804" s="2">
        <v>3</v>
      </c>
      <c r="P1804" s="1" t="s">
        <v>171</v>
      </c>
      <c r="Q1804" s="4">
        <v>3.95</v>
      </c>
    </row>
    <row r="1805" spans="1:17" ht="15" customHeight="1" x14ac:dyDescent="0.35">
      <c r="A1805" s="1">
        <v>1804</v>
      </c>
      <c r="J1805" s="1" t="s">
        <v>16</v>
      </c>
      <c r="K1805" s="1" t="s">
        <v>17</v>
      </c>
      <c r="L1805" s="2">
        <v>4</v>
      </c>
      <c r="M1805" s="2">
        <v>1</v>
      </c>
      <c r="N1805" s="2">
        <v>6</v>
      </c>
      <c r="O1805" s="2">
        <v>3</v>
      </c>
      <c r="P1805" s="1" t="s">
        <v>172</v>
      </c>
      <c r="Q1805" s="4">
        <v>1.43</v>
      </c>
    </row>
    <row r="1806" spans="1:17" ht="15" customHeight="1" x14ac:dyDescent="0.35">
      <c r="A1806" s="1">
        <v>1805</v>
      </c>
      <c r="J1806" s="1" t="s">
        <v>16</v>
      </c>
      <c r="K1806" s="1" t="s">
        <v>20</v>
      </c>
      <c r="L1806" s="2">
        <v>4</v>
      </c>
      <c r="M1806" s="2">
        <v>1</v>
      </c>
      <c r="N1806" s="2">
        <v>6</v>
      </c>
      <c r="O1806" s="2">
        <v>3</v>
      </c>
      <c r="P1806" s="1" t="s">
        <v>172</v>
      </c>
      <c r="Q1806" s="4">
        <v>0.71</v>
      </c>
    </row>
    <row r="1807" spans="1:17" ht="15" customHeight="1" x14ac:dyDescent="0.35">
      <c r="A1807" s="1">
        <v>1806</v>
      </c>
      <c r="J1807" s="1" t="s">
        <v>16</v>
      </c>
      <c r="K1807" s="1" t="s">
        <v>22</v>
      </c>
      <c r="L1807" s="2">
        <v>4</v>
      </c>
      <c r="M1807" s="2">
        <v>1</v>
      </c>
      <c r="N1807" s="2">
        <v>6</v>
      </c>
      <c r="O1807" s="2">
        <v>3</v>
      </c>
      <c r="P1807" s="1" t="s">
        <v>172</v>
      </c>
    </row>
    <row r="1808" spans="1:17" ht="15" customHeight="1" x14ac:dyDescent="0.35">
      <c r="A1808" s="1">
        <v>1807</v>
      </c>
      <c r="J1808" s="1" t="s">
        <v>16</v>
      </c>
      <c r="K1808" s="1" t="s">
        <v>24</v>
      </c>
      <c r="L1808" s="2">
        <v>4</v>
      </c>
      <c r="M1808" s="2">
        <v>1</v>
      </c>
      <c r="N1808" s="2">
        <v>6</v>
      </c>
      <c r="O1808" s="2">
        <v>3</v>
      </c>
      <c r="P1808" s="1" t="s">
        <v>172</v>
      </c>
      <c r="Q1808" s="4">
        <v>-0.12</v>
      </c>
    </row>
    <row r="1809" spans="1:17" ht="15" customHeight="1" x14ac:dyDescent="0.35">
      <c r="A1809" s="1">
        <v>1808</v>
      </c>
      <c r="J1809" s="1" t="s">
        <v>16</v>
      </c>
      <c r="K1809" s="1" t="s">
        <v>24</v>
      </c>
      <c r="L1809" s="2">
        <v>4</v>
      </c>
      <c r="M1809" s="2">
        <v>1</v>
      </c>
      <c r="N1809" s="2">
        <v>6</v>
      </c>
      <c r="O1809" s="2">
        <v>3</v>
      </c>
      <c r="P1809" s="1" t="s">
        <v>172</v>
      </c>
      <c r="Q1809" s="4">
        <v>1.65</v>
      </c>
    </row>
    <row r="1810" spans="1:17" ht="15" customHeight="1" x14ac:dyDescent="0.35">
      <c r="A1810" s="1">
        <v>1809</v>
      </c>
      <c r="J1810" s="1" t="s">
        <v>16</v>
      </c>
      <c r="K1810" s="1" t="s">
        <v>24</v>
      </c>
      <c r="L1810" s="2">
        <v>4</v>
      </c>
      <c r="M1810" s="2">
        <v>1</v>
      </c>
      <c r="N1810" s="2">
        <v>6</v>
      </c>
      <c r="O1810" s="2">
        <v>3</v>
      </c>
      <c r="P1810" s="1" t="s">
        <v>172</v>
      </c>
      <c r="Q1810" s="4">
        <v>2.5099999999999998</v>
      </c>
    </row>
    <row r="1811" spans="1:17" ht="15" customHeight="1" x14ac:dyDescent="0.35">
      <c r="A1811" s="1">
        <v>1810</v>
      </c>
      <c r="J1811" s="1" t="s">
        <v>16</v>
      </c>
      <c r="K1811" s="1" t="s">
        <v>24</v>
      </c>
      <c r="L1811" s="2">
        <v>4</v>
      </c>
      <c r="M1811" s="2">
        <v>1</v>
      </c>
      <c r="N1811" s="2">
        <v>6</v>
      </c>
      <c r="O1811" s="2">
        <v>3</v>
      </c>
      <c r="P1811" s="1" t="s">
        <v>172</v>
      </c>
      <c r="Q1811" s="4">
        <v>-0.73</v>
      </c>
    </row>
    <row r="1812" spans="1:17" ht="15" customHeight="1" x14ac:dyDescent="0.35">
      <c r="A1812" s="1">
        <v>1811</v>
      </c>
      <c r="J1812" s="1" t="s">
        <v>16</v>
      </c>
      <c r="K1812" s="1" t="s">
        <v>29</v>
      </c>
      <c r="L1812" s="2">
        <v>4</v>
      </c>
      <c r="M1812" s="2">
        <v>1</v>
      </c>
      <c r="N1812" s="2">
        <v>6</v>
      </c>
      <c r="O1812" s="2">
        <v>3</v>
      </c>
      <c r="P1812" s="1" t="s">
        <v>172</v>
      </c>
      <c r="Q1812" s="4">
        <v>-0.45</v>
      </c>
    </row>
    <row r="1813" spans="1:17" ht="15" customHeight="1" x14ac:dyDescent="0.35">
      <c r="A1813" s="1">
        <v>1812</v>
      </c>
      <c r="J1813" s="1" t="s">
        <v>31</v>
      </c>
      <c r="K1813" s="1" t="s">
        <v>32</v>
      </c>
      <c r="L1813" s="2">
        <v>2</v>
      </c>
      <c r="M1813" s="2">
        <v>1</v>
      </c>
      <c r="N1813" s="2">
        <v>6</v>
      </c>
      <c r="O1813" s="2">
        <v>3</v>
      </c>
      <c r="P1813" s="1" t="s">
        <v>172</v>
      </c>
    </row>
    <row r="1814" spans="1:17" ht="15" customHeight="1" x14ac:dyDescent="0.35">
      <c r="A1814" s="1">
        <v>1813</v>
      </c>
      <c r="J1814" s="1" t="s">
        <v>31</v>
      </c>
      <c r="K1814" s="1" t="s">
        <v>34</v>
      </c>
      <c r="L1814" s="2">
        <v>2</v>
      </c>
      <c r="M1814" s="2">
        <v>1</v>
      </c>
      <c r="N1814" s="2">
        <v>6</v>
      </c>
      <c r="O1814" s="2">
        <v>3</v>
      </c>
      <c r="P1814" s="1" t="s">
        <v>172</v>
      </c>
      <c r="Q1814" s="4">
        <v>0.57999999999999996</v>
      </c>
    </row>
    <row r="1815" spans="1:17" ht="15" customHeight="1" x14ac:dyDescent="0.35">
      <c r="A1815" s="1">
        <v>1814</v>
      </c>
      <c r="J1815" s="1" t="s">
        <v>31</v>
      </c>
      <c r="K1815" s="1" t="s">
        <v>34</v>
      </c>
      <c r="L1815" s="2">
        <v>2</v>
      </c>
      <c r="M1815" s="2">
        <v>1</v>
      </c>
      <c r="N1815" s="2">
        <v>6</v>
      </c>
      <c r="O1815" s="2">
        <v>3</v>
      </c>
      <c r="P1815" s="1" t="s">
        <v>172</v>
      </c>
    </row>
    <row r="1816" spans="1:17" ht="15" customHeight="1" x14ac:dyDescent="0.35">
      <c r="A1816" s="1">
        <v>1815</v>
      </c>
      <c r="J1816" s="1" t="s">
        <v>16</v>
      </c>
      <c r="K1816" s="1" t="s">
        <v>24</v>
      </c>
      <c r="L1816" s="2">
        <v>4</v>
      </c>
      <c r="M1816" s="2">
        <v>2</v>
      </c>
      <c r="N1816" s="2">
        <v>6</v>
      </c>
      <c r="O1816" s="2">
        <v>3</v>
      </c>
      <c r="P1816" s="1" t="s">
        <v>172</v>
      </c>
      <c r="Q1816" s="4">
        <v>-1.06</v>
      </c>
    </row>
    <row r="1817" spans="1:17" ht="15" customHeight="1" x14ac:dyDescent="0.35">
      <c r="A1817" s="1">
        <v>1816</v>
      </c>
      <c r="J1817" s="1" t="s">
        <v>16</v>
      </c>
      <c r="K1817" s="1" t="s">
        <v>39</v>
      </c>
      <c r="L1817" s="2">
        <v>4</v>
      </c>
      <c r="M1817" s="2">
        <v>2</v>
      </c>
      <c r="N1817" s="2">
        <v>6</v>
      </c>
      <c r="O1817" s="2">
        <v>3</v>
      </c>
      <c r="P1817" s="1" t="s">
        <v>172</v>
      </c>
      <c r="Q1817" s="4">
        <v>2.94</v>
      </c>
    </row>
    <row r="1818" spans="1:17" ht="15" customHeight="1" x14ac:dyDescent="0.35">
      <c r="A1818" s="1">
        <v>1817</v>
      </c>
      <c r="J1818" s="1" t="s">
        <v>41</v>
      </c>
      <c r="K1818" s="1" t="s">
        <v>42</v>
      </c>
      <c r="L1818" s="2">
        <v>1</v>
      </c>
      <c r="M1818" s="2">
        <v>2</v>
      </c>
      <c r="N1818" s="2">
        <v>6</v>
      </c>
      <c r="O1818" s="2">
        <v>3</v>
      </c>
      <c r="P1818" s="1" t="s">
        <v>172</v>
      </c>
      <c r="Q1818" s="4">
        <v>-2.38</v>
      </c>
    </row>
    <row r="1819" spans="1:17" ht="15" customHeight="1" x14ac:dyDescent="0.35">
      <c r="A1819" s="1">
        <v>1818</v>
      </c>
      <c r="J1819" s="1" t="s">
        <v>41</v>
      </c>
      <c r="K1819" s="1" t="s">
        <v>44</v>
      </c>
      <c r="L1819" s="2">
        <v>1</v>
      </c>
      <c r="M1819" s="2">
        <v>2</v>
      </c>
      <c r="N1819" s="2">
        <v>6</v>
      </c>
      <c r="O1819" s="2">
        <v>3</v>
      </c>
      <c r="P1819" s="1" t="s">
        <v>172</v>
      </c>
      <c r="Q1819" s="4">
        <v>3.73</v>
      </c>
    </row>
    <row r="1820" spans="1:17" ht="15" customHeight="1" x14ac:dyDescent="0.35">
      <c r="A1820" s="1">
        <v>1819</v>
      </c>
      <c r="J1820" s="1" t="s">
        <v>41</v>
      </c>
      <c r="K1820" s="1" t="s">
        <v>46</v>
      </c>
      <c r="L1820" s="2">
        <v>1</v>
      </c>
      <c r="M1820" s="2">
        <v>2</v>
      </c>
      <c r="N1820" s="2">
        <v>6</v>
      </c>
      <c r="O1820" s="2">
        <v>3</v>
      </c>
      <c r="P1820" s="1" t="s">
        <v>172</v>
      </c>
      <c r="Q1820" s="4">
        <v>-1.93</v>
      </c>
    </row>
    <row r="1821" spans="1:17" ht="15" customHeight="1" x14ac:dyDescent="0.35">
      <c r="A1821" s="1">
        <v>1820</v>
      </c>
      <c r="J1821" s="1" t="s">
        <v>41</v>
      </c>
      <c r="K1821" s="1" t="s">
        <v>46</v>
      </c>
      <c r="L1821" s="2">
        <v>1</v>
      </c>
      <c r="M1821" s="2">
        <v>2</v>
      </c>
      <c r="N1821" s="2">
        <v>6</v>
      </c>
      <c r="O1821" s="2">
        <v>3</v>
      </c>
      <c r="P1821" s="1" t="s">
        <v>172</v>
      </c>
      <c r="Q1821" s="4">
        <v>-4.17</v>
      </c>
    </row>
    <row r="1822" spans="1:17" ht="15" customHeight="1" x14ac:dyDescent="0.35">
      <c r="A1822" s="1">
        <v>1821</v>
      </c>
      <c r="J1822" s="1" t="s">
        <v>41</v>
      </c>
      <c r="K1822" s="1" t="s">
        <v>46</v>
      </c>
      <c r="L1822" s="2">
        <v>1</v>
      </c>
      <c r="M1822" s="2">
        <v>2</v>
      </c>
      <c r="N1822" s="2">
        <v>6</v>
      </c>
      <c r="O1822" s="2">
        <v>3</v>
      </c>
      <c r="P1822" s="1" t="s">
        <v>172</v>
      </c>
      <c r="Q1822" s="4">
        <v>-1.92</v>
      </c>
    </row>
    <row r="1823" spans="1:17" ht="15" customHeight="1" x14ac:dyDescent="0.35">
      <c r="A1823" s="1">
        <v>1822</v>
      </c>
      <c r="J1823" s="1" t="s">
        <v>50</v>
      </c>
      <c r="K1823" s="1" t="s">
        <v>51</v>
      </c>
      <c r="L1823" s="2">
        <v>5</v>
      </c>
      <c r="M1823" s="2">
        <v>2</v>
      </c>
      <c r="N1823" s="2">
        <v>6</v>
      </c>
      <c r="O1823" s="2">
        <v>3</v>
      </c>
      <c r="P1823" s="1" t="s">
        <v>172</v>
      </c>
      <c r="Q1823" s="4">
        <v>4.41</v>
      </c>
    </row>
    <row r="1824" spans="1:17" ht="15" customHeight="1" x14ac:dyDescent="0.35">
      <c r="A1824" s="1">
        <v>1823</v>
      </c>
      <c r="J1824" s="1" t="s">
        <v>50</v>
      </c>
      <c r="K1824" s="1" t="s">
        <v>53</v>
      </c>
      <c r="L1824" s="2">
        <v>5</v>
      </c>
      <c r="M1824" s="2">
        <v>2</v>
      </c>
      <c r="N1824" s="2">
        <v>6</v>
      </c>
      <c r="O1824" s="2">
        <v>3</v>
      </c>
      <c r="P1824" s="1" t="s">
        <v>172</v>
      </c>
      <c r="Q1824" s="4">
        <v>3.77</v>
      </c>
    </row>
    <row r="1825" spans="1:17" ht="15" customHeight="1" x14ac:dyDescent="0.35">
      <c r="A1825" s="1">
        <v>1824</v>
      </c>
      <c r="J1825" s="1" t="s">
        <v>55</v>
      </c>
      <c r="K1825" s="1" t="s">
        <v>56</v>
      </c>
      <c r="L1825" s="2">
        <v>3</v>
      </c>
      <c r="M1825" s="2">
        <v>2</v>
      </c>
      <c r="N1825" s="2">
        <v>6</v>
      </c>
      <c r="O1825" s="2">
        <v>3</v>
      </c>
      <c r="P1825" s="1" t="s">
        <v>172</v>
      </c>
      <c r="Q1825" s="4">
        <v>2.5099999999999998</v>
      </c>
    </row>
    <row r="1826" spans="1:17" ht="15" customHeight="1" x14ac:dyDescent="0.35">
      <c r="A1826" s="1">
        <v>1825</v>
      </c>
      <c r="J1826" s="1" t="s">
        <v>55</v>
      </c>
      <c r="K1826" s="1" t="s">
        <v>58</v>
      </c>
      <c r="L1826" s="2">
        <v>3</v>
      </c>
      <c r="M1826" s="2">
        <v>2</v>
      </c>
      <c r="N1826" s="2">
        <v>6</v>
      </c>
      <c r="O1826" s="2">
        <v>3</v>
      </c>
      <c r="P1826" s="1" t="s">
        <v>172</v>
      </c>
      <c r="Q1826" s="4">
        <v>-0.38</v>
      </c>
    </row>
    <row r="1827" spans="1:17" ht="15" customHeight="1" x14ac:dyDescent="0.35">
      <c r="A1827" s="1">
        <v>1826</v>
      </c>
      <c r="J1827" s="1" t="s">
        <v>31</v>
      </c>
      <c r="K1827" s="1" t="s">
        <v>32</v>
      </c>
      <c r="L1827" s="2">
        <v>2</v>
      </c>
      <c r="M1827" s="2">
        <v>2</v>
      </c>
      <c r="N1827" s="2">
        <v>6</v>
      </c>
      <c r="O1827" s="2">
        <v>3</v>
      </c>
      <c r="P1827" s="1" t="s">
        <v>172</v>
      </c>
      <c r="Q1827" s="4">
        <v>-4.6500000000000004</v>
      </c>
    </row>
    <row r="1828" spans="1:17" ht="15" customHeight="1" x14ac:dyDescent="0.35">
      <c r="A1828" s="1">
        <v>1827</v>
      </c>
      <c r="J1828" s="1" t="s">
        <v>31</v>
      </c>
      <c r="K1828" s="1" t="s">
        <v>32</v>
      </c>
      <c r="L1828" s="2">
        <v>2</v>
      </c>
      <c r="M1828" s="2">
        <v>2</v>
      </c>
      <c r="N1828" s="2">
        <v>6</v>
      </c>
      <c r="O1828" s="2">
        <v>3</v>
      </c>
      <c r="P1828" s="1" t="s">
        <v>172</v>
      </c>
      <c r="Q1828" s="4">
        <v>-0.27</v>
      </c>
    </row>
    <row r="1829" spans="1:17" ht="15" customHeight="1" x14ac:dyDescent="0.35">
      <c r="A1829" s="1">
        <v>1828</v>
      </c>
      <c r="J1829" s="1" t="s">
        <v>62</v>
      </c>
      <c r="K1829" s="1" t="s">
        <v>63</v>
      </c>
      <c r="L1829" s="2">
        <v>6</v>
      </c>
      <c r="M1829" s="2">
        <v>2</v>
      </c>
      <c r="N1829" s="2">
        <v>6</v>
      </c>
      <c r="O1829" s="2">
        <v>3</v>
      </c>
      <c r="P1829" s="1" t="s">
        <v>172</v>
      </c>
      <c r="Q1829" s="4">
        <v>1.37</v>
      </c>
    </row>
    <row r="1830" spans="1:17" ht="15" customHeight="1" x14ac:dyDescent="0.35">
      <c r="A1830" s="1">
        <v>1829</v>
      </c>
      <c r="J1830" s="1" t="s">
        <v>62</v>
      </c>
      <c r="K1830" s="1" t="s">
        <v>65</v>
      </c>
      <c r="L1830" s="2">
        <v>6</v>
      </c>
      <c r="M1830" s="2">
        <v>2</v>
      </c>
      <c r="N1830" s="2">
        <v>6</v>
      </c>
      <c r="O1830" s="2">
        <v>3</v>
      </c>
      <c r="P1830" s="1" t="s">
        <v>172</v>
      </c>
      <c r="Q1830" s="4">
        <v>1.8</v>
      </c>
    </row>
    <row r="1831" spans="1:17" ht="15" customHeight="1" x14ac:dyDescent="0.35">
      <c r="A1831" s="1">
        <v>1830</v>
      </c>
      <c r="J1831" s="1" t="s">
        <v>67</v>
      </c>
      <c r="K1831" s="1" t="s">
        <v>68</v>
      </c>
      <c r="L1831" s="2">
        <v>7</v>
      </c>
      <c r="M1831" s="2">
        <v>2</v>
      </c>
      <c r="N1831" s="2">
        <v>6</v>
      </c>
      <c r="O1831" s="2">
        <v>3</v>
      </c>
      <c r="P1831" s="1" t="s">
        <v>172</v>
      </c>
      <c r="Q1831" s="4">
        <v>-3.88</v>
      </c>
    </row>
    <row r="1832" spans="1:17" ht="15" customHeight="1" x14ac:dyDescent="0.35">
      <c r="A1832" s="1">
        <v>1831</v>
      </c>
      <c r="J1832" s="1" t="s">
        <v>67</v>
      </c>
      <c r="K1832" s="1" t="s">
        <v>70</v>
      </c>
      <c r="L1832" s="2">
        <v>7</v>
      </c>
      <c r="M1832" s="2">
        <v>2</v>
      </c>
      <c r="N1832" s="2">
        <v>6</v>
      </c>
      <c r="O1832" s="2">
        <v>3</v>
      </c>
      <c r="P1832" s="1" t="s">
        <v>172</v>
      </c>
      <c r="Q1832" s="4">
        <v>-2.59</v>
      </c>
    </row>
    <row r="1833" spans="1:17" ht="15" customHeight="1" x14ac:dyDescent="0.35">
      <c r="A1833" s="1">
        <v>1832</v>
      </c>
      <c r="J1833" s="1" t="s">
        <v>67</v>
      </c>
      <c r="K1833" s="1" t="s">
        <v>72</v>
      </c>
      <c r="L1833" s="2">
        <v>7</v>
      </c>
      <c r="M1833" s="2">
        <v>2</v>
      </c>
      <c r="N1833" s="2">
        <v>6</v>
      </c>
      <c r="O1833" s="2">
        <v>3</v>
      </c>
      <c r="P1833" s="1" t="s">
        <v>172</v>
      </c>
      <c r="Q1833" s="4">
        <v>-1.18</v>
      </c>
    </row>
    <row r="1834" spans="1:17" ht="15" customHeight="1" x14ac:dyDescent="0.35">
      <c r="A1834" s="1">
        <v>1833</v>
      </c>
      <c r="J1834" s="1" t="s">
        <v>67</v>
      </c>
      <c r="K1834" s="1" t="s">
        <v>74</v>
      </c>
      <c r="L1834" s="2">
        <v>7</v>
      </c>
      <c r="M1834" s="2">
        <v>2</v>
      </c>
      <c r="N1834" s="2">
        <v>6</v>
      </c>
      <c r="O1834" s="2">
        <v>3</v>
      </c>
      <c r="P1834" s="1" t="s">
        <v>172</v>
      </c>
      <c r="Q1834" s="4">
        <v>1.51</v>
      </c>
    </row>
    <row r="1835" spans="1:17" ht="15" customHeight="1" x14ac:dyDescent="0.35">
      <c r="A1835" s="1">
        <v>1834</v>
      </c>
      <c r="J1835" s="1" t="s">
        <v>41</v>
      </c>
      <c r="K1835" s="1" t="s">
        <v>77</v>
      </c>
      <c r="L1835" s="2">
        <v>1</v>
      </c>
      <c r="M1835" s="2">
        <v>3</v>
      </c>
      <c r="N1835" s="2">
        <v>6</v>
      </c>
      <c r="O1835" s="2">
        <v>3</v>
      </c>
      <c r="P1835" s="1" t="s">
        <v>172</v>
      </c>
      <c r="Q1835" s="4">
        <v>5.04</v>
      </c>
    </row>
    <row r="1836" spans="1:17" ht="15" customHeight="1" x14ac:dyDescent="0.35">
      <c r="A1836" s="1">
        <v>1835</v>
      </c>
      <c r="J1836" s="1" t="s">
        <v>41</v>
      </c>
      <c r="K1836" s="1" t="s">
        <v>79</v>
      </c>
      <c r="L1836" s="2">
        <v>1</v>
      </c>
      <c r="M1836" s="2">
        <v>3</v>
      </c>
      <c r="N1836" s="2">
        <v>6</v>
      </c>
      <c r="O1836" s="2">
        <v>3</v>
      </c>
      <c r="P1836" s="1" t="s">
        <v>172</v>
      </c>
      <c r="Q1836" s="4">
        <v>0.45</v>
      </c>
    </row>
    <row r="1837" spans="1:17" ht="15" customHeight="1" x14ac:dyDescent="0.35">
      <c r="A1837" s="1">
        <v>1836</v>
      </c>
      <c r="J1837" s="1" t="s">
        <v>50</v>
      </c>
      <c r="K1837" s="1" t="s">
        <v>81</v>
      </c>
      <c r="L1837" s="2">
        <v>5</v>
      </c>
      <c r="M1837" s="2">
        <v>3</v>
      </c>
      <c r="N1837" s="2">
        <v>6</v>
      </c>
      <c r="O1837" s="2">
        <v>3</v>
      </c>
      <c r="P1837" s="1" t="s">
        <v>172</v>
      </c>
    </row>
    <row r="1838" spans="1:17" ht="15" customHeight="1" x14ac:dyDescent="0.35">
      <c r="A1838" s="1">
        <v>1837</v>
      </c>
      <c r="J1838" s="1" t="s">
        <v>55</v>
      </c>
      <c r="K1838" s="1" t="s">
        <v>83</v>
      </c>
      <c r="L1838" s="2">
        <v>3</v>
      </c>
      <c r="M1838" s="2">
        <v>3</v>
      </c>
      <c r="N1838" s="2">
        <v>6</v>
      </c>
      <c r="O1838" s="2">
        <v>3</v>
      </c>
      <c r="P1838" s="1" t="s">
        <v>172</v>
      </c>
      <c r="Q1838" s="4">
        <v>-0.94</v>
      </c>
    </row>
    <row r="1839" spans="1:17" ht="15" customHeight="1" x14ac:dyDescent="0.35">
      <c r="A1839" s="1">
        <v>1838</v>
      </c>
      <c r="J1839" s="1" t="s">
        <v>55</v>
      </c>
      <c r="K1839" s="1" t="s">
        <v>85</v>
      </c>
      <c r="L1839" s="2">
        <v>3</v>
      </c>
      <c r="M1839" s="2">
        <v>3</v>
      </c>
      <c r="N1839" s="2">
        <v>6</v>
      </c>
      <c r="O1839" s="2">
        <v>3</v>
      </c>
      <c r="P1839" s="1" t="s">
        <v>172</v>
      </c>
      <c r="Q1839" s="4">
        <v>0.82</v>
      </c>
    </row>
    <row r="1840" spans="1:17" ht="15" customHeight="1" x14ac:dyDescent="0.35">
      <c r="A1840" s="1">
        <v>1839</v>
      </c>
      <c r="J1840" s="1" t="s">
        <v>55</v>
      </c>
      <c r="K1840" s="1" t="s">
        <v>58</v>
      </c>
      <c r="L1840" s="2">
        <v>3</v>
      </c>
      <c r="M1840" s="2">
        <v>3</v>
      </c>
      <c r="N1840" s="2">
        <v>6</v>
      </c>
      <c r="O1840" s="2">
        <v>3</v>
      </c>
      <c r="P1840" s="1" t="s">
        <v>172</v>
      </c>
      <c r="Q1840" s="4">
        <v>4.5599999999999996</v>
      </c>
    </row>
    <row r="1841" spans="1:17" ht="15" customHeight="1" x14ac:dyDescent="0.35">
      <c r="A1841" s="1">
        <v>1840</v>
      </c>
      <c r="J1841" s="1" t="s">
        <v>62</v>
      </c>
      <c r="K1841" s="1" t="s">
        <v>88</v>
      </c>
      <c r="L1841" s="2">
        <v>6</v>
      </c>
      <c r="M1841" s="2">
        <v>3</v>
      </c>
      <c r="N1841" s="2">
        <v>6</v>
      </c>
      <c r="O1841" s="2">
        <v>3</v>
      </c>
      <c r="P1841" s="1" t="s">
        <v>172</v>
      </c>
      <c r="Q1841" s="4">
        <v>-0.67</v>
      </c>
    </row>
    <row r="1842" spans="1:17" ht="15" customHeight="1" x14ac:dyDescent="0.35">
      <c r="A1842" s="1">
        <v>1841</v>
      </c>
      <c r="J1842" s="1" t="s">
        <v>62</v>
      </c>
      <c r="K1842" s="1" t="s">
        <v>88</v>
      </c>
      <c r="L1842" s="2">
        <v>6</v>
      </c>
      <c r="M1842" s="2">
        <v>3</v>
      </c>
      <c r="N1842" s="2">
        <v>6</v>
      </c>
      <c r="O1842" s="2">
        <v>3</v>
      </c>
      <c r="P1842" s="1" t="s">
        <v>172</v>
      </c>
      <c r="Q1842" s="4">
        <v>-3.54</v>
      </c>
    </row>
    <row r="1843" spans="1:17" ht="15" customHeight="1" x14ac:dyDescent="0.35">
      <c r="A1843" s="1">
        <v>1842</v>
      </c>
      <c r="J1843" s="1" t="s">
        <v>62</v>
      </c>
      <c r="K1843" s="1" t="s">
        <v>65</v>
      </c>
      <c r="L1843" s="2">
        <v>6</v>
      </c>
      <c r="M1843" s="2">
        <v>3</v>
      </c>
      <c r="N1843" s="2">
        <v>6</v>
      </c>
      <c r="O1843" s="2">
        <v>3</v>
      </c>
      <c r="P1843" s="1" t="s">
        <v>172</v>
      </c>
      <c r="Q1843" s="4">
        <v>0.3</v>
      </c>
    </row>
    <row r="1844" spans="1:17" ht="15" customHeight="1" x14ac:dyDescent="0.35">
      <c r="A1844" s="1">
        <v>1843</v>
      </c>
      <c r="J1844" s="1" t="s">
        <v>67</v>
      </c>
      <c r="K1844" s="1" t="s">
        <v>72</v>
      </c>
      <c r="L1844" s="2">
        <v>7</v>
      </c>
      <c r="M1844" s="2">
        <v>3</v>
      </c>
      <c r="N1844" s="2">
        <v>6</v>
      </c>
      <c r="O1844" s="2">
        <v>3</v>
      </c>
      <c r="P1844" s="1" t="s">
        <v>172</v>
      </c>
      <c r="Q1844" s="4">
        <v>0.99</v>
      </c>
    </row>
    <row r="1845" spans="1:17" ht="15" customHeight="1" x14ac:dyDescent="0.35">
      <c r="A1845" s="1">
        <v>1844</v>
      </c>
      <c r="J1845" s="1" t="s">
        <v>67</v>
      </c>
      <c r="K1845" s="1" t="s">
        <v>93</v>
      </c>
      <c r="L1845" s="2">
        <v>7</v>
      </c>
      <c r="M1845" s="2">
        <v>3</v>
      </c>
      <c r="N1845" s="2">
        <v>6</v>
      </c>
      <c r="O1845" s="2">
        <v>3</v>
      </c>
      <c r="P1845" s="1" t="s">
        <v>172</v>
      </c>
      <c r="Q1845" s="4">
        <v>0.1</v>
      </c>
    </row>
    <row r="1846" spans="1:17" ht="15" customHeight="1" x14ac:dyDescent="0.35">
      <c r="A1846" s="1">
        <v>1845</v>
      </c>
      <c r="J1846" s="1" t="s">
        <v>67</v>
      </c>
      <c r="K1846" s="1" t="s">
        <v>93</v>
      </c>
      <c r="L1846" s="2">
        <v>7</v>
      </c>
      <c r="M1846" s="2">
        <v>3</v>
      </c>
      <c r="N1846" s="2">
        <v>6</v>
      </c>
      <c r="O1846" s="2">
        <v>3</v>
      </c>
      <c r="P1846" s="1" t="s">
        <v>172</v>
      </c>
      <c r="Q1846" s="4">
        <v>1.68</v>
      </c>
    </row>
    <row r="1847" spans="1:17" ht="15" customHeight="1" x14ac:dyDescent="0.35">
      <c r="A1847" s="1">
        <v>1846</v>
      </c>
      <c r="J1847" s="1" t="s">
        <v>16</v>
      </c>
      <c r="K1847" s="1" t="s">
        <v>97</v>
      </c>
      <c r="L1847" s="2">
        <v>4</v>
      </c>
      <c r="M1847" s="2">
        <v>4</v>
      </c>
      <c r="N1847" s="2">
        <v>6</v>
      </c>
      <c r="O1847" s="2">
        <v>3</v>
      </c>
      <c r="P1847" s="1" t="s">
        <v>172</v>
      </c>
      <c r="Q1847" s="4">
        <v>-0.16</v>
      </c>
    </row>
    <row r="1848" spans="1:17" ht="15" customHeight="1" x14ac:dyDescent="0.35">
      <c r="A1848" s="1">
        <v>1847</v>
      </c>
      <c r="J1848" s="1" t="s">
        <v>41</v>
      </c>
      <c r="K1848" s="1" t="s">
        <v>99</v>
      </c>
      <c r="L1848" s="2">
        <v>1</v>
      </c>
      <c r="M1848" s="2">
        <v>4</v>
      </c>
      <c r="N1848" s="2">
        <v>6</v>
      </c>
      <c r="O1848" s="2">
        <v>3</v>
      </c>
      <c r="P1848" s="1" t="s">
        <v>172</v>
      </c>
      <c r="Q1848" s="4">
        <v>3.76</v>
      </c>
    </row>
    <row r="1849" spans="1:17" ht="15" customHeight="1" x14ac:dyDescent="0.35">
      <c r="A1849" s="1">
        <v>1848</v>
      </c>
      <c r="J1849" s="1" t="s">
        <v>41</v>
      </c>
      <c r="K1849" s="1" t="s">
        <v>101</v>
      </c>
      <c r="L1849" s="2">
        <v>1</v>
      </c>
      <c r="M1849" s="2">
        <v>4</v>
      </c>
      <c r="N1849" s="2">
        <v>6</v>
      </c>
      <c r="O1849" s="2">
        <v>3</v>
      </c>
      <c r="P1849" s="1" t="s">
        <v>172</v>
      </c>
      <c r="Q1849" s="4">
        <v>-2.19</v>
      </c>
    </row>
    <row r="1850" spans="1:17" ht="15" customHeight="1" x14ac:dyDescent="0.35">
      <c r="A1850" s="1">
        <v>1849</v>
      </c>
      <c r="J1850" s="1" t="s">
        <v>41</v>
      </c>
      <c r="K1850" s="1" t="s">
        <v>103</v>
      </c>
      <c r="L1850" s="2">
        <v>1</v>
      </c>
      <c r="M1850" s="2">
        <v>4</v>
      </c>
      <c r="N1850" s="2">
        <v>6</v>
      </c>
      <c r="O1850" s="2">
        <v>3</v>
      </c>
      <c r="P1850" s="1" t="s">
        <v>172</v>
      </c>
      <c r="Q1850" s="4">
        <v>-3.9</v>
      </c>
    </row>
    <row r="1851" spans="1:17" ht="15" customHeight="1" x14ac:dyDescent="0.35">
      <c r="A1851" s="1">
        <v>1850</v>
      </c>
      <c r="J1851" s="1" t="s">
        <v>50</v>
      </c>
      <c r="K1851" s="1" t="s">
        <v>105</v>
      </c>
      <c r="L1851" s="2">
        <v>5</v>
      </c>
      <c r="M1851" s="2">
        <v>4</v>
      </c>
      <c r="N1851" s="2">
        <v>6</v>
      </c>
      <c r="O1851" s="2">
        <v>3</v>
      </c>
      <c r="P1851" s="1" t="s">
        <v>172</v>
      </c>
      <c r="Q1851" s="4">
        <v>2.61</v>
      </c>
    </row>
    <row r="1852" spans="1:17" ht="15" customHeight="1" x14ac:dyDescent="0.35">
      <c r="A1852" s="1">
        <v>1851</v>
      </c>
      <c r="J1852" s="1" t="s">
        <v>50</v>
      </c>
      <c r="K1852" s="1" t="s">
        <v>107</v>
      </c>
      <c r="L1852" s="2">
        <v>5</v>
      </c>
      <c r="M1852" s="2">
        <v>4</v>
      </c>
      <c r="N1852" s="2">
        <v>6</v>
      </c>
      <c r="O1852" s="2">
        <v>3</v>
      </c>
      <c r="P1852" s="1" t="s">
        <v>172</v>
      </c>
      <c r="Q1852" s="4">
        <v>-1.7</v>
      </c>
    </row>
    <row r="1853" spans="1:17" ht="15" customHeight="1" x14ac:dyDescent="0.35">
      <c r="A1853" s="1">
        <v>1852</v>
      </c>
      <c r="J1853" s="1" t="s">
        <v>55</v>
      </c>
      <c r="K1853" s="1" t="s">
        <v>85</v>
      </c>
      <c r="L1853" s="2">
        <v>3</v>
      </c>
      <c r="M1853" s="2">
        <v>4</v>
      </c>
      <c r="N1853" s="2">
        <v>6</v>
      </c>
      <c r="O1853" s="2">
        <v>3</v>
      </c>
      <c r="P1853" s="1" t="s">
        <v>172</v>
      </c>
      <c r="Q1853" s="4">
        <v>3.44</v>
      </c>
    </row>
    <row r="1854" spans="1:17" ht="15" customHeight="1" x14ac:dyDescent="0.35">
      <c r="A1854" s="1">
        <v>1853</v>
      </c>
      <c r="J1854" s="1" t="s">
        <v>55</v>
      </c>
      <c r="K1854" s="1" t="s">
        <v>56</v>
      </c>
      <c r="L1854" s="2">
        <v>3</v>
      </c>
      <c r="M1854" s="2">
        <v>4</v>
      </c>
      <c r="N1854" s="2">
        <v>6</v>
      </c>
      <c r="O1854" s="2">
        <v>3</v>
      </c>
      <c r="P1854" s="1" t="s">
        <v>172</v>
      </c>
      <c r="Q1854" s="4">
        <v>6.16</v>
      </c>
    </row>
    <row r="1855" spans="1:17" ht="15" customHeight="1" x14ac:dyDescent="0.35">
      <c r="A1855" s="1">
        <v>1854</v>
      </c>
      <c r="J1855" s="1" t="s">
        <v>31</v>
      </c>
      <c r="K1855" s="1" t="s">
        <v>111</v>
      </c>
      <c r="L1855" s="2">
        <v>2</v>
      </c>
      <c r="M1855" s="2">
        <v>4</v>
      </c>
      <c r="N1855" s="2">
        <v>6</v>
      </c>
      <c r="O1855" s="2">
        <v>3</v>
      </c>
      <c r="P1855" s="1" t="s">
        <v>172</v>
      </c>
      <c r="Q1855" s="4">
        <v>1.87</v>
      </c>
    </row>
    <row r="1856" spans="1:17" ht="15" customHeight="1" x14ac:dyDescent="0.35">
      <c r="A1856" s="1">
        <v>1855</v>
      </c>
      <c r="J1856" s="1" t="s">
        <v>62</v>
      </c>
      <c r="K1856" s="1" t="s">
        <v>113</v>
      </c>
      <c r="L1856" s="2">
        <v>6</v>
      </c>
      <c r="M1856" s="2">
        <v>4</v>
      </c>
      <c r="N1856" s="2">
        <v>6</v>
      </c>
      <c r="O1856" s="2">
        <v>3</v>
      </c>
      <c r="P1856" s="1" t="s">
        <v>172</v>
      </c>
      <c r="Q1856" s="4">
        <v>-1.69</v>
      </c>
    </row>
    <row r="1857" spans="1:17" ht="15" customHeight="1" x14ac:dyDescent="0.35">
      <c r="A1857" s="1">
        <v>1856</v>
      </c>
      <c r="J1857" s="1" t="s">
        <v>62</v>
      </c>
      <c r="K1857" s="1" t="s">
        <v>115</v>
      </c>
      <c r="L1857" s="2">
        <v>6</v>
      </c>
      <c r="M1857" s="2">
        <v>4</v>
      </c>
      <c r="N1857" s="2">
        <v>6</v>
      </c>
      <c r="O1857" s="2">
        <v>3</v>
      </c>
      <c r="P1857" s="1" t="s">
        <v>172</v>
      </c>
      <c r="Q1857" s="4">
        <v>5.31</v>
      </c>
    </row>
    <row r="1858" spans="1:17" ht="15" customHeight="1" x14ac:dyDescent="0.35">
      <c r="A1858" s="1">
        <v>1857</v>
      </c>
      <c r="J1858" s="1" t="s">
        <v>62</v>
      </c>
      <c r="K1858" s="1" t="s">
        <v>117</v>
      </c>
      <c r="L1858" s="2">
        <v>6</v>
      </c>
      <c r="M1858" s="2">
        <v>4</v>
      </c>
      <c r="N1858" s="2">
        <v>6</v>
      </c>
      <c r="O1858" s="2">
        <v>3</v>
      </c>
      <c r="P1858" s="1" t="s">
        <v>172</v>
      </c>
      <c r="Q1858" s="4">
        <v>-1.1299999999999999</v>
      </c>
    </row>
    <row r="1859" spans="1:17" ht="15" customHeight="1" x14ac:dyDescent="0.35">
      <c r="A1859" s="1">
        <v>1858</v>
      </c>
      <c r="J1859" s="1" t="s">
        <v>50</v>
      </c>
      <c r="K1859" s="1" t="s">
        <v>120</v>
      </c>
      <c r="L1859" s="2">
        <v>5</v>
      </c>
      <c r="M1859" s="2">
        <v>5</v>
      </c>
      <c r="N1859" s="2">
        <v>6</v>
      </c>
      <c r="O1859" s="2">
        <v>3</v>
      </c>
      <c r="P1859" s="1" t="s">
        <v>172</v>
      </c>
      <c r="Q1859" s="4">
        <v>2.42</v>
      </c>
    </row>
    <row r="1860" spans="1:17" ht="15" customHeight="1" x14ac:dyDescent="0.35">
      <c r="A1860" s="1">
        <v>1859</v>
      </c>
      <c r="J1860" s="1" t="s">
        <v>50</v>
      </c>
      <c r="K1860" s="1" t="s">
        <v>122</v>
      </c>
      <c r="L1860" s="2">
        <v>5</v>
      </c>
      <c r="M1860" s="2">
        <v>5</v>
      </c>
      <c r="N1860" s="2">
        <v>6</v>
      </c>
      <c r="O1860" s="2">
        <v>3</v>
      </c>
      <c r="P1860" s="1" t="s">
        <v>172</v>
      </c>
      <c r="Q1860" s="4">
        <v>4.0999999999999996</v>
      </c>
    </row>
    <row r="1861" spans="1:17" ht="15" customHeight="1" x14ac:dyDescent="0.35">
      <c r="A1861" s="1">
        <v>1860</v>
      </c>
      <c r="J1861" s="1" t="s">
        <v>50</v>
      </c>
      <c r="K1861" s="1" t="s">
        <v>124</v>
      </c>
      <c r="L1861" s="2">
        <v>5</v>
      </c>
      <c r="M1861" s="2">
        <v>5</v>
      </c>
      <c r="N1861" s="2">
        <v>6</v>
      </c>
      <c r="O1861" s="2">
        <v>3</v>
      </c>
      <c r="P1861" s="1" t="s">
        <v>172</v>
      </c>
      <c r="Q1861" s="4">
        <v>7.14</v>
      </c>
    </row>
    <row r="1862" spans="1:17" ht="15" customHeight="1" x14ac:dyDescent="0.35">
      <c r="A1862" s="1">
        <v>1861</v>
      </c>
      <c r="J1862" s="1" t="s">
        <v>50</v>
      </c>
      <c r="K1862" s="1" t="s">
        <v>126</v>
      </c>
      <c r="L1862" s="2">
        <v>5</v>
      </c>
      <c r="M1862" s="2">
        <v>5</v>
      </c>
      <c r="N1862" s="2">
        <v>6</v>
      </c>
      <c r="O1862" s="2">
        <v>3</v>
      </c>
      <c r="P1862" s="1" t="s">
        <v>172</v>
      </c>
      <c r="Q1862" s="4">
        <v>0.81</v>
      </c>
    </row>
    <row r="1863" spans="1:17" ht="15" customHeight="1" x14ac:dyDescent="0.35">
      <c r="A1863" s="1">
        <v>1862</v>
      </c>
      <c r="J1863" s="1" t="s">
        <v>62</v>
      </c>
      <c r="K1863" s="1" t="s">
        <v>128</v>
      </c>
      <c r="L1863" s="2">
        <v>6</v>
      </c>
      <c r="M1863" s="2">
        <v>5</v>
      </c>
      <c r="N1863" s="2">
        <v>6</v>
      </c>
      <c r="O1863" s="2">
        <v>3</v>
      </c>
      <c r="P1863" s="1" t="s">
        <v>172</v>
      </c>
      <c r="Q1863" s="4">
        <v>-0.61</v>
      </c>
    </row>
    <row r="1864" spans="1:17" ht="15" customHeight="1" x14ac:dyDescent="0.35">
      <c r="A1864" s="1">
        <v>1863</v>
      </c>
      <c r="J1864" s="1" t="s">
        <v>62</v>
      </c>
      <c r="K1864" s="1" t="s">
        <v>130</v>
      </c>
      <c r="L1864" s="2">
        <v>6</v>
      </c>
      <c r="M1864" s="2">
        <v>5</v>
      </c>
      <c r="N1864" s="2">
        <v>6</v>
      </c>
      <c r="O1864" s="2">
        <v>3</v>
      </c>
      <c r="P1864" s="1" t="s">
        <v>172</v>
      </c>
      <c r="Q1864" s="4">
        <v>-0.5</v>
      </c>
    </row>
    <row r="1865" spans="1:17" ht="15" customHeight="1" x14ac:dyDescent="0.35">
      <c r="A1865" s="1">
        <v>1864</v>
      </c>
      <c r="J1865" s="1" t="s">
        <v>67</v>
      </c>
      <c r="K1865" s="1" t="s">
        <v>70</v>
      </c>
      <c r="L1865" s="2">
        <v>7</v>
      </c>
      <c r="M1865" s="2">
        <v>5</v>
      </c>
      <c r="N1865" s="2">
        <v>6</v>
      </c>
      <c r="O1865" s="2">
        <v>3</v>
      </c>
      <c r="P1865" s="1" t="s">
        <v>172</v>
      </c>
      <c r="Q1865" s="4">
        <v>0.61</v>
      </c>
    </row>
    <row r="1866" spans="1:17" ht="15" customHeight="1" x14ac:dyDescent="0.35">
      <c r="A1866" s="1">
        <v>1865</v>
      </c>
      <c r="J1866" s="1" t="s">
        <v>67</v>
      </c>
      <c r="K1866" s="1" t="s">
        <v>70</v>
      </c>
      <c r="L1866" s="2">
        <v>7</v>
      </c>
      <c r="M1866" s="2">
        <v>5</v>
      </c>
      <c r="N1866" s="2">
        <v>6</v>
      </c>
      <c r="O1866" s="2">
        <v>3</v>
      </c>
      <c r="P1866" s="1" t="s">
        <v>172</v>
      </c>
      <c r="Q1866" s="4">
        <v>3.66</v>
      </c>
    </row>
    <row r="1867" spans="1:17" ht="15" customHeight="1" x14ac:dyDescent="0.35">
      <c r="A1867" s="1">
        <v>1866</v>
      </c>
      <c r="J1867" s="1" t="s">
        <v>16</v>
      </c>
      <c r="K1867" s="1" t="s">
        <v>17</v>
      </c>
      <c r="L1867" s="2">
        <v>4</v>
      </c>
      <c r="M1867" s="2">
        <v>1</v>
      </c>
      <c r="N1867" s="2">
        <v>7</v>
      </c>
      <c r="O1867" s="2">
        <v>3</v>
      </c>
      <c r="P1867" s="1" t="s">
        <v>173</v>
      </c>
      <c r="Q1867" s="4">
        <v>-0.34</v>
      </c>
    </row>
    <row r="1868" spans="1:17" ht="15" customHeight="1" x14ac:dyDescent="0.35">
      <c r="A1868" s="1">
        <v>1867</v>
      </c>
      <c r="J1868" s="1" t="s">
        <v>16</v>
      </c>
      <c r="K1868" s="1" t="s">
        <v>20</v>
      </c>
      <c r="L1868" s="2">
        <v>4</v>
      </c>
      <c r="M1868" s="2">
        <v>1</v>
      </c>
      <c r="N1868" s="2">
        <v>7</v>
      </c>
      <c r="O1868" s="2">
        <v>3</v>
      </c>
      <c r="P1868" s="1" t="s">
        <v>173</v>
      </c>
      <c r="Q1868" s="4">
        <v>-0.02</v>
      </c>
    </row>
    <row r="1869" spans="1:17" ht="15" customHeight="1" x14ac:dyDescent="0.35">
      <c r="A1869" s="1">
        <v>1868</v>
      </c>
      <c r="J1869" s="1" t="s">
        <v>16</v>
      </c>
      <c r="K1869" s="1" t="s">
        <v>22</v>
      </c>
      <c r="L1869" s="2">
        <v>4</v>
      </c>
      <c r="M1869" s="2">
        <v>1</v>
      </c>
      <c r="N1869" s="2">
        <v>7</v>
      </c>
      <c r="O1869" s="2">
        <v>3</v>
      </c>
      <c r="P1869" s="1" t="s">
        <v>173</v>
      </c>
    </row>
    <row r="1870" spans="1:17" ht="15" customHeight="1" x14ac:dyDescent="0.35">
      <c r="A1870" s="1">
        <v>1869</v>
      </c>
      <c r="J1870" s="1" t="s">
        <v>16</v>
      </c>
      <c r="K1870" s="1" t="s">
        <v>24</v>
      </c>
      <c r="L1870" s="2">
        <v>4</v>
      </c>
      <c r="M1870" s="2">
        <v>1</v>
      </c>
      <c r="N1870" s="2">
        <v>7</v>
      </c>
      <c r="O1870" s="2">
        <v>3</v>
      </c>
      <c r="P1870" s="1" t="s">
        <v>173</v>
      </c>
      <c r="Q1870" s="4">
        <v>-0.1</v>
      </c>
    </row>
    <row r="1871" spans="1:17" ht="15" customHeight="1" x14ac:dyDescent="0.35">
      <c r="A1871" s="1">
        <v>1870</v>
      </c>
      <c r="J1871" s="1" t="s">
        <v>16</v>
      </c>
      <c r="K1871" s="1" t="s">
        <v>24</v>
      </c>
      <c r="L1871" s="2">
        <v>4</v>
      </c>
      <c r="M1871" s="2">
        <v>1</v>
      </c>
      <c r="N1871" s="2">
        <v>7</v>
      </c>
      <c r="O1871" s="2">
        <v>3</v>
      </c>
      <c r="P1871" s="1" t="s">
        <v>173</v>
      </c>
    </row>
    <row r="1872" spans="1:17" ht="15" customHeight="1" x14ac:dyDescent="0.35">
      <c r="A1872" s="1">
        <v>1871</v>
      </c>
      <c r="J1872" s="1" t="s">
        <v>16</v>
      </c>
      <c r="K1872" s="1" t="s">
        <v>24</v>
      </c>
      <c r="L1872" s="2">
        <v>4</v>
      </c>
      <c r="M1872" s="2">
        <v>1</v>
      </c>
      <c r="N1872" s="2">
        <v>7</v>
      </c>
      <c r="O1872" s="2">
        <v>3</v>
      </c>
      <c r="P1872" s="1" t="s">
        <v>173</v>
      </c>
      <c r="Q1872" s="4">
        <v>0.12</v>
      </c>
    </row>
    <row r="1873" spans="1:17" ht="15" customHeight="1" x14ac:dyDescent="0.35">
      <c r="A1873" s="1">
        <v>1872</v>
      </c>
      <c r="J1873" s="1" t="s">
        <v>16</v>
      </c>
      <c r="K1873" s="1" t="s">
        <v>24</v>
      </c>
      <c r="L1873" s="2">
        <v>4</v>
      </c>
      <c r="M1873" s="2">
        <v>1</v>
      </c>
      <c r="N1873" s="2">
        <v>7</v>
      </c>
      <c r="O1873" s="2">
        <v>3</v>
      </c>
      <c r="P1873" s="1" t="s">
        <v>173</v>
      </c>
      <c r="Q1873" s="4">
        <v>-1.51</v>
      </c>
    </row>
    <row r="1874" spans="1:17" ht="15" customHeight="1" x14ac:dyDescent="0.35">
      <c r="A1874" s="1">
        <v>1873</v>
      </c>
      <c r="J1874" s="1" t="s">
        <v>16</v>
      </c>
      <c r="K1874" s="1" t="s">
        <v>29</v>
      </c>
      <c r="L1874" s="2">
        <v>4</v>
      </c>
      <c r="M1874" s="2">
        <v>1</v>
      </c>
      <c r="N1874" s="2">
        <v>7</v>
      </c>
      <c r="O1874" s="2">
        <v>3</v>
      </c>
      <c r="P1874" s="1" t="s">
        <v>173</v>
      </c>
    </row>
    <row r="1875" spans="1:17" ht="15" customHeight="1" x14ac:dyDescent="0.35">
      <c r="A1875" s="1">
        <v>1874</v>
      </c>
      <c r="J1875" s="1" t="s">
        <v>31</v>
      </c>
      <c r="K1875" s="1" t="s">
        <v>32</v>
      </c>
      <c r="L1875" s="2">
        <v>2</v>
      </c>
      <c r="M1875" s="2">
        <v>1</v>
      </c>
      <c r="N1875" s="2">
        <v>7</v>
      </c>
      <c r="O1875" s="2">
        <v>3</v>
      </c>
      <c r="P1875" s="1" t="s">
        <v>173</v>
      </c>
      <c r="Q1875" s="4">
        <v>-2.79</v>
      </c>
    </row>
    <row r="1876" spans="1:17" ht="15" customHeight="1" x14ac:dyDescent="0.35">
      <c r="A1876" s="1">
        <v>1875</v>
      </c>
      <c r="J1876" s="1" t="s">
        <v>31</v>
      </c>
      <c r="K1876" s="1" t="s">
        <v>34</v>
      </c>
      <c r="L1876" s="2">
        <v>2</v>
      </c>
      <c r="M1876" s="2">
        <v>1</v>
      </c>
      <c r="N1876" s="2">
        <v>7</v>
      </c>
      <c r="O1876" s="2">
        <v>3</v>
      </c>
      <c r="P1876" s="1" t="s">
        <v>173</v>
      </c>
      <c r="Q1876" s="4">
        <v>-0.18</v>
      </c>
    </row>
    <row r="1877" spans="1:17" ht="15" customHeight="1" x14ac:dyDescent="0.35">
      <c r="A1877" s="1">
        <v>1876</v>
      </c>
      <c r="J1877" s="1" t="s">
        <v>31</v>
      </c>
      <c r="K1877" s="1" t="s">
        <v>34</v>
      </c>
      <c r="L1877" s="2">
        <v>2</v>
      </c>
      <c r="M1877" s="2">
        <v>1</v>
      </c>
      <c r="N1877" s="2">
        <v>7</v>
      </c>
      <c r="O1877" s="2">
        <v>3</v>
      </c>
      <c r="P1877" s="1" t="s">
        <v>173</v>
      </c>
    </row>
    <row r="1878" spans="1:17" ht="15" customHeight="1" x14ac:dyDescent="0.35">
      <c r="A1878" s="1">
        <v>1877</v>
      </c>
      <c r="J1878" s="1" t="s">
        <v>16</v>
      </c>
      <c r="K1878" s="1" t="s">
        <v>24</v>
      </c>
      <c r="L1878" s="2">
        <v>4</v>
      </c>
      <c r="M1878" s="2">
        <v>2</v>
      </c>
      <c r="N1878" s="2">
        <v>7</v>
      </c>
      <c r="O1878" s="2">
        <v>3</v>
      </c>
      <c r="P1878" s="1" t="s">
        <v>173</v>
      </c>
      <c r="Q1878" s="4">
        <v>-0.67</v>
      </c>
    </row>
    <row r="1879" spans="1:17" ht="15" customHeight="1" x14ac:dyDescent="0.35">
      <c r="A1879" s="1">
        <v>1878</v>
      </c>
      <c r="J1879" s="1" t="s">
        <v>16</v>
      </c>
      <c r="K1879" s="1" t="s">
        <v>39</v>
      </c>
      <c r="L1879" s="2">
        <v>4</v>
      </c>
      <c r="M1879" s="2">
        <v>2</v>
      </c>
      <c r="N1879" s="2">
        <v>7</v>
      </c>
      <c r="O1879" s="2">
        <v>3</v>
      </c>
      <c r="P1879" s="1" t="s">
        <v>173</v>
      </c>
      <c r="Q1879" s="4">
        <v>0.65</v>
      </c>
    </row>
    <row r="1880" spans="1:17" ht="15" customHeight="1" x14ac:dyDescent="0.35">
      <c r="A1880" s="1">
        <v>1879</v>
      </c>
      <c r="J1880" s="1" t="s">
        <v>41</v>
      </c>
      <c r="K1880" s="1" t="s">
        <v>42</v>
      </c>
      <c r="L1880" s="2">
        <v>1</v>
      </c>
      <c r="M1880" s="2">
        <v>2</v>
      </c>
      <c r="N1880" s="2">
        <v>7</v>
      </c>
      <c r="O1880" s="2">
        <v>3</v>
      </c>
      <c r="P1880" s="1" t="s">
        <v>173</v>
      </c>
      <c r="Q1880" s="4">
        <v>-0.85</v>
      </c>
    </row>
    <row r="1881" spans="1:17" ht="15" customHeight="1" x14ac:dyDescent="0.35">
      <c r="A1881" s="1">
        <v>1880</v>
      </c>
      <c r="J1881" s="1" t="s">
        <v>41</v>
      </c>
      <c r="K1881" s="1" t="s">
        <v>44</v>
      </c>
      <c r="L1881" s="2">
        <v>1</v>
      </c>
      <c r="M1881" s="2">
        <v>2</v>
      </c>
      <c r="N1881" s="2">
        <v>7</v>
      </c>
      <c r="O1881" s="2">
        <v>3</v>
      </c>
      <c r="P1881" s="1" t="s">
        <v>173</v>
      </c>
      <c r="Q1881" s="4">
        <v>5.57</v>
      </c>
    </row>
    <row r="1882" spans="1:17" ht="15" customHeight="1" x14ac:dyDescent="0.35">
      <c r="A1882" s="1">
        <v>1881</v>
      </c>
      <c r="J1882" s="1" t="s">
        <v>41</v>
      </c>
      <c r="K1882" s="1" t="s">
        <v>46</v>
      </c>
      <c r="L1882" s="2">
        <v>1</v>
      </c>
      <c r="M1882" s="2">
        <v>2</v>
      </c>
      <c r="N1882" s="2">
        <v>7</v>
      </c>
      <c r="O1882" s="2">
        <v>3</v>
      </c>
      <c r="P1882" s="1" t="s">
        <v>173</v>
      </c>
      <c r="Q1882" s="4">
        <v>-1.49</v>
      </c>
    </row>
    <row r="1883" spans="1:17" ht="15" customHeight="1" x14ac:dyDescent="0.35">
      <c r="A1883" s="1">
        <v>1882</v>
      </c>
      <c r="J1883" s="1" t="s">
        <v>41</v>
      </c>
      <c r="K1883" s="1" t="s">
        <v>46</v>
      </c>
      <c r="L1883" s="2">
        <v>1</v>
      </c>
      <c r="M1883" s="2">
        <v>2</v>
      </c>
      <c r="N1883" s="2">
        <v>7</v>
      </c>
      <c r="O1883" s="2">
        <v>3</v>
      </c>
      <c r="P1883" s="1" t="s">
        <v>173</v>
      </c>
      <c r="Q1883" s="4">
        <v>-1.65</v>
      </c>
    </row>
    <row r="1884" spans="1:17" ht="15" customHeight="1" x14ac:dyDescent="0.35">
      <c r="A1884" s="1">
        <v>1883</v>
      </c>
      <c r="J1884" s="1" t="s">
        <v>41</v>
      </c>
      <c r="K1884" s="1" t="s">
        <v>46</v>
      </c>
      <c r="L1884" s="2">
        <v>1</v>
      </c>
      <c r="M1884" s="2">
        <v>2</v>
      </c>
      <c r="N1884" s="2">
        <v>7</v>
      </c>
      <c r="O1884" s="2">
        <v>3</v>
      </c>
      <c r="P1884" s="1" t="s">
        <v>173</v>
      </c>
      <c r="Q1884" s="4">
        <v>0.72</v>
      </c>
    </row>
    <row r="1885" spans="1:17" ht="15" customHeight="1" x14ac:dyDescent="0.35">
      <c r="A1885" s="1">
        <v>1884</v>
      </c>
      <c r="J1885" s="1" t="s">
        <v>50</v>
      </c>
      <c r="K1885" s="1" t="s">
        <v>51</v>
      </c>
      <c r="L1885" s="2">
        <v>5</v>
      </c>
      <c r="M1885" s="2">
        <v>2</v>
      </c>
      <c r="N1885" s="2">
        <v>7</v>
      </c>
      <c r="O1885" s="2">
        <v>3</v>
      </c>
      <c r="P1885" s="1" t="s">
        <v>173</v>
      </c>
      <c r="Q1885" s="4">
        <v>1.68</v>
      </c>
    </row>
    <row r="1886" spans="1:17" ht="15" customHeight="1" x14ac:dyDescent="0.35">
      <c r="A1886" s="1">
        <v>1885</v>
      </c>
      <c r="J1886" s="1" t="s">
        <v>50</v>
      </c>
      <c r="K1886" s="1" t="s">
        <v>53</v>
      </c>
      <c r="L1886" s="2">
        <v>5</v>
      </c>
      <c r="M1886" s="2">
        <v>2</v>
      </c>
      <c r="N1886" s="2">
        <v>7</v>
      </c>
      <c r="O1886" s="2">
        <v>3</v>
      </c>
      <c r="P1886" s="1" t="s">
        <v>173</v>
      </c>
      <c r="Q1886" s="4">
        <v>3.86</v>
      </c>
    </row>
    <row r="1887" spans="1:17" ht="15" customHeight="1" x14ac:dyDescent="0.35">
      <c r="A1887" s="1">
        <v>1886</v>
      </c>
      <c r="J1887" s="1" t="s">
        <v>55</v>
      </c>
      <c r="K1887" s="1" t="s">
        <v>56</v>
      </c>
      <c r="L1887" s="2">
        <v>3</v>
      </c>
      <c r="M1887" s="2">
        <v>2</v>
      </c>
      <c r="N1887" s="2">
        <v>7</v>
      </c>
      <c r="O1887" s="2">
        <v>3</v>
      </c>
      <c r="P1887" s="1" t="s">
        <v>173</v>
      </c>
      <c r="Q1887" s="4">
        <v>1.21</v>
      </c>
    </row>
    <row r="1888" spans="1:17" ht="15" customHeight="1" x14ac:dyDescent="0.35">
      <c r="A1888" s="1">
        <v>1887</v>
      </c>
      <c r="J1888" s="1" t="s">
        <v>55</v>
      </c>
      <c r="K1888" s="1" t="s">
        <v>58</v>
      </c>
      <c r="L1888" s="2">
        <v>3</v>
      </c>
      <c r="M1888" s="2">
        <v>2</v>
      </c>
      <c r="N1888" s="2">
        <v>7</v>
      </c>
      <c r="O1888" s="2">
        <v>3</v>
      </c>
      <c r="P1888" s="1" t="s">
        <v>173</v>
      </c>
      <c r="Q1888" s="4">
        <v>0.95</v>
      </c>
    </row>
    <row r="1889" spans="1:17" ht="15" customHeight="1" x14ac:dyDescent="0.35">
      <c r="A1889" s="1">
        <v>1888</v>
      </c>
      <c r="J1889" s="1" t="s">
        <v>31</v>
      </c>
      <c r="K1889" s="1" t="s">
        <v>32</v>
      </c>
      <c r="L1889" s="2">
        <v>2</v>
      </c>
      <c r="M1889" s="2">
        <v>2</v>
      </c>
      <c r="N1889" s="2">
        <v>7</v>
      </c>
      <c r="O1889" s="2">
        <v>3</v>
      </c>
      <c r="P1889" s="1" t="s">
        <v>173</v>
      </c>
      <c r="Q1889" s="4">
        <v>-2.66</v>
      </c>
    </row>
    <row r="1890" spans="1:17" ht="15" customHeight="1" x14ac:dyDescent="0.35">
      <c r="A1890" s="1">
        <v>1889</v>
      </c>
      <c r="J1890" s="1" t="s">
        <v>31</v>
      </c>
      <c r="K1890" s="1" t="s">
        <v>32</v>
      </c>
      <c r="L1890" s="2">
        <v>2</v>
      </c>
      <c r="M1890" s="2">
        <v>2</v>
      </c>
      <c r="N1890" s="2">
        <v>7</v>
      </c>
      <c r="O1890" s="2">
        <v>3</v>
      </c>
      <c r="P1890" s="1" t="s">
        <v>173</v>
      </c>
      <c r="Q1890" s="4">
        <v>0.42</v>
      </c>
    </row>
    <row r="1891" spans="1:17" ht="15" customHeight="1" x14ac:dyDescent="0.35">
      <c r="A1891" s="1">
        <v>1890</v>
      </c>
      <c r="J1891" s="1" t="s">
        <v>62</v>
      </c>
      <c r="K1891" s="1" t="s">
        <v>63</v>
      </c>
      <c r="L1891" s="2">
        <v>6</v>
      </c>
      <c r="M1891" s="2">
        <v>2</v>
      </c>
      <c r="N1891" s="2">
        <v>7</v>
      </c>
      <c r="O1891" s="2">
        <v>3</v>
      </c>
      <c r="P1891" s="1" t="s">
        <v>173</v>
      </c>
      <c r="Q1891" s="4">
        <v>-0.23</v>
      </c>
    </row>
    <row r="1892" spans="1:17" ht="15" customHeight="1" x14ac:dyDescent="0.35">
      <c r="A1892" s="1">
        <v>1891</v>
      </c>
      <c r="J1892" s="1" t="s">
        <v>62</v>
      </c>
      <c r="K1892" s="1" t="s">
        <v>65</v>
      </c>
      <c r="L1892" s="2">
        <v>6</v>
      </c>
      <c r="M1892" s="2">
        <v>2</v>
      </c>
      <c r="N1892" s="2">
        <v>7</v>
      </c>
      <c r="O1892" s="2">
        <v>3</v>
      </c>
      <c r="P1892" s="1" t="s">
        <v>173</v>
      </c>
      <c r="Q1892" s="4">
        <v>1.22</v>
      </c>
    </row>
    <row r="1893" spans="1:17" ht="15" customHeight="1" x14ac:dyDescent="0.35">
      <c r="A1893" s="1">
        <v>1892</v>
      </c>
      <c r="J1893" s="1" t="s">
        <v>67</v>
      </c>
      <c r="K1893" s="1" t="s">
        <v>68</v>
      </c>
      <c r="L1893" s="2">
        <v>7</v>
      </c>
      <c r="M1893" s="2">
        <v>2</v>
      </c>
      <c r="N1893" s="2">
        <v>7</v>
      </c>
      <c r="O1893" s="2">
        <v>3</v>
      </c>
      <c r="P1893" s="1" t="s">
        <v>173</v>
      </c>
      <c r="Q1893" s="4">
        <v>-2.87</v>
      </c>
    </row>
    <row r="1894" spans="1:17" ht="15" customHeight="1" x14ac:dyDescent="0.35">
      <c r="A1894" s="1">
        <v>1893</v>
      </c>
      <c r="J1894" s="1" t="s">
        <v>67</v>
      </c>
      <c r="K1894" s="1" t="s">
        <v>70</v>
      </c>
      <c r="L1894" s="2">
        <v>7</v>
      </c>
      <c r="M1894" s="2">
        <v>2</v>
      </c>
      <c r="N1894" s="2">
        <v>7</v>
      </c>
      <c r="O1894" s="2">
        <v>3</v>
      </c>
      <c r="P1894" s="1" t="s">
        <v>173</v>
      </c>
      <c r="Q1894" s="4">
        <v>-1.69</v>
      </c>
    </row>
    <row r="1895" spans="1:17" ht="15" customHeight="1" x14ac:dyDescent="0.35">
      <c r="A1895" s="1">
        <v>1894</v>
      </c>
      <c r="J1895" s="1" t="s">
        <v>67</v>
      </c>
      <c r="K1895" s="1" t="s">
        <v>72</v>
      </c>
      <c r="L1895" s="2">
        <v>7</v>
      </c>
      <c r="M1895" s="2">
        <v>2</v>
      </c>
      <c r="N1895" s="2">
        <v>7</v>
      </c>
      <c r="O1895" s="2">
        <v>3</v>
      </c>
      <c r="P1895" s="1" t="s">
        <v>173</v>
      </c>
      <c r="Q1895" s="4">
        <v>-1.1399999999999999</v>
      </c>
    </row>
    <row r="1896" spans="1:17" ht="15" customHeight="1" x14ac:dyDescent="0.35">
      <c r="A1896" s="1">
        <v>1895</v>
      </c>
      <c r="J1896" s="1" t="s">
        <v>67</v>
      </c>
      <c r="K1896" s="1" t="s">
        <v>74</v>
      </c>
      <c r="L1896" s="2">
        <v>7</v>
      </c>
      <c r="M1896" s="2">
        <v>2</v>
      </c>
      <c r="N1896" s="2">
        <v>7</v>
      </c>
      <c r="O1896" s="2">
        <v>3</v>
      </c>
      <c r="P1896" s="1" t="s">
        <v>173</v>
      </c>
      <c r="Q1896" s="4">
        <v>-0.01</v>
      </c>
    </row>
    <row r="1897" spans="1:17" ht="15" customHeight="1" x14ac:dyDescent="0.35">
      <c r="A1897" s="1">
        <v>1896</v>
      </c>
      <c r="J1897" s="1" t="s">
        <v>41</v>
      </c>
      <c r="K1897" s="1" t="s">
        <v>77</v>
      </c>
      <c r="L1897" s="2">
        <v>1</v>
      </c>
      <c r="M1897" s="2">
        <v>3</v>
      </c>
      <c r="N1897" s="2">
        <v>7</v>
      </c>
      <c r="O1897" s="2">
        <v>3</v>
      </c>
      <c r="P1897" s="1" t="s">
        <v>173</v>
      </c>
      <c r="Q1897" s="4">
        <v>4.97</v>
      </c>
    </row>
    <row r="1898" spans="1:17" ht="15" customHeight="1" x14ac:dyDescent="0.35">
      <c r="A1898" s="1">
        <v>1897</v>
      </c>
      <c r="J1898" s="1" t="s">
        <v>41</v>
      </c>
      <c r="K1898" s="1" t="s">
        <v>79</v>
      </c>
      <c r="L1898" s="2">
        <v>1</v>
      </c>
      <c r="M1898" s="2">
        <v>3</v>
      </c>
      <c r="N1898" s="2">
        <v>7</v>
      </c>
      <c r="O1898" s="2">
        <v>3</v>
      </c>
      <c r="P1898" s="1" t="s">
        <v>173</v>
      </c>
      <c r="Q1898" s="4">
        <v>2.4700000000000002</v>
      </c>
    </row>
    <row r="1899" spans="1:17" ht="15" customHeight="1" x14ac:dyDescent="0.35">
      <c r="A1899" s="1">
        <v>1898</v>
      </c>
      <c r="J1899" s="1" t="s">
        <v>50</v>
      </c>
      <c r="K1899" s="1" t="s">
        <v>81</v>
      </c>
      <c r="L1899" s="2">
        <v>5</v>
      </c>
      <c r="M1899" s="2">
        <v>3</v>
      </c>
      <c r="N1899" s="2">
        <v>7</v>
      </c>
      <c r="O1899" s="2">
        <v>3</v>
      </c>
      <c r="P1899" s="1" t="s">
        <v>173</v>
      </c>
    </row>
    <row r="1900" spans="1:17" ht="15" customHeight="1" x14ac:dyDescent="0.35">
      <c r="A1900" s="1">
        <v>1899</v>
      </c>
      <c r="J1900" s="1" t="s">
        <v>55</v>
      </c>
      <c r="K1900" s="1" t="s">
        <v>83</v>
      </c>
      <c r="L1900" s="2">
        <v>3</v>
      </c>
      <c r="M1900" s="2">
        <v>3</v>
      </c>
      <c r="N1900" s="2">
        <v>7</v>
      </c>
      <c r="O1900" s="2">
        <v>3</v>
      </c>
      <c r="P1900" s="1" t="s">
        <v>173</v>
      </c>
      <c r="Q1900" s="4">
        <v>1.26</v>
      </c>
    </row>
    <row r="1901" spans="1:17" ht="15" customHeight="1" x14ac:dyDescent="0.35">
      <c r="A1901" s="1">
        <v>1900</v>
      </c>
      <c r="J1901" s="1" t="s">
        <v>55</v>
      </c>
      <c r="K1901" s="1" t="s">
        <v>85</v>
      </c>
      <c r="L1901" s="2">
        <v>3</v>
      </c>
      <c r="M1901" s="2">
        <v>3</v>
      </c>
      <c r="N1901" s="2">
        <v>7</v>
      </c>
      <c r="O1901" s="2">
        <v>3</v>
      </c>
      <c r="P1901" s="1" t="s">
        <v>173</v>
      </c>
      <c r="Q1901" s="4">
        <v>0.99</v>
      </c>
    </row>
    <row r="1902" spans="1:17" ht="15" customHeight="1" x14ac:dyDescent="0.35">
      <c r="A1902" s="1">
        <v>1901</v>
      </c>
      <c r="J1902" s="1" t="s">
        <v>55</v>
      </c>
      <c r="K1902" s="1" t="s">
        <v>58</v>
      </c>
      <c r="L1902" s="2">
        <v>3</v>
      </c>
      <c r="M1902" s="2">
        <v>3</v>
      </c>
      <c r="N1902" s="2">
        <v>7</v>
      </c>
      <c r="O1902" s="2">
        <v>3</v>
      </c>
      <c r="P1902" s="1" t="s">
        <v>173</v>
      </c>
      <c r="Q1902" s="4">
        <v>5.64</v>
      </c>
    </row>
    <row r="1903" spans="1:17" ht="15" customHeight="1" x14ac:dyDescent="0.35">
      <c r="A1903" s="1">
        <v>1902</v>
      </c>
      <c r="J1903" s="1" t="s">
        <v>62</v>
      </c>
      <c r="K1903" s="1" t="s">
        <v>88</v>
      </c>
      <c r="L1903" s="2">
        <v>6</v>
      </c>
      <c r="M1903" s="2">
        <v>3</v>
      </c>
      <c r="N1903" s="2">
        <v>7</v>
      </c>
      <c r="O1903" s="2">
        <v>3</v>
      </c>
      <c r="P1903" s="1" t="s">
        <v>173</v>
      </c>
      <c r="Q1903" s="4">
        <v>-0.72</v>
      </c>
    </row>
    <row r="1904" spans="1:17" ht="15" customHeight="1" x14ac:dyDescent="0.35">
      <c r="A1904" s="1">
        <v>1903</v>
      </c>
      <c r="J1904" s="1" t="s">
        <v>62</v>
      </c>
      <c r="K1904" s="1" t="s">
        <v>88</v>
      </c>
      <c r="L1904" s="2">
        <v>6</v>
      </c>
      <c r="M1904" s="2">
        <v>3</v>
      </c>
      <c r="N1904" s="2">
        <v>7</v>
      </c>
      <c r="O1904" s="2">
        <v>3</v>
      </c>
      <c r="P1904" s="1" t="s">
        <v>173</v>
      </c>
      <c r="Q1904" s="4">
        <v>-3.5</v>
      </c>
    </row>
    <row r="1905" spans="1:17" ht="15" customHeight="1" x14ac:dyDescent="0.35">
      <c r="A1905" s="1">
        <v>1904</v>
      </c>
      <c r="J1905" s="1" t="s">
        <v>62</v>
      </c>
      <c r="K1905" s="1" t="s">
        <v>65</v>
      </c>
      <c r="L1905" s="2">
        <v>6</v>
      </c>
      <c r="M1905" s="2">
        <v>3</v>
      </c>
      <c r="N1905" s="2">
        <v>7</v>
      </c>
      <c r="O1905" s="2">
        <v>3</v>
      </c>
      <c r="P1905" s="1" t="s">
        <v>173</v>
      </c>
      <c r="Q1905" s="4">
        <v>0.6</v>
      </c>
    </row>
    <row r="1906" spans="1:17" ht="15" customHeight="1" x14ac:dyDescent="0.35">
      <c r="A1906" s="1">
        <v>1905</v>
      </c>
      <c r="J1906" s="1" t="s">
        <v>67</v>
      </c>
      <c r="K1906" s="1" t="s">
        <v>72</v>
      </c>
      <c r="L1906" s="2">
        <v>7</v>
      </c>
      <c r="M1906" s="2">
        <v>3</v>
      </c>
      <c r="N1906" s="2">
        <v>7</v>
      </c>
      <c r="O1906" s="2">
        <v>3</v>
      </c>
      <c r="P1906" s="1" t="s">
        <v>173</v>
      </c>
      <c r="Q1906" s="4">
        <v>1.41</v>
      </c>
    </row>
    <row r="1907" spans="1:17" ht="15" customHeight="1" x14ac:dyDescent="0.35">
      <c r="A1907" s="1">
        <v>1906</v>
      </c>
      <c r="J1907" s="1" t="s">
        <v>67</v>
      </c>
      <c r="K1907" s="1" t="s">
        <v>93</v>
      </c>
      <c r="L1907" s="2">
        <v>7</v>
      </c>
      <c r="M1907" s="2">
        <v>3</v>
      </c>
      <c r="N1907" s="2">
        <v>7</v>
      </c>
      <c r="O1907" s="2">
        <v>3</v>
      </c>
      <c r="P1907" s="1" t="s">
        <v>173</v>
      </c>
      <c r="Q1907" s="4">
        <v>1.65</v>
      </c>
    </row>
    <row r="1908" spans="1:17" ht="15" customHeight="1" x14ac:dyDescent="0.35">
      <c r="A1908" s="1">
        <v>1907</v>
      </c>
      <c r="J1908" s="1" t="s">
        <v>67</v>
      </c>
      <c r="K1908" s="1" t="s">
        <v>93</v>
      </c>
      <c r="L1908" s="2">
        <v>7</v>
      </c>
      <c r="M1908" s="2">
        <v>3</v>
      </c>
      <c r="N1908" s="2">
        <v>7</v>
      </c>
      <c r="O1908" s="2">
        <v>3</v>
      </c>
      <c r="P1908" s="1" t="s">
        <v>173</v>
      </c>
      <c r="Q1908" s="4">
        <v>1.1000000000000001</v>
      </c>
    </row>
    <row r="1909" spans="1:17" ht="15" customHeight="1" x14ac:dyDescent="0.35">
      <c r="A1909" s="1">
        <v>1908</v>
      </c>
      <c r="J1909" s="1" t="s">
        <v>16</v>
      </c>
      <c r="K1909" s="1" t="s">
        <v>97</v>
      </c>
      <c r="L1909" s="2">
        <v>4</v>
      </c>
      <c r="M1909" s="2">
        <v>4</v>
      </c>
      <c r="N1909" s="2">
        <v>7</v>
      </c>
      <c r="O1909" s="2">
        <v>3</v>
      </c>
      <c r="P1909" s="1" t="s">
        <v>173</v>
      </c>
      <c r="Q1909" s="4">
        <v>-0.95</v>
      </c>
    </row>
    <row r="1910" spans="1:17" ht="15" customHeight="1" x14ac:dyDescent="0.35">
      <c r="A1910" s="1">
        <v>1909</v>
      </c>
      <c r="J1910" s="1" t="s">
        <v>41</v>
      </c>
      <c r="K1910" s="1" t="s">
        <v>99</v>
      </c>
      <c r="L1910" s="2">
        <v>1</v>
      </c>
      <c r="M1910" s="2">
        <v>4</v>
      </c>
      <c r="N1910" s="2">
        <v>7</v>
      </c>
      <c r="O1910" s="2">
        <v>3</v>
      </c>
      <c r="P1910" s="1" t="s">
        <v>173</v>
      </c>
      <c r="Q1910" s="4">
        <v>1.58</v>
      </c>
    </row>
    <row r="1911" spans="1:17" ht="15" customHeight="1" x14ac:dyDescent="0.35">
      <c r="A1911" s="1">
        <v>1910</v>
      </c>
      <c r="J1911" s="1" t="s">
        <v>41</v>
      </c>
      <c r="K1911" s="1" t="s">
        <v>101</v>
      </c>
      <c r="L1911" s="2">
        <v>1</v>
      </c>
      <c r="M1911" s="2">
        <v>4</v>
      </c>
      <c r="N1911" s="2">
        <v>7</v>
      </c>
      <c r="O1911" s="2">
        <v>3</v>
      </c>
      <c r="P1911" s="1" t="s">
        <v>173</v>
      </c>
      <c r="Q1911" s="4">
        <v>-1.72</v>
      </c>
    </row>
    <row r="1912" spans="1:17" ht="15" customHeight="1" x14ac:dyDescent="0.35">
      <c r="A1912" s="1">
        <v>1911</v>
      </c>
      <c r="J1912" s="1" t="s">
        <v>41</v>
      </c>
      <c r="K1912" s="1" t="s">
        <v>103</v>
      </c>
      <c r="L1912" s="2">
        <v>1</v>
      </c>
      <c r="M1912" s="2">
        <v>4</v>
      </c>
      <c r="N1912" s="2">
        <v>7</v>
      </c>
      <c r="O1912" s="2">
        <v>3</v>
      </c>
      <c r="P1912" s="1" t="s">
        <v>173</v>
      </c>
      <c r="Q1912" s="4">
        <v>-1.21</v>
      </c>
    </row>
    <row r="1913" spans="1:17" ht="15" customHeight="1" x14ac:dyDescent="0.35">
      <c r="A1913" s="1">
        <v>1912</v>
      </c>
      <c r="J1913" s="1" t="s">
        <v>50</v>
      </c>
      <c r="K1913" s="1" t="s">
        <v>105</v>
      </c>
      <c r="L1913" s="2">
        <v>5</v>
      </c>
      <c r="M1913" s="2">
        <v>4</v>
      </c>
      <c r="N1913" s="2">
        <v>7</v>
      </c>
      <c r="O1913" s="2">
        <v>3</v>
      </c>
      <c r="P1913" s="1" t="s">
        <v>173</v>
      </c>
      <c r="Q1913" s="4">
        <v>1.62</v>
      </c>
    </row>
    <row r="1914" spans="1:17" ht="15" customHeight="1" x14ac:dyDescent="0.35">
      <c r="A1914" s="1">
        <v>1913</v>
      </c>
      <c r="J1914" s="1" t="s">
        <v>50</v>
      </c>
      <c r="K1914" s="1" t="s">
        <v>107</v>
      </c>
      <c r="L1914" s="2">
        <v>5</v>
      </c>
      <c r="M1914" s="2">
        <v>4</v>
      </c>
      <c r="N1914" s="2">
        <v>7</v>
      </c>
      <c r="O1914" s="2">
        <v>3</v>
      </c>
      <c r="P1914" s="1" t="s">
        <v>173</v>
      </c>
      <c r="Q1914" s="4">
        <v>-0.97</v>
      </c>
    </row>
    <row r="1915" spans="1:17" ht="15" customHeight="1" x14ac:dyDescent="0.35">
      <c r="A1915" s="1">
        <v>1914</v>
      </c>
      <c r="J1915" s="1" t="s">
        <v>55</v>
      </c>
      <c r="K1915" s="1" t="s">
        <v>85</v>
      </c>
      <c r="L1915" s="2">
        <v>3</v>
      </c>
      <c r="M1915" s="2">
        <v>4</v>
      </c>
      <c r="N1915" s="2">
        <v>7</v>
      </c>
      <c r="O1915" s="2">
        <v>3</v>
      </c>
      <c r="P1915" s="1" t="s">
        <v>173</v>
      </c>
      <c r="Q1915" s="4">
        <v>4.32</v>
      </c>
    </row>
    <row r="1916" spans="1:17" ht="15" customHeight="1" x14ac:dyDescent="0.35">
      <c r="A1916" s="1">
        <v>1915</v>
      </c>
      <c r="J1916" s="1" t="s">
        <v>55</v>
      </c>
      <c r="K1916" s="1" t="s">
        <v>56</v>
      </c>
      <c r="L1916" s="2">
        <v>3</v>
      </c>
      <c r="M1916" s="2">
        <v>4</v>
      </c>
      <c r="N1916" s="2">
        <v>7</v>
      </c>
      <c r="O1916" s="2">
        <v>3</v>
      </c>
      <c r="P1916" s="1" t="s">
        <v>173</v>
      </c>
      <c r="Q1916" s="4">
        <v>2.8</v>
      </c>
    </row>
    <row r="1917" spans="1:17" ht="15" customHeight="1" x14ac:dyDescent="0.35">
      <c r="A1917" s="1">
        <v>1916</v>
      </c>
      <c r="J1917" s="1" t="s">
        <v>31</v>
      </c>
      <c r="K1917" s="1" t="s">
        <v>111</v>
      </c>
      <c r="L1917" s="2">
        <v>2</v>
      </c>
      <c r="M1917" s="2">
        <v>4</v>
      </c>
      <c r="N1917" s="2">
        <v>7</v>
      </c>
      <c r="O1917" s="2">
        <v>3</v>
      </c>
      <c r="P1917" s="1" t="s">
        <v>173</v>
      </c>
      <c r="Q1917" s="4">
        <v>1.1200000000000001</v>
      </c>
    </row>
    <row r="1918" spans="1:17" ht="15" customHeight="1" x14ac:dyDescent="0.35">
      <c r="A1918" s="1">
        <v>1917</v>
      </c>
      <c r="J1918" s="1" t="s">
        <v>62</v>
      </c>
      <c r="K1918" s="1" t="s">
        <v>113</v>
      </c>
      <c r="L1918" s="2">
        <v>6</v>
      </c>
      <c r="M1918" s="2">
        <v>4</v>
      </c>
      <c r="N1918" s="2">
        <v>7</v>
      </c>
      <c r="O1918" s="2">
        <v>3</v>
      </c>
      <c r="P1918" s="1" t="s">
        <v>173</v>
      </c>
      <c r="Q1918" s="4">
        <v>-1.34</v>
      </c>
    </row>
    <row r="1919" spans="1:17" ht="15" customHeight="1" x14ac:dyDescent="0.35">
      <c r="A1919" s="1">
        <v>1918</v>
      </c>
      <c r="J1919" s="1" t="s">
        <v>62</v>
      </c>
      <c r="K1919" s="1" t="s">
        <v>115</v>
      </c>
      <c r="L1919" s="2">
        <v>6</v>
      </c>
      <c r="M1919" s="2">
        <v>4</v>
      </c>
      <c r="N1919" s="2">
        <v>7</v>
      </c>
      <c r="O1919" s="2">
        <v>3</v>
      </c>
      <c r="P1919" s="1" t="s">
        <v>173</v>
      </c>
      <c r="Q1919" s="4">
        <v>3.02</v>
      </c>
    </row>
    <row r="1920" spans="1:17" ht="15" customHeight="1" x14ac:dyDescent="0.35">
      <c r="A1920" s="1">
        <v>1919</v>
      </c>
      <c r="J1920" s="1" t="s">
        <v>62</v>
      </c>
      <c r="K1920" s="1" t="s">
        <v>117</v>
      </c>
      <c r="L1920" s="2">
        <v>6</v>
      </c>
      <c r="M1920" s="2">
        <v>4</v>
      </c>
      <c r="N1920" s="2">
        <v>7</v>
      </c>
      <c r="O1920" s="2">
        <v>3</v>
      </c>
      <c r="P1920" s="1" t="s">
        <v>173</v>
      </c>
      <c r="Q1920" s="4">
        <v>-0.93</v>
      </c>
    </row>
    <row r="1921" spans="1:17" ht="15" customHeight="1" x14ac:dyDescent="0.35">
      <c r="A1921" s="1">
        <v>1920</v>
      </c>
      <c r="J1921" s="1" t="s">
        <v>50</v>
      </c>
      <c r="K1921" s="1" t="s">
        <v>120</v>
      </c>
      <c r="L1921" s="2">
        <v>5</v>
      </c>
      <c r="M1921" s="2">
        <v>5</v>
      </c>
      <c r="N1921" s="2">
        <v>7</v>
      </c>
      <c r="O1921" s="2">
        <v>3</v>
      </c>
      <c r="P1921" s="1" t="s">
        <v>173</v>
      </c>
      <c r="Q1921" s="4">
        <v>1.51</v>
      </c>
    </row>
    <row r="1922" spans="1:17" ht="15" customHeight="1" x14ac:dyDescent="0.35">
      <c r="A1922" s="1">
        <v>1921</v>
      </c>
      <c r="J1922" s="1" t="s">
        <v>50</v>
      </c>
      <c r="K1922" s="1" t="s">
        <v>122</v>
      </c>
      <c r="L1922" s="2">
        <v>5</v>
      </c>
      <c r="M1922" s="2">
        <v>5</v>
      </c>
      <c r="N1922" s="2">
        <v>7</v>
      </c>
      <c r="O1922" s="2">
        <v>3</v>
      </c>
      <c r="P1922" s="1" t="s">
        <v>173</v>
      </c>
      <c r="Q1922" s="4">
        <v>5.09</v>
      </c>
    </row>
    <row r="1923" spans="1:17" ht="15" customHeight="1" x14ac:dyDescent="0.35">
      <c r="A1923" s="1">
        <v>1922</v>
      </c>
      <c r="J1923" s="1" t="s">
        <v>50</v>
      </c>
      <c r="K1923" s="1" t="s">
        <v>124</v>
      </c>
      <c r="L1923" s="2">
        <v>5</v>
      </c>
      <c r="M1923" s="2">
        <v>5</v>
      </c>
      <c r="N1923" s="2">
        <v>7</v>
      </c>
      <c r="O1923" s="2">
        <v>3</v>
      </c>
      <c r="P1923" s="1" t="s">
        <v>173</v>
      </c>
      <c r="Q1923" s="4">
        <v>8.1199999999999992</v>
      </c>
    </row>
    <row r="1924" spans="1:17" ht="15" customHeight="1" x14ac:dyDescent="0.35">
      <c r="A1924" s="1">
        <v>1923</v>
      </c>
      <c r="J1924" s="1" t="s">
        <v>50</v>
      </c>
      <c r="K1924" s="1" t="s">
        <v>126</v>
      </c>
      <c r="L1924" s="2">
        <v>5</v>
      </c>
      <c r="M1924" s="2">
        <v>5</v>
      </c>
      <c r="N1924" s="2">
        <v>7</v>
      </c>
      <c r="O1924" s="2">
        <v>3</v>
      </c>
      <c r="P1924" s="1" t="s">
        <v>173</v>
      </c>
      <c r="Q1924" s="4">
        <v>4.12</v>
      </c>
    </row>
    <row r="1925" spans="1:17" ht="15" customHeight="1" x14ac:dyDescent="0.35">
      <c r="A1925" s="1">
        <v>1924</v>
      </c>
      <c r="J1925" s="1" t="s">
        <v>62</v>
      </c>
      <c r="K1925" s="1" t="s">
        <v>128</v>
      </c>
      <c r="L1925" s="2">
        <v>6</v>
      </c>
      <c r="M1925" s="2">
        <v>5</v>
      </c>
      <c r="N1925" s="2">
        <v>7</v>
      </c>
      <c r="O1925" s="2">
        <v>3</v>
      </c>
      <c r="P1925" s="1" t="s">
        <v>173</v>
      </c>
      <c r="Q1925" s="4">
        <v>-0.81</v>
      </c>
    </row>
    <row r="1926" spans="1:17" ht="15" customHeight="1" x14ac:dyDescent="0.35">
      <c r="A1926" s="1">
        <v>1925</v>
      </c>
      <c r="J1926" s="1" t="s">
        <v>62</v>
      </c>
      <c r="K1926" s="1" t="s">
        <v>130</v>
      </c>
      <c r="L1926" s="2">
        <v>6</v>
      </c>
      <c r="M1926" s="2">
        <v>5</v>
      </c>
      <c r="N1926" s="2">
        <v>7</v>
      </c>
      <c r="O1926" s="2">
        <v>3</v>
      </c>
      <c r="P1926" s="1" t="s">
        <v>173</v>
      </c>
      <c r="Q1926" s="4">
        <v>-0.57999999999999996</v>
      </c>
    </row>
    <row r="1927" spans="1:17" ht="15" customHeight="1" x14ac:dyDescent="0.35">
      <c r="A1927" s="1">
        <v>1926</v>
      </c>
      <c r="J1927" s="1" t="s">
        <v>67</v>
      </c>
      <c r="K1927" s="1" t="s">
        <v>70</v>
      </c>
      <c r="L1927" s="2">
        <v>7</v>
      </c>
      <c r="M1927" s="2">
        <v>5</v>
      </c>
      <c r="N1927" s="2">
        <v>7</v>
      </c>
      <c r="O1927" s="2">
        <v>3</v>
      </c>
      <c r="P1927" s="1" t="s">
        <v>173</v>
      </c>
      <c r="Q1927" s="4">
        <v>0.27</v>
      </c>
    </row>
    <row r="1928" spans="1:17" ht="15" customHeight="1" x14ac:dyDescent="0.35">
      <c r="A1928" s="1">
        <v>1927</v>
      </c>
      <c r="J1928" s="1" t="s">
        <v>67</v>
      </c>
      <c r="K1928" s="1" t="s">
        <v>70</v>
      </c>
      <c r="L1928" s="2">
        <v>7</v>
      </c>
      <c r="M1928" s="2">
        <v>5</v>
      </c>
      <c r="N1928" s="2">
        <v>7</v>
      </c>
      <c r="O1928" s="2">
        <v>3</v>
      </c>
      <c r="P1928" s="1" t="s">
        <v>173</v>
      </c>
      <c r="Q1928" s="4">
        <v>2.39</v>
      </c>
    </row>
    <row r="1929" spans="1:17" ht="15" customHeight="1" x14ac:dyDescent="0.35">
      <c r="A1929" s="1">
        <v>1928</v>
      </c>
      <c r="J1929" s="1" t="s">
        <v>16</v>
      </c>
      <c r="K1929" s="1" t="s">
        <v>17</v>
      </c>
      <c r="L1929" s="2">
        <v>4</v>
      </c>
      <c r="M1929" s="2">
        <v>1</v>
      </c>
      <c r="N1929" s="2">
        <v>8</v>
      </c>
      <c r="O1929" s="2">
        <v>3</v>
      </c>
      <c r="P1929" s="1" t="s">
        <v>174</v>
      </c>
      <c r="Q1929" s="4">
        <v>0.8</v>
      </c>
    </row>
    <row r="1930" spans="1:17" ht="15" customHeight="1" x14ac:dyDescent="0.35">
      <c r="A1930" s="1">
        <v>1929</v>
      </c>
      <c r="J1930" s="1" t="s">
        <v>16</v>
      </c>
      <c r="K1930" s="1" t="s">
        <v>20</v>
      </c>
      <c r="L1930" s="2">
        <v>4</v>
      </c>
      <c r="M1930" s="2">
        <v>1</v>
      </c>
      <c r="N1930" s="2">
        <v>8</v>
      </c>
      <c r="O1930" s="2">
        <v>3</v>
      </c>
      <c r="P1930" s="1" t="s">
        <v>174</v>
      </c>
      <c r="Q1930" s="4">
        <v>-0.08</v>
      </c>
    </row>
    <row r="1931" spans="1:17" ht="15" customHeight="1" x14ac:dyDescent="0.35">
      <c r="A1931" s="1">
        <v>1930</v>
      </c>
      <c r="J1931" s="1" t="s">
        <v>16</v>
      </c>
      <c r="K1931" s="1" t="s">
        <v>22</v>
      </c>
      <c r="L1931" s="2">
        <v>4</v>
      </c>
      <c r="M1931" s="2">
        <v>1</v>
      </c>
      <c r="N1931" s="2">
        <v>8</v>
      </c>
      <c r="O1931" s="2">
        <v>3</v>
      </c>
      <c r="P1931" s="1" t="s">
        <v>174</v>
      </c>
      <c r="Q1931" s="4">
        <v>-1.31</v>
      </c>
    </row>
    <row r="1932" spans="1:17" ht="15" customHeight="1" x14ac:dyDescent="0.35">
      <c r="A1932" s="1">
        <v>1931</v>
      </c>
      <c r="J1932" s="1" t="s">
        <v>16</v>
      </c>
      <c r="K1932" s="1" t="s">
        <v>24</v>
      </c>
      <c r="L1932" s="2">
        <v>4</v>
      </c>
      <c r="M1932" s="2">
        <v>1</v>
      </c>
      <c r="N1932" s="2">
        <v>8</v>
      </c>
      <c r="O1932" s="2">
        <v>3</v>
      </c>
      <c r="P1932" s="1" t="s">
        <v>174</v>
      </c>
      <c r="Q1932" s="4">
        <v>-2.34</v>
      </c>
    </row>
    <row r="1933" spans="1:17" ht="15" customHeight="1" x14ac:dyDescent="0.35">
      <c r="A1933" s="1">
        <v>1932</v>
      </c>
      <c r="J1933" s="1" t="s">
        <v>16</v>
      </c>
      <c r="K1933" s="1" t="s">
        <v>24</v>
      </c>
      <c r="L1933" s="2">
        <v>4</v>
      </c>
      <c r="M1933" s="2">
        <v>1</v>
      </c>
      <c r="N1933" s="2">
        <v>8</v>
      </c>
      <c r="O1933" s="2">
        <v>3</v>
      </c>
      <c r="P1933" s="1" t="s">
        <v>174</v>
      </c>
      <c r="Q1933" s="4">
        <v>-2.75</v>
      </c>
    </row>
    <row r="1934" spans="1:17" ht="15" customHeight="1" x14ac:dyDescent="0.35">
      <c r="A1934" s="1">
        <v>1933</v>
      </c>
      <c r="J1934" s="1" t="s">
        <v>16</v>
      </c>
      <c r="K1934" s="1" t="s">
        <v>24</v>
      </c>
      <c r="L1934" s="2">
        <v>4</v>
      </c>
      <c r="M1934" s="2">
        <v>1</v>
      </c>
      <c r="N1934" s="2">
        <v>8</v>
      </c>
      <c r="O1934" s="2">
        <v>3</v>
      </c>
      <c r="P1934" s="1" t="s">
        <v>174</v>
      </c>
      <c r="Q1934" s="4">
        <v>-1.7</v>
      </c>
    </row>
    <row r="1935" spans="1:17" ht="15" customHeight="1" x14ac:dyDescent="0.35">
      <c r="A1935" s="1">
        <v>1934</v>
      </c>
      <c r="J1935" s="1" t="s">
        <v>16</v>
      </c>
      <c r="K1935" s="1" t="s">
        <v>24</v>
      </c>
      <c r="L1935" s="2">
        <v>4</v>
      </c>
      <c r="M1935" s="2">
        <v>1</v>
      </c>
      <c r="N1935" s="2">
        <v>8</v>
      </c>
      <c r="O1935" s="2">
        <v>3</v>
      </c>
      <c r="P1935" s="1" t="s">
        <v>174</v>
      </c>
      <c r="Q1935" s="4">
        <v>-2.5499999999999998</v>
      </c>
    </row>
    <row r="1936" spans="1:17" ht="15" customHeight="1" x14ac:dyDescent="0.35">
      <c r="A1936" s="1">
        <v>1935</v>
      </c>
      <c r="J1936" s="1" t="s">
        <v>16</v>
      </c>
      <c r="K1936" s="1" t="s">
        <v>29</v>
      </c>
      <c r="L1936" s="2">
        <v>4</v>
      </c>
      <c r="M1936" s="2">
        <v>1</v>
      </c>
      <c r="N1936" s="2">
        <v>8</v>
      </c>
      <c r="O1936" s="2">
        <v>3</v>
      </c>
      <c r="P1936" s="1" t="s">
        <v>174</v>
      </c>
      <c r="Q1936" s="4">
        <v>-3.31</v>
      </c>
    </row>
    <row r="1937" spans="1:17" ht="15" customHeight="1" x14ac:dyDescent="0.35">
      <c r="A1937" s="1">
        <v>1936</v>
      </c>
      <c r="J1937" s="1" t="s">
        <v>31</v>
      </c>
      <c r="K1937" s="1" t="s">
        <v>32</v>
      </c>
      <c r="L1937" s="2">
        <v>2</v>
      </c>
      <c r="M1937" s="2">
        <v>1</v>
      </c>
      <c r="N1937" s="2">
        <v>8</v>
      </c>
      <c r="O1937" s="2">
        <v>3</v>
      </c>
      <c r="P1937" s="1" t="s">
        <v>174</v>
      </c>
      <c r="Q1937" s="4">
        <v>-1.71</v>
      </c>
    </row>
    <row r="1938" spans="1:17" ht="15" customHeight="1" x14ac:dyDescent="0.35">
      <c r="A1938" s="1">
        <v>1937</v>
      </c>
      <c r="J1938" s="1" t="s">
        <v>31</v>
      </c>
      <c r="K1938" s="1" t="s">
        <v>34</v>
      </c>
      <c r="L1938" s="2">
        <v>2</v>
      </c>
      <c r="M1938" s="2">
        <v>1</v>
      </c>
      <c r="N1938" s="2">
        <v>8</v>
      </c>
      <c r="O1938" s="2">
        <v>3</v>
      </c>
      <c r="P1938" s="1" t="s">
        <v>174</v>
      </c>
      <c r="Q1938" s="4">
        <v>-1.84</v>
      </c>
    </row>
    <row r="1939" spans="1:17" ht="15" customHeight="1" x14ac:dyDescent="0.35">
      <c r="A1939" s="1">
        <v>1938</v>
      </c>
      <c r="J1939" s="1" t="s">
        <v>31</v>
      </c>
      <c r="K1939" s="1" t="s">
        <v>34</v>
      </c>
      <c r="L1939" s="2">
        <v>2</v>
      </c>
      <c r="M1939" s="2">
        <v>1</v>
      </c>
      <c r="N1939" s="2">
        <v>8</v>
      </c>
      <c r="O1939" s="2">
        <v>3</v>
      </c>
      <c r="P1939" s="1" t="s">
        <v>174</v>
      </c>
      <c r="Q1939" s="4">
        <v>-4.78</v>
      </c>
    </row>
    <row r="1940" spans="1:17" ht="15" customHeight="1" x14ac:dyDescent="0.35">
      <c r="A1940" s="1">
        <v>1939</v>
      </c>
      <c r="J1940" s="1" t="s">
        <v>16</v>
      </c>
      <c r="K1940" s="1" t="s">
        <v>24</v>
      </c>
      <c r="L1940" s="2">
        <v>4</v>
      </c>
      <c r="M1940" s="2">
        <v>2</v>
      </c>
      <c r="N1940" s="2">
        <v>8</v>
      </c>
      <c r="O1940" s="2">
        <v>3</v>
      </c>
      <c r="P1940" s="1" t="s">
        <v>174</v>
      </c>
      <c r="Q1940" s="4">
        <v>-0.5</v>
      </c>
    </row>
    <row r="1941" spans="1:17" ht="15" customHeight="1" x14ac:dyDescent="0.35">
      <c r="A1941" s="1">
        <v>1940</v>
      </c>
      <c r="J1941" s="1" t="s">
        <v>16</v>
      </c>
      <c r="K1941" s="1" t="s">
        <v>39</v>
      </c>
      <c r="L1941" s="2">
        <v>4</v>
      </c>
      <c r="M1941" s="2">
        <v>2</v>
      </c>
      <c r="N1941" s="2">
        <v>8</v>
      </c>
      <c r="O1941" s="2">
        <v>3</v>
      </c>
      <c r="P1941" s="1" t="s">
        <v>174</v>
      </c>
      <c r="Q1941" s="4">
        <v>3.96</v>
      </c>
    </row>
    <row r="1942" spans="1:17" ht="15" customHeight="1" x14ac:dyDescent="0.35">
      <c r="A1942" s="1">
        <v>1941</v>
      </c>
      <c r="J1942" s="1" t="s">
        <v>41</v>
      </c>
      <c r="K1942" s="1" t="s">
        <v>42</v>
      </c>
      <c r="L1942" s="2">
        <v>1</v>
      </c>
      <c r="M1942" s="2">
        <v>2</v>
      </c>
      <c r="N1942" s="2">
        <v>8</v>
      </c>
      <c r="O1942" s="2">
        <v>3</v>
      </c>
      <c r="P1942" s="1" t="s">
        <v>174</v>
      </c>
      <c r="Q1942" s="4">
        <v>0.95</v>
      </c>
    </row>
    <row r="1943" spans="1:17" ht="15" customHeight="1" x14ac:dyDescent="0.35">
      <c r="A1943" s="1">
        <v>1942</v>
      </c>
      <c r="J1943" s="1" t="s">
        <v>41</v>
      </c>
      <c r="K1943" s="1" t="s">
        <v>44</v>
      </c>
      <c r="L1943" s="2">
        <v>1</v>
      </c>
      <c r="M1943" s="2">
        <v>2</v>
      </c>
      <c r="N1943" s="2">
        <v>8</v>
      </c>
      <c r="O1943" s="2">
        <v>3</v>
      </c>
      <c r="P1943" s="1" t="s">
        <v>174</v>
      </c>
      <c r="Q1943" s="4">
        <v>0.83</v>
      </c>
    </row>
    <row r="1944" spans="1:17" ht="15" customHeight="1" x14ac:dyDescent="0.35">
      <c r="A1944" s="1">
        <v>1943</v>
      </c>
      <c r="J1944" s="1" t="s">
        <v>41</v>
      </c>
      <c r="K1944" s="1" t="s">
        <v>46</v>
      </c>
      <c r="L1944" s="2">
        <v>1</v>
      </c>
      <c r="M1944" s="2">
        <v>2</v>
      </c>
      <c r="N1944" s="2">
        <v>8</v>
      </c>
      <c r="O1944" s="2">
        <v>3</v>
      </c>
      <c r="P1944" s="1" t="s">
        <v>174</v>
      </c>
      <c r="Q1944" s="4">
        <v>-1.81</v>
      </c>
    </row>
    <row r="1945" spans="1:17" ht="15" customHeight="1" x14ac:dyDescent="0.35">
      <c r="A1945" s="1">
        <v>1944</v>
      </c>
      <c r="J1945" s="1" t="s">
        <v>41</v>
      </c>
      <c r="K1945" s="1" t="s">
        <v>46</v>
      </c>
      <c r="L1945" s="2">
        <v>1</v>
      </c>
      <c r="M1945" s="2">
        <v>2</v>
      </c>
      <c r="N1945" s="2">
        <v>8</v>
      </c>
      <c r="O1945" s="2">
        <v>3</v>
      </c>
      <c r="P1945" s="1" t="s">
        <v>174</v>
      </c>
      <c r="Q1945" s="4">
        <v>-3.05</v>
      </c>
    </row>
    <row r="1946" spans="1:17" ht="15" customHeight="1" x14ac:dyDescent="0.35">
      <c r="A1946" s="1">
        <v>1945</v>
      </c>
      <c r="J1946" s="1" t="s">
        <v>41</v>
      </c>
      <c r="K1946" s="1" t="s">
        <v>46</v>
      </c>
      <c r="L1946" s="2">
        <v>1</v>
      </c>
      <c r="M1946" s="2">
        <v>2</v>
      </c>
      <c r="N1946" s="2">
        <v>8</v>
      </c>
      <c r="O1946" s="2">
        <v>3</v>
      </c>
      <c r="P1946" s="1" t="s">
        <v>174</v>
      </c>
      <c r="Q1946" s="4">
        <v>-1.05</v>
      </c>
    </row>
    <row r="1947" spans="1:17" ht="15" customHeight="1" x14ac:dyDescent="0.35">
      <c r="A1947" s="1">
        <v>1946</v>
      </c>
      <c r="J1947" s="1" t="s">
        <v>50</v>
      </c>
      <c r="K1947" s="1" t="s">
        <v>51</v>
      </c>
      <c r="L1947" s="2">
        <v>5</v>
      </c>
      <c r="M1947" s="2">
        <v>2</v>
      </c>
      <c r="N1947" s="2">
        <v>8</v>
      </c>
      <c r="O1947" s="2">
        <v>3</v>
      </c>
      <c r="P1947" s="1" t="s">
        <v>174</v>
      </c>
      <c r="Q1947" s="4">
        <v>-0.1</v>
      </c>
    </row>
    <row r="1948" spans="1:17" ht="15" customHeight="1" x14ac:dyDescent="0.35">
      <c r="A1948" s="1">
        <v>1947</v>
      </c>
      <c r="J1948" s="1" t="s">
        <v>50</v>
      </c>
      <c r="K1948" s="1" t="s">
        <v>53</v>
      </c>
      <c r="L1948" s="2">
        <v>5</v>
      </c>
      <c r="M1948" s="2">
        <v>2</v>
      </c>
      <c r="N1948" s="2">
        <v>8</v>
      </c>
      <c r="O1948" s="2">
        <v>3</v>
      </c>
      <c r="P1948" s="1" t="s">
        <v>174</v>
      </c>
      <c r="Q1948" s="4">
        <v>1.53</v>
      </c>
    </row>
    <row r="1949" spans="1:17" ht="15" customHeight="1" x14ac:dyDescent="0.35">
      <c r="A1949" s="1">
        <v>1948</v>
      </c>
      <c r="J1949" s="1" t="s">
        <v>55</v>
      </c>
      <c r="K1949" s="1" t="s">
        <v>56</v>
      </c>
      <c r="L1949" s="2">
        <v>3</v>
      </c>
      <c r="M1949" s="2">
        <v>2</v>
      </c>
      <c r="N1949" s="2">
        <v>8</v>
      </c>
      <c r="O1949" s="2">
        <v>3</v>
      </c>
      <c r="P1949" s="1" t="s">
        <v>174</v>
      </c>
      <c r="Q1949" s="4">
        <v>1.24</v>
      </c>
    </row>
    <row r="1950" spans="1:17" ht="15" customHeight="1" x14ac:dyDescent="0.35">
      <c r="A1950" s="1">
        <v>1949</v>
      </c>
      <c r="J1950" s="1" t="s">
        <v>55</v>
      </c>
      <c r="K1950" s="1" t="s">
        <v>58</v>
      </c>
      <c r="L1950" s="2">
        <v>3</v>
      </c>
      <c r="M1950" s="2">
        <v>2</v>
      </c>
      <c r="N1950" s="2">
        <v>8</v>
      </c>
      <c r="O1950" s="2">
        <v>3</v>
      </c>
      <c r="P1950" s="1" t="s">
        <v>174</v>
      </c>
      <c r="Q1950" s="4">
        <v>0.55000000000000004</v>
      </c>
    </row>
    <row r="1951" spans="1:17" ht="15" customHeight="1" x14ac:dyDescent="0.35">
      <c r="A1951" s="1">
        <v>1950</v>
      </c>
      <c r="J1951" s="1" t="s">
        <v>31</v>
      </c>
      <c r="K1951" s="1" t="s">
        <v>32</v>
      </c>
      <c r="L1951" s="2">
        <v>2</v>
      </c>
      <c r="M1951" s="2">
        <v>2</v>
      </c>
      <c r="N1951" s="2">
        <v>8</v>
      </c>
      <c r="O1951" s="2">
        <v>3</v>
      </c>
      <c r="P1951" s="1" t="s">
        <v>174</v>
      </c>
      <c r="Q1951" s="4">
        <v>-1.51</v>
      </c>
    </row>
    <row r="1952" spans="1:17" ht="15" customHeight="1" x14ac:dyDescent="0.35">
      <c r="A1952" s="1">
        <v>1951</v>
      </c>
      <c r="J1952" s="1" t="s">
        <v>31</v>
      </c>
      <c r="K1952" s="1" t="s">
        <v>32</v>
      </c>
      <c r="L1952" s="2">
        <v>2</v>
      </c>
      <c r="M1952" s="2">
        <v>2</v>
      </c>
      <c r="N1952" s="2">
        <v>8</v>
      </c>
      <c r="O1952" s="2">
        <v>3</v>
      </c>
      <c r="P1952" s="1" t="s">
        <v>174</v>
      </c>
      <c r="Q1952" s="4">
        <v>-2.46</v>
      </c>
    </row>
    <row r="1953" spans="1:17" ht="15" customHeight="1" x14ac:dyDescent="0.35">
      <c r="A1953" s="1">
        <v>1952</v>
      </c>
      <c r="J1953" s="1" t="s">
        <v>62</v>
      </c>
      <c r="K1953" s="1" t="s">
        <v>63</v>
      </c>
      <c r="L1953" s="2">
        <v>6</v>
      </c>
      <c r="M1953" s="2">
        <v>2</v>
      </c>
      <c r="N1953" s="2">
        <v>8</v>
      </c>
      <c r="O1953" s="2">
        <v>3</v>
      </c>
      <c r="P1953" s="1" t="s">
        <v>174</v>
      </c>
      <c r="Q1953" s="4">
        <v>0.11</v>
      </c>
    </row>
    <row r="1954" spans="1:17" ht="15" customHeight="1" x14ac:dyDescent="0.35">
      <c r="A1954" s="1">
        <v>1953</v>
      </c>
      <c r="J1954" s="1" t="s">
        <v>62</v>
      </c>
      <c r="K1954" s="1" t="s">
        <v>65</v>
      </c>
      <c r="L1954" s="2">
        <v>6</v>
      </c>
      <c r="M1954" s="2">
        <v>2</v>
      </c>
      <c r="N1954" s="2">
        <v>8</v>
      </c>
      <c r="O1954" s="2">
        <v>3</v>
      </c>
      <c r="P1954" s="1" t="s">
        <v>174</v>
      </c>
      <c r="Q1954" s="4">
        <v>0.57999999999999996</v>
      </c>
    </row>
    <row r="1955" spans="1:17" ht="15" customHeight="1" x14ac:dyDescent="0.35">
      <c r="A1955" s="1">
        <v>1954</v>
      </c>
      <c r="J1955" s="1" t="s">
        <v>67</v>
      </c>
      <c r="K1955" s="1" t="s">
        <v>68</v>
      </c>
      <c r="L1955" s="2">
        <v>7</v>
      </c>
      <c r="M1955" s="2">
        <v>2</v>
      </c>
      <c r="N1955" s="2">
        <v>8</v>
      </c>
      <c r="O1955" s="2">
        <v>3</v>
      </c>
      <c r="P1955" s="1" t="s">
        <v>174</v>
      </c>
      <c r="Q1955" s="4">
        <v>-3.55</v>
      </c>
    </row>
    <row r="1956" spans="1:17" ht="15" customHeight="1" x14ac:dyDescent="0.35">
      <c r="A1956" s="1">
        <v>1955</v>
      </c>
      <c r="J1956" s="1" t="s">
        <v>67</v>
      </c>
      <c r="K1956" s="1" t="s">
        <v>70</v>
      </c>
      <c r="L1956" s="2">
        <v>7</v>
      </c>
      <c r="M1956" s="2">
        <v>2</v>
      </c>
      <c r="N1956" s="2">
        <v>8</v>
      </c>
      <c r="O1956" s="2">
        <v>3</v>
      </c>
      <c r="P1956" s="1" t="s">
        <v>174</v>
      </c>
      <c r="Q1956" s="4">
        <v>-0.45</v>
      </c>
    </row>
    <row r="1957" spans="1:17" ht="15" customHeight="1" x14ac:dyDescent="0.35">
      <c r="A1957" s="1">
        <v>1956</v>
      </c>
      <c r="J1957" s="1" t="s">
        <v>67</v>
      </c>
      <c r="K1957" s="1" t="s">
        <v>72</v>
      </c>
      <c r="L1957" s="2">
        <v>7</v>
      </c>
      <c r="M1957" s="2">
        <v>2</v>
      </c>
      <c r="N1957" s="2">
        <v>8</v>
      </c>
      <c r="O1957" s="2">
        <v>3</v>
      </c>
      <c r="P1957" s="1" t="s">
        <v>174</v>
      </c>
      <c r="Q1957" s="4">
        <v>-2.8</v>
      </c>
    </row>
    <row r="1958" spans="1:17" ht="15" customHeight="1" x14ac:dyDescent="0.35">
      <c r="A1958" s="1">
        <v>1957</v>
      </c>
      <c r="J1958" s="1" t="s">
        <v>67</v>
      </c>
      <c r="K1958" s="1" t="s">
        <v>74</v>
      </c>
      <c r="L1958" s="2">
        <v>7</v>
      </c>
      <c r="M1958" s="2">
        <v>2</v>
      </c>
      <c r="N1958" s="2">
        <v>8</v>
      </c>
      <c r="O1958" s="2">
        <v>3</v>
      </c>
      <c r="P1958" s="1" t="s">
        <v>174</v>
      </c>
      <c r="Q1958" s="4">
        <v>0.21</v>
      </c>
    </row>
    <row r="1959" spans="1:17" ht="15" customHeight="1" x14ac:dyDescent="0.35">
      <c r="A1959" s="1">
        <v>1958</v>
      </c>
      <c r="J1959" s="1" t="s">
        <v>41</v>
      </c>
      <c r="K1959" s="1" t="s">
        <v>77</v>
      </c>
      <c r="L1959" s="2">
        <v>1</v>
      </c>
      <c r="M1959" s="2">
        <v>3</v>
      </c>
      <c r="N1959" s="2">
        <v>8</v>
      </c>
      <c r="O1959" s="2">
        <v>3</v>
      </c>
      <c r="P1959" s="1" t="s">
        <v>174</v>
      </c>
      <c r="Q1959" s="4">
        <v>0.7</v>
      </c>
    </row>
    <row r="1960" spans="1:17" ht="15" customHeight="1" x14ac:dyDescent="0.35">
      <c r="A1960" s="1">
        <v>1959</v>
      </c>
      <c r="J1960" s="1" t="s">
        <v>41</v>
      </c>
      <c r="K1960" s="1" t="s">
        <v>79</v>
      </c>
      <c r="L1960" s="2">
        <v>1</v>
      </c>
      <c r="M1960" s="2">
        <v>3</v>
      </c>
      <c r="N1960" s="2">
        <v>8</v>
      </c>
      <c r="O1960" s="2">
        <v>3</v>
      </c>
      <c r="P1960" s="1" t="s">
        <v>174</v>
      </c>
      <c r="Q1960" s="4">
        <v>1.1599999999999999</v>
      </c>
    </row>
    <row r="1961" spans="1:17" ht="15" customHeight="1" x14ac:dyDescent="0.35">
      <c r="A1961" s="1">
        <v>1960</v>
      </c>
      <c r="J1961" s="1" t="s">
        <v>50</v>
      </c>
      <c r="K1961" s="1" t="s">
        <v>81</v>
      </c>
      <c r="L1961" s="2">
        <v>5</v>
      </c>
      <c r="M1961" s="2">
        <v>3</v>
      </c>
      <c r="N1961" s="2">
        <v>8</v>
      </c>
      <c r="O1961" s="2">
        <v>3</v>
      </c>
      <c r="P1961" s="1" t="s">
        <v>174</v>
      </c>
    </row>
    <row r="1962" spans="1:17" ht="15" customHeight="1" x14ac:dyDescent="0.35">
      <c r="A1962" s="1">
        <v>1961</v>
      </c>
      <c r="J1962" s="1" t="s">
        <v>55</v>
      </c>
      <c r="K1962" s="1" t="s">
        <v>83</v>
      </c>
      <c r="L1962" s="2">
        <v>3</v>
      </c>
      <c r="M1962" s="2">
        <v>3</v>
      </c>
      <c r="N1962" s="2">
        <v>8</v>
      </c>
      <c r="O1962" s="2">
        <v>3</v>
      </c>
      <c r="P1962" s="1" t="s">
        <v>174</v>
      </c>
      <c r="Q1962" s="4">
        <v>-0.15</v>
      </c>
    </row>
    <row r="1963" spans="1:17" ht="15" customHeight="1" x14ac:dyDescent="0.35">
      <c r="A1963" s="1">
        <v>1962</v>
      </c>
      <c r="J1963" s="1" t="s">
        <v>55</v>
      </c>
      <c r="K1963" s="1" t="s">
        <v>85</v>
      </c>
      <c r="L1963" s="2">
        <v>3</v>
      </c>
      <c r="M1963" s="2">
        <v>3</v>
      </c>
      <c r="N1963" s="2">
        <v>8</v>
      </c>
      <c r="O1963" s="2">
        <v>3</v>
      </c>
      <c r="P1963" s="1" t="s">
        <v>174</v>
      </c>
      <c r="Q1963" s="4">
        <v>0.56999999999999995</v>
      </c>
    </row>
    <row r="1964" spans="1:17" ht="15" customHeight="1" x14ac:dyDescent="0.35">
      <c r="A1964" s="1">
        <v>1963</v>
      </c>
      <c r="J1964" s="1" t="s">
        <v>55</v>
      </c>
      <c r="K1964" s="1" t="s">
        <v>58</v>
      </c>
      <c r="L1964" s="2">
        <v>3</v>
      </c>
      <c r="M1964" s="2">
        <v>3</v>
      </c>
      <c r="N1964" s="2">
        <v>8</v>
      </c>
      <c r="O1964" s="2">
        <v>3</v>
      </c>
      <c r="P1964" s="1" t="s">
        <v>174</v>
      </c>
      <c r="Q1964" s="4">
        <v>1.64</v>
      </c>
    </row>
    <row r="1965" spans="1:17" ht="15" customHeight="1" x14ac:dyDescent="0.35">
      <c r="A1965" s="1">
        <v>1964</v>
      </c>
      <c r="J1965" s="1" t="s">
        <v>62</v>
      </c>
      <c r="K1965" s="1" t="s">
        <v>88</v>
      </c>
      <c r="L1965" s="2">
        <v>6</v>
      </c>
      <c r="M1965" s="2">
        <v>3</v>
      </c>
      <c r="N1965" s="2">
        <v>8</v>
      </c>
      <c r="O1965" s="2">
        <v>3</v>
      </c>
      <c r="P1965" s="1" t="s">
        <v>174</v>
      </c>
      <c r="Q1965" s="4">
        <v>2.56</v>
      </c>
    </row>
    <row r="1966" spans="1:17" ht="15" customHeight="1" x14ac:dyDescent="0.35">
      <c r="A1966" s="1">
        <v>1965</v>
      </c>
      <c r="J1966" s="1" t="s">
        <v>62</v>
      </c>
      <c r="K1966" s="1" t="s">
        <v>88</v>
      </c>
      <c r="L1966" s="2">
        <v>6</v>
      </c>
      <c r="M1966" s="2">
        <v>3</v>
      </c>
      <c r="N1966" s="2">
        <v>8</v>
      </c>
      <c r="O1966" s="2">
        <v>3</v>
      </c>
      <c r="P1966" s="1" t="s">
        <v>174</v>
      </c>
      <c r="Q1966" s="4">
        <v>-0.03</v>
      </c>
    </row>
    <row r="1967" spans="1:17" ht="15" customHeight="1" x14ac:dyDescent="0.35">
      <c r="A1967" s="1">
        <v>1966</v>
      </c>
      <c r="J1967" s="1" t="s">
        <v>62</v>
      </c>
      <c r="K1967" s="1" t="s">
        <v>65</v>
      </c>
      <c r="L1967" s="2">
        <v>6</v>
      </c>
      <c r="M1967" s="2">
        <v>3</v>
      </c>
      <c r="N1967" s="2">
        <v>8</v>
      </c>
      <c r="O1967" s="2">
        <v>3</v>
      </c>
      <c r="P1967" s="1" t="s">
        <v>174</v>
      </c>
      <c r="Q1967" s="4">
        <v>2.1800000000000002</v>
      </c>
    </row>
    <row r="1968" spans="1:17" ht="15" customHeight="1" x14ac:dyDescent="0.35">
      <c r="A1968" s="1">
        <v>1967</v>
      </c>
      <c r="J1968" s="1" t="s">
        <v>67</v>
      </c>
      <c r="K1968" s="1" t="s">
        <v>72</v>
      </c>
      <c r="L1968" s="2">
        <v>7</v>
      </c>
      <c r="M1968" s="2">
        <v>3</v>
      </c>
      <c r="N1968" s="2">
        <v>8</v>
      </c>
      <c r="O1968" s="2">
        <v>3</v>
      </c>
      <c r="P1968" s="1" t="s">
        <v>174</v>
      </c>
      <c r="Q1968" s="4">
        <v>-0.61</v>
      </c>
    </row>
    <row r="1969" spans="1:17" ht="15" customHeight="1" x14ac:dyDescent="0.35">
      <c r="A1969" s="1">
        <v>1968</v>
      </c>
      <c r="J1969" s="1" t="s">
        <v>67</v>
      </c>
      <c r="K1969" s="1" t="s">
        <v>93</v>
      </c>
      <c r="L1969" s="2">
        <v>7</v>
      </c>
      <c r="M1969" s="2">
        <v>3</v>
      </c>
      <c r="N1969" s="2">
        <v>8</v>
      </c>
      <c r="O1969" s="2">
        <v>3</v>
      </c>
      <c r="P1969" s="1" t="s">
        <v>174</v>
      </c>
      <c r="Q1969" s="4">
        <v>1.29</v>
      </c>
    </row>
    <row r="1970" spans="1:17" ht="15" customHeight="1" x14ac:dyDescent="0.35">
      <c r="A1970" s="1">
        <v>1969</v>
      </c>
      <c r="J1970" s="1" t="s">
        <v>67</v>
      </c>
      <c r="K1970" s="1" t="s">
        <v>93</v>
      </c>
      <c r="L1970" s="2">
        <v>7</v>
      </c>
      <c r="M1970" s="2">
        <v>3</v>
      </c>
      <c r="N1970" s="2">
        <v>8</v>
      </c>
      <c r="O1970" s="2">
        <v>3</v>
      </c>
      <c r="P1970" s="1" t="s">
        <v>174</v>
      </c>
      <c r="Q1970" s="4">
        <v>-0.73</v>
      </c>
    </row>
    <row r="1971" spans="1:17" ht="15" customHeight="1" x14ac:dyDescent="0.35">
      <c r="A1971" s="1">
        <v>1970</v>
      </c>
      <c r="J1971" s="1" t="s">
        <v>16</v>
      </c>
      <c r="K1971" s="1" t="s">
        <v>97</v>
      </c>
      <c r="L1971" s="2">
        <v>4</v>
      </c>
      <c r="M1971" s="2">
        <v>4</v>
      </c>
      <c r="N1971" s="2">
        <v>8</v>
      </c>
      <c r="O1971" s="2">
        <v>3</v>
      </c>
      <c r="P1971" s="1" t="s">
        <v>174</v>
      </c>
      <c r="Q1971" s="4">
        <v>-0.88</v>
      </c>
    </row>
    <row r="1972" spans="1:17" ht="15" customHeight="1" x14ac:dyDescent="0.35">
      <c r="A1972" s="1">
        <v>1971</v>
      </c>
      <c r="J1972" s="1" t="s">
        <v>41</v>
      </c>
      <c r="K1972" s="1" t="s">
        <v>99</v>
      </c>
      <c r="L1972" s="2">
        <v>1</v>
      </c>
      <c r="M1972" s="2">
        <v>4</v>
      </c>
      <c r="N1972" s="2">
        <v>8</v>
      </c>
      <c r="O1972" s="2">
        <v>3</v>
      </c>
      <c r="P1972" s="1" t="s">
        <v>174</v>
      </c>
      <c r="Q1972" s="4">
        <v>0.26</v>
      </c>
    </row>
    <row r="1973" spans="1:17" ht="15" customHeight="1" x14ac:dyDescent="0.35">
      <c r="A1973" s="1">
        <v>1972</v>
      </c>
      <c r="J1973" s="1" t="s">
        <v>41</v>
      </c>
      <c r="K1973" s="1" t="s">
        <v>101</v>
      </c>
      <c r="L1973" s="2">
        <v>1</v>
      </c>
      <c r="M1973" s="2">
        <v>4</v>
      </c>
      <c r="N1973" s="2">
        <v>8</v>
      </c>
      <c r="O1973" s="2">
        <v>3</v>
      </c>
      <c r="P1973" s="1" t="s">
        <v>174</v>
      </c>
      <c r="Q1973" s="4">
        <v>-1.02</v>
      </c>
    </row>
    <row r="1974" spans="1:17" ht="15" customHeight="1" x14ac:dyDescent="0.35">
      <c r="A1974" s="1">
        <v>1973</v>
      </c>
      <c r="J1974" s="1" t="s">
        <v>41</v>
      </c>
      <c r="K1974" s="1" t="s">
        <v>103</v>
      </c>
      <c r="L1974" s="2">
        <v>1</v>
      </c>
      <c r="M1974" s="2">
        <v>4</v>
      </c>
      <c r="N1974" s="2">
        <v>8</v>
      </c>
      <c r="O1974" s="2">
        <v>3</v>
      </c>
      <c r="P1974" s="1" t="s">
        <v>174</v>
      </c>
      <c r="Q1974" s="4">
        <v>-0.36</v>
      </c>
    </row>
    <row r="1975" spans="1:17" ht="15" customHeight="1" x14ac:dyDescent="0.35">
      <c r="A1975" s="1">
        <v>1974</v>
      </c>
      <c r="J1975" s="1" t="s">
        <v>50</v>
      </c>
      <c r="K1975" s="1" t="s">
        <v>105</v>
      </c>
      <c r="L1975" s="2">
        <v>5</v>
      </c>
      <c r="M1975" s="2">
        <v>4</v>
      </c>
      <c r="N1975" s="2">
        <v>8</v>
      </c>
      <c r="O1975" s="2">
        <v>3</v>
      </c>
      <c r="P1975" s="1" t="s">
        <v>174</v>
      </c>
      <c r="Q1975" s="4">
        <v>0.39</v>
      </c>
    </row>
    <row r="1976" spans="1:17" ht="15" customHeight="1" x14ac:dyDescent="0.35">
      <c r="A1976" s="1">
        <v>1975</v>
      </c>
      <c r="J1976" s="1" t="s">
        <v>50</v>
      </c>
      <c r="K1976" s="1" t="s">
        <v>107</v>
      </c>
      <c r="L1976" s="2">
        <v>5</v>
      </c>
      <c r="M1976" s="2">
        <v>4</v>
      </c>
      <c r="N1976" s="2">
        <v>8</v>
      </c>
      <c r="O1976" s="2">
        <v>3</v>
      </c>
      <c r="P1976" s="1" t="s">
        <v>174</v>
      </c>
      <c r="Q1976" s="4">
        <v>-0.7</v>
      </c>
    </row>
    <row r="1977" spans="1:17" ht="15" customHeight="1" x14ac:dyDescent="0.35">
      <c r="A1977" s="1">
        <v>1976</v>
      </c>
      <c r="J1977" s="1" t="s">
        <v>55</v>
      </c>
      <c r="K1977" s="1" t="s">
        <v>85</v>
      </c>
      <c r="L1977" s="2">
        <v>3</v>
      </c>
      <c r="M1977" s="2">
        <v>4</v>
      </c>
      <c r="N1977" s="2">
        <v>8</v>
      </c>
      <c r="O1977" s="2">
        <v>3</v>
      </c>
      <c r="P1977" s="1" t="s">
        <v>174</v>
      </c>
      <c r="Q1977" s="4">
        <v>0.36</v>
      </c>
    </row>
    <row r="1978" spans="1:17" ht="15" customHeight="1" x14ac:dyDescent="0.35">
      <c r="A1978" s="1">
        <v>1977</v>
      </c>
      <c r="J1978" s="1" t="s">
        <v>55</v>
      </c>
      <c r="K1978" s="1" t="s">
        <v>56</v>
      </c>
      <c r="L1978" s="2">
        <v>3</v>
      </c>
      <c r="M1978" s="2">
        <v>4</v>
      </c>
      <c r="N1978" s="2">
        <v>8</v>
      </c>
      <c r="O1978" s="2">
        <v>3</v>
      </c>
      <c r="P1978" s="1" t="s">
        <v>174</v>
      </c>
      <c r="Q1978" s="4">
        <v>0.18</v>
      </c>
    </row>
    <row r="1979" spans="1:17" ht="15" customHeight="1" x14ac:dyDescent="0.35">
      <c r="A1979" s="1">
        <v>1978</v>
      </c>
      <c r="J1979" s="1" t="s">
        <v>31</v>
      </c>
      <c r="K1979" s="1" t="s">
        <v>111</v>
      </c>
      <c r="L1979" s="2">
        <v>2</v>
      </c>
      <c r="M1979" s="2">
        <v>4</v>
      </c>
      <c r="N1979" s="2">
        <v>8</v>
      </c>
      <c r="O1979" s="2">
        <v>3</v>
      </c>
      <c r="P1979" s="1" t="s">
        <v>174</v>
      </c>
      <c r="Q1979" s="4">
        <v>0.28999999999999998</v>
      </c>
    </row>
    <row r="1980" spans="1:17" ht="15" customHeight="1" x14ac:dyDescent="0.35">
      <c r="A1980" s="1">
        <v>1979</v>
      </c>
      <c r="J1980" s="1" t="s">
        <v>62</v>
      </c>
      <c r="K1980" s="1" t="s">
        <v>113</v>
      </c>
      <c r="L1980" s="2">
        <v>6</v>
      </c>
      <c r="M1980" s="2">
        <v>4</v>
      </c>
      <c r="N1980" s="2">
        <v>8</v>
      </c>
      <c r="O1980" s="2">
        <v>3</v>
      </c>
      <c r="P1980" s="1" t="s">
        <v>174</v>
      </c>
      <c r="Q1980" s="4">
        <v>-0.57999999999999996</v>
      </c>
    </row>
    <row r="1981" spans="1:17" ht="15" customHeight="1" x14ac:dyDescent="0.35">
      <c r="A1981" s="1">
        <v>1980</v>
      </c>
      <c r="J1981" s="1" t="s">
        <v>62</v>
      </c>
      <c r="K1981" s="1" t="s">
        <v>115</v>
      </c>
      <c r="L1981" s="2">
        <v>6</v>
      </c>
      <c r="M1981" s="2">
        <v>4</v>
      </c>
      <c r="N1981" s="2">
        <v>8</v>
      </c>
      <c r="O1981" s="2">
        <v>3</v>
      </c>
      <c r="P1981" s="1" t="s">
        <v>174</v>
      </c>
      <c r="Q1981" s="4">
        <v>0.17</v>
      </c>
    </row>
    <row r="1982" spans="1:17" ht="15" customHeight="1" x14ac:dyDescent="0.35">
      <c r="A1982" s="1">
        <v>1981</v>
      </c>
      <c r="J1982" s="1" t="s">
        <v>62</v>
      </c>
      <c r="K1982" s="1" t="s">
        <v>117</v>
      </c>
      <c r="L1982" s="2">
        <v>6</v>
      </c>
      <c r="M1982" s="2">
        <v>4</v>
      </c>
      <c r="N1982" s="2">
        <v>8</v>
      </c>
      <c r="O1982" s="2">
        <v>3</v>
      </c>
      <c r="P1982" s="1" t="s">
        <v>174</v>
      </c>
      <c r="Q1982" s="4">
        <v>1.46</v>
      </c>
    </row>
    <row r="1983" spans="1:17" ht="15" customHeight="1" x14ac:dyDescent="0.35">
      <c r="A1983" s="1">
        <v>1982</v>
      </c>
      <c r="J1983" s="1" t="s">
        <v>50</v>
      </c>
      <c r="K1983" s="1" t="s">
        <v>120</v>
      </c>
      <c r="L1983" s="2">
        <v>5</v>
      </c>
      <c r="M1983" s="2">
        <v>5</v>
      </c>
      <c r="N1983" s="2">
        <v>8</v>
      </c>
      <c r="O1983" s="2">
        <v>3</v>
      </c>
      <c r="P1983" s="1" t="s">
        <v>174</v>
      </c>
      <c r="Q1983" s="4">
        <v>-2.12</v>
      </c>
    </row>
    <row r="1984" spans="1:17" ht="15" customHeight="1" x14ac:dyDescent="0.35">
      <c r="A1984" s="1">
        <v>1983</v>
      </c>
      <c r="J1984" s="1" t="s">
        <v>50</v>
      </c>
      <c r="K1984" s="1" t="s">
        <v>122</v>
      </c>
      <c r="L1984" s="2">
        <v>5</v>
      </c>
      <c r="M1984" s="2">
        <v>5</v>
      </c>
      <c r="N1984" s="2">
        <v>8</v>
      </c>
      <c r="O1984" s="2">
        <v>3</v>
      </c>
      <c r="P1984" s="1" t="s">
        <v>174</v>
      </c>
      <c r="Q1984" s="4">
        <v>0.84</v>
      </c>
    </row>
    <row r="1985" spans="1:17" ht="15" customHeight="1" x14ac:dyDescent="0.35">
      <c r="A1985" s="1">
        <v>1984</v>
      </c>
      <c r="J1985" s="1" t="s">
        <v>50</v>
      </c>
      <c r="K1985" s="1" t="s">
        <v>124</v>
      </c>
      <c r="L1985" s="2">
        <v>5</v>
      </c>
      <c r="M1985" s="2">
        <v>5</v>
      </c>
      <c r="N1985" s="2">
        <v>8</v>
      </c>
      <c r="O1985" s="2">
        <v>3</v>
      </c>
      <c r="P1985" s="1" t="s">
        <v>174</v>
      </c>
    </row>
    <row r="1986" spans="1:17" ht="15" customHeight="1" x14ac:dyDescent="0.35">
      <c r="A1986" s="1">
        <v>1985</v>
      </c>
      <c r="J1986" s="1" t="s">
        <v>50</v>
      </c>
      <c r="K1986" s="1" t="s">
        <v>126</v>
      </c>
      <c r="L1986" s="2">
        <v>5</v>
      </c>
      <c r="M1986" s="2">
        <v>5</v>
      </c>
      <c r="N1986" s="2">
        <v>8</v>
      </c>
      <c r="O1986" s="2">
        <v>3</v>
      </c>
      <c r="P1986" s="1" t="s">
        <v>174</v>
      </c>
      <c r="Q1986" s="4">
        <v>0.28000000000000003</v>
      </c>
    </row>
    <row r="1987" spans="1:17" ht="15" customHeight="1" x14ac:dyDescent="0.35">
      <c r="A1987" s="1">
        <v>1986</v>
      </c>
      <c r="J1987" s="1" t="s">
        <v>62</v>
      </c>
      <c r="K1987" s="1" t="s">
        <v>128</v>
      </c>
      <c r="L1987" s="2">
        <v>6</v>
      </c>
      <c r="M1987" s="2">
        <v>5</v>
      </c>
      <c r="N1987" s="2">
        <v>8</v>
      </c>
      <c r="O1987" s="2">
        <v>3</v>
      </c>
      <c r="P1987" s="1" t="s">
        <v>174</v>
      </c>
      <c r="Q1987" s="4">
        <v>-1.96</v>
      </c>
    </row>
    <row r="1988" spans="1:17" ht="15" customHeight="1" x14ac:dyDescent="0.35">
      <c r="A1988" s="1">
        <v>1987</v>
      </c>
      <c r="J1988" s="1" t="s">
        <v>62</v>
      </c>
      <c r="K1988" s="1" t="s">
        <v>130</v>
      </c>
      <c r="L1988" s="2">
        <v>6</v>
      </c>
      <c r="M1988" s="2">
        <v>5</v>
      </c>
      <c r="N1988" s="2">
        <v>8</v>
      </c>
      <c r="O1988" s="2">
        <v>3</v>
      </c>
      <c r="P1988" s="1" t="s">
        <v>174</v>
      </c>
      <c r="Q1988" s="4">
        <v>-0.52</v>
      </c>
    </row>
    <row r="1989" spans="1:17" ht="15" customHeight="1" x14ac:dyDescent="0.35">
      <c r="A1989" s="1">
        <v>1988</v>
      </c>
      <c r="J1989" s="1" t="s">
        <v>67</v>
      </c>
      <c r="K1989" s="1" t="s">
        <v>70</v>
      </c>
      <c r="L1989" s="2">
        <v>7</v>
      </c>
      <c r="M1989" s="2">
        <v>5</v>
      </c>
      <c r="N1989" s="2">
        <v>8</v>
      </c>
      <c r="O1989" s="2">
        <v>3</v>
      </c>
      <c r="P1989" s="1" t="s">
        <v>174</v>
      </c>
      <c r="Q1989" s="4">
        <v>1.29</v>
      </c>
    </row>
    <row r="1990" spans="1:17" ht="15" customHeight="1" x14ac:dyDescent="0.35">
      <c r="A1990" s="1">
        <v>1989</v>
      </c>
      <c r="J1990" s="1" t="s">
        <v>67</v>
      </c>
      <c r="K1990" s="1" t="s">
        <v>70</v>
      </c>
      <c r="L1990" s="2">
        <v>7</v>
      </c>
      <c r="M1990" s="2">
        <v>5</v>
      </c>
      <c r="N1990" s="2">
        <v>8</v>
      </c>
      <c r="O1990" s="2">
        <v>3</v>
      </c>
      <c r="P1990" s="1" t="s">
        <v>174</v>
      </c>
      <c r="Q1990" s="4">
        <v>0.74</v>
      </c>
    </row>
    <row r="1991" spans="1:17" ht="15" customHeight="1" x14ac:dyDescent="0.35">
      <c r="A1991" s="1">
        <v>1990</v>
      </c>
      <c r="J1991" s="1" t="s">
        <v>16</v>
      </c>
      <c r="K1991" s="1" t="s">
        <v>17</v>
      </c>
      <c r="L1991" s="2">
        <v>4</v>
      </c>
      <c r="M1991" s="2">
        <v>1</v>
      </c>
      <c r="N1991" s="2">
        <v>9</v>
      </c>
      <c r="O1991" s="2">
        <v>3</v>
      </c>
      <c r="P1991" s="1" t="s">
        <v>175</v>
      </c>
      <c r="Q1991" s="4">
        <v>-0.92</v>
      </c>
    </row>
    <row r="1992" spans="1:17" ht="15" customHeight="1" x14ac:dyDescent="0.35">
      <c r="A1992" s="1">
        <v>1991</v>
      </c>
      <c r="J1992" s="1" t="s">
        <v>16</v>
      </c>
      <c r="K1992" s="1" t="s">
        <v>20</v>
      </c>
      <c r="L1992" s="2">
        <v>4</v>
      </c>
      <c r="M1992" s="2">
        <v>1</v>
      </c>
      <c r="N1992" s="2">
        <v>9</v>
      </c>
      <c r="O1992" s="2">
        <v>3</v>
      </c>
      <c r="P1992" s="1" t="s">
        <v>175</v>
      </c>
      <c r="Q1992" s="4">
        <v>-0.02</v>
      </c>
    </row>
    <row r="1993" spans="1:17" ht="15" customHeight="1" x14ac:dyDescent="0.35">
      <c r="A1993" s="1">
        <v>1992</v>
      </c>
      <c r="J1993" s="1" t="s">
        <v>16</v>
      </c>
      <c r="K1993" s="1" t="s">
        <v>22</v>
      </c>
      <c r="L1993" s="2">
        <v>4</v>
      </c>
      <c r="M1993" s="2">
        <v>1</v>
      </c>
      <c r="N1993" s="2">
        <v>9</v>
      </c>
      <c r="O1993" s="2">
        <v>3</v>
      </c>
      <c r="P1993" s="1" t="s">
        <v>175</v>
      </c>
      <c r="Q1993" s="4">
        <v>-0.61</v>
      </c>
    </row>
    <row r="1994" spans="1:17" ht="15" customHeight="1" x14ac:dyDescent="0.35">
      <c r="A1994" s="1">
        <v>1993</v>
      </c>
      <c r="J1994" s="1" t="s">
        <v>16</v>
      </c>
      <c r="K1994" s="1" t="s">
        <v>24</v>
      </c>
      <c r="L1994" s="2">
        <v>4</v>
      </c>
      <c r="M1994" s="2">
        <v>1</v>
      </c>
      <c r="N1994" s="2">
        <v>9</v>
      </c>
      <c r="O1994" s="2">
        <v>3</v>
      </c>
      <c r="P1994" s="1" t="s">
        <v>175</v>
      </c>
      <c r="Q1994" s="4">
        <v>-0.89</v>
      </c>
    </row>
    <row r="1995" spans="1:17" ht="15" customHeight="1" x14ac:dyDescent="0.35">
      <c r="A1995" s="1">
        <v>1994</v>
      </c>
      <c r="J1995" s="1" t="s">
        <v>16</v>
      </c>
      <c r="K1995" s="1" t="s">
        <v>24</v>
      </c>
      <c r="L1995" s="2">
        <v>4</v>
      </c>
      <c r="M1995" s="2">
        <v>1</v>
      </c>
      <c r="N1995" s="2">
        <v>9</v>
      </c>
      <c r="O1995" s="2">
        <v>3</v>
      </c>
      <c r="P1995" s="1" t="s">
        <v>175</v>
      </c>
      <c r="Q1995" s="4">
        <v>-1.56</v>
      </c>
    </row>
    <row r="1996" spans="1:17" ht="15" customHeight="1" x14ac:dyDescent="0.35">
      <c r="A1996" s="1">
        <v>1995</v>
      </c>
      <c r="J1996" s="1" t="s">
        <v>16</v>
      </c>
      <c r="K1996" s="1" t="s">
        <v>24</v>
      </c>
      <c r="L1996" s="2">
        <v>4</v>
      </c>
      <c r="M1996" s="2">
        <v>1</v>
      </c>
      <c r="N1996" s="2">
        <v>9</v>
      </c>
      <c r="O1996" s="2">
        <v>3</v>
      </c>
      <c r="P1996" s="1" t="s">
        <v>175</v>
      </c>
      <c r="Q1996" s="4">
        <v>1.55</v>
      </c>
    </row>
    <row r="1997" spans="1:17" ht="15" customHeight="1" x14ac:dyDescent="0.35">
      <c r="A1997" s="1">
        <v>1996</v>
      </c>
      <c r="J1997" s="1" t="s">
        <v>16</v>
      </c>
      <c r="K1997" s="1" t="s">
        <v>24</v>
      </c>
      <c r="L1997" s="2">
        <v>4</v>
      </c>
      <c r="M1997" s="2">
        <v>1</v>
      </c>
      <c r="N1997" s="2">
        <v>9</v>
      </c>
      <c r="O1997" s="2">
        <v>3</v>
      </c>
      <c r="P1997" s="1" t="s">
        <v>175</v>
      </c>
      <c r="Q1997" s="4">
        <v>-1.39</v>
      </c>
    </row>
    <row r="1998" spans="1:17" ht="15" customHeight="1" x14ac:dyDescent="0.35">
      <c r="A1998" s="1">
        <v>1997</v>
      </c>
      <c r="J1998" s="1" t="s">
        <v>16</v>
      </c>
      <c r="K1998" s="1" t="s">
        <v>29</v>
      </c>
      <c r="L1998" s="2">
        <v>4</v>
      </c>
      <c r="M1998" s="2">
        <v>1</v>
      </c>
      <c r="N1998" s="2">
        <v>9</v>
      </c>
      <c r="O1998" s="2">
        <v>3</v>
      </c>
      <c r="P1998" s="1" t="s">
        <v>175</v>
      </c>
      <c r="Q1998" s="4">
        <v>0.63</v>
      </c>
    </row>
    <row r="1999" spans="1:17" ht="15" customHeight="1" x14ac:dyDescent="0.35">
      <c r="A1999" s="1">
        <v>1998</v>
      </c>
      <c r="J1999" s="1" t="s">
        <v>31</v>
      </c>
      <c r="K1999" s="1" t="s">
        <v>32</v>
      </c>
      <c r="L1999" s="2">
        <v>2</v>
      </c>
      <c r="M1999" s="2">
        <v>1</v>
      </c>
      <c r="N1999" s="2">
        <v>9</v>
      </c>
      <c r="O1999" s="2">
        <v>3</v>
      </c>
      <c r="P1999" s="1" t="s">
        <v>175</v>
      </c>
      <c r="Q1999" s="4">
        <v>-1.17</v>
      </c>
    </row>
    <row r="2000" spans="1:17" ht="15" customHeight="1" x14ac:dyDescent="0.35">
      <c r="A2000" s="1">
        <v>1999</v>
      </c>
      <c r="J2000" s="1" t="s">
        <v>31</v>
      </c>
      <c r="K2000" s="1" t="s">
        <v>34</v>
      </c>
      <c r="L2000" s="2">
        <v>2</v>
      </c>
      <c r="M2000" s="2">
        <v>1</v>
      </c>
      <c r="N2000" s="2">
        <v>9</v>
      </c>
      <c r="O2000" s="2">
        <v>3</v>
      </c>
      <c r="P2000" s="1" t="s">
        <v>175</v>
      </c>
      <c r="Q2000" s="4">
        <v>-0.04</v>
      </c>
    </row>
    <row r="2001" spans="1:17" ht="15" customHeight="1" x14ac:dyDescent="0.35">
      <c r="A2001" s="1">
        <v>2000</v>
      </c>
      <c r="J2001" s="1" t="s">
        <v>31</v>
      </c>
      <c r="K2001" s="1" t="s">
        <v>34</v>
      </c>
      <c r="L2001" s="2">
        <v>2</v>
      </c>
      <c r="M2001" s="2">
        <v>1</v>
      </c>
      <c r="N2001" s="2">
        <v>9</v>
      </c>
      <c r="O2001" s="2">
        <v>3</v>
      </c>
      <c r="P2001" s="1" t="s">
        <v>175</v>
      </c>
    </row>
    <row r="2002" spans="1:17" ht="15" customHeight="1" x14ac:dyDescent="0.35">
      <c r="A2002" s="1">
        <v>2001</v>
      </c>
      <c r="J2002" s="1" t="s">
        <v>16</v>
      </c>
      <c r="K2002" s="1" t="s">
        <v>24</v>
      </c>
      <c r="L2002" s="2">
        <v>4</v>
      </c>
      <c r="M2002" s="2">
        <v>2</v>
      </c>
      <c r="N2002" s="2">
        <v>9</v>
      </c>
      <c r="O2002" s="2">
        <v>3</v>
      </c>
      <c r="P2002" s="1" t="s">
        <v>175</v>
      </c>
      <c r="Q2002" s="4">
        <v>0.62</v>
      </c>
    </row>
    <row r="2003" spans="1:17" ht="15" customHeight="1" x14ac:dyDescent="0.35">
      <c r="A2003" s="1">
        <v>2002</v>
      </c>
      <c r="J2003" s="1" t="s">
        <v>16</v>
      </c>
      <c r="K2003" s="1" t="s">
        <v>39</v>
      </c>
      <c r="L2003" s="2">
        <v>4</v>
      </c>
      <c r="M2003" s="2">
        <v>2</v>
      </c>
      <c r="N2003" s="2">
        <v>9</v>
      </c>
      <c r="O2003" s="2">
        <v>3</v>
      </c>
      <c r="P2003" s="1" t="s">
        <v>175</v>
      </c>
      <c r="Q2003" s="4">
        <v>3.46</v>
      </c>
    </row>
    <row r="2004" spans="1:17" ht="15" customHeight="1" x14ac:dyDescent="0.35">
      <c r="A2004" s="1">
        <v>2003</v>
      </c>
      <c r="J2004" s="1" t="s">
        <v>41</v>
      </c>
      <c r="K2004" s="1" t="s">
        <v>42</v>
      </c>
      <c r="L2004" s="2">
        <v>1</v>
      </c>
      <c r="M2004" s="2">
        <v>2</v>
      </c>
      <c r="N2004" s="2">
        <v>9</v>
      </c>
      <c r="O2004" s="2">
        <v>3</v>
      </c>
      <c r="P2004" s="1" t="s">
        <v>175</v>
      </c>
      <c r="Q2004" s="4">
        <v>1.49</v>
      </c>
    </row>
    <row r="2005" spans="1:17" ht="15" customHeight="1" x14ac:dyDescent="0.35">
      <c r="A2005" s="1">
        <v>2004</v>
      </c>
      <c r="J2005" s="1" t="s">
        <v>41</v>
      </c>
      <c r="K2005" s="1" t="s">
        <v>44</v>
      </c>
      <c r="L2005" s="2">
        <v>1</v>
      </c>
      <c r="M2005" s="2">
        <v>2</v>
      </c>
      <c r="N2005" s="2">
        <v>9</v>
      </c>
      <c r="O2005" s="2">
        <v>3</v>
      </c>
      <c r="P2005" s="1" t="s">
        <v>175</v>
      </c>
      <c r="Q2005" s="4">
        <v>0.69</v>
      </c>
    </row>
    <row r="2006" spans="1:17" ht="15" customHeight="1" x14ac:dyDescent="0.35">
      <c r="A2006" s="1">
        <v>2005</v>
      </c>
      <c r="J2006" s="1" t="s">
        <v>41</v>
      </c>
      <c r="K2006" s="1" t="s">
        <v>46</v>
      </c>
      <c r="L2006" s="2">
        <v>1</v>
      </c>
      <c r="M2006" s="2">
        <v>2</v>
      </c>
      <c r="N2006" s="2">
        <v>9</v>
      </c>
      <c r="O2006" s="2">
        <v>3</v>
      </c>
      <c r="P2006" s="1" t="s">
        <v>175</v>
      </c>
      <c r="Q2006" s="4">
        <v>-1.88</v>
      </c>
    </row>
    <row r="2007" spans="1:17" ht="15" customHeight="1" x14ac:dyDescent="0.35">
      <c r="A2007" s="1">
        <v>2006</v>
      </c>
      <c r="J2007" s="1" t="s">
        <v>41</v>
      </c>
      <c r="K2007" s="1" t="s">
        <v>46</v>
      </c>
      <c r="L2007" s="2">
        <v>1</v>
      </c>
      <c r="M2007" s="2">
        <v>2</v>
      </c>
      <c r="N2007" s="2">
        <v>9</v>
      </c>
      <c r="O2007" s="2">
        <v>3</v>
      </c>
      <c r="P2007" s="1" t="s">
        <v>175</v>
      </c>
      <c r="Q2007" s="4">
        <v>-3.55</v>
      </c>
    </row>
    <row r="2008" spans="1:17" ht="15" customHeight="1" x14ac:dyDescent="0.35">
      <c r="A2008" s="1">
        <v>2007</v>
      </c>
      <c r="J2008" s="1" t="s">
        <v>41</v>
      </c>
      <c r="K2008" s="1" t="s">
        <v>46</v>
      </c>
      <c r="L2008" s="2">
        <v>1</v>
      </c>
      <c r="M2008" s="2">
        <v>2</v>
      </c>
      <c r="N2008" s="2">
        <v>9</v>
      </c>
      <c r="O2008" s="2">
        <v>3</v>
      </c>
      <c r="P2008" s="1" t="s">
        <v>175</v>
      </c>
      <c r="Q2008" s="4">
        <v>-0.45</v>
      </c>
    </row>
    <row r="2009" spans="1:17" ht="15" customHeight="1" x14ac:dyDescent="0.35">
      <c r="A2009" s="1">
        <v>2008</v>
      </c>
      <c r="J2009" s="1" t="s">
        <v>50</v>
      </c>
      <c r="K2009" s="1" t="s">
        <v>51</v>
      </c>
      <c r="L2009" s="2">
        <v>5</v>
      </c>
      <c r="M2009" s="2">
        <v>2</v>
      </c>
      <c r="N2009" s="2">
        <v>9</v>
      </c>
      <c r="O2009" s="2">
        <v>3</v>
      </c>
      <c r="P2009" s="1" t="s">
        <v>175</v>
      </c>
      <c r="Q2009" s="4">
        <v>0.36</v>
      </c>
    </row>
    <row r="2010" spans="1:17" ht="15" customHeight="1" x14ac:dyDescent="0.35">
      <c r="A2010" s="1">
        <v>2009</v>
      </c>
      <c r="J2010" s="1" t="s">
        <v>50</v>
      </c>
      <c r="K2010" s="1" t="s">
        <v>53</v>
      </c>
      <c r="L2010" s="2">
        <v>5</v>
      </c>
      <c r="M2010" s="2">
        <v>2</v>
      </c>
      <c r="N2010" s="2">
        <v>9</v>
      </c>
      <c r="O2010" s="2">
        <v>3</v>
      </c>
      <c r="P2010" s="1" t="s">
        <v>175</v>
      </c>
      <c r="Q2010" s="4">
        <v>0.59</v>
      </c>
    </row>
    <row r="2011" spans="1:17" ht="15" customHeight="1" x14ac:dyDescent="0.35">
      <c r="A2011" s="1">
        <v>2010</v>
      </c>
      <c r="J2011" s="1" t="s">
        <v>55</v>
      </c>
      <c r="K2011" s="1" t="s">
        <v>56</v>
      </c>
      <c r="L2011" s="2">
        <v>3</v>
      </c>
      <c r="M2011" s="2">
        <v>2</v>
      </c>
      <c r="N2011" s="2">
        <v>9</v>
      </c>
      <c r="O2011" s="2">
        <v>3</v>
      </c>
      <c r="P2011" s="1" t="s">
        <v>175</v>
      </c>
      <c r="Q2011" s="4">
        <v>0.64</v>
      </c>
    </row>
    <row r="2012" spans="1:17" ht="15" customHeight="1" x14ac:dyDescent="0.35">
      <c r="A2012" s="1">
        <v>2011</v>
      </c>
      <c r="J2012" s="1" t="s">
        <v>55</v>
      </c>
      <c r="K2012" s="1" t="s">
        <v>58</v>
      </c>
      <c r="L2012" s="2">
        <v>3</v>
      </c>
      <c r="M2012" s="2">
        <v>2</v>
      </c>
      <c r="N2012" s="2">
        <v>9</v>
      </c>
      <c r="O2012" s="2">
        <v>3</v>
      </c>
      <c r="P2012" s="1" t="s">
        <v>175</v>
      </c>
      <c r="Q2012" s="4">
        <v>0.52</v>
      </c>
    </row>
    <row r="2013" spans="1:17" ht="15" customHeight="1" x14ac:dyDescent="0.35">
      <c r="A2013" s="1">
        <v>2012</v>
      </c>
      <c r="J2013" s="1" t="s">
        <v>31</v>
      </c>
      <c r="K2013" s="1" t="s">
        <v>32</v>
      </c>
      <c r="L2013" s="2">
        <v>2</v>
      </c>
      <c r="M2013" s="2">
        <v>2</v>
      </c>
      <c r="N2013" s="2">
        <v>9</v>
      </c>
      <c r="O2013" s="2">
        <v>3</v>
      </c>
      <c r="P2013" s="1" t="s">
        <v>175</v>
      </c>
      <c r="Q2013" s="4">
        <v>-0.92</v>
      </c>
    </row>
    <row r="2014" spans="1:17" ht="15" customHeight="1" x14ac:dyDescent="0.35">
      <c r="A2014" s="1">
        <v>2013</v>
      </c>
      <c r="J2014" s="1" t="s">
        <v>31</v>
      </c>
      <c r="K2014" s="1" t="s">
        <v>32</v>
      </c>
      <c r="L2014" s="2">
        <v>2</v>
      </c>
      <c r="M2014" s="2">
        <v>2</v>
      </c>
      <c r="N2014" s="2">
        <v>9</v>
      </c>
      <c r="O2014" s="2">
        <v>3</v>
      </c>
      <c r="P2014" s="1" t="s">
        <v>175</v>
      </c>
      <c r="Q2014" s="4">
        <v>-3.31</v>
      </c>
    </row>
    <row r="2015" spans="1:17" ht="15" customHeight="1" x14ac:dyDescent="0.35">
      <c r="A2015" s="1">
        <v>2014</v>
      </c>
      <c r="J2015" s="1" t="s">
        <v>62</v>
      </c>
      <c r="K2015" s="1" t="s">
        <v>63</v>
      </c>
      <c r="L2015" s="2">
        <v>6</v>
      </c>
      <c r="M2015" s="2">
        <v>2</v>
      </c>
      <c r="N2015" s="2">
        <v>9</v>
      </c>
      <c r="O2015" s="2">
        <v>3</v>
      </c>
      <c r="P2015" s="1" t="s">
        <v>175</v>
      </c>
      <c r="Q2015" s="4">
        <v>0.73</v>
      </c>
    </row>
    <row r="2016" spans="1:17" ht="15" customHeight="1" x14ac:dyDescent="0.35">
      <c r="A2016" s="1">
        <v>2015</v>
      </c>
      <c r="J2016" s="1" t="s">
        <v>62</v>
      </c>
      <c r="K2016" s="1" t="s">
        <v>65</v>
      </c>
      <c r="L2016" s="2">
        <v>6</v>
      </c>
      <c r="M2016" s="2">
        <v>2</v>
      </c>
      <c r="N2016" s="2">
        <v>9</v>
      </c>
      <c r="O2016" s="2">
        <v>3</v>
      </c>
      <c r="P2016" s="1" t="s">
        <v>175</v>
      </c>
      <c r="Q2016" s="4">
        <v>1.45</v>
      </c>
    </row>
    <row r="2017" spans="1:17" ht="15" customHeight="1" x14ac:dyDescent="0.35">
      <c r="A2017" s="1">
        <v>2016</v>
      </c>
      <c r="J2017" s="1" t="s">
        <v>67</v>
      </c>
      <c r="K2017" s="1" t="s">
        <v>68</v>
      </c>
      <c r="L2017" s="2">
        <v>7</v>
      </c>
      <c r="M2017" s="2">
        <v>2</v>
      </c>
      <c r="N2017" s="2">
        <v>9</v>
      </c>
      <c r="O2017" s="2">
        <v>3</v>
      </c>
      <c r="P2017" s="1" t="s">
        <v>175</v>
      </c>
      <c r="Q2017" s="4">
        <v>-3.44</v>
      </c>
    </row>
    <row r="2018" spans="1:17" ht="15" customHeight="1" x14ac:dyDescent="0.35">
      <c r="A2018" s="1">
        <v>2017</v>
      </c>
      <c r="J2018" s="1" t="s">
        <v>67</v>
      </c>
      <c r="K2018" s="1" t="s">
        <v>70</v>
      </c>
      <c r="L2018" s="2">
        <v>7</v>
      </c>
      <c r="M2018" s="2">
        <v>2</v>
      </c>
      <c r="N2018" s="2">
        <v>9</v>
      </c>
      <c r="O2018" s="2">
        <v>3</v>
      </c>
      <c r="P2018" s="1" t="s">
        <v>175</v>
      </c>
      <c r="Q2018" s="4">
        <v>-1.35</v>
      </c>
    </row>
    <row r="2019" spans="1:17" ht="15" customHeight="1" x14ac:dyDescent="0.35">
      <c r="A2019" s="1">
        <v>2018</v>
      </c>
      <c r="J2019" s="1" t="s">
        <v>67</v>
      </c>
      <c r="K2019" s="1" t="s">
        <v>72</v>
      </c>
      <c r="L2019" s="2">
        <v>7</v>
      </c>
      <c r="M2019" s="2">
        <v>2</v>
      </c>
      <c r="N2019" s="2">
        <v>9</v>
      </c>
      <c r="O2019" s="2">
        <v>3</v>
      </c>
      <c r="P2019" s="1" t="s">
        <v>175</v>
      </c>
      <c r="Q2019" s="4">
        <v>-1.03</v>
      </c>
    </row>
    <row r="2020" spans="1:17" ht="15" customHeight="1" x14ac:dyDescent="0.35">
      <c r="A2020" s="1">
        <v>2019</v>
      </c>
      <c r="J2020" s="1" t="s">
        <v>67</v>
      </c>
      <c r="K2020" s="1" t="s">
        <v>74</v>
      </c>
      <c r="L2020" s="2">
        <v>7</v>
      </c>
      <c r="M2020" s="2">
        <v>2</v>
      </c>
      <c r="N2020" s="2">
        <v>9</v>
      </c>
      <c r="O2020" s="2">
        <v>3</v>
      </c>
      <c r="P2020" s="1" t="s">
        <v>175</v>
      </c>
      <c r="Q2020" s="4">
        <v>0.08</v>
      </c>
    </row>
    <row r="2021" spans="1:17" ht="15" customHeight="1" x14ac:dyDescent="0.35">
      <c r="A2021" s="1">
        <v>2020</v>
      </c>
      <c r="J2021" s="1" t="s">
        <v>41</v>
      </c>
      <c r="K2021" s="1" t="s">
        <v>77</v>
      </c>
      <c r="L2021" s="2">
        <v>1</v>
      </c>
      <c r="M2021" s="2">
        <v>3</v>
      </c>
      <c r="N2021" s="2">
        <v>9</v>
      </c>
      <c r="O2021" s="2">
        <v>3</v>
      </c>
      <c r="P2021" s="1" t="s">
        <v>175</v>
      </c>
      <c r="Q2021" s="4">
        <v>1.1499999999999999</v>
      </c>
    </row>
    <row r="2022" spans="1:17" ht="15" customHeight="1" x14ac:dyDescent="0.35">
      <c r="A2022" s="1">
        <v>2021</v>
      </c>
      <c r="J2022" s="1" t="s">
        <v>41</v>
      </c>
      <c r="K2022" s="1" t="s">
        <v>79</v>
      </c>
      <c r="L2022" s="2">
        <v>1</v>
      </c>
      <c r="M2022" s="2">
        <v>3</v>
      </c>
      <c r="N2022" s="2">
        <v>9</v>
      </c>
      <c r="O2022" s="2">
        <v>3</v>
      </c>
      <c r="P2022" s="1" t="s">
        <v>175</v>
      </c>
      <c r="Q2022" s="4">
        <v>0.54</v>
      </c>
    </row>
    <row r="2023" spans="1:17" ht="15" customHeight="1" x14ac:dyDescent="0.35">
      <c r="A2023" s="1">
        <v>2022</v>
      </c>
      <c r="J2023" s="1" t="s">
        <v>50</v>
      </c>
      <c r="K2023" s="1" t="s">
        <v>81</v>
      </c>
      <c r="L2023" s="2">
        <v>5</v>
      </c>
      <c r="M2023" s="2">
        <v>3</v>
      </c>
      <c r="N2023" s="2">
        <v>9</v>
      </c>
      <c r="O2023" s="2">
        <v>3</v>
      </c>
      <c r="P2023" s="1" t="s">
        <v>175</v>
      </c>
    </row>
    <row r="2024" spans="1:17" ht="15" customHeight="1" x14ac:dyDescent="0.35">
      <c r="A2024" s="1">
        <v>2023</v>
      </c>
      <c r="J2024" s="1" t="s">
        <v>55</v>
      </c>
      <c r="K2024" s="1" t="s">
        <v>83</v>
      </c>
      <c r="L2024" s="2">
        <v>3</v>
      </c>
      <c r="M2024" s="2">
        <v>3</v>
      </c>
      <c r="N2024" s="2">
        <v>9</v>
      </c>
      <c r="O2024" s="2">
        <v>3</v>
      </c>
      <c r="P2024" s="1" t="s">
        <v>175</v>
      </c>
      <c r="Q2024" s="4">
        <v>-0.82</v>
      </c>
    </row>
    <row r="2025" spans="1:17" ht="15" customHeight="1" x14ac:dyDescent="0.35">
      <c r="A2025" s="1">
        <v>2024</v>
      </c>
      <c r="J2025" s="1" t="s">
        <v>55</v>
      </c>
      <c r="K2025" s="1" t="s">
        <v>85</v>
      </c>
      <c r="L2025" s="2">
        <v>3</v>
      </c>
      <c r="M2025" s="2">
        <v>3</v>
      </c>
      <c r="N2025" s="2">
        <v>9</v>
      </c>
      <c r="O2025" s="2">
        <v>3</v>
      </c>
      <c r="P2025" s="1" t="s">
        <v>175</v>
      </c>
      <c r="Q2025" s="4">
        <v>0.04</v>
      </c>
    </row>
    <row r="2026" spans="1:17" ht="15" customHeight="1" x14ac:dyDescent="0.35">
      <c r="A2026" s="1">
        <v>2025</v>
      </c>
      <c r="J2026" s="1" t="s">
        <v>55</v>
      </c>
      <c r="K2026" s="1" t="s">
        <v>58</v>
      </c>
      <c r="L2026" s="2">
        <v>3</v>
      </c>
      <c r="M2026" s="2">
        <v>3</v>
      </c>
      <c r="N2026" s="2">
        <v>9</v>
      </c>
      <c r="O2026" s="2">
        <v>3</v>
      </c>
      <c r="P2026" s="1" t="s">
        <v>175</v>
      </c>
      <c r="Q2026" s="4">
        <v>1.29</v>
      </c>
    </row>
    <row r="2027" spans="1:17" ht="15" customHeight="1" x14ac:dyDescent="0.35">
      <c r="A2027" s="1">
        <v>2026</v>
      </c>
      <c r="J2027" s="1" t="s">
        <v>62</v>
      </c>
      <c r="K2027" s="1" t="s">
        <v>88</v>
      </c>
      <c r="L2027" s="2">
        <v>6</v>
      </c>
      <c r="M2027" s="2">
        <v>3</v>
      </c>
      <c r="N2027" s="2">
        <v>9</v>
      </c>
      <c r="O2027" s="2">
        <v>3</v>
      </c>
      <c r="P2027" s="1" t="s">
        <v>175</v>
      </c>
      <c r="Q2027" s="4">
        <v>0.21</v>
      </c>
    </row>
    <row r="2028" spans="1:17" ht="15" customHeight="1" x14ac:dyDescent="0.35">
      <c r="A2028" s="1">
        <v>2027</v>
      </c>
      <c r="J2028" s="1" t="s">
        <v>62</v>
      </c>
      <c r="K2028" s="1" t="s">
        <v>88</v>
      </c>
      <c r="L2028" s="2">
        <v>6</v>
      </c>
      <c r="M2028" s="2">
        <v>3</v>
      </c>
      <c r="N2028" s="2">
        <v>9</v>
      </c>
      <c r="O2028" s="2">
        <v>3</v>
      </c>
      <c r="P2028" s="1" t="s">
        <v>175</v>
      </c>
      <c r="Q2028" s="4">
        <v>1.04</v>
      </c>
    </row>
    <row r="2029" spans="1:17" ht="15" customHeight="1" x14ac:dyDescent="0.35">
      <c r="A2029" s="1">
        <v>2028</v>
      </c>
      <c r="J2029" s="1" t="s">
        <v>62</v>
      </c>
      <c r="K2029" s="1" t="s">
        <v>65</v>
      </c>
      <c r="L2029" s="2">
        <v>6</v>
      </c>
      <c r="M2029" s="2">
        <v>3</v>
      </c>
      <c r="N2029" s="2">
        <v>9</v>
      </c>
      <c r="O2029" s="2">
        <v>3</v>
      </c>
      <c r="P2029" s="1" t="s">
        <v>175</v>
      </c>
      <c r="Q2029" s="4">
        <v>1.25</v>
      </c>
    </row>
    <row r="2030" spans="1:17" ht="15" customHeight="1" x14ac:dyDescent="0.35">
      <c r="A2030" s="1">
        <v>2029</v>
      </c>
      <c r="J2030" s="1" t="s">
        <v>67</v>
      </c>
      <c r="K2030" s="1" t="s">
        <v>72</v>
      </c>
      <c r="L2030" s="2">
        <v>7</v>
      </c>
      <c r="M2030" s="2">
        <v>3</v>
      </c>
      <c r="N2030" s="2">
        <v>9</v>
      </c>
      <c r="O2030" s="2">
        <v>3</v>
      </c>
      <c r="P2030" s="1" t="s">
        <v>175</v>
      </c>
      <c r="Q2030" s="4">
        <v>-0.13</v>
      </c>
    </row>
    <row r="2031" spans="1:17" ht="15" customHeight="1" x14ac:dyDescent="0.35">
      <c r="A2031" s="1">
        <v>2030</v>
      </c>
      <c r="J2031" s="1" t="s">
        <v>67</v>
      </c>
      <c r="K2031" s="1" t="s">
        <v>93</v>
      </c>
      <c r="L2031" s="2">
        <v>7</v>
      </c>
      <c r="M2031" s="2">
        <v>3</v>
      </c>
      <c r="N2031" s="2">
        <v>9</v>
      </c>
      <c r="O2031" s="2">
        <v>3</v>
      </c>
      <c r="P2031" s="1" t="s">
        <v>175</v>
      </c>
      <c r="Q2031" s="4">
        <v>0.61</v>
      </c>
    </row>
    <row r="2032" spans="1:17" ht="15" customHeight="1" x14ac:dyDescent="0.35">
      <c r="A2032" s="1">
        <v>2031</v>
      </c>
      <c r="J2032" s="1" t="s">
        <v>67</v>
      </c>
      <c r="K2032" s="1" t="s">
        <v>93</v>
      </c>
      <c r="L2032" s="2">
        <v>7</v>
      </c>
      <c r="M2032" s="2">
        <v>3</v>
      </c>
      <c r="N2032" s="2">
        <v>9</v>
      </c>
      <c r="O2032" s="2">
        <v>3</v>
      </c>
      <c r="P2032" s="1" t="s">
        <v>175</v>
      </c>
      <c r="Q2032" s="4">
        <v>-2.67</v>
      </c>
    </row>
    <row r="2033" spans="1:17" ht="15" customHeight="1" x14ac:dyDescent="0.35">
      <c r="A2033" s="1">
        <v>2032</v>
      </c>
      <c r="J2033" s="1" t="s">
        <v>16</v>
      </c>
      <c r="K2033" s="1" t="s">
        <v>97</v>
      </c>
      <c r="L2033" s="2">
        <v>4</v>
      </c>
      <c r="M2033" s="2">
        <v>4</v>
      </c>
      <c r="N2033" s="2">
        <v>9</v>
      </c>
      <c r="O2033" s="2">
        <v>3</v>
      </c>
      <c r="P2033" s="1" t="s">
        <v>175</v>
      </c>
      <c r="Q2033" s="4">
        <v>-0.61</v>
      </c>
    </row>
    <row r="2034" spans="1:17" ht="15" customHeight="1" x14ac:dyDescent="0.35">
      <c r="A2034" s="1">
        <v>2033</v>
      </c>
      <c r="J2034" s="1" t="s">
        <v>41</v>
      </c>
      <c r="K2034" s="1" t="s">
        <v>99</v>
      </c>
      <c r="L2034" s="2">
        <v>1</v>
      </c>
      <c r="M2034" s="2">
        <v>4</v>
      </c>
      <c r="N2034" s="2">
        <v>9</v>
      </c>
      <c r="O2034" s="2">
        <v>3</v>
      </c>
      <c r="P2034" s="1" t="s">
        <v>175</v>
      </c>
      <c r="Q2034" s="4">
        <v>0.99</v>
      </c>
    </row>
    <row r="2035" spans="1:17" ht="15" customHeight="1" x14ac:dyDescent="0.35">
      <c r="A2035" s="1">
        <v>2034</v>
      </c>
      <c r="J2035" s="1" t="s">
        <v>41</v>
      </c>
      <c r="K2035" s="1" t="s">
        <v>101</v>
      </c>
      <c r="L2035" s="2">
        <v>1</v>
      </c>
      <c r="M2035" s="2">
        <v>4</v>
      </c>
      <c r="N2035" s="2">
        <v>9</v>
      </c>
      <c r="O2035" s="2">
        <v>3</v>
      </c>
      <c r="P2035" s="1" t="s">
        <v>175</v>
      </c>
      <c r="Q2035" s="4">
        <v>0.65</v>
      </c>
    </row>
    <row r="2036" spans="1:17" ht="15" customHeight="1" x14ac:dyDescent="0.35">
      <c r="A2036" s="1">
        <v>2035</v>
      </c>
      <c r="J2036" s="1" t="s">
        <v>41</v>
      </c>
      <c r="K2036" s="1" t="s">
        <v>103</v>
      </c>
      <c r="L2036" s="2">
        <v>1</v>
      </c>
      <c r="M2036" s="2">
        <v>4</v>
      </c>
      <c r="N2036" s="2">
        <v>9</v>
      </c>
      <c r="O2036" s="2">
        <v>3</v>
      </c>
      <c r="P2036" s="1" t="s">
        <v>175</v>
      </c>
      <c r="Q2036" s="4">
        <v>0.08</v>
      </c>
    </row>
    <row r="2037" spans="1:17" ht="15" customHeight="1" x14ac:dyDescent="0.35">
      <c r="A2037" s="1">
        <v>2036</v>
      </c>
      <c r="J2037" s="1" t="s">
        <v>50</v>
      </c>
      <c r="K2037" s="1" t="s">
        <v>105</v>
      </c>
      <c r="L2037" s="2">
        <v>5</v>
      </c>
      <c r="M2037" s="2">
        <v>4</v>
      </c>
      <c r="N2037" s="2">
        <v>9</v>
      </c>
      <c r="O2037" s="2">
        <v>3</v>
      </c>
      <c r="P2037" s="1" t="s">
        <v>175</v>
      </c>
      <c r="Q2037" s="4">
        <v>1.33</v>
      </c>
    </row>
    <row r="2038" spans="1:17" ht="15" customHeight="1" x14ac:dyDescent="0.35">
      <c r="A2038" s="1">
        <v>2037</v>
      </c>
      <c r="J2038" s="1" t="s">
        <v>50</v>
      </c>
      <c r="K2038" s="1" t="s">
        <v>107</v>
      </c>
      <c r="L2038" s="2">
        <v>5</v>
      </c>
      <c r="M2038" s="2">
        <v>4</v>
      </c>
      <c r="N2038" s="2">
        <v>9</v>
      </c>
      <c r="O2038" s="2">
        <v>3</v>
      </c>
      <c r="P2038" s="1" t="s">
        <v>175</v>
      </c>
      <c r="Q2038" s="4">
        <v>0.22</v>
      </c>
    </row>
    <row r="2039" spans="1:17" ht="15" customHeight="1" x14ac:dyDescent="0.35">
      <c r="A2039" s="1">
        <v>2038</v>
      </c>
      <c r="J2039" s="1" t="s">
        <v>55</v>
      </c>
      <c r="K2039" s="1" t="s">
        <v>85</v>
      </c>
      <c r="L2039" s="2">
        <v>3</v>
      </c>
      <c r="M2039" s="2">
        <v>4</v>
      </c>
      <c r="N2039" s="2">
        <v>9</v>
      </c>
      <c r="O2039" s="2">
        <v>3</v>
      </c>
      <c r="P2039" s="1" t="s">
        <v>175</v>
      </c>
      <c r="Q2039" s="4">
        <v>-0.57999999999999996</v>
      </c>
    </row>
    <row r="2040" spans="1:17" ht="15" customHeight="1" x14ac:dyDescent="0.35">
      <c r="A2040" s="1">
        <v>2039</v>
      </c>
      <c r="J2040" s="1" t="s">
        <v>55</v>
      </c>
      <c r="K2040" s="1" t="s">
        <v>56</v>
      </c>
      <c r="L2040" s="2">
        <v>3</v>
      </c>
      <c r="M2040" s="2">
        <v>4</v>
      </c>
      <c r="N2040" s="2">
        <v>9</v>
      </c>
      <c r="O2040" s="2">
        <v>3</v>
      </c>
      <c r="P2040" s="1" t="s">
        <v>175</v>
      </c>
      <c r="Q2040" s="4">
        <v>0.68</v>
      </c>
    </row>
    <row r="2041" spans="1:17" ht="15" customHeight="1" x14ac:dyDescent="0.35">
      <c r="A2041" s="1">
        <v>2040</v>
      </c>
      <c r="J2041" s="1" t="s">
        <v>31</v>
      </c>
      <c r="K2041" s="1" t="s">
        <v>111</v>
      </c>
      <c r="L2041" s="2">
        <v>2</v>
      </c>
      <c r="M2041" s="2">
        <v>4</v>
      </c>
      <c r="N2041" s="2">
        <v>9</v>
      </c>
      <c r="O2041" s="2">
        <v>3</v>
      </c>
      <c r="P2041" s="1" t="s">
        <v>175</v>
      </c>
      <c r="Q2041" s="4">
        <v>0.94</v>
      </c>
    </row>
    <row r="2042" spans="1:17" ht="15" customHeight="1" x14ac:dyDescent="0.35">
      <c r="A2042" s="1">
        <v>2041</v>
      </c>
      <c r="J2042" s="1" t="s">
        <v>62</v>
      </c>
      <c r="K2042" s="1" t="s">
        <v>113</v>
      </c>
      <c r="L2042" s="2">
        <v>6</v>
      </c>
      <c r="M2042" s="2">
        <v>4</v>
      </c>
      <c r="N2042" s="2">
        <v>9</v>
      </c>
      <c r="O2042" s="2">
        <v>3</v>
      </c>
      <c r="P2042" s="1" t="s">
        <v>175</v>
      </c>
      <c r="Q2042" s="4">
        <v>-0.3</v>
      </c>
    </row>
    <row r="2043" spans="1:17" ht="15" customHeight="1" x14ac:dyDescent="0.35">
      <c r="A2043" s="1">
        <v>2042</v>
      </c>
      <c r="J2043" s="1" t="s">
        <v>62</v>
      </c>
      <c r="K2043" s="1" t="s">
        <v>115</v>
      </c>
      <c r="L2043" s="2">
        <v>6</v>
      </c>
      <c r="M2043" s="2">
        <v>4</v>
      </c>
      <c r="N2043" s="2">
        <v>9</v>
      </c>
      <c r="O2043" s="2">
        <v>3</v>
      </c>
      <c r="P2043" s="1" t="s">
        <v>175</v>
      </c>
      <c r="Q2043" s="4">
        <v>0.49</v>
      </c>
    </row>
    <row r="2044" spans="1:17" ht="15" customHeight="1" x14ac:dyDescent="0.35">
      <c r="A2044" s="1">
        <v>2043</v>
      </c>
      <c r="J2044" s="1" t="s">
        <v>62</v>
      </c>
      <c r="K2044" s="1" t="s">
        <v>117</v>
      </c>
      <c r="L2044" s="2">
        <v>6</v>
      </c>
      <c r="M2044" s="2">
        <v>4</v>
      </c>
      <c r="N2044" s="2">
        <v>9</v>
      </c>
      <c r="O2044" s="2">
        <v>3</v>
      </c>
      <c r="P2044" s="1" t="s">
        <v>175</v>
      </c>
      <c r="Q2044" s="4">
        <v>1.72</v>
      </c>
    </row>
    <row r="2045" spans="1:17" ht="15" customHeight="1" x14ac:dyDescent="0.35">
      <c r="A2045" s="1">
        <v>2044</v>
      </c>
      <c r="J2045" s="1" t="s">
        <v>50</v>
      </c>
      <c r="K2045" s="1" t="s">
        <v>120</v>
      </c>
      <c r="L2045" s="2">
        <v>5</v>
      </c>
      <c r="M2045" s="2">
        <v>5</v>
      </c>
      <c r="N2045" s="2">
        <v>9</v>
      </c>
      <c r="O2045" s="2">
        <v>3</v>
      </c>
      <c r="P2045" s="1" t="s">
        <v>175</v>
      </c>
      <c r="Q2045" s="4">
        <v>-1.57</v>
      </c>
    </row>
    <row r="2046" spans="1:17" ht="15" customHeight="1" x14ac:dyDescent="0.35">
      <c r="A2046" s="1">
        <v>2045</v>
      </c>
      <c r="J2046" s="1" t="s">
        <v>50</v>
      </c>
      <c r="K2046" s="1" t="s">
        <v>122</v>
      </c>
      <c r="L2046" s="2">
        <v>5</v>
      </c>
      <c r="M2046" s="2">
        <v>5</v>
      </c>
      <c r="N2046" s="2">
        <v>9</v>
      </c>
      <c r="O2046" s="2">
        <v>3</v>
      </c>
      <c r="P2046" s="1" t="s">
        <v>175</v>
      </c>
      <c r="Q2046" s="4">
        <v>1.55</v>
      </c>
    </row>
    <row r="2047" spans="1:17" ht="15" customHeight="1" x14ac:dyDescent="0.35">
      <c r="A2047" s="1">
        <v>2046</v>
      </c>
      <c r="J2047" s="1" t="s">
        <v>50</v>
      </c>
      <c r="K2047" s="1" t="s">
        <v>124</v>
      </c>
      <c r="L2047" s="2">
        <v>5</v>
      </c>
      <c r="M2047" s="2">
        <v>5</v>
      </c>
      <c r="N2047" s="2">
        <v>9</v>
      </c>
      <c r="O2047" s="2">
        <v>3</v>
      </c>
      <c r="P2047" s="1" t="s">
        <v>175</v>
      </c>
    </row>
    <row r="2048" spans="1:17" ht="15" customHeight="1" x14ac:dyDescent="0.35">
      <c r="A2048" s="1">
        <v>2047</v>
      </c>
      <c r="J2048" s="1" t="s">
        <v>50</v>
      </c>
      <c r="K2048" s="1" t="s">
        <v>126</v>
      </c>
      <c r="L2048" s="2">
        <v>5</v>
      </c>
      <c r="M2048" s="2">
        <v>5</v>
      </c>
      <c r="N2048" s="2">
        <v>9</v>
      </c>
      <c r="O2048" s="2">
        <v>3</v>
      </c>
      <c r="P2048" s="1" t="s">
        <v>175</v>
      </c>
      <c r="Q2048" s="4">
        <v>0.72</v>
      </c>
    </row>
    <row r="2049" spans="1:17" ht="15" customHeight="1" x14ac:dyDescent="0.35">
      <c r="A2049" s="1">
        <v>2048</v>
      </c>
      <c r="J2049" s="1" t="s">
        <v>62</v>
      </c>
      <c r="K2049" s="1" t="s">
        <v>128</v>
      </c>
      <c r="L2049" s="2">
        <v>6</v>
      </c>
      <c r="M2049" s="2">
        <v>5</v>
      </c>
      <c r="N2049" s="2">
        <v>9</v>
      </c>
      <c r="O2049" s="2">
        <v>3</v>
      </c>
      <c r="P2049" s="1" t="s">
        <v>175</v>
      </c>
      <c r="Q2049" s="4">
        <v>-1.64</v>
      </c>
    </row>
    <row r="2050" spans="1:17" ht="15" customHeight="1" x14ac:dyDescent="0.35">
      <c r="A2050" s="1">
        <v>2049</v>
      </c>
      <c r="J2050" s="1" t="s">
        <v>62</v>
      </c>
      <c r="K2050" s="1" t="s">
        <v>130</v>
      </c>
      <c r="L2050" s="2">
        <v>6</v>
      </c>
      <c r="M2050" s="2">
        <v>5</v>
      </c>
      <c r="N2050" s="2">
        <v>9</v>
      </c>
      <c r="O2050" s="2">
        <v>3</v>
      </c>
      <c r="P2050" s="1" t="s">
        <v>175</v>
      </c>
      <c r="Q2050" s="4">
        <v>1.41</v>
      </c>
    </row>
    <row r="2051" spans="1:17" ht="15" customHeight="1" x14ac:dyDescent="0.35">
      <c r="A2051" s="1">
        <v>2050</v>
      </c>
      <c r="J2051" s="1" t="s">
        <v>67</v>
      </c>
      <c r="K2051" s="1" t="s">
        <v>70</v>
      </c>
      <c r="L2051" s="2">
        <v>7</v>
      </c>
      <c r="M2051" s="2">
        <v>5</v>
      </c>
      <c r="N2051" s="2">
        <v>9</v>
      </c>
      <c r="O2051" s="2">
        <v>3</v>
      </c>
      <c r="P2051" s="1" t="s">
        <v>175</v>
      </c>
      <c r="Q2051" s="4">
        <v>0.56000000000000005</v>
      </c>
    </row>
    <row r="2052" spans="1:17" ht="15" customHeight="1" x14ac:dyDescent="0.35">
      <c r="A2052" s="1">
        <v>2051</v>
      </c>
      <c r="J2052" s="1" t="s">
        <v>67</v>
      </c>
      <c r="K2052" s="1" t="s">
        <v>70</v>
      </c>
      <c r="L2052" s="2">
        <v>7</v>
      </c>
      <c r="M2052" s="2">
        <v>5</v>
      </c>
      <c r="N2052" s="2">
        <v>9</v>
      </c>
      <c r="O2052" s="2">
        <v>3</v>
      </c>
      <c r="P2052" s="1" t="s">
        <v>175</v>
      </c>
      <c r="Q2052" s="4">
        <v>1.32</v>
      </c>
    </row>
    <row r="2053" spans="1:17" ht="15" customHeight="1" x14ac:dyDescent="0.35">
      <c r="A2053" s="1">
        <v>2052</v>
      </c>
      <c r="J2053" s="1" t="s">
        <v>16</v>
      </c>
      <c r="K2053" s="1" t="s">
        <v>17</v>
      </c>
      <c r="L2053" s="2">
        <v>4</v>
      </c>
      <c r="M2053" s="2">
        <v>1</v>
      </c>
      <c r="N2053" s="2">
        <v>11</v>
      </c>
      <c r="O2053" s="2">
        <v>3</v>
      </c>
      <c r="P2053" s="1" t="s">
        <v>176</v>
      </c>
      <c r="Q2053" s="4">
        <v>0.21</v>
      </c>
    </row>
    <row r="2054" spans="1:17" ht="15" customHeight="1" x14ac:dyDescent="0.35">
      <c r="A2054" s="1">
        <v>2053</v>
      </c>
      <c r="J2054" s="1" t="s">
        <v>16</v>
      </c>
      <c r="K2054" s="1" t="s">
        <v>20</v>
      </c>
      <c r="L2054" s="2">
        <v>4</v>
      </c>
      <c r="M2054" s="2">
        <v>1</v>
      </c>
      <c r="N2054" s="2">
        <v>11</v>
      </c>
      <c r="O2054" s="2">
        <v>3</v>
      </c>
      <c r="P2054" s="1" t="s">
        <v>176</v>
      </c>
      <c r="Q2054" s="4">
        <v>0.34</v>
      </c>
    </row>
    <row r="2055" spans="1:17" ht="15" customHeight="1" x14ac:dyDescent="0.35">
      <c r="A2055" s="1">
        <v>2054</v>
      </c>
      <c r="J2055" s="1" t="s">
        <v>16</v>
      </c>
      <c r="K2055" s="1" t="s">
        <v>22</v>
      </c>
      <c r="L2055" s="2">
        <v>4</v>
      </c>
      <c r="M2055" s="2">
        <v>1</v>
      </c>
      <c r="N2055" s="2">
        <v>11</v>
      </c>
      <c r="O2055" s="2">
        <v>3</v>
      </c>
      <c r="P2055" s="1" t="s">
        <v>176</v>
      </c>
      <c r="Q2055" s="4">
        <v>-0.7</v>
      </c>
    </row>
    <row r="2056" spans="1:17" ht="15" customHeight="1" x14ac:dyDescent="0.35">
      <c r="A2056" s="1">
        <v>2055</v>
      </c>
      <c r="J2056" s="1" t="s">
        <v>16</v>
      </c>
      <c r="K2056" s="1" t="s">
        <v>24</v>
      </c>
      <c r="L2056" s="2">
        <v>4</v>
      </c>
      <c r="M2056" s="2">
        <v>1</v>
      </c>
      <c r="N2056" s="2">
        <v>11</v>
      </c>
      <c r="O2056" s="2">
        <v>3</v>
      </c>
      <c r="P2056" s="1" t="s">
        <v>176</v>
      </c>
      <c r="Q2056" s="4">
        <v>-0.73</v>
      </c>
    </row>
    <row r="2057" spans="1:17" ht="15" customHeight="1" x14ac:dyDescent="0.35">
      <c r="A2057" s="1">
        <v>2056</v>
      </c>
      <c r="J2057" s="1" t="s">
        <v>16</v>
      </c>
      <c r="K2057" s="1" t="s">
        <v>24</v>
      </c>
      <c r="L2057" s="2">
        <v>4</v>
      </c>
      <c r="M2057" s="2">
        <v>1</v>
      </c>
      <c r="N2057" s="2">
        <v>11</v>
      </c>
      <c r="O2057" s="2">
        <v>3</v>
      </c>
      <c r="P2057" s="1" t="s">
        <v>176</v>
      </c>
    </row>
    <row r="2058" spans="1:17" ht="15" customHeight="1" x14ac:dyDescent="0.35">
      <c r="A2058" s="1">
        <v>2057</v>
      </c>
      <c r="J2058" s="1" t="s">
        <v>16</v>
      </c>
      <c r="K2058" s="1" t="s">
        <v>24</v>
      </c>
      <c r="L2058" s="2">
        <v>4</v>
      </c>
      <c r="M2058" s="2">
        <v>1</v>
      </c>
      <c r="N2058" s="2">
        <v>11</v>
      </c>
      <c r="O2058" s="2">
        <v>3</v>
      </c>
      <c r="P2058" s="1" t="s">
        <v>176</v>
      </c>
      <c r="Q2058" s="4">
        <v>0.04</v>
      </c>
    </row>
    <row r="2059" spans="1:17" ht="15" customHeight="1" x14ac:dyDescent="0.35">
      <c r="A2059" s="1">
        <v>2058</v>
      </c>
      <c r="J2059" s="1" t="s">
        <v>16</v>
      </c>
      <c r="K2059" s="1" t="s">
        <v>24</v>
      </c>
      <c r="L2059" s="2">
        <v>4</v>
      </c>
      <c r="M2059" s="2">
        <v>1</v>
      </c>
      <c r="N2059" s="2">
        <v>11</v>
      </c>
      <c r="O2059" s="2">
        <v>3</v>
      </c>
      <c r="P2059" s="1" t="s">
        <v>176</v>
      </c>
      <c r="Q2059" s="4">
        <v>-0.81</v>
      </c>
    </row>
    <row r="2060" spans="1:17" ht="15" customHeight="1" x14ac:dyDescent="0.35">
      <c r="A2060" s="1">
        <v>2059</v>
      </c>
      <c r="J2060" s="1" t="s">
        <v>16</v>
      </c>
      <c r="K2060" s="1" t="s">
        <v>29</v>
      </c>
      <c r="L2060" s="2">
        <v>4</v>
      </c>
      <c r="M2060" s="2">
        <v>1</v>
      </c>
      <c r="N2060" s="2">
        <v>11</v>
      </c>
      <c r="O2060" s="2">
        <v>3</v>
      </c>
      <c r="P2060" s="1" t="s">
        <v>176</v>
      </c>
    </row>
    <row r="2061" spans="1:17" ht="15" customHeight="1" x14ac:dyDescent="0.35">
      <c r="A2061" s="1">
        <v>2060</v>
      </c>
      <c r="J2061" s="1" t="s">
        <v>31</v>
      </c>
      <c r="K2061" s="1" t="s">
        <v>32</v>
      </c>
      <c r="L2061" s="2">
        <v>2</v>
      </c>
      <c r="M2061" s="2">
        <v>1</v>
      </c>
      <c r="N2061" s="2">
        <v>11</v>
      </c>
      <c r="O2061" s="2">
        <v>3</v>
      </c>
      <c r="P2061" s="1" t="s">
        <v>176</v>
      </c>
      <c r="Q2061" s="4">
        <v>-0.45</v>
      </c>
    </row>
    <row r="2062" spans="1:17" ht="15" customHeight="1" x14ac:dyDescent="0.35">
      <c r="A2062" s="1">
        <v>2061</v>
      </c>
      <c r="J2062" s="1" t="s">
        <v>31</v>
      </c>
      <c r="K2062" s="1" t="s">
        <v>34</v>
      </c>
      <c r="L2062" s="2">
        <v>2</v>
      </c>
      <c r="M2062" s="2">
        <v>1</v>
      </c>
      <c r="N2062" s="2">
        <v>11</v>
      </c>
      <c r="O2062" s="2">
        <v>3</v>
      </c>
      <c r="P2062" s="1" t="s">
        <v>176</v>
      </c>
      <c r="Q2062" s="4">
        <v>2.35</v>
      </c>
    </row>
    <row r="2063" spans="1:17" ht="15" customHeight="1" x14ac:dyDescent="0.35">
      <c r="A2063" s="1">
        <v>2062</v>
      </c>
      <c r="J2063" s="1" t="s">
        <v>31</v>
      </c>
      <c r="K2063" s="1" t="s">
        <v>34</v>
      </c>
      <c r="L2063" s="2">
        <v>2</v>
      </c>
      <c r="M2063" s="2">
        <v>1</v>
      </c>
      <c r="N2063" s="2">
        <v>11</v>
      </c>
      <c r="O2063" s="2">
        <v>3</v>
      </c>
      <c r="P2063" s="1" t="s">
        <v>176</v>
      </c>
    </row>
    <row r="2064" spans="1:17" ht="15" customHeight="1" x14ac:dyDescent="0.35">
      <c r="A2064" s="1">
        <v>2063</v>
      </c>
      <c r="J2064" s="1" t="s">
        <v>16</v>
      </c>
      <c r="K2064" s="1" t="s">
        <v>24</v>
      </c>
      <c r="L2064" s="2">
        <v>4</v>
      </c>
      <c r="M2064" s="2">
        <v>2</v>
      </c>
      <c r="N2064" s="2">
        <v>11</v>
      </c>
      <c r="O2064" s="2">
        <v>3</v>
      </c>
      <c r="P2064" s="1" t="s">
        <v>176</v>
      </c>
      <c r="Q2064" s="4">
        <v>-2.06</v>
      </c>
    </row>
    <row r="2065" spans="1:17" ht="15" customHeight="1" x14ac:dyDescent="0.35">
      <c r="A2065" s="1">
        <v>2064</v>
      </c>
      <c r="J2065" s="1" t="s">
        <v>16</v>
      </c>
      <c r="K2065" s="1" t="s">
        <v>39</v>
      </c>
      <c r="L2065" s="2">
        <v>4</v>
      </c>
      <c r="M2065" s="2">
        <v>2</v>
      </c>
      <c r="N2065" s="2">
        <v>11</v>
      </c>
      <c r="O2065" s="2">
        <v>3</v>
      </c>
      <c r="P2065" s="1" t="s">
        <v>176</v>
      </c>
      <c r="Q2065" s="4">
        <v>3.77</v>
      </c>
    </row>
    <row r="2066" spans="1:17" ht="15" customHeight="1" x14ac:dyDescent="0.35">
      <c r="A2066" s="1">
        <v>2065</v>
      </c>
      <c r="J2066" s="1" t="s">
        <v>41</v>
      </c>
      <c r="K2066" s="1" t="s">
        <v>42</v>
      </c>
      <c r="L2066" s="2">
        <v>1</v>
      </c>
      <c r="M2066" s="2">
        <v>2</v>
      </c>
      <c r="N2066" s="2">
        <v>11</v>
      </c>
      <c r="O2066" s="2">
        <v>3</v>
      </c>
      <c r="P2066" s="1" t="s">
        <v>176</v>
      </c>
      <c r="Q2066" s="4">
        <v>0.08</v>
      </c>
    </row>
    <row r="2067" spans="1:17" ht="15" customHeight="1" x14ac:dyDescent="0.35">
      <c r="A2067" s="1">
        <v>2066</v>
      </c>
      <c r="J2067" s="1" t="s">
        <v>41</v>
      </c>
      <c r="K2067" s="1" t="s">
        <v>44</v>
      </c>
      <c r="L2067" s="2">
        <v>1</v>
      </c>
      <c r="M2067" s="2">
        <v>2</v>
      </c>
      <c r="N2067" s="2">
        <v>11</v>
      </c>
      <c r="O2067" s="2">
        <v>3</v>
      </c>
      <c r="P2067" s="1" t="s">
        <v>176</v>
      </c>
      <c r="Q2067" s="4">
        <v>0.46</v>
      </c>
    </row>
    <row r="2068" spans="1:17" ht="15" customHeight="1" x14ac:dyDescent="0.35">
      <c r="A2068" s="1">
        <v>2067</v>
      </c>
      <c r="J2068" s="1" t="s">
        <v>41</v>
      </c>
      <c r="K2068" s="1" t="s">
        <v>46</v>
      </c>
      <c r="L2068" s="2">
        <v>1</v>
      </c>
      <c r="M2068" s="2">
        <v>2</v>
      </c>
      <c r="N2068" s="2">
        <v>11</v>
      </c>
      <c r="O2068" s="2">
        <v>3</v>
      </c>
      <c r="P2068" s="1" t="s">
        <v>176</v>
      </c>
      <c r="Q2068" s="4">
        <v>-2.56</v>
      </c>
    </row>
    <row r="2069" spans="1:17" ht="15" customHeight="1" x14ac:dyDescent="0.35">
      <c r="A2069" s="1">
        <v>2068</v>
      </c>
      <c r="J2069" s="1" t="s">
        <v>41</v>
      </c>
      <c r="K2069" s="1" t="s">
        <v>46</v>
      </c>
      <c r="L2069" s="2">
        <v>1</v>
      </c>
      <c r="M2069" s="2">
        <v>2</v>
      </c>
      <c r="N2069" s="2">
        <v>11</v>
      </c>
      <c r="O2069" s="2">
        <v>3</v>
      </c>
      <c r="P2069" s="1" t="s">
        <v>176</v>
      </c>
      <c r="Q2069" s="4">
        <v>-3.63</v>
      </c>
    </row>
    <row r="2070" spans="1:17" ht="15" customHeight="1" x14ac:dyDescent="0.35">
      <c r="A2070" s="1">
        <v>2069</v>
      </c>
      <c r="J2070" s="1" t="s">
        <v>41</v>
      </c>
      <c r="K2070" s="1" t="s">
        <v>46</v>
      </c>
      <c r="L2070" s="2">
        <v>1</v>
      </c>
      <c r="M2070" s="2">
        <v>2</v>
      </c>
      <c r="N2070" s="2">
        <v>11</v>
      </c>
      <c r="O2070" s="2">
        <v>3</v>
      </c>
      <c r="P2070" s="1" t="s">
        <v>176</v>
      </c>
      <c r="Q2070" s="4">
        <v>-4.05</v>
      </c>
    </row>
    <row r="2071" spans="1:17" ht="15" customHeight="1" x14ac:dyDescent="0.35">
      <c r="A2071" s="1">
        <v>2070</v>
      </c>
      <c r="J2071" s="1" t="s">
        <v>50</v>
      </c>
      <c r="K2071" s="1" t="s">
        <v>51</v>
      </c>
      <c r="L2071" s="2">
        <v>5</v>
      </c>
      <c r="M2071" s="2">
        <v>2</v>
      </c>
      <c r="N2071" s="2">
        <v>11</v>
      </c>
      <c r="O2071" s="2">
        <v>3</v>
      </c>
      <c r="P2071" s="1" t="s">
        <v>176</v>
      </c>
      <c r="Q2071" s="4">
        <v>-0.74</v>
      </c>
    </row>
    <row r="2072" spans="1:17" ht="15" customHeight="1" x14ac:dyDescent="0.35">
      <c r="A2072" s="1">
        <v>2071</v>
      </c>
      <c r="J2072" s="1" t="s">
        <v>50</v>
      </c>
      <c r="K2072" s="1" t="s">
        <v>53</v>
      </c>
      <c r="L2072" s="2">
        <v>5</v>
      </c>
      <c r="M2072" s="2">
        <v>2</v>
      </c>
      <c r="N2072" s="2">
        <v>11</v>
      </c>
      <c r="O2072" s="2">
        <v>3</v>
      </c>
      <c r="P2072" s="1" t="s">
        <v>176</v>
      </c>
      <c r="Q2072" s="4">
        <v>-0.31</v>
      </c>
    </row>
    <row r="2073" spans="1:17" ht="15" customHeight="1" x14ac:dyDescent="0.35">
      <c r="A2073" s="1">
        <v>2072</v>
      </c>
      <c r="J2073" s="1" t="s">
        <v>55</v>
      </c>
      <c r="K2073" s="1" t="s">
        <v>56</v>
      </c>
      <c r="L2073" s="2">
        <v>3</v>
      </c>
      <c r="M2073" s="2">
        <v>2</v>
      </c>
      <c r="N2073" s="2">
        <v>11</v>
      </c>
      <c r="O2073" s="2">
        <v>3</v>
      </c>
      <c r="P2073" s="1" t="s">
        <v>176</v>
      </c>
      <c r="Q2073" s="4">
        <v>0.09</v>
      </c>
    </row>
    <row r="2074" spans="1:17" ht="15" customHeight="1" x14ac:dyDescent="0.35">
      <c r="A2074" s="1">
        <v>2073</v>
      </c>
      <c r="J2074" s="1" t="s">
        <v>55</v>
      </c>
      <c r="K2074" s="1" t="s">
        <v>58</v>
      </c>
      <c r="L2074" s="2">
        <v>3</v>
      </c>
      <c r="M2074" s="2">
        <v>2</v>
      </c>
      <c r="N2074" s="2">
        <v>11</v>
      </c>
      <c r="O2074" s="2">
        <v>3</v>
      </c>
      <c r="P2074" s="1" t="s">
        <v>176</v>
      </c>
      <c r="Q2074" s="4">
        <v>-1.07</v>
      </c>
    </row>
    <row r="2075" spans="1:17" ht="15" customHeight="1" x14ac:dyDescent="0.35">
      <c r="A2075" s="1">
        <v>2074</v>
      </c>
      <c r="J2075" s="1" t="s">
        <v>31</v>
      </c>
      <c r="K2075" s="1" t="s">
        <v>32</v>
      </c>
      <c r="L2075" s="2">
        <v>2</v>
      </c>
      <c r="M2075" s="2">
        <v>2</v>
      </c>
      <c r="N2075" s="2">
        <v>11</v>
      </c>
      <c r="O2075" s="2">
        <v>3</v>
      </c>
      <c r="P2075" s="1" t="s">
        <v>176</v>
      </c>
      <c r="Q2075" s="4">
        <v>-2.58</v>
      </c>
    </row>
    <row r="2076" spans="1:17" ht="15" customHeight="1" x14ac:dyDescent="0.35">
      <c r="A2076" s="1">
        <v>2075</v>
      </c>
      <c r="J2076" s="1" t="s">
        <v>31</v>
      </c>
      <c r="K2076" s="1" t="s">
        <v>32</v>
      </c>
      <c r="L2076" s="2">
        <v>2</v>
      </c>
      <c r="M2076" s="2">
        <v>2</v>
      </c>
      <c r="N2076" s="2">
        <v>11</v>
      </c>
      <c r="O2076" s="2">
        <v>3</v>
      </c>
      <c r="P2076" s="1" t="s">
        <v>176</v>
      </c>
      <c r="Q2076" s="4">
        <v>-1.27</v>
      </c>
    </row>
    <row r="2077" spans="1:17" ht="15" customHeight="1" x14ac:dyDescent="0.35">
      <c r="A2077" s="1">
        <v>2076</v>
      </c>
      <c r="J2077" s="1" t="s">
        <v>62</v>
      </c>
      <c r="K2077" s="1" t="s">
        <v>63</v>
      </c>
      <c r="L2077" s="2">
        <v>6</v>
      </c>
      <c r="M2077" s="2">
        <v>2</v>
      </c>
      <c r="N2077" s="2">
        <v>11</v>
      </c>
      <c r="O2077" s="2">
        <v>3</v>
      </c>
      <c r="P2077" s="1" t="s">
        <v>176</v>
      </c>
      <c r="Q2077" s="4">
        <v>-0.51</v>
      </c>
    </row>
    <row r="2078" spans="1:17" ht="15" customHeight="1" x14ac:dyDescent="0.35">
      <c r="A2078" s="1">
        <v>2077</v>
      </c>
      <c r="J2078" s="1" t="s">
        <v>62</v>
      </c>
      <c r="K2078" s="1" t="s">
        <v>65</v>
      </c>
      <c r="L2078" s="2">
        <v>6</v>
      </c>
      <c r="M2078" s="2">
        <v>2</v>
      </c>
      <c r="N2078" s="2">
        <v>11</v>
      </c>
      <c r="O2078" s="2">
        <v>3</v>
      </c>
      <c r="P2078" s="1" t="s">
        <v>176</v>
      </c>
      <c r="Q2078" s="4">
        <v>-1.91</v>
      </c>
    </row>
    <row r="2079" spans="1:17" ht="15" customHeight="1" x14ac:dyDescent="0.35">
      <c r="A2079" s="1">
        <v>2078</v>
      </c>
      <c r="J2079" s="1" t="s">
        <v>67</v>
      </c>
      <c r="K2079" s="1" t="s">
        <v>68</v>
      </c>
      <c r="L2079" s="2">
        <v>7</v>
      </c>
      <c r="M2079" s="2">
        <v>2</v>
      </c>
      <c r="N2079" s="2">
        <v>11</v>
      </c>
      <c r="O2079" s="2">
        <v>3</v>
      </c>
      <c r="P2079" s="1" t="s">
        <v>176</v>
      </c>
      <c r="Q2079" s="4">
        <v>-2.23</v>
      </c>
    </row>
    <row r="2080" spans="1:17" ht="15" customHeight="1" x14ac:dyDescent="0.35">
      <c r="A2080" s="1">
        <v>2079</v>
      </c>
      <c r="J2080" s="1" t="s">
        <v>67</v>
      </c>
      <c r="K2080" s="1" t="s">
        <v>70</v>
      </c>
      <c r="L2080" s="2">
        <v>7</v>
      </c>
      <c r="M2080" s="2">
        <v>2</v>
      </c>
      <c r="N2080" s="2">
        <v>11</v>
      </c>
      <c r="O2080" s="2">
        <v>3</v>
      </c>
      <c r="P2080" s="1" t="s">
        <v>176</v>
      </c>
      <c r="Q2080" s="4">
        <v>-3.84</v>
      </c>
    </row>
    <row r="2081" spans="1:17" ht="15" customHeight="1" x14ac:dyDescent="0.35">
      <c r="A2081" s="1">
        <v>2080</v>
      </c>
      <c r="J2081" s="1" t="s">
        <v>67</v>
      </c>
      <c r="K2081" s="1" t="s">
        <v>72</v>
      </c>
      <c r="L2081" s="2">
        <v>7</v>
      </c>
      <c r="M2081" s="2">
        <v>2</v>
      </c>
      <c r="N2081" s="2">
        <v>11</v>
      </c>
      <c r="O2081" s="2">
        <v>3</v>
      </c>
      <c r="P2081" s="1" t="s">
        <v>176</v>
      </c>
      <c r="Q2081" s="4">
        <v>-2.21</v>
      </c>
    </row>
    <row r="2082" spans="1:17" ht="15" customHeight="1" x14ac:dyDescent="0.35">
      <c r="A2082" s="1">
        <v>2081</v>
      </c>
      <c r="J2082" s="1" t="s">
        <v>67</v>
      </c>
      <c r="K2082" s="1" t="s">
        <v>74</v>
      </c>
      <c r="L2082" s="2">
        <v>7</v>
      </c>
      <c r="M2082" s="2">
        <v>2</v>
      </c>
      <c r="N2082" s="2">
        <v>11</v>
      </c>
      <c r="O2082" s="2">
        <v>3</v>
      </c>
      <c r="P2082" s="1" t="s">
        <v>176</v>
      </c>
    </row>
    <row r="2083" spans="1:17" ht="15" customHeight="1" x14ac:dyDescent="0.35">
      <c r="A2083" s="1">
        <v>2082</v>
      </c>
      <c r="J2083" s="1" t="s">
        <v>41</v>
      </c>
      <c r="K2083" s="1" t="s">
        <v>77</v>
      </c>
      <c r="L2083" s="2">
        <v>1</v>
      </c>
      <c r="M2083" s="2">
        <v>3</v>
      </c>
      <c r="N2083" s="2">
        <v>11</v>
      </c>
      <c r="O2083" s="2">
        <v>3</v>
      </c>
      <c r="P2083" s="1" t="s">
        <v>176</v>
      </c>
      <c r="Q2083" s="4">
        <v>0.61</v>
      </c>
    </row>
    <row r="2084" spans="1:17" ht="15" customHeight="1" x14ac:dyDescent="0.35">
      <c r="A2084" s="1">
        <v>2083</v>
      </c>
      <c r="J2084" s="1" t="s">
        <v>41</v>
      </c>
      <c r="K2084" s="1" t="s">
        <v>79</v>
      </c>
      <c r="L2084" s="2">
        <v>1</v>
      </c>
      <c r="M2084" s="2">
        <v>3</v>
      </c>
      <c r="N2084" s="2">
        <v>11</v>
      </c>
      <c r="O2084" s="2">
        <v>3</v>
      </c>
      <c r="P2084" s="1" t="s">
        <v>176</v>
      </c>
      <c r="Q2084" s="4">
        <v>7.0000000000000007E-2</v>
      </c>
    </row>
    <row r="2085" spans="1:17" ht="15" customHeight="1" x14ac:dyDescent="0.35">
      <c r="A2085" s="1">
        <v>2084</v>
      </c>
      <c r="J2085" s="1" t="s">
        <v>50</v>
      </c>
      <c r="K2085" s="1" t="s">
        <v>81</v>
      </c>
      <c r="L2085" s="2">
        <v>5</v>
      </c>
      <c r="M2085" s="2">
        <v>3</v>
      </c>
      <c r="N2085" s="2">
        <v>11</v>
      </c>
      <c r="O2085" s="2">
        <v>3</v>
      </c>
      <c r="P2085" s="1" t="s">
        <v>176</v>
      </c>
    </row>
    <row r="2086" spans="1:17" ht="15" customHeight="1" x14ac:dyDescent="0.35">
      <c r="A2086" s="1">
        <v>2085</v>
      </c>
      <c r="J2086" s="1" t="s">
        <v>55</v>
      </c>
      <c r="K2086" s="1" t="s">
        <v>83</v>
      </c>
      <c r="L2086" s="2">
        <v>3</v>
      </c>
      <c r="M2086" s="2">
        <v>3</v>
      </c>
      <c r="N2086" s="2">
        <v>11</v>
      </c>
      <c r="O2086" s="2">
        <v>3</v>
      </c>
      <c r="P2086" s="1" t="s">
        <v>176</v>
      </c>
      <c r="Q2086" s="4">
        <v>-1.93</v>
      </c>
    </row>
    <row r="2087" spans="1:17" ht="15" customHeight="1" x14ac:dyDescent="0.35">
      <c r="A2087" s="1">
        <v>2086</v>
      </c>
      <c r="J2087" s="1" t="s">
        <v>55</v>
      </c>
      <c r="K2087" s="1" t="s">
        <v>85</v>
      </c>
      <c r="L2087" s="2">
        <v>3</v>
      </c>
      <c r="M2087" s="2">
        <v>3</v>
      </c>
      <c r="N2087" s="2">
        <v>11</v>
      </c>
      <c r="O2087" s="2">
        <v>3</v>
      </c>
      <c r="P2087" s="1" t="s">
        <v>176</v>
      </c>
      <c r="Q2087" s="4">
        <v>-0.74</v>
      </c>
    </row>
    <row r="2088" spans="1:17" ht="15" customHeight="1" x14ac:dyDescent="0.35">
      <c r="A2088" s="1">
        <v>2087</v>
      </c>
      <c r="J2088" s="1" t="s">
        <v>55</v>
      </c>
      <c r="K2088" s="1" t="s">
        <v>58</v>
      </c>
      <c r="L2088" s="2">
        <v>3</v>
      </c>
      <c r="M2088" s="2">
        <v>3</v>
      </c>
      <c r="N2088" s="2">
        <v>11</v>
      </c>
      <c r="O2088" s="2">
        <v>3</v>
      </c>
      <c r="P2088" s="1" t="s">
        <v>176</v>
      </c>
      <c r="Q2088" s="4">
        <v>-0.4</v>
      </c>
    </row>
    <row r="2089" spans="1:17" ht="15" customHeight="1" x14ac:dyDescent="0.35">
      <c r="A2089" s="1">
        <v>2088</v>
      </c>
      <c r="J2089" s="1" t="s">
        <v>62</v>
      </c>
      <c r="K2089" s="1" t="s">
        <v>88</v>
      </c>
      <c r="L2089" s="2">
        <v>6</v>
      </c>
      <c r="M2089" s="2">
        <v>3</v>
      </c>
      <c r="N2089" s="2">
        <v>11</v>
      </c>
      <c r="O2089" s="2">
        <v>3</v>
      </c>
      <c r="P2089" s="1" t="s">
        <v>176</v>
      </c>
      <c r="Q2089" s="4">
        <v>-4.7300000000000004</v>
      </c>
    </row>
    <row r="2090" spans="1:17" ht="15" customHeight="1" x14ac:dyDescent="0.35">
      <c r="A2090" s="1">
        <v>2089</v>
      </c>
      <c r="J2090" s="1" t="s">
        <v>62</v>
      </c>
      <c r="K2090" s="1" t="s">
        <v>88</v>
      </c>
      <c r="L2090" s="2">
        <v>6</v>
      </c>
      <c r="M2090" s="2">
        <v>3</v>
      </c>
      <c r="N2090" s="2">
        <v>11</v>
      </c>
      <c r="O2090" s="2">
        <v>3</v>
      </c>
      <c r="P2090" s="1" t="s">
        <v>176</v>
      </c>
      <c r="Q2090" s="4">
        <v>-3.68</v>
      </c>
    </row>
    <row r="2091" spans="1:17" ht="15" customHeight="1" x14ac:dyDescent="0.35">
      <c r="A2091" s="1">
        <v>2090</v>
      </c>
      <c r="J2091" s="1" t="s">
        <v>62</v>
      </c>
      <c r="K2091" s="1" t="s">
        <v>65</v>
      </c>
      <c r="L2091" s="2">
        <v>6</v>
      </c>
      <c r="M2091" s="2">
        <v>3</v>
      </c>
      <c r="N2091" s="2">
        <v>11</v>
      </c>
      <c r="O2091" s="2">
        <v>3</v>
      </c>
      <c r="P2091" s="1" t="s">
        <v>176</v>
      </c>
      <c r="Q2091" s="4">
        <v>0.04</v>
      </c>
    </row>
    <row r="2092" spans="1:17" ht="15" customHeight="1" x14ac:dyDescent="0.35">
      <c r="A2092" s="1">
        <v>2091</v>
      </c>
      <c r="J2092" s="1" t="s">
        <v>67</v>
      </c>
      <c r="K2092" s="1" t="s">
        <v>72</v>
      </c>
      <c r="L2092" s="2">
        <v>7</v>
      </c>
      <c r="M2092" s="2">
        <v>3</v>
      </c>
      <c r="N2092" s="2">
        <v>11</v>
      </c>
      <c r="O2092" s="2">
        <v>3</v>
      </c>
      <c r="P2092" s="1" t="s">
        <v>176</v>
      </c>
      <c r="Q2092" s="4">
        <v>-0.78</v>
      </c>
    </row>
    <row r="2093" spans="1:17" ht="15" customHeight="1" x14ac:dyDescent="0.35">
      <c r="A2093" s="1">
        <v>2092</v>
      </c>
      <c r="J2093" s="1" t="s">
        <v>67</v>
      </c>
      <c r="K2093" s="1" t="s">
        <v>93</v>
      </c>
      <c r="L2093" s="2">
        <v>7</v>
      </c>
      <c r="M2093" s="2">
        <v>3</v>
      </c>
      <c r="N2093" s="2">
        <v>11</v>
      </c>
      <c r="O2093" s="2">
        <v>3</v>
      </c>
      <c r="P2093" s="1" t="s">
        <v>176</v>
      </c>
      <c r="Q2093" s="4">
        <v>-0.89</v>
      </c>
    </row>
    <row r="2094" spans="1:17" ht="15" customHeight="1" x14ac:dyDescent="0.35">
      <c r="A2094" s="1">
        <v>2093</v>
      </c>
      <c r="J2094" s="1" t="s">
        <v>67</v>
      </c>
      <c r="K2094" s="1" t="s">
        <v>93</v>
      </c>
      <c r="L2094" s="2">
        <v>7</v>
      </c>
      <c r="M2094" s="2">
        <v>3</v>
      </c>
      <c r="N2094" s="2">
        <v>11</v>
      </c>
      <c r="O2094" s="2">
        <v>3</v>
      </c>
      <c r="P2094" s="1" t="s">
        <v>176</v>
      </c>
    </row>
    <row r="2095" spans="1:17" ht="15" customHeight="1" x14ac:dyDescent="0.35">
      <c r="A2095" s="1">
        <v>2094</v>
      </c>
      <c r="J2095" s="1" t="s">
        <v>16</v>
      </c>
      <c r="K2095" s="1" t="s">
        <v>97</v>
      </c>
      <c r="L2095" s="2">
        <v>4</v>
      </c>
      <c r="M2095" s="2">
        <v>4</v>
      </c>
      <c r="N2095" s="2">
        <v>11</v>
      </c>
      <c r="O2095" s="2">
        <v>3</v>
      </c>
      <c r="P2095" s="1" t="s">
        <v>176</v>
      </c>
      <c r="Q2095" s="4">
        <v>-1.27</v>
      </c>
    </row>
    <row r="2096" spans="1:17" ht="15" customHeight="1" x14ac:dyDescent="0.35">
      <c r="A2096" s="1">
        <v>2095</v>
      </c>
      <c r="J2096" s="1" t="s">
        <v>41</v>
      </c>
      <c r="K2096" s="1" t="s">
        <v>99</v>
      </c>
      <c r="L2096" s="2">
        <v>1</v>
      </c>
      <c r="M2096" s="2">
        <v>4</v>
      </c>
      <c r="N2096" s="2">
        <v>11</v>
      </c>
      <c r="O2096" s="2">
        <v>3</v>
      </c>
      <c r="P2096" s="1" t="s">
        <v>176</v>
      </c>
      <c r="Q2096" s="4">
        <v>0.03</v>
      </c>
    </row>
    <row r="2097" spans="1:17" ht="15" customHeight="1" x14ac:dyDescent="0.35">
      <c r="A2097" s="1">
        <v>2096</v>
      </c>
      <c r="J2097" s="1" t="s">
        <v>41</v>
      </c>
      <c r="K2097" s="1" t="s">
        <v>101</v>
      </c>
      <c r="L2097" s="2">
        <v>1</v>
      </c>
      <c r="M2097" s="2">
        <v>4</v>
      </c>
      <c r="N2097" s="2">
        <v>11</v>
      </c>
      <c r="O2097" s="2">
        <v>3</v>
      </c>
      <c r="P2097" s="1" t="s">
        <v>176</v>
      </c>
      <c r="Q2097" s="4">
        <v>0.02</v>
      </c>
    </row>
    <row r="2098" spans="1:17" ht="15" customHeight="1" x14ac:dyDescent="0.35">
      <c r="A2098" s="1">
        <v>2097</v>
      </c>
      <c r="J2098" s="1" t="s">
        <v>41</v>
      </c>
      <c r="K2098" s="1" t="s">
        <v>103</v>
      </c>
      <c r="L2098" s="2">
        <v>1</v>
      </c>
      <c r="M2098" s="2">
        <v>4</v>
      </c>
      <c r="N2098" s="2">
        <v>11</v>
      </c>
      <c r="O2098" s="2">
        <v>3</v>
      </c>
      <c r="P2098" s="1" t="s">
        <v>176</v>
      </c>
      <c r="Q2098" s="4">
        <v>0.83</v>
      </c>
    </row>
    <row r="2099" spans="1:17" ht="15" customHeight="1" x14ac:dyDescent="0.35">
      <c r="A2099" s="1">
        <v>2098</v>
      </c>
      <c r="J2099" s="1" t="s">
        <v>50</v>
      </c>
      <c r="K2099" s="1" t="s">
        <v>105</v>
      </c>
      <c r="L2099" s="2">
        <v>5</v>
      </c>
      <c r="M2099" s="2">
        <v>4</v>
      </c>
      <c r="N2099" s="2">
        <v>11</v>
      </c>
      <c r="O2099" s="2">
        <v>3</v>
      </c>
      <c r="P2099" s="1" t="s">
        <v>176</v>
      </c>
      <c r="Q2099" s="4">
        <v>-0.27</v>
      </c>
    </row>
    <row r="2100" spans="1:17" ht="15" customHeight="1" x14ac:dyDescent="0.35">
      <c r="A2100" s="1">
        <v>2099</v>
      </c>
      <c r="J2100" s="1" t="s">
        <v>50</v>
      </c>
      <c r="K2100" s="1" t="s">
        <v>107</v>
      </c>
      <c r="L2100" s="2">
        <v>5</v>
      </c>
      <c r="M2100" s="2">
        <v>4</v>
      </c>
      <c r="N2100" s="2">
        <v>11</v>
      </c>
      <c r="O2100" s="2">
        <v>3</v>
      </c>
      <c r="P2100" s="1" t="s">
        <v>176</v>
      </c>
      <c r="Q2100" s="4">
        <v>-0.62</v>
      </c>
    </row>
    <row r="2101" spans="1:17" ht="15" customHeight="1" x14ac:dyDescent="0.35">
      <c r="A2101" s="1">
        <v>2100</v>
      </c>
      <c r="J2101" s="1" t="s">
        <v>55</v>
      </c>
      <c r="K2101" s="1" t="s">
        <v>85</v>
      </c>
      <c r="L2101" s="2">
        <v>3</v>
      </c>
      <c r="M2101" s="2">
        <v>4</v>
      </c>
      <c r="N2101" s="2">
        <v>11</v>
      </c>
      <c r="O2101" s="2">
        <v>3</v>
      </c>
      <c r="P2101" s="1" t="s">
        <v>176</v>
      </c>
      <c r="Q2101" s="4">
        <v>-1.43</v>
      </c>
    </row>
    <row r="2102" spans="1:17" ht="15" customHeight="1" x14ac:dyDescent="0.35">
      <c r="A2102" s="1">
        <v>2101</v>
      </c>
      <c r="J2102" s="1" t="s">
        <v>55</v>
      </c>
      <c r="K2102" s="1" t="s">
        <v>56</v>
      </c>
      <c r="L2102" s="2">
        <v>3</v>
      </c>
      <c r="M2102" s="2">
        <v>4</v>
      </c>
      <c r="N2102" s="2">
        <v>11</v>
      </c>
      <c r="O2102" s="2">
        <v>3</v>
      </c>
      <c r="P2102" s="1" t="s">
        <v>176</v>
      </c>
      <c r="Q2102" s="4">
        <v>-0.75</v>
      </c>
    </row>
    <row r="2103" spans="1:17" ht="15" customHeight="1" x14ac:dyDescent="0.35">
      <c r="A2103" s="1">
        <v>2102</v>
      </c>
      <c r="J2103" s="1" t="s">
        <v>31</v>
      </c>
      <c r="K2103" s="1" t="s">
        <v>111</v>
      </c>
      <c r="L2103" s="2">
        <v>2</v>
      </c>
      <c r="M2103" s="2">
        <v>4</v>
      </c>
      <c r="N2103" s="2">
        <v>11</v>
      </c>
      <c r="O2103" s="2">
        <v>3</v>
      </c>
      <c r="P2103" s="1" t="s">
        <v>176</v>
      </c>
      <c r="Q2103" s="4">
        <v>-0.19</v>
      </c>
    </row>
    <row r="2104" spans="1:17" ht="15" customHeight="1" x14ac:dyDescent="0.35">
      <c r="A2104" s="1">
        <v>2103</v>
      </c>
      <c r="J2104" s="1" t="s">
        <v>62</v>
      </c>
      <c r="K2104" s="1" t="s">
        <v>113</v>
      </c>
      <c r="L2104" s="2">
        <v>6</v>
      </c>
      <c r="M2104" s="2">
        <v>4</v>
      </c>
      <c r="N2104" s="2">
        <v>11</v>
      </c>
      <c r="O2104" s="2">
        <v>3</v>
      </c>
      <c r="P2104" s="1" t="s">
        <v>176</v>
      </c>
      <c r="Q2104" s="4">
        <v>-1.24</v>
      </c>
    </row>
    <row r="2105" spans="1:17" ht="15" customHeight="1" x14ac:dyDescent="0.35">
      <c r="A2105" s="1">
        <v>2104</v>
      </c>
      <c r="J2105" s="1" t="s">
        <v>62</v>
      </c>
      <c r="K2105" s="1" t="s">
        <v>115</v>
      </c>
      <c r="L2105" s="2">
        <v>6</v>
      </c>
      <c r="M2105" s="2">
        <v>4</v>
      </c>
      <c r="N2105" s="2">
        <v>11</v>
      </c>
      <c r="O2105" s="2">
        <v>3</v>
      </c>
      <c r="P2105" s="1" t="s">
        <v>176</v>
      </c>
      <c r="Q2105" s="4">
        <v>0.6</v>
      </c>
    </row>
    <row r="2106" spans="1:17" ht="15" customHeight="1" x14ac:dyDescent="0.35">
      <c r="A2106" s="1">
        <v>2105</v>
      </c>
      <c r="J2106" s="1" t="s">
        <v>62</v>
      </c>
      <c r="K2106" s="1" t="s">
        <v>117</v>
      </c>
      <c r="L2106" s="2">
        <v>6</v>
      </c>
      <c r="M2106" s="2">
        <v>4</v>
      </c>
      <c r="N2106" s="2">
        <v>11</v>
      </c>
      <c r="O2106" s="2">
        <v>3</v>
      </c>
      <c r="P2106" s="1" t="s">
        <v>176</v>
      </c>
      <c r="Q2106" s="4">
        <v>-1.22</v>
      </c>
    </row>
    <row r="2107" spans="1:17" ht="15" customHeight="1" x14ac:dyDescent="0.35">
      <c r="A2107" s="1">
        <v>2106</v>
      </c>
      <c r="J2107" s="1" t="s">
        <v>50</v>
      </c>
      <c r="K2107" s="1" t="s">
        <v>120</v>
      </c>
      <c r="L2107" s="2">
        <v>5</v>
      </c>
      <c r="M2107" s="2">
        <v>5</v>
      </c>
      <c r="N2107" s="2">
        <v>11</v>
      </c>
      <c r="O2107" s="2">
        <v>3</v>
      </c>
      <c r="P2107" s="1" t="s">
        <v>176</v>
      </c>
      <c r="Q2107" s="4">
        <v>-1.18</v>
      </c>
    </row>
    <row r="2108" spans="1:17" ht="15" customHeight="1" x14ac:dyDescent="0.35">
      <c r="A2108" s="1">
        <v>2107</v>
      </c>
      <c r="J2108" s="1" t="s">
        <v>50</v>
      </c>
      <c r="K2108" s="1" t="s">
        <v>122</v>
      </c>
      <c r="L2108" s="2">
        <v>5</v>
      </c>
      <c r="M2108" s="2">
        <v>5</v>
      </c>
      <c r="N2108" s="2">
        <v>11</v>
      </c>
      <c r="O2108" s="2">
        <v>3</v>
      </c>
      <c r="P2108" s="1" t="s">
        <v>176</v>
      </c>
      <c r="Q2108" s="4">
        <v>4.33</v>
      </c>
    </row>
    <row r="2109" spans="1:17" ht="15" customHeight="1" x14ac:dyDescent="0.35">
      <c r="A2109" s="1">
        <v>2108</v>
      </c>
      <c r="J2109" s="1" t="s">
        <v>50</v>
      </c>
      <c r="K2109" s="1" t="s">
        <v>124</v>
      </c>
      <c r="L2109" s="2">
        <v>5</v>
      </c>
      <c r="M2109" s="2">
        <v>5</v>
      </c>
      <c r="N2109" s="2">
        <v>11</v>
      </c>
      <c r="O2109" s="2">
        <v>3</v>
      </c>
      <c r="P2109" s="1" t="s">
        <v>176</v>
      </c>
    </row>
    <row r="2110" spans="1:17" ht="15" customHeight="1" x14ac:dyDescent="0.35">
      <c r="A2110" s="1">
        <v>2109</v>
      </c>
      <c r="J2110" s="1" t="s">
        <v>50</v>
      </c>
      <c r="K2110" s="1" t="s">
        <v>126</v>
      </c>
      <c r="L2110" s="2">
        <v>5</v>
      </c>
      <c r="M2110" s="2">
        <v>5</v>
      </c>
      <c r="N2110" s="2">
        <v>11</v>
      </c>
      <c r="O2110" s="2">
        <v>3</v>
      </c>
      <c r="P2110" s="1" t="s">
        <v>176</v>
      </c>
      <c r="Q2110" s="4">
        <v>0.28999999999999998</v>
      </c>
    </row>
    <row r="2111" spans="1:17" ht="15" customHeight="1" x14ac:dyDescent="0.35">
      <c r="A2111" s="1">
        <v>2110</v>
      </c>
      <c r="J2111" s="1" t="s">
        <v>62</v>
      </c>
      <c r="K2111" s="1" t="s">
        <v>128</v>
      </c>
      <c r="L2111" s="2">
        <v>6</v>
      </c>
      <c r="M2111" s="2">
        <v>5</v>
      </c>
      <c r="N2111" s="2">
        <v>11</v>
      </c>
      <c r="O2111" s="2">
        <v>3</v>
      </c>
      <c r="P2111" s="1" t="s">
        <v>176</v>
      </c>
      <c r="Q2111" s="4">
        <v>-2.5</v>
      </c>
    </row>
    <row r="2112" spans="1:17" ht="15" customHeight="1" x14ac:dyDescent="0.35">
      <c r="A2112" s="1">
        <v>2111</v>
      </c>
      <c r="J2112" s="1" t="s">
        <v>62</v>
      </c>
      <c r="K2112" s="1" t="s">
        <v>130</v>
      </c>
      <c r="L2112" s="2">
        <v>6</v>
      </c>
      <c r="M2112" s="2">
        <v>5</v>
      </c>
      <c r="N2112" s="2">
        <v>11</v>
      </c>
      <c r="O2112" s="2">
        <v>3</v>
      </c>
      <c r="P2112" s="1" t="s">
        <v>176</v>
      </c>
      <c r="Q2112" s="4">
        <v>-0.48</v>
      </c>
    </row>
    <row r="2113" spans="1:17" ht="15" customHeight="1" x14ac:dyDescent="0.35">
      <c r="A2113" s="1">
        <v>2112</v>
      </c>
      <c r="J2113" s="1" t="s">
        <v>67</v>
      </c>
      <c r="K2113" s="1" t="s">
        <v>70</v>
      </c>
      <c r="L2113" s="2">
        <v>7</v>
      </c>
      <c r="M2113" s="2">
        <v>5</v>
      </c>
      <c r="N2113" s="2">
        <v>11</v>
      </c>
      <c r="O2113" s="2">
        <v>3</v>
      </c>
      <c r="P2113" s="1" t="s">
        <v>176</v>
      </c>
      <c r="Q2113" s="4">
        <v>-1.27</v>
      </c>
    </row>
    <row r="2114" spans="1:17" ht="15" customHeight="1" x14ac:dyDescent="0.35">
      <c r="A2114" s="1">
        <v>2113</v>
      </c>
      <c r="J2114" s="1" t="s">
        <v>67</v>
      </c>
      <c r="K2114" s="1" t="s">
        <v>70</v>
      </c>
      <c r="L2114" s="2">
        <v>7</v>
      </c>
      <c r="M2114" s="2">
        <v>5</v>
      </c>
      <c r="N2114" s="2">
        <v>11</v>
      </c>
      <c r="O2114" s="2">
        <v>3</v>
      </c>
      <c r="P2114" s="1" t="s">
        <v>176</v>
      </c>
      <c r="Q2114" s="4">
        <v>1.48</v>
      </c>
    </row>
    <row r="2115" spans="1:17" ht="15" customHeight="1" x14ac:dyDescent="0.35">
      <c r="A2115" s="1">
        <v>2114</v>
      </c>
      <c r="J2115" s="1" t="s">
        <v>16</v>
      </c>
      <c r="K2115" s="1" t="s">
        <v>17</v>
      </c>
      <c r="L2115" s="2">
        <v>4</v>
      </c>
      <c r="M2115" s="2">
        <v>1</v>
      </c>
      <c r="N2115" s="2">
        <v>10</v>
      </c>
      <c r="O2115" s="2">
        <v>3</v>
      </c>
      <c r="P2115" s="1" t="s">
        <v>177</v>
      </c>
      <c r="Q2115" s="4">
        <v>-0.65</v>
      </c>
    </row>
    <row r="2116" spans="1:17" ht="15" customHeight="1" x14ac:dyDescent="0.35">
      <c r="A2116" s="1">
        <v>2115</v>
      </c>
      <c r="J2116" s="1" t="s">
        <v>16</v>
      </c>
      <c r="K2116" s="1" t="s">
        <v>20</v>
      </c>
      <c r="L2116" s="2">
        <v>4</v>
      </c>
      <c r="M2116" s="2">
        <v>1</v>
      </c>
      <c r="N2116" s="2">
        <v>10</v>
      </c>
      <c r="O2116" s="2">
        <v>3</v>
      </c>
      <c r="P2116" s="1" t="s">
        <v>177</v>
      </c>
      <c r="Q2116" s="4">
        <v>-2.2799999999999998</v>
      </c>
    </row>
    <row r="2117" spans="1:17" ht="15" customHeight="1" x14ac:dyDescent="0.35">
      <c r="A2117" s="1">
        <v>2116</v>
      </c>
      <c r="J2117" s="1" t="s">
        <v>16</v>
      </c>
      <c r="K2117" s="1" t="s">
        <v>22</v>
      </c>
      <c r="L2117" s="2">
        <v>4</v>
      </c>
      <c r="M2117" s="2">
        <v>1</v>
      </c>
      <c r="N2117" s="2">
        <v>10</v>
      </c>
      <c r="O2117" s="2">
        <v>3</v>
      </c>
      <c r="P2117" s="1" t="s">
        <v>177</v>
      </c>
      <c r="Q2117" s="4">
        <v>-1.1499999999999999</v>
      </c>
    </row>
    <row r="2118" spans="1:17" ht="15" customHeight="1" x14ac:dyDescent="0.35">
      <c r="A2118" s="1">
        <v>2117</v>
      </c>
      <c r="J2118" s="1" t="s">
        <v>16</v>
      </c>
      <c r="K2118" s="1" t="s">
        <v>24</v>
      </c>
      <c r="L2118" s="2">
        <v>4</v>
      </c>
      <c r="M2118" s="2">
        <v>1</v>
      </c>
      <c r="N2118" s="2">
        <v>10</v>
      </c>
      <c r="O2118" s="2">
        <v>3</v>
      </c>
      <c r="P2118" s="1" t="s">
        <v>177</v>
      </c>
      <c r="Q2118" s="4">
        <v>0.56999999999999995</v>
      </c>
    </row>
    <row r="2119" spans="1:17" ht="15" customHeight="1" x14ac:dyDescent="0.35">
      <c r="A2119" s="1">
        <v>2118</v>
      </c>
      <c r="J2119" s="1" t="s">
        <v>16</v>
      </c>
      <c r="K2119" s="1" t="s">
        <v>24</v>
      </c>
      <c r="L2119" s="2">
        <v>4</v>
      </c>
      <c r="M2119" s="2">
        <v>1</v>
      </c>
      <c r="N2119" s="2">
        <v>10</v>
      </c>
      <c r="O2119" s="2">
        <v>3</v>
      </c>
      <c r="P2119" s="1" t="s">
        <v>177</v>
      </c>
      <c r="Q2119" s="4">
        <v>-0.26</v>
      </c>
    </row>
    <row r="2120" spans="1:17" ht="15" customHeight="1" x14ac:dyDescent="0.35">
      <c r="A2120" s="1">
        <v>2119</v>
      </c>
      <c r="J2120" s="1" t="s">
        <v>16</v>
      </c>
      <c r="K2120" s="1" t="s">
        <v>24</v>
      </c>
      <c r="L2120" s="2">
        <v>4</v>
      </c>
      <c r="M2120" s="2">
        <v>1</v>
      </c>
      <c r="N2120" s="2">
        <v>10</v>
      </c>
      <c r="O2120" s="2">
        <v>3</v>
      </c>
      <c r="P2120" s="1" t="s">
        <v>177</v>
      </c>
      <c r="Q2120" s="4">
        <v>7.0000000000000007E-2</v>
      </c>
    </row>
    <row r="2121" spans="1:17" ht="15" customHeight="1" x14ac:dyDescent="0.35">
      <c r="A2121" s="1">
        <v>2120</v>
      </c>
      <c r="J2121" s="1" t="s">
        <v>16</v>
      </c>
      <c r="K2121" s="1" t="s">
        <v>24</v>
      </c>
      <c r="L2121" s="2">
        <v>4</v>
      </c>
      <c r="M2121" s="2">
        <v>1</v>
      </c>
      <c r="N2121" s="2">
        <v>10</v>
      </c>
      <c r="O2121" s="2">
        <v>3</v>
      </c>
      <c r="P2121" s="1" t="s">
        <v>177</v>
      </c>
      <c r="Q2121" s="4">
        <v>-0.41</v>
      </c>
    </row>
    <row r="2122" spans="1:17" ht="15" customHeight="1" x14ac:dyDescent="0.35">
      <c r="A2122" s="1">
        <v>2121</v>
      </c>
      <c r="J2122" s="1" t="s">
        <v>16</v>
      </c>
      <c r="K2122" s="1" t="s">
        <v>29</v>
      </c>
      <c r="L2122" s="2">
        <v>4</v>
      </c>
      <c r="M2122" s="2">
        <v>1</v>
      </c>
      <c r="N2122" s="2">
        <v>10</v>
      </c>
      <c r="O2122" s="2">
        <v>3</v>
      </c>
      <c r="P2122" s="1" t="s">
        <v>177</v>
      </c>
      <c r="Q2122" s="4">
        <v>-0.95</v>
      </c>
    </row>
    <row r="2123" spans="1:17" ht="15" customHeight="1" x14ac:dyDescent="0.35">
      <c r="A2123" s="1">
        <v>2122</v>
      </c>
      <c r="J2123" s="1" t="s">
        <v>31</v>
      </c>
      <c r="K2123" s="1" t="s">
        <v>32</v>
      </c>
      <c r="L2123" s="2">
        <v>2</v>
      </c>
      <c r="M2123" s="2">
        <v>1</v>
      </c>
      <c r="N2123" s="2">
        <v>10</v>
      </c>
      <c r="O2123" s="2">
        <v>3</v>
      </c>
      <c r="P2123" s="1" t="s">
        <v>177</v>
      </c>
      <c r="Q2123" s="4">
        <v>-1</v>
      </c>
    </row>
    <row r="2124" spans="1:17" ht="15" customHeight="1" x14ac:dyDescent="0.35">
      <c r="A2124" s="1">
        <v>2123</v>
      </c>
      <c r="J2124" s="1" t="s">
        <v>31</v>
      </c>
      <c r="K2124" s="1" t="s">
        <v>34</v>
      </c>
      <c r="L2124" s="2">
        <v>2</v>
      </c>
      <c r="M2124" s="2">
        <v>1</v>
      </c>
      <c r="N2124" s="2">
        <v>10</v>
      </c>
      <c r="O2124" s="2">
        <v>3</v>
      </c>
      <c r="P2124" s="1" t="s">
        <v>177</v>
      </c>
      <c r="Q2124" s="4">
        <v>0.85</v>
      </c>
    </row>
    <row r="2125" spans="1:17" ht="15" customHeight="1" x14ac:dyDescent="0.35">
      <c r="A2125" s="1">
        <v>2124</v>
      </c>
      <c r="J2125" s="1" t="s">
        <v>31</v>
      </c>
      <c r="K2125" s="1" t="s">
        <v>34</v>
      </c>
      <c r="L2125" s="2">
        <v>2</v>
      </c>
      <c r="M2125" s="2">
        <v>1</v>
      </c>
      <c r="N2125" s="2">
        <v>10</v>
      </c>
      <c r="O2125" s="2">
        <v>3</v>
      </c>
      <c r="P2125" s="1" t="s">
        <v>177</v>
      </c>
      <c r="Q2125" s="4">
        <v>-2.14</v>
      </c>
    </row>
    <row r="2126" spans="1:17" ht="15" customHeight="1" x14ac:dyDescent="0.35">
      <c r="A2126" s="1">
        <v>2125</v>
      </c>
      <c r="J2126" s="1" t="s">
        <v>16</v>
      </c>
      <c r="K2126" s="1" t="s">
        <v>24</v>
      </c>
      <c r="L2126" s="2">
        <v>4</v>
      </c>
      <c r="M2126" s="2">
        <v>2</v>
      </c>
      <c r="N2126" s="2">
        <v>10</v>
      </c>
      <c r="O2126" s="2">
        <v>3</v>
      </c>
      <c r="P2126" s="1" t="s">
        <v>177</v>
      </c>
      <c r="Q2126" s="4">
        <v>-1.62</v>
      </c>
    </row>
    <row r="2127" spans="1:17" ht="15" customHeight="1" x14ac:dyDescent="0.35">
      <c r="A2127" s="1">
        <v>2126</v>
      </c>
      <c r="J2127" s="1" t="s">
        <v>16</v>
      </c>
      <c r="K2127" s="1" t="s">
        <v>39</v>
      </c>
      <c r="L2127" s="2">
        <v>4</v>
      </c>
      <c r="M2127" s="2">
        <v>2</v>
      </c>
      <c r="N2127" s="2">
        <v>10</v>
      </c>
      <c r="O2127" s="2">
        <v>3</v>
      </c>
      <c r="P2127" s="1" t="s">
        <v>177</v>
      </c>
      <c r="Q2127" s="4">
        <v>3.7</v>
      </c>
    </row>
    <row r="2128" spans="1:17" ht="15" customHeight="1" x14ac:dyDescent="0.35">
      <c r="A2128" s="1">
        <v>2127</v>
      </c>
      <c r="J2128" s="1" t="s">
        <v>41</v>
      </c>
      <c r="K2128" s="1" t="s">
        <v>42</v>
      </c>
      <c r="L2128" s="2">
        <v>1</v>
      </c>
      <c r="M2128" s="2">
        <v>2</v>
      </c>
      <c r="N2128" s="2">
        <v>10</v>
      </c>
      <c r="O2128" s="2">
        <v>3</v>
      </c>
      <c r="P2128" s="1" t="s">
        <v>177</v>
      </c>
      <c r="Q2128" s="4">
        <v>0.81</v>
      </c>
    </row>
    <row r="2129" spans="1:17" ht="15" customHeight="1" x14ac:dyDescent="0.35">
      <c r="A2129" s="1">
        <v>2128</v>
      </c>
      <c r="J2129" s="1" t="s">
        <v>41</v>
      </c>
      <c r="K2129" s="1" t="s">
        <v>44</v>
      </c>
      <c r="L2129" s="2">
        <v>1</v>
      </c>
      <c r="M2129" s="2">
        <v>2</v>
      </c>
      <c r="N2129" s="2">
        <v>10</v>
      </c>
      <c r="O2129" s="2">
        <v>3</v>
      </c>
      <c r="P2129" s="1" t="s">
        <v>177</v>
      </c>
      <c r="Q2129" s="4">
        <v>1.99</v>
      </c>
    </row>
    <row r="2130" spans="1:17" ht="15" customHeight="1" x14ac:dyDescent="0.35">
      <c r="A2130" s="1">
        <v>2129</v>
      </c>
      <c r="J2130" s="1" t="s">
        <v>41</v>
      </c>
      <c r="K2130" s="1" t="s">
        <v>46</v>
      </c>
      <c r="L2130" s="2">
        <v>1</v>
      </c>
      <c r="M2130" s="2">
        <v>2</v>
      </c>
      <c r="N2130" s="2">
        <v>10</v>
      </c>
      <c r="O2130" s="2">
        <v>3</v>
      </c>
      <c r="P2130" s="1" t="s">
        <v>177</v>
      </c>
      <c r="Q2130" s="4">
        <v>-1.21</v>
      </c>
    </row>
    <row r="2131" spans="1:17" ht="15" customHeight="1" x14ac:dyDescent="0.35">
      <c r="A2131" s="1">
        <v>2130</v>
      </c>
      <c r="J2131" s="1" t="s">
        <v>41</v>
      </c>
      <c r="K2131" s="1" t="s">
        <v>46</v>
      </c>
      <c r="L2131" s="2">
        <v>1</v>
      </c>
      <c r="M2131" s="2">
        <v>2</v>
      </c>
      <c r="N2131" s="2">
        <v>10</v>
      </c>
      <c r="O2131" s="2">
        <v>3</v>
      </c>
      <c r="P2131" s="1" t="s">
        <v>177</v>
      </c>
      <c r="Q2131" s="4">
        <v>-1.79</v>
      </c>
    </row>
    <row r="2132" spans="1:17" ht="15" customHeight="1" x14ac:dyDescent="0.35">
      <c r="A2132" s="1">
        <v>2131</v>
      </c>
      <c r="J2132" s="1" t="s">
        <v>41</v>
      </c>
      <c r="K2132" s="1" t="s">
        <v>46</v>
      </c>
      <c r="L2132" s="2">
        <v>1</v>
      </c>
      <c r="M2132" s="2">
        <v>2</v>
      </c>
      <c r="N2132" s="2">
        <v>10</v>
      </c>
      <c r="O2132" s="2">
        <v>3</v>
      </c>
      <c r="P2132" s="1" t="s">
        <v>177</v>
      </c>
      <c r="Q2132" s="4">
        <v>-0.36</v>
      </c>
    </row>
    <row r="2133" spans="1:17" ht="15" customHeight="1" x14ac:dyDescent="0.35">
      <c r="A2133" s="1">
        <v>2132</v>
      </c>
      <c r="J2133" s="1" t="s">
        <v>50</v>
      </c>
      <c r="K2133" s="1" t="s">
        <v>51</v>
      </c>
      <c r="L2133" s="2">
        <v>5</v>
      </c>
      <c r="M2133" s="2">
        <v>2</v>
      </c>
      <c r="N2133" s="2">
        <v>10</v>
      </c>
      <c r="O2133" s="2">
        <v>3</v>
      </c>
      <c r="P2133" s="1" t="s">
        <v>177</v>
      </c>
      <c r="Q2133" s="4">
        <v>-0.39</v>
      </c>
    </row>
    <row r="2134" spans="1:17" ht="15" customHeight="1" x14ac:dyDescent="0.35">
      <c r="A2134" s="1">
        <v>2133</v>
      </c>
      <c r="J2134" s="1" t="s">
        <v>50</v>
      </c>
      <c r="K2134" s="1" t="s">
        <v>53</v>
      </c>
      <c r="L2134" s="2">
        <v>5</v>
      </c>
      <c r="M2134" s="2">
        <v>2</v>
      </c>
      <c r="N2134" s="2">
        <v>10</v>
      </c>
      <c r="O2134" s="2">
        <v>3</v>
      </c>
      <c r="P2134" s="1" t="s">
        <v>177</v>
      </c>
      <c r="Q2134" s="4">
        <v>0.71</v>
      </c>
    </row>
    <row r="2135" spans="1:17" ht="15" customHeight="1" x14ac:dyDescent="0.35">
      <c r="A2135" s="1">
        <v>2134</v>
      </c>
      <c r="J2135" s="1" t="s">
        <v>55</v>
      </c>
      <c r="K2135" s="1" t="s">
        <v>56</v>
      </c>
      <c r="L2135" s="2">
        <v>3</v>
      </c>
      <c r="M2135" s="2">
        <v>2</v>
      </c>
      <c r="N2135" s="2">
        <v>10</v>
      </c>
      <c r="O2135" s="2">
        <v>3</v>
      </c>
      <c r="P2135" s="1" t="s">
        <v>177</v>
      </c>
      <c r="Q2135" s="4">
        <v>1.27</v>
      </c>
    </row>
    <row r="2136" spans="1:17" ht="15" customHeight="1" x14ac:dyDescent="0.35">
      <c r="A2136" s="1">
        <v>2135</v>
      </c>
      <c r="J2136" s="1" t="s">
        <v>55</v>
      </c>
      <c r="K2136" s="1" t="s">
        <v>58</v>
      </c>
      <c r="L2136" s="2">
        <v>3</v>
      </c>
      <c r="M2136" s="2">
        <v>2</v>
      </c>
      <c r="N2136" s="2">
        <v>10</v>
      </c>
      <c r="O2136" s="2">
        <v>3</v>
      </c>
      <c r="P2136" s="1" t="s">
        <v>177</v>
      </c>
      <c r="Q2136" s="4">
        <v>0.53</v>
      </c>
    </row>
    <row r="2137" spans="1:17" ht="15" customHeight="1" x14ac:dyDescent="0.35">
      <c r="A2137" s="1">
        <v>2136</v>
      </c>
      <c r="J2137" s="1" t="s">
        <v>31</v>
      </c>
      <c r="K2137" s="1" t="s">
        <v>32</v>
      </c>
      <c r="L2137" s="2">
        <v>2</v>
      </c>
      <c r="M2137" s="2">
        <v>2</v>
      </c>
      <c r="N2137" s="2">
        <v>10</v>
      </c>
      <c r="O2137" s="2">
        <v>3</v>
      </c>
      <c r="P2137" s="1" t="s">
        <v>177</v>
      </c>
      <c r="Q2137" s="4">
        <v>0.05</v>
      </c>
    </row>
    <row r="2138" spans="1:17" ht="15" customHeight="1" x14ac:dyDescent="0.35">
      <c r="A2138" s="1">
        <v>2137</v>
      </c>
      <c r="J2138" s="1" t="s">
        <v>31</v>
      </c>
      <c r="K2138" s="1" t="s">
        <v>32</v>
      </c>
      <c r="L2138" s="2">
        <v>2</v>
      </c>
      <c r="M2138" s="2">
        <v>2</v>
      </c>
      <c r="N2138" s="2">
        <v>10</v>
      </c>
      <c r="O2138" s="2">
        <v>3</v>
      </c>
      <c r="P2138" s="1" t="s">
        <v>177</v>
      </c>
      <c r="Q2138" s="4">
        <v>-0.97</v>
      </c>
    </row>
    <row r="2139" spans="1:17" ht="15" customHeight="1" x14ac:dyDescent="0.35">
      <c r="A2139" s="1">
        <v>2138</v>
      </c>
      <c r="J2139" s="1" t="s">
        <v>62</v>
      </c>
      <c r="K2139" s="1" t="s">
        <v>63</v>
      </c>
      <c r="L2139" s="2">
        <v>6</v>
      </c>
      <c r="M2139" s="2">
        <v>2</v>
      </c>
      <c r="N2139" s="2">
        <v>10</v>
      </c>
      <c r="O2139" s="2">
        <v>3</v>
      </c>
      <c r="P2139" s="1" t="s">
        <v>177</v>
      </c>
      <c r="Q2139" s="4">
        <v>0.46</v>
      </c>
    </row>
    <row r="2140" spans="1:17" ht="15" customHeight="1" x14ac:dyDescent="0.35">
      <c r="A2140" s="1">
        <v>2139</v>
      </c>
      <c r="J2140" s="1" t="s">
        <v>62</v>
      </c>
      <c r="K2140" s="1" t="s">
        <v>65</v>
      </c>
      <c r="L2140" s="2">
        <v>6</v>
      </c>
      <c r="M2140" s="2">
        <v>2</v>
      </c>
      <c r="N2140" s="2">
        <v>10</v>
      </c>
      <c r="O2140" s="2">
        <v>3</v>
      </c>
      <c r="P2140" s="1" t="s">
        <v>177</v>
      </c>
      <c r="Q2140" s="4">
        <v>0.86</v>
      </c>
    </row>
    <row r="2141" spans="1:17" ht="15" customHeight="1" x14ac:dyDescent="0.35">
      <c r="A2141" s="1">
        <v>2140</v>
      </c>
      <c r="J2141" s="1" t="s">
        <v>67</v>
      </c>
      <c r="K2141" s="1" t="s">
        <v>68</v>
      </c>
      <c r="L2141" s="2">
        <v>7</v>
      </c>
      <c r="M2141" s="2">
        <v>2</v>
      </c>
      <c r="N2141" s="2">
        <v>10</v>
      </c>
      <c r="O2141" s="2">
        <v>3</v>
      </c>
      <c r="P2141" s="1" t="s">
        <v>177</v>
      </c>
      <c r="Q2141" s="4">
        <v>-1.28</v>
      </c>
    </row>
    <row r="2142" spans="1:17" ht="15" customHeight="1" x14ac:dyDescent="0.35">
      <c r="A2142" s="1">
        <v>2141</v>
      </c>
      <c r="J2142" s="1" t="s">
        <v>67</v>
      </c>
      <c r="K2142" s="1" t="s">
        <v>70</v>
      </c>
      <c r="L2142" s="2">
        <v>7</v>
      </c>
      <c r="M2142" s="2">
        <v>2</v>
      </c>
      <c r="N2142" s="2">
        <v>10</v>
      </c>
      <c r="O2142" s="2">
        <v>3</v>
      </c>
      <c r="P2142" s="1" t="s">
        <v>177</v>
      </c>
      <c r="Q2142" s="4">
        <v>1.77</v>
      </c>
    </row>
    <row r="2143" spans="1:17" ht="15" customHeight="1" x14ac:dyDescent="0.35">
      <c r="A2143" s="1">
        <v>2142</v>
      </c>
      <c r="J2143" s="1" t="s">
        <v>67</v>
      </c>
      <c r="K2143" s="1" t="s">
        <v>72</v>
      </c>
      <c r="L2143" s="2">
        <v>7</v>
      </c>
      <c r="M2143" s="2">
        <v>2</v>
      </c>
      <c r="N2143" s="2">
        <v>10</v>
      </c>
      <c r="O2143" s="2">
        <v>3</v>
      </c>
      <c r="P2143" s="1" t="s">
        <v>177</v>
      </c>
      <c r="Q2143" s="4">
        <v>-3.4</v>
      </c>
    </row>
    <row r="2144" spans="1:17" ht="15" customHeight="1" x14ac:dyDescent="0.35">
      <c r="A2144" s="1">
        <v>2143</v>
      </c>
      <c r="J2144" s="1" t="s">
        <v>67</v>
      </c>
      <c r="K2144" s="1" t="s">
        <v>74</v>
      </c>
      <c r="L2144" s="2">
        <v>7</v>
      </c>
      <c r="M2144" s="2">
        <v>2</v>
      </c>
      <c r="N2144" s="2">
        <v>10</v>
      </c>
      <c r="O2144" s="2">
        <v>3</v>
      </c>
      <c r="P2144" s="1" t="s">
        <v>177</v>
      </c>
      <c r="Q2144" s="4">
        <v>-0.64</v>
      </c>
    </row>
    <row r="2145" spans="1:17" ht="15" customHeight="1" x14ac:dyDescent="0.35">
      <c r="A2145" s="1">
        <v>2144</v>
      </c>
      <c r="J2145" s="1" t="s">
        <v>41</v>
      </c>
      <c r="K2145" s="1" t="s">
        <v>77</v>
      </c>
      <c r="L2145" s="2">
        <v>1</v>
      </c>
      <c r="M2145" s="2">
        <v>3</v>
      </c>
      <c r="N2145" s="2">
        <v>10</v>
      </c>
      <c r="O2145" s="2">
        <v>3</v>
      </c>
      <c r="P2145" s="1" t="s">
        <v>177</v>
      </c>
      <c r="Q2145" s="4">
        <v>0.26</v>
      </c>
    </row>
    <row r="2146" spans="1:17" ht="15" customHeight="1" x14ac:dyDescent="0.35">
      <c r="A2146" s="1">
        <v>2145</v>
      </c>
      <c r="J2146" s="1" t="s">
        <v>41</v>
      </c>
      <c r="K2146" s="1" t="s">
        <v>79</v>
      </c>
      <c r="L2146" s="2">
        <v>1</v>
      </c>
      <c r="M2146" s="2">
        <v>3</v>
      </c>
      <c r="N2146" s="2">
        <v>10</v>
      </c>
      <c r="O2146" s="2">
        <v>3</v>
      </c>
      <c r="P2146" s="1" t="s">
        <v>177</v>
      </c>
      <c r="Q2146" s="4">
        <v>1.42</v>
      </c>
    </row>
    <row r="2147" spans="1:17" ht="15" customHeight="1" x14ac:dyDescent="0.35">
      <c r="A2147" s="1">
        <v>2146</v>
      </c>
      <c r="J2147" s="1" t="s">
        <v>50</v>
      </c>
      <c r="K2147" s="1" t="s">
        <v>81</v>
      </c>
      <c r="L2147" s="2">
        <v>5</v>
      </c>
      <c r="M2147" s="2">
        <v>3</v>
      </c>
      <c r="N2147" s="2">
        <v>10</v>
      </c>
      <c r="O2147" s="2">
        <v>3</v>
      </c>
      <c r="P2147" s="1" t="s">
        <v>177</v>
      </c>
    </row>
    <row r="2148" spans="1:17" ht="15" customHeight="1" x14ac:dyDescent="0.35">
      <c r="A2148" s="1">
        <v>2147</v>
      </c>
      <c r="J2148" s="1" t="s">
        <v>55</v>
      </c>
      <c r="K2148" s="1" t="s">
        <v>83</v>
      </c>
      <c r="L2148" s="2">
        <v>3</v>
      </c>
      <c r="M2148" s="2">
        <v>3</v>
      </c>
      <c r="N2148" s="2">
        <v>10</v>
      </c>
      <c r="O2148" s="2">
        <v>3</v>
      </c>
      <c r="P2148" s="1" t="s">
        <v>177</v>
      </c>
      <c r="Q2148" s="4">
        <v>0.87</v>
      </c>
    </row>
    <row r="2149" spans="1:17" ht="15" customHeight="1" x14ac:dyDescent="0.35">
      <c r="A2149" s="1">
        <v>2148</v>
      </c>
      <c r="J2149" s="1" t="s">
        <v>55</v>
      </c>
      <c r="K2149" s="1" t="s">
        <v>85</v>
      </c>
      <c r="L2149" s="2">
        <v>3</v>
      </c>
      <c r="M2149" s="2">
        <v>3</v>
      </c>
      <c r="N2149" s="2">
        <v>10</v>
      </c>
      <c r="O2149" s="2">
        <v>3</v>
      </c>
      <c r="P2149" s="1" t="s">
        <v>177</v>
      </c>
      <c r="Q2149" s="4">
        <v>0.86</v>
      </c>
    </row>
    <row r="2150" spans="1:17" ht="15" customHeight="1" x14ac:dyDescent="0.35">
      <c r="A2150" s="1">
        <v>2149</v>
      </c>
      <c r="J2150" s="1" t="s">
        <v>55</v>
      </c>
      <c r="K2150" s="1" t="s">
        <v>58</v>
      </c>
      <c r="L2150" s="2">
        <v>3</v>
      </c>
      <c r="M2150" s="2">
        <v>3</v>
      </c>
      <c r="N2150" s="2">
        <v>10</v>
      </c>
      <c r="O2150" s="2">
        <v>3</v>
      </c>
      <c r="P2150" s="1" t="s">
        <v>177</v>
      </c>
      <c r="Q2150" s="4">
        <v>0.9</v>
      </c>
    </row>
    <row r="2151" spans="1:17" ht="15" customHeight="1" x14ac:dyDescent="0.35">
      <c r="A2151" s="1">
        <v>2150</v>
      </c>
      <c r="J2151" s="1" t="s">
        <v>62</v>
      </c>
      <c r="K2151" s="1" t="s">
        <v>88</v>
      </c>
      <c r="L2151" s="2">
        <v>6</v>
      </c>
      <c r="M2151" s="2">
        <v>3</v>
      </c>
      <c r="N2151" s="2">
        <v>10</v>
      </c>
      <c r="O2151" s="2">
        <v>3</v>
      </c>
      <c r="P2151" s="1" t="s">
        <v>177</v>
      </c>
      <c r="Q2151" s="4">
        <v>-0.55000000000000004</v>
      </c>
    </row>
    <row r="2152" spans="1:17" ht="15" customHeight="1" x14ac:dyDescent="0.35">
      <c r="A2152" s="1">
        <v>2151</v>
      </c>
      <c r="J2152" s="1" t="s">
        <v>62</v>
      </c>
      <c r="K2152" s="1" t="s">
        <v>88</v>
      </c>
      <c r="L2152" s="2">
        <v>6</v>
      </c>
      <c r="M2152" s="2">
        <v>3</v>
      </c>
      <c r="N2152" s="2">
        <v>10</v>
      </c>
      <c r="O2152" s="2">
        <v>3</v>
      </c>
      <c r="P2152" s="1" t="s">
        <v>177</v>
      </c>
      <c r="Q2152" s="4">
        <v>-3.55</v>
      </c>
    </row>
    <row r="2153" spans="1:17" ht="15" customHeight="1" x14ac:dyDescent="0.35">
      <c r="A2153" s="1">
        <v>2152</v>
      </c>
      <c r="J2153" s="1" t="s">
        <v>62</v>
      </c>
      <c r="K2153" s="1" t="s">
        <v>65</v>
      </c>
      <c r="L2153" s="2">
        <v>6</v>
      </c>
      <c r="M2153" s="2">
        <v>3</v>
      </c>
      <c r="N2153" s="2">
        <v>10</v>
      </c>
      <c r="O2153" s="2">
        <v>3</v>
      </c>
      <c r="P2153" s="1" t="s">
        <v>177</v>
      </c>
      <c r="Q2153" s="4">
        <v>-0.37</v>
      </c>
    </row>
    <row r="2154" spans="1:17" ht="15" customHeight="1" x14ac:dyDescent="0.35">
      <c r="A2154" s="1">
        <v>2153</v>
      </c>
      <c r="J2154" s="1" t="s">
        <v>67</v>
      </c>
      <c r="K2154" s="1" t="s">
        <v>72</v>
      </c>
      <c r="L2154" s="2">
        <v>7</v>
      </c>
      <c r="M2154" s="2">
        <v>3</v>
      </c>
      <c r="N2154" s="2">
        <v>10</v>
      </c>
      <c r="O2154" s="2">
        <v>3</v>
      </c>
      <c r="P2154" s="1" t="s">
        <v>177</v>
      </c>
      <c r="Q2154" s="4">
        <v>0.59</v>
      </c>
    </row>
    <row r="2155" spans="1:17" ht="15" customHeight="1" x14ac:dyDescent="0.35">
      <c r="A2155" s="1">
        <v>2154</v>
      </c>
      <c r="J2155" s="1" t="s">
        <v>67</v>
      </c>
      <c r="K2155" s="1" t="s">
        <v>93</v>
      </c>
      <c r="L2155" s="2">
        <v>7</v>
      </c>
      <c r="M2155" s="2">
        <v>3</v>
      </c>
      <c r="N2155" s="2">
        <v>10</v>
      </c>
      <c r="O2155" s="2">
        <v>3</v>
      </c>
      <c r="P2155" s="1" t="s">
        <v>177</v>
      </c>
      <c r="Q2155" s="4">
        <v>0.95</v>
      </c>
    </row>
    <row r="2156" spans="1:17" ht="15" customHeight="1" x14ac:dyDescent="0.35">
      <c r="A2156" s="1">
        <v>2155</v>
      </c>
      <c r="J2156" s="1" t="s">
        <v>67</v>
      </c>
      <c r="K2156" s="1" t="s">
        <v>93</v>
      </c>
      <c r="L2156" s="2">
        <v>7</v>
      </c>
      <c r="M2156" s="2">
        <v>3</v>
      </c>
      <c r="N2156" s="2">
        <v>10</v>
      </c>
      <c r="O2156" s="2">
        <v>3</v>
      </c>
      <c r="P2156" s="1" t="s">
        <v>177</v>
      </c>
      <c r="Q2156" s="4">
        <v>-1.92</v>
      </c>
    </row>
    <row r="2157" spans="1:17" ht="15" customHeight="1" x14ac:dyDescent="0.35">
      <c r="A2157" s="1">
        <v>2156</v>
      </c>
      <c r="J2157" s="1" t="s">
        <v>16</v>
      </c>
      <c r="K2157" s="1" t="s">
        <v>97</v>
      </c>
      <c r="L2157" s="2">
        <v>4</v>
      </c>
      <c r="M2157" s="2">
        <v>4</v>
      </c>
      <c r="N2157" s="2">
        <v>10</v>
      </c>
      <c r="O2157" s="2">
        <v>3</v>
      </c>
      <c r="P2157" s="1" t="s">
        <v>177</v>
      </c>
      <c r="Q2157" s="4">
        <v>-0.77</v>
      </c>
    </row>
    <row r="2158" spans="1:17" ht="15" customHeight="1" x14ac:dyDescent="0.35">
      <c r="A2158" s="1">
        <v>2157</v>
      </c>
      <c r="J2158" s="1" t="s">
        <v>41</v>
      </c>
      <c r="K2158" s="1" t="s">
        <v>99</v>
      </c>
      <c r="L2158" s="2">
        <v>1</v>
      </c>
      <c r="M2158" s="2">
        <v>4</v>
      </c>
      <c r="N2158" s="2">
        <v>10</v>
      </c>
      <c r="O2158" s="2">
        <v>3</v>
      </c>
      <c r="P2158" s="1" t="s">
        <v>177</v>
      </c>
      <c r="Q2158" s="4">
        <v>0.71</v>
      </c>
    </row>
    <row r="2159" spans="1:17" ht="15" customHeight="1" x14ac:dyDescent="0.35">
      <c r="A2159" s="1">
        <v>2158</v>
      </c>
      <c r="J2159" s="1" t="s">
        <v>41</v>
      </c>
      <c r="K2159" s="1" t="s">
        <v>101</v>
      </c>
      <c r="L2159" s="2">
        <v>1</v>
      </c>
      <c r="M2159" s="2">
        <v>4</v>
      </c>
      <c r="N2159" s="2">
        <v>10</v>
      </c>
      <c r="O2159" s="2">
        <v>3</v>
      </c>
      <c r="P2159" s="1" t="s">
        <v>177</v>
      </c>
      <c r="Q2159" s="4">
        <v>0.4</v>
      </c>
    </row>
    <row r="2160" spans="1:17" ht="15" customHeight="1" x14ac:dyDescent="0.35">
      <c r="A2160" s="1">
        <v>2159</v>
      </c>
      <c r="J2160" s="1" t="s">
        <v>41</v>
      </c>
      <c r="K2160" s="1" t="s">
        <v>103</v>
      </c>
      <c r="L2160" s="2">
        <v>1</v>
      </c>
      <c r="M2160" s="2">
        <v>4</v>
      </c>
      <c r="N2160" s="2">
        <v>10</v>
      </c>
      <c r="O2160" s="2">
        <v>3</v>
      </c>
      <c r="P2160" s="1" t="s">
        <v>177</v>
      </c>
      <c r="Q2160" s="4">
        <v>0.15</v>
      </c>
    </row>
    <row r="2161" spans="1:17" ht="15" customHeight="1" x14ac:dyDescent="0.35">
      <c r="A2161" s="1">
        <v>2160</v>
      </c>
      <c r="J2161" s="1" t="s">
        <v>50</v>
      </c>
      <c r="K2161" s="1" t="s">
        <v>105</v>
      </c>
      <c r="L2161" s="2">
        <v>5</v>
      </c>
      <c r="M2161" s="2">
        <v>4</v>
      </c>
      <c r="N2161" s="2">
        <v>10</v>
      </c>
      <c r="O2161" s="2">
        <v>3</v>
      </c>
      <c r="P2161" s="1" t="s">
        <v>177</v>
      </c>
      <c r="Q2161" s="4">
        <v>1.1599999999999999</v>
      </c>
    </row>
    <row r="2162" spans="1:17" ht="15" customHeight="1" x14ac:dyDescent="0.35">
      <c r="A2162" s="1">
        <v>2161</v>
      </c>
      <c r="J2162" s="1" t="s">
        <v>50</v>
      </c>
      <c r="K2162" s="1" t="s">
        <v>107</v>
      </c>
      <c r="L2162" s="2">
        <v>5</v>
      </c>
      <c r="M2162" s="2">
        <v>4</v>
      </c>
      <c r="N2162" s="2">
        <v>10</v>
      </c>
      <c r="O2162" s="2">
        <v>3</v>
      </c>
      <c r="P2162" s="1" t="s">
        <v>177</v>
      </c>
      <c r="Q2162" s="4">
        <v>0.44</v>
      </c>
    </row>
    <row r="2163" spans="1:17" ht="15" customHeight="1" x14ac:dyDescent="0.35">
      <c r="A2163" s="1">
        <v>2162</v>
      </c>
      <c r="J2163" s="1" t="s">
        <v>55</v>
      </c>
      <c r="K2163" s="1" t="s">
        <v>85</v>
      </c>
      <c r="L2163" s="2">
        <v>3</v>
      </c>
      <c r="M2163" s="2">
        <v>4</v>
      </c>
      <c r="N2163" s="2">
        <v>10</v>
      </c>
      <c r="O2163" s="2">
        <v>3</v>
      </c>
      <c r="P2163" s="1" t="s">
        <v>177</v>
      </c>
      <c r="Q2163" s="4">
        <v>-0.04</v>
      </c>
    </row>
    <row r="2164" spans="1:17" ht="15" customHeight="1" x14ac:dyDescent="0.35">
      <c r="A2164" s="1">
        <v>2163</v>
      </c>
      <c r="J2164" s="1" t="s">
        <v>55</v>
      </c>
      <c r="K2164" s="1" t="s">
        <v>56</v>
      </c>
      <c r="L2164" s="2">
        <v>3</v>
      </c>
      <c r="M2164" s="2">
        <v>4</v>
      </c>
      <c r="N2164" s="2">
        <v>10</v>
      </c>
      <c r="O2164" s="2">
        <v>3</v>
      </c>
      <c r="P2164" s="1" t="s">
        <v>177</v>
      </c>
      <c r="Q2164" s="4">
        <v>0.78</v>
      </c>
    </row>
    <row r="2165" spans="1:17" ht="15" customHeight="1" x14ac:dyDescent="0.35">
      <c r="A2165" s="1">
        <v>2164</v>
      </c>
      <c r="J2165" s="1" t="s">
        <v>31</v>
      </c>
      <c r="K2165" s="1" t="s">
        <v>111</v>
      </c>
      <c r="L2165" s="2">
        <v>2</v>
      </c>
      <c r="M2165" s="2">
        <v>4</v>
      </c>
      <c r="N2165" s="2">
        <v>10</v>
      </c>
      <c r="O2165" s="2">
        <v>3</v>
      </c>
      <c r="P2165" s="1" t="s">
        <v>177</v>
      </c>
      <c r="Q2165" s="4">
        <v>0.77</v>
      </c>
    </row>
    <row r="2166" spans="1:17" ht="15" customHeight="1" x14ac:dyDescent="0.35">
      <c r="A2166" s="1">
        <v>2165</v>
      </c>
      <c r="J2166" s="1" t="s">
        <v>62</v>
      </c>
      <c r="K2166" s="1" t="s">
        <v>113</v>
      </c>
      <c r="L2166" s="2">
        <v>6</v>
      </c>
      <c r="M2166" s="2">
        <v>4</v>
      </c>
      <c r="N2166" s="2">
        <v>10</v>
      </c>
      <c r="O2166" s="2">
        <v>3</v>
      </c>
      <c r="P2166" s="1" t="s">
        <v>177</v>
      </c>
      <c r="Q2166" s="4">
        <v>-0.54</v>
      </c>
    </row>
    <row r="2167" spans="1:17" ht="15" customHeight="1" x14ac:dyDescent="0.35">
      <c r="A2167" s="1">
        <v>2166</v>
      </c>
      <c r="J2167" s="1" t="s">
        <v>62</v>
      </c>
      <c r="K2167" s="1" t="s">
        <v>115</v>
      </c>
      <c r="L2167" s="2">
        <v>6</v>
      </c>
      <c r="M2167" s="2">
        <v>4</v>
      </c>
      <c r="N2167" s="2">
        <v>10</v>
      </c>
      <c r="O2167" s="2">
        <v>3</v>
      </c>
      <c r="P2167" s="1" t="s">
        <v>177</v>
      </c>
      <c r="Q2167" s="4">
        <v>1.61</v>
      </c>
    </row>
    <row r="2168" spans="1:17" ht="15" customHeight="1" x14ac:dyDescent="0.35">
      <c r="A2168" s="1">
        <v>2167</v>
      </c>
      <c r="J2168" s="1" t="s">
        <v>62</v>
      </c>
      <c r="K2168" s="1" t="s">
        <v>117</v>
      </c>
      <c r="L2168" s="2">
        <v>6</v>
      </c>
      <c r="M2168" s="2">
        <v>4</v>
      </c>
      <c r="N2168" s="2">
        <v>10</v>
      </c>
      <c r="O2168" s="2">
        <v>3</v>
      </c>
      <c r="P2168" s="1" t="s">
        <v>177</v>
      </c>
      <c r="Q2168" s="4">
        <v>0.28999999999999998</v>
      </c>
    </row>
    <row r="2169" spans="1:17" ht="15" customHeight="1" x14ac:dyDescent="0.35">
      <c r="A2169" s="1">
        <v>2168</v>
      </c>
      <c r="J2169" s="1" t="s">
        <v>50</v>
      </c>
      <c r="K2169" s="1" t="s">
        <v>120</v>
      </c>
      <c r="L2169" s="2">
        <v>5</v>
      </c>
      <c r="M2169" s="2">
        <v>5</v>
      </c>
      <c r="N2169" s="2">
        <v>10</v>
      </c>
      <c r="O2169" s="2">
        <v>3</v>
      </c>
      <c r="P2169" s="1" t="s">
        <v>177</v>
      </c>
      <c r="Q2169" s="4">
        <v>-0.73</v>
      </c>
    </row>
    <row r="2170" spans="1:17" ht="15" customHeight="1" x14ac:dyDescent="0.35">
      <c r="A2170" s="1">
        <v>2169</v>
      </c>
      <c r="J2170" s="1" t="s">
        <v>50</v>
      </c>
      <c r="K2170" s="1" t="s">
        <v>122</v>
      </c>
      <c r="L2170" s="2">
        <v>5</v>
      </c>
      <c r="M2170" s="2">
        <v>5</v>
      </c>
      <c r="N2170" s="2">
        <v>10</v>
      </c>
      <c r="O2170" s="2">
        <v>3</v>
      </c>
      <c r="P2170" s="1" t="s">
        <v>177</v>
      </c>
      <c r="Q2170" s="4">
        <v>2.35</v>
      </c>
    </row>
    <row r="2171" spans="1:17" ht="15" customHeight="1" x14ac:dyDescent="0.35">
      <c r="A2171" s="1">
        <v>2170</v>
      </c>
      <c r="J2171" s="1" t="s">
        <v>50</v>
      </c>
      <c r="K2171" s="1" t="s">
        <v>124</v>
      </c>
      <c r="L2171" s="2">
        <v>5</v>
      </c>
      <c r="M2171" s="2">
        <v>5</v>
      </c>
      <c r="N2171" s="2">
        <v>10</v>
      </c>
      <c r="O2171" s="2">
        <v>3</v>
      </c>
      <c r="P2171" s="1" t="s">
        <v>177</v>
      </c>
    </row>
    <row r="2172" spans="1:17" ht="15" customHeight="1" x14ac:dyDescent="0.35">
      <c r="A2172" s="1">
        <v>2171</v>
      </c>
      <c r="J2172" s="1" t="s">
        <v>50</v>
      </c>
      <c r="K2172" s="1" t="s">
        <v>126</v>
      </c>
      <c r="L2172" s="2">
        <v>5</v>
      </c>
      <c r="M2172" s="2">
        <v>5</v>
      </c>
      <c r="N2172" s="2">
        <v>10</v>
      </c>
      <c r="O2172" s="2">
        <v>3</v>
      </c>
      <c r="P2172" s="1" t="s">
        <v>177</v>
      </c>
      <c r="Q2172" s="4">
        <v>1.63</v>
      </c>
    </row>
    <row r="2173" spans="1:17" ht="15" customHeight="1" x14ac:dyDescent="0.35">
      <c r="A2173" s="1">
        <v>2172</v>
      </c>
      <c r="J2173" s="1" t="s">
        <v>62</v>
      </c>
      <c r="K2173" s="1" t="s">
        <v>128</v>
      </c>
      <c r="L2173" s="2">
        <v>6</v>
      </c>
      <c r="M2173" s="2">
        <v>5</v>
      </c>
      <c r="N2173" s="2">
        <v>10</v>
      </c>
      <c r="O2173" s="2">
        <v>3</v>
      </c>
      <c r="P2173" s="1" t="s">
        <v>177</v>
      </c>
      <c r="Q2173" s="4">
        <v>-1.51</v>
      </c>
    </row>
    <row r="2174" spans="1:17" ht="15" customHeight="1" x14ac:dyDescent="0.35">
      <c r="A2174" s="1">
        <v>2173</v>
      </c>
      <c r="J2174" s="1" t="s">
        <v>62</v>
      </c>
      <c r="K2174" s="1" t="s">
        <v>130</v>
      </c>
      <c r="L2174" s="2">
        <v>6</v>
      </c>
      <c r="M2174" s="2">
        <v>5</v>
      </c>
      <c r="N2174" s="2">
        <v>10</v>
      </c>
      <c r="O2174" s="2">
        <v>3</v>
      </c>
      <c r="P2174" s="1" t="s">
        <v>177</v>
      </c>
      <c r="Q2174" s="4">
        <v>2.09</v>
      </c>
    </row>
    <row r="2175" spans="1:17" ht="15" customHeight="1" x14ac:dyDescent="0.35">
      <c r="A2175" s="1">
        <v>2174</v>
      </c>
      <c r="J2175" s="1" t="s">
        <v>67</v>
      </c>
      <c r="K2175" s="1" t="s">
        <v>70</v>
      </c>
      <c r="L2175" s="2">
        <v>7</v>
      </c>
      <c r="M2175" s="2">
        <v>5</v>
      </c>
      <c r="N2175" s="2">
        <v>10</v>
      </c>
      <c r="O2175" s="2">
        <v>3</v>
      </c>
      <c r="P2175" s="1" t="s">
        <v>177</v>
      </c>
      <c r="Q2175" s="4">
        <v>1.1299999999999999</v>
      </c>
    </row>
    <row r="2176" spans="1:17" ht="15" customHeight="1" x14ac:dyDescent="0.35">
      <c r="A2176" s="1">
        <v>2175</v>
      </c>
      <c r="J2176" s="1" t="s">
        <v>67</v>
      </c>
      <c r="K2176" s="1" t="s">
        <v>70</v>
      </c>
      <c r="L2176" s="2">
        <v>7</v>
      </c>
      <c r="M2176" s="2">
        <v>5</v>
      </c>
      <c r="N2176" s="2">
        <v>10</v>
      </c>
      <c r="O2176" s="2">
        <v>3</v>
      </c>
      <c r="P2176" s="1" t="s">
        <v>177</v>
      </c>
      <c r="Q2176" s="4">
        <v>0.48</v>
      </c>
    </row>
    <row r="2177" spans="1:17" ht="15" customHeight="1" x14ac:dyDescent="0.35">
      <c r="A2177" s="1">
        <v>2176</v>
      </c>
      <c r="J2177" s="1" t="s">
        <v>16</v>
      </c>
      <c r="K2177" s="1" t="s">
        <v>17</v>
      </c>
      <c r="L2177" s="2">
        <v>4</v>
      </c>
      <c r="M2177" s="2">
        <v>1</v>
      </c>
      <c r="N2177" s="2">
        <v>12</v>
      </c>
      <c r="O2177" s="2">
        <v>3</v>
      </c>
      <c r="P2177" s="1" t="s">
        <v>178</v>
      </c>
      <c r="Q2177" s="4">
        <v>-2.36</v>
      </c>
    </row>
    <row r="2178" spans="1:17" ht="15" customHeight="1" x14ac:dyDescent="0.35">
      <c r="A2178" s="1">
        <v>2177</v>
      </c>
      <c r="J2178" s="1" t="s">
        <v>16</v>
      </c>
      <c r="K2178" s="1" t="s">
        <v>20</v>
      </c>
      <c r="L2178" s="2">
        <v>4</v>
      </c>
      <c r="M2178" s="2">
        <v>1</v>
      </c>
      <c r="N2178" s="2">
        <v>12</v>
      </c>
      <c r="O2178" s="2">
        <v>3</v>
      </c>
      <c r="P2178" s="1" t="s">
        <v>178</v>
      </c>
      <c r="Q2178" s="4">
        <v>-0.03</v>
      </c>
    </row>
    <row r="2179" spans="1:17" ht="15" customHeight="1" x14ac:dyDescent="0.35">
      <c r="A2179" s="1">
        <v>2178</v>
      </c>
      <c r="J2179" s="1" t="s">
        <v>16</v>
      </c>
      <c r="K2179" s="1" t="s">
        <v>22</v>
      </c>
      <c r="L2179" s="2">
        <v>4</v>
      </c>
      <c r="M2179" s="2">
        <v>1</v>
      </c>
      <c r="N2179" s="2">
        <v>12</v>
      </c>
      <c r="O2179" s="2">
        <v>3</v>
      </c>
      <c r="P2179" s="1" t="s">
        <v>178</v>
      </c>
      <c r="Q2179" s="4">
        <v>-3.38</v>
      </c>
    </row>
    <row r="2180" spans="1:17" ht="15" customHeight="1" x14ac:dyDescent="0.35">
      <c r="A2180" s="1">
        <v>2179</v>
      </c>
      <c r="J2180" s="1" t="s">
        <v>16</v>
      </c>
      <c r="K2180" s="1" t="s">
        <v>24</v>
      </c>
      <c r="L2180" s="2">
        <v>4</v>
      </c>
      <c r="M2180" s="2">
        <v>1</v>
      </c>
      <c r="N2180" s="2">
        <v>12</v>
      </c>
      <c r="O2180" s="2">
        <v>3</v>
      </c>
      <c r="P2180" s="1" t="s">
        <v>178</v>
      </c>
      <c r="Q2180" s="4">
        <v>-0.08</v>
      </c>
    </row>
    <row r="2181" spans="1:17" ht="15" customHeight="1" x14ac:dyDescent="0.35">
      <c r="A2181" s="1">
        <v>2180</v>
      </c>
      <c r="J2181" s="1" t="s">
        <v>16</v>
      </c>
      <c r="K2181" s="1" t="s">
        <v>24</v>
      </c>
      <c r="L2181" s="2">
        <v>4</v>
      </c>
      <c r="M2181" s="2">
        <v>1</v>
      </c>
      <c r="N2181" s="2">
        <v>12</v>
      </c>
      <c r="O2181" s="2">
        <v>3</v>
      </c>
      <c r="P2181" s="1" t="s">
        <v>178</v>
      </c>
      <c r="Q2181" s="4">
        <v>-1.1599999999999999</v>
      </c>
    </row>
    <row r="2182" spans="1:17" ht="15" customHeight="1" x14ac:dyDescent="0.35">
      <c r="A2182" s="1">
        <v>2181</v>
      </c>
      <c r="J2182" s="1" t="s">
        <v>16</v>
      </c>
      <c r="K2182" s="1" t="s">
        <v>24</v>
      </c>
      <c r="L2182" s="2">
        <v>4</v>
      </c>
      <c r="M2182" s="2">
        <v>1</v>
      </c>
      <c r="N2182" s="2">
        <v>12</v>
      </c>
      <c r="O2182" s="2">
        <v>3</v>
      </c>
      <c r="P2182" s="1" t="s">
        <v>178</v>
      </c>
      <c r="Q2182" s="4">
        <v>0.46</v>
      </c>
    </row>
    <row r="2183" spans="1:17" ht="15" customHeight="1" x14ac:dyDescent="0.35">
      <c r="A2183" s="1">
        <v>2182</v>
      </c>
      <c r="J2183" s="1" t="s">
        <v>16</v>
      </c>
      <c r="K2183" s="1" t="s">
        <v>24</v>
      </c>
      <c r="L2183" s="2">
        <v>4</v>
      </c>
      <c r="M2183" s="2">
        <v>1</v>
      </c>
      <c r="N2183" s="2">
        <v>12</v>
      </c>
      <c r="O2183" s="2">
        <v>3</v>
      </c>
      <c r="P2183" s="1" t="s">
        <v>178</v>
      </c>
      <c r="Q2183" s="4">
        <v>-0.02</v>
      </c>
    </row>
    <row r="2184" spans="1:17" ht="15" customHeight="1" x14ac:dyDescent="0.35">
      <c r="A2184" s="1">
        <v>2183</v>
      </c>
      <c r="J2184" s="1" t="s">
        <v>16</v>
      </c>
      <c r="K2184" s="1" t="s">
        <v>29</v>
      </c>
      <c r="L2184" s="2">
        <v>4</v>
      </c>
      <c r="M2184" s="2">
        <v>1</v>
      </c>
      <c r="N2184" s="2">
        <v>12</v>
      </c>
      <c r="O2184" s="2">
        <v>3</v>
      </c>
      <c r="P2184" s="1" t="s">
        <v>178</v>
      </c>
      <c r="Q2184" s="4">
        <v>-4.0599999999999996</v>
      </c>
    </row>
    <row r="2185" spans="1:17" ht="15" customHeight="1" x14ac:dyDescent="0.35">
      <c r="A2185" s="1">
        <v>2184</v>
      </c>
      <c r="J2185" s="1" t="s">
        <v>31</v>
      </c>
      <c r="K2185" s="1" t="s">
        <v>32</v>
      </c>
      <c r="L2185" s="2">
        <v>2</v>
      </c>
      <c r="M2185" s="2">
        <v>1</v>
      </c>
      <c r="N2185" s="2">
        <v>12</v>
      </c>
      <c r="O2185" s="2">
        <v>3</v>
      </c>
      <c r="P2185" s="1" t="s">
        <v>178</v>
      </c>
      <c r="Q2185" s="4">
        <v>-5.32</v>
      </c>
    </row>
    <row r="2186" spans="1:17" ht="15" customHeight="1" x14ac:dyDescent="0.35">
      <c r="A2186" s="1">
        <v>2185</v>
      </c>
      <c r="J2186" s="1" t="s">
        <v>31</v>
      </c>
      <c r="K2186" s="1" t="s">
        <v>34</v>
      </c>
      <c r="L2186" s="2">
        <v>2</v>
      </c>
      <c r="M2186" s="2">
        <v>1</v>
      </c>
      <c r="N2186" s="2">
        <v>12</v>
      </c>
      <c r="O2186" s="2">
        <v>3</v>
      </c>
      <c r="P2186" s="1" t="s">
        <v>178</v>
      </c>
    </row>
    <row r="2187" spans="1:17" ht="15" customHeight="1" x14ac:dyDescent="0.35">
      <c r="A2187" s="1">
        <v>2186</v>
      </c>
      <c r="J2187" s="1" t="s">
        <v>31</v>
      </c>
      <c r="K2187" s="1" t="s">
        <v>34</v>
      </c>
      <c r="L2187" s="2">
        <v>2</v>
      </c>
      <c r="M2187" s="2">
        <v>1</v>
      </c>
      <c r="N2187" s="2">
        <v>12</v>
      </c>
      <c r="O2187" s="2">
        <v>3</v>
      </c>
      <c r="P2187" s="1" t="s">
        <v>178</v>
      </c>
    </row>
    <row r="2188" spans="1:17" ht="15" customHeight="1" x14ac:dyDescent="0.35">
      <c r="A2188" s="1">
        <v>2187</v>
      </c>
      <c r="J2188" s="1" t="s">
        <v>16</v>
      </c>
      <c r="K2188" s="1" t="s">
        <v>24</v>
      </c>
      <c r="L2188" s="2">
        <v>4</v>
      </c>
      <c r="M2188" s="2">
        <v>2</v>
      </c>
      <c r="N2188" s="2">
        <v>12</v>
      </c>
      <c r="O2188" s="2">
        <v>3</v>
      </c>
      <c r="P2188" s="1" t="s">
        <v>178</v>
      </c>
      <c r="Q2188" s="4">
        <v>-1.7</v>
      </c>
    </row>
    <row r="2189" spans="1:17" ht="15" customHeight="1" x14ac:dyDescent="0.35">
      <c r="A2189" s="1">
        <v>2188</v>
      </c>
      <c r="J2189" s="1" t="s">
        <v>16</v>
      </c>
      <c r="K2189" s="1" t="s">
        <v>39</v>
      </c>
      <c r="L2189" s="2">
        <v>4</v>
      </c>
      <c r="M2189" s="2">
        <v>2</v>
      </c>
      <c r="N2189" s="2">
        <v>12</v>
      </c>
      <c r="O2189" s="2">
        <v>3</v>
      </c>
      <c r="P2189" s="1" t="s">
        <v>178</v>
      </c>
      <c r="Q2189" s="4">
        <v>6.85</v>
      </c>
    </row>
    <row r="2190" spans="1:17" ht="15" customHeight="1" x14ac:dyDescent="0.35">
      <c r="A2190" s="1">
        <v>2189</v>
      </c>
      <c r="J2190" s="1" t="s">
        <v>41</v>
      </c>
      <c r="K2190" s="1" t="s">
        <v>42</v>
      </c>
      <c r="L2190" s="2">
        <v>1</v>
      </c>
      <c r="M2190" s="2">
        <v>2</v>
      </c>
      <c r="N2190" s="2">
        <v>12</v>
      </c>
      <c r="O2190" s="2">
        <v>3</v>
      </c>
      <c r="P2190" s="1" t="s">
        <v>178</v>
      </c>
      <c r="Q2190" s="4">
        <v>0.39</v>
      </c>
    </row>
    <row r="2191" spans="1:17" ht="15" customHeight="1" x14ac:dyDescent="0.35">
      <c r="A2191" s="1">
        <v>2190</v>
      </c>
      <c r="J2191" s="1" t="s">
        <v>41</v>
      </c>
      <c r="K2191" s="1" t="s">
        <v>44</v>
      </c>
      <c r="L2191" s="2">
        <v>1</v>
      </c>
      <c r="M2191" s="2">
        <v>2</v>
      </c>
      <c r="N2191" s="2">
        <v>12</v>
      </c>
      <c r="O2191" s="2">
        <v>3</v>
      </c>
      <c r="P2191" s="1" t="s">
        <v>178</v>
      </c>
      <c r="Q2191" s="4">
        <v>2.58</v>
      </c>
    </row>
    <row r="2192" spans="1:17" ht="15" customHeight="1" x14ac:dyDescent="0.35">
      <c r="A2192" s="1">
        <v>2191</v>
      </c>
      <c r="J2192" s="1" t="s">
        <v>41</v>
      </c>
      <c r="K2192" s="1" t="s">
        <v>46</v>
      </c>
      <c r="L2192" s="2">
        <v>1</v>
      </c>
      <c r="M2192" s="2">
        <v>2</v>
      </c>
      <c r="N2192" s="2">
        <v>12</v>
      </c>
      <c r="O2192" s="2">
        <v>3</v>
      </c>
      <c r="P2192" s="1" t="s">
        <v>178</v>
      </c>
      <c r="Q2192" s="4">
        <v>-0.22</v>
      </c>
    </row>
    <row r="2193" spans="1:17" ht="15" customHeight="1" x14ac:dyDescent="0.35">
      <c r="A2193" s="1">
        <v>2192</v>
      </c>
      <c r="J2193" s="1" t="s">
        <v>41</v>
      </c>
      <c r="K2193" s="1" t="s">
        <v>46</v>
      </c>
      <c r="L2193" s="2">
        <v>1</v>
      </c>
      <c r="M2193" s="2">
        <v>2</v>
      </c>
      <c r="N2193" s="2">
        <v>12</v>
      </c>
      <c r="O2193" s="2">
        <v>3</v>
      </c>
      <c r="P2193" s="1" t="s">
        <v>178</v>
      </c>
      <c r="Q2193" s="4">
        <v>-0.67</v>
      </c>
    </row>
    <row r="2194" spans="1:17" ht="15" customHeight="1" x14ac:dyDescent="0.35">
      <c r="A2194" s="1">
        <v>2193</v>
      </c>
      <c r="J2194" s="1" t="s">
        <v>41</v>
      </c>
      <c r="K2194" s="1" t="s">
        <v>46</v>
      </c>
      <c r="L2194" s="2">
        <v>1</v>
      </c>
      <c r="M2194" s="2">
        <v>2</v>
      </c>
      <c r="N2194" s="2">
        <v>12</v>
      </c>
      <c r="O2194" s="2">
        <v>3</v>
      </c>
      <c r="P2194" s="1" t="s">
        <v>178</v>
      </c>
      <c r="Q2194" s="4">
        <v>0.27</v>
      </c>
    </row>
    <row r="2195" spans="1:17" ht="15" customHeight="1" x14ac:dyDescent="0.35">
      <c r="A2195" s="1">
        <v>2194</v>
      </c>
      <c r="J2195" s="1" t="s">
        <v>50</v>
      </c>
      <c r="K2195" s="1" t="s">
        <v>51</v>
      </c>
      <c r="L2195" s="2">
        <v>5</v>
      </c>
      <c r="M2195" s="2">
        <v>2</v>
      </c>
      <c r="N2195" s="2">
        <v>12</v>
      </c>
      <c r="O2195" s="2">
        <v>3</v>
      </c>
      <c r="P2195" s="1" t="s">
        <v>178</v>
      </c>
      <c r="Q2195" s="4">
        <v>-0.1</v>
      </c>
    </row>
    <row r="2196" spans="1:17" ht="15" customHeight="1" x14ac:dyDescent="0.35">
      <c r="A2196" s="1">
        <v>2195</v>
      </c>
      <c r="J2196" s="1" t="s">
        <v>50</v>
      </c>
      <c r="K2196" s="1" t="s">
        <v>53</v>
      </c>
      <c r="L2196" s="2">
        <v>5</v>
      </c>
      <c r="M2196" s="2">
        <v>2</v>
      </c>
      <c r="N2196" s="2">
        <v>12</v>
      </c>
      <c r="O2196" s="2">
        <v>3</v>
      </c>
      <c r="P2196" s="1" t="s">
        <v>178</v>
      </c>
      <c r="Q2196" s="4">
        <v>-1.64</v>
      </c>
    </row>
    <row r="2197" spans="1:17" ht="15" customHeight="1" x14ac:dyDescent="0.35">
      <c r="A2197" s="1">
        <v>2196</v>
      </c>
      <c r="J2197" s="1" t="s">
        <v>55</v>
      </c>
      <c r="K2197" s="1" t="s">
        <v>56</v>
      </c>
      <c r="L2197" s="2">
        <v>3</v>
      </c>
      <c r="M2197" s="2">
        <v>2</v>
      </c>
      <c r="N2197" s="2">
        <v>12</v>
      </c>
      <c r="O2197" s="2">
        <v>3</v>
      </c>
      <c r="P2197" s="1" t="s">
        <v>178</v>
      </c>
      <c r="Q2197" s="4">
        <v>-0.21</v>
      </c>
    </row>
    <row r="2198" spans="1:17" ht="15" customHeight="1" x14ac:dyDescent="0.35">
      <c r="A2198" s="1">
        <v>2197</v>
      </c>
      <c r="J2198" s="1" t="s">
        <v>55</v>
      </c>
      <c r="K2198" s="1" t="s">
        <v>58</v>
      </c>
      <c r="L2198" s="2">
        <v>3</v>
      </c>
      <c r="M2198" s="2">
        <v>2</v>
      </c>
      <c r="N2198" s="2">
        <v>12</v>
      </c>
      <c r="O2198" s="2">
        <v>3</v>
      </c>
      <c r="P2198" s="1" t="s">
        <v>178</v>
      </c>
      <c r="Q2198" s="4">
        <v>-0.85</v>
      </c>
    </row>
    <row r="2199" spans="1:17" ht="15" customHeight="1" x14ac:dyDescent="0.35">
      <c r="A2199" s="1">
        <v>2198</v>
      </c>
      <c r="J2199" s="1" t="s">
        <v>31</v>
      </c>
      <c r="K2199" s="1" t="s">
        <v>32</v>
      </c>
      <c r="L2199" s="2">
        <v>2</v>
      </c>
      <c r="M2199" s="2">
        <v>2</v>
      </c>
      <c r="N2199" s="2">
        <v>12</v>
      </c>
      <c r="O2199" s="2">
        <v>3</v>
      </c>
      <c r="P2199" s="1" t="s">
        <v>178</v>
      </c>
      <c r="Q2199" s="4">
        <v>-2.92</v>
      </c>
    </row>
    <row r="2200" spans="1:17" ht="15" customHeight="1" x14ac:dyDescent="0.35">
      <c r="A2200" s="1">
        <v>2199</v>
      </c>
      <c r="J2200" s="1" t="s">
        <v>31</v>
      </c>
      <c r="K2200" s="1" t="s">
        <v>32</v>
      </c>
      <c r="L2200" s="2">
        <v>2</v>
      </c>
      <c r="M2200" s="2">
        <v>2</v>
      </c>
      <c r="N2200" s="2">
        <v>12</v>
      </c>
      <c r="O2200" s="2">
        <v>3</v>
      </c>
      <c r="P2200" s="1" t="s">
        <v>178</v>
      </c>
      <c r="Q2200" s="4">
        <v>0.28000000000000003</v>
      </c>
    </row>
    <row r="2201" spans="1:17" ht="15" customHeight="1" x14ac:dyDescent="0.35">
      <c r="A2201" s="1">
        <v>2200</v>
      </c>
      <c r="J2201" s="1" t="s">
        <v>62</v>
      </c>
      <c r="K2201" s="1" t="s">
        <v>63</v>
      </c>
      <c r="L2201" s="2">
        <v>6</v>
      </c>
      <c r="M2201" s="2">
        <v>2</v>
      </c>
      <c r="N2201" s="2">
        <v>12</v>
      </c>
      <c r="O2201" s="2">
        <v>3</v>
      </c>
      <c r="P2201" s="1" t="s">
        <v>178</v>
      </c>
      <c r="Q2201" s="4">
        <v>0.28999999999999998</v>
      </c>
    </row>
    <row r="2202" spans="1:17" ht="15" customHeight="1" x14ac:dyDescent="0.35">
      <c r="A2202" s="1">
        <v>2201</v>
      </c>
      <c r="J2202" s="1" t="s">
        <v>62</v>
      </c>
      <c r="K2202" s="1" t="s">
        <v>65</v>
      </c>
      <c r="L2202" s="2">
        <v>6</v>
      </c>
      <c r="M2202" s="2">
        <v>2</v>
      </c>
      <c r="N2202" s="2">
        <v>12</v>
      </c>
      <c r="O2202" s="2">
        <v>3</v>
      </c>
      <c r="P2202" s="1" t="s">
        <v>178</v>
      </c>
      <c r="Q2202" s="4">
        <v>1.7</v>
      </c>
    </row>
    <row r="2203" spans="1:17" ht="15" customHeight="1" x14ac:dyDescent="0.35">
      <c r="A2203" s="1">
        <v>2202</v>
      </c>
      <c r="J2203" s="1" t="s">
        <v>67</v>
      </c>
      <c r="K2203" s="1" t="s">
        <v>68</v>
      </c>
      <c r="L2203" s="2">
        <v>7</v>
      </c>
      <c r="M2203" s="2">
        <v>2</v>
      </c>
      <c r="N2203" s="2">
        <v>12</v>
      </c>
      <c r="O2203" s="2">
        <v>3</v>
      </c>
      <c r="P2203" s="1" t="s">
        <v>178</v>
      </c>
      <c r="Q2203" s="4">
        <v>-3.01</v>
      </c>
    </row>
    <row r="2204" spans="1:17" ht="15" customHeight="1" x14ac:dyDescent="0.35">
      <c r="A2204" s="1">
        <v>2203</v>
      </c>
      <c r="J2204" s="1" t="s">
        <v>67</v>
      </c>
      <c r="K2204" s="1" t="s">
        <v>70</v>
      </c>
      <c r="L2204" s="2">
        <v>7</v>
      </c>
      <c r="M2204" s="2">
        <v>2</v>
      </c>
      <c r="N2204" s="2">
        <v>12</v>
      </c>
      <c r="O2204" s="2">
        <v>3</v>
      </c>
      <c r="P2204" s="1" t="s">
        <v>178</v>
      </c>
      <c r="Q2204" s="4">
        <v>-2.25</v>
      </c>
    </row>
    <row r="2205" spans="1:17" ht="15" customHeight="1" x14ac:dyDescent="0.35">
      <c r="A2205" s="1">
        <v>2204</v>
      </c>
      <c r="J2205" s="1" t="s">
        <v>67</v>
      </c>
      <c r="K2205" s="1" t="s">
        <v>72</v>
      </c>
      <c r="L2205" s="2">
        <v>7</v>
      </c>
      <c r="M2205" s="2">
        <v>2</v>
      </c>
      <c r="N2205" s="2">
        <v>12</v>
      </c>
      <c r="O2205" s="2">
        <v>3</v>
      </c>
      <c r="P2205" s="1" t="s">
        <v>178</v>
      </c>
      <c r="Q2205" s="4">
        <v>-1.22</v>
      </c>
    </row>
    <row r="2206" spans="1:17" ht="15" customHeight="1" x14ac:dyDescent="0.35">
      <c r="A2206" s="1">
        <v>2205</v>
      </c>
      <c r="J2206" s="1" t="s">
        <v>67</v>
      </c>
      <c r="K2206" s="1" t="s">
        <v>74</v>
      </c>
      <c r="L2206" s="2">
        <v>7</v>
      </c>
      <c r="M2206" s="2">
        <v>2</v>
      </c>
      <c r="N2206" s="2">
        <v>12</v>
      </c>
      <c r="O2206" s="2">
        <v>3</v>
      </c>
      <c r="P2206" s="1" t="s">
        <v>178</v>
      </c>
      <c r="Q2206" s="4">
        <v>-1.1000000000000001</v>
      </c>
    </row>
    <row r="2207" spans="1:17" ht="15" customHeight="1" x14ac:dyDescent="0.35">
      <c r="A2207" s="1">
        <v>2206</v>
      </c>
      <c r="J2207" s="1" t="s">
        <v>41</v>
      </c>
      <c r="K2207" s="1" t="s">
        <v>77</v>
      </c>
      <c r="L2207" s="2">
        <v>1</v>
      </c>
      <c r="M2207" s="2">
        <v>3</v>
      </c>
      <c r="N2207" s="2">
        <v>12</v>
      </c>
      <c r="O2207" s="2">
        <v>3</v>
      </c>
      <c r="P2207" s="1" t="s">
        <v>178</v>
      </c>
      <c r="Q2207" s="4">
        <v>1.2</v>
      </c>
    </row>
    <row r="2208" spans="1:17" ht="15" customHeight="1" x14ac:dyDescent="0.35">
      <c r="A2208" s="1">
        <v>2207</v>
      </c>
      <c r="J2208" s="1" t="s">
        <v>41</v>
      </c>
      <c r="K2208" s="1" t="s">
        <v>79</v>
      </c>
      <c r="L2208" s="2">
        <v>1</v>
      </c>
      <c r="M2208" s="2">
        <v>3</v>
      </c>
      <c r="N2208" s="2">
        <v>12</v>
      </c>
      <c r="O2208" s="2">
        <v>3</v>
      </c>
      <c r="P2208" s="1" t="s">
        <v>178</v>
      </c>
      <c r="Q2208" s="4">
        <v>1.04</v>
      </c>
    </row>
    <row r="2209" spans="1:17" ht="15" customHeight="1" x14ac:dyDescent="0.35">
      <c r="A2209" s="1">
        <v>2208</v>
      </c>
      <c r="J2209" s="1" t="s">
        <v>50</v>
      </c>
      <c r="K2209" s="1" t="s">
        <v>81</v>
      </c>
      <c r="L2209" s="2">
        <v>5</v>
      </c>
      <c r="M2209" s="2">
        <v>3</v>
      </c>
      <c r="N2209" s="2">
        <v>12</v>
      </c>
      <c r="O2209" s="2">
        <v>3</v>
      </c>
      <c r="P2209" s="1" t="s">
        <v>178</v>
      </c>
    </row>
    <row r="2210" spans="1:17" ht="15" customHeight="1" x14ac:dyDescent="0.35">
      <c r="A2210" s="1">
        <v>2209</v>
      </c>
      <c r="J2210" s="1" t="s">
        <v>55</v>
      </c>
      <c r="K2210" s="1" t="s">
        <v>83</v>
      </c>
      <c r="L2210" s="2">
        <v>3</v>
      </c>
      <c r="M2210" s="2">
        <v>3</v>
      </c>
      <c r="N2210" s="2">
        <v>12</v>
      </c>
      <c r="O2210" s="2">
        <v>3</v>
      </c>
      <c r="P2210" s="1" t="s">
        <v>178</v>
      </c>
      <c r="Q2210" s="4">
        <v>0.03</v>
      </c>
    </row>
    <row r="2211" spans="1:17" ht="15" customHeight="1" x14ac:dyDescent="0.35">
      <c r="A2211" s="1">
        <v>2210</v>
      </c>
      <c r="J2211" s="1" t="s">
        <v>55</v>
      </c>
      <c r="K2211" s="1" t="s">
        <v>85</v>
      </c>
      <c r="L2211" s="2">
        <v>3</v>
      </c>
      <c r="M2211" s="2">
        <v>3</v>
      </c>
      <c r="N2211" s="2">
        <v>12</v>
      </c>
      <c r="O2211" s="2">
        <v>3</v>
      </c>
      <c r="P2211" s="1" t="s">
        <v>178</v>
      </c>
      <c r="Q2211" s="4">
        <v>1.27</v>
      </c>
    </row>
    <row r="2212" spans="1:17" ht="15" customHeight="1" x14ac:dyDescent="0.35">
      <c r="A2212" s="1">
        <v>2211</v>
      </c>
      <c r="J2212" s="1" t="s">
        <v>55</v>
      </c>
      <c r="K2212" s="1" t="s">
        <v>58</v>
      </c>
      <c r="L2212" s="2">
        <v>3</v>
      </c>
      <c r="M2212" s="2">
        <v>3</v>
      </c>
      <c r="N2212" s="2">
        <v>12</v>
      </c>
      <c r="O2212" s="2">
        <v>3</v>
      </c>
      <c r="P2212" s="1" t="s">
        <v>178</v>
      </c>
      <c r="Q2212" s="4">
        <v>-0.05</v>
      </c>
    </row>
    <row r="2213" spans="1:17" ht="15" customHeight="1" x14ac:dyDescent="0.35">
      <c r="A2213" s="1">
        <v>2212</v>
      </c>
      <c r="J2213" s="1" t="s">
        <v>62</v>
      </c>
      <c r="K2213" s="1" t="s">
        <v>88</v>
      </c>
      <c r="L2213" s="2">
        <v>6</v>
      </c>
      <c r="M2213" s="2">
        <v>3</v>
      </c>
      <c r="N2213" s="2">
        <v>12</v>
      </c>
      <c r="O2213" s="2">
        <v>3</v>
      </c>
      <c r="P2213" s="1" t="s">
        <v>178</v>
      </c>
      <c r="Q2213" s="4">
        <v>-1.52</v>
      </c>
    </row>
    <row r="2214" spans="1:17" ht="15" customHeight="1" x14ac:dyDescent="0.35">
      <c r="A2214" s="1">
        <v>2213</v>
      </c>
      <c r="J2214" s="1" t="s">
        <v>62</v>
      </c>
      <c r="K2214" s="1" t="s">
        <v>88</v>
      </c>
      <c r="L2214" s="2">
        <v>6</v>
      </c>
      <c r="M2214" s="2">
        <v>3</v>
      </c>
      <c r="N2214" s="2">
        <v>12</v>
      </c>
      <c r="O2214" s="2">
        <v>3</v>
      </c>
      <c r="P2214" s="1" t="s">
        <v>178</v>
      </c>
      <c r="Q2214" s="4">
        <v>-1.55</v>
      </c>
    </row>
    <row r="2215" spans="1:17" ht="15" customHeight="1" x14ac:dyDescent="0.35">
      <c r="A2215" s="1">
        <v>2214</v>
      </c>
      <c r="J2215" s="1" t="s">
        <v>62</v>
      </c>
      <c r="K2215" s="1" t="s">
        <v>65</v>
      </c>
      <c r="L2215" s="2">
        <v>6</v>
      </c>
      <c r="M2215" s="2">
        <v>3</v>
      </c>
      <c r="N2215" s="2">
        <v>12</v>
      </c>
      <c r="O2215" s="2">
        <v>3</v>
      </c>
      <c r="P2215" s="1" t="s">
        <v>178</v>
      </c>
      <c r="Q2215" s="4">
        <v>0.61</v>
      </c>
    </row>
    <row r="2216" spans="1:17" ht="15" customHeight="1" x14ac:dyDescent="0.35">
      <c r="A2216" s="1">
        <v>2215</v>
      </c>
      <c r="J2216" s="1" t="s">
        <v>67</v>
      </c>
      <c r="K2216" s="1" t="s">
        <v>72</v>
      </c>
      <c r="L2216" s="2">
        <v>7</v>
      </c>
      <c r="M2216" s="2">
        <v>3</v>
      </c>
      <c r="N2216" s="2">
        <v>12</v>
      </c>
      <c r="O2216" s="2">
        <v>3</v>
      </c>
      <c r="P2216" s="1" t="s">
        <v>178</v>
      </c>
      <c r="Q2216" s="4">
        <v>0.55000000000000004</v>
      </c>
    </row>
    <row r="2217" spans="1:17" ht="15" customHeight="1" x14ac:dyDescent="0.35">
      <c r="A2217" s="1">
        <v>2216</v>
      </c>
      <c r="J2217" s="1" t="s">
        <v>67</v>
      </c>
      <c r="K2217" s="1" t="s">
        <v>93</v>
      </c>
      <c r="L2217" s="2">
        <v>7</v>
      </c>
      <c r="M2217" s="2">
        <v>3</v>
      </c>
      <c r="N2217" s="2">
        <v>12</v>
      </c>
      <c r="O2217" s="2">
        <v>3</v>
      </c>
      <c r="P2217" s="1" t="s">
        <v>178</v>
      </c>
      <c r="Q2217" s="4">
        <v>-0.61</v>
      </c>
    </row>
    <row r="2218" spans="1:17" ht="15" customHeight="1" x14ac:dyDescent="0.35">
      <c r="A2218" s="1">
        <v>2217</v>
      </c>
      <c r="J2218" s="1" t="s">
        <v>67</v>
      </c>
      <c r="K2218" s="1" t="s">
        <v>93</v>
      </c>
      <c r="L2218" s="2">
        <v>7</v>
      </c>
      <c r="M2218" s="2">
        <v>3</v>
      </c>
      <c r="N2218" s="2">
        <v>12</v>
      </c>
      <c r="O2218" s="2">
        <v>3</v>
      </c>
      <c r="P2218" s="1" t="s">
        <v>178</v>
      </c>
      <c r="Q2218" s="4">
        <v>-0.88</v>
      </c>
    </row>
    <row r="2219" spans="1:17" ht="15" customHeight="1" x14ac:dyDescent="0.35">
      <c r="A2219" s="1">
        <v>2218</v>
      </c>
      <c r="J2219" s="1" t="s">
        <v>16</v>
      </c>
      <c r="K2219" s="1" t="s">
        <v>97</v>
      </c>
      <c r="L2219" s="2">
        <v>4</v>
      </c>
      <c r="M2219" s="2">
        <v>4</v>
      </c>
      <c r="N2219" s="2">
        <v>12</v>
      </c>
      <c r="O2219" s="2">
        <v>3</v>
      </c>
      <c r="P2219" s="1" t="s">
        <v>178</v>
      </c>
      <c r="Q2219" s="4">
        <v>0.35</v>
      </c>
    </row>
    <row r="2220" spans="1:17" ht="15" customHeight="1" x14ac:dyDescent="0.35">
      <c r="A2220" s="1">
        <v>2219</v>
      </c>
      <c r="J2220" s="1" t="s">
        <v>41</v>
      </c>
      <c r="K2220" s="1" t="s">
        <v>99</v>
      </c>
      <c r="L2220" s="2">
        <v>1</v>
      </c>
      <c r="M2220" s="2">
        <v>4</v>
      </c>
      <c r="N2220" s="2">
        <v>12</v>
      </c>
      <c r="O2220" s="2">
        <v>3</v>
      </c>
      <c r="P2220" s="1" t="s">
        <v>178</v>
      </c>
      <c r="Q2220" s="4">
        <v>1.06</v>
      </c>
    </row>
    <row r="2221" spans="1:17" ht="15" customHeight="1" x14ac:dyDescent="0.35">
      <c r="A2221" s="1">
        <v>2220</v>
      </c>
      <c r="J2221" s="1" t="s">
        <v>41</v>
      </c>
      <c r="K2221" s="1" t="s">
        <v>101</v>
      </c>
      <c r="L2221" s="2">
        <v>1</v>
      </c>
      <c r="M2221" s="2">
        <v>4</v>
      </c>
      <c r="N2221" s="2">
        <v>12</v>
      </c>
      <c r="O2221" s="2">
        <v>3</v>
      </c>
      <c r="P2221" s="1" t="s">
        <v>178</v>
      </c>
      <c r="Q2221" s="4">
        <v>-0.75</v>
      </c>
    </row>
    <row r="2222" spans="1:17" ht="15" customHeight="1" x14ac:dyDescent="0.35">
      <c r="A2222" s="1">
        <v>2221</v>
      </c>
      <c r="J2222" s="1" t="s">
        <v>41</v>
      </c>
      <c r="K2222" s="1" t="s">
        <v>103</v>
      </c>
      <c r="L2222" s="2">
        <v>1</v>
      </c>
      <c r="M2222" s="2">
        <v>4</v>
      </c>
      <c r="N2222" s="2">
        <v>12</v>
      </c>
      <c r="O2222" s="2">
        <v>3</v>
      </c>
      <c r="P2222" s="1" t="s">
        <v>178</v>
      </c>
      <c r="Q2222" s="4">
        <v>0.01</v>
      </c>
    </row>
    <row r="2223" spans="1:17" ht="15" customHeight="1" x14ac:dyDescent="0.35">
      <c r="A2223" s="1">
        <v>2222</v>
      </c>
      <c r="J2223" s="1" t="s">
        <v>50</v>
      </c>
      <c r="K2223" s="1" t="s">
        <v>105</v>
      </c>
      <c r="L2223" s="2">
        <v>5</v>
      </c>
      <c r="M2223" s="2">
        <v>4</v>
      </c>
      <c r="N2223" s="2">
        <v>12</v>
      </c>
      <c r="O2223" s="2">
        <v>3</v>
      </c>
      <c r="P2223" s="1" t="s">
        <v>178</v>
      </c>
      <c r="Q2223" s="4">
        <v>0.81</v>
      </c>
    </row>
    <row r="2224" spans="1:17" ht="15" customHeight="1" x14ac:dyDescent="0.35">
      <c r="A2224" s="1">
        <v>2223</v>
      </c>
      <c r="J2224" s="1" t="s">
        <v>50</v>
      </c>
      <c r="K2224" s="1" t="s">
        <v>107</v>
      </c>
      <c r="L2224" s="2">
        <v>5</v>
      </c>
      <c r="M2224" s="2">
        <v>4</v>
      </c>
      <c r="N2224" s="2">
        <v>12</v>
      </c>
      <c r="O2224" s="2">
        <v>3</v>
      </c>
      <c r="P2224" s="1" t="s">
        <v>178</v>
      </c>
      <c r="Q2224" s="4">
        <v>-0.76</v>
      </c>
    </row>
    <row r="2225" spans="1:17" ht="15" customHeight="1" x14ac:dyDescent="0.35">
      <c r="A2225" s="1">
        <v>2224</v>
      </c>
      <c r="J2225" s="1" t="s">
        <v>55</v>
      </c>
      <c r="K2225" s="1" t="s">
        <v>85</v>
      </c>
      <c r="L2225" s="2">
        <v>3</v>
      </c>
      <c r="M2225" s="2">
        <v>4</v>
      </c>
      <c r="N2225" s="2">
        <v>12</v>
      </c>
      <c r="O2225" s="2">
        <v>3</v>
      </c>
      <c r="P2225" s="1" t="s">
        <v>178</v>
      </c>
      <c r="Q2225" s="4">
        <v>-1.53</v>
      </c>
    </row>
    <row r="2226" spans="1:17" ht="15" customHeight="1" x14ac:dyDescent="0.35">
      <c r="A2226" s="1">
        <v>2225</v>
      </c>
      <c r="J2226" s="1" t="s">
        <v>55</v>
      </c>
      <c r="K2226" s="1" t="s">
        <v>56</v>
      </c>
      <c r="L2226" s="2">
        <v>3</v>
      </c>
      <c r="M2226" s="2">
        <v>4</v>
      </c>
      <c r="N2226" s="2">
        <v>12</v>
      </c>
      <c r="O2226" s="2">
        <v>3</v>
      </c>
      <c r="P2226" s="1" t="s">
        <v>178</v>
      </c>
      <c r="Q2226" s="4">
        <v>-0.73</v>
      </c>
    </row>
    <row r="2227" spans="1:17" ht="15" customHeight="1" x14ac:dyDescent="0.35">
      <c r="A2227" s="1">
        <v>2226</v>
      </c>
      <c r="J2227" s="1" t="s">
        <v>31</v>
      </c>
      <c r="K2227" s="1" t="s">
        <v>111</v>
      </c>
      <c r="L2227" s="2">
        <v>2</v>
      </c>
      <c r="M2227" s="2">
        <v>4</v>
      </c>
      <c r="N2227" s="2">
        <v>12</v>
      </c>
      <c r="O2227" s="2">
        <v>3</v>
      </c>
      <c r="P2227" s="1" t="s">
        <v>178</v>
      </c>
      <c r="Q2227" s="4">
        <v>0.99</v>
      </c>
    </row>
    <row r="2228" spans="1:17" ht="15" customHeight="1" x14ac:dyDescent="0.35">
      <c r="A2228" s="1">
        <v>2227</v>
      </c>
      <c r="J2228" s="1" t="s">
        <v>62</v>
      </c>
      <c r="K2228" s="1" t="s">
        <v>113</v>
      </c>
      <c r="L2228" s="2">
        <v>6</v>
      </c>
      <c r="M2228" s="2">
        <v>4</v>
      </c>
      <c r="N2228" s="2">
        <v>12</v>
      </c>
      <c r="O2228" s="2">
        <v>3</v>
      </c>
      <c r="P2228" s="1" t="s">
        <v>178</v>
      </c>
      <c r="Q2228" s="4">
        <v>-1.24</v>
      </c>
    </row>
    <row r="2229" spans="1:17" ht="15" customHeight="1" x14ac:dyDescent="0.35">
      <c r="A2229" s="1">
        <v>2228</v>
      </c>
      <c r="J2229" s="1" t="s">
        <v>62</v>
      </c>
      <c r="K2229" s="1" t="s">
        <v>115</v>
      </c>
      <c r="L2229" s="2">
        <v>6</v>
      </c>
      <c r="M2229" s="2">
        <v>4</v>
      </c>
      <c r="N2229" s="2">
        <v>12</v>
      </c>
      <c r="O2229" s="2">
        <v>3</v>
      </c>
      <c r="P2229" s="1" t="s">
        <v>178</v>
      </c>
      <c r="Q2229" s="4">
        <v>2.12</v>
      </c>
    </row>
    <row r="2230" spans="1:17" ht="15" customHeight="1" x14ac:dyDescent="0.35">
      <c r="A2230" s="1">
        <v>2229</v>
      </c>
      <c r="J2230" s="1" t="s">
        <v>62</v>
      </c>
      <c r="K2230" s="1" t="s">
        <v>117</v>
      </c>
      <c r="L2230" s="2">
        <v>6</v>
      </c>
      <c r="M2230" s="2">
        <v>4</v>
      </c>
      <c r="N2230" s="2">
        <v>12</v>
      </c>
      <c r="O2230" s="2">
        <v>3</v>
      </c>
      <c r="P2230" s="1" t="s">
        <v>178</v>
      </c>
      <c r="Q2230" s="4">
        <v>0.18</v>
      </c>
    </row>
    <row r="2231" spans="1:17" ht="15" customHeight="1" x14ac:dyDescent="0.35">
      <c r="A2231" s="1">
        <v>2230</v>
      </c>
      <c r="J2231" s="1" t="s">
        <v>50</v>
      </c>
      <c r="K2231" s="1" t="s">
        <v>120</v>
      </c>
      <c r="L2231" s="2">
        <v>5</v>
      </c>
      <c r="M2231" s="2">
        <v>5</v>
      </c>
      <c r="N2231" s="2">
        <v>12</v>
      </c>
      <c r="O2231" s="2">
        <v>3</v>
      </c>
      <c r="P2231" s="1" t="s">
        <v>178</v>
      </c>
      <c r="Q2231" s="4">
        <v>-0.51</v>
      </c>
    </row>
    <row r="2232" spans="1:17" ht="15" customHeight="1" x14ac:dyDescent="0.35">
      <c r="A2232" s="1">
        <v>2231</v>
      </c>
      <c r="J2232" s="1" t="s">
        <v>50</v>
      </c>
      <c r="K2232" s="1" t="s">
        <v>122</v>
      </c>
      <c r="L2232" s="2">
        <v>5</v>
      </c>
      <c r="M2232" s="2">
        <v>5</v>
      </c>
      <c r="N2232" s="2">
        <v>12</v>
      </c>
      <c r="O2232" s="2">
        <v>3</v>
      </c>
      <c r="P2232" s="1" t="s">
        <v>178</v>
      </c>
      <c r="Q2232" s="4">
        <v>1.06</v>
      </c>
    </row>
    <row r="2233" spans="1:17" ht="15" customHeight="1" x14ac:dyDescent="0.35">
      <c r="A2233" s="1">
        <v>2232</v>
      </c>
      <c r="J2233" s="1" t="s">
        <v>50</v>
      </c>
      <c r="K2233" s="1" t="s">
        <v>124</v>
      </c>
      <c r="L2233" s="2">
        <v>5</v>
      </c>
      <c r="M2233" s="2">
        <v>5</v>
      </c>
      <c r="N2233" s="2">
        <v>12</v>
      </c>
      <c r="O2233" s="2">
        <v>3</v>
      </c>
      <c r="P2233" s="1" t="s">
        <v>178</v>
      </c>
    </row>
    <row r="2234" spans="1:17" ht="15" customHeight="1" x14ac:dyDescent="0.35">
      <c r="A2234" s="1">
        <v>2233</v>
      </c>
      <c r="J2234" s="1" t="s">
        <v>50</v>
      </c>
      <c r="K2234" s="1" t="s">
        <v>126</v>
      </c>
      <c r="L2234" s="2">
        <v>5</v>
      </c>
      <c r="M2234" s="2">
        <v>5</v>
      </c>
      <c r="N2234" s="2">
        <v>12</v>
      </c>
      <c r="O2234" s="2">
        <v>3</v>
      </c>
      <c r="P2234" s="1" t="s">
        <v>178</v>
      </c>
      <c r="Q2234" s="4">
        <v>1.94</v>
      </c>
    </row>
    <row r="2235" spans="1:17" ht="15" customHeight="1" x14ac:dyDescent="0.35">
      <c r="A2235" s="1">
        <v>2234</v>
      </c>
      <c r="J2235" s="1" t="s">
        <v>62</v>
      </c>
      <c r="K2235" s="1" t="s">
        <v>128</v>
      </c>
      <c r="L2235" s="2">
        <v>6</v>
      </c>
      <c r="M2235" s="2">
        <v>5</v>
      </c>
      <c r="N2235" s="2">
        <v>12</v>
      </c>
      <c r="O2235" s="2">
        <v>3</v>
      </c>
      <c r="P2235" s="1" t="s">
        <v>178</v>
      </c>
      <c r="Q2235" s="4">
        <v>-0.67</v>
      </c>
    </row>
    <row r="2236" spans="1:17" ht="15" customHeight="1" x14ac:dyDescent="0.35">
      <c r="A2236" s="1">
        <v>2235</v>
      </c>
      <c r="J2236" s="1" t="s">
        <v>62</v>
      </c>
      <c r="K2236" s="1" t="s">
        <v>130</v>
      </c>
      <c r="L2236" s="2">
        <v>6</v>
      </c>
      <c r="M2236" s="2">
        <v>5</v>
      </c>
      <c r="N2236" s="2">
        <v>12</v>
      </c>
      <c r="O2236" s="2">
        <v>3</v>
      </c>
      <c r="P2236" s="1" t="s">
        <v>178</v>
      </c>
      <c r="Q2236" s="4">
        <v>-0.36</v>
      </c>
    </row>
    <row r="2237" spans="1:17" ht="15" customHeight="1" x14ac:dyDescent="0.35">
      <c r="A2237" s="1">
        <v>2236</v>
      </c>
      <c r="J2237" s="1" t="s">
        <v>67</v>
      </c>
      <c r="K2237" s="1" t="s">
        <v>70</v>
      </c>
      <c r="L2237" s="2">
        <v>7</v>
      </c>
      <c r="M2237" s="2">
        <v>5</v>
      </c>
      <c r="N2237" s="2">
        <v>12</v>
      </c>
      <c r="O2237" s="2">
        <v>3</v>
      </c>
      <c r="P2237" s="1" t="s">
        <v>178</v>
      </c>
      <c r="Q2237" s="4">
        <v>0.92</v>
      </c>
    </row>
    <row r="2238" spans="1:17" ht="15" customHeight="1" x14ac:dyDescent="0.35">
      <c r="A2238" s="1">
        <v>2237</v>
      </c>
      <c r="J2238" s="1" t="s">
        <v>67</v>
      </c>
      <c r="K2238" s="1" t="s">
        <v>70</v>
      </c>
      <c r="L2238" s="2">
        <v>7</v>
      </c>
      <c r="M2238" s="2">
        <v>5</v>
      </c>
      <c r="N2238" s="2">
        <v>12</v>
      </c>
      <c r="O2238" s="2">
        <v>3</v>
      </c>
      <c r="P2238" s="1" t="s">
        <v>178</v>
      </c>
      <c r="Q2238" s="4">
        <v>0.37</v>
      </c>
    </row>
    <row r="2241" spans="10:17" x14ac:dyDescent="0.35">
      <c r="J2241" s="1" t="s">
        <v>16</v>
      </c>
      <c r="K2241" s="1" t="s">
        <v>17</v>
      </c>
      <c r="L2241" s="2">
        <v>4</v>
      </c>
      <c r="M2241" s="2">
        <v>1</v>
      </c>
      <c r="N2241" s="2">
        <v>1</v>
      </c>
      <c r="O2241" s="2">
        <v>4</v>
      </c>
      <c r="P2241" s="1" t="s">
        <v>167</v>
      </c>
      <c r="Q2241" s="4">
        <v>82603.16</v>
      </c>
    </row>
    <row r="2242" spans="10:17" x14ac:dyDescent="0.35">
      <c r="J2242" s="1" t="s">
        <v>16</v>
      </c>
      <c r="K2242" s="1" t="s">
        <v>20</v>
      </c>
      <c r="L2242" s="2">
        <v>4</v>
      </c>
      <c r="M2242" s="2">
        <v>1</v>
      </c>
      <c r="N2242" s="2">
        <v>1</v>
      </c>
      <c r="O2242" s="2">
        <v>4</v>
      </c>
      <c r="P2242" s="1" t="s">
        <v>167</v>
      </c>
      <c r="Q2242" s="4">
        <v>30023.39</v>
      </c>
    </row>
    <row r="2243" spans="10:17" x14ac:dyDescent="0.35">
      <c r="J2243" s="1" t="s">
        <v>16</v>
      </c>
      <c r="K2243" s="1" t="s">
        <v>22</v>
      </c>
      <c r="L2243" s="2">
        <v>4</v>
      </c>
      <c r="M2243" s="2">
        <v>1</v>
      </c>
      <c r="N2243" s="2">
        <v>1</v>
      </c>
      <c r="O2243" s="2">
        <v>4</v>
      </c>
      <c r="P2243" s="1" t="s">
        <v>167</v>
      </c>
      <c r="Q2243" s="4">
        <v>1054.52</v>
      </c>
    </row>
    <row r="2244" spans="10:17" x14ac:dyDescent="0.35">
      <c r="J2244" s="1" t="s">
        <v>16</v>
      </c>
      <c r="K2244" s="1" t="s">
        <v>24</v>
      </c>
      <c r="L2244" s="2">
        <v>4</v>
      </c>
      <c r="M2244" s="2">
        <v>1</v>
      </c>
      <c r="N2244" s="2">
        <v>1</v>
      </c>
      <c r="O2244" s="2">
        <v>4</v>
      </c>
      <c r="P2244" s="1" t="s">
        <v>167</v>
      </c>
      <c r="Q2244" s="4">
        <v>8352.84</v>
      </c>
    </row>
    <row r="2245" spans="10:17" x14ac:dyDescent="0.35">
      <c r="J2245" s="1" t="s">
        <v>16</v>
      </c>
      <c r="K2245" s="1" t="s">
        <v>24</v>
      </c>
      <c r="L2245" s="2">
        <v>4</v>
      </c>
      <c r="M2245" s="2">
        <v>1</v>
      </c>
      <c r="N2245" s="2">
        <v>1</v>
      </c>
      <c r="O2245" s="2">
        <v>4</v>
      </c>
      <c r="P2245" s="1" t="s">
        <v>167</v>
      </c>
      <c r="Q2245" s="4">
        <v>1401.47</v>
      </c>
    </row>
    <row r="2246" spans="10:17" x14ac:dyDescent="0.35">
      <c r="J2246" s="1" t="s">
        <v>16</v>
      </c>
      <c r="K2246" s="1" t="s">
        <v>24</v>
      </c>
      <c r="L2246" s="2">
        <v>4</v>
      </c>
      <c r="M2246" s="2">
        <v>1</v>
      </c>
      <c r="N2246" s="2">
        <v>1</v>
      </c>
      <c r="O2246" s="2">
        <v>4</v>
      </c>
      <c r="P2246" s="1" t="s">
        <v>167</v>
      </c>
      <c r="Q2246" s="4">
        <v>2551.04</v>
      </c>
    </row>
    <row r="2247" spans="10:17" x14ac:dyDescent="0.35">
      <c r="J2247" s="1" t="s">
        <v>16</v>
      </c>
      <c r="K2247" s="1" t="s">
        <v>24</v>
      </c>
      <c r="L2247" s="2">
        <v>4</v>
      </c>
      <c r="M2247" s="2">
        <v>1</v>
      </c>
      <c r="N2247" s="2">
        <v>1</v>
      </c>
      <c r="O2247" s="2">
        <v>4</v>
      </c>
      <c r="P2247" s="1" t="s">
        <v>167</v>
      </c>
      <c r="Q2247" s="4">
        <v>4924.75</v>
      </c>
    </row>
    <row r="2248" spans="10:17" x14ac:dyDescent="0.35">
      <c r="J2248" s="1" t="s">
        <v>16</v>
      </c>
      <c r="K2248" s="1" t="s">
        <v>29</v>
      </c>
      <c r="L2248" s="2">
        <v>4</v>
      </c>
      <c r="M2248" s="2">
        <v>1</v>
      </c>
      <c r="N2248" s="2">
        <v>1</v>
      </c>
      <c r="O2248" s="2">
        <v>4</v>
      </c>
      <c r="P2248" s="1" t="s">
        <v>167</v>
      </c>
      <c r="Q2248" s="4">
        <v>1420.17</v>
      </c>
    </row>
    <row r="2249" spans="10:17" x14ac:dyDescent="0.35">
      <c r="J2249" s="1" t="s">
        <v>31</v>
      </c>
      <c r="K2249" s="1" t="s">
        <v>32</v>
      </c>
      <c r="L2249" s="2">
        <v>2</v>
      </c>
      <c r="M2249" s="2">
        <v>1</v>
      </c>
      <c r="N2249" s="2">
        <v>1</v>
      </c>
      <c r="O2249" s="2">
        <v>4</v>
      </c>
      <c r="P2249" s="1" t="s">
        <v>167</v>
      </c>
      <c r="Q2249" s="4">
        <v>7300.16</v>
      </c>
    </row>
    <row r="2250" spans="10:17" x14ac:dyDescent="0.35">
      <c r="J2250" s="1" t="s">
        <v>31</v>
      </c>
      <c r="K2250" s="1" t="s">
        <v>34</v>
      </c>
      <c r="L2250" s="2">
        <v>2</v>
      </c>
      <c r="M2250" s="2">
        <v>1</v>
      </c>
      <c r="N2250" s="2">
        <v>1</v>
      </c>
      <c r="O2250" s="2">
        <v>4</v>
      </c>
      <c r="P2250" s="1" t="s">
        <v>167</v>
      </c>
      <c r="Q2250" s="4">
        <v>9971.89</v>
      </c>
    </row>
    <row r="2251" spans="10:17" x14ac:dyDescent="0.35">
      <c r="J2251" s="1" t="s">
        <v>31</v>
      </c>
      <c r="K2251" s="1" t="s">
        <v>34</v>
      </c>
      <c r="L2251" s="2">
        <v>2</v>
      </c>
      <c r="M2251" s="2">
        <v>1</v>
      </c>
      <c r="N2251" s="2">
        <v>1</v>
      </c>
      <c r="O2251" s="2">
        <v>4</v>
      </c>
      <c r="P2251" s="1" t="s">
        <v>167</v>
      </c>
      <c r="Q2251" s="4">
        <v>3737.46</v>
      </c>
    </row>
    <row r="2252" spans="10:17" x14ac:dyDescent="0.35">
      <c r="J2252" s="1" t="s">
        <v>16</v>
      </c>
      <c r="K2252" s="1" t="s">
        <v>24</v>
      </c>
      <c r="L2252" s="2">
        <v>4</v>
      </c>
      <c r="M2252" s="2">
        <v>2</v>
      </c>
      <c r="N2252" s="2">
        <v>1</v>
      </c>
      <c r="O2252" s="2">
        <v>4</v>
      </c>
      <c r="P2252" s="1" t="s">
        <v>167</v>
      </c>
      <c r="Q2252" s="4">
        <v>102.33</v>
      </c>
    </row>
    <row r="2253" spans="10:17" x14ac:dyDescent="0.35">
      <c r="J2253" s="1" t="s">
        <v>16</v>
      </c>
      <c r="K2253" s="1" t="s">
        <v>39</v>
      </c>
      <c r="L2253" s="2">
        <v>4</v>
      </c>
      <c r="M2253" s="2">
        <v>2</v>
      </c>
      <c r="N2253" s="2">
        <v>1</v>
      </c>
      <c r="O2253" s="2">
        <v>4</v>
      </c>
      <c r="P2253" s="1" t="s">
        <v>167</v>
      </c>
      <c r="Q2253" s="4">
        <v>1.04</v>
      </c>
    </row>
    <row r="2254" spans="10:17" x14ac:dyDescent="0.35">
      <c r="J2254" s="1" t="s">
        <v>41</v>
      </c>
      <c r="K2254" s="1" t="s">
        <v>42</v>
      </c>
      <c r="L2254" s="2">
        <v>1</v>
      </c>
      <c r="M2254" s="2">
        <v>2</v>
      </c>
      <c r="N2254" s="2">
        <v>1</v>
      </c>
      <c r="O2254" s="2">
        <v>4</v>
      </c>
      <c r="P2254" s="1" t="s">
        <v>167</v>
      </c>
      <c r="Q2254" s="4">
        <v>1178.33</v>
      </c>
    </row>
    <row r="2255" spans="10:17" x14ac:dyDescent="0.35">
      <c r="J2255" s="1" t="s">
        <v>41</v>
      </c>
      <c r="K2255" s="1" t="s">
        <v>44</v>
      </c>
      <c r="L2255" s="2">
        <v>1</v>
      </c>
      <c r="M2255" s="2">
        <v>2</v>
      </c>
      <c r="N2255" s="2">
        <v>1</v>
      </c>
      <c r="O2255" s="2">
        <v>4</v>
      </c>
      <c r="P2255" s="1" t="s">
        <v>167</v>
      </c>
      <c r="Q2255" s="4">
        <v>153.52000000000001</v>
      </c>
    </row>
    <row r="2256" spans="10:17" x14ac:dyDescent="0.35">
      <c r="J2256" s="1" t="s">
        <v>41</v>
      </c>
      <c r="K2256" s="1" t="s">
        <v>46</v>
      </c>
      <c r="L2256" s="2">
        <v>1</v>
      </c>
      <c r="M2256" s="2">
        <v>2</v>
      </c>
      <c r="N2256" s="2">
        <v>1</v>
      </c>
      <c r="O2256" s="2">
        <v>4</v>
      </c>
      <c r="P2256" s="1" t="s">
        <v>167</v>
      </c>
      <c r="Q2256" s="4">
        <v>12.49</v>
      </c>
    </row>
    <row r="2257" spans="10:17" x14ac:dyDescent="0.35">
      <c r="J2257" s="1" t="s">
        <v>41</v>
      </c>
      <c r="K2257" s="1" t="s">
        <v>46</v>
      </c>
      <c r="L2257" s="2">
        <v>1</v>
      </c>
      <c r="M2257" s="2">
        <v>2</v>
      </c>
      <c r="N2257" s="2">
        <v>1</v>
      </c>
      <c r="O2257" s="2">
        <v>4</v>
      </c>
      <c r="P2257" s="1" t="s">
        <v>167</v>
      </c>
      <c r="Q2257" s="4">
        <v>128</v>
      </c>
    </row>
    <row r="2258" spans="10:17" x14ac:dyDescent="0.35">
      <c r="J2258" s="1" t="s">
        <v>41</v>
      </c>
      <c r="K2258" s="1" t="s">
        <v>46</v>
      </c>
      <c r="L2258" s="2">
        <v>1</v>
      </c>
      <c r="M2258" s="2">
        <v>2</v>
      </c>
      <c r="N2258" s="2">
        <v>1</v>
      </c>
      <c r="O2258" s="2">
        <v>4</v>
      </c>
      <c r="P2258" s="1" t="s">
        <v>167</v>
      </c>
      <c r="Q2258" s="4">
        <v>5.24</v>
      </c>
    </row>
    <row r="2259" spans="10:17" x14ac:dyDescent="0.35">
      <c r="J2259" s="1" t="s">
        <v>50</v>
      </c>
      <c r="K2259" s="1" t="s">
        <v>51</v>
      </c>
      <c r="L2259" s="2">
        <v>5</v>
      </c>
      <c r="M2259" s="2">
        <v>2</v>
      </c>
      <c r="N2259" s="2">
        <v>1</v>
      </c>
      <c r="O2259" s="2">
        <v>4</v>
      </c>
      <c r="P2259" s="1" t="s">
        <v>167</v>
      </c>
      <c r="Q2259" s="4">
        <v>400.25</v>
      </c>
    </row>
    <row r="2260" spans="10:17" x14ac:dyDescent="0.35">
      <c r="J2260" s="1" t="s">
        <v>50</v>
      </c>
      <c r="K2260" s="1" t="s">
        <v>53</v>
      </c>
      <c r="L2260" s="2">
        <v>5</v>
      </c>
      <c r="M2260" s="2">
        <v>2</v>
      </c>
      <c r="N2260" s="2">
        <v>1</v>
      </c>
      <c r="O2260" s="2">
        <v>4</v>
      </c>
      <c r="P2260" s="1" t="s">
        <v>167</v>
      </c>
      <c r="Q2260" s="4">
        <v>163.85</v>
      </c>
    </row>
    <row r="2261" spans="10:17" x14ac:dyDescent="0.35">
      <c r="J2261" s="1" t="s">
        <v>55</v>
      </c>
      <c r="K2261" s="1" t="s">
        <v>56</v>
      </c>
      <c r="L2261" s="2">
        <v>3</v>
      </c>
      <c r="M2261" s="2">
        <v>2</v>
      </c>
      <c r="N2261" s="2">
        <v>1</v>
      </c>
      <c r="O2261" s="2">
        <v>4</v>
      </c>
      <c r="P2261" s="1" t="s">
        <v>167</v>
      </c>
      <c r="Q2261" s="4">
        <v>2486.69</v>
      </c>
    </row>
    <row r="2262" spans="10:17" x14ac:dyDescent="0.35">
      <c r="J2262" s="1" t="s">
        <v>55</v>
      </c>
      <c r="K2262" s="1" t="s">
        <v>58</v>
      </c>
      <c r="L2262" s="2">
        <v>3</v>
      </c>
      <c r="M2262" s="2">
        <v>2</v>
      </c>
      <c r="N2262" s="2">
        <v>1</v>
      </c>
      <c r="O2262" s="2">
        <v>4</v>
      </c>
      <c r="P2262" s="1" t="s">
        <v>167</v>
      </c>
      <c r="Q2262" s="4">
        <v>332.38</v>
      </c>
    </row>
    <row r="2263" spans="10:17" x14ac:dyDescent="0.35">
      <c r="J2263" s="1" t="s">
        <v>31</v>
      </c>
      <c r="K2263" s="1" t="s">
        <v>32</v>
      </c>
      <c r="L2263" s="2">
        <v>2</v>
      </c>
      <c r="M2263" s="2">
        <v>2</v>
      </c>
      <c r="N2263" s="2">
        <v>1</v>
      </c>
      <c r="O2263" s="2">
        <v>4</v>
      </c>
      <c r="P2263" s="1" t="s">
        <v>167</v>
      </c>
      <c r="Q2263" s="4">
        <v>3658.75</v>
      </c>
    </row>
    <row r="2264" spans="10:17" x14ac:dyDescent="0.35">
      <c r="J2264" s="1" t="s">
        <v>31</v>
      </c>
      <c r="K2264" s="1" t="s">
        <v>32</v>
      </c>
      <c r="L2264" s="2">
        <v>2</v>
      </c>
      <c r="M2264" s="2">
        <v>2</v>
      </c>
      <c r="N2264" s="2">
        <v>1</v>
      </c>
      <c r="O2264" s="2">
        <v>4</v>
      </c>
      <c r="P2264" s="1" t="s">
        <v>167</v>
      </c>
      <c r="Q2264" s="4">
        <v>2569.17</v>
      </c>
    </row>
    <row r="2265" spans="10:17" x14ac:dyDescent="0.35">
      <c r="J2265" s="1" t="s">
        <v>62</v>
      </c>
      <c r="K2265" s="1" t="s">
        <v>63</v>
      </c>
      <c r="L2265" s="2">
        <v>6</v>
      </c>
      <c r="M2265" s="2">
        <v>2</v>
      </c>
      <c r="N2265" s="2">
        <v>1</v>
      </c>
      <c r="O2265" s="2">
        <v>4</v>
      </c>
      <c r="P2265" s="1" t="s">
        <v>167</v>
      </c>
      <c r="Q2265" s="4">
        <v>7.93</v>
      </c>
    </row>
    <row r="2266" spans="10:17" x14ac:dyDescent="0.35">
      <c r="J2266" s="1" t="s">
        <v>62</v>
      </c>
      <c r="K2266" s="1" t="s">
        <v>65</v>
      </c>
      <c r="L2266" s="2">
        <v>6</v>
      </c>
      <c r="M2266" s="2">
        <v>2</v>
      </c>
      <c r="N2266" s="2">
        <v>1</v>
      </c>
      <c r="O2266" s="2">
        <v>4</v>
      </c>
      <c r="P2266" s="1" t="s">
        <v>167</v>
      </c>
      <c r="Q2266" s="4">
        <v>116.5</v>
      </c>
    </row>
    <row r="2267" spans="10:17" x14ac:dyDescent="0.35">
      <c r="J2267" s="1" t="s">
        <v>67</v>
      </c>
      <c r="K2267" s="1" t="s">
        <v>68</v>
      </c>
      <c r="L2267" s="2">
        <v>7</v>
      </c>
      <c r="M2267" s="2">
        <v>2</v>
      </c>
      <c r="N2267" s="2">
        <v>1</v>
      </c>
      <c r="O2267" s="2">
        <v>4</v>
      </c>
      <c r="P2267" s="1" t="s">
        <v>167</v>
      </c>
      <c r="Q2267" s="4">
        <v>1217.75</v>
      </c>
    </row>
    <row r="2268" spans="10:17" x14ac:dyDescent="0.35">
      <c r="J2268" s="1" t="s">
        <v>67</v>
      </c>
      <c r="K2268" s="1" t="s">
        <v>70</v>
      </c>
      <c r="L2268" s="2">
        <v>7</v>
      </c>
      <c r="M2268" s="2">
        <v>2</v>
      </c>
      <c r="N2268" s="2">
        <v>1</v>
      </c>
      <c r="O2268" s="2">
        <v>4</v>
      </c>
      <c r="P2268" s="1" t="s">
        <v>167</v>
      </c>
      <c r="Q2268" s="4">
        <v>698.71</v>
      </c>
    </row>
    <row r="2269" spans="10:17" x14ac:dyDescent="0.35">
      <c r="J2269" s="1" t="s">
        <v>67</v>
      </c>
      <c r="K2269" s="1" t="s">
        <v>72</v>
      </c>
      <c r="L2269" s="2">
        <v>7</v>
      </c>
      <c r="M2269" s="2">
        <v>2</v>
      </c>
      <c r="N2269" s="2">
        <v>1</v>
      </c>
      <c r="O2269" s="2">
        <v>4</v>
      </c>
      <c r="P2269" s="1" t="s">
        <v>167</v>
      </c>
      <c r="Q2269" s="4">
        <v>290.87</v>
      </c>
    </row>
    <row r="2270" spans="10:17" x14ac:dyDescent="0.35">
      <c r="J2270" s="1" t="s">
        <v>67</v>
      </c>
      <c r="K2270" s="1" t="s">
        <v>74</v>
      </c>
      <c r="L2270" s="2">
        <v>7</v>
      </c>
      <c r="M2270" s="2">
        <v>2</v>
      </c>
      <c r="N2270" s="2">
        <v>1</v>
      </c>
      <c r="O2270" s="2">
        <v>4</v>
      </c>
      <c r="P2270" s="1" t="s">
        <v>167</v>
      </c>
      <c r="Q2270" s="4">
        <v>25.73</v>
      </c>
    </row>
    <row r="2271" spans="10:17" x14ac:dyDescent="0.35">
      <c r="J2271" s="1" t="s">
        <v>41</v>
      </c>
      <c r="K2271" s="1" t="s">
        <v>77</v>
      </c>
      <c r="L2271" s="2">
        <v>1</v>
      </c>
      <c r="M2271" s="2">
        <v>3</v>
      </c>
      <c r="N2271" s="2">
        <v>1</v>
      </c>
      <c r="O2271" s="2">
        <v>4</v>
      </c>
      <c r="P2271" s="1" t="s">
        <v>167</v>
      </c>
      <c r="Q2271" s="4">
        <v>862.11</v>
      </c>
    </row>
    <row r="2272" spans="10:17" x14ac:dyDescent="0.35">
      <c r="J2272" s="1" t="s">
        <v>41</v>
      </c>
      <c r="K2272" s="1" t="s">
        <v>79</v>
      </c>
      <c r="L2272" s="2">
        <v>1</v>
      </c>
      <c r="M2272" s="2">
        <v>3</v>
      </c>
      <c r="N2272" s="2">
        <v>1</v>
      </c>
      <c r="O2272" s="2">
        <v>4</v>
      </c>
      <c r="P2272" s="1" t="s">
        <v>167</v>
      </c>
      <c r="Q2272" s="4">
        <v>1109.6400000000001</v>
      </c>
    </row>
    <row r="2273" spans="10:17" x14ac:dyDescent="0.35">
      <c r="J2273" s="1" t="s">
        <v>50</v>
      </c>
      <c r="K2273" s="1" t="s">
        <v>81</v>
      </c>
      <c r="L2273" s="2">
        <v>5</v>
      </c>
      <c r="M2273" s="2">
        <v>3</v>
      </c>
      <c r="N2273" s="2">
        <v>1</v>
      </c>
      <c r="O2273" s="2">
        <v>4</v>
      </c>
      <c r="P2273" s="1" t="s">
        <v>167</v>
      </c>
      <c r="Q2273" s="4">
        <v>152.04</v>
      </c>
    </row>
    <row r="2274" spans="10:17" x14ac:dyDescent="0.35">
      <c r="J2274" s="1" t="s">
        <v>55</v>
      </c>
      <c r="K2274" s="1" t="s">
        <v>83</v>
      </c>
      <c r="L2274" s="2">
        <v>3</v>
      </c>
      <c r="M2274" s="2">
        <v>3</v>
      </c>
      <c r="N2274" s="2">
        <v>1</v>
      </c>
      <c r="O2274" s="2">
        <v>4</v>
      </c>
      <c r="P2274" s="1" t="s">
        <v>167</v>
      </c>
      <c r="Q2274" s="4">
        <v>612.25</v>
      </c>
    </row>
    <row r="2275" spans="10:17" x14ac:dyDescent="0.35">
      <c r="J2275" s="1" t="s">
        <v>55</v>
      </c>
      <c r="K2275" s="1" t="s">
        <v>85</v>
      </c>
      <c r="L2275" s="2">
        <v>3</v>
      </c>
      <c r="M2275" s="2">
        <v>3</v>
      </c>
      <c r="N2275" s="2">
        <v>1</v>
      </c>
      <c r="O2275" s="2">
        <v>4</v>
      </c>
      <c r="P2275" s="1" t="s">
        <v>167</v>
      </c>
      <c r="Q2275" s="4">
        <v>1816.92</v>
      </c>
    </row>
    <row r="2276" spans="10:17" x14ac:dyDescent="0.35">
      <c r="J2276" s="1" t="s">
        <v>55</v>
      </c>
      <c r="K2276" s="1" t="s">
        <v>58</v>
      </c>
      <c r="L2276" s="2">
        <v>3</v>
      </c>
      <c r="M2276" s="2">
        <v>3</v>
      </c>
      <c r="N2276" s="2">
        <v>1</v>
      </c>
      <c r="O2276" s="2">
        <v>4</v>
      </c>
      <c r="P2276" s="1" t="s">
        <v>167</v>
      </c>
      <c r="Q2276" s="4">
        <v>400.19</v>
      </c>
    </row>
    <row r="2277" spans="10:17" x14ac:dyDescent="0.35">
      <c r="J2277" s="1" t="s">
        <v>62</v>
      </c>
      <c r="K2277" s="1" t="s">
        <v>88</v>
      </c>
      <c r="L2277" s="2">
        <v>6</v>
      </c>
      <c r="M2277" s="2">
        <v>3</v>
      </c>
      <c r="N2277" s="2">
        <v>1</v>
      </c>
      <c r="O2277" s="2">
        <v>4</v>
      </c>
      <c r="P2277" s="1" t="s">
        <v>167</v>
      </c>
      <c r="Q2277" s="4">
        <v>113.43</v>
      </c>
    </row>
    <row r="2278" spans="10:17" x14ac:dyDescent="0.35">
      <c r="J2278" s="1" t="s">
        <v>62</v>
      </c>
      <c r="K2278" s="1" t="s">
        <v>88</v>
      </c>
      <c r="L2278" s="2">
        <v>6</v>
      </c>
      <c r="M2278" s="2">
        <v>3</v>
      </c>
      <c r="N2278" s="2">
        <v>1</v>
      </c>
      <c r="O2278" s="2">
        <v>4</v>
      </c>
      <c r="P2278" s="1" t="s">
        <v>167</v>
      </c>
      <c r="Q2278" s="4">
        <v>197.65</v>
      </c>
    </row>
    <row r="2279" spans="10:17" x14ac:dyDescent="0.35">
      <c r="J2279" s="1" t="s">
        <v>62</v>
      </c>
      <c r="K2279" s="1" t="s">
        <v>65</v>
      </c>
      <c r="L2279" s="2">
        <v>6</v>
      </c>
      <c r="M2279" s="2">
        <v>3</v>
      </c>
      <c r="N2279" s="2">
        <v>1</v>
      </c>
      <c r="O2279" s="2">
        <v>4</v>
      </c>
      <c r="P2279" s="1" t="s">
        <v>167</v>
      </c>
      <c r="Q2279" s="4">
        <v>99.35</v>
      </c>
    </row>
    <row r="2280" spans="10:17" x14ac:dyDescent="0.35">
      <c r="J2280" s="1" t="s">
        <v>67</v>
      </c>
      <c r="K2280" s="1" t="s">
        <v>72</v>
      </c>
      <c r="L2280" s="2">
        <v>7</v>
      </c>
      <c r="M2280" s="2">
        <v>3</v>
      </c>
      <c r="N2280" s="2">
        <v>1</v>
      </c>
      <c r="O2280" s="2">
        <v>4</v>
      </c>
      <c r="P2280" s="1" t="s">
        <v>167</v>
      </c>
      <c r="Q2280" s="4">
        <v>77.88</v>
      </c>
    </row>
    <row r="2281" spans="10:17" x14ac:dyDescent="0.35">
      <c r="J2281" s="1" t="s">
        <v>67</v>
      </c>
      <c r="K2281" s="1" t="s">
        <v>93</v>
      </c>
      <c r="L2281" s="2">
        <v>7</v>
      </c>
      <c r="M2281" s="2">
        <v>3</v>
      </c>
      <c r="N2281" s="2">
        <v>1</v>
      </c>
      <c r="O2281" s="2">
        <v>4</v>
      </c>
      <c r="P2281" s="1" t="s">
        <v>167</v>
      </c>
      <c r="Q2281" s="4">
        <v>260.74</v>
      </c>
    </row>
    <row r="2282" spans="10:17" x14ac:dyDescent="0.35">
      <c r="J2282" s="1" t="s">
        <v>67</v>
      </c>
      <c r="K2282" s="1" t="s">
        <v>93</v>
      </c>
      <c r="L2282" s="2">
        <v>7</v>
      </c>
      <c r="M2282" s="2">
        <v>3</v>
      </c>
      <c r="N2282" s="2">
        <v>1</v>
      </c>
      <c r="O2282" s="2">
        <v>4</v>
      </c>
      <c r="P2282" s="1" t="s">
        <v>167</v>
      </c>
      <c r="Q2282" s="4">
        <v>63.59</v>
      </c>
    </row>
    <row r="2283" spans="10:17" x14ac:dyDescent="0.35">
      <c r="J2283" s="1" t="s">
        <v>16</v>
      </c>
      <c r="K2283" s="1" t="s">
        <v>97</v>
      </c>
      <c r="L2283" s="2">
        <v>4</v>
      </c>
      <c r="M2283" s="2">
        <v>4</v>
      </c>
      <c r="N2283" s="2">
        <v>1</v>
      </c>
      <c r="O2283" s="2">
        <v>4</v>
      </c>
      <c r="P2283" s="1" t="s">
        <v>167</v>
      </c>
      <c r="Q2283" s="4">
        <v>12608.44</v>
      </c>
    </row>
    <row r="2284" spans="10:17" x14ac:dyDescent="0.35">
      <c r="J2284" s="1" t="s">
        <v>41</v>
      </c>
      <c r="K2284" s="1" t="s">
        <v>99</v>
      </c>
      <c r="L2284" s="2">
        <v>1</v>
      </c>
      <c r="M2284" s="2">
        <v>4</v>
      </c>
      <c r="N2284" s="2">
        <v>1</v>
      </c>
      <c r="O2284" s="2">
        <v>4</v>
      </c>
      <c r="P2284" s="1" t="s">
        <v>167</v>
      </c>
      <c r="Q2284" s="4">
        <v>16484.689999999999</v>
      </c>
    </row>
    <row r="2285" spans="10:17" x14ac:dyDescent="0.35">
      <c r="J2285" s="1" t="s">
        <v>41</v>
      </c>
      <c r="K2285" s="1" t="s">
        <v>101</v>
      </c>
      <c r="L2285" s="2">
        <v>1</v>
      </c>
      <c r="M2285" s="2">
        <v>4</v>
      </c>
      <c r="N2285" s="2">
        <v>1</v>
      </c>
      <c r="O2285" s="2">
        <v>4</v>
      </c>
      <c r="P2285" s="1" t="s">
        <v>167</v>
      </c>
      <c r="Q2285" s="4">
        <v>9192.82</v>
      </c>
    </row>
    <row r="2286" spans="10:17" x14ac:dyDescent="0.35">
      <c r="J2286" s="1" t="s">
        <v>41</v>
      </c>
      <c r="K2286" s="1" t="s">
        <v>103</v>
      </c>
      <c r="L2286" s="2">
        <v>1</v>
      </c>
      <c r="M2286" s="2">
        <v>4</v>
      </c>
      <c r="N2286" s="2">
        <v>1</v>
      </c>
      <c r="O2286" s="2">
        <v>4</v>
      </c>
      <c r="P2286" s="1" t="s">
        <v>167</v>
      </c>
      <c r="Q2286" s="4">
        <v>4930.96</v>
      </c>
    </row>
    <row r="2287" spans="10:17" x14ac:dyDescent="0.35">
      <c r="J2287" s="1" t="s">
        <v>50</v>
      </c>
      <c r="K2287" s="1" t="s">
        <v>105</v>
      </c>
      <c r="L2287" s="2">
        <v>5</v>
      </c>
      <c r="M2287" s="2">
        <v>4</v>
      </c>
      <c r="N2287" s="2">
        <v>1</v>
      </c>
      <c r="O2287" s="2">
        <v>4</v>
      </c>
      <c r="P2287" s="1" t="s">
        <v>167</v>
      </c>
      <c r="Q2287" s="4">
        <v>3814.67</v>
      </c>
    </row>
    <row r="2288" spans="10:17" x14ac:dyDescent="0.35">
      <c r="J2288" s="1" t="s">
        <v>50</v>
      </c>
      <c r="K2288" s="1" t="s">
        <v>107</v>
      </c>
      <c r="L2288" s="2">
        <v>5</v>
      </c>
      <c r="M2288" s="2">
        <v>4</v>
      </c>
      <c r="N2288" s="2">
        <v>1</v>
      </c>
      <c r="O2288" s="2">
        <v>4</v>
      </c>
      <c r="P2288" s="1" t="s">
        <v>167</v>
      </c>
      <c r="Q2288" s="4">
        <v>1939.08</v>
      </c>
    </row>
    <row r="2289" spans="10:17" x14ac:dyDescent="0.35">
      <c r="J2289" s="1" t="s">
        <v>55</v>
      </c>
      <c r="K2289" s="1" t="s">
        <v>85</v>
      </c>
      <c r="L2289" s="2">
        <v>3</v>
      </c>
      <c r="M2289" s="2">
        <v>4</v>
      </c>
      <c r="N2289" s="2">
        <v>1</v>
      </c>
      <c r="O2289" s="2">
        <v>4</v>
      </c>
      <c r="P2289" s="1" t="s">
        <v>167</v>
      </c>
      <c r="Q2289" s="4">
        <v>1321.05</v>
      </c>
    </row>
    <row r="2290" spans="10:17" x14ac:dyDescent="0.35">
      <c r="J2290" s="1" t="s">
        <v>55</v>
      </c>
      <c r="K2290" s="1" t="s">
        <v>56</v>
      </c>
      <c r="L2290" s="2">
        <v>3</v>
      </c>
      <c r="M2290" s="2">
        <v>4</v>
      </c>
      <c r="N2290" s="2">
        <v>1</v>
      </c>
      <c r="O2290" s="2">
        <v>4</v>
      </c>
      <c r="P2290" s="1" t="s">
        <v>167</v>
      </c>
      <c r="Q2290" s="4">
        <v>438.6</v>
      </c>
    </row>
    <row r="2291" spans="10:17" x14ac:dyDescent="0.35">
      <c r="J2291" s="1" t="s">
        <v>31</v>
      </c>
      <c r="K2291" s="1" t="s">
        <v>111</v>
      </c>
      <c r="L2291" s="2">
        <v>2</v>
      </c>
      <c r="M2291" s="2">
        <v>4</v>
      </c>
      <c r="N2291" s="2">
        <v>1</v>
      </c>
      <c r="O2291" s="2">
        <v>4</v>
      </c>
      <c r="P2291" s="1" t="s">
        <v>167</v>
      </c>
      <c r="Q2291" s="4">
        <v>17398.919999999998</v>
      </c>
    </row>
    <row r="2292" spans="10:17" x14ac:dyDescent="0.35">
      <c r="J2292" s="1" t="s">
        <v>62</v>
      </c>
      <c r="K2292" s="1" t="s">
        <v>113</v>
      </c>
      <c r="L2292" s="2">
        <v>6</v>
      </c>
      <c r="M2292" s="2">
        <v>4</v>
      </c>
      <c r="N2292" s="2">
        <v>1</v>
      </c>
      <c r="O2292" s="2">
        <v>4</v>
      </c>
      <c r="P2292" s="1" t="s">
        <v>167</v>
      </c>
      <c r="Q2292" s="4">
        <v>1258.04</v>
      </c>
    </row>
    <row r="2293" spans="10:17" x14ac:dyDescent="0.35">
      <c r="J2293" s="1" t="s">
        <v>62</v>
      </c>
      <c r="K2293" s="1" t="s">
        <v>115</v>
      </c>
      <c r="L2293" s="2">
        <v>6</v>
      </c>
      <c r="M2293" s="2">
        <v>4</v>
      </c>
      <c r="N2293" s="2">
        <v>1</v>
      </c>
      <c r="O2293" s="2">
        <v>4</v>
      </c>
      <c r="P2293" s="1" t="s">
        <v>167</v>
      </c>
      <c r="Q2293" s="4">
        <v>410.09</v>
      </c>
    </row>
    <row r="2294" spans="10:17" x14ac:dyDescent="0.35">
      <c r="J2294" s="1" t="s">
        <v>62</v>
      </c>
      <c r="K2294" s="1" t="s">
        <v>117</v>
      </c>
      <c r="L2294" s="2">
        <v>6</v>
      </c>
      <c r="M2294" s="2">
        <v>4</v>
      </c>
      <c r="N2294" s="2">
        <v>1</v>
      </c>
      <c r="O2294" s="2">
        <v>4</v>
      </c>
      <c r="P2294" s="1" t="s">
        <v>167</v>
      </c>
      <c r="Q2294" s="4">
        <v>522.09</v>
      </c>
    </row>
    <row r="2295" spans="10:17" x14ac:dyDescent="0.35">
      <c r="J2295" s="1" t="s">
        <v>50</v>
      </c>
      <c r="K2295" s="1" t="s">
        <v>120</v>
      </c>
      <c r="L2295" s="2">
        <v>5</v>
      </c>
      <c r="M2295" s="2">
        <v>5</v>
      </c>
      <c r="N2295" s="2">
        <v>1</v>
      </c>
      <c r="O2295" s="2">
        <v>4</v>
      </c>
      <c r="P2295" s="1" t="s">
        <v>167</v>
      </c>
      <c r="Q2295" s="4">
        <v>54035.65</v>
      </c>
    </row>
    <row r="2296" spans="10:17" x14ac:dyDescent="0.35">
      <c r="J2296" s="1" t="s">
        <v>50</v>
      </c>
      <c r="K2296" s="1" t="s">
        <v>122</v>
      </c>
      <c r="L2296" s="2">
        <v>5</v>
      </c>
      <c r="M2296" s="2">
        <v>5</v>
      </c>
      <c r="N2296" s="2">
        <v>1</v>
      </c>
      <c r="O2296" s="2">
        <v>4</v>
      </c>
      <c r="P2296" s="1" t="s">
        <v>167</v>
      </c>
      <c r="Q2296" s="4">
        <v>16369.52</v>
      </c>
    </row>
    <row r="2297" spans="10:17" x14ac:dyDescent="0.35">
      <c r="J2297" s="1" t="s">
        <v>50</v>
      </c>
      <c r="K2297" s="1" t="s">
        <v>124</v>
      </c>
      <c r="L2297" s="2">
        <v>5</v>
      </c>
      <c r="M2297" s="2">
        <v>5</v>
      </c>
      <c r="N2297" s="2">
        <v>1</v>
      </c>
      <c r="O2297" s="2">
        <v>4</v>
      </c>
      <c r="P2297" s="1" t="s">
        <v>167</v>
      </c>
      <c r="Q2297" s="4">
        <v>5073.5600000000004</v>
      </c>
    </row>
    <row r="2298" spans="10:17" x14ac:dyDescent="0.35">
      <c r="J2298" s="1" t="s">
        <v>50</v>
      </c>
      <c r="K2298" s="1" t="s">
        <v>126</v>
      </c>
      <c r="L2298" s="2">
        <v>5</v>
      </c>
      <c r="M2298" s="2">
        <v>5</v>
      </c>
      <c r="N2298" s="2">
        <v>1</v>
      </c>
      <c r="O2298" s="2">
        <v>4</v>
      </c>
      <c r="P2298" s="1" t="s">
        <v>167</v>
      </c>
      <c r="Q2298" s="4">
        <v>55256.32</v>
      </c>
    </row>
    <row r="2299" spans="10:17" x14ac:dyDescent="0.35">
      <c r="J2299" s="1" t="s">
        <v>62</v>
      </c>
      <c r="K2299" s="1" t="s">
        <v>128</v>
      </c>
      <c r="L2299" s="2">
        <v>6</v>
      </c>
      <c r="M2299" s="2">
        <v>5</v>
      </c>
      <c r="N2299" s="2">
        <v>1</v>
      </c>
      <c r="O2299" s="2">
        <v>4</v>
      </c>
      <c r="P2299" s="1" t="s">
        <v>167</v>
      </c>
      <c r="Q2299" s="4">
        <v>788.9</v>
      </c>
    </row>
    <row r="2300" spans="10:17" x14ac:dyDescent="0.35">
      <c r="J2300" s="1" t="s">
        <v>62</v>
      </c>
      <c r="K2300" s="1" t="s">
        <v>130</v>
      </c>
      <c r="L2300" s="2">
        <v>6</v>
      </c>
      <c r="M2300" s="2">
        <v>5</v>
      </c>
      <c r="N2300" s="2">
        <v>1</v>
      </c>
      <c r="O2300" s="2">
        <v>4</v>
      </c>
      <c r="P2300" s="1" t="s">
        <v>167</v>
      </c>
      <c r="Q2300" s="4">
        <v>820.58</v>
      </c>
    </row>
    <row r="2301" spans="10:17" x14ac:dyDescent="0.35">
      <c r="J2301" s="1" t="s">
        <v>67</v>
      </c>
      <c r="K2301" s="1" t="s">
        <v>70</v>
      </c>
      <c r="L2301" s="2">
        <v>7</v>
      </c>
      <c r="M2301" s="2">
        <v>5</v>
      </c>
      <c r="N2301" s="2">
        <v>1</v>
      </c>
      <c r="O2301" s="2">
        <v>4</v>
      </c>
      <c r="P2301" s="1" t="s">
        <v>167</v>
      </c>
      <c r="Q2301" s="4">
        <v>2326.39</v>
      </c>
    </row>
    <row r="2302" spans="10:17" x14ac:dyDescent="0.35">
      <c r="J2302" s="1" t="s">
        <v>67</v>
      </c>
      <c r="K2302" s="1" t="s">
        <v>70</v>
      </c>
      <c r="L2302" s="2">
        <v>7</v>
      </c>
      <c r="M2302" s="2">
        <v>5</v>
      </c>
      <c r="N2302" s="2">
        <v>1</v>
      </c>
      <c r="O2302" s="2">
        <v>4</v>
      </c>
      <c r="P2302" s="1" t="s">
        <v>167</v>
      </c>
      <c r="Q2302" s="4">
        <v>3112.6</v>
      </c>
    </row>
    <row r="2303" spans="10:17" x14ac:dyDescent="0.35">
      <c r="J2303" s="1" t="s">
        <v>16</v>
      </c>
      <c r="K2303" s="1" t="s">
        <v>17</v>
      </c>
      <c r="L2303" s="2">
        <v>4</v>
      </c>
      <c r="M2303" s="2">
        <v>1</v>
      </c>
      <c r="N2303" s="2">
        <v>2</v>
      </c>
      <c r="O2303" s="2">
        <v>4</v>
      </c>
      <c r="P2303" s="1" t="s">
        <v>168</v>
      </c>
      <c r="Q2303" s="4">
        <v>16695.97</v>
      </c>
    </row>
    <row r="2304" spans="10:17" x14ac:dyDescent="0.35">
      <c r="J2304" s="1" t="s">
        <v>16</v>
      </c>
      <c r="K2304" s="1" t="s">
        <v>20</v>
      </c>
      <c r="L2304" s="2">
        <v>4</v>
      </c>
      <c r="M2304" s="2">
        <v>1</v>
      </c>
      <c r="N2304" s="2">
        <v>2</v>
      </c>
      <c r="O2304" s="2">
        <v>4</v>
      </c>
      <c r="P2304" s="1" t="s">
        <v>168</v>
      </c>
      <c r="Q2304" s="4">
        <v>7334.11</v>
      </c>
    </row>
    <row r="2305" spans="10:17" x14ac:dyDescent="0.35">
      <c r="J2305" s="1" t="s">
        <v>16</v>
      </c>
      <c r="K2305" s="1" t="s">
        <v>22</v>
      </c>
      <c r="L2305" s="2">
        <v>4</v>
      </c>
      <c r="M2305" s="2">
        <v>1</v>
      </c>
      <c r="N2305" s="2">
        <v>2</v>
      </c>
      <c r="O2305" s="2">
        <v>4</v>
      </c>
      <c r="P2305" s="1" t="s">
        <v>168</v>
      </c>
      <c r="Q2305" s="4">
        <v>390.86</v>
      </c>
    </row>
    <row r="2306" spans="10:17" x14ac:dyDescent="0.35">
      <c r="J2306" s="1" t="s">
        <v>16</v>
      </c>
      <c r="K2306" s="1" t="s">
        <v>24</v>
      </c>
      <c r="L2306" s="2">
        <v>4</v>
      </c>
      <c r="M2306" s="2">
        <v>1</v>
      </c>
      <c r="N2306" s="2">
        <v>2</v>
      </c>
      <c r="O2306" s="2">
        <v>4</v>
      </c>
      <c r="P2306" s="1" t="s">
        <v>168</v>
      </c>
      <c r="Q2306" s="4">
        <v>2181.2399999999998</v>
      </c>
    </row>
    <row r="2307" spans="10:17" x14ac:dyDescent="0.35">
      <c r="J2307" s="1" t="s">
        <v>16</v>
      </c>
      <c r="K2307" s="1" t="s">
        <v>24</v>
      </c>
      <c r="L2307" s="2">
        <v>4</v>
      </c>
      <c r="M2307" s="2">
        <v>1</v>
      </c>
      <c r="N2307" s="2">
        <v>2</v>
      </c>
      <c r="O2307" s="2">
        <v>4</v>
      </c>
      <c r="P2307" s="1" t="s">
        <v>168</v>
      </c>
      <c r="Q2307" s="4">
        <v>168.8</v>
      </c>
    </row>
    <row r="2308" spans="10:17" x14ac:dyDescent="0.35">
      <c r="J2308" s="1" t="s">
        <v>16</v>
      </c>
      <c r="K2308" s="1" t="s">
        <v>24</v>
      </c>
      <c r="L2308" s="2">
        <v>4</v>
      </c>
      <c r="M2308" s="2">
        <v>1</v>
      </c>
      <c r="N2308" s="2">
        <v>2</v>
      </c>
      <c r="O2308" s="2">
        <v>4</v>
      </c>
      <c r="P2308" s="1" t="s">
        <v>168</v>
      </c>
      <c r="Q2308" s="4">
        <v>897.75</v>
      </c>
    </row>
    <row r="2309" spans="10:17" x14ac:dyDescent="0.35">
      <c r="J2309" s="1" t="s">
        <v>16</v>
      </c>
      <c r="K2309" s="1" t="s">
        <v>24</v>
      </c>
      <c r="L2309" s="2">
        <v>4</v>
      </c>
      <c r="M2309" s="2">
        <v>1</v>
      </c>
      <c r="N2309" s="2">
        <v>2</v>
      </c>
      <c r="O2309" s="2">
        <v>4</v>
      </c>
      <c r="P2309" s="1" t="s">
        <v>168</v>
      </c>
      <c r="Q2309" s="4">
        <v>736.36</v>
      </c>
    </row>
    <row r="2310" spans="10:17" x14ac:dyDescent="0.35">
      <c r="J2310" s="1" t="s">
        <v>16</v>
      </c>
      <c r="K2310" s="1" t="s">
        <v>29</v>
      </c>
      <c r="L2310" s="2">
        <v>4</v>
      </c>
      <c r="M2310" s="2">
        <v>1</v>
      </c>
      <c r="N2310" s="2">
        <v>2</v>
      </c>
      <c r="O2310" s="2">
        <v>4</v>
      </c>
      <c r="P2310" s="1" t="s">
        <v>168</v>
      </c>
      <c r="Q2310" s="4">
        <v>641.75</v>
      </c>
    </row>
    <row r="2311" spans="10:17" x14ac:dyDescent="0.35">
      <c r="J2311" s="1" t="s">
        <v>31</v>
      </c>
      <c r="K2311" s="1" t="s">
        <v>32</v>
      </c>
      <c r="L2311" s="2">
        <v>2</v>
      </c>
      <c r="M2311" s="2">
        <v>1</v>
      </c>
      <c r="N2311" s="2">
        <v>2</v>
      </c>
      <c r="O2311" s="2">
        <v>4</v>
      </c>
      <c r="P2311" s="1" t="s">
        <v>168</v>
      </c>
      <c r="Q2311" s="4">
        <v>586.47</v>
      </c>
    </row>
    <row r="2312" spans="10:17" x14ac:dyDescent="0.35">
      <c r="J2312" s="1" t="s">
        <v>31</v>
      </c>
      <c r="K2312" s="1" t="s">
        <v>34</v>
      </c>
      <c r="L2312" s="2">
        <v>2</v>
      </c>
      <c r="M2312" s="2">
        <v>1</v>
      </c>
      <c r="N2312" s="2">
        <v>2</v>
      </c>
      <c r="O2312" s="2">
        <v>4</v>
      </c>
      <c r="P2312" s="1" t="s">
        <v>168</v>
      </c>
      <c r="Q2312" s="4">
        <v>2568</v>
      </c>
    </row>
    <row r="2313" spans="10:17" x14ac:dyDescent="0.35">
      <c r="J2313" s="1" t="s">
        <v>31</v>
      </c>
      <c r="K2313" s="1" t="s">
        <v>34</v>
      </c>
      <c r="L2313" s="2">
        <v>2</v>
      </c>
      <c r="M2313" s="2">
        <v>1</v>
      </c>
      <c r="N2313" s="2">
        <v>2</v>
      </c>
      <c r="O2313" s="2">
        <v>4</v>
      </c>
      <c r="P2313" s="1" t="s">
        <v>168</v>
      </c>
      <c r="Q2313" s="4">
        <v>391.58</v>
      </c>
    </row>
    <row r="2314" spans="10:17" x14ac:dyDescent="0.35">
      <c r="J2314" s="1" t="s">
        <v>16</v>
      </c>
      <c r="K2314" s="1" t="s">
        <v>24</v>
      </c>
      <c r="L2314" s="2">
        <v>4</v>
      </c>
      <c r="M2314" s="2">
        <v>2</v>
      </c>
      <c r="N2314" s="2">
        <v>2</v>
      </c>
      <c r="O2314" s="2">
        <v>4</v>
      </c>
      <c r="P2314" s="1" t="s">
        <v>168</v>
      </c>
      <c r="Q2314" s="4">
        <v>43.04</v>
      </c>
    </row>
    <row r="2315" spans="10:17" x14ac:dyDescent="0.35">
      <c r="J2315" s="1" t="s">
        <v>16</v>
      </c>
      <c r="K2315" s="1" t="s">
        <v>39</v>
      </c>
      <c r="L2315" s="2">
        <v>4</v>
      </c>
      <c r="M2315" s="2">
        <v>2</v>
      </c>
      <c r="N2315" s="2">
        <v>2</v>
      </c>
      <c r="O2315" s="2">
        <v>4</v>
      </c>
      <c r="P2315" s="1" t="s">
        <v>168</v>
      </c>
      <c r="Q2315" s="4">
        <v>8.1</v>
      </c>
    </row>
    <row r="2316" spans="10:17" x14ac:dyDescent="0.35">
      <c r="J2316" s="1" t="s">
        <v>41</v>
      </c>
      <c r="K2316" s="1" t="s">
        <v>42</v>
      </c>
      <c r="L2316" s="2">
        <v>1</v>
      </c>
      <c r="M2316" s="2">
        <v>2</v>
      </c>
      <c r="N2316" s="2">
        <v>2</v>
      </c>
      <c r="O2316" s="2">
        <v>4</v>
      </c>
      <c r="P2316" s="1" t="s">
        <v>168</v>
      </c>
      <c r="Q2316" s="4">
        <v>902.15</v>
      </c>
    </row>
    <row r="2317" spans="10:17" x14ac:dyDescent="0.35">
      <c r="J2317" s="1" t="s">
        <v>41</v>
      </c>
      <c r="K2317" s="1" t="s">
        <v>44</v>
      </c>
      <c r="L2317" s="2">
        <v>1</v>
      </c>
      <c r="M2317" s="2">
        <v>2</v>
      </c>
      <c r="N2317" s="2">
        <v>2</v>
      </c>
      <c r="O2317" s="2">
        <v>4</v>
      </c>
      <c r="P2317" s="1" t="s">
        <v>168</v>
      </c>
      <c r="Q2317" s="4">
        <v>22.97</v>
      </c>
    </row>
    <row r="2318" spans="10:17" x14ac:dyDescent="0.35">
      <c r="J2318" s="1" t="s">
        <v>41</v>
      </c>
      <c r="K2318" s="1" t="s">
        <v>46</v>
      </c>
      <c r="L2318" s="2">
        <v>1</v>
      </c>
      <c r="M2318" s="2">
        <v>2</v>
      </c>
      <c r="N2318" s="2">
        <v>2</v>
      </c>
      <c r="O2318" s="2">
        <v>4</v>
      </c>
      <c r="P2318" s="1" t="s">
        <v>168</v>
      </c>
      <c r="Q2318" s="4">
        <v>3.79</v>
      </c>
    </row>
    <row r="2319" spans="10:17" x14ac:dyDescent="0.35">
      <c r="J2319" s="1" t="s">
        <v>41</v>
      </c>
      <c r="K2319" s="1" t="s">
        <v>46</v>
      </c>
      <c r="L2319" s="2">
        <v>1</v>
      </c>
      <c r="M2319" s="2">
        <v>2</v>
      </c>
      <c r="N2319" s="2">
        <v>2</v>
      </c>
      <c r="O2319" s="2">
        <v>4</v>
      </c>
      <c r="P2319" s="1" t="s">
        <v>168</v>
      </c>
      <c r="Q2319" s="4">
        <v>301.52999999999997</v>
      </c>
    </row>
    <row r="2320" spans="10:17" x14ac:dyDescent="0.35">
      <c r="J2320" s="1" t="s">
        <v>41</v>
      </c>
      <c r="K2320" s="1" t="s">
        <v>46</v>
      </c>
      <c r="L2320" s="2">
        <v>1</v>
      </c>
      <c r="M2320" s="2">
        <v>2</v>
      </c>
      <c r="N2320" s="2">
        <v>2</v>
      </c>
      <c r="O2320" s="2">
        <v>4</v>
      </c>
      <c r="P2320" s="1" t="s">
        <v>168</v>
      </c>
    </row>
    <row r="2321" spans="10:17" x14ac:dyDescent="0.35">
      <c r="J2321" s="1" t="s">
        <v>50</v>
      </c>
      <c r="K2321" s="1" t="s">
        <v>51</v>
      </c>
      <c r="L2321" s="2">
        <v>5</v>
      </c>
      <c r="M2321" s="2">
        <v>2</v>
      </c>
      <c r="N2321" s="2">
        <v>2</v>
      </c>
      <c r="O2321" s="2">
        <v>4</v>
      </c>
      <c r="P2321" s="1" t="s">
        <v>168</v>
      </c>
      <c r="Q2321" s="4">
        <v>41.37</v>
      </c>
    </row>
    <row r="2322" spans="10:17" x14ac:dyDescent="0.35">
      <c r="J2322" s="1" t="s">
        <v>50</v>
      </c>
      <c r="K2322" s="1" t="s">
        <v>53</v>
      </c>
      <c r="L2322" s="2">
        <v>5</v>
      </c>
      <c r="M2322" s="2">
        <v>2</v>
      </c>
      <c r="N2322" s="2">
        <v>2</v>
      </c>
      <c r="O2322" s="2">
        <v>4</v>
      </c>
      <c r="P2322" s="1" t="s">
        <v>168</v>
      </c>
      <c r="Q2322" s="4">
        <v>33.32</v>
      </c>
    </row>
    <row r="2323" spans="10:17" x14ac:dyDescent="0.35">
      <c r="J2323" s="1" t="s">
        <v>55</v>
      </c>
      <c r="K2323" s="1" t="s">
        <v>56</v>
      </c>
      <c r="L2323" s="2">
        <v>3</v>
      </c>
      <c r="M2323" s="2">
        <v>2</v>
      </c>
      <c r="N2323" s="2">
        <v>2</v>
      </c>
      <c r="O2323" s="2">
        <v>4</v>
      </c>
      <c r="P2323" s="1" t="s">
        <v>168</v>
      </c>
      <c r="Q2323" s="4">
        <v>916.33</v>
      </c>
    </row>
    <row r="2324" spans="10:17" x14ac:dyDescent="0.35">
      <c r="J2324" s="1" t="s">
        <v>55</v>
      </c>
      <c r="K2324" s="1" t="s">
        <v>58</v>
      </c>
      <c r="L2324" s="2">
        <v>3</v>
      </c>
      <c r="M2324" s="2">
        <v>2</v>
      </c>
      <c r="N2324" s="2">
        <v>2</v>
      </c>
      <c r="O2324" s="2">
        <v>4</v>
      </c>
      <c r="P2324" s="1" t="s">
        <v>168</v>
      </c>
      <c r="Q2324" s="4">
        <v>30.84</v>
      </c>
    </row>
    <row r="2325" spans="10:17" x14ac:dyDescent="0.35">
      <c r="J2325" s="1" t="s">
        <v>31</v>
      </c>
      <c r="K2325" s="1" t="s">
        <v>32</v>
      </c>
      <c r="L2325" s="2">
        <v>2</v>
      </c>
      <c r="M2325" s="2">
        <v>2</v>
      </c>
      <c r="N2325" s="2">
        <v>2</v>
      </c>
      <c r="O2325" s="2">
        <v>4</v>
      </c>
      <c r="P2325" s="1" t="s">
        <v>168</v>
      </c>
      <c r="Q2325" s="4">
        <v>9102.35</v>
      </c>
    </row>
    <row r="2326" spans="10:17" x14ac:dyDescent="0.35">
      <c r="J2326" s="1" t="s">
        <v>31</v>
      </c>
      <c r="K2326" s="1" t="s">
        <v>32</v>
      </c>
      <c r="L2326" s="2">
        <v>2</v>
      </c>
      <c r="M2326" s="2">
        <v>2</v>
      </c>
      <c r="N2326" s="2">
        <v>2</v>
      </c>
      <c r="O2326" s="2">
        <v>4</v>
      </c>
      <c r="P2326" s="1" t="s">
        <v>168</v>
      </c>
      <c r="Q2326" s="4">
        <v>441.87</v>
      </c>
    </row>
    <row r="2327" spans="10:17" x14ac:dyDescent="0.35">
      <c r="J2327" s="1" t="s">
        <v>62</v>
      </c>
      <c r="K2327" s="1" t="s">
        <v>63</v>
      </c>
      <c r="L2327" s="2">
        <v>6</v>
      </c>
      <c r="M2327" s="2">
        <v>2</v>
      </c>
      <c r="N2327" s="2">
        <v>2</v>
      </c>
      <c r="O2327" s="2">
        <v>4</v>
      </c>
      <c r="P2327" s="1" t="s">
        <v>168</v>
      </c>
      <c r="Q2327" s="4">
        <v>10.07</v>
      </c>
    </row>
    <row r="2328" spans="10:17" x14ac:dyDescent="0.35">
      <c r="J2328" s="1" t="s">
        <v>62</v>
      </c>
      <c r="K2328" s="1" t="s">
        <v>65</v>
      </c>
      <c r="L2328" s="2">
        <v>6</v>
      </c>
      <c r="M2328" s="2">
        <v>2</v>
      </c>
      <c r="N2328" s="2">
        <v>2</v>
      </c>
      <c r="O2328" s="2">
        <v>4</v>
      </c>
      <c r="P2328" s="1" t="s">
        <v>168</v>
      </c>
      <c r="Q2328" s="4">
        <v>40.57</v>
      </c>
    </row>
    <row r="2329" spans="10:17" x14ac:dyDescent="0.35">
      <c r="J2329" s="1" t="s">
        <v>67</v>
      </c>
      <c r="K2329" s="1" t="s">
        <v>68</v>
      </c>
      <c r="L2329" s="2">
        <v>7</v>
      </c>
      <c r="M2329" s="2">
        <v>2</v>
      </c>
      <c r="N2329" s="2">
        <v>2</v>
      </c>
      <c r="O2329" s="2">
        <v>4</v>
      </c>
      <c r="P2329" s="1" t="s">
        <v>168</v>
      </c>
      <c r="Q2329" s="4">
        <v>530.88</v>
      </c>
    </row>
    <row r="2330" spans="10:17" x14ac:dyDescent="0.35">
      <c r="J2330" s="1" t="s">
        <v>67</v>
      </c>
      <c r="K2330" s="1" t="s">
        <v>70</v>
      </c>
      <c r="L2330" s="2">
        <v>7</v>
      </c>
      <c r="M2330" s="2">
        <v>2</v>
      </c>
      <c r="N2330" s="2">
        <v>2</v>
      </c>
      <c r="O2330" s="2">
        <v>4</v>
      </c>
      <c r="P2330" s="1" t="s">
        <v>168</v>
      </c>
      <c r="Q2330" s="4">
        <v>259.88</v>
      </c>
    </row>
    <row r="2331" spans="10:17" x14ac:dyDescent="0.35">
      <c r="J2331" s="1" t="s">
        <v>67</v>
      </c>
      <c r="K2331" s="1" t="s">
        <v>72</v>
      </c>
      <c r="L2331" s="2">
        <v>7</v>
      </c>
      <c r="M2331" s="2">
        <v>2</v>
      </c>
      <c r="N2331" s="2">
        <v>2</v>
      </c>
      <c r="O2331" s="2">
        <v>4</v>
      </c>
      <c r="P2331" s="1" t="s">
        <v>168</v>
      </c>
      <c r="Q2331" s="4">
        <v>27.86</v>
      </c>
    </row>
    <row r="2332" spans="10:17" x14ac:dyDescent="0.35">
      <c r="J2332" s="1" t="s">
        <v>67</v>
      </c>
      <c r="K2332" s="1" t="s">
        <v>74</v>
      </c>
      <c r="L2332" s="2">
        <v>7</v>
      </c>
      <c r="M2332" s="2">
        <v>2</v>
      </c>
      <c r="N2332" s="2">
        <v>2</v>
      </c>
      <c r="O2332" s="2">
        <v>4</v>
      </c>
      <c r="P2332" s="1" t="s">
        <v>168</v>
      </c>
      <c r="Q2332" s="4">
        <v>11.13</v>
      </c>
    </row>
    <row r="2333" spans="10:17" x14ac:dyDescent="0.35">
      <c r="J2333" s="1" t="s">
        <v>41</v>
      </c>
      <c r="K2333" s="1" t="s">
        <v>77</v>
      </c>
      <c r="L2333" s="2">
        <v>1</v>
      </c>
      <c r="M2333" s="2">
        <v>3</v>
      </c>
      <c r="N2333" s="2">
        <v>2</v>
      </c>
      <c r="O2333" s="2">
        <v>4</v>
      </c>
      <c r="P2333" s="1" t="s">
        <v>168</v>
      </c>
      <c r="Q2333" s="4">
        <v>106.26</v>
      </c>
    </row>
    <row r="2334" spans="10:17" x14ac:dyDescent="0.35">
      <c r="J2334" s="1" t="s">
        <v>41</v>
      </c>
      <c r="K2334" s="1" t="s">
        <v>79</v>
      </c>
      <c r="L2334" s="2">
        <v>1</v>
      </c>
      <c r="M2334" s="2">
        <v>3</v>
      </c>
      <c r="N2334" s="2">
        <v>2</v>
      </c>
      <c r="O2334" s="2">
        <v>4</v>
      </c>
      <c r="P2334" s="1" t="s">
        <v>168</v>
      </c>
      <c r="Q2334" s="4">
        <v>141.11000000000001</v>
      </c>
    </row>
    <row r="2335" spans="10:17" x14ac:dyDescent="0.35">
      <c r="J2335" s="1" t="s">
        <v>50</v>
      </c>
      <c r="K2335" s="1" t="s">
        <v>81</v>
      </c>
      <c r="L2335" s="2">
        <v>5</v>
      </c>
      <c r="M2335" s="2">
        <v>3</v>
      </c>
      <c r="N2335" s="2">
        <v>2</v>
      </c>
      <c r="O2335" s="2">
        <v>4</v>
      </c>
      <c r="P2335" s="1" t="s">
        <v>168</v>
      </c>
      <c r="Q2335" s="4">
        <v>11.53</v>
      </c>
    </row>
    <row r="2336" spans="10:17" x14ac:dyDescent="0.35">
      <c r="J2336" s="1" t="s">
        <v>55</v>
      </c>
      <c r="K2336" s="1" t="s">
        <v>83</v>
      </c>
      <c r="L2336" s="2">
        <v>3</v>
      </c>
      <c r="M2336" s="2">
        <v>3</v>
      </c>
      <c r="N2336" s="2">
        <v>2</v>
      </c>
      <c r="O2336" s="2">
        <v>4</v>
      </c>
      <c r="P2336" s="1" t="s">
        <v>168</v>
      </c>
      <c r="Q2336" s="4">
        <v>64.790000000000006</v>
      </c>
    </row>
    <row r="2337" spans="10:17" x14ac:dyDescent="0.35">
      <c r="J2337" s="1" t="s">
        <v>55</v>
      </c>
      <c r="K2337" s="1" t="s">
        <v>85</v>
      </c>
      <c r="L2337" s="2">
        <v>3</v>
      </c>
      <c r="M2337" s="2">
        <v>3</v>
      </c>
      <c r="N2337" s="2">
        <v>2</v>
      </c>
      <c r="O2337" s="2">
        <v>4</v>
      </c>
      <c r="P2337" s="1" t="s">
        <v>168</v>
      </c>
      <c r="Q2337" s="4">
        <v>178.58</v>
      </c>
    </row>
    <row r="2338" spans="10:17" x14ac:dyDescent="0.35">
      <c r="J2338" s="1" t="s">
        <v>55</v>
      </c>
      <c r="K2338" s="1" t="s">
        <v>58</v>
      </c>
      <c r="L2338" s="2">
        <v>3</v>
      </c>
      <c r="M2338" s="2">
        <v>3</v>
      </c>
      <c r="N2338" s="2">
        <v>2</v>
      </c>
      <c r="O2338" s="2">
        <v>4</v>
      </c>
      <c r="P2338" s="1" t="s">
        <v>168</v>
      </c>
      <c r="Q2338" s="4">
        <v>133.47999999999999</v>
      </c>
    </row>
    <row r="2339" spans="10:17" x14ac:dyDescent="0.35">
      <c r="J2339" s="1" t="s">
        <v>62</v>
      </c>
      <c r="K2339" s="1" t="s">
        <v>88</v>
      </c>
      <c r="L2339" s="2">
        <v>6</v>
      </c>
      <c r="M2339" s="2">
        <v>3</v>
      </c>
      <c r="N2339" s="2">
        <v>2</v>
      </c>
      <c r="O2339" s="2">
        <v>4</v>
      </c>
      <c r="P2339" s="1" t="s">
        <v>168</v>
      </c>
      <c r="Q2339" s="4">
        <v>45.86</v>
      </c>
    </row>
    <row r="2340" spans="10:17" x14ac:dyDescent="0.35">
      <c r="J2340" s="1" t="s">
        <v>62</v>
      </c>
      <c r="K2340" s="1" t="s">
        <v>88</v>
      </c>
      <c r="L2340" s="2">
        <v>6</v>
      </c>
      <c r="M2340" s="2">
        <v>3</v>
      </c>
      <c r="N2340" s="2">
        <v>2</v>
      </c>
      <c r="O2340" s="2">
        <v>4</v>
      </c>
      <c r="P2340" s="1" t="s">
        <v>168</v>
      </c>
      <c r="Q2340" s="4">
        <v>157.31</v>
      </c>
    </row>
    <row r="2341" spans="10:17" x14ac:dyDescent="0.35">
      <c r="J2341" s="1" t="s">
        <v>62</v>
      </c>
      <c r="K2341" s="1" t="s">
        <v>65</v>
      </c>
      <c r="L2341" s="2">
        <v>6</v>
      </c>
      <c r="M2341" s="2">
        <v>3</v>
      </c>
      <c r="N2341" s="2">
        <v>2</v>
      </c>
      <c r="O2341" s="2">
        <v>4</v>
      </c>
      <c r="P2341" s="1" t="s">
        <v>168</v>
      </c>
      <c r="Q2341" s="4">
        <v>14.61</v>
      </c>
    </row>
    <row r="2342" spans="10:17" x14ac:dyDescent="0.35">
      <c r="J2342" s="1" t="s">
        <v>67</v>
      </c>
      <c r="K2342" s="1" t="s">
        <v>72</v>
      </c>
      <c r="L2342" s="2">
        <v>7</v>
      </c>
      <c r="M2342" s="2">
        <v>3</v>
      </c>
      <c r="N2342" s="2">
        <v>2</v>
      </c>
      <c r="O2342" s="2">
        <v>4</v>
      </c>
      <c r="P2342" s="1" t="s">
        <v>168</v>
      </c>
      <c r="Q2342" s="4">
        <v>12.66</v>
      </c>
    </row>
    <row r="2343" spans="10:17" x14ac:dyDescent="0.35">
      <c r="J2343" s="1" t="s">
        <v>67</v>
      </c>
      <c r="K2343" s="1" t="s">
        <v>93</v>
      </c>
      <c r="L2343" s="2">
        <v>7</v>
      </c>
      <c r="M2343" s="2">
        <v>3</v>
      </c>
      <c r="N2343" s="2">
        <v>2</v>
      </c>
      <c r="O2343" s="2">
        <v>4</v>
      </c>
      <c r="P2343" s="1" t="s">
        <v>168</v>
      </c>
      <c r="Q2343" s="4">
        <v>55.26</v>
      </c>
    </row>
    <row r="2344" spans="10:17" x14ac:dyDescent="0.35">
      <c r="J2344" s="1" t="s">
        <v>67</v>
      </c>
      <c r="K2344" s="1" t="s">
        <v>93</v>
      </c>
      <c r="L2344" s="2">
        <v>7</v>
      </c>
      <c r="M2344" s="2">
        <v>3</v>
      </c>
      <c r="N2344" s="2">
        <v>2</v>
      </c>
      <c r="O2344" s="2">
        <v>4</v>
      </c>
      <c r="P2344" s="1" t="s">
        <v>168</v>
      </c>
      <c r="Q2344" s="4">
        <v>33.99</v>
      </c>
    </row>
    <row r="2345" spans="10:17" x14ac:dyDescent="0.35">
      <c r="J2345" s="1" t="s">
        <v>16</v>
      </c>
      <c r="K2345" s="1" t="s">
        <v>97</v>
      </c>
      <c r="L2345" s="2">
        <v>4</v>
      </c>
      <c r="M2345" s="2">
        <v>4</v>
      </c>
      <c r="N2345" s="2">
        <v>2</v>
      </c>
      <c r="O2345" s="2">
        <v>4</v>
      </c>
      <c r="P2345" s="1" t="s">
        <v>168</v>
      </c>
      <c r="Q2345" s="4">
        <v>1635.6</v>
      </c>
    </row>
    <row r="2346" spans="10:17" x14ac:dyDescent="0.35">
      <c r="J2346" s="1" t="s">
        <v>41</v>
      </c>
      <c r="K2346" s="1" t="s">
        <v>99</v>
      </c>
      <c r="L2346" s="2">
        <v>1</v>
      </c>
      <c r="M2346" s="2">
        <v>4</v>
      </c>
      <c r="N2346" s="2">
        <v>2</v>
      </c>
      <c r="O2346" s="2">
        <v>4</v>
      </c>
      <c r="P2346" s="1" t="s">
        <v>168</v>
      </c>
      <c r="Q2346" s="4">
        <v>942.24</v>
      </c>
    </row>
    <row r="2347" spans="10:17" x14ac:dyDescent="0.35">
      <c r="J2347" s="1" t="s">
        <v>41</v>
      </c>
      <c r="K2347" s="1" t="s">
        <v>101</v>
      </c>
      <c r="L2347" s="2">
        <v>1</v>
      </c>
      <c r="M2347" s="2">
        <v>4</v>
      </c>
      <c r="N2347" s="2">
        <v>2</v>
      </c>
      <c r="O2347" s="2">
        <v>4</v>
      </c>
      <c r="P2347" s="1" t="s">
        <v>168</v>
      </c>
      <c r="Q2347" s="4">
        <v>1764.86</v>
      </c>
    </row>
    <row r="2348" spans="10:17" x14ac:dyDescent="0.35">
      <c r="J2348" s="1" t="s">
        <v>41</v>
      </c>
      <c r="K2348" s="1" t="s">
        <v>103</v>
      </c>
      <c r="L2348" s="2">
        <v>1</v>
      </c>
      <c r="M2348" s="2">
        <v>4</v>
      </c>
      <c r="N2348" s="2">
        <v>2</v>
      </c>
      <c r="O2348" s="2">
        <v>4</v>
      </c>
      <c r="P2348" s="1" t="s">
        <v>168</v>
      </c>
      <c r="Q2348" s="4">
        <v>1019.24</v>
      </c>
    </row>
    <row r="2349" spans="10:17" x14ac:dyDescent="0.35">
      <c r="J2349" s="1" t="s">
        <v>50</v>
      </c>
      <c r="K2349" s="1" t="s">
        <v>105</v>
      </c>
      <c r="L2349" s="2">
        <v>5</v>
      </c>
      <c r="M2349" s="2">
        <v>4</v>
      </c>
      <c r="N2349" s="2">
        <v>2</v>
      </c>
      <c r="O2349" s="2">
        <v>4</v>
      </c>
      <c r="P2349" s="1" t="s">
        <v>168</v>
      </c>
      <c r="Q2349" s="4">
        <v>805.1</v>
      </c>
    </row>
    <row r="2350" spans="10:17" x14ac:dyDescent="0.35">
      <c r="J2350" s="1" t="s">
        <v>50</v>
      </c>
      <c r="K2350" s="1" t="s">
        <v>107</v>
      </c>
      <c r="L2350" s="2">
        <v>5</v>
      </c>
      <c r="M2350" s="2">
        <v>4</v>
      </c>
      <c r="N2350" s="2">
        <v>2</v>
      </c>
      <c r="O2350" s="2">
        <v>4</v>
      </c>
      <c r="P2350" s="1" t="s">
        <v>168</v>
      </c>
      <c r="Q2350" s="4">
        <v>864.13</v>
      </c>
    </row>
    <row r="2351" spans="10:17" x14ac:dyDescent="0.35">
      <c r="J2351" s="1" t="s">
        <v>55</v>
      </c>
      <c r="K2351" s="1" t="s">
        <v>85</v>
      </c>
      <c r="L2351" s="2">
        <v>3</v>
      </c>
      <c r="M2351" s="2">
        <v>4</v>
      </c>
      <c r="N2351" s="2">
        <v>2</v>
      </c>
      <c r="O2351" s="2">
        <v>4</v>
      </c>
      <c r="P2351" s="1" t="s">
        <v>168</v>
      </c>
      <c r="Q2351" s="4">
        <v>248.03</v>
      </c>
    </row>
    <row r="2352" spans="10:17" x14ac:dyDescent="0.35">
      <c r="J2352" s="1" t="s">
        <v>55</v>
      </c>
      <c r="K2352" s="1" t="s">
        <v>56</v>
      </c>
      <c r="L2352" s="2">
        <v>3</v>
      </c>
      <c r="M2352" s="2">
        <v>4</v>
      </c>
      <c r="N2352" s="2">
        <v>2</v>
      </c>
      <c r="O2352" s="2">
        <v>4</v>
      </c>
      <c r="P2352" s="1" t="s">
        <v>168</v>
      </c>
      <c r="Q2352" s="4">
        <v>207.71</v>
      </c>
    </row>
    <row r="2353" spans="10:17" x14ac:dyDescent="0.35">
      <c r="J2353" s="1" t="s">
        <v>31</v>
      </c>
      <c r="K2353" s="1" t="s">
        <v>111</v>
      </c>
      <c r="L2353" s="2">
        <v>2</v>
      </c>
      <c r="M2353" s="2">
        <v>4</v>
      </c>
      <c r="N2353" s="2">
        <v>2</v>
      </c>
      <c r="O2353" s="2">
        <v>4</v>
      </c>
      <c r="P2353" s="1" t="s">
        <v>168</v>
      </c>
      <c r="Q2353" s="4">
        <v>3556.89</v>
      </c>
    </row>
    <row r="2354" spans="10:17" x14ac:dyDescent="0.35">
      <c r="J2354" s="1" t="s">
        <v>62</v>
      </c>
      <c r="K2354" s="1" t="s">
        <v>113</v>
      </c>
      <c r="L2354" s="2">
        <v>6</v>
      </c>
      <c r="M2354" s="2">
        <v>4</v>
      </c>
      <c r="N2354" s="2">
        <v>2</v>
      </c>
      <c r="O2354" s="2">
        <v>4</v>
      </c>
      <c r="P2354" s="1" t="s">
        <v>168</v>
      </c>
      <c r="Q2354" s="4">
        <v>351.82</v>
      </c>
    </row>
    <row r="2355" spans="10:17" x14ac:dyDescent="0.35">
      <c r="J2355" s="1" t="s">
        <v>62</v>
      </c>
      <c r="K2355" s="1" t="s">
        <v>115</v>
      </c>
      <c r="L2355" s="2">
        <v>6</v>
      </c>
      <c r="M2355" s="2">
        <v>4</v>
      </c>
      <c r="N2355" s="2">
        <v>2</v>
      </c>
      <c r="O2355" s="2">
        <v>4</v>
      </c>
      <c r="P2355" s="1" t="s">
        <v>168</v>
      </c>
      <c r="Q2355" s="4">
        <v>149.03</v>
      </c>
    </row>
    <row r="2356" spans="10:17" x14ac:dyDescent="0.35">
      <c r="J2356" s="1" t="s">
        <v>62</v>
      </c>
      <c r="K2356" s="1" t="s">
        <v>117</v>
      </c>
      <c r="L2356" s="2">
        <v>6</v>
      </c>
      <c r="M2356" s="2">
        <v>4</v>
      </c>
      <c r="N2356" s="2">
        <v>2</v>
      </c>
      <c r="O2356" s="2">
        <v>4</v>
      </c>
      <c r="P2356" s="1" t="s">
        <v>168</v>
      </c>
      <c r="Q2356" s="4">
        <v>462.74</v>
      </c>
    </row>
    <row r="2357" spans="10:17" x14ac:dyDescent="0.35">
      <c r="J2357" s="1" t="s">
        <v>50</v>
      </c>
      <c r="K2357" s="1" t="s">
        <v>120</v>
      </c>
      <c r="L2357" s="2">
        <v>5</v>
      </c>
      <c r="M2357" s="2">
        <v>5</v>
      </c>
      <c r="N2357" s="2">
        <v>2</v>
      </c>
      <c r="O2357" s="2">
        <v>4</v>
      </c>
      <c r="P2357" s="1" t="s">
        <v>168</v>
      </c>
      <c r="Q2357" s="4">
        <v>1861.96</v>
      </c>
    </row>
    <row r="2358" spans="10:17" x14ac:dyDescent="0.35">
      <c r="J2358" s="1" t="s">
        <v>50</v>
      </c>
      <c r="K2358" s="1" t="s">
        <v>122</v>
      </c>
      <c r="L2358" s="2">
        <v>5</v>
      </c>
      <c r="M2358" s="2">
        <v>5</v>
      </c>
      <c r="N2358" s="2">
        <v>2</v>
      </c>
      <c r="O2358" s="2">
        <v>4</v>
      </c>
      <c r="P2358" s="1" t="s">
        <v>168</v>
      </c>
      <c r="Q2358" s="4">
        <v>2116.77</v>
      </c>
    </row>
    <row r="2359" spans="10:17" x14ac:dyDescent="0.35">
      <c r="J2359" s="1" t="s">
        <v>50</v>
      </c>
      <c r="K2359" s="1" t="s">
        <v>124</v>
      </c>
      <c r="L2359" s="2">
        <v>5</v>
      </c>
      <c r="M2359" s="2">
        <v>5</v>
      </c>
      <c r="N2359" s="2">
        <v>2</v>
      </c>
      <c r="O2359" s="2">
        <v>4</v>
      </c>
      <c r="P2359" s="1" t="s">
        <v>168</v>
      </c>
      <c r="Q2359" s="4">
        <v>320.8</v>
      </c>
    </row>
    <row r="2360" spans="10:17" x14ac:dyDescent="0.35">
      <c r="J2360" s="1" t="s">
        <v>50</v>
      </c>
      <c r="K2360" s="1" t="s">
        <v>126</v>
      </c>
      <c r="L2360" s="2">
        <v>5</v>
      </c>
      <c r="M2360" s="2">
        <v>5</v>
      </c>
      <c r="N2360" s="2">
        <v>2</v>
      </c>
      <c r="O2360" s="2">
        <v>4</v>
      </c>
      <c r="P2360" s="1" t="s">
        <v>168</v>
      </c>
      <c r="Q2360" s="4">
        <v>1604.56</v>
      </c>
    </row>
    <row r="2361" spans="10:17" x14ac:dyDescent="0.35">
      <c r="J2361" s="1" t="s">
        <v>62</v>
      </c>
      <c r="K2361" s="1" t="s">
        <v>128</v>
      </c>
      <c r="L2361" s="2">
        <v>6</v>
      </c>
      <c r="M2361" s="2">
        <v>5</v>
      </c>
      <c r="N2361" s="2">
        <v>2</v>
      </c>
      <c r="O2361" s="2">
        <v>4</v>
      </c>
      <c r="P2361" s="1" t="s">
        <v>168</v>
      </c>
      <c r="Q2361" s="4">
        <v>185</v>
      </c>
    </row>
    <row r="2362" spans="10:17" x14ac:dyDescent="0.35">
      <c r="J2362" s="1" t="s">
        <v>62</v>
      </c>
      <c r="K2362" s="1" t="s">
        <v>130</v>
      </c>
      <c r="L2362" s="2">
        <v>6</v>
      </c>
      <c r="M2362" s="2">
        <v>5</v>
      </c>
      <c r="N2362" s="2">
        <v>2</v>
      </c>
      <c r="O2362" s="2">
        <v>4</v>
      </c>
      <c r="P2362" s="1" t="s">
        <v>168</v>
      </c>
      <c r="Q2362" s="4">
        <v>175.94</v>
      </c>
    </row>
    <row r="2363" spans="10:17" x14ac:dyDescent="0.35">
      <c r="J2363" s="1" t="s">
        <v>67</v>
      </c>
      <c r="K2363" s="1" t="s">
        <v>70</v>
      </c>
      <c r="L2363" s="2">
        <v>7</v>
      </c>
      <c r="M2363" s="2">
        <v>5</v>
      </c>
      <c r="N2363" s="2">
        <v>2</v>
      </c>
      <c r="O2363" s="2">
        <v>4</v>
      </c>
      <c r="P2363" s="1" t="s">
        <v>168</v>
      </c>
      <c r="Q2363" s="4">
        <v>236.98</v>
      </c>
    </row>
    <row r="2364" spans="10:17" x14ac:dyDescent="0.35">
      <c r="J2364" s="1" t="s">
        <v>67</v>
      </c>
      <c r="K2364" s="1" t="s">
        <v>70</v>
      </c>
      <c r="L2364" s="2">
        <v>7</v>
      </c>
      <c r="M2364" s="2">
        <v>5</v>
      </c>
      <c r="N2364" s="2">
        <v>2</v>
      </c>
      <c r="O2364" s="2">
        <v>4</v>
      </c>
      <c r="P2364" s="1" t="s">
        <v>168</v>
      </c>
      <c r="Q2364" s="4">
        <v>153.28</v>
      </c>
    </row>
    <row r="2365" spans="10:17" x14ac:dyDescent="0.35">
      <c r="J2365" s="1" t="s">
        <v>16</v>
      </c>
      <c r="K2365" s="1" t="s">
        <v>17</v>
      </c>
      <c r="L2365" s="2">
        <v>4</v>
      </c>
      <c r="M2365" s="2">
        <v>1</v>
      </c>
      <c r="N2365" s="2">
        <v>3</v>
      </c>
      <c r="O2365" s="2">
        <v>4</v>
      </c>
      <c r="P2365" s="1" t="s">
        <v>169</v>
      </c>
      <c r="Q2365" s="4">
        <v>193500.42</v>
      </c>
    </row>
    <row r="2366" spans="10:17" x14ac:dyDescent="0.35">
      <c r="J2366" s="1" t="s">
        <v>16</v>
      </c>
      <c r="K2366" s="1" t="s">
        <v>20</v>
      </c>
      <c r="L2366" s="2">
        <v>4</v>
      </c>
      <c r="M2366" s="2">
        <v>1</v>
      </c>
      <c r="N2366" s="2">
        <v>3</v>
      </c>
      <c r="O2366" s="2">
        <v>4</v>
      </c>
      <c r="P2366" s="1" t="s">
        <v>169</v>
      </c>
      <c r="Q2366" s="4">
        <v>77106.75</v>
      </c>
    </row>
    <row r="2367" spans="10:17" x14ac:dyDescent="0.35">
      <c r="J2367" s="1" t="s">
        <v>16</v>
      </c>
      <c r="K2367" s="1" t="s">
        <v>22</v>
      </c>
      <c r="L2367" s="2">
        <v>4</v>
      </c>
      <c r="M2367" s="2">
        <v>1</v>
      </c>
      <c r="N2367" s="2">
        <v>3</v>
      </c>
      <c r="O2367" s="2">
        <v>4</v>
      </c>
      <c r="P2367" s="1" t="s">
        <v>169</v>
      </c>
      <c r="Q2367" s="4">
        <v>3146.07</v>
      </c>
    </row>
    <row r="2368" spans="10:17" x14ac:dyDescent="0.35">
      <c r="J2368" s="1" t="s">
        <v>16</v>
      </c>
      <c r="K2368" s="1" t="s">
        <v>24</v>
      </c>
      <c r="L2368" s="2">
        <v>4</v>
      </c>
      <c r="M2368" s="2">
        <v>1</v>
      </c>
      <c r="N2368" s="2">
        <v>3</v>
      </c>
      <c r="O2368" s="2">
        <v>4</v>
      </c>
      <c r="P2368" s="1" t="s">
        <v>169</v>
      </c>
      <c r="Q2368" s="4">
        <v>17291.62</v>
      </c>
    </row>
    <row r="2369" spans="10:17" x14ac:dyDescent="0.35">
      <c r="J2369" s="1" t="s">
        <v>16</v>
      </c>
      <c r="K2369" s="1" t="s">
        <v>24</v>
      </c>
      <c r="L2369" s="2">
        <v>4</v>
      </c>
      <c r="M2369" s="2">
        <v>1</v>
      </c>
      <c r="N2369" s="2">
        <v>3</v>
      </c>
      <c r="O2369" s="2">
        <v>4</v>
      </c>
      <c r="P2369" s="1" t="s">
        <v>169</v>
      </c>
      <c r="Q2369" s="4">
        <v>2371.92</v>
      </c>
    </row>
    <row r="2370" spans="10:17" x14ac:dyDescent="0.35">
      <c r="J2370" s="1" t="s">
        <v>16</v>
      </c>
      <c r="K2370" s="1" t="s">
        <v>24</v>
      </c>
      <c r="L2370" s="2">
        <v>4</v>
      </c>
      <c r="M2370" s="2">
        <v>1</v>
      </c>
      <c r="N2370" s="2">
        <v>3</v>
      </c>
      <c r="O2370" s="2">
        <v>4</v>
      </c>
      <c r="P2370" s="1" t="s">
        <v>169</v>
      </c>
      <c r="Q2370" s="4">
        <v>16855.72</v>
      </c>
    </row>
    <row r="2371" spans="10:17" x14ac:dyDescent="0.35">
      <c r="J2371" s="1" t="s">
        <v>16</v>
      </c>
      <c r="K2371" s="1" t="s">
        <v>24</v>
      </c>
      <c r="L2371" s="2">
        <v>4</v>
      </c>
      <c r="M2371" s="2">
        <v>1</v>
      </c>
      <c r="N2371" s="2">
        <v>3</v>
      </c>
      <c r="O2371" s="2">
        <v>4</v>
      </c>
      <c r="P2371" s="1" t="s">
        <v>169</v>
      </c>
      <c r="Q2371" s="4">
        <v>17336.12</v>
      </c>
    </row>
    <row r="2372" spans="10:17" x14ac:dyDescent="0.35">
      <c r="J2372" s="1" t="s">
        <v>16</v>
      </c>
      <c r="K2372" s="1" t="s">
        <v>29</v>
      </c>
      <c r="L2372" s="2">
        <v>4</v>
      </c>
      <c r="M2372" s="2">
        <v>1</v>
      </c>
      <c r="N2372" s="2">
        <v>3</v>
      </c>
      <c r="O2372" s="2">
        <v>4</v>
      </c>
      <c r="P2372" s="1" t="s">
        <v>169</v>
      </c>
      <c r="Q2372" s="4">
        <v>3341.58</v>
      </c>
    </row>
    <row r="2373" spans="10:17" x14ac:dyDescent="0.35">
      <c r="J2373" s="1" t="s">
        <v>31</v>
      </c>
      <c r="K2373" s="1" t="s">
        <v>32</v>
      </c>
      <c r="L2373" s="2">
        <v>2</v>
      </c>
      <c r="M2373" s="2">
        <v>1</v>
      </c>
      <c r="N2373" s="2">
        <v>3</v>
      </c>
      <c r="O2373" s="2">
        <v>4</v>
      </c>
      <c r="P2373" s="1" t="s">
        <v>169</v>
      </c>
      <c r="Q2373" s="4">
        <v>2164.38</v>
      </c>
    </row>
    <row r="2374" spans="10:17" x14ac:dyDescent="0.35">
      <c r="J2374" s="1" t="s">
        <v>31</v>
      </c>
      <c r="K2374" s="1" t="s">
        <v>34</v>
      </c>
      <c r="L2374" s="2">
        <v>2</v>
      </c>
      <c r="M2374" s="2">
        <v>1</v>
      </c>
      <c r="N2374" s="2">
        <v>3</v>
      </c>
      <c r="O2374" s="2">
        <v>4</v>
      </c>
      <c r="P2374" s="1" t="s">
        <v>169</v>
      </c>
      <c r="Q2374" s="4">
        <v>31251.35</v>
      </c>
    </row>
    <row r="2375" spans="10:17" x14ac:dyDescent="0.35">
      <c r="J2375" s="1" t="s">
        <v>31</v>
      </c>
      <c r="K2375" s="1" t="s">
        <v>34</v>
      </c>
      <c r="L2375" s="2">
        <v>2</v>
      </c>
      <c r="M2375" s="2">
        <v>1</v>
      </c>
      <c r="N2375" s="2">
        <v>3</v>
      </c>
      <c r="O2375" s="2">
        <v>4</v>
      </c>
      <c r="P2375" s="1" t="s">
        <v>169</v>
      </c>
      <c r="Q2375" s="4">
        <v>15442.23</v>
      </c>
    </row>
    <row r="2376" spans="10:17" x14ac:dyDescent="0.35">
      <c r="J2376" s="1" t="s">
        <v>16</v>
      </c>
      <c r="K2376" s="1" t="s">
        <v>24</v>
      </c>
      <c r="L2376" s="2">
        <v>4</v>
      </c>
      <c r="M2376" s="2">
        <v>2</v>
      </c>
      <c r="N2376" s="2">
        <v>3</v>
      </c>
      <c r="O2376" s="2">
        <v>4</v>
      </c>
      <c r="P2376" s="1" t="s">
        <v>169</v>
      </c>
      <c r="Q2376" s="4">
        <v>1367.18</v>
      </c>
    </row>
    <row r="2377" spans="10:17" x14ac:dyDescent="0.35">
      <c r="J2377" s="1" t="s">
        <v>16</v>
      </c>
      <c r="K2377" s="1" t="s">
        <v>39</v>
      </c>
      <c r="L2377" s="2">
        <v>4</v>
      </c>
      <c r="M2377" s="2">
        <v>2</v>
      </c>
      <c r="N2377" s="2">
        <v>3</v>
      </c>
      <c r="O2377" s="2">
        <v>4</v>
      </c>
      <c r="P2377" s="1" t="s">
        <v>169</v>
      </c>
      <c r="Q2377" s="4">
        <v>2.33</v>
      </c>
    </row>
    <row r="2378" spans="10:17" x14ac:dyDescent="0.35">
      <c r="J2378" s="1" t="s">
        <v>41</v>
      </c>
      <c r="K2378" s="1" t="s">
        <v>42</v>
      </c>
      <c r="L2378" s="2">
        <v>1</v>
      </c>
      <c r="M2378" s="2">
        <v>2</v>
      </c>
      <c r="N2378" s="2">
        <v>3</v>
      </c>
      <c r="O2378" s="2">
        <v>4</v>
      </c>
      <c r="P2378" s="1" t="s">
        <v>169</v>
      </c>
      <c r="Q2378" s="4">
        <v>31.23</v>
      </c>
    </row>
    <row r="2379" spans="10:17" x14ac:dyDescent="0.35">
      <c r="J2379" s="1" t="s">
        <v>41</v>
      </c>
      <c r="K2379" s="1" t="s">
        <v>44</v>
      </c>
      <c r="L2379" s="2">
        <v>1</v>
      </c>
      <c r="M2379" s="2">
        <v>2</v>
      </c>
      <c r="N2379" s="2">
        <v>3</v>
      </c>
      <c r="O2379" s="2">
        <v>4</v>
      </c>
      <c r="P2379" s="1" t="s">
        <v>169</v>
      </c>
      <c r="Q2379" s="4">
        <v>90.28</v>
      </c>
    </row>
    <row r="2380" spans="10:17" x14ac:dyDescent="0.35">
      <c r="J2380" s="1" t="s">
        <v>41</v>
      </c>
      <c r="K2380" s="1" t="s">
        <v>46</v>
      </c>
      <c r="L2380" s="2">
        <v>1</v>
      </c>
      <c r="M2380" s="2">
        <v>2</v>
      </c>
      <c r="N2380" s="2">
        <v>3</v>
      </c>
      <c r="O2380" s="2">
        <v>4</v>
      </c>
      <c r="P2380" s="1" t="s">
        <v>169</v>
      </c>
      <c r="Q2380" s="4">
        <v>5.13</v>
      </c>
    </row>
    <row r="2381" spans="10:17" x14ac:dyDescent="0.35">
      <c r="J2381" s="1" t="s">
        <v>41</v>
      </c>
      <c r="K2381" s="1" t="s">
        <v>46</v>
      </c>
      <c r="L2381" s="2">
        <v>1</v>
      </c>
      <c r="M2381" s="2">
        <v>2</v>
      </c>
      <c r="N2381" s="2">
        <v>3</v>
      </c>
      <c r="O2381" s="2">
        <v>4</v>
      </c>
      <c r="P2381" s="1" t="s">
        <v>169</v>
      </c>
      <c r="Q2381" s="4">
        <v>21.86</v>
      </c>
    </row>
    <row r="2382" spans="10:17" x14ac:dyDescent="0.35">
      <c r="J2382" s="1" t="s">
        <v>41</v>
      </c>
      <c r="K2382" s="1" t="s">
        <v>46</v>
      </c>
      <c r="L2382" s="2">
        <v>1</v>
      </c>
      <c r="M2382" s="2">
        <v>2</v>
      </c>
      <c r="N2382" s="2">
        <v>3</v>
      </c>
      <c r="O2382" s="2">
        <v>4</v>
      </c>
      <c r="P2382" s="1" t="s">
        <v>169</v>
      </c>
      <c r="Q2382" s="4">
        <v>15.64</v>
      </c>
    </row>
    <row r="2383" spans="10:17" x14ac:dyDescent="0.35">
      <c r="J2383" s="1" t="s">
        <v>50</v>
      </c>
      <c r="K2383" s="1" t="s">
        <v>51</v>
      </c>
      <c r="L2383" s="2">
        <v>5</v>
      </c>
      <c r="M2383" s="2">
        <v>2</v>
      </c>
      <c r="N2383" s="2">
        <v>3</v>
      </c>
      <c r="O2383" s="2">
        <v>4</v>
      </c>
      <c r="P2383" s="1" t="s">
        <v>169</v>
      </c>
      <c r="Q2383" s="4">
        <v>412.05</v>
      </c>
    </row>
    <row r="2384" spans="10:17" x14ac:dyDescent="0.35">
      <c r="J2384" s="1" t="s">
        <v>50</v>
      </c>
      <c r="K2384" s="1" t="s">
        <v>53</v>
      </c>
      <c r="L2384" s="2">
        <v>5</v>
      </c>
      <c r="M2384" s="2">
        <v>2</v>
      </c>
      <c r="N2384" s="2">
        <v>3</v>
      </c>
      <c r="O2384" s="2">
        <v>4</v>
      </c>
      <c r="P2384" s="1" t="s">
        <v>169</v>
      </c>
      <c r="Q2384" s="4">
        <v>399.92</v>
      </c>
    </row>
    <row r="2385" spans="10:17" x14ac:dyDescent="0.35">
      <c r="J2385" s="1" t="s">
        <v>55</v>
      </c>
      <c r="K2385" s="1" t="s">
        <v>56</v>
      </c>
      <c r="L2385" s="2">
        <v>3</v>
      </c>
      <c r="M2385" s="2">
        <v>2</v>
      </c>
      <c r="N2385" s="2">
        <v>3</v>
      </c>
      <c r="O2385" s="2">
        <v>4</v>
      </c>
      <c r="P2385" s="1" t="s">
        <v>169</v>
      </c>
      <c r="Q2385" s="4">
        <v>1170.3699999999999</v>
      </c>
    </row>
    <row r="2386" spans="10:17" x14ac:dyDescent="0.35">
      <c r="J2386" s="1" t="s">
        <v>55</v>
      </c>
      <c r="K2386" s="1" t="s">
        <v>58</v>
      </c>
      <c r="L2386" s="2">
        <v>3</v>
      </c>
      <c r="M2386" s="2">
        <v>2</v>
      </c>
      <c r="N2386" s="2">
        <v>3</v>
      </c>
      <c r="O2386" s="2">
        <v>4</v>
      </c>
      <c r="P2386" s="1" t="s">
        <v>169</v>
      </c>
      <c r="Q2386" s="4">
        <v>155.72</v>
      </c>
    </row>
    <row r="2387" spans="10:17" x14ac:dyDescent="0.35">
      <c r="J2387" s="1" t="s">
        <v>31</v>
      </c>
      <c r="K2387" s="1" t="s">
        <v>32</v>
      </c>
      <c r="L2387" s="2">
        <v>2</v>
      </c>
      <c r="M2387" s="2">
        <v>2</v>
      </c>
      <c r="N2387" s="2">
        <v>3</v>
      </c>
      <c r="O2387" s="2">
        <v>4</v>
      </c>
      <c r="P2387" s="1" t="s">
        <v>169</v>
      </c>
      <c r="Q2387" s="4">
        <v>2961.03</v>
      </c>
    </row>
    <row r="2388" spans="10:17" x14ac:dyDescent="0.35">
      <c r="J2388" s="1" t="s">
        <v>31</v>
      </c>
      <c r="K2388" s="1" t="s">
        <v>32</v>
      </c>
      <c r="L2388" s="2">
        <v>2</v>
      </c>
      <c r="M2388" s="2">
        <v>2</v>
      </c>
      <c r="N2388" s="2">
        <v>3</v>
      </c>
      <c r="O2388" s="2">
        <v>4</v>
      </c>
      <c r="P2388" s="1" t="s">
        <v>169</v>
      </c>
      <c r="Q2388" s="4">
        <v>1350.23</v>
      </c>
    </row>
    <row r="2389" spans="10:17" x14ac:dyDescent="0.35">
      <c r="J2389" s="1" t="s">
        <v>62</v>
      </c>
      <c r="K2389" s="1" t="s">
        <v>63</v>
      </c>
      <c r="L2389" s="2">
        <v>6</v>
      </c>
      <c r="M2389" s="2">
        <v>2</v>
      </c>
      <c r="N2389" s="2">
        <v>3</v>
      </c>
      <c r="O2389" s="2">
        <v>4</v>
      </c>
      <c r="P2389" s="1" t="s">
        <v>169</v>
      </c>
      <c r="Q2389" s="4">
        <v>2.23</v>
      </c>
    </row>
    <row r="2390" spans="10:17" x14ac:dyDescent="0.35">
      <c r="J2390" s="1" t="s">
        <v>62</v>
      </c>
      <c r="K2390" s="1" t="s">
        <v>65</v>
      </c>
      <c r="L2390" s="2">
        <v>6</v>
      </c>
      <c r="M2390" s="2">
        <v>2</v>
      </c>
      <c r="N2390" s="2">
        <v>3</v>
      </c>
      <c r="O2390" s="2">
        <v>4</v>
      </c>
      <c r="P2390" s="1" t="s">
        <v>169</v>
      </c>
      <c r="Q2390" s="4">
        <v>27.82</v>
      </c>
    </row>
    <row r="2391" spans="10:17" x14ac:dyDescent="0.35">
      <c r="J2391" s="1" t="s">
        <v>67</v>
      </c>
      <c r="K2391" s="1" t="s">
        <v>68</v>
      </c>
      <c r="L2391" s="2">
        <v>7</v>
      </c>
      <c r="M2391" s="2">
        <v>2</v>
      </c>
      <c r="N2391" s="2">
        <v>3</v>
      </c>
      <c r="O2391" s="2">
        <v>4</v>
      </c>
      <c r="P2391" s="1" t="s">
        <v>169</v>
      </c>
      <c r="Q2391" s="4">
        <v>745.64</v>
      </c>
    </row>
    <row r="2392" spans="10:17" x14ac:dyDescent="0.35">
      <c r="J2392" s="1" t="s">
        <v>67</v>
      </c>
      <c r="K2392" s="1" t="s">
        <v>70</v>
      </c>
      <c r="L2392" s="2">
        <v>7</v>
      </c>
      <c r="M2392" s="2">
        <v>2</v>
      </c>
      <c r="N2392" s="2">
        <v>3</v>
      </c>
      <c r="O2392" s="2">
        <v>4</v>
      </c>
      <c r="P2392" s="1" t="s">
        <v>169</v>
      </c>
      <c r="Q2392" s="4">
        <v>745.98</v>
      </c>
    </row>
    <row r="2393" spans="10:17" x14ac:dyDescent="0.35">
      <c r="J2393" s="1" t="s">
        <v>67</v>
      </c>
      <c r="K2393" s="1" t="s">
        <v>72</v>
      </c>
      <c r="L2393" s="2">
        <v>7</v>
      </c>
      <c r="M2393" s="2">
        <v>2</v>
      </c>
      <c r="N2393" s="2">
        <v>3</v>
      </c>
      <c r="O2393" s="2">
        <v>4</v>
      </c>
      <c r="P2393" s="1" t="s">
        <v>169</v>
      </c>
      <c r="Q2393" s="4">
        <v>102.85</v>
      </c>
    </row>
    <row r="2394" spans="10:17" x14ac:dyDescent="0.35">
      <c r="J2394" s="1" t="s">
        <v>67</v>
      </c>
      <c r="K2394" s="1" t="s">
        <v>74</v>
      </c>
      <c r="L2394" s="2">
        <v>7</v>
      </c>
      <c r="M2394" s="2">
        <v>2</v>
      </c>
      <c r="N2394" s="2">
        <v>3</v>
      </c>
      <c r="O2394" s="2">
        <v>4</v>
      </c>
      <c r="P2394" s="1" t="s">
        <v>169</v>
      </c>
      <c r="Q2394" s="4">
        <v>1.03</v>
      </c>
    </row>
    <row r="2395" spans="10:17" x14ac:dyDescent="0.35">
      <c r="J2395" s="1" t="s">
        <v>41</v>
      </c>
      <c r="K2395" s="1" t="s">
        <v>77</v>
      </c>
      <c r="L2395" s="2">
        <v>1</v>
      </c>
      <c r="M2395" s="2">
        <v>3</v>
      </c>
      <c r="N2395" s="2">
        <v>3</v>
      </c>
      <c r="O2395" s="2">
        <v>4</v>
      </c>
      <c r="P2395" s="1" t="s">
        <v>169</v>
      </c>
      <c r="Q2395" s="4">
        <v>1370.07</v>
      </c>
    </row>
    <row r="2396" spans="10:17" x14ac:dyDescent="0.35">
      <c r="J2396" s="1" t="s">
        <v>41</v>
      </c>
      <c r="K2396" s="1" t="s">
        <v>79</v>
      </c>
      <c r="L2396" s="2">
        <v>1</v>
      </c>
      <c r="M2396" s="2">
        <v>3</v>
      </c>
      <c r="N2396" s="2">
        <v>3</v>
      </c>
      <c r="O2396" s="2">
        <v>4</v>
      </c>
      <c r="P2396" s="1" t="s">
        <v>169</v>
      </c>
      <c r="Q2396" s="4">
        <v>325.56</v>
      </c>
    </row>
    <row r="2397" spans="10:17" x14ac:dyDescent="0.35">
      <c r="J2397" s="1" t="s">
        <v>50</v>
      </c>
      <c r="K2397" s="1" t="s">
        <v>81</v>
      </c>
      <c r="L2397" s="2">
        <v>5</v>
      </c>
      <c r="M2397" s="2">
        <v>3</v>
      </c>
      <c r="N2397" s="2">
        <v>3</v>
      </c>
      <c r="O2397" s="2">
        <v>4</v>
      </c>
      <c r="P2397" s="1" t="s">
        <v>169</v>
      </c>
      <c r="Q2397" s="4">
        <v>252.03</v>
      </c>
    </row>
    <row r="2398" spans="10:17" x14ac:dyDescent="0.35">
      <c r="J2398" s="1" t="s">
        <v>55</v>
      </c>
      <c r="K2398" s="1" t="s">
        <v>83</v>
      </c>
      <c r="L2398" s="2">
        <v>3</v>
      </c>
      <c r="M2398" s="2">
        <v>3</v>
      </c>
      <c r="N2398" s="2">
        <v>3</v>
      </c>
      <c r="O2398" s="2">
        <v>4</v>
      </c>
      <c r="P2398" s="1" t="s">
        <v>169</v>
      </c>
      <c r="Q2398" s="4">
        <v>147.25</v>
      </c>
    </row>
    <row r="2399" spans="10:17" x14ac:dyDescent="0.35">
      <c r="J2399" s="1" t="s">
        <v>55</v>
      </c>
      <c r="K2399" s="1" t="s">
        <v>85</v>
      </c>
      <c r="L2399" s="2">
        <v>3</v>
      </c>
      <c r="M2399" s="2">
        <v>3</v>
      </c>
      <c r="N2399" s="2">
        <v>3</v>
      </c>
      <c r="O2399" s="2">
        <v>4</v>
      </c>
      <c r="P2399" s="1" t="s">
        <v>169</v>
      </c>
      <c r="Q2399" s="4">
        <v>847.67</v>
      </c>
    </row>
    <row r="2400" spans="10:17" x14ac:dyDescent="0.35">
      <c r="J2400" s="1" t="s">
        <v>55</v>
      </c>
      <c r="K2400" s="1" t="s">
        <v>58</v>
      </c>
      <c r="L2400" s="2">
        <v>3</v>
      </c>
      <c r="M2400" s="2">
        <v>3</v>
      </c>
      <c r="N2400" s="2">
        <v>3</v>
      </c>
      <c r="O2400" s="2">
        <v>4</v>
      </c>
      <c r="P2400" s="1" t="s">
        <v>169</v>
      </c>
      <c r="Q2400" s="4">
        <v>40.6</v>
      </c>
    </row>
    <row r="2401" spans="10:17" x14ac:dyDescent="0.35">
      <c r="J2401" s="1" t="s">
        <v>62</v>
      </c>
      <c r="K2401" s="1" t="s">
        <v>88</v>
      </c>
      <c r="L2401" s="2">
        <v>6</v>
      </c>
      <c r="M2401" s="2">
        <v>3</v>
      </c>
      <c r="N2401" s="2">
        <v>3</v>
      </c>
      <c r="O2401" s="2">
        <v>4</v>
      </c>
      <c r="P2401" s="1" t="s">
        <v>169</v>
      </c>
      <c r="Q2401" s="4">
        <v>1.58</v>
      </c>
    </row>
    <row r="2402" spans="10:17" x14ac:dyDescent="0.35">
      <c r="J2402" s="1" t="s">
        <v>62</v>
      </c>
      <c r="K2402" s="1" t="s">
        <v>88</v>
      </c>
      <c r="L2402" s="2">
        <v>6</v>
      </c>
      <c r="M2402" s="2">
        <v>3</v>
      </c>
      <c r="N2402" s="2">
        <v>3</v>
      </c>
      <c r="O2402" s="2">
        <v>4</v>
      </c>
      <c r="P2402" s="1" t="s">
        <v>169</v>
      </c>
      <c r="Q2402" s="4">
        <v>2.69</v>
      </c>
    </row>
    <row r="2403" spans="10:17" x14ac:dyDescent="0.35">
      <c r="J2403" s="1" t="s">
        <v>62</v>
      </c>
      <c r="K2403" s="1" t="s">
        <v>65</v>
      </c>
      <c r="L2403" s="2">
        <v>6</v>
      </c>
      <c r="M2403" s="2">
        <v>3</v>
      </c>
      <c r="N2403" s="2">
        <v>3</v>
      </c>
      <c r="O2403" s="2">
        <v>4</v>
      </c>
      <c r="P2403" s="1" t="s">
        <v>169</v>
      </c>
      <c r="Q2403" s="4">
        <v>4.3600000000000003</v>
      </c>
    </row>
    <row r="2404" spans="10:17" x14ac:dyDescent="0.35">
      <c r="J2404" s="1" t="s">
        <v>67</v>
      </c>
      <c r="K2404" s="1" t="s">
        <v>72</v>
      </c>
      <c r="L2404" s="2">
        <v>7</v>
      </c>
      <c r="M2404" s="2">
        <v>3</v>
      </c>
      <c r="N2404" s="2">
        <v>3</v>
      </c>
      <c r="O2404" s="2">
        <v>4</v>
      </c>
      <c r="P2404" s="1" t="s">
        <v>169</v>
      </c>
      <c r="Q2404" s="4">
        <v>98.42</v>
      </c>
    </row>
    <row r="2405" spans="10:17" x14ac:dyDescent="0.35">
      <c r="J2405" s="1" t="s">
        <v>67</v>
      </c>
      <c r="K2405" s="1" t="s">
        <v>93</v>
      </c>
      <c r="L2405" s="2">
        <v>7</v>
      </c>
      <c r="M2405" s="2">
        <v>3</v>
      </c>
      <c r="N2405" s="2">
        <v>3</v>
      </c>
      <c r="O2405" s="2">
        <v>4</v>
      </c>
      <c r="P2405" s="1" t="s">
        <v>169</v>
      </c>
      <c r="Q2405" s="4">
        <v>92.69</v>
      </c>
    </row>
    <row r="2406" spans="10:17" x14ac:dyDescent="0.35">
      <c r="J2406" s="1" t="s">
        <v>67</v>
      </c>
      <c r="K2406" s="1" t="s">
        <v>93</v>
      </c>
      <c r="L2406" s="2">
        <v>7</v>
      </c>
      <c r="M2406" s="2">
        <v>3</v>
      </c>
      <c r="N2406" s="2">
        <v>3</v>
      </c>
      <c r="O2406" s="2">
        <v>4</v>
      </c>
      <c r="P2406" s="1" t="s">
        <v>169</v>
      </c>
      <c r="Q2406" s="4">
        <v>16.27</v>
      </c>
    </row>
    <row r="2407" spans="10:17" x14ac:dyDescent="0.35">
      <c r="J2407" s="1" t="s">
        <v>16</v>
      </c>
      <c r="K2407" s="1" t="s">
        <v>97</v>
      </c>
      <c r="L2407" s="2">
        <v>4</v>
      </c>
      <c r="M2407" s="2">
        <v>4</v>
      </c>
      <c r="N2407" s="2">
        <v>3</v>
      </c>
      <c r="O2407" s="2">
        <v>4</v>
      </c>
      <c r="P2407" s="1" t="s">
        <v>169</v>
      </c>
      <c r="Q2407" s="4">
        <v>12172.51</v>
      </c>
    </row>
    <row r="2408" spans="10:17" x14ac:dyDescent="0.35">
      <c r="J2408" s="1" t="s">
        <v>41</v>
      </c>
      <c r="K2408" s="1" t="s">
        <v>99</v>
      </c>
      <c r="L2408" s="2">
        <v>1</v>
      </c>
      <c r="M2408" s="2">
        <v>4</v>
      </c>
      <c r="N2408" s="2">
        <v>3</v>
      </c>
      <c r="O2408" s="2">
        <v>4</v>
      </c>
      <c r="P2408" s="1" t="s">
        <v>169</v>
      </c>
      <c r="Q2408" s="4">
        <v>4907.57</v>
      </c>
    </row>
    <row r="2409" spans="10:17" x14ac:dyDescent="0.35">
      <c r="J2409" s="1" t="s">
        <v>41</v>
      </c>
      <c r="K2409" s="1" t="s">
        <v>101</v>
      </c>
      <c r="L2409" s="2">
        <v>1</v>
      </c>
      <c r="M2409" s="2">
        <v>4</v>
      </c>
      <c r="N2409" s="2">
        <v>3</v>
      </c>
      <c r="O2409" s="2">
        <v>4</v>
      </c>
      <c r="P2409" s="1" t="s">
        <v>169</v>
      </c>
      <c r="Q2409" s="4">
        <v>4036.52</v>
      </c>
    </row>
    <row r="2410" spans="10:17" x14ac:dyDescent="0.35">
      <c r="J2410" s="1" t="s">
        <v>41</v>
      </c>
      <c r="K2410" s="1" t="s">
        <v>103</v>
      </c>
      <c r="L2410" s="2">
        <v>1</v>
      </c>
      <c r="M2410" s="2">
        <v>4</v>
      </c>
      <c r="N2410" s="2">
        <v>3</v>
      </c>
      <c r="O2410" s="2">
        <v>4</v>
      </c>
      <c r="P2410" s="1" t="s">
        <v>169</v>
      </c>
      <c r="Q2410" s="4">
        <v>723.84</v>
      </c>
    </row>
    <row r="2411" spans="10:17" x14ac:dyDescent="0.35">
      <c r="J2411" s="1" t="s">
        <v>50</v>
      </c>
      <c r="K2411" s="1" t="s">
        <v>105</v>
      </c>
      <c r="L2411" s="2">
        <v>5</v>
      </c>
      <c r="M2411" s="2">
        <v>4</v>
      </c>
      <c r="N2411" s="2">
        <v>3</v>
      </c>
      <c r="O2411" s="2">
        <v>4</v>
      </c>
      <c r="P2411" s="1" t="s">
        <v>169</v>
      </c>
      <c r="Q2411" s="4">
        <v>6574.16</v>
      </c>
    </row>
    <row r="2412" spans="10:17" x14ac:dyDescent="0.35">
      <c r="J2412" s="1" t="s">
        <v>50</v>
      </c>
      <c r="K2412" s="1" t="s">
        <v>107</v>
      </c>
      <c r="L2412" s="2">
        <v>5</v>
      </c>
      <c r="M2412" s="2">
        <v>4</v>
      </c>
      <c r="N2412" s="2">
        <v>3</v>
      </c>
      <c r="O2412" s="2">
        <v>4</v>
      </c>
      <c r="P2412" s="1" t="s">
        <v>169</v>
      </c>
      <c r="Q2412" s="4">
        <v>2488.4299999999998</v>
      </c>
    </row>
    <row r="2413" spans="10:17" x14ac:dyDescent="0.35">
      <c r="J2413" s="1" t="s">
        <v>55</v>
      </c>
      <c r="K2413" s="1" t="s">
        <v>85</v>
      </c>
      <c r="L2413" s="2">
        <v>3</v>
      </c>
      <c r="M2413" s="2">
        <v>4</v>
      </c>
      <c r="N2413" s="2">
        <v>3</v>
      </c>
      <c r="O2413" s="2">
        <v>4</v>
      </c>
      <c r="P2413" s="1" t="s">
        <v>169</v>
      </c>
      <c r="Q2413" s="4">
        <v>461.46</v>
      </c>
    </row>
    <row r="2414" spans="10:17" x14ac:dyDescent="0.35">
      <c r="J2414" s="1" t="s">
        <v>55</v>
      </c>
      <c r="K2414" s="1" t="s">
        <v>56</v>
      </c>
      <c r="L2414" s="2">
        <v>3</v>
      </c>
      <c r="M2414" s="2">
        <v>4</v>
      </c>
      <c r="N2414" s="2">
        <v>3</v>
      </c>
      <c r="O2414" s="2">
        <v>4</v>
      </c>
      <c r="P2414" s="1" t="s">
        <v>169</v>
      </c>
      <c r="Q2414" s="4">
        <v>686.91</v>
      </c>
    </row>
    <row r="2415" spans="10:17" x14ac:dyDescent="0.35">
      <c r="J2415" s="1" t="s">
        <v>31</v>
      </c>
      <c r="K2415" s="1" t="s">
        <v>111</v>
      </c>
      <c r="L2415" s="2">
        <v>2</v>
      </c>
      <c r="M2415" s="2">
        <v>4</v>
      </c>
      <c r="N2415" s="2">
        <v>3</v>
      </c>
      <c r="O2415" s="2">
        <v>4</v>
      </c>
      <c r="P2415" s="1" t="s">
        <v>169</v>
      </c>
      <c r="Q2415" s="4">
        <v>17016.55</v>
      </c>
    </row>
    <row r="2416" spans="10:17" x14ac:dyDescent="0.35">
      <c r="J2416" s="1" t="s">
        <v>62</v>
      </c>
      <c r="K2416" s="1" t="s">
        <v>113</v>
      </c>
      <c r="L2416" s="2">
        <v>6</v>
      </c>
      <c r="M2416" s="2">
        <v>4</v>
      </c>
      <c r="N2416" s="2">
        <v>3</v>
      </c>
      <c r="O2416" s="2">
        <v>4</v>
      </c>
      <c r="P2416" s="1" t="s">
        <v>169</v>
      </c>
      <c r="Q2416" s="4">
        <v>269.73</v>
      </c>
    </row>
    <row r="2417" spans="10:17" x14ac:dyDescent="0.35">
      <c r="J2417" s="1" t="s">
        <v>62</v>
      </c>
      <c r="K2417" s="1" t="s">
        <v>115</v>
      </c>
      <c r="L2417" s="2">
        <v>6</v>
      </c>
      <c r="M2417" s="2">
        <v>4</v>
      </c>
      <c r="N2417" s="2">
        <v>3</v>
      </c>
      <c r="O2417" s="2">
        <v>4</v>
      </c>
      <c r="P2417" s="1" t="s">
        <v>169</v>
      </c>
      <c r="Q2417" s="4">
        <v>57.64</v>
      </c>
    </row>
    <row r="2418" spans="10:17" x14ac:dyDescent="0.35">
      <c r="J2418" s="1" t="s">
        <v>62</v>
      </c>
      <c r="K2418" s="1" t="s">
        <v>117</v>
      </c>
      <c r="L2418" s="2">
        <v>6</v>
      </c>
      <c r="M2418" s="2">
        <v>4</v>
      </c>
      <c r="N2418" s="2">
        <v>3</v>
      </c>
      <c r="O2418" s="2">
        <v>4</v>
      </c>
      <c r="P2418" s="1" t="s">
        <v>169</v>
      </c>
      <c r="Q2418" s="4">
        <v>194.95</v>
      </c>
    </row>
    <row r="2419" spans="10:17" x14ac:dyDescent="0.35">
      <c r="J2419" s="1" t="s">
        <v>50</v>
      </c>
      <c r="K2419" s="1" t="s">
        <v>120</v>
      </c>
      <c r="L2419" s="2">
        <v>5</v>
      </c>
      <c r="M2419" s="2">
        <v>5</v>
      </c>
      <c r="N2419" s="2">
        <v>3</v>
      </c>
      <c r="O2419" s="2">
        <v>4</v>
      </c>
      <c r="P2419" s="1" t="s">
        <v>169</v>
      </c>
      <c r="Q2419" s="4">
        <v>46407.37</v>
      </c>
    </row>
    <row r="2420" spans="10:17" x14ac:dyDescent="0.35">
      <c r="J2420" s="1" t="s">
        <v>50</v>
      </c>
      <c r="K2420" s="1" t="s">
        <v>122</v>
      </c>
      <c r="L2420" s="2">
        <v>5</v>
      </c>
      <c r="M2420" s="2">
        <v>5</v>
      </c>
      <c r="N2420" s="2">
        <v>3</v>
      </c>
      <c r="O2420" s="2">
        <v>4</v>
      </c>
      <c r="P2420" s="1" t="s">
        <v>169</v>
      </c>
      <c r="Q2420" s="4">
        <v>33304.22</v>
      </c>
    </row>
    <row r="2421" spans="10:17" x14ac:dyDescent="0.35">
      <c r="J2421" s="1" t="s">
        <v>50</v>
      </c>
      <c r="K2421" s="1" t="s">
        <v>124</v>
      </c>
      <c r="L2421" s="2">
        <v>5</v>
      </c>
      <c r="M2421" s="2">
        <v>5</v>
      </c>
      <c r="N2421" s="2">
        <v>3</v>
      </c>
      <c r="O2421" s="2">
        <v>4</v>
      </c>
      <c r="P2421" s="1" t="s">
        <v>169</v>
      </c>
      <c r="Q2421" s="4">
        <v>5783.37</v>
      </c>
    </row>
    <row r="2422" spans="10:17" x14ac:dyDescent="0.35">
      <c r="J2422" s="1" t="s">
        <v>50</v>
      </c>
      <c r="K2422" s="1" t="s">
        <v>126</v>
      </c>
      <c r="L2422" s="2">
        <v>5</v>
      </c>
      <c r="M2422" s="2">
        <v>5</v>
      </c>
      <c r="N2422" s="2">
        <v>3</v>
      </c>
      <c r="O2422" s="2">
        <v>4</v>
      </c>
      <c r="P2422" s="1" t="s">
        <v>169</v>
      </c>
      <c r="Q2422" s="4">
        <v>54898.87</v>
      </c>
    </row>
    <row r="2423" spans="10:17" x14ac:dyDescent="0.35">
      <c r="J2423" s="1" t="s">
        <v>62</v>
      </c>
      <c r="K2423" s="1" t="s">
        <v>128</v>
      </c>
      <c r="L2423" s="2">
        <v>6</v>
      </c>
      <c r="M2423" s="2">
        <v>5</v>
      </c>
      <c r="N2423" s="2">
        <v>3</v>
      </c>
      <c r="O2423" s="2">
        <v>4</v>
      </c>
      <c r="P2423" s="1" t="s">
        <v>169</v>
      </c>
      <c r="Q2423" s="4">
        <v>821.18</v>
      </c>
    </row>
    <row r="2424" spans="10:17" x14ac:dyDescent="0.35">
      <c r="J2424" s="1" t="s">
        <v>62</v>
      </c>
      <c r="K2424" s="1" t="s">
        <v>130</v>
      </c>
      <c r="L2424" s="2">
        <v>6</v>
      </c>
      <c r="M2424" s="2">
        <v>5</v>
      </c>
      <c r="N2424" s="2">
        <v>3</v>
      </c>
      <c r="O2424" s="2">
        <v>4</v>
      </c>
      <c r="P2424" s="1" t="s">
        <v>169</v>
      </c>
      <c r="Q2424" s="4">
        <v>2047.83</v>
      </c>
    </row>
    <row r="2425" spans="10:17" x14ac:dyDescent="0.35">
      <c r="J2425" s="1" t="s">
        <v>67</v>
      </c>
      <c r="K2425" s="1" t="s">
        <v>70</v>
      </c>
      <c r="L2425" s="2">
        <v>7</v>
      </c>
      <c r="M2425" s="2">
        <v>5</v>
      </c>
      <c r="N2425" s="2">
        <v>3</v>
      </c>
      <c r="O2425" s="2">
        <v>4</v>
      </c>
      <c r="P2425" s="1" t="s">
        <v>169</v>
      </c>
      <c r="Q2425" s="4">
        <v>2113.91</v>
      </c>
    </row>
    <row r="2426" spans="10:17" x14ac:dyDescent="0.35">
      <c r="J2426" s="1" t="s">
        <v>67</v>
      </c>
      <c r="K2426" s="1" t="s">
        <v>70</v>
      </c>
      <c r="L2426" s="2">
        <v>7</v>
      </c>
      <c r="M2426" s="2">
        <v>5</v>
      </c>
      <c r="N2426" s="2">
        <v>3</v>
      </c>
      <c r="O2426" s="2">
        <v>4</v>
      </c>
      <c r="P2426" s="1" t="s">
        <v>169</v>
      </c>
      <c r="Q2426" s="4">
        <v>9677.2900000000009</v>
      </c>
    </row>
    <row r="2427" spans="10:17" x14ac:dyDescent="0.35">
      <c r="J2427" s="1" t="s">
        <v>16</v>
      </c>
      <c r="K2427" s="1" t="s">
        <v>17</v>
      </c>
      <c r="L2427" s="2">
        <v>4</v>
      </c>
      <c r="M2427" s="2">
        <v>1</v>
      </c>
      <c r="N2427" s="2">
        <v>4</v>
      </c>
      <c r="O2427" s="2">
        <v>4</v>
      </c>
      <c r="P2427" s="1" t="s">
        <v>170</v>
      </c>
      <c r="Q2427" s="4">
        <v>66858.31</v>
      </c>
    </row>
    <row r="2428" spans="10:17" x14ac:dyDescent="0.35">
      <c r="J2428" s="1" t="s">
        <v>16</v>
      </c>
      <c r="K2428" s="1" t="s">
        <v>20</v>
      </c>
      <c r="L2428" s="2">
        <v>4</v>
      </c>
      <c r="M2428" s="2">
        <v>1</v>
      </c>
      <c r="N2428" s="2">
        <v>4</v>
      </c>
      <c r="O2428" s="2">
        <v>4</v>
      </c>
      <c r="P2428" s="1" t="s">
        <v>170</v>
      </c>
      <c r="Q2428" s="4">
        <v>34709.07</v>
      </c>
    </row>
    <row r="2429" spans="10:17" x14ac:dyDescent="0.35">
      <c r="J2429" s="1" t="s">
        <v>16</v>
      </c>
      <c r="K2429" s="1" t="s">
        <v>22</v>
      </c>
      <c r="L2429" s="2">
        <v>4</v>
      </c>
      <c r="M2429" s="2">
        <v>1</v>
      </c>
      <c r="N2429" s="2">
        <v>4</v>
      </c>
      <c r="O2429" s="2">
        <v>4</v>
      </c>
      <c r="P2429" s="1" t="s">
        <v>170</v>
      </c>
      <c r="Q2429" s="4">
        <v>2325.81</v>
      </c>
    </row>
    <row r="2430" spans="10:17" x14ac:dyDescent="0.35">
      <c r="J2430" s="1" t="s">
        <v>16</v>
      </c>
      <c r="K2430" s="1" t="s">
        <v>24</v>
      </c>
      <c r="L2430" s="2">
        <v>4</v>
      </c>
      <c r="M2430" s="2">
        <v>1</v>
      </c>
      <c r="N2430" s="2">
        <v>4</v>
      </c>
      <c r="O2430" s="2">
        <v>4</v>
      </c>
      <c r="P2430" s="1" t="s">
        <v>170</v>
      </c>
      <c r="Q2430" s="4">
        <v>10083.81</v>
      </c>
    </row>
    <row r="2431" spans="10:17" x14ac:dyDescent="0.35">
      <c r="J2431" s="1" t="s">
        <v>16</v>
      </c>
      <c r="K2431" s="1" t="s">
        <v>24</v>
      </c>
      <c r="L2431" s="2">
        <v>4</v>
      </c>
      <c r="M2431" s="2">
        <v>1</v>
      </c>
      <c r="N2431" s="2">
        <v>4</v>
      </c>
      <c r="O2431" s="2">
        <v>4</v>
      </c>
      <c r="P2431" s="1" t="s">
        <v>170</v>
      </c>
      <c r="Q2431" s="4">
        <v>612.44000000000005</v>
      </c>
    </row>
    <row r="2432" spans="10:17" x14ac:dyDescent="0.35">
      <c r="J2432" s="1" t="s">
        <v>16</v>
      </c>
      <c r="K2432" s="1" t="s">
        <v>24</v>
      </c>
      <c r="L2432" s="2">
        <v>4</v>
      </c>
      <c r="M2432" s="2">
        <v>1</v>
      </c>
      <c r="N2432" s="2">
        <v>4</v>
      </c>
      <c r="O2432" s="2">
        <v>4</v>
      </c>
      <c r="P2432" s="1" t="s">
        <v>170</v>
      </c>
      <c r="Q2432" s="4">
        <v>3137.73</v>
      </c>
    </row>
    <row r="2433" spans="10:17" x14ac:dyDescent="0.35">
      <c r="J2433" s="1" t="s">
        <v>16</v>
      </c>
      <c r="K2433" s="1" t="s">
        <v>24</v>
      </c>
      <c r="L2433" s="2">
        <v>4</v>
      </c>
      <c r="M2433" s="2">
        <v>1</v>
      </c>
      <c r="N2433" s="2">
        <v>4</v>
      </c>
      <c r="O2433" s="2">
        <v>4</v>
      </c>
      <c r="P2433" s="1" t="s">
        <v>170</v>
      </c>
      <c r="Q2433" s="4">
        <v>5462.46</v>
      </c>
    </row>
    <row r="2434" spans="10:17" x14ac:dyDescent="0.35">
      <c r="J2434" s="1" t="s">
        <v>16</v>
      </c>
      <c r="K2434" s="1" t="s">
        <v>29</v>
      </c>
      <c r="L2434" s="2">
        <v>4</v>
      </c>
      <c r="M2434" s="2">
        <v>1</v>
      </c>
      <c r="N2434" s="2">
        <v>4</v>
      </c>
      <c r="O2434" s="2">
        <v>4</v>
      </c>
      <c r="P2434" s="1" t="s">
        <v>170</v>
      </c>
      <c r="Q2434" s="4">
        <v>1180.17</v>
      </c>
    </row>
    <row r="2435" spans="10:17" x14ac:dyDescent="0.35">
      <c r="J2435" s="1" t="s">
        <v>31</v>
      </c>
      <c r="K2435" s="1" t="s">
        <v>32</v>
      </c>
      <c r="L2435" s="2">
        <v>2</v>
      </c>
      <c r="M2435" s="2">
        <v>1</v>
      </c>
      <c r="N2435" s="2">
        <v>4</v>
      </c>
      <c r="O2435" s="2">
        <v>4</v>
      </c>
      <c r="P2435" s="1" t="s">
        <v>170</v>
      </c>
      <c r="Q2435" s="4">
        <v>1.3</v>
      </c>
    </row>
    <row r="2436" spans="10:17" x14ac:dyDescent="0.35">
      <c r="J2436" s="1" t="s">
        <v>31</v>
      </c>
      <c r="K2436" s="1" t="s">
        <v>34</v>
      </c>
      <c r="L2436" s="2">
        <v>2</v>
      </c>
      <c r="M2436" s="2">
        <v>1</v>
      </c>
      <c r="N2436" s="2">
        <v>4</v>
      </c>
      <c r="O2436" s="2">
        <v>4</v>
      </c>
      <c r="P2436" s="1" t="s">
        <v>170</v>
      </c>
      <c r="Q2436" s="4">
        <v>5666.99</v>
      </c>
    </row>
    <row r="2437" spans="10:17" x14ac:dyDescent="0.35">
      <c r="J2437" s="1" t="s">
        <v>31</v>
      </c>
      <c r="K2437" s="1" t="s">
        <v>34</v>
      </c>
      <c r="L2437" s="2">
        <v>2</v>
      </c>
      <c r="M2437" s="2">
        <v>1</v>
      </c>
      <c r="N2437" s="2">
        <v>4</v>
      </c>
      <c r="O2437" s="2">
        <v>4</v>
      </c>
      <c r="P2437" s="1" t="s">
        <v>170</v>
      </c>
      <c r="Q2437" s="4">
        <v>2646.27</v>
      </c>
    </row>
    <row r="2438" spans="10:17" x14ac:dyDescent="0.35">
      <c r="J2438" s="1" t="s">
        <v>16</v>
      </c>
      <c r="K2438" s="1" t="s">
        <v>24</v>
      </c>
      <c r="L2438" s="2">
        <v>4</v>
      </c>
      <c r="M2438" s="2">
        <v>2</v>
      </c>
      <c r="N2438" s="2">
        <v>4</v>
      </c>
      <c r="O2438" s="2">
        <v>4</v>
      </c>
      <c r="P2438" s="1" t="s">
        <v>170</v>
      </c>
      <c r="Q2438" s="4">
        <v>611.53</v>
      </c>
    </row>
    <row r="2439" spans="10:17" x14ac:dyDescent="0.35">
      <c r="J2439" s="1" t="s">
        <v>16</v>
      </c>
      <c r="K2439" s="1" t="s">
        <v>39</v>
      </c>
      <c r="L2439" s="2">
        <v>4</v>
      </c>
      <c r="M2439" s="2">
        <v>2</v>
      </c>
      <c r="N2439" s="2">
        <v>4</v>
      </c>
      <c r="O2439" s="2">
        <v>4</v>
      </c>
      <c r="P2439" s="1" t="s">
        <v>170</v>
      </c>
      <c r="Q2439" s="4">
        <v>15.35</v>
      </c>
    </row>
    <row r="2440" spans="10:17" x14ac:dyDescent="0.35">
      <c r="J2440" s="1" t="s">
        <v>41</v>
      </c>
      <c r="K2440" s="1" t="s">
        <v>42</v>
      </c>
      <c r="L2440" s="2">
        <v>1</v>
      </c>
      <c r="M2440" s="2">
        <v>2</v>
      </c>
      <c r="N2440" s="2">
        <v>4</v>
      </c>
      <c r="O2440" s="2">
        <v>4</v>
      </c>
      <c r="P2440" s="1" t="s">
        <v>170</v>
      </c>
      <c r="Q2440" s="4">
        <v>35.72</v>
      </c>
    </row>
    <row r="2441" spans="10:17" x14ac:dyDescent="0.35">
      <c r="J2441" s="1" t="s">
        <v>41</v>
      </c>
      <c r="K2441" s="1" t="s">
        <v>44</v>
      </c>
      <c r="L2441" s="2">
        <v>1</v>
      </c>
      <c r="M2441" s="2">
        <v>2</v>
      </c>
      <c r="N2441" s="2">
        <v>4</v>
      </c>
      <c r="O2441" s="2">
        <v>4</v>
      </c>
      <c r="P2441" s="1" t="s">
        <v>170</v>
      </c>
      <c r="Q2441" s="4">
        <v>9.68</v>
      </c>
    </row>
    <row r="2442" spans="10:17" x14ac:dyDescent="0.35">
      <c r="J2442" s="1" t="s">
        <v>41</v>
      </c>
      <c r="K2442" s="1" t="s">
        <v>46</v>
      </c>
      <c r="L2442" s="2">
        <v>1</v>
      </c>
      <c r="M2442" s="2">
        <v>2</v>
      </c>
      <c r="N2442" s="2">
        <v>4</v>
      </c>
      <c r="O2442" s="2">
        <v>4</v>
      </c>
      <c r="P2442" s="1" t="s">
        <v>170</v>
      </c>
      <c r="Q2442" s="4">
        <v>31.74</v>
      </c>
    </row>
    <row r="2443" spans="10:17" x14ac:dyDescent="0.35">
      <c r="J2443" s="1" t="s">
        <v>41</v>
      </c>
      <c r="K2443" s="1" t="s">
        <v>46</v>
      </c>
      <c r="L2443" s="2">
        <v>1</v>
      </c>
      <c r="M2443" s="2">
        <v>2</v>
      </c>
      <c r="N2443" s="2">
        <v>4</v>
      </c>
      <c r="O2443" s="2">
        <v>4</v>
      </c>
      <c r="P2443" s="1" t="s">
        <v>170</v>
      </c>
      <c r="Q2443" s="4">
        <v>91.6</v>
      </c>
    </row>
    <row r="2444" spans="10:17" x14ac:dyDescent="0.35">
      <c r="J2444" s="1" t="s">
        <v>41</v>
      </c>
      <c r="K2444" s="1" t="s">
        <v>46</v>
      </c>
      <c r="L2444" s="2">
        <v>1</v>
      </c>
      <c r="M2444" s="2">
        <v>2</v>
      </c>
      <c r="N2444" s="2">
        <v>4</v>
      </c>
      <c r="O2444" s="2">
        <v>4</v>
      </c>
      <c r="P2444" s="1" t="s">
        <v>170</v>
      </c>
      <c r="Q2444" s="4">
        <v>3.06</v>
      </c>
    </row>
    <row r="2445" spans="10:17" x14ac:dyDescent="0.35">
      <c r="J2445" s="1" t="s">
        <v>50</v>
      </c>
      <c r="K2445" s="1" t="s">
        <v>51</v>
      </c>
      <c r="L2445" s="2">
        <v>5</v>
      </c>
      <c r="M2445" s="2">
        <v>2</v>
      </c>
      <c r="N2445" s="2">
        <v>4</v>
      </c>
      <c r="O2445" s="2">
        <v>4</v>
      </c>
      <c r="P2445" s="1" t="s">
        <v>170</v>
      </c>
      <c r="Q2445" s="4">
        <v>68.2</v>
      </c>
    </row>
    <row r="2446" spans="10:17" x14ac:dyDescent="0.35">
      <c r="J2446" s="1" t="s">
        <v>50</v>
      </c>
      <c r="K2446" s="1" t="s">
        <v>53</v>
      </c>
      <c r="L2446" s="2">
        <v>5</v>
      </c>
      <c r="M2446" s="2">
        <v>2</v>
      </c>
      <c r="N2446" s="2">
        <v>4</v>
      </c>
      <c r="O2446" s="2">
        <v>4</v>
      </c>
      <c r="P2446" s="1" t="s">
        <v>170</v>
      </c>
      <c r="Q2446" s="4">
        <v>35.04</v>
      </c>
    </row>
    <row r="2447" spans="10:17" x14ac:dyDescent="0.35">
      <c r="J2447" s="1" t="s">
        <v>55</v>
      </c>
      <c r="K2447" s="1" t="s">
        <v>56</v>
      </c>
      <c r="L2447" s="2">
        <v>3</v>
      </c>
      <c r="M2447" s="2">
        <v>2</v>
      </c>
      <c r="N2447" s="2">
        <v>4</v>
      </c>
      <c r="O2447" s="2">
        <v>4</v>
      </c>
      <c r="P2447" s="1" t="s">
        <v>170</v>
      </c>
      <c r="Q2447" s="4">
        <v>56</v>
      </c>
    </row>
    <row r="2448" spans="10:17" x14ac:dyDescent="0.35">
      <c r="J2448" s="1" t="s">
        <v>55</v>
      </c>
      <c r="K2448" s="1" t="s">
        <v>58</v>
      </c>
      <c r="L2448" s="2">
        <v>3</v>
      </c>
      <c r="M2448" s="2">
        <v>2</v>
      </c>
      <c r="N2448" s="2">
        <v>4</v>
      </c>
      <c r="O2448" s="2">
        <v>4</v>
      </c>
      <c r="P2448" s="1" t="s">
        <v>170</v>
      </c>
      <c r="Q2448" s="4">
        <v>108.97</v>
      </c>
    </row>
    <row r="2449" spans="10:17" x14ac:dyDescent="0.35">
      <c r="J2449" s="1" t="s">
        <v>31</v>
      </c>
      <c r="K2449" s="1" t="s">
        <v>32</v>
      </c>
      <c r="L2449" s="2">
        <v>2</v>
      </c>
      <c r="M2449" s="2">
        <v>2</v>
      </c>
      <c r="N2449" s="2">
        <v>4</v>
      </c>
      <c r="O2449" s="2">
        <v>4</v>
      </c>
      <c r="P2449" s="1" t="s">
        <v>170</v>
      </c>
      <c r="Q2449" s="4">
        <v>4284.3900000000003</v>
      </c>
    </row>
    <row r="2450" spans="10:17" x14ac:dyDescent="0.35">
      <c r="J2450" s="1" t="s">
        <v>31</v>
      </c>
      <c r="K2450" s="1" t="s">
        <v>32</v>
      </c>
      <c r="L2450" s="2">
        <v>2</v>
      </c>
      <c r="M2450" s="2">
        <v>2</v>
      </c>
      <c r="N2450" s="2">
        <v>4</v>
      </c>
      <c r="O2450" s="2">
        <v>4</v>
      </c>
      <c r="P2450" s="1" t="s">
        <v>170</v>
      </c>
      <c r="Q2450" s="4">
        <v>197.09</v>
      </c>
    </row>
    <row r="2451" spans="10:17" x14ac:dyDescent="0.35">
      <c r="J2451" s="1" t="s">
        <v>62</v>
      </c>
      <c r="K2451" s="1" t="s">
        <v>63</v>
      </c>
      <c r="L2451" s="2">
        <v>6</v>
      </c>
      <c r="M2451" s="2">
        <v>2</v>
      </c>
      <c r="N2451" s="2">
        <v>4</v>
      </c>
      <c r="O2451" s="2">
        <v>4</v>
      </c>
      <c r="P2451" s="1" t="s">
        <v>170</v>
      </c>
      <c r="Q2451" s="4">
        <v>20.05</v>
      </c>
    </row>
    <row r="2452" spans="10:17" x14ac:dyDescent="0.35">
      <c r="J2452" s="1" t="s">
        <v>62</v>
      </c>
      <c r="K2452" s="1" t="s">
        <v>65</v>
      </c>
      <c r="L2452" s="2">
        <v>6</v>
      </c>
      <c r="M2452" s="2">
        <v>2</v>
      </c>
      <c r="N2452" s="2">
        <v>4</v>
      </c>
      <c r="O2452" s="2">
        <v>4</v>
      </c>
      <c r="P2452" s="1" t="s">
        <v>170</v>
      </c>
      <c r="Q2452" s="4">
        <v>34.92</v>
      </c>
    </row>
    <row r="2453" spans="10:17" x14ac:dyDescent="0.35">
      <c r="J2453" s="1" t="s">
        <v>67</v>
      </c>
      <c r="K2453" s="1" t="s">
        <v>68</v>
      </c>
      <c r="L2453" s="2">
        <v>7</v>
      </c>
      <c r="M2453" s="2">
        <v>2</v>
      </c>
      <c r="N2453" s="2">
        <v>4</v>
      </c>
      <c r="O2453" s="2">
        <v>4</v>
      </c>
      <c r="P2453" s="1" t="s">
        <v>170</v>
      </c>
      <c r="Q2453" s="4">
        <v>2072.16</v>
      </c>
    </row>
    <row r="2454" spans="10:17" x14ac:dyDescent="0.35">
      <c r="J2454" s="1" t="s">
        <v>67</v>
      </c>
      <c r="K2454" s="1" t="s">
        <v>70</v>
      </c>
      <c r="L2454" s="2">
        <v>7</v>
      </c>
      <c r="M2454" s="2">
        <v>2</v>
      </c>
      <c r="N2454" s="2">
        <v>4</v>
      </c>
      <c r="O2454" s="2">
        <v>4</v>
      </c>
      <c r="P2454" s="1" t="s">
        <v>170</v>
      </c>
      <c r="Q2454" s="4">
        <v>527.74</v>
      </c>
    </row>
    <row r="2455" spans="10:17" x14ac:dyDescent="0.35">
      <c r="J2455" s="1" t="s">
        <v>67</v>
      </c>
      <c r="K2455" s="1" t="s">
        <v>72</v>
      </c>
      <c r="L2455" s="2">
        <v>7</v>
      </c>
      <c r="M2455" s="2">
        <v>2</v>
      </c>
      <c r="N2455" s="2">
        <v>4</v>
      </c>
      <c r="O2455" s="2">
        <v>4</v>
      </c>
      <c r="P2455" s="1" t="s">
        <v>170</v>
      </c>
      <c r="Q2455" s="4">
        <v>235.05</v>
      </c>
    </row>
    <row r="2456" spans="10:17" x14ac:dyDescent="0.35">
      <c r="J2456" s="1" t="s">
        <v>67</v>
      </c>
      <c r="K2456" s="1" t="s">
        <v>74</v>
      </c>
      <c r="L2456" s="2">
        <v>7</v>
      </c>
      <c r="M2456" s="2">
        <v>2</v>
      </c>
      <c r="N2456" s="2">
        <v>4</v>
      </c>
      <c r="O2456" s="2">
        <v>4</v>
      </c>
      <c r="P2456" s="1" t="s">
        <v>170</v>
      </c>
      <c r="Q2456" s="4">
        <v>6.86</v>
      </c>
    </row>
    <row r="2457" spans="10:17" x14ac:dyDescent="0.35">
      <c r="J2457" s="1" t="s">
        <v>41</v>
      </c>
      <c r="K2457" s="1" t="s">
        <v>77</v>
      </c>
      <c r="L2457" s="2">
        <v>1</v>
      </c>
      <c r="M2457" s="2">
        <v>3</v>
      </c>
      <c r="N2457" s="2">
        <v>4</v>
      </c>
      <c r="O2457" s="2">
        <v>4</v>
      </c>
      <c r="P2457" s="1" t="s">
        <v>170</v>
      </c>
      <c r="Q2457" s="4">
        <v>29.82</v>
      </c>
    </row>
    <row r="2458" spans="10:17" x14ac:dyDescent="0.35">
      <c r="J2458" s="1" t="s">
        <v>41</v>
      </c>
      <c r="K2458" s="1" t="s">
        <v>79</v>
      </c>
      <c r="L2458" s="2">
        <v>1</v>
      </c>
      <c r="M2458" s="2">
        <v>3</v>
      </c>
      <c r="N2458" s="2">
        <v>4</v>
      </c>
      <c r="O2458" s="2">
        <v>4</v>
      </c>
      <c r="P2458" s="1" t="s">
        <v>170</v>
      </c>
      <c r="Q2458" s="4">
        <v>25.42</v>
      </c>
    </row>
    <row r="2459" spans="10:17" x14ac:dyDescent="0.35">
      <c r="J2459" s="1" t="s">
        <v>50</v>
      </c>
      <c r="K2459" s="1" t="s">
        <v>81</v>
      </c>
      <c r="L2459" s="2">
        <v>5</v>
      </c>
      <c r="M2459" s="2">
        <v>3</v>
      </c>
      <c r="N2459" s="2">
        <v>4</v>
      </c>
      <c r="O2459" s="2">
        <v>4</v>
      </c>
      <c r="P2459" s="1" t="s">
        <v>170</v>
      </c>
      <c r="Q2459" s="4">
        <v>9.09</v>
      </c>
    </row>
    <row r="2460" spans="10:17" x14ac:dyDescent="0.35">
      <c r="J2460" s="1" t="s">
        <v>55</v>
      </c>
      <c r="K2460" s="1" t="s">
        <v>83</v>
      </c>
      <c r="L2460" s="2">
        <v>3</v>
      </c>
      <c r="M2460" s="2">
        <v>3</v>
      </c>
      <c r="N2460" s="2">
        <v>4</v>
      </c>
      <c r="O2460" s="2">
        <v>4</v>
      </c>
      <c r="P2460" s="1" t="s">
        <v>170</v>
      </c>
      <c r="Q2460" s="4">
        <v>40.549999999999997</v>
      </c>
    </row>
    <row r="2461" spans="10:17" x14ac:dyDescent="0.35">
      <c r="J2461" s="1" t="s">
        <v>55</v>
      </c>
      <c r="K2461" s="1" t="s">
        <v>85</v>
      </c>
      <c r="L2461" s="2">
        <v>3</v>
      </c>
      <c r="M2461" s="2">
        <v>3</v>
      </c>
      <c r="N2461" s="2">
        <v>4</v>
      </c>
      <c r="O2461" s="2">
        <v>4</v>
      </c>
      <c r="P2461" s="1" t="s">
        <v>170</v>
      </c>
      <c r="Q2461" s="4">
        <v>238.05</v>
      </c>
    </row>
    <row r="2462" spans="10:17" x14ac:dyDescent="0.35">
      <c r="J2462" s="1" t="s">
        <v>55</v>
      </c>
      <c r="K2462" s="1" t="s">
        <v>58</v>
      </c>
      <c r="L2462" s="2">
        <v>3</v>
      </c>
      <c r="M2462" s="2">
        <v>3</v>
      </c>
      <c r="N2462" s="2">
        <v>4</v>
      </c>
      <c r="O2462" s="2">
        <v>4</v>
      </c>
      <c r="P2462" s="1" t="s">
        <v>170</v>
      </c>
      <c r="Q2462" s="4">
        <v>15.41</v>
      </c>
    </row>
    <row r="2463" spans="10:17" x14ac:dyDescent="0.35">
      <c r="J2463" s="1" t="s">
        <v>62</v>
      </c>
      <c r="K2463" s="1" t="s">
        <v>88</v>
      </c>
      <c r="L2463" s="2">
        <v>6</v>
      </c>
      <c r="M2463" s="2">
        <v>3</v>
      </c>
      <c r="N2463" s="2">
        <v>4</v>
      </c>
      <c r="O2463" s="2">
        <v>4</v>
      </c>
      <c r="P2463" s="1" t="s">
        <v>170</v>
      </c>
      <c r="Q2463" s="4">
        <v>9.0500000000000007</v>
      </c>
    </row>
    <row r="2464" spans="10:17" x14ac:dyDescent="0.35">
      <c r="J2464" s="1" t="s">
        <v>62</v>
      </c>
      <c r="K2464" s="1" t="s">
        <v>88</v>
      </c>
      <c r="L2464" s="2">
        <v>6</v>
      </c>
      <c r="M2464" s="2">
        <v>3</v>
      </c>
      <c r="N2464" s="2">
        <v>4</v>
      </c>
      <c r="O2464" s="2">
        <v>4</v>
      </c>
      <c r="P2464" s="1" t="s">
        <v>170</v>
      </c>
      <c r="Q2464" s="4">
        <v>20.79</v>
      </c>
    </row>
    <row r="2465" spans="10:17" x14ac:dyDescent="0.35">
      <c r="J2465" s="1" t="s">
        <v>62</v>
      </c>
      <c r="K2465" s="1" t="s">
        <v>65</v>
      </c>
      <c r="L2465" s="2">
        <v>6</v>
      </c>
      <c r="M2465" s="2">
        <v>3</v>
      </c>
      <c r="N2465" s="2">
        <v>4</v>
      </c>
      <c r="O2465" s="2">
        <v>4</v>
      </c>
      <c r="P2465" s="1" t="s">
        <v>170</v>
      </c>
      <c r="Q2465" s="4">
        <v>4.45</v>
      </c>
    </row>
    <row r="2466" spans="10:17" x14ac:dyDescent="0.35">
      <c r="J2466" s="1" t="s">
        <v>67</v>
      </c>
      <c r="K2466" s="1" t="s">
        <v>72</v>
      </c>
      <c r="L2466" s="2">
        <v>7</v>
      </c>
      <c r="M2466" s="2">
        <v>3</v>
      </c>
      <c r="N2466" s="2">
        <v>4</v>
      </c>
      <c r="O2466" s="2">
        <v>4</v>
      </c>
      <c r="P2466" s="1" t="s">
        <v>170</v>
      </c>
      <c r="Q2466" s="4">
        <v>19.75</v>
      </c>
    </row>
    <row r="2467" spans="10:17" x14ac:dyDescent="0.35">
      <c r="J2467" s="1" t="s">
        <v>67</v>
      </c>
      <c r="K2467" s="1" t="s">
        <v>93</v>
      </c>
      <c r="L2467" s="2">
        <v>7</v>
      </c>
      <c r="M2467" s="2">
        <v>3</v>
      </c>
      <c r="N2467" s="2">
        <v>4</v>
      </c>
      <c r="O2467" s="2">
        <v>4</v>
      </c>
      <c r="P2467" s="1" t="s">
        <v>170</v>
      </c>
      <c r="Q2467" s="4">
        <v>71.62</v>
      </c>
    </row>
    <row r="2468" spans="10:17" x14ac:dyDescent="0.35">
      <c r="J2468" s="1" t="s">
        <v>67</v>
      </c>
      <c r="K2468" s="1" t="s">
        <v>93</v>
      </c>
      <c r="L2468" s="2">
        <v>7</v>
      </c>
      <c r="M2468" s="2">
        <v>3</v>
      </c>
      <c r="N2468" s="2">
        <v>4</v>
      </c>
      <c r="O2468" s="2">
        <v>4</v>
      </c>
      <c r="P2468" s="1" t="s">
        <v>170</v>
      </c>
      <c r="Q2468" s="4">
        <v>56.71</v>
      </c>
    </row>
    <row r="2469" spans="10:17" x14ac:dyDescent="0.35">
      <c r="J2469" s="1" t="s">
        <v>16</v>
      </c>
      <c r="K2469" s="1" t="s">
        <v>97</v>
      </c>
      <c r="L2469" s="2">
        <v>4</v>
      </c>
      <c r="M2469" s="2">
        <v>4</v>
      </c>
      <c r="N2469" s="2">
        <v>4</v>
      </c>
      <c r="O2469" s="2">
        <v>4</v>
      </c>
      <c r="P2469" s="1" t="s">
        <v>170</v>
      </c>
      <c r="Q2469" s="4">
        <v>17689.54</v>
      </c>
    </row>
    <row r="2470" spans="10:17" x14ac:dyDescent="0.35">
      <c r="J2470" s="1" t="s">
        <v>41</v>
      </c>
      <c r="K2470" s="1" t="s">
        <v>99</v>
      </c>
      <c r="L2470" s="2">
        <v>1</v>
      </c>
      <c r="M2470" s="2">
        <v>4</v>
      </c>
      <c r="N2470" s="2">
        <v>4</v>
      </c>
      <c r="O2470" s="2">
        <v>4</v>
      </c>
      <c r="P2470" s="1" t="s">
        <v>170</v>
      </c>
      <c r="Q2470" s="4">
        <v>266.82</v>
      </c>
    </row>
    <row r="2471" spans="10:17" x14ac:dyDescent="0.35">
      <c r="J2471" s="1" t="s">
        <v>41</v>
      </c>
      <c r="K2471" s="1" t="s">
        <v>101</v>
      </c>
      <c r="L2471" s="2">
        <v>1</v>
      </c>
      <c r="M2471" s="2">
        <v>4</v>
      </c>
      <c r="N2471" s="2">
        <v>4</v>
      </c>
      <c r="O2471" s="2">
        <v>4</v>
      </c>
      <c r="P2471" s="1" t="s">
        <v>170</v>
      </c>
      <c r="Q2471" s="4">
        <v>590.05999999999995</v>
      </c>
    </row>
    <row r="2472" spans="10:17" x14ac:dyDescent="0.35">
      <c r="J2472" s="1" t="s">
        <v>41</v>
      </c>
      <c r="K2472" s="1" t="s">
        <v>103</v>
      </c>
      <c r="L2472" s="2">
        <v>1</v>
      </c>
      <c r="M2472" s="2">
        <v>4</v>
      </c>
      <c r="N2472" s="2">
        <v>4</v>
      </c>
      <c r="O2472" s="2">
        <v>4</v>
      </c>
      <c r="P2472" s="1" t="s">
        <v>170</v>
      </c>
      <c r="Q2472" s="4">
        <v>147.78</v>
      </c>
    </row>
    <row r="2473" spans="10:17" x14ac:dyDescent="0.35">
      <c r="J2473" s="1" t="s">
        <v>50</v>
      </c>
      <c r="K2473" s="1" t="s">
        <v>105</v>
      </c>
      <c r="L2473" s="2">
        <v>5</v>
      </c>
      <c r="M2473" s="2">
        <v>4</v>
      </c>
      <c r="N2473" s="2">
        <v>4</v>
      </c>
      <c r="O2473" s="2">
        <v>4</v>
      </c>
      <c r="P2473" s="1" t="s">
        <v>170</v>
      </c>
      <c r="Q2473" s="4">
        <v>2591.3200000000002</v>
      </c>
    </row>
    <row r="2474" spans="10:17" x14ac:dyDescent="0.35">
      <c r="J2474" s="1" t="s">
        <v>50</v>
      </c>
      <c r="K2474" s="1" t="s">
        <v>107</v>
      </c>
      <c r="L2474" s="2">
        <v>5</v>
      </c>
      <c r="M2474" s="2">
        <v>4</v>
      </c>
      <c r="N2474" s="2">
        <v>4</v>
      </c>
      <c r="O2474" s="2">
        <v>4</v>
      </c>
      <c r="P2474" s="1" t="s">
        <v>170</v>
      </c>
      <c r="Q2474" s="4">
        <v>3620.09</v>
      </c>
    </row>
    <row r="2475" spans="10:17" x14ac:dyDescent="0.35">
      <c r="J2475" s="1" t="s">
        <v>55</v>
      </c>
      <c r="K2475" s="1" t="s">
        <v>85</v>
      </c>
      <c r="L2475" s="2">
        <v>3</v>
      </c>
      <c r="M2475" s="2">
        <v>4</v>
      </c>
      <c r="N2475" s="2">
        <v>4</v>
      </c>
      <c r="O2475" s="2">
        <v>4</v>
      </c>
      <c r="P2475" s="1" t="s">
        <v>170</v>
      </c>
      <c r="Q2475" s="4">
        <v>42.6</v>
      </c>
    </row>
    <row r="2476" spans="10:17" x14ac:dyDescent="0.35">
      <c r="J2476" s="1" t="s">
        <v>55</v>
      </c>
      <c r="K2476" s="1" t="s">
        <v>56</v>
      </c>
      <c r="L2476" s="2">
        <v>3</v>
      </c>
      <c r="M2476" s="2">
        <v>4</v>
      </c>
      <c r="N2476" s="2">
        <v>4</v>
      </c>
      <c r="O2476" s="2">
        <v>4</v>
      </c>
      <c r="P2476" s="1" t="s">
        <v>170</v>
      </c>
      <c r="Q2476" s="4">
        <v>31.71</v>
      </c>
    </row>
    <row r="2477" spans="10:17" x14ac:dyDescent="0.35">
      <c r="J2477" s="1" t="s">
        <v>31</v>
      </c>
      <c r="K2477" s="1" t="s">
        <v>111</v>
      </c>
      <c r="L2477" s="2">
        <v>2</v>
      </c>
      <c r="M2477" s="2">
        <v>4</v>
      </c>
      <c r="N2477" s="2">
        <v>4</v>
      </c>
      <c r="O2477" s="2">
        <v>4</v>
      </c>
      <c r="P2477" s="1" t="s">
        <v>170</v>
      </c>
      <c r="Q2477" s="4">
        <v>14033.93</v>
      </c>
    </row>
    <row r="2478" spans="10:17" x14ac:dyDescent="0.35">
      <c r="J2478" s="1" t="s">
        <v>62</v>
      </c>
      <c r="K2478" s="1" t="s">
        <v>113</v>
      </c>
      <c r="L2478" s="2">
        <v>6</v>
      </c>
      <c r="M2478" s="2">
        <v>4</v>
      </c>
      <c r="N2478" s="2">
        <v>4</v>
      </c>
      <c r="O2478" s="2">
        <v>4</v>
      </c>
      <c r="P2478" s="1" t="s">
        <v>170</v>
      </c>
      <c r="Q2478" s="4">
        <v>410.59</v>
      </c>
    </row>
    <row r="2479" spans="10:17" x14ac:dyDescent="0.35">
      <c r="J2479" s="1" t="s">
        <v>62</v>
      </c>
      <c r="K2479" s="1" t="s">
        <v>115</v>
      </c>
      <c r="L2479" s="2">
        <v>6</v>
      </c>
      <c r="M2479" s="2">
        <v>4</v>
      </c>
      <c r="N2479" s="2">
        <v>4</v>
      </c>
      <c r="O2479" s="2">
        <v>4</v>
      </c>
      <c r="P2479" s="1" t="s">
        <v>170</v>
      </c>
      <c r="Q2479" s="4">
        <v>176.85</v>
      </c>
    </row>
    <row r="2480" spans="10:17" x14ac:dyDescent="0.35">
      <c r="J2480" s="1" t="s">
        <v>62</v>
      </c>
      <c r="K2480" s="1" t="s">
        <v>117</v>
      </c>
      <c r="L2480" s="2">
        <v>6</v>
      </c>
      <c r="M2480" s="2">
        <v>4</v>
      </c>
      <c r="N2480" s="2">
        <v>4</v>
      </c>
      <c r="O2480" s="2">
        <v>4</v>
      </c>
      <c r="P2480" s="1" t="s">
        <v>170</v>
      </c>
      <c r="Q2480" s="4">
        <v>412.65</v>
      </c>
    </row>
    <row r="2481" spans="10:17" x14ac:dyDescent="0.35">
      <c r="J2481" s="1" t="s">
        <v>50</v>
      </c>
      <c r="K2481" s="1" t="s">
        <v>120</v>
      </c>
      <c r="L2481" s="2">
        <v>5</v>
      </c>
      <c r="M2481" s="2">
        <v>5</v>
      </c>
      <c r="N2481" s="2">
        <v>4</v>
      </c>
      <c r="O2481" s="2">
        <v>4</v>
      </c>
      <c r="P2481" s="1" t="s">
        <v>170</v>
      </c>
      <c r="Q2481" s="4">
        <v>9575.01</v>
      </c>
    </row>
    <row r="2482" spans="10:17" x14ac:dyDescent="0.35">
      <c r="J2482" s="1" t="s">
        <v>50</v>
      </c>
      <c r="K2482" s="1" t="s">
        <v>122</v>
      </c>
      <c r="L2482" s="2">
        <v>5</v>
      </c>
      <c r="M2482" s="2">
        <v>5</v>
      </c>
      <c r="N2482" s="2">
        <v>4</v>
      </c>
      <c r="O2482" s="2">
        <v>4</v>
      </c>
      <c r="P2482" s="1" t="s">
        <v>170</v>
      </c>
      <c r="Q2482" s="4">
        <v>1947.61</v>
      </c>
    </row>
    <row r="2483" spans="10:17" x14ac:dyDescent="0.35">
      <c r="J2483" s="1" t="s">
        <v>50</v>
      </c>
      <c r="K2483" s="1" t="s">
        <v>124</v>
      </c>
      <c r="L2483" s="2">
        <v>5</v>
      </c>
      <c r="M2483" s="2">
        <v>5</v>
      </c>
      <c r="N2483" s="2">
        <v>4</v>
      </c>
      <c r="O2483" s="2">
        <v>4</v>
      </c>
      <c r="P2483" s="1" t="s">
        <v>170</v>
      </c>
      <c r="Q2483" s="4">
        <v>4.2</v>
      </c>
    </row>
    <row r="2484" spans="10:17" x14ac:dyDescent="0.35">
      <c r="J2484" s="1" t="s">
        <v>50</v>
      </c>
      <c r="K2484" s="1" t="s">
        <v>126</v>
      </c>
      <c r="L2484" s="2">
        <v>5</v>
      </c>
      <c r="M2484" s="2">
        <v>5</v>
      </c>
      <c r="N2484" s="2">
        <v>4</v>
      </c>
      <c r="O2484" s="2">
        <v>4</v>
      </c>
      <c r="P2484" s="1" t="s">
        <v>170</v>
      </c>
      <c r="Q2484" s="4">
        <v>1020.13</v>
      </c>
    </row>
    <row r="2485" spans="10:17" x14ac:dyDescent="0.35">
      <c r="J2485" s="1" t="s">
        <v>62</v>
      </c>
      <c r="K2485" s="1" t="s">
        <v>128</v>
      </c>
      <c r="L2485" s="2">
        <v>6</v>
      </c>
      <c r="M2485" s="2">
        <v>5</v>
      </c>
      <c r="N2485" s="2">
        <v>4</v>
      </c>
      <c r="O2485" s="2">
        <v>4</v>
      </c>
      <c r="P2485" s="1" t="s">
        <v>170</v>
      </c>
      <c r="Q2485" s="4">
        <v>410.51</v>
      </c>
    </row>
    <row r="2486" spans="10:17" x14ac:dyDescent="0.35">
      <c r="J2486" s="1" t="s">
        <v>62</v>
      </c>
      <c r="K2486" s="1" t="s">
        <v>130</v>
      </c>
      <c r="L2486" s="2">
        <v>6</v>
      </c>
      <c r="M2486" s="2">
        <v>5</v>
      </c>
      <c r="N2486" s="2">
        <v>4</v>
      </c>
      <c r="O2486" s="2">
        <v>4</v>
      </c>
      <c r="P2486" s="1" t="s">
        <v>170</v>
      </c>
      <c r="Q2486" s="4">
        <v>226.19</v>
      </c>
    </row>
    <row r="2487" spans="10:17" x14ac:dyDescent="0.35">
      <c r="J2487" s="1" t="s">
        <v>67</v>
      </c>
      <c r="K2487" s="1" t="s">
        <v>70</v>
      </c>
      <c r="L2487" s="2">
        <v>7</v>
      </c>
      <c r="M2487" s="2">
        <v>5</v>
      </c>
      <c r="N2487" s="2">
        <v>4</v>
      </c>
      <c r="O2487" s="2">
        <v>4</v>
      </c>
      <c r="P2487" s="1" t="s">
        <v>170</v>
      </c>
      <c r="Q2487" s="4">
        <v>142.85</v>
      </c>
    </row>
    <row r="2488" spans="10:17" x14ac:dyDescent="0.35">
      <c r="J2488" s="1" t="s">
        <v>67</v>
      </c>
      <c r="K2488" s="1" t="s">
        <v>70</v>
      </c>
      <c r="L2488" s="2">
        <v>7</v>
      </c>
      <c r="M2488" s="2">
        <v>5</v>
      </c>
      <c r="N2488" s="2">
        <v>4</v>
      </c>
      <c r="O2488" s="2">
        <v>4</v>
      </c>
      <c r="P2488" s="1" t="s">
        <v>170</v>
      </c>
      <c r="Q2488" s="4">
        <v>152.66</v>
      </c>
    </row>
    <row r="2489" spans="10:17" x14ac:dyDescent="0.35">
      <c r="J2489" s="1" t="s">
        <v>16</v>
      </c>
      <c r="K2489" s="1" t="s">
        <v>17</v>
      </c>
      <c r="L2489" s="2">
        <v>4</v>
      </c>
      <c r="M2489" s="2">
        <v>1</v>
      </c>
      <c r="N2489" s="2">
        <v>5</v>
      </c>
      <c r="O2489" s="2">
        <v>4</v>
      </c>
      <c r="P2489" s="1" t="s">
        <v>171</v>
      </c>
      <c r="Q2489" s="4">
        <v>2220.08</v>
      </c>
    </row>
    <row r="2490" spans="10:17" x14ac:dyDescent="0.35">
      <c r="J2490" s="1" t="s">
        <v>16</v>
      </c>
      <c r="K2490" s="1" t="s">
        <v>20</v>
      </c>
      <c r="L2490" s="2">
        <v>4</v>
      </c>
      <c r="M2490" s="2">
        <v>1</v>
      </c>
      <c r="N2490" s="2">
        <v>5</v>
      </c>
      <c r="O2490" s="2">
        <v>4</v>
      </c>
      <c r="P2490" s="1" t="s">
        <v>171</v>
      </c>
      <c r="Q2490" s="4">
        <v>486.14</v>
      </c>
    </row>
    <row r="2491" spans="10:17" x14ac:dyDescent="0.35">
      <c r="J2491" s="1" t="s">
        <v>16</v>
      </c>
      <c r="K2491" s="1" t="s">
        <v>22</v>
      </c>
      <c r="L2491" s="2">
        <v>4</v>
      </c>
      <c r="M2491" s="2">
        <v>1</v>
      </c>
      <c r="N2491" s="2">
        <v>5</v>
      </c>
      <c r="O2491" s="2">
        <v>4</v>
      </c>
      <c r="P2491" s="1" t="s">
        <v>171</v>
      </c>
      <c r="Q2491" s="4">
        <v>184.22</v>
      </c>
    </row>
    <row r="2492" spans="10:17" x14ac:dyDescent="0.35">
      <c r="J2492" s="1" t="s">
        <v>16</v>
      </c>
      <c r="K2492" s="1" t="s">
        <v>24</v>
      </c>
      <c r="L2492" s="2">
        <v>4</v>
      </c>
      <c r="M2492" s="2">
        <v>1</v>
      </c>
      <c r="N2492" s="2">
        <v>5</v>
      </c>
      <c r="O2492" s="2">
        <v>4</v>
      </c>
      <c r="P2492" s="1" t="s">
        <v>171</v>
      </c>
      <c r="Q2492" s="4">
        <v>149.28</v>
      </c>
    </row>
    <row r="2493" spans="10:17" x14ac:dyDescent="0.35">
      <c r="J2493" s="1" t="s">
        <v>16</v>
      </c>
      <c r="K2493" s="1" t="s">
        <v>24</v>
      </c>
      <c r="L2493" s="2">
        <v>4</v>
      </c>
      <c r="M2493" s="2">
        <v>1</v>
      </c>
      <c r="N2493" s="2">
        <v>5</v>
      </c>
      <c r="O2493" s="2">
        <v>4</v>
      </c>
      <c r="P2493" s="1" t="s">
        <v>171</v>
      </c>
      <c r="Q2493" s="4">
        <v>42.96</v>
      </c>
    </row>
    <row r="2494" spans="10:17" x14ac:dyDescent="0.35">
      <c r="J2494" s="1" t="s">
        <v>16</v>
      </c>
      <c r="K2494" s="1" t="s">
        <v>24</v>
      </c>
      <c r="L2494" s="2">
        <v>4</v>
      </c>
      <c r="M2494" s="2">
        <v>1</v>
      </c>
      <c r="N2494" s="2">
        <v>5</v>
      </c>
      <c r="O2494" s="2">
        <v>4</v>
      </c>
      <c r="P2494" s="1" t="s">
        <v>171</v>
      </c>
      <c r="Q2494" s="4">
        <v>79.39</v>
      </c>
    </row>
    <row r="2495" spans="10:17" x14ac:dyDescent="0.35">
      <c r="J2495" s="1" t="s">
        <v>16</v>
      </c>
      <c r="K2495" s="1" t="s">
        <v>24</v>
      </c>
      <c r="L2495" s="2">
        <v>4</v>
      </c>
      <c r="M2495" s="2">
        <v>1</v>
      </c>
      <c r="N2495" s="2">
        <v>5</v>
      </c>
      <c r="O2495" s="2">
        <v>4</v>
      </c>
      <c r="P2495" s="1" t="s">
        <v>171</v>
      </c>
      <c r="Q2495" s="4">
        <v>129.38</v>
      </c>
    </row>
    <row r="2496" spans="10:17" x14ac:dyDescent="0.35">
      <c r="J2496" s="1" t="s">
        <v>16</v>
      </c>
      <c r="K2496" s="1" t="s">
        <v>29</v>
      </c>
      <c r="L2496" s="2">
        <v>4</v>
      </c>
      <c r="M2496" s="2">
        <v>1</v>
      </c>
      <c r="N2496" s="2">
        <v>5</v>
      </c>
      <c r="O2496" s="2">
        <v>4</v>
      </c>
      <c r="P2496" s="1" t="s">
        <v>171</v>
      </c>
      <c r="Q2496" s="4">
        <v>15.12</v>
      </c>
    </row>
    <row r="2497" spans="10:17" x14ac:dyDescent="0.35">
      <c r="J2497" s="1" t="s">
        <v>31</v>
      </c>
      <c r="K2497" s="1" t="s">
        <v>32</v>
      </c>
      <c r="L2497" s="2">
        <v>2</v>
      </c>
      <c r="M2497" s="2">
        <v>1</v>
      </c>
      <c r="N2497" s="2">
        <v>5</v>
      </c>
      <c r="O2497" s="2">
        <v>4</v>
      </c>
      <c r="P2497" s="1" t="s">
        <v>171</v>
      </c>
      <c r="Q2497" s="4">
        <v>4.3899999999999997</v>
      </c>
    </row>
    <row r="2498" spans="10:17" x14ac:dyDescent="0.35">
      <c r="J2498" s="1" t="s">
        <v>31</v>
      </c>
      <c r="K2498" s="1" t="s">
        <v>34</v>
      </c>
      <c r="L2498" s="2">
        <v>2</v>
      </c>
      <c r="M2498" s="2">
        <v>1</v>
      </c>
      <c r="N2498" s="2">
        <v>5</v>
      </c>
      <c r="O2498" s="2">
        <v>4</v>
      </c>
      <c r="P2498" s="1" t="s">
        <v>171</v>
      </c>
      <c r="Q2498" s="4">
        <v>154.68</v>
      </c>
    </row>
    <row r="2499" spans="10:17" x14ac:dyDescent="0.35">
      <c r="J2499" s="1" t="s">
        <v>31</v>
      </c>
      <c r="K2499" s="1" t="s">
        <v>34</v>
      </c>
      <c r="L2499" s="2">
        <v>2</v>
      </c>
      <c r="M2499" s="2">
        <v>1</v>
      </c>
      <c r="N2499" s="2">
        <v>5</v>
      </c>
      <c r="O2499" s="2">
        <v>4</v>
      </c>
      <c r="P2499" s="1" t="s">
        <v>171</v>
      </c>
      <c r="Q2499" s="4">
        <v>29.01</v>
      </c>
    </row>
    <row r="2500" spans="10:17" x14ac:dyDescent="0.35">
      <c r="J2500" s="1" t="s">
        <v>16</v>
      </c>
      <c r="K2500" s="1" t="s">
        <v>24</v>
      </c>
      <c r="L2500" s="2">
        <v>4</v>
      </c>
      <c r="M2500" s="2">
        <v>2</v>
      </c>
      <c r="N2500" s="2">
        <v>5</v>
      </c>
      <c r="O2500" s="2">
        <v>4</v>
      </c>
      <c r="P2500" s="1" t="s">
        <v>171</v>
      </c>
      <c r="Q2500" s="4">
        <v>14.92</v>
      </c>
    </row>
    <row r="2501" spans="10:17" x14ac:dyDescent="0.35">
      <c r="J2501" s="1" t="s">
        <v>16</v>
      </c>
      <c r="K2501" s="1" t="s">
        <v>39</v>
      </c>
      <c r="L2501" s="2">
        <v>4</v>
      </c>
      <c r="M2501" s="2">
        <v>2</v>
      </c>
      <c r="N2501" s="2">
        <v>5</v>
      </c>
      <c r="O2501" s="2">
        <v>4</v>
      </c>
      <c r="P2501" s="1" t="s">
        <v>171</v>
      </c>
      <c r="Q2501" s="4">
        <v>1.98</v>
      </c>
    </row>
    <row r="2502" spans="10:17" x14ac:dyDescent="0.35">
      <c r="J2502" s="1" t="s">
        <v>41</v>
      </c>
      <c r="K2502" s="1" t="s">
        <v>42</v>
      </c>
      <c r="L2502" s="2">
        <v>1</v>
      </c>
      <c r="M2502" s="2">
        <v>2</v>
      </c>
      <c r="N2502" s="2">
        <v>5</v>
      </c>
      <c r="O2502" s="2">
        <v>4</v>
      </c>
      <c r="P2502" s="1" t="s">
        <v>171</v>
      </c>
      <c r="Q2502" s="4">
        <v>82.68</v>
      </c>
    </row>
    <row r="2503" spans="10:17" x14ac:dyDescent="0.35">
      <c r="J2503" s="1" t="s">
        <v>41</v>
      </c>
      <c r="K2503" s="1" t="s">
        <v>44</v>
      </c>
      <c r="L2503" s="2">
        <v>1</v>
      </c>
      <c r="M2503" s="2">
        <v>2</v>
      </c>
      <c r="N2503" s="2">
        <v>5</v>
      </c>
      <c r="O2503" s="2">
        <v>4</v>
      </c>
      <c r="P2503" s="1" t="s">
        <v>171</v>
      </c>
      <c r="Q2503" s="4">
        <v>151.75</v>
      </c>
    </row>
    <row r="2504" spans="10:17" x14ac:dyDescent="0.35">
      <c r="J2504" s="1" t="s">
        <v>41</v>
      </c>
      <c r="K2504" s="1" t="s">
        <v>46</v>
      </c>
      <c r="L2504" s="2">
        <v>1</v>
      </c>
      <c r="M2504" s="2">
        <v>2</v>
      </c>
      <c r="N2504" s="2">
        <v>5</v>
      </c>
      <c r="O2504" s="2">
        <v>4</v>
      </c>
      <c r="P2504" s="1" t="s">
        <v>171</v>
      </c>
      <c r="Q2504" s="4">
        <v>8.6999999999999993</v>
      </c>
    </row>
    <row r="2505" spans="10:17" x14ac:dyDescent="0.35">
      <c r="J2505" s="1" t="s">
        <v>41</v>
      </c>
      <c r="K2505" s="1" t="s">
        <v>46</v>
      </c>
      <c r="L2505" s="2">
        <v>1</v>
      </c>
      <c r="M2505" s="2">
        <v>2</v>
      </c>
      <c r="N2505" s="2">
        <v>5</v>
      </c>
      <c r="O2505" s="2">
        <v>4</v>
      </c>
      <c r="P2505" s="1" t="s">
        <v>171</v>
      </c>
      <c r="Q2505" s="4">
        <v>70.63</v>
      </c>
    </row>
    <row r="2506" spans="10:17" x14ac:dyDescent="0.35">
      <c r="J2506" s="1" t="s">
        <v>41</v>
      </c>
      <c r="K2506" s="1" t="s">
        <v>46</v>
      </c>
      <c r="L2506" s="2">
        <v>1</v>
      </c>
      <c r="M2506" s="2">
        <v>2</v>
      </c>
      <c r="N2506" s="2">
        <v>5</v>
      </c>
      <c r="O2506" s="2">
        <v>4</v>
      </c>
      <c r="P2506" s="1" t="s">
        <v>171</v>
      </c>
      <c r="Q2506" s="4">
        <v>2.77</v>
      </c>
    </row>
    <row r="2507" spans="10:17" x14ac:dyDescent="0.35">
      <c r="J2507" s="1" t="s">
        <v>50</v>
      </c>
      <c r="K2507" s="1" t="s">
        <v>51</v>
      </c>
      <c r="L2507" s="2">
        <v>5</v>
      </c>
      <c r="M2507" s="2">
        <v>2</v>
      </c>
      <c r="N2507" s="2">
        <v>5</v>
      </c>
      <c r="O2507" s="2">
        <v>4</v>
      </c>
      <c r="P2507" s="1" t="s">
        <v>171</v>
      </c>
      <c r="Q2507" s="4">
        <v>34.200000000000003</v>
      </c>
    </row>
    <row r="2508" spans="10:17" x14ac:dyDescent="0.35">
      <c r="J2508" s="1" t="s">
        <v>50</v>
      </c>
      <c r="K2508" s="1" t="s">
        <v>53</v>
      </c>
      <c r="L2508" s="2">
        <v>5</v>
      </c>
      <c r="M2508" s="2">
        <v>2</v>
      </c>
      <c r="N2508" s="2">
        <v>5</v>
      </c>
      <c r="O2508" s="2">
        <v>4</v>
      </c>
      <c r="P2508" s="1" t="s">
        <v>171</v>
      </c>
      <c r="Q2508" s="4">
        <v>113.91</v>
      </c>
    </row>
    <row r="2509" spans="10:17" x14ac:dyDescent="0.35">
      <c r="J2509" s="1" t="s">
        <v>55</v>
      </c>
      <c r="K2509" s="1" t="s">
        <v>56</v>
      </c>
      <c r="L2509" s="2">
        <v>3</v>
      </c>
      <c r="M2509" s="2">
        <v>2</v>
      </c>
      <c r="N2509" s="2">
        <v>5</v>
      </c>
      <c r="O2509" s="2">
        <v>4</v>
      </c>
      <c r="P2509" s="1" t="s">
        <v>171</v>
      </c>
      <c r="Q2509" s="4">
        <v>58.4</v>
      </c>
    </row>
    <row r="2510" spans="10:17" x14ac:dyDescent="0.35">
      <c r="J2510" s="1" t="s">
        <v>55</v>
      </c>
      <c r="K2510" s="1" t="s">
        <v>58</v>
      </c>
      <c r="L2510" s="2">
        <v>3</v>
      </c>
      <c r="M2510" s="2">
        <v>2</v>
      </c>
      <c r="N2510" s="2">
        <v>5</v>
      </c>
      <c r="O2510" s="2">
        <v>4</v>
      </c>
      <c r="P2510" s="1" t="s">
        <v>171</v>
      </c>
      <c r="Q2510" s="4">
        <v>2168.7199999999998</v>
      </c>
    </row>
    <row r="2511" spans="10:17" x14ac:dyDescent="0.35">
      <c r="J2511" s="1" t="s">
        <v>31</v>
      </c>
      <c r="K2511" s="1" t="s">
        <v>32</v>
      </c>
      <c r="L2511" s="2">
        <v>2</v>
      </c>
      <c r="M2511" s="2">
        <v>2</v>
      </c>
      <c r="N2511" s="2">
        <v>5</v>
      </c>
      <c r="O2511" s="2">
        <v>4</v>
      </c>
      <c r="P2511" s="1" t="s">
        <v>171</v>
      </c>
      <c r="Q2511" s="4">
        <v>3519.52</v>
      </c>
    </row>
    <row r="2512" spans="10:17" x14ac:dyDescent="0.35">
      <c r="J2512" s="1" t="s">
        <v>31</v>
      </c>
      <c r="K2512" s="1" t="s">
        <v>32</v>
      </c>
      <c r="L2512" s="2">
        <v>2</v>
      </c>
      <c r="M2512" s="2">
        <v>2</v>
      </c>
      <c r="N2512" s="2">
        <v>5</v>
      </c>
      <c r="O2512" s="2">
        <v>4</v>
      </c>
      <c r="P2512" s="1" t="s">
        <v>171</v>
      </c>
      <c r="Q2512" s="4">
        <v>140.15</v>
      </c>
    </row>
    <row r="2513" spans="10:17" x14ac:dyDescent="0.35">
      <c r="J2513" s="1" t="s">
        <v>62</v>
      </c>
      <c r="K2513" s="1" t="s">
        <v>63</v>
      </c>
      <c r="L2513" s="2">
        <v>6</v>
      </c>
      <c r="M2513" s="2">
        <v>2</v>
      </c>
      <c r="N2513" s="2">
        <v>5</v>
      </c>
      <c r="O2513" s="2">
        <v>4</v>
      </c>
      <c r="P2513" s="1" t="s">
        <v>171</v>
      </c>
      <c r="Q2513" s="4">
        <v>47.55</v>
      </c>
    </row>
    <row r="2514" spans="10:17" x14ac:dyDescent="0.35">
      <c r="J2514" s="1" t="s">
        <v>62</v>
      </c>
      <c r="K2514" s="1" t="s">
        <v>65</v>
      </c>
      <c r="L2514" s="2">
        <v>6</v>
      </c>
      <c r="M2514" s="2">
        <v>2</v>
      </c>
      <c r="N2514" s="2">
        <v>5</v>
      </c>
      <c r="O2514" s="2">
        <v>4</v>
      </c>
      <c r="P2514" s="1" t="s">
        <v>171</v>
      </c>
      <c r="Q2514" s="4">
        <v>121.66</v>
      </c>
    </row>
    <row r="2515" spans="10:17" x14ac:dyDescent="0.35">
      <c r="J2515" s="1" t="s">
        <v>67</v>
      </c>
      <c r="K2515" s="1" t="s">
        <v>68</v>
      </c>
      <c r="L2515" s="2">
        <v>7</v>
      </c>
      <c r="M2515" s="2">
        <v>2</v>
      </c>
      <c r="N2515" s="2">
        <v>5</v>
      </c>
      <c r="O2515" s="2">
        <v>4</v>
      </c>
      <c r="P2515" s="1" t="s">
        <v>171</v>
      </c>
      <c r="Q2515" s="4">
        <v>1671.83</v>
      </c>
    </row>
    <row r="2516" spans="10:17" x14ac:dyDescent="0.35">
      <c r="J2516" s="1" t="s">
        <v>67</v>
      </c>
      <c r="K2516" s="1" t="s">
        <v>70</v>
      </c>
      <c r="L2516" s="2">
        <v>7</v>
      </c>
      <c r="M2516" s="2">
        <v>2</v>
      </c>
      <c r="N2516" s="2">
        <v>5</v>
      </c>
      <c r="O2516" s="2">
        <v>4</v>
      </c>
      <c r="P2516" s="1" t="s">
        <v>171</v>
      </c>
      <c r="Q2516" s="4">
        <v>238.36</v>
      </c>
    </row>
    <row r="2517" spans="10:17" x14ac:dyDescent="0.35">
      <c r="J2517" s="1" t="s">
        <v>67</v>
      </c>
      <c r="K2517" s="1" t="s">
        <v>72</v>
      </c>
      <c r="L2517" s="2">
        <v>7</v>
      </c>
      <c r="M2517" s="2">
        <v>2</v>
      </c>
      <c r="N2517" s="2">
        <v>5</v>
      </c>
      <c r="O2517" s="2">
        <v>4</v>
      </c>
      <c r="P2517" s="1" t="s">
        <v>171</v>
      </c>
      <c r="Q2517" s="4">
        <v>2588.42</v>
      </c>
    </row>
    <row r="2518" spans="10:17" x14ac:dyDescent="0.35">
      <c r="J2518" s="1" t="s">
        <v>67</v>
      </c>
      <c r="K2518" s="1" t="s">
        <v>74</v>
      </c>
      <c r="L2518" s="2">
        <v>7</v>
      </c>
      <c r="M2518" s="2">
        <v>2</v>
      </c>
      <c r="N2518" s="2">
        <v>5</v>
      </c>
      <c r="O2518" s="2">
        <v>4</v>
      </c>
      <c r="P2518" s="1" t="s">
        <v>171</v>
      </c>
      <c r="Q2518" s="4">
        <v>4.67</v>
      </c>
    </row>
    <row r="2519" spans="10:17" x14ac:dyDescent="0.35">
      <c r="J2519" s="1" t="s">
        <v>41</v>
      </c>
      <c r="K2519" s="1" t="s">
        <v>77</v>
      </c>
      <c r="L2519" s="2">
        <v>1</v>
      </c>
      <c r="M2519" s="2">
        <v>3</v>
      </c>
      <c r="N2519" s="2">
        <v>5</v>
      </c>
      <c r="O2519" s="2">
        <v>4</v>
      </c>
      <c r="P2519" s="1" t="s">
        <v>171</v>
      </c>
      <c r="Q2519" s="4">
        <v>581.86</v>
      </c>
    </row>
    <row r="2520" spans="10:17" x14ac:dyDescent="0.35">
      <c r="J2520" s="1" t="s">
        <v>41</v>
      </c>
      <c r="K2520" s="1" t="s">
        <v>79</v>
      </c>
      <c r="L2520" s="2">
        <v>1</v>
      </c>
      <c r="M2520" s="2">
        <v>3</v>
      </c>
      <c r="N2520" s="2">
        <v>5</v>
      </c>
      <c r="O2520" s="2">
        <v>4</v>
      </c>
      <c r="P2520" s="1" t="s">
        <v>171</v>
      </c>
      <c r="Q2520" s="4">
        <v>824.67</v>
      </c>
    </row>
    <row r="2521" spans="10:17" x14ac:dyDescent="0.35">
      <c r="J2521" s="1" t="s">
        <v>50</v>
      </c>
      <c r="K2521" s="1" t="s">
        <v>81</v>
      </c>
      <c r="L2521" s="2">
        <v>5</v>
      </c>
      <c r="M2521" s="2">
        <v>3</v>
      </c>
      <c r="N2521" s="2">
        <v>5</v>
      </c>
      <c r="O2521" s="2">
        <v>4</v>
      </c>
      <c r="P2521" s="1" t="s">
        <v>171</v>
      </c>
      <c r="Q2521" s="4">
        <v>179.63</v>
      </c>
    </row>
    <row r="2522" spans="10:17" x14ac:dyDescent="0.35">
      <c r="J2522" s="1" t="s">
        <v>55</v>
      </c>
      <c r="K2522" s="1" t="s">
        <v>83</v>
      </c>
      <c r="L2522" s="2">
        <v>3</v>
      </c>
      <c r="M2522" s="2">
        <v>3</v>
      </c>
      <c r="N2522" s="2">
        <v>5</v>
      </c>
      <c r="O2522" s="2">
        <v>4</v>
      </c>
      <c r="P2522" s="1" t="s">
        <v>171</v>
      </c>
      <c r="Q2522" s="4">
        <v>521.87</v>
      </c>
    </row>
    <row r="2523" spans="10:17" x14ac:dyDescent="0.35">
      <c r="J2523" s="1" t="s">
        <v>55</v>
      </c>
      <c r="K2523" s="1" t="s">
        <v>85</v>
      </c>
      <c r="L2523" s="2">
        <v>3</v>
      </c>
      <c r="M2523" s="2">
        <v>3</v>
      </c>
      <c r="N2523" s="2">
        <v>5</v>
      </c>
      <c r="O2523" s="2">
        <v>4</v>
      </c>
      <c r="P2523" s="1" t="s">
        <v>171</v>
      </c>
      <c r="Q2523" s="4">
        <v>3150.33</v>
      </c>
    </row>
    <row r="2524" spans="10:17" x14ac:dyDescent="0.35">
      <c r="J2524" s="1" t="s">
        <v>55</v>
      </c>
      <c r="K2524" s="1" t="s">
        <v>58</v>
      </c>
      <c r="L2524" s="2">
        <v>3</v>
      </c>
      <c r="M2524" s="2">
        <v>3</v>
      </c>
      <c r="N2524" s="2">
        <v>5</v>
      </c>
      <c r="O2524" s="2">
        <v>4</v>
      </c>
      <c r="P2524" s="1" t="s">
        <v>171</v>
      </c>
      <c r="Q2524" s="4">
        <v>139.55000000000001</v>
      </c>
    </row>
    <row r="2525" spans="10:17" x14ac:dyDescent="0.35">
      <c r="J2525" s="1" t="s">
        <v>62</v>
      </c>
      <c r="K2525" s="1" t="s">
        <v>88</v>
      </c>
      <c r="L2525" s="2">
        <v>6</v>
      </c>
      <c r="M2525" s="2">
        <v>3</v>
      </c>
      <c r="N2525" s="2">
        <v>5</v>
      </c>
      <c r="O2525" s="2">
        <v>4</v>
      </c>
      <c r="P2525" s="1" t="s">
        <v>171</v>
      </c>
      <c r="Q2525" s="4">
        <v>581.02</v>
      </c>
    </row>
    <row r="2526" spans="10:17" x14ac:dyDescent="0.35">
      <c r="J2526" s="1" t="s">
        <v>62</v>
      </c>
      <c r="K2526" s="1" t="s">
        <v>88</v>
      </c>
      <c r="L2526" s="2">
        <v>6</v>
      </c>
      <c r="M2526" s="2">
        <v>3</v>
      </c>
      <c r="N2526" s="2">
        <v>5</v>
      </c>
      <c r="O2526" s="2">
        <v>4</v>
      </c>
      <c r="P2526" s="1" t="s">
        <v>171</v>
      </c>
      <c r="Q2526" s="4">
        <v>193.04</v>
      </c>
    </row>
    <row r="2527" spans="10:17" x14ac:dyDescent="0.35">
      <c r="J2527" s="1" t="s">
        <v>62</v>
      </c>
      <c r="K2527" s="1" t="s">
        <v>65</v>
      </c>
      <c r="L2527" s="2">
        <v>6</v>
      </c>
      <c r="M2527" s="2">
        <v>3</v>
      </c>
      <c r="N2527" s="2">
        <v>5</v>
      </c>
      <c r="O2527" s="2">
        <v>4</v>
      </c>
      <c r="P2527" s="1" t="s">
        <v>171</v>
      </c>
      <c r="Q2527" s="4">
        <v>330.43</v>
      </c>
    </row>
    <row r="2528" spans="10:17" x14ac:dyDescent="0.35">
      <c r="J2528" s="1" t="s">
        <v>67</v>
      </c>
      <c r="K2528" s="1" t="s">
        <v>72</v>
      </c>
      <c r="L2528" s="2">
        <v>7</v>
      </c>
      <c r="M2528" s="2">
        <v>3</v>
      </c>
      <c r="N2528" s="2">
        <v>5</v>
      </c>
      <c r="O2528" s="2">
        <v>4</v>
      </c>
      <c r="P2528" s="1" t="s">
        <v>171</v>
      </c>
      <c r="Q2528" s="4">
        <v>473</v>
      </c>
    </row>
    <row r="2529" spans="10:17" x14ac:dyDescent="0.35">
      <c r="J2529" s="1" t="s">
        <v>67</v>
      </c>
      <c r="K2529" s="1" t="s">
        <v>93</v>
      </c>
      <c r="L2529" s="2">
        <v>7</v>
      </c>
      <c r="M2529" s="2">
        <v>3</v>
      </c>
      <c r="N2529" s="2">
        <v>5</v>
      </c>
      <c r="O2529" s="2">
        <v>4</v>
      </c>
      <c r="P2529" s="1" t="s">
        <v>171</v>
      </c>
      <c r="Q2529" s="4">
        <v>436.61</v>
      </c>
    </row>
    <row r="2530" spans="10:17" x14ac:dyDescent="0.35">
      <c r="J2530" s="1" t="s">
        <v>67</v>
      </c>
      <c r="K2530" s="1" t="s">
        <v>93</v>
      </c>
      <c r="L2530" s="2">
        <v>7</v>
      </c>
      <c r="M2530" s="2">
        <v>3</v>
      </c>
      <c r="N2530" s="2">
        <v>5</v>
      </c>
      <c r="O2530" s="2">
        <v>4</v>
      </c>
      <c r="P2530" s="1" t="s">
        <v>171</v>
      </c>
      <c r="Q2530" s="4">
        <v>235.87</v>
      </c>
    </row>
    <row r="2531" spans="10:17" x14ac:dyDescent="0.35">
      <c r="J2531" s="1" t="s">
        <v>16</v>
      </c>
      <c r="K2531" s="1" t="s">
        <v>97</v>
      </c>
      <c r="L2531" s="2">
        <v>4</v>
      </c>
      <c r="M2531" s="2">
        <v>4</v>
      </c>
      <c r="N2531" s="2">
        <v>5</v>
      </c>
      <c r="O2531" s="2">
        <v>4</v>
      </c>
      <c r="P2531" s="1" t="s">
        <v>171</v>
      </c>
      <c r="Q2531" s="4">
        <v>607.63</v>
      </c>
    </row>
    <row r="2532" spans="10:17" x14ac:dyDescent="0.35">
      <c r="J2532" s="1" t="s">
        <v>41</v>
      </c>
      <c r="K2532" s="1" t="s">
        <v>99</v>
      </c>
      <c r="L2532" s="2">
        <v>1</v>
      </c>
      <c r="M2532" s="2">
        <v>4</v>
      </c>
      <c r="N2532" s="2">
        <v>5</v>
      </c>
      <c r="O2532" s="2">
        <v>4</v>
      </c>
      <c r="P2532" s="1" t="s">
        <v>171</v>
      </c>
      <c r="Q2532" s="4">
        <v>241.62</v>
      </c>
    </row>
    <row r="2533" spans="10:17" x14ac:dyDescent="0.35">
      <c r="J2533" s="1" t="s">
        <v>41</v>
      </c>
      <c r="K2533" s="1" t="s">
        <v>101</v>
      </c>
      <c r="L2533" s="2">
        <v>1</v>
      </c>
      <c r="M2533" s="2">
        <v>4</v>
      </c>
      <c r="N2533" s="2">
        <v>5</v>
      </c>
      <c r="O2533" s="2">
        <v>4</v>
      </c>
      <c r="P2533" s="1" t="s">
        <v>171</v>
      </c>
      <c r="Q2533" s="4">
        <v>93.93</v>
      </c>
    </row>
    <row r="2534" spans="10:17" x14ac:dyDescent="0.35">
      <c r="J2534" s="1" t="s">
        <v>41</v>
      </c>
      <c r="K2534" s="1" t="s">
        <v>103</v>
      </c>
      <c r="L2534" s="2">
        <v>1</v>
      </c>
      <c r="M2534" s="2">
        <v>4</v>
      </c>
      <c r="N2534" s="2">
        <v>5</v>
      </c>
      <c r="O2534" s="2">
        <v>4</v>
      </c>
      <c r="P2534" s="1" t="s">
        <v>171</v>
      </c>
      <c r="Q2534" s="4">
        <v>24.7</v>
      </c>
    </row>
    <row r="2535" spans="10:17" x14ac:dyDescent="0.35">
      <c r="J2535" s="1" t="s">
        <v>50</v>
      </c>
      <c r="K2535" s="1" t="s">
        <v>105</v>
      </c>
      <c r="L2535" s="2">
        <v>5</v>
      </c>
      <c r="M2535" s="2">
        <v>4</v>
      </c>
      <c r="N2535" s="2">
        <v>5</v>
      </c>
      <c r="O2535" s="2">
        <v>4</v>
      </c>
      <c r="P2535" s="1" t="s">
        <v>171</v>
      </c>
      <c r="Q2535" s="4">
        <v>225.24</v>
      </c>
    </row>
    <row r="2536" spans="10:17" x14ac:dyDescent="0.35">
      <c r="J2536" s="1" t="s">
        <v>50</v>
      </c>
      <c r="K2536" s="1" t="s">
        <v>107</v>
      </c>
      <c r="L2536" s="2">
        <v>5</v>
      </c>
      <c r="M2536" s="2">
        <v>4</v>
      </c>
      <c r="N2536" s="2">
        <v>5</v>
      </c>
      <c r="O2536" s="2">
        <v>4</v>
      </c>
      <c r="P2536" s="1" t="s">
        <v>171</v>
      </c>
      <c r="Q2536" s="4">
        <v>71.87</v>
      </c>
    </row>
    <row r="2537" spans="10:17" x14ac:dyDescent="0.35">
      <c r="J2537" s="1" t="s">
        <v>55</v>
      </c>
      <c r="K2537" s="1" t="s">
        <v>85</v>
      </c>
      <c r="L2537" s="2">
        <v>3</v>
      </c>
      <c r="M2537" s="2">
        <v>4</v>
      </c>
      <c r="N2537" s="2">
        <v>5</v>
      </c>
      <c r="O2537" s="2">
        <v>4</v>
      </c>
      <c r="P2537" s="1" t="s">
        <v>171</v>
      </c>
      <c r="Q2537" s="4">
        <v>17.91</v>
      </c>
    </row>
    <row r="2538" spans="10:17" x14ac:dyDescent="0.35">
      <c r="J2538" s="1" t="s">
        <v>55</v>
      </c>
      <c r="K2538" s="1" t="s">
        <v>56</v>
      </c>
      <c r="L2538" s="2">
        <v>3</v>
      </c>
      <c r="M2538" s="2">
        <v>4</v>
      </c>
      <c r="N2538" s="2">
        <v>5</v>
      </c>
      <c r="O2538" s="2">
        <v>4</v>
      </c>
      <c r="P2538" s="1" t="s">
        <v>171</v>
      </c>
      <c r="Q2538" s="4">
        <v>3.14</v>
      </c>
    </row>
    <row r="2539" spans="10:17" x14ac:dyDescent="0.35">
      <c r="J2539" s="1" t="s">
        <v>31</v>
      </c>
      <c r="K2539" s="1" t="s">
        <v>111</v>
      </c>
      <c r="L2539" s="2">
        <v>2</v>
      </c>
      <c r="M2539" s="2">
        <v>4</v>
      </c>
      <c r="N2539" s="2">
        <v>5</v>
      </c>
      <c r="O2539" s="2">
        <v>4</v>
      </c>
      <c r="P2539" s="1" t="s">
        <v>171</v>
      </c>
      <c r="Q2539" s="4">
        <v>166.96</v>
      </c>
    </row>
    <row r="2540" spans="10:17" x14ac:dyDescent="0.35">
      <c r="J2540" s="1" t="s">
        <v>62</v>
      </c>
      <c r="K2540" s="1" t="s">
        <v>113</v>
      </c>
      <c r="L2540" s="2">
        <v>6</v>
      </c>
      <c r="M2540" s="2">
        <v>4</v>
      </c>
      <c r="N2540" s="2">
        <v>5</v>
      </c>
      <c r="O2540" s="2">
        <v>4</v>
      </c>
      <c r="P2540" s="1" t="s">
        <v>171</v>
      </c>
      <c r="Q2540" s="4">
        <v>174.97</v>
      </c>
    </row>
    <row r="2541" spans="10:17" x14ac:dyDescent="0.35">
      <c r="J2541" s="1" t="s">
        <v>62</v>
      </c>
      <c r="K2541" s="1" t="s">
        <v>115</v>
      </c>
      <c r="L2541" s="2">
        <v>6</v>
      </c>
      <c r="M2541" s="2">
        <v>4</v>
      </c>
      <c r="N2541" s="2">
        <v>5</v>
      </c>
      <c r="O2541" s="2">
        <v>4</v>
      </c>
      <c r="P2541" s="1" t="s">
        <v>171</v>
      </c>
      <c r="Q2541" s="4">
        <v>21.75</v>
      </c>
    </row>
    <row r="2542" spans="10:17" x14ac:dyDescent="0.35">
      <c r="J2542" s="1" t="s">
        <v>62</v>
      </c>
      <c r="K2542" s="1" t="s">
        <v>117</v>
      </c>
      <c r="L2542" s="2">
        <v>6</v>
      </c>
      <c r="M2542" s="2">
        <v>4</v>
      </c>
      <c r="N2542" s="2">
        <v>5</v>
      </c>
      <c r="O2542" s="2">
        <v>4</v>
      </c>
      <c r="P2542" s="1" t="s">
        <v>171</v>
      </c>
      <c r="Q2542" s="4">
        <v>21.73</v>
      </c>
    </row>
    <row r="2543" spans="10:17" x14ac:dyDescent="0.35">
      <c r="J2543" s="1" t="s">
        <v>50</v>
      </c>
      <c r="K2543" s="1" t="s">
        <v>120</v>
      </c>
      <c r="L2543" s="2">
        <v>5</v>
      </c>
      <c r="M2543" s="2">
        <v>5</v>
      </c>
      <c r="N2543" s="2">
        <v>5</v>
      </c>
      <c r="O2543" s="2">
        <v>4</v>
      </c>
      <c r="P2543" s="1" t="s">
        <v>171</v>
      </c>
      <c r="Q2543" s="4">
        <v>3497.25</v>
      </c>
    </row>
    <row r="2544" spans="10:17" x14ac:dyDescent="0.35">
      <c r="J2544" s="1" t="s">
        <v>50</v>
      </c>
      <c r="K2544" s="1" t="s">
        <v>122</v>
      </c>
      <c r="L2544" s="2">
        <v>5</v>
      </c>
      <c r="M2544" s="2">
        <v>5</v>
      </c>
      <c r="N2544" s="2">
        <v>5</v>
      </c>
      <c r="O2544" s="2">
        <v>4</v>
      </c>
      <c r="P2544" s="1" t="s">
        <v>171</v>
      </c>
      <c r="Q2544" s="4">
        <v>695.06</v>
      </c>
    </row>
    <row r="2545" spans="10:17" x14ac:dyDescent="0.35">
      <c r="J2545" s="1" t="s">
        <v>50</v>
      </c>
      <c r="K2545" s="1" t="s">
        <v>124</v>
      </c>
      <c r="L2545" s="2">
        <v>5</v>
      </c>
      <c r="M2545" s="2">
        <v>5</v>
      </c>
      <c r="N2545" s="2">
        <v>5</v>
      </c>
      <c r="O2545" s="2">
        <v>4</v>
      </c>
      <c r="P2545" s="1" t="s">
        <v>171</v>
      </c>
      <c r="Q2545" s="4">
        <v>27.31</v>
      </c>
    </row>
    <row r="2546" spans="10:17" x14ac:dyDescent="0.35">
      <c r="J2546" s="1" t="s">
        <v>50</v>
      </c>
      <c r="K2546" s="1" t="s">
        <v>126</v>
      </c>
      <c r="L2546" s="2">
        <v>5</v>
      </c>
      <c r="M2546" s="2">
        <v>5</v>
      </c>
      <c r="N2546" s="2">
        <v>5</v>
      </c>
      <c r="O2546" s="2">
        <v>4</v>
      </c>
      <c r="P2546" s="1" t="s">
        <v>171</v>
      </c>
      <c r="Q2546" s="4">
        <v>21977.88</v>
      </c>
    </row>
    <row r="2547" spans="10:17" x14ac:dyDescent="0.35">
      <c r="J2547" s="1" t="s">
        <v>62</v>
      </c>
      <c r="K2547" s="1" t="s">
        <v>128</v>
      </c>
      <c r="L2547" s="2">
        <v>6</v>
      </c>
      <c r="M2547" s="2">
        <v>5</v>
      </c>
      <c r="N2547" s="2">
        <v>5</v>
      </c>
      <c r="O2547" s="2">
        <v>4</v>
      </c>
      <c r="P2547" s="1" t="s">
        <v>171</v>
      </c>
      <c r="Q2547" s="4">
        <v>84.28</v>
      </c>
    </row>
    <row r="2548" spans="10:17" x14ac:dyDescent="0.35">
      <c r="J2548" s="1" t="s">
        <v>62</v>
      </c>
      <c r="K2548" s="1" t="s">
        <v>130</v>
      </c>
      <c r="L2548" s="2">
        <v>6</v>
      </c>
      <c r="M2548" s="2">
        <v>5</v>
      </c>
      <c r="N2548" s="2">
        <v>5</v>
      </c>
      <c r="O2548" s="2">
        <v>4</v>
      </c>
      <c r="P2548" s="1" t="s">
        <v>171</v>
      </c>
      <c r="Q2548" s="4">
        <v>27.45</v>
      </c>
    </row>
    <row r="2549" spans="10:17" x14ac:dyDescent="0.35">
      <c r="J2549" s="1" t="s">
        <v>67</v>
      </c>
      <c r="K2549" s="1" t="s">
        <v>70</v>
      </c>
      <c r="L2549" s="2">
        <v>7</v>
      </c>
      <c r="M2549" s="2">
        <v>5</v>
      </c>
      <c r="N2549" s="2">
        <v>5</v>
      </c>
      <c r="O2549" s="2">
        <v>4</v>
      </c>
      <c r="P2549" s="1" t="s">
        <v>171</v>
      </c>
      <c r="Q2549" s="4">
        <v>55.49</v>
      </c>
    </row>
    <row r="2550" spans="10:17" x14ac:dyDescent="0.35">
      <c r="J2550" s="1" t="s">
        <v>67</v>
      </c>
      <c r="K2550" s="1" t="s">
        <v>70</v>
      </c>
      <c r="L2550" s="2">
        <v>7</v>
      </c>
      <c r="M2550" s="2">
        <v>5</v>
      </c>
      <c r="N2550" s="2">
        <v>5</v>
      </c>
      <c r="O2550" s="2">
        <v>4</v>
      </c>
      <c r="P2550" s="1" t="s">
        <v>171</v>
      </c>
      <c r="Q2550" s="4">
        <v>144.74</v>
      </c>
    </row>
    <row r="2551" spans="10:17" x14ac:dyDescent="0.35">
      <c r="J2551" s="1" t="s">
        <v>16</v>
      </c>
      <c r="K2551" s="1" t="s">
        <v>17</v>
      </c>
      <c r="L2551" s="2">
        <v>4</v>
      </c>
      <c r="M2551" s="2">
        <v>1</v>
      </c>
      <c r="N2551" s="2">
        <v>6</v>
      </c>
      <c r="O2551" s="2">
        <v>4</v>
      </c>
      <c r="P2551" s="1" t="s">
        <v>172</v>
      </c>
      <c r="Q2551" s="4">
        <v>39.869999999999997</v>
      </c>
    </row>
    <row r="2552" spans="10:17" x14ac:dyDescent="0.35">
      <c r="J2552" s="1" t="s">
        <v>16</v>
      </c>
      <c r="K2552" s="1" t="s">
        <v>20</v>
      </c>
      <c r="L2552" s="2">
        <v>4</v>
      </c>
      <c r="M2552" s="2">
        <v>1</v>
      </c>
      <c r="N2552" s="2">
        <v>6</v>
      </c>
      <c r="O2552" s="2">
        <v>4</v>
      </c>
      <c r="P2552" s="1" t="s">
        <v>172</v>
      </c>
      <c r="Q2552" s="4">
        <v>11.18</v>
      </c>
    </row>
    <row r="2553" spans="10:17" x14ac:dyDescent="0.35">
      <c r="J2553" s="1" t="s">
        <v>16</v>
      </c>
      <c r="K2553" s="1" t="s">
        <v>22</v>
      </c>
      <c r="L2553" s="2">
        <v>4</v>
      </c>
      <c r="M2553" s="2">
        <v>1</v>
      </c>
      <c r="N2553" s="2">
        <v>6</v>
      </c>
      <c r="O2553" s="2">
        <v>4</v>
      </c>
      <c r="P2553" s="1" t="s">
        <v>172</v>
      </c>
      <c r="Q2553" s="4">
        <v>3.21</v>
      </c>
    </row>
    <row r="2554" spans="10:17" x14ac:dyDescent="0.35">
      <c r="J2554" s="1" t="s">
        <v>16</v>
      </c>
      <c r="K2554" s="1" t="s">
        <v>24</v>
      </c>
      <c r="L2554" s="2">
        <v>4</v>
      </c>
      <c r="M2554" s="2">
        <v>1</v>
      </c>
      <c r="N2554" s="2">
        <v>6</v>
      </c>
      <c r="O2554" s="2">
        <v>4</v>
      </c>
      <c r="P2554" s="1" t="s">
        <v>172</v>
      </c>
      <c r="Q2554" s="4">
        <v>31.12</v>
      </c>
    </row>
    <row r="2555" spans="10:17" x14ac:dyDescent="0.35">
      <c r="J2555" s="1" t="s">
        <v>16</v>
      </c>
      <c r="K2555" s="1" t="s">
        <v>24</v>
      </c>
      <c r="L2555" s="2">
        <v>4</v>
      </c>
      <c r="M2555" s="2">
        <v>1</v>
      </c>
      <c r="N2555" s="2">
        <v>6</v>
      </c>
      <c r="O2555" s="2">
        <v>4</v>
      </c>
      <c r="P2555" s="1" t="s">
        <v>172</v>
      </c>
      <c r="Q2555" s="4">
        <v>4.42</v>
      </c>
    </row>
    <row r="2556" spans="10:17" x14ac:dyDescent="0.35">
      <c r="J2556" s="1" t="s">
        <v>16</v>
      </c>
      <c r="K2556" s="1" t="s">
        <v>24</v>
      </c>
      <c r="L2556" s="2">
        <v>4</v>
      </c>
      <c r="M2556" s="2">
        <v>1</v>
      </c>
      <c r="N2556" s="2">
        <v>6</v>
      </c>
      <c r="O2556" s="2">
        <v>4</v>
      </c>
      <c r="P2556" s="1" t="s">
        <v>172</v>
      </c>
      <c r="Q2556" s="4">
        <v>6.93</v>
      </c>
    </row>
    <row r="2557" spans="10:17" x14ac:dyDescent="0.35">
      <c r="J2557" s="1" t="s">
        <v>16</v>
      </c>
      <c r="K2557" s="1" t="s">
        <v>24</v>
      </c>
      <c r="L2557" s="2">
        <v>4</v>
      </c>
      <c r="M2557" s="2">
        <v>1</v>
      </c>
      <c r="N2557" s="2">
        <v>6</v>
      </c>
      <c r="O2557" s="2">
        <v>4</v>
      </c>
      <c r="P2557" s="1" t="s">
        <v>172</v>
      </c>
      <c r="Q2557" s="4">
        <v>37.18</v>
      </c>
    </row>
    <row r="2558" spans="10:17" x14ac:dyDescent="0.35">
      <c r="J2558" s="1" t="s">
        <v>16</v>
      </c>
      <c r="K2558" s="1" t="s">
        <v>29</v>
      </c>
      <c r="L2558" s="2">
        <v>4</v>
      </c>
      <c r="M2558" s="2">
        <v>1</v>
      </c>
      <c r="N2558" s="2">
        <v>6</v>
      </c>
      <c r="O2558" s="2">
        <v>4</v>
      </c>
      <c r="P2558" s="1" t="s">
        <v>172</v>
      </c>
      <c r="Q2558" s="4">
        <v>1.2</v>
      </c>
    </row>
    <row r="2559" spans="10:17" x14ac:dyDescent="0.35">
      <c r="J2559" s="1" t="s">
        <v>31</v>
      </c>
      <c r="K2559" s="1" t="s">
        <v>32</v>
      </c>
      <c r="L2559" s="2">
        <v>2</v>
      </c>
      <c r="M2559" s="2">
        <v>1</v>
      </c>
      <c r="N2559" s="2">
        <v>6</v>
      </c>
      <c r="O2559" s="2">
        <v>4</v>
      </c>
      <c r="P2559" s="1" t="s">
        <v>172</v>
      </c>
      <c r="Q2559" s="4">
        <v>1.99</v>
      </c>
    </row>
    <row r="2560" spans="10:17" x14ac:dyDescent="0.35">
      <c r="J2560" s="1" t="s">
        <v>31</v>
      </c>
      <c r="K2560" s="1" t="s">
        <v>34</v>
      </c>
      <c r="L2560" s="2">
        <v>2</v>
      </c>
      <c r="M2560" s="2">
        <v>1</v>
      </c>
      <c r="N2560" s="2">
        <v>6</v>
      </c>
      <c r="O2560" s="2">
        <v>4</v>
      </c>
      <c r="P2560" s="1" t="s">
        <v>172</v>
      </c>
      <c r="Q2560" s="4">
        <v>3.09</v>
      </c>
    </row>
    <row r="2561" spans="10:17" x14ac:dyDescent="0.35">
      <c r="J2561" s="1" t="s">
        <v>31</v>
      </c>
      <c r="K2561" s="1" t="s">
        <v>34</v>
      </c>
      <c r="L2561" s="2">
        <v>2</v>
      </c>
      <c r="M2561" s="2">
        <v>1</v>
      </c>
      <c r="N2561" s="2">
        <v>6</v>
      </c>
      <c r="O2561" s="2">
        <v>4</v>
      </c>
      <c r="P2561" s="1" t="s">
        <v>172</v>
      </c>
    </row>
    <row r="2562" spans="10:17" x14ac:dyDescent="0.35">
      <c r="J2562" s="1" t="s">
        <v>16</v>
      </c>
      <c r="K2562" s="1" t="s">
        <v>24</v>
      </c>
      <c r="L2562" s="2">
        <v>4</v>
      </c>
      <c r="M2562" s="2">
        <v>2</v>
      </c>
      <c r="N2562" s="2">
        <v>6</v>
      </c>
      <c r="O2562" s="2">
        <v>4</v>
      </c>
      <c r="P2562" s="1" t="s">
        <v>172</v>
      </c>
      <c r="Q2562" s="4">
        <v>118.9</v>
      </c>
    </row>
    <row r="2563" spans="10:17" x14ac:dyDescent="0.35">
      <c r="J2563" s="1" t="s">
        <v>16</v>
      </c>
      <c r="K2563" s="1" t="s">
        <v>39</v>
      </c>
      <c r="L2563" s="2">
        <v>4</v>
      </c>
      <c r="M2563" s="2">
        <v>2</v>
      </c>
      <c r="N2563" s="2">
        <v>6</v>
      </c>
      <c r="O2563" s="2">
        <v>4</v>
      </c>
      <c r="P2563" s="1" t="s">
        <v>172</v>
      </c>
      <c r="Q2563" s="4">
        <v>20.3</v>
      </c>
    </row>
    <row r="2564" spans="10:17" x14ac:dyDescent="0.35">
      <c r="J2564" s="1" t="s">
        <v>41</v>
      </c>
      <c r="K2564" s="1" t="s">
        <v>42</v>
      </c>
      <c r="L2564" s="2">
        <v>1</v>
      </c>
      <c r="M2564" s="2">
        <v>2</v>
      </c>
      <c r="N2564" s="2">
        <v>6</v>
      </c>
      <c r="O2564" s="2">
        <v>4</v>
      </c>
      <c r="P2564" s="1" t="s">
        <v>172</v>
      </c>
      <c r="Q2564" s="4">
        <v>7415.02</v>
      </c>
    </row>
    <row r="2565" spans="10:17" x14ac:dyDescent="0.35">
      <c r="J2565" s="1" t="s">
        <v>41</v>
      </c>
      <c r="K2565" s="1" t="s">
        <v>44</v>
      </c>
      <c r="L2565" s="2">
        <v>1</v>
      </c>
      <c r="M2565" s="2">
        <v>2</v>
      </c>
      <c r="N2565" s="2">
        <v>6</v>
      </c>
      <c r="O2565" s="2">
        <v>4</v>
      </c>
      <c r="P2565" s="1" t="s">
        <v>172</v>
      </c>
      <c r="Q2565" s="4">
        <v>877.44</v>
      </c>
    </row>
    <row r="2566" spans="10:17" x14ac:dyDescent="0.35">
      <c r="J2566" s="1" t="s">
        <v>41</v>
      </c>
      <c r="K2566" s="1" t="s">
        <v>46</v>
      </c>
      <c r="L2566" s="2">
        <v>1</v>
      </c>
      <c r="M2566" s="2">
        <v>2</v>
      </c>
      <c r="N2566" s="2">
        <v>6</v>
      </c>
      <c r="O2566" s="2">
        <v>4</v>
      </c>
      <c r="P2566" s="1" t="s">
        <v>172</v>
      </c>
      <c r="Q2566" s="4">
        <v>162.37</v>
      </c>
    </row>
    <row r="2567" spans="10:17" x14ac:dyDescent="0.35">
      <c r="J2567" s="1" t="s">
        <v>41</v>
      </c>
      <c r="K2567" s="1" t="s">
        <v>46</v>
      </c>
      <c r="L2567" s="2">
        <v>1</v>
      </c>
      <c r="M2567" s="2">
        <v>2</v>
      </c>
      <c r="N2567" s="2">
        <v>6</v>
      </c>
      <c r="O2567" s="2">
        <v>4</v>
      </c>
      <c r="P2567" s="1" t="s">
        <v>172</v>
      </c>
      <c r="Q2567" s="4">
        <v>1408.84</v>
      </c>
    </row>
    <row r="2568" spans="10:17" x14ac:dyDescent="0.35">
      <c r="J2568" s="1" t="s">
        <v>41</v>
      </c>
      <c r="K2568" s="1" t="s">
        <v>46</v>
      </c>
      <c r="L2568" s="2">
        <v>1</v>
      </c>
      <c r="M2568" s="2">
        <v>2</v>
      </c>
      <c r="N2568" s="2">
        <v>6</v>
      </c>
      <c r="O2568" s="2">
        <v>4</v>
      </c>
      <c r="P2568" s="1" t="s">
        <v>172</v>
      </c>
      <c r="Q2568" s="4">
        <v>35.74</v>
      </c>
    </row>
    <row r="2569" spans="10:17" x14ac:dyDescent="0.35">
      <c r="J2569" s="1" t="s">
        <v>50</v>
      </c>
      <c r="K2569" s="1" t="s">
        <v>51</v>
      </c>
      <c r="L2569" s="2">
        <v>5</v>
      </c>
      <c r="M2569" s="2">
        <v>2</v>
      </c>
      <c r="N2569" s="2">
        <v>6</v>
      </c>
      <c r="O2569" s="2">
        <v>4</v>
      </c>
      <c r="P2569" s="1" t="s">
        <v>172</v>
      </c>
      <c r="Q2569" s="4">
        <v>526.86</v>
      </c>
    </row>
    <row r="2570" spans="10:17" x14ac:dyDescent="0.35">
      <c r="J2570" s="1" t="s">
        <v>50</v>
      </c>
      <c r="K2570" s="1" t="s">
        <v>53</v>
      </c>
      <c r="L2570" s="2">
        <v>5</v>
      </c>
      <c r="M2570" s="2">
        <v>2</v>
      </c>
      <c r="N2570" s="2">
        <v>6</v>
      </c>
      <c r="O2570" s="2">
        <v>4</v>
      </c>
      <c r="P2570" s="1" t="s">
        <v>172</v>
      </c>
      <c r="Q2570" s="4">
        <v>487.17</v>
      </c>
    </row>
    <row r="2571" spans="10:17" x14ac:dyDescent="0.35">
      <c r="J2571" s="1" t="s">
        <v>55</v>
      </c>
      <c r="K2571" s="1" t="s">
        <v>56</v>
      </c>
      <c r="L2571" s="2">
        <v>3</v>
      </c>
      <c r="M2571" s="2">
        <v>2</v>
      </c>
      <c r="N2571" s="2">
        <v>6</v>
      </c>
      <c r="O2571" s="2">
        <v>4</v>
      </c>
      <c r="P2571" s="1" t="s">
        <v>172</v>
      </c>
      <c r="Q2571" s="4">
        <v>672.96</v>
      </c>
    </row>
    <row r="2572" spans="10:17" x14ac:dyDescent="0.35">
      <c r="J2572" s="1" t="s">
        <v>55</v>
      </c>
      <c r="K2572" s="1" t="s">
        <v>58</v>
      </c>
      <c r="L2572" s="2">
        <v>3</v>
      </c>
      <c r="M2572" s="2">
        <v>2</v>
      </c>
      <c r="N2572" s="2">
        <v>6</v>
      </c>
      <c r="O2572" s="2">
        <v>4</v>
      </c>
      <c r="P2572" s="1" t="s">
        <v>172</v>
      </c>
      <c r="Q2572" s="4">
        <v>14966.71</v>
      </c>
    </row>
    <row r="2573" spans="10:17" x14ac:dyDescent="0.35">
      <c r="J2573" s="1" t="s">
        <v>31</v>
      </c>
      <c r="K2573" s="1" t="s">
        <v>32</v>
      </c>
      <c r="L2573" s="2">
        <v>2</v>
      </c>
      <c r="M2573" s="2">
        <v>2</v>
      </c>
      <c r="N2573" s="2">
        <v>6</v>
      </c>
      <c r="O2573" s="2">
        <v>4</v>
      </c>
      <c r="P2573" s="1" t="s">
        <v>172</v>
      </c>
      <c r="Q2573" s="4">
        <v>24558.34</v>
      </c>
    </row>
    <row r="2574" spans="10:17" x14ac:dyDescent="0.35">
      <c r="J2574" s="1" t="s">
        <v>31</v>
      </c>
      <c r="K2574" s="1" t="s">
        <v>32</v>
      </c>
      <c r="L2574" s="2">
        <v>2</v>
      </c>
      <c r="M2574" s="2">
        <v>2</v>
      </c>
      <c r="N2574" s="2">
        <v>6</v>
      </c>
      <c r="O2574" s="2">
        <v>4</v>
      </c>
      <c r="P2574" s="1" t="s">
        <v>172</v>
      </c>
      <c r="Q2574" s="4">
        <v>535.37</v>
      </c>
    </row>
    <row r="2575" spans="10:17" x14ac:dyDescent="0.35">
      <c r="J2575" s="1" t="s">
        <v>62</v>
      </c>
      <c r="K2575" s="1" t="s">
        <v>63</v>
      </c>
      <c r="L2575" s="2">
        <v>6</v>
      </c>
      <c r="M2575" s="2">
        <v>2</v>
      </c>
      <c r="N2575" s="2">
        <v>6</v>
      </c>
      <c r="O2575" s="2">
        <v>4</v>
      </c>
      <c r="P2575" s="1" t="s">
        <v>172</v>
      </c>
      <c r="Q2575" s="4">
        <v>233.22</v>
      </c>
    </row>
    <row r="2576" spans="10:17" x14ac:dyDescent="0.35">
      <c r="J2576" s="1" t="s">
        <v>62</v>
      </c>
      <c r="K2576" s="1" t="s">
        <v>65</v>
      </c>
      <c r="L2576" s="2">
        <v>6</v>
      </c>
      <c r="M2576" s="2">
        <v>2</v>
      </c>
      <c r="N2576" s="2">
        <v>6</v>
      </c>
      <c r="O2576" s="2">
        <v>4</v>
      </c>
      <c r="P2576" s="1" t="s">
        <v>172</v>
      </c>
      <c r="Q2576" s="4">
        <v>233.56</v>
      </c>
    </row>
    <row r="2577" spans="10:17" x14ac:dyDescent="0.35">
      <c r="J2577" s="1" t="s">
        <v>67</v>
      </c>
      <c r="K2577" s="1" t="s">
        <v>68</v>
      </c>
      <c r="L2577" s="2">
        <v>7</v>
      </c>
      <c r="M2577" s="2">
        <v>2</v>
      </c>
      <c r="N2577" s="2">
        <v>6</v>
      </c>
      <c r="O2577" s="2">
        <v>4</v>
      </c>
      <c r="P2577" s="1" t="s">
        <v>172</v>
      </c>
      <c r="Q2577" s="4">
        <v>674.73</v>
      </c>
    </row>
    <row r="2578" spans="10:17" x14ac:dyDescent="0.35">
      <c r="J2578" s="1" t="s">
        <v>67</v>
      </c>
      <c r="K2578" s="1" t="s">
        <v>70</v>
      </c>
      <c r="L2578" s="2">
        <v>7</v>
      </c>
      <c r="M2578" s="2">
        <v>2</v>
      </c>
      <c r="N2578" s="2">
        <v>6</v>
      </c>
      <c r="O2578" s="2">
        <v>4</v>
      </c>
      <c r="P2578" s="1" t="s">
        <v>172</v>
      </c>
      <c r="Q2578" s="4">
        <v>624</v>
      </c>
    </row>
    <row r="2579" spans="10:17" x14ac:dyDescent="0.35">
      <c r="J2579" s="1" t="s">
        <v>67</v>
      </c>
      <c r="K2579" s="1" t="s">
        <v>72</v>
      </c>
      <c r="L2579" s="2">
        <v>7</v>
      </c>
      <c r="M2579" s="2">
        <v>2</v>
      </c>
      <c r="N2579" s="2">
        <v>6</v>
      </c>
      <c r="O2579" s="2">
        <v>4</v>
      </c>
      <c r="P2579" s="1" t="s">
        <v>172</v>
      </c>
      <c r="Q2579" s="4">
        <v>66267.81</v>
      </c>
    </row>
    <row r="2580" spans="10:17" x14ac:dyDescent="0.35">
      <c r="J2580" s="1" t="s">
        <v>67</v>
      </c>
      <c r="K2580" s="1" t="s">
        <v>74</v>
      </c>
      <c r="L2580" s="2">
        <v>7</v>
      </c>
      <c r="M2580" s="2">
        <v>2</v>
      </c>
      <c r="N2580" s="2">
        <v>6</v>
      </c>
      <c r="O2580" s="2">
        <v>4</v>
      </c>
      <c r="P2580" s="1" t="s">
        <v>172</v>
      </c>
      <c r="Q2580" s="4">
        <v>6.88</v>
      </c>
    </row>
    <row r="2581" spans="10:17" x14ac:dyDescent="0.35">
      <c r="J2581" s="1" t="s">
        <v>41</v>
      </c>
      <c r="K2581" s="1" t="s">
        <v>77</v>
      </c>
      <c r="L2581" s="2">
        <v>1</v>
      </c>
      <c r="M2581" s="2">
        <v>3</v>
      </c>
      <c r="N2581" s="2">
        <v>6</v>
      </c>
      <c r="O2581" s="2">
        <v>4</v>
      </c>
      <c r="P2581" s="1" t="s">
        <v>172</v>
      </c>
      <c r="Q2581" s="4">
        <v>3055.87</v>
      </c>
    </row>
    <row r="2582" spans="10:17" x14ac:dyDescent="0.35">
      <c r="J2582" s="1" t="s">
        <v>41</v>
      </c>
      <c r="K2582" s="1" t="s">
        <v>79</v>
      </c>
      <c r="L2582" s="2">
        <v>1</v>
      </c>
      <c r="M2582" s="2">
        <v>3</v>
      </c>
      <c r="N2582" s="2">
        <v>6</v>
      </c>
      <c r="O2582" s="2">
        <v>4</v>
      </c>
      <c r="P2582" s="1" t="s">
        <v>172</v>
      </c>
      <c r="Q2582" s="4">
        <v>28220.34</v>
      </c>
    </row>
    <row r="2583" spans="10:17" x14ac:dyDescent="0.35">
      <c r="J2583" s="1" t="s">
        <v>50</v>
      </c>
      <c r="K2583" s="1" t="s">
        <v>81</v>
      </c>
      <c r="L2583" s="2">
        <v>5</v>
      </c>
      <c r="M2583" s="2">
        <v>3</v>
      </c>
      <c r="N2583" s="2">
        <v>6</v>
      </c>
      <c r="O2583" s="2">
        <v>4</v>
      </c>
      <c r="P2583" s="1" t="s">
        <v>172</v>
      </c>
      <c r="Q2583" s="4">
        <v>2935.55</v>
      </c>
    </row>
    <row r="2584" spans="10:17" x14ac:dyDescent="0.35">
      <c r="J2584" s="1" t="s">
        <v>55</v>
      </c>
      <c r="K2584" s="1" t="s">
        <v>83</v>
      </c>
      <c r="L2584" s="2">
        <v>3</v>
      </c>
      <c r="M2584" s="2">
        <v>3</v>
      </c>
      <c r="N2584" s="2">
        <v>6</v>
      </c>
      <c r="O2584" s="2">
        <v>4</v>
      </c>
      <c r="P2584" s="1" t="s">
        <v>172</v>
      </c>
      <c r="Q2584" s="4">
        <v>18707.97</v>
      </c>
    </row>
    <row r="2585" spans="10:17" x14ac:dyDescent="0.35">
      <c r="J2585" s="1" t="s">
        <v>55</v>
      </c>
      <c r="K2585" s="1" t="s">
        <v>85</v>
      </c>
      <c r="L2585" s="2">
        <v>3</v>
      </c>
      <c r="M2585" s="2">
        <v>3</v>
      </c>
      <c r="N2585" s="2">
        <v>6</v>
      </c>
      <c r="O2585" s="2">
        <v>4</v>
      </c>
      <c r="P2585" s="1" t="s">
        <v>172</v>
      </c>
      <c r="Q2585" s="4">
        <v>44088.55</v>
      </c>
    </row>
    <row r="2586" spans="10:17" x14ac:dyDescent="0.35">
      <c r="J2586" s="1" t="s">
        <v>55</v>
      </c>
      <c r="K2586" s="1" t="s">
        <v>58</v>
      </c>
      <c r="L2586" s="2">
        <v>3</v>
      </c>
      <c r="M2586" s="2">
        <v>3</v>
      </c>
      <c r="N2586" s="2">
        <v>6</v>
      </c>
      <c r="O2586" s="2">
        <v>4</v>
      </c>
      <c r="P2586" s="1" t="s">
        <v>172</v>
      </c>
      <c r="Q2586" s="4">
        <v>1467.4</v>
      </c>
    </row>
    <row r="2587" spans="10:17" x14ac:dyDescent="0.35">
      <c r="J2587" s="1" t="s">
        <v>62</v>
      </c>
      <c r="K2587" s="1" t="s">
        <v>88</v>
      </c>
      <c r="L2587" s="2">
        <v>6</v>
      </c>
      <c r="M2587" s="2">
        <v>3</v>
      </c>
      <c r="N2587" s="2">
        <v>6</v>
      </c>
      <c r="O2587" s="2">
        <v>4</v>
      </c>
      <c r="P2587" s="1" t="s">
        <v>172</v>
      </c>
      <c r="Q2587" s="4">
        <v>57.25</v>
      </c>
    </row>
    <row r="2588" spans="10:17" x14ac:dyDescent="0.35">
      <c r="J2588" s="1" t="s">
        <v>62</v>
      </c>
      <c r="K2588" s="1" t="s">
        <v>88</v>
      </c>
      <c r="L2588" s="2">
        <v>6</v>
      </c>
      <c r="M2588" s="2">
        <v>3</v>
      </c>
      <c r="N2588" s="2">
        <v>6</v>
      </c>
      <c r="O2588" s="2">
        <v>4</v>
      </c>
      <c r="P2588" s="1" t="s">
        <v>172</v>
      </c>
      <c r="Q2588" s="4">
        <v>248.2</v>
      </c>
    </row>
    <row r="2589" spans="10:17" x14ac:dyDescent="0.35">
      <c r="J2589" s="1" t="s">
        <v>62</v>
      </c>
      <c r="K2589" s="1" t="s">
        <v>65</v>
      </c>
      <c r="L2589" s="2">
        <v>6</v>
      </c>
      <c r="M2589" s="2">
        <v>3</v>
      </c>
      <c r="N2589" s="2">
        <v>6</v>
      </c>
      <c r="O2589" s="2">
        <v>4</v>
      </c>
      <c r="P2589" s="1" t="s">
        <v>172</v>
      </c>
      <c r="Q2589" s="4">
        <v>51.01</v>
      </c>
    </row>
    <row r="2590" spans="10:17" x14ac:dyDescent="0.35">
      <c r="J2590" s="1" t="s">
        <v>67</v>
      </c>
      <c r="K2590" s="1" t="s">
        <v>72</v>
      </c>
      <c r="L2590" s="2">
        <v>7</v>
      </c>
      <c r="M2590" s="2">
        <v>3</v>
      </c>
      <c r="N2590" s="2">
        <v>6</v>
      </c>
      <c r="O2590" s="2">
        <v>4</v>
      </c>
      <c r="P2590" s="1" t="s">
        <v>172</v>
      </c>
      <c r="Q2590" s="4">
        <v>10869.08</v>
      </c>
    </row>
    <row r="2591" spans="10:17" x14ac:dyDescent="0.35">
      <c r="J2591" s="1" t="s">
        <v>67</v>
      </c>
      <c r="K2591" s="1" t="s">
        <v>93</v>
      </c>
      <c r="L2591" s="2">
        <v>7</v>
      </c>
      <c r="M2591" s="2">
        <v>3</v>
      </c>
      <c r="N2591" s="2">
        <v>6</v>
      </c>
      <c r="O2591" s="2">
        <v>4</v>
      </c>
      <c r="P2591" s="1" t="s">
        <v>172</v>
      </c>
      <c r="Q2591" s="4">
        <v>1771.57</v>
      </c>
    </row>
    <row r="2592" spans="10:17" x14ac:dyDescent="0.35">
      <c r="J2592" s="1" t="s">
        <v>67</v>
      </c>
      <c r="K2592" s="1" t="s">
        <v>93</v>
      </c>
      <c r="L2592" s="2">
        <v>7</v>
      </c>
      <c r="M2592" s="2">
        <v>3</v>
      </c>
      <c r="N2592" s="2">
        <v>6</v>
      </c>
      <c r="O2592" s="2">
        <v>4</v>
      </c>
      <c r="P2592" s="1" t="s">
        <v>172</v>
      </c>
      <c r="Q2592" s="4">
        <v>535.72</v>
      </c>
    </row>
    <row r="2593" spans="10:17" x14ac:dyDescent="0.35">
      <c r="J2593" s="1" t="s">
        <v>16</v>
      </c>
      <c r="K2593" s="1" t="s">
        <v>97</v>
      </c>
      <c r="L2593" s="2">
        <v>4</v>
      </c>
      <c r="M2593" s="2">
        <v>4</v>
      </c>
      <c r="N2593" s="2">
        <v>6</v>
      </c>
      <c r="O2593" s="2">
        <v>4</v>
      </c>
      <c r="P2593" s="1" t="s">
        <v>172</v>
      </c>
      <c r="Q2593" s="4">
        <v>3945.38</v>
      </c>
    </row>
    <row r="2594" spans="10:17" x14ac:dyDescent="0.35">
      <c r="J2594" s="1" t="s">
        <v>41</v>
      </c>
      <c r="K2594" s="1" t="s">
        <v>99</v>
      </c>
      <c r="L2594" s="2">
        <v>1</v>
      </c>
      <c r="M2594" s="2">
        <v>4</v>
      </c>
      <c r="N2594" s="2">
        <v>6</v>
      </c>
      <c r="O2594" s="2">
        <v>4</v>
      </c>
      <c r="P2594" s="1" t="s">
        <v>172</v>
      </c>
      <c r="Q2594" s="4">
        <v>1018.06</v>
      </c>
    </row>
    <row r="2595" spans="10:17" x14ac:dyDescent="0.35">
      <c r="J2595" s="1" t="s">
        <v>41</v>
      </c>
      <c r="K2595" s="1" t="s">
        <v>101</v>
      </c>
      <c r="L2595" s="2">
        <v>1</v>
      </c>
      <c r="M2595" s="2">
        <v>4</v>
      </c>
      <c r="N2595" s="2">
        <v>6</v>
      </c>
      <c r="O2595" s="2">
        <v>4</v>
      </c>
      <c r="P2595" s="1" t="s">
        <v>172</v>
      </c>
      <c r="Q2595" s="4">
        <v>230.3</v>
      </c>
    </row>
    <row r="2596" spans="10:17" x14ac:dyDescent="0.35">
      <c r="J2596" s="1" t="s">
        <v>41</v>
      </c>
      <c r="K2596" s="1" t="s">
        <v>103</v>
      </c>
      <c r="L2596" s="2">
        <v>1</v>
      </c>
      <c r="M2596" s="2">
        <v>4</v>
      </c>
      <c r="N2596" s="2">
        <v>6</v>
      </c>
      <c r="O2596" s="2">
        <v>4</v>
      </c>
      <c r="P2596" s="1" t="s">
        <v>172</v>
      </c>
      <c r="Q2596" s="4">
        <v>200.96</v>
      </c>
    </row>
    <row r="2597" spans="10:17" x14ac:dyDescent="0.35">
      <c r="J2597" s="1" t="s">
        <v>50</v>
      </c>
      <c r="K2597" s="1" t="s">
        <v>105</v>
      </c>
      <c r="L2597" s="2">
        <v>5</v>
      </c>
      <c r="M2597" s="2">
        <v>4</v>
      </c>
      <c r="N2597" s="2">
        <v>6</v>
      </c>
      <c r="O2597" s="2">
        <v>4</v>
      </c>
      <c r="P2597" s="1" t="s">
        <v>172</v>
      </c>
      <c r="Q2597" s="4">
        <v>1024.19</v>
      </c>
    </row>
    <row r="2598" spans="10:17" x14ac:dyDescent="0.35">
      <c r="J2598" s="1" t="s">
        <v>50</v>
      </c>
      <c r="K2598" s="1" t="s">
        <v>107</v>
      </c>
      <c r="L2598" s="2">
        <v>5</v>
      </c>
      <c r="M2598" s="2">
        <v>4</v>
      </c>
      <c r="N2598" s="2">
        <v>6</v>
      </c>
      <c r="O2598" s="2">
        <v>4</v>
      </c>
      <c r="P2598" s="1" t="s">
        <v>172</v>
      </c>
      <c r="Q2598" s="4">
        <v>141.69999999999999</v>
      </c>
    </row>
    <row r="2599" spans="10:17" x14ac:dyDescent="0.35">
      <c r="J2599" s="1" t="s">
        <v>55</v>
      </c>
      <c r="K2599" s="1" t="s">
        <v>85</v>
      </c>
      <c r="L2599" s="2">
        <v>3</v>
      </c>
      <c r="M2599" s="2">
        <v>4</v>
      </c>
      <c r="N2599" s="2">
        <v>6</v>
      </c>
      <c r="O2599" s="2">
        <v>4</v>
      </c>
      <c r="P2599" s="1" t="s">
        <v>172</v>
      </c>
      <c r="Q2599" s="4">
        <v>74.87</v>
      </c>
    </row>
    <row r="2600" spans="10:17" x14ac:dyDescent="0.35">
      <c r="J2600" s="1" t="s">
        <v>55</v>
      </c>
      <c r="K2600" s="1" t="s">
        <v>56</v>
      </c>
      <c r="L2600" s="2">
        <v>3</v>
      </c>
      <c r="M2600" s="2">
        <v>4</v>
      </c>
      <c r="N2600" s="2">
        <v>6</v>
      </c>
      <c r="O2600" s="2">
        <v>4</v>
      </c>
      <c r="P2600" s="1" t="s">
        <v>172</v>
      </c>
      <c r="Q2600" s="4">
        <v>5.72</v>
      </c>
    </row>
    <row r="2601" spans="10:17" x14ac:dyDescent="0.35">
      <c r="J2601" s="1" t="s">
        <v>31</v>
      </c>
      <c r="K2601" s="1" t="s">
        <v>111</v>
      </c>
      <c r="L2601" s="2">
        <v>2</v>
      </c>
      <c r="M2601" s="2">
        <v>4</v>
      </c>
      <c r="N2601" s="2">
        <v>6</v>
      </c>
      <c r="O2601" s="2">
        <v>4</v>
      </c>
      <c r="P2601" s="1" t="s">
        <v>172</v>
      </c>
      <c r="Q2601" s="4">
        <v>1189.4100000000001</v>
      </c>
    </row>
    <row r="2602" spans="10:17" x14ac:dyDescent="0.35">
      <c r="J2602" s="1" t="s">
        <v>62</v>
      </c>
      <c r="K2602" s="1" t="s">
        <v>113</v>
      </c>
      <c r="L2602" s="2">
        <v>6</v>
      </c>
      <c r="M2602" s="2">
        <v>4</v>
      </c>
      <c r="N2602" s="2">
        <v>6</v>
      </c>
      <c r="O2602" s="2">
        <v>4</v>
      </c>
      <c r="P2602" s="1" t="s">
        <v>172</v>
      </c>
      <c r="Q2602" s="4">
        <v>57.26</v>
      </c>
    </row>
    <row r="2603" spans="10:17" x14ac:dyDescent="0.35">
      <c r="J2603" s="1" t="s">
        <v>62</v>
      </c>
      <c r="K2603" s="1" t="s">
        <v>115</v>
      </c>
      <c r="L2603" s="2">
        <v>6</v>
      </c>
      <c r="M2603" s="2">
        <v>4</v>
      </c>
      <c r="N2603" s="2">
        <v>6</v>
      </c>
      <c r="O2603" s="2">
        <v>4</v>
      </c>
      <c r="P2603" s="1" t="s">
        <v>172</v>
      </c>
      <c r="Q2603" s="4">
        <v>45.86</v>
      </c>
    </row>
    <row r="2604" spans="10:17" x14ac:dyDescent="0.35">
      <c r="J2604" s="1" t="s">
        <v>62</v>
      </c>
      <c r="K2604" s="1" t="s">
        <v>117</v>
      </c>
      <c r="L2604" s="2">
        <v>6</v>
      </c>
      <c r="M2604" s="2">
        <v>4</v>
      </c>
      <c r="N2604" s="2">
        <v>6</v>
      </c>
      <c r="O2604" s="2">
        <v>4</v>
      </c>
      <c r="P2604" s="1" t="s">
        <v>172</v>
      </c>
      <c r="Q2604" s="4">
        <v>25.71</v>
      </c>
    </row>
    <row r="2605" spans="10:17" x14ac:dyDescent="0.35">
      <c r="J2605" s="1" t="s">
        <v>50</v>
      </c>
      <c r="K2605" s="1" t="s">
        <v>120</v>
      </c>
      <c r="L2605" s="2">
        <v>5</v>
      </c>
      <c r="M2605" s="2">
        <v>5</v>
      </c>
      <c r="N2605" s="2">
        <v>6</v>
      </c>
      <c r="O2605" s="2">
        <v>4</v>
      </c>
      <c r="P2605" s="1" t="s">
        <v>172</v>
      </c>
      <c r="Q2605" s="4">
        <v>9864.51</v>
      </c>
    </row>
    <row r="2606" spans="10:17" x14ac:dyDescent="0.35">
      <c r="J2606" s="1" t="s">
        <v>50</v>
      </c>
      <c r="K2606" s="1" t="s">
        <v>122</v>
      </c>
      <c r="L2606" s="2">
        <v>5</v>
      </c>
      <c r="M2606" s="2">
        <v>5</v>
      </c>
      <c r="N2606" s="2">
        <v>6</v>
      </c>
      <c r="O2606" s="2">
        <v>4</v>
      </c>
      <c r="P2606" s="1" t="s">
        <v>172</v>
      </c>
      <c r="Q2606" s="4">
        <v>8622.4599999999991</v>
      </c>
    </row>
    <row r="2607" spans="10:17" x14ac:dyDescent="0.35">
      <c r="J2607" s="1" t="s">
        <v>50</v>
      </c>
      <c r="K2607" s="1" t="s">
        <v>124</v>
      </c>
      <c r="L2607" s="2">
        <v>5</v>
      </c>
      <c r="M2607" s="2">
        <v>5</v>
      </c>
      <c r="N2607" s="2">
        <v>6</v>
      </c>
      <c r="O2607" s="2">
        <v>4</v>
      </c>
      <c r="P2607" s="1" t="s">
        <v>172</v>
      </c>
      <c r="Q2607" s="4">
        <v>182.17</v>
      </c>
    </row>
    <row r="2608" spans="10:17" x14ac:dyDescent="0.35">
      <c r="J2608" s="1" t="s">
        <v>50</v>
      </c>
      <c r="K2608" s="1" t="s">
        <v>126</v>
      </c>
      <c r="L2608" s="2">
        <v>5</v>
      </c>
      <c r="M2608" s="2">
        <v>5</v>
      </c>
      <c r="N2608" s="2">
        <v>6</v>
      </c>
      <c r="O2608" s="2">
        <v>4</v>
      </c>
      <c r="P2608" s="1" t="s">
        <v>172</v>
      </c>
      <c r="Q2608" s="4">
        <v>357408.57</v>
      </c>
    </row>
    <row r="2609" spans="10:17" x14ac:dyDescent="0.35">
      <c r="J2609" s="1" t="s">
        <v>62</v>
      </c>
      <c r="K2609" s="1" t="s">
        <v>128</v>
      </c>
      <c r="L2609" s="2">
        <v>6</v>
      </c>
      <c r="M2609" s="2">
        <v>5</v>
      </c>
      <c r="N2609" s="2">
        <v>6</v>
      </c>
      <c r="O2609" s="2">
        <v>4</v>
      </c>
      <c r="P2609" s="1" t="s">
        <v>172</v>
      </c>
      <c r="Q2609" s="4">
        <v>94.75</v>
      </c>
    </row>
    <row r="2610" spans="10:17" x14ac:dyDescent="0.35">
      <c r="J2610" s="1" t="s">
        <v>62</v>
      </c>
      <c r="K2610" s="1" t="s">
        <v>130</v>
      </c>
      <c r="L2610" s="2">
        <v>6</v>
      </c>
      <c r="M2610" s="2">
        <v>5</v>
      </c>
      <c r="N2610" s="2">
        <v>6</v>
      </c>
      <c r="O2610" s="2">
        <v>4</v>
      </c>
      <c r="P2610" s="1" t="s">
        <v>172</v>
      </c>
      <c r="Q2610" s="4">
        <v>40.97</v>
      </c>
    </row>
    <row r="2611" spans="10:17" x14ac:dyDescent="0.35">
      <c r="J2611" s="1" t="s">
        <v>67</v>
      </c>
      <c r="K2611" s="1" t="s">
        <v>70</v>
      </c>
      <c r="L2611" s="2">
        <v>7</v>
      </c>
      <c r="M2611" s="2">
        <v>5</v>
      </c>
      <c r="N2611" s="2">
        <v>6</v>
      </c>
      <c r="O2611" s="2">
        <v>4</v>
      </c>
      <c r="P2611" s="1" t="s">
        <v>172</v>
      </c>
      <c r="Q2611" s="4">
        <v>235.67</v>
      </c>
    </row>
    <row r="2612" spans="10:17" x14ac:dyDescent="0.35">
      <c r="J2612" s="1" t="s">
        <v>67</v>
      </c>
      <c r="K2612" s="1" t="s">
        <v>70</v>
      </c>
      <c r="L2612" s="2">
        <v>7</v>
      </c>
      <c r="M2612" s="2">
        <v>5</v>
      </c>
      <c r="N2612" s="2">
        <v>6</v>
      </c>
      <c r="O2612" s="2">
        <v>4</v>
      </c>
      <c r="P2612" s="1" t="s">
        <v>172</v>
      </c>
      <c r="Q2612" s="4">
        <v>169.89</v>
      </c>
    </row>
    <row r="2613" spans="10:17" x14ac:dyDescent="0.35">
      <c r="J2613" s="1" t="s">
        <v>16</v>
      </c>
      <c r="K2613" s="1" t="s">
        <v>17</v>
      </c>
      <c r="L2613" s="2">
        <v>4</v>
      </c>
      <c r="M2613" s="2">
        <v>1</v>
      </c>
      <c r="N2613" s="2">
        <v>7</v>
      </c>
      <c r="O2613" s="2">
        <v>4</v>
      </c>
      <c r="P2613" s="1" t="s">
        <v>173</v>
      </c>
      <c r="Q2613" s="4">
        <v>31.17</v>
      </c>
    </row>
    <row r="2614" spans="10:17" x14ac:dyDescent="0.35">
      <c r="J2614" s="1" t="s">
        <v>16</v>
      </c>
      <c r="K2614" s="1" t="s">
        <v>20</v>
      </c>
      <c r="L2614" s="2">
        <v>4</v>
      </c>
      <c r="M2614" s="2">
        <v>1</v>
      </c>
      <c r="N2614" s="2">
        <v>7</v>
      </c>
      <c r="O2614" s="2">
        <v>4</v>
      </c>
      <c r="P2614" s="1" t="s">
        <v>173</v>
      </c>
      <c r="Q2614" s="4">
        <v>29.53</v>
      </c>
    </row>
    <row r="2615" spans="10:17" x14ac:dyDescent="0.35">
      <c r="J2615" s="1" t="s">
        <v>16</v>
      </c>
      <c r="K2615" s="1" t="s">
        <v>22</v>
      </c>
      <c r="L2615" s="2">
        <v>4</v>
      </c>
      <c r="M2615" s="2">
        <v>1</v>
      </c>
      <c r="N2615" s="2">
        <v>7</v>
      </c>
      <c r="O2615" s="2">
        <v>4</v>
      </c>
      <c r="P2615" s="1" t="s">
        <v>173</v>
      </c>
      <c r="Q2615" s="4">
        <v>5.83</v>
      </c>
    </row>
    <row r="2616" spans="10:17" x14ac:dyDescent="0.35">
      <c r="J2616" s="1" t="s">
        <v>16</v>
      </c>
      <c r="K2616" s="1" t="s">
        <v>24</v>
      </c>
      <c r="L2616" s="2">
        <v>4</v>
      </c>
      <c r="M2616" s="2">
        <v>1</v>
      </c>
      <c r="N2616" s="2">
        <v>7</v>
      </c>
      <c r="O2616" s="2">
        <v>4</v>
      </c>
      <c r="P2616" s="1" t="s">
        <v>173</v>
      </c>
      <c r="Q2616" s="4">
        <v>26.75</v>
      </c>
    </row>
    <row r="2617" spans="10:17" x14ac:dyDescent="0.35">
      <c r="J2617" s="1" t="s">
        <v>16</v>
      </c>
      <c r="K2617" s="1" t="s">
        <v>24</v>
      </c>
      <c r="L2617" s="2">
        <v>4</v>
      </c>
      <c r="M2617" s="2">
        <v>1</v>
      </c>
      <c r="N2617" s="2">
        <v>7</v>
      </c>
      <c r="O2617" s="2">
        <v>4</v>
      </c>
      <c r="P2617" s="1" t="s">
        <v>173</v>
      </c>
    </row>
    <row r="2618" spans="10:17" x14ac:dyDescent="0.35">
      <c r="J2618" s="1" t="s">
        <v>16</v>
      </c>
      <c r="K2618" s="1" t="s">
        <v>24</v>
      </c>
      <c r="L2618" s="2">
        <v>4</v>
      </c>
      <c r="M2618" s="2">
        <v>1</v>
      </c>
      <c r="N2618" s="2">
        <v>7</v>
      </c>
      <c r="O2618" s="2">
        <v>4</v>
      </c>
      <c r="P2618" s="1" t="s">
        <v>173</v>
      </c>
      <c r="Q2618" s="4">
        <v>12.58</v>
      </c>
    </row>
    <row r="2619" spans="10:17" x14ac:dyDescent="0.35">
      <c r="J2619" s="1" t="s">
        <v>16</v>
      </c>
      <c r="K2619" s="1" t="s">
        <v>24</v>
      </c>
      <c r="L2619" s="2">
        <v>4</v>
      </c>
      <c r="M2619" s="2">
        <v>1</v>
      </c>
      <c r="N2619" s="2">
        <v>7</v>
      </c>
      <c r="O2619" s="2">
        <v>4</v>
      </c>
      <c r="P2619" s="1" t="s">
        <v>173</v>
      </c>
      <c r="Q2619" s="4">
        <v>36.840000000000003</v>
      </c>
    </row>
    <row r="2620" spans="10:17" x14ac:dyDescent="0.35">
      <c r="J2620" s="1" t="s">
        <v>16</v>
      </c>
      <c r="K2620" s="1" t="s">
        <v>29</v>
      </c>
      <c r="L2620" s="2">
        <v>4</v>
      </c>
      <c r="M2620" s="2">
        <v>1</v>
      </c>
      <c r="N2620" s="2">
        <v>7</v>
      </c>
      <c r="O2620" s="2">
        <v>4</v>
      </c>
      <c r="P2620" s="1" t="s">
        <v>173</v>
      </c>
    </row>
    <row r="2621" spans="10:17" x14ac:dyDescent="0.35">
      <c r="J2621" s="1" t="s">
        <v>31</v>
      </c>
      <c r="K2621" s="1" t="s">
        <v>32</v>
      </c>
      <c r="L2621" s="2">
        <v>2</v>
      </c>
      <c r="M2621" s="2">
        <v>1</v>
      </c>
      <c r="N2621" s="2">
        <v>7</v>
      </c>
      <c r="O2621" s="2">
        <v>4</v>
      </c>
      <c r="P2621" s="1" t="s">
        <v>173</v>
      </c>
      <c r="Q2621" s="4">
        <v>8.64</v>
      </c>
    </row>
    <row r="2622" spans="10:17" x14ac:dyDescent="0.35">
      <c r="J2622" s="1" t="s">
        <v>31</v>
      </c>
      <c r="K2622" s="1" t="s">
        <v>34</v>
      </c>
      <c r="L2622" s="2">
        <v>2</v>
      </c>
      <c r="M2622" s="2">
        <v>1</v>
      </c>
      <c r="N2622" s="2">
        <v>7</v>
      </c>
      <c r="O2622" s="2">
        <v>4</v>
      </c>
      <c r="P2622" s="1" t="s">
        <v>173</v>
      </c>
      <c r="Q2622" s="4">
        <v>6.18</v>
      </c>
    </row>
    <row r="2623" spans="10:17" x14ac:dyDescent="0.35">
      <c r="J2623" s="1" t="s">
        <v>31</v>
      </c>
      <c r="K2623" s="1" t="s">
        <v>34</v>
      </c>
      <c r="L2623" s="2">
        <v>2</v>
      </c>
      <c r="M2623" s="2">
        <v>1</v>
      </c>
      <c r="N2623" s="2">
        <v>7</v>
      </c>
      <c r="O2623" s="2">
        <v>4</v>
      </c>
      <c r="P2623" s="1" t="s">
        <v>173</v>
      </c>
      <c r="Q2623" s="4">
        <v>14.34</v>
      </c>
    </row>
    <row r="2624" spans="10:17" x14ac:dyDescent="0.35">
      <c r="J2624" s="1" t="s">
        <v>16</v>
      </c>
      <c r="K2624" s="1" t="s">
        <v>24</v>
      </c>
      <c r="L2624" s="2">
        <v>4</v>
      </c>
      <c r="M2624" s="2">
        <v>2</v>
      </c>
      <c r="N2624" s="2">
        <v>7</v>
      </c>
      <c r="O2624" s="2">
        <v>4</v>
      </c>
      <c r="P2624" s="1" t="s">
        <v>173</v>
      </c>
      <c r="Q2624" s="4">
        <v>69.61</v>
      </c>
    </row>
    <row r="2625" spans="10:17" x14ac:dyDescent="0.35">
      <c r="J2625" s="1" t="s">
        <v>16</v>
      </c>
      <c r="K2625" s="1" t="s">
        <v>39</v>
      </c>
      <c r="L2625" s="2">
        <v>4</v>
      </c>
      <c r="M2625" s="2">
        <v>2</v>
      </c>
      <c r="N2625" s="2">
        <v>7</v>
      </c>
      <c r="O2625" s="2">
        <v>4</v>
      </c>
      <c r="P2625" s="1" t="s">
        <v>173</v>
      </c>
      <c r="Q2625" s="4">
        <v>84.56</v>
      </c>
    </row>
    <row r="2626" spans="10:17" x14ac:dyDescent="0.35">
      <c r="J2626" s="1" t="s">
        <v>41</v>
      </c>
      <c r="K2626" s="1" t="s">
        <v>42</v>
      </c>
      <c r="L2626" s="2">
        <v>1</v>
      </c>
      <c r="M2626" s="2">
        <v>2</v>
      </c>
      <c r="N2626" s="2">
        <v>7</v>
      </c>
      <c r="O2626" s="2">
        <v>4</v>
      </c>
      <c r="P2626" s="1" t="s">
        <v>173</v>
      </c>
      <c r="Q2626" s="4">
        <v>1854.06</v>
      </c>
    </row>
    <row r="2627" spans="10:17" x14ac:dyDescent="0.35">
      <c r="J2627" s="1" t="s">
        <v>41</v>
      </c>
      <c r="K2627" s="1" t="s">
        <v>44</v>
      </c>
      <c r="L2627" s="2">
        <v>1</v>
      </c>
      <c r="M2627" s="2">
        <v>2</v>
      </c>
      <c r="N2627" s="2">
        <v>7</v>
      </c>
      <c r="O2627" s="2">
        <v>4</v>
      </c>
      <c r="P2627" s="1" t="s">
        <v>173</v>
      </c>
      <c r="Q2627" s="4">
        <v>346.28</v>
      </c>
    </row>
    <row r="2628" spans="10:17" x14ac:dyDescent="0.35">
      <c r="J2628" s="1" t="s">
        <v>41</v>
      </c>
      <c r="K2628" s="1" t="s">
        <v>46</v>
      </c>
      <c r="L2628" s="2">
        <v>1</v>
      </c>
      <c r="M2628" s="2">
        <v>2</v>
      </c>
      <c r="N2628" s="2">
        <v>7</v>
      </c>
      <c r="O2628" s="2">
        <v>4</v>
      </c>
      <c r="P2628" s="1" t="s">
        <v>173</v>
      </c>
      <c r="Q2628" s="4">
        <v>194.36</v>
      </c>
    </row>
    <row r="2629" spans="10:17" x14ac:dyDescent="0.35">
      <c r="J2629" s="1" t="s">
        <v>41</v>
      </c>
      <c r="K2629" s="1" t="s">
        <v>46</v>
      </c>
      <c r="L2629" s="2">
        <v>1</v>
      </c>
      <c r="M2629" s="2">
        <v>2</v>
      </c>
      <c r="N2629" s="2">
        <v>7</v>
      </c>
      <c r="O2629" s="2">
        <v>4</v>
      </c>
      <c r="P2629" s="1" t="s">
        <v>173</v>
      </c>
      <c r="Q2629" s="4">
        <v>540.87</v>
      </c>
    </row>
    <row r="2630" spans="10:17" x14ac:dyDescent="0.35">
      <c r="J2630" s="1" t="s">
        <v>41</v>
      </c>
      <c r="K2630" s="1" t="s">
        <v>46</v>
      </c>
      <c r="L2630" s="2">
        <v>1</v>
      </c>
      <c r="M2630" s="2">
        <v>2</v>
      </c>
      <c r="N2630" s="2">
        <v>7</v>
      </c>
      <c r="O2630" s="2">
        <v>4</v>
      </c>
      <c r="P2630" s="1" t="s">
        <v>173</v>
      </c>
      <c r="Q2630" s="4">
        <v>11.23</v>
      </c>
    </row>
    <row r="2631" spans="10:17" x14ac:dyDescent="0.35">
      <c r="J2631" s="1" t="s">
        <v>50</v>
      </c>
      <c r="K2631" s="1" t="s">
        <v>51</v>
      </c>
      <c r="L2631" s="2">
        <v>5</v>
      </c>
      <c r="M2631" s="2">
        <v>2</v>
      </c>
      <c r="N2631" s="2">
        <v>7</v>
      </c>
      <c r="O2631" s="2">
        <v>4</v>
      </c>
      <c r="P2631" s="1" t="s">
        <v>173</v>
      </c>
      <c r="Q2631" s="4">
        <v>1535.92</v>
      </c>
    </row>
    <row r="2632" spans="10:17" x14ac:dyDescent="0.35">
      <c r="J2632" s="1" t="s">
        <v>50</v>
      </c>
      <c r="K2632" s="1" t="s">
        <v>53</v>
      </c>
      <c r="L2632" s="2">
        <v>5</v>
      </c>
      <c r="M2632" s="2">
        <v>2</v>
      </c>
      <c r="N2632" s="2">
        <v>7</v>
      </c>
      <c r="O2632" s="2">
        <v>4</v>
      </c>
      <c r="P2632" s="1" t="s">
        <v>173</v>
      </c>
      <c r="Q2632" s="4">
        <v>144.68</v>
      </c>
    </row>
    <row r="2633" spans="10:17" x14ac:dyDescent="0.35">
      <c r="J2633" s="1" t="s">
        <v>55</v>
      </c>
      <c r="K2633" s="1" t="s">
        <v>56</v>
      </c>
      <c r="L2633" s="2">
        <v>3</v>
      </c>
      <c r="M2633" s="2">
        <v>2</v>
      </c>
      <c r="N2633" s="2">
        <v>7</v>
      </c>
      <c r="O2633" s="2">
        <v>4</v>
      </c>
      <c r="P2633" s="1" t="s">
        <v>173</v>
      </c>
      <c r="Q2633" s="4">
        <v>746.8</v>
      </c>
    </row>
    <row r="2634" spans="10:17" x14ac:dyDescent="0.35">
      <c r="J2634" s="1" t="s">
        <v>55</v>
      </c>
      <c r="K2634" s="1" t="s">
        <v>58</v>
      </c>
      <c r="L2634" s="2">
        <v>3</v>
      </c>
      <c r="M2634" s="2">
        <v>2</v>
      </c>
      <c r="N2634" s="2">
        <v>7</v>
      </c>
      <c r="O2634" s="2">
        <v>4</v>
      </c>
      <c r="P2634" s="1" t="s">
        <v>173</v>
      </c>
      <c r="Q2634" s="4">
        <v>3245.86</v>
      </c>
    </row>
    <row r="2635" spans="10:17" x14ac:dyDescent="0.35">
      <c r="J2635" s="1" t="s">
        <v>31</v>
      </c>
      <c r="K2635" s="1" t="s">
        <v>32</v>
      </c>
      <c r="L2635" s="2">
        <v>2</v>
      </c>
      <c r="M2635" s="2">
        <v>2</v>
      </c>
      <c r="N2635" s="2">
        <v>7</v>
      </c>
      <c r="O2635" s="2">
        <v>4</v>
      </c>
      <c r="P2635" s="1" t="s">
        <v>173</v>
      </c>
      <c r="Q2635" s="4">
        <v>21640.7</v>
      </c>
    </row>
    <row r="2636" spans="10:17" x14ac:dyDescent="0.35">
      <c r="J2636" s="1" t="s">
        <v>31</v>
      </c>
      <c r="K2636" s="1" t="s">
        <v>32</v>
      </c>
      <c r="L2636" s="2">
        <v>2</v>
      </c>
      <c r="M2636" s="2">
        <v>2</v>
      </c>
      <c r="N2636" s="2">
        <v>7</v>
      </c>
      <c r="O2636" s="2">
        <v>4</v>
      </c>
      <c r="P2636" s="1" t="s">
        <v>173</v>
      </c>
      <c r="Q2636" s="4">
        <v>647.36</v>
      </c>
    </row>
    <row r="2637" spans="10:17" x14ac:dyDescent="0.35">
      <c r="J2637" s="1" t="s">
        <v>62</v>
      </c>
      <c r="K2637" s="1" t="s">
        <v>63</v>
      </c>
      <c r="L2637" s="2">
        <v>6</v>
      </c>
      <c r="M2637" s="2">
        <v>2</v>
      </c>
      <c r="N2637" s="2">
        <v>7</v>
      </c>
      <c r="O2637" s="2">
        <v>4</v>
      </c>
      <c r="P2637" s="1" t="s">
        <v>173</v>
      </c>
      <c r="Q2637" s="4">
        <v>185.32</v>
      </c>
    </row>
    <row r="2638" spans="10:17" x14ac:dyDescent="0.35">
      <c r="J2638" s="1" t="s">
        <v>62</v>
      </c>
      <c r="K2638" s="1" t="s">
        <v>65</v>
      </c>
      <c r="L2638" s="2">
        <v>6</v>
      </c>
      <c r="M2638" s="2">
        <v>2</v>
      </c>
      <c r="N2638" s="2">
        <v>7</v>
      </c>
      <c r="O2638" s="2">
        <v>4</v>
      </c>
      <c r="P2638" s="1" t="s">
        <v>173</v>
      </c>
      <c r="Q2638" s="4">
        <v>116.86</v>
      </c>
    </row>
    <row r="2639" spans="10:17" x14ac:dyDescent="0.35">
      <c r="J2639" s="1" t="s">
        <v>67</v>
      </c>
      <c r="K2639" s="1" t="s">
        <v>68</v>
      </c>
      <c r="L2639" s="2">
        <v>7</v>
      </c>
      <c r="M2639" s="2">
        <v>2</v>
      </c>
      <c r="N2639" s="2">
        <v>7</v>
      </c>
      <c r="O2639" s="2">
        <v>4</v>
      </c>
      <c r="P2639" s="1" t="s">
        <v>173</v>
      </c>
      <c r="Q2639" s="4">
        <v>215.36</v>
      </c>
    </row>
    <row r="2640" spans="10:17" x14ac:dyDescent="0.35">
      <c r="J2640" s="1" t="s">
        <v>67</v>
      </c>
      <c r="K2640" s="1" t="s">
        <v>70</v>
      </c>
      <c r="L2640" s="2">
        <v>7</v>
      </c>
      <c r="M2640" s="2">
        <v>2</v>
      </c>
      <c r="N2640" s="2">
        <v>7</v>
      </c>
      <c r="O2640" s="2">
        <v>4</v>
      </c>
      <c r="P2640" s="1" t="s">
        <v>173</v>
      </c>
      <c r="Q2640" s="4">
        <v>37.46</v>
      </c>
    </row>
    <row r="2641" spans="10:17" x14ac:dyDescent="0.35">
      <c r="J2641" s="1" t="s">
        <v>67</v>
      </c>
      <c r="K2641" s="1" t="s">
        <v>72</v>
      </c>
      <c r="L2641" s="2">
        <v>7</v>
      </c>
      <c r="M2641" s="2">
        <v>2</v>
      </c>
      <c r="N2641" s="2">
        <v>7</v>
      </c>
      <c r="O2641" s="2">
        <v>4</v>
      </c>
      <c r="P2641" s="1" t="s">
        <v>173</v>
      </c>
      <c r="Q2641" s="4">
        <v>50306.03</v>
      </c>
    </row>
    <row r="2642" spans="10:17" x14ac:dyDescent="0.35">
      <c r="J2642" s="1" t="s">
        <v>67</v>
      </c>
      <c r="K2642" s="1" t="s">
        <v>74</v>
      </c>
      <c r="L2642" s="2">
        <v>7</v>
      </c>
      <c r="M2642" s="2">
        <v>2</v>
      </c>
      <c r="N2642" s="2">
        <v>7</v>
      </c>
      <c r="O2642" s="2">
        <v>4</v>
      </c>
      <c r="P2642" s="1" t="s">
        <v>173</v>
      </c>
      <c r="Q2642" s="4">
        <v>1</v>
      </c>
    </row>
    <row r="2643" spans="10:17" x14ac:dyDescent="0.35">
      <c r="J2643" s="1" t="s">
        <v>41</v>
      </c>
      <c r="K2643" s="1" t="s">
        <v>77</v>
      </c>
      <c r="L2643" s="2">
        <v>1</v>
      </c>
      <c r="M2643" s="2">
        <v>3</v>
      </c>
      <c r="N2643" s="2">
        <v>7</v>
      </c>
      <c r="O2643" s="2">
        <v>4</v>
      </c>
      <c r="P2643" s="1" t="s">
        <v>173</v>
      </c>
      <c r="Q2643" s="4">
        <v>871.24</v>
      </c>
    </row>
    <row r="2644" spans="10:17" x14ac:dyDescent="0.35">
      <c r="J2644" s="1" t="s">
        <v>41</v>
      </c>
      <c r="K2644" s="1" t="s">
        <v>79</v>
      </c>
      <c r="L2644" s="2">
        <v>1</v>
      </c>
      <c r="M2644" s="2">
        <v>3</v>
      </c>
      <c r="N2644" s="2">
        <v>7</v>
      </c>
      <c r="O2644" s="2">
        <v>4</v>
      </c>
      <c r="P2644" s="1" t="s">
        <v>173</v>
      </c>
      <c r="Q2644" s="4">
        <v>4935.55</v>
      </c>
    </row>
    <row r="2645" spans="10:17" x14ac:dyDescent="0.35">
      <c r="J2645" s="1" t="s">
        <v>50</v>
      </c>
      <c r="K2645" s="1" t="s">
        <v>81</v>
      </c>
      <c r="L2645" s="2">
        <v>5</v>
      </c>
      <c r="M2645" s="2">
        <v>3</v>
      </c>
      <c r="N2645" s="2">
        <v>7</v>
      </c>
      <c r="O2645" s="2">
        <v>4</v>
      </c>
      <c r="P2645" s="1" t="s">
        <v>173</v>
      </c>
      <c r="Q2645" s="4">
        <v>1994.46</v>
      </c>
    </row>
    <row r="2646" spans="10:17" x14ac:dyDescent="0.35">
      <c r="J2646" s="1" t="s">
        <v>55</v>
      </c>
      <c r="K2646" s="1" t="s">
        <v>83</v>
      </c>
      <c r="L2646" s="2">
        <v>3</v>
      </c>
      <c r="M2646" s="2">
        <v>3</v>
      </c>
      <c r="N2646" s="2">
        <v>7</v>
      </c>
      <c r="O2646" s="2">
        <v>4</v>
      </c>
      <c r="P2646" s="1" t="s">
        <v>173</v>
      </c>
      <c r="Q2646" s="4">
        <v>2407.12</v>
      </c>
    </row>
    <row r="2647" spans="10:17" x14ac:dyDescent="0.35">
      <c r="J2647" s="1" t="s">
        <v>55</v>
      </c>
      <c r="K2647" s="1" t="s">
        <v>85</v>
      </c>
      <c r="L2647" s="2">
        <v>3</v>
      </c>
      <c r="M2647" s="2">
        <v>3</v>
      </c>
      <c r="N2647" s="2">
        <v>7</v>
      </c>
      <c r="O2647" s="2">
        <v>4</v>
      </c>
      <c r="P2647" s="1" t="s">
        <v>173</v>
      </c>
      <c r="Q2647" s="4">
        <v>72255.509999999995</v>
      </c>
    </row>
    <row r="2648" spans="10:17" x14ac:dyDescent="0.35">
      <c r="J2648" s="1" t="s">
        <v>55</v>
      </c>
      <c r="K2648" s="1" t="s">
        <v>58</v>
      </c>
      <c r="L2648" s="2">
        <v>3</v>
      </c>
      <c r="M2648" s="2">
        <v>3</v>
      </c>
      <c r="N2648" s="2">
        <v>7</v>
      </c>
      <c r="O2648" s="2">
        <v>4</v>
      </c>
      <c r="P2648" s="1" t="s">
        <v>173</v>
      </c>
      <c r="Q2648" s="4">
        <v>416.73</v>
      </c>
    </row>
    <row r="2649" spans="10:17" x14ac:dyDescent="0.35">
      <c r="J2649" s="1" t="s">
        <v>62</v>
      </c>
      <c r="K2649" s="1" t="s">
        <v>88</v>
      </c>
      <c r="L2649" s="2">
        <v>6</v>
      </c>
      <c r="M2649" s="2">
        <v>3</v>
      </c>
      <c r="N2649" s="2">
        <v>7</v>
      </c>
      <c r="O2649" s="2">
        <v>4</v>
      </c>
      <c r="P2649" s="1" t="s">
        <v>173</v>
      </c>
      <c r="Q2649" s="4">
        <v>40.82</v>
      </c>
    </row>
    <row r="2650" spans="10:17" x14ac:dyDescent="0.35">
      <c r="J2650" s="1" t="s">
        <v>62</v>
      </c>
      <c r="K2650" s="1" t="s">
        <v>88</v>
      </c>
      <c r="L2650" s="2">
        <v>6</v>
      </c>
      <c r="M2650" s="2">
        <v>3</v>
      </c>
      <c r="N2650" s="2">
        <v>7</v>
      </c>
      <c r="O2650" s="2">
        <v>4</v>
      </c>
      <c r="P2650" s="1" t="s">
        <v>173</v>
      </c>
      <c r="Q2650" s="4">
        <v>66.8</v>
      </c>
    </row>
    <row r="2651" spans="10:17" x14ac:dyDescent="0.35">
      <c r="J2651" s="1" t="s">
        <v>62</v>
      </c>
      <c r="K2651" s="1" t="s">
        <v>65</v>
      </c>
      <c r="L2651" s="2">
        <v>6</v>
      </c>
      <c r="M2651" s="2">
        <v>3</v>
      </c>
      <c r="N2651" s="2">
        <v>7</v>
      </c>
      <c r="O2651" s="2">
        <v>4</v>
      </c>
      <c r="P2651" s="1" t="s">
        <v>173</v>
      </c>
      <c r="Q2651" s="4">
        <v>35.299999999999997</v>
      </c>
    </row>
    <row r="2652" spans="10:17" x14ac:dyDescent="0.35">
      <c r="J2652" s="1" t="s">
        <v>67</v>
      </c>
      <c r="K2652" s="1" t="s">
        <v>72</v>
      </c>
      <c r="L2652" s="2">
        <v>7</v>
      </c>
      <c r="M2652" s="2">
        <v>3</v>
      </c>
      <c r="N2652" s="2">
        <v>7</v>
      </c>
      <c r="O2652" s="2">
        <v>4</v>
      </c>
      <c r="P2652" s="1" t="s">
        <v>173</v>
      </c>
      <c r="Q2652" s="4">
        <v>18223.080000000002</v>
      </c>
    </row>
    <row r="2653" spans="10:17" x14ac:dyDescent="0.35">
      <c r="J2653" s="1" t="s">
        <v>67</v>
      </c>
      <c r="K2653" s="1" t="s">
        <v>93</v>
      </c>
      <c r="L2653" s="2">
        <v>7</v>
      </c>
      <c r="M2653" s="2">
        <v>3</v>
      </c>
      <c r="N2653" s="2">
        <v>7</v>
      </c>
      <c r="O2653" s="2">
        <v>4</v>
      </c>
      <c r="P2653" s="1" t="s">
        <v>173</v>
      </c>
      <c r="Q2653" s="4">
        <v>443.67</v>
      </c>
    </row>
    <row r="2654" spans="10:17" x14ac:dyDescent="0.35">
      <c r="J2654" s="1" t="s">
        <v>67</v>
      </c>
      <c r="K2654" s="1" t="s">
        <v>93</v>
      </c>
      <c r="L2654" s="2">
        <v>7</v>
      </c>
      <c r="M2654" s="2">
        <v>3</v>
      </c>
      <c r="N2654" s="2">
        <v>7</v>
      </c>
      <c r="O2654" s="2">
        <v>4</v>
      </c>
      <c r="P2654" s="1" t="s">
        <v>173</v>
      </c>
      <c r="Q2654" s="4">
        <v>135.24</v>
      </c>
    </row>
    <row r="2655" spans="10:17" x14ac:dyDescent="0.35">
      <c r="J2655" s="1" t="s">
        <v>16</v>
      </c>
      <c r="K2655" s="1" t="s">
        <v>97</v>
      </c>
      <c r="L2655" s="2">
        <v>4</v>
      </c>
      <c r="M2655" s="2">
        <v>4</v>
      </c>
      <c r="N2655" s="2">
        <v>7</v>
      </c>
      <c r="O2655" s="2">
        <v>4</v>
      </c>
      <c r="P2655" s="1" t="s">
        <v>173</v>
      </c>
      <c r="Q2655" s="4">
        <v>3998.12</v>
      </c>
    </row>
    <row r="2656" spans="10:17" x14ac:dyDescent="0.35">
      <c r="J2656" s="1" t="s">
        <v>41</v>
      </c>
      <c r="K2656" s="1" t="s">
        <v>99</v>
      </c>
      <c r="L2656" s="2">
        <v>1</v>
      </c>
      <c r="M2656" s="2">
        <v>4</v>
      </c>
      <c r="N2656" s="2">
        <v>7</v>
      </c>
      <c r="O2656" s="2">
        <v>4</v>
      </c>
      <c r="P2656" s="1" t="s">
        <v>173</v>
      </c>
      <c r="Q2656" s="4">
        <v>882.96</v>
      </c>
    </row>
    <row r="2657" spans="10:17" x14ac:dyDescent="0.35">
      <c r="J2657" s="1" t="s">
        <v>41</v>
      </c>
      <c r="K2657" s="1" t="s">
        <v>101</v>
      </c>
      <c r="L2657" s="2">
        <v>1</v>
      </c>
      <c r="M2657" s="2">
        <v>4</v>
      </c>
      <c r="N2657" s="2">
        <v>7</v>
      </c>
      <c r="O2657" s="2">
        <v>4</v>
      </c>
      <c r="P2657" s="1" t="s">
        <v>173</v>
      </c>
      <c r="Q2657" s="4">
        <v>59.18</v>
      </c>
    </row>
    <row r="2658" spans="10:17" x14ac:dyDescent="0.35">
      <c r="J2658" s="1" t="s">
        <v>41</v>
      </c>
      <c r="K2658" s="1" t="s">
        <v>103</v>
      </c>
      <c r="L2658" s="2">
        <v>1</v>
      </c>
      <c r="M2658" s="2">
        <v>4</v>
      </c>
      <c r="N2658" s="2">
        <v>7</v>
      </c>
      <c r="O2658" s="2">
        <v>4</v>
      </c>
      <c r="P2658" s="1" t="s">
        <v>173</v>
      </c>
      <c r="Q2658" s="4">
        <v>42.56</v>
      </c>
    </row>
    <row r="2659" spans="10:17" x14ac:dyDescent="0.35">
      <c r="J2659" s="1" t="s">
        <v>50</v>
      </c>
      <c r="K2659" s="1" t="s">
        <v>105</v>
      </c>
      <c r="L2659" s="2">
        <v>5</v>
      </c>
      <c r="M2659" s="2">
        <v>4</v>
      </c>
      <c r="N2659" s="2">
        <v>7</v>
      </c>
      <c r="O2659" s="2">
        <v>4</v>
      </c>
      <c r="P2659" s="1" t="s">
        <v>173</v>
      </c>
      <c r="Q2659" s="4">
        <v>460.12</v>
      </c>
    </row>
    <row r="2660" spans="10:17" x14ac:dyDescent="0.35">
      <c r="J2660" s="1" t="s">
        <v>50</v>
      </c>
      <c r="K2660" s="1" t="s">
        <v>107</v>
      </c>
      <c r="L2660" s="2">
        <v>5</v>
      </c>
      <c r="M2660" s="2">
        <v>4</v>
      </c>
      <c r="N2660" s="2">
        <v>7</v>
      </c>
      <c r="O2660" s="2">
        <v>4</v>
      </c>
      <c r="P2660" s="1" t="s">
        <v>173</v>
      </c>
      <c r="Q2660" s="4">
        <v>132.03</v>
      </c>
    </row>
    <row r="2661" spans="10:17" x14ac:dyDescent="0.35">
      <c r="J2661" s="1" t="s">
        <v>55</v>
      </c>
      <c r="K2661" s="1" t="s">
        <v>85</v>
      </c>
      <c r="L2661" s="2">
        <v>3</v>
      </c>
      <c r="M2661" s="2">
        <v>4</v>
      </c>
      <c r="N2661" s="2">
        <v>7</v>
      </c>
      <c r="O2661" s="2">
        <v>4</v>
      </c>
      <c r="P2661" s="1" t="s">
        <v>173</v>
      </c>
      <c r="Q2661" s="4">
        <v>33.549999999999997</v>
      </c>
    </row>
    <row r="2662" spans="10:17" x14ac:dyDescent="0.35">
      <c r="J2662" s="1" t="s">
        <v>55</v>
      </c>
      <c r="K2662" s="1" t="s">
        <v>56</v>
      </c>
      <c r="L2662" s="2">
        <v>3</v>
      </c>
      <c r="M2662" s="2">
        <v>4</v>
      </c>
      <c r="N2662" s="2">
        <v>7</v>
      </c>
      <c r="O2662" s="2">
        <v>4</v>
      </c>
      <c r="P2662" s="1" t="s">
        <v>173</v>
      </c>
      <c r="Q2662" s="4">
        <v>3.3</v>
      </c>
    </row>
    <row r="2663" spans="10:17" x14ac:dyDescent="0.35">
      <c r="J2663" s="1" t="s">
        <v>31</v>
      </c>
      <c r="K2663" s="1" t="s">
        <v>111</v>
      </c>
      <c r="L2663" s="2">
        <v>2</v>
      </c>
      <c r="M2663" s="2">
        <v>4</v>
      </c>
      <c r="N2663" s="2">
        <v>7</v>
      </c>
      <c r="O2663" s="2">
        <v>4</v>
      </c>
      <c r="P2663" s="1" t="s">
        <v>173</v>
      </c>
      <c r="Q2663" s="4">
        <v>1497.32</v>
      </c>
    </row>
    <row r="2664" spans="10:17" x14ac:dyDescent="0.35">
      <c r="J2664" s="1" t="s">
        <v>62</v>
      </c>
      <c r="K2664" s="1" t="s">
        <v>113</v>
      </c>
      <c r="L2664" s="2">
        <v>6</v>
      </c>
      <c r="M2664" s="2">
        <v>4</v>
      </c>
      <c r="N2664" s="2">
        <v>7</v>
      </c>
      <c r="O2664" s="2">
        <v>4</v>
      </c>
      <c r="P2664" s="1" t="s">
        <v>173</v>
      </c>
      <c r="Q2664" s="4">
        <v>100.28</v>
      </c>
    </row>
    <row r="2665" spans="10:17" x14ac:dyDescent="0.35">
      <c r="J2665" s="1" t="s">
        <v>62</v>
      </c>
      <c r="K2665" s="1" t="s">
        <v>115</v>
      </c>
      <c r="L2665" s="2">
        <v>6</v>
      </c>
      <c r="M2665" s="2">
        <v>4</v>
      </c>
      <c r="N2665" s="2">
        <v>7</v>
      </c>
      <c r="O2665" s="2">
        <v>4</v>
      </c>
      <c r="P2665" s="1" t="s">
        <v>173</v>
      </c>
      <c r="Q2665" s="4">
        <v>33.950000000000003</v>
      </c>
    </row>
    <row r="2666" spans="10:17" x14ac:dyDescent="0.35">
      <c r="J2666" s="1" t="s">
        <v>62</v>
      </c>
      <c r="K2666" s="1" t="s">
        <v>117</v>
      </c>
      <c r="L2666" s="2">
        <v>6</v>
      </c>
      <c r="M2666" s="2">
        <v>4</v>
      </c>
      <c r="N2666" s="2">
        <v>7</v>
      </c>
      <c r="O2666" s="2">
        <v>4</v>
      </c>
      <c r="P2666" s="1" t="s">
        <v>173</v>
      </c>
      <c r="Q2666" s="4">
        <v>14.95</v>
      </c>
    </row>
    <row r="2667" spans="10:17" x14ac:dyDescent="0.35">
      <c r="J2667" s="1" t="s">
        <v>50</v>
      </c>
      <c r="K2667" s="1" t="s">
        <v>120</v>
      </c>
      <c r="L2667" s="2">
        <v>5</v>
      </c>
      <c r="M2667" s="2">
        <v>5</v>
      </c>
      <c r="N2667" s="2">
        <v>7</v>
      </c>
      <c r="O2667" s="2">
        <v>4</v>
      </c>
      <c r="P2667" s="1" t="s">
        <v>173</v>
      </c>
      <c r="Q2667" s="4">
        <v>12686.87</v>
      </c>
    </row>
    <row r="2668" spans="10:17" x14ac:dyDescent="0.35">
      <c r="J2668" s="1" t="s">
        <v>50</v>
      </c>
      <c r="K2668" s="1" t="s">
        <v>122</v>
      </c>
      <c r="L2668" s="2">
        <v>5</v>
      </c>
      <c r="M2668" s="2">
        <v>5</v>
      </c>
      <c r="N2668" s="2">
        <v>7</v>
      </c>
      <c r="O2668" s="2">
        <v>4</v>
      </c>
      <c r="P2668" s="1" t="s">
        <v>173</v>
      </c>
      <c r="Q2668" s="4">
        <v>1514.27</v>
      </c>
    </row>
    <row r="2669" spans="10:17" x14ac:dyDescent="0.35">
      <c r="J2669" s="1" t="s">
        <v>50</v>
      </c>
      <c r="K2669" s="1" t="s">
        <v>124</v>
      </c>
      <c r="L2669" s="2">
        <v>5</v>
      </c>
      <c r="M2669" s="2">
        <v>5</v>
      </c>
      <c r="N2669" s="2">
        <v>7</v>
      </c>
      <c r="O2669" s="2">
        <v>4</v>
      </c>
      <c r="P2669" s="1" t="s">
        <v>173</v>
      </c>
      <c r="Q2669" s="4">
        <v>36.82</v>
      </c>
    </row>
    <row r="2670" spans="10:17" x14ac:dyDescent="0.35">
      <c r="J2670" s="1" t="s">
        <v>50</v>
      </c>
      <c r="K2670" s="1" t="s">
        <v>126</v>
      </c>
      <c r="L2670" s="2">
        <v>5</v>
      </c>
      <c r="M2670" s="2">
        <v>5</v>
      </c>
      <c r="N2670" s="2">
        <v>7</v>
      </c>
      <c r="O2670" s="2">
        <v>4</v>
      </c>
      <c r="P2670" s="1" t="s">
        <v>173</v>
      </c>
      <c r="Q2670" s="4">
        <v>30049.21</v>
      </c>
    </row>
    <row r="2671" spans="10:17" x14ac:dyDescent="0.35">
      <c r="J2671" s="1" t="s">
        <v>62</v>
      </c>
      <c r="K2671" s="1" t="s">
        <v>128</v>
      </c>
      <c r="L2671" s="2">
        <v>6</v>
      </c>
      <c r="M2671" s="2">
        <v>5</v>
      </c>
      <c r="N2671" s="2">
        <v>7</v>
      </c>
      <c r="O2671" s="2">
        <v>4</v>
      </c>
      <c r="P2671" s="1" t="s">
        <v>173</v>
      </c>
      <c r="Q2671" s="4">
        <v>20.05</v>
      </c>
    </row>
    <row r="2672" spans="10:17" x14ac:dyDescent="0.35">
      <c r="J2672" s="1" t="s">
        <v>62</v>
      </c>
      <c r="K2672" s="1" t="s">
        <v>130</v>
      </c>
      <c r="L2672" s="2">
        <v>6</v>
      </c>
      <c r="M2672" s="2">
        <v>5</v>
      </c>
      <c r="N2672" s="2">
        <v>7</v>
      </c>
      <c r="O2672" s="2">
        <v>4</v>
      </c>
      <c r="P2672" s="1" t="s">
        <v>173</v>
      </c>
      <c r="Q2672" s="4">
        <v>25.03</v>
      </c>
    </row>
    <row r="2673" spans="10:17" x14ac:dyDescent="0.35">
      <c r="J2673" s="1" t="s">
        <v>67</v>
      </c>
      <c r="K2673" s="1" t="s">
        <v>70</v>
      </c>
      <c r="L2673" s="2">
        <v>7</v>
      </c>
      <c r="M2673" s="2">
        <v>5</v>
      </c>
      <c r="N2673" s="2">
        <v>7</v>
      </c>
      <c r="O2673" s="2">
        <v>4</v>
      </c>
      <c r="P2673" s="1" t="s">
        <v>173</v>
      </c>
      <c r="Q2673" s="4">
        <v>94.76</v>
      </c>
    </row>
    <row r="2674" spans="10:17" x14ac:dyDescent="0.35">
      <c r="J2674" s="1" t="s">
        <v>67</v>
      </c>
      <c r="K2674" s="1" t="s">
        <v>70</v>
      </c>
      <c r="L2674" s="2">
        <v>7</v>
      </c>
      <c r="M2674" s="2">
        <v>5</v>
      </c>
      <c r="N2674" s="2">
        <v>7</v>
      </c>
      <c r="O2674" s="2">
        <v>4</v>
      </c>
      <c r="P2674" s="1" t="s">
        <v>173</v>
      </c>
      <c r="Q2674" s="4">
        <v>273.16000000000003</v>
      </c>
    </row>
    <row r="2675" spans="10:17" x14ac:dyDescent="0.35">
      <c r="J2675" s="1" t="s">
        <v>16</v>
      </c>
      <c r="K2675" s="1" t="s">
        <v>17</v>
      </c>
      <c r="L2675" s="2">
        <v>4</v>
      </c>
      <c r="M2675" s="2">
        <v>1</v>
      </c>
      <c r="N2675" s="2">
        <v>8</v>
      </c>
      <c r="O2675" s="2">
        <v>4</v>
      </c>
      <c r="P2675" s="1" t="s">
        <v>174</v>
      </c>
      <c r="Q2675" s="4">
        <v>15190.16</v>
      </c>
    </row>
    <row r="2676" spans="10:17" x14ac:dyDescent="0.35">
      <c r="J2676" s="1" t="s">
        <v>16</v>
      </c>
      <c r="K2676" s="1" t="s">
        <v>20</v>
      </c>
      <c r="L2676" s="2">
        <v>4</v>
      </c>
      <c r="M2676" s="2">
        <v>1</v>
      </c>
      <c r="N2676" s="2">
        <v>8</v>
      </c>
      <c r="O2676" s="2">
        <v>4</v>
      </c>
      <c r="P2676" s="1" t="s">
        <v>174</v>
      </c>
      <c r="Q2676" s="4">
        <v>5075.5600000000004</v>
      </c>
    </row>
    <row r="2677" spans="10:17" x14ac:dyDescent="0.35">
      <c r="J2677" s="1" t="s">
        <v>16</v>
      </c>
      <c r="K2677" s="1" t="s">
        <v>22</v>
      </c>
      <c r="L2677" s="2">
        <v>4</v>
      </c>
      <c r="M2677" s="2">
        <v>1</v>
      </c>
      <c r="N2677" s="2">
        <v>8</v>
      </c>
      <c r="O2677" s="2">
        <v>4</v>
      </c>
      <c r="P2677" s="1" t="s">
        <v>174</v>
      </c>
      <c r="Q2677" s="4">
        <v>5516.63</v>
      </c>
    </row>
    <row r="2678" spans="10:17" x14ac:dyDescent="0.35">
      <c r="J2678" s="1" t="s">
        <v>16</v>
      </c>
      <c r="K2678" s="1" t="s">
        <v>24</v>
      </c>
      <c r="L2678" s="2">
        <v>4</v>
      </c>
      <c r="M2678" s="2">
        <v>1</v>
      </c>
      <c r="N2678" s="2">
        <v>8</v>
      </c>
      <c r="O2678" s="2">
        <v>4</v>
      </c>
      <c r="P2678" s="1" t="s">
        <v>174</v>
      </c>
      <c r="Q2678" s="4">
        <v>674.12</v>
      </c>
    </row>
    <row r="2679" spans="10:17" x14ac:dyDescent="0.35">
      <c r="J2679" s="1" t="s">
        <v>16</v>
      </c>
      <c r="K2679" s="1" t="s">
        <v>24</v>
      </c>
      <c r="L2679" s="2">
        <v>4</v>
      </c>
      <c r="M2679" s="2">
        <v>1</v>
      </c>
      <c r="N2679" s="2">
        <v>8</v>
      </c>
      <c r="O2679" s="2">
        <v>4</v>
      </c>
      <c r="P2679" s="1" t="s">
        <v>174</v>
      </c>
      <c r="Q2679" s="4">
        <v>133.18</v>
      </c>
    </row>
    <row r="2680" spans="10:17" x14ac:dyDescent="0.35">
      <c r="J2680" s="1" t="s">
        <v>16</v>
      </c>
      <c r="K2680" s="1" t="s">
        <v>24</v>
      </c>
      <c r="L2680" s="2">
        <v>4</v>
      </c>
      <c r="M2680" s="2">
        <v>1</v>
      </c>
      <c r="N2680" s="2">
        <v>8</v>
      </c>
      <c r="O2680" s="2">
        <v>4</v>
      </c>
      <c r="P2680" s="1" t="s">
        <v>174</v>
      </c>
      <c r="Q2680" s="4">
        <v>1227.17</v>
      </c>
    </row>
    <row r="2681" spans="10:17" x14ac:dyDescent="0.35">
      <c r="J2681" s="1" t="s">
        <v>16</v>
      </c>
      <c r="K2681" s="1" t="s">
        <v>24</v>
      </c>
      <c r="L2681" s="2">
        <v>4</v>
      </c>
      <c r="M2681" s="2">
        <v>1</v>
      </c>
      <c r="N2681" s="2">
        <v>8</v>
      </c>
      <c r="O2681" s="2">
        <v>4</v>
      </c>
      <c r="P2681" s="1" t="s">
        <v>174</v>
      </c>
      <c r="Q2681" s="4">
        <v>9055</v>
      </c>
    </row>
    <row r="2682" spans="10:17" x14ac:dyDescent="0.35">
      <c r="J2682" s="1" t="s">
        <v>16</v>
      </c>
      <c r="K2682" s="1" t="s">
        <v>29</v>
      </c>
      <c r="L2682" s="2">
        <v>4</v>
      </c>
      <c r="M2682" s="2">
        <v>1</v>
      </c>
      <c r="N2682" s="2">
        <v>8</v>
      </c>
      <c r="O2682" s="2">
        <v>4</v>
      </c>
      <c r="P2682" s="1" t="s">
        <v>174</v>
      </c>
      <c r="Q2682" s="4">
        <v>54.21</v>
      </c>
    </row>
    <row r="2683" spans="10:17" x14ac:dyDescent="0.35">
      <c r="J2683" s="1" t="s">
        <v>31</v>
      </c>
      <c r="K2683" s="1" t="s">
        <v>32</v>
      </c>
      <c r="L2683" s="2">
        <v>2</v>
      </c>
      <c r="M2683" s="2">
        <v>1</v>
      </c>
      <c r="N2683" s="2">
        <v>8</v>
      </c>
      <c r="O2683" s="2">
        <v>4</v>
      </c>
      <c r="P2683" s="1" t="s">
        <v>174</v>
      </c>
      <c r="Q2683" s="4">
        <v>7.92</v>
      </c>
    </row>
    <row r="2684" spans="10:17" x14ac:dyDescent="0.35">
      <c r="J2684" s="1" t="s">
        <v>31</v>
      </c>
      <c r="K2684" s="1" t="s">
        <v>34</v>
      </c>
      <c r="L2684" s="2">
        <v>2</v>
      </c>
      <c r="M2684" s="2">
        <v>1</v>
      </c>
      <c r="N2684" s="2">
        <v>8</v>
      </c>
      <c r="O2684" s="2">
        <v>4</v>
      </c>
      <c r="P2684" s="1" t="s">
        <v>174</v>
      </c>
      <c r="Q2684" s="4">
        <v>637.09</v>
      </c>
    </row>
    <row r="2685" spans="10:17" x14ac:dyDescent="0.35">
      <c r="J2685" s="1" t="s">
        <v>31</v>
      </c>
      <c r="K2685" s="1" t="s">
        <v>34</v>
      </c>
      <c r="L2685" s="2">
        <v>2</v>
      </c>
      <c r="M2685" s="2">
        <v>1</v>
      </c>
      <c r="N2685" s="2">
        <v>8</v>
      </c>
      <c r="O2685" s="2">
        <v>4</v>
      </c>
      <c r="P2685" s="1" t="s">
        <v>174</v>
      </c>
      <c r="Q2685" s="4">
        <v>212.57</v>
      </c>
    </row>
    <row r="2686" spans="10:17" x14ac:dyDescent="0.35">
      <c r="J2686" s="1" t="s">
        <v>16</v>
      </c>
      <c r="K2686" s="1" t="s">
        <v>24</v>
      </c>
      <c r="L2686" s="2">
        <v>4</v>
      </c>
      <c r="M2686" s="2">
        <v>2</v>
      </c>
      <c r="N2686" s="2">
        <v>8</v>
      </c>
      <c r="O2686" s="2">
        <v>4</v>
      </c>
      <c r="P2686" s="1" t="s">
        <v>174</v>
      </c>
      <c r="Q2686" s="4">
        <v>425.86</v>
      </c>
    </row>
    <row r="2687" spans="10:17" x14ac:dyDescent="0.35">
      <c r="J2687" s="1" t="s">
        <v>16</v>
      </c>
      <c r="K2687" s="1" t="s">
        <v>39</v>
      </c>
      <c r="L2687" s="2">
        <v>4</v>
      </c>
      <c r="M2687" s="2">
        <v>2</v>
      </c>
      <c r="N2687" s="2">
        <v>8</v>
      </c>
      <c r="O2687" s="2">
        <v>4</v>
      </c>
      <c r="P2687" s="1" t="s">
        <v>174</v>
      </c>
      <c r="Q2687" s="4">
        <v>81.47</v>
      </c>
    </row>
    <row r="2688" spans="10:17" x14ac:dyDescent="0.35">
      <c r="J2688" s="1" t="s">
        <v>41</v>
      </c>
      <c r="K2688" s="1" t="s">
        <v>42</v>
      </c>
      <c r="L2688" s="2">
        <v>1</v>
      </c>
      <c r="M2688" s="2">
        <v>2</v>
      </c>
      <c r="N2688" s="2">
        <v>8</v>
      </c>
      <c r="O2688" s="2">
        <v>4</v>
      </c>
      <c r="P2688" s="1" t="s">
        <v>174</v>
      </c>
      <c r="Q2688" s="4">
        <v>901.66</v>
      </c>
    </row>
    <row r="2689" spans="10:17" x14ac:dyDescent="0.35">
      <c r="J2689" s="1" t="s">
        <v>41</v>
      </c>
      <c r="K2689" s="1" t="s">
        <v>44</v>
      </c>
      <c r="L2689" s="2">
        <v>1</v>
      </c>
      <c r="M2689" s="2">
        <v>2</v>
      </c>
      <c r="N2689" s="2">
        <v>8</v>
      </c>
      <c r="O2689" s="2">
        <v>4</v>
      </c>
      <c r="P2689" s="1" t="s">
        <v>174</v>
      </c>
      <c r="Q2689" s="4">
        <v>203.43</v>
      </c>
    </row>
    <row r="2690" spans="10:17" x14ac:dyDescent="0.35">
      <c r="J2690" s="1" t="s">
        <v>41</v>
      </c>
      <c r="K2690" s="1" t="s">
        <v>46</v>
      </c>
      <c r="L2690" s="2">
        <v>1</v>
      </c>
      <c r="M2690" s="2">
        <v>2</v>
      </c>
      <c r="N2690" s="2">
        <v>8</v>
      </c>
      <c r="O2690" s="2">
        <v>4</v>
      </c>
      <c r="P2690" s="1" t="s">
        <v>174</v>
      </c>
      <c r="Q2690" s="4">
        <v>276.56</v>
      </c>
    </row>
    <row r="2691" spans="10:17" x14ac:dyDescent="0.35">
      <c r="J2691" s="1" t="s">
        <v>41</v>
      </c>
      <c r="K2691" s="1" t="s">
        <v>46</v>
      </c>
      <c r="L2691" s="2">
        <v>1</v>
      </c>
      <c r="M2691" s="2">
        <v>2</v>
      </c>
      <c r="N2691" s="2">
        <v>8</v>
      </c>
      <c r="O2691" s="2">
        <v>4</v>
      </c>
      <c r="P2691" s="1" t="s">
        <v>174</v>
      </c>
      <c r="Q2691" s="4">
        <v>4859.9399999999996</v>
      </c>
    </row>
    <row r="2692" spans="10:17" x14ac:dyDescent="0.35">
      <c r="J2692" s="1" t="s">
        <v>41</v>
      </c>
      <c r="K2692" s="1" t="s">
        <v>46</v>
      </c>
      <c r="L2692" s="2">
        <v>1</v>
      </c>
      <c r="M2692" s="2">
        <v>2</v>
      </c>
      <c r="N2692" s="2">
        <v>8</v>
      </c>
      <c r="O2692" s="2">
        <v>4</v>
      </c>
      <c r="P2692" s="1" t="s">
        <v>174</v>
      </c>
      <c r="Q2692" s="4">
        <v>19.670000000000002</v>
      </c>
    </row>
    <row r="2693" spans="10:17" x14ac:dyDescent="0.35">
      <c r="J2693" s="1" t="s">
        <v>50</v>
      </c>
      <c r="K2693" s="1" t="s">
        <v>51</v>
      </c>
      <c r="L2693" s="2">
        <v>5</v>
      </c>
      <c r="M2693" s="2">
        <v>2</v>
      </c>
      <c r="N2693" s="2">
        <v>8</v>
      </c>
      <c r="O2693" s="2">
        <v>4</v>
      </c>
      <c r="P2693" s="1" t="s">
        <v>174</v>
      </c>
      <c r="Q2693" s="4">
        <v>1619.01</v>
      </c>
    </row>
    <row r="2694" spans="10:17" x14ac:dyDescent="0.35">
      <c r="J2694" s="1" t="s">
        <v>50</v>
      </c>
      <c r="K2694" s="1" t="s">
        <v>53</v>
      </c>
      <c r="L2694" s="2">
        <v>5</v>
      </c>
      <c r="M2694" s="2">
        <v>2</v>
      </c>
      <c r="N2694" s="2">
        <v>8</v>
      </c>
      <c r="O2694" s="2">
        <v>4</v>
      </c>
      <c r="P2694" s="1" t="s">
        <v>174</v>
      </c>
      <c r="Q2694" s="4">
        <v>99.56</v>
      </c>
    </row>
    <row r="2695" spans="10:17" x14ac:dyDescent="0.35">
      <c r="J2695" s="1" t="s">
        <v>55</v>
      </c>
      <c r="K2695" s="1" t="s">
        <v>56</v>
      </c>
      <c r="L2695" s="2">
        <v>3</v>
      </c>
      <c r="M2695" s="2">
        <v>2</v>
      </c>
      <c r="N2695" s="2">
        <v>8</v>
      </c>
      <c r="O2695" s="2">
        <v>4</v>
      </c>
      <c r="P2695" s="1" t="s">
        <v>174</v>
      </c>
      <c r="Q2695" s="4">
        <v>914.49</v>
      </c>
    </row>
    <row r="2696" spans="10:17" x14ac:dyDescent="0.35">
      <c r="J2696" s="1" t="s">
        <v>55</v>
      </c>
      <c r="K2696" s="1" t="s">
        <v>58</v>
      </c>
      <c r="L2696" s="2">
        <v>3</v>
      </c>
      <c r="M2696" s="2">
        <v>2</v>
      </c>
      <c r="N2696" s="2">
        <v>8</v>
      </c>
      <c r="O2696" s="2">
        <v>4</v>
      </c>
      <c r="P2696" s="1" t="s">
        <v>174</v>
      </c>
      <c r="Q2696" s="4">
        <v>63.77</v>
      </c>
    </row>
    <row r="2697" spans="10:17" x14ac:dyDescent="0.35">
      <c r="J2697" s="1" t="s">
        <v>31</v>
      </c>
      <c r="K2697" s="1" t="s">
        <v>32</v>
      </c>
      <c r="L2697" s="2">
        <v>2</v>
      </c>
      <c r="M2697" s="2">
        <v>2</v>
      </c>
      <c r="N2697" s="2">
        <v>8</v>
      </c>
      <c r="O2697" s="2">
        <v>4</v>
      </c>
      <c r="P2697" s="1" t="s">
        <v>174</v>
      </c>
      <c r="Q2697" s="4">
        <v>79909.19</v>
      </c>
    </row>
    <row r="2698" spans="10:17" x14ac:dyDescent="0.35">
      <c r="J2698" s="1" t="s">
        <v>31</v>
      </c>
      <c r="K2698" s="1" t="s">
        <v>32</v>
      </c>
      <c r="L2698" s="2">
        <v>2</v>
      </c>
      <c r="M2698" s="2">
        <v>2</v>
      </c>
      <c r="N2698" s="2">
        <v>8</v>
      </c>
      <c r="O2698" s="2">
        <v>4</v>
      </c>
      <c r="P2698" s="1" t="s">
        <v>174</v>
      </c>
      <c r="Q2698" s="4">
        <v>5769.74</v>
      </c>
    </row>
    <row r="2699" spans="10:17" x14ac:dyDescent="0.35">
      <c r="J2699" s="1" t="s">
        <v>62</v>
      </c>
      <c r="K2699" s="1" t="s">
        <v>63</v>
      </c>
      <c r="L2699" s="2">
        <v>6</v>
      </c>
      <c r="M2699" s="2">
        <v>2</v>
      </c>
      <c r="N2699" s="2">
        <v>8</v>
      </c>
      <c r="O2699" s="2">
        <v>4</v>
      </c>
      <c r="P2699" s="1" t="s">
        <v>174</v>
      </c>
      <c r="Q2699" s="4">
        <v>288.33999999999997</v>
      </c>
    </row>
    <row r="2700" spans="10:17" x14ac:dyDescent="0.35">
      <c r="J2700" s="1" t="s">
        <v>62</v>
      </c>
      <c r="K2700" s="1" t="s">
        <v>65</v>
      </c>
      <c r="L2700" s="2">
        <v>6</v>
      </c>
      <c r="M2700" s="2">
        <v>2</v>
      </c>
      <c r="N2700" s="2">
        <v>8</v>
      </c>
      <c r="O2700" s="2">
        <v>4</v>
      </c>
      <c r="P2700" s="1" t="s">
        <v>174</v>
      </c>
      <c r="Q2700" s="4">
        <v>321.23</v>
      </c>
    </row>
    <row r="2701" spans="10:17" x14ac:dyDescent="0.35">
      <c r="J2701" s="1" t="s">
        <v>67</v>
      </c>
      <c r="K2701" s="1" t="s">
        <v>68</v>
      </c>
      <c r="L2701" s="2">
        <v>7</v>
      </c>
      <c r="M2701" s="2">
        <v>2</v>
      </c>
      <c r="N2701" s="2">
        <v>8</v>
      </c>
      <c r="O2701" s="2">
        <v>4</v>
      </c>
      <c r="P2701" s="1" t="s">
        <v>174</v>
      </c>
      <c r="Q2701" s="4">
        <v>4454.1400000000003</v>
      </c>
    </row>
    <row r="2702" spans="10:17" x14ac:dyDescent="0.35">
      <c r="J2702" s="1" t="s">
        <v>67</v>
      </c>
      <c r="K2702" s="1" t="s">
        <v>70</v>
      </c>
      <c r="L2702" s="2">
        <v>7</v>
      </c>
      <c r="M2702" s="2">
        <v>2</v>
      </c>
      <c r="N2702" s="2">
        <v>8</v>
      </c>
      <c r="O2702" s="2">
        <v>4</v>
      </c>
      <c r="P2702" s="1" t="s">
        <v>174</v>
      </c>
      <c r="Q2702" s="4">
        <v>4912.34</v>
      </c>
    </row>
    <row r="2703" spans="10:17" x14ac:dyDescent="0.35">
      <c r="J2703" s="1" t="s">
        <v>67</v>
      </c>
      <c r="K2703" s="1" t="s">
        <v>72</v>
      </c>
      <c r="L2703" s="2">
        <v>7</v>
      </c>
      <c r="M2703" s="2">
        <v>2</v>
      </c>
      <c r="N2703" s="2">
        <v>8</v>
      </c>
      <c r="O2703" s="2">
        <v>4</v>
      </c>
      <c r="P2703" s="1" t="s">
        <v>174</v>
      </c>
      <c r="Q2703" s="4">
        <v>1404.59</v>
      </c>
    </row>
    <row r="2704" spans="10:17" x14ac:dyDescent="0.35">
      <c r="J2704" s="1" t="s">
        <v>67</v>
      </c>
      <c r="K2704" s="1" t="s">
        <v>74</v>
      </c>
      <c r="L2704" s="2">
        <v>7</v>
      </c>
      <c r="M2704" s="2">
        <v>2</v>
      </c>
      <c r="N2704" s="2">
        <v>8</v>
      </c>
      <c r="O2704" s="2">
        <v>4</v>
      </c>
      <c r="P2704" s="1" t="s">
        <v>174</v>
      </c>
      <c r="Q2704" s="4">
        <v>1.74</v>
      </c>
    </row>
    <row r="2705" spans="10:17" x14ac:dyDescent="0.35">
      <c r="J2705" s="1" t="s">
        <v>41</v>
      </c>
      <c r="K2705" s="1" t="s">
        <v>77</v>
      </c>
      <c r="L2705" s="2">
        <v>1</v>
      </c>
      <c r="M2705" s="2">
        <v>3</v>
      </c>
      <c r="N2705" s="2">
        <v>8</v>
      </c>
      <c r="O2705" s="2">
        <v>4</v>
      </c>
      <c r="P2705" s="1" t="s">
        <v>174</v>
      </c>
      <c r="Q2705" s="4">
        <v>48.58</v>
      </c>
    </row>
    <row r="2706" spans="10:17" x14ac:dyDescent="0.35">
      <c r="J2706" s="1" t="s">
        <v>41</v>
      </c>
      <c r="K2706" s="1" t="s">
        <v>79</v>
      </c>
      <c r="L2706" s="2">
        <v>1</v>
      </c>
      <c r="M2706" s="2">
        <v>3</v>
      </c>
      <c r="N2706" s="2">
        <v>8</v>
      </c>
      <c r="O2706" s="2">
        <v>4</v>
      </c>
      <c r="P2706" s="1" t="s">
        <v>174</v>
      </c>
      <c r="Q2706" s="4">
        <v>93.88</v>
      </c>
    </row>
    <row r="2707" spans="10:17" x14ac:dyDescent="0.35">
      <c r="J2707" s="1" t="s">
        <v>50</v>
      </c>
      <c r="K2707" s="1" t="s">
        <v>81</v>
      </c>
      <c r="L2707" s="2">
        <v>5</v>
      </c>
      <c r="M2707" s="2">
        <v>3</v>
      </c>
      <c r="N2707" s="2">
        <v>8</v>
      </c>
      <c r="O2707" s="2">
        <v>4</v>
      </c>
      <c r="P2707" s="1" t="s">
        <v>174</v>
      </c>
      <c r="Q2707" s="4">
        <v>104.67</v>
      </c>
    </row>
    <row r="2708" spans="10:17" x14ac:dyDescent="0.35">
      <c r="J2708" s="1" t="s">
        <v>55</v>
      </c>
      <c r="K2708" s="1" t="s">
        <v>83</v>
      </c>
      <c r="L2708" s="2">
        <v>3</v>
      </c>
      <c r="M2708" s="2">
        <v>3</v>
      </c>
      <c r="N2708" s="2">
        <v>8</v>
      </c>
      <c r="O2708" s="2">
        <v>4</v>
      </c>
      <c r="P2708" s="1" t="s">
        <v>174</v>
      </c>
      <c r="Q2708" s="4">
        <v>205.31</v>
      </c>
    </row>
    <row r="2709" spans="10:17" x14ac:dyDescent="0.35">
      <c r="J2709" s="1" t="s">
        <v>55</v>
      </c>
      <c r="K2709" s="1" t="s">
        <v>85</v>
      </c>
      <c r="L2709" s="2">
        <v>3</v>
      </c>
      <c r="M2709" s="2">
        <v>3</v>
      </c>
      <c r="N2709" s="2">
        <v>8</v>
      </c>
      <c r="O2709" s="2">
        <v>4</v>
      </c>
      <c r="P2709" s="1" t="s">
        <v>174</v>
      </c>
      <c r="Q2709" s="4">
        <v>1861.31</v>
      </c>
    </row>
    <row r="2710" spans="10:17" x14ac:dyDescent="0.35">
      <c r="J2710" s="1" t="s">
        <v>55</v>
      </c>
      <c r="K2710" s="1" t="s">
        <v>58</v>
      </c>
      <c r="L2710" s="2">
        <v>3</v>
      </c>
      <c r="M2710" s="2">
        <v>3</v>
      </c>
      <c r="N2710" s="2">
        <v>8</v>
      </c>
      <c r="O2710" s="2">
        <v>4</v>
      </c>
      <c r="P2710" s="1" t="s">
        <v>174</v>
      </c>
      <c r="Q2710" s="4">
        <v>60.45</v>
      </c>
    </row>
    <row r="2711" spans="10:17" x14ac:dyDescent="0.35">
      <c r="J2711" s="1" t="s">
        <v>62</v>
      </c>
      <c r="K2711" s="1" t="s">
        <v>88</v>
      </c>
      <c r="L2711" s="2">
        <v>6</v>
      </c>
      <c r="M2711" s="2">
        <v>3</v>
      </c>
      <c r="N2711" s="2">
        <v>8</v>
      </c>
      <c r="O2711" s="2">
        <v>4</v>
      </c>
      <c r="P2711" s="1" t="s">
        <v>174</v>
      </c>
      <c r="Q2711" s="4">
        <v>74.28</v>
      </c>
    </row>
    <row r="2712" spans="10:17" x14ac:dyDescent="0.35">
      <c r="J2712" s="1" t="s">
        <v>62</v>
      </c>
      <c r="K2712" s="1" t="s">
        <v>88</v>
      </c>
      <c r="L2712" s="2">
        <v>6</v>
      </c>
      <c r="M2712" s="2">
        <v>3</v>
      </c>
      <c r="N2712" s="2">
        <v>8</v>
      </c>
      <c r="O2712" s="2">
        <v>4</v>
      </c>
      <c r="P2712" s="1" t="s">
        <v>174</v>
      </c>
      <c r="Q2712" s="4">
        <v>279.93</v>
      </c>
    </row>
    <row r="2713" spans="10:17" x14ac:dyDescent="0.35">
      <c r="J2713" s="1" t="s">
        <v>62</v>
      </c>
      <c r="K2713" s="1" t="s">
        <v>65</v>
      </c>
      <c r="L2713" s="2">
        <v>6</v>
      </c>
      <c r="M2713" s="2">
        <v>3</v>
      </c>
      <c r="N2713" s="2">
        <v>8</v>
      </c>
      <c r="O2713" s="2">
        <v>4</v>
      </c>
      <c r="P2713" s="1" t="s">
        <v>174</v>
      </c>
      <c r="Q2713" s="4">
        <v>49.8</v>
      </c>
    </row>
    <row r="2714" spans="10:17" x14ac:dyDescent="0.35">
      <c r="J2714" s="1" t="s">
        <v>67</v>
      </c>
      <c r="K2714" s="1" t="s">
        <v>72</v>
      </c>
      <c r="L2714" s="2">
        <v>7</v>
      </c>
      <c r="M2714" s="2">
        <v>3</v>
      </c>
      <c r="N2714" s="2">
        <v>8</v>
      </c>
      <c r="O2714" s="2">
        <v>4</v>
      </c>
      <c r="P2714" s="1" t="s">
        <v>174</v>
      </c>
      <c r="Q2714" s="4">
        <v>270.62</v>
      </c>
    </row>
    <row r="2715" spans="10:17" x14ac:dyDescent="0.35">
      <c r="J2715" s="1" t="s">
        <v>67</v>
      </c>
      <c r="K2715" s="1" t="s">
        <v>93</v>
      </c>
      <c r="L2715" s="2">
        <v>7</v>
      </c>
      <c r="M2715" s="2">
        <v>3</v>
      </c>
      <c r="N2715" s="2">
        <v>8</v>
      </c>
      <c r="O2715" s="2">
        <v>4</v>
      </c>
      <c r="P2715" s="1" t="s">
        <v>174</v>
      </c>
      <c r="Q2715" s="4">
        <v>56.94</v>
      </c>
    </row>
    <row r="2716" spans="10:17" x14ac:dyDescent="0.35">
      <c r="J2716" s="1" t="s">
        <v>67</v>
      </c>
      <c r="K2716" s="1" t="s">
        <v>93</v>
      </c>
      <c r="L2716" s="2">
        <v>7</v>
      </c>
      <c r="M2716" s="2">
        <v>3</v>
      </c>
      <c r="N2716" s="2">
        <v>8</v>
      </c>
      <c r="O2716" s="2">
        <v>4</v>
      </c>
      <c r="P2716" s="1" t="s">
        <v>174</v>
      </c>
      <c r="Q2716" s="4">
        <v>344.85</v>
      </c>
    </row>
    <row r="2717" spans="10:17" x14ac:dyDescent="0.35">
      <c r="J2717" s="1" t="s">
        <v>16</v>
      </c>
      <c r="K2717" s="1" t="s">
        <v>97</v>
      </c>
      <c r="L2717" s="2">
        <v>4</v>
      </c>
      <c r="M2717" s="2">
        <v>4</v>
      </c>
      <c r="N2717" s="2">
        <v>8</v>
      </c>
      <c r="O2717" s="2">
        <v>4</v>
      </c>
      <c r="P2717" s="1" t="s">
        <v>174</v>
      </c>
      <c r="Q2717" s="4">
        <v>354851.57</v>
      </c>
    </row>
    <row r="2718" spans="10:17" x14ac:dyDescent="0.35">
      <c r="J2718" s="1" t="s">
        <v>41</v>
      </c>
      <c r="K2718" s="1" t="s">
        <v>99</v>
      </c>
      <c r="L2718" s="2">
        <v>1</v>
      </c>
      <c r="M2718" s="2">
        <v>4</v>
      </c>
      <c r="N2718" s="2">
        <v>8</v>
      </c>
      <c r="O2718" s="2">
        <v>4</v>
      </c>
      <c r="P2718" s="1" t="s">
        <v>174</v>
      </c>
      <c r="Q2718" s="4">
        <v>986.04</v>
      </c>
    </row>
    <row r="2719" spans="10:17" x14ac:dyDescent="0.35">
      <c r="J2719" s="1" t="s">
        <v>41</v>
      </c>
      <c r="K2719" s="1" t="s">
        <v>101</v>
      </c>
      <c r="L2719" s="2">
        <v>1</v>
      </c>
      <c r="M2719" s="2">
        <v>4</v>
      </c>
      <c r="N2719" s="2">
        <v>8</v>
      </c>
      <c r="O2719" s="2">
        <v>4</v>
      </c>
      <c r="P2719" s="1" t="s">
        <v>174</v>
      </c>
      <c r="Q2719" s="4">
        <v>92.2</v>
      </c>
    </row>
    <row r="2720" spans="10:17" x14ac:dyDescent="0.35">
      <c r="J2720" s="1" t="s">
        <v>41</v>
      </c>
      <c r="K2720" s="1" t="s">
        <v>103</v>
      </c>
      <c r="L2720" s="2">
        <v>1</v>
      </c>
      <c r="M2720" s="2">
        <v>4</v>
      </c>
      <c r="N2720" s="2">
        <v>8</v>
      </c>
      <c r="O2720" s="2">
        <v>4</v>
      </c>
      <c r="P2720" s="1" t="s">
        <v>174</v>
      </c>
      <c r="Q2720" s="4">
        <v>81.099999999999994</v>
      </c>
    </row>
    <row r="2721" spans="10:17" x14ac:dyDescent="0.35">
      <c r="J2721" s="1" t="s">
        <v>50</v>
      </c>
      <c r="K2721" s="1" t="s">
        <v>105</v>
      </c>
      <c r="L2721" s="2">
        <v>5</v>
      </c>
      <c r="M2721" s="2">
        <v>4</v>
      </c>
      <c r="N2721" s="2">
        <v>8</v>
      </c>
      <c r="O2721" s="2">
        <v>4</v>
      </c>
      <c r="P2721" s="1" t="s">
        <v>174</v>
      </c>
      <c r="Q2721" s="4">
        <v>9921.15</v>
      </c>
    </row>
    <row r="2722" spans="10:17" x14ac:dyDescent="0.35">
      <c r="J2722" s="1" t="s">
        <v>50</v>
      </c>
      <c r="K2722" s="1" t="s">
        <v>107</v>
      </c>
      <c r="L2722" s="2">
        <v>5</v>
      </c>
      <c r="M2722" s="2">
        <v>4</v>
      </c>
      <c r="N2722" s="2">
        <v>8</v>
      </c>
      <c r="O2722" s="2">
        <v>4</v>
      </c>
      <c r="P2722" s="1" t="s">
        <v>174</v>
      </c>
      <c r="Q2722" s="4">
        <v>1360.11</v>
      </c>
    </row>
    <row r="2723" spans="10:17" x14ac:dyDescent="0.35">
      <c r="J2723" s="1" t="s">
        <v>55</v>
      </c>
      <c r="K2723" s="1" t="s">
        <v>85</v>
      </c>
      <c r="L2723" s="2">
        <v>3</v>
      </c>
      <c r="M2723" s="2">
        <v>4</v>
      </c>
      <c r="N2723" s="2">
        <v>8</v>
      </c>
      <c r="O2723" s="2">
        <v>4</v>
      </c>
      <c r="P2723" s="1" t="s">
        <v>174</v>
      </c>
      <c r="Q2723" s="4">
        <v>19.579999999999998</v>
      </c>
    </row>
    <row r="2724" spans="10:17" x14ac:dyDescent="0.35">
      <c r="J2724" s="1" t="s">
        <v>55</v>
      </c>
      <c r="K2724" s="1" t="s">
        <v>56</v>
      </c>
      <c r="L2724" s="2">
        <v>3</v>
      </c>
      <c r="M2724" s="2">
        <v>4</v>
      </c>
      <c r="N2724" s="2">
        <v>8</v>
      </c>
      <c r="O2724" s="2">
        <v>4</v>
      </c>
      <c r="P2724" s="1" t="s">
        <v>174</v>
      </c>
      <c r="Q2724" s="4">
        <v>4.96</v>
      </c>
    </row>
    <row r="2725" spans="10:17" x14ac:dyDescent="0.35">
      <c r="J2725" s="1" t="s">
        <v>31</v>
      </c>
      <c r="K2725" s="1" t="s">
        <v>111</v>
      </c>
      <c r="L2725" s="2">
        <v>2</v>
      </c>
      <c r="M2725" s="2">
        <v>4</v>
      </c>
      <c r="N2725" s="2">
        <v>8</v>
      </c>
      <c r="O2725" s="2">
        <v>4</v>
      </c>
      <c r="P2725" s="1" t="s">
        <v>174</v>
      </c>
      <c r="Q2725" s="4">
        <v>9927</v>
      </c>
    </row>
    <row r="2726" spans="10:17" x14ac:dyDescent="0.35">
      <c r="J2726" s="1" t="s">
        <v>62</v>
      </c>
      <c r="K2726" s="1" t="s">
        <v>113</v>
      </c>
      <c r="L2726" s="2">
        <v>6</v>
      </c>
      <c r="M2726" s="2">
        <v>4</v>
      </c>
      <c r="N2726" s="2">
        <v>8</v>
      </c>
      <c r="O2726" s="2">
        <v>4</v>
      </c>
      <c r="P2726" s="1" t="s">
        <v>174</v>
      </c>
      <c r="Q2726" s="4">
        <v>207.47</v>
      </c>
    </row>
    <row r="2727" spans="10:17" x14ac:dyDescent="0.35">
      <c r="J2727" s="1" t="s">
        <v>62</v>
      </c>
      <c r="K2727" s="1" t="s">
        <v>115</v>
      </c>
      <c r="L2727" s="2">
        <v>6</v>
      </c>
      <c r="M2727" s="2">
        <v>4</v>
      </c>
      <c r="N2727" s="2">
        <v>8</v>
      </c>
      <c r="O2727" s="2">
        <v>4</v>
      </c>
      <c r="P2727" s="1" t="s">
        <v>174</v>
      </c>
      <c r="Q2727" s="4">
        <v>131.88</v>
      </c>
    </row>
    <row r="2728" spans="10:17" x14ac:dyDescent="0.35">
      <c r="J2728" s="1" t="s">
        <v>62</v>
      </c>
      <c r="K2728" s="1" t="s">
        <v>117</v>
      </c>
      <c r="L2728" s="2">
        <v>6</v>
      </c>
      <c r="M2728" s="2">
        <v>4</v>
      </c>
      <c r="N2728" s="2">
        <v>8</v>
      </c>
      <c r="O2728" s="2">
        <v>4</v>
      </c>
      <c r="P2728" s="1" t="s">
        <v>174</v>
      </c>
      <c r="Q2728" s="4">
        <v>65.239999999999995</v>
      </c>
    </row>
    <row r="2729" spans="10:17" x14ac:dyDescent="0.35">
      <c r="J2729" s="1" t="s">
        <v>50</v>
      </c>
      <c r="K2729" s="1" t="s">
        <v>120</v>
      </c>
      <c r="L2729" s="2">
        <v>5</v>
      </c>
      <c r="M2729" s="2">
        <v>5</v>
      </c>
      <c r="N2729" s="2">
        <v>8</v>
      </c>
      <c r="O2729" s="2">
        <v>4</v>
      </c>
      <c r="P2729" s="1" t="s">
        <v>174</v>
      </c>
      <c r="Q2729" s="4">
        <v>55341.05</v>
      </c>
    </row>
    <row r="2730" spans="10:17" x14ac:dyDescent="0.35">
      <c r="J2730" s="1" t="s">
        <v>50</v>
      </c>
      <c r="K2730" s="1" t="s">
        <v>122</v>
      </c>
      <c r="L2730" s="2">
        <v>5</v>
      </c>
      <c r="M2730" s="2">
        <v>5</v>
      </c>
      <c r="N2730" s="2">
        <v>8</v>
      </c>
      <c r="O2730" s="2">
        <v>4</v>
      </c>
      <c r="P2730" s="1" t="s">
        <v>174</v>
      </c>
      <c r="Q2730" s="4">
        <v>257.17</v>
      </c>
    </row>
    <row r="2731" spans="10:17" x14ac:dyDescent="0.35">
      <c r="J2731" s="1" t="s">
        <v>50</v>
      </c>
      <c r="K2731" s="1" t="s">
        <v>124</v>
      </c>
      <c r="L2731" s="2">
        <v>5</v>
      </c>
      <c r="M2731" s="2">
        <v>5</v>
      </c>
      <c r="N2731" s="2">
        <v>8</v>
      </c>
      <c r="O2731" s="2">
        <v>4</v>
      </c>
      <c r="P2731" s="1" t="s">
        <v>174</v>
      </c>
    </row>
    <row r="2732" spans="10:17" x14ac:dyDescent="0.35">
      <c r="J2732" s="1" t="s">
        <v>50</v>
      </c>
      <c r="K2732" s="1" t="s">
        <v>126</v>
      </c>
      <c r="L2732" s="2">
        <v>5</v>
      </c>
      <c r="M2732" s="2">
        <v>5</v>
      </c>
      <c r="N2732" s="2">
        <v>8</v>
      </c>
      <c r="O2732" s="2">
        <v>4</v>
      </c>
      <c r="P2732" s="1" t="s">
        <v>174</v>
      </c>
      <c r="Q2732" s="4">
        <v>5837.6</v>
      </c>
    </row>
    <row r="2733" spans="10:17" x14ac:dyDescent="0.35">
      <c r="J2733" s="1" t="s">
        <v>62</v>
      </c>
      <c r="K2733" s="1" t="s">
        <v>128</v>
      </c>
      <c r="L2733" s="2">
        <v>6</v>
      </c>
      <c r="M2733" s="2">
        <v>5</v>
      </c>
      <c r="N2733" s="2">
        <v>8</v>
      </c>
      <c r="O2733" s="2">
        <v>4</v>
      </c>
      <c r="P2733" s="1" t="s">
        <v>174</v>
      </c>
      <c r="Q2733" s="4">
        <v>105.17</v>
      </c>
    </row>
    <row r="2734" spans="10:17" x14ac:dyDescent="0.35">
      <c r="J2734" s="1" t="s">
        <v>62</v>
      </c>
      <c r="K2734" s="1" t="s">
        <v>130</v>
      </c>
      <c r="L2734" s="2">
        <v>6</v>
      </c>
      <c r="M2734" s="2">
        <v>5</v>
      </c>
      <c r="N2734" s="2">
        <v>8</v>
      </c>
      <c r="O2734" s="2">
        <v>4</v>
      </c>
      <c r="P2734" s="1" t="s">
        <v>174</v>
      </c>
      <c r="Q2734" s="4">
        <v>309.44</v>
      </c>
    </row>
    <row r="2735" spans="10:17" x14ac:dyDescent="0.35">
      <c r="J2735" s="1" t="s">
        <v>67</v>
      </c>
      <c r="K2735" s="1" t="s">
        <v>70</v>
      </c>
      <c r="L2735" s="2">
        <v>7</v>
      </c>
      <c r="M2735" s="2">
        <v>5</v>
      </c>
      <c r="N2735" s="2">
        <v>8</v>
      </c>
      <c r="O2735" s="2">
        <v>4</v>
      </c>
      <c r="P2735" s="1" t="s">
        <v>174</v>
      </c>
      <c r="Q2735" s="4">
        <v>728.05</v>
      </c>
    </row>
    <row r="2736" spans="10:17" x14ac:dyDescent="0.35">
      <c r="J2736" s="1" t="s">
        <v>67</v>
      </c>
      <c r="K2736" s="1" t="s">
        <v>70</v>
      </c>
      <c r="L2736" s="2">
        <v>7</v>
      </c>
      <c r="M2736" s="2">
        <v>5</v>
      </c>
      <c r="N2736" s="2">
        <v>8</v>
      </c>
      <c r="O2736" s="2">
        <v>4</v>
      </c>
      <c r="P2736" s="1" t="s">
        <v>174</v>
      </c>
      <c r="Q2736" s="4">
        <v>83.48</v>
      </c>
    </row>
    <row r="2737" spans="10:17" x14ac:dyDescent="0.35">
      <c r="J2737" s="1" t="s">
        <v>16</v>
      </c>
      <c r="K2737" s="1" t="s">
        <v>17</v>
      </c>
      <c r="L2737" s="2">
        <v>4</v>
      </c>
      <c r="M2737" s="2">
        <v>1</v>
      </c>
      <c r="N2737" s="2">
        <v>9</v>
      </c>
      <c r="O2737" s="2">
        <v>4</v>
      </c>
      <c r="P2737" s="1" t="s">
        <v>175</v>
      </c>
      <c r="Q2737" s="4">
        <v>96.17</v>
      </c>
    </row>
    <row r="2738" spans="10:17" x14ac:dyDescent="0.35">
      <c r="J2738" s="1" t="s">
        <v>16</v>
      </c>
      <c r="K2738" s="1" t="s">
        <v>20</v>
      </c>
      <c r="L2738" s="2">
        <v>4</v>
      </c>
      <c r="M2738" s="2">
        <v>1</v>
      </c>
      <c r="N2738" s="2">
        <v>9</v>
      </c>
      <c r="O2738" s="2">
        <v>4</v>
      </c>
      <c r="P2738" s="1" t="s">
        <v>175</v>
      </c>
      <c r="Q2738" s="4">
        <v>11.17</v>
      </c>
    </row>
    <row r="2739" spans="10:17" x14ac:dyDescent="0.35">
      <c r="J2739" s="1" t="s">
        <v>16</v>
      </c>
      <c r="K2739" s="1" t="s">
        <v>22</v>
      </c>
      <c r="L2739" s="2">
        <v>4</v>
      </c>
      <c r="M2739" s="2">
        <v>1</v>
      </c>
      <c r="N2739" s="2">
        <v>9</v>
      </c>
      <c r="O2739" s="2">
        <v>4</v>
      </c>
      <c r="P2739" s="1" t="s">
        <v>175</v>
      </c>
      <c r="Q2739" s="4">
        <v>5.67</v>
      </c>
    </row>
    <row r="2740" spans="10:17" x14ac:dyDescent="0.35">
      <c r="J2740" s="1" t="s">
        <v>16</v>
      </c>
      <c r="K2740" s="1" t="s">
        <v>24</v>
      </c>
      <c r="L2740" s="2">
        <v>4</v>
      </c>
      <c r="M2740" s="2">
        <v>1</v>
      </c>
      <c r="N2740" s="2">
        <v>9</v>
      </c>
      <c r="O2740" s="2">
        <v>4</v>
      </c>
      <c r="P2740" s="1" t="s">
        <v>175</v>
      </c>
      <c r="Q2740" s="4">
        <v>12.63</v>
      </c>
    </row>
    <row r="2741" spans="10:17" x14ac:dyDescent="0.35">
      <c r="J2741" s="1" t="s">
        <v>16</v>
      </c>
      <c r="K2741" s="1" t="s">
        <v>24</v>
      </c>
      <c r="L2741" s="2">
        <v>4</v>
      </c>
      <c r="M2741" s="2">
        <v>1</v>
      </c>
      <c r="N2741" s="2">
        <v>9</v>
      </c>
      <c r="O2741" s="2">
        <v>4</v>
      </c>
      <c r="P2741" s="1" t="s">
        <v>175</v>
      </c>
      <c r="Q2741" s="4">
        <v>5.55</v>
      </c>
    </row>
    <row r="2742" spans="10:17" x14ac:dyDescent="0.35">
      <c r="J2742" s="1" t="s">
        <v>16</v>
      </c>
      <c r="K2742" s="1" t="s">
        <v>24</v>
      </c>
      <c r="L2742" s="2">
        <v>4</v>
      </c>
      <c r="M2742" s="2">
        <v>1</v>
      </c>
      <c r="N2742" s="2">
        <v>9</v>
      </c>
      <c r="O2742" s="2">
        <v>4</v>
      </c>
      <c r="P2742" s="1" t="s">
        <v>175</v>
      </c>
      <c r="Q2742" s="4">
        <v>3.43</v>
      </c>
    </row>
    <row r="2743" spans="10:17" x14ac:dyDescent="0.35">
      <c r="J2743" s="1" t="s">
        <v>16</v>
      </c>
      <c r="K2743" s="1" t="s">
        <v>24</v>
      </c>
      <c r="L2743" s="2">
        <v>4</v>
      </c>
      <c r="M2743" s="2">
        <v>1</v>
      </c>
      <c r="N2743" s="2">
        <v>9</v>
      </c>
      <c r="O2743" s="2">
        <v>4</v>
      </c>
      <c r="P2743" s="1" t="s">
        <v>175</v>
      </c>
      <c r="Q2743" s="4">
        <v>18.2</v>
      </c>
    </row>
    <row r="2744" spans="10:17" x14ac:dyDescent="0.35">
      <c r="J2744" s="1" t="s">
        <v>16</v>
      </c>
      <c r="K2744" s="1" t="s">
        <v>29</v>
      </c>
      <c r="L2744" s="2">
        <v>4</v>
      </c>
      <c r="M2744" s="2">
        <v>1</v>
      </c>
      <c r="N2744" s="2">
        <v>9</v>
      </c>
      <c r="O2744" s="2">
        <v>4</v>
      </c>
      <c r="P2744" s="1" t="s">
        <v>175</v>
      </c>
      <c r="Q2744" s="4">
        <v>1.42</v>
      </c>
    </row>
    <row r="2745" spans="10:17" x14ac:dyDescent="0.35">
      <c r="J2745" s="1" t="s">
        <v>31</v>
      </c>
      <c r="K2745" s="1" t="s">
        <v>32</v>
      </c>
      <c r="L2745" s="2">
        <v>2</v>
      </c>
      <c r="M2745" s="2">
        <v>1</v>
      </c>
      <c r="N2745" s="2">
        <v>9</v>
      </c>
      <c r="O2745" s="2">
        <v>4</v>
      </c>
      <c r="P2745" s="1" t="s">
        <v>175</v>
      </c>
      <c r="Q2745" s="4">
        <v>5.24</v>
      </c>
    </row>
    <row r="2746" spans="10:17" x14ac:dyDescent="0.35">
      <c r="J2746" s="1" t="s">
        <v>31</v>
      </c>
      <c r="K2746" s="1" t="s">
        <v>34</v>
      </c>
      <c r="L2746" s="2">
        <v>2</v>
      </c>
      <c r="M2746" s="2">
        <v>1</v>
      </c>
      <c r="N2746" s="2">
        <v>9</v>
      </c>
      <c r="O2746" s="2">
        <v>4</v>
      </c>
      <c r="P2746" s="1" t="s">
        <v>175</v>
      </c>
      <c r="Q2746" s="4">
        <v>1.63</v>
      </c>
    </row>
    <row r="2747" spans="10:17" x14ac:dyDescent="0.35">
      <c r="J2747" s="1" t="s">
        <v>31</v>
      </c>
      <c r="K2747" s="1" t="s">
        <v>34</v>
      </c>
      <c r="L2747" s="2">
        <v>2</v>
      </c>
      <c r="M2747" s="2">
        <v>1</v>
      </c>
      <c r="N2747" s="2">
        <v>9</v>
      </c>
      <c r="O2747" s="2">
        <v>4</v>
      </c>
      <c r="P2747" s="1" t="s">
        <v>175</v>
      </c>
    </row>
    <row r="2748" spans="10:17" x14ac:dyDescent="0.35">
      <c r="J2748" s="1" t="s">
        <v>16</v>
      </c>
      <c r="K2748" s="1" t="s">
        <v>24</v>
      </c>
      <c r="L2748" s="2">
        <v>4</v>
      </c>
      <c r="M2748" s="2">
        <v>2</v>
      </c>
      <c r="N2748" s="2">
        <v>9</v>
      </c>
      <c r="O2748" s="2">
        <v>4</v>
      </c>
      <c r="P2748" s="1" t="s">
        <v>175</v>
      </c>
      <c r="Q2748" s="4">
        <v>17.62</v>
      </c>
    </row>
    <row r="2749" spans="10:17" x14ac:dyDescent="0.35">
      <c r="J2749" s="1" t="s">
        <v>16</v>
      </c>
      <c r="K2749" s="1" t="s">
        <v>39</v>
      </c>
      <c r="L2749" s="2">
        <v>4</v>
      </c>
      <c r="M2749" s="2">
        <v>2</v>
      </c>
      <c r="N2749" s="2">
        <v>9</v>
      </c>
      <c r="O2749" s="2">
        <v>4</v>
      </c>
      <c r="P2749" s="1" t="s">
        <v>175</v>
      </c>
      <c r="Q2749" s="4">
        <v>22.18</v>
      </c>
    </row>
    <row r="2750" spans="10:17" x14ac:dyDescent="0.35">
      <c r="J2750" s="1" t="s">
        <v>41</v>
      </c>
      <c r="K2750" s="1" t="s">
        <v>42</v>
      </c>
      <c r="L2750" s="2">
        <v>1</v>
      </c>
      <c r="M2750" s="2">
        <v>2</v>
      </c>
      <c r="N2750" s="2">
        <v>9</v>
      </c>
      <c r="O2750" s="2">
        <v>4</v>
      </c>
      <c r="P2750" s="1" t="s">
        <v>175</v>
      </c>
      <c r="Q2750" s="4">
        <v>225.72</v>
      </c>
    </row>
    <row r="2751" spans="10:17" x14ac:dyDescent="0.35">
      <c r="J2751" s="1" t="s">
        <v>41</v>
      </c>
      <c r="K2751" s="1" t="s">
        <v>44</v>
      </c>
      <c r="L2751" s="2">
        <v>1</v>
      </c>
      <c r="M2751" s="2">
        <v>2</v>
      </c>
      <c r="N2751" s="2">
        <v>9</v>
      </c>
      <c r="O2751" s="2">
        <v>4</v>
      </c>
      <c r="P2751" s="1" t="s">
        <v>175</v>
      </c>
      <c r="Q2751" s="4">
        <v>46.7</v>
      </c>
    </row>
    <row r="2752" spans="10:17" x14ac:dyDescent="0.35">
      <c r="J2752" s="1" t="s">
        <v>41</v>
      </c>
      <c r="K2752" s="1" t="s">
        <v>46</v>
      </c>
      <c r="L2752" s="2">
        <v>1</v>
      </c>
      <c r="M2752" s="2">
        <v>2</v>
      </c>
      <c r="N2752" s="2">
        <v>9</v>
      </c>
      <c r="O2752" s="2">
        <v>4</v>
      </c>
      <c r="P2752" s="1" t="s">
        <v>175</v>
      </c>
      <c r="Q2752" s="4">
        <v>74.790000000000006</v>
      </c>
    </row>
    <row r="2753" spans="10:17" x14ac:dyDescent="0.35">
      <c r="J2753" s="1" t="s">
        <v>41</v>
      </c>
      <c r="K2753" s="1" t="s">
        <v>46</v>
      </c>
      <c r="L2753" s="2">
        <v>1</v>
      </c>
      <c r="M2753" s="2">
        <v>2</v>
      </c>
      <c r="N2753" s="2">
        <v>9</v>
      </c>
      <c r="O2753" s="2">
        <v>4</v>
      </c>
      <c r="P2753" s="1" t="s">
        <v>175</v>
      </c>
      <c r="Q2753" s="4">
        <v>1384.89</v>
      </c>
    </row>
    <row r="2754" spans="10:17" x14ac:dyDescent="0.35">
      <c r="J2754" s="1" t="s">
        <v>41</v>
      </c>
      <c r="K2754" s="1" t="s">
        <v>46</v>
      </c>
      <c r="L2754" s="2">
        <v>1</v>
      </c>
      <c r="M2754" s="2">
        <v>2</v>
      </c>
      <c r="N2754" s="2">
        <v>9</v>
      </c>
      <c r="O2754" s="2">
        <v>4</v>
      </c>
      <c r="P2754" s="1" t="s">
        <v>175</v>
      </c>
      <c r="Q2754" s="4">
        <v>4.38</v>
      </c>
    </row>
    <row r="2755" spans="10:17" x14ac:dyDescent="0.35">
      <c r="J2755" s="1" t="s">
        <v>50</v>
      </c>
      <c r="K2755" s="1" t="s">
        <v>51</v>
      </c>
      <c r="L2755" s="2">
        <v>5</v>
      </c>
      <c r="M2755" s="2">
        <v>2</v>
      </c>
      <c r="N2755" s="2">
        <v>9</v>
      </c>
      <c r="O2755" s="2">
        <v>4</v>
      </c>
      <c r="P2755" s="1" t="s">
        <v>175</v>
      </c>
      <c r="Q2755" s="4">
        <v>221.65</v>
      </c>
    </row>
    <row r="2756" spans="10:17" x14ac:dyDescent="0.35">
      <c r="J2756" s="1" t="s">
        <v>50</v>
      </c>
      <c r="K2756" s="1" t="s">
        <v>53</v>
      </c>
      <c r="L2756" s="2">
        <v>5</v>
      </c>
      <c r="M2756" s="2">
        <v>2</v>
      </c>
      <c r="N2756" s="2">
        <v>9</v>
      </c>
      <c r="O2756" s="2">
        <v>4</v>
      </c>
      <c r="P2756" s="1" t="s">
        <v>175</v>
      </c>
      <c r="Q2756" s="4">
        <v>56.59</v>
      </c>
    </row>
    <row r="2757" spans="10:17" x14ac:dyDescent="0.35">
      <c r="J2757" s="1" t="s">
        <v>55</v>
      </c>
      <c r="K2757" s="1" t="s">
        <v>56</v>
      </c>
      <c r="L2757" s="2">
        <v>3</v>
      </c>
      <c r="M2757" s="2">
        <v>2</v>
      </c>
      <c r="N2757" s="2">
        <v>9</v>
      </c>
      <c r="O2757" s="2">
        <v>4</v>
      </c>
      <c r="P2757" s="1" t="s">
        <v>175</v>
      </c>
      <c r="Q2757" s="4">
        <v>342.72</v>
      </c>
    </row>
    <row r="2758" spans="10:17" x14ac:dyDescent="0.35">
      <c r="J2758" s="1" t="s">
        <v>55</v>
      </c>
      <c r="K2758" s="1" t="s">
        <v>58</v>
      </c>
      <c r="L2758" s="2">
        <v>3</v>
      </c>
      <c r="M2758" s="2">
        <v>2</v>
      </c>
      <c r="N2758" s="2">
        <v>9</v>
      </c>
      <c r="O2758" s="2">
        <v>4</v>
      </c>
      <c r="P2758" s="1" t="s">
        <v>175</v>
      </c>
      <c r="Q2758" s="4">
        <v>30.74</v>
      </c>
    </row>
    <row r="2759" spans="10:17" x14ac:dyDescent="0.35">
      <c r="J2759" s="1" t="s">
        <v>31</v>
      </c>
      <c r="K2759" s="1" t="s">
        <v>32</v>
      </c>
      <c r="L2759" s="2">
        <v>2</v>
      </c>
      <c r="M2759" s="2">
        <v>2</v>
      </c>
      <c r="N2759" s="2">
        <v>9</v>
      </c>
      <c r="O2759" s="2">
        <v>4</v>
      </c>
      <c r="P2759" s="1" t="s">
        <v>175</v>
      </c>
      <c r="Q2759" s="4">
        <v>23413.68</v>
      </c>
    </row>
    <row r="2760" spans="10:17" x14ac:dyDescent="0.35">
      <c r="J2760" s="1" t="s">
        <v>31</v>
      </c>
      <c r="K2760" s="1" t="s">
        <v>32</v>
      </c>
      <c r="L2760" s="2">
        <v>2</v>
      </c>
      <c r="M2760" s="2">
        <v>2</v>
      </c>
      <c r="N2760" s="2">
        <v>9</v>
      </c>
      <c r="O2760" s="2">
        <v>4</v>
      </c>
      <c r="P2760" s="1" t="s">
        <v>175</v>
      </c>
      <c r="Q2760" s="4">
        <v>3512.16</v>
      </c>
    </row>
    <row r="2761" spans="10:17" x14ac:dyDescent="0.35">
      <c r="J2761" s="1" t="s">
        <v>62</v>
      </c>
      <c r="K2761" s="1" t="s">
        <v>63</v>
      </c>
      <c r="L2761" s="2">
        <v>6</v>
      </c>
      <c r="M2761" s="2">
        <v>2</v>
      </c>
      <c r="N2761" s="2">
        <v>9</v>
      </c>
      <c r="O2761" s="2">
        <v>4</v>
      </c>
      <c r="P2761" s="1" t="s">
        <v>175</v>
      </c>
      <c r="Q2761" s="4">
        <v>48.1</v>
      </c>
    </row>
    <row r="2762" spans="10:17" x14ac:dyDescent="0.35">
      <c r="J2762" s="1" t="s">
        <v>62</v>
      </c>
      <c r="K2762" s="1" t="s">
        <v>65</v>
      </c>
      <c r="L2762" s="2">
        <v>6</v>
      </c>
      <c r="M2762" s="2">
        <v>2</v>
      </c>
      <c r="N2762" s="2">
        <v>9</v>
      </c>
      <c r="O2762" s="2">
        <v>4</v>
      </c>
      <c r="P2762" s="1" t="s">
        <v>175</v>
      </c>
      <c r="Q2762" s="4">
        <v>84.73</v>
      </c>
    </row>
    <row r="2763" spans="10:17" x14ac:dyDescent="0.35">
      <c r="J2763" s="1" t="s">
        <v>67</v>
      </c>
      <c r="K2763" s="1" t="s">
        <v>68</v>
      </c>
      <c r="L2763" s="2">
        <v>7</v>
      </c>
      <c r="M2763" s="2">
        <v>2</v>
      </c>
      <c r="N2763" s="2">
        <v>9</v>
      </c>
      <c r="O2763" s="2">
        <v>4</v>
      </c>
      <c r="P2763" s="1" t="s">
        <v>175</v>
      </c>
      <c r="Q2763" s="4">
        <v>2351.9699999999998</v>
      </c>
    </row>
    <row r="2764" spans="10:17" x14ac:dyDescent="0.35">
      <c r="J2764" s="1" t="s">
        <v>67</v>
      </c>
      <c r="K2764" s="1" t="s">
        <v>70</v>
      </c>
      <c r="L2764" s="2">
        <v>7</v>
      </c>
      <c r="M2764" s="2">
        <v>2</v>
      </c>
      <c r="N2764" s="2">
        <v>9</v>
      </c>
      <c r="O2764" s="2">
        <v>4</v>
      </c>
      <c r="P2764" s="1" t="s">
        <v>175</v>
      </c>
      <c r="Q2764" s="4">
        <v>3585.89</v>
      </c>
    </row>
    <row r="2765" spans="10:17" x14ac:dyDescent="0.35">
      <c r="J2765" s="1" t="s">
        <v>67</v>
      </c>
      <c r="K2765" s="1" t="s">
        <v>72</v>
      </c>
      <c r="L2765" s="2">
        <v>7</v>
      </c>
      <c r="M2765" s="2">
        <v>2</v>
      </c>
      <c r="N2765" s="2">
        <v>9</v>
      </c>
      <c r="O2765" s="2">
        <v>4</v>
      </c>
      <c r="P2765" s="1" t="s">
        <v>175</v>
      </c>
      <c r="Q2765" s="4">
        <v>95.62</v>
      </c>
    </row>
    <row r="2766" spans="10:17" x14ac:dyDescent="0.35">
      <c r="J2766" s="1" t="s">
        <v>67</v>
      </c>
      <c r="K2766" s="1" t="s">
        <v>74</v>
      </c>
      <c r="L2766" s="2">
        <v>7</v>
      </c>
      <c r="M2766" s="2">
        <v>2</v>
      </c>
      <c r="N2766" s="2">
        <v>9</v>
      </c>
      <c r="O2766" s="2">
        <v>4</v>
      </c>
      <c r="P2766" s="1" t="s">
        <v>175</v>
      </c>
      <c r="Q2766" s="4">
        <v>1.92</v>
      </c>
    </row>
    <row r="2767" spans="10:17" x14ac:dyDescent="0.35">
      <c r="J2767" s="1" t="s">
        <v>41</v>
      </c>
      <c r="K2767" s="1" t="s">
        <v>77</v>
      </c>
      <c r="L2767" s="2">
        <v>1</v>
      </c>
      <c r="M2767" s="2">
        <v>3</v>
      </c>
      <c r="N2767" s="2">
        <v>9</v>
      </c>
      <c r="O2767" s="2">
        <v>4</v>
      </c>
      <c r="P2767" s="1" t="s">
        <v>175</v>
      </c>
      <c r="Q2767" s="4">
        <v>7.86</v>
      </c>
    </row>
    <row r="2768" spans="10:17" x14ac:dyDescent="0.35">
      <c r="J2768" s="1" t="s">
        <v>41</v>
      </c>
      <c r="K2768" s="1" t="s">
        <v>79</v>
      </c>
      <c r="L2768" s="2">
        <v>1</v>
      </c>
      <c r="M2768" s="2">
        <v>3</v>
      </c>
      <c r="N2768" s="2">
        <v>9</v>
      </c>
      <c r="O2768" s="2">
        <v>4</v>
      </c>
      <c r="P2768" s="1" t="s">
        <v>175</v>
      </c>
      <c r="Q2768" s="4">
        <v>72.33</v>
      </c>
    </row>
    <row r="2769" spans="10:17" x14ac:dyDescent="0.35">
      <c r="J2769" s="1" t="s">
        <v>50</v>
      </c>
      <c r="K2769" s="1" t="s">
        <v>81</v>
      </c>
      <c r="L2769" s="2">
        <v>5</v>
      </c>
      <c r="M2769" s="2">
        <v>3</v>
      </c>
      <c r="N2769" s="2">
        <v>9</v>
      </c>
      <c r="O2769" s="2">
        <v>4</v>
      </c>
      <c r="P2769" s="1" t="s">
        <v>175</v>
      </c>
      <c r="Q2769" s="4">
        <v>16.86</v>
      </c>
    </row>
    <row r="2770" spans="10:17" x14ac:dyDescent="0.35">
      <c r="J2770" s="1" t="s">
        <v>55</v>
      </c>
      <c r="K2770" s="1" t="s">
        <v>83</v>
      </c>
      <c r="L2770" s="2">
        <v>3</v>
      </c>
      <c r="M2770" s="2">
        <v>3</v>
      </c>
      <c r="N2770" s="2">
        <v>9</v>
      </c>
      <c r="O2770" s="2">
        <v>4</v>
      </c>
      <c r="P2770" s="1" t="s">
        <v>175</v>
      </c>
      <c r="Q2770" s="4">
        <v>70.400000000000006</v>
      </c>
    </row>
    <row r="2771" spans="10:17" x14ac:dyDescent="0.35">
      <c r="J2771" s="1" t="s">
        <v>55</v>
      </c>
      <c r="K2771" s="1" t="s">
        <v>85</v>
      </c>
      <c r="L2771" s="2">
        <v>3</v>
      </c>
      <c r="M2771" s="2">
        <v>3</v>
      </c>
      <c r="N2771" s="2">
        <v>9</v>
      </c>
      <c r="O2771" s="2">
        <v>4</v>
      </c>
      <c r="P2771" s="1" t="s">
        <v>175</v>
      </c>
      <c r="Q2771" s="4">
        <v>543.37</v>
      </c>
    </row>
    <row r="2772" spans="10:17" x14ac:dyDescent="0.35">
      <c r="J2772" s="1" t="s">
        <v>55</v>
      </c>
      <c r="K2772" s="1" t="s">
        <v>58</v>
      </c>
      <c r="L2772" s="2">
        <v>3</v>
      </c>
      <c r="M2772" s="2">
        <v>3</v>
      </c>
      <c r="N2772" s="2">
        <v>9</v>
      </c>
      <c r="O2772" s="2">
        <v>4</v>
      </c>
      <c r="P2772" s="1" t="s">
        <v>175</v>
      </c>
      <c r="Q2772" s="4">
        <v>32.799999999999997</v>
      </c>
    </row>
    <row r="2773" spans="10:17" x14ac:dyDescent="0.35">
      <c r="J2773" s="1" t="s">
        <v>62</v>
      </c>
      <c r="K2773" s="1" t="s">
        <v>88</v>
      </c>
      <c r="L2773" s="2">
        <v>6</v>
      </c>
      <c r="M2773" s="2">
        <v>3</v>
      </c>
      <c r="N2773" s="2">
        <v>9</v>
      </c>
      <c r="O2773" s="2">
        <v>4</v>
      </c>
      <c r="P2773" s="1" t="s">
        <v>175</v>
      </c>
      <c r="Q2773" s="4">
        <v>49.68</v>
      </c>
    </row>
    <row r="2774" spans="10:17" x14ac:dyDescent="0.35">
      <c r="J2774" s="1" t="s">
        <v>62</v>
      </c>
      <c r="K2774" s="1" t="s">
        <v>88</v>
      </c>
      <c r="L2774" s="2">
        <v>6</v>
      </c>
      <c r="M2774" s="2">
        <v>3</v>
      </c>
      <c r="N2774" s="2">
        <v>9</v>
      </c>
      <c r="O2774" s="2">
        <v>4</v>
      </c>
      <c r="P2774" s="1" t="s">
        <v>175</v>
      </c>
      <c r="Q2774" s="4">
        <v>72.61</v>
      </c>
    </row>
    <row r="2775" spans="10:17" x14ac:dyDescent="0.35">
      <c r="J2775" s="1" t="s">
        <v>62</v>
      </c>
      <c r="K2775" s="1" t="s">
        <v>65</v>
      </c>
      <c r="L2775" s="2">
        <v>6</v>
      </c>
      <c r="M2775" s="2">
        <v>3</v>
      </c>
      <c r="N2775" s="2">
        <v>9</v>
      </c>
      <c r="O2775" s="2">
        <v>4</v>
      </c>
      <c r="P2775" s="1" t="s">
        <v>175</v>
      </c>
      <c r="Q2775" s="4">
        <v>19.13</v>
      </c>
    </row>
    <row r="2776" spans="10:17" x14ac:dyDescent="0.35">
      <c r="J2776" s="1" t="s">
        <v>67</v>
      </c>
      <c r="K2776" s="1" t="s">
        <v>72</v>
      </c>
      <c r="L2776" s="2">
        <v>7</v>
      </c>
      <c r="M2776" s="2">
        <v>3</v>
      </c>
      <c r="N2776" s="2">
        <v>9</v>
      </c>
      <c r="O2776" s="2">
        <v>4</v>
      </c>
      <c r="P2776" s="1" t="s">
        <v>175</v>
      </c>
      <c r="Q2776" s="4">
        <v>78.489999999999995</v>
      </c>
    </row>
    <row r="2777" spans="10:17" x14ac:dyDescent="0.35">
      <c r="J2777" s="1" t="s">
        <v>67</v>
      </c>
      <c r="K2777" s="1" t="s">
        <v>93</v>
      </c>
      <c r="L2777" s="2">
        <v>7</v>
      </c>
      <c r="M2777" s="2">
        <v>3</v>
      </c>
      <c r="N2777" s="2">
        <v>9</v>
      </c>
      <c r="O2777" s="2">
        <v>4</v>
      </c>
      <c r="P2777" s="1" t="s">
        <v>175</v>
      </c>
      <c r="Q2777" s="4">
        <v>21.2</v>
      </c>
    </row>
    <row r="2778" spans="10:17" x14ac:dyDescent="0.35">
      <c r="J2778" s="1" t="s">
        <v>67</v>
      </c>
      <c r="K2778" s="1" t="s">
        <v>93</v>
      </c>
      <c r="L2778" s="2">
        <v>7</v>
      </c>
      <c r="M2778" s="2">
        <v>3</v>
      </c>
      <c r="N2778" s="2">
        <v>9</v>
      </c>
      <c r="O2778" s="2">
        <v>4</v>
      </c>
      <c r="P2778" s="1" t="s">
        <v>175</v>
      </c>
      <c r="Q2778" s="4">
        <v>89.74</v>
      </c>
    </row>
    <row r="2779" spans="10:17" x14ac:dyDescent="0.35">
      <c r="J2779" s="1" t="s">
        <v>16</v>
      </c>
      <c r="K2779" s="1" t="s">
        <v>97</v>
      </c>
      <c r="L2779" s="2">
        <v>4</v>
      </c>
      <c r="M2779" s="2">
        <v>4</v>
      </c>
      <c r="N2779" s="2">
        <v>9</v>
      </c>
      <c r="O2779" s="2">
        <v>4</v>
      </c>
      <c r="P2779" s="1" t="s">
        <v>175</v>
      </c>
      <c r="Q2779" s="4">
        <v>2120.39</v>
      </c>
    </row>
    <row r="2780" spans="10:17" x14ac:dyDescent="0.35">
      <c r="J2780" s="1" t="s">
        <v>41</v>
      </c>
      <c r="K2780" s="1" t="s">
        <v>99</v>
      </c>
      <c r="L2780" s="2">
        <v>1</v>
      </c>
      <c r="M2780" s="2">
        <v>4</v>
      </c>
      <c r="N2780" s="2">
        <v>9</v>
      </c>
      <c r="O2780" s="2">
        <v>4</v>
      </c>
      <c r="P2780" s="1" t="s">
        <v>175</v>
      </c>
      <c r="Q2780" s="4">
        <v>130.18</v>
      </c>
    </row>
    <row r="2781" spans="10:17" x14ac:dyDescent="0.35">
      <c r="J2781" s="1" t="s">
        <v>41</v>
      </c>
      <c r="K2781" s="1" t="s">
        <v>101</v>
      </c>
      <c r="L2781" s="2">
        <v>1</v>
      </c>
      <c r="M2781" s="2">
        <v>4</v>
      </c>
      <c r="N2781" s="2">
        <v>9</v>
      </c>
      <c r="O2781" s="2">
        <v>4</v>
      </c>
      <c r="P2781" s="1" t="s">
        <v>175</v>
      </c>
      <c r="Q2781" s="4">
        <v>7.18</v>
      </c>
    </row>
    <row r="2782" spans="10:17" x14ac:dyDescent="0.35">
      <c r="J2782" s="1" t="s">
        <v>41</v>
      </c>
      <c r="K2782" s="1" t="s">
        <v>103</v>
      </c>
      <c r="L2782" s="2">
        <v>1</v>
      </c>
      <c r="M2782" s="2">
        <v>4</v>
      </c>
      <c r="N2782" s="2">
        <v>9</v>
      </c>
      <c r="O2782" s="2">
        <v>4</v>
      </c>
      <c r="P2782" s="1" t="s">
        <v>175</v>
      </c>
      <c r="Q2782" s="4">
        <v>6.49</v>
      </c>
    </row>
    <row r="2783" spans="10:17" x14ac:dyDescent="0.35">
      <c r="J2783" s="1" t="s">
        <v>50</v>
      </c>
      <c r="K2783" s="1" t="s">
        <v>105</v>
      </c>
      <c r="L2783" s="2">
        <v>5</v>
      </c>
      <c r="M2783" s="2">
        <v>4</v>
      </c>
      <c r="N2783" s="2">
        <v>9</v>
      </c>
      <c r="O2783" s="2">
        <v>4</v>
      </c>
      <c r="P2783" s="1" t="s">
        <v>175</v>
      </c>
      <c r="Q2783" s="4">
        <v>178.27</v>
      </c>
    </row>
    <row r="2784" spans="10:17" x14ac:dyDescent="0.35">
      <c r="J2784" s="1" t="s">
        <v>50</v>
      </c>
      <c r="K2784" s="1" t="s">
        <v>107</v>
      </c>
      <c r="L2784" s="2">
        <v>5</v>
      </c>
      <c r="M2784" s="2">
        <v>4</v>
      </c>
      <c r="N2784" s="2">
        <v>9</v>
      </c>
      <c r="O2784" s="2">
        <v>4</v>
      </c>
      <c r="P2784" s="1" t="s">
        <v>175</v>
      </c>
      <c r="Q2784" s="4">
        <v>143.57</v>
      </c>
    </row>
    <row r="2785" spans="10:17" x14ac:dyDescent="0.35">
      <c r="J2785" s="1" t="s">
        <v>55</v>
      </c>
      <c r="K2785" s="1" t="s">
        <v>85</v>
      </c>
      <c r="L2785" s="2">
        <v>3</v>
      </c>
      <c r="M2785" s="2">
        <v>4</v>
      </c>
      <c r="N2785" s="2">
        <v>9</v>
      </c>
      <c r="O2785" s="2">
        <v>4</v>
      </c>
      <c r="P2785" s="1" t="s">
        <v>175</v>
      </c>
      <c r="Q2785" s="4">
        <v>7.1</v>
      </c>
    </row>
    <row r="2786" spans="10:17" x14ac:dyDescent="0.35">
      <c r="J2786" s="1" t="s">
        <v>55</v>
      </c>
      <c r="K2786" s="1" t="s">
        <v>56</v>
      </c>
      <c r="L2786" s="2">
        <v>3</v>
      </c>
      <c r="M2786" s="2">
        <v>4</v>
      </c>
      <c r="N2786" s="2">
        <v>9</v>
      </c>
      <c r="O2786" s="2">
        <v>4</v>
      </c>
      <c r="P2786" s="1" t="s">
        <v>175</v>
      </c>
      <c r="Q2786" s="4">
        <v>2.25</v>
      </c>
    </row>
    <row r="2787" spans="10:17" x14ac:dyDescent="0.35">
      <c r="J2787" s="1" t="s">
        <v>31</v>
      </c>
      <c r="K2787" s="1" t="s">
        <v>111</v>
      </c>
      <c r="L2787" s="2">
        <v>2</v>
      </c>
      <c r="M2787" s="2">
        <v>4</v>
      </c>
      <c r="N2787" s="2">
        <v>9</v>
      </c>
      <c r="O2787" s="2">
        <v>4</v>
      </c>
      <c r="P2787" s="1" t="s">
        <v>175</v>
      </c>
      <c r="Q2787" s="4">
        <v>757.35</v>
      </c>
    </row>
    <row r="2788" spans="10:17" x14ac:dyDescent="0.35">
      <c r="J2788" s="1" t="s">
        <v>62</v>
      </c>
      <c r="K2788" s="1" t="s">
        <v>113</v>
      </c>
      <c r="L2788" s="2">
        <v>6</v>
      </c>
      <c r="M2788" s="2">
        <v>4</v>
      </c>
      <c r="N2788" s="2">
        <v>9</v>
      </c>
      <c r="O2788" s="2">
        <v>4</v>
      </c>
      <c r="P2788" s="1" t="s">
        <v>175</v>
      </c>
      <c r="Q2788" s="4">
        <v>55.13</v>
      </c>
    </row>
    <row r="2789" spans="10:17" x14ac:dyDescent="0.35">
      <c r="J2789" s="1" t="s">
        <v>62</v>
      </c>
      <c r="K2789" s="1" t="s">
        <v>115</v>
      </c>
      <c r="L2789" s="2">
        <v>6</v>
      </c>
      <c r="M2789" s="2">
        <v>4</v>
      </c>
      <c r="N2789" s="2">
        <v>9</v>
      </c>
      <c r="O2789" s="2">
        <v>4</v>
      </c>
      <c r="P2789" s="1" t="s">
        <v>175</v>
      </c>
      <c r="Q2789" s="4">
        <v>12.85</v>
      </c>
    </row>
    <row r="2790" spans="10:17" x14ac:dyDescent="0.35">
      <c r="J2790" s="1" t="s">
        <v>62</v>
      </c>
      <c r="K2790" s="1" t="s">
        <v>117</v>
      </c>
      <c r="L2790" s="2">
        <v>6</v>
      </c>
      <c r="M2790" s="2">
        <v>4</v>
      </c>
      <c r="N2790" s="2">
        <v>9</v>
      </c>
      <c r="O2790" s="2">
        <v>4</v>
      </c>
      <c r="P2790" s="1" t="s">
        <v>175</v>
      </c>
      <c r="Q2790" s="4">
        <v>7.82</v>
      </c>
    </row>
    <row r="2791" spans="10:17" x14ac:dyDescent="0.35">
      <c r="J2791" s="1" t="s">
        <v>50</v>
      </c>
      <c r="K2791" s="1" t="s">
        <v>120</v>
      </c>
      <c r="L2791" s="2">
        <v>5</v>
      </c>
      <c r="M2791" s="2">
        <v>5</v>
      </c>
      <c r="N2791" s="2">
        <v>9</v>
      </c>
      <c r="O2791" s="2">
        <v>4</v>
      </c>
      <c r="P2791" s="1" t="s">
        <v>175</v>
      </c>
      <c r="Q2791" s="4">
        <v>680.69</v>
      </c>
    </row>
    <row r="2792" spans="10:17" x14ac:dyDescent="0.35">
      <c r="J2792" s="1" t="s">
        <v>50</v>
      </c>
      <c r="K2792" s="1" t="s">
        <v>122</v>
      </c>
      <c r="L2792" s="2">
        <v>5</v>
      </c>
      <c r="M2792" s="2">
        <v>5</v>
      </c>
      <c r="N2792" s="2">
        <v>9</v>
      </c>
      <c r="O2792" s="2">
        <v>4</v>
      </c>
      <c r="P2792" s="1" t="s">
        <v>175</v>
      </c>
      <c r="Q2792" s="4">
        <v>5.42</v>
      </c>
    </row>
    <row r="2793" spans="10:17" x14ac:dyDescent="0.35">
      <c r="J2793" s="1" t="s">
        <v>50</v>
      </c>
      <c r="K2793" s="1" t="s">
        <v>124</v>
      </c>
      <c r="L2793" s="2">
        <v>5</v>
      </c>
      <c r="M2793" s="2">
        <v>5</v>
      </c>
      <c r="N2793" s="2">
        <v>9</v>
      </c>
      <c r="O2793" s="2">
        <v>4</v>
      </c>
      <c r="P2793" s="1" t="s">
        <v>175</v>
      </c>
      <c r="Q2793" s="4">
        <v>1</v>
      </c>
    </row>
    <row r="2794" spans="10:17" x14ac:dyDescent="0.35">
      <c r="J2794" s="1" t="s">
        <v>50</v>
      </c>
      <c r="K2794" s="1" t="s">
        <v>126</v>
      </c>
      <c r="L2794" s="2">
        <v>5</v>
      </c>
      <c r="M2794" s="2">
        <v>5</v>
      </c>
      <c r="N2794" s="2">
        <v>9</v>
      </c>
      <c r="O2794" s="2">
        <v>4</v>
      </c>
      <c r="P2794" s="1" t="s">
        <v>175</v>
      </c>
      <c r="Q2794" s="4">
        <v>1566.27</v>
      </c>
    </row>
    <row r="2795" spans="10:17" x14ac:dyDescent="0.35">
      <c r="J2795" s="1" t="s">
        <v>62</v>
      </c>
      <c r="K2795" s="1" t="s">
        <v>128</v>
      </c>
      <c r="L2795" s="2">
        <v>6</v>
      </c>
      <c r="M2795" s="2">
        <v>5</v>
      </c>
      <c r="N2795" s="2">
        <v>9</v>
      </c>
      <c r="O2795" s="2">
        <v>4</v>
      </c>
      <c r="P2795" s="1" t="s">
        <v>175</v>
      </c>
      <c r="Q2795" s="4">
        <v>6.55</v>
      </c>
    </row>
    <row r="2796" spans="10:17" x14ac:dyDescent="0.35">
      <c r="J2796" s="1" t="s">
        <v>62</v>
      </c>
      <c r="K2796" s="1" t="s">
        <v>130</v>
      </c>
      <c r="L2796" s="2">
        <v>6</v>
      </c>
      <c r="M2796" s="2">
        <v>5</v>
      </c>
      <c r="N2796" s="2">
        <v>9</v>
      </c>
      <c r="O2796" s="2">
        <v>4</v>
      </c>
      <c r="P2796" s="1" t="s">
        <v>175</v>
      </c>
      <c r="Q2796" s="4">
        <v>30.56</v>
      </c>
    </row>
    <row r="2797" spans="10:17" x14ac:dyDescent="0.35">
      <c r="J2797" s="1" t="s">
        <v>67</v>
      </c>
      <c r="K2797" s="1" t="s">
        <v>70</v>
      </c>
      <c r="L2797" s="2">
        <v>7</v>
      </c>
      <c r="M2797" s="2">
        <v>5</v>
      </c>
      <c r="N2797" s="2">
        <v>9</v>
      </c>
      <c r="O2797" s="2">
        <v>4</v>
      </c>
      <c r="P2797" s="1" t="s">
        <v>175</v>
      </c>
      <c r="Q2797" s="4">
        <v>38.72</v>
      </c>
    </row>
    <row r="2798" spans="10:17" x14ac:dyDescent="0.35">
      <c r="J2798" s="1" t="s">
        <v>67</v>
      </c>
      <c r="K2798" s="1" t="s">
        <v>70</v>
      </c>
      <c r="L2798" s="2">
        <v>7</v>
      </c>
      <c r="M2798" s="2">
        <v>5</v>
      </c>
      <c r="N2798" s="2">
        <v>9</v>
      </c>
      <c r="O2798" s="2">
        <v>4</v>
      </c>
      <c r="P2798" s="1" t="s">
        <v>175</v>
      </c>
      <c r="Q2798" s="4">
        <v>2.74</v>
      </c>
    </row>
    <row r="2799" spans="10:17" x14ac:dyDescent="0.35">
      <c r="J2799" s="1" t="s">
        <v>16</v>
      </c>
      <c r="K2799" s="1" t="s">
        <v>17</v>
      </c>
      <c r="L2799" s="2">
        <v>4</v>
      </c>
      <c r="M2799" s="2">
        <v>1</v>
      </c>
      <c r="N2799" s="2">
        <v>11</v>
      </c>
      <c r="O2799" s="2">
        <v>4</v>
      </c>
      <c r="P2799" s="1" t="s">
        <v>176</v>
      </c>
      <c r="Q2799" s="4">
        <v>38.090000000000003</v>
      </c>
    </row>
    <row r="2800" spans="10:17" x14ac:dyDescent="0.35">
      <c r="J2800" s="1" t="s">
        <v>16</v>
      </c>
      <c r="K2800" s="1" t="s">
        <v>20</v>
      </c>
      <c r="L2800" s="2">
        <v>4</v>
      </c>
      <c r="M2800" s="2">
        <v>1</v>
      </c>
      <c r="N2800" s="2">
        <v>11</v>
      </c>
      <c r="O2800" s="2">
        <v>4</v>
      </c>
      <c r="P2800" s="1" t="s">
        <v>176</v>
      </c>
      <c r="Q2800" s="4">
        <v>12.6</v>
      </c>
    </row>
    <row r="2801" spans="10:17" x14ac:dyDescent="0.35">
      <c r="J2801" s="1" t="s">
        <v>16</v>
      </c>
      <c r="K2801" s="1" t="s">
        <v>22</v>
      </c>
      <c r="L2801" s="2">
        <v>4</v>
      </c>
      <c r="M2801" s="2">
        <v>1</v>
      </c>
      <c r="N2801" s="2">
        <v>11</v>
      </c>
      <c r="O2801" s="2">
        <v>4</v>
      </c>
      <c r="P2801" s="1" t="s">
        <v>176</v>
      </c>
      <c r="Q2801" s="4">
        <v>4.46</v>
      </c>
    </row>
    <row r="2802" spans="10:17" x14ac:dyDescent="0.35">
      <c r="J2802" s="1" t="s">
        <v>16</v>
      </c>
      <c r="K2802" s="1" t="s">
        <v>24</v>
      </c>
      <c r="L2802" s="2">
        <v>4</v>
      </c>
      <c r="M2802" s="2">
        <v>1</v>
      </c>
      <c r="N2802" s="2">
        <v>11</v>
      </c>
      <c r="O2802" s="2">
        <v>4</v>
      </c>
      <c r="P2802" s="1" t="s">
        <v>176</v>
      </c>
      <c r="Q2802" s="4">
        <v>19.34</v>
      </c>
    </row>
    <row r="2803" spans="10:17" x14ac:dyDescent="0.35">
      <c r="J2803" s="1" t="s">
        <v>16</v>
      </c>
      <c r="K2803" s="1" t="s">
        <v>24</v>
      </c>
      <c r="L2803" s="2">
        <v>4</v>
      </c>
      <c r="M2803" s="2">
        <v>1</v>
      </c>
      <c r="N2803" s="2">
        <v>11</v>
      </c>
      <c r="O2803" s="2">
        <v>4</v>
      </c>
      <c r="P2803" s="1" t="s">
        <v>176</v>
      </c>
      <c r="Q2803" s="4">
        <v>2.4300000000000002</v>
      </c>
    </row>
    <row r="2804" spans="10:17" x14ac:dyDescent="0.35">
      <c r="J2804" s="1" t="s">
        <v>16</v>
      </c>
      <c r="K2804" s="1" t="s">
        <v>24</v>
      </c>
      <c r="L2804" s="2">
        <v>4</v>
      </c>
      <c r="M2804" s="2">
        <v>1</v>
      </c>
      <c r="N2804" s="2">
        <v>11</v>
      </c>
      <c r="O2804" s="2">
        <v>4</v>
      </c>
      <c r="P2804" s="1" t="s">
        <v>176</v>
      </c>
      <c r="Q2804" s="4">
        <v>8.02</v>
      </c>
    </row>
    <row r="2805" spans="10:17" x14ac:dyDescent="0.35">
      <c r="J2805" s="1" t="s">
        <v>16</v>
      </c>
      <c r="K2805" s="1" t="s">
        <v>24</v>
      </c>
      <c r="L2805" s="2">
        <v>4</v>
      </c>
      <c r="M2805" s="2">
        <v>1</v>
      </c>
      <c r="N2805" s="2">
        <v>11</v>
      </c>
      <c r="O2805" s="2">
        <v>4</v>
      </c>
      <c r="P2805" s="1" t="s">
        <v>176</v>
      </c>
      <c r="Q2805" s="4">
        <v>21.03</v>
      </c>
    </row>
    <row r="2806" spans="10:17" x14ac:dyDescent="0.35">
      <c r="J2806" s="1" t="s">
        <v>16</v>
      </c>
      <c r="K2806" s="1" t="s">
        <v>29</v>
      </c>
      <c r="L2806" s="2">
        <v>4</v>
      </c>
      <c r="M2806" s="2">
        <v>1</v>
      </c>
      <c r="N2806" s="2">
        <v>11</v>
      </c>
      <c r="O2806" s="2">
        <v>4</v>
      </c>
      <c r="P2806" s="1" t="s">
        <v>176</v>
      </c>
      <c r="Q2806" s="4">
        <v>1.1399999999999999</v>
      </c>
    </row>
    <row r="2807" spans="10:17" x14ac:dyDescent="0.35">
      <c r="J2807" s="1" t="s">
        <v>31</v>
      </c>
      <c r="K2807" s="1" t="s">
        <v>32</v>
      </c>
      <c r="L2807" s="2">
        <v>2</v>
      </c>
      <c r="M2807" s="2">
        <v>1</v>
      </c>
      <c r="N2807" s="2">
        <v>11</v>
      </c>
      <c r="O2807" s="2">
        <v>4</v>
      </c>
      <c r="P2807" s="1" t="s">
        <v>176</v>
      </c>
      <c r="Q2807" s="4">
        <v>6</v>
      </c>
    </row>
    <row r="2808" spans="10:17" x14ac:dyDescent="0.35">
      <c r="J2808" s="1" t="s">
        <v>31</v>
      </c>
      <c r="K2808" s="1" t="s">
        <v>34</v>
      </c>
      <c r="L2808" s="2">
        <v>2</v>
      </c>
      <c r="M2808" s="2">
        <v>1</v>
      </c>
      <c r="N2808" s="2">
        <v>11</v>
      </c>
      <c r="O2808" s="2">
        <v>4</v>
      </c>
      <c r="P2808" s="1" t="s">
        <v>176</v>
      </c>
      <c r="Q2808" s="4">
        <v>2.74</v>
      </c>
    </row>
    <row r="2809" spans="10:17" x14ac:dyDescent="0.35">
      <c r="J2809" s="1" t="s">
        <v>31</v>
      </c>
      <c r="K2809" s="1" t="s">
        <v>34</v>
      </c>
      <c r="L2809" s="2">
        <v>2</v>
      </c>
      <c r="M2809" s="2">
        <v>1</v>
      </c>
      <c r="N2809" s="2">
        <v>11</v>
      </c>
      <c r="O2809" s="2">
        <v>4</v>
      </c>
      <c r="P2809" s="1" t="s">
        <v>176</v>
      </c>
    </row>
    <row r="2810" spans="10:17" x14ac:dyDescent="0.35">
      <c r="J2810" s="1" t="s">
        <v>16</v>
      </c>
      <c r="K2810" s="1" t="s">
        <v>24</v>
      </c>
      <c r="L2810" s="2">
        <v>4</v>
      </c>
      <c r="M2810" s="2">
        <v>2</v>
      </c>
      <c r="N2810" s="2">
        <v>11</v>
      </c>
      <c r="O2810" s="2">
        <v>4</v>
      </c>
      <c r="P2810" s="1" t="s">
        <v>176</v>
      </c>
      <c r="Q2810" s="4">
        <v>60.11</v>
      </c>
    </row>
    <row r="2811" spans="10:17" x14ac:dyDescent="0.35">
      <c r="J2811" s="1" t="s">
        <v>16</v>
      </c>
      <c r="K2811" s="1" t="s">
        <v>39</v>
      </c>
      <c r="L2811" s="2">
        <v>4</v>
      </c>
      <c r="M2811" s="2">
        <v>2</v>
      </c>
      <c r="N2811" s="2">
        <v>11</v>
      </c>
      <c r="O2811" s="2">
        <v>4</v>
      </c>
      <c r="P2811" s="1" t="s">
        <v>176</v>
      </c>
      <c r="Q2811" s="4">
        <v>28.15</v>
      </c>
    </row>
    <row r="2812" spans="10:17" x14ac:dyDescent="0.35">
      <c r="J2812" s="1" t="s">
        <v>41</v>
      </c>
      <c r="K2812" s="1" t="s">
        <v>42</v>
      </c>
      <c r="L2812" s="2">
        <v>1</v>
      </c>
      <c r="M2812" s="2">
        <v>2</v>
      </c>
      <c r="N2812" s="2">
        <v>11</v>
      </c>
      <c r="O2812" s="2">
        <v>4</v>
      </c>
      <c r="P2812" s="1" t="s">
        <v>176</v>
      </c>
      <c r="Q2812" s="4">
        <v>404.75</v>
      </c>
    </row>
    <row r="2813" spans="10:17" x14ac:dyDescent="0.35">
      <c r="J2813" s="1" t="s">
        <v>41</v>
      </c>
      <c r="K2813" s="1" t="s">
        <v>44</v>
      </c>
      <c r="L2813" s="2">
        <v>1</v>
      </c>
      <c r="M2813" s="2">
        <v>2</v>
      </c>
      <c r="N2813" s="2">
        <v>11</v>
      </c>
      <c r="O2813" s="2">
        <v>4</v>
      </c>
      <c r="P2813" s="1" t="s">
        <v>176</v>
      </c>
      <c r="Q2813" s="4">
        <v>49.98</v>
      </c>
    </row>
    <row r="2814" spans="10:17" x14ac:dyDescent="0.35">
      <c r="J2814" s="1" t="s">
        <v>41</v>
      </c>
      <c r="K2814" s="1" t="s">
        <v>46</v>
      </c>
      <c r="L2814" s="2">
        <v>1</v>
      </c>
      <c r="M2814" s="2">
        <v>2</v>
      </c>
      <c r="N2814" s="2">
        <v>11</v>
      </c>
      <c r="O2814" s="2">
        <v>4</v>
      </c>
      <c r="P2814" s="1" t="s">
        <v>176</v>
      </c>
      <c r="Q2814" s="4">
        <v>96.89</v>
      </c>
    </row>
    <row r="2815" spans="10:17" x14ac:dyDescent="0.35">
      <c r="J2815" s="1" t="s">
        <v>41</v>
      </c>
      <c r="K2815" s="1" t="s">
        <v>46</v>
      </c>
      <c r="L2815" s="2">
        <v>1</v>
      </c>
      <c r="M2815" s="2">
        <v>2</v>
      </c>
      <c r="N2815" s="2">
        <v>11</v>
      </c>
      <c r="O2815" s="2">
        <v>4</v>
      </c>
      <c r="P2815" s="1" t="s">
        <v>176</v>
      </c>
      <c r="Q2815" s="4">
        <v>462.75</v>
      </c>
    </row>
    <row r="2816" spans="10:17" x14ac:dyDescent="0.35">
      <c r="J2816" s="1" t="s">
        <v>41</v>
      </c>
      <c r="K2816" s="1" t="s">
        <v>46</v>
      </c>
      <c r="L2816" s="2">
        <v>1</v>
      </c>
      <c r="M2816" s="2">
        <v>2</v>
      </c>
      <c r="N2816" s="2">
        <v>11</v>
      </c>
      <c r="O2816" s="2">
        <v>4</v>
      </c>
      <c r="P2816" s="1" t="s">
        <v>176</v>
      </c>
      <c r="Q2816" s="4">
        <v>6.96</v>
      </c>
    </row>
    <row r="2817" spans="10:17" x14ac:dyDescent="0.35">
      <c r="J2817" s="1" t="s">
        <v>50</v>
      </c>
      <c r="K2817" s="1" t="s">
        <v>51</v>
      </c>
      <c r="L2817" s="2">
        <v>5</v>
      </c>
      <c r="M2817" s="2">
        <v>2</v>
      </c>
      <c r="N2817" s="2">
        <v>11</v>
      </c>
      <c r="O2817" s="2">
        <v>4</v>
      </c>
      <c r="P2817" s="1" t="s">
        <v>176</v>
      </c>
      <c r="Q2817" s="4">
        <v>705.97</v>
      </c>
    </row>
    <row r="2818" spans="10:17" x14ac:dyDescent="0.35">
      <c r="J2818" s="1" t="s">
        <v>50</v>
      </c>
      <c r="K2818" s="1" t="s">
        <v>53</v>
      </c>
      <c r="L2818" s="2">
        <v>5</v>
      </c>
      <c r="M2818" s="2">
        <v>2</v>
      </c>
      <c r="N2818" s="2">
        <v>11</v>
      </c>
      <c r="O2818" s="2">
        <v>4</v>
      </c>
      <c r="P2818" s="1" t="s">
        <v>176</v>
      </c>
      <c r="Q2818" s="4">
        <v>41.16</v>
      </c>
    </row>
    <row r="2819" spans="10:17" x14ac:dyDescent="0.35">
      <c r="J2819" s="1" t="s">
        <v>55</v>
      </c>
      <c r="K2819" s="1" t="s">
        <v>56</v>
      </c>
      <c r="L2819" s="2">
        <v>3</v>
      </c>
      <c r="M2819" s="2">
        <v>2</v>
      </c>
      <c r="N2819" s="2">
        <v>11</v>
      </c>
      <c r="O2819" s="2">
        <v>4</v>
      </c>
      <c r="P2819" s="1" t="s">
        <v>176</v>
      </c>
      <c r="Q2819" s="4">
        <v>643.1</v>
      </c>
    </row>
    <row r="2820" spans="10:17" x14ac:dyDescent="0.35">
      <c r="J2820" s="1" t="s">
        <v>55</v>
      </c>
      <c r="K2820" s="1" t="s">
        <v>58</v>
      </c>
      <c r="L2820" s="2">
        <v>3</v>
      </c>
      <c r="M2820" s="2">
        <v>2</v>
      </c>
      <c r="N2820" s="2">
        <v>11</v>
      </c>
      <c r="O2820" s="2">
        <v>4</v>
      </c>
      <c r="P2820" s="1" t="s">
        <v>176</v>
      </c>
      <c r="Q2820" s="4">
        <v>22.72</v>
      </c>
    </row>
    <row r="2821" spans="10:17" x14ac:dyDescent="0.35">
      <c r="J2821" s="1" t="s">
        <v>31</v>
      </c>
      <c r="K2821" s="1" t="s">
        <v>32</v>
      </c>
      <c r="L2821" s="2">
        <v>2</v>
      </c>
      <c r="M2821" s="2">
        <v>2</v>
      </c>
      <c r="N2821" s="2">
        <v>11</v>
      </c>
      <c r="O2821" s="2">
        <v>4</v>
      </c>
      <c r="P2821" s="1" t="s">
        <v>176</v>
      </c>
      <c r="Q2821" s="4">
        <v>28571.23</v>
      </c>
    </row>
    <row r="2822" spans="10:17" x14ac:dyDescent="0.35">
      <c r="J2822" s="1" t="s">
        <v>31</v>
      </c>
      <c r="K2822" s="1" t="s">
        <v>32</v>
      </c>
      <c r="L2822" s="2">
        <v>2</v>
      </c>
      <c r="M2822" s="2">
        <v>2</v>
      </c>
      <c r="N2822" s="2">
        <v>11</v>
      </c>
      <c r="O2822" s="2">
        <v>4</v>
      </c>
      <c r="P2822" s="1" t="s">
        <v>176</v>
      </c>
      <c r="Q2822" s="4">
        <v>1128.18</v>
      </c>
    </row>
    <row r="2823" spans="10:17" x14ac:dyDescent="0.35">
      <c r="J2823" s="1" t="s">
        <v>62</v>
      </c>
      <c r="K2823" s="1" t="s">
        <v>63</v>
      </c>
      <c r="L2823" s="2">
        <v>6</v>
      </c>
      <c r="M2823" s="2">
        <v>2</v>
      </c>
      <c r="N2823" s="2">
        <v>11</v>
      </c>
      <c r="O2823" s="2">
        <v>4</v>
      </c>
      <c r="P2823" s="1" t="s">
        <v>176</v>
      </c>
      <c r="Q2823" s="4">
        <v>88.48</v>
      </c>
    </row>
    <row r="2824" spans="10:17" x14ac:dyDescent="0.35">
      <c r="J2824" s="1" t="s">
        <v>62</v>
      </c>
      <c r="K2824" s="1" t="s">
        <v>65</v>
      </c>
      <c r="L2824" s="2">
        <v>6</v>
      </c>
      <c r="M2824" s="2">
        <v>2</v>
      </c>
      <c r="N2824" s="2">
        <v>11</v>
      </c>
      <c r="O2824" s="2">
        <v>4</v>
      </c>
      <c r="P2824" s="1" t="s">
        <v>176</v>
      </c>
      <c r="Q2824" s="4">
        <v>91.13</v>
      </c>
    </row>
    <row r="2825" spans="10:17" x14ac:dyDescent="0.35">
      <c r="J2825" s="1" t="s">
        <v>67</v>
      </c>
      <c r="K2825" s="1" t="s">
        <v>68</v>
      </c>
      <c r="L2825" s="2">
        <v>7</v>
      </c>
      <c r="M2825" s="2">
        <v>2</v>
      </c>
      <c r="N2825" s="2">
        <v>11</v>
      </c>
      <c r="O2825" s="2">
        <v>4</v>
      </c>
      <c r="P2825" s="1" t="s">
        <v>176</v>
      </c>
      <c r="Q2825" s="4">
        <v>361.73</v>
      </c>
    </row>
    <row r="2826" spans="10:17" x14ac:dyDescent="0.35">
      <c r="J2826" s="1" t="s">
        <v>67</v>
      </c>
      <c r="K2826" s="1" t="s">
        <v>70</v>
      </c>
      <c r="L2826" s="2">
        <v>7</v>
      </c>
      <c r="M2826" s="2">
        <v>2</v>
      </c>
      <c r="N2826" s="2">
        <v>11</v>
      </c>
      <c r="O2826" s="2">
        <v>4</v>
      </c>
      <c r="P2826" s="1" t="s">
        <v>176</v>
      </c>
      <c r="Q2826" s="4">
        <v>101.97</v>
      </c>
    </row>
    <row r="2827" spans="10:17" x14ac:dyDescent="0.35">
      <c r="J2827" s="1" t="s">
        <v>67</v>
      </c>
      <c r="K2827" s="1" t="s">
        <v>72</v>
      </c>
      <c r="L2827" s="2">
        <v>7</v>
      </c>
      <c r="M2827" s="2">
        <v>2</v>
      </c>
      <c r="N2827" s="2">
        <v>11</v>
      </c>
      <c r="O2827" s="2">
        <v>4</v>
      </c>
      <c r="P2827" s="1" t="s">
        <v>176</v>
      </c>
      <c r="Q2827" s="4">
        <v>253.03</v>
      </c>
    </row>
    <row r="2828" spans="10:17" x14ac:dyDescent="0.35">
      <c r="J2828" s="1" t="s">
        <v>67</v>
      </c>
      <c r="K2828" s="1" t="s">
        <v>74</v>
      </c>
      <c r="L2828" s="2">
        <v>7</v>
      </c>
      <c r="M2828" s="2">
        <v>2</v>
      </c>
      <c r="N2828" s="2">
        <v>11</v>
      </c>
      <c r="O2828" s="2">
        <v>4</v>
      </c>
      <c r="P2828" s="1" t="s">
        <v>176</v>
      </c>
      <c r="Q2828" s="4">
        <v>6.25</v>
      </c>
    </row>
    <row r="2829" spans="10:17" x14ac:dyDescent="0.35">
      <c r="J2829" s="1" t="s">
        <v>41</v>
      </c>
      <c r="K2829" s="1" t="s">
        <v>77</v>
      </c>
      <c r="L2829" s="2">
        <v>1</v>
      </c>
      <c r="M2829" s="2">
        <v>3</v>
      </c>
      <c r="N2829" s="2">
        <v>11</v>
      </c>
      <c r="O2829" s="2">
        <v>4</v>
      </c>
      <c r="P2829" s="1" t="s">
        <v>176</v>
      </c>
      <c r="Q2829" s="4">
        <v>11.78</v>
      </c>
    </row>
    <row r="2830" spans="10:17" x14ac:dyDescent="0.35">
      <c r="J2830" s="1" t="s">
        <v>41</v>
      </c>
      <c r="K2830" s="1" t="s">
        <v>79</v>
      </c>
      <c r="L2830" s="2">
        <v>1</v>
      </c>
      <c r="M2830" s="2">
        <v>3</v>
      </c>
      <c r="N2830" s="2">
        <v>11</v>
      </c>
      <c r="O2830" s="2">
        <v>4</v>
      </c>
      <c r="P2830" s="1" t="s">
        <v>176</v>
      </c>
      <c r="Q2830" s="4">
        <v>28.52</v>
      </c>
    </row>
    <row r="2831" spans="10:17" x14ac:dyDescent="0.35">
      <c r="J2831" s="1" t="s">
        <v>50</v>
      </c>
      <c r="K2831" s="1" t="s">
        <v>81</v>
      </c>
      <c r="L2831" s="2">
        <v>5</v>
      </c>
      <c r="M2831" s="2">
        <v>3</v>
      </c>
      <c r="N2831" s="2">
        <v>11</v>
      </c>
      <c r="O2831" s="2">
        <v>4</v>
      </c>
      <c r="P2831" s="1" t="s">
        <v>176</v>
      </c>
      <c r="Q2831" s="4">
        <v>9.7200000000000006</v>
      </c>
    </row>
    <row r="2832" spans="10:17" x14ac:dyDescent="0.35">
      <c r="J2832" s="1" t="s">
        <v>55</v>
      </c>
      <c r="K2832" s="1" t="s">
        <v>83</v>
      </c>
      <c r="L2832" s="2">
        <v>3</v>
      </c>
      <c r="M2832" s="2">
        <v>3</v>
      </c>
      <c r="N2832" s="2">
        <v>11</v>
      </c>
      <c r="O2832" s="2">
        <v>4</v>
      </c>
      <c r="P2832" s="1" t="s">
        <v>176</v>
      </c>
      <c r="Q2832" s="4">
        <v>55.48</v>
      </c>
    </row>
    <row r="2833" spans="10:17" x14ac:dyDescent="0.35">
      <c r="J2833" s="1" t="s">
        <v>55</v>
      </c>
      <c r="K2833" s="1" t="s">
        <v>85</v>
      </c>
      <c r="L2833" s="2">
        <v>3</v>
      </c>
      <c r="M2833" s="2">
        <v>3</v>
      </c>
      <c r="N2833" s="2">
        <v>11</v>
      </c>
      <c r="O2833" s="2">
        <v>4</v>
      </c>
      <c r="P2833" s="1" t="s">
        <v>176</v>
      </c>
      <c r="Q2833" s="4">
        <v>496.16</v>
      </c>
    </row>
    <row r="2834" spans="10:17" x14ac:dyDescent="0.35">
      <c r="J2834" s="1" t="s">
        <v>55</v>
      </c>
      <c r="K2834" s="1" t="s">
        <v>58</v>
      </c>
      <c r="L2834" s="2">
        <v>3</v>
      </c>
      <c r="M2834" s="2">
        <v>3</v>
      </c>
      <c r="N2834" s="2">
        <v>11</v>
      </c>
      <c r="O2834" s="2">
        <v>4</v>
      </c>
      <c r="P2834" s="1" t="s">
        <v>176</v>
      </c>
      <c r="Q2834" s="4">
        <v>18.309999999999999</v>
      </c>
    </row>
    <row r="2835" spans="10:17" x14ac:dyDescent="0.35">
      <c r="J2835" s="1" t="s">
        <v>62</v>
      </c>
      <c r="K2835" s="1" t="s">
        <v>88</v>
      </c>
      <c r="L2835" s="2">
        <v>6</v>
      </c>
      <c r="M2835" s="2">
        <v>3</v>
      </c>
      <c r="N2835" s="2">
        <v>11</v>
      </c>
      <c r="O2835" s="2">
        <v>4</v>
      </c>
      <c r="P2835" s="1" t="s">
        <v>176</v>
      </c>
      <c r="Q2835" s="4">
        <v>36.22</v>
      </c>
    </row>
    <row r="2836" spans="10:17" x14ac:dyDescent="0.35">
      <c r="J2836" s="1" t="s">
        <v>62</v>
      </c>
      <c r="K2836" s="1" t="s">
        <v>88</v>
      </c>
      <c r="L2836" s="2">
        <v>6</v>
      </c>
      <c r="M2836" s="2">
        <v>3</v>
      </c>
      <c r="N2836" s="2">
        <v>11</v>
      </c>
      <c r="O2836" s="2">
        <v>4</v>
      </c>
      <c r="P2836" s="1" t="s">
        <v>176</v>
      </c>
      <c r="Q2836" s="4">
        <v>4.5599999999999996</v>
      </c>
    </row>
    <row r="2837" spans="10:17" x14ac:dyDescent="0.35">
      <c r="J2837" s="1" t="s">
        <v>62</v>
      </c>
      <c r="K2837" s="1" t="s">
        <v>65</v>
      </c>
      <c r="L2837" s="2">
        <v>6</v>
      </c>
      <c r="M2837" s="2">
        <v>3</v>
      </c>
      <c r="N2837" s="2">
        <v>11</v>
      </c>
      <c r="O2837" s="2">
        <v>4</v>
      </c>
      <c r="P2837" s="1" t="s">
        <v>176</v>
      </c>
      <c r="Q2837" s="4">
        <v>27.01</v>
      </c>
    </row>
    <row r="2838" spans="10:17" x14ac:dyDescent="0.35">
      <c r="J2838" s="1" t="s">
        <v>67</v>
      </c>
      <c r="K2838" s="1" t="s">
        <v>72</v>
      </c>
      <c r="L2838" s="2">
        <v>7</v>
      </c>
      <c r="M2838" s="2">
        <v>3</v>
      </c>
      <c r="N2838" s="2">
        <v>11</v>
      </c>
      <c r="O2838" s="2">
        <v>4</v>
      </c>
      <c r="P2838" s="1" t="s">
        <v>176</v>
      </c>
      <c r="Q2838" s="4">
        <v>324.7</v>
      </c>
    </row>
    <row r="2839" spans="10:17" x14ac:dyDescent="0.35">
      <c r="J2839" s="1" t="s">
        <v>67</v>
      </c>
      <c r="K2839" s="1" t="s">
        <v>93</v>
      </c>
      <c r="L2839" s="2">
        <v>7</v>
      </c>
      <c r="M2839" s="2">
        <v>3</v>
      </c>
      <c r="N2839" s="2">
        <v>11</v>
      </c>
      <c r="O2839" s="2">
        <v>4</v>
      </c>
      <c r="P2839" s="1" t="s">
        <v>176</v>
      </c>
      <c r="Q2839" s="4">
        <v>13.68</v>
      </c>
    </row>
    <row r="2840" spans="10:17" x14ac:dyDescent="0.35">
      <c r="J2840" s="1" t="s">
        <v>67</v>
      </c>
      <c r="K2840" s="1" t="s">
        <v>93</v>
      </c>
      <c r="L2840" s="2">
        <v>7</v>
      </c>
      <c r="M2840" s="2">
        <v>3</v>
      </c>
      <c r="N2840" s="2">
        <v>11</v>
      </c>
      <c r="O2840" s="2">
        <v>4</v>
      </c>
      <c r="P2840" s="1" t="s">
        <v>176</v>
      </c>
      <c r="Q2840" s="4">
        <v>10.61</v>
      </c>
    </row>
    <row r="2841" spans="10:17" x14ac:dyDescent="0.35">
      <c r="J2841" s="1" t="s">
        <v>16</v>
      </c>
      <c r="K2841" s="1" t="s">
        <v>97</v>
      </c>
      <c r="L2841" s="2">
        <v>4</v>
      </c>
      <c r="M2841" s="2">
        <v>4</v>
      </c>
      <c r="N2841" s="2">
        <v>11</v>
      </c>
      <c r="O2841" s="2">
        <v>4</v>
      </c>
      <c r="P2841" s="1" t="s">
        <v>176</v>
      </c>
      <c r="Q2841" s="4">
        <v>3287.87</v>
      </c>
    </row>
    <row r="2842" spans="10:17" x14ac:dyDescent="0.35">
      <c r="J2842" s="1" t="s">
        <v>41</v>
      </c>
      <c r="K2842" s="1" t="s">
        <v>99</v>
      </c>
      <c r="L2842" s="2">
        <v>1</v>
      </c>
      <c r="M2842" s="2">
        <v>4</v>
      </c>
      <c r="N2842" s="2">
        <v>11</v>
      </c>
      <c r="O2842" s="2">
        <v>4</v>
      </c>
      <c r="P2842" s="1" t="s">
        <v>176</v>
      </c>
      <c r="Q2842" s="4">
        <v>320.51</v>
      </c>
    </row>
    <row r="2843" spans="10:17" x14ac:dyDescent="0.35">
      <c r="J2843" s="1" t="s">
        <v>41</v>
      </c>
      <c r="K2843" s="1" t="s">
        <v>101</v>
      </c>
      <c r="L2843" s="2">
        <v>1</v>
      </c>
      <c r="M2843" s="2">
        <v>4</v>
      </c>
      <c r="N2843" s="2">
        <v>11</v>
      </c>
      <c r="O2843" s="2">
        <v>4</v>
      </c>
      <c r="P2843" s="1" t="s">
        <v>176</v>
      </c>
      <c r="Q2843" s="4">
        <v>9.92</v>
      </c>
    </row>
    <row r="2844" spans="10:17" x14ac:dyDescent="0.35">
      <c r="J2844" s="1" t="s">
        <v>41</v>
      </c>
      <c r="K2844" s="1" t="s">
        <v>103</v>
      </c>
      <c r="L2844" s="2">
        <v>1</v>
      </c>
      <c r="M2844" s="2">
        <v>4</v>
      </c>
      <c r="N2844" s="2">
        <v>11</v>
      </c>
      <c r="O2844" s="2">
        <v>4</v>
      </c>
      <c r="P2844" s="1" t="s">
        <v>176</v>
      </c>
      <c r="Q2844" s="4">
        <v>6.7</v>
      </c>
    </row>
    <row r="2845" spans="10:17" x14ac:dyDescent="0.35">
      <c r="J2845" s="1" t="s">
        <v>50</v>
      </c>
      <c r="K2845" s="1" t="s">
        <v>105</v>
      </c>
      <c r="L2845" s="2">
        <v>5</v>
      </c>
      <c r="M2845" s="2">
        <v>4</v>
      </c>
      <c r="N2845" s="2">
        <v>11</v>
      </c>
      <c r="O2845" s="2">
        <v>4</v>
      </c>
      <c r="P2845" s="1" t="s">
        <v>176</v>
      </c>
      <c r="Q2845" s="4">
        <v>210.8</v>
      </c>
    </row>
    <row r="2846" spans="10:17" x14ac:dyDescent="0.35">
      <c r="J2846" s="1" t="s">
        <v>50</v>
      </c>
      <c r="K2846" s="1" t="s">
        <v>107</v>
      </c>
      <c r="L2846" s="2">
        <v>5</v>
      </c>
      <c r="M2846" s="2">
        <v>4</v>
      </c>
      <c r="N2846" s="2">
        <v>11</v>
      </c>
      <c r="O2846" s="2">
        <v>4</v>
      </c>
      <c r="P2846" s="1" t="s">
        <v>176</v>
      </c>
      <c r="Q2846" s="4">
        <v>201.1</v>
      </c>
    </row>
    <row r="2847" spans="10:17" x14ac:dyDescent="0.35">
      <c r="J2847" s="1" t="s">
        <v>55</v>
      </c>
      <c r="K2847" s="1" t="s">
        <v>85</v>
      </c>
      <c r="L2847" s="2">
        <v>3</v>
      </c>
      <c r="M2847" s="2">
        <v>4</v>
      </c>
      <c r="N2847" s="2">
        <v>11</v>
      </c>
      <c r="O2847" s="2">
        <v>4</v>
      </c>
      <c r="P2847" s="1" t="s">
        <v>176</v>
      </c>
      <c r="Q2847" s="4">
        <v>5.64</v>
      </c>
    </row>
    <row r="2848" spans="10:17" x14ac:dyDescent="0.35">
      <c r="J2848" s="1" t="s">
        <v>55</v>
      </c>
      <c r="K2848" s="1" t="s">
        <v>56</v>
      </c>
      <c r="L2848" s="2">
        <v>3</v>
      </c>
      <c r="M2848" s="2">
        <v>4</v>
      </c>
      <c r="N2848" s="2">
        <v>11</v>
      </c>
      <c r="O2848" s="2">
        <v>4</v>
      </c>
      <c r="P2848" s="1" t="s">
        <v>176</v>
      </c>
      <c r="Q2848" s="4">
        <v>7.77</v>
      </c>
    </row>
    <row r="2849" spans="10:17" x14ac:dyDescent="0.35">
      <c r="J2849" s="1" t="s">
        <v>31</v>
      </c>
      <c r="K2849" s="1" t="s">
        <v>111</v>
      </c>
      <c r="L2849" s="2">
        <v>2</v>
      </c>
      <c r="M2849" s="2">
        <v>4</v>
      </c>
      <c r="N2849" s="2">
        <v>11</v>
      </c>
      <c r="O2849" s="2">
        <v>4</v>
      </c>
      <c r="P2849" s="1" t="s">
        <v>176</v>
      </c>
      <c r="Q2849" s="4">
        <v>1371.29</v>
      </c>
    </row>
    <row r="2850" spans="10:17" x14ac:dyDescent="0.35">
      <c r="J2850" s="1" t="s">
        <v>62</v>
      </c>
      <c r="K2850" s="1" t="s">
        <v>113</v>
      </c>
      <c r="L2850" s="2">
        <v>6</v>
      </c>
      <c r="M2850" s="2">
        <v>4</v>
      </c>
      <c r="N2850" s="2">
        <v>11</v>
      </c>
      <c r="O2850" s="2">
        <v>4</v>
      </c>
      <c r="P2850" s="1" t="s">
        <v>176</v>
      </c>
      <c r="Q2850" s="4">
        <v>112.74</v>
      </c>
    </row>
    <row r="2851" spans="10:17" x14ac:dyDescent="0.35">
      <c r="J2851" s="1" t="s">
        <v>62</v>
      </c>
      <c r="K2851" s="1" t="s">
        <v>115</v>
      </c>
      <c r="L2851" s="2">
        <v>6</v>
      </c>
      <c r="M2851" s="2">
        <v>4</v>
      </c>
      <c r="N2851" s="2">
        <v>11</v>
      </c>
      <c r="O2851" s="2">
        <v>4</v>
      </c>
      <c r="P2851" s="1" t="s">
        <v>176</v>
      </c>
      <c r="Q2851" s="4">
        <v>11.12</v>
      </c>
    </row>
    <row r="2852" spans="10:17" x14ac:dyDescent="0.35">
      <c r="J2852" s="1" t="s">
        <v>62</v>
      </c>
      <c r="K2852" s="1" t="s">
        <v>117</v>
      </c>
      <c r="L2852" s="2">
        <v>6</v>
      </c>
      <c r="M2852" s="2">
        <v>4</v>
      </c>
      <c r="N2852" s="2">
        <v>11</v>
      </c>
      <c r="O2852" s="2">
        <v>4</v>
      </c>
      <c r="P2852" s="1" t="s">
        <v>176</v>
      </c>
      <c r="Q2852" s="4">
        <v>16.239999999999998</v>
      </c>
    </row>
    <row r="2853" spans="10:17" x14ac:dyDescent="0.35">
      <c r="J2853" s="1" t="s">
        <v>50</v>
      </c>
      <c r="K2853" s="1" t="s">
        <v>120</v>
      </c>
      <c r="L2853" s="2">
        <v>5</v>
      </c>
      <c r="M2853" s="2">
        <v>5</v>
      </c>
      <c r="N2853" s="2">
        <v>11</v>
      </c>
      <c r="O2853" s="2">
        <v>4</v>
      </c>
      <c r="P2853" s="1" t="s">
        <v>176</v>
      </c>
      <c r="Q2853" s="4">
        <v>540.46</v>
      </c>
    </row>
    <row r="2854" spans="10:17" x14ac:dyDescent="0.35">
      <c r="J2854" s="1" t="s">
        <v>50</v>
      </c>
      <c r="K2854" s="1" t="s">
        <v>122</v>
      </c>
      <c r="L2854" s="2">
        <v>5</v>
      </c>
      <c r="M2854" s="2">
        <v>5</v>
      </c>
      <c r="N2854" s="2">
        <v>11</v>
      </c>
      <c r="O2854" s="2">
        <v>4</v>
      </c>
      <c r="P2854" s="1" t="s">
        <v>176</v>
      </c>
      <c r="Q2854" s="4">
        <v>1.45</v>
      </c>
    </row>
    <row r="2855" spans="10:17" x14ac:dyDescent="0.35">
      <c r="J2855" s="1" t="s">
        <v>50</v>
      </c>
      <c r="K2855" s="1" t="s">
        <v>124</v>
      </c>
      <c r="L2855" s="2">
        <v>5</v>
      </c>
      <c r="M2855" s="2">
        <v>5</v>
      </c>
      <c r="N2855" s="2">
        <v>11</v>
      </c>
      <c r="O2855" s="2">
        <v>4</v>
      </c>
      <c r="P2855" s="1" t="s">
        <v>176</v>
      </c>
      <c r="Q2855" s="4">
        <v>1.42</v>
      </c>
    </row>
    <row r="2856" spans="10:17" x14ac:dyDescent="0.35">
      <c r="J2856" s="1" t="s">
        <v>50</v>
      </c>
      <c r="K2856" s="1" t="s">
        <v>126</v>
      </c>
      <c r="L2856" s="2">
        <v>5</v>
      </c>
      <c r="M2856" s="2">
        <v>5</v>
      </c>
      <c r="N2856" s="2">
        <v>11</v>
      </c>
      <c r="O2856" s="2">
        <v>4</v>
      </c>
      <c r="P2856" s="1" t="s">
        <v>176</v>
      </c>
      <c r="Q2856" s="4">
        <v>489.88</v>
      </c>
    </row>
    <row r="2857" spans="10:17" x14ac:dyDescent="0.35">
      <c r="J2857" s="1" t="s">
        <v>62</v>
      </c>
      <c r="K2857" s="1" t="s">
        <v>128</v>
      </c>
      <c r="L2857" s="2">
        <v>6</v>
      </c>
      <c r="M2857" s="2">
        <v>5</v>
      </c>
      <c r="N2857" s="2">
        <v>11</v>
      </c>
      <c r="O2857" s="2">
        <v>4</v>
      </c>
      <c r="P2857" s="1" t="s">
        <v>176</v>
      </c>
      <c r="Q2857" s="4">
        <v>7.93</v>
      </c>
    </row>
    <row r="2858" spans="10:17" x14ac:dyDescent="0.35">
      <c r="J2858" s="1" t="s">
        <v>62</v>
      </c>
      <c r="K2858" s="1" t="s">
        <v>130</v>
      </c>
      <c r="L2858" s="2">
        <v>6</v>
      </c>
      <c r="M2858" s="2">
        <v>5</v>
      </c>
      <c r="N2858" s="2">
        <v>11</v>
      </c>
      <c r="O2858" s="2">
        <v>4</v>
      </c>
      <c r="P2858" s="1" t="s">
        <v>176</v>
      </c>
      <c r="Q2858" s="4">
        <v>36.619999999999997</v>
      </c>
    </row>
    <row r="2859" spans="10:17" x14ac:dyDescent="0.35">
      <c r="J2859" s="1" t="s">
        <v>67</v>
      </c>
      <c r="K2859" s="1" t="s">
        <v>70</v>
      </c>
      <c r="L2859" s="2">
        <v>7</v>
      </c>
      <c r="M2859" s="2">
        <v>5</v>
      </c>
      <c r="N2859" s="2">
        <v>11</v>
      </c>
      <c r="O2859" s="2">
        <v>4</v>
      </c>
      <c r="P2859" s="1" t="s">
        <v>176</v>
      </c>
      <c r="Q2859" s="4">
        <v>24.53</v>
      </c>
    </row>
    <row r="2860" spans="10:17" x14ac:dyDescent="0.35">
      <c r="J2860" s="1" t="s">
        <v>67</v>
      </c>
      <c r="K2860" s="1" t="s">
        <v>70</v>
      </c>
      <c r="L2860" s="2">
        <v>7</v>
      </c>
      <c r="M2860" s="2">
        <v>5</v>
      </c>
      <c r="N2860" s="2">
        <v>11</v>
      </c>
      <c r="O2860" s="2">
        <v>4</v>
      </c>
      <c r="P2860" s="1" t="s">
        <v>176</v>
      </c>
      <c r="Q2860" s="4">
        <v>3.99</v>
      </c>
    </row>
    <row r="2861" spans="10:17" x14ac:dyDescent="0.35">
      <c r="J2861" s="1" t="s">
        <v>16</v>
      </c>
      <c r="K2861" s="1" t="s">
        <v>17</v>
      </c>
      <c r="L2861" s="2">
        <v>4</v>
      </c>
      <c r="M2861" s="2">
        <v>1</v>
      </c>
      <c r="N2861" s="2">
        <v>10</v>
      </c>
      <c r="O2861" s="2">
        <v>4</v>
      </c>
      <c r="P2861" s="1" t="s">
        <v>177</v>
      </c>
      <c r="Q2861" s="4">
        <v>198.48</v>
      </c>
    </row>
    <row r="2862" spans="10:17" x14ac:dyDescent="0.35">
      <c r="J2862" s="1" t="s">
        <v>16</v>
      </c>
      <c r="K2862" s="1" t="s">
        <v>20</v>
      </c>
      <c r="L2862" s="2">
        <v>4</v>
      </c>
      <c r="M2862" s="2">
        <v>1</v>
      </c>
      <c r="N2862" s="2">
        <v>10</v>
      </c>
      <c r="O2862" s="2">
        <v>4</v>
      </c>
      <c r="P2862" s="1" t="s">
        <v>177</v>
      </c>
      <c r="Q2862" s="4">
        <v>80.900000000000006</v>
      </c>
    </row>
    <row r="2863" spans="10:17" x14ac:dyDescent="0.35">
      <c r="J2863" s="1" t="s">
        <v>16</v>
      </c>
      <c r="K2863" s="1" t="s">
        <v>22</v>
      </c>
      <c r="L2863" s="2">
        <v>4</v>
      </c>
      <c r="M2863" s="2">
        <v>1</v>
      </c>
      <c r="N2863" s="2">
        <v>10</v>
      </c>
      <c r="O2863" s="2">
        <v>4</v>
      </c>
      <c r="P2863" s="1" t="s">
        <v>177</v>
      </c>
      <c r="Q2863" s="4">
        <v>8.7799999999999994</v>
      </c>
    </row>
    <row r="2864" spans="10:17" x14ac:dyDescent="0.35">
      <c r="J2864" s="1" t="s">
        <v>16</v>
      </c>
      <c r="K2864" s="1" t="s">
        <v>24</v>
      </c>
      <c r="L2864" s="2">
        <v>4</v>
      </c>
      <c r="M2864" s="2">
        <v>1</v>
      </c>
      <c r="N2864" s="2">
        <v>10</v>
      </c>
      <c r="O2864" s="2">
        <v>4</v>
      </c>
      <c r="P2864" s="1" t="s">
        <v>177</v>
      </c>
      <c r="Q2864" s="4">
        <v>19.53</v>
      </c>
    </row>
    <row r="2865" spans="10:17" x14ac:dyDescent="0.35">
      <c r="J2865" s="1" t="s">
        <v>16</v>
      </c>
      <c r="K2865" s="1" t="s">
        <v>24</v>
      </c>
      <c r="L2865" s="2">
        <v>4</v>
      </c>
      <c r="M2865" s="2">
        <v>1</v>
      </c>
      <c r="N2865" s="2">
        <v>10</v>
      </c>
      <c r="O2865" s="2">
        <v>4</v>
      </c>
      <c r="P2865" s="1" t="s">
        <v>177</v>
      </c>
      <c r="Q2865" s="4">
        <v>2.92</v>
      </c>
    </row>
    <row r="2866" spans="10:17" x14ac:dyDescent="0.35">
      <c r="J2866" s="1" t="s">
        <v>16</v>
      </c>
      <c r="K2866" s="1" t="s">
        <v>24</v>
      </c>
      <c r="L2866" s="2">
        <v>4</v>
      </c>
      <c r="M2866" s="2">
        <v>1</v>
      </c>
      <c r="N2866" s="2">
        <v>10</v>
      </c>
      <c r="O2866" s="2">
        <v>4</v>
      </c>
      <c r="P2866" s="1" t="s">
        <v>177</v>
      </c>
      <c r="Q2866" s="4">
        <v>23.06</v>
      </c>
    </row>
    <row r="2867" spans="10:17" x14ac:dyDescent="0.35">
      <c r="J2867" s="1" t="s">
        <v>16</v>
      </c>
      <c r="K2867" s="1" t="s">
        <v>24</v>
      </c>
      <c r="L2867" s="2">
        <v>4</v>
      </c>
      <c r="M2867" s="2">
        <v>1</v>
      </c>
      <c r="N2867" s="2">
        <v>10</v>
      </c>
      <c r="O2867" s="2">
        <v>4</v>
      </c>
      <c r="P2867" s="1" t="s">
        <v>177</v>
      </c>
      <c r="Q2867" s="4">
        <v>60.22</v>
      </c>
    </row>
    <row r="2868" spans="10:17" x14ac:dyDescent="0.35">
      <c r="J2868" s="1" t="s">
        <v>16</v>
      </c>
      <c r="K2868" s="1" t="s">
        <v>29</v>
      </c>
      <c r="L2868" s="2">
        <v>4</v>
      </c>
      <c r="M2868" s="2">
        <v>1</v>
      </c>
      <c r="N2868" s="2">
        <v>10</v>
      </c>
      <c r="O2868" s="2">
        <v>4</v>
      </c>
      <c r="P2868" s="1" t="s">
        <v>177</v>
      </c>
      <c r="Q2868" s="4">
        <v>2.1</v>
      </c>
    </row>
    <row r="2869" spans="10:17" x14ac:dyDescent="0.35">
      <c r="J2869" s="1" t="s">
        <v>31</v>
      </c>
      <c r="K2869" s="1" t="s">
        <v>32</v>
      </c>
      <c r="L2869" s="2">
        <v>2</v>
      </c>
      <c r="M2869" s="2">
        <v>1</v>
      </c>
      <c r="N2869" s="2">
        <v>10</v>
      </c>
      <c r="O2869" s="2">
        <v>4</v>
      </c>
      <c r="P2869" s="1" t="s">
        <v>177</v>
      </c>
      <c r="Q2869" s="4">
        <v>14.52</v>
      </c>
    </row>
    <row r="2870" spans="10:17" x14ac:dyDescent="0.35">
      <c r="J2870" s="1" t="s">
        <v>31</v>
      </c>
      <c r="K2870" s="1" t="s">
        <v>34</v>
      </c>
      <c r="L2870" s="2">
        <v>2</v>
      </c>
      <c r="M2870" s="2">
        <v>1</v>
      </c>
      <c r="N2870" s="2">
        <v>10</v>
      </c>
      <c r="O2870" s="2">
        <v>4</v>
      </c>
      <c r="P2870" s="1" t="s">
        <v>177</v>
      </c>
      <c r="Q2870" s="4">
        <v>3.79</v>
      </c>
    </row>
    <row r="2871" spans="10:17" x14ac:dyDescent="0.35">
      <c r="J2871" s="1" t="s">
        <v>31</v>
      </c>
      <c r="K2871" s="1" t="s">
        <v>34</v>
      </c>
      <c r="L2871" s="2">
        <v>2</v>
      </c>
      <c r="M2871" s="2">
        <v>1</v>
      </c>
      <c r="N2871" s="2">
        <v>10</v>
      </c>
      <c r="O2871" s="2">
        <v>4</v>
      </c>
      <c r="P2871" s="1" t="s">
        <v>177</v>
      </c>
      <c r="Q2871" s="4">
        <v>1.67</v>
      </c>
    </row>
    <row r="2872" spans="10:17" x14ac:dyDescent="0.35">
      <c r="J2872" s="1" t="s">
        <v>16</v>
      </c>
      <c r="K2872" s="1" t="s">
        <v>24</v>
      </c>
      <c r="L2872" s="2">
        <v>4</v>
      </c>
      <c r="M2872" s="2">
        <v>2</v>
      </c>
      <c r="N2872" s="2">
        <v>10</v>
      </c>
      <c r="O2872" s="2">
        <v>4</v>
      </c>
      <c r="P2872" s="1" t="s">
        <v>177</v>
      </c>
      <c r="Q2872" s="4">
        <v>142.61000000000001</v>
      </c>
    </row>
    <row r="2873" spans="10:17" x14ac:dyDescent="0.35">
      <c r="J2873" s="1" t="s">
        <v>16</v>
      </c>
      <c r="K2873" s="1" t="s">
        <v>39</v>
      </c>
      <c r="L2873" s="2">
        <v>4</v>
      </c>
      <c r="M2873" s="2">
        <v>2</v>
      </c>
      <c r="N2873" s="2">
        <v>10</v>
      </c>
      <c r="O2873" s="2">
        <v>4</v>
      </c>
      <c r="P2873" s="1" t="s">
        <v>177</v>
      </c>
      <c r="Q2873" s="4">
        <v>12.07</v>
      </c>
    </row>
    <row r="2874" spans="10:17" x14ac:dyDescent="0.35">
      <c r="J2874" s="1" t="s">
        <v>41</v>
      </c>
      <c r="K2874" s="1" t="s">
        <v>42</v>
      </c>
      <c r="L2874" s="2">
        <v>1</v>
      </c>
      <c r="M2874" s="2">
        <v>2</v>
      </c>
      <c r="N2874" s="2">
        <v>10</v>
      </c>
      <c r="O2874" s="2">
        <v>4</v>
      </c>
      <c r="P2874" s="1" t="s">
        <v>177</v>
      </c>
      <c r="Q2874" s="4">
        <v>473.33</v>
      </c>
    </row>
    <row r="2875" spans="10:17" x14ac:dyDescent="0.35">
      <c r="J2875" s="1" t="s">
        <v>41</v>
      </c>
      <c r="K2875" s="1" t="s">
        <v>44</v>
      </c>
      <c r="L2875" s="2">
        <v>1</v>
      </c>
      <c r="M2875" s="2">
        <v>2</v>
      </c>
      <c r="N2875" s="2">
        <v>10</v>
      </c>
      <c r="O2875" s="2">
        <v>4</v>
      </c>
      <c r="P2875" s="1" t="s">
        <v>177</v>
      </c>
      <c r="Q2875" s="4">
        <v>97.87</v>
      </c>
    </row>
    <row r="2876" spans="10:17" x14ac:dyDescent="0.35">
      <c r="J2876" s="1" t="s">
        <v>41</v>
      </c>
      <c r="K2876" s="1" t="s">
        <v>46</v>
      </c>
      <c r="L2876" s="2">
        <v>1</v>
      </c>
      <c r="M2876" s="2">
        <v>2</v>
      </c>
      <c r="N2876" s="2">
        <v>10</v>
      </c>
      <c r="O2876" s="2">
        <v>4</v>
      </c>
      <c r="P2876" s="1" t="s">
        <v>177</v>
      </c>
      <c r="Q2876" s="4">
        <v>161.63999999999999</v>
      </c>
    </row>
    <row r="2877" spans="10:17" x14ac:dyDescent="0.35">
      <c r="J2877" s="1" t="s">
        <v>41</v>
      </c>
      <c r="K2877" s="1" t="s">
        <v>46</v>
      </c>
      <c r="L2877" s="2">
        <v>1</v>
      </c>
      <c r="M2877" s="2">
        <v>2</v>
      </c>
      <c r="N2877" s="2">
        <v>10</v>
      </c>
      <c r="O2877" s="2">
        <v>4</v>
      </c>
      <c r="P2877" s="1" t="s">
        <v>177</v>
      </c>
      <c r="Q2877" s="4">
        <v>2876.67</v>
      </c>
    </row>
    <row r="2878" spans="10:17" x14ac:dyDescent="0.35">
      <c r="J2878" s="1" t="s">
        <v>41</v>
      </c>
      <c r="K2878" s="1" t="s">
        <v>46</v>
      </c>
      <c r="L2878" s="2">
        <v>1</v>
      </c>
      <c r="M2878" s="2">
        <v>2</v>
      </c>
      <c r="N2878" s="2">
        <v>10</v>
      </c>
      <c r="O2878" s="2">
        <v>4</v>
      </c>
      <c r="P2878" s="1" t="s">
        <v>177</v>
      </c>
      <c r="Q2878" s="4">
        <v>16.420000000000002</v>
      </c>
    </row>
    <row r="2879" spans="10:17" x14ac:dyDescent="0.35">
      <c r="J2879" s="1" t="s">
        <v>50</v>
      </c>
      <c r="K2879" s="1" t="s">
        <v>51</v>
      </c>
      <c r="L2879" s="2">
        <v>5</v>
      </c>
      <c r="M2879" s="2">
        <v>2</v>
      </c>
      <c r="N2879" s="2">
        <v>10</v>
      </c>
      <c r="O2879" s="2">
        <v>4</v>
      </c>
      <c r="P2879" s="1" t="s">
        <v>177</v>
      </c>
      <c r="Q2879" s="4">
        <v>979.61</v>
      </c>
    </row>
    <row r="2880" spans="10:17" x14ac:dyDescent="0.35">
      <c r="J2880" s="1" t="s">
        <v>50</v>
      </c>
      <c r="K2880" s="1" t="s">
        <v>53</v>
      </c>
      <c r="L2880" s="2">
        <v>5</v>
      </c>
      <c r="M2880" s="2">
        <v>2</v>
      </c>
      <c r="N2880" s="2">
        <v>10</v>
      </c>
      <c r="O2880" s="2">
        <v>4</v>
      </c>
      <c r="P2880" s="1" t="s">
        <v>177</v>
      </c>
      <c r="Q2880" s="4">
        <v>68.27</v>
      </c>
    </row>
    <row r="2881" spans="10:17" x14ac:dyDescent="0.35">
      <c r="J2881" s="1" t="s">
        <v>55</v>
      </c>
      <c r="K2881" s="1" t="s">
        <v>56</v>
      </c>
      <c r="L2881" s="2">
        <v>3</v>
      </c>
      <c r="M2881" s="2">
        <v>2</v>
      </c>
      <c r="N2881" s="2">
        <v>10</v>
      </c>
      <c r="O2881" s="2">
        <v>4</v>
      </c>
      <c r="P2881" s="1" t="s">
        <v>177</v>
      </c>
      <c r="Q2881" s="4">
        <v>746.98</v>
      </c>
    </row>
    <row r="2882" spans="10:17" x14ac:dyDescent="0.35">
      <c r="J2882" s="1" t="s">
        <v>55</v>
      </c>
      <c r="K2882" s="1" t="s">
        <v>58</v>
      </c>
      <c r="L2882" s="2">
        <v>3</v>
      </c>
      <c r="M2882" s="2">
        <v>2</v>
      </c>
      <c r="N2882" s="2">
        <v>10</v>
      </c>
      <c r="O2882" s="2">
        <v>4</v>
      </c>
      <c r="P2882" s="1" t="s">
        <v>177</v>
      </c>
      <c r="Q2882" s="4">
        <v>45.15</v>
      </c>
    </row>
    <row r="2883" spans="10:17" x14ac:dyDescent="0.35">
      <c r="J2883" s="1" t="s">
        <v>31</v>
      </c>
      <c r="K2883" s="1" t="s">
        <v>32</v>
      </c>
      <c r="L2883" s="2">
        <v>2</v>
      </c>
      <c r="M2883" s="2">
        <v>2</v>
      </c>
      <c r="N2883" s="2">
        <v>10</v>
      </c>
      <c r="O2883" s="2">
        <v>4</v>
      </c>
      <c r="P2883" s="1" t="s">
        <v>177</v>
      </c>
      <c r="Q2883" s="4">
        <v>40732.74</v>
      </c>
    </row>
    <row r="2884" spans="10:17" x14ac:dyDescent="0.35">
      <c r="J2884" s="1" t="s">
        <v>31</v>
      </c>
      <c r="K2884" s="1" t="s">
        <v>32</v>
      </c>
      <c r="L2884" s="2">
        <v>2</v>
      </c>
      <c r="M2884" s="2">
        <v>2</v>
      </c>
      <c r="N2884" s="2">
        <v>10</v>
      </c>
      <c r="O2884" s="2">
        <v>4</v>
      </c>
      <c r="P2884" s="1" t="s">
        <v>177</v>
      </c>
      <c r="Q2884" s="4">
        <v>2383.42</v>
      </c>
    </row>
    <row r="2885" spans="10:17" x14ac:dyDescent="0.35">
      <c r="J2885" s="1" t="s">
        <v>62</v>
      </c>
      <c r="K2885" s="1" t="s">
        <v>63</v>
      </c>
      <c r="L2885" s="2">
        <v>6</v>
      </c>
      <c r="M2885" s="2">
        <v>2</v>
      </c>
      <c r="N2885" s="2">
        <v>10</v>
      </c>
      <c r="O2885" s="2">
        <v>4</v>
      </c>
      <c r="P2885" s="1" t="s">
        <v>177</v>
      </c>
      <c r="Q2885" s="4">
        <v>86.52</v>
      </c>
    </row>
    <row r="2886" spans="10:17" x14ac:dyDescent="0.35">
      <c r="J2886" s="1" t="s">
        <v>62</v>
      </c>
      <c r="K2886" s="1" t="s">
        <v>65</v>
      </c>
      <c r="L2886" s="2">
        <v>6</v>
      </c>
      <c r="M2886" s="2">
        <v>2</v>
      </c>
      <c r="N2886" s="2">
        <v>10</v>
      </c>
      <c r="O2886" s="2">
        <v>4</v>
      </c>
      <c r="P2886" s="1" t="s">
        <v>177</v>
      </c>
      <c r="Q2886" s="4">
        <v>128.63</v>
      </c>
    </row>
    <row r="2887" spans="10:17" x14ac:dyDescent="0.35">
      <c r="J2887" s="1" t="s">
        <v>67</v>
      </c>
      <c r="K2887" s="1" t="s">
        <v>68</v>
      </c>
      <c r="L2887" s="2">
        <v>7</v>
      </c>
      <c r="M2887" s="2">
        <v>2</v>
      </c>
      <c r="N2887" s="2">
        <v>10</v>
      </c>
      <c r="O2887" s="2">
        <v>4</v>
      </c>
      <c r="P2887" s="1" t="s">
        <v>177</v>
      </c>
      <c r="Q2887" s="4">
        <v>662.42</v>
      </c>
    </row>
    <row r="2888" spans="10:17" x14ac:dyDescent="0.35">
      <c r="J2888" s="1" t="s">
        <v>67</v>
      </c>
      <c r="K2888" s="1" t="s">
        <v>70</v>
      </c>
      <c r="L2888" s="2">
        <v>7</v>
      </c>
      <c r="M2888" s="2">
        <v>2</v>
      </c>
      <c r="N2888" s="2">
        <v>10</v>
      </c>
      <c r="O2888" s="2">
        <v>4</v>
      </c>
      <c r="P2888" s="1" t="s">
        <v>177</v>
      </c>
      <c r="Q2888" s="4">
        <v>476.3</v>
      </c>
    </row>
    <row r="2889" spans="10:17" x14ac:dyDescent="0.35">
      <c r="J2889" s="1" t="s">
        <v>67</v>
      </c>
      <c r="K2889" s="1" t="s">
        <v>72</v>
      </c>
      <c r="L2889" s="2">
        <v>7</v>
      </c>
      <c r="M2889" s="2">
        <v>2</v>
      </c>
      <c r="N2889" s="2">
        <v>10</v>
      </c>
      <c r="O2889" s="2">
        <v>4</v>
      </c>
      <c r="P2889" s="1" t="s">
        <v>177</v>
      </c>
      <c r="Q2889" s="4">
        <v>2968.45</v>
      </c>
    </row>
    <row r="2890" spans="10:17" x14ac:dyDescent="0.35">
      <c r="J2890" s="1" t="s">
        <v>67</v>
      </c>
      <c r="K2890" s="1" t="s">
        <v>74</v>
      </c>
      <c r="L2890" s="2">
        <v>7</v>
      </c>
      <c r="M2890" s="2">
        <v>2</v>
      </c>
      <c r="N2890" s="2">
        <v>10</v>
      </c>
      <c r="O2890" s="2">
        <v>4</v>
      </c>
      <c r="P2890" s="1" t="s">
        <v>177</v>
      </c>
      <c r="Q2890" s="4">
        <v>2.86</v>
      </c>
    </row>
    <row r="2891" spans="10:17" x14ac:dyDescent="0.35">
      <c r="J2891" s="1" t="s">
        <v>41</v>
      </c>
      <c r="K2891" s="1" t="s">
        <v>77</v>
      </c>
      <c r="L2891" s="2">
        <v>1</v>
      </c>
      <c r="M2891" s="2">
        <v>3</v>
      </c>
      <c r="N2891" s="2">
        <v>10</v>
      </c>
      <c r="O2891" s="2">
        <v>4</v>
      </c>
      <c r="P2891" s="1" t="s">
        <v>177</v>
      </c>
      <c r="Q2891" s="4">
        <v>64.56</v>
      </c>
    </row>
    <row r="2892" spans="10:17" x14ac:dyDescent="0.35">
      <c r="J2892" s="1" t="s">
        <v>41</v>
      </c>
      <c r="K2892" s="1" t="s">
        <v>79</v>
      </c>
      <c r="L2892" s="2">
        <v>1</v>
      </c>
      <c r="M2892" s="2">
        <v>3</v>
      </c>
      <c r="N2892" s="2">
        <v>10</v>
      </c>
      <c r="O2892" s="2">
        <v>4</v>
      </c>
      <c r="P2892" s="1" t="s">
        <v>177</v>
      </c>
      <c r="Q2892" s="4">
        <v>43.71</v>
      </c>
    </row>
    <row r="2893" spans="10:17" x14ac:dyDescent="0.35">
      <c r="J2893" s="1" t="s">
        <v>50</v>
      </c>
      <c r="K2893" s="1" t="s">
        <v>81</v>
      </c>
      <c r="L2893" s="2">
        <v>5</v>
      </c>
      <c r="M2893" s="2">
        <v>3</v>
      </c>
      <c r="N2893" s="2">
        <v>10</v>
      </c>
      <c r="O2893" s="2">
        <v>4</v>
      </c>
      <c r="P2893" s="1" t="s">
        <v>177</v>
      </c>
    </row>
    <row r="2894" spans="10:17" x14ac:dyDescent="0.35">
      <c r="J2894" s="1" t="s">
        <v>55</v>
      </c>
      <c r="K2894" s="1" t="s">
        <v>83</v>
      </c>
      <c r="L2894" s="2">
        <v>3</v>
      </c>
      <c r="M2894" s="2">
        <v>3</v>
      </c>
      <c r="N2894" s="2">
        <v>10</v>
      </c>
      <c r="O2894" s="2">
        <v>4</v>
      </c>
      <c r="P2894" s="1" t="s">
        <v>177</v>
      </c>
      <c r="Q2894" s="4">
        <v>41.72</v>
      </c>
    </row>
    <row r="2895" spans="10:17" x14ac:dyDescent="0.35">
      <c r="J2895" s="1" t="s">
        <v>55</v>
      </c>
      <c r="K2895" s="1" t="s">
        <v>85</v>
      </c>
      <c r="L2895" s="2">
        <v>3</v>
      </c>
      <c r="M2895" s="2">
        <v>3</v>
      </c>
      <c r="N2895" s="2">
        <v>10</v>
      </c>
      <c r="O2895" s="2">
        <v>4</v>
      </c>
      <c r="P2895" s="1" t="s">
        <v>177</v>
      </c>
      <c r="Q2895" s="4">
        <v>1124.55</v>
      </c>
    </row>
    <row r="2896" spans="10:17" x14ac:dyDescent="0.35">
      <c r="J2896" s="1" t="s">
        <v>55</v>
      </c>
      <c r="K2896" s="1" t="s">
        <v>58</v>
      </c>
      <c r="L2896" s="2">
        <v>3</v>
      </c>
      <c r="M2896" s="2">
        <v>3</v>
      </c>
      <c r="N2896" s="2">
        <v>10</v>
      </c>
      <c r="O2896" s="2">
        <v>4</v>
      </c>
      <c r="P2896" s="1" t="s">
        <v>177</v>
      </c>
      <c r="Q2896" s="4">
        <v>45.37</v>
      </c>
    </row>
    <row r="2897" spans="10:17" x14ac:dyDescent="0.35">
      <c r="J2897" s="1" t="s">
        <v>62</v>
      </c>
      <c r="K2897" s="1" t="s">
        <v>88</v>
      </c>
      <c r="L2897" s="2">
        <v>6</v>
      </c>
      <c r="M2897" s="2">
        <v>3</v>
      </c>
      <c r="N2897" s="2">
        <v>10</v>
      </c>
      <c r="O2897" s="2">
        <v>4</v>
      </c>
      <c r="P2897" s="1" t="s">
        <v>177</v>
      </c>
      <c r="Q2897" s="4">
        <v>151.38999999999999</v>
      </c>
    </row>
    <row r="2898" spans="10:17" x14ac:dyDescent="0.35">
      <c r="J2898" s="1" t="s">
        <v>62</v>
      </c>
      <c r="K2898" s="1" t="s">
        <v>88</v>
      </c>
      <c r="L2898" s="2">
        <v>6</v>
      </c>
      <c r="M2898" s="2">
        <v>3</v>
      </c>
      <c r="N2898" s="2">
        <v>10</v>
      </c>
      <c r="O2898" s="2">
        <v>4</v>
      </c>
      <c r="P2898" s="1" t="s">
        <v>177</v>
      </c>
      <c r="Q2898" s="4">
        <v>65.040000000000006</v>
      </c>
    </row>
    <row r="2899" spans="10:17" x14ac:dyDescent="0.35">
      <c r="J2899" s="1" t="s">
        <v>62</v>
      </c>
      <c r="K2899" s="1" t="s">
        <v>65</v>
      </c>
      <c r="L2899" s="2">
        <v>6</v>
      </c>
      <c r="M2899" s="2">
        <v>3</v>
      </c>
      <c r="N2899" s="2">
        <v>10</v>
      </c>
      <c r="O2899" s="2">
        <v>4</v>
      </c>
      <c r="P2899" s="1" t="s">
        <v>177</v>
      </c>
      <c r="Q2899" s="4">
        <v>56.04</v>
      </c>
    </row>
    <row r="2900" spans="10:17" x14ac:dyDescent="0.35">
      <c r="J2900" s="1" t="s">
        <v>67</v>
      </c>
      <c r="K2900" s="1" t="s">
        <v>72</v>
      </c>
      <c r="L2900" s="2">
        <v>7</v>
      </c>
      <c r="M2900" s="2">
        <v>3</v>
      </c>
      <c r="N2900" s="2">
        <v>10</v>
      </c>
      <c r="O2900" s="2">
        <v>4</v>
      </c>
      <c r="P2900" s="1" t="s">
        <v>177</v>
      </c>
      <c r="Q2900" s="4">
        <v>311.94</v>
      </c>
    </row>
    <row r="2901" spans="10:17" x14ac:dyDescent="0.35">
      <c r="J2901" s="1" t="s">
        <v>67</v>
      </c>
      <c r="K2901" s="1" t="s">
        <v>93</v>
      </c>
      <c r="L2901" s="2">
        <v>7</v>
      </c>
      <c r="M2901" s="2">
        <v>3</v>
      </c>
      <c r="N2901" s="2">
        <v>10</v>
      </c>
      <c r="O2901" s="2">
        <v>4</v>
      </c>
      <c r="P2901" s="1" t="s">
        <v>177</v>
      </c>
      <c r="Q2901" s="4">
        <v>41.8</v>
      </c>
    </row>
    <row r="2902" spans="10:17" x14ac:dyDescent="0.35">
      <c r="J2902" s="1" t="s">
        <v>67</v>
      </c>
      <c r="K2902" s="1" t="s">
        <v>93</v>
      </c>
      <c r="L2902" s="2">
        <v>7</v>
      </c>
      <c r="M2902" s="2">
        <v>3</v>
      </c>
      <c r="N2902" s="2">
        <v>10</v>
      </c>
      <c r="O2902" s="2">
        <v>4</v>
      </c>
      <c r="P2902" s="1" t="s">
        <v>177</v>
      </c>
      <c r="Q2902" s="4">
        <v>13.87</v>
      </c>
    </row>
    <row r="2903" spans="10:17" x14ac:dyDescent="0.35">
      <c r="J2903" s="1" t="s">
        <v>16</v>
      </c>
      <c r="K2903" s="1" t="s">
        <v>97</v>
      </c>
      <c r="L2903" s="2">
        <v>4</v>
      </c>
      <c r="M2903" s="2">
        <v>4</v>
      </c>
      <c r="N2903" s="2">
        <v>10</v>
      </c>
      <c r="O2903" s="2">
        <v>4</v>
      </c>
      <c r="P2903" s="1" t="s">
        <v>177</v>
      </c>
      <c r="Q2903" s="4">
        <v>6727.66</v>
      </c>
    </row>
    <row r="2904" spans="10:17" x14ac:dyDescent="0.35">
      <c r="J2904" s="1" t="s">
        <v>41</v>
      </c>
      <c r="K2904" s="1" t="s">
        <v>99</v>
      </c>
      <c r="L2904" s="2">
        <v>1</v>
      </c>
      <c r="M2904" s="2">
        <v>4</v>
      </c>
      <c r="N2904" s="2">
        <v>10</v>
      </c>
      <c r="O2904" s="2">
        <v>4</v>
      </c>
      <c r="P2904" s="1" t="s">
        <v>177</v>
      </c>
      <c r="Q2904" s="4">
        <v>505.44</v>
      </c>
    </row>
    <row r="2905" spans="10:17" x14ac:dyDescent="0.35">
      <c r="J2905" s="1" t="s">
        <v>41</v>
      </c>
      <c r="K2905" s="1" t="s">
        <v>101</v>
      </c>
      <c r="L2905" s="2">
        <v>1</v>
      </c>
      <c r="M2905" s="2">
        <v>4</v>
      </c>
      <c r="N2905" s="2">
        <v>10</v>
      </c>
      <c r="O2905" s="2">
        <v>4</v>
      </c>
      <c r="P2905" s="1" t="s">
        <v>177</v>
      </c>
      <c r="Q2905" s="4">
        <v>54.13</v>
      </c>
    </row>
    <row r="2906" spans="10:17" x14ac:dyDescent="0.35">
      <c r="J2906" s="1" t="s">
        <v>41</v>
      </c>
      <c r="K2906" s="1" t="s">
        <v>103</v>
      </c>
      <c r="L2906" s="2">
        <v>1</v>
      </c>
      <c r="M2906" s="2">
        <v>4</v>
      </c>
      <c r="N2906" s="2">
        <v>10</v>
      </c>
      <c r="O2906" s="2">
        <v>4</v>
      </c>
      <c r="P2906" s="1" t="s">
        <v>177</v>
      </c>
      <c r="Q2906" s="4">
        <v>28.43</v>
      </c>
    </row>
    <row r="2907" spans="10:17" x14ac:dyDescent="0.35">
      <c r="J2907" s="1" t="s">
        <v>50</v>
      </c>
      <c r="K2907" s="1" t="s">
        <v>105</v>
      </c>
      <c r="L2907" s="2">
        <v>5</v>
      </c>
      <c r="M2907" s="2">
        <v>4</v>
      </c>
      <c r="N2907" s="2">
        <v>10</v>
      </c>
      <c r="O2907" s="2">
        <v>4</v>
      </c>
      <c r="P2907" s="1" t="s">
        <v>177</v>
      </c>
      <c r="Q2907" s="4">
        <v>336.53</v>
      </c>
    </row>
    <row r="2908" spans="10:17" x14ac:dyDescent="0.35">
      <c r="J2908" s="1" t="s">
        <v>50</v>
      </c>
      <c r="K2908" s="1" t="s">
        <v>107</v>
      </c>
      <c r="L2908" s="2">
        <v>5</v>
      </c>
      <c r="M2908" s="2">
        <v>4</v>
      </c>
      <c r="N2908" s="2">
        <v>10</v>
      </c>
      <c r="O2908" s="2">
        <v>4</v>
      </c>
      <c r="P2908" s="1" t="s">
        <v>177</v>
      </c>
      <c r="Q2908" s="4">
        <v>419.95</v>
      </c>
    </row>
    <row r="2909" spans="10:17" x14ac:dyDescent="0.35">
      <c r="J2909" s="1" t="s">
        <v>55</v>
      </c>
      <c r="K2909" s="1" t="s">
        <v>85</v>
      </c>
      <c r="L2909" s="2">
        <v>3</v>
      </c>
      <c r="M2909" s="2">
        <v>4</v>
      </c>
      <c r="N2909" s="2">
        <v>10</v>
      </c>
      <c r="O2909" s="2">
        <v>4</v>
      </c>
      <c r="P2909" s="1" t="s">
        <v>177</v>
      </c>
      <c r="Q2909" s="4">
        <v>12.35</v>
      </c>
    </row>
    <row r="2910" spans="10:17" x14ac:dyDescent="0.35">
      <c r="J2910" s="1" t="s">
        <v>55</v>
      </c>
      <c r="K2910" s="1" t="s">
        <v>56</v>
      </c>
      <c r="L2910" s="2">
        <v>3</v>
      </c>
      <c r="M2910" s="2">
        <v>4</v>
      </c>
      <c r="N2910" s="2">
        <v>10</v>
      </c>
      <c r="O2910" s="2">
        <v>4</v>
      </c>
      <c r="P2910" s="1" t="s">
        <v>177</v>
      </c>
      <c r="Q2910" s="4">
        <v>3.89</v>
      </c>
    </row>
    <row r="2911" spans="10:17" x14ac:dyDescent="0.35">
      <c r="J2911" s="1" t="s">
        <v>31</v>
      </c>
      <c r="K2911" s="1" t="s">
        <v>111</v>
      </c>
      <c r="L2911" s="2">
        <v>2</v>
      </c>
      <c r="M2911" s="2">
        <v>4</v>
      </c>
      <c r="N2911" s="2">
        <v>10</v>
      </c>
      <c r="O2911" s="2">
        <v>4</v>
      </c>
      <c r="P2911" s="1" t="s">
        <v>177</v>
      </c>
      <c r="Q2911" s="4">
        <v>2177.64</v>
      </c>
    </row>
    <row r="2912" spans="10:17" x14ac:dyDescent="0.35">
      <c r="J2912" s="1" t="s">
        <v>62</v>
      </c>
      <c r="K2912" s="1" t="s">
        <v>113</v>
      </c>
      <c r="L2912" s="2">
        <v>6</v>
      </c>
      <c r="M2912" s="2">
        <v>4</v>
      </c>
      <c r="N2912" s="2">
        <v>10</v>
      </c>
      <c r="O2912" s="2">
        <v>4</v>
      </c>
      <c r="P2912" s="1" t="s">
        <v>177</v>
      </c>
      <c r="Q2912" s="4">
        <v>85.65</v>
      </c>
    </row>
    <row r="2913" spans="10:17" x14ac:dyDescent="0.35">
      <c r="J2913" s="1" t="s">
        <v>62</v>
      </c>
      <c r="K2913" s="1" t="s">
        <v>115</v>
      </c>
      <c r="L2913" s="2">
        <v>6</v>
      </c>
      <c r="M2913" s="2">
        <v>4</v>
      </c>
      <c r="N2913" s="2">
        <v>10</v>
      </c>
      <c r="O2913" s="2">
        <v>4</v>
      </c>
      <c r="P2913" s="1" t="s">
        <v>177</v>
      </c>
      <c r="Q2913" s="4">
        <v>24.66</v>
      </c>
    </row>
    <row r="2914" spans="10:17" x14ac:dyDescent="0.35">
      <c r="J2914" s="1" t="s">
        <v>62</v>
      </c>
      <c r="K2914" s="1" t="s">
        <v>117</v>
      </c>
      <c r="L2914" s="2">
        <v>6</v>
      </c>
      <c r="M2914" s="2">
        <v>4</v>
      </c>
      <c r="N2914" s="2">
        <v>10</v>
      </c>
      <c r="O2914" s="2">
        <v>4</v>
      </c>
      <c r="P2914" s="1" t="s">
        <v>177</v>
      </c>
      <c r="Q2914" s="4">
        <v>17.28</v>
      </c>
    </row>
    <row r="2915" spans="10:17" x14ac:dyDescent="0.35">
      <c r="J2915" s="1" t="s">
        <v>50</v>
      </c>
      <c r="K2915" s="1" t="s">
        <v>120</v>
      </c>
      <c r="L2915" s="2">
        <v>5</v>
      </c>
      <c r="M2915" s="2">
        <v>5</v>
      </c>
      <c r="N2915" s="2">
        <v>10</v>
      </c>
      <c r="O2915" s="2">
        <v>4</v>
      </c>
      <c r="P2915" s="1" t="s">
        <v>177</v>
      </c>
      <c r="Q2915" s="4">
        <v>1998.77</v>
      </c>
    </row>
    <row r="2916" spans="10:17" x14ac:dyDescent="0.35">
      <c r="J2916" s="1" t="s">
        <v>50</v>
      </c>
      <c r="K2916" s="1" t="s">
        <v>122</v>
      </c>
      <c r="L2916" s="2">
        <v>5</v>
      </c>
      <c r="M2916" s="2">
        <v>5</v>
      </c>
      <c r="N2916" s="2">
        <v>10</v>
      </c>
      <c r="O2916" s="2">
        <v>4</v>
      </c>
      <c r="P2916" s="1" t="s">
        <v>177</v>
      </c>
      <c r="Q2916" s="4">
        <v>3.44</v>
      </c>
    </row>
    <row r="2917" spans="10:17" x14ac:dyDescent="0.35">
      <c r="J2917" s="1" t="s">
        <v>50</v>
      </c>
      <c r="K2917" s="1" t="s">
        <v>124</v>
      </c>
      <c r="L2917" s="2">
        <v>5</v>
      </c>
      <c r="M2917" s="2">
        <v>5</v>
      </c>
      <c r="N2917" s="2">
        <v>10</v>
      </c>
      <c r="O2917" s="2">
        <v>4</v>
      </c>
      <c r="P2917" s="1" t="s">
        <v>177</v>
      </c>
      <c r="Q2917" s="4">
        <v>3.17</v>
      </c>
    </row>
    <row r="2918" spans="10:17" x14ac:dyDescent="0.35">
      <c r="J2918" s="1" t="s">
        <v>50</v>
      </c>
      <c r="K2918" s="1" t="s">
        <v>126</v>
      </c>
      <c r="L2918" s="2">
        <v>5</v>
      </c>
      <c r="M2918" s="2">
        <v>5</v>
      </c>
      <c r="N2918" s="2">
        <v>10</v>
      </c>
      <c r="O2918" s="2">
        <v>4</v>
      </c>
      <c r="P2918" s="1" t="s">
        <v>177</v>
      </c>
      <c r="Q2918" s="4">
        <v>971.75</v>
      </c>
    </row>
    <row r="2919" spans="10:17" x14ac:dyDescent="0.35">
      <c r="J2919" s="1" t="s">
        <v>62</v>
      </c>
      <c r="K2919" s="1" t="s">
        <v>128</v>
      </c>
      <c r="L2919" s="2">
        <v>6</v>
      </c>
      <c r="M2919" s="2">
        <v>5</v>
      </c>
      <c r="N2919" s="2">
        <v>10</v>
      </c>
      <c r="O2919" s="2">
        <v>4</v>
      </c>
      <c r="P2919" s="1" t="s">
        <v>177</v>
      </c>
      <c r="Q2919" s="4">
        <v>7.34</v>
      </c>
    </row>
    <row r="2920" spans="10:17" x14ac:dyDescent="0.35">
      <c r="J2920" s="1" t="s">
        <v>62</v>
      </c>
      <c r="K2920" s="1" t="s">
        <v>130</v>
      </c>
      <c r="L2920" s="2">
        <v>6</v>
      </c>
      <c r="M2920" s="2">
        <v>5</v>
      </c>
      <c r="N2920" s="2">
        <v>10</v>
      </c>
      <c r="O2920" s="2">
        <v>4</v>
      </c>
      <c r="P2920" s="1" t="s">
        <v>177</v>
      </c>
      <c r="Q2920" s="4">
        <v>56.38</v>
      </c>
    </row>
    <row r="2921" spans="10:17" x14ac:dyDescent="0.35">
      <c r="J2921" s="1" t="s">
        <v>67</v>
      </c>
      <c r="K2921" s="1" t="s">
        <v>70</v>
      </c>
      <c r="L2921" s="2">
        <v>7</v>
      </c>
      <c r="M2921" s="2">
        <v>5</v>
      </c>
      <c r="N2921" s="2">
        <v>10</v>
      </c>
      <c r="O2921" s="2">
        <v>4</v>
      </c>
      <c r="P2921" s="1" t="s">
        <v>177</v>
      </c>
      <c r="Q2921" s="4">
        <v>22.33</v>
      </c>
    </row>
    <row r="2922" spans="10:17" x14ac:dyDescent="0.35">
      <c r="J2922" s="1" t="s">
        <v>67</v>
      </c>
      <c r="K2922" s="1" t="s">
        <v>70</v>
      </c>
      <c r="L2922" s="2">
        <v>7</v>
      </c>
      <c r="M2922" s="2">
        <v>5</v>
      </c>
      <c r="N2922" s="2">
        <v>10</v>
      </c>
      <c r="O2922" s="2">
        <v>4</v>
      </c>
      <c r="P2922" s="1" t="s">
        <v>177</v>
      </c>
      <c r="Q2922" s="4">
        <v>4.79</v>
      </c>
    </row>
    <row r="2923" spans="10:17" x14ac:dyDescent="0.35">
      <c r="J2923" s="1" t="s">
        <v>16</v>
      </c>
      <c r="K2923" s="1" t="s">
        <v>17</v>
      </c>
      <c r="L2923" s="2">
        <v>4</v>
      </c>
      <c r="M2923" s="2">
        <v>1</v>
      </c>
      <c r="N2923" s="2">
        <v>12</v>
      </c>
      <c r="O2923" s="2">
        <v>4</v>
      </c>
      <c r="P2923" s="1" t="s">
        <v>178</v>
      </c>
      <c r="Q2923" s="4">
        <v>11.45</v>
      </c>
    </row>
    <row r="2924" spans="10:17" x14ac:dyDescent="0.35">
      <c r="J2924" s="1" t="s">
        <v>16</v>
      </c>
      <c r="K2924" s="1" t="s">
        <v>20</v>
      </c>
      <c r="L2924" s="2">
        <v>4</v>
      </c>
      <c r="M2924" s="2">
        <v>1</v>
      </c>
      <c r="N2924" s="2">
        <v>12</v>
      </c>
      <c r="O2924" s="2">
        <v>4</v>
      </c>
      <c r="P2924" s="1" t="s">
        <v>178</v>
      </c>
      <c r="Q2924" s="4">
        <v>320.72000000000003</v>
      </c>
    </row>
    <row r="2925" spans="10:17" x14ac:dyDescent="0.35">
      <c r="J2925" s="1" t="s">
        <v>16</v>
      </c>
      <c r="K2925" s="1" t="s">
        <v>22</v>
      </c>
      <c r="L2925" s="2">
        <v>4</v>
      </c>
      <c r="M2925" s="2">
        <v>1</v>
      </c>
      <c r="N2925" s="2">
        <v>12</v>
      </c>
      <c r="O2925" s="2">
        <v>4</v>
      </c>
      <c r="P2925" s="1" t="s">
        <v>178</v>
      </c>
      <c r="Q2925" s="4">
        <v>10.71</v>
      </c>
    </row>
    <row r="2926" spans="10:17" x14ac:dyDescent="0.35">
      <c r="J2926" s="1" t="s">
        <v>16</v>
      </c>
      <c r="K2926" s="1" t="s">
        <v>24</v>
      </c>
      <c r="L2926" s="2">
        <v>4</v>
      </c>
      <c r="M2926" s="2">
        <v>1</v>
      </c>
      <c r="N2926" s="2">
        <v>12</v>
      </c>
      <c r="O2926" s="2">
        <v>4</v>
      </c>
      <c r="P2926" s="1" t="s">
        <v>178</v>
      </c>
      <c r="Q2926" s="4">
        <v>19.43</v>
      </c>
    </row>
    <row r="2927" spans="10:17" x14ac:dyDescent="0.35">
      <c r="J2927" s="1" t="s">
        <v>16</v>
      </c>
      <c r="K2927" s="1" t="s">
        <v>24</v>
      </c>
      <c r="L2927" s="2">
        <v>4</v>
      </c>
      <c r="M2927" s="2">
        <v>1</v>
      </c>
      <c r="N2927" s="2">
        <v>12</v>
      </c>
      <c r="O2927" s="2">
        <v>4</v>
      </c>
      <c r="P2927" s="1" t="s">
        <v>178</v>
      </c>
      <c r="Q2927" s="4">
        <v>1.79</v>
      </c>
    </row>
    <row r="2928" spans="10:17" x14ac:dyDescent="0.35">
      <c r="J2928" s="1" t="s">
        <v>16</v>
      </c>
      <c r="K2928" s="1" t="s">
        <v>24</v>
      </c>
      <c r="L2928" s="2">
        <v>4</v>
      </c>
      <c r="M2928" s="2">
        <v>1</v>
      </c>
      <c r="N2928" s="2">
        <v>12</v>
      </c>
      <c r="O2928" s="2">
        <v>4</v>
      </c>
      <c r="P2928" s="1" t="s">
        <v>178</v>
      </c>
      <c r="Q2928" s="4">
        <v>38.4</v>
      </c>
    </row>
    <row r="2929" spans="10:17" x14ac:dyDescent="0.35">
      <c r="J2929" s="1" t="s">
        <v>16</v>
      </c>
      <c r="K2929" s="1" t="s">
        <v>24</v>
      </c>
      <c r="L2929" s="2">
        <v>4</v>
      </c>
      <c r="M2929" s="2">
        <v>1</v>
      </c>
      <c r="N2929" s="2">
        <v>12</v>
      </c>
      <c r="O2929" s="2">
        <v>4</v>
      </c>
      <c r="P2929" s="1" t="s">
        <v>178</v>
      </c>
      <c r="Q2929" s="4">
        <v>53.11</v>
      </c>
    </row>
    <row r="2930" spans="10:17" x14ac:dyDescent="0.35">
      <c r="J2930" s="1" t="s">
        <v>16</v>
      </c>
      <c r="K2930" s="1" t="s">
        <v>29</v>
      </c>
      <c r="L2930" s="2">
        <v>4</v>
      </c>
      <c r="M2930" s="2">
        <v>1</v>
      </c>
      <c r="N2930" s="2">
        <v>12</v>
      </c>
      <c r="O2930" s="2">
        <v>4</v>
      </c>
      <c r="P2930" s="1" t="s">
        <v>178</v>
      </c>
      <c r="Q2930" s="4">
        <v>2.37</v>
      </c>
    </row>
    <row r="2931" spans="10:17" x14ac:dyDescent="0.35">
      <c r="J2931" s="1" t="s">
        <v>31</v>
      </c>
      <c r="K2931" s="1" t="s">
        <v>32</v>
      </c>
      <c r="L2931" s="2">
        <v>2</v>
      </c>
      <c r="M2931" s="2">
        <v>1</v>
      </c>
      <c r="N2931" s="2">
        <v>12</v>
      </c>
      <c r="O2931" s="2">
        <v>4</v>
      </c>
      <c r="P2931" s="1" t="s">
        <v>178</v>
      </c>
      <c r="Q2931" s="4">
        <v>40.340000000000003</v>
      </c>
    </row>
    <row r="2932" spans="10:17" x14ac:dyDescent="0.35">
      <c r="J2932" s="1" t="s">
        <v>31</v>
      </c>
      <c r="K2932" s="1" t="s">
        <v>34</v>
      </c>
      <c r="L2932" s="2">
        <v>2</v>
      </c>
      <c r="M2932" s="2">
        <v>1</v>
      </c>
      <c r="N2932" s="2">
        <v>12</v>
      </c>
      <c r="O2932" s="2">
        <v>4</v>
      </c>
      <c r="P2932" s="1" t="s">
        <v>178</v>
      </c>
    </row>
    <row r="2933" spans="10:17" x14ac:dyDescent="0.35">
      <c r="J2933" s="1" t="s">
        <v>31</v>
      </c>
      <c r="K2933" s="1" t="s">
        <v>34</v>
      </c>
      <c r="L2933" s="2">
        <v>2</v>
      </c>
      <c r="M2933" s="2">
        <v>1</v>
      </c>
      <c r="N2933" s="2">
        <v>12</v>
      </c>
      <c r="O2933" s="2">
        <v>4</v>
      </c>
      <c r="P2933" s="1" t="s">
        <v>178</v>
      </c>
      <c r="Q2933" s="4">
        <v>2.73</v>
      </c>
    </row>
    <row r="2934" spans="10:17" x14ac:dyDescent="0.35">
      <c r="J2934" s="1" t="s">
        <v>16</v>
      </c>
      <c r="K2934" s="1" t="s">
        <v>24</v>
      </c>
      <c r="L2934" s="2">
        <v>4</v>
      </c>
      <c r="M2934" s="2">
        <v>2</v>
      </c>
      <c r="N2934" s="2">
        <v>12</v>
      </c>
      <c r="O2934" s="2">
        <v>4</v>
      </c>
      <c r="P2934" s="1" t="s">
        <v>178</v>
      </c>
      <c r="Q2934" s="4">
        <v>137.25</v>
      </c>
    </row>
    <row r="2935" spans="10:17" x14ac:dyDescent="0.35">
      <c r="J2935" s="1" t="s">
        <v>16</v>
      </c>
      <c r="K2935" s="1" t="s">
        <v>39</v>
      </c>
      <c r="L2935" s="2">
        <v>4</v>
      </c>
      <c r="M2935" s="2">
        <v>2</v>
      </c>
      <c r="N2935" s="2">
        <v>12</v>
      </c>
      <c r="O2935" s="2">
        <v>4</v>
      </c>
      <c r="P2935" s="1" t="s">
        <v>178</v>
      </c>
      <c r="Q2935" s="4">
        <v>4.1900000000000004</v>
      </c>
    </row>
    <row r="2936" spans="10:17" x14ac:dyDescent="0.35">
      <c r="J2936" s="1" t="s">
        <v>41</v>
      </c>
      <c r="K2936" s="1" t="s">
        <v>42</v>
      </c>
      <c r="L2936" s="2">
        <v>1</v>
      </c>
      <c r="M2936" s="2">
        <v>2</v>
      </c>
      <c r="N2936" s="2">
        <v>12</v>
      </c>
      <c r="O2936" s="2">
        <v>4</v>
      </c>
      <c r="P2936" s="1" t="s">
        <v>178</v>
      </c>
      <c r="Q2936" s="4">
        <v>835.19</v>
      </c>
    </row>
    <row r="2937" spans="10:17" x14ac:dyDescent="0.35">
      <c r="J2937" s="1" t="s">
        <v>41</v>
      </c>
      <c r="K2937" s="1" t="s">
        <v>44</v>
      </c>
      <c r="L2937" s="2">
        <v>1</v>
      </c>
      <c r="M2937" s="2">
        <v>2</v>
      </c>
      <c r="N2937" s="2">
        <v>12</v>
      </c>
      <c r="O2937" s="2">
        <v>4</v>
      </c>
      <c r="P2937" s="1" t="s">
        <v>178</v>
      </c>
      <c r="Q2937" s="4">
        <v>239.19</v>
      </c>
    </row>
    <row r="2938" spans="10:17" x14ac:dyDescent="0.35">
      <c r="J2938" s="1" t="s">
        <v>41</v>
      </c>
      <c r="K2938" s="1" t="s">
        <v>46</v>
      </c>
      <c r="L2938" s="2">
        <v>1</v>
      </c>
      <c r="M2938" s="2">
        <v>2</v>
      </c>
      <c r="N2938" s="2">
        <v>12</v>
      </c>
      <c r="O2938" s="2">
        <v>4</v>
      </c>
      <c r="P2938" s="1" t="s">
        <v>178</v>
      </c>
      <c r="Q2938" s="4">
        <v>335.91</v>
      </c>
    </row>
    <row r="2939" spans="10:17" x14ac:dyDescent="0.35">
      <c r="J2939" s="1" t="s">
        <v>41</v>
      </c>
      <c r="K2939" s="1" t="s">
        <v>46</v>
      </c>
      <c r="L2939" s="2">
        <v>1</v>
      </c>
      <c r="M2939" s="2">
        <v>2</v>
      </c>
      <c r="N2939" s="2">
        <v>12</v>
      </c>
      <c r="O2939" s="2">
        <v>4</v>
      </c>
      <c r="P2939" s="1" t="s">
        <v>178</v>
      </c>
      <c r="Q2939" s="4">
        <v>4173.72</v>
      </c>
    </row>
    <row r="2940" spans="10:17" x14ac:dyDescent="0.35">
      <c r="J2940" s="1" t="s">
        <v>41</v>
      </c>
      <c r="K2940" s="1" t="s">
        <v>46</v>
      </c>
      <c r="L2940" s="2">
        <v>1</v>
      </c>
      <c r="M2940" s="2">
        <v>2</v>
      </c>
      <c r="N2940" s="2">
        <v>12</v>
      </c>
      <c r="O2940" s="2">
        <v>4</v>
      </c>
      <c r="P2940" s="1" t="s">
        <v>178</v>
      </c>
      <c r="Q2940" s="4">
        <v>15.76</v>
      </c>
    </row>
    <row r="2941" spans="10:17" x14ac:dyDescent="0.35">
      <c r="J2941" s="1" t="s">
        <v>50</v>
      </c>
      <c r="K2941" s="1" t="s">
        <v>51</v>
      </c>
      <c r="L2941" s="2">
        <v>5</v>
      </c>
      <c r="M2941" s="2">
        <v>2</v>
      </c>
      <c r="N2941" s="2">
        <v>12</v>
      </c>
      <c r="O2941" s="2">
        <v>4</v>
      </c>
      <c r="P2941" s="1" t="s">
        <v>178</v>
      </c>
      <c r="Q2941" s="4">
        <v>1089.68</v>
      </c>
    </row>
    <row r="2942" spans="10:17" x14ac:dyDescent="0.35">
      <c r="J2942" s="1" t="s">
        <v>50</v>
      </c>
      <c r="K2942" s="1" t="s">
        <v>53</v>
      </c>
      <c r="L2942" s="2">
        <v>5</v>
      </c>
      <c r="M2942" s="2">
        <v>2</v>
      </c>
      <c r="N2942" s="2">
        <v>12</v>
      </c>
      <c r="O2942" s="2">
        <v>4</v>
      </c>
      <c r="P2942" s="1" t="s">
        <v>178</v>
      </c>
      <c r="Q2942" s="4">
        <v>153.86000000000001</v>
      </c>
    </row>
    <row r="2943" spans="10:17" x14ac:dyDescent="0.35">
      <c r="J2943" s="1" t="s">
        <v>55</v>
      </c>
      <c r="K2943" s="1" t="s">
        <v>56</v>
      </c>
      <c r="L2943" s="2">
        <v>3</v>
      </c>
      <c r="M2943" s="2">
        <v>2</v>
      </c>
      <c r="N2943" s="2">
        <v>12</v>
      </c>
      <c r="O2943" s="2">
        <v>4</v>
      </c>
      <c r="P2943" s="1" t="s">
        <v>178</v>
      </c>
      <c r="Q2943" s="4">
        <v>1340.97</v>
      </c>
    </row>
    <row r="2944" spans="10:17" x14ac:dyDescent="0.35">
      <c r="J2944" s="1" t="s">
        <v>55</v>
      </c>
      <c r="K2944" s="1" t="s">
        <v>58</v>
      </c>
      <c r="L2944" s="2">
        <v>3</v>
      </c>
      <c r="M2944" s="2">
        <v>2</v>
      </c>
      <c r="N2944" s="2">
        <v>12</v>
      </c>
      <c r="O2944" s="2">
        <v>4</v>
      </c>
      <c r="P2944" s="1" t="s">
        <v>178</v>
      </c>
      <c r="Q2944" s="4">
        <v>55.14</v>
      </c>
    </row>
    <row r="2945" spans="10:17" x14ac:dyDescent="0.35">
      <c r="J2945" s="1" t="s">
        <v>31</v>
      </c>
      <c r="K2945" s="1" t="s">
        <v>32</v>
      </c>
      <c r="L2945" s="2">
        <v>2</v>
      </c>
      <c r="M2945" s="2">
        <v>2</v>
      </c>
      <c r="N2945" s="2">
        <v>12</v>
      </c>
      <c r="O2945" s="2">
        <v>4</v>
      </c>
      <c r="P2945" s="1" t="s">
        <v>178</v>
      </c>
      <c r="Q2945" s="4">
        <v>4260.88</v>
      </c>
    </row>
    <row r="2946" spans="10:17" x14ac:dyDescent="0.35">
      <c r="J2946" s="1" t="s">
        <v>31</v>
      </c>
      <c r="K2946" s="1" t="s">
        <v>32</v>
      </c>
      <c r="L2946" s="2">
        <v>2</v>
      </c>
      <c r="M2946" s="2">
        <v>2</v>
      </c>
      <c r="N2946" s="2">
        <v>12</v>
      </c>
      <c r="O2946" s="2">
        <v>4</v>
      </c>
      <c r="P2946" s="1" t="s">
        <v>178</v>
      </c>
      <c r="Q2946" s="4">
        <v>1115.6500000000001</v>
      </c>
    </row>
    <row r="2947" spans="10:17" x14ac:dyDescent="0.35">
      <c r="J2947" s="1" t="s">
        <v>62</v>
      </c>
      <c r="K2947" s="1" t="s">
        <v>63</v>
      </c>
      <c r="L2947" s="2">
        <v>6</v>
      </c>
      <c r="M2947" s="2">
        <v>2</v>
      </c>
      <c r="N2947" s="2">
        <v>12</v>
      </c>
      <c r="O2947" s="2">
        <v>4</v>
      </c>
      <c r="P2947" s="1" t="s">
        <v>178</v>
      </c>
      <c r="Q2947" s="4">
        <v>94.91</v>
      </c>
    </row>
    <row r="2948" spans="10:17" x14ac:dyDescent="0.35">
      <c r="J2948" s="1" t="s">
        <v>62</v>
      </c>
      <c r="K2948" s="1" t="s">
        <v>65</v>
      </c>
      <c r="L2948" s="2">
        <v>6</v>
      </c>
      <c r="M2948" s="2">
        <v>2</v>
      </c>
      <c r="N2948" s="2">
        <v>12</v>
      </c>
      <c r="O2948" s="2">
        <v>4</v>
      </c>
      <c r="P2948" s="1" t="s">
        <v>178</v>
      </c>
      <c r="Q2948" s="4">
        <v>27.84</v>
      </c>
    </row>
    <row r="2949" spans="10:17" x14ac:dyDescent="0.35">
      <c r="J2949" s="1" t="s">
        <v>67</v>
      </c>
      <c r="K2949" s="1" t="s">
        <v>68</v>
      </c>
      <c r="L2949" s="2">
        <v>7</v>
      </c>
      <c r="M2949" s="2">
        <v>2</v>
      </c>
      <c r="N2949" s="2">
        <v>12</v>
      </c>
      <c r="O2949" s="2">
        <v>4</v>
      </c>
      <c r="P2949" s="1" t="s">
        <v>178</v>
      </c>
      <c r="Q2949" s="4">
        <v>56.95</v>
      </c>
    </row>
    <row r="2950" spans="10:17" x14ac:dyDescent="0.35">
      <c r="J2950" s="1" t="s">
        <v>67</v>
      </c>
      <c r="K2950" s="1" t="s">
        <v>70</v>
      </c>
      <c r="L2950" s="2">
        <v>7</v>
      </c>
      <c r="M2950" s="2">
        <v>2</v>
      </c>
      <c r="N2950" s="2">
        <v>12</v>
      </c>
      <c r="O2950" s="2">
        <v>4</v>
      </c>
      <c r="P2950" s="1" t="s">
        <v>178</v>
      </c>
      <c r="Q2950" s="4">
        <v>32.58</v>
      </c>
    </row>
    <row r="2951" spans="10:17" x14ac:dyDescent="0.35">
      <c r="J2951" s="1" t="s">
        <v>67</v>
      </c>
      <c r="K2951" s="1" t="s">
        <v>72</v>
      </c>
      <c r="L2951" s="2">
        <v>7</v>
      </c>
      <c r="M2951" s="2">
        <v>2</v>
      </c>
      <c r="N2951" s="2">
        <v>12</v>
      </c>
      <c r="O2951" s="2">
        <v>4</v>
      </c>
      <c r="P2951" s="1" t="s">
        <v>178</v>
      </c>
      <c r="Q2951" s="4">
        <v>3437.32</v>
      </c>
    </row>
    <row r="2952" spans="10:17" x14ac:dyDescent="0.35">
      <c r="J2952" s="1" t="s">
        <v>67</v>
      </c>
      <c r="K2952" s="1" t="s">
        <v>74</v>
      </c>
      <c r="L2952" s="2">
        <v>7</v>
      </c>
      <c r="M2952" s="2">
        <v>2</v>
      </c>
      <c r="N2952" s="2">
        <v>12</v>
      </c>
      <c r="O2952" s="2">
        <v>4</v>
      </c>
      <c r="P2952" s="1" t="s">
        <v>178</v>
      </c>
      <c r="Q2952" s="4">
        <v>31.15</v>
      </c>
    </row>
    <row r="2953" spans="10:17" x14ac:dyDescent="0.35">
      <c r="J2953" s="1" t="s">
        <v>41</v>
      </c>
      <c r="K2953" s="1" t="s">
        <v>77</v>
      </c>
      <c r="L2953" s="2">
        <v>1</v>
      </c>
      <c r="M2953" s="2">
        <v>3</v>
      </c>
      <c r="N2953" s="2">
        <v>12</v>
      </c>
      <c r="O2953" s="2">
        <v>4</v>
      </c>
      <c r="P2953" s="1" t="s">
        <v>178</v>
      </c>
      <c r="Q2953" s="4">
        <v>7.34</v>
      </c>
    </row>
    <row r="2954" spans="10:17" x14ac:dyDescent="0.35">
      <c r="J2954" s="1" t="s">
        <v>41</v>
      </c>
      <c r="K2954" s="1" t="s">
        <v>79</v>
      </c>
      <c r="L2954" s="2">
        <v>1</v>
      </c>
      <c r="M2954" s="2">
        <v>3</v>
      </c>
      <c r="N2954" s="2">
        <v>12</v>
      </c>
      <c r="O2954" s="2">
        <v>4</v>
      </c>
      <c r="P2954" s="1" t="s">
        <v>178</v>
      </c>
      <c r="Q2954" s="4">
        <v>151.88</v>
      </c>
    </row>
    <row r="2955" spans="10:17" x14ac:dyDescent="0.35">
      <c r="J2955" s="1" t="s">
        <v>50</v>
      </c>
      <c r="K2955" s="1" t="s">
        <v>81</v>
      </c>
      <c r="L2955" s="2">
        <v>5</v>
      </c>
      <c r="M2955" s="2">
        <v>3</v>
      </c>
      <c r="N2955" s="2">
        <v>12</v>
      </c>
      <c r="O2955" s="2">
        <v>4</v>
      </c>
      <c r="P2955" s="1" t="s">
        <v>178</v>
      </c>
    </row>
    <row r="2956" spans="10:17" x14ac:dyDescent="0.35">
      <c r="J2956" s="1" t="s">
        <v>55</v>
      </c>
      <c r="K2956" s="1" t="s">
        <v>83</v>
      </c>
      <c r="L2956" s="2">
        <v>3</v>
      </c>
      <c r="M2956" s="2">
        <v>3</v>
      </c>
      <c r="N2956" s="2">
        <v>12</v>
      </c>
      <c r="O2956" s="2">
        <v>4</v>
      </c>
      <c r="P2956" s="1" t="s">
        <v>178</v>
      </c>
      <c r="Q2956" s="4">
        <v>24.29</v>
      </c>
    </row>
    <row r="2957" spans="10:17" x14ac:dyDescent="0.35">
      <c r="J2957" s="1" t="s">
        <v>55</v>
      </c>
      <c r="K2957" s="1" t="s">
        <v>85</v>
      </c>
      <c r="L2957" s="2">
        <v>3</v>
      </c>
      <c r="M2957" s="2">
        <v>3</v>
      </c>
      <c r="N2957" s="2">
        <v>12</v>
      </c>
      <c r="O2957" s="2">
        <v>4</v>
      </c>
      <c r="P2957" s="1" t="s">
        <v>178</v>
      </c>
      <c r="Q2957" s="4">
        <v>126.74</v>
      </c>
    </row>
    <row r="2958" spans="10:17" x14ac:dyDescent="0.35">
      <c r="J2958" s="1" t="s">
        <v>55</v>
      </c>
      <c r="K2958" s="1" t="s">
        <v>58</v>
      </c>
      <c r="L2958" s="2">
        <v>3</v>
      </c>
      <c r="M2958" s="2">
        <v>3</v>
      </c>
      <c r="N2958" s="2">
        <v>12</v>
      </c>
      <c r="O2958" s="2">
        <v>4</v>
      </c>
      <c r="P2958" s="1" t="s">
        <v>178</v>
      </c>
      <c r="Q2958" s="4">
        <v>54.03</v>
      </c>
    </row>
    <row r="2959" spans="10:17" x14ac:dyDescent="0.35">
      <c r="J2959" s="1" t="s">
        <v>62</v>
      </c>
      <c r="K2959" s="1" t="s">
        <v>88</v>
      </c>
      <c r="L2959" s="2">
        <v>6</v>
      </c>
      <c r="M2959" s="2">
        <v>3</v>
      </c>
      <c r="N2959" s="2">
        <v>12</v>
      </c>
      <c r="O2959" s="2">
        <v>4</v>
      </c>
      <c r="P2959" s="1" t="s">
        <v>178</v>
      </c>
      <c r="Q2959" s="4">
        <v>3.81</v>
      </c>
    </row>
    <row r="2960" spans="10:17" x14ac:dyDescent="0.35">
      <c r="J2960" s="1" t="s">
        <v>62</v>
      </c>
      <c r="K2960" s="1" t="s">
        <v>88</v>
      </c>
      <c r="L2960" s="2">
        <v>6</v>
      </c>
      <c r="M2960" s="2">
        <v>3</v>
      </c>
      <c r="N2960" s="2">
        <v>12</v>
      </c>
      <c r="O2960" s="2">
        <v>4</v>
      </c>
      <c r="P2960" s="1" t="s">
        <v>178</v>
      </c>
      <c r="Q2960" s="4">
        <v>8.76</v>
      </c>
    </row>
    <row r="2961" spans="10:17" x14ac:dyDescent="0.35">
      <c r="J2961" s="1" t="s">
        <v>62</v>
      </c>
      <c r="K2961" s="1" t="s">
        <v>65</v>
      </c>
      <c r="L2961" s="2">
        <v>6</v>
      </c>
      <c r="M2961" s="2">
        <v>3</v>
      </c>
      <c r="N2961" s="2">
        <v>12</v>
      </c>
      <c r="O2961" s="2">
        <v>4</v>
      </c>
      <c r="P2961" s="1" t="s">
        <v>178</v>
      </c>
      <c r="Q2961" s="4">
        <v>6.85</v>
      </c>
    </row>
    <row r="2962" spans="10:17" x14ac:dyDescent="0.35">
      <c r="J2962" s="1" t="s">
        <v>67</v>
      </c>
      <c r="K2962" s="1" t="s">
        <v>72</v>
      </c>
      <c r="L2962" s="2">
        <v>7</v>
      </c>
      <c r="M2962" s="2">
        <v>3</v>
      </c>
      <c r="N2962" s="2">
        <v>12</v>
      </c>
      <c r="O2962" s="2">
        <v>4</v>
      </c>
      <c r="P2962" s="1" t="s">
        <v>178</v>
      </c>
      <c r="Q2962" s="4">
        <v>130.33000000000001</v>
      </c>
    </row>
    <row r="2963" spans="10:17" x14ac:dyDescent="0.35">
      <c r="J2963" s="1" t="s">
        <v>67</v>
      </c>
      <c r="K2963" s="1" t="s">
        <v>93</v>
      </c>
      <c r="L2963" s="2">
        <v>7</v>
      </c>
      <c r="M2963" s="2">
        <v>3</v>
      </c>
      <c r="N2963" s="2">
        <v>12</v>
      </c>
      <c r="O2963" s="2">
        <v>4</v>
      </c>
      <c r="P2963" s="1" t="s">
        <v>178</v>
      </c>
      <c r="Q2963" s="4">
        <v>50.66</v>
      </c>
    </row>
    <row r="2964" spans="10:17" x14ac:dyDescent="0.35">
      <c r="J2964" s="1" t="s">
        <v>67</v>
      </c>
      <c r="K2964" s="1" t="s">
        <v>93</v>
      </c>
      <c r="L2964" s="2">
        <v>7</v>
      </c>
      <c r="M2964" s="2">
        <v>3</v>
      </c>
      <c r="N2964" s="2">
        <v>12</v>
      </c>
      <c r="O2964" s="2">
        <v>4</v>
      </c>
      <c r="P2964" s="1" t="s">
        <v>178</v>
      </c>
      <c r="Q2964" s="4">
        <v>4.9800000000000004</v>
      </c>
    </row>
    <row r="2965" spans="10:17" x14ac:dyDescent="0.35">
      <c r="J2965" s="1" t="s">
        <v>16</v>
      </c>
      <c r="K2965" s="1" t="s">
        <v>97</v>
      </c>
      <c r="L2965" s="2">
        <v>4</v>
      </c>
      <c r="M2965" s="2">
        <v>4</v>
      </c>
      <c r="N2965" s="2">
        <v>12</v>
      </c>
      <c r="O2965" s="2">
        <v>4</v>
      </c>
      <c r="P2965" s="1" t="s">
        <v>178</v>
      </c>
      <c r="Q2965" s="4">
        <v>3432.28</v>
      </c>
    </row>
    <row r="2966" spans="10:17" x14ac:dyDescent="0.35">
      <c r="J2966" s="1" t="s">
        <v>41</v>
      </c>
      <c r="K2966" s="1" t="s">
        <v>99</v>
      </c>
      <c r="L2966" s="2">
        <v>1</v>
      </c>
      <c r="M2966" s="2">
        <v>4</v>
      </c>
      <c r="N2966" s="2">
        <v>12</v>
      </c>
      <c r="O2966" s="2">
        <v>4</v>
      </c>
      <c r="P2966" s="1" t="s">
        <v>178</v>
      </c>
      <c r="Q2966" s="4">
        <v>378.3</v>
      </c>
    </row>
    <row r="2967" spans="10:17" x14ac:dyDescent="0.35">
      <c r="J2967" s="1" t="s">
        <v>41</v>
      </c>
      <c r="K2967" s="1" t="s">
        <v>101</v>
      </c>
      <c r="L2967" s="2">
        <v>1</v>
      </c>
      <c r="M2967" s="2">
        <v>4</v>
      </c>
      <c r="N2967" s="2">
        <v>12</v>
      </c>
      <c r="O2967" s="2">
        <v>4</v>
      </c>
      <c r="P2967" s="1" t="s">
        <v>178</v>
      </c>
      <c r="Q2967" s="4">
        <v>123.98</v>
      </c>
    </row>
    <row r="2968" spans="10:17" x14ac:dyDescent="0.35">
      <c r="J2968" s="1" t="s">
        <v>41</v>
      </c>
      <c r="K2968" s="1" t="s">
        <v>103</v>
      </c>
      <c r="L2968" s="2">
        <v>1</v>
      </c>
      <c r="M2968" s="2">
        <v>4</v>
      </c>
      <c r="N2968" s="2">
        <v>12</v>
      </c>
      <c r="O2968" s="2">
        <v>4</v>
      </c>
      <c r="P2968" s="1" t="s">
        <v>178</v>
      </c>
      <c r="Q2968" s="4">
        <v>74</v>
      </c>
    </row>
    <row r="2969" spans="10:17" x14ac:dyDescent="0.35">
      <c r="J2969" s="1" t="s">
        <v>50</v>
      </c>
      <c r="K2969" s="1" t="s">
        <v>105</v>
      </c>
      <c r="L2969" s="2">
        <v>5</v>
      </c>
      <c r="M2969" s="2">
        <v>4</v>
      </c>
      <c r="N2969" s="2">
        <v>12</v>
      </c>
      <c r="O2969" s="2">
        <v>4</v>
      </c>
      <c r="P2969" s="1" t="s">
        <v>178</v>
      </c>
      <c r="Q2969" s="4">
        <v>169.44</v>
      </c>
    </row>
    <row r="2970" spans="10:17" x14ac:dyDescent="0.35">
      <c r="J2970" s="1" t="s">
        <v>50</v>
      </c>
      <c r="K2970" s="1" t="s">
        <v>107</v>
      </c>
      <c r="L2970" s="2">
        <v>5</v>
      </c>
      <c r="M2970" s="2">
        <v>4</v>
      </c>
      <c r="N2970" s="2">
        <v>12</v>
      </c>
      <c r="O2970" s="2">
        <v>4</v>
      </c>
      <c r="P2970" s="1" t="s">
        <v>178</v>
      </c>
      <c r="Q2970" s="4">
        <v>119.77</v>
      </c>
    </row>
    <row r="2971" spans="10:17" x14ac:dyDescent="0.35">
      <c r="J2971" s="1" t="s">
        <v>55</v>
      </c>
      <c r="K2971" s="1" t="s">
        <v>85</v>
      </c>
      <c r="L2971" s="2">
        <v>3</v>
      </c>
      <c r="M2971" s="2">
        <v>4</v>
      </c>
      <c r="N2971" s="2">
        <v>12</v>
      </c>
      <c r="O2971" s="2">
        <v>4</v>
      </c>
      <c r="P2971" s="1" t="s">
        <v>178</v>
      </c>
      <c r="Q2971" s="4">
        <v>4.71</v>
      </c>
    </row>
    <row r="2972" spans="10:17" x14ac:dyDescent="0.35">
      <c r="J2972" s="1" t="s">
        <v>55</v>
      </c>
      <c r="K2972" s="1" t="s">
        <v>56</v>
      </c>
      <c r="L2972" s="2">
        <v>3</v>
      </c>
      <c r="M2972" s="2">
        <v>4</v>
      </c>
      <c r="N2972" s="2">
        <v>12</v>
      </c>
      <c r="O2972" s="2">
        <v>4</v>
      </c>
      <c r="P2972" s="1" t="s">
        <v>178</v>
      </c>
      <c r="Q2972" s="4">
        <v>3.15</v>
      </c>
    </row>
    <row r="2973" spans="10:17" x14ac:dyDescent="0.35">
      <c r="J2973" s="1" t="s">
        <v>31</v>
      </c>
      <c r="K2973" s="1" t="s">
        <v>111</v>
      </c>
      <c r="L2973" s="2">
        <v>2</v>
      </c>
      <c r="M2973" s="2">
        <v>4</v>
      </c>
      <c r="N2973" s="2">
        <v>12</v>
      </c>
      <c r="O2973" s="2">
        <v>4</v>
      </c>
      <c r="P2973" s="1" t="s">
        <v>178</v>
      </c>
      <c r="Q2973" s="4">
        <v>2516.33</v>
      </c>
    </row>
    <row r="2974" spans="10:17" x14ac:dyDescent="0.35">
      <c r="J2974" s="1" t="s">
        <v>62</v>
      </c>
      <c r="K2974" s="1" t="s">
        <v>113</v>
      </c>
      <c r="L2974" s="2">
        <v>6</v>
      </c>
      <c r="M2974" s="2">
        <v>4</v>
      </c>
      <c r="N2974" s="2">
        <v>12</v>
      </c>
      <c r="O2974" s="2">
        <v>4</v>
      </c>
      <c r="P2974" s="1" t="s">
        <v>178</v>
      </c>
      <c r="Q2974" s="4">
        <v>40.229999999999997</v>
      </c>
    </row>
    <row r="2975" spans="10:17" x14ac:dyDescent="0.35">
      <c r="J2975" s="1" t="s">
        <v>62</v>
      </c>
      <c r="K2975" s="1" t="s">
        <v>115</v>
      </c>
      <c r="L2975" s="2">
        <v>6</v>
      </c>
      <c r="M2975" s="2">
        <v>4</v>
      </c>
      <c r="N2975" s="2">
        <v>12</v>
      </c>
      <c r="O2975" s="2">
        <v>4</v>
      </c>
      <c r="P2975" s="1" t="s">
        <v>178</v>
      </c>
      <c r="Q2975" s="4">
        <v>13.76</v>
      </c>
    </row>
    <row r="2976" spans="10:17" x14ac:dyDescent="0.35">
      <c r="J2976" s="1" t="s">
        <v>62</v>
      </c>
      <c r="K2976" s="1" t="s">
        <v>117</v>
      </c>
      <c r="L2976" s="2">
        <v>6</v>
      </c>
      <c r="M2976" s="2">
        <v>4</v>
      </c>
      <c r="N2976" s="2">
        <v>12</v>
      </c>
      <c r="O2976" s="2">
        <v>4</v>
      </c>
      <c r="P2976" s="1" t="s">
        <v>178</v>
      </c>
      <c r="Q2976" s="4">
        <v>32.99</v>
      </c>
    </row>
    <row r="2977" spans="10:17" x14ac:dyDescent="0.35">
      <c r="J2977" s="1" t="s">
        <v>50</v>
      </c>
      <c r="K2977" s="1" t="s">
        <v>120</v>
      </c>
      <c r="L2977" s="2">
        <v>5</v>
      </c>
      <c r="M2977" s="2">
        <v>5</v>
      </c>
      <c r="N2977" s="2">
        <v>12</v>
      </c>
      <c r="O2977" s="2">
        <v>4</v>
      </c>
      <c r="P2977" s="1" t="s">
        <v>178</v>
      </c>
      <c r="Q2977" s="4">
        <v>400.38</v>
      </c>
    </row>
    <row r="2978" spans="10:17" x14ac:dyDescent="0.35">
      <c r="J2978" s="1" t="s">
        <v>50</v>
      </c>
      <c r="K2978" s="1" t="s">
        <v>122</v>
      </c>
      <c r="L2978" s="2">
        <v>5</v>
      </c>
      <c r="M2978" s="2">
        <v>5</v>
      </c>
      <c r="N2978" s="2">
        <v>12</v>
      </c>
      <c r="O2978" s="2">
        <v>4</v>
      </c>
      <c r="P2978" s="1" t="s">
        <v>178</v>
      </c>
      <c r="Q2978" s="4">
        <v>4.5599999999999996</v>
      </c>
    </row>
    <row r="2979" spans="10:17" x14ac:dyDescent="0.35">
      <c r="J2979" s="1" t="s">
        <v>50</v>
      </c>
      <c r="K2979" s="1" t="s">
        <v>124</v>
      </c>
      <c r="L2979" s="2">
        <v>5</v>
      </c>
      <c r="M2979" s="2">
        <v>5</v>
      </c>
      <c r="N2979" s="2">
        <v>12</v>
      </c>
      <c r="O2979" s="2">
        <v>4</v>
      </c>
      <c r="P2979" s="1" t="s">
        <v>178</v>
      </c>
      <c r="Q2979" s="4">
        <v>1.26</v>
      </c>
    </row>
    <row r="2980" spans="10:17" x14ac:dyDescent="0.35">
      <c r="J2980" s="1" t="s">
        <v>50</v>
      </c>
      <c r="K2980" s="1" t="s">
        <v>126</v>
      </c>
      <c r="L2980" s="2">
        <v>5</v>
      </c>
      <c r="M2980" s="2">
        <v>5</v>
      </c>
      <c r="N2980" s="2">
        <v>12</v>
      </c>
      <c r="O2980" s="2">
        <v>4</v>
      </c>
      <c r="P2980" s="1" t="s">
        <v>178</v>
      </c>
      <c r="Q2980" s="4">
        <v>215.04</v>
      </c>
    </row>
    <row r="2981" spans="10:17" x14ac:dyDescent="0.35">
      <c r="J2981" s="1" t="s">
        <v>62</v>
      </c>
      <c r="K2981" s="1" t="s">
        <v>128</v>
      </c>
      <c r="L2981" s="2">
        <v>6</v>
      </c>
      <c r="M2981" s="2">
        <v>5</v>
      </c>
      <c r="N2981" s="2">
        <v>12</v>
      </c>
      <c r="O2981" s="2">
        <v>4</v>
      </c>
      <c r="P2981" s="1" t="s">
        <v>178</v>
      </c>
      <c r="Q2981" s="4">
        <v>22.91</v>
      </c>
    </row>
    <row r="2982" spans="10:17" x14ac:dyDescent="0.35">
      <c r="J2982" s="1" t="s">
        <v>62</v>
      </c>
      <c r="K2982" s="1" t="s">
        <v>130</v>
      </c>
      <c r="L2982" s="2">
        <v>6</v>
      </c>
      <c r="M2982" s="2">
        <v>5</v>
      </c>
      <c r="N2982" s="2">
        <v>12</v>
      </c>
      <c r="O2982" s="2">
        <v>4</v>
      </c>
      <c r="P2982" s="1" t="s">
        <v>178</v>
      </c>
      <c r="Q2982" s="4">
        <v>4.08</v>
      </c>
    </row>
    <row r="2983" spans="10:17" x14ac:dyDescent="0.35">
      <c r="J2983" s="1" t="s">
        <v>67</v>
      </c>
      <c r="K2983" s="1" t="s">
        <v>70</v>
      </c>
      <c r="L2983" s="2">
        <v>7</v>
      </c>
      <c r="M2983" s="2">
        <v>5</v>
      </c>
      <c r="N2983" s="2">
        <v>12</v>
      </c>
      <c r="O2983" s="2">
        <v>4</v>
      </c>
      <c r="P2983" s="1" t="s">
        <v>178</v>
      </c>
      <c r="Q2983" s="4">
        <v>4.49</v>
      </c>
    </row>
    <row r="2984" spans="10:17" x14ac:dyDescent="0.35">
      <c r="J2984" s="1" t="s">
        <v>67</v>
      </c>
      <c r="K2984" s="1" t="s">
        <v>70</v>
      </c>
      <c r="L2984" s="2">
        <v>7</v>
      </c>
      <c r="M2984" s="2">
        <v>5</v>
      </c>
      <c r="N2984" s="2">
        <v>12</v>
      </c>
      <c r="O2984" s="2">
        <v>4</v>
      </c>
      <c r="P2984" s="1" t="s">
        <v>178</v>
      </c>
      <c r="Q2984" s="4">
        <v>4</v>
      </c>
    </row>
  </sheetData>
  <autoFilter ref="B1:R2238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71"/>
  <sheetViews>
    <sheetView zoomScale="55" zoomScaleNormal="55" workbookViewId="0">
      <selection activeCell="N24" sqref="N24"/>
    </sheetView>
  </sheetViews>
  <sheetFormatPr baseColWidth="10" defaultRowHeight="14.5" x14ac:dyDescent="0.35"/>
  <cols>
    <col min="6" max="6" width="15.26953125" customWidth="1"/>
    <col min="7" max="7" width="24.7265625" customWidth="1"/>
    <col min="8" max="8" width="39.453125" bestFit="1" customWidth="1"/>
  </cols>
  <sheetData>
    <row r="2" spans="1:8" x14ac:dyDescent="0.35">
      <c r="A2" t="s">
        <v>1</v>
      </c>
      <c r="B2" t="s">
        <v>2</v>
      </c>
      <c r="C2" s="8" t="s">
        <v>185</v>
      </c>
      <c r="D2" s="8" t="s">
        <v>4</v>
      </c>
      <c r="E2" s="9" t="s">
        <v>5</v>
      </c>
      <c r="F2" s="15" t="s">
        <v>3</v>
      </c>
      <c r="G2" s="15" t="s">
        <v>6</v>
      </c>
      <c r="H2" t="s">
        <v>7</v>
      </c>
    </row>
    <row r="3" spans="1:8" x14ac:dyDescent="0.35">
      <c r="C3" s="10" t="s">
        <v>186</v>
      </c>
      <c r="D3" s="8" t="s">
        <v>187</v>
      </c>
      <c r="E3" t="s">
        <v>188</v>
      </c>
      <c r="F3" s="15" t="s">
        <v>189</v>
      </c>
      <c r="G3" s="15"/>
    </row>
    <row r="4" spans="1:8" x14ac:dyDescent="0.35">
      <c r="B4" s="11"/>
      <c r="C4" s="12"/>
      <c r="D4" s="12"/>
      <c r="E4" s="12"/>
      <c r="F4" s="15"/>
      <c r="G4" s="15"/>
    </row>
    <row r="5" spans="1:8" x14ac:dyDescent="0.35">
      <c r="A5" s="11" t="s">
        <v>14</v>
      </c>
      <c r="B5" t="s">
        <v>15</v>
      </c>
      <c r="C5" s="13">
        <f>VLOOKUP(B5,'[1]WT heatmap'!A$3:N$75,2, FALSE)</f>
        <v>0</v>
      </c>
      <c r="D5" s="13">
        <f>VLOOKUP(B5,'[1]XlnR+ et XlnR- data'!A$3:AM$75,28, FALSE)</f>
        <v>-5.9308784211408252</v>
      </c>
      <c r="E5" s="13">
        <f>VLOOKUP(B5,'[1]XlnR+ et XlnR- data'!A$3:AM$75,15, FALSE)</f>
        <v>-6.7042873320006136</v>
      </c>
      <c r="F5" s="14">
        <f>VLOOKUP(B5,'[1]Rel Quant'!A$3:AM$75,2, FALSE)</f>
        <v>938.72195643433099</v>
      </c>
      <c r="G5" s="14" t="str">
        <f>VLOOKUP(B5,[1]GOIs!A$2:E$74,3, FALSE)</f>
        <v>Cellulase</v>
      </c>
      <c r="H5" s="14" t="str">
        <f>VLOOKUP(B5,[1]GOIs!A$2:F$74,6, FALSE)</f>
        <v>CbhII - GH6</v>
      </c>
    </row>
    <row r="6" spans="1:8" x14ac:dyDescent="0.35">
      <c r="A6" s="11" t="s">
        <v>14</v>
      </c>
      <c r="B6" t="s">
        <v>19</v>
      </c>
      <c r="C6" s="13">
        <f>VLOOKUP(B6,'[1]WT heatmap'!A$3:N$75,2, FALSE)</f>
        <v>0</v>
      </c>
      <c r="D6" s="13">
        <f>VLOOKUP(B6,'[1]XlnR+ et XlnR- data'!A$3:AM$75,28, FALSE)</f>
        <v>-2.540601774185498</v>
      </c>
      <c r="E6" s="13">
        <f>VLOOKUP(B6,'[1]XlnR+ et XlnR- data'!A$3:AM$75,15, FALSE)</f>
        <v>-3.6970280567549625</v>
      </c>
      <c r="F6" s="14">
        <f>VLOOKUP(B6,'[1]Rel Quant'!A$3:AM$75,2, FALSE)</f>
        <v>450.68570880778344</v>
      </c>
      <c r="G6" s="14" t="str">
        <f>VLOOKUP(B6,[1]GOIs!A$2:E$74,3, FALSE)</f>
        <v>Cellulase</v>
      </c>
      <c r="H6" s="14" t="str">
        <f>VLOOKUP(B6,[1]GOIs!A$2:F$74,6, FALSE)</f>
        <v>CbhI - GH7</v>
      </c>
    </row>
    <row r="7" spans="1:8" x14ac:dyDescent="0.35">
      <c r="A7" s="11" t="s">
        <v>14</v>
      </c>
      <c r="B7" t="s">
        <v>21</v>
      </c>
      <c r="C7" s="13">
        <f>VLOOKUP(B7,'[1]WT heatmap'!A$3:N$75,2, FALSE)</f>
        <v>0</v>
      </c>
      <c r="D7" s="13">
        <f>VLOOKUP(B7,'[1]XlnR+ et XlnR- data'!A$3:AM$75,28, FALSE)</f>
        <v>-5.2375941067258234</v>
      </c>
      <c r="E7" s="13">
        <f>VLOOKUP(B7,'[1]XlnR+ et XlnR- data'!A$3:AM$75,15, FALSE)</f>
        <v>-5.5613046373777903</v>
      </c>
      <c r="F7" s="14">
        <f>VLOOKUP(B7,'[1]Rel Quant'!A$3:AM$75,2, FALSE)</f>
        <v>25.786973109117124</v>
      </c>
      <c r="G7" s="14" t="str">
        <f>VLOOKUP(B7,[1]GOIs!A$2:E$74,3, FALSE)</f>
        <v>Cellulase</v>
      </c>
      <c r="H7" s="14" t="str">
        <f>VLOOKUP(B7,[1]GOIs!A$2:F$74,6, FALSE)</f>
        <v>β-glucosidase</v>
      </c>
    </row>
    <row r="8" spans="1:8" x14ac:dyDescent="0.35">
      <c r="A8" s="11" t="s">
        <v>14</v>
      </c>
      <c r="B8" t="s">
        <v>23</v>
      </c>
      <c r="C8" s="13">
        <f>VLOOKUP(B8,'[1]WT heatmap'!A$3:N$75,2, FALSE)</f>
        <v>0</v>
      </c>
      <c r="D8" s="14">
        <f>VLOOKUP(B8,'[1]XlnR+ et XlnR- data'!A$3:AM$75,28, FALSE)</f>
        <v>-0.50249851730731165</v>
      </c>
      <c r="E8" s="14">
        <f>VLOOKUP(B8,'[1]XlnR+ et XlnR- data'!A$3:AM$75,15, FALSE)</f>
        <v>-1.275165012157544</v>
      </c>
      <c r="F8" s="14">
        <f>VLOOKUP(B8,'[1]Rel Quant'!A$3:AM$75,2, FALSE)</f>
        <v>48.772410851085745</v>
      </c>
      <c r="G8" s="14" t="str">
        <f>VLOOKUP(B8,[1]GOIs!A$2:E$74,3, FALSE)</f>
        <v>Cellulase</v>
      </c>
      <c r="H8" s="14" t="str">
        <f>VLOOKUP(B8,[1]GOIs!A$2:F$74,6, FALSE)</f>
        <v>β-1,4-endoglucanase</v>
      </c>
    </row>
    <row r="9" spans="1:8" x14ac:dyDescent="0.35">
      <c r="A9" s="11" t="s">
        <v>14</v>
      </c>
      <c r="B9" t="s">
        <v>25</v>
      </c>
      <c r="C9" s="13">
        <f>VLOOKUP(B9,'[1]WT heatmap'!A$3:N$75,2, FALSE)</f>
        <v>0</v>
      </c>
      <c r="D9" s="14">
        <f>VLOOKUP(B9,'[1]XlnR+ et XlnR- data'!A$3:AM$75,28, FALSE)</f>
        <v>-5.7784071827702368</v>
      </c>
      <c r="E9" s="14">
        <f>VLOOKUP(B9,'[1]XlnR+ et XlnR- data'!A$3:AM$75,15, FALSE)</f>
        <v>-5.8829876347972272</v>
      </c>
      <c r="F9" s="14">
        <f>VLOOKUP(B9,'[1]Rel Quant'!A$3:AM$75,2, FALSE)</f>
        <v>23.588126621312373</v>
      </c>
      <c r="G9" s="14" t="str">
        <f>VLOOKUP(B9,[1]GOIs!A$2:E$74,3, FALSE)</f>
        <v>Cellulase</v>
      </c>
      <c r="H9" s="14" t="str">
        <f>VLOOKUP(B9,[1]GOIs!A$2:F$74,6, FALSE)</f>
        <v>β-1,4-endoglucanase</v>
      </c>
    </row>
    <row r="10" spans="1:8" x14ac:dyDescent="0.35">
      <c r="A10" s="11" t="s">
        <v>14</v>
      </c>
      <c r="B10" t="s">
        <v>26</v>
      </c>
      <c r="C10" s="13">
        <f>VLOOKUP(B10,'[1]WT heatmap'!A$3:N$75,2, FALSE)</f>
        <v>0</v>
      </c>
      <c r="D10" s="14">
        <f>VLOOKUP(B10,'[1]XlnR+ et XlnR- data'!A$3:AM$75,28, FALSE)</f>
        <v>-0.44689500617212063</v>
      </c>
      <c r="E10" s="14">
        <f>VLOOKUP(B10,'[1]XlnR+ et XlnR- data'!A$3:AM$75,15, FALSE)</f>
        <v>-1.2912214774229469</v>
      </c>
      <c r="F10" s="14">
        <f>VLOOKUP(B10,'[1]Rel Quant'!A$3:AM$75,2, FALSE)</f>
        <v>43.392953253330241</v>
      </c>
      <c r="G10" s="14" t="str">
        <f>VLOOKUP(B10,[1]GOIs!A$2:E$74,3, FALSE)</f>
        <v>Cellulase</v>
      </c>
      <c r="H10" s="14" t="str">
        <f>VLOOKUP(B10,[1]GOIs!A$2:F$74,6, FALSE)</f>
        <v>β-1,4-endoglucanase</v>
      </c>
    </row>
    <row r="11" spans="1:8" x14ac:dyDescent="0.35">
      <c r="A11" s="11" t="s">
        <v>14</v>
      </c>
      <c r="B11" t="s">
        <v>27</v>
      </c>
      <c r="C11" s="13">
        <f>VLOOKUP(B11,'[1]WT heatmap'!A$3:N$75,2, FALSE)</f>
        <v>0</v>
      </c>
      <c r="D11" s="14">
        <f>VLOOKUP(B11,'[1]XlnR+ et XlnR- data'!A$3:AM$75,28, FALSE)</f>
        <v>0.69194022938915545</v>
      </c>
      <c r="E11" s="14">
        <f>VLOOKUP(B11,'[1]XlnR+ et XlnR- data'!A$3:AM$75,15, FALSE)</f>
        <v>0.25576572248075846</v>
      </c>
      <c r="F11" s="14">
        <f>VLOOKUP(B11,'[1]Rel Quant'!A$3:AM$75,2, FALSE)</f>
        <v>85.123027439750388</v>
      </c>
      <c r="G11" s="14" t="str">
        <f>VLOOKUP(B11,[1]GOIs!A$2:E$74,3, FALSE)</f>
        <v>Cellulase</v>
      </c>
      <c r="H11" s="14" t="str">
        <f>VLOOKUP(B11,[1]GOIs!A$2:F$74,6, FALSE)</f>
        <v>β-1,4-endoglucanase</v>
      </c>
    </row>
    <row r="12" spans="1:8" x14ac:dyDescent="0.35">
      <c r="A12" s="11" t="s">
        <v>14</v>
      </c>
      <c r="B12" t="s">
        <v>28</v>
      </c>
      <c r="C12" s="13">
        <f>VLOOKUP(B12,'[1]WT heatmap'!A$3:N$75,2, FALSE)</f>
        <v>0</v>
      </c>
      <c r="D12" s="13">
        <f>VLOOKUP(B12,'[1]XlnR+ et XlnR- data'!A$3:AM$75,28, FALSE)</f>
        <v>-4.0913118126732035</v>
      </c>
      <c r="E12" s="13">
        <f>VLOOKUP(B12,'[1]XlnR+ et XlnR- data'!A$3:AM$75,15, FALSE)</f>
        <v>-4.1698633731737553</v>
      </c>
      <c r="F12" s="14">
        <f>VLOOKUP(B12,'[1]Rel Quant'!A$3:AM$75,2, FALSE)</f>
        <v>12.63610045607293</v>
      </c>
      <c r="G12" s="14" t="str">
        <f>VLOOKUP(B12,[1]GOIs!A$2:E$74,3, FALSE)</f>
        <v>Cellulase</v>
      </c>
      <c r="H12" s="14" t="str">
        <f>VLOOKUP(B12,[1]GOIs!A$2:F$74,6, FALSE)</f>
        <v>Endoglucanse</v>
      </c>
    </row>
    <row r="13" spans="1:8" x14ac:dyDescent="0.35">
      <c r="A13" s="11" t="s">
        <v>14</v>
      </c>
      <c r="B13" t="s">
        <v>30</v>
      </c>
      <c r="C13" s="13">
        <f>VLOOKUP(B13,'[1]WT heatmap'!A$3:N$75,2, FALSE)</f>
        <v>0</v>
      </c>
      <c r="D13" s="13">
        <f>VLOOKUP(B13,'[1]XlnR+ et XlnR- data'!A$3:AM$75,28, FALSE)</f>
        <v>-6.4217097095380353</v>
      </c>
      <c r="E13" s="13">
        <f>VLOOKUP(B13,'[1]XlnR+ et XlnR- data'!A$3:AM$75,15, FALSE)</f>
        <v>-5.15789369760307</v>
      </c>
      <c r="F13" s="14">
        <f>VLOOKUP(B13,'[1]Rel Quant'!A$3:AM$75,2, FALSE)</f>
        <v>32.382115178950926</v>
      </c>
      <c r="G13" s="14" t="str">
        <f>VLOOKUP(B13,[1]GOIs!A$2:E$74,3, FALSE)</f>
        <v>Auxiliary activity</v>
      </c>
      <c r="H13" s="14" t="str">
        <f>VLOOKUP(B13,[1]GOIs!A$2:F$74,6, FALSE)</f>
        <v>Hydrophobin</v>
      </c>
    </row>
    <row r="14" spans="1:8" x14ac:dyDescent="0.35">
      <c r="A14" s="11" t="s">
        <v>14</v>
      </c>
      <c r="B14" t="s">
        <v>33</v>
      </c>
      <c r="C14" s="13">
        <f>VLOOKUP(B14,'[1]WT heatmap'!A$3:N$75,2, FALSE)</f>
        <v>0</v>
      </c>
      <c r="D14" s="13">
        <f>VLOOKUP(B14,'[1]XlnR+ et XlnR- data'!A$3:AM$75,28, FALSE)</f>
        <v>-3.5983043535096488</v>
      </c>
      <c r="E14" s="13">
        <f>VLOOKUP(B14,'[1]XlnR+ et XlnR- data'!A$3:AM$75,15, FALSE)</f>
        <v>-4.0374386087057657</v>
      </c>
      <c r="F14" s="14">
        <f>VLOOKUP(B14,'[1]Rel Quant'!A$3:AM$75,2, FALSE)</f>
        <v>63.699509673925661</v>
      </c>
      <c r="G14" s="14" t="str">
        <f>VLOOKUP(B14,[1]GOIs!A$2:E$74,3, FALSE)</f>
        <v>Auxiliary activity</v>
      </c>
      <c r="H14" s="14" t="str">
        <f>VLOOKUP(B14,[1]GOIs!A$2:F$74,6, FALSE)</f>
        <v>Swollenin</v>
      </c>
    </row>
    <row r="15" spans="1:8" x14ac:dyDescent="0.35">
      <c r="A15" s="11" t="s">
        <v>14</v>
      </c>
      <c r="B15" t="s">
        <v>35</v>
      </c>
      <c r="C15" s="13">
        <f>VLOOKUP(B15,'[1]WT heatmap'!A$3:N$75,2, FALSE)</f>
        <v>0</v>
      </c>
      <c r="D15" s="13">
        <f>VLOOKUP(B15,'[1]XlnR+ et XlnR- data'!A$3:AM$75,28, FALSE)</f>
        <v>-6.7077126425971114</v>
      </c>
      <c r="E15" s="13">
        <f>VLOOKUP(B15,'[1]XlnR+ et XlnR- data'!A$3:AM$75,15, FALSE)</f>
        <v>-7.0763855238930846</v>
      </c>
      <c r="F15" s="14">
        <f>VLOOKUP(B15,'[1]Rel Quant'!A$3:AM$75,2, FALSE)</f>
        <v>40.721497427036134</v>
      </c>
      <c r="G15" s="14" t="str">
        <f>VLOOKUP(B15,[1]GOIs!A$2:E$74,3, FALSE)</f>
        <v>Auxiliary activity</v>
      </c>
      <c r="H15" s="14" t="str">
        <f>VLOOKUP(B15,[1]GOIs!A$2:F$74,6, FALSE)</f>
        <v>Swollenin</v>
      </c>
    </row>
    <row r="16" spans="1:8" x14ac:dyDescent="0.35">
      <c r="B16" s="11"/>
      <c r="C16" s="13"/>
      <c r="D16" s="13"/>
      <c r="E16" s="13"/>
      <c r="F16" s="14"/>
      <c r="G16" s="14"/>
      <c r="H16" s="14"/>
    </row>
    <row r="17" spans="1:8" x14ac:dyDescent="0.35">
      <c r="A17" s="11" t="s">
        <v>36</v>
      </c>
      <c r="B17" t="s">
        <v>37</v>
      </c>
      <c r="C17" s="13">
        <f>VLOOKUP(B17,'[1]WT heatmap'!A$3:N$75,2, FALSE)</f>
        <v>0</v>
      </c>
      <c r="D17" s="13">
        <f>VLOOKUP(B17,'[1]XlnR+ et XlnR- data'!A$3:AM$75,28, FALSE)</f>
        <v>-1.3898001880495039</v>
      </c>
      <c r="E17" s="13">
        <f>VLOOKUP(B17,'[1]XlnR+ et XlnR- data'!A$3:AM$75,15, FALSE)</f>
        <v>-1.5631848713489898</v>
      </c>
      <c r="F17" s="14">
        <f>VLOOKUP(B17,'[1]Rel Quant'!A$3:AM$75,2, FALSE)</f>
        <v>44.631196692846636</v>
      </c>
      <c r="G17" s="14" t="str">
        <f>VLOOKUP(B17,[1]GOIs!A$2:E$74,3, FALSE)</f>
        <v>Cellulase</v>
      </c>
      <c r="H17" s="14" t="str">
        <f>VLOOKUP(B17,[1]GOIs!A$2:F$74,6, FALSE)</f>
        <v>β-1,4-endoglucanase</v>
      </c>
    </row>
    <row r="18" spans="1:8" x14ac:dyDescent="0.35">
      <c r="A18" s="11" t="s">
        <v>36</v>
      </c>
      <c r="B18" t="s">
        <v>38</v>
      </c>
      <c r="C18" s="13">
        <f>VLOOKUP(B18,'[1]WT heatmap'!A$3:N$75,2, FALSE)</f>
        <v>0</v>
      </c>
      <c r="D18" s="13">
        <f>VLOOKUP(B18,'[1]XlnR+ et XlnR- data'!A$3:AM$75,28, FALSE)</f>
        <v>-1.9244218426568203</v>
      </c>
      <c r="E18" s="13">
        <f>VLOOKUP(B18,'[1]XlnR+ et XlnR- data'!A$3:AM$75,15, FALSE)</f>
        <v>-3.6874287828895089</v>
      </c>
      <c r="F18" s="14">
        <f>VLOOKUP(B18,'[1]Rel Quant'!A$3:AM$75,2, FALSE)</f>
        <v>43.959261729840762</v>
      </c>
      <c r="G18" s="14" t="str">
        <f>VLOOKUP(B18,[1]GOIs!A$2:E$74,3, FALSE)</f>
        <v>Cellulase</v>
      </c>
      <c r="H18" s="14" t="str">
        <f>VLOOKUP(B18,[1]GOIs!A$2:F$74,6, FALSE)</f>
        <v>Cellobiohydrolase (reducing end)</v>
      </c>
    </row>
    <row r="19" spans="1:8" x14ac:dyDescent="0.35">
      <c r="A19" s="11" t="s">
        <v>36</v>
      </c>
      <c r="B19" t="s">
        <v>40</v>
      </c>
      <c r="C19" s="13">
        <f>VLOOKUP(B19,'[1]WT heatmap'!A$3:N$75,2, FALSE)</f>
        <v>0</v>
      </c>
      <c r="D19" s="13">
        <f>VLOOKUP(B19,'[1]XlnR+ et XlnR- data'!A$3:AM$75,28, FALSE)</f>
        <v>-0.12013083922797495</v>
      </c>
      <c r="E19" s="13">
        <f>VLOOKUP(B19,'[1]XlnR+ et XlnR- data'!A$3:AM$75,15, FALSE)</f>
        <v>0.27234375530992283</v>
      </c>
      <c r="F19" s="14">
        <f>VLOOKUP(B19,'[1]Rel Quant'!A$3:AM$75,2, FALSE)</f>
        <v>290.71510344821201</v>
      </c>
      <c r="G19" s="14" t="str">
        <f>VLOOKUP(B19,[1]GOIs!A$2:E$74,3, FALSE)</f>
        <v>Arabinofuranosidase</v>
      </c>
      <c r="H19" s="14" t="str">
        <f>VLOOKUP(B19,[1]GOIs!A$2:F$74,6, FALSE)</f>
        <v>Abf-B1 - GH54</v>
      </c>
    </row>
    <row r="20" spans="1:8" x14ac:dyDescent="0.35">
      <c r="A20" s="11" t="s">
        <v>36</v>
      </c>
      <c r="B20" t="s">
        <v>43</v>
      </c>
      <c r="C20" s="13">
        <f>VLOOKUP(B20,'[1]WT heatmap'!A$3:N$75,2, FALSE)</f>
        <v>0</v>
      </c>
      <c r="D20" s="13">
        <f>VLOOKUP(B20,'[1]XlnR+ et XlnR- data'!A$3:AM$75,28, FALSE)</f>
        <v>2.0865354277115937</v>
      </c>
      <c r="E20" s="13">
        <f>VLOOKUP(B20,'[1]XlnR+ et XlnR- data'!A$3:AM$75,15, FALSE)</f>
        <v>0.69553329576022838</v>
      </c>
      <c r="F20" s="14">
        <f>VLOOKUP(B20,'[1]Rel Quant'!A$3:AM$75,2, FALSE)</f>
        <v>31.765590782353382</v>
      </c>
      <c r="G20" s="14" t="str">
        <f>VLOOKUP(B20,[1]GOIs!A$2:E$74,3, FALSE)</f>
        <v>Arabinofuranosidase</v>
      </c>
      <c r="H20" s="14" t="str">
        <f>VLOOKUP(B20,[1]GOIs!A$2:F$74,6, FALSE)</f>
        <v>β-1,4-xylosidase/α-arabinofuranosidase</v>
      </c>
    </row>
    <row r="21" spans="1:8" x14ac:dyDescent="0.35">
      <c r="A21" s="11" t="s">
        <v>36</v>
      </c>
      <c r="B21" t="s">
        <v>45</v>
      </c>
      <c r="C21" s="13">
        <f>VLOOKUP(B21,'[1]WT heatmap'!A$3:N$75,2, FALSE)</f>
        <v>0</v>
      </c>
      <c r="D21" s="13">
        <f>VLOOKUP(B21,'[1]XlnR+ et XlnR- data'!A$3:AM$75,28, FALSE)</f>
        <v>1.5942872678959528</v>
      </c>
      <c r="E21" s="13">
        <f>VLOOKUP(B21,'[1]XlnR+ et XlnR- data'!A$3:AM$75,15, FALSE)</f>
        <v>1.2839349210059199</v>
      </c>
      <c r="F21" s="14">
        <f>VLOOKUP(B21,'[1]Rel Quant'!A$3:AM$75,2, FALSE)</f>
        <v>19.750241304978481</v>
      </c>
      <c r="G21" s="14" t="str">
        <f>VLOOKUP(B21,[1]GOIs!A$2:E$74,3, FALSE)</f>
        <v>Arabinofuranosidase</v>
      </c>
      <c r="H21" s="14" t="str">
        <f>VLOOKUP(B21,[1]GOIs!A$2:F$74,6, FALSE)</f>
        <v>α-l-arabinofuranosidase</v>
      </c>
    </row>
    <row r="22" spans="1:8" x14ac:dyDescent="0.35">
      <c r="A22" s="11" t="s">
        <v>36</v>
      </c>
      <c r="B22" t="s">
        <v>47</v>
      </c>
      <c r="C22" s="13">
        <f>VLOOKUP(B22,'[1]WT heatmap'!A$3:N$75,2, FALSE)</f>
        <v>0</v>
      </c>
      <c r="D22" s="13">
        <f>VLOOKUP(B22,'[1]XlnR+ et XlnR- data'!A$3:AM$75,28, FALSE)</f>
        <v>0.14295118713685373</v>
      </c>
      <c r="E22" s="13">
        <f>VLOOKUP(B22,'[1]XlnR+ et XlnR- data'!A$3:AM$75,15, FALSE)</f>
        <v>0.39433696573776572</v>
      </c>
      <c r="F22" s="14">
        <f>VLOOKUP(B22,'[1]Rel Quant'!A$3:AM$75,2, FALSE)</f>
        <v>141.10342689567233</v>
      </c>
      <c r="G22" s="14" t="str">
        <f>VLOOKUP(B22,[1]GOIs!A$2:E$74,3, FALSE)</f>
        <v>Arabinofuranosidase</v>
      </c>
      <c r="H22" s="14" t="str">
        <f>VLOOKUP(B22,[1]GOIs!A$2:F$74,6, FALSE)</f>
        <v>α-l-arabinofuranosidase</v>
      </c>
    </row>
    <row r="23" spans="1:8" x14ac:dyDescent="0.35">
      <c r="A23" s="11" t="s">
        <v>36</v>
      </c>
      <c r="B23" t="s">
        <v>48</v>
      </c>
      <c r="C23" s="13">
        <f>VLOOKUP(B23,'[1]WT heatmap'!A$3:N$75,2, FALSE)</f>
        <v>0</v>
      </c>
      <c r="D23" s="13">
        <f>VLOOKUP(B23,'[1]XlnR+ et XlnR- data'!A$3:AM$75,28, FALSE)</f>
        <v>1.0836938991728708</v>
      </c>
      <c r="E23" s="13">
        <f>VLOOKUP(B23,'[1]XlnR+ et XlnR- data'!A$3:AM$75,15, FALSE)</f>
        <v>0.87819086106313315</v>
      </c>
      <c r="F23" s="14">
        <f>VLOOKUP(B23,'[1]Rel Quant'!A$3:AM$75,2, FALSE)</f>
        <v>5.5169187046008057</v>
      </c>
      <c r="G23" s="14" t="str">
        <f>VLOOKUP(B23,[1]GOIs!A$2:E$74,3, FALSE)</f>
        <v>Arabinofuranosidase</v>
      </c>
      <c r="H23" s="14" t="str">
        <f>VLOOKUP(B23,[1]GOIs!A$2:F$74,6, FALSE)</f>
        <v>α-l-arabinofuranosidase</v>
      </c>
    </row>
    <row r="24" spans="1:8" x14ac:dyDescent="0.35">
      <c r="A24" s="11" t="s">
        <v>36</v>
      </c>
      <c r="B24" t="s">
        <v>49</v>
      </c>
      <c r="C24" s="13">
        <f>VLOOKUP(B24,'[1]WT heatmap'!A$3:N$75,2, FALSE)</f>
        <v>0</v>
      </c>
      <c r="D24" s="13">
        <f>VLOOKUP(B24,'[1]XlnR+ et XlnR- data'!A$3:AM$75,28, FALSE)</f>
        <v>-0.13483292165570401</v>
      </c>
      <c r="E24" s="13">
        <f>VLOOKUP(B24,'[1]XlnR+ et XlnR- data'!A$3:AM$75,15, FALSE)</f>
        <v>-0.69093583112289536</v>
      </c>
      <c r="F24" s="14">
        <f>VLOOKUP(B24,'[1]Rel Quant'!A$3:AM$75,2, FALSE)</f>
        <v>140.8245881442015</v>
      </c>
      <c r="G24" s="14" t="str">
        <f>VLOOKUP(B24,[1]GOIs!A$2:E$74,3, FALSE)</f>
        <v>Hemicellulase backbone</v>
      </c>
      <c r="H24" s="14" t="str">
        <f>VLOOKUP(B24,[1]GOIs!A$2:F$74,6, FALSE)</f>
        <v>XynC - GH11</v>
      </c>
    </row>
    <row r="25" spans="1:8" x14ac:dyDescent="0.35">
      <c r="A25" s="11" t="s">
        <v>36</v>
      </c>
      <c r="B25" t="s">
        <v>52</v>
      </c>
      <c r="C25" s="13">
        <f>VLOOKUP(B25,'[1]WT heatmap'!A$3:N$75,2, FALSE)</f>
        <v>0</v>
      </c>
      <c r="D25" s="13">
        <f>VLOOKUP(B25,'[1]XlnR+ et XlnR- data'!A$3:AM$75,28, FALSE)</f>
        <v>-0.86421883807021249</v>
      </c>
      <c r="E25" s="13">
        <f>VLOOKUP(B25,'[1]XlnR+ et XlnR- data'!A$3:AM$75,15, FALSE)</f>
        <v>2.2582521424692175</v>
      </c>
      <c r="F25" s="14">
        <f>VLOOKUP(B25,'[1]Rel Quant'!A$3:AM$75,2, FALSE)</f>
        <v>121.08226555513473</v>
      </c>
      <c r="G25" s="14" t="str">
        <f>VLOOKUP(B25,[1]GOIs!A$2:E$74,3, FALSE)</f>
        <v>Hemicellulase backbone</v>
      </c>
      <c r="H25" s="14" t="str">
        <f>VLOOKUP(B25,[1]GOIs!A$2:F$74,6, FALSE)</f>
        <v>XynH GH11</v>
      </c>
    </row>
    <row r="26" spans="1:8" x14ac:dyDescent="0.35">
      <c r="A26" s="11" t="s">
        <v>36</v>
      </c>
      <c r="B26" t="s">
        <v>54</v>
      </c>
      <c r="C26" s="13">
        <f>VLOOKUP(B26,'[1]WT heatmap'!A$3:N$75,2, FALSE)</f>
        <v>0</v>
      </c>
      <c r="D26" s="13">
        <f>VLOOKUP(B26,'[1]XlnR+ et XlnR- data'!A$3:AM$75,28, FALSE)</f>
        <v>0.15259789292632422</v>
      </c>
      <c r="E26" s="13">
        <f>VLOOKUP(B26,'[1]XlnR+ et XlnR- data'!A$3:AM$75,15, FALSE)</f>
        <v>-0.86200938311534026</v>
      </c>
      <c r="F26" s="14">
        <f>VLOOKUP(B26,'[1]Rel Quant'!A$3:AM$75,2, FALSE)</f>
        <v>518.62180954606458</v>
      </c>
      <c r="G26" s="14" t="str">
        <f>VLOOKUP(B26,[1]GOIs!A$2:E$74,3, FALSE)</f>
        <v>beta-xylosidase</v>
      </c>
      <c r="H26" s="14" t="str">
        <f>VLOOKUP(B26,[1]GOIs!A$2:F$74,6, FALSE)</f>
        <v>GH43</v>
      </c>
    </row>
    <row r="27" spans="1:8" x14ac:dyDescent="0.35">
      <c r="A27" s="11" t="s">
        <v>36</v>
      </c>
      <c r="B27" t="s">
        <v>57</v>
      </c>
      <c r="C27" s="13">
        <f>VLOOKUP(B27,'[1]WT heatmap'!A$3:N$75,2, FALSE)</f>
        <v>0</v>
      </c>
      <c r="D27" s="13">
        <f>VLOOKUP(B27,'[1]XlnR+ et XlnR- data'!A$3:AM$75,28, FALSE)</f>
        <v>-1.9012008945902463</v>
      </c>
      <c r="E27" s="13">
        <f>VLOOKUP(B27,'[1]XlnR+ et XlnR- data'!A$3:AM$75,15, FALSE)</f>
        <v>-2.4675000104904004</v>
      </c>
      <c r="F27" s="14">
        <f>VLOOKUP(B27,'[1]Rel Quant'!A$3:AM$75,2, FALSE)</f>
        <v>139.48970063217226</v>
      </c>
      <c r="G27" s="14" t="str">
        <f>VLOOKUP(B27,[1]GOIs!A$2:E$74,3, FALSE)</f>
        <v>beta-xylosidase</v>
      </c>
      <c r="H27" s="14" t="str">
        <f>VLOOKUP(B27,[1]GOIs!A$2:F$74,6, FALSE)</f>
        <v>β-xylosidase</v>
      </c>
    </row>
    <row r="28" spans="1:8" x14ac:dyDescent="0.35">
      <c r="A28" s="11" t="s">
        <v>36</v>
      </c>
      <c r="B28" t="s">
        <v>59</v>
      </c>
      <c r="C28" s="13">
        <f>VLOOKUP(B28,'[1]WT heatmap'!A$3:N$75,2, FALSE)</f>
        <v>0</v>
      </c>
      <c r="D28" s="13">
        <f>VLOOKUP(B28,'[1]XlnR+ et XlnR- data'!A$3:AM$75,28, FALSE)</f>
        <v>-5.1852489176152474</v>
      </c>
      <c r="E28" s="13">
        <f>VLOOKUP(B28,'[1]XlnR+ et XlnR- data'!A$3:AM$75,15, FALSE)</f>
        <v>-2.0081893955688854</v>
      </c>
      <c r="F28" s="14">
        <f>VLOOKUP(B28,'[1]Rel Quant'!A$3:AM$75,2, FALSE)</f>
        <v>4253.9574872510393</v>
      </c>
      <c r="G28" s="14" t="str">
        <f>VLOOKUP(B28,[1]GOIs!A$2:E$74,3, FALSE)</f>
        <v>Auxiliary activity</v>
      </c>
      <c r="H28" s="14" t="str">
        <f>VLOOKUP(B28,[1]GOIs!A$2:F$74,6, FALSE)</f>
        <v>Hydrophobin</v>
      </c>
    </row>
    <row r="29" spans="1:8" x14ac:dyDescent="0.35">
      <c r="A29" s="11" t="s">
        <v>36</v>
      </c>
      <c r="B29" t="s">
        <v>60</v>
      </c>
      <c r="C29" s="13">
        <f>VLOOKUP(B29,'[1]WT heatmap'!A$3:N$75,2, FALSE)</f>
        <v>0</v>
      </c>
      <c r="D29" s="13">
        <f>VLOOKUP(B29,'[1]XlnR+ et XlnR- data'!A$3:AM$75,28, FALSE)</f>
        <v>-0.13320260094707728</v>
      </c>
      <c r="E29" s="13">
        <f>VLOOKUP(B29,'[1]XlnR+ et XlnR- data'!A$3:AM$75,15, FALSE)</f>
        <v>-0.70306032644410532</v>
      </c>
      <c r="F29" s="14">
        <f>VLOOKUP(B29,'[1]Rel Quant'!A$3:AM$75,2, FALSE)</f>
        <v>356.48469455990124</v>
      </c>
      <c r="G29" s="14" t="str">
        <f>VLOOKUP(B29,[1]GOIs!A$2:E$74,3, FALSE)</f>
        <v>Auxiliary activity</v>
      </c>
      <c r="H29" s="14" t="str">
        <f>VLOOKUP(B29,[1]GOIs!A$2:F$74,6, FALSE)</f>
        <v>Hydrophobin</v>
      </c>
    </row>
    <row r="30" spans="1:8" x14ac:dyDescent="0.35">
      <c r="A30" s="11" t="s">
        <v>36</v>
      </c>
      <c r="B30" t="s">
        <v>61</v>
      </c>
      <c r="C30" s="13">
        <f>VLOOKUP(B30,'[1]WT heatmap'!A$3:N$75,2, FALSE)</f>
        <v>0</v>
      </c>
      <c r="D30" s="13">
        <f>VLOOKUP(B30,'[1]XlnR+ et XlnR- data'!A$3:AM$75,28, FALSE)</f>
        <v>0.67862440033189897</v>
      </c>
      <c r="E30" s="13">
        <f>VLOOKUP(B30,'[1]XlnR+ et XlnR- data'!A$3:AM$75,15, FALSE)</f>
        <v>0.20120385984194022</v>
      </c>
      <c r="F30" s="14">
        <f>VLOOKUP(B30,'[1]Rel Quant'!A$3:AM$75,2, FALSE)</f>
        <v>36.697497026716626</v>
      </c>
      <c r="G30" s="14" t="str">
        <f>VLOOKUP(B30,[1]GOIs!A$2:E$74,3, FALSE)</f>
        <v>Pectinase</v>
      </c>
      <c r="H30" s="14" t="str">
        <f>VLOOKUP(B30,[1]GOIs!A$2:F$74,6, FALSE)</f>
        <v>Xylogalacturonan hydrolase</v>
      </c>
    </row>
    <row r="31" spans="1:8" x14ac:dyDescent="0.35">
      <c r="A31" s="11" t="s">
        <v>36</v>
      </c>
      <c r="B31" t="s">
        <v>64</v>
      </c>
      <c r="C31" s="13">
        <f>VLOOKUP(B31,'[1]WT heatmap'!A$3:N$75,2, FALSE)</f>
        <v>0</v>
      </c>
      <c r="D31" s="13">
        <f>VLOOKUP(B31,'[1]XlnR+ et XlnR- data'!A$3:AM$75,28, FALSE)</f>
        <v>-1.5231718707466539</v>
      </c>
      <c r="E31" s="13">
        <f>VLOOKUP(B31,'[1]XlnR+ et XlnR- data'!A$3:AM$75,15, FALSE)</f>
        <v>0.32889568054914431</v>
      </c>
      <c r="F31" s="14">
        <f>VLOOKUP(B31,'[1]Rel Quant'!A$3:AM$75,2, FALSE)</f>
        <v>22.075938924608522</v>
      </c>
      <c r="G31" s="14" t="str">
        <f>VLOOKUP(B31,[1]GOIs!A$2:E$74,3, FALSE)</f>
        <v>Pectinase</v>
      </c>
      <c r="H31" s="14" t="str">
        <f>VLOOKUP(B31,[1]GOIs!A$2:F$74,6, FALSE)</f>
        <v>α-l-rhamnosidase</v>
      </c>
    </row>
    <row r="32" spans="1:8" x14ac:dyDescent="0.35">
      <c r="A32" s="11" t="s">
        <v>36</v>
      </c>
      <c r="B32" t="s">
        <v>66</v>
      </c>
      <c r="C32" s="13">
        <f>VLOOKUP(B32,'[1]WT heatmap'!A$3:N$75,2, FALSE)</f>
        <v>0</v>
      </c>
      <c r="D32" s="13">
        <f>VLOOKUP(B32,'[1]XlnR+ et XlnR- data'!A$3:AM$75,28, FALSE)</f>
        <v>-7.5443940659067925</v>
      </c>
      <c r="E32" s="13">
        <f>VLOOKUP(B32,'[1]XlnR+ et XlnR- data'!A$3:AM$75,15, FALSE)</f>
        <v>-6.5335903044601737</v>
      </c>
      <c r="F32" s="14">
        <f>VLOOKUP(B32,'[1]Rel Quant'!A$3:AM$75,2, FALSE)</f>
        <v>459.17688615125081</v>
      </c>
      <c r="G32" s="14" t="str">
        <f>VLOOKUP(B32,[1]GOIs!A$2:E$74,3, FALSE)</f>
        <v>Side chain hydrolase</v>
      </c>
      <c r="H32" s="14" t="str">
        <f>VLOOKUP(B32,[1]GOIs!A$2:F$74,6, FALSE)</f>
        <v>α-galactosidase</v>
      </c>
    </row>
    <row r="33" spans="1:8" x14ac:dyDescent="0.35">
      <c r="A33" s="11" t="s">
        <v>36</v>
      </c>
      <c r="B33" t="s">
        <v>69</v>
      </c>
      <c r="C33" s="13">
        <f>VLOOKUP(B33,'[1]WT heatmap'!A$3:N$75,2, FALSE)</f>
        <v>0</v>
      </c>
      <c r="D33" s="13">
        <f>VLOOKUP(B33,'[1]XlnR+ et XlnR- data'!A$3:AM$75,28, FALSE)</f>
        <v>-2.8981226994815228</v>
      </c>
      <c r="E33" s="13">
        <f>VLOOKUP(B33,'[1]XlnR+ et XlnR- data'!A$3:AM$75,15, FALSE)</f>
        <v>-0.57071386838938298</v>
      </c>
      <c r="F33" s="14">
        <f>VLOOKUP(B33,'[1]Rel Quant'!A$3:AM$75,2, FALSE)</f>
        <v>77.220756717949385</v>
      </c>
      <c r="G33" s="14" t="str">
        <f>VLOOKUP(B33,[1]GOIs!A$2:E$74,3, FALSE)</f>
        <v>Side chain hydrolase</v>
      </c>
      <c r="H33" s="14" t="str">
        <f>VLOOKUP(B33,[1]GOIs!A$2:F$74,6, FALSE)</f>
        <v>Acetylxylan esterase</v>
      </c>
    </row>
    <row r="34" spans="1:8" x14ac:dyDescent="0.35">
      <c r="A34" s="11" t="s">
        <v>36</v>
      </c>
      <c r="B34" t="s">
        <v>71</v>
      </c>
      <c r="C34" s="13">
        <f>VLOOKUP(B34,'[1]WT heatmap'!A$3:N$75,2, FALSE)</f>
        <v>0</v>
      </c>
      <c r="D34" s="13">
        <f>VLOOKUP(B34,'[1]XlnR+ et XlnR- data'!A$3:AM$75,28, FALSE)</f>
        <v>-0.33904212877701201</v>
      </c>
      <c r="E34" s="13">
        <f>VLOOKUP(B34,'[1]XlnR+ et XlnR- data'!A$3:AM$75,15, FALSE)</f>
        <v>-0.57663038586661031</v>
      </c>
      <c r="F34" s="14">
        <f>VLOOKUP(B34,'[1]Rel Quant'!A$3:AM$75,2, FALSE)</f>
        <v>1718.3506122359395</v>
      </c>
      <c r="G34" s="14" t="str">
        <f>VLOOKUP(B34,[1]GOIs!A$2:E$74,3, FALSE)</f>
        <v>Side chain hydrolase</v>
      </c>
      <c r="H34" s="14" t="str">
        <f>VLOOKUP(B34,[1]GOIs!A$2:F$74,6, FALSE)</f>
        <v>α-glucuronidase</v>
      </c>
    </row>
    <row r="35" spans="1:8" x14ac:dyDescent="0.35">
      <c r="A35" s="11" t="s">
        <v>36</v>
      </c>
      <c r="B35" t="s">
        <v>73</v>
      </c>
      <c r="C35" s="13">
        <f>VLOOKUP(B35,'[1]WT heatmap'!A$3:N$75,2, FALSE)</f>
        <v>0</v>
      </c>
      <c r="D35" s="13">
        <f>VLOOKUP(B35,'[1]XlnR+ et XlnR- data'!A$3:AM$75,28, FALSE)</f>
        <v>-1.2463716884782519</v>
      </c>
      <c r="E35" s="13">
        <f>VLOOKUP(B35,'[1]XlnR+ et XlnR- data'!A$3:AM$75,15, FALSE)</f>
        <v>1.6183083209011344</v>
      </c>
      <c r="F35" s="14">
        <f>VLOOKUP(B35,'[1]Rel Quant'!A$3:AM$75,2, FALSE)</f>
        <v>1.4507673079179706</v>
      </c>
      <c r="G35" s="14" t="str">
        <f>VLOOKUP(B35,[1]GOIs!A$2:E$74,3, FALSE)</f>
        <v>Side chain hydrolase</v>
      </c>
      <c r="H35" s="14" t="str">
        <f>VLOOKUP(B35,[1]GOIs!A$2:F$74,6, FALSE)</f>
        <v>Pectinesterase</v>
      </c>
    </row>
    <row r="36" spans="1:8" x14ac:dyDescent="0.35">
      <c r="B36" s="11"/>
      <c r="C36" s="13"/>
      <c r="D36" s="13"/>
      <c r="E36" s="13"/>
      <c r="F36" s="14"/>
      <c r="G36" s="14"/>
      <c r="H36" s="14"/>
    </row>
    <row r="37" spans="1:8" x14ac:dyDescent="0.35">
      <c r="A37" s="11" t="s">
        <v>75</v>
      </c>
      <c r="B37" t="s">
        <v>76</v>
      </c>
      <c r="C37" s="13">
        <f>VLOOKUP(B37,'[1]WT heatmap'!A$3:N$75,2, FALSE)</f>
        <v>0</v>
      </c>
      <c r="D37" s="13">
        <f>VLOOKUP(B37,'[1]XlnR+ et XlnR- data'!A$3:AM$75,28, FALSE)</f>
        <v>2.3527998840787765</v>
      </c>
      <c r="E37" s="13">
        <f>VLOOKUP(B37,'[1]XlnR+ et XlnR- data'!A$3:AM$75,15, FALSE)</f>
        <v>3.1960277738893548</v>
      </c>
      <c r="F37" s="14">
        <f>VLOOKUP(B37,'[1]Rel Quant'!A$3:AM$75,2, FALSE)</f>
        <v>10.1540312618506</v>
      </c>
      <c r="G37" s="14" t="str">
        <f>VLOOKUP(B37,[1]GOIs!A$2:E$74,3, FALSE)</f>
        <v>Arabinofuranosidase</v>
      </c>
      <c r="H37" s="14" t="str">
        <f>VLOOKUP(B37,[1]GOIs!A$2:F$74,6, FALSE)</f>
        <v>abf62a - GH62</v>
      </c>
    </row>
    <row r="38" spans="1:8" x14ac:dyDescent="0.35">
      <c r="A38" s="11" t="s">
        <v>75</v>
      </c>
      <c r="B38" t="s">
        <v>78</v>
      </c>
      <c r="C38" s="13">
        <f>VLOOKUP(B38,'[1]WT heatmap'!A$3:N$75,2, FALSE)</f>
        <v>0</v>
      </c>
      <c r="D38" s="13">
        <f>VLOOKUP(B38,'[1]XlnR+ et XlnR- data'!A$3:AM$75,28, FALSE)</f>
        <v>-0.27326863028198511</v>
      </c>
      <c r="E38" s="13">
        <f>VLOOKUP(B38,'[1]XlnR+ et XlnR- data'!A$3:AM$75,15, FALSE)</f>
        <v>-8.7534378353084627E-2</v>
      </c>
      <c r="F38" s="14">
        <f>VLOOKUP(B38,'[1]Rel Quant'!A$3:AM$75,2, FALSE)</f>
        <v>47.768615998324719</v>
      </c>
      <c r="G38" s="14" t="str">
        <f>VLOOKUP(B38,[1]GOIs!A$2:E$74,3, FALSE)</f>
        <v>Arabinofuranosidase</v>
      </c>
      <c r="H38" s="14" t="str">
        <f>VLOOKUP(B38,[1]GOIs!A$2:F$74,6, FALSE)</f>
        <v>abfA1 - GH51</v>
      </c>
    </row>
    <row r="39" spans="1:8" x14ac:dyDescent="0.35">
      <c r="A39" s="11" t="s">
        <v>75</v>
      </c>
      <c r="B39" t="s">
        <v>80</v>
      </c>
      <c r="C39" s="13">
        <f>VLOOKUP(B39,'[1]WT heatmap'!A$3:N$75,2, FALSE)</f>
        <v>0</v>
      </c>
      <c r="D39" s="13"/>
      <c r="E39" s="13"/>
      <c r="F39" s="14">
        <f>VLOOKUP(B39,'[1]Rel Quant'!A$3:AM$75,2, FALSE)</f>
        <v>8.0427124682280091</v>
      </c>
      <c r="G39" s="14" t="str">
        <f>VLOOKUP(B39,[1]GOIs!A$2:E$74,3, FALSE)</f>
        <v>Hemicellulase backbone</v>
      </c>
      <c r="H39" s="14" t="str">
        <f>VLOOKUP(B39,[1]GOIs!A$2:F$74,6, FALSE)</f>
        <v>XynG GH11</v>
      </c>
    </row>
    <row r="40" spans="1:8" x14ac:dyDescent="0.35">
      <c r="A40" s="11" t="s">
        <v>75</v>
      </c>
      <c r="B40" t="s">
        <v>82</v>
      </c>
      <c r="C40" s="13">
        <f>VLOOKUP(B40,'[1]WT heatmap'!A$3:N$75,2, FALSE)</f>
        <v>0</v>
      </c>
      <c r="D40" s="13">
        <f>VLOOKUP(B40,'[1]XlnR+ et XlnR- data'!A$3:AM$75,28, FALSE)</f>
        <v>-1.5535377777585733</v>
      </c>
      <c r="E40" s="13">
        <f>VLOOKUP(B40,'[1]XlnR+ et XlnR- data'!A$3:AM$75,15, FALSE)</f>
        <v>-1.0155517543913986</v>
      </c>
      <c r="F40" s="14">
        <f>VLOOKUP(B40,'[1]Rel Quant'!A$3:AM$75,2, FALSE)</f>
        <v>13.084136193079475</v>
      </c>
      <c r="G40" s="14" t="str">
        <f>VLOOKUP(B40,[1]GOIs!A$2:E$74,3, FALSE)</f>
        <v>beta-xylosidase</v>
      </c>
      <c r="H40" s="14" t="str">
        <f>VLOOKUP(B40,[1]GOIs!A$2:F$74,6, FALSE)</f>
        <v>β-xylosidase - GH3</v>
      </c>
    </row>
    <row r="41" spans="1:8" x14ac:dyDescent="0.35">
      <c r="A41" s="11" t="s">
        <v>75</v>
      </c>
      <c r="B41" t="s">
        <v>84</v>
      </c>
      <c r="C41" s="13">
        <f>VLOOKUP(B41,'[1]WT heatmap'!A$3:N$75,2, FALSE)</f>
        <v>0</v>
      </c>
      <c r="D41" s="13">
        <f>VLOOKUP(B41,'[1]XlnR+ et XlnR- data'!A$3:AM$75,28, FALSE)</f>
        <v>-0.498212269024984</v>
      </c>
      <c r="E41" s="13">
        <f>VLOOKUP(B41,'[1]XlnR+ et XlnR- data'!A$3:AM$75,15, FALSE)</f>
        <v>-0.31031147561414002</v>
      </c>
      <c r="F41" s="14">
        <f>VLOOKUP(B41,'[1]Rel Quant'!A$3:AM$75,2, FALSE)</f>
        <v>107.7736454009942</v>
      </c>
      <c r="G41" s="14" t="str">
        <f>VLOOKUP(B41,[1]GOIs!A$2:E$74,3, FALSE)</f>
        <v>beta-xylosidase</v>
      </c>
      <c r="H41" s="14" t="str">
        <f>VLOOKUP(B41,[1]GOIs!A$2:F$74,6, FALSE)</f>
        <v>β-xylosidase - GH43</v>
      </c>
    </row>
    <row r="42" spans="1:8" x14ac:dyDescent="0.35">
      <c r="A42" s="11" t="s">
        <v>75</v>
      </c>
      <c r="B42" t="s">
        <v>86</v>
      </c>
      <c r="C42" s="13">
        <f>VLOOKUP(B42,'[1]WT heatmap'!A$3:N$75,2, FALSE)</f>
        <v>0</v>
      </c>
      <c r="D42" s="13">
        <f>VLOOKUP(B42,'[1]XlnR+ et XlnR- data'!A$3:AM$75,28, FALSE)</f>
        <v>1.4319490235998298</v>
      </c>
      <c r="E42" s="13">
        <f>VLOOKUP(B42,'[1]XlnR+ et XlnR- data'!A$3:AM$75,15, FALSE)</f>
        <v>0.38547331598273682</v>
      </c>
      <c r="F42" s="14">
        <f>VLOOKUP(B42,'[1]Rel Quant'!A$3:AM$75,2, FALSE)</f>
        <v>13.694211068760898</v>
      </c>
      <c r="G42" s="14" t="str">
        <f>VLOOKUP(B42,[1]GOIs!A$2:E$74,3, FALSE)</f>
        <v>beta-xylosidase</v>
      </c>
      <c r="H42" s="14" t="str">
        <f>VLOOKUP(B42,[1]GOIs!A$2:F$74,6, FALSE)</f>
        <v>β-xylosidase</v>
      </c>
    </row>
    <row r="43" spans="1:8" x14ac:dyDescent="0.35">
      <c r="A43" s="11" t="s">
        <v>75</v>
      </c>
      <c r="B43" t="s">
        <v>87</v>
      </c>
      <c r="C43" s="13">
        <f>VLOOKUP(B43,'[1]WT heatmap'!A$3:N$75,2, FALSE)</f>
        <v>0</v>
      </c>
      <c r="D43" s="13">
        <f>VLOOKUP(B43,'[1]XlnR+ et XlnR- data'!A$3:AM$75,28, FALSE)</f>
        <v>-4.0896724934464341</v>
      </c>
      <c r="E43" s="13">
        <f>VLOOKUP(B43,'[1]XlnR+ et XlnR- data'!A$3:AM$75,15, FALSE)</f>
        <v>-3.2612809543926264</v>
      </c>
      <c r="F43" s="14">
        <f>VLOOKUP(B43,'[1]Rel Quant'!A$3:AM$75,2, FALSE)</f>
        <v>9.2152715498391498</v>
      </c>
      <c r="G43" s="14" t="str">
        <f>VLOOKUP(B43,[1]GOIs!A$2:E$74,3, FALSE)</f>
        <v>Pectinase</v>
      </c>
      <c r="H43" s="14" t="str">
        <f>VLOOKUP(B43,[1]GOIs!A$2:F$74,6, FALSE)</f>
        <v>Exopolygalacturonase</v>
      </c>
    </row>
    <row r="44" spans="1:8" x14ac:dyDescent="0.35">
      <c r="A44" s="11" t="s">
        <v>75</v>
      </c>
      <c r="B44" t="s">
        <v>89</v>
      </c>
      <c r="C44" s="13">
        <f>VLOOKUP(B44,'[1]WT heatmap'!A$3:N$75,2, FALSE)</f>
        <v>0</v>
      </c>
      <c r="D44" s="13">
        <f>VLOOKUP(B44,'[1]XlnR+ et XlnR- data'!A$3:AM$75,28, FALSE)</f>
        <v>-2.4447463862056513</v>
      </c>
      <c r="E44" s="13">
        <f>VLOOKUP(B44,'[1]XlnR+ et XlnR- data'!A$3:AM$75,15, FALSE)</f>
        <v>-1.6222837225688345</v>
      </c>
      <c r="F44" s="14">
        <f>VLOOKUP(B44,'[1]Rel Quant'!A$3:AM$75,2, FALSE)</f>
        <v>4.0889521313740751</v>
      </c>
      <c r="G44" s="14" t="str">
        <f>VLOOKUP(B44,[1]GOIs!A$2:E$74,3, FALSE)</f>
        <v>Pectinase</v>
      </c>
      <c r="H44" s="14" t="str">
        <f>VLOOKUP(B44,[1]GOIs!A$2:F$74,6, FALSE)</f>
        <v>Exopolygalacturonase</v>
      </c>
    </row>
    <row r="45" spans="1:8" x14ac:dyDescent="0.35">
      <c r="A45" s="11" t="s">
        <v>75</v>
      </c>
      <c r="B45" t="s">
        <v>90</v>
      </c>
      <c r="C45" s="13">
        <f>VLOOKUP(B45,'[1]WT heatmap'!A$3:N$75,2, FALSE)</f>
        <v>0</v>
      </c>
      <c r="D45" s="13">
        <f>VLOOKUP(B45,'[1]XlnR+ et XlnR- data'!A$3:AM$75,28, FALSE)</f>
        <v>-1.5784638145630574</v>
      </c>
      <c r="E45" s="13">
        <f>VLOOKUP(B45,'[1]XlnR+ et XlnR- data'!A$3:AM$75,15, FALSE)</f>
        <v>0.52658007259389594</v>
      </c>
      <c r="F45" s="14">
        <f>VLOOKUP(B45,'[1]Rel Quant'!A$3:AM$75,2, FALSE)</f>
        <v>2.481339981657019</v>
      </c>
      <c r="G45" s="14" t="str">
        <f>VLOOKUP(B45,[1]GOIs!A$2:E$74,3, FALSE)</f>
        <v>Pectinase</v>
      </c>
      <c r="H45" s="14" t="str">
        <f>VLOOKUP(B45,[1]GOIs!A$2:F$74,6, FALSE)</f>
        <v>α-l-rhamnosidase</v>
      </c>
    </row>
    <row r="46" spans="1:8" x14ac:dyDescent="0.35">
      <c r="A46" s="11" t="s">
        <v>75</v>
      </c>
      <c r="B46" t="s">
        <v>91</v>
      </c>
      <c r="C46" s="13">
        <f>VLOOKUP(B46,'[1]WT heatmap'!A$3:N$75,2, FALSE)</f>
        <v>0</v>
      </c>
      <c r="D46" s="13">
        <f>VLOOKUP(B46,'[1]XlnR+ et XlnR- data'!A$3:AM$75,28, FALSE)</f>
        <v>6.4530399583210316E-2</v>
      </c>
      <c r="E46" s="13">
        <f>VLOOKUP(B46,'[1]XlnR+ et XlnR- data'!A$3:AM$75,15, FALSE)</f>
        <v>-4.0274019436376131E-2</v>
      </c>
      <c r="F46" s="14">
        <f>VLOOKUP(B46,'[1]Rel Quant'!A$3:AM$75,2, FALSE)</f>
        <v>62.889923519136552</v>
      </c>
      <c r="G46" s="14" t="str">
        <f>VLOOKUP(B46,[1]GOIs!A$2:E$74,3, FALSE)</f>
        <v>Side chain hydrolase</v>
      </c>
      <c r="H46" s="14" t="str">
        <f>VLOOKUP(B46,[1]GOIs!A$2:F$74,6, FALSE)</f>
        <v>α-glucuronidase</v>
      </c>
    </row>
    <row r="47" spans="1:8" x14ac:dyDescent="0.35">
      <c r="A47" s="11" t="s">
        <v>75</v>
      </c>
      <c r="B47" t="s">
        <v>92</v>
      </c>
      <c r="C47" s="13">
        <f>VLOOKUP(B47,'[1]WT heatmap'!A$3:N$75,2, FALSE)</f>
        <v>0</v>
      </c>
      <c r="D47" s="13">
        <f>VLOOKUP(B47,'[1]XlnR+ et XlnR- data'!A$3:AM$75,28, FALSE)</f>
        <v>1.863636405503424</v>
      </c>
      <c r="E47" s="13">
        <f>VLOOKUP(B47,'[1]XlnR+ et XlnR- data'!A$3:AM$75,15, FALSE)</f>
        <v>1.3382816819558168</v>
      </c>
      <c r="F47" s="14">
        <f>VLOOKUP(B47,'[1]Rel Quant'!A$3:AM$75,2, FALSE)</f>
        <v>10.000431771884463</v>
      </c>
      <c r="G47" s="14" t="str">
        <f>VLOOKUP(B47,[1]GOIs!A$2:E$74,3, FALSE)</f>
        <v>Side chain hydrolase</v>
      </c>
      <c r="H47" s="14" t="str">
        <f>VLOOKUP(B47,[1]GOIs!A$2:F$74,6, FALSE)</f>
        <v>Carboxylesterase</v>
      </c>
    </row>
    <row r="48" spans="1:8" x14ac:dyDescent="0.35">
      <c r="A48" s="11" t="s">
        <v>75</v>
      </c>
      <c r="B48" t="s">
        <v>94</v>
      </c>
      <c r="C48" s="13">
        <f>VLOOKUP(B48,'[1]WT heatmap'!A$3:N$75,2, FALSE)</f>
        <v>0</v>
      </c>
      <c r="D48" s="13">
        <f>VLOOKUP(B48,'[1]XlnR+ et XlnR- data'!A$3:AM$75,28, FALSE)</f>
        <v>-0.61866507997878017</v>
      </c>
      <c r="E48" s="13">
        <f>VLOOKUP(B48,'[1]XlnR+ et XlnR- data'!A$3:AM$75,15, FALSE)</f>
        <v>-3.1342350158917669</v>
      </c>
      <c r="F48" s="14">
        <f>VLOOKUP(B48,'[1]Rel Quant'!A$3:AM$75,2, FALSE)</f>
        <v>9.5273965887878642</v>
      </c>
      <c r="G48" s="14" t="str">
        <f>VLOOKUP(B48,[1]GOIs!A$2:E$74,3, FALSE)</f>
        <v>Side chain hydrolase</v>
      </c>
      <c r="H48" s="14" t="str">
        <f>VLOOKUP(B48,[1]GOIs!A$2:F$74,6, FALSE)</f>
        <v>Carboxylesterase</v>
      </c>
    </row>
    <row r="49" spans="1:8" x14ac:dyDescent="0.35">
      <c r="B49" s="11"/>
      <c r="C49" s="13"/>
      <c r="D49" s="13"/>
      <c r="E49" s="13"/>
      <c r="F49" s="14"/>
      <c r="G49" s="14"/>
      <c r="H49" s="14"/>
    </row>
    <row r="50" spans="1:8" x14ac:dyDescent="0.35">
      <c r="A50" s="11" t="s">
        <v>95</v>
      </c>
      <c r="B50" t="s">
        <v>96</v>
      </c>
      <c r="C50" s="13">
        <f>VLOOKUP(B50,'[1]WT heatmap'!A$3:N$75,2, FALSE)</f>
        <v>0</v>
      </c>
      <c r="D50" s="13">
        <f>VLOOKUP(B50,'[1]XlnR+ et XlnR- data'!A$3:AM$75,28, FALSE)</f>
        <v>-1.1916123450827782</v>
      </c>
      <c r="E50" s="13">
        <f>VLOOKUP(B50,'[1]XlnR+ et XlnR- data'!A$3:AM$75,15, FALSE)</f>
        <v>-0.323065208664991</v>
      </c>
      <c r="F50" s="14">
        <f>VLOOKUP(B50,'[1]Rel Quant'!A$3:AM$75,2, FALSE)</f>
        <v>1065.3053035750863</v>
      </c>
      <c r="G50" s="14" t="str">
        <f>VLOOKUP(B50,[1]GOIs!A$2:E$74,3, FALSE)</f>
        <v>Cellulase</v>
      </c>
      <c r="H50" s="14" t="str">
        <f>VLOOKUP(B50,[1]GOIs!A$2:F$74,6, FALSE)</f>
        <v>β-glucosidase - GH1</v>
      </c>
    </row>
    <row r="51" spans="1:8" x14ac:dyDescent="0.35">
      <c r="A51" s="11" t="s">
        <v>95</v>
      </c>
      <c r="B51" t="s">
        <v>98</v>
      </c>
      <c r="C51" s="13">
        <f>VLOOKUP(B51,'[1]WT heatmap'!A$3:N$75,2, FALSE)</f>
        <v>0</v>
      </c>
      <c r="D51" s="13">
        <f>VLOOKUP(B51,'[1]XlnR+ et XlnR- data'!A$3:AM$75,28, FALSE)</f>
        <v>2.321964028175167</v>
      </c>
      <c r="E51" s="13">
        <f>VLOOKUP(B51,'[1]XlnR+ et XlnR- data'!A$3:AM$75,15, FALSE)</f>
        <v>1.8677359869980181</v>
      </c>
      <c r="F51" s="14">
        <f>VLOOKUP(B51,'[1]Rel Quant'!A$3:AM$75,2, FALSE)</f>
        <v>74.208172428664909</v>
      </c>
      <c r="G51" s="14" t="str">
        <f>VLOOKUP(B51,[1]GOIs!A$2:E$74,3, FALSE)</f>
        <v>Arabinofuranosidase</v>
      </c>
      <c r="H51" s="14" t="str">
        <f>VLOOKUP(B51,[1]GOIs!A$2:F$74,6, FALSE)</f>
        <v>Abf62b</v>
      </c>
    </row>
    <row r="52" spans="1:8" x14ac:dyDescent="0.35">
      <c r="A52" s="11" t="s">
        <v>95</v>
      </c>
      <c r="B52" t="s">
        <v>100</v>
      </c>
      <c r="C52" s="13">
        <f>VLOOKUP(B52,'[1]WT heatmap'!A$3:N$75,2, FALSE)</f>
        <v>0</v>
      </c>
      <c r="D52" s="13">
        <f>VLOOKUP(B52,'[1]XlnR+ et XlnR- data'!A$3:AM$75,28, FALSE)</f>
        <v>2.1652329287469407</v>
      </c>
      <c r="E52" s="13">
        <f>VLOOKUP(B52,'[1]XlnR+ et XlnR- data'!A$3:AM$75,15, FALSE)</f>
        <v>1.3014516095648239</v>
      </c>
      <c r="F52" s="14">
        <f>VLOOKUP(B52,'[1]Rel Quant'!A$3:AM$75,2, FALSE)</f>
        <v>12.357111508286657</v>
      </c>
      <c r="G52" s="14" t="str">
        <f>VLOOKUP(B52,[1]GOIs!A$2:E$74,3, FALSE)</f>
        <v>Arabinofuranosidase</v>
      </c>
      <c r="H52" s="14" t="str">
        <f>VLOOKUP(B52,[1]GOIs!A$2:F$74,6, FALSE)</f>
        <v>Abf62c</v>
      </c>
    </row>
    <row r="53" spans="1:8" x14ac:dyDescent="0.35">
      <c r="A53" s="11" t="s">
        <v>95</v>
      </c>
      <c r="B53" t="s">
        <v>102</v>
      </c>
      <c r="C53" s="13">
        <f>VLOOKUP(B53,'[1]WT heatmap'!A$3:N$75,2, FALSE)</f>
        <v>0</v>
      </c>
      <c r="D53" s="13">
        <f>VLOOKUP(B53,'[1]XlnR+ et XlnR- data'!A$3:AM$75,28, FALSE)</f>
        <v>1.4248959955209701</v>
      </c>
      <c r="E53" s="13">
        <f>VLOOKUP(B53,'[1]XlnR+ et XlnR- data'!A$3:AM$75,15, FALSE)</f>
        <v>0.45492698897396283</v>
      </c>
      <c r="F53" s="14">
        <f>VLOOKUP(B53,'[1]Rel Quant'!A$3:AM$75,2, FALSE)</f>
        <v>10.225068182134754</v>
      </c>
      <c r="G53" s="14" t="str">
        <f>VLOOKUP(B53,[1]GOIs!A$2:E$74,3, FALSE)</f>
        <v>Arabinofuranosidase</v>
      </c>
      <c r="H53" s="14" t="str">
        <f>VLOOKUP(B53,[1]GOIs!A$2:F$74,6, FALSE)</f>
        <v>Abf-B2 - GH54</v>
      </c>
    </row>
    <row r="54" spans="1:8" x14ac:dyDescent="0.35">
      <c r="A54" s="11" t="s">
        <v>95</v>
      </c>
      <c r="B54" t="s">
        <v>104</v>
      </c>
      <c r="C54" s="13">
        <f>VLOOKUP(B54,'[1]WT heatmap'!A$3:N$75,2, FALSE)</f>
        <v>0</v>
      </c>
      <c r="D54" s="13">
        <f>VLOOKUP(B54,'[1]XlnR+ et XlnR- data'!A$3:AM$75,28, FALSE)</f>
        <v>-0.1761448113558445</v>
      </c>
      <c r="E54" s="13">
        <f>VLOOKUP(B54,'[1]XlnR+ et XlnR- data'!A$3:AM$75,15, FALSE)</f>
        <v>-0.68232870458596262</v>
      </c>
      <c r="F54" s="14">
        <f>VLOOKUP(B54,'[1]Rel Quant'!A$3:AM$75,2, FALSE)</f>
        <v>85.494853932662821</v>
      </c>
      <c r="G54" s="14" t="str">
        <f>VLOOKUP(B54,[1]GOIs!A$2:E$74,3, FALSE)</f>
        <v>Hemicellulase backbone</v>
      </c>
      <c r="H54" s="14" t="str">
        <f>VLOOKUP(B54,[1]GOIs!A$2:F$74,6, FALSE)</f>
        <v>XynI GH11</v>
      </c>
    </row>
    <row r="55" spans="1:8" x14ac:dyDescent="0.35">
      <c r="A55" s="11" t="s">
        <v>95</v>
      </c>
      <c r="B55" t="s">
        <v>106</v>
      </c>
      <c r="C55" s="13">
        <f>VLOOKUP(B55,'[1]WT heatmap'!A$3:N$75,2, FALSE)</f>
        <v>0</v>
      </c>
      <c r="D55" s="13">
        <f>VLOOKUP(B55,'[1]XlnR+ et XlnR- data'!A$3:AM$75,28, FALSE)</f>
        <v>-2.0818496583029424</v>
      </c>
      <c r="E55" s="13">
        <f>VLOOKUP(B55,'[1]XlnR+ et XlnR- data'!A$3:AM$75,15, FALSE)</f>
        <v>-2.4845724632426065</v>
      </c>
      <c r="F55" s="14">
        <f>VLOOKUP(B55,'[1]Rel Quant'!A$3:AM$75,2, FALSE)</f>
        <v>103.22885479325704</v>
      </c>
      <c r="G55" s="14" t="str">
        <f>VLOOKUP(B55,[1]GOIs!A$2:E$74,3, FALSE)</f>
        <v>Hemicellulase backbone</v>
      </c>
      <c r="H55" s="14" t="str">
        <f>VLOOKUP(B55,[1]GOIs!A$2:F$74,6, FALSE)</f>
        <v>β-1,4-endomannanase</v>
      </c>
    </row>
    <row r="56" spans="1:8" x14ac:dyDescent="0.35">
      <c r="A56" s="11" t="s">
        <v>95</v>
      </c>
      <c r="B56" t="s">
        <v>108</v>
      </c>
      <c r="C56" s="13">
        <f>VLOOKUP(B56,'[1]WT heatmap'!A$3:N$75,2, FALSE)</f>
        <v>0</v>
      </c>
      <c r="D56" s="13">
        <f>VLOOKUP(B56,'[1]XlnR+ et XlnR- data'!A$3:AM$75,28, FALSE)</f>
        <v>-3.705443754121843</v>
      </c>
      <c r="E56" s="13">
        <f>VLOOKUP(B56,'[1]XlnR+ et XlnR- data'!A$3:AM$75,15, FALSE)</f>
        <v>-2.3201158530134149</v>
      </c>
      <c r="F56" s="14">
        <f>VLOOKUP(B56,'[1]Rel Quant'!A$3:AM$75,2, FALSE)</f>
        <v>11.134155132944471</v>
      </c>
      <c r="G56" s="14" t="str">
        <f>VLOOKUP(B56,[1]GOIs!A$2:E$74,3, FALSE)</f>
        <v>beta-xylosidase</v>
      </c>
      <c r="H56" s="14" t="str">
        <f>VLOOKUP(B56,[1]GOIs!A$2:F$74,6, FALSE)</f>
        <v>β-xylosidase - GH43</v>
      </c>
    </row>
    <row r="57" spans="1:8" x14ac:dyDescent="0.35">
      <c r="A57" s="11" t="s">
        <v>95</v>
      </c>
      <c r="B57" t="s">
        <v>109</v>
      </c>
      <c r="C57" s="13">
        <f>VLOOKUP(B57,'[1]WT heatmap'!A$3:N$75,2, FALSE)</f>
        <v>0</v>
      </c>
      <c r="D57" s="13">
        <f>VLOOKUP(B57,'[1]XlnR+ et XlnR- data'!A$3:AM$75,28, FALSE)</f>
        <v>-1.6059063092089136</v>
      </c>
      <c r="E57" s="13">
        <f>VLOOKUP(B57,'[1]XlnR+ et XlnR- data'!A$3:AM$75,15, FALSE)</f>
        <v>0.43012594163728218</v>
      </c>
      <c r="F57" s="14">
        <f>VLOOKUP(B57,'[1]Rel Quant'!A$3:AM$75,2, FALSE)</f>
        <v>1.4437600841934002</v>
      </c>
      <c r="G57" s="14" t="str">
        <f>VLOOKUP(B57,[1]GOIs!A$2:E$74,3, FALSE)</f>
        <v>beta-xylosidase</v>
      </c>
      <c r="H57" s="14" t="str">
        <f>VLOOKUP(B57,[1]GOIs!A$2:F$74,6, FALSE)</f>
        <v>GH43</v>
      </c>
    </row>
    <row r="58" spans="1:8" x14ac:dyDescent="0.35">
      <c r="A58" s="11" t="s">
        <v>95</v>
      </c>
      <c r="B58" t="s">
        <v>110</v>
      </c>
      <c r="C58" s="13">
        <f>VLOOKUP(B58,'[1]WT heatmap'!A$3:N$75,2, FALSE)</f>
        <v>0</v>
      </c>
      <c r="D58" s="13">
        <f>VLOOKUP(B58,'[1]XlnR+ et XlnR- data'!A$3:AM$75,28, FALSE)</f>
        <v>-0.32226810186784843</v>
      </c>
      <c r="E58" s="13">
        <f>VLOOKUP(B58,'[1]XlnR+ et XlnR- data'!A$3:AM$75,15, FALSE)</f>
        <v>-0.61033531716879963</v>
      </c>
      <c r="F58" s="14">
        <f>VLOOKUP(B58,'[1]Rel Quant'!A$3:AM$75,2, FALSE)</f>
        <v>712.74194558623583</v>
      </c>
      <c r="G58" s="14" t="str">
        <f>VLOOKUP(B58,[1]GOIs!A$2:E$74,3, FALSE)</f>
        <v>Auxiliary activity</v>
      </c>
      <c r="H58" s="14" t="str">
        <f>VLOOKUP(B58,[1]GOIs!A$2:F$74,6, FALSE)</f>
        <v>GH61</v>
      </c>
    </row>
    <row r="59" spans="1:8" x14ac:dyDescent="0.35">
      <c r="A59" s="11" t="s">
        <v>95</v>
      </c>
      <c r="B59" t="s">
        <v>112</v>
      </c>
      <c r="C59" s="13">
        <f>VLOOKUP(B59,'[1]WT heatmap'!A$3:N$75,2, FALSE)</f>
        <v>0</v>
      </c>
      <c r="D59" s="13">
        <f>VLOOKUP(B59,'[1]XlnR+ et XlnR- data'!A$3:AM$75,28, FALSE)</f>
        <v>-3.1146862415745331</v>
      </c>
      <c r="E59" s="13">
        <f>VLOOKUP(B59,'[1]XlnR+ et XlnR- data'!A$3:AM$75,15, FALSE)</f>
        <v>-2.3939745103869741</v>
      </c>
      <c r="F59" s="14">
        <f>VLOOKUP(B59,'[1]Rel Quant'!A$3:AM$75,2, FALSE)</f>
        <v>32.26273233272088</v>
      </c>
      <c r="G59" s="14" t="str">
        <f>VLOOKUP(B59,[1]GOIs!A$2:E$74,3, FALSE)</f>
        <v>Pectinase</v>
      </c>
      <c r="H59" s="14" t="str">
        <f>VLOOKUP(B59,[1]GOIs!A$2:F$74,6, FALSE)</f>
        <v>Polygalacturonase - GH28</v>
      </c>
    </row>
    <row r="60" spans="1:8" x14ac:dyDescent="0.35">
      <c r="A60" s="11" t="s">
        <v>95</v>
      </c>
      <c r="B60" t="s">
        <v>114</v>
      </c>
      <c r="C60" s="13">
        <f>VLOOKUP(B60,'[1]WT heatmap'!A$3:N$75,2, FALSE)</f>
        <v>0</v>
      </c>
      <c r="D60" s="13">
        <f>VLOOKUP(B60,'[1]XlnR+ et XlnR- data'!A$3:AM$75,28, FALSE)</f>
        <v>-0.70408426475498709</v>
      </c>
      <c r="E60" s="13">
        <f>VLOOKUP(B60,'[1]XlnR+ et XlnR- data'!A$3:AM$75,15, FALSE)</f>
        <v>-0.3397984121808128</v>
      </c>
      <c r="F60" s="14">
        <f>VLOOKUP(B60,'[1]Rel Quant'!A$3:AM$75,2, FALSE)</f>
        <v>4.5153595170578651</v>
      </c>
      <c r="G60" s="14" t="str">
        <f>VLOOKUP(B60,[1]GOIs!A$2:E$74,3, FALSE)</f>
        <v>Pectinase</v>
      </c>
      <c r="H60" s="14" t="str">
        <f>VLOOKUP(B60,[1]GOIs!A$2:F$74,6, FALSE)</f>
        <v>Pectin Lyase</v>
      </c>
    </row>
    <row r="61" spans="1:8" x14ac:dyDescent="0.35">
      <c r="A61" s="11" t="s">
        <v>95</v>
      </c>
      <c r="B61" t="s">
        <v>116</v>
      </c>
      <c r="C61" s="13">
        <f>VLOOKUP(B61,'[1]WT heatmap'!A$3:N$75,2, FALSE)</f>
        <v>0</v>
      </c>
      <c r="D61" s="13">
        <f>VLOOKUP(B61,'[1]XlnR+ et XlnR- data'!A$3:AM$75,28, FALSE)</f>
        <v>-1.491084627326966</v>
      </c>
      <c r="E61" s="13">
        <f>VLOOKUP(B61,'[1]XlnR+ et XlnR- data'!A$3:AM$75,15, FALSE)</f>
        <v>-0.72086652667375317</v>
      </c>
      <c r="F61" s="14">
        <f>VLOOKUP(B61,'[1]Rel Quant'!A$3:AM$75,2, FALSE)</f>
        <v>10.219956737970472</v>
      </c>
      <c r="G61" s="14" t="str">
        <f>VLOOKUP(B61,[1]GOIs!A$2:E$74,3, FALSE)</f>
        <v>Pectinase</v>
      </c>
      <c r="H61" s="14" t="str">
        <f>VLOOKUP(B61,[1]GOIs!A$2:F$74,6, FALSE)</f>
        <v>Endopolygalacturonase</v>
      </c>
    </row>
    <row r="62" spans="1:8" x14ac:dyDescent="0.35">
      <c r="B62" s="11"/>
      <c r="C62" s="13"/>
      <c r="D62" s="13"/>
      <c r="E62" s="13"/>
      <c r="F62" s="14"/>
      <c r="G62" s="14"/>
      <c r="H62" s="14"/>
    </row>
    <row r="63" spans="1:8" x14ac:dyDescent="0.35">
      <c r="A63" s="11" t="s">
        <v>118</v>
      </c>
      <c r="B63" t="s">
        <v>119</v>
      </c>
      <c r="C63" s="13">
        <f>VLOOKUP(B63,'[1]WT heatmap'!A$3:N$75,2, FALSE)</f>
        <v>0</v>
      </c>
      <c r="D63" s="13">
        <f>VLOOKUP(B63,'[1]XlnR+ et XlnR- data'!A$3:AM$75,28, FALSE)</f>
        <v>-1.565477378785215</v>
      </c>
      <c r="E63" s="13">
        <f>VLOOKUP(B63,'[1]XlnR+ et XlnR- data'!A$3:AM$75,15, FALSE)</f>
        <v>-1.6288856141642578</v>
      </c>
      <c r="F63" s="14">
        <f>VLOOKUP(B63,'[1]Rel Quant'!A$3:AM$75,2, FALSE)</f>
        <v>264.10322773223976</v>
      </c>
      <c r="G63" s="14" t="str">
        <f>VLOOKUP(B63,[1]GOIs!A$2:E$74,3, FALSE)</f>
        <v>Hemicellulase backbone</v>
      </c>
      <c r="H63" s="14" t="str">
        <f>VLOOKUP(B63,[1]GOIs!A$2:F$74,6, FALSE)</f>
        <v>XynB - GH11</v>
      </c>
    </row>
    <row r="64" spans="1:8" x14ac:dyDescent="0.35">
      <c r="A64" s="11" t="s">
        <v>118</v>
      </c>
      <c r="B64" t="s">
        <v>121</v>
      </c>
      <c r="C64" s="13">
        <f>VLOOKUP(B64,'[1]WT heatmap'!A$3:N$75,2, FALSE)</f>
        <v>0</v>
      </c>
      <c r="D64" s="13">
        <f>VLOOKUP(B64,'[1]XlnR+ et XlnR- data'!A$3:AM$75,28, FALSE)</f>
        <v>-0.49094683472161044</v>
      </c>
      <c r="E64" s="13">
        <f>VLOOKUP(B64,'[1]XlnR+ et XlnR- data'!A$3:AM$75,15, FALSE)</f>
        <v>0.53260078574428971</v>
      </c>
      <c r="F64" s="14">
        <f>VLOOKUP(B64,'[1]Rel Quant'!A$3:AM$75,2, FALSE)</f>
        <v>1.3777124629657778</v>
      </c>
      <c r="G64" s="14" t="str">
        <f>VLOOKUP(B64,[1]GOIs!A$2:E$74,3, FALSE)</f>
        <v>Hemicellulase backbone</v>
      </c>
      <c r="H64" s="14" t="str">
        <f>VLOOKUP(B64,[1]GOIs!A$2:F$74,6, FALSE)</f>
        <v>XynD - GH10</v>
      </c>
    </row>
    <row r="65" spans="1:8" x14ac:dyDescent="0.35">
      <c r="A65" s="11" t="s">
        <v>118</v>
      </c>
      <c r="B65" t="s">
        <v>123</v>
      </c>
      <c r="C65" s="13">
        <f>VLOOKUP(B65,'[1]WT heatmap'!A$3:N$75,2, FALSE)</f>
        <v>0</v>
      </c>
      <c r="D65" s="13">
        <f>VLOOKUP(B65,'[1]XlnR+ et XlnR- data'!A$3:AM$75,28, FALSE)</f>
        <v>-0.98369199173264954</v>
      </c>
      <c r="E65" s="13">
        <f>VLOOKUP(B65,'[1]XlnR+ et XlnR- data'!A$3:AM$75,15, FALSE)</f>
        <v>-2.6343595936766118</v>
      </c>
      <c r="F65" s="14">
        <f>VLOOKUP(B65,'[1]Rel Quant'!A$3:AM$75,2, FALSE)</f>
        <v>1.7412035209604195</v>
      </c>
      <c r="G65" s="14" t="str">
        <f>VLOOKUP(B65,[1]GOIs!A$2:E$74,3, FALSE)</f>
        <v>Hemicellulase backbone</v>
      </c>
      <c r="H65" s="14" t="str">
        <f>VLOOKUP(B65,[1]GOIs!A$2:F$74,6, FALSE)</f>
        <v>XynE - GH11</v>
      </c>
    </row>
    <row r="66" spans="1:8" x14ac:dyDescent="0.35">
      <c r="A66" s="11" t="s">
        <v>118</v>
      </c>
      <c r="B66" t="s">
        <v>125</v>
      </c>
      <c r="C66" s="13">
        <f>VLOOKUP(B66,'[1]WT heatmap'!A$3:N$75,2, FALSE)</f>
        <v>0</v>
      </c>
      <c r="D66" s="13">
        <f>VLOOKUP(B66,'[1]XlnR+ et XlnR- data'!A$3:AM$75,28, FALSE)</f>
        <v>0.88705215211166166</v>
      </c>
      <c r="E66" s="13">
        <f>VLOOKUP(B66,'[1]XlnR+ et XlnR- data'!A$3:AM$75,15, FALSE)</f>
        <v>0.63174100064306427</v>
      </c>
      <c r="F66" s="14">
        <f>VLOOKUP(B66,'[1]Rel Quant'!A$3:AM$75,2, FALSE)</f>
        <v>52.865764205209018</v>
      </c>
      <c r="G66" s="14" t="str">
        <f>VLOOKUP(B66,[1]GOIs!A$2:E$74,3, FALSE)</f>
        <v>Hemicellulase backbone</v>
      </c>
      <c r="H66" s="14" t="str">
        <f>VLOOKUP(B66,[1]GOIs!A$2:F$74,6, FALSE)</f>
        <v>XynF GH11</v>
      </c>
    </row>
    <row r="67" spans="1:8" x14ac:dyDescent="0.35">
      <c r="A67" s="11" t="s">
        <v>118</v>
      </c>
      <c r="B67" t="s">
        <v>127</v>
      </c>
      <c r="C67" s="13">
        <f>VLOOKUP(B67,'[1]WT heatmap'!A$3:N$75,2, FALSE)</f>
        <v>0</v>
      </c>
      <c r="D67" s="13">
        <f>VLOOKUP(B67,'[1]XlnR+ et XlnR- data'!A$3:AM$75,28, FALSE)</f>
        <v>-4.0327552225689338</v>
      </c>
      <c r="E67" s="13">
        <f>VLOOKUP(B67,'[1]XlnR+ et XlnR- data'!A$3:AM$75,15, FALSE)</f>
        <v>-2.5987412182404901</v>
      </c>
      <c r="F67" s="14">
        <f>VLOOKUP(B67,'[1]Rel Quant'!A$3:AM$75,2, FALSE)</f>
        <v>11.272089615715245</v>
      </c>
      <c r="G67" s="14" t="str">
        <f>VLOOKUP(B67,[1]GOIs!A$2:E$74,3, FALSE)</f>
        <v>Pectinase</v>
      </c>
      <c r="H67" s="14" t="str">
        <f>VLOOKUP(B67,[1]GOIs!A$2:F$74,6, FALSE)</f>
        <v>Galactanase - GH53</v>
      </c>
    </row>
    <row r="68" spans="1:8" x14ac:dyDescent="0.35">
      <c r="A68" s="11" t="s">
        <v>118</v>
      </c>
      <c r="B68" t="s">
        <v>129</v>
      </c>
      <c r="C68" s="13">
        <f>VLOOKUP(B68,'[1]WT heatmap'!A$3:N$75,2, FALSE)</f>
        <v>0</v>
      </c>
      <c r="D68" s="13">
        <f>VLOOKUP(B68,'[1]XlnR+ et XlnR- data'!A$3:AM$75,28, FALSE)</f>
        <v>-4.1944492869014258</v>
      </c>
      <c r="E68" s="13">
        <f>VLOOKUP(B68,'[1]XlnR+ et XlnR- data'!A$3:AM$75,15, FALSE)</f>
        <v>-2.9908008725367181</v>
      </c>
      <c r="F68" s="14">
        <f>VLOOKUP(B68,'[1]Rel Quant'!A$3:AM$75,2, FALSE)</f>
        <v>10.59247934347597</v>
      </c>
      <c r="G68" s="14" t="str">
        <f>VLOOKUP(B68,[1]GOIs!A$2:E$74,3, FALSE)</f>
        <v>Pectinase</v>
      </c>
      <c r="H68" s="14" t="str">
        <f>VLOOKUP(B68,[1]GOIs!A$2:F$74,6, FALSE)</f>
        <v>Endorhamnogalacturonase</v>
      </c>
    </row>
    <row r="69" spans="1:8" x14ac:dyDescent="0.35">
      <c r="A69" s="11" t="s">
        <v>118</v>
      </c>
      <c r="B69" t="s">
        <v>131</v>
      </c>
      <c r="C69" s="13">
        <f>VLOOKUP(B69,'[1]WT heatmap'!A$3:N$75,2, FALSE)</f>
        <v>0</v>
      </c>
      <c r="D69" s="13">
        <f>VLOOKUP(B69,'[1]XlnR+ et XlnR- data'!A$3:AM$75,28, FALSE)</f>
        <v>-1.3826475862840855</v>
      </c>
      <c r="E69" s="13">
        <f>VLOOKUP(B69,'[1]XlnR+ et XlnR- data'!A$3:AM$75,15, FALSE)</f>
        <v>-1.1888995315087316</v>
      </c>
      <c r="F69" s="14">
        <f>VLOOKUP(B69,'[1]Rel Quant'!A$3:AM$75,2, FALSE)</f>
        <v>4.1585180686505758</v>
      </c>
      <c r="G69" s="14" t="str">
        <f>VLOOKUP(B69,[1]GOIs!A$2:E$74,3, FALSE)</f>
        <v>Side chain hydrolase</v>
      </c>
      <c r="H69" s="14" t="str">
        <f>VLOOKUP(B69,[1]GOIs!A$2:F$74,6, FALSE)</f>
        <v>Acetylxylan esterase</v>
      </c>
    </row>
    <row r="70" spans="1:8" x14ac:dyDescent="0.35">
      <c r="A70" s="11" t="s">
        <v>118</v>
      </c>
      <c r="B70" t="s">
        <v>132</v>
      </c>
      <c r="C70" s="13">
        <f>VLOOKUP(B70,'[1]WT heatmap'!A$3:N$75,2, FALSE)</f>
        <v>0</v>
      </c>
      <c r="D70" s="13">
        <f>VLOOKUP(B70,'[1]XlnR+ et XlnR- data'!A$3:AM$75,28, FALSE)</f>
        <v>-2.1927032874836878</v>
      </c>
      <c r="E70" s="13">
        <f>VLOOKUP(B70,'[1]XlnR+ et XlnR- data'!A$3:AM$75,15, FALSE)</f>
        <v>-2.1116827472699256</v>
      </c>
      <c r="F70" s="14">
        <f>VLOOKUP(B70,'[1]Rel Quant'!A$3:AM$75,2, FALSE)</f>
        <v>5.6015255094254224</v>
      </c>
      <c r="G70" s="14" t="str">
        <f>VLOOKUP(B70,[1]GOIs!A$2:E$74,3, FALSE)</f>
        <v>Side chain hydrolase</v>
      </c>
      <c r="H70" s="14" t="str">
        <f>VLOOKUP(B70,[1]GOIs!A$2:F$74,6, FALSE)</f>
        <v>Acetylxylan esterase</v>
      </c>
    </row>
    <row r="71" spans="1:8" x14ac:dyDescent="0.35">
      <c r="F71" s="15"/>
      <c r="G71" s="15"/>
    </row>
  </sheetData>
  <conditionalFormatting sqref="D5:E70">
    <cfRule type="cellIs" dxfId="1" priority="1" operator="lessThan">
      <formula>-1.58</formula>
    </cfRule>
    <cfRule type="cellIs" dxfId="0" priority="2" operator="greaterThan">
      <formula>1.5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Read me</vt:lpstr>
      <vt:lpstr>By strain</vt:lpstr>
      <vt:lpstr>by GOI</vt:lpstr>
      <vt:lpstr>All Samples</vt:lpstr>
      <vt:lpstr>Glucose</vt:lpstr>
    </vt:vector>
  </TitlesOfParts>
  <Company>INS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Luc Parrou</dc:creator>
  <cp:lastModifiedBy>Jean-Luc Parrou</cp:lastModifiedBy>
  <dcterms:created xsi:type="dcterms:W3CDTF">2018-10-01T08:50:01Z</dcterms:created>
  <dcterms:modified xsi:type="dcterms:W3CDTF">2019-01-21T14:29:48Z</dcterms:modified>
</cp:coreProperties>
</file>